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lu\Desktop\Today\For Editing\"/>
    </mc:Choice>
  </mc:AlternateContent>
  <bookViews>
    <workbookView xWindow="0" yWindow="0" windowWidth="20490" windowHeight="6855" firstSheet="5" activeTab="7"/>
  </bookViews>
  <sheets>
    <sheet name="Table S4a - SNPs Information" sheetId="1" r:id="rId1"/>
    <sheet name="Table S4a - Contig Sequence" sheetId="5" r:id="rId2"/>
    <sheet name="Table S4b - SNPs Information" sheetId="6" r:id="rId3"/>
    <sheet name="Table S4b - Contig Sequence" sheetId="7" r:id="rId4"/>
    <sheet name="Table S4c - SNPs Information" sheetId="8" r:id="rId5"/>
    <sheet name="Table S4c - Contig Sequence" sheetId="9" r:id="rId6"/>
    <sheet name="Table S4d - SNPs Information" sheetId="10" r:id="rId7"/>
    <sheet name="Table S4d - Contig Sequence" sheetId="11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2" i="10" l="1"/>
  <c r="E609" i="8" l="1"/>
  <c r="E99" i="6" l="1"/>
</calcChain>
</file>

<file path=xl/sharedStrings.xml><?xml version="1.0" encoding="utf-8"?>
<sst xmlns="http://schemas.openxmlformats.org/spreadsheetml/2006/main" count="15604" uniqueCount="11267">
  <si>
    <t>Contig</t>
  </si>
  <si>
    <t>Consensus Position</t>
  </si>
  <si>
    <t>Consensus</t>
  </si>
  <si>
    <t>Allele</t>
  </si>
  <si>
    <t>Coverage</t>
  </si>
  <si>
    <t>Frequency</t>
  </si>
  <si>
    <t>C</t>
  </si>
  <si>
    <t>T</t>
  </si>
  <si>
    <t>A</t>
  </si>
  <si>
    <t>G</t>
  </si>
  <si>
    <t xml:space="preserve">Anop 7 </t>
  </si>
  <si>
    <t xml:space="preserve">Anop 13 </t>
  </si>
  <si>
    <t xml:space="preserve">Anop 14 </t>
  </si>
  <si>
    <t xml:space="preserve">Anop 15 </t>
  </si>
  <si>
    <t xml:space="preserve">Anop 17 </t>
  </si>
  <si>
    <t xml:space="preserve">Anop 23 </t>
  </si>
  <si>
    <t xml:space="preserve">Anop 25 </t>
  </si>
  <si>
    <t xml:space="preserve">Anop 26 </t>
  </si>
  <si>
    <t xml:space="preserve">Anop 27 </t>
  </si>
  <si>
    <t xml:space="preserve">Anop 31 </t>
  </si>
  <si>
    <t xml:space="preserve">Anop 33 </t>
  </si>
  <si>
    <t xml:space="preserve">Anop 34 </t>
  </si>
  <si>
    <t xml:space="preserve">Anop 35 </t>
  </si>
  <si>
    <t xml:space="preserve">Anop 50 </t>
  </si>
  <si>
    <t xml:space="preserve">Anop 51 </t>
  </si>
  <si>
    <t xml:space="preserve">Anop 52 </t>
  </si>
  <si>
    <t xml:space="preserve">Anop 53 </t>
  </si>
  <si>
    <t xml:space="preserve">Anop 54 </t>
  </si>
  <si>
    <t xml:space="preserve">Anop 55 </t>
  </si>
  <si>
    <t xml:space="preserve">Anop 58 </t>
  </si>
  <si>
    <t xml:space="preserve">Anop 64 </t>
  </si>
  <si>
    <t xml:space="preserve">Anop 71 </t>
  </si>
  <si>
    <t xml:space="preserve">Anop 72 </t>
  </si>
  <si>
    <t xml:space="preserve">Anop 84 </t>
  </si>
  <si>
    <t xml:space="preserve">Anop 87 </t>
  </si>
  <si>
    <t xml:space="preserve">Anop 92 </t>
  </si>
  <si>
    <t xml:space="preserve">Anop 97 </t>
  </si>
  <si>
    <t xml:space="preserve">Anop 99 </t>
  </si>
  <si>
    <t xml:space="preserve">Anop 106 </t>
  </si>
  <si>
    <t xml:space="preserve">Anop 107 </t>
  </si>
  <si>
    <t xml:space="preserve">Anop 112 </t>
  </si>
  <si>
    <t xml:space="preserve">Anop 113 </t>
  </si>
  <si>
    <t xml:space="preserve">Anop 120 </t>
  </si>
  <si>
    <t xml:space="preserve">Anop 121 </t>
  </si>
  <si>
    <t xml:space="preserve">Anop 123 </t>
  </si>
  <si>
    <t xml:space="preserve">Anop 125 </t>
  </si>
  <si>
    <t xml:space="preserve">Anop 133 </t>
  </si>
  <si>
    <t xml:space="preserve">Anop 152 </t>
  </si>
  <si>
    <t xml:space="preserve">Anop 153 </t>
  </si>
  <si>
    <t xml:space="preserve">Anop 159 </t>
  </si>
  <si>
    <t xml:space="preserve">Anop 161 </t>
  </si>
  <si>
    <t xml:space="preserve">Anop 162 </t>
  </si>
  <si>
    <t xml:space="preserve">Anop 163 </t>
  </si>
  <si>
    <t xml:space="preserve">Anop 164 </t>
  </si>
  <si>
    <t xml:space="preserve">Anop 165 </t>
  </si>
  <si>
    <t xml:space="preserve">Anop 169 </t>
  </si>
  <si>
    <t xml:space="preserve">Anop 175 </t>
  </si>
  <si>
    <t xml:space="preserve">Anop 184 </t>
  </si>
  <si>
    <t xml:space="preserve">Anop 187 </t>
  </si>
  <si>
    <t xml:space="preserve">Anop 188 </t>
  </si>
  <si>
    <t xml:space="preserve">Anop 198 </t>
  </si>
  <si>
    <t xml:space="preserve">Anop 205 </t>
  </si>
  <si>
    <t xml:space="preserve">Anop 213 </t>
  </si>
  <si>
    <t xml:space="preserve">Anop 214 </t>
  </si>
  <si>
    <t xml:space="preserve">Anop 215 </t>
  </si>
  <si>
    <t xml:space="preserve">Anop 236 </t>
  </si>
  <si>
    <t xml:space="preserve">Anop 238 </t>
  </si>
  <si>
    <t xml:space="preserve">Anop 241 </t>
  </si>
  <si>
    <t xml:space="preserve">Anop 249 </t>
  </si>
  <si>
    <t xml:space="preserve">Anop 258 </t>
  </si>
  <si>
    <t xml:space="preserve">Anop 261 </t>
  </si>
  <si>
    <t xml:space="preserve">Anop 266 </t>
  </si>
  <si>
    <t xml:space="preserve">Anop 274 </t>
  </si>
  <si>
    <t xml:space="preserve">Anop 275 </t>
  </si>
  <si>
    <t xml:space="preserve">Anop 277 </t>
  </si>
  <si>
    <t xml:space="preserve">Anop 282 </t>
  </si>
  <si>
    <t xml:space="preserve">Anop 285 </t>
  </si>
  <si>
    <t xml:space="preserve">Anop 290 </t>
  </si>
  <si>
    <t xml:space="preserve">Anop 291 </t>
  </si>
  <si>
    <t xml:space="preserve">Anop 293 </t>
  </si>
  <si>
    <t xml:space="preserve">Anop 296 </t>
  </si>
  <si>
    <t xml:space="preserve">Anop 300 </t>
  </si>
  <si>
    <t xml:space="preserve">Anop 304 </t>
  </si>
  <si>
    <t xml:space="preserve">Anop 316 </t>
  </si>
  <si>
    <t xml:space="preserve">Anop 318 </t>
  </si>
  <si>
    <t xml:space="preserve">Anop 324 </t>
  </si>
  <si>
    <t xml:space="preserve">Anop 325 </t>
  </si>
  <si>
    <t xml:space="preserve">Anop 332 </t>
  </si>
  <si>
    <t xml:space="preserve">Anop 334 </t>
  </si>
  <si>
    <t xml:space="preserve">Anop 337 </t>
  </si>
  <si>
    <t xml:space="preserve">Anop 344 </t>
  </si>
  <si>
    <t xml:space="preserve">Anop 348 </t>
  </si>
  <si>
    <t xml:space="preserve">Anop 349 </t>
  </si>
  <si>
    <t xml:space="preserve">Anop 351 </t>
  </si>
  <si>
    <t xml:space="preserve">Anop 354 </t>
  </si>
  <si>
    <t xml:space="preserve">Anop 358 </t>
  </si>
  <si>
    <t xml:space="preserve">Anop 364 </t>
  </si>
  <si>
    <t xml:space="preserve">Anop 365 </t>
  </si>
  <si>
    <t xml:space="preserve">Anop 376 </t>
  </si>
  <si>
    <t xml:space="preserve">Anop 377 </t>
  </si>
  <si>
    <t xml:space="preserve">Anop 380 </t>
  </si>
  <si>
    <t xml:space="preserve">Anop 389 </t>
  </si>
  <si>
    <t xml:space="preserve">Anop 392 </t>
  </si>
  <si>
    <t xml:space="preserve">Anop 395 </t>
  </si>
  <si>
    <t xml:space="preserve">Anop 422 </t>
  </si>
  <si>
    <t xml:space="preserve">Anop 433 </t>
  </si>
  <si>
    <t xml:space="preserve">Anop 447 </t>
  </si>
  <si>
    <t xml:space="preserve">Anop 467 </t>
  </si>
  <si>
    <t xml:space="preserve">Anop 471 </t>
  </si>
  <si>
    <t xml:space="preserve">Anop 473 </t>
  </si>
  <si>
    <t xml:space="preserve">Anop 480 </t>
  </si>
  <si>
    <t xml:space="preserve">Anop 485 </t>
  </si>
  <si>
    <t xml:space="preserve">Anop 494 </t>
  </si>
  <si>
    <t xml:space="preserve">Anop 503 </t>
  </si>
  <si>
    <t xml:space="preserve">Anop 517 </t>
  </si>
  <si>
    <t xml:space="preserve">Anop 520 </t>
  </si>
  <si>
    <t xml:space="preserve">Anop 523 </t>
  </si>
  <si>
    <t xml:space="preserve">Anop 527 </t>
  </si>
  <si>
    <t xml:space="preserve">Anop 534 </t>
  </si>
  <si>
    <t xml:space="preserve">Anop 541 </t>
  </si>
  <si>
    <t xml:space="preserve">Anop 552 </t>
  </si>
  <si>
    <t xml:space="preserve">Anop 561 </t>
  </si>
  <si>
    <t xml:space="preserve">Anop 568 </t>
  </si>
  <si>
    <t xml:space="preserve">Anop 569 </t>
  </si>
  <si>
    <t xml:space="preserve">Anop 576 </t>
  </si>
  <si>
    <t xml:space="preserve">Anop 582 </t>
  </si>
  <si>
    <t xml:space="preserve">Anop 597 </t>
  </si>
  <si>
    <t xml:space="preserve">Anop 602 </t>
  </si>
  <si>
    <t xml:space="preserve">Anop 609 </t>
  </si>
  <si>
    <t xml:space="preserve">Anop 615 </t>
  </si>
  <si>
    <t xml:space="preserve">Anop 622 </t>
  </si>
  <si>
    <t xml:space="preserve">Anop 643 </t>
  </si>
  <si>
    <t xml:space="preserve">Anop 648 </t>
  </si>
  <si>
    <t xml:space="preserve">Anop 658 </t>
  </si>
  <si>
    <t xml:space="preserve">Anop 662 </t>
  </si>
  <si>
    <t xml:space="preserve">Anop 664 </t>
  </si>
  <si>
    <t xml:space="preserve">Anop 674 </t>
  </si>
  <si>
    <t xml:space="preserve">Anop 678 </t>
  </si>
  <si>
    <t xml:space="preserve">Anop 683 </t>
  </si>
  <si>
    <t xml:space="preserve">Anop 708 </t>
  </si>
  <si>
    <t xml:space="preserve">Anop 714 </t>
  </si>
  <si>
    <t xml:space="preserve">Anop 729 </t>
  </si>
  <si>
    <t xml:space="preserve">Anop 744 </t>
  </si>
  <si>
    <t xml:space="preserve">Anop 758 </t>
  </si>
  <si>
    <t xml:space="preserve">Anop 759 </t>
  </si>
  <si>
    <t xml:space="preserve">Anop 771 </t>
  </si>
  <si>
    <t xml:space="preserve">Anop 772 </t>
  </si>
  <si>
    <t xml:space="preserve">Anop 782 </t>
  </si>
  <si>
    <t xml:space="preserve">Anop 799 </t>
  </si>
  <si>
    <t xml:space="preserve">Anop 800 </t>
  </si>
  <si>
    <t xml:space="preserve">Anop 805 </t>
  </si>
  <si>
    <t xml:space="preserve">Anop 807 </t>
  </si>
  <si>
    <t xml:space="preserve">Anop 809 </t>
  </si>
  <si>
    <t xml:space="preserve">Anop 818 </t>
  </si>
  <si>
    <t xml:space="preserve">Anop 825 </t>
  </si>
  <si>
    <t xml:space="preserve">Anop 828 </t>
  </si>
  <si>
    <t xml:space="preserve">Anop 829 </t>
  </si>
  <si>
    <t xml:space="preserve">Anop 843 </t>
  </si>
  <si>
    <t xml:space="preserve">Anop 849 </t>
  </si>
  <si>
    <t xml:space="preserve">Anop 850 </t>
  </si>
  <si>
    <t xml:space="preserve">Anop 857 </t>
  </si>
  <si>
    <t xml:space="preserve">Anop 877 </t>
  </si>
  <si>
    <t xml:space="preserve">Anop 878 </t>
  </si>
  <si>
    <t xml:space="preserve">Anop 886 </t>
  </si>
  <si>
    <t xml:space="preserve">Anop 902 </t>
  </si>
  <si>
    <t xml:space="preserve">Anop 906 </t>
  </si>
  <si>
    <t xml:space="preserve">Anop 908 </t>
  </si>
  <si>
    <t xml:space="preserve">Anop 911 </t>
  </si>
  <si>
    <t xml:space="preserve">Anop 958 </t>
  </si>
  <si>
    <t xml:space="preserve">Anop 967 </t>
  </si>
  <si>
    <t xml:space="preserve">Anop 971 </t>
  </si>
  <si>
    <t xml:space="preserve">Anop 982 </t>
  </si>
  <si>
    <t xml:space="preserve">Anop 1000 </t>
  </si>
  <si>
    <t xml:space="preserve">Anop 1017 </t>
  </si>
  <si>
    <t xml:space="preserve">Anop 1027 </t>
  </si>
  <si>
    <t xml:space="preserve">Anop 1050 </t>
  </si>
  <si>
    <t xml:space="preserve">Anop 1084 </t>
  </si>
  <si>
    <t xml:space="preserve">Anop 1085 </t>
  </si>
  <si>
    <t xml:space="preserve">Anop 1109 </t>
  </si>
  <si>
    <t xml:space="preserve">Anop 1125 </t>
  </si>
  <si>
    <t xml:space="preserve">Anop 1126 </t>
  </si>
  <si>
    <t xml:space="preserve">Anop 1136 </t>
  </si>
  <si>
    <t xml:space="preserve">Anop 1163 </t>
  </si>
  <si>
    <t xml:space="preserve">Anop 1166 </t>
  </si>
  <si>
    <t xml:space="preserve">Anop 1170 </t>
  </si>
  <si>
    <t xml:space="preserve">Anop 1173 </t>
  </si>
  <si>
    <t xml:space="preserve">Anop 1189 </t>
  </si>
  <si>
    <t xml:space="preserve">Anop 1193 </t>
  </si>
  <si>
    <t xml:space="preserve">Anop 1201 </t>
  </si>
  <si>
    <t xml:space="preserve">Anop 1202 </t>
  </si>
  <si>
    <t xml:space="preserve">Anop 1207 </t>
  </si>
  <si>
    <t xml:space="preserve">Anop 1217 </t>
  </si>
  <si>
    <t xml:space="preserve">Anop 1229 </t>
  </si>
  <si>
    <t xml:space="preserve">Anop 1233 </t>
  </si>
  <si>
    <t xml:space="preserve">Anop 1236 </t>
  </si>
  <si>
    <t xml:space="preserve">Anop 1237 </t>
  </si>
  <si>
    <t xml:space="preserve">Anop 1243 </t>
  </si>
  <si>
    <t xml:space="preserve">Anop 1268 </t>
  </si>
  <si>
    <t xml:space="preserve">Anop 1269 </t>
  </si>
  <si>
    <t xml:space="preserve">Anop 1276 </t>
  </si>
  <si>
    <t xml:space="preserve">Anop 1277 </t>
  </si>
  <si>
    <t xml:space="preserve">Anop 1294 </t>
  </si>
  <si>
    <t xml:space="preserve">Anop 1295 </t>
  </si>
  <si>
    <t xml:space="preserve">Anop 1302 </t>
  </si>
  <si>
    <t xml:space="preserve">Anop 1312 </t>
  </si>
  <si>
    <t xml:space="preserve">Anop 1349 </t>
  </si>
  <si>
    <t xml:space="preserve">Anop 1357 </t>
  </si>
  <si>
    <t xml:space="preserve">Anop 1361 </t>
  </si>
  <si>
    <t xml:space="preserve">Anop 1375 </t>
  </si>
  <si>
    <t xml:space="preserve">Anop 1384 </t>
  </si>
  <si>
    <t xml:space="preserve">Anop 1411 </t>
  </si>
  <si>
    <t xml:space="preserve">Anop 1426 </t>
  </si>
  <si>
    <t xml:space="preserve">Anop 1518 </t>
  </si>
  <si>
    <t xml:space="preserve">Anop 1524 </t>
  </si>
  <si>
    <t xml:space="preserve">Anop 1526 </t>
  </si>
  <si>
    <t xml:space="preserve">Anop 1550 </t>
  </si>
  <si>
    <t xml:space="preserve">Anop 1553 </t>
  </si>
  <si>
    <t xml:space="preserve">Anop 1563 </t>
  </si>
  <si>
    <t xml:space="preserve">Anop 1627 </t>
  </si>
  <si>
    <t xml:space="preserve">Anop 1666 </t>
  </si>
  <si>
    <t xml:space="preserve">Anop 1686 </t>
  </si>
  <si>
    <t xml:space="preserve">Anop 1692 </t>
  </si>
  <si>
    <t xml:space="preserve">Anop 1703 </t>
  </si>
  <si>
    <t xml:space="preserve">Anop 1766 </t>
  </si>
  <si>
    <t xml:space="preserve">Anop 1776 </t>
  </si>
  <si>
    <t xml:space="preserve">Anop 1794 </t>
  </si>
  <si>
    <t xml:space="preserve">Anop 1815 </t>
  </si>
  <si>
    <t xml:space="preserve">Anop 1823 </t>
  </si>
  <si>
    <t xml:space="preserve">Anop 1835 </t>
  </si>
  <si>
    <t xml:space="preserve">Anop 1842 </t>
  </si>
  <si>
    <t xml:space="preserve">Anop 1844 </t>
  </si>
  <si>
    <t xml:space="preserve">Anop 1855 </t>
  </si>
  <si>
    <t xml:space="preserve">Anop 1856 </t>
  </si>
  <si>
    <t xml:space="preserve">Anop 1896 </t>
  </si>
  <si>
    <t xml:space="preserve">Anop 1909 </t>
  </si>
  <si>
    <t xml:space="preserve">Anop 1945 </t>
  </si>
  <si>
    <t xml:space="preserve">Anop 1989 </t>
  </si>
  <si>
    <t xml:space="preserve">Anop 2003 </t>
  </si>
  <si>
    <t xml:space="preserve">Anop 2142 </t>
  </si>
  <si>
    <t xml:space="preserve">Anop 2149 </t>
  </si>
  <si>
    <t xml:space="preserve">Anop 2178 </t>
  </si>
  <si>
    <t xml:space="preserve">Anop 2212 </t>
  </si>
  <si>
    <t xml:space="preserve">Anop 2312 </t>
  </si>
  <si>
    <t xml:space="preserve">Anop 2378 </t>
  </si>
  <si>
    <t xml:space="preserve">Anop 2385 </t>
  </si>
  <si>
    <t xml:space="preserve">Anop 2440 </t>
  </si>
  <si>
    <t xml:space="preserve">Anop 2477 </t>
  </si>
  <si>
    <t xml:space="preserve">Anop 2534 </t>
  </si>
  <si>
    <t xml:space="preserve">Anop 2559 </t>
  </si>
  <si>
    <t xml:space="preserve">Anop 2571 </t>
  </si>
  <si>
    <t xml:space="preserve">Anop 2593 </t>
  </si>
  <si>
    <t xml:space="preserve">Anop 2635 </t>
  </si>
  <si>
    <t xml:space="preserve">Anop 2636 </t>
  </si>
  <si>
    <t xml:space="preserve">Anop 2804 </t>
  </si>
  <si>
    <t xml:space="preserve">Anop 2828 </t>
  </si>
  <si>
    <t xml:space="preserve">Anop 2833 </t>
  </si>
  <si>
    <t xml:space="preserve">Anop 2861 </t>
  </si>
  <si>
    <t xml:space="preserve">Anop 2926 </t>
  </si>
  <si>
    <t xml:space="preserve">Anop 3353 </t>
  </si>
  <si>
    <t xml:space="preserve">Anop 3481 </t>
  </si>
  <si>
    <t xml:space="preserve">Anop 3688 </t>
  </si>
  <si>
    <t xml:space="preserve">Anop 3823 </t>
  </si>
  <si>
    <t xml:space="preserve">Anop 4243 </t>
  </si>
  <si>
    <t xml:space="preserve">Anop 5253 </t>
  </si>
  <si>
    <t xml:space="preserve">Anop 6789 </t>
  </si>
  <si>
    <t xml:space="preserve">Anop 8555 </t>
  </si>
  <si>
    <t>CGATGTTGTCGTACTTGTTGGTGTACGTCTCTGCGGGCTTGGCCGCTGCGACAGCAGCGA</t>
  </si>
  <si>
    <t>CGGCTAGGAGTGCCAATGCGAGCTTCATGGTGACCTTCCAGGCTACTGGAGACTTTCCAC</t>
  </si>
  <si>
    <t>GACCGCTTGTCGCTATATACGCCGCTCCAGTCCCCACTCCAGGCTCCGAAGGCTGGACTA</t>
  </si>
  <si>
    <t>CGAAGAATTAGCTCCCGTTGGTTTTCGTTTTTTTTTTTTTCTAGTGTCATGAAGCATTTA</t>
  </si>
  <si>
    <t>TTTTGTCACCATCTATACAGAAATTATCGTTGCTTCACAATAATAAAATTAAAGACGTAA</t>
  </si>
  <si>
    <t>AAATTCTCGAATATAAATTAAATATCTGTTATCAATAAAAATAAAAAAACATGCTATTCA</t>
  </si>
  <si>
    <t>CACGGCTCCTTCCTTTAAAACGAATAGAAAAACTTGAAAATCAAAACAATTAAAGCCTTC</t>
  </si>
  <si>
    <t>TCTCTTAATTAAAAAAAGTAAGTATAATTATAATGCTATATAATATATATATAGTTAAAG</t>
  </si>
  <si>
    <t>TAGTAGTTTATATAAGGAATAGACGAAAAGTGTGGAAACCATGTAGCCGCTTTTCCTTCG</t>
  </si>
  <si>
    <t>AAATTCTTTTCGATGGAAACACGGCTGCAGGAGCCACTTGGAAAGATGTAGTTGTTGATG</t>
  </si>
  <si>
    <t>GGGGAAAAAGCGAGATGATAACTGTTGTTGTATGCCTGGTTCTGAGTTTTGGAGTGGCGG</t>
  </si>
  <si>
    <t>AAGTTGCTGACGCTTTTTGGTGACACCTAGTTATTTCTTCTTCTGAGCCTTCTCAGCAGC</t>
  </si>
  <si>
    <t>CTTTGTCACTTTACCTGTCGTCACATCCTTATTTATAACTGACTTGATTACTCCTACAGC</t>
  </si>
  <si>
    <t>GACAGTTTGCCTCATGTCCCGAACAGCAAAGCGCCCCAGTGGAGGGAATTCTTGGAAAGA</t>
  </si>
  <si>
    <t>CTCAACACACATTGGCTTGGTTGGAACTAAATTGATAATGGCTGCATCACCAGACTTGAT</t>
  </si>
  <si>
    <t>TGACTTTGGATTCTGCTCAGTTGATTTACCAGTACGACGGTCACATTTTTCTTTGATTTC</t>
  </si>
  <si>
    <t>AGCAAATTTGCAAGCAATATGAGCTGTATGACAATCCAAAACGGGAGTGTAACCATTCGC</t>
  </si>
  <si>
    <t>AATTTGACCAGGATGATTCAAGACAATGACTTGAGCAGTGAAATCAGAAGCTGCCTTGGG</t>
  </si>
  <si>
    <t>AGGATTGTTCTTGGAATCACCAGCAACATATCCTCTTCTAAGTTCCTTAACAGAGACATT</t>
  </si>
  <si>
    <t>CTTGACATTAAATCCTACATTATCTCCTGGAACAGCTTCTTGAAGGGCTTCATGGTGCAT</t>
  </si>
  <si>
    <t>TTCTACTGATTTAACTTCAGTAGTCAGGTTAACTGGAGCAAATGTAACTACCATACCAGG</t>
  </si>
  <si>
    <t>CTTCAAGACACCAGTTTCAACTCTGCCAACTGGCACTGTTCCAATACCTCCAATTTTGTA</t>
  </si>
  <si>
    <t>AACATCCTGCAGGGGCAGCCTGAGAGCCTTATCAGTGGGCCGGCTAGGGGGAAGGATGGC</t>
  </si>
  <si>
    <t>ATCAAGGGCTTCTATAAGGCACTTTCCATCAGCCTTTCCTTCTTTCCTTTCAATAGCCCA</t>
  </si>
  <si>
    <t>TCCCTTAAACCAGGGCATCTTGTCAGAGGGTTCCAACATGTTATCACCATGCCAACCAGA</t>
  </si>
  <si>
    <t>AATTGGCACAAAAGCAACAGATGCAGGATTGTAACCAATTTTCTTGATGTAAGAAGAAAC</t>
  </si>
  <si>
    <t>TTCTTTCTTGATTTCCTCAAAACGAGCCTCTGAGTAGGGAGGTTCAGTTGAATCCATTTT</t>
  </si>
  <si>
    <t>GTTGACTCCTACGATGAGCTGCTTGACTCCAAGAGTAAATGCAAGGAGTGCATGCTCTCG</t>
  </si>
  <si>
    <t>TGTTTGTCCATTTTTGGAGATACCCGCTTCGAACTCACCGGTACCTGCTGCAACTATGAG</t>
  </si>
  <si>
    <t>TACAGCACAATCAGCCTGTGAAGTACCAGTAATCATGTTCTTGATGAAATCTCTGTGGCC</t>
  </si>
  <si>
    <t>AGGAGCATCAATAATTGTAACATAATATTTAGATGTCTCAAATTTCCAGAGAGCAATATC</t>
  </si>
  <si>
    <t>AATTGTAATACCACGCTCACGTTCAGCTTTCAGCTTATCTAGTACCCATGCATACTTGAA</t>
  </si>
  <si>
    <t>GGAACCCTTTCCCATCTCTTGAGCTTCCTTCTCGAATTTTTCAATGGTACGTTTGTCAAT</t>
  </si>
  <si>
    <t>ACCACCACATTTGTAAATTAAATGACCAGTAGTGGTAGATTTACCAGAGTCAACATGTCC</t>
  </si>
  <si>
    <t>AATTACGACAATGTTAATATGAATCTTTTCCTTAGGCATGTTTTATTTGGTTACTGAACT</t>
  </si>
  <si>
    <t>GAGGAACAACGGGTGATCTCCAAGTGCCACGGCAGAAAGAAGTTTCTTCTTA</t>
  </si>
  <si>
    <t>CAATAAATAACAATGTATAATTATAGAAAAATTACAAAAGATTTCTGTTTTATTCAAGTA</t>
  </si>
  <si>
    <t>CATTTACATAGTTTTTAAAAAGGAGAGGCATGTACATTTTCGATGAATATAAGAATTTTT</t>
  </si>
  <si>
    <t>TCCCAAAGAAATGCAAAGAAATAACAGTGACAGATATTTTCTGGGGATTTTTTTTCAAAG</t>
  </si>
  <si>
    <t>TAATTCGTAAAACAGTTTTAACTAGGTCTAGTGAATAATAAATTAGTTTAAATATTTTAT</t>
  </si>
  <si>
    <t>CCTGAAAAGGATGAAATGAAAGATGAGACAACATTTTTTAATTTGCCGTCTACTTCATCA</t>
  </si>
  <si>
    <t>GAAATTTTGCCCTCCTTTGCAATTGATGCAAGAAGATCTTTGTGTGAAGTCCTAATGTGT</t>
  </si>
  <si>
    <t>TGTAAAAATTCTTTTTCAAAGGCTGTAATTTTTGCAGGATCCAATTTGTCCAAGTGTCCT</t>
  </si>
  <si>
    <t>CTGACACCACAGTAAATTACAGCGACTTGTTCTTCAATAGCCATGGGAACATATTGGCCT</t>
  </si>
  <si>
    <t>TGTTTCAACAATTCAGTCAACCTAACACCCCTGTTGAGAAGTTGTTGGGTTGCAGCATCC</t>
  </si>
  <si>
    <t>AAGTCTGAACCAAACTGTGCAAATGCAGCGACTTCTCGGTACTGTGCAAGCTCAAGTTTC</t>
  </si>
  <si>
    <t>ATAGAACCAGCAACCTGCTTCATGGCTTTTGTCTGTGCAGCAGATCCTACTCGAGAGACT</t>
  </si>
  <si>
    <t>GAAAGACCTACGTTGATCGCAGGTCTAATACCTTTATAAAATAATTCAGTCTCAAGGAAA</t>
  </si>
  <si>
    <t>ATTTGGCCATCAGTAATTGAGATGACATTAGTTGGAATGTAAGCTGAAACATCACCAGCC</t>
  </si>
  <si>
    <t>TGAGTTTCAATAACTGGAAGAGCGGTGAGTGAACCACCTCCTTGTGTATCATTCATTTTG</t>
  </si>
  <si>
    <t>GCAGCTCGCTCAAGAAGTCGAGAGTGGAGATAAAAGACATCACCAGGATAGGCTTCTCGC</t>
  </si>
  <si>
    <t>CCAGGTGGCCTTCTCAACAGAAGTGACATCTGTCTGTAAGCCACAGCCTGTTTTGATAAG</t>
  </si>
  <si>
    <t>TCGTCATATATAATAAGAGCATGCTTTCCATTGTCACGGAAGAATTCACCCATAGCACAT</t>
  </si>
  <si>
    <t>CCTGAATATGGGGCTAAATATTGAAGAGGTGCAGCATCAGAAGCTGTTGCTGATACAATG</t>
  </si>
  <si>
    <t>ATTGTGTATTTCATGGCACCTGTATCACTAAGACGTTTCAATATCTGAGCTACAGTAGAC</t>
  </si>
  <si>
    <t>CTCTTCTGCCCGATAGCAACATAAATACAATAAAGCTTCTTCTTTTCATCTTCTCCATCA</t>
  </si>
  <si>
    <t>TTGAATCGTTTTTGATTGATAATGGTGTCAATAGCGAGAGCTGTTTTCCCAGTTTGTCTG</t>
  </si>
  <si>
    <t>TCACCAATGATGAGTTCTCGTTGCCCTCGTCCAATAGGTACTAAAGAGTCAACAGCCTTA</t>
  </si>
  <si>
    <t>ATTCCAGTCTGCATAGGCTCTCGGACAGAGATTCGAGGAATAATGCCAGGGGCTTTGATT</t>
  </si>
  <si>
    <t>CCGACACGGGCCCTCTTTTTGGTCGCCAATGGGCCTTTTCCATCAATGGGATTTCCTAGA</t>
  </si>
  <si>
    <t>GCATCAACTACCCGTCCAAGTAGGTCTTCTCCAATAGGCACATCTACAATGGCACCAGTT</t>
  </si>
  <si>
    <t>CTCTTCACAATATCACCTTCTTTAATTAGTTTATCATTACCAAAAACGACAACACCAACA</t>
  </si>
  <si>
    <t>TTGTCTCTTTCCAAGTTCAAGGCCATACCCTTAAGGCCAGAAGAAAATTCCACCATCTCA</t>
  </si>
  <si>
    <t>TCGGCCTGTATATTTTTAAGACCGTAAACTCGAGCAATACCATCTCCAATGCTTAGCACA</t>
  </si>
  <si>
    <t>CGACCAGTTTCTTCTAAGTCAATCTTGGGTGCTGAGCCGAGGAGACGTTCTTCCAAGATA</t>
  </si>
  <si>
    <t>GATGTGATTTCAGCAGCTCTCATGCTGTTTGAACTGTGGATATTTCTGTTTGTTATCTTG</t>
  </si>
  <si>
    <t>CATGCTGGCCATGTTATATGAGTGACCTGTGGTGAAATAGACGGGAAAAATTTGGCCAGG</t>
  </si>
  <si>
    <t>GATGTACTTAAACGTGCTGAAAGTAGAGCCATCGGATCGTTTGAGTGGAGCAGAGGAGAA</t>
  </si>
  <si>
    <t>AGAATCACTACTTAACTGTGTAGCCCATTGGAATACCAACAGCAAAACCGCATTCACTGC</t>
  </si>
  <si>
    <t>GCAGTACCTGATATTAATCTTATTGGACGAGATAGCCAGCGGTAAATTGAAGCCGCCCAA</t>
  </si>
  <si>
    <t>GTCAATGATTGAAGTCCTCATTCCGTACACAGAGCGTCACTTCAACAGGCTGAGTCAGCT</t>
  </si>
  <si>
    <t>TTTGCAAGATCTCCATATACTTGATTATACCACGCTGCTCATGAAGGACTTGTAATTCTT</t>
  </si>
  <si>
    <t>CTTCT</t>
  </si>
  <si>
    <t>TTCACTACTTCTAAGTGACCGTTCTCCGCTGCTTCGTCGACGGGGGTGTCGCCTAGGCCG</t>
  </si>
  <si>
    <t>TCCGCAATGTTCACGTGTGCGCCCTTCGCGATGAGCAAATCCACAATTACCTTGTTGCCG</t>
  </si>
  <si>
    <t>ATGGACGAAGCTATCCACAAAGGAGTCCTCTCCAGATACCCTTTACTATCAGCGTTTGCT</t>
  </si>
  <si>
    <t>CCTTTTTCAAGTAGAACTGCAACAGTTTCTGCTTTCTGCTTTTCGACCGCCAAGTGCAAT</t>
  </si>
  <si>
    <t>GGGGTCTCCTTCAATGTGTTCTTCTTGTTCGGGTCTGCCCCTTTGGATAGGAGAAACTCG</t>
  </si>
  <si>
    <t>ACTATTTCTGTATTACCCAACTCCGAAGCTCGGTGCAAAGCTGTCCTTCTACCTTCGGAA</t>
  </si>
  <si>
    <t>ATGGTGTTAATTTCTGCACCTTTAGAGACTAGGAGTTTAACGGCTTCCAATTGATTTCCT</t>
  </si>
  <si>
    <t>TCAACGGCAGCATACAAAGGGGTGGCCTTCCAAAGATTTCCTGCTTCGATTAATGCACCT</t>
  </si>
  <si>
    <t>TTGCTGAGAAGGAACTGTATCATCTCAAGCTGTCCATGTGAAGCTGCCTCGTGAAGGACT</t>
  </si>
  <si>
    <t>GTCTCTTGATGCATGTTCTTCCTGTCCACAGTGTCACCCTTAGATAACAAGAATTTCACC</t>
  </si>
  <si>
    <t>ACGTCCATCCGCCCCCTTCTAACAGCCGAGAAGATGGCAGTCTCTCCGTAATCGTCCTGG</t>
  </si>
  <si>
    <t>GCCGTGAGATTCGCTCCGCCTTCGTTCACGAGGTACTTCACCATCGGCAGATCGCCATTG</t>
  </si>
  <si>
    <t>TTAGCAGCCATGTGGAGTGGGGTGTTGCCTAAAAAGGACTTTGAATTGGGGTCCGCTCCT</t>
  </si>
  <si>
    <t>TCGCTGATGAGAAGCTTCGCCATGTTCACATCCCCTATTATAGCTGCAATCTCGAGTGGT</t>
  </si>
  <si>
    <t>GTGAAGCCTATGGTAGGTATCGACCCGCTTTTTGGATTGATGTCCGAACCATTTTGCTGA</t>
  </si>
  <si>
    <t>AGTGACTTGACTTGTTCTTGATTGGGTCTTAAAACTGCCGGTACCAAATCCTGATCGGTG</t>
  </si>
  <si>
    <t>TCATTAGTTGTTGTCAAAGAAACTGTGATTAATCCATGAACAAAGAGGAGGCAGAACAAT</t>
  </si>
  <si>
    <t>CCTTTAGCCGCTAGCATTTTTCCAAAGGCCATAT</t>
  </si>
  <si>
    <t>GGAGTCCTCTGCAGATACCCTTTACTATCAACAGAAGCGCCTTTTCCAAGTAGAACTGCA</t>
  </si>
  <si>
    <t>ACAGTTTCTGCTTTCTGCTTTGCGACTGCCAAGTGCAATGGGGTATCCTTGTTTGTGTCC</t>
  </si>
  <si>
    <t>TTCTTGTTCGGGTCTGCCCCTTTGGATAGGAGAAACTCGACTATTTCTGTATTACCCAAC</t>
  </si>
  <si>
    <t>TCCGAAGCTCGGTGCAAAGCTGTCCTTCTACCTTCGGAAATGGTGTTAATTTCTGCACCT</t>
  </si>
  <si>
    <t>TTAGAGACTAGGAGTTTGACGGCTTCCAATTGATTTCCTTCAACGGCAGCATACAAAGGG</t>
  </si>
  <si>
    <t>GTCTCCTTCAATCGGTCTCTTGCTTCGATTAATGCACCTTTTCTGAGAAGGAACTCTATC</t>
  </si>
  <si>
    <t>ATCTCAAGCTGTCCACGAGAAGCTGCCTCGTGAAGAACTGTCTCTTGACGCAGACTGTTC</t>
  </si>
  <si>
    <t>TTCCTGTCCACATTGTCACCCTTAGATAACAAGAAGTTCAGCACGTCCATCCGCCCCTTT</t>
  </si>
  <si>
    <t>CTAACAGCCGAGAAGATGGCAGTCTCTCCGAAATCGTCCTGGGCCGTGAGATTCGCTCCG</t>
  </si>
  <si>
    <t>CCTTCGTTCACGAGATACTTCACCATCGGAAGATCGCCATTGTTAGCAGCCATGTGGAGT</t>
  </si>
  <si>
    <t>GGGGTGATGCCAAATAAGGTGTTTGAATTGGGGTCAGCTCCTTCGCTGATGAGAAGCTTC</t>
  </si>
  <si>
    <t>GCCATGTTCACATCCCCTAATATAGCTGCAATCTCGATTGGTGTGTAGCCTTCGGTAGGT</t>
  </si>
  <si>
    <t>ATTGACGCGCTTTTTGCATTGATGTCCGAACCGTTTTGCTGAAGTGACTTGACTTGTTCT</t>
  </si>
  <si>
    <t>TGATTGTGTCTTAAAACTGCCGATACCAAATCTTCAACGGTGCCATTAGTTGTTGTCAAA</t>
  </si>
  <si>
    <t>GAAACCGTGATAAATCCATGAAGAAAGAGGAGAC</t>
  </si>
  <si>
    <t>CATGTACACAAGATTTATGTATTGTAATTTTTTGTTTACTTCTTAAAATTCTCAATAGTG</t>
  </si>
  <si>
    <t>TAAACCAATTGAAATATTTATTTTTGACGTAAATTGTAACAATAAATATTTTCTCTTATG</t>
  </si>
  <si>
    <t>AGCTCGGAGAATAAAATCCAAAATAGATATTGCATCAACAATTATACCAGCAGTGGCCAT</t>
  </si>
  <si>
    <t>ATGATTTTAGCTGAGAAGTTTTCCTTATTCTTTTCAATAACTTTTCGAGGCTCAGGTTAT</t>
  </si>
  <si>
    <t>AAGAGTTTTGTGAAGTAGTTATATCTCACAAAATGCTTCAACAAATATTGTCTCCAGCTG</t>
  </si>
  <si>
    <t>CTAGACAAATTTTCCGCCGTTCTACTAATGGAATTACTTGTTCAAGGAATGCTGCAACTA</t>
  </si>
  <si>
    <t>AAGTTCCATTGAGGAACACTATGGATGATTTACCTGTCCCGAGTGGTTCTTGGGAAACCC</t>
  </si>
  <si>
    <t>ATTATAAGGCCCAGCAAAGCAAATACAACATGCACTTAGCATTTGGTGTTATTTTTGCTA</t>
  </si>
  <si>
    <t>CTGTTACCCTAATAACTGCCAAGGCATCAGGTTTATTTAACTTGTACATCTCTCCTCCAC</t>
  </si>
  <si>
    <t>CATTGCCTAAGGATTAAGAGTACCATGAATCTAGTCTCCTTAGTTGAATTTATGAACAGC</t>
  </si>
  <si>
    <t>TCCAGTGTACTCATACATACCATTATAGCTTCAAACCATTTAAATTCTATGTGAAATATT</t>
  </si>
  <si>
    <t>TTGTTACTGTAGCTGCTATTTATTTATGTAGACAGAAGAGCTTTATCTACAGTTCTTGAA</t>
  </si>
  <si>
    <t>CTTCAAAACATTTTTTATTGTAAATAAATAAAATTGTGAAGTCTCTTTAACT</t>
  </si>
  <si>
    <t>GACCACACCTAGTATGCCAGTAGTCATATGCTTGTCTCAAAGCTTAAGCCATGCAAGTCT</t>
  </si>
  <si>
    <t>CAGTACGAGCTGACCTAAAGTGAAACCGCAAAAGGCTCAGTAAACCGGTCATAGTTTACC</t>
  </si>
  <si>
    <t>GGATATATGCCACTTACGTGGATAACTGTGGTAATTCTAGAGCTAATACATGCAAACAAG</t>
  </si>
  <si>
    <t>TCCCGACCAGCGATGGAGAGGACGCTTTTATTGGATCAAAACCATTCGCCCGGCTTGTCC</t>
  </si>
  <si>
    <t>GGGCGTCGGCTTGATGACTCTAGATAACACCACAGATCGCACGGTCACAGTACCGGTGAC</t>
  </si>
  <si>
    <t>ATATCCTTCAAATGTCTGACTTATCAGCTGTCGATGGTAGACTCTGTGTCTACCATGGCG</t>
  </si>
  <si>
    <t>CTCACGGGTGACGGGGAATCAGGGTTCGATTCCGGAGAGGGAGCCTGAGAAACGGCTACC</t>
  </si>
  <si>
    <t>ACATCCAAGGAAGGCAGCAGGCACGCAAATTACCCACTCCCGGCACGGGGAGGTAGTGAC</t>
  </si>
  <si>
    <t>AAAAAATAACGATACGGGACTCATCCGAGGCCCCGTAATCGGAATGAGAACACCCTAAAT</t>
  </si>
  <si>
    <t>CCTTTAACGAGGATCTATTGGAGGGCAAGTCTGGTGCCAGCAGCCGCGGTAATTCCAGCT</t>
  </si>
  <si>
    <t>CCAATAGCGTATATTAAAGTTGTTGCGGTTAAAAAGCTCGTAGTTGGTTCTGCGTGCCAC</t>
  </si>
  <si>
    <t>GCTGTCGGTTCACCGCCTGCCGGTGCAACTGGCATGCCGTGGCATGTCCTGTCGGTGGCG</t>
  </si>
  <si>
    <t>GATAGGCTTCGCGGCGCGCCCTATGCGGTTACAACCGTGTAGGCTGCTGCGCCGCGTCGT</t>
  </si>
  <si>
    <t>CCTTGTACGCCGGCTCAATCCTACCGCGGTGCTCTTTACCGAGTGTCGAGGTAGGCCGAC</t>
  </si>
  <si>
    <t>ACTGTTTACTTTGAACAAATTAGAGTGCTTAAAGCAGGCTCTTAAATCAGCCTGAATAGT</t>
  </si>
  <si>
    <t>GGTGCATGGAATAATGGAACAGGACCTTGGTTCTATTTTGTTGGTTTTCGGAATCCAAGG</t>
  </si>
  <si>
    <t>TAATGATCAATAAGGACAGGCGGGGGCATTCGTATTGCGACGTTAGAGGTGAAATTCTTG</t>
  </si>
  <si>
    <t>GATCGTCGCAAGACGCACTAGAGCGAAAGCATTTGCCAAGTATGTCTTAATTGATCAAGA</t>
  </si>
  <si>
    <t>ACGAAAGTTAGAGGTTCGAAGGCGATCAGATACCGCCCTAGTTCTAACCATAAACGATGC</t>
  </si>
  <si>
    <t>CAGCCAGCGATCCGCCGACGTTCCTCCGATGACTCGGCGGGGAGCTTTCCCCGGGAAACC</t>
  </si>
  <si>
    <t>AAAGCTTTTGGGTTCCGGGGGAAGTATGGTTGCAAAGCTGAAACTTAAAGGAATTGACGG</t>
  </si>
  <si>
    <t>AAGGGCACCACCAGGAGTGGAGCCTGCGGCTTAATTTGACCCAACACGGGAAACCTCACC</t>
  </si>
  <si>
    <t>AGGCCCGGACATTGGAAGGATTGACAGATCGATAGCTCTTTCTCGATTCAGTGGGTAGTG</t>
  </si>
  <si>
    <t>GTGCATGGCCGTTCTTAGTTGGTGGACTGATTTGTCTGGTTAATTCCGATAACGAACGAG</t>
  </si>
  <si>
    <t>ACTCTAACCTATTAACTAGGCGTTGCCGGTATAAACAGCTACCGGCGAGATTTATTCTTC</t>
  </si>
  <si>
    <t>TTAAGGGGACAGGCGGCTCTCAGCCGCACGAGATTGAGCAATAACAGGTCTGTGATGCCC</t>
  </si>
  <si>
    <t>TTAGATGTTCTGGGCCGCACGCGCGCTACACTGAAGGAATCAGCGTGTGCTCCCCTGTCC</t>
  </si>
  <si>
    <t>GAAAGGTCCGGGTAACCCGCTGAACCTCCTTCGTGCTAGGAATTGGGGCTTGCAATTGTT</t>
  </si>
  <si>
    <t>CCCCATGAACGAGGAATTCCCAGTAAGCGCGAGTCATAAGCTCGCGTTGATTACGTCCCT</t>
  </si>
  <si>
    <t>GCCCTTTGTACACACCGCCCGTCGCTACTACCGATTGAATGATTTAGTGAGGTCTTCGGA</t>
  </si>
  <si>
    <t>CCGGCGATAACCGGCACCGACTAGCTCGGTATCGATTTCGCTGGAAAGATGACCGAACTT</t>
  </si>
  <si>
    <t>GATCATTTAGAGGAAGTAAAAGTCGTAACAAGGTTTCCGTAGGTGAACCTGTGGAAGGAT</t>
  </si>
  <si>
    <t>CATTACTGATTCTTCATTTTCCAGCTCTGCAGGGGGCTCGATAATGATATATACAAAGAA</t>
  </si>
  <si>
    <t>AGACCAGAGTTTTTTGCAAAATGGCTAAAACCTGTGGATGCCTGCTCACGCTCTAACGCG</t>
  </si>
  <si>
    <t>TAGTAGTCGCCATCCAGGGGGTAGAGCTTCTACTTTTAGAGTAGTCGTCTATCCTCGACG</t>
  </si>
  <si>
    <t>CGGAGAGAATTGAAGGACTTGACCACGAGTACCTCGTTTTGTCTTTAAGGCTTTTCCTAC</t>
  </si>
  <si>
    <t>ACACGATAATTTTATCGAAGCACACAATTGCCAGAAGAGAGAAAGAGTGTGGAGAATGAT</t>
  </si>
  <si>
    <t>GTATAGTATAGTAGTGTACGCTGCTATGCGTCGTATAAATAAGAGCTCGGCCGAAGGCCG</t>
  </si>
  <si>
    <t>TATATATACATAAAGTGTCACGACATCACCTTCTACGGTGTTGTCGAAGCCCATATCCGC</t>
  </si>
  <si>
    <t>AACAAAGCTCGCCTACCTCGAGGTCGCGGCGGTGCGCGCTGAAGGGTCTGGGCGAGAGCC</t>
  </si>
  <si>
    <t>CGCCTGAAACCGCCGCCGGTCAGATCTCGGCGGCAGTAGCGAAAGAGAAAAAGAGAGCTC</t>
  </si>
  <si>
    <t>TCTCGGCCGCAGGCCGTGTAAAAAGTGTGACTACATCACCTTCTACGGTGTTGTCGAAGC</t>
  </si>
  <si>
    <t>CCATATCCGCAACAAAGCTGCCTACCTAGAGGTCGCGGCGGTGCGCGCTGACGGGTCTGG</t>
  </si>
  <si>
    <t>GCGTGAGCCCCCCTGAAACCGCCGCCGGTCAGATCTCGACGGTAGCAGCGAAAAAGAAAA</t>
  </si>
  <si>
    <t>AGAGAGCTCTCGGCCGTAGGCCATATATATATATATTATACAAGACTAAACACCTTCTAC</t>
  </si>
  <si>
    <t>GGTGTGAAAGCCCATATCCGCAACAACAACAACAACAA</t>
  </si>
  <si>
    <t>CCCGCACTCCCGGGGCGTTTCATTCTCATTTTACGAGTCGAGACGCACCAGGAGCGCACA</t>
  </si>
  <si>
    <t>CGCTGGTACCCGAAAGATGGTGAACTATGCCTGGCCAGGACGAAGCCAGGGGAAACCCTG</t>
  </si>
  <si>
    <t>GTGGAGGTCCGAAGCGATTCTGACGTGCAAATCGATCGTCTGAGCTGGGTATAGGGGCGA</t>
  </si>
  <si>
    <t>AAGACCAATCGAACCATCTAGTAGCTGGTTCCCTCCGAAGTTTCCCTCAGGATAGCTGGC</t>
  </si>
  <si>
    <t>TCTCGGGAAGAGACGAGTCTCATCCGGTAGAGCGAATGATTAGAGGTGATGGGGTCGAAA</t>
  </si>
  <si>
    <t>CGACTTCAACCTATTCTCAAACTCCCAATAGATGAGAGCCCCGGCTTGCTTGAAAGTGAA</t>
  </si>
  <si>
    <t>GCCGCGGGACTCGGATCAGAGGGCCAAGTGGGCCAATTTTGGTAAGCAGAACTGGCGCTG</t>
  </si>
  <si>
    <t>TGGGATGAACCAAACGCAGAGTTAAGGCGCCTGATTCGACGCTCATCCGAAACCATGAAA</t>
  </si>
  <si>
    <t>GGCGTTGGTTGCTTAAGACAGCAGGACGGTGGCCATGGAAGTCGGAATCCGCTAAGGAGT</t>
  </si>
  <si>
    <t>GTGTAACAACTCACCTGCCGAAGCAACTAGCCCTGAAAATGGATGGCGCTGTAGCGTCGT</t>
  </si>
  <si>
    <t>GCCTATACTCTGCCGTCAACGGCAAAGCGGGCGGTCCCTTTACGGGGCTTCGCCGTTAAG</t>
  </si>
  <si>
    <t>CCTTGACGAGTAGGAGGGTCGCGGCGGTGCGCGCGGAAGGGTCTGGGCGTGAGCCCGCCT</t>
  </si>
  <si>
    <t>GGAGCCGCCGCCGGTGCAGATCTTGGTGGTAGTAGCAAATACTCCAGCGAGGCCCTGGAG</t>
  </si>
  <si>
    <t>GACTGATGTGGAGAAGGGTTTCTTGTGAACAGCTGTTGCACAAGAGTCAGTCGATCCTAA</t>
  </si>
  <si>
    <t>GCCCTAGGAGAAATCCGAAGCGATGGTCTGCCGTTAATGCTCGATTAAAAATATAAAAAT</t>
  </si>
  <si>
    <t>ATAAGGGAGAAATCGGAGAAAGAAAGAAAAACTGCCCGCAGGGTTCCCTTCTCGGTCGGA</t>
  </si>
  <si>
    <t>GAGGGTTCCCTGTTCTGTGGCGCCTTTTCTTTCCCTCCTTTTTTTCTTCTTGTATTTATT</t>
  </si>
  <si>
    <t>TAATAAAGAGTCGGCACCGTCTGGGCGAAAGGGAGTCCGGTTCCTATTCCGGAACCCGGC</t>
  </si>
  <si>
    <t>AGCGGAACCGCTCCAATTCGGGCCCTCATCCGAGGACTCGTCGGGGTGACCCGAAATGAC</t>
  </si>
  <si>
    <t>CCGGAGAAGCCGTAGGGAGGTCCGGGGAGAGTTGTCTCTTCTCTATAAGCGTTCGAGTTC</t>
  </si>
  <si>
    <t>CCTGGAAGCCTCTAGGAGGGAGATAGGGTTTGGAACGCGAAGAGCACCGCACTTACGGCG</t>
  </si>
  <si>
    <t>GTGTCCGGATCTTCCCCTCGGACCTTGAAAATCCGGGCGAGGGCCACGAGGAACACCGCG</t>
  </si>
  <si>
    <t>CCGGCTCGTACCCATATCCGCAGCAGGTCTCCAAGGTGAATAGCCTCTAGTCAATAGAAT</t>
  </si>
  <si>
    <t>AATGTAGGTAAGGGAAGTCGGCAAACCCGATCTGTAACTTCGGGAAAAGGATTGGCTCTG</t>
  </si>
  <si>
    <t>AGGATCGTGGCGCGCCGGGCTTGGTCGGGAAGTGGAGCGGTGCCAACGTGCCGGGCCTGG</t>
  </si>
  <si>
    <t>GCGAGGTGAAGGGCGCTCGTCGCTCGGACCCTAGCTCGGTCCCGTGCCTTGGCCACCCAC</t>
  </si>
  <si>
    <t>GGACCTTCCTTGCTGCGAGCCTCCCGGCTGTCTAGTTTCCGGCTCAGCCGGAGGACGGGC</t>
  </si>
  <si>
    <t>CGGAAGGCTCTTCGGCCGCCATAGAACGATCAACTTAGAACTGGCACGGACCAGGGGAAT</t>
  </si>
  <si>
    <t>CCGACTGTCTAATTAAAACAAAGCATTGCGATGGCCCTAAGGGGTGATGACGCAATGTGA</t>
  </si>
  <si>
    <t>TTTCTGCCCAGTGCTCTGAATGTCAACGTGAAGAAATTCAAGCAAGCGCGGGTAAACGGC</t>
  </si>
  <si>
    <t>GGGAGTAACTATGACTCTCTTAAGGTAGCCAAATGCCTCGTCATCTAATTAGTGACGCGC</t>
  </si>
  <si>
    <t>ATGAATGGATTAACGAGATTCCCTCTGTCCCTACCTACTTTCTAGCGAAACCACGGCCAA</t>
  </si>
  <si>
    <t>GGGAACGGGCTTGGAAGAATCAGCGGGGAAAGAAGACCCTGTTGAGCTTGACTCTAGTCT</t>
  </si>
  <si>
    <t>GGTACTGTAAGGAGACATGAGAGGTGTAGCATAAGTGGGAGATATTGATCTTTTTTTGGA</t>
  </si>
  <si>
    <t>TCTTTATCATCAGTGAAATACCACTACTCTTATTGTTTCCTTACTTACTTGATTAAGTGG</t>
  </si>
  <si>
    <t>AACGTGTATCATTTCTTAGCCATTATACGGATATATTTATATGTCTTATGGTATTGGGTT</t>
  </si>
  <si>
    <t>ATGATGCAAGATTCTTGATCGAAGTACTAAGAGTTTGTTATATAATTGTAAACAAATTTT</t>
  </si>
  <si>
    <t>GATGAGATAATAGCATTTAGGTGTTATTGTTAATATTTAAAATTTGGTATAACTCCCAAT</t>
  </si>
  <si>
    <t>TGCTCAGGTATGATCCGATCCAAGGACACTACCAGGCGGGGAGTTTGACTGGGGCGGTAC</t>
  </si>
  <si>
    <t>ATCTGTCAAATAATAACGCAGGTGTCCTATGGTCAGCTCAGCGAGGACAGAAACCTCGCG</t>
  </si>
  <si>
    <t>TAGAGCAAAAGGGCAAATGCTGGCTTGATCCCGATGCTCAGTGCGCATAGGGACTGCGAA</t>
  </si>
  <si>
    <t>AGCACGGCCCATCGATCCTTTTGGCTTGAAGAGTTTTCAGCAAGAGGTGTCAGAAAAGTT</t>
  </si>
  <si>
    <t>ACCACAGGGATAACTGGCTTGTGGCGGCCAAGCGTTCATAGCGACGTCGCTTTTTGATCC</t>
  </si>
  <si>
    <t>TTCGATGTCGGCTCTTCCTATCATTGCGAAGCAGAATTCGCCAAGCGTCGGATTGTTCAC</t>
  </si>
  <si>
    <t>CCGCTAATAGGGAACGTGAGCTGGGTTTAGACCGTCGTGAGACAGGTTAGTTTTACCCTA</t>
  </si>
  <si>
    <t>CTGATGAGTTAGGGTCGTTGCTATAGTAATCCTGCTTAGTACGAGAGGAACCGCAGGTTC</t>
  </si>
  <si>
    <t>GGACAATTGGTACACGCACTCGGTTGACACGCCGCTGGTGCGACGCTACCATCCGAGGGA</t>
  </si>
  <si>
    <t>TTAGGCCTGAACGCCTCTAAGACCGAATCCCGACTAATACGCAACGATATAACGATGGGT</t>
  </si>
  <si>
    <t>CCCGTGAGTCGAGAGGCTCAACGCAATGTGACTCTATTAGGCGGTCGGCCACGTGCCGGC</t>
  </si>
  <si>
    <t>CGTCGCCCGAGCCCTGTGGCCGGTGCGCCCTCGTGCGAAAAGGCGCCGGTACATTCCGGA</t>
  </si>
  <si>
    <t>CGTCTTTTCCGGTGCTCCGGCGTAACATGGTTCAACCCCCTTCACGGGGGAGTTCGATGT</t>
  </si>
  <si>
    <t>CGGGACCTTGAATCGTCTGTAGACGACTTCTCTATCGGGCAGGGTGCTGTACTCGGGAGA</t>
  </si>
  <si>
    <t>GCAGTTGCCACGCTGCGATCTGTTGAGACTCGGCCCTTGCCCATGGGAATTCGCCTCGGT</t>
  </si>
  <si>
    <t>TTACCGTGAGGCGAAAAAGG</t>
  </si>
  <si>
    <t>TGTATAAATAAATTCACATCCAAAAGATTATTTCCAGATGATTTTCCCGTTTCCAGGTTG</t>
  </si>
  <si>
    <t>AGGCGACATTTGCCAGAGCAGATTAACTGAACTGCTTTCGGGAGTGCTTTCTGCTCCGCT</t>
  </si>
  <si>
    <t>TGCCTGATCTTCTCTTGAAGAGACGCCACCGTTTCATCCCGGTCGATCCCGACTACTTCT</t>
  </si>
  <si>
    <t>TGAGCGATAATAGCTCCGCCATCAACTTCGACCTCGACGAAATGCACCGTGCAGCCAGAG</t>
  </si>
  <si>
    <t>ATGCGTACGCCCGCGTCCAGTGCCTGCTGCCAGGCATTGACTCCCTTGAAGGAAGGTAGA</t>
  </si>
  <si>
    <t>AGGGCCGGGTGGATGTTGAGGAGGGCTCCGCGCCACCGAGAAACGAAGTACTCCGTCAGG</t>
  </si>
  <si>
    <t>ACTCGCATGAACCCAGCGAGGACCACCAGCTCGACACGCTTCGACACAAGCTCTGCTTGG</t>
  </si>
  <si>
    <t>ATTGCTTCTTCGAACTCCTGCCGGCTTTTATAGTTACCGTGGGGTATCACCTTGGTAGGT</t>
  </si>
  <si>
    <t>ATTCCCGCCTTCTCTGCTCGCTCGAGCCCCTGCACGCCTGCCTTGTTAGATATAACAAGG</t>
  </si>
  <si>
    <t>ACAATCTCTCCTTCGATGTTTCCGGCTTCTACATTGTTAATAAGGGCCTGCAAGTTGGTT</t>
  </si>
  <si>
    <t>CCCGTTCCAGAAATGAGAACGCCTATTCTCTTCACGTTGGCCGCACTCTCGACGATGATG</t>
  </si>
  <si>
    <t>TTTACGTAGGGCTTCATCATCGGTGTTATTGCTTCAGTGAAGTTCAGCACCTCGACCTGC</t>
  </si>
  <si>
    <t>TCATCGCCTGGGCTCCTTCGCTGCACCTCTCCGATCAGTGAACTATTCGCTACTTCGTTG</t>
  </si>
  <si>
    <t>AGGACAGTTCGCTTGTGCTCTTCGCCGACAATCAGAACCATTCCGACGCCGCAGTTGAAC</t>
  </si>
  <si>
    <t>GTCCTTAACAATTCCCTTTCATTTATTCCTCCTGAAGCTGCGAGCCAAGGATAAACTTTG</t>
  </si>
  <si>
    <t>GGAATCATCCATTTCTTCGCGTCCAGAACAACTTTAAGATCGTTCCTGAGAGCGCGAGGA</t>
  </si>
  <si>
    <t>ATGTTCTCCAAAAGCCCGCCTCCGGTGATGTGAGCCATCGACTTCACAAGACCGGACTTC</t>
  </si>
  <si>
    <t>AGGACTGGGAGTAACTGTGACACATAAATTGCAGTCGGAGTAAGCAACTCTTCACCTATT</t>
  </si>
  <si>
    <t>GATCCGTCAGAGAACGGGCTGTCATCGTCGTACACCATCTTCAGGTTGGCCATGACCTTC</t>
  </si>
  <si>
    <t>CTGACAAGGCTGAATCCATTGCTGTGGAGCCCGGAGCTCTGGAGTCCGATGACAGCGTCT</t>
  </si>
  <si>
    <t>CCGCATTTCAGCTCGGAAGTCCGCGGGAGCTGGCGGTCCTTCTCGACTGCGCCGACTACA</t>
  </si>
  <si>
    <t>AACCCAGCCAGGTCGTAGTCTCCTGGCTTGTAAAATCCTGGCATCTCAGCGGTTTCCCCT</t>
  </si>
  <si>
    <t>CCAATCAGAGAACAGCCTGCAAGCGAGCAAGCGTCAGCTATACCACCGATTATTTCCTTC</t>
  </si>
  <si>
    <t>GCTCGCTCGACATTGAGTTTACCGCAGGCGAAATAATCAAGGAAGAAAAGTGGTTCGGCT</t>
  </si>
  <si>
    <t>CCGTGGCAAAGAACATCGTTCACACACATGGCAACTAAATCTCTTCC</t>
  </si>
  <si>
    <t>TTTTATTTGAAATAACTGGTTACATTTCATACAAACAGCTTGATTTTTTTTCTAAATTAT</t>
  </si>
  <si>
    <t>TCTTAAAAATAATTTCTTGGAGTCGAAAAGTTCCCTCCTGAGGTATGAAGGGAAAATCAC</t>
  </si>
  <si>
    <t>AGCGCTTATACAGTCGGGTTTACATAGTTCTGTTGAATTGAGTAATCAATGACGAATCAC</t>
  </si>
  <si>
    <t>TGAATTTCACACTTCTTTTCCATTGCAAGCAGCCAAATCCACAACAAGCTTCTTATATTG</t>
  </si>
  <si>
    <t>TTCATATGAAGGAAGAGTGTCTGCTATAGCAACCATACCAGTGGCGTGATCAGAGAAAAT</t>
  </si>
  <si>
    <t>AACAT</t>
  </si>
  <si>
    <t>GATCAGAGAAAATAACATTTGGTTCGCCCTTGTCATAAGGTCCAAACATGCGGAATAGGT</t>
  </si>
  <si>
    <t>CAGGTCGACTACCAAAAAGATTAGCAGCTGACAGTAAAGATTGTCTTGCCTCATCAATTT</t>
  </si>
  <si>
    <t>GTACTTCACTCAATTCTTTGCAAGTCATGATCAGCCTTGGTGGGATAGAGACTAGGCCAC</t>
  </si>
  <si>
    <t>AGTCATTTTTGGTGATTGGTGCTATTCCACCAGATGAACATATCAATTCAACATCTCCAG</t>
  </si>
  <si>
    <t>CATCATCTTGATGCAAAGAGGACAGAGGAACGAATGCAACATCTCCTAGGCCATCTTGAA</t>
  </si>
  <si>
    <t>GGCACTTAATTGGGTCAGGTGAAGGAACTGTGTTGGAGAAGAATTCTGAGAGGGTTTTTT</t>
  </si>
  <si>
    <t>CATAAGGGCAGTGAGATTTGGCTATGTAACCACTTTTCAGCAAGTACTTGATTAGTCCAA</t>
  </si>
  <si>
    <t>AGAAACCTGCACTGTCATTTGGAAGTACACAAGCTTTCTTTCCTCTAAGATCCTTTATAG</t>
  </si>
  <si>
    <t>AACTAATTGTTGAACCTTTCTTAACTGCTGCAACAATATCTTGCTTGCTTTCTCCGTTAT</t>
  </si>
  <si>
    <t>ACTGTTCATTCAAGAGAGGTTTCAGATGATTCTTCTCAGCATGAATTGCTTGATGCGGAT</t>
  </si>
  <si>
    <t>CTAGAACAACGAGTTCAGCTTCTTTGTTTCCAACAGCTTTAATACAGTTCTCCTTCTGAA</t>
  </si>
  <si>
    <t>CACAAGCAAGCGCGGGACGAATATCCCTAGAGTAGGCAGCATCCTTTAATAATTCACATT</t>
  </si>
  <si>
    <t>TTTCCATTTCCCTTTTCGTTTTTGTACATATCCTCACAACTCTCCTTGGTTCAAGAACGT</t>
  </si>
  <si>
    <t>CACGCTCAATTACATCCTTGTATTTAGCATTTTCCAAGTGTTTAAGAGGAGAAATTGGAG</t>
  </si>
  <si>
    <t>CACTGTCAACAGCCAGCGTTTTGTTATTTATTGTCAAAACCTTTGCAATCCATTCAGCAT</t>
  </si>
  <si>
    <t>GTGAGGTCTCCCCTAAATTATTGAGCTTAGCAATTTCATTACTCAATTCTTTAATCTCTG</t>
  </si>
  <si>
    <t>AAGCATCAACTTGTGAAGATGCCATAAAACCTGGCCAAGGCCTTGCAGCCCATGTACAGG</t>
  </si>
  <si>
    <t>CAGGTCCGGTAATAGGCTTTCTGCTGCCATCTTGGCAAAAATATGCAAAATCCTCAGGGT</t>
  </si>
  <si>
    <t>TATATTCGGATGGCTTAGCTGGCTGACTTCCGTAGGGCAACCCGAAAAACTTCTTCACAT</t>
  </si>
  <si>
    <t>AAATGACTTTTGTAAATGCGACTTGACCTCCTGATTTTGTAAGGCATCTCAAAGCTCCTT</t>
  </si>
  <si>
    <t>CGTAACCTGCGTTTTGATCTGGATAGTCACATTTCTCTGGGTCTTCACACAGCTCACAAA</t>
  </si>
  <si>
    <t>GGTTGGAGTATTTTTGTTTTAGTTTGGTATTAGTCTCTGGATGAGGTGACCATTTACCAA</t>
  </si>
  <si>
    <t>CGATGCATGACTTGGTAAAGAAGT</t>
  </si>
  <si>
    <t>TTTTTATAAAGCACAACGAAGTTTTAGATAATAATAGATAACATAGAAAGTTAAAAGGAT</t>
  </si>
  <si>
    <t>TAATAAATCATGTAATGTATAATTAACAGGCCAAAATAACAAGAACCAAGAGACGCATAG</t>
  </si>
  <si>
    <t>ATTTCTTTCAATCAACATCAATAAATTTGATTCGAAAGGAAATCGTCGACTCCCTGATCA</t>
  </si>
  <si>
    <t>CCAGTTTCTTCTGCGATTTCCCTGCCTGTCTTCCCCCTCCTATCCTCCTTCCTGAGGCCT</t>
  </si>
  <si>
    <t>GCCCCATGGTCGACCAGGGTCTTCACTACTTCTAAGTGACCGTTCCTCTCTGCTTCGTGG</t>
  </si>
  <si>
    <t>ACGGGGCTGTCCCCTAGGCTATCCGCCATGTTCAGGTCTGCGCCCTTCGCGATTAGCAAA</t>
  </si>
  <si>
    <t>TCCACAATTCCCTTATTGCCGATGGATGAAGCTATCCACAATGGAGTCCTCTGCAGATAC</t>
  </si>
  <si>
    <t>CCTTTACTATCAACAGAAGCGCCTTTTCCAAGTAGAACTGCAACAGTTTCTGCTTTCTGC</t>
  </si>
  <si>
    <t>TTTGCGACTGCCAAGTGCAATGGGGTATCCTTGTTTGTGTCCTTCTTGTTCGGGTCTGCC</t>
  </si>
  <si>
    <t>CCTTTGGATAGGAGAAACTCGACTATTTCTGTATTACCCAACTCCGAAGCTCGGTGCAGA</t>
  </si>
  <si>
    <t>GCTGTCTCACCACGTTCGGAAATGGTGTTTATTTCTGCA</t>
  </si>
  <si>
    <t>TGGCGAGTGCGGTTCTGGTGCTTAGGTGCTGGAGCGACAAGCAAAAGTAATCAAGAGTCT</t>
  </si>
  <si>
    <t>CACACGAAGTATTAAGAGGAAGGTTTATCTGTCTTCGGACGGATTAATCATCGTCAGTAC</t>
  </si>
  <si>
    <t>GTTGAGTGAGCGACCGGTTTCTAACGGAACCGAAAACAGTAACAGGTTTGAACTGAAGAG</t>
  </si>
  <si>
    <t>TTTGATCCTGGCTCAGATTGAACGCTGGCGGCATGCCTTACACATGCAAGTCGGACGGCA</t>
  </si>
  <si>
    <t>GCGCGGGCTTCGGCCTGGCGGCGAGTGGCGAACGGGTGAGTAATACATCGGAACGTGTCC</t>
  </si>
  <si>
    <t>TGTAGTGGGGGATAGCCCGGCGAAAGCCGGATTAATACCGCATACGATCTACGGAGGAAA</t>
  </si>
  <si>
    <t>GCGGGGGATCTTCGGACCTCGCGCTGTAGGGGCGGCCGATGGCAGATTAGCTAGTTGGTG</t>
  </si>
  <si>
    <t>GGGTAAAGGCCTACCAAGGCGACGATCTGTAGCTGGTCTGAGAGGACGACCAGCCACACT</t>
  </si>
  <si>
    <t>GGGACTGAGACACGGCCCAGACTCCTACGGGAGGCAGCAGTGGGGAATTTTGGACAATGG</t>
  </si>
  <si>
    <t>GGGCAACCCTGATCCAGCAATGCCGCGTGTGTGAAGAAGGCCTTCGGGTTGTAAAGCACT</t>
  </si>
  <si>
    <t>TTTGTCCGGAAAGAAAACTTCGTCCCTAATATGGATGGAGGATGACGGTACCGGAAGAAT</t>
  </si>
  <si>
    <t>AAGCACCGGCTAACTACGTGCCAGCAGCCGCGGTAATACGTAGGGTGCGAGCGTTAATCG</t>
  </si>
  <si>
    <t>GAATTACTGGGCGTAAAGCGTGCGCAGGCGGTCTGTTAAGACCGATGTGAAATCCCCGGG</t>
  </si>
  <si>
    <t>CTTAACCTGGGAACTGCATTGGTGACTGGCAGGCTTTGAGTGTGGCAGAGGGAGGTAGAA</t>
  </si>
  <si>
    <t>TTCCACGTGTAGCAGTGAAATGCGTAGAGATGTGGAGGAATACCGATGGCGAAGGCAGCC</t>
  </si>
  <si>
    <t>TCCTGGGCCAACACTGACGCTCATGCACGAAAGCGTGGGGAGCAAACAGGATTAGATACC</t>
  </si>
  <si>
    <t>CTGGTAGTCCACGCCCTAAACGATGTCAACTAGTTGTTGGGGATTCATTTCCTTAGTAAC</t>
  </si>
  <si>
    <t>GTAGCTAACGCGTGAAGTTGACCGCCTGGGGAGTACGGTCGCAAGATTAAAACTCAAAGG</t>
  </si>
  <si>
    <t>AATTGACGGGGACCCGCACAAGCGGTGGATGATGTGGATTAATTCGATGCAACGCGAAAA</t>
  </si>
  <si>
    <t>ACCTTACCTACCCTTGACATGGTCGGAACCCTGCTGAAAGGTGGGGGTGCTCGAAAGAGA</t>
  </si>
  <si>
    <t>ACCGGCGCACAGGTGCTGCATGGCTGTCGTCAGCTCGTGTCGTGAGATGTTGGGTTAAGT</t>
  </si>
  <si>
    <t>CCCGCAACGAGCGCAACCCTTGTCCTTAGTTGCTACGCAAGAGCACTCTAAGGAGACTGC</t>
  </si>
  <si>
    <t>CGGTGACAAACCGGAGGAAGGTGGGGATGACGTCAAGTCCTCATGGCCCTTATGGGTAGG</t>
  </si>
  <si>
    <t>GCTTCACACGTCATACAATGGTCGGAACAGAGGGTTGCCAAGCCGCGAGGTGGAGCCAAT</t>
  </si>
  <si>
    <t>CCCAGAAAACCGATCGTAGTCCGGATCGCAGTCTGCAACTCGACTGCGTGAAGCTGGAAT</t>
  </si>
  <si>
    <t>CGCTAGTAATCGCGGATCAGCATGCCGCGGTGAATACGTTCCCGGGTCTTGTACACACCG</t>
  </si>
  <si>
    <t>CCCGTCACACCATGGGAGTGGGTTTCACCAGAAGTAGGTAGCCTAACCGCAAGGAGGGCG</t>
  </si>
  <si>
    <t>CTTACCACGGTGGGATTCATGACTGGGGTGAAGTCGTAACAAGGTAGCCGTATCGGAAGG</t>
  </si>
  <si>
    <t>TGCGGCTGGATCACCTCCTTTGTCCAAAATTCCCCACTGCTGCCTCCCGTAGGAGTCTGG</t>
  </si>
  <si>
    <t>GCCGTGTCTCAGTCCCAGTGTGGCTGGTCGTCCTCTCAGAC</t>
  </si>
  <si>
    <t>TGCTTCGTCTAGTCAGCTTCCTTCTTCTCGCCACCCTCGCCTTCGCCGAGCAGCGGGTCA</t>
  </si>
  <si>
    <t>TTATCAATGACCTCGTTGATAAACAGATGGATGCCCACAATAAGATCCTTACGAAATATG</t>
  </si>
  <si>
    <t>GACTTGGAATGAATAACGTTGCCGAAGGAAGTGCGAACGGCGTCGAGTTTGGAAAGGGAA</t>
  </si>
  <si>
    <t>TCCAGCTGGGTGGAAACACACTCAAGAGGACCGGTGACAGTTACGCCACGAAGAAAACGC</t>
  </si>
  <si>
    <t>CTGACACCACTTTATACGAGTACGCAGTCGGCTACGATCTCCTTCTCTTCGCCTTCGCGA</t>
  </si>
  <si>
    <t>AAATCAACGTCAACGGGAAAATCGTCTCCGGCTACTTCAGGGTGAAGGAGAACCAGATGC</t>
  </si>
  <si>
    <t>AGTTCGACTTCACCATCGTCAACGGGACGTCCGGATGCAGTGTCCACATGAACGAGTACA</t>
  </si>
  <si>
    <t>AGTTCACCAAGTTCGGCGACGTCGTTTACGAGACGTCCGAGCCGCTTTCCCCCCAACCTG</t>
  </si>
  <si>
    <t>GAGTGCTCCCTGTAGACCTGAAGGAAGCTCTGCTGGCCCACGTGAATAACAAGATCGAAG</t>
  </si>
  <si>
    <t>AGAAGAAACAAGGAGTAGAGAAGCACCTACAAGCCATGTGCCAGCCCAACAGCTTCCCCA</t>
  </si>
  <si>
    <t>AAGGCCGACCCCCCATGTCCGGACCAAGTCTCGCTGTTACCATCAAACCACCACATGCTT</t>
  </si>
  <si>
    <t>GAATCAGTCAGAGCATCTCTCCATGATTATGCATCTCTCCTTCCCAATATCAATTGTGAT</t>
  </si>
  <si>
    <t>TTCTGTGCCAAACTACTAAAATAACGATACCTGATTTACTTTGCTGCTTATAGATGTACA</t>
  </si>
  <si>
    <t>AAATGATTTCCCCTTATTATTAATACTAAAGATGTAATATTTCAATATTTATATAAATAA</t>
  </si>
  <si>
    <t>AAGTCGAATCT</t>
  </si>
  <si>
    <t>AAATCCCGTTTTGCTGTTGTCACCGAGGAGACTAACTGGGTCGACTTGGTCAATGAGAAT</t>
  </si>
  <si>
    <t>CCATGGGTCAAGACTGAAAAATTAGTAGTTAAACCAGACCAACTGATAAAGAGGAGAGGG</t>
  </si>
  <si>
    <t>AAGCTAGGACTGATAAAGGTGAATACAGACTTTGAAGGAGTCCAGAAATGGATCGCCGAA</t>
  </si>
  <si>
    <t>AGAATGGGAAAAGACCAAGAGATCGGAAGAGCAAAGGGGAAATTGAGAAATTTCATCATA</t>
  </si>
  <si>
    <t>GAACCATTTGTCGCTCACCAGCAAAAAGATGAGGCCTACGTGTGTATTTATTCTCACAGA</t>
  </si>
  <si>
    <t>TACGCCGACACCATTCTCTTCCACCACGAGGGTGGTGTTGATATCGGAGACGTCGATGCT</t>
  </si>
  <si>
    <t>AAGGCCCTGAAGCTCGAAGTGCCAATAGGTGGCTCGCTCAGCCTTGCAGACGTCAAGTCA</t>
  </si>
  <si>
    <t>AAACTCATTCTCCACATTCCCTCTGCTAAACAAGGGATCGTTGCCGATTTTATTGTAGCT</t>
  </si>
  <si>
    <t>CTTTACCAGCTTTATGTAGATCTGCACTTCACATACCTTGAGATTAATCCTCTCGTAGTC</t>
  </si>
  <si>
    <t>ACCGACAGCATTCACATACTTGATTTAGCCGCCAAGCTCGATTCGACGGCTGACTTCATT</t>
  </si>
  <si>
    <t>TGCCGATCGGCCTGGGGTGAAATCGACTACCCACCACCGTTCGGCAGGGATGCCTATCCT</t>
  </si>
  <si>
    <t>GAAGAAGCGTACATCGCTGATCTCGATGCCAAGAGCGGAGCTTCTCTCAAGCTAACAATC</t>
  </si>
  <si>
    <t>TTGAACAAATCCGGGCGTATTTGGACGATGGTTGCTGGAGGCGGAGCTTCTGTCATCTAC</t>
  </si>
  <si>
    <t>AGCGACACTATCTGCGATCTCGGCGGGGCCAACGAACTCGCAAACTACGGCGAGTACTCC</t>
  </si>
  <si>
    <t>GGAGCACCTTCCGAACAACAAACTTATGAATATGCTAAAACAATACTCTCGCTAATGACT</t>
  </si>
  <si>
    <t>CAAGAAAAACATCCTGATGGAAAAGTATTGATAATCGGAGGGGGTATTGCAAACTTCACA</t>
  </si>
  <si>
    <t>AATGTAGCAGCGACATTCAAGGGCGTCGTAACTGCCCTCACCGAATTTCAGTCACAATTA</t>
  </si>
  <si>
    <t>ATCGAGCATAGAATATCTATCTACGTACGAAGAGCCGGCCCCAACTACCAGGAAGGCTTG</t>
  </si>
  <si>
    <t>AGACTTATTCGTGATGTTGGTAAAACGCTCAAGATTCCGATCTACGTTTTTGGCCCTGAA</t>
  </si>
  <si>
    <t>ACCCACATGACTTCCATCGTCGGGATGGCCCTCGGAAAGAAGCCTATCCCGAAGGAAGCG</t>
  </si>
  <si>
    <t>GAGCAGGAATTCGCTACAGCCAATTTCCTCCTTCCCGGCGGCCAGGACCAGAGGTCACCG</t>
  </si>
  <si>
    <t>TCCCCGCACAAACCTCAGGTCGCTTCCCACGAAGGGAGCCTGAGCCGAAGGAGCTCGAGC</t>
  </si>
  <si>
    <t>ATTCAGGAGACTGGGTACAAGCCACTTTTCACATCAGACAGCAAAGCAATCATTTGGGGA</t>
  </si>
  <si>
    <t>ATGCAGACGAGAGCTGTTCAAAGTATGTTAGACTTTGATTTTGTTTGCCGCCGTGACGAA</t>
  </si>
  <si>
    <t>CCATCCGTGGCATGCTTGGTCTACCCGTTCACAGGTTTCCACAAGTTGAAATTCTACTGG</t>
  </si>
  <si>
    <t>GGGCACAAGGAAATTCTCATCCCAGTTTACCCTAAAATGGAAGATGCCGTCAACAAGCAC</t>
  </si>
  <si>
    <t>AAAGCCGATGTTCTGATTAACTTTGCATCTTTACGATCCGCCTATGATAGTACCGTCGAA</t>
  </si>
  <si>
    <t>GCTCTCCAATTCAAGCAGATCCGAGTTATTGCTATTATTGCTGAAGGAATCCCTGAAAAC</t>
  </si>
  <si>
    <t>ATGACAAGGAAGTTGATCCAGATGGCCCAAGAGAGGAACGTATCGATCATCGGCCCTGCT</t>
  </si>
  <si>
    <t>ACCGTCGGCGGGATCAAGCCTGGCTGCCTGAAGATCGGCAATACTGGCGGTATGATGGAC</t>
  </si>
  <si>
    <t>AACATCCTACACTCGAAGCTCTACCGTCCTGGAAGCGTTGCTTACGTGTCAAGATCAGGT</t>
  </si>
  <si>
    <t>GGCATGTCGAATGAACTGAACAACATAGTTTCCAAGGCTACAGATGGTGTGTACGAGGGC</t>
  </si>
  <si>
    <t>GTGGCCATCGGAGGAGACAGATACCCAGCTACAACATTCATGGATCACCTCCTCAGATAC</t>
  </si>
  <si>
    <t>GAGAAGGACCCCGCGGCTAAAATGATTGTTCTGCTCGGAGAAGTTGGTGGTGTTGAAGAG</t>
  </si>
  <si>
    <t>TACGAAGTGTGCGCTGCGATCAAGGATGGACGCATCACCAAGCCCCTCATCGCCTGGTGC</t>
  </si>
  <si>
    <t>ATTGGAACTTGCTCTTCTATGTTTACATCTGAAGTGCAATTCGGTCATGCTGGTTCCTGT</t>
  </si>
  <si>
    <t>GCAAATTCTGAAAGGGAGACAGCAACTGCAAAGAACGCTGCACTGAAAGCCGCCGGAGCC</t>
  </si>
  <si>
    <t>AAAGTGCCTTCATCCTTCGACGAACTTGGTGTCGTGATTCATGAAGTCTACACAGCGCTC</t>
  </si>
  <si>
    <t>GTCAAGTCCGGGGAGATCGAGCCGCAGCCGGAAGTTCCTCCTCCCACCGTCCCCATGGAC</t>
  </si>
  <si>
    <t>TACAATTGGGCCAGGGAACTCGGGCTGATCCGAAAGCCAGCGAGTGTAATGACTAGTATC</t>
  </si>
  <si>
    <t>TGTGATGAAAGAGGCCAGGAGCTCCTTTACGCAGGAATGCCAATCAGTGATGTCCTCAAG</t>
  </si>
  <si>
    <t>CAGGAGATGGGTATCGGCGGTGTGATCTCCCTTCTCTGGTTCCAACGGGCCCTGCCCTCG</t>
  </si>
  <si>
    <t>TACATCTGCAAGTTCTTCGAGATGTGCCTCATGGTGACCGCAGACCACGGGCCAGCAGTC</t>
  </si>
  <si>
    <t>TCTGGTGCCCACAACACTATCGTCTGTGCCAGGGCCGGCAAGGATCTTATTTCCTCGCTC</t>
  </si>
  <si>
    <t>GTCTCTGGGCTTCTTACAATTGGTGACAGGTTCGGAGGAGCCCTCGATGGAGCTGCAAGG</t>
  </si>
  <si>
    <t>CAATTTTCCGAAGCATACGACTCCGGTCTCATTCCAATGGAGATGGTTAACTCAATGAGG</t>
  </si>
  <si>
    <t>AAAAAGGGACAGCTTATCATGGGCATCGGGCACAGGATAAAGTCTGTAAACAACCCAGAC</t>
  </si>
  <si>
    <t>ATGAGGGTTAAAATCATCAAGGAATACGTGATGGGCAACTTCCCAGCAACGCCACTCCTG</t>
  </si>
  <si>
    <t>AACTACGCCCTCGAGGTTGAGAAGATTACCACCTCGAAGAAACCTAACCTCATTCTCAAT</t>
  </si>
  <si>
    <t>GTGGACGGAGTCATAGCTGTGTCGTTCGTCGATCTTCTCAGGCACAGCGGAAGTTTCACA</t>
  </si>
  <si>
    <t>AGGGAAGAAGCACAAGAATATATTGAAATGGGTGCTATTAACAGTCTTTTCGTCCTAGGA</t>
  </si>
  <si>
    <t>AGGAGTATTGGATTCATCGGTCATTACATGGACCAGAAGAGATTGAAGCAAGGGCTGTAC</t>
  </si>
  <si>
    <t>AGGCATCCTTGGGATGACATCTCGTACGTCCTTCCTGAACAGTATAATTAAATGTTTATA</t>
  </si>
  <si>
    <t>GTTTATACAATAGGTCTCTATGGAAGTGGGTTTACTAATAAACATCCACAAATTTTATCA</t>
  </si>
  <si>
    <t>TTTTATCAATTTCAACCAATATTTTTTTATCAACTTAATAATTATTTATAATTGTTTACT</t>
  </si>
  <si>
    <t>GAAGCACACTCATTATATGTAAATTGTGTCATGGCTTTTGCTAATAAAAATAATTGAAAT</t>
  </si>
  <si>
    <t>GTGATTTTTTGTTCATAATTATGTCGAAAACCTGTATTTAATGTTCTTTTATTTTTTACT</t>
  </si>
  <si>
    <t>AAATTTATTATGATTTGATCATTCCATTTTCATTTTGTTACATCTGATTTTTAATTCATC</t>
  </si>
  <si>
    <t>ACACTATTATATTTGTATGTTGTATAGTTGAAAGTATATAAGGTCTGACTATTTTTTATT</t>
  </si>
  <si>
    <t>CCCACTGACAATGCTTTTTTATTGTTACAGCGGTGAAATAAAATGTTGTTGTTCTG</t>
  </si>
  <si>
    <t>TTAATCGTACAGCTAGGGACCCTGGTCGAATTAAGTTACTAATAGTTTCAATTATGACTA</t>
  </si>
  <si>
    <t>TAAATGGTATAAGAATGGCTGGAGTACCTGCTGGAATAAGGTGGGCAAATATATGATTTG</t>
  </si>
  <si>
    <t>TGTGATTAACTCATCCATAAATTATTAATGAAAGTCATAAAGGTAAAGCTATAGTTAGAG</t>
  </si>
  <si>
    <t>TAAATGTTAAGTGTCTTGATCTAGTAAAAATGTATGGTAATAATCCTATAATATTATTTA</t>
  </si>
  <si>
    <t>CTAAAATAAATATAAATAGTGAGATTATGATTAATGTTATTCCTTTTCTGTTTGGCCCTA</t>
  </si>
  <si>
    <t>TCAATATTTTGAATTCATCAT</t>
  </si>
  <si>
    <t>GTACAGCTAGGGATCCTGGCCGAATTAAGTTACTAATAGTTTCAATTATGACTATAAATG</t>
  </si>
  <si>
    <t>GTATAAGAATAGCTGGAGTACCTGCTGGAATAAGGTGGGCAAATATATGATTTGTGTGAT</t>
  </si>
  <si>
    <t>TAACTCATCCATAAATTATTAATGAAAGTCATAAAGGTAAAGCTATAGTTAGAGTAAATG</t>
  </si>
  <si>
    <t>TTAAGTGTCTTGATCTAGTAAAAATGTATGGTAATAATCCTATAATATTATTTACTAAAA</t>
  </si>
  <si>
    <t>TAAATATAAATAGTGAGATTATGATTAATGTTATTCCTTTTCTGTTTGGCCCTATTAATA</t>
  </si>
  <si>
    <t>TTTTGAATTCATCAT</t>
  </si>
  <si>
    <t>CCTATAATATTATTTACTAAAATAAATATAAATAGTGAGATTATGATTAATGTTATTCCT</t>
  </si>
  <si>
    <t>TTTCTGTTTGGCCCTATTAATATTTTGAATTCATCATTAAGTTTTTTGGTGATAGTATTA</t>
  </si>
  <si>
    <t>AATATAATATTAAGACGGTTAGGCAATATTCAGAAGGATAAAGGTACTAACAGGAAACAT</t>
  </si>
  <si>
    <t>GTAATTGTTCTAATTCAGTTTATTGAAAAATAAATAGAAGTAGCAGGGTCAAATGTAGAG</t>
  </si>
  <si>
    <t>AATAAATTAGTTATCATTTTCACTTAAATTCATTAACCTTATTATTTTCATTAATAGTTC</t>
  </si>
  <si>
    <t>TTTTATTAGG</t>
  </si>
  <si>
    <t>GTACAGCTAGGGATCCTGGTCGAATTAAGTTACTAATAGTTTCAATTATGACTATAAATG</t>
  </si>
  <si>
    <t>TTTTGAATTCATCATTAAGTTTTTTGGTGATAGTATTAAATATAATATTAAGACGGTTAG</t>
  </si>
  <si>
    <t>GCAATATTCAGAAGGATAAAGGTACTAACAGAA</t>
  </si>
  <si>
    <t>GCTCCAGCGGAGAGGACTCAGCCAGCACATTCTCTCGACAAGATGAAGTGGAGCTTCTGT</t>
  </si>
  <si>
    <t>GTAATCGCGGCAGTGTTCCTGCTCGCCTCGTTCGTGCTCGCCGAGGGGGAGATCTGGGAG</t>
  </si>
  <si>
    <t>GAAGACGAGAAGGAGGTGCTCATCAGGAGCGAGCGAGGGGCCAAGAACTCGAAAGACCCC</t>
  </si>
  <si>
    <t>TGCAGGTACGAGAAGGGGCCGTGGTCGGAATGTGATGCCAAGATCAACATGAGGACTAGA</t>
  </si>
  <si>
    <t>ATACTGACCCTCAAGAAGAAGGCTGGGGACGCGGCTGGCACGGCCCAGGCAACCTGTGAA</t>
  </si>
  <si>
    <t>CCAACCAAAACTATTCAGAAAAAATGCAAAAAAGCCTGCCGATACGAAAAGGGTACCTGG</t>
  </si>
  <si>
    <t>AGCCAGTGCAATGCCCAGAATGAAATGGTCCGCACTGACACAATCAAGGAGAAGAGCGAC</t>
  </si>
  <si>
    <t>CCATCTTGTGAACAAAAGAGGCTTTCAACAAAGAAGTGTAAAAACAAGGGTAACAGGGGC</t>
  </si>
  <si>
    <t>AACAAAGCCAACAACAAAGGTGGGTTAGAAAGTGGCGAATCCTACATCGAAACCTCTACT</t>
  </si>
  <si>
    <t>TCCATCTAAGACTTTAAGGCATCAGAAGGCGCTAGGAGGAACAGGCAGTAGGGCCTTTAC</t>
  </si>
  <si>
    <t>GCAGAGAGTTACGGGACAAACAATCCATAAGCAAGAAAGGAGAACTTTCCGTTCACTTCC</t>
  </si>
  <si>
    <t>TCTCTGACATTTTATTAATATTTTTCCATGGCATTAGATTTGGTTTCTCTAAATAAGTAT</t>
  </si>
  <si>
    <t>TATTGTTCCAGTGCATGGCTATACTCTATGTCTTTTAAAATAATTTTTGTCAAACCCAAA</t>
  </si>
  <si>
    <t>CGATAAATCTAAAAGAAAAAAATTGTTTTAATATTTCATTCTATGTGTAAGTTTGATTGA</t>
  </si>
  <si>
    <t>GACAATGTGTTTTCTCTAGTGTAATGTACCTATTCAGTGTTGGAATTTAATATGTGATTT</t>
  </si>
  <si>
    <t>TAAGAATGTTTATGCTAAATATTAAGAAAATTGATAAGATTTAAATGAATGATTGTACCA</t>
  </si>
  <si>
    <t>TTTATTTAAAATCAAGCTGTGTCCATCTTTGTGATTTATATTTGGTGTAGGTTTATTAAA</t>
  </si>
  <si>
    <t>TTTTTGGGAAATTCCATTAATGTATAGACGTAGAAATGTCTGGCAGTAGACCCATATAGC</t>
  </si>
  <si>
    <t>TTCTAGCTCATCCACAAACTATCATACATTATTACTCATTTTAGGAAACATTACTATTTC</t>
  </si>
  <si>
    <t>CAATTAATTTAATTAGACCTTATATAACTATAAGAATAATTGATGTACATATAGTGTTGT</t>
  </si>
  <si>
    <t>AGGATAAATATTATCTGGTGTAAGACAATTATTCCTCTTTACTTTCTTTTATTTAAAAAT</t>
  </si>
  <si>
    <t>CAAAAAGAGGAACGGGTAGAAGGGACATGGGACGCACGGAGAGCGGTGGAAGCTGCCTGC</t>
  </si>
  <si>
    <t>GGCTGAACTCGAACTCCTCCATGATTTCTGTGAATGGGATCCTGATCTTTTACTTTTTAT</t>
  </si>
  <si>
    <t>TTTCTTATTATTTTATATAT</t>
  </si>
  <si>
    <t>GCAACAAATCTCAAATTTTTCTGGACGAACATAACGGTATTGAAGTTATAGGAAGGCTAA</t>
  </si>
  <si>
    <t>TTTATGGCACAACTGACAGGCCAAGTAAGAAATACTACAGATCACTGTACTACACTGGAC</t>
  </si>
  <si>
    <t>TCAATGCACTTGCGTATATTGTCAGTACAGGAAGTGACCGATCTTATGTTGGAAATGCAT</t>
  </si>
  <si>
    <t>TGAGCACACCATATACAGCCCTCAGAGACCCTCTCTTCTACAATTATGCTGTTAGACTTT</t>
  </si>
  <si>
    <t>TAATGTTGTTCCAACATTACAAGAGATCACTTGGTCCATATTCCCGAGATGAGCTTGTTT</t>
  </si>
  <si>
    <t>ATAATGGAGTTACAGTCCAGAATGTTGAAGTTGACAAAATGCTCACATATTTTGACCGAT</t>
  </si>
  <si>
    <t>TTGAGTATGAAGTAACCAATGGAGTCCCAATGGAACAAAGGGATGATTACAAGAGCTACA</t>
  </si>
  <si>
    <t>GGTATGATGTTCGGCAATACCGCCTCAACCACAAGCCCTACAACTTTAAAATCACAGTAA</t>
  </si>
  <si>
    <t>ACAGTGAAAATGCTGGTGATGCCATTGTGAGAATATTCATTGGACCAAAGTACGATTCTG</t>
  </si>
  <si>
    <t>ATGACCACTTGCTCACCTTTGACCAAGCAAGGCTAGCCTACTTTGAAATTGACCGGTTCC</t>
  </si>
  <si>
    <t>CAGTGAAGATGACTGCTGGTGCCAACGTATGGGTAAGAAGTTCAACTGAATCTCCCATCT</t>
  </si>
  <si>
    <t>TTGTCCATGACCAAGAAGGATTCAAATCCCTTTACACTTCTATCAACAATGCTC</t>
  </si>
  <si>
    <t>CCACATTTTATTTAACAGAGAATATTACAACGTACAACAATATCCCGTCAGTTCATTATT</t>
  </si>
  <si>
    <t>GCCTTAATTAAATTACAATTACAACTGCCTACAAACGTACAATTAATAATATCTTAACAA</t>
  </si>
  <si>
    <t>GAATCATCACAATCTTGACTATAAATATAAAATCTTAAAGACTAAAACGTGCTTAAGGGG</t>
  </si>
  <si>
    <t>AATAGTGTGCTGCGTGCGCGATGTACACCCTAGATCCCTGCGAGGATGATCTCGGAGTTA</t>
  </si>
  <si>
    <t>GGTCTTCGGATGATCAGCTCCCTGTCTCGAGGCTTGTTCTTTGCAAGTCTCACTCCCTTA</t>
  </si>
  <si>
    <t>ACGATGTGTACGATTCCTCCCTTGACCATATTGTCGCAGTCAGAGGCGGGCATGGATCCG</t>
  </si>
  <si>
    <t>AAGGTGGTAGTCTCCCCTCGCCTGTTCACTTCGATCGCTCTGCTCGACAACGTCTGCGAG</t>
  </si>
  <si>
    <t>CTCGGAACGAAAGGCCATGTAGATGGAACGACATTCTCACAGCAAACAGGCTCTTTGAGA</t>
  </si>
  <si>
    <t>ACGTGAGACCTGAGGATTTCGTCGGCGAGGTCCTTGTCCTTGAGGAGACTGTCCACGTTC</t>
  </si>
  <si>
    <t>TCACTGCCAATCTCGTCGAACGCCTCGTCGCTCGGGGCTAGGAAGGTAACAGGGTAATCG</t>
  </si>
  <si>
    <t>AAGCCAGATTTCAGCTCTTCTGATAGTTTTGTACCCTCGAGGACTTTCCTGAGAGTGGAG</t>
  </si>
  <si>
    <t>AGCTTCTCGTTTTGCTCGATGAATTCTGAGAGGCTCTGAGACGGAGGCCGGAGGACGGAG</t>
  </si>
  <si>
    <t>TCTACCTCATGGAGGAGCCCATTGCAGACTCGGCCGCCAAGCTTGGTCAGTTGGCTGCAC</t>
  </si>
  <si>
    <t>TGTACGGACATGAACCTACCCATGCCTAGAAGTCCGGGGAACATACTCTTCTCGGTCGAG</t>
  </si>
  <si>
    <t>ATGGTGAGATTCTGCTCAGGGAGCATGGTAGAGACAGTATGGCCGGTCTGCTCCTTTCCT</t>
  </si>
  <si>
    <t>ACGTGGAACCTGACCAAGTCCTGGAGCTCCTCTGGGGTCATGTCTTCGGAGATGGCAGAC</t>
  </si>
  <si>
    <t>TTCACGGCTTCGTTTGTCGGAACGAACATGGTGATGTTCTCAGCCGACTCGAGTACAGGG</t>
  </si>
  <si>
    <t>AGCATTCCAGAACGCTCTACGACCGAAAGCCATTCGCTGTGTTTCGTCTGGTTCAGCAAC</t>
  </si>
  <si>
    <t>TCTGAGATGAGTCGGGCACTAGATGGAACGACAAAAGCCTCGGCGACGTGAAGGATCCCA</t>
  </si>
  <si>
    <t>TTGGTGGCGATGTTGTCGGCACTGGTGACCTTGGTGCTGTTCCCGATGATCATCTGCCCG</t>
  </si>
  <si>
    <t>TCGCTCTGAGTGAACGGAAGCCAGTTCCTGGCGAGGTCTAACGTGGCCAGCTGCTGACCG</t>
  </si>
  <si>
    <t>GAGTCTGCAGTAGCAGAGCAGAGCGTGTGTGGGAGAATGTGGTGTGCGAGGACGTTCTTC</t>
  </si>
  <si>
    <t>ATGCACATCTTGTACTTGTCACCGATTTTCTCCGCAGCTTCATTCTCGACAGCGAAGACC</t>
  </si>
  <si>
    <t>GTGACTCCCTTGTCGCCGGACATCAGCTCCCAGAGTTCATTGTCTTCGAGCATTTGCTTG</t>
  </si>
  <si>
    <t>AACTTTGAGAACTGCGGTTCAGAGAGCTTGCTGGCGAGGTTGCTCCTGACCGGAGGCTCT</t>
  </si>
  <si>
    <t>AGGACGCGGTCGACGAGGTGAACTACTCCGTTTTCGGTCAGCCTGTCGGTTGCATTCATC</t>
  </si>
  <si>
    <t>TTCACGCAGTTCACAGCCACGACACGGTTCGGTAGGAAGTTAATTCTTAGAGTTGAGTTG</t>
  </si>
  <si>
    <t>TCACGTGTGTGCAGGACCATTTCGTCAGACATGTCGGAAATTTCGTAGACGCCATCGACG</t>
  </si>
  <si>
    <t>ACGTGGGCTTGGACGAAAGCCTTCTCATTGCGTGGCCCGGACTGAGAGCTGAGTGGCACT</t>
  </si>
  <si>
    <t>TCGTTTGTCAGCACAGGGTCCAGCTGGTTCAAATTGTCCATGGATGCGTGGTGGTCGGAA</t>
  </si>
  <si>
    <t>AGTGCATAATCTGTTGGAAGGAATACTGTCACATTCTTTTCAAGATCTGACTCAAGCCCT</t>
  </si>
  <si>
    <t>GCAGTCCTGATCATGTCGGCGAACTTGTCAGAACCGAGTTCTGCGGCGATCTCGTAGATT</t>
  </si>
  <si>
    <t>GGTTTAGTTTCGACTTTGGTGCAAGTCTGGCTGTTGGCAGTCCTGCGGAACCCGTGGCAA</t>
  </si>
  <si>
    <t>CACTGGTACGACACAACCGAAGTCTTGGTCACTCCATTCTTCTTCGTTATAGTCTTGCAG</t>
  </si>
  <si>
    <t>GTGTACTTGGACGGGGTGTTCTGGCAGGAGGAAAAGTGTGCTGCTCCGAAGGCTATGAAA</t>
  </si>
  <si>
    <t>TCCCCTCCGAAATCTTCAGATTTCTCTTCCTTCGCATCACGCTCAACGCAGACATTTGGA</t>
  </si>
  <si>
    <t>CCAGACCACCAAGCCTTGGGTTGGGAGATGCCGAAGATGCTCGGGAGGTTGCCGAACAGG</t>
  </si>
  <si>
    <t>GTGCCGAATCCGCGGACTGGAACGAGGTCGAGAGAATCATCATCATCGTCATCGTCGTCG</t>
  </si>
  <si>
    <t>TCGTCATCATCGTCTTCAGGCTTCCTATCCTCTACCTCCGTATCGGGCTTCTTGGTAGTC</t>
  </si>
  <si>
    <t>TCTTCTTTCGTACTCTCCTGTGAAGCCGATCCGTCCGTCTTCTCCAGGTCTACTTCCAGT</t>
  </si>
  <si>
    <t>TCTTCCCTGCTCGCGGCGTCCCTCTTCCCGGGGGCTTCGCCGCTCATCATGTCCTCCAGG</t>
  </si>
  <si>
    <t>TGCTTACTCTGGGCTTCCAGCTCTCGGATCCCTTGTAGAAAAGTGTTGACATACTCCTGG</t>
  </si>
  <si>
    <t>TCGAGAGCTATTTGGGCCGAGTGCACGGCAGCTACAACGGCAAACAGGGCAAGAAGGCCC</t>
  </si>
  <si>
    <t>TTGCAACCGAGCATAGCGAGTTTTAGTTAAGAGCTTACTTGCAAGACACAGTTACAGAGG</t>
  </si>
  <si>
    <t>TAGAGGATAGGAAGCCTGAAGACGATGATGACGACGACGACGACGACGATGATGATGATT</t>
  </si>
  <si>
    <t>CTCTCGACCTCGTTCCAGTCCGCGGATTCGGCACCCTGTTCGGCAACCTCCCGAGCATCT</t>
  </si>
  <si>
    <t>TCGGCATCTCCCAACCCAAGGCTTGGTGGTCTGGTCCAAATGTCTGCGTTGAGCGTGATG</t>
  </si>
  <si>
    <t>CGAAGGAAGAGAAATCTGAAGATTTCGGAGGGGATTTCATAGCCTTCGGAGCAGCACACT</t>
  </si>
  <si>
    <t>TTTCCTCCTGCCAGAACACCCCGTCCAAGTACACCTGCAAGACTATAACGAAGAAGAATG</t>
  </si>
  <si>
    <t>GAGTGACCAAGACTTCGGTTGTGTCGTACCAGTGTTGCCACGGGTTCCGCAGGACTGCCA</t>
  </si>
  <si>
    <t>ACAGCCAGACTTGCACCAAAGTCGAAAC</t>
  </si>
  <si>
    <t>GTTGTCTATCACTTTAACGATGCCGGCTAAAAGTACTTGTGCGGCCTGATTTTCCAGTAA</t>
  </si>
  <si>
    <t>ACTGGCAACTTGTCCTTTACGTTGTTGCGGATAGGTCTGTTGAAGTACCTCGCTCAAAGT</t>
  </si>
  <si>
    <t>GTTGACTAAGCCAATTTCTTGAATTTTTCCAGCCAGCATAAGACCGATTTCGTTGACCTT</t>
  </si>
  <si>
    <t>TTGATTGTAGGATGAAACGGAAATATGCTTTTTAAGGCACTTTTATTTGCAAATACTTAT</t>
  </si>
  <si>
    <t>TCAAATTACAAAATATATATTATATTTAAAATTACACATAATCGGGGAAGGGAGTTGTTC</t>
  </si>
  <si>
    <t>CGTTGTCGAGTTCACAGTTAGAGCAGTCGCCAATTCGTCACCATTAACATTTATATCCAG</t>
  </si>
  <si>
    <t>TCGTCTTTTTGTTTGTAATTCGCTTAATACATGTACATGGCAGACGTTTAAATATTGTCA</t>
  </si>
  <si>
    <t>TCGTGATAGATTTTAAGATTCGTAACAATTAAATTGGGCATCGAATTCACTTTGTCCAAA</t>
  </si>
  <si>
    <t>TCGGTGATATCACAGTGCAAGGGATAATTCAAAGGCAAATTATCTAATGACAAGGAATTC</t>
  </si>
  <si>
    <t>AAGCCAGTACCCTGGTTAATGCCTAATATGCCAGCAGAACCTTGTAAGGGGGTAATGACG</t>
  </si>
  <si>
    <t>GTAATCAGTTGCATGGGCAAGCCGTTGGCGCGGCCACGTGGCAACAAGAGCCGATGAGGC</t>
  </si>
  <si>
    <t>AACAAAGTACTTTGGCCAGCTAAAATATTTTGCTGCAACACATTGTCACCGTTGTTGTTG</t>
  </si>
  <si>
    <t>AGCGCATTCATGACAATTTGATAGATTTTAGTAAGAGGAGTAGTGTCACGGCTAGTTATA</t>
  </si>
  <si>
    <t>GTGATGTCATTTGAATGGAGCTTTAAGGTGTTGTGTCCTTGTTGCAATTGAGCAGTGGTA</t>
  </si>
  <si>
    <t>ATATCCAAAACAATGACGTTTTGGCGTCTTAGGACCAGAGGTATAATATTGTTGTTACCA</t>
  </si>
  <si>
    <t>TCAACTTTGGGCACCAATAAGTTGCGTACTACGACCTGTTGTTGGCGATCGGAGGTAACA</t>
  </si>
  <si>
    <t>TCAATTTTGATACTGAACGATTTGTGATTAAGACGAGGTACGCGACCTACTACTACTTTT</t>
  </si>
  <si>
    <t>TGTTGCCCTGGATGGTTTGCTCAATGTTGCCATTATCGCTCAACAAATTGGTAAGATCAA</t>
  </si>
  <si>
    <t>TACTGGCTTGTTCCAGGTACGTTTGCAATTTATCAACTTCAACATTATTAATGTTAACAC</t>
  </si>
  <si>
    <t>CTTGGACTGTGGAAATAAATTGTTCACGTTGACGGAACACTTGTTGTACTTTGTTGTCTA</t>
  </si>
  <si>
    <t>TCACTTTAACGATGCCGGCTAAAAGTACTTGTGCGGCCTGATTTTCCAGTAAACTGGCAA</t>
  </si>
  <si>
    <t>CTTGTCCTTTACGTTGTTGCGGATAGGTCTGTTGAAGTACCTCGCTCAAAGTGTTGACTA</t>
  </si>
  <si>
    <t>AGCCAATTTCTTGAATTTTTCCAGCCAGCATAAGACCGATTTCGTTGACCTTTTGATTGT</t>
  </si>
  <si>
    <t>AGGATGAAACGGAAATATGTCCAATTTGATTTTGTAAAACTTGATCAACATCTTGGATGA</t>
  </si>
  <si>
    <t>TGTCTTGAATTAGACTGACTGTTTGGGCATCAACACCTTGAATGCCATTGTGTCCTACAA</t>
  </si>
  <si>
    <t>AACTGTTTCCTTGATAACCACGAACAATGTTGTTTTGGCTGTCATCAATCAGTTGAGGTT</t>
  </si>
  <si>
    <t>GTCCCAAGGCAATACGCTCTACATTCAAGCGGGCTACCAATTGTTGCAAATTGTGTAAAA</t>
  </si>
  <si>
    <t>CTAATTTGCCATTAATGGCATTTGCATTGGTATTGCTCTGGCTCAAACCCTGATTGACAA</t>
  </si>
  <si>
    <t>TGCTGCGTCTAGAGCGGGAATGTTGTTTGTTAATGTTGCTTCTTTGATAGCCAGTGTTGT</t>
  </si>
  <si>
    <t>AACGATCGTTATCATCATAAAATCTATCGCCAGCAAAGTTACTATAACCTCCCTCTTCAT</t>
  </si>
  <si>
    <t>AGTTATGGAGCTTGTGACGGTTAATGTGCAACAAACGTTCGTCATTGATACTGGTAGTAG</t>
  </si>
  <si>
    <t>GCAAGTGAGTATCTAAGGGGCCAGCGTTTTGTTGACCACTCCATCCGCTATTCAACATGA</t>
  </si>
  <si>
    <t>GATCTTGATCATTATCAAAGTAATGTCTTTGACCCGTGTTGCCGCGAGTTACTATGTTAT</t>
  </si>
  <si>
    <t>AAAAATCATCACGGCCATGGCCCATACCAATACCTAAACCAGAACCTTGGCTATAGGAAT</t>
  </si>
  <si>
    <t>TACGATTTACATAATCATTCGTTTGCTGATGCTGCCAACTGTCACGATAGTTTGCATTCG</t>
  </si>
  <si>
    <t>AACCAATATTACGGTTCTTGTTCGACCACAAACCCTCGTCATCTTCATCGTTTTCTATCA</t>
  </si>
  <si>
    <t>CCTGACCACGTCCACTGGCGCTATTATAGTTGCTATACTGTTCGTTGTTCATCCTTGTGA</t>
  </si>
  <si>
    <t>TATCATAAAGGGTATATTCATTTTCATCGTCACCGTGATCATCATCACCAACATCATCGT</t>
  </si>
  <si>
    <t>TATTGTTATTGCTATTGTACTTTTTATTGTATTTGCTTTGATGATGTTTGTTACCATTGC</t>
  </si>
  <si>
    <t>TTCGCTCGTTGGAAACATGACGTCCTCCAGAGATCCAATCGTCTTCGTCATAATAACTAC</t>
  </si>
  <si>
    <t>TGCCCATATTCACAACGTTGTTGGGATTTTTATTGCGTCTACCCACAAACAATAGGCGGG</t>
  </si>
  <si>
    <t>CATCGTTAGCACTTACGGTATTAAAACCATGCTTTCCTTGTCCTTGATGCACGTTGCCGC</t>
  </si>
  <si>
    <t>TTCGCATGTAAATATTGCGATTTGTATCAAATTCATCATTAAGATTTAAATAATTTTTGT</t>
  </si>
  <si>
    <t>GACGACTTCCCCCGATTAACAAATCGTTTTCATCTCTGAACTTGCCAAATCCGCTGGCTC</t>
  </si>
  <si>
    <t>CGTTAATATTCGTACCATATTGCTGGTCATCGTTGATGTTGCGATTAAATTCGTTGGTGG</t>
  </si>
  <si>
    <t>ATGACAAATCACTGTCACGATTGTGTCTTCCTACATGCAAGAGACGATTGGCGTTAATAC</t>
  </si>
  <si>
    <t>CTCCTTGTGCGGTATTGAATTGTTGACCGCCAAGAATGTTGCCTTGTTGAGAGTTAATAT</t>
  </si>
  <si>
    <t>TCCAGTCGTTATCAACACGATTTCTACTGATACCATTTATACCATACAAATTCGTTTGTC</t>
  </si>
  <si>
    <t>CTCGTCCACCCAGACCGCCAATATCAAAGTTATTCTGGTTGGCGTTTTTAACAGTGTCTT</t>
  </si>
  <si>
    <t>GATTCACTAAGAGTTCACTGACTAGGATAGTGACATACGATTTAAGTCCTATATCTTGGC</t>
  </si>
  <si>
    <t>TTAATAAACCATTGCCCGGTAGAGAAATAACCAATTTGTCCATCTGTTGCTGTTGCTGTT</t>
  </si>
  <si>
    <t>GCTGTAGCACCACATTTCTGCCCATCATTTTACGTAGGGCCATTTGCCTGTTTAGTTCAC</t>
  </si>
  <si>
    <t>GCCAGGGCATCCACAACTGAGACTTGTTCAAGACACTCAATAAGCCACCTTGTTGTTGGT</t>
  </si>
  <si>
    <t>CCGAACTAAAAGGGTTCCACAGCGAGTTGCGATTGCCCACACCCATAACGTCCATAAATT</t>
  </si>
  <si>
    <t>GAGGTTTGACCGAAGAAACTCCGGTATCCAATTGATGTACCTGGTCAATAACATTGTCCT</t>
  </si>
  <si>
    <t>GTATGTACAGTTGAGGCAAAATTTCATATAAAGCTGGAACGATTAACATGTTGGTATCGT</t>
  </si>
  <si>
    <t>GGCGTTCACCTAAGGCTATAATCAGAGAATGGACAAACATTTCGGTGTTAATATTTTGAC</t>
  </si>
  <si>
    <t>GGGCATAAACCACTAAATGTTTAAAGGCATCGAAATCGCGGGCAGTCACTAAAAGTCTAT</t>
  </si>
  <si>
    <t>AAAGGCCTACAATTTGTTGCTGGTGATGCTTGTTGCCGATGTTGACAACAGTTTGCTTTC</t>
  </si>
  <si>
    <t>CCAACACTTGATTGGAGCTTATTAAGTCCAGCATCAATGCCATTTCTTGTGTTAACGGAC</t>
  </si>
  <si>
    <t>GCATGTAAAGGTTTTCATTGGTAACTATGCTGGGATCGTTTAAAGCCAACAATTCCTGTT</t>
  </si>
  <si>
    <t>GCTGCAATGGCGTGTAAACTTGGTTTAAAATTTCCAAAACAAATTTCTGACGCAATAACT</t>
  </si>
  <si>
    <t>CATCTTTGCTTAAAACATTGCCGCCATTACCACCACCACCACCACCACTGCCACTACCAC</t>
  </si>
  <si>
    <t>TACCACTACCACCAACGCCACCGTCTCTTATACCCTGAACAGTTTGCAGTCCTGAACCAC</t>
  </si>
  <si>
    <t>CCATAGCATTAAGACTTACTCGGCCTCGGTCCACTATAACACCACTGGCCACTAAGCTGG</t>
  </si>
  <si>
    <t>CCATGCCAAGCAGTAATAAACTGATTCGTTGCATGGCAAACTTAAAGACTTTAATCTGCA</t>
  </si>
  <si>
    <t>GTTAGATTTCTTTTTTAAGAAAATAATTCTTTTCGATTATTGTTCTTAAGCGCGCTTCAG</t>
  </si>
  <si>
    <t>AAGATG</t>
  </si>
  <si>
    <t>TTGTTGCTGATGGGAGTAGCATGCTATGTGTCCTGCTACAGAGCTCCTGGTGGTGGTGGT</t>
  </si>
  <si>
    <t>GGAAGTTACTCCCTGCCACAGATTGGCAAGTACCCGGCTCCAACTCCTTGGAATCCAGGA</t>
  </si>
  <si>
    <t>AGCAGCCATGGAGCACCTCCAGTGTACCATGGGAAATTCAGAAGGTCAGCGGATGAATCT</t>
  </si>
  <si>
    <t>GCACTTGGTGGAACTCTAGATTTCGAAGAGCCTCAGGAATCAGAGATTCTGAGAGCTAAA</t>
  </si>
  <si>
    <t>CGGCAACTCAACTTCTCTCCAAGATGGTCTAGAGCTCATTGACCAATTCAAAAATATTTA</t>
  </si>
  <si>
    <t>TTGGAAATTGCTCAAGTTGACGATTGTGTTAGGATAACGATTGTTATTAACTTGT</t>
  </si>
  <si>
    <t>AAAATAATGTTTATATTATCGAAAATAATGTACAGGGTATTTTCACAATACTTATCAACT</t>
  </si>
  <si>
    <t>ACATAATGGCAGTTCGTATTATACAAGGCACTTATTATTAAATACTATAAATATGGATAT</t>
  </si>
  <si>
    <t>AAAAAAGAAAAGAAACACGCGGATGAAGAAAATACGAATGGAAATCAGGAACTTCTGTAC</t>
  </si>
  <si>
    <t>AAGAACTTTAGATGAATACCAGAAAAATTGGTTTCCTTAAATAAGTTCTTCTCATATGTA</t>
  </si>
  <si>
    <t>CAATCTCTTCTTATCAGCCTTTTTTTTGTTTTAATAATATATTTCACAAATAACAATCTG</t>
  </si>
  <si>
    <t>GGCGAGGTAATACACCATTATAAAGTGAACAATCACACTCAAAAGTAAGCTTTTTAGAAG</t>
  </si>
  <si>
    <t>TAAGTGATGAGACAATCTTAGCAGCTGCTATTTGAATTAATTGGGCCCTCTTAGGTGAAT</t>
  </si>
  <si>
    <t>TTTGCAAAGCATTAGCAGACAGAGCATATCCACCAGTCTCTAAAGCAGAATGAACACAAA</t>
  </si>
  <si>
    <t>GGTCCGTGCCTTCATAAGATGTTCCTTCAATATGTTCTCCTCCTTGACCTATGGCTTCCT</t>
  </si>
  <si>
    <t>TCTCTGCTGCAACAGCGACAGAGATTTCTTCATTATTTTTTTCAACATTGGAGAAAGGTG</t>
  </si>
  <si>
    <t>TAATGATGCTAAACTCAACTCCTTGTGTCTCCATGTCTACTAGTCTCAAAATTGTGTGTG</t>
  </si>
  <si>
    <t>TAGCAACGCCAGGGGTTGGTGGGGGACAAGGTTTGCCATGAACTCCAATTATTAGCCTGT</t>
  </si>
  <si>
    <t>AGGCATTTGGCCTGAAAACTAATGGTGTATCTAGGGCTGTTTTATACATCAAATTACCAT</t>
  </si>
  <si>
    <t>GACCGTATCCTGACTCTCTTTTGAGTAAGTTATATACATTTCTAAGCCTGTCTACAAGTG</t>
  </si>
  <si>
    <t>TTTCATTATGCTGTTCGGGCCTTTCATCAAAAAATACAGCATTTGAGGCTGGGTCATGTG</t>
  </si>
  <si>
    <t>CACACTGGCCTTGGGCATTTGTGAAGAAAGAAGCGTAATGATTTTTCGGACTTCCACCTC</t>
  </si>
  <si>
    <t>CAACGACAAATACACGTACATCTTTTACACCTGCTTTGGCAAGTTCACTCACCACCCCTG</t>
  </si>
  <si>
    <t>CTACAAGTGGTTTAGCAATTTGTTTGTAATTAAATTCATTATCTTTTAGCAATTCCGTCA</t>
  </si>
  <si>
    <t>CAATTACGATATCTGCTGCCTCTCCTTGAGTTACAGTTTCAGTGTTGCCAGCCTTAACTG</t>
  </si>
  <si>
    <t>ATTTTCCATTTATATTACATGTACCACAGACATCAGGAACTTCTGCGATAATAGCTCCGT</t>
  </si>
  <si>
    <t>ACTGTCGGCAGTGAATTACATAAGCTTGGGCTGCAAGACAAGCGCCTTCTGTTTTCGAGC</t>
  </si>
  <si>
    <t>TTGCAGCGAGGTGGTCACAAGCATCACGATAAGGAGCTGGGTCCACTAGTGGACGACAAA</t>
  </si>
  <si>
    <t>TTTGTATCAATGGTTCATCGGTGAACAGGCGTGTACATTCTTGATCTCTGGAATGTGTAT</t>
  </si>
  <si>
    <t>GACTGACAGGTGCTTGACTACCACATGATCCCTCTAATTTCCACTTACTGGCCAGTTCAC</t>
  </si>
  <si>
    <t>TGGTTGTTTGTGCAATCTTTCCTTCAGGAGTCAGACGTTCATCATATTTTTCACCATTGA</t>
  </si>
  <si>
    <t>GATTACCAAGGAGGCCTCGGATTTTTCCAAAGTAAAATCCATCAACCTCAATACCACAAG</t>
  </si>
  <si>
    <t>CATTTAAATTTTCTGAGCAAAGAACAAAAAGTCCTGCATCACTCCAAATTCCGAGTGAAT</t>
  </si>
  <si>
    <t>ATGGTTTTCTCCACACTTTGAGTTCTCCAGCCTTAGCAGGTAGAGAAGTTGGCCTTCCAT</t>
  </si>
  <si>
    <t>TCACGAGAGCATTGCCTGCTGCTGTGATTTCGATAGAGTCCTTTTGAGAACTGACTGTCA</t>
  </si>
  <si>
    <t>GAGATTTTAGCGCACCATTTGCAATTTGTCCAACCACAGAGAAGTTCCTATCTCTGTAGT</t>
  </si>
  <si>
    <t>CTTCAGCTAAGATGTATGAGCATGACGCTGGTACACTCAAATGCACTCCATCAAAAGTGA</t>
  </si>
  <si>
    <t>TAACCTCAGTTCCACCAACAACAGCACCGTGGCCTTTGAAAGGAGGAATATTTCCGAGAG</t>
  </si>
  <si>
    <t>GGTCCAAATATACTTTAAGTCCTGAAGTAAACTCCTCTACACTGGGCAGAAAATCTTTGG</t>
  </si>
  <si>
    <t>ACGTCAGGAGGTTTACAATGCTCACTCTGATTCCTCCAGTTCCAACGCCTCGAAGAAGAT</t>
  </si>
  <si>
    <t>TAACCAGGGGAAATGATTTAACTGAAACCGGTTTCAAAAGTCCAGTTTGTGGAGTATTTT</t>
  </si>
  <si>
    <t>GAGCAACCAAGGCTATTAATGATTTGACCGCAGCTAAAAACTCCTTATATAACTGTTTGA</t>
  </si>
  <si>
    <t>ATACTTCATCCTTATTTTAATTTCTTCACGTTTAAGTATCTTTTCCAACACTGATGATGC</t>
  </si>
  <si>
    <t>AGAAGTGACAAACCGTGTTGCTTCGTTTGTTGGCAGAAGTTCTTTCAACTGTTCGACCAA</t>
  </si>
  <si>
    <t>CTCATGCAAGAGGTTGAACACCTCGTCAGGCACTTTGAAGTCTTTTAGATCTTCAAATTT</t>
  </si>
  <si>
    <t>TTCTTGAATTACAGCAACAATGGGCATCTCCTTAAGCTGTTCAAGAATATTTTTGATCAG</t>
  </si>
  <si>
    <t>CTCCTCCAATTGCTTGTCAATGGTTACAACAGTCTGGCCAATTACTTGACCAATATCTTG</t>
  </si>
  <si>
    <t>AGTGAATTCTAAAACAGTTGTAGCAACAGCCTTGATGTCATTTTCATGTTCCTTTATTTT</t>
  </si>
  <si>
    <t>GTCTAGGATTAAGTCCACAAGTTGAACGGATAGTTTTAAGTATTGCTCAAATAAATCACT</t>
  </si>
  <si>
    <t>GAAAACCTTTGACAATCTTTTGAAGCTAGCTTGCACTTTTGGTTGCAGTTCTTTAAGTGA</t>
  </si>
  <si>
    <t>TGTTTGCAGAGTGTTTATTGCTTCTTCTCCAAGTTGATTTAAAGTCTTAGCAAATTTAAC</t>
  </si>
  <si>
    <t>AAGTTCTTTCACAATTTCAGCAAATTGCTCACCAACAACACCTGATACTTCTTTCAAAAT</t>
  </si>
  <si>
    <t>TTGAATAGCTTCTTGGACTGTCTTGTCCTTCTCAATTTCTTCTTTTATTTGCTTCAACTG</t>
  </si>
  <si>
    <t>GCCTTCAACATAATTTTCAACACCACTAAGATTTGGTTTGGCTTTTGATATGCAATCAAG</t>
  </si>
  <si>
    <t>TAATCGCTTGCCTTCTGAAAGCTGTCTGTCCACAAGGGTTTGAAGACTTTTTGATCCATC</t>
  </si>
  <si>
    <t>ATGGAACAAAATAGAGACTTCTTTGGTAAGTGCAGCATAAATACTCTTCAAAACTTCAGT</t>
  </si>
  <si>
    <t>ATCATAGGTATATTGAGATTTTAAAAAGTTGGATTCATCAAGAGCAACATCAAAACTGCA</t>
  </si>
  <si>
    <t>TGCTTTTTGTTGTCTAATGAAGCTCTTACAACACCACTTCCGCCCAATTTTCCACCTGCT</t>
  </si>
  <si>
    <t>TCTACAGTTAAAGCCTTTCCACCTTCAAGGCCTGTAAGTTGATATTTTACAGAGTTGCTG</t>
  </si>
  <si>
    <t>TCCTTATTAATTATCAAACTGTCAGCGTACTTTCTGCCAAAGATATAATGAGTTCCAGTA</t>
  </si>
  <si>
    <t>TACCCTTTATCCAAACGATATTCACCTTCAAATACAAGTTCTGGAAGTTTTACCACTGCG</t>
  </si>
  <si>
    <t>AACACCCTCTTTGCAGATCCTTCAAATTTACTAAGAAGTTCATGCTTTACATTTTTGGAA</t>
  </si>
  <si>
    <t>TCCACATAGGAGAATGATTCAGAGTAAAAGTAGGAACTGTCTTTGCCGTTTATGACTACT</t>
  </si>
  <si>
    <t>TTGATTTTTCTTCATATTGGAGATCAATGTTGCATCCCTTGCTCTTGAGTGTAGCAAATG</t>
  </si>
  <si>
    <t>TATTAATATTATCTTTAGAGCCTGTAACCTTCAATTTACCAATGATTTTGTTTTCTGGAT</t>
  </si>
  <si>
    <t>TTGGAGACACGTCAATTTCGAATACACCATCAATGAGCTTTGATGGCTTATCACTGAATT</t>
  </si>
  <si>
    <t>GATATTGACCTTTAGCAACAAGATCCTTTCCAAAGCTTGGGTGAGTGGCTTTCACTTCAC</t>
  </si>
  <si>
    <t>CGGCAATAGTTGCAACACCTTTGTCATAAAGAGTAGTAGTTCCGGCAACAAAGTAAAGCT</t>
  </si>
  <si>
    <t>TAGGCTCTTTCTCTTTGTTTATGTAAAGATCAGTTTCTAACCTCAATGTGGCTCCATTAT</t>
  </si>
  <si>
    <t>CTTTCCTTTTTACATCATATTTTATCTCTCCACCAATGGTCCTTTGTGGAAGTGTAATAT</t>
  </si>
  <si>
    <t>ACAGCCCTGCTGCATTTTCATGAACAAAACTGTGACTTTTGATTTTAGAATTCTGGGCCC</t>
  </si>
  <si>
    <t>ACTGAAGTTCCACATTGTGATCTACTGCCAAATTCTGCCTTTTGTATGCAGACTTATAGG</t>
  </si>
  <si>
    <t>CAATATCATGGAGATTTGGATTAAACAAAGAAAGGTCAAGTTGCACAATGACATTCTGTT</t>
  </si>
  <si>
    <t>CTTCACCATCCTTTCC</t>
  </si>
  <si>
    <t>CCTTTCCGGCCTGGACCTTGGTTGTGTACGGTTCTCTTGTCTCTCGCTCTAGTACCACAT</t>
  </si>
  <si>
    <t>AGTAGTAGCACCATGCAGCCAGCCATTACAGACCCCATCTCCTTCGCAAAGGATTTCATT</t>
  </si>
  <si>
    <t>GCCGGAGGTGTCGCTGCGGCCATCTCAAAAACAGCCGTAGCCCCAATTGAACGAGTCAAG</t>
  </si>
  <si>
    <t>CTGCTTCTTCAAGTACAGCACATCTCCACACAGATCCCACCAGAGCAGAGATACAAGGGT</t>
  </si>
  <si>
    <t>ATGGTAGATTGCTTCGTCCGTATCCCAAAAGAACAAGGTGTCCTTGCATACTGGCGTGGT</t>
  </si>
  <si>
    <t>AACTTCGCCAATGTCATCAGGTACTTCCCAACTCAGGCTCTCAACTTTGCCTTCAAGGAT</t>
  </si>
  <si>
    <t>AAGTACAAGCAGGTTTTCTTGGGTGGAGTTGACCAAAAGACTCAGTTTTGGAGGTACTTC</t>
  </si>
  <si>
    <t>GCTGGAAACCTTGCCTCAGGTGGTGCTGCTGGAGCCACCTCACTTTGCTTTGTATACCCC</t>
  </si>
  <si>
    <t>CTTGACTTCGCCAGAACAAGATTGGCTGCTGATGTAGGAAAAGGAGGACAGGAACGAGAA</t>
  </si>
  <si>
    <t>TTCAAGGGTCTTGGAGACTGTATCTCAAAGGTTTTCAAGAAGGACGGTATTGTAGGCTTG</t>
  </si>
  <si>
    <t>TACAGAGGATTTGGTGTATCAGTCCAGGGTATCATCATTTACAGAGCTTCATACTTCGGC</t>
  </si>
  <si>
    <t>TGCTTTGACACAGCCAAGGGTATGCTTCCAGACCCCAAGAAAGCTGGATTCCTCATTTCA</t>
  </si>
  <si>
    <t>TGGGCCATTGCTCAGGTTGTAACCACTGCTGCTGGTATCATTTCTTATCCATTTGACACC</t>
  </si>
  <si>
    <t>GTGAGGAGGCGTATGATGATGCAGTCTGGCCGTGCCAAAGCTGATATTGTATATAAGAAC</t>
  </si>
  <si>
    <t>ACACTCCACTGCTGGGCTGTCATTGCCAAATCAGAAGGACCTGGAGCTTTCTTCAAGGGA</t>
  </si>
  <si>
    <t>GCTTTCTCCAACGTCCTCAGGGGTACTGGTGGTGCCCTCGTACTTGTATTATATGACGAA</t>
  </si>
  <si>
    <t>ATTAAGAATTTTATTTTCTAAGCTGTAAACGACGAATGCAATTTCAACTCAAATCACTGA</t>
  </si>
  <si>
    <t>AATCCAGTAACACCAGTCTAGCATTCCACCAAGAGGTCCAGTGGCCAGATATGGAAACCG</t>
  </si>
  <si>
    <t>TATAGGCGTGTATAGTTATTTAGAGATTTAAATTAATTCTATAAAAAACATTTTTGAAGA</t>
  </si>
  <si>
    <t>AACAATTAAATTTCATTGTTTTAATGAAACAAAAAAAATTCTGTATATTTTTTCTCGCCA</t>
  </si>
  <si>
    <t>ATGTTAGGAACTCGACACTTTCCTAATTAAAATTGTTATAATACATGTATATATGTATTG</t>
  </si>
  <si>
    <t>TTATTTAAACCGCTACAACAATAAAATTTCTGAGCAAGGCCGCCTCACTGTTCAAAGTTT</t>
  </si>
  <si>
    <t>ATTTATTCTCTCGTCCTTTTATCCCTTTTCTTTTTTGTTTGTTAATTAAATGTTATTTGA</t>
  </si>
  <si>
    <t>ATAGTGAGGCCCTTCTCAGACTAAAGGGAATACTTTGACAACTGAAGCCCTAGGAGGGCA</t>
  </si>
  <si>
    <t>AACAGCTTACGTGTCTTTTTCATTCTCGTCAGGCGTATTATTTCATTATGGAACTAATAC</t>
  </si>
  <si>
    <t>GCAAAAACATTATTGCTTTATTTGATGTGGATGGTACATTGACTTTATCACGTCAGGCGA</t>
  </si>
  <si>
    <t>TTACAGATGACAT</t>
  </si>
  <si>
    <t>GGTTAAAATTAATTTATTTAAATCATAAACATTGGTTAGTACAGAACTGAGAAAAAAATC</t>
  </si>
  <si>
    <t>TTTTAGCAAATACAATTTATGGAGCGATCAGGCTTTTTTGTCATTTACTTAGAATTAGTT</t>
  </si>
  <si>
    <t>AATATTAGTAATTAGAAATAGGTTGGAAACCTCTCACCAGTTCGTTCTTGGTTACCAAAA</t>
  </si>
  <si>
    <t>TGTACAAAATATTTCAAATACAATTTGTAGAAAAATATATTTATATAATGTTTTCATTTT</t>
  </si>
  <si>
    <t>ACAACAAGAAAATGAGAGAGTTATTTCAGAATGGTCAGCTTGGCAGGTTCGTCATTGTCC</t>
  </si>
  <si>
    <t>ACAGTCCACAGGGAACCGTTTTCTCCTTTCTGTAGCACTTGTATCAATCCGGCTCCCATG</t>
  </si>
  <si>
    <t>TTTTGGGTTTTTGCAGGTGGAAGCTGTTGAAATGAGTTAACCAGTGAGCAACGACGTCAG</t>
  </si>
  <si>
    <t>GATCGTCTGAGACGCCGGCATGAGGGATTGTGTTTGCAGTGAGAGGCGTGTCGGTCATTC</t>
  </si>
  <si>
    <t>CGGGATTGATGGAAATCACCTTCACTCCAGTCTTCTTGAAGTAAAGATCACTACCAAGGG</t>
  </si>
  <si>
    <t>ACCTGGAATATTGGTTTACTGCTGCTTTGGTCGCCGAGTAGATGGGGAGAGATGGGAATG</t>
  </si>
  <si>
    <t>GTTCCAAGGATGTGATGGATGCGATGTTTATTATGGTCCCGCCATTTCCTCCGCTGTTCT</t>
  </si>
  <si>
    <t>TGCCCATGTACTTCATGCCGAGTTTGCTTCCGACCACTACGGCCACAAAATTAAGGTCAA</t>
  </si>
  <si>
    <t>TCATTTTACGCCAAACGGGGTCTCTCTCAGCCCCTGTGCCAGCGTTGTTCACGACAATAT</t>
  </si>
  <si>
    <t>CGAGGTGCGAAAACTTCTCAATGGTTTTCTTGAAACAAAGTTCAAATATCTCATCATTTG</t>
  </si>
  <si>
    <t>TGACATCACACTGAAGGAAAATGACCTTTCCAGGATACTTTGCGGAAAGTTCGTTGGCTG</t>
  </si>
  <si>
    <t>TTGCTTCGCCTACTGCTTTGTTGAAGTCGCACACTGCAACGCTAGCCCCCTCAGCGAGAA</t>
  </si>
  <si>
    <t>GGCTCTCCGTGAAGGCTCTGCCTATGCCCTGAGCCCCGCCAGTAACCAGAGCCACCTTTC</t>
  </si>
  <si>
    <t>CTTTCTGAGACATCCTGAGAGCTGAGGATCCGCGCACAGACTGCACTAGACAGGCAC</t>
  </si>
  <si>
    <t>CAAACATCACTTGAAGCTCCACTGTTCTCTGTTTATATTCATCCGTAGGGGATATATTGT</t>
  </si>
  <si>
    <t>ATTTTTAATAATGTCGCTGGTACTACCTGAGAAATTTCAACATATTCTGCGTATAATGGG</t>
  </si>
  <si>
    <t>TACAAATATTGATGGTAAAAGGAAGGTGATGTTTGCCATGACAGCAATTAAAGGTGTAGG</t>
  </si>
  <si>
    <t>CAGAAGGTATGCCAATATTGTGCTTAAAAAAGCCGATGTTGACTTGGATAAGAGGGCTGG</t>
  </si>
  <si>
    <t>AGAATGCTCTGAAGAAGAGGTTGAGAAAATAGTTACCATAATGCAATACCCAAGGCAATA</t>
  </si>
  <si>
    <t>TAAAATTCCAGACTGGTTTCTCAACAGGCAGAAGGATATTGTTGATGGAAAATATACCCA</t>
  </si>
  <si>
    <t>ACTGACTTCATCAAATCTTGATAGCAAGCTTCGTGAAGATTTGGAAAGGCTTAAGAAGAT</t>
  </si>
  <si>
    <t>TCGAGCCCATAGAGGAATGAGGCATTACTGGGGACTGAGAGTAAGGGGTCAGCATACAAA</t>
  </si>
  <si>
    <t>GACTACTGGCAGGAGGGGACGAACTGTTGGTGTATCAAAGAAGAAGTGAACTTTACTTTT</t>
  </si>
  <si>
    <t>CTTCTTTGTTAAAATAAATTTTATATAAAAT</t>
  </si>
  <si>
    <t>AAAAATTACATATATATACACTTTTTACATATTGTATAAATATAGCATTTACTGTATAAT</t>
  </si>
  <si>
    <t>GAAATGGAACGGGAGTGCAAAGTGAGAGAAAAGATCTTCTTGAATATAACCGAAGGAATC</t>
  </si>
  <si>
    <t>AGGAAATGAAGACTTGCAATTCCAAACAAAATGTAATTAATAGAGGGAATAGAGGCTAGT</t>
  </si>
  <si>
    <t>TAAAATAACAAAGGCAACTTTATTCCCAATAGTAATTATCTTTTGTTGTTAATTGCTAGA</t>
  </si>
  <si>
    <t>TTTGTAATATCTACGGCTACTTCTAATGCTAACGGCTTGAATTTCATGAGGCTTGGATTC</t>
  </si>
  <si>
    <t>GAATTTGCACTGTCTTCAATGTATATAAATGTTATTTAGAAGTTCCACCTAATGCCAGTA</t>
  </si>
  <si>
    <t>TTAAAGTTATGCCTATCCGGAGTATTCCACTGCCTTTGGTATCCAGCATAAGCATCGAGA</t>
  </si>
  <si>
    <t>CTGCCATCTCTACCTCTTGCGAGAGTCCGAGACACCTCGAGCCCTGCTCCGAAGGAGTCG</t>
  </si>
  <si>
    <t>TGTGGGCGAGATCCCGAAGCCATGTTCCTTTGGGCGAAAGCATTGGCATTTAGTTGCGTA</t>
  </si>
  <si>
    <t>TTAGGGGAGCTATACAAGTTCCTTTGCGCATCCAAACGTACAACACCGGAGTCAAAAGGT</t>
  </si>
  <si>
    <t>CTC</t>
  </si>
  <si>
    <t>TAGGTATTAATTCAAATTATGACAAAGTTCCATTCCACCCTTATTTTTCAATCAAAGACT</t>
  </si>
  <si>
    <t>TAATAGGAATAATAATAACATTAACAATATTTAGACTATTAGTACTATTAGAACCACGAT</t>
  </si>
  <si>
    <t>TATTAGGAGATCCAGAAAATTTCATTCCAGCTAATCCTATAGTTACACCAGTTCATATTC</t>
  </si>
  <si>
    <t>AACCAGAATGATATTTTCTATTTGCATATGCTATTCTACGATCAATCCCCAATAAATTAG</t>
  </si>
  <si>
    <t>GAGGAGTAGTAGCTATAGTTTTATCAATCTTAATTATCGTAGCATTACCAATCACAAATA</t>
  </si>
  <si>
    <t>AAAGAAAATTCCAAAGTATAGCATTCTATCCCGCTAATAAAATTCTGTTCTGATCATTTG</t>
  </si>
  <si>
    <t>TAACAACAATAATTTTATTAACATGAATTGGAGCACGACCTGCTGAAGAACCATTTATTA</t>
  </si>
  <si>
    <t>CTACAGGTCAATTATTAACAGTAGCCTACTTCATATATTTCTT</t>
  </si>
  <si>
    <t>ATACCCATGCAAATGGAGCCTCATTATTCTTCATCTGTTTATATTTACATATTGGGCGAG</t>
  </si>
  <si>
    <t>GTATATACTATGGCTCATACAAATTAATTATAACATGAAATGTCGGAGTCATCTTATTAT</t>
  </si>
  <si>
    <t>TCATAGTTATAGGAACAGCTTTCTTAGGTTATGTATTACCATGAGGGCAAATATCTCTAT</t>
  </si>
  <si>
    <t>GAGGAGCCACTGTAATTACAAACTTATTATCAGCAATCCCATATTTAGGAAATGATATCG</t>
  </si>
  <si>
    <t>TAAAATGATTATGAGGTGGTTTTAGTGTTAATAATGCAACCTTGACACGATTCTTTACAC</t>
  </si>
  <si>
    <t>TACATTTTCTATTGCCATTCATTATCGCTGCAATAGTAATAATTCATTTACTATTTCTTC</t>
  </si>
  <si>
    <t>ATCAAACAGGAAGAAATAATCCCCTAGGTATTAATTCAAATTATGACAAAGTTCCATTCC</t>
  </si>
  <si>
    <t>ACCCTTATTTTTCAATCAAAGACTTAATAGGGATAATAATAACATTAACAATATTTAGAC</t>
  </si>
  <si>
    <t>TATTAGTACTATTAGAACCACGATTATTAGGAGATCCAGAAAATTTCATTCCAGCTAATC</t>
  </si>
  <si>
    <t>CTATAGTTACACCAGTTCATATTCAACCAGAATGATATTTTCTATTTGCATATGCTATTC</t>
  </si>
  <si>
    <t>TACGATCAATCCCCAATAAATTAGGAGGAGTAGTAGCTATAGTTTTATCAATCTTAATTA</t>
  </si>
  <si>
    <t>TCGTAGCATTACCAATCACAAATAAAAGAAAATTCCAAAGTATAGCATTCTATCCCGCTA</t>
  </si>
  <si>
    <t>ATAAAATTCTGTTCTGATCATTTGTAACAACAATAATTTTATTAACATGAATTGGAGCAC</t>
  </si>
  <si>
    <t>GACCTGCTGAAGAACCATTTATTACTACAGGTCAATTATTAACAGTAGCCTACTTCATAT</t>
  </si>
  <si>
    <t>ATTTCTTAA</t>
  </si>
  <si>
    <t>TCAGAGCAGCTGTTCCGTCCGGAGCTTCGACTGGTGTTCACGAAGCCTTGGAATTGCGTG</t>
  </si>
  <si>
    <t>ACGGAGACAAGACCAAATATCACGGGAAGAGTGTTTTCACCGCAGTCCGAAACATCAATG</t>
  </si>
  <si>
    <t>AGAAAATTGGACCAGAGCTTCTAAAGAGTGGTTTGAAGGTGACCCAGCAGAAGGAGGTGG</t>
  </si>
  <si>
    <t>ACAGCTTCCTCCTCAAGCTCGATGGGACCGAGAACAAGAAGAACCTCGGTGCGAACGCTA</t>
  </si>
  <si>
    <t>TTCTCGGAGTCTCGCTCGCTGTCTGCAAAGCTGGAGCCGCTGAGAAAAACATTCCCCTCT</t>
  </si>
  <si>
    <t>ACAAATACATTGCAGAAATTTCTGGGAATAGCAATATAGTCCTCCCTGTCCCTGCGTTCA</t>
  </si>
  <si>
    <t>ATGTGATTAACGGAGGCTCGCATGCTGGCAACAAGCTCGCCATGCAGGAGTTCATGATCC</t>
  </si>
  <si>
    <t>TTCCGACAGGAGCAGCCTCGTTCACAGAAGCCATGAGAATGGGAACTGAAGTCTACCATC</t>
  </si>
  <si>
    <t>ACTTGAAAGCTGTAATCAAAAGCAAGTTTGGATTGGATGCAACCGCAGTCGGAGACGAGG</t>
  </si>
  <si>
    <t>GTGGTTTTGCTCCCAATATCCTTGACAACAAGGAAGGATTAGACCTTATCCAGAGTGCCA</t>
  </si>
  <si>
    <t>TCGAAAAGGCAGGCTACACTGGGAAGATTGAAATCGGAATGGACGTAGCTGCTTCTGAGT</t>
  </si>
  <si>
    <t>TTTACCAAGATGGAAAGTACAGCTTGGACTTTAAAAACCCCAAGCCAGACCCCAGCTTGC</t>
  </si>
  <si>
    <t>TCCTGAGCCCTGAAAAGCTGGGTGACCTATACCAATCATTCATAAAGGACTTCCCGATTG</t>
  </si>
  <si>
    <t>TGTCGATCGAAGACCCGTTCGACCAAGACGACTGGCAAGCCTGGGCTAACCTTACTGCAA</t>
  </si>
  <si>
    <t>ACACTGATATCCAGATTGTCGGTGATGACCTGACAGTGACCAACCCGAAGCGTATTCAGA</t>
  </si>
  <si>
    <t>TGGCAGTAGAGAAGAAGGCGTGCAACTGCCTGCTCCTCAAGGTGAACCAGATCGGCTCCA</t>
  </si>
  <si>
    <t>TCACTGAAGCCATCGAGGCCCATAACCTCGCCAAGCAGAACGGCTGGGGGACTATGGTCT</t>
  </si>
  <si>
    <t>CTCACAGGTCAGGTGAGACTGAGGACACTTTCATTGCCGACCTTGTCGTCGGGCTGGGAA</t>
  </si>
  <si>
    <t>CTGGTCAGATCAAGACAGGCGCCCCCTGCCGCTCTGAACGCTGTGCCAAGTACAACCAGA</t>
  </si>
  <si>
    <t>TCCTCCGCATAGAAGAGGAACTTGGTGCTAGTGCAGTCTATGCTGGCCGCAACTTCCGCA</t>
  </si>
  <si>
    <t>GCCCACGATAAGAACTTCATCGCCTAGTAGAATCATTAATCCGATGAAAAACTAAACTGC</t>
  </si>
  <si>
    <t>ATGTCTTCTGAATATCTCCGTATTTTGAATACAAATATATATATATACCAGTCTTTGAAA</t>
  </si>
  <si>
    <t>ACTATACTCCACTTAAAGAAAAGAAACAAAAGAAGAGATTTTTAAATATTAATTACCTAA</t>
  </si>
  <si>
    <t>TCATGACATGAAAAAATATATTTATTTATTTACATAAAGCCATATCAAAATTAATTATAA</t>
  </si>
  <si>
    <t>GTGATGCAACAGATCATAACAAATTATTTTATGTGCATGACATTAAAATATGAGTTTTTG</t>
  </si>
  <si>
    <t>GTTTAAGAGTTAATTTTTAAGAGCCATAGTTGCTTCCATTTCATGTGTCTTCAACAATTA</t>
  </si>
  <si>
    <t>ATTAAAACAAAACAATAACAGAAAAAGAAAAGAAGATTCGGCATGGGACTCGTATTTCGC</t>
  </si>
  <si>
    <t>TATGATTGGAAGAGGACTTCAAATAAATTTAGCAGTAATTAAGTTTTGCGCCTTTGATTT</t>
  </si>
  <si>
    <t>TGCTTCTTCTGTTGAGATTGTTGAGGAGGATTAGACTTGTGTGAACTTCCACTACCAATA</t>
  </si>
  <si>
    <t>TAATTTGATGCAAATATTATTGCTAGGCCGCTCAAAAACAATGATAGCATGAGAAAAGGT</t>
  </si>
  <si>
    <t>GGTTCTATTGAAGCAAATCCTTGTCTCACCATATTCATATAAGTAACAAGTGATGGAGAT</t>
  </si>
  <si>
    <t>ACTGCTTCTTTTTCTTGTCTTGTCCCAAAATTTTGAAATTCTTTAAATAATCAAGAAGAG</t>
  </si>
  <si>
    <t>GAGCATGGTCTTTTGCAAAGACAGGGAAATACTCTCCAACCTTTTCCCTTGTCCAAGTAA</t>
  </si>
  <si>
    <t>CAGTAGAATATCTTTGTGATGAAGGTACATAATGATAATGGTAAAGACTAGCTCTAAGAT</t>
  </si>
  <si>
    <t>ATTTGGGTGGTTTTGGAAATGGGCTAGGAGCCATTAGCTTCATCACTTCCTCTTGGCCTG</t>
  </si>
  <si>
    <t>TCAATATGCGATAGGCCAGTGACATAATCCAAGGGTTCTGATGGTACGTGCCCAAAGCCG</t>
  </si>
  <si>
    <t>CAAACCACATCTGCCAATCGAGCCGGGGTTGATGTGGAGCCACAAACGGTAGGCTTCTAT</t>
  </si>
  <si>
    <t>TTACATCTCCAGGTTTATATTTGAACTGGTATTCAGTCCAAGGACCTTCTAAAAAATTAG</t>
  </si>
  <si>
    <t>ATCCTTCAATAATCACTTCAGGTCGTCCACCAACTCCTGTCATCCTTCTAAACAAGCCAT</t>
  </si>
  <si>
    <t>AGGAATTTGTTAAATGAAGGCTTGACAATTTCTCATGCCACTCTCTTACTTCAGGAGCTA</t>
  </si>
  <si>
    <t>TAGTTTTATTCCCAGCTGGATGCAAGGTTGAAAATGGCACAAGACTATCTGCAAACAGGC</t>
  </si>
  <si>
    <t>ACGCTGCGACTACAATGTAAAAGATAGTAGACAAAATAGATCCAACTTTAGACAGTGTAC</t>
  </si>
  <si>
    <t>TTGTTGCAGATTGTGTAAAGGCAAGTGTAAGGGCCTTAAGGGAGGCAAGCACAAGTGACA</t>
  </si>
  <si>
    <t>CCAAGGCAACACCAACAAGAGCTGGCAAAGCTCTTCCCAAAGTTTGATCAAATTGTGAGG</t>
  </si>
  <si>
    <t>CAGTGAAAGTAATTTTAGAATCAATCATTCCCCCTGGAAGTAACTTAAGCCCATAAAGAA</t>
  </si>
  <si>
    <t>TTACAGTGGCGTATATTAGGCCTCCATAGACACCAATGGTTATTGCAGTTTTCAGTAACT</t>
  </si>
  <si>
    <t>TTAATGGAAGTACAGTCTTCTTTGAGCTCTTTATAAAAATATCATCATCAAGAAGACTAA</t>
  </si>
  <si>
    <t>GACACAGTACAATGGTGAGATAGTTGAAAAAATTATAGTTTCCAGTTAGTATAATGCCCG</t>
  </si>
  <si>
    <t>CTTGTAAAAATACCTGAAGACCAAAGGCAATAATTCTCACAGATCTCACTGGAAAAAAGA</t>
  </si>
  <si>
    <t>AGAGGGGTGGAACTAGAGTTTCAGCAAAAAGTGCAAAGACTGTATTCAGCCTCAGGAACC</t>
  </si>
  <si>
    <t>ACTGTGGAAGATGGTGTGCATACCAGGCAAGTGGAGATGGAACACATTGAGACTCGAAGT</t>
  </si>
  <si>
    <t>GCACACTTAATGCGTTAAGTCCCCACCATGTCGGGCAACCGCTTGTTAGCTTCACAATAC</t>
  </si>
  <si>
    <t>CTGAAGAAAACATGAGCCTAAATAATAACCATTTTGCCAACCAAAATGTTACATGATCAC</t>
  </si>
  <si>
    <t>TCGGTGGTCCCGGAAGTTGTTTCTTAGATGGTCTTGTAGTTTTGTGTCTCATAGGGGCAA</t>
  </si>
  <si>
    <t>TCAAAATACATAAGAAGCCTGTTTCTAGAAGAAGTATATCCCACTGAAACCACATGAACG</t>
  </si>
  <si>
    <t>TTTGTCCAACTTGGTATACAGAATAATACAATGACCATAATGCAGTGAATGATGATTTAG</t>
  </si>
  <si>
    <t>TACAAAACTTTTGTGTCACAAACCCTGTAAAAGAGAAAAAC</t>
  </si>
  <si>
    <t>TGTTGACTGCGGTAGCAAGAGCCGCCTCTGGGGCTTTAAGGGTTGGAAAATCTGCCTTAA</t>
  </si>
  <si>
    <t>ATCCTCAACTTTTACAGAATGAAGCTCTCAGGACTGCTGGAGCTCTCACTGCAACATCTT</t>
  </si>
  <si>
    <t>ATGCAACTGCAGCACAGGCGAAGACCCAGGGGAAAGTAGTGGCTGTGATTGGTGCTGTTG</t>
  </si>
  <si>
    <t>TGGATGTGCAATTTGAAGACAGCCTACCTCCCATCCTCAATGCTCTCGAGGTGCAAAATA</t>
  </si>
  <si>
    <t>GGAGCCCGAGGCTCGTACTCGAAGTCGCCCAACATCTTGGTGAAAATACTGTCCGAACGA</t>
  </si>
  <si>
    <t>TTGCTATGGATGGTACTGAAGGTCTTGTTCGAGGCCAAGATGTTCTTGATACTGGCTTTC</t>
  </si>
  <si>
    <t>CCATTAGGATACCAGTGGGAGCTGAAACTCTTGGAAGAATCATCAATGTTATTGGTGAAC</t>
  </si>
  <si>
    <t>CCATTGATGAGAGAGGCCCCATCACTACTGACAAATATGCCTCTATTCATGCTGATGCCC</t>
  </si>
  <si>
    <t>CTGAATTCGTTGACATGAGTGTCGAGCAAGAAATTTTAGTTACTGGAATTAAGGTTGTAG</t>
  </si>
  <si>
    <t>ATCTCCTGGCCCCCTATGCCAAGGGTGGTAAAATTGGCCTTTTTGGAGGTGCTGGTGTAG</t>
  </si>
  <si>
    <t>GAAAGACTGTACTTATTATGGAACTGATTAATAATGTTGCCAAAGCCCACGGTGGTTACT</t>
  </si>
  <si>
    <t>CCGTATTTGCTGGTGTTGGAGAAAGGACCAGAGAAGGCAATGATCTTTACCATGAGATGA</t>
  </si>
  <si>
    <t>TTGAATCTGGTGTCATTTCACTCAAGGACAAAACATCTAAGGTAGCGCTTGTATACGGAC</t>
  </si>
  <si>
    <t>AGATGAATGAACCTCCAGGCGCTAGGGCTCGAGTTGCCTTGACTGGTCTGACAGTAGCTG</t>
  </si>
  <si>
    <t>AATATTTCCGTGATCAAGAAGGACAGGATGTATTGCTTTTCATTGACAACATTTTCCGAT</t>
  </si>
  <si>
    <t>TCACCCAGGCTGGTTCAGAAGTATCTGCCCTTCTGGGTCGTATTCCATCCGCTGTAGGTT</t>
  </si>
  <si>
    <t>ACCAGCCTACTTTGGCCACTGATATGGGTACTATGCAAGAAAGAATTACTACCACCAAGA</t>
  </si>
  <si>
    <t>AAGGATCAATTACATCAGTACAGGCTATCTATGTACCTGCTGATGACTTGACTGATCCTG</t>
  </si>
  <si>
    <t>CTCCTGCTACCACATTTGCTCACTTGGACGCTACCACTGTGTTGTCCAGAGCTATTGCTG</t>
  </si>
  <si>
    <t>AACTTGGTATCTATCCAGCTGTCGATCCCCTTGATTCAACATCTAGGATCATGGACCCCA</t>
  </si>
  <si>
    <t>ACATCATTGGTGCAGAACACTATAATGTAGC</t>
  </si>
  <si>
    <t>GGGAAAACATATTCAGCATTTTTATTTCAAGACAAAAGTACAAAATGTTTTGTAGGCAAA</t>
  </si>
  <si>
    <t>ATACACATCTTGTAAAATAAAGCAAAGAGAAAATTTTCAGTTCTTCAGGTGCAATATGCT</t>
  </si>
  <si>
    <t>TGTTTATAAAATTTCATCTTCTAATATAGAATAAAAATTCCTCAGTAAAATGTTCAGTCC</t>
  </si>
  <si>
    <t>TTGCTCTGCATGTATCTGATGAGGTCAACCACTCTCATAGAATAACCACACTCATTGTCA</t>
  </si>
  <si>
    <t>TACCATGAGATAAGCTTCACAAACTTCTTGGACAGCTGGATACCAGCATCAGCATCAAAT</t>
  </si>
  <si>
    <t>GTAGAAGAAACTGTGGAGCCAATGAAGTCAGAGGAAACGACCTGCTCATCGGTATAGTCT</t>
  </si>
  <si>
    <t>AAGATTCCTTTTAGCGGGCCTGCAGCAGCTTCCTTAATTT</t>
  </si>
  <si>
    <t>GGGCCTGCAGCAGCTTCCTTAATTTTTGTTTAATCTCCTCATACGAAGCTTCTTTTTGAA</t>
  </si>
  <si>
    <t>GCTTGACAGTGAGGTCGACAACAGAGACATTGGCAACGGGTACCCTGAAAGCCATTCCAG</t>
  </si>
  <si>
    <t>TCAGTTTGCCGTTCAGTGCAGGAATAACCTTTCCGACGGCCTTAGCGGCGCCAGTTGCTG</t>
  </si>
  <si>
    <t>CAGGAATAATGTTCTGGGCTGCTCCTCTACCATCCCTCCACAGCTTCCCTGAAGGGCCAT</t>
  </si>
  <si>
    <t>CAACAGTCTTTTGTGTTGCAGTAACTGCATGGACTGTGGTCATGAGCCCTTCCTCAATTC</t>
  </si>
  <si>
    <t>CAAAATTGTCATGGACAACTTTTGCAAGAGGAGCAAGGCAGTTTGTGGTGCAGGAAGCAT</t>
  </si>
  <si>
    <t>TTGAAACAACATCCATGCTTGGCGAATAA</t>
  </si>
  <si>
    <t>TTTGTTTAATCTCCTCATACGAAGCTTCTTTTTGAAGCTTGACAGTGAGGTCGACAACAG</t>
  </si>
  <si>
    <t>AGACATTGGCAACGGGTACCCTGAAAGCCATTCCAGTCAGTTTGCCGTTCAGTGCAGGAA</t>
  </si>
  <si>
    <t>TAACCTTTCCGACGGCCTTAGCGGCGCCAGTTGCTGCAGGAATAATGTTCTGGGCAGCTC</t>
  </si>
  <si>
    <t>CTCTACCATCCCTCCACAGCTTCCCTGAAGGGCCATCAACAGTCTTTTGTGTTGCAGTAA</t>
  </si>
  <si>
    <t>CTGCATGGACTGTGGTCATGAGCCCTTCCTCAATTCCAAAATTGTCATGGACAACTTTTG</t>
  </si>
  <si>
    <t>CAAGAGGAGCAAGGCAGTTTGTGGTGCAGGAAGCATTTGAAACGACATCCATGCTTGGCG</t>
  </si>
  <si>
    <t>AATAAGCATCCAGATTAACTCCACAAACGAACATTGGAGCATCAGCTGAAGGGGCCGTGA</t>
  </si>
  <si>
    <t>TAATAACTTTCTTTGCTCCATTCTTCAGATGAGGCTTGCATTTTTCGATGGTGGTAAATA</t>
  </si>
  <si>
    <t>CACCTGTGGCTTCTACAATATACTCAGCACCTGCACTGCCCCATGGGATATTGCC</t>
  </si>
  <si>
    <t>AACAATTAATTTTCTTCCACGATCATGCCTTAATAATTCTGCTAATAATTACAGTATTAG</t>
  </si>
  <si>
    <t>TTTCTTATATTATAATTAGACTTACAAGTAATAAATTAATTAACCGAAACCTACTCGAAG</t>
  </si>
  <si>
    <t>GTCAAACAATTGAATTTATTTGAACAATAATACCCGCAGTTACTTTAATCTTCATTGCTC</t>
  </si>
  <si>
    <t>TACCCTCTTTACACTTATTATATTTAATTGATGAAGTAAATAATCCTCTTCTAACATTAA</t>
  </si>
  <si>
    <t>AATCTATTGGTCATCAATGATATTGAAGATATGAATATTCAGACTTTAATCATGTAGAAT</t>
  </si>
  <si>
    <t>TTGATTCCTATATAAAACCTACTAATGAATTAATAAATAATGAATTCCGTCTTCTTGATG</t>
  </si>
  <si>
    <t>TAGATAACCGAGTTGTATTACCAATAAATACTCAAATTCGAGTACTAGTAACAGCTGCTG</t>
  </si>
  <si>
    <t>ATGTATTACACTCATGAGCAGTGCCTGCCCTAGGAATCAAAATTGATGCAACACCTGGAC</t>
  </si>
  <si>
    <t>GATTAAATCAAGGAAGATTCAGAATTAGCCGACCAGGAT</t>
  </si>
  <si>
    <t>ACGACTTCCAGGCTTCGATAGAGAAGTCACTGGAAGACGCGAAGAAGACCCTCCCCAAGG</t>
  </si>
  <si>
    <t>ACGGAGAAGGAGTGGTGAAGGCAATCAAAGAGCAATCAGAGAAAGCGGAGAAGGCCATGA</t>
  </si>
  <si>
    <t>ATGACATGAAGGCAAAGATCGACGAAGCCATTCAGAAGAACCCTCAGGTTTCGGAAGCTT</t>
  </si>
  <si>
    <t>TAGCCGACATCAAGAAGAAGGTGGAAGAGGCAAGAGCTAAGATCAAGAAAGAGATGCCCG</t>
  </si>
  <si>
    <t>AAGTAGACGCCAACGCACAGAAGATGGCCGACGCCTTGAAGTCAGCCTACGAATCCCTCG</t>
  </si>
  <si>
    <t>GCAAGGAAATGGAGAAGATGAACACCGAAATCAACAAGAAAGGAGGAGTCAAGGACGACT</t>
  </si>
  <si>
    <t>TCTCCAACCTCCTCAAGAACTTGGTCGACAGTAGCCAGGCATTTTCGAAGGATTTACAGG</t>
  </si>
  <si>
    <t>CGAAAGTGGAAGATGTGATAAAGCACGCCACCAAATCGTAGAGTAGCCGATTCCCTGTAC</t>
  </si>
  <si>
    <t>AGAGCGGATATCATGAAAGAAAATACCAAAGCACAACAAAAATATTATAATAAGATATAA</t>
  </si>
  <si>
    <t>ATTACTTAAATTCAAAATCTGATGTGTATATGCAATAACA</t>
  </si>
  <si>
    <t>GCCTTTTGCGGTGGAGGGGGGAATACATCGGCAGGGTGGGCACCCGGGCGGCAGTGTCTC</t>
  </si>
  <si>
    <t>ACCGGCTCTCCGTCAGGGTCTTGTTTGTTCTCGTGTGGTAGTGTACTAACCCAACCTCCA</t>
  </si>
  <si>
    <t>AGATGGACGCGATCAAGAAGAAGATGCAGGCGATGAAGATGGAGAAGGATTCGGCCATGG</t>
  </si>
  <si>
    <t>ACAAGGCGGATACCTGCGAGGGACAGGCCAAGGATGCAAATTCAAAGGCAGATAAGATCA</t>
  </si>
  <si>
    <t>TGGAGGATGTCCGGGACCTGCAGAAGAAGCTGACCCAGGTCGAAGCTGACCTAGAGAGGA</t>
  </si>
  <si>
    <t>ACAAGCGAGAACTGGAGCAGGCCAACAAGGACCTTGAGGAGAAGGAGAAGGCACTCACCA</t>
  </si>
  <si>
    <t>ACGCCGAGAGCGAAGTGGCCGCCCTCAACAGGAAAGTACAGATGGTAGAGGAAGACTTGG</t>
  </si>
  <si>
    <t>AGAGGTCTGAAGATAGATCTGCCACTGCCCAGCAGAAGTTGGCAGAGGCTTCCCATGCCG</t>
  </si>
  <si>
    <t>CCGACGAAGCCTCCCGTATGTGCAAAGTACTGGAGAACAGGGCCCAGCAGGACGAGGAGA</t>
  </si>
  <si>
    <t>GGATGGACCAGCTTACTAACCAGCTGAAGGAAGCCAGGCTACTCGCTGAAGACGCCGATG</t>
  </si>
  <si>
    <t>GAAAATCCGACGAAGTCGCGAGGAAGCTGGCCTTCGTTGAAGACGAGCTTGAAGTCGCTG</t>
  </si>
  <si>
    <t>AAGATCGTGTCAAATCTGGAGATGCTAAGATCATGGAGCTTGAGGAAGAACTGAAGGTCG</t>
  </si>
  <si>
    <t>TCGGTAACAGCTTGAAATCCCTTGAAGTTTCAGAGGAGAAGGCTAACCAACGAGTGGAGG</t>
  </si>
  <si>
    <t>AATACAAGCGCCAAATTAAGCAACTGACTGTCAAACTGAAAGAGGCTGAGGCCCGCGCTG</t>
  </si>
  <si>
    <t>AGTTCGCGGAGAAGACAGTCAAGAAATTGCAGAAGGAAGTCGACAGGCTCGAAGACGAAC</t>
  </si>
  <si>
    <t>TCGGCCTCAACAAAGATCGCTACAAGAGCCTTGCCGACGAGATGGACTCCACCTTCGCCG</t>
  </si>
  <si>
    <t>AACTTGCTGGTTATTAAACCCTCGCCAGCAAACAAGATCGCTTCATATCGCTGCCCCAGC</t>
  </si>
  <si>
    <t>AAGTCCGAATCAGACCGGCGATCCAAGTCCTCCAATGGCTCTACATCTCCTAACCCTAGA</t>
  </si>
  <si>
    <t>TTATTGTTGTTTGTTGAAATGTTTAGTATTTATTTATTGTTATTTGTTGTTTGATTATTG</t>
  </si>
  <si>
    <t>TTTTTGTTTTTTGTGCCTTACTTTTTCTTTTTGTGCGGTTATTCCTTGACTTAGAGGCTG</t>
  </si>
  <si>
    <t>CAAAAACAACATCGCTCCTTCAAATAAAATTACTTCTCTGCAGCCTCTTGAAAGTTTCAA</t>
  </si>
  <si>
    <t>GAACCGCAACAAAAGAAAACGTGTGCGCATTAAAGCTAATAAGGTTTGGTGTTCTTTTTT</t>
  </si>
  <si>
    <t>CTGTGTTGAATTGAAATGCGTGTGCTTTAGTCCGTACTAATTCACACTCTTTCAATTGAA</t>
  </si>
  <si>
    <t>CAAAAAAAACATAAAACCAAAACATGTATATTTCATTTAAACTGTCTCAATGTAATATGT</t>
  </si>
  <si>
    <t>TAATATAATATATTTAAATACTGTAAGTTAATTATTTAATTATAGTATAAAAACGCAAAA</t>
  </si>
  <si>
    <t>ATCTAAAAAAACATAGGAATTATATTTATACGCTATAAATTCAATTAATATTTACATTTA</t>
  </si>
  <si>
    <t>TGAACCTCGTGTTACCAATTCTGCCTTATTCATTGTACCAGCGACAAGTAGGCCTGAAGT</t>
  </si>
  <si>
    <t>CAATTAACATCTCGGTATGGTGAATAAGCCTTTTGCCATGATATCTCTAAAATGCAACCT</t>
  </si>
  <si>
    <t>TGTATAGAACTTATGGTGACATTGTGTATAAACTTGCTACGATAAGATAAAAGGACTTGA</t>
  </si>
  <si>
    <t>TAAGAGTCAAGGCGTAGAATAAATGAATGTTACGCCGTTTAAGATCGCTTTAATAAGATA</t>
  </si>
  <si>
    <t>ATATTTTATTTAAT</t>
  </si>
  <si>
    <t>TATCTTATAAGCCCGCTGCAGATAGGACAGGATGGCGTCGAAAGGACCCGCAGGAATGCA</t>
  </si>
  <si>
    <t>ATCCGGAGGGGATGACCCCGATCCAACCCCATACCTGTTCGTGTCTCTGGAACAGAAGAG</t>
  </si>
  <si>
    <t>GATTGACCAGACCAAACCATACGATGCCAAGAAAGCCTGCTGGGTCCCCGATGAGGCAGA</t>
  </si>
  <si>
    <t>AGGTTTCCTTCAAGGTGAAATCCAAGGAACAAAGGGAGACATCGTGTCAGTGAAGCTCCC</t>
  </si>
  <si>
    <t>AAATGGCGAGAAGAAAAACTTCAAGAAAGAACAAGTATTCCAAGTAAATCCACCCAAGTT</t>
  </si>
  <si>
    <t>CGAGAAAGTCGAAGATATGGCAGATCTGACCTACTTGAACGACGCTTCAGTCCTGTACAA</t>
  </si>
  <si>
    <t>CCTCAAGCAGAGATACTATTCAAAACTTATATACACATATTCCGGTCTGTTCTGCGTGGC</t>
  </si>
  <si>
    <t>TATCAACCCTTACAAGAGATTCCCCGTATATACCATGAGGTGCGCAAAGTTGTACAGAGG</t>
  </si>
  <si>
    <t>TAAGAGGAGGAATGAAGTACCACCTCACATCTTTGCCATCTCTGACGGTGCCTACGTCAA</t>
  </si>
  <si>
    <t>CATGTTGACCAACAAAGAAAACCAGTCTATGTTGATCACAGGAGAGTCTGGTGCCGGAAA</t>
  </si>
  <si>
    <t>GACTGAAAACACGAAGAAAGTAATTGCCTACTTCGCCACGGTCGGCGCTAGTGGCAAGAA</t>
  </si>
  <si>
    <t>GGACGAAGGCTCAGAAAAGAAGGGAACCCTGGAAGATCAGGTCGTACAAACCAACCCGGT</t>
  </si>
  <si>
    <t>ACTAGAAGCCTTCGGTAACGCCAAGACAGTCCGTAACGATAATTCATCTCGTTTCGGTAA</t>
  </si>
  <si>
    <t>ATTCATCCGTATCCACTTCGGACCATCCGGAAAACTGGCCGGAGCTGATATTGAAACTTA</t>
  </si>
  <si>
    <t>TCTGTTGGAGAAAGCTCGTGTCATTTCCCAGCAGACCCTTGAAAGATCTTACCACATTTT</t>
  </si>
  <si>
    <t>CTACCAGATCATGTCAGGTTCAGTAAAAGGAGTAAAGGAAATTTGCCTGCTGTCGAATAA</t>
  </si>
  <si>
    <t>CATCATGGATTACCACTTCGTATCGCAGGGGAAGACGACAATCCCCGGTGTCGACGACCG</t>
  </si>
  <si>
    <t>AGAGGAGTTTGTTATCACAGACCAAGCTTTCGACGTTCTGGGTTTCACCCAAGAAGAAAA</t>
  </si>
  <si>
    <t>GGATAACATCTACAAGATCACTGCCGCTGTTATGCACATGGGTTGCATGAAGTTCAAGCA</t>
  </si>
  <si>
    <t>AAGGGGTCGAGAAGAGCAGGCTGAAGCTGATGGCATGGAAGAAGGTATCAGAGTAGGCAA</t>
  </si>
  <si>
    <t>ACTGCTCGGTATTGACGGTGAGGAGCTTTACAAGAACTTGCTTAAGCCCAGGATCAAGGT</t>
  </si>
  <si>
    <t>CGGTAACGAATTCGTCACCCAGGGCAGGAACGTCTCACAGGTCACATACTCCGTTGGTGC</t>
  </si>
  <si>
    <t>TATGTCTAAGGGTATGTTTGATCGTCTCTTCAAATTCCTTGTCAAGAAATGTAACGAAAC</t>
  </si>
  <si>
    <t>CCTGGACACAAAACAGAAGAGACAGCACTTCATTGGTGTACTGGATATTGCTGGTTTCGA</t>
  </si>
  <si>
    <t>AATTTTCGACTTCAACGGCTTCGAGCAACTTTGCATCAACTTTACGAACGAGAAACTCCA</t>
  </si>
  <si>
    <t>ACAATTTTTCAACCACCACATGTTTGTATTGGAGCAAGAGGAGTACACTAGGGAGGGGAT</t>
  </si>
  <si>
    <t>AGAATGGGCCTTCATCGATTTCGGAATGGATCTTGCCCGCCTGCATTGAGCTCATTGAAA</t>
  </si>
  <si>
    <t>AGCCCATGGGTATCTTGTCCATCCTTGAAGAAGAGTCTATGTTCCCCAAGGCTACTGACC</t>
  </si>
  <si>
    <t>AAACCTTCCAGGACAAGCTTAACTCCAACCATCTTGGCAAGTCTCCCAACTACCAGAAGC</t>
  </si>
  <si>
    <t>CAAAACCACCAAAGCCTGGCTGCCAAGCTGCCCACTTCGCCATCGCTCACTACGCCGGTG</t>
  </si>
  <si>
    <t>TTGTCTCATACAACATCACTGGCTGGCTTGAGAAGAACAAGGATCCCCTCAATGACACCG</t>
  </si>
  <si>
    <t>TAGTAGACCAATACAAGAAGGGAACCAACAAACTTCTCTGCGAAATCTTCGCTGACCATC</t>
  </si>
  <si>
    <t>CTGGACAATCTGCTCCAGCTGATGCCAGTGCCAAGGGTGGCAAGAGGCAAAAAGGTTCAG</t>
  </si>
  <si>
    <t>CATTCTTGACTGTCTCTGCCCTGTACAAGGAACAACTGAACAACTTGATGACAACCCTGA</t>
  </si>
  <si>
    <t>GGAGCACACAGCCTCACTTCGTCCGTTGTATCATTCCCAATGAATTGAAACAGCCAGGTG</t>
  </si>
  <si>
    <t>TCATCGACTCTCACTTGGTCATGCACCAACTGACATGTAACGGTGTACTTGAAGGTATCC</t>
  </si>
  <si>
    <t>GTATCTGCCGAAAGGGCTTCCCCAACAGGATGGCCTACCCAGACTTCAAGCTCCGATACA</t>
  </si>
  <si>
    <t>AGATCCTAAACCCAGCCGGAGTCGACAGGGAGAGCGATGAGAAGAAGATTGCCGCTGTTA</t>
  </si>
  <si>
    <t>TCTTGGAATCAACCAGTCTTGACCCTGATATGTACAGGCTGGGTCACACCAAGGTATTCT</t>
  </si>
  <si>
    <t>TCAGGGCTGGTGTCTTGGGTCAGATGGAAGAACTTCGTGACGAGCGTCTCGGGAGAATCT</t>
  </si>
  <si>
    <t>GTACCTGGATGCAGTCTTACATCAGGGGTTACCTCTGCAGAAAGGAATTCAAGAAACTCC</t>
  </si>
  <si>
    <t>AGGAACAGAGACTCGCCCTCCAGATCGTCCAGAGGAACCTGAGGAGGTACCTCGCCCTGA</t>
  </si>
  <si>
    <t>GGACCTGGCCCTGGTGGAAGATGTGGAGCAAGGTCAAGCCTCTCCTCAACGTTGCAAACG</t>
  </si>
  <si>
    <t>TCGAGGAAGAGATGAAGAAACTCGAGGAGCTGGTCGCCCAGACCCAGGCTGCCCTCGAGA</t>
  </si>
  <si>
    <t>AGGAAGAGAAGGCCAGGAAGGAAGTAGAAGCCCTTAATGCCAAACTGATCCAGGAGAAGA</t>
  </si>
  <si>
    <t>CAGACCTCCTTAGGAACCTAGAAGGAGAGAAGGGATCGCTCTCAAGTCTCCAGGAGAGAA</t>
  </si>
  <si>
    <t>ATGCCAAGCTCACTGCACAGAAGGCAGACCTCGAGTCTCAGCTTTTGGACACCCAAGAGA</t>
  </si>
  <si>
    <t>GACTGCAACAAGAAGAGGATGCCAGGAACCAAATCTTCCAACAGAAGAAGAAACTCGAAC</t>
  </si>
  <si>
    <t>AAGAAGCTAGCAGCCTCAAGAAGGACATCGAAGACCTCGAACTTGCCATCCAGAAGAGCG</t>
  </si>
  <si>
    <t>ACCAAGACAAGGCCAGCAAGGAACACCAAATCAGGAACCTGAATGACGAGATCGCCCACC</t>
  </si>
  <si>
    <t>AAGACGAACTCATCAACAAACTCAACAAGGAAAAGAAGATCCAGGGAGAACACACCCAGA</t>
  </si>
  <si>
    <t>AGACTGCCGAGGAACTCCAAGCCGCCGAAGACAAGATCAACCACCTCACCAAAGTCAAGG</t>
  </si>
  <si>
    <t>CAAAACTCGAACAGACCTTGGACGAACTCGAAGACTCTCTTGAAAGGGAAAAGAAACTCC</t>
  </si>
  <si>
    <t>GTGGTGATGTTGAGAAGGCCAAAAGGAAGGTTGAAGGTGACCTTAAGCTCACTCAGGAAG</t>
  </si>
  <si>
    <t>CCGTTGCCGACCTCGAAAGGAACAAGAAGGAACTCGAACAGACCATCCAAAGGAAAGACA</t>
  </si>
  <si>
    <t>AGGAAATGGCATCTCTCACAGCCAAGTTGGAGGATGAGCAAGGCATTGTCAACAAGACTC</t>
  </si>
  <si>
    <t>AGAAACAGATCAAGGAACTCCAGTCCCGCATTGAAGAACTCGAAGAAGAGGTCGAAGCCG</t>
  </si>
  <si>
    <t>AAAGGCAGGCCCGTGGCAAGGCTGAGAAACAGCGTGCCGACCTCGCCCGCGAACTGGAAG</t>
  </si>
  <si>
    <t>AACTTGGTGAGCGTCTTGAAGAAGCCGGTGGTGCAACCTCTGCTCAGATCGAGCTCAACA</t>
  </si>
  <si>
    <t>AGAAGCGAGAAGCTGAGATGAGCAAGCTCAGGAGGGATCTTGAGGAAGCCAACATCCAAC</t>
  </si>
  <si>
    <t>ATGAAAGCACCCTCGCCAACCTTCGCAAGAAGCACAACGATGCTGTCAGCGAGATGGGAG</t>
  </si>
  <si>
    <t>ACCAAATCGACCAGCTCAACAAGCTCAAGACCAAGGTTGAGAAGGAAAAATGCCAGTACC</t>
  </si>
  <si>
    <t>TCTGCGAGTTGAACGATCTCCGTGCCTCAATCGACCACCTTACCAACGAGAAGGCTGCCA</t>
  </si>
  <si>
    <t>CCGAGAAGATCGCCAAGCAGCTCCAGCACCAACTCAACGAAGTTCAGGGTAAACTTGATG</t>
  </si>
  <si>
    <t>AAGCTAACAGGTCACTCAATGACTTCGATGCTGCCAAAAAGAAGTTGTCCATCGAAAACT</t>
  </si>
  <si>
    <t>CCGACCTCCTCAGGCAACTCGAAGAAGCTGAGAGCCAAGTCTCACAGCTCAGCAAGATCA</t>
  </si>
  <si>
    <t>AGATCTCCCTCACCACCCAACTCGAAGACACCAAGAGGCTTGCCGATGAGGAAGCTAGGG</t>
  </si>
  <si>
    <t>AACGCGCTACTCTCTTGGGCAAATTCCGCAACTTGGAGCACGACTTGGACAACCTTAGGG</t>
  </si>
  <si>
    <t>AACAAGTCGAGGAAGAGTCTGAGGGCAAGGCTGACATCCAGAGGCAGTTGAGCAAGGCCA</t>
  </si>
  <si>
    <t>ACGCTGAAGCTCAGCTCTGGAGGCACAAATACGAAAGCGAAGGCATTGCCAGAGCTGAAG</t>
  </si>
  <si>
    <t>AACTCGAGGAAGCCAAGAGGAAACTCCAGGCCAGGCTTGCTGAAGCTGAAGAAACCATCG</t>
  </si>
  <si>
    <t>AATCACTCAACCAGAAGGTTATTGCTCTTGAGAAGACTAAGCAGAGGTTGTCTACTGAAG</t>
  </si>
  <si>
    <t>TTGAAGACCTTCAACTCGAAGTTGACCGTGCCAACGCAATTGCCAATGCTGCCGAAAAGA</t>
  </si>
  <si>
    <t>AAGCTAAGGCCATTGACAAGATCATTGGAGAATGGAAACTCAAGGTTGATGACCTTGCTG</t>
  </si>
  <si>
    <t>CTGAACTTGACGCAAGCCAGAAAGAATGCAGAAACTACTCGACTGAGCTCTTCAGGCTGA</t>
  </si>
  <si>
    <t>AGGGAGCCTATGAAGAAAGCCAGGAACAACTTGAGGCTGTCAGGAGGGAAAACAAAAACC</t>
  </si>
  <si>
    <t>TTGCCGATGAAGTCAAGGATCTTCTTGACCAGATTGGAGAAGGTGGCCGAAACATTCATG</t>
  </si>
  <si>
    <t>AAATTGAGAAGCAGAGGAAGAGGCTTGAAGTTGAGAAGGATGAACTCCAAGCTGCACTCG</t>
  </si>
  <si>
    <t>AAGAAGCCGAAGCTGCTCTTGAACAAGAAGAGAACAAAGTTCTTAGGGCTCAACTTGAAC</t>
  </si>
  <si>
    <t>TCAGCCAAGTCAGGCAGGAAATCGACAGACGCATACAGGAGAAAGAAGAGGAATTCGAAA</t>
  </si>
  <si>
    <t>ACACCAGGAAGAACCACCAGCGTGCCCTCGATTCAATGCAAGCCTCTCTGGAAGCAGAAG</t>
  </si>
  <si>
    <t>CCAAGGGTAAGGCTGAGGCCCTTCGCATGAAGAAGAAACTTGAAGCAGACATCAACGAGC</t>
  </si>
  <si>
    <t>TTGAAATTGCTCTTGACCATGCTAACAAGGCTAATGCTGAAGCCCAAAAGTCCATCAAGA</t>
  </si>
  <si>
    <t>AATACCAGCAACAAATCAAGGACGTCCAGACCGCCCTCGAAGAAGAACAGAGAGCCAGGG</t>
  </si>
  <si>
    <t>ATGATGCCCGTGAACAGCTCGGCATTGCTGAAAGGCGAGCTAACGCTCTTGGAAACGAAC</t>
  </si>
  <si>
    <t>TGGAAGAATCCAGGACACTCCTTGAACAGGCTGACCGCGGCCGCCGACAGGCCGAACAGG</t>
  </si>
  <si>
    <t>AGCTCACCGATGCTCACGAACAAATCAACGAACTCGCAGCACAGGCTACCAGCGCTTCTG</t>
  </si>
  <si>
    <t>CTGCCAAACGAAAACTCGAAGGAGAGTTGCAGACCCTCCATGCCGACCTCGACGAACTTC</t>
  </si>
  <si>
    <t>TCAACGAGGCCAAGAACTCAGAAGAGAAAGCAAAGAAGGCGATGGTGGATGCCGCGAGGT</t>
  </si>
  <si>
    <t>TAGCAGACGAACTCAGAGCAGAACAAGACCATGCCCAGACCCAGGAGAAACTCCGAAAGG</t>
  </si>
  <si>
    <t>CCCTGGAAACCCAGATCAAGGAACTCCAGGTCCGCCTCGACGAAGCAGAAAACAATGCTC</t>
  </si>
  <si>
    <t>TCAAGGGTGGAAAGAAGGCTATTGCCAAGCTGGAACAGCGCGTCAGGGAGCTCGAAAACG</t>
  </si>
  <si>
    <t>AGCTTGATGGAGAACAGAGGAGACACGCTGATGCCCAGAAGAACCTTCGCAAATCTGAGC</t>
  </si>
  <si>
    <t>GCAGGATCAAGGAACTGAGCTTCCAGTCTGATGAAGACAGGAAGAACCATGAACGTATGC</t>
  </si>
  <si>
    <t>AGGACCTTGTAGACAAGCTCCAACAGAAGATCAAGACATACAAGAGGCAAATTGAAGAGG</t>
  </si>
  <si>
    <t>CTGAAGAAATTGCTGCCCTGAACCTCGCTAAATTCCGCAAGGCACAACAGGAACTTGAAG</t>
  </si>
  <si>
    <t>AAGCTGAGGAGAGGGCAGACCTTGCCGAACAAGCAGTTTCCAAGCTCAGGACGAAGGCTG</t>
  </si>
  <si>
    <t>GAGGTCGTGCTGGATCTACAGCAAGAGCCATGAGTCCAATTGCTAGAAACCCAATCAGGC</t>
  </si>
  <si>
    <t>CGCAGCTTGATGGCTCTGCTTTTCCACCACGATTTGACCTCCACCCTGATGACTTTTAAT</t>
  </si>
  <si>
    <t>TATGTAATATGATAGCCACACAAAACACACAACAAAACTATGTATTTATATTGACCCATG</t>
  </si>
  <si>
    <t>TAATTTATTAATTGTTAATAATAATTCCATAGCTAGTGTCCGCTAGCAACGAAACTCACA</t>
  </si>
  <si>
    <t>TTCACGATTAAACGAACTGTACTTAGAATGGAATTTTATGTACAGCAAAAAAGAAAAAAG</t>
  </si>
  <si>
    <t>AAGAAAAAATGAAAATATATATATA</t>
  </si>
  <si>
    <t>AAAGTATAATTGTCCAATGGTAGCGTGCTGTTGTCTATTCCGAAGCAGTGTTCGAGCTCC</t>
  </si>
  <si>
    <t>CCTTTGGCAGTCAGGACCAGGTCCTCGACTTCCTTGAAGGCAGGCCTGAGCCTGTCCGGG</t>
  </si>
  <si>
    <t>AGGGAGTTCACGAAGTCTCTCACTTCGAACTGCATCTGCCTGAAGCACTCGAGGCTCCTG</t>
  </si>
  <si>
    <t>CACTTGAAGAGCTTCGTGATCTCTGCAGCACCTTCCTTAGCTGCATCACGGACTGCAGCT</t>
  </si>
  <si>
    <t>CCCACGTCCTTCGCCACCTGCGGGATCGTCTTCAGGGTCTGGACGAACTTAATGCACTCT</t>
  </si>
  <si>
    <t>TCGACGAAGCTGGAAGAGTTCAGGTGCCGGATCTGGGCGAGTGCTGGCCTGACGAGCA</t>
  </si>
  <si>
    <t>GCCATCAGGTCCCATGCTTCTGCCAACGAGGCCTTCAACAAAGGATATCTCACAGACATG</t>
  </si>
  <si>
    <t>ATCCCGATGAGAGTTCCAGGGACTGATAAAATTGTTGAGAAGGACAATGGAGTGCGAGTG</t>
  </si>
  <si>
    <t>TCTACCCCTGAAGCTATTGCCAAACTGAAACCAGCTTTTGTCAAACCACACGGGACAGTT</t>
  </si>
  <si>
    <t>ACCGCTGCCAACGCATCATTCCTGACCGATGGAGCTTCGGCCGGTCTGATCACAACAGAA</t>
  </si>
  <si>
    <t>GAGAAAGCTAAAGCTCTCGGCCTGAAGCCGAAGTGCTACTTGAGGGACTTTGTGTACGTG</t>
  </si>
  <si>
    <t>TCGCAGGATCCGAAGGATCAATTGCTTCTTGGGCCCACTTACGCAACTCCAAAGGTTCTC</t>
  </si>
  <si>
    <t>GAAAGGGCTGGTCTTGCTGTGAGCGACATTGATGTCTGGGAGTTCCATGAAGCATTCGCT</t>
  </si>
  <si>
    <t>GGACAAATTCTTGCCAACATGAAAGCCATGGACTCTGACTGGTTCGCCCAGACTTACATG</t>
  </si>
  <si>
    <t>GGAAGGTCAGAGAAGGTTGGTGCCCCTGACATGAGCAAATTCAACAACTGGGGAGGTTCG</t>
  </si>
  <si>
    <t>CTCAGCATTGGCCATCCCTTTGCTGCCACTGGTATAAGACTGACTGTTCACGCTGCCAAC</t>
  </si>
  <si>
    <t>CGGCTTATCAGGGAGGATGGACAGTTCGGGTTGATAGCAGCCTGCGCTGCCGGCGGACAA</t>
  </si>
  <si>
    <t>GGTGTTGGTATGATTGTCGAGAGGCATCCAGATGGGCAGGCCACGTAATTCATGAGACTT</t>
  </si>
  <si>
    <t>GAACATTCGTTAGATATTTACTGTTAAATCCACTACAAAAATGTAAAAAATATTTTAAGA</t>
  </si>
  <si>
    <t>AAAAGATCATTTTGTAAGATATATTTTTATATATGTAATTTGCATGCAACCA</t>
  </si>
  <si>
    <t>GTTTATTTCATAGTATAAAATTAACATTTAAATATATTACAAACTAATTTGGAACACATC</t>
  </si>
  <si>
    <t>GTTCTGGGAGAGAAATGGCCTCCCTGTAGTTGGATCCCTTCTGGGAGAAGTCTGGGTTGG</t>
  </si>
  <si>
    <t>CTCCCTTCTTGACCATGTCGGCCCAGTGCCTTGCAGCGCTGGAATCCTCGACGCAGTGGA</t>
  </si>
  <si>
    <t>AGTCAATGTTCTTCTCGATCTTGCTGCTTGCCTTGCAGTGGGCGTTGCAGGTGACCTGGG</t>
  </si>
  <si>
    <t>GTCTGAGGGAGAAACAGGTCTTGCCGTTTCTCTGGAGAACCTTGACGCGATAGCTGGTAC</t>
  </si>
  <si>
    <t>AGCCTTCGCTTCCAGACTTGATGCTCGTCTTGGGAACTTTGTTGCTCTTCATCAGCTGAG</t>
  </si>
  <si>
    <t>GATTTGCGTCTCTGTCGGTGATCACGTCCCCGTAGATGTACTCCTTTTCGTAGCTGGGTG</t>
  </si>
  <si>
    <t>CTTTCATGGCCTTCTGCTGGCGTTCCTTGGCTGGTCCTTGGCAGGATGAGTCTTCTATGA</t>
  </si>
  <si>
    <t>GTGCGTAGCTGGCGGCGAATTGGAATGGATCTCTAAGGATGCGGTTATTGGGAAGAGTGA</t>
  </si>
  <si>
    <t>AGTCTTCGGATTTCTCGCCGTTGAAAGTTCCTGCGAGTCCACGGAGCCTGTTCCGGTAGA</t>
  </si>
  <si>
    <t>AAGGCTGGACTAAAAGTTTGATTCGTGCTCCGTCGTAATACACTTTGAAGCCGTTATACG</t>
  </si>
  <si>
    <t>GGAAGTAGAATGCGGCAACGTTCTTCGGAAGTGCATATGCCTGCATCTCATTCCTGTTGT</t>
  </si>
  <si>
    <t>TTGACCACCTTGTGATTTTGCTTTGGGAGACCTCAACATGTTGGCCATTAGCTTGGACAG</t>
  </si>
  <si>
    <t>AAAATCCAGACGATCCTGAGGGTTCAAGGTCGATGCTGTCTTCTCCAACAACGATCTTTA</t>
  </si>
  <si>
    <t>CCGCCTTCTGGTTTGATCCTTTCTGCTTAACTAGGACGGCGAAGTATTGATACTCGTTTT</t>
  </si>
  <si>
    <t>GGTTCATGTCATCAGCTCCTCCATGACCACCGTGTCCGCCGTGTCCTCCTTCTTCGAAAC</t>
  </si>
  <si>
    <t>CTTCATGGGGGGCGTACATTGCGAATACATGATAGCAGTTTCCAAGATCAATGGGGTATG</t>
  </si>
  <si>
    <t>AGTAGTTGTCGAAGGTAAAGGCTCTGTTCCCATCCAACCCAGCAATATAAGGTCTGTATA</t>
  </si>
  <si>
    <t>AACCTGCGAAGGGTTGTGTGTTGAAAAAGTACTGGTAAAAGGAGAAGTACGGGTAATATT</t>
  </si>
  <si>
    <t>GTGGGTTATAGACAAAAGCTGGCACAGAGTAGTCAGGAATTTCAACGTTTTCAAACGTGG</t>
  </si>
  <si>
    <t>CAGAAAGATATGGCGCGTAAAAGCTCACATTTACTGACTGCAGGTCATAGCCGAACTGTG</t>
  </si>
  <si>
    <t>CTTCAAATTCAAACTGCCCTTCTTGATTCTTAACATCAACGAAATCTTCCGTGAGGTACT</t>
  </si>
  <si>
    <t>GATAGCCAAAGTAACGTGCGAAGCTGTAGGTGGAGTAGAGAGCCTTCTTGAAGAATTTGG</t>
  </si>
  <si>
    <t>GCACATTTTGGTAGCTGAAAGTAAACTTGTAATTGTCTAAGTAATATGCGCTGACAGTTG</t>
  </si>
  <si>
    <t>CGTTAATACAAGCCGGTTGGATGTAGTTTCCTTCTTGCATTTGCTTAGAGCACATTTTGG</t>
  </si>
  <si>
    <t>ACATGGGGTGTTCCTCCAGGTATCGCTTCCTTTCTTGAGTACGTTTAAGTTTGCCCTGGA</t>
  </si>
  <si>
    <t>ATTTAATTTCAGACGATCCTGATCCGGAGTCAGTTTCGAAATTAATCTGTCCATCGACGG</t>
  </si>
  <si>
    <t>TAGTAGTTGGGTCAGTACCGATGGCATCGTTATAGTTAAATAATGGAAGTTGTGGTCTGT</t>
  </si>
  <si>
    <t>TGAAGGTAAATTCAAAAGCAGCCTGGTGTTGTTTCAGACTCTGGGAAGCTTGCTTGGGCT</t>
  </si>
  <si>
    <t>TGGCGTAATAGAACGCCAATGATCTGTATTTCTGGGAAACTGGGCTGCTTGCAAAAGCAT</t>
  </si>
  <si>
    <t>AGGTAAAAGAATAAGCCGTATCTCCATGGTCTCCGCCGAATGAGATGGAAGCGTCAAATA</t>
  </si>
  <si>
    <t>AGTGGATTTTAGCATCCTTGATTCCTTCTTGGACGTTCTTGAAAAGGTCTTCCTGTCTGG</t>
  </si>
  <si>
    <t>TCTGGTAAGATGATGGTTGAGCGAGATTGTTGCTTCCTCCGTGCTTGTAGTGCCTTTTCG</t>
  </si>
  <si>
    <t>AGTGAGACTTCCTTAGTTTTTCGGTCATCTTTGATGGATTGTTAGATCCCTCCTCGTCGT</t>
  </si>
  <si>
    <t>AGGAGTAGCTCAAAGTGAACTTGGCTGGTTGTGGAGAGCTCTTCTGTGGGTTGTAGCTCA</t>
  </si>
  <si>
    <t>CAGCGAAGTAGTTATTTGCGAAGTTTTCGCTTGCATCAAAGAAGAAGAAATATGAGTAGA</t>
  </si>
  <si>
    <t>AGTCGTAGTTTTTGGCTTCGTTGTAGAAACTTGCAAGATCGATGAATTCGTATTCACTCT</t>
  </si>
  <si>
    <t>TTACATCGACGTCAAATGCGTATCCTGTTTGTTCCCGGCCAACAGACATTTGGTATGATT</t>
  </si>
  <si>
    <t>GAGCAGGTCTGACATGAATGTATTGTACGTTGTTTCCTTTTGTATAAGGTTTCACGTCGT</t>
  </si>
  <si>
    <t>GCACGTCATGGATTGTTGTGTAAGCGATAGAGGATTGAGTGAAGAATTGTTGCTTCTCAT</t>
  </si>
  <si>
    <t>TTTTCGGCAACCAAGGTAGGAATGTAGCCTCGAATGTGTTTTCGTCGGGGTTGTAATAGA</t>
  </si>
  <si>
    <t>ATTTCCCTTCAAATGGAAGGAAAGCCTGAACGCCCTTCGTGAGCTTGGACACATACTGAT</t>
  </si>
  <si>
    <t>GGTTGTTGAAGGGTAAAACAAAACCCATCTTTCCGCTCTTTTGTGTCACATAAGTAGCTT</t>
  </si>
  <si>
    <t>GAGCTTTGCCTTCTACGCCAGCTTTGATTGGTACTGCATATCCGTGTTGGGCGTTCTGTG</t>
  </si>
  <si>
    <t>TCTCAACCGAACCCTTCCATTCTCCACCAAACGAAAATAAGGCAGGCTCTTCGACGGAGA</t>
  </si>
  <si>
    <t>AGAAGAATGGCAGACCCATAGCAACAGGGAATCCTAGTTCCATTGCGTATTTGTTGTAGA</t>
  </si>
  <si>
    <t>ACTTGCTGTATTGTCCGTAGGCGCCGTTTAGGAATTGTTTTTGAAACTCACTGAAAACTT</t>
  </si>
  <si>
    <t>CCGATAGACGTTCAACTGTGTGGTTGTCAAAAGTGTAGAATCTCTTGCTGCCAAATAGAG</t>
  </si>
  <si>
    <t>AATGGAAGAAGTTTCCTTCTACTTGCTGTTGCCCGTCTGTTTCCAATTTGAGCATATCAA</t>
  </si>
  <si>
    <t>AAATATTTTTGTAAGAGAATTGTCCTGCAGAACCTCCATGTCCTGAATGTCTAGCATGAC</t>
  </si>
  <si>
    <t>GAGATTTCGAGTTCCTTCCTCCTTGGCTGGCAAACAGCCTGAATAGATCTTCAGAGCTTG</t>
  </si>
  <si>
    <t>ACGAGGAAAAGTAGAAAGATTTCGGATCGTAGTCGAATCCACCAACTCTCCTGTATGCGT</t>
  </si>
  <si>
    <t>TGAAAAAGAAGGAGTTAGGATAAGCGCTGTCTTCTCCTTGGATGTAGCTTGCTTCTTGCT</t>
  </si>
  <si>
    <t>GGTATTGGAGGTCTTGTTCTTTCTGGAGGAAGGACCTGAAGTAGTTTCTCGAATATGAGG</t>
  </si>
  <si>
    <t>AGCCATAGTTCTTTGGAGTAAGTAGGTTTGCAGCGGCACGTGCGTTCTGTGATAATTCAT</t>
  </si>
  <si>
    <t>AACTCCAATCGACTTCTGGATCGATATTGTCCGCAGCACTTTCGATGGCCGATTTAACTG</t>
  </si>
  <si>
    <t>CAGCGTTCACCAGATGGCTGTGGTCGTAGTTGGTGAATTCAGCCATGCGTTGGAGCATCT</t>
  </si>
  <si>
    <t>GTGCTGGAGGATTCGTCTTCATGAGCTGCATGACAGCAGCGGCTCTTACTTCTGGGTCTT</t>
  </si>
  <si>
    <t>CGCCAGTGTTCTCGTAGATGCGGAATAGGACAGACCTTGCGACATTAGGATGTACCCAAG</t>
  </si>
  <si>
    <t>TCAATTCATCAAGAGCTGCAATCATGGTGAATCTTTGGAATCCAGAAATATCTTTCTTGC</t>
  </si>
  <si>
    <t>CTTCTAAGTAGGGCTCAAAAACAGACAGGATTTTGGGGTGGGCGATATTTCCACAAGCTC</t>
  </si>
  <si>
    <t>TGATGTAGAACTGGGTTTTGATTGAGTCTCCCTTAGAAACAGCTTGTTCTAATTGGCTCT</t>
  </si>
  <si>
    <t>TCAGCCAAGGAATATAGCTGTCGGTAACTGCCTTCTCGTGACCCTCAGAAGAACTTCCCT</t>
  </si>
  <si>
    <t>TGAAGAGGGGAATTGCATATCTGTTCTTGGAGGTTTCCTTGTCAACTTGAGATTTTCTTG</t>
  </si>
  <si>
    <t>CAAGTTCTGTGAATGAAATGATTGCAGAGGTGTTGAGAAATCTCTGTTTCAGAACGTTTC</t>
  </si>
  <si>
    <t>CGTTCTTAACGATTTCATTGAAGAAATAATTCATGTACTCCGTTGTTGGATAGCGAGCAG</t>
  </si>
  <si>
    <t>CAACAGGCAAGCTGGAAATGACTTGAGCAGCTTCCTCTCCTTGGATTTTGTTTGAGTCAA</t>
  </si>
  <si>
    <t>TCCAATCCTTGATGGTTTTCAGTGCTGGACCAGTACCTGCTTGGGCTACTGCATCACGGA</t>
  </si>
  <si>
    <t>AGGCTTGCCATGCTTGGTATTTTTGAGATTCACCTTGATTTTCTACTTTGGGAGCCTTTC</t>
  </si>
  <si>
    <t>CTTGATAGTAAAGGGCTTGAGAAGCTTCTTTTAATTGCTGAGTGCTTGCTCCTGCCGCGA</t>
  </si>
  <si>
    <t>GGTGGCTGAGAAGAATGAATCTCTCTAGAATGCTCTGTTCTTGCACTCTGCTTGGATTCT</t>
  </si>
  <si>
    <t>GTACCCATTGTCCTATTTCATTTGCAATCTTTTCTAGTTCTGATGCATAGTTTAACTGTT</t>
  </si>
  <si>
    <t>TTGATCCAAATCCGGCGAAGTCGTATGGGTGAAATTCAATGTCGGGCACGTCGTTCATCT</t>
  </si>
  <si>
    <t>GTGGGCTTTGAGGCAGGTATTCTTCGCTTGAGCTTGATGAAGAAGAGCTATCAGATGAGG</t>
  </si>
  <si>
    <t>ATGAGCTGTCTGAGGAACTGCTTGAAGATGACGATGAAGATGACGAGGAACTTGAGGCTC</t>
  </si>
  <si>
    <t>CTTGGTGCTTGATTGGGT</t>
  </si>
  <si>
    <t>CAGGTATATTTATAGAGTAAATTCTCATTTCTTCATTGAAAATGAAGTGTTTTAAGTTAA</t>
  </si>
  <si>
    <t>ACTATATAAATAAGAGAAAAACGGATTTTAACCGCTTTAAAAGATAGTTAGCAGCTTCTT</t>
  </si>
  <si>
    <t>TTAGATAACTTCATTCTCTTTTAATTGGATTTAAAAATCAATAATTTCATTAACAATGAA</t>
  </si>
  <si>
    <t>AAGCCTCTATTTTGGCTTCAATTAATAAGTAAGGAGATTTATCTCTAATTTTAGGTCGAA</t>
  </si>
  <si>
    <t>ACTAAATGTAATTATTACTTCATTACTTATATGAGGAAGACTAATATTAGTTCCTTCTAA</t>
  </si>
  <si>
    <t>TTGCAAATTAGATGTTATTCTTAACTACATCCCCAAAAAGTTCATTCTAGTATACCATTT</t>
  </si>
  <si>
    <t>TTTCATTCATAATATAGCCCAATAATTAATACTATTATGAAAATTACGATGGTGATTGCT</t>
  </si>
  <si>
    <t>CAGGATATAATATTTCTGGTTTTTATTGTAATAATTATTGGTAAGATGATTGCGATTTCA</t>
  </si>
  <si>
    <t>ATATCAAAGATTAGAAATAAGATAGCAATTAGGAAGAATTGTAAAGAAAAAGGTGATCGT</t>
  </si>
  <si>
    <t>GCTGATGACTTTGGGTCAAATCCACATTCGAAGGGGGATATTTTTTCTCGATCTATAATT</t>
  </si>
  <si>
    <t>GTTGTTTTGGAAATTACTGTACATACGATTATTAACCCTAGTGAGATAATTATTGCTAAT</t>
  </si>
  <si>
    <t>GATACTGAGATTATGATTTTGACGATTACTTTTTCTTGATTTAAGATCTTTTGATTGGAA</t>
  </si>
  <si>
    <t>GTCAAATATATTTTTTATACTAAAAAGTATCTACCTCATCAGTAAATAGAAATGTAAAGG</t>
  </si>
  <si>
    <t>AAAAGTCATACTACATCTACGAAATGTCAATATCAAGCAGCTGCTTCAAACCCAAAGTGA</t>
  </si>
  <si>
    <t>TGAGTTTTGGAAAAGTGACATATGACATGTCGTATTAAGCAAATGGCTAGAAATGTTGTT</t>
  </si>
  <si>
    <t>CCAATGATTACATGAATCCCATGGAATCCTGTTGCTATAAAGAATCTTGAACCATATACA</t>
  </si>
  <si>
    <t>GAATCTCTAATACAGAATCTTGCTTCTATATATTCATAGGCTTGTAGAATTGTAAAGTAG</t>
  </si>
  <si>
    <t>ACTCCTAATGTTACTGTTAGTACTAAAGCTTTTGTTGTTTGAGAGTGTAACCCATTTATT</t>
  </si>
  <si>
    <t>AATCTATGATGGGCTCATGTTACTGTAAT</t>
  </si>
  <si>
    <t>TATCTACCTCATCAGTAAATAGAAATATAAAGGAAAAGTCATACTACATCTACGAAATGT</t>
  </si>
  <si>
    <t>CAATACCAAGCAGCTGCTTCAAACCCAAAGTGATGAGTTTTGGAAAAGTGACATATAACA</t>
  </si>
  <si>
    <t>TGTCGTATTAAGCAAATGGCTAGAAATGTTGTTCCAATGATTACATGAATCCCATGGAAT</t>
  </si>
  <si>
    <t>CCTGTTGCTATAAAGAATCTTGAACCATATACAGAATCTCTAATACAGAATCTTGCTTCT</t>
  </si>
  <si>
    <t>ATATATTCATAGGCTTGTAGAATTGTAAAATAGACTCCTAATGTTACTGTTAGTACTAAA</t>
  </si>
  <si>
    <t>GCTTTTGTTGTTTGAGAGTGTAACCCATTTATTAATCTATGATGGGCCCATGTTACTGTA</t>
  </si>
  <si>
    <t>ATCCCTG</t>
  </si>
  <si>
    <t>ATTGAAACAGCATCAGAAGATGATCTTCGTACTGCTTTAGTTGGGGTCTGCGGTAATTTT</t>
  </si>
  <si>
    <t>GGATCTTATTCAGATGCCTGTGCAGAGCTTGTTTTATCACATCTCCCTCAAATTGCTTAT</t>
  </si>
  <si>
    <t>CTTCTAAATGAGAATGTTAAAGCTGCACCCGTTTGCTCGCTTGCTGGAGTGTGTACTGAA</t>
  </si>
  <si>
    <t>AAATTCCACTCTCATGCTTTAAGACGAGTAAGTCTCATAGGTGCTGGTGATAAGGATGTT</t>
  </si>
  <si>
    <t>GAAGTTATACCAGAAGTGGAAGGAGATGATCTTCCTTGTGAACTTTGTGAACAACTTGTG</t>
  </si>
  <si>
    <t>AAACACCTTAGGGACGTACTTATTGCTAATACTACTGAAGCAGAATTCAAACAAGTACTC</t>
  </si>
  <si>
    <t>CTTGGTATCTGTCAACAAATGCCATCTTACAAAGATGAGTGTATCGAGTTTGTACAGAAT</t>
  </si>
  <si>
    <t>TATTATGGGACTGTGTATGGCTTTCTTGTCAATGAACTTGATGGCAAAATAATTTGTGCT</t>
  </si>
  <si>
    <t>CAAATTGGAATCTGCCCATCAAGCTTGCCTGTTGTAATGAGGCCTCTCTTACCTGCTGAG</t>
  </si>
  <si>
    <t>GCTCCTGTTCCAGAAACAGTCTCAATTTACCAAAGGCCTGTTATGGTATTGGATCCATTA</t>
  </si>
  <si>
    <t>ACGATTCTTCCAAAGGCTATGCTTGGATCTCCTAAACCAGAAAGCCAAATGTTGTGCTCA</t>
  </si>
  <si>
    <t>TTCTGTGAATACTTCTTGCACTTTGTCCAACAAGAGTTAACTCTGCCAAGCTCTGAAAAG</t>
  </si>
  <si>
    <t>AAAATTAGAGAAGTAGTAGAAAAAGGCTGTTCCCGTCTGCCAGTATCTGTTGCCGAACAG</t>
  </si>
  <si>
    <t>TGCAATTCCTTCATTGAAACTTACACCAGTGCATTCATTGCTTTGCTTGCAAATAGAATT</t>
  </si>
  <si>
    <t>GATCCATCTCAGGTTTGTCCTGGTATTGGAGTTTGCCCAGGCTCTCTGATTGTTGTGGAG</t>
  </si>
  <si>
    <t>TATAAGGACAAACCAACTTGTCCTCTCTGCCTCCTTGCTATGGAAGAAGTGCTCAGAAAA</t>
  </si>
  <si>
    <t>GTTTCGAACAGGACAGAGGAGGACATTAATGATGCTCTTGATGATCTGTGTATCCGAGAT</t>
  </si>
  <si>
    <t>GTTTTCCCAAATAGCCTTACTACAGAGTGTGCCACATTCATAACTAGCTACAGGGAGCCT</t>
  </si>
  <si>
    <t>TTAACTGACATGATTGTTGCTGATTTCACCGCTGAGGAAGCCTGCCTGTACTCAAATGTT</t>
  </si>
  <si>
    <t>TGCTCTTTACCTGAACCAACAGCACCATCAAAGAAAAATCAGGAACCTGGATTGCCTGTT</t>
  </si>
  <si>
    <t>GGGTCAATTGCCACTAATGAAATAATTGACAATGAGAAGAGTGAATTAGAAAACCCAAAT</t>
  </si>
  <si>
    <t>ACATGTGTCTTGTGTGAATTTGTCATGACAAAGTTGGAGAAAATTTTAAAAGACAAGACT</t>
  </si>
  <si>
    <t>ACTGAGGAAGAAATAAAAGAGAGTGTTTACAAGATATGTAATTACATGCCTCACACTGTG</t>
  </si>
  <si>
    <t>ACTGATCAATGCAAAAAGTTTGTACAACAATATGCAGATCTTGTGATTGAGTTACTGACT</t>
  </si>
  <si>
    <t>AATGAAGTGTCTCCTAAGGAAATTTGTCAGGCATTGAACCTTTGTGGCAAGGCTTCAGCT</t>
  </si>
  <si>
    <t>CTTATTCAGACTCCTATTAGGCGGTGCCTGGTGTGTGAAGTTCTCATGAATGTTTTACAA</t>
  </si>
  <si>
    <t>ACAGTATTGACCAATGAAGATATTGATATGGACTTCAATGAAAAGCTGGTTACTGCTTGC</t>
  </si>
  <si>
    <t>CAACAACTACCACATAAAGAAATTTCCATGTGTCAAGGAATTGTTAGTCAACTCGCTCCG</t>
  </si>
  <si>
    <t>CAGATAGAGTCTGCTTTAAGGACACTGCCTGTTGGTCCTCTTGTTTGTAAGAGAATTGGT</t>
  </si>
  <si>
    <t>CTGTGTGGCTCACCTCACTGTTCTCTTGGCCCTACTTTTTGGTGCCAGTCAGAAGAAAAT</t>
  </si>
  <si>
    <t>GCAGCAATGTGCCAGGAACGAGACTTTTGTCGTCATCATGTGTGGAACAAAAACAAGCAT</t>
  </si>
  <si>
    <t>TTGGTGAGTGAGTCAAGACCAGCCAGCCATTTGAAGGGAATGGATGTGATTTAATTTACC</t>
  </si>
  <si>
    <t>TAGATCTGCATTCCACTTTATATGTATTGTATATAAATTATGACATTTTTAAGTAATTGC</t>
  </si>
  <si>
    <t>ATAGATCGAATGTTCTTAATTTTAGGCTTATTTTGAGACTGTCCTTTTCACTCATTGATA</t>
  </si>
  <si>
    <t>TTTCCTTGTAACAATGTAGTTTGTAGAACTTCCTAAAAAATGTAAAAGTGATATATATTT</t>
  </si>
  <si>
    <t>TTAAATAAGAATT</t>
  </si>
  <si>
    <t>AGTGGAAGGATGGCAGGGAAGAAGGGCAAGAACACTGAGTACAGCTGGGGATTCAAGAGG</t>
  </si>
  <si>
    <t>CCAGAGGATCTCAACCTCACACTCAAGGAAAAGATACAGATTGCCATTTACGACAAGCGA</t>
  </si>
  <si>
    <t>TATGGCACTTATTTCGGCAGGACCCCCATAAATTGGCTGAAACTTCTCATATATTACATC</t>
  </si>
  <si>
    <t>TGCTTCCATACAGTATTGGCAATACTGTTTTCTATATGTATGAAAGGAATGTTAATGACG</t>
  </si>
  <si>
    <t>ATAGACCCTCATCAACCGAGGTACATTCTTGACGACTCAATCATAGGAACAAATCCTGGA</t>
  </si>
  <si>
    <t>ATGGGATTCCGACCGATGCCCAAGCTTGCTGAAGAAGGTACATCTGTTGTTTGGTACCAG</t>
  </si>
  <si>
    <t>GCTTCTAACAAATCAAACACGGATATATGGGTGGAAACGATGAATGAATTTTTGGAGCCC</t>
  </si>
  <si>
    <t>TACCTAAATGAACCGGGACACAGCAATCGAGTGATATGTGACTATGACAAACCACTGCCC</t>
  </si>
  <si>
    <t>CCACCTGGGAAAGTTTGCAATGTAGATGTTCTTGGAGATCACTGGGGGCCCTGCACAAAA</t>
  </si>
  <si>
    <t>AAACAAGTTATGGGTTCCCGTCTTCATCCCCTTGCATATTCCTTAAGTTGAACAGGATTT</t>
  </si>
  <si>
    <t>TTGGATGGAAACCTGTAGTTTATGATGATGTCAATAAGTTACCAAAAGATATGCCTACTG</t>
  </si>
  <si>
    <t>ATTTGGCACAACATATAAAGAATGAGGCAAAAAAGGGACCTTTAACTCAGCTTAACACAG</t>
  </si>
  <si>
    <t>TTTGGGTTAGTTGTTCACCTGAAGGCCCGGCAGACAATGAAACAATGGGGCCAGTACAGT</t>
  </si>
  <si>
    <t>ACTGGCCGAGGCAAGGATTTCCAAGCTATTACTATCCTTACGAAAACCAAGAAGGATACT</t>
  </si>
  <si>
    <t>TGAGCCCTCTAGTAGCTGTTCAGTTTTAAAAGACCTCCTGTCGCCAAGCTGATTAATGTC</t>
  </si>
  <si>
    <t>GAGTGCAGAGCTTGGGCCAAGAATATTAAGTATCAGAGGCAGACAGGAGCAAGGGACAGA</t>
  </si>
  <si>
    <t>ATGGGATCAGTACACTTCGAACTTCTTGTCGATCCTTAACATCAAATCTAGACTTTATTT</t>
  </si>
  <si>
    <t>TATGATCCTCAGTATTCTAAACACATACTGAGCAGATTGGTATTATTTGCCGACAAATCT</t>
  </si>
  <si>
    <t>AGTCTGAGAAAGGGCAAAGTGGGAATTTTGTAAAGCCTGATCTCATTTTTATTTTATTTT</t>
  </si>
  <si>
    <t>TGTAAACTAAATATATTTACATTTTAATCAGTTAGCGCAGTCAGTATTGAACACATTGTT</t>
  </si>
  <si>
    <t>ATCACTGGATGTACTCCATTGACAGAAATAAAATATTCGACAAATCTTAACGATGAACTA</t>
  </si>
  <si>
    <t>GACATTTTCATTGAATTCTTGGTTCTAGCCTAATCTATTATCAGTTAAAATAGAAACAAA</t>
  </si>
  <si>
    <t>AGTACTCTTAGGAATAAAAAAGAAATTAGGTTATATGATTACATAAAAAGTCACCAAAAC</t>
  </si>
  <si>
    <t>CCTACCATCTACATTTAAACCTTTTTCCTAATGTTTAAACAGGAAATTAAAACCTTATAT</t>
  </si>
  <si>
    <t>GCTATAAAATTATGTTATGACAAGTGATTTTATAACTAAAAGCAATCTTCTTTTTTATTG</t>
  </si>
  <si>
    <t>CAGAACCAGAAGAAATAAACAAAACATTTCAATTAATGTTTATTATTACAACACACTCAT</t>
  </si>
  <si>
    <t>TGTTTCATAGTTATATATAATTATTTCCCAACCAGAGAAGACGAAAGGCGGATTGAAATT</t>
  </si>
  <si>
    <t>TCAGAGATAATTGAAAGTCTAAGAGAATATGTTAATTAACACCACCAGGCAAGGGTCATA</t>
  </si>
  <si>
    <t>AAGCCACTTCGCTCTGAGAAGGGCAGAATTCTACGCCTTGCTGTTTAACTGCCTCTTCAA</t>
  </si>
  <si>
    <t>TGAGGTCGAAAACCGCAGGAGTAAACCGCTGCCCGCGTGCTGTCGTTATGACGTCTACGT</t>
  </si>
  <si>
    <t>CGCCTGTCAGTCGGCCCCAAGCTACGCCCGGAGGAATGCTGAGCACAACACCGCCCACTA</t>
  </si>
  <si>
    <t>TTCCGTTCTCCACTTCGACTCCGACAGACAGAGTCCCGAGGTCGCCTTCGAGCTGATACT</t>
  </si>
  <si>
    <t>CTTTTGTAGCAACAAACTTGGGAGTTTTCCCATACCTCCAATCCCAGCTGAGATATTCAG</t>
  </si>
  <si>
    <t>AGCGAATCTTCTCTAAGCCTGGAAACCAATCATCGGTAGGATTGATCATCTGGAAACCTC</t>
  </si>
  <si>
    <t>TCTGCTTAGCAATAAGCTCCCAGCCGAGGTCCTTCTGCGTGATGGCGGAAGTCCGCAAGT</t>
  </si>
  <si>
    <t>ACTCCCAACCAATAGCTGTCATCAGTCCATCCATTGTAATACCTGAATGTACATCGGACA</t>
  </si>
  <si>
    <t>AGTTGATGGTGGGCGATGGAATGCTTTGCGTCGCATTCGTCTTGAACTTGTTTTCTTCGA</t>
  </si>
  <si>
    <t>GTGCCTTCGCTAATCTCCCTTTGTTCACGTCAACAAGAAGCGTGCAGTGATGATAAGAAT</t>
  </si>
  <si>
    <t>TCGGTCGGCCCAGTTTGGAAGCTGTACCAGATATTTTGTAACTTGAATCAAGAACAATAT</t>
  </si>
  <si>
    <t>CTTCCTTCTTATTGATTTCCGGATGCAGGTCCCATCCTCTTTCCAGAGCACTAGCCAAGA</t>
  </si>
  <si>
    <t>GTTCAAGGTTCTGTCGTCTATTATACCTCTCACGTGGGGAAAAGAATGTTATGTTGAGAT</t>
  </si>
  <si>
    <t>TTCCTTCATCGTGATAAACTGTGCCTCCTCCACTATTCCTTCTAGCAAGTTCAATACCTT</t>
  </si>
  <si>
    <t>CTTGATTTGATATATTAAAGTTTGCTTCTAACCAAGGGTTTTGATGCCTTCCGATGACTA</t>
  </si>
  <si>
    <t>TGCATGGATTATTTCTCCAAAGAAGCATTACATGATGATGTGTGAAGTCAAAATTTTTGT</t>
  </si>
  <si>
    <t>AAAGCCAATCTTCAAGGGCTAAGTTGGTAAAGATGTCTTTAGATTGAGAAATATAAACAG</t>
  </si>
  <si>
    <t>ACTTTACAATCTGATCTTCATTAATGTTACTGGTGACTTTAGTAGTTATAGGTCGTGAGC</t>
  </si>
  <si>
    <t>CAATTGGAGATTTCATGGCTAGAAATGAACGGCTTCTTTGCTTTTTTAATAGAGTATTCA</t>
  </si>
  <si>
    <t>CTTTACAACACTTAGTAGCAACAGAATGATAAAAGACAAGAGCCATTTTGAGCCTTCACA</t>
  </si>
  <si>
    <t>AGAATTTTAAGAATATTTTATGCCTGTCAATGGCGTAACTTATATAAAGATAAATCACAC</t>
  </si>
  <si>
    <t>TTTTAAGTCTTTGTAAAACAATTGTCTCTAAAATGATAAAAACTGCTTGCTCGAAATACA</t>
  </si>
  <si>
    <t>GTAATTTAAGCTTGTGTGCAAATTGATGCAAGTGATATCACATAATCATGAAGTTTTTGA</t>
  </si>
  <si>
    <t>GTTTGGTGCAGCCACTTCCAAGTATCCAAGATACAAGTACGAAACCTCAAGGCTACACAA</t>
  </si>
  <si>
    <t>TCACCAGACAGAACTCGCATCCCTCGAGGACCCTCCAGGATGAAAAGGAATTAAGTAAAT</t>
  </si>
  <si>
    <t>CAAGCACTAGAAAAGAAAATGTCAATACAGTTAATGGTAAAAAAACTGCACCCTAAGGGT</t>
  </si>
  <si>
    <t>AATCAGGCCCACAGTTGGTCTAAAACTAAAGAAAAAATAGAACTTCTATGCACTGAATGA</t>
  </si>
  <si>
    <t>TATGAAA</t>
  </si>
  <si>
    <t>AGCGTCAGTCGATAGAGTTAATGGCTACGGCCTCACTGGAACAGCAAGAGCTATGTTTCC</t>
  </si>
  <si>
    <t>CAACAGAATTTCATACACATTTGATTTCAAAGGTCCCAGTTACGCCGTGGACACGGCATG</t>
  </si>
  <si>
    <t>CTCGAGCTCGCTGCTAGCTTTCCATCAAGCAGTGGTTGCCATCAAGACCGGGCAGTGCGA</t>
  </si>
  <si>
    <t>TGCAGCCATCGTTGCGGGCGCCAACCTCCTCCTCAAGCCCACTGCGTCCCTTCAATTCCA</t>
  </si>
  <si>
    <t>CCGCCTCAGCATGCTCAGTCCAGATGGTGCCTGTAAGGCTTTCGATGCTTCAGGGAATGG</t>
  </si>
  <si>
    <t>ATACGTGAGGAGTGAAGCTATCGTGAGCATGTTCCTGCAGAAATCCAAAGACGCTAAACG</t>
  </si>
  <si>
    <t>TAATTACGCCACTGTCATCAACACCGGCTCTAACACTGACGGCAACAAAGACCAAGGAGT</t>
  </si>
  <si>
    <t>TACGTTCCCGTCCGGTCAGATGCAGAAGCAGCTCATCCAGCAAGTCTACAGGGAAGCTGG</t>
  </si>
  <si>
    <t>TATCGATCCGTCTGAAGTAGCTTATGTTGAAGCACATGGAACAGGAACAAAGGTTGGAGA</t>
  </si>
  <si>
    <t>CCCACAAGAAGTCAATTCAATCTGTGATGTATTTTGCAAAGGCCGACAGTCACCCTTGCT</t>
  </si>
  <si>
    <t>GATTGGCTCAGTCAAGTCAAACATGGGCCACTCCGAGCCCGCTTCTGGCGTCTGCTCCCT</t>
  </si>
  <si>
    <t>CGTGAAAGTGCTCATGGCCATGGAACAGGGAACCATCCCTACGAATCTCCACTTCAGGTC</t>
  </si>
  <si>
    <t>ACCCAATACTGATATCCCCGGGCTGGTCGACGGGCGCCTCCAGGTAGTAGATAAGAACTG</t>
  </si>
  <si>
    <t>GAAATGGAATGGAGGTTTGGTAGGTGTCAATTCATTCGGCTTCGGAGGTGCTAACGTTCA</t>
  </si>
  <si>
    <t>CGCTATCCTACGTTCAAACCCTAAGCCGAAACCACCTCAGGCAAAGGGCTCAGTCCCAAG</t>
  </si>
  <si>
    <t>GCTCGTTGCAGTGTCTGGAAGAACAAAGGATGCCGTCAACAAAATGTTGGAAGAGATTGA</t>
  </si>
  <si>
    <t>AAAACAACCCAGAGATGACGAAATGGTTGCATTGTTGCACGATGTCCACAGCCAGAAAAT</t>
  </si>
  <si>
    <t>TCAAGGACACCCTTACAGAGGTTACTCCGTGCTCTCTGAGACACCCATCAGAGAAGTTTC</t>
  </si>
  <si>
    <t>TGAAGACTCTGCAGAAAAAAGAGAAGTCTGGTTCATTTTCTCTGGAATGGGAACCCAATG</t>
  </si>
  <si>
    <t>GGCCGGTATGGGAAAGGAATTGATGTCCATTGATGTTTTTGCAAGATCTATTCACAAATG</t>
  </si>
  <si>
    <t>TGCCGCTGTTCTGGCTACTGAAGGCGTAGACCTCTTGAATATTATCAATGCTTCTGATGA</t>
  </si>
  <si>
    <t>ATCAATATTTGACAACGTTCTCCACTCATTTGTTGCAATTACTTCTGTTCAAGTTGCTCT</t>
  </si>
  <si>
    <t>TTGTGATCTCTTAACATCTCTTGGAATAACTCCTGATGGAATCGTTGGACACTCAGCCGG</t>
  </si>
  <si>
    <t>AGAACTTGGATGTGCTTACGCAGATGGGTGCTTCACTGCCGAGCAGACCGTTCTGGCAGC</t>
  </si>
  <si>
    <t>ATACTGGAGAGGAAGAAGCATCCTCGAATCCAAACTTCCAACCGGAGCAATGGCTGCTGT</t>
  </si>
  <si>
    <t>TGCTTTGGAATGGGAAAAAGCTAAAGAGAGAGTACCAGAAGGAGTATATCCTGCTTGCCA</t>
  </si>
  <si>
    <t>TAATGCAGTTGACTCAGTGACTATTTCCGGCCCTCCCGCATCAATAGATAAGTTCGTTGC</t>
  </si>
  <si>
    <t>CGAACTCCAGGCTGATGGCGTCTTCGCTAAAAGAGTTGCTAGCTCAGGAGTTGCTTTCCA</t>
  </si>
  <si>
    <t>TTCTAAATACATCGCTGACAGTGGTCCCAAACTCAGAGCCAATCTTGAGAGGATTATCCC</t>
  </si>
  <si>
    <t>TGCACCGAAACCAAGGAGCAAGAGGTGGCGCTCATCTTCCATCCCAGAGTCCGGCTGGAA</t>
  </si>
  <si>
    <t>CTCACAACTTGCAGCTCTTTCATCTGCTGCATACCACGTAAACAACCTCTTGTCCCCGGT</t>
  </si>
  <si>
    <t>GCTGTTTTATGAAGCCCTCCAGCACGTTCCTGAAAACGCAATCGTCATCGAAATTGCCCC</t>
  </si>
  <si>
    <t>ACACGCCCTTCTACAGGCTGTGCTGAAGAGAACCGTTCCTAAGTCTTGCCTGAGCATTGG</t>
  </si>
  <si>
    <t>CCTAATGAAGAAGAATGTATCCGATGGCTTAGGCCACGTTCTCAGCAACATTGGAAAGCT</t>
  </si>
  <si>
    <t>TTATAATGCTGGACTTCAACCGAAACTAAATGAACTCTACCCTCCAATCAGCTATCCAGT</t>
  </si>
  <si>
    <t>TTCTCGCGGAACCCCTAACATCTCCTCGCTCATTCAGTGGGATCATTCCTCAGAATGGGC</t>
  </si>
  <si>
    <t>AGTCGCTGACTTCTCAAAGCCTGGATCAGGCACAGGTGAATCTGTTATTGAAGTAAATAT</t>
  </si>
  <si>
    <t>GTCAAATGAAGACGCATACATTGCTGGTCACAAGATTGATGGGAGGGTTCTGTTCCCTGC</t>
  </si>
  <si>
    <t>TACTGGATATTTGACACTCGTTTGGAAGACTTTCGCAAAATTGAACCAAAAAGAATTTAC</t>
  </si>
  <si>
    <t>AGAAATGCCGGTTGTTATTGAAGATGCCCAATTCCTTAGAGCTACCATCATGCCTAAAGA</t>
  </si>
  <si>
    <t>CGGTTCAGTTAAGTTCCTCGTCAACATATTTGGTGGAACCGGAGAATTTGAGCTCTGCGA</t>
  </si>
  <si>
    <t>AAGTGGTGCCGTCGTCGTGAAAGGAAAGATCAGCGCGAGCGAAGGCATCGAAAAGGAAGG</t>
  </si>
  <si>
    <t>CCTCAAGTTGGGCGACATCAAGCCTGATACAAGCAGGAAGGAGCTCCAGAAAGAACATGT</t>
  </si>
  <si>
    <t>CTACCGGGATCTCCGTCTGAGGGGCTACGAATACCAAGACATTTTCAGGGGAGTCGTTAA</t>
  </si>
  <si>
    <t>GGCTGATAATTCAGGAAGTGTTGGCGAGCTTGAGTGGCAAGACAATTGGATCAGCTTTAT</t>
  </si>
  <si>
    <t>GGATACTATGCTCCAGTTTTCTCTTATCAAGTTGAATTCCCGAGACCTTAACCTTCCAAC</t>
  </si>
  <si>
    <t>CAGGCTCCAGAAAGTAATCATTGATCCTCAGAGCCACCTCGTCCAAGCCCAGGGTGCAAG</t>
  </si>
  <si>
    <t>CAGCCTGCCAGTGAAATACGATGAGTACCTTGGAGTAGTGAAGTGCGGTGGAGTCGAAAT</t>
  </si>
  <si>
    <t>CAGAGGAATGAAGACCAGCCTTGCTCCGAGGAGGCAGCAAACCCAAGCAGCTCCGAGGAC</t>
  </si>
  <si>
    <t>GGAGAAGTACATCGTTGTTCCACTCAAGAACGCAAAGGTTATGTCATCGAGCGACGCTCT</t>
  </si>
  <si>
    <t>CACCTCAGTTGTTCAGCTTGCTCTTGAGAATAGCGGGCAGATACTGAAAGTTAAAGTGGT</t>
  </si>
  <si>
    <t>TGAAGCTATTGTAAAACAAGCAGCACCAATTGTAGAAGAGGTCGCTAATATTTTGGAATC</t>
  </si>
  <si>
    <t>AGAACCACAAATCAGGGCTGATGTTGCTGTTGCAACGACTGCCAAGGCACCGAAACTCGA</t>
  </si>
  <si>
    <t>AGATGTCAACGTAATAGCCAAGAACCTGGAAGACGGGCCTGTAGATTCGAACTGCCACAT</t>
  </si>
  <si>
    <t>TGTTGTCGGTACCAACCTTCTGTCGTCACACAAACTGCTCGAGAACGCCTTGGCGAGCAC</t>
  </si>
  <si>
    <t>AAAGGAAGGTGGATTCGTTCTGTCCGTCGAGACACAGGCTTACACAGCTAGTGAAGTATC</t>
  </si>
  <si>
    <t>TAAGGTGAACGGCCTTGTCATCGTGGCAGAAGCAAGAGCTGAAGACTGTGTATACGTTCT</t>
  </si>
  <si>
    <t>TCTCAGAAAGGCTGTCGAAAAATTGCCAAGTGTGGTGATACCAATAAGACAATCCGACTT</t>
  </si>
  <si>
    <t>CAAGTGGGTAGAGAGCGTGAAGGCCGCAATGAAGGAAGAAGGAGATGGCAAAGTTCTTCT</t>
  </si>
  <si>
    <t>TGTGTCCGACGATGATCCAACCTGCGGTGTTATTGGTCTATTTAATTGCCTCAAGCAAGA</t>
  </si>
  <si>
    <t>AGAAAATGGTGGAAAATTAAGATGCGTTTTCACCAGAGGAAAGAAGTTTTCTTTAGAACA</t>
  </si>
  <si>
    <t>ACACAAAGATCACTTTAAGAAAGACCTGGTCGTGAATGCGCTGAAGAATGACGCCTGGGG</t>
  </si>
  <si>
    <t>CACATTCAGGCACCTACCTGTCCACTCTGCCAATAGATCTCTCAACGTAGAGCACGCTTA</t>
  </si>
  <si>
    <t>CATCAACACGGTCACCCGTGGAGACCTTGCCAGTCTTCGGTGGATCGAAGGGCCCCTTTC</t>
  </si>
  <si>
    <t>ATTTTACAAGAAAGAAAATTACCCAGACAAAGAATTCTGCACAGTATATTATGCACCTCT</t>
  </si>
  <si>
    <t>CAACTTCAGAGACATCATGTTAGCAACTGGAAAGCTTCCGCCCGACGCTCTTCCCGGAGA</t>
  </si>
  <si>
    <t>TTTGGCCAGCCAGGATTGTATCCTCGGTCTGGAATTTTCTGGACGTGACTCGAAAGGAAA</t>
  </si>
  <si>
    <t>CCGAGTGATGGGTATTCTCCCAGCTCGTGGTCTAGCTACGACTTGCCTCGCCGACCCCGA</t>
  </si>
  <si>
    <t>CTTCCTCTGGGCTATACCTGCCAAATGGACCCTCGAACAAGCTGCCACCATCCCTGTAGT</t>
  </si>
  <si>
    <t>TTATGCTACCAGCTACTACGCCCTTGTCGTTCGTGGTAACATGAAGAAAGGAGAAAGCGT</t>
  </si>
  <si>
    <t>TCTAATCCACGCTGGTACCGGTGGAGTCGGCCAGGCAGCTATCGCCATTGCTTTACATAT</t>
  </si>
  <si>
    <t>GGGTTGCACAGTCTTCACAACTGTTGGTAGTCAAGAAAAACGTGACTTCCTGAGGAAGAA</t>
  </si>
  <si>
    <t>CTTCCCTCAACTTCAAGATTCACACATTGGCAACTCTCGAGATACCAGCTTCGAGCAGAT</t>
  </si>
  <si>
    <t>GATAATGCAAGAAACGAAAGGAAAGGGTGTAGACTTGATCCTTAACTCCCTCGCGCACGA</t>
  </si>
  <si>
    <t>CAAGCTACAGGCTTCCTTGAGGTGCCTTGGAAGGCACGGCCGCTTCCTTGAAATTGGCAA</t>
  </si>
  <si>
    <t>ACTTGACTTATCCAACAATACACCATTAGGAATGTCACTCTTCTTGAAAAATACTACCTT</t>
  </si>
  <si>
    <t>CCACGGTATCCTTCTGGATGCTCTCTTTGATGCAAATTCAGACAGCCCCGACAAGATGGC</t>
  </si>
  <si>
    <t>AGTTGCTAGGTTGGTCCGAGAAGGTATCCAAAGCGGTGCCGTCCGCCCACTGCCTGCCAC</t>
  </si>
  <si>
    <t>CACGTTCAACCACGCTCAAGTAGAACAGTCTTTCAGATACATGGCTACTGGAAAACACAT</t>
  </si>
  <si>
    <t>TGGTAAAGTTTTGCTGAAGATTCGTGATGAAGAAGACGCCAAGGTTGTTAAAGATCCTAA</t>
  </si>
  <si>
    <t>ACCAAATTTGATTGAAGCTGTGCCAAGGACTTACCTTAACCCAGAGAAATCTTACATTAT</t>
  </si>
  <si>
    <t>TGTTGGTGGTCTTGGAGGATTTGGTCTAGAGCTTGCGCACTGGATGATAACACACGGGGC</t>
  </si>
  <si>
    <t>AAAGAAATTGGTTCTGGTTTCCCGATCTGGAGTCACCAACGGTTACCAAGACGTGTGCCT</t>
  </si>
  <si>
    <t>GCATCGCTGGAAGCTCATGGGTGCTACTGTCATAGCCTCAACGGCCGATTCGACATACCT</t>
  </si>
  <si>
    <t>CAAGGGCGCCAACGAGCTCATTAGCCAAGCAAACAAACTTGCTCCCGTTGGTGGAATCTT</t>
  </si>
  <si>
    <t>CAATTTGGCAGCTGTCCTTAGAGATGCAATGATGGAAAATCAAACTGAAGCAGACTTCGC</t>
  </si>
  <si>
    <t>TGCAGTCTGCAAGGCTAAAGTCGACTCTACCAAGTGCCTGGACATAGCCAGCAGGTCCTG</t>
  </si>
  <si>
    <t>CACACAGCTGGACTACTTTGTAGTTTTCTCTTCCGTGTCCTGCGGTCGTGGAAACCCCGG</t>
  </si>
  <si>
    <t>ACAGTCTAACTACGGTTTGGCTAACTCGTCTATGGAAAGGATCTGTGAGGAGAGGCAAGC</t>
  </si>
  <si>
    <t>CTGCGGCTTACCCGGGCTGGCCATTCAATGGGGAGCCATTGGTGATGTCGGTCTGGTCAT</t>
  </si>
  <si>
    <t>AGACACCATGAAGGGAGACAATGAAACGGTCGTCGGTGGCACCCTCCCTCAGAGAATAGC</t>
  </si>
  <si>
    <t>ATCGTGCATGGACACCATCGATTTCTTCCTCCAACAGCCCGACCCCGTCCTCGCGTCTAT</t>
  </si>
  <si>
    <t>GGTTCTCGCTGACAAGAAAAAGACCACTGAAGGAGCAACCATCAGCCTTGTTGATGCTGT</t>
  </si>
  <si>
    <t>GGCCAACATTTTAGGTATTAAAGACACAAGTAACATCGCTGGATCCACCTCCCTCGGTGA</t>
  </si>
  <si>
    <t>CCTCGGTATGGACTCCCTCATGGGTTCCGAAATCAAACAGACTCTTGAGAGGAGCTACGA</t>
  </si>
  <si>
    <t>CATTGTCCTTACCACGCATGAAATTAGGAATCTCACCTTTGGAAAACTTTTGGAATTTGC</t>
  </si>
  <si>
    <t>TGGCTCTGCGACTCAATCGACTGAGTCTGTTGAGGATAAACCTGAAGTTGGAATGTCCGC</t>
  </si>
  <si>
    <t>TGAGTTAAGACTAATGCCGAACGAAGCTATCGTTGCCATGCCCGCACAAATTCCTCAAAA</t>
  </si>
  <si>
    <t>CGGACAGAAACCTCTGTTCATGGTCCATCCCATAGAGGGCGACGTGAGCCTTCTCAAAGA</t>
  </si>
  <si>
    <t>GCTCTCTTCACACCTACCATTCAACGTGTGGGGATTCCAATGTACAGCAGATGCTCCACT</t>
  </si>
  <si>
    <t>AGATTCTATACAGAGCCTTGCACAATTCTATTTGAAGACTATGAAGAGCGTTGAGACTTC</t>
  </si>
  <si>
    <t>TGATCCCGTCCTCCTCTGTGGCTACTCTTTCGGCGCTGCTGTCGCATTTGAAATGGGTCT</t>
  </si>
  <si>
    <t>GTTCCTTGAGGCCGCAGGCAGAAACGTGAGGCTCTTCCTCGTCGACGGAGCTCCTGACTT</t>
  </si>
  <si>
    <t>CGTCAAGAAGCACACAGCATTATACAAAGCTAAGAAGGACAAAGCCGATGAATGCGACGC</t>
  </si>
  <si>
    <t>TTTCACCTACTTTATTACACTTTTCAAGAACCTTGATTTAGTAGAATACCAAAAGACACA</t>
  </si>
  <si>
    <t>ACAAGACTTCAGGGATCAGCCTGACTTGAAGAGCAGGATGAAGCTTTGCTCAGAGAAGTT</t>
  </si>
  <si>
    <t>ACAATCTACCGACTACTCTAGTGAAGATATCGAATCAGCAGCGCTCAGTTTCTACAAGAA</t>
  </si>
  <si>
    <t>ACTACTCGCTGGCGACAGCTACAAACCCTCTGGAGTGTTCAAAGGAAAAGTTGTCCTCTT</t>
  </si>
  <si>
    <t>CAGGGCAGAACAAAATTTCGTCACAATCGACAAAGATTACGGCCTGAAAAAGTTGTGCAA</t>
  </si>
  <si>
    <t>ACAGCCGGTTGAAATGCATTCCTTCGTCACGACACACAAGGACATCGTCGTCGGCGAGCC</t>
  </si>
  <si>
    <t>TGCCAAGAGAGTTGCCGAGAAGATCACGGAGTGTGTGAAATCTTGATACGGAACCCAGCA</t>
  </si>
  <si>
    <t>AAAGCGCAGGCGAGGTCGCAGGAAGAAAAGGAAGAATCATACTAGTACTTCATAGGGCCC</t>
  </si>
  <si>
    <t>ACTCGAAAAATAACACGTGTACGTCTCTATTTTTTTAGCTCTCTCTGTCTCTCTCTCTCT</t>
  </si>
  <si>
    <t>CTCTCTCTCTGATAAACCAATGAATATCTATACCTTGCTTGTTCTTAGTTGTGAGTGTGT</t>
  </si>
  <si>
    <t>GTTACCTACTCATGGTAAGTGGGAGACCAACCAGGTATTAATGTCACAGTGTTACCCGGG</t>
  </si>
  <si>
    <t>CAACCGACCCTAGGGGTTAGTTTTACAATGTAATGATGATAGCTAGCAATTAATCATATT</t>
  </si>
  <si>
    <t>CGTAGAAGAGATGTGGGTAGGGATTTGGCTCAACAATCCAAATTTTGAGGAAATTTAATT</t>
  </si>
  <si>
    <t>GGTACAGTTCCACCATGCAACAGTTCATCATGTAACTATGTGCTTGGTCTTTCGCCACCG</t>
  </si>
  <si>
    <t>TCCACTCTCTACCATTGCTGAACACGACTGCCAAAGCGAATGCCGAAAATTTACAAATTA</t>
  </si>
  <si>
    <t>AATTTCTTCAAAATTTGAGTTGCTGAATAATTGAATCGAATCCCAAACAACACCTCCTCT</t>
  </si>
  <si>
    <t>ATGACGAGGTCTGATAGTCGGAGGGTCGGTCAAGGGCTGTTTCTTGTTTGAAAATAGACA</t>
  </si>
  <si>
    <t>CTTAATTTTTTGTGGTTTTAAGTGATTTATTTTTAAAAAAGCCAACGTTTCTGCCCAAAT</t>
  </si>
  <si>
    <t>TTTGGGCCTTATCAGGGCTGTCTACAAGGAGGAGAGAGGATTGCTCGCTGTGCTCTTTAG</t>
  </si>
  <si>
    <t>GGCATGACTTGCAGGCCTTGTTTTAAAGTAAATCACTTAAA</t>
  </si>
  <si>
    <t>AATCTTATCTTAATAGCTTCAATATTAAGCTTTTAACTTAAGCTACCCAAGTTTAAACAA</t>
  </si>
  <si>
    <t>TAACAAATAAAAAAGTTATTAAAATAAATACAGAAAAAAAAGCTTAAAATTATTATTCTG</t>
  </si>
  <si>
    <t>ATAATATAAATTTAACTTTCTCAAAAATAAAAATAATACCCTATAATATTAGACATAATG</t>
  </si>
  <si>
    <t>TATTCACCTCATCCTATATCTATAAAATCAACATAACCATTAGTCAATAAAAAACTTTTA</t>
  </si>
  <si>
    <t>GAATAAATTATATAAGTTCTAAAATTAGGTATGAATCATATAGTACCTAAAAAAGAAGTA</t>
  </si>
  <si>
    <t>ATTAAGTTATTACTCAACCCAAAAATATTCTCAAACAATATTATAAAAGAAAGTTCATAA</t>
  </si>
  <si>
    <t>CCAATTCAACCACCTAATAAAACAAATAATAAAGGCATTAACTTACATTCTAAAGGCATG</t>
  </si>
  <si>
    <t>ACCAAAACATCAGGAAAAGGAAATAATAACCAAGACAATATTCTACCCCCAAAAATACCC</t>
  </si>
  <si>
    <t>ATAAATACTAAAAAATTATAGAACGTATTATAGTCAATCTTTCATAATAAGAACAACATG</t>
  </si>
  <si>
    <t>AAAAAAAACCTCTATATCTTCTTATACAATAATATACTAAACGCATTCTATAAGAAACAG</t>
  </si>
  <si>
    <t>TCAA</t>
  </si>
  <si>
    <t>AATCACAATTGCATAATAATGTATTGTATTTTATATAATCGTACATTATAATGAAATAAG</t>
  </si>
  <si>
    <t>AAAAATTCAGGTGTTTCAGGATAATTATTAAAAAAATAAGTTTCTCTTTATTTCATTTTT</t>
  </si>
  <si>
    <t>TAGGTCACAACAAGTATGTTTCATGCTGAAGGCCTGTTGATGTCAGCAGCATCCTTGTGG</t>
  </si>
  <si>
    <t>TAGATCTGTACATCCTTGAAGTAGAAGTTGGGAACATTGAACTCGTTGGCAACAATGGGC</t>
  </si>
  <si>
    <t>CTATCAAACGGGAATCCCATTGGTCTGTTGTCATACAGTCTTGAACCTCCACATGCAATA</t>
  </si>
  <si>
    <t>TCAGCTGTCTTTTCATCTCCAGAATGGCTATGGTCATATGGAGAGACTACAACTGCTATA</t>
  </si>
  <si>
    <t>ACATAGGAACGTCCTCCTTTCCATCCCAGTGGTAACTGGAGCCTTTCAGGGAATCCACAT</t>
  </si>
  <si>
    <t>CGCCCAGCCTCTGAAACATAGAATTGTTCCTTCTGGTTGAGAGCATTGTTGATAGAAGTG</t>
  </si>
  <si>
    <t>TAAAGGGATTTGAATCCTTCTTGGTCATGGACAAAGATGGGAGATTCAGTTGAACTTCTT</t>
  </si>
  <si>
    <t>ACCCATACGTTGGCACCAGCAGTCATCTTCACTGGGAACCGGTCAATTTCAAAGTAGGCT</t>
  </si>
  <si>
    <t>AGCCTTGCTTGGTCAAAGGTGAGCAAGTGGTCATCAGAATCGTACTTTGGTCCAATGAAT</t>
  </si>
  <si>
    <t>ATTCTCACAATGGCATCACCAGCATTTTCACTGTTTACTGTGATTTTAAAGTTGTAGGGC</t>
  </si>
  <si>
    <t>TTGTGGTTGAGGCGGTATTGCCGAACATCATACCTGTAGCTCTTGTAATCATCCCTTTGT</t>
  </si>
  <si>
    <t>TCCA</t>
  </si>
  <si>
    <t>GAAGATCGTAAAACCTGAGCTTTTATTTACATATTTTACAAAGTCTTAAATACTTAATTT</t>
  </si>
  <si>
    <t>AGGATGAAATTTGGAATGCACCTTTGTGGGAGCCTCATGGCCAACTTTAGATTTGAAATC</t>
  </si>
  <si>
    <t>CTGGCAGGGATTTCTGGGGTGCTTCCTTTCTTTATCATCTCCAGCCATTGCCTTGTGGTG</t>
  </si>
  <si>
    <t>TTAGATTGTTCCATGCAATGGAAGTCAACATTCTTCTCAACTGTTCCGATTGGTCTGCAA</t>
  </si>
  <si>
    <t>GAACTGTTGCATGTGACATGAGGTCGAATGGAGAAGCAGGTTCTTCCATTGTCCTCAACT</t>
  </si>
  <si>
    <t>GTCTTGAATTGGTACAAAGTGCAGTGAATGTGTTTTCCCATCTTTGAAGTTATCAAGTTG</t>
  </si>
  <si>
    <t>CTCTTGCTTAGTTGAGTCTTTCCCCGGCCTGCTTGTTTGTCAGAAATAACATTTCCCATG</t>
  </si>
  <si>
    <t>ATGACTCGCTTTTCGTAGCCAGGAGATCTTTGGGCCTGTTGTTGCCTCTCCTTCGCCGGG</t>
  </si>
  <si>
    <t>CCTTGGCAAGCAGAATTGACGAGAGCATAGGTTGCTGCAAAGTGAAGATGGTTGCCTGTC</t>
  </si>
  <si>
    <t>ACACGGTTATTTGGAAGGGTGAAGTCTTCAATTTGTTCCCCATCGAAAGTGCCAGCCAGA</t>
  </si>
  <si>
    <t>CCGCGGACCCTGTCTCTGCAGGAATGGCTCAAGGTTAGTTGCATTTGAGAACCTCCATAG</t>
  </si>
  <si>
    <t>ATGATTTGGAGCCCATTGTTTGGCAGGTTTATCTCTGCCGACTTATCGGGAAGTAAATAA</t>
  </si>
  <si>
    <t>GCCCAAAATGTCGGATTACTTGCATGTCTGTACACCTTACTGCTGGTTAACTCAAATTTT</t>
  </si>
  <si>
    <t>TGTCCATTCACTTTAACAATAACCCCTGAAGATGCAGAAGGTTCCAGGGAAATGACATCA</t>
  </si>
  <si>
    <t>CTTCCCACCACAATTTGTACTTCCTTGTTCTGCTGATCTTTTTGCTTTACAAGAACCGCA</t>
  </si>
  <si>
    <t>AAGTGCTGTTGGGAATTGCTCGGTTGGCTTTCTTCTCCACTCCTGGAGTAGGGGGCATAC</t>
  </si>
  <si>
    <t>ATAGCAAAGACATGGTAGCAGTTGCCCAGATCTATGGGGTAGGTCCTATTGTTGAATGTT</t>
  </si>
  <si>
    <t>GTGACTGAGTTGCCATCCAGAACTGCAGTGGCAACTGGCTGCGAATGAAGGATTTTCTGT</t>
  </si>
  <si>
    <t>AAGAGGAGACTGGCCTGGCTGTATTTGGTGTTGTGGACAACCAGTGGGAGCAGGTATTGG</t>
  </si>
  <si>
    <t>TTGATGCCGATGTCCGCAAAGTTAGCAGATAGCTGAGGCGTGTTCAAGGATACATTCACG</t>
  </si>
  <si>
    <t>CTGCTGAGCTGCTTAGCAAACTGCACGCTTATACTCAGCTGCTTGTCTGGGTTTTGAACG</t>
  </si>
  <si>
    <t>CTGACAATGTTTTCCTCATTTTGCTCGAATGCGGCATGACGGGCCCAGCTGTAGATCTGG</t>
  </si>
  <si>
    <t>TACAACGTTTGTTGCATCTCTTCGGGAATATCGTGGTACTTGGCAGCTAAGTAGTACTTG</t>
  </si>
  <si>
    <t>TCCAGGTAGTAGGCGTTGATGGTTGCATTCCTGCAGGTAGGTTGGAGGTAGTTTCCTTCG</t>
  </si>
  <si>
    <t>CTCATCTGGGCGTAGCAGACTTCGGAAATAGGATGACTTTGGAGGAAGTCCTTTCTTCCT</t>
  </si>
  <si>
    <t>TGTGTTCGCTCCTTCTCAATATTGAATTTGATCTCGCCTGCTGGATGAGATCCGTAAGCA</t>
  </si>
  <si>
    <t>AAATTAATTTGCCCTAGTACTTCAGCATCAGGCTTGGCATCGAGGGCTTGTTTGTAGTTG</t>
  </si>
  <si>
    <t>AGGACCGGGAGTCGTGGTTCTTGTAGCGTGAACTGGGCTGCAACCTTGTAGGGTTTTGTG</t>
  </si>
  <si>
    <t>TTGTCAGACGGTTGTACAGGCTTACCGTAGAGATAGACAAGGGCTCTAGACTTTTCCGAG</t>
  </si>
  <si>
    <t>ACCGGGCTGTTGGCCTGAGCAATCGAAAGAGAGTATCCCGCTTCCCCTGCTCGCTCCCGA</t>
  </si>
  <si>
    <t>AGGAAACGTACGCGTCGAAGACTCGGGCCTTAGCGTCTTCGATTCCAGTTTTAGCATTCT</t>
  </si>
  <si>
    <t>TCATGAGTTCCTCCCTCCTGTGCTCGTAGGAAGTCGGTTCCGCCAAGTTGCCGGAACCTT</t>
  </si>
  <si>
    <t>CCCTCGGGCGACCTCTGACGTCGGCGAAGAACTTCTTTATTTTCTGCAAGAATCGCGAAG</t>
  </si>
  <si>
    <t>ACTTCTGACTTCCTTCTTCTTCGCTGATGTAGCTGAAGCCGAAGTGCACTTTCTGAGGCG</t>
  </si>
  <si>
    <t>AACTCCTCTGCGGGTTGTAGGAAACCGATAAGTAGCTGTTGGCGTAGTCGTCGCCCATGG</t>
  </si>
  <si>
    <t>AGTTGTAGAGGTACAAGGCGATAGGCTCAGTGATTATCTTGAATTTCTGTTGGCCCCCCG</t>
  </si>
  <si>
    <t>CTTCAATATCAAAAGCATGGCCAGAGTGTTCAATAGTTGTCTGATAAGATATCTTAGGTT</t>
  </si>
  <si>
    <t>TGGCTGGTTTGGCGTAAACCAGCTGGACATTGCTGCCCAGCAAGTAAGGCCTGACGTCAC</t>
  </si>
  <si>
    <t>TGTTGCCATGTTGGGTTGTGTACACCGATGTACTTATGTGGATGAGCTGTGGCTTTCCGT</t>
  </si>
  <si>
    <t>TTGTAGAATTTAGTTCTAAAGAAGATTGGACTCTGTACTCGTTGGGGTTGTACTCCATTT</t>
  </si>
  <si>
    <t>TCCCTAGGACCGGTACGTGCAC</t>
  </si>
  <si>
    <t>AACAAATTTTATTAAAATCTTTATTCTTCTTGTACAACAGTCGTCTTCTCTGAAACGTAA</t>
  </si>
  <si>
    <t>AGCCCATCCAAGAATTTTCGAATGTCTTTGTTTTTGACAGTTGTTGACTGTTGAATAAGA</t>
  </si>
  <si>
    <t>GCAGCTGATCTTGATACGTCTTCAATATCGTTGCCCTCAATGATAAGTTCATCCTTTTGT</t>
  </si>
  <si>
    <t>TTAGTGGAATTTGTTACTGTGACTCCTGGTGACATTTTAACTTTCCTAATGAATTTTTCA</t>
  </si>
  <si>
    <t>CCAAGAAAGTTCCTGATTTCAATAACGGAATTGCTTTCAGAAATAACGCAATTAATGGGA</t>
  </si>
  <si>
    <t>AAGTGAGCATAAACTGCCCTCATTTTGTATAAAAATCCCTTTGTCACTCCTTTAATCATG</t>
  </si>
  <si>
    <t>TTTTCAACATGAGAGCAGACAGTTCGCACTGCTGCGAGTTCCTTCTTAGTTCCAAACCAT</t>
  </si>
  <si>
    <t>TTCTCCACTTTTAATAATTTTGGGTTAACCATGTGAATATCAAGGGCGAGATGTCTGAAA</t>
  </si>
  <si>
    <t>GTCCTCTTCAAAACACCCCTGGGACCCTTCACAGTAACAATTCTAGACTTCACATGGCAT</t>
  </si>
  <si>
    <t>GTAACCCCATCAGGGATTTTAACAGTTTGATTAACGACGATTTGCTTCATCCTACAATTA</t>
  </si>
  <si>
    <t>ACAATTTACTTCGTTAATGATAAACGTTGCACAGAAAGTGAAGATATATTACTCCTAACA</t>
  </si>
  <si>
    <t>AGTTCAAACCGAGTTCTTTTAGTCAATAGTAAAACGAAACCTTCTGAGT</t>
  </si>
  <si>
    <t>CTTATTTAACTAACCCAATACAAAATGTGTGACGAAGAAGTTGCTGCCCTCGTCGTTGAC</t>
  </si>
  <si>
    <t>AATGGATCTGGGATGTGCAAAGCTGGATTTGCCGGCGATGATGCCCCACGAGCTGTATTC</t>
  </si>
  <si>
    <t>CCATCCATCGTGGGAAGGCCAAGGCATCAGGGAGTCATGGTTGGTATGGGGCAGAAAGAC</t>
  </si>
  <si>
    <t>AGCTATGTTGGTGATGAAGCCCAGAGCAAGAGAGGTATCCTCACCCTTAAATACCCCATT</t>
  </si>
  <si>
    <t>GAGCATGGCATAGTCACAAACTGGGATGATATGGAAAAGATCTGGCATCACACATTCTAT</t>
  </si>
  <si>
    <t>AATGAGCTCAGAGTTGCCCCAGAGGAACACCCGGTTCTCCTGACTGAAGCCCCACTCAAC</t>
  </si>
  <si>
    <t>CCCAAAGCCAACCGAGAAAAGATGACACAGATCATGTTTGAGACCTTCAACACACCAGCA</t>
  </si>
  <si>
    <t>ATGTATGTTGCAATTCAGGCAGTGCTCTCCCTCTACGCTTCAGGTCGTACCACAGGTATT</t>
  </si>
  <si>
    <t>GTGCTTGATTCTGGAGATGGTGTTTCCCATACAGTTCCCATCTATGAAGGTTATGCCCTT</t>
  </si>
  <si>
    <t>CCTCACGCTATTCTCAGGTTGGATCTTGCTGGACGTGACCTGACTGATTACCTCATGAAG</t>
  </si>
  <si>
    <t>ATCCTCACCGAAAGAGGATATTCTTTCACCACTACTGCTGAAAGAGAAATTGTAAGAGAT</t>
  </si>
  <si>
    <t>ATCAAGGAAAAGCTGTGCTATGTTGCCCTTGACTTTGAACAGGAAATGGCCACAGCTGCT</t>
  </si>
  <si>
    <t>AGCTCAAGCTCCCTTGAAAAGTCGTATGAACTGCCTGATGGACAAGTTATTACTATTGGA</t>
  </si>
  <si>
    <t>AACGAGAGGTTCCGTTGCCCAGAAGCCCTCTTCCAGCCATCCTTCCTCGGTATGGAAGCT</t>
  </si>
  <si>
    <t>TGTGGTATTCATGAAACCACTTACAATTCCATCATGAAGTGCGATGTAGACATCAGGAAG</t>
  </si>
  <si>
    <t>GACTTGTATGCCAACACAGTCCTTTCTGGAGGTACCACCATGTACCCAGGGATTGCTGAT</t>
  </si>
  <si>
    <t>AGGATGCAGAAGGAAATCACTGCCCTTGCTCCTTCAACCATGAAGATCAAGATCATTGCT</t>
  </si>
  <si>
    <t>CCACCTGAGAGGAAGTACTCTGTATGGATTGGAGGCTCCATCCTTGCATCTCTCTCTACA</t>
  </si>
  <si>
    <t>TTCCAGCAAATGTGGATCTCCAAGCAGGAATACGACGAGTCTGGCCCATCCATTGTTCAC</t>
  </si>
  <si>
    <t>AGGAAATGTTTCTAAGCGGATCGTTAACGTGTCTTGTCTATTTTCTTTCCTTTATACATA</t>
  </si>
  <si>
    <t>CCCTCCTTTTGGAGTCCTGCTTATTTTGTATTATAATGTTTATTATATTTGTTTATTTTA</t>
  </si>
  <si>
    <t>ATTATTATTCCGCGACTTTAGGGGTGCAGATCTCCAAAATCGTTAGGAGGTTCGGAAACG</t>
  </si>
  <si>
    <t>CAGAAATTTTCTTCCATTATTTAAAAATCATTGTTTCAATCTGATTCTACATTTATTCTC</t>
  </si>
  <si>
    <t>CCCTCCCCTCCTGCCATCATTCCCTTTTTTCGTGCCCATTTTGTACAAAGGGGCTTATTT</t>
  </si>
  <si>
    <t>TTTCAACCGTTTTCTATTGTACTAGTTATCTTTGTAAGAAAATATTTTATATATATATTT</t>
  </si>
  <si>
    <t>AAAAAA</t>
  </si>
  <si>
    <t>AATTGATTTATTATAAAATACAGAGTTTAAACAGGATCATCAGCCTTTGTAGCTCGTGTG</t>
  </si>
  <si>
    <t>TATATAACCTGTGAATGGTGCTTCACAACCTGCTTGATTAAACCCTTGTTGAGGAGTTCA</t>
  </si>
  <si>
    <t>TTGAGAGCTTTCCTCGCCAGCGAGCCCCTGACCTTGAGCCTTTCGCTCACAATCGACGGG</t>
  </si>
  <si>
    <t>GTGATGAGCCTGTACGAAGGAACTTCCTTCAAGAGCTTGTCATAAGTCTGGTTGTCGAAC</t>
  </si>
  <si>
    <t>AGGACTTGGTTGTCGAGTTTATCACGGACTTTTCCTTTTGACCACTTCTTCTTCTTGGCT</t>
  </si>
  <si>
    <t>TTGCCTCCAGATCCACCTTCTTTCTTTTCGGATTTTTAGCGGGCTGCTTGGAAGAGCCTC</t>
  </si>
  <si>
    <t>CTTTTGCATCCTTTTGGGAGGCATGACGGAACACACGAGACAAGAGACTCGTG</t>
  </si>
  <si>
    <t>AACTAAGTATTTATTTTGTCTACATAATATGTGTTAAAGCTGGGTCTAGACATTAAACAT</t>
  </si>
  <si>
    <t>AAATAATGTATGACTATAAACTTCTACACACTAAATCAAAGAACATCTGTTCTCCGCCCA</t>
  </si>
  <si>
    <t>AATCAAGTCTTAATTAATATATAATTTTACATAAATTTATAAAGTGCTCTAGTATCATGA</t>
  </si>
  <si>
    <t>AAAATTAAAATATCCTTAAAAATAACAAAAAAAATAGAAAGAAAATTAAATAGTAATGTA</t>
  </si>
  <si>
    <t>AAGATTTCATGTATGATTTCCATTTTAAAACGTTTGTTCCTATTATGGCATTAGGGAGAT</t>
  </si>
  <si>
    <t>CACCATAAATTTTCACCTTAATATTCGCTAAGGGAGTGCAGGTACTTTTTGCAATTATTC</t>
  </si>
  <si>
    <t>ATTTTAACTAAAACAATAGAATTACAGACCAGTATAATATATATATATATTTTGGGACTA</t>
  </si>
  <si>
    <t>AAAGATTTACAAGATACACATGCATGTAAAAAAATCCAACACCCAATAAGTCCTCCTTTG</t>
  </si>
  <si>
    <t>ACATAAAAATTTTAAATAGTACTTCACTCAACAATTTCTTGATATATATTTAGGATACAA</t>
  </si>
  <si>
    <t>TTTGGAATATTACAATATATTGGAAAATGCTATTAGTTATGCTTGTTATTTAGAACAATT</t>
  </si>
  <si>
    <t>TAATTTTTCATATTTAAATACAAAAACCCTTAAGAAAAGAAAAGCTTGCAATTTATCTCC</t>
  </si>
  <si>
    <t>TCTTGTTATCTTGTTTGTCATTCGCCTTTTGTGCCAAAATGATTAGAAGACGTCTGAAAA</t>
  </si>
  <si>
    <t>TGCCGATGAAATCAATAAAGAGGTCGACGGAGTGGCTGATGAAGTCCTTGTCCCCGTGCC</t>
  </si>
  <si>
    <t>GGCGCTTCTCCACAATCAGCTGAGTGTCGTAGAGGACGAATGCACACATGAGGAGGAGAC</t>
  </si>
  <si>
    <t>CCACGTACAGGTGGACCTGGAAAACATATTTTGACGAAAGGAAAATGCTGGCGAGTGAGA</t>
  </si>
  <si>
    <t>AGACGAAGAGAGCAAGAAGGATGGTCGTGATAGCACTGCCGAGGAAGAGCCATGATCCAC</t>
  </si>
  <si>
    <t>GCTTAGCCATTAGTGCCGAGAGAGAGAACGAAACGAAGACGATTGTAGTCGAAATGAGTG</t>
  </si>
  <si>
    <t>CAGTAGGGATTATAGACGGGTCGATGAGGATCACCTGGTCCAACAGCGGGCCCAAACCAA</t>
  </si>
  <si>
    <t>GACCTGTACAGAATGAAAATCCAAGAAGAAAAGAGAGGCGCATGACTTGATTTTTTCCAT</t>
  </si>
  <si>
    <t>TGTCTTTTGTACAGTTGAGCGCTATGAGGAAGCCAACCGCTGCAAGGAGCGTGAAGAAAC</t>
  </si>
  <si>
    <t>TGTTCGACAGGATGTTCGTATAGAGGTCGATGTAGGCCCCGAGCGCGGCAGAAATGGTAG</t>
  </si>
  <si>
    <t>CCATCGTCAAGCAGGCATACACATTTCGAAGATGGGCTCGGACAGGCTCCTCTATTTTAG</t>
  </si>
  <si>
    <t>AATTGAAGGCTTTGTGAAAAGAAGATGCAAGGCTCGCCATGGTTTGAGATCAGCAGATCA</t>
  </si>
  <si>
    <t>CGTAGGAAGATATTTCAGTATTTGCAGATATATATGAGACAGTAATGAATATATTTAACA</t>
  </si>
  <si>
    <t>CTGCGTATCACCCTGAACACAAACTGCGCTCACAAATGACAAGTAAAACACAAATTCACA</t>
  </si>
  <si>
    <t>ACTGAACACTTAATAACTACACGTAACCCAAGA</t>
  </si>
  <si>
    <t>TCCTTAGCTGCATCACGGACTGCAGCTCCCACGTCCTTCGCCACCTGCGGGATCGTCTTC</t>
  </si>
  <si>
    <t>AGGGTCTGGACGAACTTAATGCACTCTTCGACGAAGCTGGAAGAGTTCAGGTGCCGGATC</t>
  </si>
  <si>
    <t>TGGGCGAGTGCTGGCCTGACGAGCACCATGTCCACCGCCTTGGTCAGCAGAAAGTCCTGG</t>
  </si>
  <si>
    <t>AGGGTGTTTAATTCACCTTGTGATTCCTGGCTATCATACGATTCCGCAAGGCCGGCATCG</t>
  </si>
  <si>
    <t>GGAATCAGCTCGAGGCCCTGGATGCCCTGAACAATGAGTAGGCCAAAGAGGAATG</t>
  </si>
  <si>
    <t>AAGTATTTACATGGCAAATATTTTTACAATATTTACAGGTATTTACAATAAAGATTTAGA</t>
  </si>
  <si>
    <t>ATTGTCCTTTAGTCGACCTCTTCTACTGTTGGGCCACGGGAGGAGCGGGCAAAGTCATTA</t>
  </si>
  <si>
    <t>CCGTACTGCTGCCCACAAGTGGAGCCTGAACCGGAATTGTGCATCTTAGTCATGTAGGAG</t>
  </si>
  <si>
    <t>ACGCATTCCTTTTGAAGCTCCTGGAGTTTGTGCTGGTATTCTTCCTTCTCTGCTAGACTG</t>
  </si>
  <si>
    <t>TTGTTGTCCAACCATCTCATCGCCTCGTCGCATTTTTCCCTCGCTTTGCTCTTGTCCTCT</t>
  </si>
  <si>
    <t>TCGCTCAACTTGTTCCCGGCTTCATCGATGGCCTGCTTGATGGAGAATATATAACTCTCT</t>
  </si>
  <si>
    <t>AGTTGATTTCGGGCGGCTATCCTCTCTCTTTGAGCATCGTCTTCGGCCTTGTACTTTTCG</t>
  </si>
  <si>
    <t>GCTTCATTCAACATCCTATCGATCTCCTCCTTAGAAAGGCGGCCCTTGTTGTTCTCTATC</t>
  </si>
  <si>
    <t>CTTATGTTCTTTGACTTTCCTGTACCGCTCTCTTTAGCCGAGACGTTTAGGATGCCGTTG</t>
  </si>
  <si>
    <t>GCGTCCAGATCGAAAGTGACTTCTATCTTTGGGACTCCACGAGGGGCAGGTGGGATCCCT</t>
  </si>
  <si>
    <t>GTGAGGTCAAACGTGCCGAGTAGGTTGTTATCCTTGGTCATCGCCCTCTCCCCTTCAAAG</t>
  </si>
  <si>
    <t>ACCTGAATCGTTACCGCAGGCTGGTTGTCAGAGTAGGTCGTGAACGTCTGAGCCTGCTTG</t>
  </si>
  <si>
    <t>CAAGGAATTCTGCTGTTCCTCTCGATTATCTTGGTCATGACTCCACCAGCAGTTTC</t>
  </si>
  <si>
    <t>TATTTATTTTCAACATTAGTAGGGAAGTTCTCTAGGCCTGGGACAAGGTCCTGGGCAGAA</t>
  </si>
  <si>
    <t>GCCACAGCTCTGACAGGGGAATACAATCGGGCAGCAGTCCGGCTGCGGAGGCCTGTTGGA</t>
  </si>
  <si>
    <t>GCGAGGGCAGAGGTGGCACGGCGGAGGGCAGGGGCTGAAGCAGGGGATCGGACAAGGTCT</t>
  </si>
  <si>
    <t>CGGCGGGGGCTTCTTATAGCAGTGCTTCGACCTCCCAGGTATTCCTGAAGGACACCCCGT</t>
  </si>
  <si>
    <t>CTCCGATGTGCCGTATGTCCTCCACTGGAATCGAGCCTTGAGCGGGTTCCTAAGGCAGGC</t>
  </si>
  <si>
    <t>AGGGCCCAATCCAGTGACTCCTCCAAACATCCTCTTTTCCTTTTGCCTTCCCTACTTACT</t>
  </si>
  <si>
    <t>CAAATACCACTACTGAAATGAT</t>
  </si>
  <si>
    <t>TCGGGGCATCATCACCGGCGAACCCGGCTTTGCACATCCCGGAACCATTGTCGACTACAA</t>
  </si>
  <si>
    <t>GAGCGGCTACGTCGTCGTCACACATCTTGCTTGTTTCTTCTCACCTGTTAGACCGCTCCC</t>
  </si>
  <si>
    <t>CTGCGCCATTGCGTCGTCTGCGTGTCGATTTTATTTCTGTGGCCGGTTTTAAACTGAATA</t>
  </si>
  <si>
    <t>GTTAATAATGTCTCCTCCATTCTATGGAGATTTAGGAAAAAACGCCAGAGATGTATTTGG</t>
  </si>
  <si>
    <t>AAAGGGATACCACTTTGGTTTATTGAAACTGGATGTTAAAACTAAGACTAATACCGGTGT</t>
  </si>
  <si>
    <t>AGAATTTAGCACTGGAGGTGTCTCTAATCAAGAAACAGGAAAAGTATTTGGATCACTAGA</t>
  </si>
  <si>
    <t>GACAAAATACAAGTTCAAAGAATATGGTGTTACATTTACTGAAAAGTGGAATACTGACAA</t>
  </si>
  <si>
    <t>TGTATTAGCTACAGAAATTTCCCTTACTGACTTCTGTGAAGGAGCCAAGCTCTCTTGTGA</t>
  </si>
  <si>
    <t>TACATCATTTGTTCCACATTCGGGAGACAAGACCTTAAGGCTAAAAGCTGAATTTAAGAA</t>
  </si>
  <si>
    <t>TGATAGCTGTGCACTAAACTTGGATTCAGACTTTAAAAGAGGAGGGCCAGTTTTAAAAGC</t>
  </si>
  <si>
    <t>AGGAGCAGTGCTTGGGTATGCCGGATGGCTATGTGGAGCTCAAACAACATTTGATACAGC</t>
  </si>
  <si>
    <t>TAAGGGCAAATTAACTCAGAATAACTTCTCTATGGGTCTCTCTACCAAAGAGTTCATCCT</t>
  </si>
  <si>
    <t>TAACACAAGCATTAATGACGGCCGTATCTTTACTGGCTCAGTTTTCCATAAGGTGAGTAA</t>
  </si>
  <si>
    <t>TAAACTTGAGACTGGCGTCCAGCTGTCCTGGGCATCAGATAACAATGATACAGATTTTGG</t>
  </si>
  <si>
    <t>TATTGGATGCAAGTACAATTTGGATGCAGATTCTGCACTCAGGCTGAAAGTTAATAACCA</t>
  </si>
  <si>
    <t>GAGTCTCATCGGAATTGGCTACTCTCAGCGACTTCGGGAAGGTGTCACATTGTCACTCTC</t>
  </si>
  <si>
    <t>GGCCCAAGTTGATGGAAAGAACTTCAATGAAGGTGGCCATAAGATTGGCATTTGCCTCGA</t>
  </si>
  <si>
    <t>GCTTGAAGCTTAAGAAGTCATTTTTATCTGTCAGAACAATATACTTGTATTTATGTGTAG</t>
  </si>
  <si>
    <t>TATCTCTATGAACAAGAAGTGATTTTCTAGTTCCATAGGGTTAGTTTGTGGAAACTCCCT</t>
  </si>
  <si>
    <t>CCTTCATGTATGTCACTATTTAATTACATTTTTGTGTTAACTTCTTTTTACATTAAGTAC</t>
  </si>
  <si>
    <t>CTATAAAAATATGAATGTTGGAGTTGTTTGGGGGCTTTCCACTGCTAATTAGTATTACAT</t>
  </si>
  <si>
    <t>TGTATGAAACTTATTCACATTTCATCCATTGTTACATAAACTTCTCATCATTGTGCAATA</t>
  </si>
  <si>
    <t>TATAATAATTGTTGACATTACATATAATTCTCATTTCTTTGTTCCTCTGCTTTTTAAACA</t>
  </si>
  <si>
    <t>AATAATTTCAAAATCAAAGCTGGCAGTATTTATAATAAATAATTACATATTTTGTTTGTT</t>
  </si>
  <si>
    <t>CATTTTCATGTAAGTAGACTTTTTAAAGGATTGTTAAGTTATCTGACATTGTAAGATACT</t>
  </si>
  <si>
    <t>AAGCTGAAAATTTTCTTTTAAATACAGGAATCCTTGTTTATACTTTGCCATGTGTAAATG</t>
  </si>
  <si>
    <t>TAATTTAACATGACTTTTGAATGAGTGCTTGTGTGAACCTAATGATATTAGAATTCTATG</t>
  </si>
  <si>
    <t>GAATTGAATAAATGCATTTTACTT</t>
  </si>
  <si>
    <t>AGCGAACAAAACCTTATGGACTGTTCAATTGCTTATGGAAACCACGGCTGCAGTGGTGGA</t>
  </si>
  <si>
    <t>TTAATGACCAAGGCTTTTGCATATATAAAAGACAATGGAGGCATAGACGACGAAGCTTCG</t>
  </si>
  <si>
    <t>TACCCATATGAAGCAGAGACAAACACCTGCAGATTTAAAAGTACAGATGTTGCTGCAACC</t>
  </si>
  <si>
    <t>GTCACCGACTATATCGCTATTCCTGCAGATGATGAGGAAGCATTGAAGACTGCAGTTGCA</t>
  </si>
  <si>
    <t>ACAGTTGGACCGATTTCTGTTGCAATTAATGCTGGACTGGCATCCTTCACTTTCTATGCG</t>
  </si>
  <si>
    <t>CAAGGTATCTACAGTGACTCAAATTGTATCAATAAGTTGAACCACGGAGTCCTTCTTGTT</t>
  </si>
  <si>
    <t>GGCTACGGGACCGAAAATGGACAGGACTACTGGCTCATCAAGAACTCCTGGAGTAAATCT</t>
  </si>
  <si>
    <t>TGGGGCGATAATGGCTAC</t>
  </si>
  <si>
    <t>TCTCTCAGAGCAAGTCTTTCTTTCCGTCGGCGAGCTTCGGGTCTATCGTATGAATTGTAT</t>
  </si>
  <si>
    <t>TGGTAGGCAAAAATGGTGAATCGGAGAGTTCCTTCAGTACATAGTAAAACCTACGTTACT</t>
  </si>
  <si>
    <t>CCCAGGCGACCTTATGAGAAGGCACGTCTTGATCAGGAATTAAGGATCATTGGAGAGTAT</t>
  </si>
  <si>
    <t>GGTTTACGAAACAAGCGTGAAGTGTGGAGAGTTAAGTATACTCTAGCCAAAATCAGGAAG</t>
  </si>
  <si>
    <t>GCTGCCCGAGAGCTTCTTACTCTTGATGAAAAAGAGCCCAAGAGGTTATTTGAAGGCAAT</t>
  </si>
  <si>
    <t>GCCCTCCTGAGACGATTAGTAAGAATTGGAGTATTGGATGAAAGCAAAATGAAACTTGAT</t>
  </si>
  <si>
    <t>TATGTATTGGGTCTCAAAGTTGAAGATTTCTTGGAAAGAAGACTTCAGACTCAGGTTTTC</t>
  </si>
  <si>
    <t>AAGCTTGGTCTTGCTAAGTCCATTCATCATGCTAGAGTTCTCATTCGACAAAGGCATATA</t>
  </si>
  <si>
    <t>AGAGTGAGGAAGCAGGTAGTCAATATTCCTAGCTTTATTGTCCGATTGGATTCCCAGAAG</t>
  </si>
  <si>
    <t>CACATTGACTTCTCATTGAAGTCTCCATTCGGAGGTGGCCGCCCAGGTAGGGTAAAGAGG</t>
  </si>
  <si>
    <t>AAGAATTCTCGCAAGGGAACAACAGCAGCTGCAGCTGAAGAAGATGAAGATTAAATGTTG</t>
  </si>
  <si>
    <t>TAGCTTGTGGAAATAAATTGTTTTACACTT</t>
  </si>
  <si>
    <t>TGACTCCACCAGCAGTTTCGATACCGAGAGAGAGTGGAGCTACGTCGACTAGAAGCACAT</t>
  </si>
  <si>
    <t>CTTGTATCTGTGAGCTCTGATCTCCGCTGAGGATTGCTGCTTGCACAGCAGCTCCATAAG</t>
  </si>
  <si>
    <t>CGACAGCCTCGTCAGGATTGATGGACATGTTGAGCGACTTGCCGTTGAAGAAATTCTGGA</t>
  </si>
  <si>
    <t>GTAGATTCTGGATCTTGGGAATTCGAGTGGATCCTCCGACCAAGACGACGTCATGAATCG</t>
  </si>
  <si>
    <t>AGCCCTTGTCCAGCTTGGCGTCCTGCAGAGCCTTTTCGACAGGGTGCAAGGTCGATCTGA</t>
  </si>
  <si>
    <t>AGAGATCAGCACAGAGCTCCTCAAACCTAGCCCTTGTCACCTTTGTGTAGAAGTCGATTC</t>
  </si>
  <si>
    <t>CTTCAAAGAGGGCGTCGATTTCAATCGTCGCTTCTGTGCTCGAAGAAAGTGTCCTCTTGG</t>
  </si>
  <si>
    <t>CCCTCTCGGCTGCTGTCCTCAGTCTTCTCAGGGCTCGGGCGTTACTCTTCACGTCCTTCC</t>
  </si>
  <si>
    <t>TAAACTTTCTTTTGAACTCCTCCGCCAGGTGATTCACGAGCCTGTTGTCAAAGTCTTCTC</t>
  </si>
  <si>
    <t>CGCCGAGGTGGGTATCTCCAGCAGTCGATTT</t>
  </si>
  <si>
    <t>TACCTCGTTGCTGACAAAGTCACAGTAAGCTCAAAGCACAATGATGACGAGCAGTACCTC</t>
  </si>
  <si>
    <t>TGGGAGTCCTCAGCAGGAGGCAGCTTCACTGTCAGGCCAGATCCTGGAGAGCCAATTGGT</t>
  </si>
  <si>
    <t>AGGGGCACTAAAATCACTCTCCACATCAAAGAAGATCAGACCGAATACCTGGAAGAGAGG</t>
  </si>
  <si>
    <t>AAAATTAAGGAAGTAGTGAAGAAGCATTCACAGTTCATTGGATACCCAATAAAACTTCTT</t>
  </si>
  <si>
    <t>GTTGAGAAAGAGAGGGATAAGGAATTGAGTGAGGATGAAGCAGAAGAAGAAAAAGAGGAA</t>
  </si>
  <si>
    <t>GAAAAGAAGGACGAGGAAGAGAAGCCAGAAGTTGAAGATGTAGGAGAAGATGAGGAAGCT</t>
  </si>
  <si>
    <t>GATGACAAAGATAAGAAGAAGAAGAAAAAGAAGACCGTAAAGGAGAAATACACTGAAGAT</t>
  </si>
  <si>
    <t>GAAGAATTGAACAAGACCAAACCAATCTGGACCAGGAATCCTGATGACATCACCCAGGAT</t>
  </si>
  <si>
    <t>GAATATGGTGAATTCTACAAGTCCCTTACTAATGACTGGGAAGATCACCTGGCTGTTAAA</t>
  </si>
  <si>
    <t>CATTTCTCAGTTGAAGGCCAGCTGGAGTTCAGGGCTTTGCTGTTTGTCCCTCGAAGAGCA</t>
  </si>
  <si>
    <t>CCATTCGATCTCTTTGAAAACAAGAAAAAGAAGAATAACATCAAATTATATGTAAGGAGG</t>
  </si>
  <si>
    <t>GTGTTCATTATGGACAATTGTGAAGACCTCATTCCTGAGTATCTAAATTTCATCAAGGGT</t>
  </si>
  <si>
    <t>GTAGTAGACTCTGAAGATTTGCCTCTGAATATCTCTCGAGAAATGCTGCAGCAAAACAAG</t>
  </si>
  <si>
    <t>ATCCTCAAAGTCATCAGGAAAAATCTAGTAAAGAAATGTTTGGAGCTCTTTGAAGAACTT</t>
  </si>
  <si>
    <t>GCTGAAGATAAAGATAATTACAAGAAGTTCTATGAGCAGTTCAGTAAAAATCTAAAGTTA</t>
  </si>
  <si>
    <t>GGAATCCATGAAGATACCCAGAACAGGAAGAAACTCTCAGAACTTCTGAGGTACCACACT</t>
  </si>
  <si>
    <t>TCTGCTTCTGGCGATGAAGCTTGCTCCCTTAAAGATTATGTAGCCCGAATGAAAGAGAAT</t>
  </si>
  <si>
    <t>CAGAAACACATTTATTTAATTACTGGCGAGAACAAGGATCAAGTAGCTAATTC</t>
  </si>
  <si>
    <t>ATTTCTGCACCTTTAGAGACTAGGAGTTTGACGGCTTCCAATTTCTTTCTTCCAATAGCA</t>
  </si>
  <si>
    <t>TCATACAAAGGTGTGGCCTTCCAAAGATCTCTTGCTTCGATTAGCGCACCTTTGCTGAGA</t>
  </si>
  <si>
    <t>AGGAACTCTATCATCTCAAGCTGTCCATGAGAAGCTGCCTTGTGAAGAAGTGTCTGAAGA</t>
  </si>
  <si>
    <t>TGCACGTTCTTCCTGTCCAAAGTGTCACCCTTAGATAACAAGAAGTTCAGCACGTCCATC</t>
  </si>
  <si>
    <t>CGCCCCTTGGAAACAGCCGAGAAGATGGCAGTCTCTCCGAAATTGCTCTG</t>
  </si>
  <si>
    <t>TGCGCTGTCTGCTCCTCTTCCTCCTCGCGGTGATAGGCCCTTCGGCATGGGCTGCCAGGG</t>
  </si>
  <si>
    <t>TCATCTGCTACTGGAACGGCAAGTCTTTCTGGAGAGAAGGCACTGCGAAAGTGACTGCTG</t>
  </si>
  <si>
    <t>ACGACATAAAGCACGCCGCACCATTGTGCACCCACCTCCTCTATGGTTTCGCCGCTATTG</t>
  </si>
  <si>
    <t>ACGACGATGACTACCATGTCGAACCAATTGACAAGAAACTGGATCTGGACAAAGGCAAAG</t>
  </si>
  <si>
    <t>GACAATGGAGAGCAGTTGCCAACTTGAAACGAACTCAGCCTGGTTTGTCAGTCATGCTAT</t>
  </si>
  <si>
    <t>CAATTGGTGGATATGAAGATAAGGAAGACGAAGAAAAATACTTCGAAGTTCTGGAAAAAC</t>
  </si>
  <si>
    <t>CAGAAAGGCGAGCCAAATTCATTAATACCCTAATCTCAGTGATAAAGGAATTTGGATTTG</t>
  </si>
  <si>
    <t>ACGGTGTTGACCTGGCCTGGCAGTTCCCTCCTCAACATGAGAAATATGAAAAGACCTCCC</t>
  </si>
  <si>
    <t>TTGGCTCCATCTGGCACAAGATAAAGAAGACATTCGGCGGTGGAGTCGACTCGAAAGCTG</t>
  </si>
  <si>
    <t>TGGAACACAGGGACCAGTTCATTGCACTTCTCAGAGAGCTCAAAGCCCAGCTAAGACCGG</t>
  </si>
  <si>
    <t>AAGGCAAAATGCTATCCATTGGTGTTCTCCCTCATGTTAATTCTACAACATATATGGATG</t>
  </si>
  <si>
    <t>TCCGATCGCTGATGCCTTTTGTTGACTTTGTCAATCTTTGGACCGTTGACTTTAGAACTC</t>
  </si>
  <si>
    <t>CAGAAAGGTCTCCTGAGAAAGCAGACTATGTTCACCCCCTGATCTATTTGTACCCTCGGC</t>
  </si>
  <si>
    <t>TCGAACACCAGAATAGTGAAGCAGTTGTAAGGCACTGGCTCGACAATGGAGCTGAACCGG</t>
  </si>
  <si>
    <t>CCAAGCTGAACTTGGGTATTGCCACTTGGGGTAGATCCTGGAAGTTGAACGAGGACTCCG</t>
  </si>
  <si>
    <t>AGTTGAACGAGGACTCCGGCCTATCAGGACAACCTCCCCTCATTGCCGATGGACCTGGTG</t>
  </si>
  <si>
    <t>AAAAGGGGCCTCACACAAAGACTGAAGGGCTCCTCTCCTACTACGAGATCTGCACGAAAC</t>
  </si>
  <si>
    <t>TAGTCAGCCCTACAAATCCGAGAGCTCCAGCAGGTATGTTGAGACGAATGGTTGATCCAG</t>
  </si>
  <si>
    <t>AAAGAAAAATGGGATCTTATGGATTCAGGCTTCGAGATAACAAGTCCGGCGAGGACGGTG</t>
  </si>
  <si>
    <t>TTTGGGTAGGATTTGAAGAACCAGATACTGCAGTGGTTAAGTCAGGATACGTCAAGTCGA</t>
  </si>
  <si>
    <t>AAGGACTCGGAGGTATCGCCATTCTTGACCTCGGTTTGGACGATTCGAGGGGAATCTGCG</t>
  </si>
  <si>
    <t>ATGGTACCAAATTCCCGATCACGAGAGCTGCCAAATTAAGCCTGGACCAAGGATCATAT</t>
  </si>
  <si>
    <t>AAGATATTGGAACCCTTTATTTTATTTTCGGTATATGATCCGGAATAGTAGGATCCTCAA</t>
  </si>
  <si>
    <t>TAAGTTGAATCATCCGAGTAGAATTAGGACAACCAGGGCCATTCATTGGGGATGATCAAA</t>
  </si>
  <si>
    <t>TTTATAATGTAATTGTTACAGCTCACGCCTTTATTATAATTTTCTTCATAGTTATACCTA</t>
  </si>
  <si>
    <t>TTATAATTGGAGGTTTTGGTAATTGACTAGTCCCTCTAATAATTGGAGCCCCAGATATAG</t>
  </si>
  <si>
    <t>CTTTTCCACGAATAAATAATATAAGATTTTGACTACTACCTCCCTCATTAATCTTATTAT</t>
  </si>
  <si>
    <t>TAACTAGTAGAATAGTAGAAAGAGGAGCTGGAACTGGATGAACTGTTTATCCCCCTCTAT</t>
  </si>
  <si>
    <t>CAAGAAATTTATCCCACAGAGGTGCATCTGTAGATCTAGCAATTTTCTCCCTTCATCTAG</t>
  </si>
  <si>
    <t>CAGGAGTTTCATCAATTCTAGGAGCTGTAAATTTCATCTCAACAATTATCAATATGCGCC</t>
  </si>
  <si>
    <t>CAGTTGGGATAACCCCTGAGCGTACACCCTTGTTCGTTTGATCTGTAGGAATCACAGCCC</t>
  </si>
  <si>
    <t>TATTACTTTTATTATCTTTGCCCGTATTAGCTGGAGCAATTACTATATTATTAACAGACC</t>
  </si>
  <si>
    <t>GAAACTTTAA</t>
  </si>
  <si>
    <t>AGTATGCTTGGACTCCGGTACAACAACTTGATAAACTACAGAGATGTCGACTTATCTTCT</t>
  </si>
  <si>
    <t>GCTGCTCGGCTGCCTCTGCCTGGTTTCCGGCTCACTGGCGAGTGTTCTACCACTGGTCCT</t>
  </si>
  <si>
    <t>TGGAGAAACACTACGTATTCCACACAGACGTATGGCGAGGGCACTGGAAGATGTAGACCT</t>
  </si>
  <si>
    <t>CAGTCCCGCGTATGGGGAGCGCCTTGAGACAGCTGCAGAACCATTGCGTTTGAAGCGCTC</t>
  </si>
  <si>
    <t>ACTAGAAACAGAAGTCCCAGCAGACTTCGACGAATACTTCGTGCAAGGAGCCCAACCGGA</t>
  </si>
  <si>
    <t>TCTCAGTTTGGTGAGGAATAAGAGAGGCAACGTCCCCATAACATACTGTAACAGGAAGAC</t>
  </si>
  <si>
    <t>CGGAAAATGCAGCAAATTTTAAAATGTCTACTGATTGTCTCTACATTTATTGAATTTAAA</t>
  </si>
  <si>
    <t>TAAATAATTTATTT</t>
  </si>
  <si>
    <t>TTATCTGCAATAGATATGTGTTTATTTACATTAAGAAGATAAAATTGTTTCTTCATCATT</t>
  </si>
  <si>
    <t>TGTATCTTGCAAGAGATCATTTTGGTCTTCTTCATTTTCTTGACGGGTCAATATTTCAGT</t>
  </si>
  <si>
    <t>TTGTGCCAAGTCATCCTTATGTGCCTCATCGTCCTTGTTGATGTCATCAGTTTCATCAAG</t>
  </si>
  <si>
    <t>TACATCCGAATCCACACCAGACAGCATGCCATTTTCAGTAAGTGACGGGCTTCTTAATGG</t>
  </si>
  <si>
    <t>CCTGAGTTGGTCTTCTTGAATGTCACCAGTTGATTTTTCTGCTGTTTCTATTTTGTCCTC</t>
  </si>
  <si>
    <t>ATCCTCCTCACTCGAGAGATTCCTTAGCCTGTCATCGCTTAGTGTCTTTTCCCAATTTGC</t>
  </si>
  <si>
    <t>CAAATCGCCCTGCTGCTCTGGAGATTCCGTTGACAACTCTTCAATTTCCAAGGTGTCCTT</t>
  </si>
  <si>
    <t>AAAA</t>
  </si>
  <si>
    <t>TAGGTGTTTTGTGTACAATCCATTTATTAATTGTTGAGTAAGATAGAATAAATGATGTTA</t>
  </si>
  <si>
    <t>TCATTCGTAAATAATAAAATAATGTTAATAATGAGAGTAATATTATGATTACTATTAATA</t>
  </si>
  <si>
    <t>AATACATTCCTGAGTTGATTAATCTTTGAATTACTATTCATTTAGGTAAAAATCCTAAGA</t>
  </si>
  <si>
    <t>ATGGGGGTAGCCCTCCAATTCTGAGAAACAAAATTGTATAGGTAATTTTTTCTATTAATG</t>
  </si>
  <si>
    <t>AAGGAGAAGATGACACTAGTTGGTTTATAAAAAATGCATTTTTTTCTTTATTAAAATACA</t>
  </si>
  <si>
    <t>AATTATAATAATTAGTACTGAATAAATAATTAGGTATTTATATCAAGAGGTGTTTATTGA</t>
  </si>
  <si>
    <t>TATAAATATTATTATTCATCCAACATGATTAATGGATGAATAAGCTAAAATTTTTCGTAA</t>
  </si>
  <si>
    <t>TGAAGTTTGATTTAATCCTCCAATACTACCTACAG</t>
  </si>
  <si>
    <t>TCCATTTATTAATTGTTGAATAAGATAAAATAAAGGATGTTATCATTCGTAAATAATAAA</t>
  </si>
  <si>
    <t>ATAATGTTAATAATGAGAGTAATATTATGATTACTATTAATAAATACATTCCTGAGTTGA</t>
  </si>
  <si>
    <t>TTAATCTTTGAATTACTATTCATTTAGGTAAAAATCCTAAGAATGGGGGTAGCCCTCCAA</t>
  </si>
  <si>
    <t>TTCTGAGAAACAAAATTGTATAGGTAATTTTTTCTATTAATGAAGGAGAAGATGACACTA</t>
  </si>
  <si>
    <t>GTTGATTTATAAAAAATGCATTTTTTTCTTTATTAAAATACAAATTATAATAATTAGTAC</t>
  </si>
  <si>
    <t>TGAATAAATAATTAGGTATTTATATCAAGAGGTGTTTATTGATATAAATATTATTATTCA</t>
  </si>
  <si>
    <t>TCCAACATGATTAATGGATGAATAAGCTAAAATTTTTCGTAATGAAGTTTGATTTAACCC</t>
  </si>
  <si>
    <t>TCCAATACTACCTACAGTAGCTGACAAGATGACTGAAATATATAAAAATCAATTATTTGG</t>
  </si>
  <si>
    <t>TATAATATTTCTTAAGATAGTTAAAGGAGCAATTTTTTGTCATGTTATTAATAGTATACA</t>
  </si>
  <si>
    <t>TTCTGATCAATTT</t>
  </si>
  <si>
    <t>TCATCAACATCAACAAGGACGTTGACAAAGAGTTGAGCATATTGAATAAGAAGCTGACAG</t>
  </si>
  <si>
    <t>AGGCAGGAGAAGGTCTAGTGAAGCTGCCCGACATCTCCTTGCCGAGAGTCAGGTTCTCCA</t>
  </si>
  <si>
    <t>AAGGCGTCCAGTACGGGCTTAACTCCATAAACAGGACAGCGGACTGCACGCTGACCCTGC</t>
  </si>
  <si>
    <t>TGCGGAACGGCAGTGTCTACGTCGACTACCACATCGGCTACAGACTCCTCGCCTTCGCCT</t>
  </si>
  <si>
    <t>TCGGGAAGATAGTCGTCGAGAACGGGGACGAGATGTCAGGATCGTCGAGGATAAGCACCA</t>
  </si>
  <si>
    <t>ACTCGGCGCACGTCTCCTTCACGGCCACAAAGGACCGTCGGAAGTGCGAGGTGTCCCTGC</t>
  </si>
  <si>
    <t>GGTACTACAACTTCGACGAGCTGACCGACGCGGATTTCCAGGCGTCGCTGCCCAGGTACG</t>
  </si>
  <si>
    <t>ACCGAGTGGACGCGTCCAAGTTCTTCAACACGGTGTTCCTGTCGTACGTCAACAGGGAGA</t>
  </si>
  <si>
    <t>TGAGGAAGGATCGGGGAAGGGTGGAGAAAATGCTGCAGGAGCAAGTCTGCCCGAAAGGTG</t>
  </si>
  <si>
    <t>ATGATCCACTAGTGATTTCCGAAATAGTTCCCAAGCCGTTGAAGCTATTCGTAGGGTTCA</t>
  </si>
  <si>
    <t>ATGTCTTTTCCAGGCTGCAGGACGAGCCCCAGACTGAAATCAACAGCTTGTTATCAGAGA</t>
  </si>
  <si>
    <t>TCCCTTTGTTCAA</t>
  </si>
  <si>
    <t>AGGGGGATAAACAGTTCATCCAGTTCCAGCTCCTCTTTCTACTATTCTACTAGTTAATAA</t>
  </si>
  <si>
    <t>TAAGATTAATGAGGGAGGTAGTAGTCAAAATCTTATATTATTTATTCGTGGAAAAGCTAT</t>
  </si>
  <si>
    <t>ATCTGGGGCTCCAATTATTAGAGGGACTAGTCAATTACCAAAACCTCCAATTATAATAGG</t>
  </si>
  <si>
    <t>TATAACTATGAAGAAAATTATAATAAAGGCGTGAGCTGTAACAATTACATTATAAATTTG</t>
  </si>
  <si>
    <t>ATCATCCCCAATGAATGGCCCTGGTTGTCCTAATTCTACTCGGATGATTCAACTTATTGA</t>
  </si>
  <si>
    <t>GGATCCTACTATTCCGGATCATATACCGAAAATAAAATAAAGGGTTCCAATATCTT</t>
  </si>
  <si>
    <t>GCGGATTAATGTGCTTTATTTCTCATATTCATTAGGAAATTAACAGTACAACATCTCTCC</t>
  </si>
  <si>
    <t>CAAACTTAAGTTTTGCTTTTTTTAATTTTATGTTTTTATATAATACTGAGATACATCCAC</t>
  </si>
  <si>
    <t>TTAAGAGGAGGAAATCGACAAAACTTTAAAATAAACTAGAGGTGCTCCATTTTGTTTCTT</t>
  </si>
  <si>
    <t>ATAAAATACTATTTACACAATATAAAAAAAGAAGAAAAAAATGAAAGCCTACATATATAA</t>
  </si>
  <si>
    <t>ATAATTTCTCTTCTTAGTCTTAAGTAATGTACACATTTACATATAAAAGAGAGGAAACAT</t>
  </si>
  <si>
    <t>TAGTTCTAAAAAAGATCACATATTCAAGTCAATGGAATGAACTCTGCAAACTTCATTTGT</t>
  </si>
  <si>
    <t>TTGCAGACATATTTATTTCAATGAACTTTTCAGTATAAAAATTAAATAAAAATAAGTCAG</t>
  </si>
  <si>
    <t>GTACAAATAGGTGAAGGAATTAGTCAAATCTCTTGTGACCATGAGACTGTTGGCCATAAC</t>
  </si>
  <si>
    <t>CATTGGACTTCTTTTGGAATCCTCCAAAGCGGTTGCCACCACCAAATCGGTCTGACTTCT</t>
  </si>
  <si>
    <t>TGAATGCACCATTGCGGAATCCGCCTCTTGAAAATCCACCACCGCCACCTCCTGATCTAG</t>
  </si>
  <si>
    <t>ACATGGCATAAAGTTCAGGAGAGATTTTTTGGTTAGCTTCCGTAAGTACAGAAACTAGGT</t>
  </si>
  <si>
    <t>CCCTTGCTTGTCTTTGGTTAGCAGAGGTGAAGAAGGTATAAGCGGTTCCAGTAGCAGACG</t>
  </si>
  <si>
    <t>AACGACCAGTTCGGCCAATTCGATGAATATAATCCTCAGATGAATTAGGGAAATCATAAT</t>
  </si>
  <si>
    <t>TGATGACATACATCACATCTTCAACATCTAGCCCCCGAGCGGCAACGTCTGTTGCAACGA</t>
  </si>
  <si>
    <t>GGATTAATGATTTTCCTCGCCTGAAATCTCTTAATACATAATCCCTCTCATTCTGTGACT</t>
  </si>
  <si>
    <t>TGTCACCATGAATGCACAATGCAGGCCACCCCTCTCTCCTAAGAGCATTTGCAATTGCTT</t>
  </si>
  <si>
    <t>CTACTTTCTTTTTGTTTCAACAAAAATGATAGTCCTCTCTAGTTTACCGCTACCAATTTC</t>
  </si>
  <si>
    <t>CTCAAGGAGAGACTGGAGTTTGTTCTGCTTGTCATTTTCCTGACAAACATCAACGATTTG</t>
  </si>
  <si>
    <t>CTGAATGTTATGGTTGGCTGAGAGCTCCAGAGACCCAATATTTACCTGGACATAATCTTT</t>
  </si>
  <si>
    <t>TAAGAAGTCTTCGGCAAGAGCCTTCACTTCCTTTGGCCAAGTGGCAGACCACATGAGAAC</t>
  </si>
  <si>
    <t>TTGTCGATCAGGCCTAATTTGCTGCATGATTTTTCTAATCTGAGGTTCAAACCCCATGTC</t>
  </si>
  <si>
    <t>TAACATCCTGTCAGCTTCATCAAGGACCAGGTAAGTGCATCGTCGAAGATTGGTAGTGCC</t>
  </si>
  <si>
    <t>TCTTGCAAGAAAATCAATCAGCCTTCCAGGAGTGGCAATTACAATTTCAACACCTCTTTC</t>
  </si>
  <si>
    <t>GAGGTCCCTAGCCTGAGGCCCCTTGGGAGCGCCTCCAAAAACACAAACAGATCGCTGGCC</t>
  </si>
  <si>
    <t>ACAAGGCAATCCAAATTCGTAGGCAACAGTCTGAATCTGCTGTGCCAGTTCTCTAGTAGG</t>
  </si>
  <si>
    <t>TGCGAGAACTAACGCAATAGGTCCTTCACCTCGTTGAAGCCTTGGCTGATGTTTAATATG</t>
  </si>
  <si>
    <t>AATGACAGCAGGCAAAATGTACGCTAAGGTTTTCCCACTGCCAGTCTGAGCAATGCCAAC</t>
  </si>
  <si>
    <t>CATGTTCTTGCCACTAAGAGCGATTGGCCAACCTTGAGCTTGAATTGCTGTAGGGAAATC</t>
  </si>
  <si>
    <t>AAATCCTAACCTCTTAATGCATTTATTGATATATTCTGGGAAATTTCCTTCTTCAAAGAA</t>
  </si>
  <si>
    <t>TTGTATTGGTTTTTCAGCTTCACCCTTTACTGTAATGTCCTTGCTTTCTCTATACTTTTG</t>
  </si>
  <si>
    <t>TACTTCAGTGTAAGGCCTGTCAACAACATTAGGGTGTGGGCAATAGAAGTCCTTGGCAAA</t>
  </si>
  <si>
    <t>ATCAGACAGTTCTTGGCCTTCCCAAGCGATAGCCCGAAGATTTTTTCCAAAGTTGTCTCC</t>
  </si>
  <si>
    <t>ACCTTTTGAAGCAACTCTAGCTCCTCCGAACCCATTTGCTCCTCCGTTGGTGTTTCTAAA</t>
  </si>
  <si>
    <t>TCCTCCTCCATTGCTAGCTCCGCCATAGCCTCCTCCCCTCGAGTAGTTGTTACTATAAGC</t>
  </si>
  <si>
    <t>TCCTCCATTGCTGGATGCAGTATTAGCTTTATTATTAAATTTCATGATGTTTAAGTTAAC</t>
  </si>
  <si>
    <t>AGTAGATTTAGTATTCCTTAAGAGAGATGCTGCTTTGTTAACGATCCTCGTGATCTCGAT</t>
  </si>
  <si>
    <t>ATGTCTCAGATCTAAAAAGGCTAAGCCACGGAGAGGAGCGAACTTACCACGACA</t>
  </si>
  <si>
    <t>TGGCGAACTGCACTACGTAACCTTTCAATCCCTTCTGTGAATAGAGCATACTTTGTGCTT</t>
  </si>
  <si>
    <t>GTTCTCTTAGGAGCTAAGGCCTTCTTTTTCGGCGACTTGCACATATCAGTCAACAACCAT</t>
  </si>
  <si>
    <t>GTCAAAAGCAGAATTAGCTTGCGTTTATTCAGCTCTTATCCTCGCTGACGATGATGTCGC</t>
  </si>
  <si>
    <t>AGTTACAGGAGAGAAGATCCAGACAATCCTAAAGGCTGCATCTGTTGACATTGAACCTTA</t>
  </si>
  <si>
    <t>CTGGCCCGGCCTATTTGCAAAGGCGCTGGAAGGAATCAATGTCAAAGACCTGATCACCAA</t>
  </si>
  <si>
    <t>CATCAGTAGTGGTGTTGGAACCGGAGGTGCCCCTGCCGGTGCTCCAGCAGCAGCTGGAGG</t>
  </si>
  <si>
    <t>TGGAGCCCCTGCCTCAGCTCCGGCTGGAGGTGACAAGAAGAAAGAGGAGAAGAAGAAGGA</t>
  </si>
  <si>
    <t>AGAGAGCGAACCTGAGTCTGATGATGACATGGGCTTCGGTCTGTTCGACTGAGATGTACA</t>
  </si>
  <si>
    <t>AATGTTTATACTTTCCCTGCGTATAAATGTACTTGTGTACATTTTT</t>
  </si>
  <si>
    <t>TCTTGAATTTCCCTCGGCTACCTTCCGGGAGTGTAGGAGGAGGAGTCAGAGGAAGCGTGT</t>
  </si>
  <si>
    <t>ACCGCACCCCGTTACCAACTGGGATCCTGTCGCTGGCTGCGTAGCATACAACCCCAAACA</t>
  </si>
  <si>
    <t>GCAACAAGCAGCAACTCAACCTGGTCATGTTCTGCGGAAAGGAGGCTTCAAGTACGGCAG</t>
  </si>
  <si>
    <t>CGTCCATTGCTCTGATTTCCTCGGGACCAGCTTCCCTTCTGAAGCGTTGAATGTCATAAC</t>
  </si>
  <si>
    <t>CATTTCTTTCCATGTACGGTTTGAAGCCGGATCGCTTGACTTCGTGGAGGCTGTCTCCCG</t>
  </si>
  <si>
    <t>AAGGTAGATGGTGAACCCTGTCACAACTCACGTAAGCCACAGCCACGGTCAGCAGGAGGA</t>
  </si>
  <si>
    <t>ATGCGACTTTGCTCATTATCGTGTTGTGTTTGAATCTGTGTACGGTCTAACTATTCAAAA</t>
  </si>
  <si>
    <t>GTGACTGGCATCGATACTGACCTATCATTTGAACTCTACAATCAGTGATATATCTTCCTG</t>
  </si>
  <si>
    <t>GGAATCAGGGCCACTAACAATTCCAAGA</t>
  </si>
  <si>
    <t>TATTTGAATGATAATTACTAATTTTCGTTTCACGTAACCTAACTAAGTGTCACCAACAAT</t>
  </si>
  <si>
    <t>ATGTTGCTCCTTCATCATGTGATAGATTACTAATTTCTTTTGTTTAACTGGCAGCAGTCA</t>
  </si>
  <si>
    <t>GTTTCAAAATTTTAGTCGAAGAAAATAATAAATTTATTGGTGTAAGGCATTCAGCCCTCC</t>
  </si>
  <si>
    <t>TCAAGAACATGCAGGCCGTAGCGAGAACCTCCCGGAAACTGCTGTCAAAGGCCGCGCGGG</t>
  </si>
  <si>
    <t>AGCCCTTCAACACCCGGAGAGGTTTCAAGACACTAATAGGAGTCCTGCACAAGGCTAAGA</t>
  </si>
  <si>
    <t>AGGACGACTGCAAGAAGCTCGAAGAGTCGACTAAGAAGTCCATCACCTGCAGGAAGCCGC</t>
  </si>
  <si>
    <t>ACCTCAAAGGAAAACCCATTCCACCATACAGGTATGGCTATTGCCGAGAACCAGACGTGC</t>
  </si>
  <si>
    <t>CGATGATGATGAGCTGCCCACCTAAGGTTCAGCCCCGAGGAAAGGGTCCTTGCTGTCACG</t>
  </si>
  <si>
    <t>ACAAGGTGGAGCAGAAAAAGGGAGGATGCAAGGTCCAGAAGTAGAGGAAGGAGAGAGCTG</t>
  </si>
  <si>
    <t>ATTATGGAAAATATACGCCAAAT</t>
  </si>
  <si>
    <t>CATAATCCTAACAAAAGTTGGGCTAAAAGAGTAGGAATTTCTACTAAGTACTCATCTAGC</t>
  </si>
  <si>
    <t>AATGGGCAAGGAATGAGTGGAAAAGAAAAGCCAAACAACATTAAGTATATGAGAGGAAAT</t>
  </si>
  <si>
    <t>TCTGCTGAGAACGTTGCTGTCCCATCATCTACAGATCATAAACAACGCCAACAAGATCTT</t>
  </si>
  <si>
    <t>CTGATTAATGTCATGTCAGGAATTGAAGAACCTGAAGGACACATGGTTGACATTTCAATT</t>
  </si>
  <si>
    <t>TCTACAGAAGGACAAAGAAAACAGAGTATGTGATGAGTTTTGCCTATGCAAGTAGCCCTG</t>
  </si>
  <si>
    <t>TTTCTGAAAATTCACGGTTTTTGGCCTTCCTTGGAAACTATACTTCAGCACAGAACTCAA</t>
  </si>
  <si>
    <t>AACCGTATATGGCAGGATTTGAGTTGAATATGAGGAGTCCCAAAGTGTCAATTCTCAATT</t>
  </si>
  <si>
    <t>ACCATGATGCTTTGGATGCTGATCCTAGTATTGAAGTGAATGGAAGAATTGACATTGGAA</t>
  </si>
  <si>
    <t>CCCCATCGTCAATGGGGACTGTGTCCTTCAAAGGAGAATTAAAATCCAGCCCAGAAAGGA</t>
  </si>
  <si>
    <t>AACAATACCTTAGAAAGCATCCTCTTTCCATCCTTTGTGAAAAGCAAATGCAGTCTGGGC</t>
  </si>
  <si>
    <t>ACATCATTCAACCTGCTTGCAGGAATATGACTGCCCGTGCTGCTTACCTTGACTCCTATC</t>
  </si>
  <si>
    <t>ACCTCACCTTATCTTACCAGAAACAGCCAGCAGAAATTAAAAATGTCACATATTTGGCTT</t>
  </si>
  <si>
    <t>ATTCTGCTGCACGCTATCTTGGATATCAATATCACCGAGAGAATGCTTTAAAAGGAAATT</t>
  </si>
  <si>
    <t>CAAAGGAAGGACAGGTTGATATAGATATTAAATTCAGTACGAGCTTGAGAAAAGTGAATG</t>
  </si>
  <si>
    <t>TGACACTGTCGACACCCAGTATGTCAAGCAAATTTGAAGAAGTACCTATCCACGGATGGC</t>
  </si>
  <si>
    <t>TACGACCGATCCTTGTCATTCATCCTCGCTATGGAGTGCTTGAACGATTGACACAGAAGA</t>
  </si>
  <si>
    <t>TACTACTAGCTCAGCAGTCACCAATTTGCGTCTTGGATGGTGATTCAGTCAACACTTTTG</t>
  </si>
  <si>
    <t>ATAATAGAAGCTACCATGTGAACATAGGCAATGCCCCCCATGTATTGGTTCAGTCTATCT</t>
  </si>
  <si>
    <t>TCAACTATGCACAGTTACAAAAGTTGAATGCAATTGAGCAAAGCAGTGATTACTTCAGTA</t>
  </si>
  <si>
    <t>TCTTGGCAAGACAATACTCAGGAAATCAATTGGAATTAACATTAATAGCAGGTAATGATG</t>
  </si>
  <si>
    <t>TTCTTGAAATTCAGCCAAGTGACGCAAAATCTGCCAAATTTATTTTCAACAGTGAAAGCA</t>
  </si>
  <si>
    <t>TATCATTGAAGGATGGTGCAAGAACAAAACTGTCAGATGAGCAAGGAAATGTAGTCTTTG</t>
  </si>
  <si>
    <t>AAGTTTATGATGAACCTAAGGATGCGTACCAAATCTCTTCAAGAAAGTTTGGCTTTGAGC</t>
  </si>
  <si>
    <t>TCATCTGGTCCGGAAACAGTGTTCGTCTTCAACTTAGCAATGGCTACAGAGGCAAAATTA</t>
  </si>
  <si>
    <t>GGGGTTTGTGTGGCGATTTGGATGGAGAATCGTACAATGATTTCATCACTCCTGGAGGCT</t>
  </si>
  <si>
    <t>ACATCGTGAACAGCACAGAATCCTTCATTTCTAGCTATGCAGTACCAGCATCGTCTGCAG</t>
  </si>
  <si>
    <t>GAAGTTCTGTGGTTCGGAAACAACAGCAGGAATATGGAGTTAGAAAAGAATTAATTTTAG</t>
  </si>
  <si>
    <t>GAACCGTAATTTCAGAAAAAGACTCTGGAAAACTTAGACAGAGGAACAGCTCCCAAAAGA</t>
  </si>
  <si>
    <t>CAAACGCAAAAATTCATGATACAGGAAATGAAGATAGTTCAGAGACTTACTACAGGGTTA</t>
  </si>
  <si>
    <t>AAATTGTCCAAGAACCCGGGAAAACCTGCTTTTCATTGAAACCTCAGTTATCTTGTGGAA</t>
  </si>
  <si>
    <t>GCAATTTCAAGGCCAGTAACCTGGTAGACAAAACAATAGATTTCCACTGTGTCCAGAACT</t>
  </si>
  <si>
    <t>CCAGTGCTTCGAAGCATTGGGAAGCAATGGTGAAAAAGGGAGCTAATCCTGACTTCTCAC</t>
  </si>
  <si>
    <t>AGAAGGGCTCCAATCATCGGGCCACTCTGAAATTACCACAACAGTGTGTTCAAATATTGG</t>
  </si>
  <si>
    <t>TTTGAATTAAGTTTTGTTCTGAAAGTATTGTT</t>
  </si>
  <si>
    <t>TGTTTGAGTTGATTCTTTATTTTTCATATTTATAAAGCAACTTTCCCTATCACAATAAAC</t>
  </si>
  <si>
    <t>ATACCAAAATGCCTTTAATTTTTCAGTGTTAGAAATACCATTAACCTCAGACATGTCCTA</t>
  </si>
  <si>
    <t>CATTTACTATATGGTCTTCCAATTCAAAATACAATAATACAGGTCTATTCTATCACTTTG</t>
  </si>
  <si>
    <t>AATCAGAGTTAAAAAATATATCTTTTCTCAACTGCAGCCAGAGTTTCAAATTATAGAATA</t>
  </si>
  <si>
    <t>ATTGCTCTAAATGAATAAATTGAGCAGATTGATTACACTTTATTCATTCTTATAAATTTC</t>
  </si>
  <si>
    <t>TTTTTCTAACTCTGATTCATTATGGTGAGCTCCATCAACATCTAGGTATTAATATCATTA</t>
  </si>
  <si>
    <t>CTTTACTAGAATTAATGTTAGTTTATAATGATTTTTATTAAAGAAAAACATTTAATCTAT</t>
  </si>
  <si>
    <t>TGCAATTTTGATAATTTTACTACAACAGGGTGCTTTGGTGTTAAAAATACTTTTCTTGGA</t>
  </si>
  <si>
    <t>TCGTACTCCACAGGTATTTTAGTTTCAGGATCAACAGAGAGTTCATATTTATCCAGAAGG</t>
  </si>
  <si>
    <t>TGGGCAAGAATAGTCGCTATCTCAATTAATGCAAATTTCTTTCCAGCACAAACTCGAGGT</t>
  </si>
  <si>
    <t>CCATCTGAAAATGGCAGATGTGAAAACTTGGCAGCTGTGCTTTTCCGATTGTCCTCGTGC</t>
  </si>
  <si>
    <t>ATTCTATCTGGATCATATTTTAGTGGATTTGGATAATATTTGGGATCCAATTGAAGAGAG</t>
  </si>
  <si>
    <t>AAAATGGGCATGATAATTCTGGTTCCCTTCTTAATAGGAATTCCTCCAACTTGTGTGTCT</t>
  </si>
  <si>
    <t>CGCTCACTAATTCTCATGAGAAAGACAAGAACTGGGTGCAACCGCAGGGACTCTTGTATA</t>
  </si>
  <si>
    <t>CACTGCTCCAAATATTTCATTTCCCTTATTGCATCAAATGTAAGACCTCCATGTTTCTTT</t>
  </si>
  <si>
    <t>TACTCTCCTGCAACTCTGTGAGCATTAGGATTTGTATTCTTATTTACTATTGGAGGATTA</t>
  </si>
  <si>
    <t>ACAGGGGTAATCTTAGCTAATTCATCAATTGACATTGTATTACACGATACTTATTATGTT</t>
  </si>
  <si>
    <t>GTAGCACACTTCCACTATGTATTATCCATAGGAGCAGTATTTGCTATTATAGGAAGATTT</t>
  </si>
  <si>
    <t>ATTCAATGATTCCCTCTATTCACAGGATTAACCATAAAA</t>
  </si>
  <si>
    <t>TGTTTTAAAAAAATTTATATTGAGAACATAAAAATATATACAAAACGCCGTAGACATTTA</t>
  </si>
  <si>
    <t>TATGATCCCAATTTTATTTGCAACATCTAATGCATCGTAATCCCTCGCTAACCTCACATA</t>
  </si>
  <si>
    <t>TGCCTTCTTCTTTCCATCAGGCCTAATTAAGGTATTGACTTTAGCCACATCGATGTCATA</t>
  </si>
  <si>
    <t>CAGCTTCTTCACAGCTGCCCTAATATGATGCTTATTCGCCCTCAGGTGAACAATGAAAAC</t>
  </si>
  <si>
    <t>TAAGGTATTATTGTCTTCAATTTTTTTCATTGCTGCTTCAGTTGTAAGAGGAAACTTAAT</t>
  </si>
  <si>
    <t>GATGTTGTATGCATCCATGCGACTTCTTGTTGGAACTGATTTCCTGAAGTACTTCGGGTT</t>
  </si>
  <si>
    <t>CCTAGGTGGCTTAAATGTTTTTGGTCGCCTGAATTGGACTGATGTCCTGATTTTTCTCGT</t>
  </si>
  <si>
    <t>TCTTGTGCCATGGGGCCCTTTGATGACCTTTAGTTTAACTTTTAAGGCTTTTTCAAGTGG</t>
  </si>
  <si>
    <t>AGACTTCTTTGCAGCCTTGCCACCTTGCCTCTGAGCCTTGGGAGCAACACCTTTCTTCGG</t>
  </si>
  <si>
    <t>TTTTTCCAATGGCTTCTTAGCAGCTGGTTTTGAAGTAGGTTTCTTAGCAGCAGGTTTAGC</t>
  </si>
  <si>
    <t>TCCTGATTTGGCAGCAGCTTTGGCACCAGGTTTTGCTGCTGCACCCTTAGCAGCAGGCTT</t>
  </si>
  <si>
    <t>GGCCGCTGGCTTCTTGGCAGCACCTTTAGCAGGTGCAGCCTTTGCTGCGCCTTTGGCAGG</t>
  </si>
  <si>
    <t>CCCTTTGCTGGCGGCAGGTTTCCCACTCTTTCCAGCAGCTGGTTTTGAAGATGCTGGCTT</t>
  </si>
  <si>
    <t>TGCTGCAGCGGCTGCCTGTGCTGCAGCAACCTTTGCAGTTGCTACTTTAGGAGCTGGTGC</t>
  </si>
  <si>
    <t>AGGTGTCTTGGATGATTTGGCAGCTTTAGCACCACCACTGCTTGTGCTTGCTGCAGCCCC</t>
  </si>
  <si>
    <t>AGAAGAAGTAGAGGCAGAAGCTGCAGCAGGTGTTGCTGCAGGCTTCTTCTCTGGTTTCTT</t>
  </si>
  <si>
    <t>CTCAGGCTTTTTTTCTGACTTGCCTGATTTATCTGTAGGCTTAGGTTTCGGGGCCATGTT</t>
  </si>
  <si>
    <t>TAGTCCCTCAAAA</t>
  </si>
  <si>
    <t>AGTAAAGTACTATTCCTGACTATTTTAATTAGTAGCTCATTAATTACTCTAAGAGCTAAT</t>
  </si>
  <si>
    <t>AATTGATTAGGGATATGAATAGGATTAGAAATAAACCTAATATCTTTTATCCCTTTAATC</t>
  </si>
  <si>
    <t>TCCAAAAGAAAAACAAAAATCATCCCAAGCTATAATAATTTATTTTTATCACAAAGAATT</t>
  </si>
  <si>
    <t>GGAAGAATCACTCTGTTATTTTCAGTACTAATTAATTCACTTGTATTTACCTACCCTACA</t>
  </si>
  <si>
    <t>CTAATTAATGAATTAACAACAATTATAATTATAATTAGTATTATAATTAAAGTAGGGGCA</t>
  </si>
  <si>
    <t>GCTCCATTCCACTTTTGATTACCTGAAATGATAGCAAACCTAAATTGATCAGAATGTATA</t>
  </si>
  <si>
    <t>TTTCATGATATCCGCTCGTACAGGGAGTCAGCTACTCTACGATTTGGTGGCGTGCTTTAT</t>
  </si>
  <si>
    <t>CACATCTTCCACTTTCGCCTGTAAATCCTTCGAAAATGCCTGGCTACTGTCGACCAAGTT</t>
  </si>
  <si>
    <t>CTTGAGGAGGTTGGCGAAATCGTCCTTGACTCCTCCTTTCTTGTTGATTTCGGTGCTCAT</t>
  </si>
  <si>
    <t>CTTCTCCATTTCCTTGCCGAGGGATTCGTAGGCTGACTTCAGGGCGTCGGCCATCTTCTG</t>
  </si>
  <si>
    <t>GGCATTGGCGTCTACTTCGGGCATCTCTTTCTTGATCTTAGCTCTTGCCTCTTCCACCTT</t>
  </si>
  <si>
    <t>CTTCTTGATGTCGGCTAAAGCTTCCGAAACCTGAGGGTTCTTCTGAATGGCTTCGTCGAT</t>
  </si>
  <si>
    <t>CTTTGCCTTCATGTCATTCATGGCCTTCTCCGCTTTCTCTGATTGCTCTTTGATTGCCTT</t>
  </si>
  <si>
    <t>CACCACTCCTTCTCCGTCCTTGGGGAGGGTCTTCTTCGCGTCTTCCAGTGACTTCTC</t>
  </si>
  <si>
    <t>ACTCGGCTACTCTACGATTTGGTGGCGTGCTTTATCACATCTTCCACTTTCGCCTGTAAA</t>
  </si>
  <si>
    <t>TCCTTCGAAAATGCCTGGCTACTGTCGACCAAGTTCTTGAGGAGGTTGGCGAAATCGTCC</t>
  </si>
  <si>
    <t>TTGACTCCTCCTTTCTTGTTGATTTCGGTGCTCATCTTCTCCATTTCCTTGCCGAGGGAT</t>
  </si>
  <si>
    <t>TCGTAGGCTGACTTCAGGGCGTCGGCCATCTTCTGGGCATTGGCGTCTACTTCGGGCATC</t>
  </si>
  <si>
    <t>TCTTTCTTGATCTTAGCTCTTGCCTCTTCCACCTTCTTCTTGATGTCGGCTAAAGCTTCC</t>
  </si>
  <si>
    <t>GAAACCTGAGGGTTCTTCTGAATGGCTTCGTCGATCTTTGCCTTCATGTCATTCATGGCC</t>
  </si>
  <si>
    <t>TTCTCCGCTTTCTCTGATTGCTCTTTGATTGCCTTCACCACTCCTTCTCCGTCCTTGGGG</t>
  </si>
  <si>
    <t>AGGGTCTTCTTCGCGTCTTCCAGTGACTTCTCGATCGAAGCCTGGAAGTCGT</t>
  </si>
  <si>
    <t>TGAACACGTTCTACAACGAAACAATTCAGATTATTTCATCATAAAGCGTCCATTGGATAA</t>
  </si>
  <si>
    <t>AGGAATTGAATTGAGCATCATTGACAAGCTGAATAACACGATCTTTGATAAGAAAATCGA</t>
  </si>
  <si>
    <t>GAGATCTAATGAAGGACTCACTAAAGCAGATGTAAAATGCGCTCATGTTTCCGGATTCAA</t>
  </si>
  <si>
    <t>AGTAGTTGTCAAACCCGGCTTGGACGTAAACAAGCATGATGGATACAACATGACAGCACT</t>
  </si>
  <si>
    <t>AATCTGGGCAACATTGTTGGGTCAGAATGATGTAGCCAAGGATTTGGTAGAGAAGGGAGC</t>
  </si>
  <si>
    <t>ACAAGTGAATCTTCCTGGAAGCTATGGTACTGTGCCACTGGCAGCTGCAATAATATCAGG</t>
  </si>
  <si>
    <t>GCAGGCAGATATGGTCGAATATTTGATAAACCATGGAGCAGGGGTGAATAAACACACAGG</t>
  </si>
  <si>
    <t>TCTGGAAGGGGTTTGCCCTCTGCACATGGCAGCCTCCAAGGGAAGGTTGGAATGCATACG</t>
  </si>
  <si>
    <t>AATCTTGCTAAAACATGGTGCAGATATAAATATCTTAGATTTGAGAGAAAGAGAGAGCCC</t>
  </si>
  <si>
    <t>ATTGCATTACGCTGCAGCTAGAGGGCACACCAAAGTTGTCAAGGAGTTGGTTGAGAACGG</t>
  </si>
  <si>
    <t>AGCAGACATCAACTCCAAGACCAAATCCAACCTCACACCTTTGCACAAGGCAGTAAGGTT</t>
  </si>
  <si>
    <t>TGGGAATGTGGAAACGGTTCACTACCTCATCCAATCTGGAGCAGACGTCAAGAGTATAAG</t>
  </si>
  <si>
    <t>TAAAGATAGTGGTGTCACACTCTTGATAATGGCAGTCAAATATAACAATGAAGACACAGC</t>
  </si>
  <si>
    <t>CCTGAGCATTGTCAAACACCTGCTTGAACACCACAGCCCTGATGTGAATGCAAAGGATAA</t>
  </si>
  <si>
    <t>CAAAGGCAACACTGCACTATCTCTCGCTGCATCACGTGGACTCAGCAGAGTACAGGAGTA</t>
  </si>
  <si>
    <t>TCTCAAAGCACATGGGGCACATTAGGTTGATTGCCTCCATTCAACACTGGA</t>
  </si>
  <si>
    <t>TAATTACATATATAATATTTTTTATAATGGTATTTTGCTGCAAATATCAGACTTGCCAAT</t>
  </si>
  <si>
    <t>GCTCTCCCTTGCTGTGCTCTCCAAAGCACTGTTCACACCACTTACAATCTCCTGATGGAA</t>
  </si>
  <si>
    <t>CTTGTCGATGAGCCAGTTGAGGAGCTTGTCTTCGATCTGGTGAAGGACACTGCCACCTGT</t>
  </si>
  <si>
    <t>CTTGACCCTGACGTCTCCCAGGTCAGCGAGAGCAATCCTGTCAACACTAGCAGTACACTG</t>
  </si>
  <si>
    <t>GCCACCATTCTTGACCAGGGTGATCTGGGCCTCAATGGAGTTGGAAGACACAGTAGCATC</t>
  </si>
  <si>
    <t>CACTTCCTGTGTCACAGAGAAGAGATGGTTCGCCTTGAATTGGCAGTACCTGAAGCCGAA</t>
  </si>
  <si>
    <t>CTCTAAGGTGCCGAGCCCTAGAGCCGCCCGGAGAGTGATCCTGTTACCATCTGTGGTCAT</t>
  </si>
  <si>
    <t>GCTGACATCACCAGTCCTCTGCAGTGTTGCTAGTGACCTGGCGTAACCATCGCGGCAATT</t>
  </si>
  <si>
    <t>GCAGTGTCCGGACATCTTGATCCTGTGCCATTTGTACTGCCAGTCTTGGTTCATCTCGGA</t>
  </si>
  <si>
    <t>TACACTGATAGAGTCCTTCCCATTCTGCACCAGCTCGGTACTGAGTCCCCTGAGGAACTG</t>
  </si>
  <si>
    <t>GTCTATGGCCTCGTTAAGAACCACAGTGTCGCAGAGCACAGTGCCCAGGAGGCAGAGTAG</t>
  </si>
  <si>
    <t>AACCAGTGAGCGCAACATCCC</t>
  </si>
  <si>
    <t>ATTTAGAATTTATAAATGTAATTTTAGTTACAAGTAGTAATTTTTTAATCAGATATTTAG</t>
  </si>
  <si>
    <t>TTACGATTGTTTGTATTTTAGTTGCTGTTGCTTTTGTAACTTTACTTGAGCGCAGGGTTT</t>
  </si>
  <si>
    <t>TAGGTTATATTCAGTTGCGAAAGGGGCCTAATAAGGTAGGTTTCATGGGTTTGTTGCAAC</t>
  </si>
  <si>
    <t>CTTTTTCTGATGGTATTAAGTTATTTTTTAAAGAACAAACTTATCCTTATATATCAAATT</t>
  </si>
  <si>
    <t>TTATTATTTACTATTTTTCTCCTGTTTTTATGTTAACTTTGTCATTTTCTTTATGGACTT</t>
  </si>
  <si>
    <t>TATTTCCTCAGGTTGTTAATGTGTATAATTTTAATTTTGGGGTTTTGTTTTTTTATGTTG</t>
  </si>
  <si>
    <t>CACTGGTATAGGGGTTTATGGTGTTATATTATCTGGTTGATCCTCTAATTCTAAATATGC</t>
  </si>
  <si>
    <t>TCTTTTGGGGGGTCTTCGTGCTATAGCTCAGACAATTTCTTATGAGGTAAGTATGGCTAT</t>
  </si>
  <si>
    <t>AATTATTTTGTGTTTTGTTATTTTTATTTTTAGTTATAATTTTGTTGATTTTATAATTTA</t>
  </si>
  <si>
    <t>TCAGTCAGGCACTTGATTTTTATTATTTTCTTTTCCTTTATTTTTTGTTGGTTATCTTCT</t>
  </si>
  <si>
    <t>TGTTTAGCAGAGACTAATCGAGCTCCTTTTGATTTTGCTGAAGGTGAAAGAGAATTGGTT</t>
  </si>
  <si>
    <t>AGAGGTTTTAATGTTGAATATAGAAGAGGTGGTTTTGCTTTTATTTTTTATCTGAATATA</t>
  </si>
  <si>
    <t>TAAATATTATTTTTATGAGATTGTTGACTGTAGTTATATTTTTAGGGTGTGATTTATATT</t>
  </si>
  <si>
    <t>CTATTTTTTTTATATTAAGACTGTTATGGTTATTTTTTGATTTATTTGGGTTCGTGGTAC</t>
  </si>
  <si>
    <t>ACTTCCTCGTTTTCGTTATGATAAATTGATATATTTGACTTGAAAGGTGTTTTTGCCTAT</t>
  </si>
  <si>
    <t>GTCTTTAAATTACTTTATGTTCTTTTCTTTATTTTTATGTTTAATAATATTAGGGATCTA</t>
  </si>
  <si>
    <t>ATTCATTGATTTAAGTGATGTTAAATTTAAAGTTAATAATGGAATTTAACCATTGTTTTT</t>
  </si>
  <si>
    <t>ATCATAGATAGGAATATACCTTTAAAACTTCAGTAAGAAGAAGATCTCAACTTTAATCCC</t>
  </si>
  <si>
    <t>CAAAATTAATATTTTAATTAAACTACTTACTGACATTACAATATTATTCTTTTCATTAAT</t>
  </si>
  <si>
    <t>AACCTTAGCATTCGTGTTTATATGATTAAACCACCCTATTAGAATAGGAATTACAATTAT</t>
  </si>
  <si>
    <t>TGTACAAACTCTTATTGTATCCATAATTGTAGGGTTATCAATAGGATCTTTCTGATTTTC</t>
  </si>
  <si>
    <t>ATATATTATTATAATTACAATACTAAGAGGTATACTAGTATTATTTATTTATATAGCAAG</t>
  </si>
  <si>
    <t>AGTAGCATCAAACGAAAAATTCTACACATCAATTAAATTAATCACATTCTCAACTATAAT</t>
  </si>
  <si>
    <t>AATTATTATAGGAATTATTATACAACTATTTACAGAAAATCAAGATAATGAATTCATAAT</t>
  </si>
  <si>
    <t>AATTTTATCAAATACCCCAACAGAAACATTATCATTAAACAGATTATTCAATTGTAAATT</t>
  </si>
  <si>
    <t>CAAATATATTACTATGACTATAGTATTATATTTATTCTTTACTATAGTTACAGTATCATC</t>
  </si>
  <si>
    <t>AATTGTAAATATCTCAGAAGGACCTTTACGAACTTACAAAAAATAATGAACAAACCTTTA</t>
  </si>
  <si>
    <t>CGTAAAACCCATCCCCTATTCAAAATTGTAAATGGATCACTAATTGACTTACCGTCTCCA</t>
  </si>
  <si>
    <t>TCAAATATTTCCTTATGATGAAATTTTGGTTCATTATTAGGAATATGTTTACTAATTCAA</t>
  </si>
  <si>
    <t>TTAGTAACAGGAATTTTCCTAGCTATACATTATACTGCTAATGTAGAATTAGCCTTCAAT</t>
  </si>
  <si>
    <t>AGAGTAGTACACATTTGTCGGGATGTAAATAACGGTTGACTATTACGAAATACCCATGCA</t>
  </si>
  <si>
    <t>AATGGAGC</t>
  </si>
  <si>
    <t>ACTCCACGAGCAGCTTCCACGTTAATACTGTTATTTAGGCTGTGTTCAGCTCATTCTCCC</t>
  </si>
  <si>
    <t>AGAGTCTCCTGTTCTGCTAGGATGCTAGTCTTGTTCTTTAGTCTCCTCCTTTCCGGGGCG</t>
  </si>
  <si>
    <t>GTATTAGCGGAAGGAGAAATAAACGAGGACGAGGGCGTCCTTGTTCTGAACAAAAACAAC</t>
  </si>
  <si>
    <t>TTCCAGTTCGCCGTAGACAACAACGAATTTATTCTTGTTGAATTCTACGCTCCTTGGTGT</t>
  </si>
  <si>
    <t>GGGCATTGCAAAGCATTAGCCCCTGAATATGCTAAAGCTGCTACTAAACTTAAGGAAACA</t>
  </si>
  <si>
    <t>GGTGCTGCAATTAAATTAGCTAAAGTTGATGCAACTGAAGAAACTGAATTAGCTGAGAAA</t>
  </si>
  <si>
    <t>TTTGGAGTTCGTGGATACCCAACTCTTAAATTCTTCAAGAATGGACAACCTGTTGACTAC</t>
  </si>
  <si>
    <t>TCTGGTGGAAGACAGGCTGATGATATTGTCAACTGGGTGTTTAAGAAGTCTGGCCCACCA</t>
  </si>
  <si>
    <t>GCCAAATCTCTTTCGACTGTAATCGAAGTGAAAGACTTCATTGAGAGCGGAGGAAATGTT</t>
  </si>
  <si>
    <t>GTCGTCATCGGTCTATTTGCTGATGAGAACAGTGAAGCAGCCAAGCATTTCCTTGCTGTC</t>
  </si>
  <si>
    <t>GCCTCGACAGTCGACGAGACCCCGTTCGGAATATCCTCCGAGCCAGATGTGCTCCAAGCA</t>
  </si>
  <si>
    <t>TACAGCGCCGATCCTAACAAAGTGATTGTATTCAAGAAGTTTGATGAGGGTAAGTCCGAG</t>
  </si>
  <si>
    <t>CTGGAAAGCATCACTGACTACCAGCAGCTGAGAACATTCGTGCTGACAGAAATCCTTCCA</t>
  </si>
  <si>
    <t>CTCATCATCGAGTTCAATCACGAGAGTGCCCAGAAAGTATTTGGTGGCGGCATCAAGTCT</t>
  </si>
  <si>
    <t>CACCTCCTCCTCTTCCTTTCCAAGAAGAAGGGGCACATGGAGAACATCCTCCCTCCTCTC</t>
  </si>
  <si>
    <t>AAGGCCATCTCGAGGAAGTTCAGGGAGAACCTTCTGTTTGTTTCTATTGATGTCGATGAG</t>
  </si>
  <si>
    <t>CCTGACCACAACAGAATCCTCGAATTCTTCGGCCTCCCTGCCGATCAAGTTCCAGCAGCA</t>
  </si>
  <si>
    <t>AGAATCATCCGCCTCGAAGACGAAATGTTCAAGTATAAACCAGAAAGCGATGACCTGAGC</t>
  </si>
  <si>
    <t>GCTGAGAACATCGAAGATTTTGTCCAAAGATACATAGACGGCAAACTTAAGGAACATCTC</t>
  </si>
  <si>
    <t>CTTACTCAAGCACTTCCAGAAGACTGGGACAAGCATCCTGTGAAAGTTCTTGTGTCTTCA</t>
  </si>
  <si>
    <t>AACTTCGACGAGGTTGTGTTCGACAAGAGCAAGCACGTACTGGTCGAGTTCTACGCTCCA</t>
  </si>
  <si>
    <t>TGGTGCGGACATTGCAAGCAGCTTGCCCCTGTTTACGAGAAGCTCGCCGAATCGCTCGCT</t>
  </si>
  <si>
    <t>GATAAGGAGGATGTTCTCATCACTAAGATCGATTCGACCGCTAACGAATTGGAGCATACT</t>
  </si>
  <si>
    <t>AAGGTGAGCAGCTTCCCGACAATCAAGCTGTACAAGAAGGAGACAAATGAGGTGGTAGAG</t>
  </si>
  <si>
    <t>TACCAAGGCGAGAGGACTCTCGAGGGGCTGACCAAGTTCATAGAGACAGGCGGAGAGTAC</t>
  </si>
  <si>
    <t>GGGCAGGGACCAGAGGATGCTGACGTCCCCACCGAAGAAGAGGAAGAAGAAGGAGAAGCT</t>
  </si>
  <si>
    <t>CCTCCCAGGGACGAGTTGTAAAATTTCAAGCCAAATTTTATTAAGAGAAAGATCGTTTAT</t>
  </si>
  <si>
    <t>TTGTTAAAAATTCCTACTGATTGAAATTGTTCTCATGCGATTCCGTCTACTTGGGCAGAG</t>
  </si>
  <si>
    <t>AACAACTCCACTCGGCGGGCATCGCTGGAGTTTTCTATTTTGAGACTGACTACCAACAAA</t>
  </si>
  <si>
    <t>CACTGGGACTGAGAGATAGTGAGGTGTGTGCTCTGTGAGGTTTTCATTTCGTCAGTATAT</t>
  </si>
  <si>
    <t>AACAGTGCTACTAACCGTTTCGATTCCTTTTATTGCATTCCTTTGTTGAGCGGGAAAATA</t>
  </si>
  <si>
    <t>TATATTTGAACCTATCTTTTGTAACTTAAGTTTAATATTACTGAATTCATGTTTTGTATA</t>
  </si>
  <si>
    <t>AATATTTTAACTCGAAGAATCAAGCCCTAGGGTGTATGTACAGATGTAAACGTCATCACA</t>
  </si>
  <si>
    <t>TTATCAGTTTCTTTACTT</t>
  </si>
  <si>
    <t>AAATCATGAAGGTGACAGGAGTTCTTGTATTATCTTTGTTGTCAGTCCTGGCACTATTGG</t>
  </si>
  <si>
    <t>CAGGAAATGTTCATGGGGCCGTCTTAGAAGTCCCGGATGAATATCTGGATGCAATTAGAG</t>
  </si>
  <si>
    <t>GAAATGCAGTTGAACAGGACGTCCTACGAGAGAAAAGACAACTCAAAGCAACAGGACAAG</t>
  </si>
  <si>
    <t>GTAGTGAACACGGAGGGTTTGTCAGGCTTGATGGGCAGAAAAACCTCTTCGACAACGGAA</t>
  </si>
  <si>
    <t>GGACCAAGGTCGATGGCAATGCTTTCTACCAAAACCAGTATGCTAGAGGAATGTCGCCTA</t>
  </si>
  <si>
    <t>TGCACGGAGCTGGGCTCGGGGCCGACGTTACTCACAATGTCTGGAAGGGGAGAAACGGGC</t>
  </si>
  <si>
    <t>AGTCTCTTGACGTATACGCCGGATATAGGAGGGAATGGCACAGCAACCCTATTCCCAACA</t>
  </si>
  <si>
    <t>ACCACAACGTTCATGGTGGCTTAATCTACAGGTTTTAGGATAACACATGCGTATGTGTTG</t>
  </si>
  <si>
    <t>GAAGCCAAAAAAAGAACGTTCAGTTAAGCTTAAATTGGAAAACATGTTTTAATTAGTTGG</t>
  </si>
  <si>
    <t>TAATTGTATTTTTACTTTTTGAGCCACTTTTTGTTAATTTAATGTTTGTTTATTTAATAG</t>
  </si>
  <si>
    <t>GTTACCAACTAAGAAATTGCGTATTAAATTGAGACTTATTTGAGTTTAATTCCATTTTTT</t>
  </si>
  <si>
    <t>GTAAGTTTGGTTGCTTGAAATTTTATCATGGTTTTTTTTGGTTATCTTGTCTTGTTTATC</t>
  </si>
  <si>
    <t>TTTTATGACCATAAAGGAAAAACTTACCAAAAAGTTTCTTCAGCAATTACTTAGTTGCCA</t>
  </si>
  <si>
    <t>ACGCTATAGTTCCCATCAAATTACTTTCTGACTAGAGCCAAGATTGTAAAAAATAATATA</t>
  </si>
  <si>
    <t>AGTATTTATTTGAGTTTGCTCATATCCCCTTGAATATTCCCACAAAGAGTTTAGTTTATA</t>
  </si>
  <si>
    <t>AGAGAGTATTTAATAACTAACTTAGATTTTTTTTACTGTATTTTT</t>
  </si>
  <si>
    <t>AAGACGAGTTAGTTCGCTATTAGACGTCGAAGAAGGAAGATCTGCAATGCCAATCCGTGC</t>
  </si>
  <si>
    <t>TGTTGCTGTTTTAATTGGAGAAGTTGTCAGTGGGACAGTATTTTTTGAGCAAGATGGCCC</t>
  </si>
  <si>
    <t>CACAACTGAAGTAAAGGTTACCGGCGAAGTTAAAGGGCTTTCACAAGGTCTCCATGGCTT</t>
  </si>
  <si>
    <t>TCACATACATGAATTCGGAGATAACACGAATGGTTGTACCAGTGCTGGGCCTCACTTCAA</t>
  </si>
  <si>
    <t>TCCAGAAAACAAAGAGCATGGAGGACCCACAGACGCGGTTAGGCATGTAGGTGATCTAGG</t>
  </si>
  <si>
    <t>AAATATTTGCGCTGAAAGCAGTGGGGTAGCAAAGGTCGACATCTCAGATAAAATGATTTC</t>
  </si>
  <si>
    <t>TCTTTGCGGCCCACTCAGCATTATTGGGAGGACTATTGTTGTGCATGCTGATCCCGATGA</t>
  </si>
  <si>
    <t>CTTGGGTAAGGGAGGCCACGAGTTAAGCAAGACCACGGGAAATGCTGGTGCACGAGTAGC</t>
  </si>
  <si>
    <t>TTGTGGTGTTATTGGCATCACCAAATCATCTTAAATTTATATATTAACCCTTAAAAGGAC</t>
  </si>
  <si>
    <t>AATCCATAAATGTTATGTACCTTTTAAAGGAAAGTTAAGCTTTTACATTCTTTTGTCCTA</t>
  </si>
  <si>
    <t>TTAGCTTTTTTGTTAAGTAACTCATATTATCACATATTAAAACTTCCAACATTTAAATGT</t>
  </si>
  <si>
    <t>TTATTTTTCTATTCTATTCTTTTTAATGAAAATTTAAAGCAGTCCTTGTAGTATGTTAAG</t>
  </si>
  <si>
    <t>AGAAACGAACAAATAGTGTGTTTTTGGGAAACAGAACTTTCCACAAAAAATCTTAGGC</t>
  </si>
  <si>
    <t>TATAACATCCAGAAGGAATCCACTCTCCACCTTGTTCTTCGTCTTAGAGGAGGAATGCAA</t>
  </si>
  <si>
    <t>ATTTTTGTCAAAACCCTTACTGGCAAGACCATTACCCTCGAAGTGGAGCCTTCAGACACC</t>
  </si>
  <si>
    <t>ATTGAGAATGTGAAAGCTAAAATCCAAGATAAGGAAGGTATCCCACCAGACCAACAGAGA</t>
  </si>
  <si>
    <t>TTGATCTTTGCTGGGAAACAGCTTGAGGATGGCCGCACCTTGTCTGAT</t>
  </si>
  <si>
    <t>TCCCTAGCTGTACGATTAACAGCCAATATAATTGCCGGTCATTTATTAATAAGATTATTA</t>
  </si>
  <si>
    <t>GGTAATAATTCAACTAATGCTAATGAATTTATTATTCCCTTAATTATAATAGTACAAATT</t>
  </si>
  <si>
    <t>ATACTTATATTATTTGAATCAGCAGTATCACTTATTCAAGCATATGTATTTTCAGTTCTA</t>
  </si>
  <si>
    <t>AGAACACTTTATTCTAGAGAAATTATATAAATGAAAATTCATAGTAATCATCCTTATCAT</t>
  </si>
  <si>
    <t>CTTGTAGATTATAGACCATGACCATTAACAGGTTCAATTGGAGCGATAACAGTCACTTCA</t>
  </si>
  <si>
    <t>GGAATAGTCCTTTGATTCCACAAAAATGAAATATACTTATTTTATTTAGGGGTAGTAATT</t>
  </si>
  <si>
    <t>TTATTATTAACTATGTACCAATGATGACGAGATATTGTCCGAGAAAGAACATTCCAAGGT</t>
  </si>
  <si>
    <t>AAACACACAATTAAAGTAACAGAAGGTCTAAAGTTAGGTATAATTCTATTTATTATCTCC</t>
  </si>
  <si>
    <t>GAAGTATTCTTCTTCATTTCTTTCTTCTGAGGATTTTT</t>
  </si>
  <si>
    <t>AAAATGGCCAGTGTATCCAGCAGAGCAGCTTTAAGGTTACTCTCTTCGAGAGTGCCTTTA</t>
  </si>
  <si>
    <t>ACTAATGTGAAGAGGGGTTTCGCTGATGAGATGAACTTCACTTTTGCTGCTGCCAATAAG</t>
  </si>
  <si>
    <t>GTATATTATGCAAATGCAAATGTGAAGCAGATTGATGTACCATCTTTCAGTGGGTCCTTC</t>
  </si>
  <si>
    <t>GGTATTTTGCCGAAGCATGTCCCAACACTTGCTGTTCTCAAGCCCGGTGTGGTGACAGTT</t>
  </si>
  <si>
    <t>TTTGAGCAAGATGGTTCCTCCAAGAAGGTGTTCGTATCTAGTGGAACTATAACTATAAAT</t>
  </si>
  <si>
    <t>GATGACTCATCAGTTCAAGTACTCGCTGAAGAGGCCCACCCAGTTGAGGATCTTGATGCT</t>
  </si>
  <si>
    <t>TCTGCTGCCCGAGAGCAGTTGTCAAAAGCTCAGTCTGATCTCTCAAGGGCGAGCACAGAT</t>
  </si>
  <si>
    <t>CTAGAACGTGCCGAAGCTCTAATTGCTATTGAAGTTGCTGAAGCACTTGTACAGGCTGCA</t>
  </si>
  <si>
    <t>GCATAAATATTCCATTGTTAGAAATAATTATTGTCTCATGTTTAACATATAGGTCTTTTA</t>
  </si>
  <si>
    <t>ATTTAAAATAAATCCTGTTTTCAAAG</t>
  </si>
  <si>
    <t>GTGCCAGTGATGTTTTAAGACAGACCTTCTTTGCCTTTCATTTACACATAGAAATAATTC</t>
  </si>
  <si>
    <t>AATTTAAGGTAGTCATGAAACATTTCCTGGAGTTCAAAAGTAGACTATTACTATTTACAA</t>
  </si>
  <si>
    <t>GAAAATATTTCAGTATAGGGAACTGGTCAAGGTCCCCATCTAATGGGTTTAGAAGAAAAA</t>
  </si>
  <si>
    <t>ACACAAGGTTTATATAATCTCTTTATTAAAAGAACCAAGCCGCTGTTCTACAGGGTATGG</t>
  </si>
  <si>
    <t>AAGAAGTTTAGTCAGCAGTAGCTTGCGTCCTAATGGGAACATGGTTCTTTGCCAGATGAT</t>
  </si>
  <si>
    <t>CGGCGAACTCAGCATAAGGAGCCCTGGTCAATGGTACCTCTCGCCACAAGTCTGGAGTCA</t>
  </si>
  <si>
    <t>GGTAAGCATAGGTCTTGGCAATGGCAGCATAGGTTGCCTTAGCAAAGTTTCCAAGGGTGC</t>
  </si>
  <si>
    <t>CAGTAGAGCCCCTGGCTGAAGTGTAGCAGTCTTCAATGCCAGCCATCTGGAGGAGCTTCT</t>
  </si>
  <si>
    <t>TTGGAACAGGCGCACCTACAATTCCTGTACCCCTCGGAGCAGGGATCAAACGTACTTGTA</t>
  </si>
  <si>
    <t>CGCTACCACACTTTCCTGTAACTTTGCAGGGTACGGTATGGGGTTTGCCGATTTTGTTTC</t>
  </si>
  <si>
    <t>CCCAATAACCTCTTCGTACGGGCACAACAGATAACTTTGCGAGGATGATGGCACCTCGGA</t>
  </si>
  <si>
    <t>TTGCAGTTGCAACTTCCTTTGAGCACTTCACACCCAGACCAATATGACCATTGTGATCAC</t>
  </si>
  <si>
    <t>CAATTGCAACAAAGGCCTTGAATCTAGTCCTCTGACCAGCTCGTGTCTGCTTCTGCACGG</t>
  </si>
  <si>
    <t>GCATAATCTTGAGTACTTCATCTTTCAGCAAAGGTCCAATAAAGAAATCAATAATTTCAA</t>
  </si>
  <si>
    <t>ATTCCTTAATAGGGAGAGAGAAAAGATAGATGTCTTCAAGGGTCCTTATTTTCCCGTCAC</t>
  </si>
  <si>
    <t>GCACCAGCCTTCCAAGTTTGGTTACCGGGACCCATTCCTTCTCTCCTTCCTTGCCACGGC</t>
  </si>
  <si>
    <t>CTCGTCCACGACCGCGCCCACGTCCTCTGCCTCGTGGCCCACCTCGTCCACCACCACGGC</t>
  </si>
  <si>
    <t>CACCAAAGCCTCCCCTGAATCCACCACGTCCACCGGCTGGAGCAACGTCCGCCATAAGTC</t>
  </si>
  <si>
    <t>TTTCCTCGTCAGCAAAGATGGAGGAAATGAGAT</t>
  </si>
  <si>
    <t>TACAATCGGCGTGAAAGGGGAAAGGGAACATGGCCGTCTACACGTCAGAGCAGCGTTCAA</t>
  </si>
  <si>
    <t>CATTGCAGCTTCAGGTTCCGAAGATTCGGCTTCAGATTCATCAGAATCCGAAGGAATCAA</t>
  </si>
  <si>
    <t>GACGACTTCAAGCTACGTTCAAGCCGAAACCGGAAGGACATTCAGTACTACTTCGCCGCT</t>
  </si>
  <si>
    <t>TTGGCCAACCTGGCCTCCTACATTCAGACCAATCCGATTCCACCGTCCAAGTCTCGTCCA</t>
  </si>
  <si>
    <t>AGCAGCTGTGCGTTATTAGGGCAGACAACAAACAGAAACACCATCAACTGATCAATGTCA</t>
  </si>
  <si>
    <t>CAATAATCAAACAGAAATTGAACTGGTTTGATGCAAATTGCA</t>
  </si>
  <si>
    <t>GAGGATTACACAATAAGGTATATATAAAAAATAAAAACGAATTTATTATCAAACAAGTTT</t>
  </si>
  <si>
    <t>ATCCTTGTTTTTGAGCCAGTTCTCTAGCTTTAGCTTTTTCTAGTTTGGCTATCCTTGCTG</t>
  </si>
  <si>
    <t>CAGACTTGGAGCCAAGCAGACCACCACCCCAATGTCTCTTGATTTCTTCGTAGCGGTCAT</t>
  </si>
  <si>
    <t>TGTAGTTAGTCCTTACTGCTTCTATGACCTTGTTCAAAGCAGTTCTGTCATTGCCTTCCA</t>
  </si>
  <si>
    <t>TCTGAGTGATGGCAATGGATGAACATGTTTTCCTTCTGACAAGTCTTCCGAGGCGAGCTT</t>
  </si>
  <si>
    <t>TACCTTTGATTATGCAGTAAGGGACATTCATCTTCCTGCACAGGGCTGGGAGGAAGAGAA</t>
  </si>
  <si>
    <t>CAAGTTCGATTGGATCAACGTCATGAGCAATAACGACCAACAATGCCTTCTTCTGCTCGA</t>
  </si>
  <si>
    <t>CCAGCTTAGTGACAGTGTTGATGCCATGCTTGATGACATTGGGTTTTTTACCGGAACTTC</t>
  </si>
  <si>
    <t>TTCCTTCTGCTTTATCTTGGCTTCAGCCCTGGCCTTCAGTCGCTGTTTCTTGGCAATAGA</t>
  </si>
  <si>
    <t>AGACTCAGGACGATGCTTCTCGAGAATTTTGAACAATTGAACAGCAGTTTGTTTGTCTAA</t>
  </si>
  <si>
    <t>GGTTTGTGAAAACTGGTGAATAGAAGGAGGAATCTTTAACCTTTTCTGTAAGACAGACTT</t>
  </si>
  <si>
    <t>TTGCCTCTGGATACGGATGTACTTGGGCCATCTGACAAACCTACTCAAATCACGTGAAGG</t>
  </si>
  <si>
    <t>TTGAATGTCCTGACCAATTCCAAAATTCCTAGGCCTCTTTTCAAATAATGGATTCACAGT</t>
  </si>
  <si>
    <t>TTTTTGGACCTCCTGTTTTTTAACAGCCAGAGGGGCTGCTGCAACCTTCTTCCCGGTCTT</t>
  </si>
  <si>
    <t>CTTTTTGGGCTTCTTTTGGACCATCTTGAAAGAATAACGCGGATGTTATCGGAAAATGAA</t>
  </si>
  <si>
    <t>CGGAGTTTCACACACTAACTCCAAACATGAAAGAAATGGCCGC</t>
  </si>
  <si>
    <t>TGCTGGTATAGAGGAGGAGGCCGACACCAGTTCTCACTACAAGGTGCAGCTGGGCACATG</t>
  </si>
  <si>
    <t>GCCTCTGTGGTGCTCCTGATGTCCCCCCACTACAAATCGGTCAGCCACCTCCACACAATA</t>
  </si>
  <si>
    <t>AACCACAAGAAATAGGCTTAGCTGAGGCAGTAGCACGTGGGGGGAGTATAAGAATAACAT</t>
  </si>
  <si>
    <t>TTGTACTTAGATTAACAGAACAGACTGAAGCAGTGTGGGAGACACTTCTTTTTGAAAAAA</t>
  </si>
  <si>
    <t>AGTTATACATTCAAGTTCCAACTACTCTATTACCAGATGGTTCTAAAGAAGGGTTTGTCA</t>
  </si>
  <si>
    <t>CTTTGCTTGAATACGCTGAGGAAGAGCTTCATTGCACTGATATCATTGTATGTTTAAAGA</t>
  </si>
  <si>
    <t>AAGACAGGAGTGACAGACAACAATTAGTGAGGACATTTATGTTCCTTGGCTTTACTGTCT</t>
  </si>
  <si>
    <t>TACCCCCAGGGCACTTTCTCATTCCTAATCAAATGGATACTCTCAACTTATATATGAGAT</t>
  </si>
  <si>
    <t>ATTCTATTGAGTAGTCAGCACGTTATGTTTAAATCTTATAAATCTTGCTTAATTAATATA</t>
  </si>
  <si>
    <t>CAGCCTTTATTGAAGGTTTTCTTGTGGTTTATTGTTTTTTGGAGTGAATAAATAATTGTA</t>
  </si>
  <si>
    <t>AAACAAAAAAATAATGAGATAAACAAATATATATACTTTGACTGATTTGCAGTTGGTTTG</t>
  </si>
  <si>
    <t>TAGTACCTTTTATCTGTGTATTCTTGTATTTCTTAATTGTATATGTCTTATATATTCATA</t>
  </si>
  <si>
    <t>TATTAATCACAAATACATTTTTCCATGTTATGATATCCATTCCATACTTTTTAAGTTTAT</t>
  </si>
  <si>
    <t>TGTTTTTGAATTCCTTGCCTCATATTAGTATAAGAAATAATGAACATCTATATTTTATTA</t>
  </si>
  <si>
    <t>ATTTACATTTGTCAGTTCTGACAATATCGTTAAGTATTATGTAAGTAGTTAGGATTTGTG</t>
  </si>
  <si>
    <t>ATTTGTTATTTTCGTTATTGACAAATATGAGAGAATTTTCTTGAGATGTATGACAAAATA</t>
  </si>
  <si>
    <t>CCTATACCAGTTCTGTTTATTTAGTTTATGAAATTGATTGTATTGTATTCTGGTGTTAGA</t>
  </si>
  <si>
    <t>TTTCACAAATTAAAAATCCTTAAAATTCAAAAAAAACCAAAAAATAAATGAGATAAACAA</t>
  </si>
  <si>
    <t>ATATATATACTTTGACTGATTTGCAGTTGGTTTGTAGTACCTTTTATCTGTGTATTCTTG</t>
  </si>
  <si>
    <t>TATTTCTTAATTGTATATGTCTTATATATTCATATATTAATCACAAATACATTTTTCCAT</t>
  </si>
  <si>
    <t>GTTATGATATCCATTCCATAC</t>
  </si>
  <si>
    <t>CCTGTGGGAGTGCACTCTGAGTTATTACTGTCCGGCTCTTTATTAGTATTTCACCGTCAA</t>
  </si>
  <si>
    <t>AATGTTTCCTTCGGCCCGGGATATCTGCAAGAAGAGCGATTACCAGATGAACATGAAATA</t>
  </si>
  <si>
    <t>CGAGGACTGCCAGCAGCTTATTCCAGGCCGGAGGATAGCAGCGGCCGCGATTGCACCGGG</t>
  </si>
  <si>
    <t>AGACTCCTGTGAGTATGGCTCTCAGAAATATTTCCTTCTCTGCGGACTTGGTGGTATTCT</t>
  </si>
  <si>
    <t>CTCTTGCGGTATCACGCACACAATGGTCGTCCCGCTCGATTTAGTGAAGTGCCGTCTGCA</t>
  </si>
  <si>
    <t>GGTGGACGCACCGAAGTACAAAAATCTTTTCAATGGCTTTAGGGTTACCGTTCAGGAGGA</t>
  </si>
  <si>
    <t>GGGCATGAGGGGATTGGCCAAAGGTTGGGCCCCTACATTTTATGGATATTCTATGCAAGG</t>
  </si>
  <si>
    <t>TGCCTGTAAATTTGGTTTCTATGAATTCTTTAAAGTAATTTATTCCGACATTTTGGGAGA</t>
  </si>
  <si>
    <t>AGAAAATTCTTACCTTTGGAGGACAAGTCTATACCTCGCTGCATCAGCTTCGGCAGAATT</t>
  </si>
  <si>
    <t>TATTGCTGATATTGCCCTTAGTCCTATGGAAGCCGTTAAAGTCAAAATACAAACTTCACC</t>
  </si>
  <si>
    <t>CGGCTTTGCTAATACAATGAGACAAGCTATACCAAAGATGCATGGTGAAGAAGGAATGAC</t>
  </si>
  <si>
    <t>TGCATTTTTTAAGTCTTTAGTACCGCTTTGGTGCAGACAAATCCCTTACACTATGATGAA</t>
  </si>
  <si>
    <t>ATTTGCCTGTTTCGAAAGGACGCTGGAGCTTCTGTACAAACACGTCGTCCCTAAACCTCG</t>
  </si>
  <si>
    <t>TGCAGAATGCACAAAAGGTGAACAGCTAGTCGTAACGTTTGCTGCAGGTTACATCGCTGG</t>
  </si>
  <si>
    <t>TGTATTCTGCGCCATCGTTTCGCACCCGGCAGACACAGTCGTGTCGAAGCTCAATCAGGA</t>
  </si>
  <si>
    <t>GAAAGGTTCGACTGCAGTCGACGTTCTGAAGAAACTTGGATTCATGGGCATGTGGAAGGG</t>
  </si>
  <si>
    <t>ACTGGGGCCCCGTATTATTATGATTGGTACCCTCACAGCTGCACAGTGGTTCATCTATGA</t>
  </si>
  <si>
    <t>CTTCGTGAAAGTAGCTCTTGGAATCCCACGACCACCACCTCCAGAAATGCCAGAGTCTCT</t>
  </si>
  <si>
    <t>TAAAAAGAAGCTAGGAGTTCAGTAAATAAGTAATAAGAAGACAATAGTATGATCAATTTA</t>
  </si>
  <si>
    <t>GGTGTATATACTGACTTAATACTCTTAAATTGTTATGTTGTTGATGCTTTTATTTATGCA</t>
  </si>
  <si>
    <t>TGTAAACAGGTAAAGAAAAGAAAGTCATTCCTGTATTTTAAATAATTCTGTAAAGTATGT</t>
  </si>
  <si>
    <t>TTTGTCCTGAAACGTAATTTATTTCACTTTAAAAGTGAGGCAAATGTTCAGATGAATAAA</t>
  </si>
  <si>
    <t>AAACTGAGAAAAGTCAAA</t>
  </si>
  <si>
    <t>CAGTAGGGTCAAAGAAAGATGTATTAAAGTTTCGGTCTGTTAATAATATAGTAATTGCTC</t>
  </si>
  <si>
    <t>CAGCTAATACGGGCAAAGATAATAAAAGTAATAGGGCTGTGATTCCTACAGATCAAACGA</t>
  </si>
  <si>
    <t>ACAAGGGTGTACGCTCAGGGGTTATCCCAACTGGGCGCATATTGATAATTGTTGAGATGA</t>
  </si>
  <si>
    <t>AATTTACAGCTCCTAGAATTGATGAAACTCCTGCTAGATGAAGGGAGAAAATTGCTAGAT</t>
  </si>
  <si>
    <t>CTACAGATGCACCTCTGTGGGATAAATTTCTTGATAGAGGGGGATAAACAGTTCATCCAG</t>
  </si>
  <si>
    <t>TTCCAGCTCCTCTTTCTACTATTCTACTAGTTAATAATAAGATTAATGAGGGAGGTAGTA</t>
  </si>
  <si>
    <t>AACAAATGTTGATAAAGAATAGGATCTCCTCCTCCAGTAGGGTCAAAGAAAGATGTATTA</t>
  </si>
  <si>
    <t>AAGTTTCGGTCTGTTAATAATATAGTAATTGCTCCAGCTAATACGGGCAAAGATAATAAA</t>
  </si>
  <si>
    <t>AGTAATAGGGCTGTGATTCCTACAGATCAAACGAACAAGGGTGTACGCTCAGGGGTTATC</t>
  </si>
  <si>
    <t>CCAACTGGGCGCATATTGATAATTGTTGAGATGAAATTTACAGCTCCTAGAATTGATGAA</t>
  </si>
  <si>
    <t>ACTCCTGCTAGATGAAGGGAGAAAATTGCTAGATCTACAGATGCACCTCTGTGGGATAAA</t>
  </si>
  <si>
    <t>TTTCTTGATAGAGGGGGATAAACAGTTCAT</t>
  </si>
  <si>
    <t>AAAGAGTCACAATCAGTTATGTCAAAACTTATTAGAAAAATAATAAGTTCAGCAAACGCT</t>
  </si>
  <si>
    <t>CCCAAACCTGTTGGGCCTTACAACCAGGCCGTGCAAGTTGGGCAGACAGTTTACGTATCT</t>
  </si>
  <si>
    <t>GGATGCCTCGGATTGGATAAAGAAACAATGAAGCTAGTTCCAGGAGGAGCTGCTGCTGAA</t>
  </si>
  <si>
    <t>GCTGATAAAGCTATACAAAATTTGGAAGCTGTTCTTCAAGCTGCAGATTCTTCCTTGTCA</t>
  </si>
  <si>
    <t>AACGTTATAAAAAGTACTGTTTTTCTTGATGACATCAATGATTTTGGAAACGTGAACGAA</t>
  </si>
  <si>
    <t>GTTTATAAAAAATATTTCAAGGAACCTTTTCCTGCCCGGTCAACATTTCAAGTTGGAAAA</t>
  </si>
  <si>
    <t>CTACCTCTGGGAGCCAAAGTGGAAATTGAGGTGGTTGCTATTTCTGGAGTATTAGAAACT</t>
  </si>
  <si>
    <t>GTTAGTCATCTTTAAGTATAGCTGTATAATTTTCCTGTTACATATATTGCTGTACAATTT</t>
  </si>
  <si>
    <t>ATTAATTCCTCAAAATATAAAATATACAAAAATATGGTACTACCTCAAATGAAAGATATA</t>
  </si>
  <si>
    <t>ATTACTGCTTACAAAGTAATCACTCATTAGCTAAATATGTTACATAATAAAAATTACAAA</t>
  </si>
  <si>
    <t>ACAAAATATTAGTAAAATTTAAAGGATTTACGTTTTCCAGGATGTTTGTAACATACTTTG</t>
  </si>
  <si>
    <t>TATGCTGGATTTCTCATAAGTACAAATAAATAAAATAATTCTTAATTCATACATTCTTTT</t>
  </si>
  <si>
    <t>TTCTTTACGCAAATATACATACAGTATTAAAAATTTCTAATTTTTCCTTTATTATTTTCT</t>
  </si>
  <si>
    <t>GAATTTTCTTTCTTTTATAAACCATACATTTTAAAT</t>
  </si>
  <si>
    <t>TTTGGGAGAATTGTGAGGTAACTATCTCAGTAAATGTTTCCTTAAGGATAATTGTTCAGT</t>
  </si>
  <si>
    <t>GTTGAACGGAGGCAACCAACCTAATGTGCCCCATGGGCTTTGAGGTACTCCTGTACTTTG</t>
  </si>
  <si>
    <t>CTGAATCCATACAATTCAGCGAGAGATAGTGCAGTGTTGCCTTCGTTATCCTTTGCATTC</t>
  </si>
  <si>
    <t>ACATCAGGGCTGTGGTGTTCAAGCAGATCTTTGACGATGCCCAGGGCTGTGTCTTCATTG</t>
  </si>
  <si>
    <t>TTATATGTGACTGCCATAATCAAGGGTGTGACACCATATTTATTTATGCTATTGACATCT</t>
  </si>
  <si>
    <t>GCTCCAGATTGGAGGAGGTAGTGAACCGTTTCCTCATTCCCAAACATTACTGCCATGTGC</t>
  </si>
  <si>
    <t>AAAGGTGTGAGGTTGGATTTGGTCTTGATGTTGATGTCTGCTCCGTTCTCAACCAACTCC</t>
  </si>
  <si>
    <t>TTGACAACTTTGGTGTGCCCTCTAGCTGCAGCATAATACAACGGGCTGTTTCCTTTGATC</t>
  </si>
  <si>
    <t>GAATCTAAAATATTTATATCTGCACCATGTTTAAGCAAGATACG</t>
  </si>
  <si>
    <t>GCAGGGCAGCAGGTCATCAACATAGACTATCAGATTGACGCCGGATTAGTGGAAGTGAAT</t>
  </si>
  <si>
    <t>AAATTCTTGACAGAGCATCATAAAGGGCTGTTACCTACAGCGCCTCTACATCTACCCAAT</t>
  </si>
  <si>
    <t>GTATCCCTTTCCCACGGCGTGGTAGTAGGAGTAAACTCTCAGTACAGGACGGGAGAGTGC</t>
  </si>
  <si>
    <t>AGTTTGACCATCTCTTCCGACTACAAGACCTTCGATGTTGACCTACACTTCGGCCAGCGC</t>
  </si>
  <si>
    <t>CTACTCGCACTTGCTTATGGAAGTATCAAGGCAAACGGGGTCGAGTTCTCCGGTGTTCTG</t>
  </si>
  <si>
    <t>ACAGTACGCAACAACTCAGCTCACATCTCCTACAATTTAACACTAGAACCAGTTTGTAAA</t>
  </si>
  <si>
    <t>GTAAAACTTGGAGCCTACGAGATAGAGACGCTGACAGATGTATCCTTGGAGTCTTCAGAT</t>
  </si>
  <si>
    <t>GGTCTTATTTTGGACGTTTCTGAATATTTCGAGGAAACCGTACGCTCTACCCTCAATGGA</t>
  </si>
  <si>
    <t>ATTCTGTTCAAATTGAGGCCGCTTGTGGAGTCTGTACTCAGCAAGGCTATATGTCACCAT</t>
  </si>
  <si>
    <t>CGCGGAGCAATTACTGATCATTTACCACAGGCCATCAACTCTTTGTACGAAGTCAGTTTC</t>
  </si>
  <si>
    <t>TTTCAATAATATAACATTGTAATATTTGATACTGCGAATTTATTCGATGTTTCTATTATT</t>
  </si>
  <si>
    <t>AA</t>
  </si>
  <si>
    <t>TGCTGGCTGCGGTTGACGAACATGCACCCATCCTTCCAGACCCGTCTTGGGCTAGACCTG</t>
  </si>
  <si>
    <t>TCATGAAAGCCTACTTGAAAGCCGGCTCAGAACCTACTAACCTGCAGGACGATAACACTT</t>
  </si>
  <si>
    <t>GCAATGCTCTGTACTCTTGCGACGGTTGCAAAAAGGCCCGCGTCTGTAAGCCTACCGCAG</t>
  </si>
  <si>
    <t>AAAACGGCGTATTCGCTGTGGTCTCTACAATCGACTGCCCGAGTGACAGGCCATACTGCA</t>
  </si>
  <si>
    <t>GCAAGAGCTCTGGGACTTGCACCAGTGACGTCCCAGAAGATTGTGGGGAGGACGACAAGG</t>
  </si>
  <si>
    <t>AATTCACCTGCATGGGTAACGGGAAATATCCAGACAAAAGTTGCACGAAATTCCACGTGT</t>
  </si>
  <si>
    <t>GTGTAAACCTTAAGCCTACGTTATTCGAATGCAGCATTGCCGGACAAAAATACAACCCAG</t>
  </si>
  <si>
    <t>AAACACAGGTTTGCGAAACTACAGAGAACTGCGGAGACTTCGACTGCTCTTCACTCAACT</t>
  </si>
  <si>
    <t>CAGCTAAGAAGACGGCACACACTTTGCACCCCCGCTATTTCGCATACTGCAAAAATGAGA</t>
  </si>
  <si>
    <t>ACGACCAAATATTGGTAGTTGACTCCTGTCCACCACATTTCAAGCTGGATGCAGAGTCTC</t>
  </si>
  <si>
    <t>AGAACTGCGTTCCCGATTGCTCTGCGAACGGAATCATTCCTGACCCAACTGACTGTCATT</t>
  </si>
  <si>
    <t>TTTACTACAAATGCTCTCAAATTTCACCGTCAAAGGGAATGAAATACACAACTCATACCA</t>
  </si>
  <si>
    <t>GATTGCAGTGCCCACCCAGTCAAGCTTACAGCCCCGATGAGTTCCTTTGTGTGGATGAAG</t>
  </si>
  <si>
    <t>CAAAGGTCGCGCATTGTAAAAAGTAAATATTTGACAT</t>
  </si>
  <si>
    <t>GGACCAAGGATCATATTTACAGCCTGCAGCTCCAGGAATAGCTGTAAACCCGTATTTGAT</t>
  </si>
  <si>
    <t>ACCAGCTGTTCCAGCACAATCTGCGCTACGGCCGAACCTCAGCCAGATAACGTATATCGA</t>
  </si>
  <si>
    <t>CCCAAATAGACCATATTATCAAACCACAAAGTTGTAAGACTAGTCTACAAATAGTAGATA</t>
  </si>
  <si>
    <t>CAATGTTATTTATTGTTAAGCCCTTCCTGTATGTAAAAACTGAAATCAAAAATACAATCT</t>
  </si>
  <si>
    <t>TTTT</t>
  </si>
  <si>
    <t>TGCGGCCATTTCCAGAAGCACGTCTTTCGTTTGTTTAGGTTATTAGCTCAACATGAAGAT</t>
  </si>
  <si>
    <t>CGGTTTGTGCGCGTACAGCGGGTATAAAATATATCCAGGCCATGGTAAAACCATGGTTAA</t>
  </si>
  <si>
    <t>AGCTGATGGGAAGACATTTACATTCCTCAATTCAAAATGCGAAGCTTCTCATCTGATGAG</t>
  </si>
  <si>
    <t>GCGAAATCCAAGAAAAGTAACATGGACAGTCCTTTACAGACGCAAGCACAAAAAGGGCCA</t>
  </si>
  <si>
    <t>AGAAGAAGAACAGAGCAAAAAGAGGACTAGGAGAACACAAAAGTTCCAGAGGGCAATTGT</t>
  </si>
  <si>
    <t>TGGTGCTTCTTTGTCTGACATCATGGCTAAAAGAAACATGAAACCAGAAGTTAGAAAAGC</t>
  </si>
  <si>
    <t>TCAGCGTGAACAGGCTATTAGGGCAGCTAAAGAGCAAAAGAAGGCTACCAAGGCTGCTAA</t>
  </si>
  <si>
    <t>GAAACCTGAAAAAGCAGCCCCAAAGGTTAAGCAACCTAAACAAAAGGCAGCAAAAATCCA</t>
  </si>
  <si>
    <t>ACAGAAGGCTGCCCCAAGAGTTGGCGGAAAGCGATAATATTATTGTTTTCTAAATAAATA</t>
  </si>
  <si>
    <t>TTTC</t>
  </si>
  <si>
    <t>GTCTTTCTTTTCTGCCTTCTTTGCAGGTGCTTTCTTGGCGTCTTTCTTTTGCTTGCCTCC</t>
  </si>
  <si>
    <t>TTTCACTTCAGTCTGTTTCTTTCGTGCCTGCTTCTTCAGGTACAAAAATGCGTTTGTAGT</t>
  </si>
  <si>
    <t>AATCTTATTCCTGATTTTCCTGGCATTATTGAGGCGAAATCTGTCAAAATCATTCATATT</t>
  </si>
  <si>
    <t>TGCTCTAACTTTCTTGGCTTCTAACTTTTTTGCCCAGACACTATCCTTCCATTTAGCATC</t>
  </si>
  <si>
    <t>CAAGTTGCTGTCCTTCCATGCTTTCCTCACGACTCTTGTTGAAGCAGTATAGGGAAACCT</t>
  </si>
  <si>
    <t>AAGCCTGAACTTAGTCAAGTGTAGTTGGTTTAATCTAATTCCACACCTAGGAACGCCAGT</t>
  </si>
  <si>
    <t>TTCTGGGCCATCAACAAGTGCCCTGGTTTGGTTGATAACATCGACGATGGCACAAAGTTT</t>
  </si>
  <si>
    <t>CCCTTTGTAAAGGCCATCTGAAATGTAGGCGACTCGCCCAGTTTCTACGAAGCGTTGAAA</t>
  </si>
  <si>
    <t>AGGCATGCCTAAACGGAGTCCGCCACGAGAGGACAAGTTTCACGAAACAGGCAATTACTT</t>
  </si>
  <si>
    <t>TGAG</t>
  </si>
  <si>
    <t>CATTTTATCTAATATTTAATGAACTTATTTAAAAATAAGTCTACAACTACACCTAATTCA</t>
  </si>
  <si>
    <t>CACTACTTCTACAACACTAATACTAATTCACAACTTCCGACAATCACTACGAAAGGTTAG</t>
  </si>
  <si>
    <t>ATTTATTCATGATACAGGGAGAAACGCTCTTAGATGGCCTGCCTCTTGCAGGAAGTCCTG</t>
  </si>
  <si>
    <t>AAAGTCTGAACACTGCTCCAGCAGTAGGCTGATGCTCGAGATCTTTGCTCTTCAGGCCCT</t>
  </si>
  <si>
    <t>TCTTCATGGATGTCACAAAGAGCTTGTCATAGTACTTTCCACCCCAGGCCAATGAGGTCA</t>
  </si>
  <si>
    <t>AACGTCTTGCAGGCAATATCACTGTGTTGAGCAAAAATCCACTCTCCGACACCTGGATTA</t>
  </si>
  <si>
    <t>CTTTTCCTCCTCCCCATACTGCAATCCAAAGATCTCCAGCAGTATCTACAGTTATACCAC</t>
  </si>
  <si>
    <t>TAGGGACACCAGTCAAATTATGAGAGCGGAAGTCAAAGAACGTTTTCCTGTTCTTTATTG</t>
  </si>
  <si>
    <t>ATCCGTCGTCTCCATTGTACTCGAAAACGTATATTACCTTAGTCGGGGAATCAGCATAAT</t>
  </si>
  <si>
    <t>ACATTTTTGTGTTTTCAAAATTCCAGGCCATTCCATTTGATATACTCACTGGTGATACTA</t>
  </si>
  <si>
    <t>CTATAGACAGCTCACAATTCTCTGATAGTCTGTATAGTGAACCCTGATTGACCTCAACCT</t>
  </si>
  <si>
    <t>CTCCTGACTCTAATGGTTCACCTGCCACGGTACCTATCCAAAGTCTGCCCAGTACGTCAG</t>
  </si>
  <si>
    <t>CTTTTCCAAAATTAAACCTGTTACCAGCTTTAGTTGCATCACCTTGAAACTTGTTCTCGA</t>
  </si>
  <si>
    <t>TTGTGTATGAAGTCGATTCGCCATCCCAAGAGAGAAGAGAAATATTGTGGCCATAACCAA</t>
  </si>
  <si>
    <t>CGACAAATTTTCCTTTTTCGCCAGTAACAGATATCACTGTACTAACTGGATTTTCTAATT</t>
  </si>
  <si>
    <t>TGATTGAGGAGTATTTATTTGTGTAAGGGTCATAGCGATGCACTCCAAAACCGGATACGT</t>
  </si>
  <si>
    <t>CAACGTAGTAAAGTACGTTTTCATCCTTCGCCCAATGGGCTCCATCTGCATATTCAACGG</t>
  </si>
  <si>
    <t>GTGTTGTAACTGCTTGAATGTTAATCTCACTTTGTTCGAACGTGTAGCACAAACTGAAAC</t>
  </si>
  <si>
    <t>TGCATGCAAGGCAGCTAAGAAGAATCAAAGATCTCATGCTTGGAAGGCTGGGAGTAGCAA</t>
  </si>
  <si>
    <t>AGGGCTTGCTACTCGGAAATGAAGAACTG</t>
  </si>
  <si>
    <t>TAAGGAAACTAGATTATTACAAAGAAATACACTTGGAAACATTTTAATTAATTTTTTATT</t>
  </si>
  <si>
    <t>GTTTTATCCTTTAATGTAGTTACAGGTTCTTACATTCTATACATAAGAGCTTCCCATGAA</t>
  </si>
  <si>
    <t>ATTTTGGATCATTCTTTTGTTAAAAATATAGACCAAATTACAAACATGTCTTGTTCTATA</t>
  </si>
  <si>
    <t>CATGTTTTTAATTGCCGAAAATCTTGATGGTCATGTTGATCTCGTGCCCTGGATCGGCGT</t>
  </si>
  <si>
    <t>GGAAGTAGAAGACTACGAATTTCATTCCGACACCCCCGCCCACTATCTTGGAACAGCCTC</t>
  </si>
  <si>
    <t>CGACATCCGGACTACTGCTCTGGCTGAGCACCTCGATAGCCGAGATGTAGCCCTGGTACC</t>
  </si>
  <si>
    <t>AGGGAACTTGGACTTGGATTTGATACGTCTTGGTGGTTTGGTAGGAGGATGATACCTTCG</t>
  </si>
  <si>
    <t>ATATCTGTAGCTTGTCTGTTACCAGTAATTTGTTTCTTGCTCCGCCAACGCTTAGATTGT</t>
  </si>
  <si>
    <t>AGAACGTGCCATCAGGGCATTGGTAGAGGGCGCTGGTGATCCCTGCACACAGAGCAAGTG</t>
  </si>
  <si>
    <t>CCACTACGACCACCAAGATTTTCATCCTTCACTAATGGGCTACTTGTGGTAGGAGGATGA</t>
  </si>
  <si>
    <t>TA</t>
  </si>
  <si>
    <t>ATATATTTTGCCTTTTACTGGTCATCGGGACGATCAGCACTTCTTATGCTAAGGAGTCAT</t>
  </si>
  <si>
    <t>GTCCTGGTTGCCCTCAGGACACAGATGTGAATGATCCTGAAGTGAAAAATTTTCTACACA</t>
  </si>
  <si>
    <t>AAGCGGTGAAAGCCAGAAATGCAAAAACAAATGATGAAGGCATCGTTGTAGAGACTATTA</t>
  </si>
  <si>
    <t>AAAAATGTTCTTCACAGGTTGTTGCTGGTACGAAATATGTTTGTGACTTCAAAGGGCACG</t>
  </si>
  <si>
    <t>GAGAAAAGAGCAAGAAGGAATACAATTGTCATGTGGAAATTATTCACCAGCCTTGGATAG</t>
  </si>
  <si>
    <t>AAAAAGAACCACAGCTACTTCAATTCAAATGCTAATGAAAAAGGAGTTTGTAGATTGACG</t>
  </si>
  <si>
    <t>ACTGGATATCTCCTCATAAGCCCAGCTAATAATATTCACTTCA</t>
  </si>
  <si>
    <t>TGTATATATTTATTTGTCCATAAGTACATTTATGTAATAGCAAACTAAGATTGTTCAAAC</t>
  </si>
  <si>
    <t>AACAGTGATGCTATAACAATAAGATTGAATATAAATATAAATATCAGAGTAAAAAAATGT</t>
  </si>
  <si>
    <t>CTATGTAAAAACCTACAACATTATTTTCAAAATTATTATCCATAAATTCCATTTTTTCCA</t>
  </si>
  <si>
    <t>TTTTTATTTTATTAATAAAATATAATTCATTCAGAAAATAAATATTGGAAAAATTTGAGC</t>
  </si>
  <si>
    <t>ATAGGAGACAAAAATGTATACAAAAAGACTCGCCACAGTTTTACATTTCACAATAAAATA</t>
  </si>
  <si>
    <t>AATCCTAGCTGTAGTTAAATTCACTGCTTTAGGCCATAGGCTTCAATAAGGGACTTGACC</t>
  </si>
  <si>
    <t>TTGGCAACATAACTCTCTTTGGCCTGTTCCTTGGAAGTTCCTTTCTTCAAGTTCCAGGCT</t>
  </si>
  <si>
    <t>TCCCATTTAGCTTTCCCTTTGAAATCAAACATCCCAGGCTTACTTGTGTCACAGTCTCCT</t>
  </si>
  <si>
    <t>ACAGTTGCTTGTTTATAGAGAGCATATATTTCAAGTAATTCATCATCCTGAGGGGTTTTC</t>
  </si>
  <si>
    <t>TCGAGATTCTTAACATCTTCAACAGCCTTATTAAAGTTCTCTTCTAAAGACATTGTTGGT</t>
  </si>
  <si>
    <t>TTTTAATGGAAGAATTACTGTTAAACAGTCAGACTAAAAGGAAGTTAATAAGAAAATCAC</t>
  </si>
  <si>
    <t>AGCCAGACGACAACTGTAGAGAGGAATGCTGCTCAATCCGCT</t>
  </si>
  <si>
    <t>TTTGTTTTATACACTAATATAAGAGAGGATGCAAACTTTAATATCAGAAAAAAATAAAAA</t>
  </si>
  <si>
    <t>CAATTCCAATAAAAAACAAAACAATTTCATTATAATTTAGTTAAATTTGTAAAACATGGG</t>
  </si>
  <si>
    <t>GTTATTGTAGGAGGATTAGAAGGTGTCTACCGGAGGCTTGCCCTGCCGCACGTCGATGTT</t>
  </si>
  <si>
    <t>GGGGCTGAGCTGGGCAACATTGCTCAGGCAGTTGTTGAACCTGTAGATGTACTCTGGCTC</t>
  </si>
  <si>
    <t>TATCTGCCCGCGGCACCCGTAACCTCCGAGCCTGTGGATGGCGGCGTAGTCCAGGCAGTT</t>
  </si>
  <si>
    <t>GATCGCTCCGTCGAAGTTGCAGTCCTGAGCGAACTTGGTCATGTAGTTCTTGACGGCCTC</t>
  </si>
  <si>
    <t>GGCGGCGCAGACTGCATCCTGAGTGCATCTCGAGAATGCTCCAGGATCGTTGGGGTTATC</t>
  </si>
  <si>
    <t>CAGTGGAATCACGGGCTTGTTGGCGTCCAGCCAGTAGGGATAGGTGATCCTGAATAGGCC</t>
  </si>
  <si>
    <t>ACAGACGTCGCCTGTGCAGCCGAGAGTCCTGT</t>
  </si>
  <si>
    <t>ATTTTAGGAATACTCATTTAATATCAATTTAATACAAAATTACATGTCTCTCTAAGATTC</t>
  </si>
  <si>
    <t>ATGTTTCTCTTTAAAAGTCACTATAAAGGAATAATCAACCAAAATCAAACTTCTGTTCTA</t>
  </si>
  <si>
    <t>CCAATTACAGCGTATTAATTAAATGAACTCCACAACGAAAAATGGTTCATGTAAAGGAAG</t>
  </si>
  <si>
    <t>AATAAATTATTAATAAGGAACACAACAAGGAACTGTCATGGAAAAAATAACATTGTAACA</t>
  </si>
  <si>
    <t>CAGATATTAAAAGAAACTAATTTTATGTTATAATACGCTCTTATAAAAACTGTTTGTACA</t>
  </si>
  <si>
    <t>TAAATATGGATAAGAAGAATTTCAAGGAACAGAGAAAAGTAGGACATGTAGAAAATATTG</t>
  </si>
  <si>
    <t>TAAGAAAATAGGACATATTAGGAGTGCCTTAAACATTTTTATTCTTAATTAACTGAGTAA</t>
  </si>
  <si>
    <t>TCAATTGAAATGCATTTGATATCTTCTAAACGCCTTAAATAGTGATGTAAAAATTAATGA</t>
  </si>
  <si>
    <t>ATCCATCCATGGACATGTTATAAATTAAGACTCCTGGAAGTATTCACTAGCTCCAGCTAG</t>
  </si>
  <si>
    <t>AGTTGGTTTCATTGATTTAGATCCAGGCTTCCAGTTAGCAGGACAAACTTCTCCATGTAC</t>
  </si>
  <si>
    <t>ATCAGTGTATTGGAAAGCCTGAACCAGCCTGAGAGTCTCATCAACAGATCTACCAACAGG</t>
  </si>
  <si>
    <t>AAGGTCATTAACCGTCACTTGACGAAGAATTCCATTACCATCAATAATAAAAGACCTCTA</t>
  </si>
  <si>
    <t>TAAGGAACACCTGTTTCCTCATTGTAGATTCCGTAAGACCTTGCAATCCGACCAGTCTTA</t>
  </si>
  <si>
    <t>TCAGCAAGGAGTGGAATGTCCAGACCTCCAAGTCCTCCCATTTTTCTTGGTGTGTTGATC</t>
  </si>
  <si>
    <t>CAGGCAAGATGGGAAAATTGGGAGTCACACGAAGCTCCAATAATTTCACAGTTTATCTGA</t>
  </si>
  <si>
    <t>CGAAACTCAGCAGCACGGTCAGAGAAGGCAATGATTTCAGTAGGGCAGACAAATGTAAAA</t>
  </si>
  <si>
    <t>TCAAGTGGGTAGAAGAAGAGGACAACATATTTCCCCTTAAACATGGAAGGAGTGATTTCT</t>
  </si>
  <si>
    <t>TTGAATTCACCATTGATGACAGCAGTGCCAGAAAAGTCAGGGGCAGTCTTCTGAAGCTGC</t>
  </si>
  <si>
    <t>AAGCTCGACATGGCTCAATAAATCAGTCAAAA</t>
  </si>
  <si>
    <t>ATTGATGACATCGCTATAACATCAAATACTGTTAGTGTTGAAGTGACCAATCGCCTGGTT</t>
  </si>
  <si>
    <t>ACATTGGAAAAGAAAATCAAGAACTGACTACTCGAATGGAGAAGATGGAGCAGCGAATCT</t>
  </si>
  <si>
    <t>TGGCATTAGAAAAGTCACTGCAAGAAGCGACAGCTGCTGCTGCCGCTGCAGCTAGTCGAC</t>
  </si>
  <si>
    <t>CTGTTGTAAAAGCAGCACCTCCACCAAAGCAACCTGCCCCACAACAGAGCAATGATGATG</t>
  </si>
  <si>
    <t>ATGATGATGGTGTTGACTTGTTTGGTTCTGATTCTGAGGAGGAAGATACAGAAGCATCAA</t>
  </si>
  <si>
    <t>AAATCAAGGAGCAACGTCTTGCTGAGTATGCAGCAAGAAAGGCAAAGAAACCTGTACTCA</t>
  </si>
  <si>
    <t>TTGCTAAATCAAATATAATCCTAGACGTAAAACCTTGGGATGATGAAACTGATATGAAGA</t>
  </si>
  <si>
    <t>TATTGGAAGAAGAAGTGCGAAAAATTCAAACTGATGGTCTTGTTTGGGGAGCATCGAAAC</t>
  </si>
  <si>
    <t>TCGTTCCATTGGCCTATGGTATCCATAAACTTCAGATTTCATGTGTTGTTGAAGATGAAA</t>
  </si>
  <si>
    <t>AGGTCTCTGTCGACTGGCTTCAAGAGACAATTGAAGGAATTGAAGACTATGTTCAAAGTG</t>
  </si>
  <si>
    <t>TAGACATTGCGGCATTCAACAAGGTTTAAACACCCTTTCTTAAATTGTCACCCTCTATTA</t>
  </si>
  <si>
    <t>AAAGTTATTGAATGTCTTGTTACTTTTGTTTTATGTTACTTTTATTGATGTTCTTGTACC</t>
  </si>
  <si>
    <t>GACTGAATGTGCGTAATAATAAATTATTGTACT</t>
  </si>
  <si>
    <t>CATATCCTGCTGAACGATCCAACATCTCGGACTTAGGATACATCACTGGTGATTTCTCTC</t>
  </si>
  <si>
    <t>GTTATGGAGCTGTGATGGCTGTGACTGAGAGGTACTGGTACTCTTCCTCTGGGCTGAATC</t>
  </si>
  <si>
    <t>TGAAGGTGGCTCCGGAGTCTCCCCTCTTCATCACGCAGCAGGAAAACCAGCTCTGCTTGG</t>
  </si>
  <si>
    <t>CTGTTAAGAACACATACCCTTATTCTAAAGATGCACCTCTGGAATTAAACTATGAAACCT</t>
  </si>
  <si>
    <t>GCATTTCGAGGAAGAACGTACGAGAGGGACTGAAGTGCTTCTTCGACAGCTACGACAAGC</t>
  </si>
  <si>
    <t>CAATCCCACCAGAAGCAGTCATCGCCAGCCCTATCTGGTCTACTTGGGTCGAATTCAAAC</t>
  </si>
  <si>
    <t>GAGACATCACACAGGAAAAGGCGATACAATTCTTCAATGACATCAAATCCCACAACTTCA</t>
  </si>
  <si>
    <t>GGCTGAGTGTAATGGAAATAGATGATGCTTGGGAGACTTGCTATGGCAGCCAAATCTTTG</t>
  </si>
  <si>
    <t>ACACGTCCAAATTCCCTGACACAAAGGCTATGGTAGATTTATTCCACTCCGAGGGCTACC</t>
  </si>
  <si>
    <t>TCACCACCCTTTGGGCCCATCCCTTCATCGGCCCGGGATGCAAATCCCTCGATGAGTATG</t>
  </si>
  <si>
    <t>CTCCATATCTCCGGAAGCTTCCAAATGGTTCGATTGGTTTAACACAGTGGTGGAATGGCG</t>
  </si>
  <si>
    <t>AAGGAGCACTTATTGACTTCAACGACCCCAAAACAGTTGATTGGTATCAACAAAGGCTTT</t>
  </si>
  <si>
    <t>TAAATATTCAGAAAACGTATGGATTTGATGCATTCAAGTTTGATGCCGGCGAGGTAGCTT</t>
  </si>
  <si>
    <t>ATGTCCCAGGAATGGCAAAAGTTGAGCAGTCTCTTCAATTAAAGCAGCCTAACTTATATA</t>
  </si>
  <si>
    <t>CTACAAATTATGTGAAGGCTGTATCAATATTTGGTCCATTAACAGAAGTGAGAGTTGGAT</t>
  </si>
  <si>
    <t>CAGAAGCTCACCAATATAAACTCATGCAGAGACTTCAAGACACCAATTCCATCTGGGAGG</t>
  </si>
  <si>
    <t>CGGAGAACTGGGGACTGCGCTCTGTGCTGCAGTCAGTCCTGCAGCTCTCCCTGCATGGCT</t>
  </si>
  <si>
    <t>ACGGTGCTATTCTCCCTGACATGATCGGAGGCAACTGCTACGGGAACATGCCCTCCAAGG</t>
  </si>
  <si>
    <t>AACTGTTCATCAGGTGGATTCAGTTGAACACCTTCCTACCTGTTATACAGTTCTCCCTCG</t>
  </si>
  <si>
    <t>TTCCCTGGAAGTACGACCAAGAGACCATTGACATTACAAGGCACTTCACTAACCTCCACT</t>
  </si>
  <si>
    <t>ATGAATTCAAAGACAAAATTCTAAATGAGTTTAAGGATTCATCGCATCCAGTGATCAACC</t>
  </si>
  <si>
    <t>CAATTTGGTGGATTGA</t>
  </si>
  <si>
    <t>GCTTGGAAAGGTATATAGTATTTATTTGACAATTATTACATTTAACATCTTGGTTGTATC</t>
  </si>
  <si>
    <t>TGAGAAAATGAATACAAAAGACAGAAAAGTTCAGATATGCTTCATTATTGTATATAAATG</t>
  </si>
  <si>
    <t>AATATTATTGTGGTAACTGATATCAGTAGACACTAATATAATAGTTTAGGCCTTCTTGTC</t>
  </si>
  <si>
    <t>CTTTGGGGCAGGAGCAGCTGGGAGTTCTGGGTACTCGAGCTTGACTCCTGCTTCGCAGTC</t>
  </si>
  <si>
    <t>GATGACTGGGCAACAGCCTGGGTAGGGAGCAGTCTTGTTGGTCTTCTTCTCGTTCAGTTT</t>
  </si>
  <si>
    <t>GCACTTGGGGTTCTCCTTGGGGATGCGGCACTCTTCAACCACCTCCAGGAGCTTGCCGTC</t>
  </si>
  <si>
    <t>GTCGGCCTTCTGGCAGGTAGCCCTTCCGCAGAATGGGGCCAAGTCCCAGGTCTTGCCGGG</t>
  </si>
  <si>
    <t>CTCGATCGTGGAGCACTTGGTAGAAGCGAAGCAGACTCCAGGGAAATCTCGCAGTTCATC</t>
  </si>
  <si>
    <t>AGCAGGAATAGTTCGGGACCATGTCTTCGGTTCTTCTGCTGCCAAGACAGCGCAAACCAA</t>
  </si>
  <si>
    <t>TCCAAGAACACCAAAAGCGAATAAACCACGCATCTCGGCTGTGTGCAGTTTCTAGAAGTG</t>
  </si>
  <si>
    <t>CAACTGGTCTCTGAGA</t>
  </si>
  <si>
    <t>TCCTAAGAAGTGTAGGTCTCTTCGTTGTGTGGTTGTGTTTCCTAATATTTGGGTCACACA</t>
  </si>
  <si>
    <t>ACCCACTTTTTCGTGAATAAAGTAGTTTAAAACTAAAAAATACATAAAACTTTAAAACCA</t>
  </si>
  <si>
    <t>CAAAAAATAGTAAAATTAAAAAATAAACAAATTGTTCGTTTATCGTTCGTTTGTGGAATT</t>
  </si>
  <si>
    <t>AGTGCAACGTGGTCTTGAATTAAGGGACTCTTTTAAACGTCCGCGACTTTAGTGGCCCAC</t>
  </si>
  <si>
    <t>CTTCAGTGCATTCTGCTTTTCATCGTTTTTGTTGCTTAAGAAGAAAGCAAAATGAATACA</t>
  </si>
  <si>
    <t>GGACCCGGAGGGCCGAATTATCCCATGGCTTCACTATATGTTGGAGATCTTCATTCAGAC</t>
  </si>
  <si>
    <t>GTAACAGAGGCCATGCTTTTTGAAAAATTTTCTTCTGCTGGCCCTGTACTTTCTATTAGA</t>
  </si>
  <si>
    <t>GTTTGTAGGGATATGATAACGCGTCGATCTTTAGGATATGCCTACGTTAATTTTCAACAG</t>
  </si>
  <si>
    <t>CCAGCTGATGCTGAACGAGCTTTGGATACAATGAATTTTGACAATCTTAAAGGACGCCCT</t>
  </si>
  <si>
    <t>ATTCGCATCATGTGGTCACAAAGAGATCCATCCCTTCGTAAATCTGGTGTTGGTAATGTT</t>
  </si>
  <si>
    <t>TTTATTAAAAACCTTGACAAAAGCATTGACAACAAAGCTATGTATGACACTTTCTCAGCC</t>
  </si>
  <si>
    <t>TTTGGCAACATTCTCAGTTGCAAGGTGGCACAAGACGAAAATGGAGTGTCGAAAGGCTAT</t>
  </si>
  <si>
    <t>GGTTTTGTACACTTTGAGACCGAGGAAGCTGCTACAAAGTCTATTGATAAAGTGAATGGA</t>
  </si>
  <si>
    <t>ATGTTGCTCAATGGTAAAAAGGTTTTTGTTGGTAAGTTTATACCCAGAAAAGAAAGAGAA</t>
  </si>
  <si>
    <t>AAAGAATTAGGAGAAAAGGCAAAATTATTCACTAATGTTTACGTTAAGAACTTCGGAGAA</t>
  </si>
  <si>
    <t>GATTTTACTGATGACATGCTCAAAGAAATGTTTGAAAAATACGGCCCTATAACAAGTCAC</t>
  </si>
  <si>
    <t>ACAGTAGTTGTCAACAAGGATGGAAAATCCCGAGGGTTTGGATTTGTTGCTTTTGAAGAT</t>
  </si>
  <si>
    <t>CCTGAGGCTGCTGAGAGGGCAGTGGAAGATCTGAATGGAAAGGAACTTATTGAAGGAAAG</t>
  </si>
  <si>
    <t>CCTCTATATGTTGGAAGAGCTCAAAAGAAGGCTGAGAGACAACAAGAACTGAAACGTAAA</t>
  </si>
  <si>
    <t>TTTGAGCAGCTCAAAATGGAACGTATGAACAGATACCAAGGAGTGAATCTATATGTTAAA</t>
  </si>
  <si>
    <t>AATCTGGATGACACTATTGATGATGAACGGTTGAGGAAAGAATTTTCTCCATTTGGAACT</t>
  </si>
  <si>
    <t>ATTACTAGTGCTAAGGTTATGCTAGAAGAAGGTCGCAGCAAAGGATTTGGTTTCGTCTGC</t>
  </si>
  <si>
    <t>TTCTCATCCCCTGAAGAAGCCACTAAAGCTGTCACTGAAATGAATGGGCGTATTGTAGGA</t>
  </si>
  <si>
    <t>ACTAAACCTCTTTATGTCGCCCTCGCTCAACGAAAAGAAGACAGGAAAGCTCATCTTGCT</t>
  </si>
  <si>
    <t>TCACAGTACATGCAAAGAATGGCTAACATGCGTATGCAACAGATGGGTCAGATCTTCCAG</t>
  </si>
  <si>
    <t>CCAGGTGGTGGTGGTGGCTATTTTGTTCCAACTCTTCCTCAACCACAAAGATTCTTTGGG</t>
  </si>
  <si>
    <t>CCTGCTCAAATGGCTCAAATGCGTCCACAGCCCCGTTGGCCAGCCCAGCCACAAGTCAGA</t>
  </si>
  <si>
    <t>CCAAATGCACAGACTGCAGCCTCAGGCTTTCCGAACATGCAAGGTCCATTCCGAAGCGGG</t>
  </si>
  <si>
    <t>CCAAGAGGTCCAGGTGCTGCAGGCGGTGGAGGTGGCCCTGGAAGTGCAGCAGCAGCTGCT</t>
  </si>
  <si>
    <t>GCTGCCATGCGTTCATCCATCAGTGCTGCTGCTGCAGCAGTTGCAGCAGCGGGAAGACCT</t>
  </si>
  <si>
    <t>ACAGCAGCCAATGCTGCAGCAGCAGCTGCGGCAGCTGCAGCCAATCCAGCTGTTGCTAGA</t>
  </si>
  <si>
    <t>CAGCTTGCTCAGGGTGCTGGACAGGGTGCTCCTGTATCTGTATCTGCTCAAGGACGACCT</t>
  </si>
  <si>
    <t>GCAAACTACAAATATACTGCTAACATGCGTAACCCACCACAAATGGGTGCTGGAGCCGGC</t>
  </si>
  <si>
    <t>GCAGGAGCTGGAGGTCCTCCTCAACAAGCCCTTCACATCCAAGGGCAGGAACCACTTACT</t>
  </si>
  <si>
    <t>GCAAGCATGCTGTCTTCTGCCAATCCTCAGGAACAAAACAAATGCTTGGAGAGAGGCTCT</t>
  </si>
  <si>
    <t>TCCCTCTTATTAGGAGCATGTACCCTGATCTGGCTGGCAAAATCACTGGAATGTTGCTTG</t>
  </si>
  <si>
    <t>AAATTGACAATTCTGAATTGCTCCACATGTTGGAACATCATGAGTCCCTCAAGGCCAAGG</t>
  </si>
  <si>
    <t>TCGAAGAAGCTGTGGCTGTTCTTCAAGCCCATCAAGCAAAACAGGCAGCTGCTTCTGTCA</t>
  </si>
  <si>
    <t>AGAAGGAGTAGAAGAGTAAGATAATCTGCCAAGAATTTTATCAGACAGTCTTTTTAGGTC</t>
  </si>
  <si>
    <t>TGGCCTGATATCTCTACAGGAATGGGGGAATTCCTCAGCTCCCTTCGCCTTATTCAACTT</t>
  </si>
  <si>
    <t>TCGAAAAATAAAGGAACAGATGTAATGCCTTAAAATGTAACAAAAAAATACAAGCC</t>
  </si>
  <si>
    <t>GTGAGCAACTCTCCACTTTCCGACACCTGGAGTAATTGTCCCGTTCCCCATAGTGTGATC</t>
  </si>
  <si>
    <t>CATAGATTTCCAGAGTTGTCTAAGGTCAAACCACTAGGGAAACCAACCAGTTTGTGAGAT</t>
  </si>
  <si>
    <t>TCTATGTCAAAGAACGTCTTCCGTTTTGATATTGATCCAGTGTCTCCATTGTATTCGAAA</t>
  </si>
  <si>
    <t>ACGTATATTACCGCGTTTAAGGAATCAGCGTAATACATTTTTGTGTTTCCAAAATTCCAG</t>
  </si>
  <si>
    <t>GCCATGTCACTTGATATATTCACTGGTGATACCACTATCGATAATTCACAATTCTCTGAA</t>
  </si>
  <si>
    <t>AGTCTGTATAATGAACCCTCATTGGTATCAACTTCTCCTGTCACAAATGGATCACCATCC</t>
  </si>
  <si>
    <t>ACGGCACCTATCCAAAGTCGGCCCAGTACGTCTGCTTTTGCATCAGTAAATTTGAAACCA</t>
  </si>
  <si>
    <t>ATTTCTTTGGAGTCGACTTCAAATTTGTTCTCGATTTTATATGACGTTGATTTGCCATCC</t>
  </si>
  <si>
    <t>CAAGAAAGAACAGAAATTTTGTTGCCATAACCAATGACAAATTTTCCTTTATGGCCTTCA</t>
  </si>
  <si>
    <t>ATAGGTATTATTGTACTAACTGAATGTTTTAATTTGATAGATGAGTATTTATTTGTGTAA</t>
  </si>
  <si>
    <t>GGATCATAGCGATGCACTCCATAACCAGATACATCTACGAAGTATAGTGCGTTTTCTTCT</t>
  </si>
  <si>
    <t>TTCGCATAATGTGCACCATCTCCATACTCAACAGGTTCTGTAACTGGTTTGACATCAAAC</t>
  </si>
  <si>
    <t>GAACCTTGGTTGGCGGTGTAACACAAACTGAAACTGCATGCAAGGCAGCTTAGAAGAATA</t>
  </si>
  <si>
    <t>AGTGATCTCATGCTTGGCAAGCTGAGCGTAACAGAATAATAATCAGCTTTAGCTTGATCA</t>
  </si>
  <si>
    <t>GGC</t>
  </si>
  <si>
    <t>TCTATGCCTCCATTGTCTTTTATATATGCAAAAGCCTTGGTCATTAATCCACCACTGCAG</t>
  </si>
  <si>
    <t>CCGTGGTTTCCATAAGCAATTGAACAGTCCATAAGGTTTTGTTCGCTTAGGCTGACGAGT</t>
  </si>
  <si>
    <t>TTTCCAGTTTTTAGAAACATATGTCCCTCCAGTGAACCAGTAGTGCTAAATGCCCAGCAA</t>
  </si>
  <si>
    <t>GAACCACAATGGCCTTGATCCTTGACTTCTGTGACTGCCCCTTTCTCTCTCCAGTCTACA</t>
  </si>
  <si>
    <t>GATGCTGGCAAATCTGCACCATCAATGCCAGAGTACATCATTTGTGATTTGAGATTTTGT</t>
  </si>
  <si>
    <t>TGTTGACCAGTTGTGTTTAAACCATTCATTGCCTTTGAAACTTCGTCTTGGAGTTGATCA</t>
  </si>
  <si>
    <t>GCGAAATGGTTGAGTTTCAATTCATAAGTCTCCAAGCCCTTGCTGTATCTTGTATTGTGC</t>
  </si>
  <si>
    <t>TCTTCGACCAATTCTTTATTTGACATATAAACCCCGAGTCTGAAATTTTCTTCGCCTTCA</t>
  </si>
  <si>
    <t>CTTTTGTATTGCTTCCCATACTTCGTCTTGAACGAAATCCATT</t>
  </si>
  <si>
    <t>GAAAAGCCTAATATTTTGCCACCAAGGTGTTTCCGCCTCGCCTCTTCATGGTCCATAATA</t>
  </si>
  <si>
    <t>CCTCCACTAGTAGTAAGGACAACATATCCAAACTGTCGTGATGGCAAGAGGTTATTTGTC</t>
  </si>
  <si>
    <t>CACTTTTCTATTTGTCCAATTGGAACATCAAATCTAGGAGATATCACACCACATTTGTTT</t>
  </si>
  <si>
    <t>AACCTTCCATTAAGGTTTACTACAACTTTACCAGCTCTGTGATCATCAACTATTTCAAAC</t>
  </si>
  <si>
    <t>TCTCCAATATAACCTTTCTTCATCATGACAGTTAAAAACTTGATGATGACTTTTGAGCAG</t>
  </si>
  <si>
    <t>GGCCTGATGAGAACTTGTCTTTTGCCCCTCTTTTCAGCATTGTTAATTGACTTTAGGGCA</t>
  </si>
  <si>
    <t>TCACTCAGTACATTCATTCGCACCATCCTGCGATAAAGATTGAGAAGCCAACTTCAACAA</t>
  </si>
  <si>
    <t>AACTTAGTCTCTTCAAGTAAATCGTAAAAGGAAGTAAAACTGGCTT</t>
  </si>
  <si>
    <t>GAAGACTGCCTCTACATGGACATCTTCACTCCGAATGTTAGTGCATCCCTCCCAGTTCTA</t>
  </si>
  <si>
    <t>GTGCACATTCATGGAGGCTCCTTCCTCATCGGACCTGAACTCGTCGAGGCAGGGCCAGAA</t>
  </si>
  <si>
    <t>GTCGGTGCATTCTTCATGGACGAGCCCGTGGTTATGGTCTCAATTCGATATCGACTGGGT</t>
  </si>
  <si>
    <t>ATTTTAGGATTCCTGAGCCTGGAGAACGAAAAGCTGCCAGGGAACATGGGGCTGAAGGAC</t>
  </si>
  <si>
    <t>ATGGCGCTGGCCCTGGAGTGGCTGAAGAAAGAAGTCCGAAATTTCGGAGGAAATCCAGAA</t>
  </si>
  <si>
    <t>TTGATGTCAGCCTTCGGGATCAGTGCGGGAGGTGCGGCGACTCACTATCTGTGTCTTGCA</t>
  </si>
  <si>
    <t>CCGCGGACGAGGAAACTCCTCAAAGGCTGCATCTCCGGTAGCGGAGTGGGCGGAAGCGCC</t>
  </si>
  <si>
    <t>TGGTCCCTCAACACCAGGGGCGAAGCGAAGGCCGTCGCCAGGTCTATGGCGGAGAGGTTC</t>
  </si>
  <si>
    <t>GGGTGCTCTGAAGATGATCTGGTTTCCTGCCTCCAAGCGAAACCCCTCGGCGAGATCATA</t>
  </si>
  <si>
    <t>CTGCCCTACGCTGAGACACTACAAACAGGCTTTCAGCCTTCCATCGAGCCAGCCAGCAAG</t>
  </si>
  <si>
    <t>AATGCGATGATCACCGAATGGCCACCTAGAGACACCAATTTCCCTTGGGTCATCGGGCAC</t>
  </si>
  <si>
    <t>ACAGCCAACGAAGGCATCTTGACAACGGCAATTTTAGCAAACTTTGAGAATGCATCAGCC</t>
  </si>
  <si>
    <t>TTGAAACCTTATAC</t>
  </si>
  <si>
    <t>AGGATTCACACCTGATATCTGGACACCTCTTCAAGGCCATGTCTATGATAAGGTTGTGCC</t>
  </si>
  <si>
    <t>TGACAACGGTCGTTTGCTCAGTCCTATTAGTGGTGCCTATAATTGCAGACGATCATGACG</t>
  </si>
  <si>
    <t>AAACTTCTATAATACAGCAAATGGAAAAACACCAGGTTGTCCCCGATGTTATAAAAACAG</t>
  </si>
  <si>
    <t>TCCCAAAAGACGTCCTAGAGGTTAAATATGGCACGGAGAAAGTAGATCTGGGCAATGTTC</t>
  </si>
  <si>
    <t>TGACTCCAACAAAGGTTAAAAACCCACCGACTGTTACTTGGAATGGTGAAACGGATGCTT</t>
  </si>
  <si>
    <t>ACTACACACTTTGCATGACAGATCC</t>
  </si>
  <si>
    <t>CAGGTCGAAGCAAACTGTCAGAGGTACGCTAGCAGAAGCATGAACACTCCTTCGGTCACC</t>
  </si>
  <si>
    <t>ATTCGTCTCTTTCTTTACTGTCAGTTTGGCCGAGTTGGGCCACTCTAGGCAGACTTCACT</t>
  </si>
  <si>
    <t>ATCTTCTGAATTGCAGTACTTGGGTTCACCGACATCTTTGCTGAAGGTCAATTTGAAAGA</t>
  </si>
  <si>
    <t>GTGGGCGGCCTCTTTTGTCTCAGAAACCAATTTGACTTCTGCTGATGAAGAGGTTGCAAT</t>
  </si>
  <si>
    <t>CGCTGCAGCCAGCGGGTCGTTGTCCACAGAGCGAGCAGCAGTCCCAACAAGCAGGAGGCT</t>
  </si>
  <si>
    <t>GGCTATGAAAGCCACAAACATCAGGGATCGGGAAGACAATGTCGAACCGAGCCTTAATGG</t>
  </si>
  <si>
    <t>TTGTGGCTTTCATAGCCAGCCTCCTGCTTGTCGGGACTGCTGCTCGCTCTGTGGACAACG</t>
  </si>
  <si>
    <t>ACCCGCTGGCTGCAGCGATTGCAACCTCTTCATCAGCAGAAGTCAAATTGGTTTCTGAGA</t>
  </si>
  <si>
    <t>CAAAAGAGGCCGCCCACTCCTTCAAATTGACCTTCAGCAAAGATGTTGGTGAACCCAAGT</t>
  </si>
  <si>
    <t>ACTGCAATTCAGAAGATAGTGAAGTCTGCCTAGAGTGGCCCAACTCGGCCAAACTGACAG</t>
  </si>
  <si>
    <t>TAAAGAAAGAGACGAATGGTGACCGAAGGAGTGTCCATGCTTCTGCTAGCGTACCTCTGA</t>
  </si>
  <si>
    <t>CAGTTTGCTTCGACCTGAAAGGAAGCCATCTCTATGGTGGGCCAGTCGTCAGTACATATC</t>
  </si>
  <si>
    <t>CTGCTGAACGATC</t>
  </si>
  <si>
    <t>ACTGGAGCCAATGCTGCGGAGCGTCTTTTCAAACTTGGTGGACATTTCAACAAAATTGGT</t>
  </si>
  <si>
    <t>GGCCCGCCTGATGTGCCCTTGCCAGGTTTGGGCCGGCCTGGTGGACCACCGTTGGGTGGT</t>
  </si>
  <si>
    <t>AGGTTCGGGAATTCAGATGACTCCGTGAATGGTGCTGGTAACTTGTTAGCCAAGCCCGCG</t>
  </si>
  <si>
    <t>GCTGTTATAAGCGAAGCTACCACTTCAGCAAAATCAGCCATTTCTGACATTGGGACACTA</t>
  </si>
  <si>
    <t>GCCAATTTAACTACATTCGTGACCTCAATTCAAACCACCATCATGAACAATCCTTTCGTT</t>
  </si>
  <si>
    <t>GCCAAGCTACTCGCAATAATCAAACAAGTGAAGGAGCTCCTGGGATTCTAACTTGTAGTC</t>
  </si>
  <si>
    <t>CGGGAAAAGAAGAA</t>
  </si>
  <si>
    <t>TATTCACAAAAAATTAATAATCTATACATACAAATTGTCAATATAATTACATAACTTTAT</t>
  </si>
  <si>
    <t>TCTTTATATTTTAAGAGAAAACCACAAGGCTAGAGGCTTTCTACCTTAAATAATAATAAT</t>
  </si>
  <si>
    <t>AGAAAATATCCATTTAATATACAAATAATTAAACTTCTCCTTTTAGCAGTTTCTTATCGA</t>
  </si>
  <si>
    <t>AGAGGAATTCGGCGAGATCCTTGTTCCCAGACGCTCTGTTCGAAACCATTTTCTCCAGCG</t>
  </si>
  <si>
    <t>TTGAAATCTTTCCAGCCAAATCTCTCTGGCCCTTGTATTGCTCATCGAGGAACTCTGTTG</t>
  </si>
  <si>
    <t>TCAAATAGTCGACAAGATGGTAATCATTGCTATTCTTGACTGTTTTTGGTTCTTCACACT</t>
  </si>
  <si>
    <t>CATCCATCATGGTCTTGATACTGTTGGTGACACTGATTTCAAGCGCGAGGGCATCTTTCA</t>
  </si>
  <si>
    <t>GGGCTTGGAGTGGTGGGATTTCATGAAATCCGAGGCGCACTTTAATTTTTGAAAGGCTAA</t>
  </si>
  <si>
    <t>TGAGCTGCTCAAAGCCTTTGACAAGTTCTCCCCTCATGAGAAGGTATTCAATGAGCTTGA</t>
  </si>
  <si>
    <t>TTGCATGCTGCCTCTCCTCGCTCGCTGATTTGAAGAAGAATTCTGCAAAACCAGGGCGGT</t>
  </si>
  <si>
    <t>TCACTGTGTCTCTTGAAAAGTAGGTTCCCAAAGCCAAGTAGGTCATAGACGCATTAATTT</t>
  </si>
  <si>
    <t>CCTTTTGAATCTGTTCTTGAACAAGGGCATTACAACTCGGCACCACGTTTGACCATTCTT</t>
  </si>
  <si>
    <t>TTTCCTCTTTTGGCTTATACTTTGTACTTTGACAGTTTTGTCCATTAACTGCGACAAAGG</t>
  </si>
  <si>
    <t>TCAAACACAACGAAAACACAGAAAGTATAAGTTGATTCCTCATGATTTTCAGTAGAGGTA</t>
  </si>
  <si>
    <t>AACGAAGTAATCAATTAATAGCTCAGACAAAAACGAACACTCGCTCAGTAGTCAACCTTT</t>
  </si>
  <si>
    <t>ACACACACTGGCGTAGAAGGCGACTTAAAACTATTGATAAAGAGAACAAAAACAGGTAAG</t>
  </si>
  <si>
    <t>AGCTGAGATAAGAGAGAGGATATTTCACATCACTGAGTAAGGCTTCAAG</t>
  </si>
  <si>
    <t>TTCTTGTGGCTGATTGTATGTTGTGATTGTGAAAGTTCGACGCAGTTATGAGTGTTCTTA</t>
  </si>
  <si>
    <t>ATGTAATTTGTTTTCTCTTGGTTATTGGGACGATAAGTACTGCATATGCTAAGCAAGTTT</t>
  </si>
  <si>
    <t>GTGCCGGCTGTCCAAAGAGCAGCGATGTAAACGATCCAGAACTTAGGAAGTATCTAACTA</t>
  </si>
  <si>
    <t>AAGCAGTTGCTTTACAAAATGCAAAAACAAATGATGAACCCATGAAACTTGTCTCCATTG</t>
  </si>
  <si>
    <t>ACAAGGTTAGAACACAGGTTGTAGCTGGTGTGAAATATAATTGTGAATTCACAATGGCGA</t>
  </si>
  <si>
    <t>AAGCTCATGACAACACATCGCAGCATAAATGTCTTGCCGAACTTCTTCTCCAGGCTTGGA</t>
  </si>
  <si>
    <t>TTAGTGATGAGCCTCAGATTCTTAAATACTCTTGCTCACCAATAAAATCAAAGAGAAGTT</t>
  </si>
  <si>
    <t>TGTAAGTTGAGGAATGAATATGACAACTTATAACGAACAAAAACAAAATTATTTAATGAA</t>
  </si>
  <si>
    <t>AAAAGTGAAATAAATGAAGATTTTATCATCCCTGTTATATTGCATTGATTGAGGGTTTTT</t>
  </si>
  <si>
    <t>TAGTTTGTACCGAATATTGAAATATGTCTCAATA</t>
  </si>
  <si>
    <t>CTTTTAGTTTATTTATTCATTTTACAAATGTTTTTCAGGGATAACATGGGTACATTTCTA</t>
  </si>
  <si>
    <t>TACAAGCTTCTAGTTGTAAATAACTGTATGATTACATTTCAGAATAGATGATGTATGAAA</t>
  </si>
  <si>
    <t>TTATACCCACTGAATTTCCATACAATTTTCCATCAATGTGGTTTTCATTTTTGGTTGAAG</t>
  </si>
  <si>
    <t>AAATTTCTTGTACGATTGCAGAACTCACTTTTTAATTGATGTTCTTCTGGACATGTAATA</t>
  </si>
  <si>
    <t>ACTATCTCTCTCCACAAACAGTGTTTCAAATTAAAAGCTTTTGGACTACACTTCGAGTGC</t>
  </si>
  <si>
    <t>GATTCGGCATGATCAAGATCTTTTAATTGAGCGCACTTTTCCGCAGCTTTAATGGCCAGT</t>
  </si>
  <si>
    <t>TGTTTCCTCCAATCAGCTTTTATAAACCAATTGTATACTTCCTTCAGCTTATCAGTGCTG</t>
  </si>
  <si>
    <t>ATATTTCCATTACCGTCAATAATTCCATATTTCTTATAGACACATTCCACGCTGCAATCA</t>
  </si>
  <si>
    <t>GCACGGTCCCTCAACTGCTTTGCTCTTTCACAAGAATAGTTTTCAAGAAAAGGGTCCACA</t>
  </si>
  <si>
    <t>AGGGCTTTAGTAATATTTCTGCTGCGAATTTCTTCTTGACAGGCCCTGATTTTTTCACCT</t>
  </si>
  <si>
    <t>TTGTCTTTTACGAACTCTTCATTGTATATTTCGCTTTCACCGCAGCACCTCCTTTTCCAC</t>
  </si>
  <si>
    <t>CACATACCCGAGAAGCAGCTAAAGAACCTACTGATGACCTCAAAGAATGTCAGGATAGTG</t>
  </si>
  <si>
    <t>GTATGTGGTGGA</t>
  </si>
  <si>
    <t>TGCCCTTACTGTTGCTACTGGTTTCCTGCACTGCCGTCCTCGCCGAGGACCGGAAGGCGA</t>
  </si>
  <si>
    <t>TAACTGTGCTGTTTGGAGCGGCTCGGGGTAACGTGACGCTGACCCAACATGGAGACTCTG</t>
  </si>
  <si>
    <t>TCACCCTCGTGGGTATAATCGAAGGCCTCACTCCTGGCAAGCATGGCTTCCATGTACACG</t>
  </si>
  <si>
    <t>AGAAGGGGGATGTCAGCATGGGATGCGCGTCTACTCTAGGCCACTACAACCCTTACAAGA</t>
  </si>
  <si>
    <t>AACAACATGGAGCACCTCAGGATGGAAACCGTCACGTAGGAGACCTTGGCAACATTGAGG</t>
  </si>
  <si>
    <t>CAGATGAGCGCGGAGTTGCGTCCTTCACGATCAAGGACCACCTCATCAAACTGACCGGGG</t>
  </si>
  <si>
    <t>AAACGTCGGTCATTGGGCGAGCTATAGTCGTCCATTCAGACCCTGACGACCTCGGGAAGG</t>
  </si>
  <si>
    <t>GAGGACACCAAGACAGCCTCACCACCGGACATGCCGGATCTAGGGTTGCTTGTGGAGTCA</t>
  </si>
  <si>
    <t>TTGGAACGCTGTAATCTATTTCCCTTCTATTCTTCCTCTTGACAGCTACTCCATTTGAAA</t>
  </si>
  <si>
    <t>AAATAATTAATATAAACTTCGGTGAAATGCTCTCTATTGAACTTCAAAGACAACTTGATT</t>
  </si>
  <si>
    <t>TTTCTAGTCTTATGCATTCTCTGGAATGAAAGAAATGCAAATCATTTAAGAATAACAATT</t>
  </si>
  <si>
    <t>TATTTAACATATCTCTCGCTCAATTCTTAGTATTTGACAAAGAGTACGAGCAGCCATGTC</t>
  </si>
  <si>
    <t>ATAAGGACTACGAGTCGATTATATGATCTAAAAATTTGAATCTCAAAATCAAGTGAAGTA</t>
  </si>
  <si>
    <t>CCTGTCAATATTTCTTTTGGTGGTGAGGGAATTGGAAAGCTTTGCATTATATCTTCGACG</t>
  </si>
  <si>
    <t>CTTCAACATGCATGCCCTTATTTCTCTGCTTACCTATTTCTTCTGCTATAACAGGATATA</t>
  </si>
  <si>
    <t>ATATAACCAGACATCATAATCAAAAGACATTTCATTATTGGATATAATTTTCAGAACTGT</t>
  </si>
  <si>
    <t>TTGTAATTAGAATAAAAATTGTAAAGATCAACATTGACAGAAATTATTGAAGTCATTGAA</t>
  </si>
  <si>
    <t>AACAGACTGGATAGAATGATGAAACTAGCTACATAACTAGTTTGAATTCAAAACTATTAA</t>
  </si>
  <si>
    <t>TTTTCATGTACAAATAGCAAAGCTTACATTTTTTAAGCCAGCTGGAGCTTTACACAACTA</t>
  </si>
  <si>
    <t>TATATTATAGGATTTATTATGAAAGGCTAGTTACATTGATGTAGACCTCCTTGTAGAATA</t>
  </si>
  <si>
    <t>TAGACGTTTTCAAAGAACACGACTCAGGAATTTAGGTTATACTCAATATTTTGTGAAAGA</t>
  </si>
  <si>
    <t>ACTAAAATGTTCTCTTAGTGAAGTAGTTAAAACACTCAATGTTGGTTAATTTATAGTTTC</t>
  </si>
  <si>
    <t>CTAAATTGTGCCAAAATCGTATACCCTCGGTATATGCAATGCTTGCCATATTTTAAATTT</t>
  </si>
  <si>
    <t>CTTTTATTGTATTCATTTAGTAATAA</t>
  </si>
  <si>
    <t>GCAGGGCAGCAGGTCATCAGCATGAATGACGCAGTTGACGCTGTGTTAGAGCATCAGAAT</t>
  </si>
  <si>
    <t>AAACTCATAACAAAGCAACATGCAGGACTGCTACCAGTTTCACCCCTGCATTTTCCCTTC</t>
  </si>
  <si>
    <t>AACGTAACCTGTTCTAATGCCGTGGTAGTCGGACTGAACTCACAGTACAGGACGGGAGAA</t>
  </si>
  <si>
    <t>AGCAGCCTGACCATCTATTCAGACAACAAGACCGTCGGCTTTGAAGTACATGTCGGCCAC</t>
  </si>
  <si>
    <t>CGTCTACTTGTACTTGCTTGTGGAAGTGTGAAGGTAGGCGAGACTGACTTCTCCGGAGTT</t>
  </si>
  <si>
    <t>CTGAGAGCCCGCAACAACTCAGTCCACCTCTCCTTCACATTCGCACTAGA</t>
  </si>
  <si>
    <t>TGCTGGTTGCGGTGTTGTTGCTCTGAACCGTTGATATAATTTTGGCTGTAAAGCCGAAAA</t>
  </si>
  <si>
    <t>TTTTGGGACTGCAAATTTAAGTAGCTGTAATTGAAATAATGCATTCATTTTTAATACTTC</t>
  </si>
  <si>
    <t>ATTATTGAAGTCTGTGTATAAGCATAATCATTTATATACTGGTTTATTTTAATTTTTGAT</t>
  </si>
  <si>
    <t>TTTACTACAAATTTTGTGATTTTAATAAAAATGTATTTTCTAAAGTTTATCTTCATTTTA</t>
  </si>
  <si>
    <t>TTTAAATAACTTTGAGGATTTTGATGTTTCCCTGTGCTACTTTTCAAGTGAATATGTCCA</t>
  </si>
  <si>
    <t>TATCCTTGTCTGTGTAAATTGTACAAAGTTAGAAAGATACGCTATTGTAAGTTAGGTGAT</t>
  </si>
  <si>
    <t>CTTTATGTAGCCTAAACTCTCAGCCAATGGATGAGTTTTATTGTTATTTACAGGCTTTAA</t>
  </si>
  <si>
    <t>TTTCTAGTATTTATGAATATAAACATCCAGAAATTATGTACGAATTGCATTGTCTTATCA</t>
  </si>
  <si>
    <t>TCGGTTCGCACTTTTTCCAATCATCTTGTGTCCTCTTCCTCGCAGACAGGTGTCGAGTCC</t>
  </si>
  <si>
    <t>CTAACTTCCAGATAGAAACTGTGCAATATTGTGAACATGTATACATCCCATCCAAATGTT</t>
  </si>
  <si>
    <t>AACATCTCGACATATAATGCTGCACTCTTGTATTGGAATGCCCTGGCAAGCAGGGACAGG</t>
  </si>
  <si>
    <t>CCGAGATTGAAGGTGTCCACCACTATTGAGGTTCCCTTTACTATTAGAAATGGCTCCATA</t>
  </si>
  <si>
    <t>AAGCTACTGGCTCTCTTTTTGATTCCGTAAAGGTAACATCCTGAAACCACCATCGTGTTG</t>
  </si>
  <si>
    <t>ATGATATTAGCCAGCATCAGCTCATCTCTGTAAAATATTATTCCGAAGTTGGTCGAATGC</t>
  </si>
  <si>
    <t>TTCGGAGCTTCTCTGACTTCAGCTATAACGAAGGCACTTAGCATGCCCCCGAAGATGCCA</t>
  </si>
  <si>
    <t>GTCAGGTGGAAGTATGCGATTATTTTCGCGCCGGTTTCTAGCGAGCATCCGCAAAGGGAT</t>
  </si>
  <si>
    <t>TTCTTGACACGTGGGAGCCTTAACTCGTTCATCTTGACGCGG</t>
  </si>
  <si>
    <t>GTTTTAATTTATTTAAATAAAATTTATATAACACAATACAAATTTAGGCCAAAAGAACTA</t>
  </si>
  <si>
    <t>AAATACCAAACGGAGCCAAAAGGGCTAATTTTGATTAACTTTTCCAGAAATGTACAAAAA</t>
  </si>
  <si>
    <t>TGATTACATAGCAGAACAGAATTTTGTGGTCTGATCACTGGTTCTAGCCATCTAATACAA</t>
  </si>
  <si>
    <t>AATACTGAATAGAAAATTGGACAAAAGAAAAAAATAAGAGGAGAGAAAAGTTAAATAAGG</t>
  </si>
  <si>
    <t>GCCAAAAGGGAATTTAGACTAAGAATTTTGAGAACATTTTTTCTATACTAAGAGAGATTT</t>
  </si>
  <si>
    <t>TTCTTTTTTAATTTTCATCTTGCTCCCTTGTATCATGAAATGAAGCGAGCTTCCAGATGC</t>
  </si>
  <si>
    <t>AGCCACAGCTTAAAGTGTTCTTGGTGCTATTATCATTGCTCCACCTTAACAACTTATTCT</t>
  </si>
  <si>
    <t>TTGATAGAAGGAACTGCGGCATCATTTTCTTTTGAGCACCATTTGTTGCCTTGCAAATAC</t>
  </si>
  <si>
    <t>TTGTTCTTCTTTGTAAATAATAGAAGTTTTCATCTGAAAAGACTGCTTATGTTTTTTCTT</t>
  </si>
  <si>
    <t>CTGTTTAATGGACAAATACAAGTCACGCTGCTTTCTTGCCTTGTCTCTGTCAACGTGGCA</t>
  </si>
  <si>
    <t>TGAAACTGTGTGTCATGTCCTGGAGAAGATGAAGCCCCAGAGGGTAGGCCTCTCTCTTCG</t>
  </si>
  <si>
    <t>ACTCTCGAAACAAAACTGACTACATT</t>
  </si>
  <si>
    <t>AAACATTAAAGATTTATTTCCACCTGCTTTATCAGCATATTTCTCATTGGAACAAAAAAC</t>
  </si>
  <si>
    <t>AGTAGGTGAAGGTGTTTGACAACTAAATAATTCAATTTCACAGAATACTCAGGAACAAAT</t>
  </si>
  <si>
    <t>CTGCAGATTTATATATTCTATTTGATCATCACAATATGTCAATAATTACATACAGATTCT</t>
  </si>
  <si>
    <t>TGTATTTTTCAATGTACATATTCACATTTTAATTGGAGAAACTAAGCTATTTACATAAAT</t>
  </si>
  <si>
    <t>TAGTTAAAAGTCTTTAAAAAAATTAACAACACCGAACTAGACTCCCTTACAACTATAGCT</t>
  </si>
  <si>
    <t>GGATTGTATAACTCAATGGCTGGCATCCCAGGCTTCACGTTCCTCCCTCTCCTTCTTCAC</t>
  </si>
  <si>
    <t>TTGTTCAATAATCGGCGACAGATATTTAACATCTTCCTCAAATTTTGTCCACTGTTCTTT</t>
  </si>
  <si>
    <t>GGGAAGAAAATCATGTGTGATGCTCAACTGAACTGCTCGAACAAGACGGAAGTTCCTCTC</t>
  </si>
  <si>
    <t>ATTAAGGACTTTTTCTGGAAGACGTTTTAAAGCCTCTTTCACATCTTCATCTTCATATAA</t>
  </si>
  <si>
    <t>ACAGTCATCATGCATCAAACCGTATTTGTTAAAACCTGATGCGTTGTAGGCCCATTTTCT</t>
  </si>
  <si>
    <t>CAGAGGAGCCAAGAAAGAATTTCTTCGAACAATAATTTGCCTTACAGCCATTTAATAAAA</t>
  </si>
  <si>
    <t>TTTTAATAACGAAATTGACTTCCAAAAATACTTTGCAAAAAGGCAGGTT</t>
  </si>
  <si>
    <t>TCAGCTGAGATTTTTCAGAGACACTTCGAAGAAAATGGCGGTTCTGTGCTCCAGGTTTTC</t>
  </si>
  <si>
    <t>AACGTTTTCCAGGTCGTTTTCCACCGCTAGCAGGCTCCTGACGAGCAATATGTCAGACCC</t>
  </si>
  <si>
    <t>TCTGGAGCATGCAACCGGCCTCGAGAAGAGGGAGCTACTTGCTCGTGTTAGCGGAAACGA</t>
  </si>
  <si>
    <t>TAACCCGTTCGACTTGAGGATCCTTAAGCGAGGACCTGGGACCCGAGACTGTCCAAATCA</t>
  </si>
  <si>
    <t>AGTGCCTTCCGGCTTCGATTCCCGCCTTGTGGGCTGCATCTGTGAGGAGGAAGCCACGAC</t>
  </si>
  <si>
    <t>TATCCAGTGGATGTGGCTGCATCAGGGCTGCCCAAGACGCTGCGCCTGCGGACACTGGTT</t>
  </si>
  <si>
    <t>CCAGCTAGTCTACAAGGCACCCGTCTAAAGCAGCTGCTTGCTTCTCTTTGTCCAGTCGCC</t>
  </si>
  <si>
    <t>TACTAGTCTCAGAGAGAGTGTCCAGGAGTCTGAGAGAGAGAAGAGTGTATTCCGACATAC</t>
  </si>
  <si>
    <t>AAAGAAAGCCTGTATTATGTGTCTAGTAAAATCACTGTAATAATAAATGTAATTAAAATA</t>
  </si>
  <si>
    <t>ATAAATGCGTTATTAGTTAGTT</t>
  </si>
  <si>
    <t>TGTGTTTATGGGAGTTTTTGAACGTATTTCAAGTAATTCTGCAGTGCAAATAGAAGTTTC</t>
  </si>
  <si>
    <t>CATTGGGTGTGCTCTACTGAGCGCAACACTTACATATCATGATTCAATATAAGGATGAGT</t>
  </si>
  <si>
    <t>GTTTCCGAATGTTCCTGTCAATACGTTGGAGCATTGGTCGGAGGTCTAAAAGTAGTCCTT</t>
  </si>
  <si>
    <t>GGGTAAGGCTTCAATGTAGGCTTCCATGTTGGATGAGTCGGCCTAAGTTCTACCCCGTTC</t>
  </si>
  <si>
    <t>TCTGTAGTCTGGTGCACTTCAGATTCTGATAACCTAAGAATTTCATGGCTGTAATCTGAC</t>
  </si>
  <si>
    <t>CCTTTTGAAGGCCTGTCGGGCTGAGGTGGTTTGACATCAAAGCTGCCTATTTTCGCACTC</t>
  </si>
  <si>
    <t>ACGGTAGCGGTGGACATCAAAGCTAGGAGGCTCGCAATGGCTAAGACGCTTACTCCAGTC</t>
  </si>
  <si>
    <t>ATTTTCGGATCGAGGTCTGGCAGTTGAATAT</t>
  </si>
  <si>
    <t>CGCTCAGGCCTTTACGGGGTAAGGAGGGTTCAATTGTGTCCTCGTGTTATTAAGCAAGCC</t>
  </si>
  <si>
    <t>GGTTTTCCTTCAAAATGGGTGTACCAGCTGGTGACTTTGAAAAAGGAAAGAAGGTATTTG</t>
  </si>
  <si>
    <t>TCCAAAAATGTTCACAATGCCACACTGTGGAAAAAGGAGGGAAACATAAAGTAGGACCAA</t>
  </si>
  <si>
    <t>ACCTCAATGGTCTCATTGGTAGGAAAACCGGACAAGCACCAGGATTTCCATACTCTGACG</t>
  </si>
  <si>
    <t>CTAATATTACCAAAGGTATTACATGGAGTAAAGACACCCTATTTGAGTATTTGGAGAACC</t>
  </si>
  <si>
    <t>CAAAGAAGTATATTCCTGGAACCAAGATGGTTTTTGCTGGTATTAAGAAGCCCCAAGAGC</t>
  </si>
  <si>
    <t>GAGCTGACCTCATAGCTTATCTTGAACAAGCAACAAAGTAAACCAAGAAACTAAAAATTG</t>
  </si>
  <si>
    <t>TGTCAGTTAAACTGTGTAGTGTTCGAATATTCCCATGGAGGCGAAAGACTCAACTCTGGG</t>
  </si>
  <si>
    <t>CATTTATCCTAAGATTTTCTCCGTTTCATATGTAACAAGTAAAATTCACTTGTTGATATG</t>
  </si>
  <si>
    <t>TATTACATACATGTTGTGTACAAACTATTCCACTTTAAAAGTGTTATTATTTATTTATAG</t>
  </si>
  <si>
    <t>TCAATGTTGACCTTTTGTTACAATGTGATATAAAGATAGAATTAAATAAAT</t>
  </si>
  <si>
    <t>TAAATACATACTCATTCTTACAAGAACGAACGTGAGGAGTCAAAGTAGTCTAAAGACTCT</t>
  </si>
  <si>
    <t>AAGCTAGAAAAAGTAATAGTTACAGCTCTTCTAGATGAGATTCTCGATATATATGGTGTA</t>
  </si>
  <si>
    <t>ACAGAAGAGATGGGCAAAATTATTAATCAGTTAAATATTTATTTAGACATCAAAACTTTT</t>
  </si>
  <si>
    <t>ATTTATTTTATGTAGGAAGTTTGAATCAATGGTAATTTATCCATATATATACATATATTC</t>
  </si>
  <si>
    <t>TGGTTGCTCATAGTCAAATGATATAGTAAATCGACAAACATAAAAATAAAGAAATAATAA</t>
  </si>
  <si>
    <t>AAAGTTGAAAAAATATATTTTTTCCTTGAAAATAAATAAATAAAAATATAAAGTAATAAT</t>
  </si>
  <si>
    <t>GATAAAATTAGTATAATATATTGTATAAATAAAAATGTTTGAAAAGTTTTTAAAAAGAAT</t>
  </si>
  <si>
    <t>TCGGCAAAATTTATATTCACTTGTTTAACAAAAACATGTCTTTTTGTATATTTAAAAAGT</t>
  </si>
  <si>
    <t>CTAACCTGCCCACTGAAATTTTTAAATGGCCGCAGTATTTTAACTGTGCAAAGGTAGCAT</t>
  </si>
  <si>
    <t>AATCATTAGTCTTTTAATTGAAGGCTAGAATGAATGGTTGAATGAAATATAAACTGTTTC</t>
  </si>
  <si>
    <t>TTGAAAATTTTTATTAGAATTTTATTTTTTAGTTAAAAAGCTTAAATTTATTTAAAAGAC</t>
  </si>
  <si>
    <t>GAGAAGACCCTATAAATCTTTATATTATAAATATTGTAGTTTTTTAGATTTTTTTATTAC</t>
  </si>
  <si>
    <t>AATAGTGAATAATATTTTATTGGGGTGATATTAAAATTTAATAAACTTTTAATTTTTATT</t>
  </si>
  <si>
    <t>ATCATTAATTTATGAAAAATTGATCCATTAATAATGATTAAAAATTTAAG</t>
  </si>
  <si>
    <t>TTGTGTTGAAGAAAGGGGGAGATAAGGTCGACTGCTTTTATCTCTCTACCAGCCAGTCTT</t>
  </si>
  <si>
    <t>CTATTGGGCGTTGTCTCTGCAGGTTCTGGACCTATATCTTCCGACAGAAAATGACCACCT</t>
  </si>
  <si>
    <t>ACTTCTCATACCCACCCGAAGCCCTGCAGGAGGAGCTGCGTAACATCGCTGCGGCCATCG</t>
  </si>
  <si>
    <t>TCGCACCGGGGAAGGGAATCCTCGCTGCCGATGAGTCCGTATCGACTTGCGGGAAGCGAC</t>
  </si>
  <si>
    <t>TCCAGGATATCGGAGTAGAGAACACCGAAGAGAACCGCCGCCGCTACAGGGAGCTGCTCT</t>
  </si>
  <si>
    <t>TCACGACCGATGCGTCCCTAGCAGAGAACATCTCCGGAGTGATCCTCTTCCACGAGACCG</t>
  </si>
  <si>
    <t>TCTACCAGAAAGCAGCCGATGGGACCCCGTTCCCGGAGCTGCTCAAGAAGCTCGGAATAC</t>
  </si>
  <si>
    <t>TTCCCGGAATCAAGGTCGACAAGGGTGTCGTACCACTTTTTGGATCTGAAGATGAATGCA</t>
  </si>
  <si>
    <t>CGACACAGGGTCTGGACGACTTGAACGCCCGCTGTGCCCAGTACAAGAAAGATGGCTGCC</t>
  </si>
  <si>
    <t>AGTTCGCCAAGTGGAGGTGTGTCTTGAAGATCGGGAAGAATACTCCCTCCTACCAGGCTA</t>
  </si>
  <si>
    <t>TACTGGAGAATGCAAATGTACTCGCTAGATATGCTTCCATTTGCCAGGCTAATGGACTGG</t>
  </si>
  <si>
    <t>TCCCAATCGTCGAGCCTGAAGTCCTCCCGGACGGAACCCATGACCTAGACCGGGCTCAGA</t>
  </si>
  <si>
    <t>AGGTGACCGAGACAGTTCTCGCCGCCGTTTACAAAGCGCTCAACGACCACCACGTCTACT</t>
  </si>
  <si>
    <t>TAGAGGGTACTCTGCTCAAGCCGAACATGGTGACCGCAGGCATGCAGTGCCCTACCAAGT</t>
  </si>
  <si>
    <t>TCTCTCCACAGGACAACGCTAAGGCGACCGTCACAGCTTTCCAGAGAACAGTTCCTCCCG</t>
  </si>
  <si>
    <t>CAGTAATGGGCGTTACTTTCCTGTCCGGAGGCCAGACCGAGGAAGAAGCTACAGTCAACC</t>
  </si>
  <si>
    <t>TGAATGCCATCAACAGTTTCGTCGGAAGGAAGCCCTGGCCGCTCACCTTCAGCTTTGGGC</t>
  </si>
  <si>
    <t>GCGCTCTACAGGCCTCCGTACTCAAAGCCTGGGGAGGACTCGATTCAAACAAAGCCGCTG</t>
  </si>
  <si>
    <t>CCCAACAAGAACTGCTGAAGCGCGCCAAAGCCAACGGACAAGCCTCACTCGGTCAGTACG</t>
  </si>
  <si>
    <t>TCGCAGGTTCTATCCAAGGAGCGGCCGCAGGGAAGGACCTCTTCGTCAAAGGACACGCCT</t>
  </si>
  <si>
    <t>ACTAATCATCTGTAGTTCTCTTGTTCCTTCAAAAATAATCTCAACAAAACCTTTTAAAAT</t>
  </si>
  <si>
    <t>TTCCTGTCGGATTGAAGAAAATAAGGAAGGCTACAAGAGTGCACATTTGTTCGCCTATTA</t>
  </si>
  <si>
    <t>TCATTTCGGATTCTTACTTACATTTTTCTACCTTTTCCTCTTTTTGTTTAAAGCGATTTT</t>
  </si>
  <si>
    <t>TGTTACCAGAATTTTATAAGTCACAAACAAAAAA</t>
  </si>
  <si>
    <t>AATTAAGAAAGATACAAAGCAGTAGGTAAATTATACAAGCACATGACATTTTTTTGTACA</t>
  </si>
  <si>
    <t>AATAATAACTAATGAATCAGTAAACAAGGATGGAAAAATCCTGAACGAAGTAATGCAGAG</t>
  </si>
  <si>
    <t>TTATGTGAAGCTCCAGATGAACCTGAGGAATGAGCTTATGCAGCCGAAGTACAAGTAACC</t>
  </si>
  <si>
    <t>TTTGCACCGTTGCTGCAACAAAGTGGTTTTATCGACTTTGATCCTGTGAATTGGTAGTTG</t>
  </si>
  <si>
    <t>CCATCACAGGCTTTGCTGAACACGTGCACATAAACATTATTGATGTCTTTCTTCAATCGT</t>
  </si>
  <si>
    <t>TTGCAAAACTCATTTTCACTATCAGGATCATTTCGAGTTTTATCAGCCAATTCCTTGCAA</t>
  </si>
  <si>
    <t>AAATTGGCACAAATGCGACTTCCTTC</t>
  </si>
  <si>
    <t>GGTGCCATCTTTTTAAAGGCAGGATTATTTGGGACTTAATATTTCTCTATTCCTAAGATG</t>
  </si>
  <si>
    <t>TCTGGGAGGCTGTTGCGTAACGTGGTCCAGCTGCAGAAGAGGTTTGGCTCCAGCAGCATT</t>
  </si>
  <si>
    <t>GCGCTCGAGTCTAAGATCGGCTCGAGGGAGGTCGTGGGCTATGGCTACAATGGGCAGCTG</t>
  </si>
  <si>
    <t>AACTACGTAGACAGGGTAGACTTCCCGCTCCCCGCGGTACGCTTCAGGCCAGACACCGCA</t>
  </si>
  <si>
    <t>GACATTAAGGCACTCCGAGAGAAGGAGAAGGGAGATTGGAAGAGCCTCTCACTCGGCGAA</t>
  </si>
  <si>
    <t>AAGAAGGCTCTCTACAGGGCCTCATTCTGCCAGACAATAGCTGAGCTGAACGCGCCGACC</t>
  </si>
  <si>
    <t>GGTGAGTGGAAGTCCTGCACCGGCATGGTCCTAGTCGTCTGTTCTCTCGCACTCTGGGCC</t>
  </si>
  <si>
    <t>TTCATGGGTCTCAAGCTCTTCGTGTACAACCCGACACTGCCTGACAGTTTCGAGGAGTCA</t>
  </si>
  <si>
    <t>AGGAGGCAGGCTCAATTGAAGCGAATGCTTGCCCTGAGAATGAACCCGATCGAGGGGCTC</t>
  </si>
  <si>
    <t>GCTTCGGGCTATGACTACGAGAAGGAAGCATGGAAGAAGTAAACACTCCAGCCTGTGATT</t>
  </si>
  <si>
    <t>TAACAACCGAAGCACCTTAGTAAATTAATGTTGTAAAATTATTGTTAAATAAATTATAGT</t>
  </si>
  <si>
    <t>AAATAATTAGTAC</t>
  </si>
  <si>
    <t>AATTTATTTTGTTTGAAATTAAAAATTAACTAGCAGCAGCTAGTTCCACTTGAACCTTCT</t>
  </si>
  <si>
    <t>TCCAATTATCTAAAGGCCCGTGATCTCTCCTGAACTTAACATTGCAGCCATCATTTGCAA</t>
  </si>
  <si>
    <t>GTTTTCCATCATTACGGAGTTCCTCAAACACTTCGCGGTCGTATTTTGTGAAGCCCCATT</t>
  </si>
  <si>
    <t>TCTTCGAAACATAGATCTTCTGGCGACCTGGGAACTTGAATTTGGCTCTCCTGAGGGCCT</t>
  </si>
  <si>
    <t>CGATCACAGCTGCCTTGTACCTGTCACTGGACCTCACACTCATGATGGGCTGGCCGATGT</t>
  </si>
  <si>
    <t>GTACCCTAGCAACTGTACCTTGGGGTTTGCCAAAGGCACCTCTCATACCTGTCTGGAGCC</t>
  </si>
  <si>
    <t>TATCAGCTCCAGCACACGATAACATTTTGTTGATCCTAATCACGTGGAATGGATGTAGCC</t>
  </si>
  <si>
    <t>TCATTCGGATGTGGAACTGGTCCTTACCGCAGTTCTTCACGAGATATTTGTTGGCGCAAA</t>
  </si>
  <si>
    <t>TACGCCCTGCCTCGAGAGCCTCTGATGACAGCTGTTCATATTCATCTGACACAAGATGAA</t>
  </si>
  <si>
    <t>CGCATAGTGGAAAGTCTTCTACGCGAGCTTTCTTCTTGCCCAAATCGAAGATCCTGATTT</t>
  </si>
  <si>
    <t>TTGGGTCAGGTACACCACGGCAAAACCTTGACTTTGGGTAAGGTTTGTTTTTGCAGTAAC</t>
  </si>
  <si>
    <t>GGTAGCAGCGTGCAGGTCTTCTCCCCATGATTCACGAGAAAACCAAAAGAAAGTATGGAG</t>
  </si>
  <si>
    <t>GAAGAGACCACTCCACGAACCTCGTGCTCTGCTGCCTGGATAGTGCTCCTT</t>
  </si>
  <si>
    <t>CATCCGATTGCTTCTGGACCGAGTACGAAAACAAAACTGTGTTTACGGATGTCCACGTTG</t>
  </si>
  <si>
    <t>GATTCAAACTCTTCGTCGTCGCTTACGGATCAATAAAGACCAGCGATGTGGAGATGTCTG</t>
  </si>
  <si>
    <t>GCCTCTTCAGGATCAGCAGCAACTCCTTCCACCTGTCCTACTCGGTGACCAGTGAGCCAT</t>
  </si>
  <si>
    <t>GCAGGGTCACCCTCGGCGACTACAAGTTCGACGTCATGACTGACGTTCACTTCGAGTCTT</t>
  </si>
  <si>
    <t>CACTTCCACAATATGACGGAGACTTATCGGAGGTTTTTGGTAAGTACGTCCTTCCACGGG</t>
  </si>
  <si>
    <t>TCAACGAAAAGCTCAGCCACCTGAGAGGAAGAGTGGAGAATGATCTCCAAAAAGTCGTAT</t>
  </si>
  <si>
    <t>GCCACAAGCGTGAAAAATACGGCTATCAGGACAATGCTCAAC</t>
  </si>
  <si>
    <t>TCTAACTTATAGAGTGGTGTGGTGTCTCCATCTTTTCTTGTGTCATAAGTCGGAGGCATG</t>
  </si>
  <si>
    <t>GGTATTTCGAGGGATCACTATCATAAAAGAAGGAAGACTGGAGGGAAAAGGAAACCCATC</t>
  </si>
  <si>
    <t>AGGAAGAAGAGGAAGTATGAGTTAGGTCGGCCAGCAGCTAATACTAAGCTTGGTGTAAAA</t>
  </si>
  <si>
    <t>AGAGTTCATCTTGTCAGGACCAGGGGTGGAAATACAAAGTTTAGAGCTCTTCGATTGGAT</t>
  </si>
  <si>
    <t>TATGGCAACTTTTCATGGGGCTCTGAATGTTGCACCCGGAAAACCCGTTTAATAGATGTG</t>
  </si>
  <si>
    <t>GTTTATAATGCGTCTAACAATGAGCTTGTGCGTACTAAGACATTGGTGAAGAATGCTATT</t>
  </si>
  <si>
    <t>GTAGTAATTGATGCTACCCCATTCAGGCAGTGGTATGAAGCCCATTATGCACTTCCATTG</t>
  </si>
  <si>
    <t>GGCAGGAAAAAGAATGCCAAGCTGTCTGAGGCAGAAGAAGCAGTACTGTACAAGAAAAGA</t>
  </si>
  <si>
    <t>TCCAGAAAAACCGAGAACAGGTATAAAGCCAGGCAAAAGCTTGCTAAGGTTGAACCTGCT</t>
  </si>
  <si>
    <t>TTAGAAGAACAGTTCCAAACTGGCAGGCTCCTTGCTTGTATAGCAAGCAGGCCAGGGCAG</t>
  </si>
  <si>
    <t>TGTGGACGAGCAGATGGCTATATCCTTGAGGGAAAAGAATTAGAGTTTTACTTAAGGAAG</t>
  </si>
  <si>
    <t>ATTAAAGCCAAGAAAGGGAAATAAATCCCGCTTTTTTAAAAAATAAAAT</t>
  </si>
  <si>
    <t>TATAAATATTCAAGTATATTGTAAGTTCTTAAAGGGATACCTAACCCTGATTATAAACGT</t>
  </si>
  <si>
    <t>ACACAATAAATGTTATACAGTAAGTATGGTGTACTGAATGGGTAACACTGGTTGTGATAC</t>
  </si>
  <si>
    <t>CTCGGCCATTTTGGTGTAACTTCAGTTTTTAAAGTCCCACGTGTTGGAACTTCTGTCGCC</t>
  </si>
  <si>
    <t>TATTTTGTTTTGCTTATTAGCAAAAACTATTTAAAATGGCAAAAACAAAAGACAAGAAAG</t>
  </si>
  <si>
    <t>GAAAATCTGCCATCAATGAAGTTATAACCCGTGAGTACACAATCAATCTTCACAAGCGCC</t>
  </si>
  <si>
    <t>TTCATGGAATCGGTTTCAAAAAGAGGTCACCAAGGGCTATCAAGGAGATCCGCAAGTTCG</t>
  </si>
  <si>
    <t>CAATGAAGCAAATGGGCACCCCCGATGTAAGGATTGATACCCACCTGAACAAGCAAGTGT</t>
  </si>
  <si>
    <t>GGAGCAAGGGTATTAGGAACGTACCGTTCCGTGTGAGAGTACGCCTTTCTAGGAGAAGGA</t>
  </si>
  <si>
    <t>ACGATGATGAAGATTCACCTCACAAATTGTATACTCTTGTCACTTACGTTCCTGTAACTT</t>
  </si>
  <si>
    <t>CTTTTAAGAGTTTACAGACCAAAAATGTCGACACTAATCAAGAGTGATGTTAATTTTTAA</t>
  </si>
  <si>
    <t>AATAAATTTATGTTATTTTATACATATTAATTTATTTTCCCCCTTCCACAAGTAATGTTA</t>
  </si>
  <si>
    <t>AAATGGAACACCTCATCTAAAATTATGGAATTGTTT</t>
  </si>
  <si>
    <t>TTGTCTCGTCGGCACTGATTGAAAAATGGTGCTTGAAAACTCTCCAAATGCCAGGCTGAA</t>
  </si>
  <si>
    <t>CAAGCTGGTGCTGAACAGGTTCCTGTCCCTGCCTCAGCCAGCGGACAAGGTGCTGGCAAC</t>
  </si>
  <si>
    <t>GTACGTCTGGATCGACGGGACAGGGGAAGGCATCAGGAACAAGACAAGGACACTGAACTT</t>
  </si>
  <si>
    <t>CGTCCCCACATCCGTCACTGAACTGCCCATCTGGAACTATGATGGTAGCTCAACCTATCA</t>
  </si>
  <si>
    <t>GTCCGACCCTGTGAACAGTGATACCTACCTCTACCCAGTCGCTATGTACAAGGACCCCTT</t>
  </si>
  <si>
    <t>CAACTTGGGCAACAACAAGCTTGTCCTATGTGAAACCTACAGGTACAACAAAAAACCCAC</t>
  </si>
  <si>
    <t>AGCAACAAACCACCGGCATTCCTGTTTAGAAGCCATGGAGAAAGCGGCCGACCATAAGCC</t>
  </si>
  <si>
    <t>ATGGTTTGGAATCGAGCAAGAATACACCCTCCTAGATATGGAAGGCAGGCCCTTCGGCTG</t>
  </si>
  <si>
    <t>GCCACAGAATGGCTTCCCTGGACCTCAGGGCCCCTACTACTGTGGCGCAGGAGCTGACAA</t>
  </si>
  <si>
    <t>AGTCTATGGGCGAGATATAGTCGAATCCCATTACAGGGCCTGTCTCTATGCTGGCATCAA</t>
  </si>
  <si>
    <t>CATTGCCGGAACCAATGCAGAAGTCATGCCTTCTCAGTGGGAGTACCAAGTTGGGCCCTG</t>
  </si>
  <si>
    <t>CGAGGGGATCAGTATAGGAGACCAGCTGTGGATGTCAAGGTTTCTTCTATACCGAGTAGC</t>
  </si>
  <si>
    <t>AGAGGAGTTCGGTGTCTGCGTGACATTAGATCCCAAACCCATGCCGGGAGACTGGAACGG</t>
  </si>
  <si>
    <t>TGCCGGCGCCCACTGCAATTTCTCTACAAAAGAAATGCGGGAAGAAAATGGCATCATACA</t>
  </si>
  <si>
    <t>CATAGAAAACGCAATCGATAAGTTGTC</t>
  </si>
  <si>
    <t>GGTTTAAGCACTGATCCTGATTGTGTGTAATTTCTGGATGAAGTCTATCCATACAGTCTC</t>
  </si>
  <si>
    <t>ATTTTTCACTTTACACAAAGATAGAAAACTGAATTTGTGGTTTATATTAAAATATTTAAC</t>
  </si>
  <si>
    <t>CTAGGCAGAGCACGATGTGAACCCTGCAATCATCTTTTTATATTCTTCATAAGGAGGAAG</t>
  </si>
  <si>
    <t>GGTTTCTGGCATGGCAACCAATCCAGTAGCATGATTAGAAAACAGAACATTTGGTTTTCC</t>
  </si>
  <si>
    <t>ATTGAAATCTCCAAAGAGCCTGAACAGATAAGGTTCAGATCCATACAAATTAGCAGCAGT</t>
  </si>
  <si>
    <t>CAACAGAGATTGACGTACTTCATCGGTTTGAACAGGACTAACTTCTTGACTTGACATCAC</t>
  </si>
  <si>
    <t>CATTTGAGGGGGGATAGTGACAACATCGCAATCTTTATTATCAGTTGACACCTTTCCGCC</t>
  </si>
  <si>
    <t>ATGAAGACAAACAAGATCAACAACTTTTGAACCTTCTTGACGTAAAAGAGAAATTGGAAT</t>
  </si>
  <si>
    <t>AAAAGCAACATCACCCTTTCCTTCTTCAATACATTTAACTGGGTCATCAGTCTGGACAGT</t>
  </si>
  <si>
    <t>GTTTGAGAAGAATTCAGTGAGTGTTTTCTCAAGTGGACAGAGTGTCTTAGAAACTAGATT</t>
  </si>
  <si>
    <t>ATTTTTTAGCAAGTATTTCAATACAGCATAGAAACCAGCATTGTGATTGGGCAACAAGCA</t>
  </si>
  <si>
    <t>TGCCTTCTTTCCTTTAAGGTCTTGAGCAGATCCAAGACTTGAACCCTTCTTTACAACTGC</t>
  </si>
  <si>
    <t>CACTATATCTTGTTTGCTTTGATCATTATATTGCTCAATCAATAATGGCTTCAAGTTATG</t>
  </si>
  <si>
    <t>TCTTTCAGCTTTAACTGCATGATGGGGCTCAAGGATAACGACCTCTGATTCTTTCTTGGC</t>
  </si>
  <si>
    <t>TACTGACTCAACGCAATTATCAGATTTAACGCATGAAAGGCTTGGACGGATGTCTCTTGA</t>
  </si>
  <si>
    <t>GTAAGCAGCAGCCTTGAACAGCTCACATTTTTCCATTTCAACACTTGAGGAAACGCATAT</t>
  </si>
  <si>
    <t>CTTAACTTCCCTTCTTGGCTCAAGGACGTCACGTTCAATCACATCCTTGTACTTAGCCTT</t>
  </si>
  <si>
    <t>TTCCAAATACTTGAGAGGTGAATGTGGTGTGTTTGCGACAGGCAGAGTTTTATTGTTCAT</t>
  </si>
  <si>
    <t>TGTAAGCACCTTTGC</t>
  </si>
  <si>
    <t>CAATTTCCCCTGCACTAATTTTCTTGAGGAACGCAGCTTTCTTCTGTGCAATACAATTCT</t>
  </si>
  <si>
    <t>TCCTTTCCGCAAGAGTGAGTTTGGCTCTGTTCCACCTCTTCTTCACAGGAGCCTTGGTCT</t>
  </si>
  <si>
    <t>TCGCAGGTGGCTTCAACGAAGGATTCTCCCTGATAGCTGCGTGGGCCTTCTTATAGATGT</t>
  </si>
  <si>
    <t>CTTCAATGGCATCAGCAGTGATTCCATGCTTAATGTACTGGCTAAACTGCTTCTTGTAAG</t>
  </si>
  <si>
    <t>CATCATCATCACTTTCAGCTAACTGGCGCATATAGTCAGCAACATGAATGCCGAAGATAT</t>
  </si>
  <si>
    <t>GCTTCCTATGAACTTCAGCATTGAATTCTTTGCTTTCGGAGTCATACCCAGGGAACCGCT</t>
  </si>
  <si>
    <t>TCATGCTGTGAGGAATGTTGAGGCCACCATCGACTGCCCCCTTGAGAGCTCCGAAGACTC</t>
  </si>
  <si>
    <t>TAGCACCGGCACTGGTCTTCATCAAACCAACATCCAGATAACAACGGAAAGCACCTGGTC</t>
  </si>
  <si>
    <t>CTTCATCCAAGTTTTCGACGTTGTATTCATCTCCAGTTACTTCAGTTGTGCCTTCATAAA</t>
  </si>
  <si>
    <t>GGCTGTCAAGCTTTAATTTTTGCAAAAGTCTTCTAGCAAGCAGTAACCCAGTGCAGTAAG</t>
  </si>
  <si>
    <t>CAGCAGCATAATTTGTCAGCCCGACTTTAACCCCATACAAAGGTAGTTCATGGCTGTAAG</t>
  </si>
  <si>
    <t>CAGCACAGAGTATCTTATCTCCTTCAATGCGGGAATAGGCAACCTGACAAGTGATATCTT</t>
  </si>
  <si>
    <t>TGTTGGATAACCGAACAATTAATCGGTATTTAGGAGTGTTGTACTTGTTTTTATCTTGTA</t>
  </si>
  <si>
    <t>CAATAAGCCTCTTCCTTGCATAGTAATCTGTCTTACCCTCGCGACGCCTCTTAAACTTAA</t>
  </si>
  <si>
    <t>CTTGAAACCTCTTATAGTACTGCTTGTTCTTTACAACTTTCACAAAACCCATAATTAACA</t>
  </si>
  <si>
    <t>ACACCCCGGATGGAAAAGGATAAGAAAGTCACCCAAACACGCCGAAGAACACGACTTCAA</t>
  </si>
  <si>
    <t>GAAGACGCCATT</t>
  </si>
  <si>
    <t>CTTAAATACCTTATAGACGTTTTTAAAACACATGCAAGTTCATCTGCCAATAAGTATTCA</t>
  </si>
  <si>
    <t>AATCTTATATTACTTAGAATGTCAATTTGTATATTTCTTTACACACAATATTCCTCATGC</t>
  </si>
  <si>
    <t>CAGTCAAAACATATAGCTGAGTGACACTTACCTACATGCTTTATTGTCATAATGAGTGTT</t>
  </si>
  <si>
    <t>TACATTTTTAAAGTGAAAGGTGAATTAAATTCAAGGTTTGTATTTATTAAACAGAATAAT</t>
  </si>
  <si>
    <t>AAAATTAGTTATTTTATCAATGAACAATAGTGAATACATAAATAATTTGATTACTTAAGA</t>
  </si>
  <si>
    <t>ACAACTATGGATATAAACATTTTTAACAAAGTTTAAAATAAAACTTAATTGCATTATAAA</t>
  </si>
  <si>
    <t>TCACTTAACTGACCTCTTAAGATAAAATTACAATAGAGCATTAATAAAAATATGAATAGT</t>
  </si>
  <si>
    <t>ACAAAATAAAAAATGGAATAATAATGACTACAGCTCTTTCGACTATGAAATTTAAATGGA</t>
  </si>
  <si>
    <t>TAAAGATGAGAGGAGGTAACTTCTAGATGGAGCGGAAGCATCATTAGAGAGGAAGGAGGA</t>
  </si>
  <si>
    <t>GCATTCAATTCTATGGTATCAGGGAAATGGTCTGCAAACTAAGCGCGATCTCCTCTCTCC</t>
  </si>
  <si>
    <t>TGGAGGACATGGCTCTTTAGGTAGGCGGTCAAGCTCCTCTTCCC</t>
  </si>
  <si>
    <t>TATTTTGACATAAATTGTGTGATGATTCGAGAGAGACAAAGAAAAGGTACAAACCGCCTG</t>
  </si>
  <si>
    <t>CAAGAGAGATTGGATTACTAATAAATTAGAGTAAAACGCCACCGATGTGACGCGAAAAAG</t>
  </si>
  <si>
    <t>GTGAGATACACGTGGGTCACTCCCTCGGGAGGGAAATCGAAAGCAGGCTTTGGCTTGATA</t>
  </si>
  <si>
    <t>AATGCTTCAAGGAGTGGATTCAGTTGCTTCTTCTTCTTCCATTTCGATGTTAAACTTATG</t>
  </si>
  <si>
    <t>GTTCCACTTTGAGGAGTTCTACGTCGAATATCAGCGTAGCATTCGGCGGGATAATTCCTG</t>
  </si>
  <si>
    <t>GATGGCCTCTGGAGCCGTAGGCGAAGTCGGGCGAGCAGATCAGCTTAGATCGCTCTCCAA</t>
  </si>
  <si>
    <t>CGCTCATCTGGGCGACTCCTTGGTCCCAGCCCTTGATTACTTCTCCTTTTCCAAGCTTGA</t>
  </si>
  <si>
    <t>ATTTAAACGGAACTCCCCGGTCTCTCGAAGAGTCGAACTTGACGCCATTCTCCAGAGTCC</t>
  </si>
  <si>
    <t>CGGTGTAGTGCACGACCACTGTCTGCCCAGTCTTGGGGTAGGTGGATCCATCGCCAGGAG</t>
  </si>
  <si>
    <t>AGAGGACGTCTACTTGTACACCCATATTCAAACCTTGCTACGCTAAAATGGCGTCCAATC</t>
  </si>
  <si>
    <t>CCAAAAACAGAAGCTTCAGCTGGAGAGCAGTTAGTGCT</t>
  </si>
  <si>
    <t>TATTAAAAGAAAATCTTACAATTGTACCAAGAATAAATTATGTACATTACATCTTCATGG</t>
  </si>
  <si>
    <t>GAAATAAACTCCAGATTAATTTAAAAAATGAACTGCTTCTGATGTTATCAAGGCACTTAA</t>
  </si>
  <si>
    <t>CTTGGCCAAACCGGAATCACTTTTAATTTCACTTTAGAATTTCTTGAATGATTTCTTGGT</t>
  </si>
  <si>
    <t>ACCCTGTCCTTTGGAAACTTTTAATACATTAAATCTTACGGTTTTACTCAAGGGCCTGCA</t>
  </si>
  <si>
    <t>CTCACCAACAGTGACAATGTCCCCAATTTCAACATCACGGAAGCATGGAGAAAGATGAAC</t>
  </si>
  <si>
    <t>AGACATATTTTTGTGTCTTTTCTCAAACCTGTTGTATTTCTTGACATAATGAAGATAGTC</t>
  </si>
  <si>
    <t>TCTTCTAATGACTATTGTTCGCTGCATCTTCATTTTCCGAACAATGCCAGTCAGAATTCT</t>
  </si>
  <si>
    <t>TCCTCGAATAGAAATGTTTCCAGTGAAAGGACATTTCTTGTCAATGTAAGTTCCTTCAAT</t>
  </si>
  <si>
    <t>GGCTTCTCTCGGAGTTTTGAAACCCAATCCAACATCTCGTGCCCTCCTTAAAGATTTCTT</t>
  </si>
  <si>
    <t>CTTACTGCTGCGGGTTTTGCTAACAAGGCACAAATGCGGTTGCTTTTGAAAAGCCCTTTC</t>
  </si>
  <si>
    <t>AATCTGTTCAGCCATGGTACATAAACTCAGAGCACGTGCAACTACAATTCACGAAAGGGA</t>
  </si>
  <si>
    <t>TAACCCA</t>
  </si>
  <si>
    <t>TATTACAGCTTACAATGTATTTTTAAAGTCTCTTGTGGTTCATAACCAGATATAACTTAG</t>
  </si>
  <si>
    <t>ATAATAGGAAAATATATATATGTATATGTAAAATAATAAAAACCTTTTTATTTTGTCAAT</t>
  </si>
  <si>
    <t>TTTACAAAATAAAAAATATATCTTAGATTTTTCAATCTTATTGGGCTATCCCAATTAATA</t>
  </si>
  <si>
    <t>TCACATTCAAAGTTGTGTTCACAAAAATAGTGCTCAATTTCATTAAACACCATTCAATAG</t>
  </si>
  <si>
    <t>TAATCCTAATAAGATAATTCATTACATATCCTATCTCATTTTAGGAACTCAGGTTGTGTT</t>
  </si>
  <si>
    <t>TCTCAGAATAAAATTATTGTTTTGGCAACTATTCAACTACTTTTACATAAATCAATTGTT</t>
  </si>
  <si>
    <t>GTAAATGAATTTGTGTTCATCCTTGGCTGTTTTACAATGCATAGGATGTTTTACTTTTAT</t>
  </si>
  <si>
    <t>ATTTATTGAAGTAATTATTTGAGGCTCTACATTTGGTGCCTTTTAGCAAAACTAACAGAT</t>
  </si>
  <si>
    <t>GAATACCCCACTCAAGAGGATTCATAACTGATCTCAATTTAATAATGTGAATGAATAAGC</t>
  </si>
  <si>
    <t>AAATGCAATATGTACTACAGTAGTTATTTGCAGTAATAATAAATGCATGATATCAACAAA</t>
  </si>
  <si>
    <t>TGCATATTTCTACTTTGAAATGTAGTGATCTAATATTACACTTAACATCCTTTACAAAAG</t>
  </si>
  <si>
    <t>CAGTTATTGGTTTGCTCCTTCTGGTTTCTGATTGAGAACATGTACAGTGAAGTTCAAGAA</t>
  </si>
  <si>
    <t>GCAGGCAAAACCCAGCCATAGGAGGTATGGTACCATAAGAGCACCTGCAGTACGATTAAC</t>
  </si>
  <si>
    <t>TTTGAAGAATTCATATGCGCAACCAGCTGCTGTCGGAAGCAAAAAAGTAAAATTGACAAG</t>
  </si>
  <si>
    <t>ACCTAATTTTGTTGATTCCAAGCCAAAAAACATTGGACTCCAAGCCCAATTTATACCTAA</t>
  </si>
  <si>
    <t>TTGTACCCCATATAGAGCTAAAGGTAATTTTGCACCTTCAAATCCACCACCCTCTTTCCA</t>
  </si>
  <si>
    <t>TACAAGATATGAAGCATATCCCATACTACTGTATAAAGTTGTCCAAGCTGGAGCAAAAAC</t>
  </si>
  <si>
    <t>CCAGGGAGGTGGTGTCCATTCTGGTTTCTTCAAATT</t>
  </si>
  <si>
    <t>TCAAGGCACAGGAGTGAAGCTCTCACTGTACTTCTTGCTTTTCATCGTTGTTTTAGCAGC</t>
  </si>
  <si>
    <t>TGTCGATGCTAAAAAACAGAAAACAAAGAAACAAAAGATTCTAAACGACGACCCAATTCG</t>
  </si>
  <si>
    <t>CAATTTGGACTCAGAGGTGTGAATACACAACCCAATTCGCAAATTGGACTCAGAGGTGCG</t>
  </si>
  <si>
    <t>AATCCACAACTCAAATCGCAAGTTGGACTCAGAGCTTTGAACATCGATCCTGCGAAGAAT</t>
  </si>
  <si>
    <t>GCACATCCCGAATCGCAATATGGACAAGCAGATTTAAATGGTGGCGCCAAATCACAATTT</t>
  </si>
  <si>
    <t>GGACTCAGAGGATCCTATCCTTATGGAGTACCATACGTTGGATACTCAGATTATCCTTTT</t>
  </si>
  <si>
    <t>GAAGAACCACAATTTGGACGCAGAGATTTTCCATATGGAGTACCACAATTTGGACGCAGG</t>
  </si>
  <si>
    <t>GATGCATATCCTTATGGAGCACCACCATTTGGTTCCATAGAAACACAACCTTATGACGTA</t>
  </si>
  <si>
    <t>CCACAATTTGGAGAATCACATCCATATGTAGAACCACAATTTGAATTCAGAGAATCACAT</t>
  </si>
  <si>
    <t>CCATATGAAGAACCACAATACGAAGTTTCAAGCGGTCCTTCCAAACCACAATATGGACTC</t>
  </si>
  <si>
    <t>GGAGGTGTGCATCCAGATGATATATCCGTACCTGTATCCTCAGATTAAACAACTGTGAGA</t>
  </si>
  <si>
    <t>ACAATAGTCAATATATGGCCTGAATAAAATGGTGAAGTCAAAACAACTCCAAATGCTAAA</t>
  </si>
  <si>
    <t>TTGAAATAAAC</t>
  </si>
  <si>
    <t>GTACAAGTACTCGAGCCATTGACATGACTGGGGAAACAGCAAAGTTTGTCAAGGATGCCA</t>
  </si>
  <si>
    <t>TTTCTAAGGATGCTGTAGTGATATTTTCTAAAACATATTGTCCATACTGTAAAATGGCTA</t>
  </si>
  <si>
    <t>AAGAGGTATTTGAGAAGCTTCAGCATACATTCACTGCTATAGAATTGGACAATAGAGATG</t>
  </si>
  <si>
    <t>ATGGTGATTCTATCCAGGATGTACTTGGAGAAATAACTGGTGCTCGTTCAGTGCCTCGGG</t>
  </si>
  <si>
    <t>TGTTTGTGAATGGTGAATTTGTTGGAGGAGGAACTGATGTCAAATCTTTATACGAGAGTG</t>
  </si>
  <si>
    <t>GAAAATTAGAAAAGATGCTTGTCCCAGCTGCTTCAGCTAATTAAATCTACTAATTAAAGC</t>
  </si>
  <si>
    <t>TAATTAAATCTACAAAAACATATTCAAAACAAATTACACATTTTACTATTTATTTTTGTA</t>
  </si>
  <si>
    <t>CTTTATGATTTTTCCTGTTGTTTATTTTTCTTAATTATAAATTTATCTGTTAAAATAACA</t>
  </si>
  <si>
    <t>AGATTACAGTACCTTTAATGTGTTACATCCAAACATTATTTGATTACCTTGCTCCCTATT</t>
  </si>
  <si>
    <t>GTTCAATTTTTCATTTAAGAAATATAGCTAAATAACCCGCATAAAGAAAATTAATGGGTG</t>
  </si>
  <si>
    <t>TAATCCAGCCCGTGTTTTGGGAATGGTTTAGAATAATTCACAAGTCACAGATTTACAAAT</t>
  </si>
  <si>
    <t>AGAAAATAGACATAAAATTGTAAATATTTTAGTAAAAATTGTTTTATTAACAAATTAATT</t>
  </si>
  <si>
    <t>AAATTTATGAAAAACATTGGCATTCTAACTATTCTTTAGAATATGCGAGAAAAGCAACAA</t>
  </si>
  <si>
    <t>AATATTCATTTATCCCACTTCTTCCATTCCATTCCTTCTGGTGGTTTGATGGAAACTTTC</t>
  </si>
  <si>
    <t>CCTTTTGAAACTGCATCCCAATTGGTATTGAGTTCAGTACCACCTGATTCTAGGAAAGAC</t>
  </si>
  <si>
    <t>TTATTCATTGCTTTCTTTACTTCATCAGATCCTTCACTGTATATTTTTTGAAAAAGAGCA</t>
  </si>
  <si>
    <t>TTCAAAACTGCTTCACCTTCGAGTTTATCATCTTCTATTTCAGAAACAACCTTATCCCAG</t>
  </si>
  <si>
    <t>TTTCGCTCAGTTTTCTTTGGCTGCTTTTTCATTTCTTTTTCAAGAGATGACCAATGAATA</t>
  </si>
  <si>
    <t>CCAACTTTCTTGGGGAGTTTCATTTCAATTTTAGTAGACAAAACTTTATACGTACATTGG</t>
  </si>
  <si>
    <t>TCAGAAATAATATCATGTAATAGAGTAACTGTTTTTTCAGATTCTGTACCATCTTTAAAA</t>
  </si>
  <si>
    <t>ACTATTTTTAAATCTATTTCAGCATCACTAAATTTTACTGATAGTTTACTTGAATCAACG</t>
  </si>
  <si>
    <t>TTTTTTGCTAACACACTTAAAACGACGTGTGTTTCAGTTTGATACCAATCCAATTTGCAA</t>
  </si>
  <si>
    <t>GTGATTGATGATTGTAGTTTGCATTCACTTGCCTGCTCAGTGCTGGATGAAACTGAGGCA</t>
  </si>
  <si>
    <t>CTTTCACTAGCAGTTGAAGACATTTTGATGGAAAGAACACGAGCACTGAATCGAAAAT</t>
  </si>
  <si>
    <t>GCTGCGCATGTGTTTCAAGAGTCCCGTTTCTCAAAAGACTTCACTGTATCTGTTAATGTC</t>
  </si>
  <si>
    <t>GAACCTCAAGAGAAAGTTAACTTTAACTTGACATATGAGGAACTTTTATCAAGGAAGAAT</t>
  </si>
  <si>
    <t>AGAACTTACCAAAATACAATAAATGTGAATCCAAATCAGATTGTTGACGATTTATCTATT</t>
  </si>
  <si>
    <t>GTTGTAAATATTGAAGACGTCCTCGAAATCATTAATGTCCATGTTAGTGAATTCAGGATG</t>
  </si>
  <si>
    <t>AGTAATGACATTAACGGAGGTGATGCAGAGAGCTCTTCAGCAAGCGTAACAAGAACTGGT</t>
  </si>
  <si>
    <t>CCTAATAAAGTACATATCGAGTGGAAACCAAGCACCAAAGAGCAAATAGAACTTAATAAA</t>
  </si>
  <si>
    <t>GAAGGTCTTAATGGGCAGATGGCAGTCAAATATGATGTAAATGCCTCAAAAACGCCTCAA</t>
  </si>
  <si>
    <t>CAAATTTTGGTAGACAGTGACGGATATTTTGTGCACATATTGAGGAATGATGAGTTACCA</t>
  </si>
  <si>
    <t>GTTCTCAATAAGCATGTGGTCTTTGTATTAGATGTGAGTGGATCTATGGGAGGCACCAAA</t>
  </si>
  <si>
    <t>ATACAACAACTTCAAGATGCAATGAAGGAAATTCTGTTAGATTTATCTGTTTCTGACTTC</t>
  </si>
  <si>
    <t>TTCAGCATCATTCTGTTCTCTGTGAAAGTTGTAGCTTGGGGGCCAAAAGAAGGGGCAAAC</t>
  </si>
  <si>
    <t>CTTGATGAATTGAATGGCTGGCAAGATATAGAACCAGCCAACATCATAGTAAAAGATGAT</t>
  </si>
  <si>
    <t>TATGTAATTCCTGCCACTCAAAGCAATGTTGAATCTGCATTGGGCTTCATAAAAAATGTA</t>
  </si>
  <si>
    <t>TCCACTTATGGCGGTACAAATATAATGGGAGGATTGAGAAATGGTCTCAAATTGGCTAAA</t>
  </si>
  <si>
    <t>AAAGGCCAGCTACTGAATGCTAACTCTGCTCAGCCTATGGAATCCATGATTATATTTTTG</t>
  </si>
  <si>
    <t>ACCGATGGTCAGCCAAATTCTGAAGAATCAAATCCGGACAAAATCACTGAGAAAGTGGAA</t>
  </si>
  <si>
    <t>AGTCTAAATAATGGAGTTACTATATTTACCCTCGGTTTTGGCAGTGATGCTGATATGAAA</t>
  </si>
  <si>
    <t>TTTCTGAAAAAGATGTCACTTGTTAATCGTGGGTTTGCTCGAAGAATCTACGAAGATTCA</t>
  </si>
  <si>
    <t>GATGCAGCAATACAATTACAGAATTTTTACAAAGAAGTTGCATCTCCAGTCCTTTCTGAT</t>
  </si>
  <si>
    <t>ATAAAGTTTGAATACCTTCCAGACCAGGTTGAGAACGTCACGTCAAAAGACTTTAAGAAC</t>
  </si>
  <si>
    <t>CTGTTTTCAGGTTCTGATGTTCTGGTTTTGGGAAAAGTCAAACCTAATGGAAACTTATCT</t>
  </si>
  <si>
    <t>GGTGTTTTGACTGCTAATTCACGAGCTGGAGCTCAGAGGTTTGAAATTCCTATAGATCAT</t>
  </si>
  <si>
    <t>ATAATTATTCTACCTAAGGAGGAAAATAGAACACTAGGACATTTGGAAAAGATGTGGGCT</t>
  </si>
  <si>
    <t>TACAAAACTATTAAGTCTTTACTTGACAAAAATATAATTTCCAAAAATGAAAGCATTGAA</t>
  </si>
  <si>
    <t>AATAAAGCCAAGGAGCTTGCTTTGAAGTACTCATTTGTTACACCGCTGACTTCTTTAATT</t>
  </si>
  <si>
    <t>GTTGTGAAGCCCAATAATTCTGGGGTGGTCAGTGACGAAGAATCAAGTGGCCACAGAAGA</t>
  </si>
  <si>
    <t>GGACCTTACTTTGCGTCAGGAGCAGGATTTGGAGGCTTCTCTAGCGCTGCTGGAGCTCCA</t>
  </si>
  <si>
    <t>CTATATGCAAGTATGCCTATGTCAGCACCTACATATCTCTCTTCTGCTTTATTAACAAAT</t>
  </si>
  <si>
    <t>GTGGGAATGGGTGGTCCATGGCCAGCTCCTCCTTCTGCTCCTAATGTTGGAAGAGCAGAA</t>
  </si>
  <si>
    <t>ACTGATGAAGCACTAATTTCTACAACTTCAATTCCCGGTGGTGCCACCCCACCACAATTT</t>
  </si>
  <si>
    <t>AATGAAGTTTCTTATCAGAATATTACTTGGCTAAACCAAACACCATCTGGAGAAGGTTAC</t>
  </si>
  <si>
    <t>CTCATTCCTCCAAGTTCACTTCAAACTACTGATGTCATTGCATTAAATGAGACTAACGTT</t>
  </si>
  <si>
    <t>GTCACTTCACATTGTGCAAATGGAAACCCCTGCAGGCATTTTGTGTTTTGTGCTTTAGCA</t>
  </si>
  <si>
    <t>GAATTCGCTGATGATGTTTCAAAATTCCTTCCATTCAAGTGCCACATTGCAACTAAGTTT</t>
  </si>
  <si>
    <t>GTTGGAGTTTGTTGCCCATTTTAATTTCAAGAAGTGATAACTTAAAAGAACATAGGTTGA</t>
  </si>
  <si>
    <t>AACCCAGAATCAGTGAAATAAAGAAATGTATTCATCAGAAAATGTCTGTAATGCAAAAGT</t>
  </si>
  <si>
    <t>CTGAGCTTTATGTAAATTACTGTCTATTTCTTCTCCAATACAAATAAAACACATTATTAC</t>
  </si>
  <si>
    <t>TTATATTGAAATAAACATGTTATTGCCTTT</t>
  </si>
  <si>
    <t>TATGTACATACTCTATACAATATATATTAAGTAGTAATATCAGTAGTCCATGGAGTTGTC</t>
  </si>
  <si>
    <t>GCCGCAGGGCCTGAGGGTCTCCTCCTTCCCCGACAGCAGCTTCTCGCTCGGGTGGGGGCA</t>
  </si>
  <si>
    <t>GAGCTTCGTGCTGGAATCCTCCTCTAGACTGTCTATAGTCACGGATGCTAGGTATATGGA</t>
  </si>
  <si>
    <t>TGGATGCACTATCCGCCAGGTGAGTAGGTTGAGGGTAGTCTCGTGCTCCCAGTGCAGTAG</t>
  </si>
  <si>
    <t>CGCGCCCCGCACCCTTCCTATCTGCGCCGCGCTGACTGTCTGCATGTACGACGAGCCTGG</t>
  </si>
  <si>
    <t>CTTGAAGTACTGCTCTTTGAAAAGAGGTATGAATTCGGTGGTTCCTTTGATGCCTATAAT</t>
  </si>
  <si>
    <t>TTTCACTTTGAATACTCCAACTTCACCTCCATGGGCAGTCGCAGCTTCGGAGTCGGAGAA</t>
  </si>
  <si>
    <t>CGTCAGAGTAACTCTGTACAGGGATCTGCAATATGGAGGCTTGTCCCCCGTGATGGTGTA</t>
  </si>
  <si>
    <t>GAGCTTCTGCATGCTCCGGCTGTGCACGGGTAGGATGTTACCCTGTTCTGCTCCCTGCTT</t>
  </si>
  <si>
    <t>CTGCACGGCTCTGATCGAGTGGAGGCCCAGGCTGGCGCAGACCCGCCCGTCTGGTCTCAT</t>
  </si>
  <si>
    <t>TTCGTTCCTGCACCAGAAGCACTGCCCTGCGGTGAAGTTCTCCCATGAGTCGCACTCCAC</t>
  </si>
  <si>
    <t>TGCCAGGAACTCGCAGCGGTCTGGAATGGATTCGATGAAATACTCGTAGCTCCGGACGTG</t>
  </si>
  <si>
    <t>GTCGCAACCCACGAATCGCCTCAGTGCTTTGAAGAGGCTCCCATCCTCCTTGTCAACATA</t>
  </si>
  <si>
    <t>GCTCTTGATGGTGTTGTCACAGCCTGGCTGGTTCTCACCGCCGTTAGGGAAGAAGTCCAA</t>
  </si>
  <si>
    <t>GTGACCGACGGGTTCGTCCATTCCCAGTCCTCCTTTGATGAAGGGCGTTGCGTCGGTGTG</t>
  </si>
  <si>
    <t>AATGACGTCGATGAAGATGGCGTCCGTCGGATCCAACCTCACCACTGGGTCTGTCTGCGA</t>
  </si>
  <si>
    <t>GAAGTGAGGCTCTGCGGGGTCCAATGCTGATATCCTTCCTAGGGTGAGGTTGAACTTGGC</t>
  </si>
  <si>
    <t>CTTGAGGATGTTCCCTATATAGCCCGAAATGTGTGCACCCAGGGAGTGGCCGATGGCATG</t>
  </si>
  <si>
    <t>GCAGAACTCCGTCTTCACGCCTACATACCTATGTAGCGCAGCGAGGAGGTGAGCGGCCAT</t>
  </si>
  <si>
    <t>GGTGCCGACCAGCCTGATATTGGCCACTGCCTGGGTATACGGGGGGCTGGACCCTCCCTC</t>
  </si>
  <si>
    <t>CCAGCCAATCACGATCACGTTCACGTCGGACCTCGCCAGCAGACGGTTGGTCATCACCTT</t>
  </si>
  <si>
    <t>GATCCACTTCTTGTCGCCATTCTCGAGGAATCCATGAGCGATGAGGTAGAGCCTATGAGT</t>
  </si>
  <si>
    <t>GGGCACGAGGCTGCTCGAGTAGAAGGACCTGGTGTCGTTGTAGAAGAGGCGCTGGCAGAC</t>
  </si>
  <si>
    <t>CGTCGGGTTGTGGCGTGTGTAGAGGCAGAACCTAGGGTCCACTTTCTCAGGAGGTTCCGG</t>
  </si>
  <si>
    <t>ATGGTGGGACACCGGCCGCGACTCGTCCGTCCAGGGGAAGTTGACGGAGTAGCAGCCCAG</t>
  </si>
  <si>
    <t>CTCGCCGTAGCAGACAGCCGCTACATCTCCTCCTTTCTTGAGATGTTCGATGGTCTGGAT</t>
  </si>
  <si>
    <t>GGTGGGCAGAGGGTCCTTCTCATACCTGGCAAAGAGCAAGGCAGTCTGCAGGAGCAAGCT</t>
  </si>
  <si>
    <t>CCCCGTGTGGTTGTACATCTTTTCCCAGCGACCAAATGAAAGTCCAATCAGTGACTCATC</t>
  </si>
  <si>
    <t>AGGAACATCTATCTCTCCTTCGTTTATCTGGCTAATCACTTCTCCAGGCGCTCGCCCGTC</t>
  </si>
  <si>
    <t>TATACTGCAGCCAACGGACTGCCAAGGCACACAGGGGAT</t>
  </si>
  <si>
    <t>GTTTATTGAAGATTGAGCATTTGTCTCTATACTAATATATCTAAATATATACATATCCCT</t>
  </si>
  <si>
    <t>TCAAATTCAAGCTTTCAGGTGTAAATAATAATTAGGAATAAAATAACATTTAATTAACCA</t>
  </si>
  <si>
    <t>AATAAAAGTTTGGCCTAGAGCCATTATTGTACAAAGTACACGTATCAGATCTATAAATAA</t>
  </si>
  <si>
    <t>TACTCGGGAACATGTTTGATTAATGAGTATTGATCATAAATTACAACATTAAAATGAGTA</t>
  </si>
  <si>
    <t>TTGGAATTAAATTATGATGAAATAAGAATAAAATTAAAACAGAAAACATAGAAGTTAAAA</t>
  </si>
  <si>
    <t>ATCATCTCCAGCCAATTTGGGTAATCCAGCACTGATTTGAGACTCAATGCCACACTCATC</t>
  </si>
  <si>
    <t>CTTGCCCCTTAGTATTTTAAAGTAGCCATTATCACCCCAGTCAGTGTTCCATGAATTGGC</t>
  </si>
  <si>
    <t>AATAATCCAATAGGGAGTTCCATCTTCAACTCCCCAGCCCAACATACGGATAGCATGTCC</t>
  </si>
  <si>
    <t>TCCAAGAGTTTTGCCAGCTACGTGCTGATATACACCTGATTTATAATGAAGCAGATCTTC</t>
  </si>
  <si>
    <t>ATGAACGGATAATGTCGCTTCAACTGGACCATTTTTCATTATTTCAATTTGTATGGCTTC</t>
  </si>
  <si>
    <t>GACATCATTTTCTATAGAATAAGCTGATTTTCCAAAGTAAAGGTCCTTTTGATATGCCAG</t>
  </si>
  <si>
    <t>TTTATAACTTTTTTGACATTGTTTAACACATTTTGGAGTAGACGGGCTTTCTCCTTCACA</t>
  </si>
  <si>
    <t>GGAAGGCCGGTCACCAACAACGTGGTGTTCACACGGAGGTATTGCATATGGAACACAACC</t>
  </si>
  <si>
    <t>CTGATTAGTTCCATAAGCCCCACCAGTGACTATGCCATGCTTCACCCAGTAGCTCCAAGC</t>
  </si>
  <si>
    <t>AGCACCAGGAAAGCCTCCTGAACATCCAAAACCACAGGTATGGCAGCAAGAAACAAGGTT</t>
  </si>
  <si>
    <t>TTGAGAAGAAAGTCTGGCATTTACTTCACCCCCTGAATGAATGCAAATTCTATCAGACAT</t>
  </si>
  <si>
    <t>GGCCTCGACAGCACCAAATGCCCAGCAACTTCCACAAGCACCTTGGTCTCTTATTTCGGT</t>
  </si>
  <si>
    <t>AATGGTGGGGCAATTGGGCCATTTTTGTCTAGCGTCAAGTGACTCTGGTATAGGCTCGTT</t>
  </si>
  <si>
    <t>AGACATTAACTTTGAAAAAAGCCTAGGCAATTTGTGGGCTGTAGCGTTTGGGTGGACTCC</t>
  </si>
  <si>
    <t>CATTAGTTTCGTAAGGAACTTGGGAGAAGTATTTTGATTGAAGTTTCTCCCTGCCTTCCA</t>
  </si>
  <si>
    <t>TGTTGTATTTAGAGAATTTATGAAGTCGATGAAGTCATCAGACAAGACATTCTTTGATAT</t>
  </si>
  <si>
    <t>AGCTAGGCCAGAGGTAAATGTGCAGAAAATTAGTAGAACGTATTTCATTTTTAAATAAAA</t>
  </si>
  <si>
    <t>TCTTCATACACAATCCTGCTTCAATCAGATTTGTATAGAATTCTAGAAGAACTAACTCTG</t>
  </si>
  <si>
    <t>CCAAATCCCTAGAGCT</t>
  </si>
  <si>
    <t>TTCACTGATAAAATTTTGTAATTTTGGGCCAAAAATGTTAACATTTGCAAAATTTTTTAA</t>
  </si>
  <si>
    <t>AAGCCAAATCAATGAACATTCAAATGTTTGTGCTCTGACAAGATTTTCAAAACAAGAAAA</t>
  </si>
  <si>
    <t>GTTTCAAACAAAGGTACAAAATTCTTATATAACACGCTTGTTCTTAGATGAGCAATACAA</t>
  </si>
  <si>
    <t>TATATAATGTCTTACTTGGAAAAATAGCAGGCCTTCTGCATTACGTTAAAAAAATTCATC</t>
  </si>
  <si>
    <t>TTCAAATAATTCGATAATCATAAAATAATACTGAAATGCTATTTTCCAATAGAATAAAAA</t>
  </si>
  <si>
    <t>CTATTAAATGGAATATTATTACAAGTAAAAGAATGGAGTCATGAAGAATGATTGTAACAA</t>
  </si>
  <si>
    <t>AGAACTATACAATAAAAAGAATTTATAAAAATCCTTTATCAAGCATGCCTAAAGGTCAAT</t>
  </si>
  <si>
    <t>CACTTTTATTAAAATATACAAATAACTTATTATATACTAATGATCCAAGCAGAATGATAA</t>
  </si>
  <si>
    <t>CATCTTTATTATTCGTAAATGTAGCATTAGAGTAAATCACAGTGTTCGTTCTTAATATAA</t>
  </si>
  <si>
    <t>AGCAGCACTCCTAGTTGTTCCTAGTATTTAACAAAAATGAATAACCTTAAAGGAAACTCG</t>
  </si>
  <si>
    <t>ACTAGAGAATAATTAACTTGTTAGAAACATTATTTTACAGTTACTGTGATGTTTATTTTT</t>
  </si>
  <si>
    <t>GGAATGTTTAATCGACTTCTTCGATGGTAGGCCCAGCAGCTCCACCAGCATTGGGTGCAC</t>
  </si>
  <si>
    <t>CTCCGGGGAAGCCTCCCATGCCACCAGGCATACCTCCTGGCATTCCACCAGGCATACCAC</t>
  </si>
  <si>
    <t>CGCTCTGGTAAAGTTTGGTAATAATGGGATTGCATAACTGCTCTAATTCCTTTTGCTTAT</t>
  </si>
  <si>
    <t>GCTCAAATTCTTCTTTCTCAGCAAGCTGGTTAGCATCGAGCCAGCGAATGACTTCATTGC</t>
  </si>
  <si>
    <t>ACTTTTCAAGGATAGTGTTCTTATCAGCTTCAGAAATCTTATCTTTCAATTTCTCATCTT</t>
  </si>
  <si>
    <t>CAACTGTAGACTTCATGTTGAAGCAGTAAGACTCGAGAGCATTCTTGGCTGAAATGACAG</t>
  </si>
  <si>
    <t>CTTTCTGCTTGTCATCTTCAGCCTTATATTTTTCTGCATCATTGACCATTCTTTCAATAT</t>
  </si>
  <si>
    <t>CTTCTTTGGATAAACGGCCCTTATCATTAGTGATGGTGATTTTGTTTTCTTTGCCAGTGG</t>
  </si>
  <si>
    <t>ACTTCTCAATGGCTGTAACATTCAAGATACCATTAGCATCAATATCAAATGTTACTTCAA</t>
  </si>
  <si>
    <t>TCTGAGGAACACCCCTGGGTGCTGGTGGAATGCCAGTAAGCTCGAATTTACCAAGCAAGT</t>
  </si>
  <si>
    <t>TATTGTCCTTGGTCATGGCTCTCTCACCCTCATAAACTTGAATGAGCACACCAGGCTGGT</t>
  </si>
  <si>
    <t>TGTCAGAGTATGTTGTGAATGTCTGTGTTTGCTTGGTGGGGATGGTTGTGTTCCTCTTGA</t>
  </si>
  <si>
    <t>TGAGAGCTGTCATCACACCTCCAGCTGTTTCGATACCAAGAGAGAGAGGGGTGACGTCCA</t>
  </si>
  <si>
    <t>ACAGCAACAGGTCCTGAACTTCCTCAGACTTGTCACCGTGTAGGATAGCTGCTTGAACAG</t>
  </si>
  <si>
    <t>CAGCTCCGTATGCAACAGCCTCATCAGGGTTAATGGACTTGTTTAACTCTTTGCCATTGA</t>
  </si>
  <si>
    <t>AGAAATCCTGAAGCAACTTTTGTACTTTGGGAATACGAGTGGAACCTCCGACTAGAACAA</t>
  </si>
  <si>
    <t>TATCATGGATTTGTGCCTTATCCATTTTAGCATCCCTGAGAGACTTCTCGACTGGCTCCA</t>
  </si>
  <si>
    <t>TGGTAGATCTAAAGAGATCGGCATTGAGTTCCTCAAATCTTGCCCTAGTGATGGATGTAT</t>
  </si>
  <si>
    <t>AGAAATCTGTTCCTTCATAAAGAGAATCAATTTCAATACTAGCTTGAGTAGATGATGAAA</t>
  </si>
  <si>
    <t>GAGTCCTCTTCGCCCTCTCACAAGCTGTTCTCAATCTTCTGAGGGCCCTCTTGTTTTGAG</t>
  </si>
  <si>
    <t>TGAGATCTTTCTTGTACTTTCTCTTGAATTCTTGAACAAAGTGGTTAACCATTCTGTTGT</t>
  </si>
  <si>
    <t>CGAAGTCCTCTCCTCCTAAATGAGTGTCTCCAGCAGTGGACTTCACTTCAAAAATGCCAT</t>
  </si>
  <si>
    <t>CTTCGATTGTGAGGATTGATACATCAAAAGTACCACCACCCAAATCAAAGATAAGCACAT</t>
  </si>
  <si>
    <t>TCCTTTCACCAGACCCCTTTTTGTCAAGACCGTAGGCAATGGCAGCAGCAGTTGGTTCAT</t>
  </si>
  <si>
    <t>TGATAATACGAAGTACATTTAGACCAGAAATTGTGCCAGCATCTTTGGTTGCTTGCCTCT</t>
  </si>
  <si>
    <t>GTGAGTCGTTGAAATACGCAGGTACGGTGACTACAGCATTTGTTACGGTCTTGCCCAAAT</t>
  </si>
  <si>
    <t>ACGCCTCTGCTGTTTCCTTCATTTTTGTCAACACCATGGAGGATATTTCTTCAGGGAAAA</t>
  </si>
  <si>
    <t>AAGTCTTAAATTCTCCCTTGTATTGAACTTTAATTTTAGGTTTTCCGGCATCATTGGTCA</t>
  </si>
  <si>
    <t>CTTCAAATGGCCAATGTTTCATATCAGACTGAACGGTTGCATCTTCGAACCTCCTTCCAA</t>
  </si>
  <si>
    <t>TCAACCGTTTTGCATCAAAAATTGTGTTGTTGGGATTCATTGCGACCTGGTTTTTAGCAG</t>
  </si>
  <si>
    <t>CGTCTCCAATGAGACGCTCTGTGTCTGTGAATGCGACATAACTTGGTGTCGTTCTGTTAC</t>
  </si>
  <si>
    <t>CCTGATCATTGGCAATGATTTCTACTTTGCCGTGCTGGAAAACTCCCACGCAAGAGTATG</t>
  </si>
  <si>
    <t>TGGTTCCAAGATCAATACCTACTGCTGGTGCTTTGGCCATTTTATTAGAATTACTTAAAT</t>
  </si>
  <si>
    <t>CTTAAATTAGTACGAAGTAGAATAATGTACGCTCTGTTCAATCTTGCTTGAAATCTTGTT</t>
  </si>
  <si>
    <t>CTGAAAATGGCCA</t>
  </si>
  <si>
    <t>AACGTGAACGGCCAGCATTTCGGTTGGTGTTATCCGAATTAATCTTGGGTGTTATTGTTT</t>
  </si>
  <si>
    <t>TATTTAACATTTAAATGTCTGAAACTCTGCAATTAAGAGGCACCCTTCGTGGTCACAATG</t>
  </si>
  <si>
    <t>GATGGGTTACACAGATCGCAACAAATCCGAAATATCCGGATATGATTTTATCTTGTTCCC</t>
  </si>
  <si>
    <t>GAGATAAAACTCTTATTGTTTGGAAGCTAAACAGGGATGATTCTAATTATGGCATCCCAC</t>
  </si>
  <si>
    <t>AGAAGAGACTGCATGGCCATTCCCATTTTGTGAGTGATGTAGTCCTTTCATCTGATGGCA</t>
  </si>
  <si>
    <t>ATTATGCCCTTTCTGGATCATGGGACAAAACCCTACGGCTATGGGATCTCGCAGCTGGCC</t>
  </si>
  <si>
    <t>GTACCACGAGGAGGTTTGAAGACCACACTAAGGATGTATTGAGTGTAGCTTTCTCCGTGG</t>
  </si>
  <si>
    <t>ATAACAGGCAGATAGTGTCTGGCAGCAGAGATAGAACTATAAAGTTGTGGAACACTCTTG</t>
  </si>
  <si>
    <t>CTGAGTGCAAGTACACTATTCAGGAGGATATCCATAATGATTGGGTCTCCTGTGTAAGGT</t>
  </si>
  <si>
    <t>TCTCCCCAAATCACCAAAATCCCATTATTGTTTCTTGTGGCTGGGATAAGATTGTTAAGG</t>
  </si>
  <si>
    <t>TTTGGAACTTAGCTAATTGTAAGCTGAAAATTAATCATAATAAGCATACTGGCTATTTGA</t>
  </si>
  <si>
    <t>ATACAGTGACTGTTTCACCCGATGGGTCCCTCTGTGCATCAGGAGGCAAGGACTGCAAAG</t>
  </si>
  <si>
    <t>CCATGCTGTGGGACTTGAATGATGGAAAACATCTCCACACCCTTGACCATAATGATATCA</t>
  </si>
  <si>
    <t>TTACAGCTCTCTGCTTCAGTCCCAATAGGTACTGGCTTTGTGCTGCATTTGGGCCCTCCA</t>
  </si>
  <si>
    <t>TTAAGATTTGGGATCTTGAGAGCAAAGACATGGTCGAAGAGCTTAAGCCAGAAGTTGTGT</t>
  </si>
  <si>
    <t>CACAAGCACCAAAAGCAGAACCTCCACAGTGTCTCTCCCTCGCGTGGTCTACAGATGGGC</t>
  </si>
  <si>
    <t>AGACTTTGTTTGCTGGTTATTCAGATAACACTATAAGAGTCTGGCAAGTTTCGATATCAA</t>
  </si>
  <si>
    <t>CTCGATAATGTTATTTTTAAAA</t>
  </si>
  <si>
    <t>AAAAAGAAATAATAGGATATCCTATAAATAAAATTCTTATTATTAAACCTAATTGTCTCA</t>
  </si>
  <si>
    <t>AAGTAGATAAAGCAATAATTTTCTTAAGATCATACTCAAAATTAGCACCCAACCCAGATA</t>
  </si>
  <si>
    <t>TAAATATAGTTAATATACTCAACAATAAAAAGAAAGATAAATTAAATTGAAATAATAAAT</t>
  </si>
  <si>
    <t>TTCTGAAACGAATTAAAAGATAAACACCTGCAGTCACCAAAGTAGAAGAATGAACCAAAG</t>
  </si>
  <si>
    <t>CAGAAACTGGAGTAGGAGCAGCTATAGCAGCAGGTAATCAAGAAGAAAACGGAATTTGAG</t>
  </si>
  <si>
    <t>CACTCTTAGTAAAAGCAGCTAAAACAATTAATAAACAAAGAATATAACCCCAATTAAAAA</t>
  </si>
  <si>
    <t>ATAAAGATTGTAATATAAATAATGTCAACTACCACTATTAAATAACCAAGCAATACCTAA</t>
  </si>
  <si>
    <t>TAAAATAGCAACATCACCAATACGATTAGTCAAAATAGTTAACATACCAGCATTATAAGA</t>
  </si>
  <si>
    <t>CTTATAGTTTTGAAAATAAATTACTAAACAGTAAGAAACTAAACCTAAACCGTCCCAACC</t>
  </si>
  <si>
    <t>CAATAAAATACTAATTAAATTAGGGCTAACAATTATAAATATTATAGATATAATAAATAA</t>
  </si>
  <si>
    <t>TAAAACAAGAATCAAAAAACGAACCTTATTATCATCATTTATTATATAATCATCTCTATA</t>
  </si>
  <si>
    <t>ATAAATAACTATAGAAGAAATAAATATTACTCTACCCATAAATAATAAAGATATTCAATC</t>
  </si>
  <si>
    <t>AAATAATAAAGTTATAGTGATAGAACAAGAATTAATTCTCAAAATTTCCCAATCTATAAA</t>
  </si>
  <si>
    <t>AATTAAATAATCAATGGAAAGAAAATATAATCCTGTTAAAAAAACAACAAACCAATCACA</t>
  </si>
  <si>
    <t>AAAATCACAAAAAATCAATACTTATAAAGTCTAATCAAATTCATAGATCTAGAGTATAAT</t>
  </si>
  <si>
    <t>AAACACACCTATAACACCACAAATTATTATTCTACAAATAAACTATCTAGATTCATAAGT</t>
  </si>
  <si>
    <t>TTAAACCCAAAAGTAAAAATATCAAGTTTCAAGAATATAAAATTTAAAGGTAATCAATGC</t>
  </si>
  <si>
    <t>ATAATTAATAAAAAATATTCACGCAAAGTACCACCCGATTCACAATTCAATCCTCTATAT</t>
  </si>
  <si>
    <t>AAAGAACCATGCTGAGTAATAGAATAAAGATAAATTCTATAACAACAACTCAAAAAAGAA</t>
  </si>
  <si>
    <t>GAAAAAGCTAAAAATAATCTAGTAAAAGAGCTTCATCTCAAAATTCTATTAATTAATAAA</t>
  </si>
  <si>
    <t>ATTTCCCCAGCCAAATTAAGTGAAGGAGGGCTAGCCATATTATTAATAGAAAATAAAAAT</t>
  </si>
  <si>
    <t>CAAAATATAGATATGCTAGGTATAAAAGTAATAAACCCCTTATTAATTAATAATCTACGA</t>
  </si>
  <si>
    <t>CTATGTCTACGCTCATAAACTATATTAGCCAAAGCAAATAAACCAGAAGAACATAAACCA</t>
  </si>
  <si>
    <t>TGACCAATCATCAAAATTAAAGATCCTAAAAATCCATAATAACAACAAGTCATAATACCA</t>
  </si>
  <si>
    <t>CAAATAACTAAACCCATGTGGGCCACAGAAGAATATGCAATTATAGACTTAATATCAACC</t>
  </si>
  <si>
    <t>TGACCTAAACATAATATACCTACTATAAAAGTACCAAATAATCTCAAAATAATTCAAATA</t>
  </si>
  <si>
    <t>TAATTATAAAAAAATTATTCATAAAAATAAAACACGATATAAGCCGTAACCCCCTAATTT</t>
  </si>
  <si>
    <t>AAGAAGAACCCCAGCTAAAATTATTCTACCAGAAACAGGAGCCTCTACATGAGCCTTAGG</t>
  </si>
  <si>
    <t>TAATCAAAAATGAACAAATACCATAGGTATTTTAACTAAAAAAGCCAAAACTAAAGAAAA</t>
  </si>
  <si>
    <t>ATATAAATAAGTATTAATATCCAAAGAAATCAAAAAATAATATAAAGTACCACAATTATT</t>
  </si>
  <si>
    <t>AAAAATATAAAAAATACCTACTAATAATGGAAAAGAAGCAAATAAAGTGTAAAATAATAA</t>
  </si>
  <si>
    <t>ATATAAACCAGCCAAAAAGCGTTCTGGCTGATAACCCCACCCAAAAATCAAAAAAAGGGT</t>
  </si>
  <si>
    <t>GGGGATTATACTAGATTCAAAGTACAAATAAAACATAAATAAATTAGAAGTAGAAAAAGT</t>
  </si>
  <si>
    <t>CAAAATCAAAAATAAAAGCAAAATTAAAACAATTAACATAAATTCCCTCTCATAATTAAA</t>
  </si>
  <si>
    <t>ATTAAACTTAATTTTACTTCTAGCCATCATTATCAAAAATACAATTCAAATACTCAAAAA</t>
  </si>
  <si>
    <t>AATTATACAATAAGAAGCCAAATCTATACCAAAACCAAATCTCAAATTAACAAAATAAGA</t>
  </si>
  <si>
    <t>AGAAATTGGAATTAATAATATATAAAAAGACAACAAAATCAAAGAGACTACTATTATTCA</t>
  </si>
  <si>
    <t>TCAATTAGATAACAAAGGAATCAAAAATAATACAAAAAAAATAATTTTATCATGACAAAA</t>
  </si>
  <si>
    <t>CTGATAATCTTGATAATAGATCATTACCATGACTACGAATTATATTAACTAATACTCCTA</t>
  </si>
  <si>
    <t>AACCCAAAGCTCCTTCACAAACAGTAAAAGTTAAAAATACTAAAATAAAATACATTTCAA</t>
  </si>
  <si>
    <t>AACCAAATCTTAATAAAAAAGAAATAATGATAAAAACAACACCAAAACTAAATATTCCAA</t>
  </si>
  <si>
    <t>TCTAAATAAAGTTATAAGTAAATGTTTACGGGTAGAAGAAAAAACAACTACACCTCTAAA</t>
  </si>
  <si>
    <t>AAATATGAAAATAATTCTTAAATTAATT</t>
  </si>
  <si>
    <t>TGTCAAACAAGTTGCTGTATTTTAACATAATAAATGTTATTTTTAATTCTTTTTGTATAA</t>
  </si>
  <si>
    <t>TGTATAATATAGTAATAAATGTAATTAGAACATTTTTCCCTTATTGTACTCTCCATGTTG</t>
  </si>
  <si>
    <t>TCACAGTAAAACAACACAGACGACACAGGTTACAGTAACAGTGACCGATAGGCAGTACCA</t>
  </si>
  <si>
    <t>ATAGTAAGCAATTAGCTATGACTAGTGTGTCGACTAATAAATACACCAATGATAATGATA</t>
  </si>
  <si>
    <t>GCAGGGATATAGGAATTCTAATAAACACACGTTTTACTTCCAACAACTGTCATTTTTCTT</t>
  </si>
  <si>
    <t>TTATTATTTAATTTTTTTAATTATTCTCTTTTCCTTCTCTTTTTCCTTTTTTATGTATTA</t>
  </si>
  <si>
    <t>GCTTAGTTAAATCTAAGAGGATAAATAAGTTATCGTGTGTTCTTGAGATGGGAATGGGAA</t>
  </si>
  <si>
    <t>AATAGTGGGTAGGGTGTTTTTTGGTACTTCCAGTGAGTATCGTATTTATGTAAAAAAATT</t>
  </si>
  <si>
    <t>TGAGCTTAAAGCTCCTTCTCAATCTTAATAATTTCAGCAATGCCATCATTCATCTCCTTG</t>
  </si>
  <si>
    <t>ACGGCCTGGAATTCAGTGAGACCCATCCTCCTCTTGTTTGAGATGTCGTAGACTCCTCCC</t>
  </si>
  <si>
    <t>TCAGCTTCTGTGTGCTCACCTCGAGTACCACGGACCTGGAGGTTGTATCGTGCAGCAACC</t>
  </si>
  <si>
    <t>TCCTCAAGTTTTTCCTTGTTGGCGGCTAACTTGGGGACCTTGATGTGGACTGACGCCCTG</t>
  </si>
  <si>
    <t>ACAGTGGTTCCAAGATTGGTTGGGCAGAATGTGAGGAATCCAAGCCTGTCATTGTGAGAG</t>
  </si>
  <si>
    <t>AATGGAACTCTCTTCTCAATCTCGTTCACAGCAGACACTAATCGCCTGTAGACCTGTCCA</t>
  </si>
  <si>
    <t>AGGTCACCACCCATCTGCATGGAGATAAGTCTGAGGTGATCCTCTTCATTGCACCAGACA</t>
  </si>
  <si>
    <t>AGGAAGGTTTTGTTGTCGTTGTGGTAAATACCACGTCCAGACGGCCAGAATCGGCAAGCG</t>
  </si>
  <si>
    <t>TTAGCAGCCTGGAGGAACCTGTCACCCTCCTTGAAGAGGAAATGATCATCGATGAGCTTC</t>
  </si>
  <si>
    <t>TGCTGGACTTCCTTGGTCATGCCAGTGAGTGGGTAGTAGGTACCCTTGAGCTCGCCAGAC</t>
  </si>
  <si>
    <t>AGGCCAGAGAGGGTGCTTGACACCTTTTCTTCCATCTCCTTGTACTGTGCTTCTGTAAGG</t>
  </si>
  <si>
    <t>CAGGGGTTGAAGGGATAGCCTTCCATCGACCTTCCGCACCTTACTCTGGTTGAGATGATG</t>
  </si>
  <si>
    <t>TACTCACCAGCAGGGTCGAGGTTGCTGAAGGTATCAACATCACCCCAGTCCTTGGCAGGG</t>
  </si>
  <si>
    <t>TGAGCATCAGTCTTCTTAAATCCACCATGATAGTCTTCAATGATGGGGTCGAAAAGGTCG</t>
  </si>
  <si>
    <t>GCAAAAACAGTGTACGCCTCAGCATCAGGTGCATAAATACCAACTCCAGAGTCGTGGTTC</t>
  </si>
  <si>
    <t>TCAAGACCAGACTGGATAACATCAAGGAGGGTTGAACCAAAGGTTGGGGTCTTGAGGTTC</t>
  </si>
  <si>
    <t>TTCAGTTTATCAAAAACATCCCTGGTGAGGTATTTCTTCAAAAGGGATTTGGAATCAGAA</t>
  </si>
  <si>
    <t>GCTTCGAGGTTCTTGAAGCCAGCTTCAAGTTTATCCAAAACTGCTGCGTCTACCATTCTG</t>
  </si>
  <si>
    <t>GTTTTACTTTGGTTTAGGCCCTGGTACTGCACTGATGACTATCATGGTGGATTTAAGAAG</t>
  </si>
  <si>
    <t>ACTGATGCTCACCCTGCCAAGGACTGGGGTGATGTTGATACCTTCAGCAACCTCGACCCT</t>
  </si>
  <si>
    <t>GCTGGTGAGTACATCATCTCTACCAGAGTAAGGTGCGGAAGGTCGATGGAAGGCTATCCC</t>
  </si>
  <si>
    <t>TT</t>
  </si>
  <si>
    <t>AGGGCTTCACGCTGCAGTCCACCTTCCAAGCCCACTCGCACTTGAGGGTGACTCTGCTGA</t>
  </si>
  <si>
    <t>ACCTCCTCACCAGGGGGAAGCACTTCTCCACCTTGGCGCCGTTCCCGCAGTCGAAGAAGG</t>
  </si>
  <si>
    <t>ACCTGCAGTCGTCGTCGACAGGCCAGAACTTGGCGTTCTCCGGGCAGTGGGTCGACGCCT</t>
  </si>
  <si>
    <t>CCTCTGCGCTGGCCACGGCTGCCAGGGCGATCACCGCGAGAACACAGAGTTTATACATGA</t>
  </si>
  <si>
    <t>CGAAAGCAAAGGATGAATGCTGAGCAACGCGAGTATGCCTCGTTTAAATAGCCCTCTCTA</t>
  </si>
  <si>
    <t>ATCTCGGGCTCTTCAGCTTGAGT</t>
  </si>
  <si>
    <t>AGATGTAATTTATTTGAAATTTCAAATTTCAATGGTGACTTCATTAATCATTGTACGATA</t>
  </si>
  <si>
    <t>TTTGATAGTTTATGACTAGTTTCCTTCATTATTTTTCCGACATTGCCTGCAGTTTGGGCT</t>
  </si>
  <si>
    <t>GCACCTTCGGCCACTGCCGCCCCTACCTCTACCGCTCCGCCCGCTATGATCGTCCCGGCC</t>
  </si>
  <si>
    <t>TTCACCGCCACGTTCAGAGCATTAGCTCCAGTCTGAAATGTGCTAATTGCCACTTCTGTT</t>
  </si>
  <si>
    <t>CCTCCTTCTGCCACAGCGCTCGCAACGTTGGCAGTAGTCTGCACAGATGTGCATACCGCT</t>
  </si>
  <si>
    <t>TCCGTTCCAGTCGATACCATGTTGCTCGCAGCGTTGACTCCAGTAGTGACGGCGGTGCTG</t>
  </si>
  <si>
    <t>GCAGCGTCGGCTCCAGTTCTTATTGTATCGCAAACGACGCTAGCTCCAGTCTCTACGGCG</t>
  </si>
  <si>
    <t>CTCGTAGCTATCGTGGCGGTATCTCTGACAGCGGCGGAAGCTGCGATCACGGCCGTTTCC</t>
  </si>
  <si>
    <t>AAGGTAGCGTTCACTACGCTGCTTATTGTATTGAAGAAATCCATTATCAGTTTGAGGGTT</t>
  </si>
  <si>
    <t>TGTTGCTAATCAGCCTTGCGGAATTTTTTTTCTCTTTTTGAGGTCCTTAGTTCATATTTT</t>
  </si>
  <si>
    <t>CAGTTTGGCCACTTAACCCTGAAATACTCAGTATAAACGTTTTATATGTATAGCCACTAA</t>
  </si>
  <si>
    <t>CGTAAATTTTTACCAGAGCTACGGGCCACACAGCGATAGACGAAAGTATCAACACTTTAC</t>
  </si>
  <si>
    <t>AAAATGGCGGAAGAAGTATTTGAAGTGTGCTCCATTTGAACTTAACCACCTCACAATTCC</t>
  </si>
  <si>
    <t>AGAGAAGAAAAAATTATGTCTTGAGGAGTGAACATATT</t>
  </si>
  <si>
    <t>AACAGCGAGTAGAGATATTATCATACAGCAGGAATTTACAAAGCTATACCTAAACATGAC</t>
  </si>
  <si>
    <t>ACAAGTAGGAGCCTTATCAACTCTGACTCTCCTGGCATTTATAGCCATTGCTACAGTCTG</t>
  </si>
  <si>
    <t>TGCGACACCTGACTACAGGCAGAAACCACCTCTTGAAGTCGCAGAAGGGTCAGACTACAG</t>
  </si>
  <si>
    <t>TCTGAGAATTAAAGCACCGAGATTCTCAGAATCCGAAGAACTTAAGCTCACTACGAGTGG</t>
  </si>
  <si>
    <t>ACTAGAACAAAAATCAACCCGAAGAAGATCAAGTACAAAATTTTGGCCAAGTATTCCTAC</t>
  </si>
  <si>
    <t>ATTCACACCCGTCCGCCTTTACGGCCTACAAGTCAGAGCAGACAAAGCAGACTACAGGCA</t>
  </si>
  <si>
    <t>GCCTCAGTCCAATGGAGTATTTGAATCCGAAGGAGTCGATACGAAGGGGCTAAAATGGAG</t>
  </si>
  <si>
    <t>GCCTTGGACAAATCCTAGACCAACGACTTTGAGACCAACTTGGCCGGTAACACCGACAGT</t>
  </si>
  <si>
    <t>TTATTTCCCCGACCGTTTCAATCCCACCTCACCTATGTAATGGGAAACATGGGTAACATT</t>
  </si>
  <si>
    <t>TAGAAACGGACACAAAGT</t>
  </si>
  <si>
    <t>TCTTTATTTTTTAAATTAAGGAAATACAGAAATCTATAAAAATAATTTAAAGTGTTAAAA</t>
  </si>
  <si>
    <t>AACTTAAAATAACAAGGTGAATAGCTTTACCATTCTTTGGTATTTAATTAATGTTGTAGC</t>
  </si>
  <si>
    <t>CAAAAGAATAGCTCTAAAACTATTTTTAAAACATTATCAAATGTTCAGTACACAAAATTT</t>
  </si>
  <si>
    <t>CTCATGGAAATATATAAAATCTAAAATTCTTAAAACAAAATATCTAAGAAGAGACTAAAT</t>
  </si>
  <si>
    <t>AAAATAAAGTATGAGACCTGAAAAGCGGCTACAAAATATTAAGTCATGCCAAAAGACTAG</t>
  </si>
  <si>
    <t>GAAGGCTCTAGAGTAACTAGGCGTATTTATCTCCCAAGCTCATAGACCAGATTACAGTCT</t>
  </si>
  <si>
    <t>TCTCGTTGATAATGGTTACTTCAGGGCTCCCGTCGTACGTGTTCGAAGAGCTGATCAACC</t>
  </si>
  <si>
    <t>CTCCAAATTCTACTGTCCTGTTGTCTAAATTCCACTTGAGTCCACTAGACATTATTTTTG</t>
  </si>
  <si>
    <t>ATGAGTGAAATGGAAGAATTGCACACCACTCTGACCTTTCTCTGAGATAGTGAGGAATGT</t>
  </si>
  <si>
    <t>CGATGTGATGGGTCCCTGGGTGCAGTATCCACGTGAGTGCAGTAGAGCTCAGCATGTAGC</t>
  </si>
  <si>
    <t>CTGCCACTGGTGTTTTAGAAAGTGTGTTCAGATTTGAAAAAGTTTGATCGAGGCGACCAG</t>
  </si>
  <si>
    <t>CTTGCTCCACGATAACCAAGAATGAATCAATCTTATTCTTGCGTGATTCAAACAGGCAAT</t>
  </si>
  <si>
    <t>TCAATGCTTTCTCAAAGTCAGTATAATCTTGGTCAGGTGTTTCCACAACAGATACATTTT</t>
  </si>
  <si>
    <t>GTAGGCTTTTAAAAAATGCCAGCGTCTCGGGCTTAATTGAGTCAAAATCTCCAGTGACTT</t>
  </si>
  <si>
    <t>GGTCGGGTAATTGCAATGAAAGACTGTGTTTTTTCGAGAATTCAAGCCATTTGTCAGTTC</t>
  </si>
  <si>
    <t>CTCCATCAACAGTTATTCGCCAAGCAGCATTTTTCCACAAAGTGCTCAATATTGATGGGT</t>
  </si>
  <si>
    <t>TTATTTAACGTCCATGTTCAAAATCAAGATTCCATAATTTCCCAAATTGGAAGAAAGTTC</t>
  </si>
  <si>
    <t>AGTTCCATCTTTCAGAAGATTCCAATTGTACTCCATTTTGCTGATGAGTGCTAGCGCTGC</t>
  </si>
  <si>
    <t>GAGCGGCCCCGCCAGTAGGAGAACCAATGTACGGACTGCCAAGGCACACAG</t>
  </si>
  <si>
    <t>TTAAAAAGTTATTTTATTTTTACATTGCAATAAATTTCACCAACAATTACGTATTTTTCA</t>
  </si>
  <si>
    <t>GATTCTGCTTAAGAGCTGCACGTCAGATAAAACAAGAGAAGAGATTCTTTCCGGTTACCA</t>
  </si>
  <si>
    <t>CATGATAATGGATACTGATAAAATGGGCGAGTGCTTCAAGGTTGTTTCTTTTTTCCTAAG</t>
  </si>
  <si>
    <t>GTCTTAGACAAATATTTACAACAATTTCCCGTTGCTGGATTTGTTAAGTAGTTACAAAGA</t>
  </si>
  <si>
    <t>AATGTGTGTCCTAATTATTATTTAGTAATACAATGTTCTTGTTGTTAAGTATATAAAATA</t>
  </si>
  <si>
    <t>AATATTTATTAATTTTGTATTTAATTTATTTCTTCCTTTATTTCTCCTTCACACATCTTC</t>
  </si>
  <si>
    <t>TATTTCGTTGATTTCGCTCTCCAGGTCTTCAAGGGAAGGCAAAGTATTCCAGTAATTGTC</t>
  </si>
  <si>
    <t>ATTCCAGCTCTCAAAAATTTGTTTGAATTCTGGAGGCTCACTTCCTTGATTTACGGCCAT</t>
  </si>
  <si>
    <t>GATTGTATAATTCCCACGAGGGAGCTTCTTTACGTAGGACTCAACTAGCCTGTGCGAGTT</t>
  </si>
  <si>
    <t>TTGCTTTTCCTCAAGAGAGGAATCCTTTCCTATCCAGAGATATATTATCTCATTGTCATC</t>
  </si>
  <si>
    <t>AAGGATCATTACGTCATCGGGGTACAAGTCTTCTTGTTTGAAGTCAGTTAATTCTTCAAC</t>
  </si>
  <si>
    <t>TTTGAATTTGTCCTTTGAGTCGATGTAGCAGTGGTAGAGGCGAGGTTCGAGCAGGGACGA</t>
  </si>
  <si>
    <t>ACGGACTAGCTCGGGTTCTTTGGAATATTCACCCCTTCCTCCCAATGGAAGCCAGAACTC</t>
  </si>
  <si>
    <t>TGCTGGCTCGGAGCCTTCACGAATTATTTCAACATTCTTGTCAGGGCAAAGGCGGGACTT</t>
  </si>
  <si>
    <t>TACTTGAGATCCGAACGCTTCTTCTGCTCCTGTGCAACCCGATCCAATCCAAATGTATGC</t>
  </si>
  <si>
    <t>CTTGTCTGGAATTTCAAGGAGGAACACGTCATTAGTGTTCAGCGACTTTGTAGCATGAGG</t>
  </si>
  <si>
    <t>GACCTGAATAGCTCTCACGTCGCTATCACAACTTCCGAATATCTGGAACAATCTAATTCC</t>
  </si>
  <si>
    <t>TAAGGCATCGGCTGTAATAGAGTCTTGGAGGTTTCGGAAACCGCTCTTCACACCACCATT</t>
  </si>
  <si>
    <t>TAAAATAATTAACTTTCCATGAAACAGTTTCAAGAAATGTGCAGGCTCATTTCCCTGCTC</t>
  </si>
  <si>
    <t>GACTCGGATTTGGAGGGCCTTCCCTCCCAGCTCGTTGTCCAGTCTCACTGCCTCAATAGC</t>
  </si>
  <si>
    <t>CGACACTGCTCTTTCATCATTGGAGCTGTCCTTGCCCTGCCAAAAGTAGATGATATATTT</t>
  </si>
  <si>
    <t>CCTTCCATTTTCGTAAGTATATTTGATCACATAAGAATCTCCTGCGAAGAAGATACCATA</t>
  </si>
  <si>
    <t>GTTTTCTGATTCTACAGGTTCCAATTTGAAGTTCTCAACCCTCCAAATTTCCTTAGTACC</t>
  </si>
  <si>
    <t>TTCACCTTGATCAGGCATGAAGCCAGTAGCTAGACCACACTGTCTCACCGAACCCACAGA</t>
  </si>
  <si>
    <t>TCTTGCCCGTCTGGATGGTGACCTACCTCGGCCAATTCCCCCAGTGAGTTGAGAATCCCT</t>
  </si>
  <si>
    <t>CCACTCAGCGAAGTACTCCCTGAATCCTGAAGGCTCTGCTCCTTCCACGATACGCTGCAT</t>
  </si>
  <si>
    <t>CCTCGTCCATGAAGGATATTTGTTGGAAGCAAGGAAGGCCTGCCCCTGCTCGAGTGCTTT</t>
  </si>
  <si>
    <t>CACTTTCTCCTGAACGGTAGACTGCTTACCTATCCAGATGTAGATGCCAGAAGTGACAGT</t>
  </si>
  <si>
    <t>ATCCAGGATGAAGCAATCCTCTGATTTCAACATGGACTGCTTGAGTGGTTTCTGAGAGAC</t>
  </si>
  <si>
    <t>TTTATCTATCACTAGTTTACCTCCAGCATCAGAGACTTTGTAGAGTGTGACAGTTGCGTC</t>
  </si>
  <si>
    <t>CTGGCTCTTCTCAAATTCCAAATCATCATCGACAGCAGGTTCATTGGCTACTTGGCTTGG</t>
  </si>
  <si>
    <t>TGATCCAGAACCAAGGTCGGAGAAGAATTTTTGCACCTCAGTCTGCGAGCTAGATGAGTC</t>
  </si>
  <si>
    <t>AACAACAGTGACTTTTCCCCTTCCAGCATGATCCTGGTCCCTGATTTGGTTGGCAGCACT</t>
  </si>
  <si>
    <t>GATAGCCTTAAGGCGTTCTTGTCCCTTAGCCTTGGCACCAAC</t>
  </si>
  <si>
    <t>ACATTCCTTGATTTTATTTATGGCTTAGGGTCAAAAGATTAGTACTACTCTATTTCTGAG</t>
  </si>
  <si>
    <t>TAGTTCCTCCTTTATTTCATTCCACTTTTATTCTACAACATGCCCGACACGCTTCATGAA</t>
  </si>
  <si>
    <t>CTTCTTAGTGCAATGATAAGACAACTTCTCCCTATCATAAGTTAAGAATTTGTCTTATAC</t>
  </si>
  <si>
    <t>CATTCAAGATAAGCTATTCGCAGATTACACAGTTACCTGAAGACTAGAGAGGGCAGAACA</t>
  </si>
  <si>
    <t>ATTAGCACCAACTGAAGCTCACCATACTTACCAGCATTTCCCATAGACCTAACCAAACTT</t>
  </si>
  <si>
    <t>CTTTATGATAGCAATTACAATGGCTTCCTGTTGCCTATTTTCAAAATCTATATCGAACAA</t>
  </si>
  <si>
    <t>CAATACAATAAGACTTCACTAAATTACACAACGCAAGGAGACATCACATTGGTTTGGGTG</t>
  </si>
  <si>
    <t>AATCACCAGAGTTGCTAATACATTATCATAATAAATGTATAAATTAGTATAGTGAATATA</t>
  </si>
  <si>
    <t>TAAAAGGAGTTTCTCGTGTATGATCCTAAGCCACTTATAAAATCAGTGTACCTTTCTATA</t>
  </si>
  <si>
    <t>TGCTTCTTTGCTAGAAACTCAAGACATGGTTTTCCTCCGGACCAGGATTCACCGAACGAA</t>
  </si>
  <si>
    <t>TGTTAATATGTGTTTAATGAAAAACTGGAATTGTTA</t>
  </si>
  <si>
    <t>GCTTTATTTAATACAAAATATACACTTATCAGTTACACCGACATTTATATACACATAAGT</t>
  </si>
  <si>
    <t>AACAGCCTTCAAGTTTAAAATTAATTTTTAAAATAGACATATGGTATAGCTTTCATATAA</t>
  </si>
  <si>
    <t>TTGGAACATGAAGATCCTCACGCCAGCCTCTCTCGTAGCTTGTTCAGCTCTTCCTCGACC</t>
  </si>
  <si>
    <t>TTGGATGGCAGATCGCAGGGAAGCTGTTCGGCGAAGTACTTGGCGCACTGTTCAACCTCT</t>
  </si>
  <si>
    <t>TTATGCCAAAACTCCTTAGGAACCGACAGGGCTTCCTGGATGTTGACTTTTTCGAGTCCT</t>
  </si>
  <si>
    <t>TCGAGGTTGATTGAGCCTTCCTTGGGGACGTAGCCGATGGGCGTCTTCGTGGCGATGGAG</t>
  </si>
  <si>
    <t>TCATCTCCGTCCGTCCTCCTCAAGATCCAGTCCAGAACCCGGATGTTGTCTCCGTAACCC</t>
  </si>
  <si>
    <t>GGCCAGAGCCATTCGCCATTGGAAGACTTCCTGAACCAGTTGACGTGAAATATCTTTGGG</t>
  </si>
  <si>
    <t>AGTTTGGCTCCCTCGTGGAGCTTCGGCATGTCCAGCCAGTGCTGGAGGTACTTGCCGAAG</t>
  </si>
  <si>
    <t>TTGTAGCCGAAGAATGGGCGCATCGCGAACGGATCGTGCATCACAACTTTGCCCTTGTGT</t>
  </si>
  <si>
    <t>TCAGCAGCTGCCGTAGCTTCCGACCTCATCATGGCCCCGATGAGCACGCCGTGCTCCCAG</t>
  </si>
  <si>
    <t>GAGAAGGACTGGTAGACGAGAGGCACGCCTTCCGGCCTCCTGCCCCCGAAGAGTATGGCA</t>
  </si>
  <si>
    <t>GATATGGGCACGCCTTCCGGAGACTCCCACTTCGGGTCGATGATGGGGCAGTTCCTCGCC</t>
  </si>
  <si>
    <t>GGTGCGGTAAACCTGGAGTTTGCATGAGCTGCGTTCCCTTTGCCGGACCACGGTTTCCCG</t>
  </si>
  <si>
    <t>TGCCAGTCTGTGATCTCGATCCCCTCGCATGGCTTCTCCATCCCTTCCCACCAGACACCT</t>
  </si>
  <si>
    <t>CCGTCGCTCGTGTAAGCCACGTTAGTGAAAAATGTGTCCTTGAAGATGGTCGCCATTGCC</t>
  </si>
  <si>
    <t>ATGGGGTTCGTCTTCATGGAGGTACCTGGGGCAACGCCGAAAAATCCATTTTCCGGGTTG</t>
  </si>
  <si>
    <t>ATAGCGTGGAACATCTTAGTCTTTGGGTTGAACTTGATCCAGGCGATGTCGTCTCCGACG</t>
  </si>
  <si>
    <t>CACTCGACCTTGTAGCCGGGTATGGTGGGCATCAGCATGGCGAGGTTGGTCTTGCCGCAT</t>
  </si>
  <si>
    <t>GCAGAGGGGAACGCTGCGCATATGTACTTCTTCTTGCCTTTAGGAGGTGTGAGCCCGAGG</t>
  </si>
  <si>
    <t>ATCAGCATATGCTCCGCCAGCCAGCCTTCCTTCTTGGCGAGTATAGATCCGATCCTGAGG</t>
  </si>
  <si>
    <t>GCCAGGCACTTCTTACCCAGGAGGGAGTTGCCTCCGTAGCCGCTCCCGTAGCTCACGATC</t>
  </si>
  <si>
    <t>TCGTTATCTTCCGGCCTCTGGAGTATGACAGTCTTCTCGGGATCGCAGGGCCAGTGGGGG</t>
  </si>
  <si>
    <t>ACAGGAGTGTGGTTAGGCCTGCCGACTGAATGCCTCGCCACGACTATTTCGTCTTGGTTC</t>
  </si>
  <si>
    <t>TCTTCGGTCATGTGTTCCACCACGTCAGCTCCAAGTCTCGTCATGATCCTCATCGAAGCT</t>
  </si>
  <si>
    <t>GCTACGTATGTTGAGTCGGTGACCTGGATTCCCATTTTGGAAATCGGCCCTCCAACGGGG</t>
  </si>
  <si>
    <t>CCCATCGAAAACGGAAGCACGTACATAATCCTGTCTTTCATGCAGCCTTCGAACCTCTCA</t>
  </si>
  <si>
    <t>CAGACCAATTTGTCCATGTCCTCGGGGGACATCCAGTTTCCAAGGGTCCCCTTCACGCCT</t>
  </si>
  <si>
    <t>TCTGCTGGCGTAGGGATCGTATCGTTCTTTTCCGTGGTCACGGTGAACGTCTTCGACTCC</t>
  </si>
  <si>
    <t>ACCCTCGCCACATCTCTTGGGTCAGTCCTCGCAAGGTAACAGTTGTCGTACTTCGGTAGG</t>
  </si>
  <si>
    <t>GGGGTCAGGACGCCATCACATATCATCTTTTCTATGAACATCTTGTTCTCCCTCTCTGAG</t>
  </si>
  <si>
    <t>CCATCGCAGACATGCACTTCCGCAGGCTGGCAAAGTTTGATCGCATCCTCCACGTATTTC</t>
  </si>
  <si>
    <t>CTTATCTTTGACGGTAGACATTTAACGCTGAGACCTCTAGGTGTGGTACGAGCTACTAGA</t>
  </si>
  <si>
    <t>TTCGGTGTGACTGCTGGCTTGGCCGACTGGAGCGCTGCCAGTCCTAGGTACCTGTCGACT</t>
  </si>
  <si>
    <t>TCTAGGGAAGGCATCTCGGCGTTAAATGTCTACCGTCAAAGATAAGGAAATACGTGGAGG</t>
  </si>
  <si>
    <t>ATGCGATCAAACTATGCCAGCCTGCGGAAGTGCACGTCTGCGATGGCTCAGAGAGGGAGA</t>
  </si>
  <si>
    <t>ACAAGATGTTCATAGAAAAGATGATATGTGATGGCGTCCTGACCCCACTACCCAAGTACG</t>
  </si>
  <si>
    <t>ACAACTGTTACCTTGCGAGGACTGACCCAAGAGATGTGGCGAGGGTGGAGTCGAAGACGT</t>
  </si>
  <si>
    <t>TCACCGTGACCACGGAAAAGAACGATACGATCCCTACGCCAGCAGAAGGCGTGAAGGGGA</t>
  </si>
  <si>
    <t>CCCTTGGAAACTGGATCGTCCCCCGAGGACATGGACAAATTGGTCTGTGAGAGGTTCGAA</t>
  </si>
  <si>
    <t>GGCTGCGATGAAAGACAGGATTATGTACG</t>
  </si>
  <si>
    <t>TAAACAGCAACGTTTTATTGTAGCATAAAACTACATTAACTAATTTCTACAGTGAATTTT</t>
  </si>
  <si>
    <t>ATTTATTTACTCAAGTGGAGGGCTGACTTTATACCAGGGGTTCAGCGTGGTGCCATATAT</t>
  </si>
  <si>
    <t>GGAGAACACTCTATTTCGGAGAACGGGAACATGTCTGAAATCGAAAACTGTTCTCCAAGG</t>
  </si>
  <si>
    <t>CTCCCAGACGAGACCTGTACTTTCCTCCGCTTTAACATGGAGATTGGTGCTTCCATTCTT</t>
  </si>
  <si>
    <t>CATGGCGATCTGTTCACTGAACCCGGCGGTCAGGTGTTGTCCGTTCTTCTCCCATGACAT</t>
  </si>
  <si>
    <t>TTCCTTGCCATCTTCGGTCCATGTTGCGCAAAATTTAGCCACGTACGCGCCGTGGTGTTT</t>
  </si>
  <si>
    <t>GAACTCCAGGATGTTCCCGTATTCATACCCCCTGGGTGTACGTCTGTTTTCGTATTCCTT</t>
  </si>
  <si>
    <t>CAATTGCTTTTCCATGTCATCATCGGCATTGCTCAGGGTTAATAAAACCACTAGCAGAGT</t>
  </si>
  <si>
    <t>ACAAATCGTGAAGTCTCTCATTGTCCCCCACTGATAGGCACAAAGAACACTGGGTGTCAA</t>
  </si>
  <si>
    <t>GTCTGAGCGAGATATTTATATAGCATT</t>
  </si>
  <si>
    <t>AAATTTCATTCCTTATTCAGAGGGTCTGTACAAATCCGATCTCATTGTCCTTCTCAACAA</t>
  </si>
  <si>
    <t>TGGTTTAACTGTTAATGACATTCTCACAGTTGCAACGACAGACCTTCCTACTGATAAGAT</t>
  </si>
  <si>
    <t>TATTACTCTGAAGAAGCTCGGCCTAACTGCTGAAGAAATTGTTAGTCTCACAAAACTAGG</t>
  </si>
  <si>
    <t>TTTTGCATGCCAAGACCTTGTCTCGCTTAATAGAGCTGGATTTTTAGCTCGAGATCTTAT</t>
  </si>
  <si>
    <t>CACCCTTGCAAAATCTGGCTTGTCAGGACGTGATATCATCTCCCTTGCTAAATATGGAAT</t>
  </si>
  <si>
    <t>CGTTTCCAAAGATCTTCTTTCCCTTACTAGTCTTGGTTTCTTAGCTAATGACATTGGATT</t>
  </si>
  <si>
    <t>CCTCAAATTAAGAAACATTGCACTCACCGACATTTTGACTCTTTCAAAAAGTGGCTTTCA</t>
  </si>
  <si>
    <t>GGCTTCTCAAATTGTGTCCCTCGTTAAGACCGGGTTTGTCGCTAAAGACCTTGTCACTCT</t>
  </si>
  <si>
    <t>CGTGAATGCTGGTCTAGTTGCTTCTGATTTGGTTTCACTTAGTAAAGTTGGCCTATCTAC</t>
  </si>
  <si>
    <t>AGAAAGTATTCTTTCTTTGTCGAAAGCCGGTTTCAAGGCAAATGATATTCTCTCAATACT</t>
  </si>
  <si>
    <t>CGGATCTGGCTGTGGACCAACAGATCTTTTGTCTCTTATAAGAAGTGGTTTAGTTGCCAC</t>
  </si>
  <si>
    <t>AGATATCTTGTCCCTTACAAAAGCTGGAATTGCAAGCAAGGAAATTGCATCTCTTACAAG</t>
  </si>
  <si>
    <t>CTTAGGATTAAAGCCTGTCAACATTCTTTCACTGAGAAATGTTGGTCTTACAGCTCAGCA</t>
  </si>
  <si>
    <t>AATTCTCACCTTAACTCCAGTAGGTTTTTCTCCCGACGATCTCCTTTCTCTTGTAAAAAC</t>
  </si>
  <si>
    <t>TGGCTACGGAGTAACGGATATTATTTCTCTTGCAAAATCTGGACTCTCGTCATCATCTAT</t>
  </si>
  <si>
    <t>AATTTCTGTTGCAAAGATAGGAATTTCAAGTAAAGATGTTCTATCTCTAACTCAAGTTGG</t>
  </si>
  <si>
    <t>AATTATACCTAATGATATCATTACCCTCACAAAAAATGGATTTTCGGCCCCACAAATCAT</t>
  </si>
  <si>
    <t>ATCTCTTAAGAAATGTGGCTTCGACGCACAATCACTCCTGTCTATCGCAGAAACGGGTTA</t>
  </si>
  <si>
    <t>TACAATAAATGATATTGTATCTCTTTCAAAGAGTAAACTATCGTCATCCGAGATAGTTAA</t>
  </si>
  <si>
    <t>GCTGTCAAAGGCTGGTATTTCGGCAAGTGATGTACTTTCCTTTGCCGATTTAGGGCTCAA</t>
  </si>
  <si>
    <t>TTTCGGTGAAATTGCGTCTGTCTCAAAAACTGGTATTTCTACGTATAATATAACAGCACT</t>
  </si>
  <si>
    <t>TATTCGAGAAAGCTTCAAGGCCTCTGAAATAATTACTCTAAAATCTTTTGGATTCGAGGT</t>
  </si>
  <si>
    <t>CAATGATCTCCTCACCTTGAGAAAATCTGGCGTCCCAACAGCAGACATACTTCGTTTGGC</t>
  </si>
  <si>
    <t>TCACGAAAGTATCATTTCAAAAGATATCATTACACTCTTAAGTAATGGATTTCAGTCCTC</t>
  </si>
  <si>
    <t>CGAAATTATTGCCCTAACAAGAGCCGGCTTCACGACCGAGAATGCTATAACTCTGAAGAA</t>
  </si>
  <si>
    <t>GTCAGGATTTGCAACCAGTGATCTAATTTCCTTGACGAAATACAGCCTCACAGCTAGTGA</t>
  </si>
  <si>
    <t>TATCACTACTTTAGCCCAATCTGGCGTTGCGACGAAGGATGTGATGCTCCTTGTAGGCGC</t>
  </si>
  <si>
    <t>AGGACTTAAAGCAGAAGACATTATATCCCTTGTAAAGGTTGGCTTTACAGCGAATGAAAT</t>
  </si>
  <si>
    <t>CGTTTCCCTTACAAAAGCAGGTTTTAAGTGCAGAAATCTCATATCTATTGTGAAATCAGG</t>
  </si>
  <si>
    <t>ATACTCTGTTTCTGAACTTCTTACATTGTCCAAAACTGGTTTCTCTGAACAAGATATTCT</t>
  </si>
  <si>
    <t>TTTATTGTCAGGGTCTCGTATTTCTGCTAAGGACGTGGTTTCCCTTAGAACCGTTGGACT</t>
  </si>
  <si>
    <t>GGATGCTGAAAAAATCACTTCCCTCGTAAATGCTGGAGTTGGTGTACAACAGATTATTTC</t>
  </si>
  <si>
    <t>CTTGACAAAATTAGGTTTTGAGAGTGGAGATGTTTTGTATCTTACAAAGAACGGGCTCAC</t>
  </si>
  <si>
    <t>ATCTAACAAACTTTTGGCATTGGCCAATTGTGGGCTGTCAGCTTCAGATCTCAACTATCT</t>
  </si>
  <si>
    <t>TATTAGTTCAGGTACAGTGATACCTGACCTTGTTTCTCTTTCTGAAATAGGGCTCAAAGG</t>
  </si>
  <si>
    <t>AAAGGACATATTGTCACTATTGCACGTTGGCCTGACCGCCTCAGATGTTCTTTCCCTTAC</t>
  </si>
  <si>
    <t>AAAAGCTGGATTCAGTGTTGCCGACATACAAACTCTCACTAAAGCTGGGCTTCGCTGCGC</t>
  </si>
  <si>
    <t>GGATCTCCTTGCTATCATTAAATCTGGTTGCAAGGTAAACGATATTCTTGCTCTTCACCA</t>
  </si>
  <si>
    <t>ATCAGGTCTTCCAGCATACGACTTAATAACTGTGGCGAGGACTGGACTACCTGCCTCCCA</t>
  </si>
  <si>
    <t>GATCATCACCTTGATCAATCGAGGATATTCCGCCTACGATATAGTTTATCTTCCCACAAA</t>
  </si>
  <si>
    <t>AGTAACAACCAGTGTATCGTATGGCAGTACCGCGTCTGGAAACGGAGTCCATATCTCTTC</t>
  </si>
  <si>
    <t>CAGTTCCACCTACAGTTCCTCTTCATCTAATGGCGGCTCTTCCAAACTCACCACTTCTGA</t>
  </si>
  <si>
    <t>GTGGAAAGGTTATCAAGGATATGTTACTAATTAACAATAGTTAATAAGGTTTTGG</t>
  </si>
  <si>
    <t>ATATAAAATATTATATTTTTGTGGCATTGTTAAGCTTTACATAAATCCCTGTAGAAGCTT</t>
  </si>
  <si>
    <t>CAAGAAGAAAAGGTTGGGAATGGAGGTGGGTCTGGGGTGGATGCGACAATTTGCTTCAAG</t>
  </si>
  <si>
    <t>AAGTTGAGGACATCATTGAGGCTGTAGCCCTTCAATAGCTTATCAGCAATTTCTGTGATG</t>
  </si>
  <si>
    <t>TGGTTAGCTGTCTTCTCGCAGAAGAAAGCTTTGTTTTGTTCGACATTTTGTACTAGTTGT</t>
  </si>
  <si>
    <t>TTGTTGAGGTAATCTTTTAGTTGTTCATCAGTCATTCCTTCAATTTGTAATCCTTGTACG</t>
  </si>
  <si>
    <t>TCAAATTTGGCTCCTTTGAGGTCATAGTCAAGCGTGAGTTTCTTAACCTGAAGTGAGTGG</t>
  </si>
  <si>
    <t>TTAACAATGGTAAACTGGATGTCTCCTCTCTGGACCATGTTTTCAATGTCGACTGAATAT</t>
  </si>
  <si>
    <t>TTTCCTGTTCCATCAACATTCTTCTTAAATGCATTGCCAGTAATTTGGTAGTCACCATCT</t>
  </si>
  <si>
    <t>AAGTGAGCTGTTGGAACTGTTACTTGGAAAGATGCATGGAGTCGTGGAACATTGACAGAA</t>
  </si>
  <si>
    <t>ATTTTGTCGACTGTGAAGTCGCTTGCTTTGGAAATAAGAACATTCTTCGAGGAAAATTTA</t>
  </si>
  <si>
    <t>AGGTTCACATCATCATCAACAAGAGTCTGCTGTGGAATATCTGGGAATGGGTATGGCTCG</t>
  </si>
  <si>
    <t>TGCTTCTTCAGCAGCCATCTAGCATATTCGAAGACATGTTTCACCAGCTCATCGATGCTA</t>
  </si>
  <si>
    <t>TTTCTGAGGACTTCTTCCTCCAAATCAATAGGAGAAGATGTAGCGACTCCTACAAACAGG</t>
  </si>
  <si>
    <t>AGAAGTAGAGCAAACTTCATGATGATGATATGAACCTTAAATTTTCCTCGAAGAATGTTC</t>
  </si>
  <si>
    <t>TTATTTCCAAAGCAAGCGACTTCACAGTCGACAAAATTTCTGTCAATGTTCCACGACTCC</t>
  </si>
  <si>
    <t>ATGCATCTTTCCAAGTAACAGTTCCAACAGCTCACTTAGATGGTGACTACCAAATTACTG</t>
  </si>
  <si>
    <t>GCAATGCATTTAAGAAGAATGTTGATGGAACAGGAAAATATTCAGTCGACATTAGAAAAC</t>
  </si>
  <si>
    <t>ATGGTCCAGAGAGGAGACATCCAGTTTACCATTGTTAACCACTCACTTCAGGTTAAGAAA</t>
  </si>
  <si>
    <t>CTCACGCTTGACTATG</t>
  </si>
  <si>
    <t>ATTTCCTTTTTTCTTTTTACTAAATATTTAATTCAATAAGAATAAAATATACAGGGAAAC</t>
  </si>
  <si>
    <t>TTAATAAAACTTATGACAATAATATAGCGCAATATACAAAGAATATAAAAATAAATATTG</t>
  </si>
  <si>
    <t>CAAATGGTAATTAAAATAAAAAATGACAATCACAACATCAATGAAAAAAGTAACTAGAGA</t>
  </si>
  <si>
    <t>AAAAAGTAATAGAACCATAAAACACTTCAACAACTTCATCTGAATTTTTTTATTCCTCTT</t>
  </si>
  <si>
    <t>ACATCAATAACTTAAAACAATTTATTTTATACATAAATTTCAACATAAATCAATACATTC</t>
  </si>
  <si>
    <t>ATGAGGGCATTCCTTATCCAATGTATATGAGTAACGTCCATAACTATGCTTCATGACTGA</t>
  </si>
  <si>
    <t>ATAGTGGAAGGTTCTTCTGAGGTGTACGGTGAAAATACGAGGAAATAAACAGAATTTCTT</t>
  </si>
  <si>
    <t>TCAAGTCGGGATATCATATATTATCTACAGTATTATCTTCACCTTCATCACTAACTTCAT</t>
  </si>
  <si>
    <t>AACCAAATTCAATATCTTCATCGTATCCTTCCTCCAAAAATGTAACAGTATCGTTGATAC</t>
  </si>
  <si>
    <t>GAACTGTCTCAGGGAATTCTCCGTATGTTTTAAGATTCCTAGCTTCATCAGGGGTGTATT</t>
  </si>
  <si>
    <t>TTTGAATTACATCAGCTTTCGTATCTTGGTAATCTCTCAGACCAATTAATATAATATCTC</t>
  </si>
  <si>
    <t>CCTGGTTTATCCATACCTTTTTCCTAAGTTTACCACGTATATGACATAATCGTTTCACGC</t>
  </si>
  <si>
    <t>CATCAAAGCACATAGCTTCAAGCCGACCGTTTCCAAGCATTTTAGTAACTTGTGCGTACT</t>
  </si>
  <si>
    <t>CTTGACCATCTTCTTTGAAAACCAATTCTCTTTTTTCTGTTTCGTTTTCGTTCTTCCCCC</t>
  </si>
  <si>
    <t>TTCTGCGGTTCTTACCTCCCTTTCCTTTATTCTTCGGCATAATTCAGCTATAGATGACTC</t>
  </si>
  <si>
    <t>GATGGAAAGAAATCCAAAAACTCCTAATACTTCAAAATATGTCGCACAAACGAGATTTCA</t>
  </si>
  <si>
    <t>TTCCGAACCCATGAGTTAGAGGAAGTTTCCATAATATGT</t>
  </si>
  <si>
    <t>CGAAGGTATCCTGGTGGTAAATCTTGACATCCTTGAAGTACATGTTGGGTACGAAGAATT</t>
  </si>
  <si>
    <t>CGTATTCATCGATTTCACGATTGAATGGATAACCGAAAGGTAAGTCATCCACGTACCGAA</t>
  </si>
  <si>
    <t>CACCAGAGCCAATACCGCAAGAGTAAGTGTAGTCAAAGGTGGACAAGGGTTCATAAGAGG</t>
  </si>
  <si>
    <t>CGGTGTAAGGCGAAATGTAGAAGAAGAATTGCATTGGCATACCTTTGTAGAAACCGCGAG</t>
  </si>
  <si>
    <t>GCAAAAGCAAACGGTCGGGATAACCGCAGTGGGGTTCGCTGATATCCAAGGGGAATTCAT</t>
  </si>
  <si>
    <t>ATTTGCCTTCGTATGCCAACATAACGTACTTGTACAATTCAGTGTAGGTGGTGCGGTCCT</t>
  </si>
  <si>
    <t>CAACGGTGTAGTAGAAGTCCTTAGAACTGCGCTTGAACGAATTAACGCCAGCATTAAGGT</t>
  </si>
  <si>
    <t>TGTAGATGAAGCTATCAATTTCAAAGAAGTTTTCACGGTTTTCGTTCAAGGAAATAACAC</t>
  </si>
  <si>
    <t>GGCCAAATTCGTCATATTTTGGACCCAGGTAGGCGCGAACAACAACCTTTTGTGGTTTGT</t>
  </si>
  <si>
    <t>CAGATTCAACAGTGAATTCAAAGTCAAAAGGTTTGTGGTTCAGACGTGCTTGACGAGCCA</t>
  </si>
  <si>
    <t>ACAAAGTCTTATCCCACATGAACTGACCATCAACGAAAGTCATCTTGTCGTTTAACAAGT</t>
  </si>
  <si>
    <t>TGGTGACATCAAAGTCAACCAAATCGAAATAGGTAACCAATTCACTAA</t>
  </si>
  <si>
    <t>TTTAGCATAATTTAACAATATTTATTTTTTCATATCGTCTTCGGAAGGTACATTTGTTAT</t>
  </si>
  <si>
    <t>AAAAGGGGGCAGAAAAGATATTCGCAGGCCTTATCATATATCAGTGGCAGTGGTAGCTAA</t>
  </si>
  <si>
    <t>AATTTTTTGAGGAAGAGATAATTTTAACTCTCCTAGCTTCAAGAACTTTTGCTTTTGAGT</t>
  </si>
  <si>
    <t>TCGAAAATGATCCCAGCAAGAAGCCTTTTCCGAGCAATTCCAGTGGCTAGAAATAATTTA</t>
  </si>
  <si>
    <t>ATTTCTACTCAACACAGGAGTATCACGTCAGGTCCTCCATCAGTAAGGATTTCCTTAGTG</t>
  </si>
  <si>
    <t>GAGAAATTGGGCCACATGGGGCTGATGGCAGTTTCTTTCATGGCCGTCCCTCTCTACATC</t>
  </si>
  <si>
    <t>CTCTCCAAAGTGAGGAGCTACAGGGAGAAGGCTTGAGCGGTCGACTTCTTCTTTAGTCAT</t>
  </si>
  <si>
    <t>ATTTCAGATTTTCAACATGCAATAATCCATTTAGTGATAATGTTCTTTCTTTTGCATTTT</t>
  </si>
  <si>
    <t>CAATTGTAACTGAGTTATTAAATATAACTTTTTTCCCATACTAGGTGTGGTCGGCGTCCC</t>
  </si>
  <si>
    <t>CAAGGCACACAGGGGATA</t>
  </si>
  <si>
    <t>AGTGTTCTCTAAAGACGGTTCTTTGTCTTACCTTTGAATTTATTACCTTGATTATTTTCA</t>
  </si>
  <si>
    <t>TCATGGTAAAGTGTTTGAAAATTTTATCCTTTGTTCATCAAAGGAAAAAACTTTGACAGT</t>
  </si>
  <si>
    <t>AGTGAAAATATCAGTTTTCGTATTTTTGTTTACTTTTTTTGGTACCGTTGAAAATTTCAT</t>
  </si>
  <si>
    <t>TAGTTCAAATAACAAAATGGTATTAGTTGAAATTCCTTTTGGTGTTCGGTTTATTCAAGT</t>
  </si>
  <si>
    <t>ATTGAGTGATAAATTTTGTTCATCATGTACAGTCAATCGACAATTTGTGTTCAGGACCAG</t>
  </si>
  <si>
    <t>TGTATTGCTTTTGACATTTTTTACATATACTTGTTACCATGCTTCTAGAAAACCACTTAG</t>
  </si>
  <si>
    <t>TGTTGTTAAAAGCTACTTTAGCAGAAAATGTGATGGTCTTACTCCACCTCCTGGTACTCC</t>
  </si>
  <si>
    <t>TGATAATGATACTACTTGGTGTGACTGGGCTCCTTTCTATGGGGATGATAGCTCAACACT</t>
  </si>
  <si>
    <t>ACTTGGAGTGCTGGATTCTTCATTTCTCTTTTCATATGCTGGAGCCATGTTCATAAGTGG</t>
  </si>
  <si>
    <t>GTTTATAGCAGAACGTGTTAATTTGAGATATTTTCTTTCTATTGGAATGATAGCGTCTGG</t>
  </si>
  <si>
    <t>GATTGCTTGCTATCTTTTTGGAATTGCGCACAAATTAGAAATTCATTCCTTATGGTATTA</t>
  </si>
  <si>
    <t>CATTATTATACAGATATTTGGAGGTGTTGCACAAACAACAGGATGGCCAGGAGTTGTGTC</t>
  </si>
  <si>
    <t>TGTGATGGGGAATTGGTTTGGAAAGGGAAATAGAGGCTTAATCTTTGGCTTATGGAATTC</t>
  </si>
  <si>
    <t>ACATACATCTGTTGGAAACATTGTAGGAGCATTAGTTGCAAGTCAACTACTTGACATTGA</t>
  </si>
  <si>
    <t>TTGGGGTCTGTCGTTTATGGTACCTGGAGTAATGATAGCTGGATTTGGCTTTATTAACTT</t>
  </si>
  <si>
    <t>CTTATTTCTGGTTGATTCTCCTGCAGATGTGGGATGCGAAGGACCTAATTCAGTGGTTCA</t>
  </si>
  <si>
    <t>AGAACAAAATTGTGACATACATTCACAGACCAAACCCCCAAATGACATTCTTCCAGACAA</t>
  </si>
  <si>
    <t>CAGTGAGAAAGCTGTAAATATATTAGGTGCATTGAAAATTCCTGGTGTTATTGAATTCTC</t>
  </si>
  <si>
    <t>ATTATGTCTTTTCTTTGCAAAACTTGTCAGCTATACCTTTCTCTATTGGCTTCCATTCTA</t>
  </si>
  <si>
    <t>CATAAACTCATCAACTTCTTATAGTGAAAGTTTAAGTGCTGATGTTTCTACAATATTTGA</t>
  </si>
  <si>
    <t>TGTTGGTGGAATAGTAGGAGGTATATTTGCTGGAGCAGTCAGTGATTACACAGGCATGAG</t>
  </si>
  <si>
    <t>TGCAGCAACCTGTACTTTAATGCTGATTTTTGCAATTCCACTGCTATTTCTTTATAACAT</t>
  </si>
  <si>
    <t>ATTTGGATCAACTAGTTTGTGGCTAAACATTACAATGCTTGCACTGGCTGGTTTCTTTGT</t>
  </si>
  <si>
    <t>GAATGGACCTTATGCTTTGATTACTACAGCTGTGTCAGCTGATCTTGGAACCCATAAGTC</t>
  </si>
  <si>
    <t>ATTGATGAATAATGCCAAAGCTTTAGCCACTGTTACAGCTATAATTGACGGAACAGGATC</t>
  </si>
  <si>
    <t>TCTTGGTGCTGCTGTAGGACCATTGCTTGCTGGTGTTGTTTTTAGATATGGCTGGCAGAA</t>
  </si>
  <si>
    <t>TGTTTTCTACATGCTTATGTTTTCCAATCTGTTGGCTCTAATAACCCTTGTACGCCTAGT</t>
  </si>
  <si>
    <t>CAAGAAAGAAGTGTGTTTGAGATTGTTTCCATCACCCAGTGATTGGACAGCATGAAGAGG</t>
  </si>
  <si>
    <t>CTGTGTTTACTTTTAGTGAATCAAATTAGGCATTGTTTGTCTTTCAAAAATGTATATGGC</t>
  </si>
  <si>
    <t>TGTTTTTGTTAACCATATATTGTCATCTTAATTAATGTTTGTTTAAAAGATGTTGAATTC</t>
  </si>
  <si>
    <t>AATATATCAGTATTATTTGTTTTAAGTTTGCATTTAAATTCTGTTAGGTAGAATGTTATA</t>
  </si>
  <si>
    <t>TTTTTATTATATTTCTCTTCAGTCTGGAAGAGTATAACTACTTCTGTTTCAACTATAAAC</t>
  </si>
  <si>
    <t>TTGATTGTGTTCATTGATAACAAATACTTATCATTCCTTTTTTAATCCATGTACATAAGT</t>
  </si>
  <si>
    <t>TTACTCACTGCTGACCAAAGGAATTAAGGCATATATTTTTATTCTTTCTGTATATATGCA</t>
  </si>
  <si>
    <t>TTGTTAACCCAATATATTTTATTTTACTAGACAAAT</t>
  </si>
  <si>
    <t>TAATAATTACTTCTTCTTGAAATTAAAATGGGCAACAAACACCAACAAACTTGGTTTCAA</t>
  </si>
  <si>
    <t>TATGGCACTTGAATGGAAGGAATTTCAAAACATCATCAGCAAATTCGGCCAAAGCACAAA</t>
  </si>
  <si>
    <t>AACGAAATGCCTGCAGGGGTTTCCGTTGGTGCAATATGAACTGAAGATATTAGTCTCATT</t>
  </si>
  <si>
    <t>TAATGCAATGACATCAGTAGTTTGAATTGAACTCGGAGGAATGAGGTAGCCTTCTCCAGA</t>
  </si>
  <si>
    <t>TGCTGTTTGGTTTAGCCAAGTAATATTCTGGTAAGAAACTTCATTGAAAGAAGGAGGAGG</t>
  </si>
  <si>
    <t>TGGGCTTCCACTCTCGAGTGTTGAAGTTTCAAATATTGGAGTAGATTTTTCAATTTCTTC</t>
  </si>
  <si>
    <t>TGGAGCAATTTCCTCAGCGGCTTCCAGATGAATTTGAGAGGATGGAT</t>
  </si>
  <si>
    <t>AGTTGAAAACAGTGATGAGAACTTGAGAACGTAGTCCTTCCCTTCGAGGGTGTAGTCACG</t>
  </si>
  <si>
    <t>TCCATCAATTCTGAATGTGATTGGAGGCAGAGAATCAATTTCGTTACAGTCAACAGATGC</t>
  </si>
  <si>
    <t>AACTCCAAAGACAGATTTTGCGCCAATCTTGTTAATAATGGCATTCACTTGAGCAGTAGG</t>
  </si>
  <si>
    <t>GCCGATGATGAGGGAGGTTCCAGTATCTGCTACGGCTTGGCATCCACCGCTGCAGGCTAC</t>
  </si>
  <si>
    <t>ATCTTGGTAGCCTACTTCAACTTTATCCATGGAGAACTGCCAGTAAGCTTGTTTGCTCAC</t>
  </si>
  <si>
    <t>AGGAACATAGTGGAGAGATTCTTCGTGGAACAGTTCTTTGTCGACTCCGCCGAAAATGAG</t>
  </si>
  <si>
    <t>TTCTCCTCCTGTTGTTCCTTCAAGATCCCTGTTGAGATAGAATGAGAAAATTGGCTTAGC</t>
  </si>
  <si>
    <t>CAAATTTTGTTTCTCCAAGTTCTGGACTGGAGTTGGAATATGAAGTTTTGAAATCGTAGG</t>
  </si>
  <si>
    <t>GTAACCAAGCCCCAAGATCCCATCAAACTTTCCAAAAATAAAAGCTAAACCTGGTTCATT</t>
  </si>
  <si>
    <t>CACAGCTTCAATAAAGGTCTGATCTTTAATTTCCATACTTCCAAGCTTCAATGTATCCGT</t>
  </si>
  <si>
    <t>TGATAGGAAACCAGTCAAACTGCCAGAGACATAGCTCAAGGATACTTGAGTACCATTTCC</t>
  </si>
  <si>
    <t>TGTGTATGTTGAAGATGATCGGCTGTTATAAGTACGATGGGTCCAGCAAGCAAGGCTGAA</t>
  </si>
  <si>
    <t>AAAACTGCATTTTTTGGAAGGTACCCATAAATTTGCAGATCCTGTGTCAAAAATGACCTT</t>
  </si>
  <si>
    <t>AAATGTTTGTCCTGGAGTTCCAAGAGAAATTTCACCATAGTACTGGGCATTCATGTAGTT</t>
  </si>
  <si>
    <t>GCTGAGTGAGACGACTCCATCGCCACCTTCGCTCGTTTGAGAGCCACCTTCGTTCCTTAA</t>
  </si>
  <si>
    <t>AGCCCTGAAGTTGTAGACTTGTTTTGTAAACTCTTGTATACTTTGAGTTTCATACTTTTT</t>
  </si>
  <si>
    <t>TAGCGGGATCCTGTGCAAGGCGTTGCTCCCCACTAATATGACTGAGAGTATTAAGAGGGT</t>
  </si>
  <si>
    <t>ATGTGTG</t>
  </si>
  <si>
    <t>TTCAGTGCGCAGTTTCCGGTGAGACTTACAACGCTCGGACGCAGACCTGCGAAGCGAATG</t>
  </si>
  <si>
    <t>CGCCTTGCGGCTCGTTCGACTGCGTCGGCTCACAAGGCCGCAAGGTAGCGCACTCAGAAT</t>
  </si>
  <si>
    <t>ACAGCGGCTACTACGCTTACTGCAGACAGGAGAACTCACCCTTAGTCGTGGACTCCTGTC</t>
  </si>
  <si>
    <t>CTGGAAACTACGAGCTCAACGTAACCAGCCAGATATGCGAACCAATCTGTCACGAGGAAG</t>
  </si>
  <si>
    <t>GCATCCAGGAAGACGTCACAGATTGCCACTACTATTTCAGGTGTACGAAAGTTGTCATCA</t>
  </si>
  <si>
    <t>AGAAAGACCTGTCTTACATGCAGAGGGACAGGCTGAAGTGCCCGGATGGTCAGGGTTATA</t>
  </si>
  <si>
    <t>GTA</t>
  </si>
  <si>
    <t>TGTTTAAAAAGTTTTTATTTTGCTACTATTTACATCAGTTCTGCTCACGTGAGAGCACTG</t>
  </si>
  <si>
    <t>AGACTTAGATTAAGCTTGAACCTTAGGCTGGCAGCCTGAAGGGAGGGAGAGGGTGACCTG</t>
  </si>
  <si>
    <t>TCGGTTTGCTCCTTTCTGGGAGAAGTCAGGTGTTGCACCCGATTTGATCATCTGGGCCCA</t>
  </si>
  <si>
    <t>GTGTCTGGAAGCACTGGATTCCTGGATGCAGTGGAAATCCACTGTCTTCTCAATCGTCCC</t>
  </si>
  <si>
    <t>TGTTGGCTTGCAGTGGGATGCGCAAGCTGGCTGAGGTTTGGTAGAGAAACAGGTCCTACC</t>
  </si>
  <si>
    <t>GCTCTCCTCGACGATTTGAGTCTTCAGCTGGGTGCATCCTTGAGGTGTGCTGACGCGTTG</t>
  </si>
  <si>
    <t>CGATTTGCTGCTCGCTTTCTTGCTGCTCGACTGCTTCTGTTGTCGTCCAGCCTCGAGTTC</t>
  </si>
  <si>
    <t>GCTGACGACATCCCCAAAGATGACACGCCTGTAGTAGCTTGGGGAACTCTGAGCTTGTTG</t>
  </si>
  <si>
    <t>TTGACGCTGCTGGGCTGGTCCTTGGCATTCTGAGTCAATAAGTGCGTACGTTGCAGCGAA</t>
  </si>
  <si>
    <t>CTGAAGAGGATTTCTCAGAACGCGGTTGTTGGGAGAGGTGAAGTCATTTACTTCTTGTCC</t>
  </si>
  <si>
    <t>GTCAAATGTGCCGGCCAGACCGCG</t>
  </si>
  <si>
    <t>TAAAGAAAGAGTGAAAGAATATTTTATTTGGTCATCAAAAGTAATAGAAGGATTGAAAGG</t>
  </si>
  <si>
    <t>AACAAATAAAAGATAGAAGATGAATTAGATAACTTATTGAAGCAGTCTTAGTTGTTCATA</t>
  </si>
  <si>
    <t>ATAAATTTTATTTCAAGATTTTGACTATTTCATTTTATTCATAAATTCTTCCATAAATGT</t>
  </si>
  <si>
    <t>TAAGAGAGTATTAACTTCTTCTTCTGTAATAGCATTATATAATGATACTCTGATTCCACC</t>
  </si>
  <si>
    <t>AACAGACCTGTGGCCTTTCAGTTGAATCATGCCGAGCTTTTTGGCTTGAGAAAGAAATTC</t>
  </si>
  <si>
    <t>TGCTTCTAGCTCACGAATTTTCAATTTGAATGGAACATTCATTCTTGATCTGGAACCTGG</t>
  </si>
  <si>
    <t>TTCCACTGGACATGAATAGAAACCATCTGACTTATTGATCAAATCATAAACTGCACCACT</t>
  </si>
  <si>
    <t>TTTTCTTATCGCTCTTTTCTCCATTTCTTCTACTCCTCCTTGAGCCTTACTCCATTCAAA</t>
  </si>
  <si>
    <t>TACTTTACCCATCACATAAATTGAGAATGTTGGTGGTGTGTTATGCAGAGAATTGTCCTT</t>
  </si>
  <si>
    <t>GGCCATTACTGTGAAATCCAAAACTAATGGGCAGATGGGCAGTGGGTTTCCAAGTAAGTC</t>
  </si>
  <si>
    <t>TTCTCGAACTATAACTAATGTGACACCAGGTGGTCCTATATTCTTCTGGGCACCTGCAAA</t>
  </si>
  <si>
    <t>AATTACTCCAAACTTGGATATATCTAAGGACCTTGTCAAGATATTTGAGGACATGTCTGC</t>
  </si>
  <si>
    <t>TACTAGAGGAACATCACCAACTTCAGGAATGAAATTAAATTCAACTCCATGGACTGTCTC</t>
  </si>
  <si>
    <t>ATTGGAGCAGTAGTAAACATATGAAGCTTGGGGATCTAATTTCCAGGTTGACTTATCAGG</t>
  </si>
  <si>
    <t>AATACCAGTATATTGGTCTCTCTTGGGCAGTACTAAGTTCACTTTTCCGTACTTTGCTGC</t>
  </si>
  <si>
    <t>TTCTTTTGCGGCCTTTTCTGACCATGATCCTGTTACAAAATAGTCTGCAGAACCAGTACG</t>
  </si>
  <si>
    <t>TCCCATTAAATTCATTGCTACTGCTGCGAAAAGCCCTGTTCCTCCACCTTGTAGAAACAA</t>
  </si>
  <si>
    <t>TATTTTATAGTTTTCAGGGATGTTCATGAGTTCTCTTAAATCTTCTTGAACCCTGTTATT</t>
  </si>
  <si>
    <t>TAATTTTTCATACTCAGGCGATCGATGGCTCATTTCCATTACACTCATTCCTAAGCCATT</t>
  </si>
  <si>
    <t>ATAAGACAGTAGCTCTTCTTGAACTTTGAGTAAAGCCTCTCTTGGTAATTTTGCTGGACC</t>
  </si>
  <si>
    <t>TGCTCCAAAATTTATTGTAGCCATGATGGAATTTTTACTCTAATAAAATAAGCAAATTTC</t>
  </si>
  <si>
    <t>CTATTATCACTGAAACC</t>
  </si>
  <si>
    <t>ACTGCTGCCTCCCGTAGGAGTCCAGTCCGTCAGTTCAGTCTCAGCGGTCAGTCCGATCTC</t>
  </si>
  <si>
    <t>AGCAGTCAGTTCGTTCCCAGCAGTCAGGATGATGAAGGGAGTGTTTCTGGTCGGAGCTAC</t>
  </si>
  <si>
    <t>GCTACTAGCAGTGGCCTTCGCCCACACCTACCACCTCGGTAATTGCCCTGTCGTCGAGCC</t>
  </si>
  <si>
    <t>GATGAGTGGATTCCAGATGTCCAAGTTCCTAGGTCTGTGGTACGCAGTCCAGAAGACTTC</t>
  </si>
  <si>
    <t>GACGGGAAGCAGATGCCTCACTTACAACTTCACATTAGGGAGCGAGCCGGGGGAGTACAA</t>
  </si>
  <si>
    <t>GGTGGAACAGGTGTCGGAGCACCCTGTGCTCGGAGTGGCCTCTGTCGACAACATGTACCA</t>
  </si>
  <si>
    <t>CTACACTGGTGAGCTGAAAGCCAACGCAGATGTACCCGCTAGGATGACTGTCAAGTTCCC</t>
  </si>
  <si>
    <t>TCTCAGTGTAGCAGGAACAGCAAGCTTTGTTGTTTTCATGACTGACTATGACAGTTACGC</t>
  </si>
  <si>
    <t>AGGAATTTACACCTGCCAAAAGTTACCAGCTGCCAATAGGCGATCTGCAACAATCTTGTC</t>
  </si>
  <si>
    <t>GAGGAGCAAAACTCTGGAGAAGATGGTGCTTGACAAAATCCGCTCTCGCATGTCCAACTT</t>
  </si>
  <si>
    <t>CGGCGTGAACCCTTACGACCTCAGCATCATCGACCACAACAAGTGCCCAGCTTCGACTGA</t>
  </si>
  <si>
    <t>CCTGAACTTCAACATAGACAAGGAAACGTTTTCGCCTCAGAGCATCGCAGGAGTCGTTCG</t>
  </si>
  <si>
    <t>TAAGGCAGGAGAGAAGCTTGGAGATGGTGTCGAGTACGCAGCTGAAGGAGTTGGCAAGGT</t>
  </si>
  <si>
    <t>TTATAACACTGTCAAGAAGCATGCTGAAGAAGAGGATGGAATGCCATGAACATTCCTTAG</t>
  </si>
  <si>
    <t>AGAAAAGCAAGTGACTGTCCAACTTAGTTTGTAAGTTCATTATTTATAAGTAGGTTTAAA</t>
  </si>
  <si>
    <t>ATGATTTTATAAATAAATG</t>
  </si>
  <si>
    <t>TATGATATAAAGATTTTATTTGGTATTATTTATTTGCCAGAAGTAATTAAGTATTGAATT</t>
  </si>
  <si>
    <t>TCACAAACAATTGTACAAATGTATTTAAATCACAATATTTGATTTATAACTTGACTCCAT</t>
  </si>
  <si>
    <t>GTTTTGCAGCTTCTTCCTTGTACTTCTTCTTGTAGACACCCTGTGGATCATAGATCTTTT</t>
  </si>
  <si>
    <t>CAAGTTCTGCGTAGTCTTCGGCCTTCTTTTCAATCAAGTGCTTCAGTACTTTCTCTGTTC</t>
  </si>
  <si>
    <t>CATTCCTCTGCTTCTCGTTGCACTTGCTGCAGCCAGTTTCAAGGGCCTCAGGTAATACAT</t>
  </si>
  <si>
    <t>TCTTCAGTTCTTGTCCATCTGGAGTACACTTCCCCTTGTTGGTGAGGCAGTTGAAATACT</t>
  </si>
  <si>
    <t>TCTTGTAGAGCCTTTCGTTGGTGAGAATCTCATCGAGGTCGATGTTGTCGTACT</t>
  </si>
  <si>
    <t>TGCTCAGTTTCATAAACCAAGAGATGAAATTTCTTCTTATCCCCTGTTTGCTGCTGGGCA</t>
  </si>
  <si>
    <t>CAGCATGTGCAGGAACTATCAACATAGATAGTTTTCAACCTATTATTGAAGCAGTTAACA</t>
  </si>
  <si>
    <t>CAATCCAAACTACATGGAAGGCTGACCCAAATTTTCCATCTAATATAACTATCTCATCAG</t>
  </si>
  <si>
    <t>TCAAACGGCTTCTTGGTGCAATGAAAGGGCGCAAGTTGCCTGTAAGAGAGAATCATCTGC</t>
  </si>
  <si>
    <t>TTTCTAGTGAAGCAATCCCTGACGAATTCGATGCGCGGAAGCAGTGGCCCGAATGTCCTA</t>
  </si>
  <si>
    <t>CAATCAGCTCAATCAGTGACCAGAGTAACTGTGGTTCTTGCTGGGCTGTGGCTGCAGGAG</t>
  </si>
  <si>
    <t>ATACATTCTCTGACAGACTCTGCATAGCAACAAACGGCAAATTTACAACTCCTCTCTCAG</t>
  </si>
  <si>
    <t>TAGAAAACTTGCTTTCTTGCTGTGATAGTTGTGGCTATGGATGTTCTGGGGGATACCCTA</t>
  </si>
  <si>
    <t>GTGCAGCTTGGGAATACTTTAGTGAGACTGGAATTGTTACTGGAGGAGCTTATAATTCTT</t>
  </si>
  <si>
    <t>CAGTTGGCTGCCAACCTTATGCTTTACCATCCTGTGAACATCACACTTCTGGCTCTCTTC</t>
  </si>
  <si>
    <t>CACCTTGCTCTTCTCTTCCAGAATATGACACACCAACCTGCCAGAAAAAGTGTACTAATG</t>
  </si>
  <si>
    <t>AAGCTTATAAAATACAATTCACACAGGATATCCACAAGGTTCAGAGGGGTTACTCATTAA</t>
  </si>
  <si>
    <t>ACTCGGTGGAAGAAATACAAAAAGAAATTATGACTAATGGACCAGTTGAGGCAGCCTTTG</t>
  </si>
  <si>
    <t>AAGTTTATGCAGATTTTCCTACCTACAAATCAGGAGTCTATAAGTACACTTCTGGTAGCT</t>
  </si>
  <si>
    <t>TCCTTGGTGGACATGCAGTCAGAGTGATTGGCTGGGGCACAGAGAATGGGACACCGTACT</t>
  </si>
  <si>
    <t>GGCTGATCGCAAACTCCTGGAACACTCATTGGGGTGACAAGGGCCTCTTTAAAATACACA</t>
  </si>
  <si>
    <t>GGGGTCAAAATGAATGTGGAATTGAGTCTGAGATCACAGCTGGTATACCAGTGTTACAAT</t>
  </si>
  <si>
    <t>CTTAATT</t>
  </si>
  <si>
    <t>TTTATTAAAATGTCAACATTGTAACATCACTTTTGTTTAGTTTTCTTAGGCTTTCCTGCC</t>
  </si>
  <si>
    <t>TTTTCAACATTTTCAGGATTGTCAGCGGCTTCCTTCAACCTCTTGGCTCTAACTCCAACA</t>
  </si>
  <si>
    <t>AGTCGTACATCAGCTCTTGCCTTGCTTAGTGCAGCAAAGGCTGAGTAACGGTCATCTTGA</t>
  </si>
  <si>
    <t>GGTGTAATAACACGTGCCTTCATCTTAATGACTGTCTGCTTAATGGGCATAACATTGGAC</t>
  </si>
  <si>
    <t>GTTTGAACAGCTAACTTCTGTTCTTCCTCCGATGCTTCACCCTTCTTTATCTTCTTACTA</t>
  </si>
  <si>
    <t>TTTTTAGTTGGGAAAAGGATTAGTTTCGCCTGATATTCTTTAAGACGTTGAACATTTAAC</t>
  </si>
  <si>
    <t>TGTAATGATTCAACAGACTTGTTTCTTCTACGATGGTCAACTGCAATACCAATAGAACGA</t>
  </si>
  <si>
    <t>GCAAATCCTGGGCACAATCCAACACGCTTGATTTCTTCTAAAGTGAACCCTCTACCTGCC</t>
  </si>
  <si>
    <t>CTTAACTTGGTATGATAACGGATAGTAGGGCAGCGGACTGCAGGACGAAGAGGAGCAGCT</t>
  </si>
  <si>
    <t>GGTCTAGGCGCCATTTCTCTAGCTTTTGTTACTCTCTTCATCCTCCTACGATACTTTCGG</t>
  </si>
  <si>
    <t>GCAGGCTGATTGAACCATGTTTTGATAAATCTCTGCCAATCTTTATGGAAGTGTCCATTT</t>
  </si>
  <si>
    <t>GGAATCATATTATTCCCTTTAGGTGCCATTTTTCAACCGTCTATGACTATATAAAAGCCG</t>
  </si>
  <si>
    <t>AAAACGTATCCTTAAACACAACGCGAGAATGTGTTCTGCAAGAAAGGAAGAAGTTAGAAC</t>
  </si>
  <si>
    <t>CAACAAT</t>
  </si>
  <si>
    <t>TTGTTATCAAACTTTTATTTCAATCTTTGCAGCGAATAAAAAATATATGAAACGACTTTA</t>
  </si>
  <si>
    <t>CATAGTTATCTTAGAGCCAAATTCTAATATCAGCCTTCACCAAGCCTTATATAATGTGTA</t>
  </si>
  <si>
    <t>TGTGGCAAGTTTTCATGCCTTAAAGAAAATTATTATTACAGACTTTTTTGAATGTCCTCT</t>
  </si>
  <si>
    <t>CTCAAATATCTTTCATTTTATTATTAAGGTAGCATCACTTCAAATATAACTGTAAGTAAT</t>
  </si>
  <si>
    <t>ATAATAGGTTCTTATTATATCATAACCCTTTCTAATTAAATTATTCAACCATTCTTAACC</t>
  </si>
  <si>
    <t>GGCTTATAATCTTGAATAGGTTTAATAATTTTTTATAAAAGCCCTAAAATAATAGGATTT</t>
  </si>
  <si>
    <t>TGTTCTACAGCTTTGAAGTGACACTATTTTTAAACAGTCAATCACTACAAAGTTCCAATG</t>
  </si>
  <si>
    <t>CATCGTTTCTTTCTTCAAGAAGTTCTTTAGCTGTAATATCCAGCATCTTCCTAGAGAAAT</t>
  </si>
  <si>
    <t>CATCAATTTCCAGTTCCTGAACAATTGAGTAGGAACCTCCAGGTTTAATAGTGACTGGAA</t>
  </si>
  <si>
    <t>ATGAAAACATAAGATCTTTAGGGACTCCATAAGAACCATCAGAAATAACAGCCATTGAAA</t>
  </si>
  <si>
    <t>CAAAACGACCAGGTGCAGTTCCAAACCACAAATCCTTCATGTGGTCACCTGCTGCTTTAG</t>
  </si>
  <si>
    <t>CCGCAGACATTGCTGATGACATTTTCCTTGCAGCAATAACTGCTGCTCCACGAGTTTGAA</t>
  </si>
  <si>
    <t>TAGTCTTAACAAATTCATCTTGAAGGAATTTTTGATTATTAATAGCTTCAGTGACTGACT</t>
  </si>
  <si>
    <t>TTACGGAGCCATTTATTTCAACAGTAGCATGTGAAGCATCAGGAAATTGAGTCGAAGAAT</t>
  </si>
  <si>
    <t>GATTACCCCAAATGATTACATTGCGCACCTGATCAACACTAACTCCAAGTTTCTGAGCTA</t>
  </si>
  <si>
    <t>GTGCAGCTTGAGCCCTGTTATGATCTAACCTTGTCATGGCACTGAAATTCTCCCGAGGAA</t>
  </si>
  <si>
    <t>TTGAAGGAGCATACTTTGCACACATTAATGCATTTGTATTGGCTGGGTTTCCAACAACTA</t>
  </si>
  <si>
    <t>AAACTTTAACAGTTTTCTTTGCATACTTGTCTAGAGCTTGGCCCTGCTCTTTAAAAATTT</t>
  </si>
  <si>
    <t>TTACATTTGCCGACAAAAGATCTTTTCTTTCCATCCCTTGTTTTCTAGGCATAGAACCAA</t>
  </si>
  <si>
    <t>CCATGAAGGCTGCATCAGCATCCTTGAATGCCACTGACAGGTCTGCTGTTGGTACAACTC</t>
  </si>
  <si>
    <t>CTTTAACTAGAGGGAGGGCGCAGTCTGTGATTTCCATGACAACTCCTTCCAAGACACCCA</t>
  </si>
  <si>
    <t>TCATGGGCGGGATGTCCAAGAGGTGGAGGTACAGTGGTTGATTTTCACCAAAGACATCAC</t>
  </si>
  <si>
    <t>CCTTAGCCAATTGGTAGATCAAGGAATAAGCAATCTGACCAGCAGCTCCAGTAACAACAA</t>
  </si>
  <si>
    <t>CTCTAATAGGCTCGGCCATTATACTCGGATCCAGAAAATGGTGAGATGTGTAAGACGGGC</t>
  </si>
  <si>
    <t>CTTTAACTAAGAAATTGACTAGTTAATAGCAATCCTATTTGTTA</t>
  </si>
  <si>
    <t>TAAGCTGAGTCCGTTTATTATTCTGCTCTTGCTATTTTAATGAGATACTTTGTCTCCTTA</t>
  </si>
  <si>
    <t>TAAAACTGCACAATGAAGTAAAGTAAAAATCTCTCTTGTTAATAAGAAAATTGGTAATCT</t>
  </si>
  <si>
    <t>CAACAGACTAGGATTCCTCATAGAACAAAGAATCAAGGAATAGTGCCTTAACAGTGATAA</t>
  </si>
  <si>
    <t>CATATACATCTTTGGGAAAGGAGAGATCTTTGGAATAGATTTGCCAATAATAAATATTGC</t>
  </si>
  <si>
    <t>TATCAAATATACAACTATACAAATGGTATGTTACATCACAAATGGTGTTAAATTTTTTGT</t>
  </si>
  <si>
    <t>TTTACTCTCATTTTTTTAATAAATAAATTAATATTATTGCACAGGATTGTCTTACGCTTT</t>
  </si>
  <si>
    <t>TGCACCAACGGCCTTCATGAGATGGTCGGTGGACATTGATTTAGGCCTTTCTATTGGAAG</t>
  </si>
  <si>
    <t>GCCATAAGCCCTGTCCCAAATAAGTGATGCAAGAACACCAAGAGCTCGGGAGACTCCAAA</t>
  </si>
  <si>
    <t>TAGAACGGTGTAGTAGTTCATCTCCTTCAATCCATAATACTGTAAAAGAACTCCTGAGTG</t>
  </si>
  <si>
    <t>GGCATCTACATTGGGCCATGGGTTCTTGACCTTCCCAGTCTCCATGAGGATTGGAGGGAC</t>
  </si>
  <si>
    <t>AATCTTGTATACTTGACCAACAAGCTTGAACATTGGGTCATTAGGAAGATGCTTTTGAGC</t>
  </si>
  <si>
    <t>AAATTCTCGCTGGCAGGTGTAGCGTGGATCAGTCTTCCTGAGGACAGCATGCCCATAGCC</t>
  </si>
  <si>
    <t>TGGAATAACCTGGCCAGATTTCAATGTTTTAAGGCAGTATTCTTTTACTTTTTCATCAGG</t>
  </si>
  <si>
    <t>GGCGTTTTCACCAAGCTCCTTCATCATTTTTGTTAAGAAAAGAAGAACCTCTTGATTAGC</t>
  </si>
  <si>
    <t>AAGACCATGGAGAGGCCCGGCAAGTCCGTTGAGACCAGCGGCAAAGGAAAGATATGGGTC</t>
  </si>
  <si>
    <t>GGAAAGTGCTGACCCAACAAGATGGACTGTGTGGGCAGAGACATTGCCTCCTTCATGATC</t>
  </si>
  <si>
    <t>ACTGTGAATGGTCAGATATAATCTCATCAATTCAGTGAATTCAACTGAATCAAAACCGAG</t>
  </si>
  <si>
    <t>CATGTGAGTGAAGTTCTCGGACCAATCTTTGTTTGCATCAATGGCCCCAATTCCTTTGCC</t>
  </si>
  <si>
    <t>GTCTTGGTAAGTATTCCTGTAGATCATGGCTGCTATCACAGGTACTTTGGCGATAAGGTT</t>
  </si>
  <si>
    <t>CATTGAATCCTCGTATACGTACTCCCAATATTCGGTTTTCTTAACCCCTCTACTGTAGGC</t>
  </si>
  <si>
    <t>TTCAAGAAACTTGCTTTCGGTATTGCAAGCAGTTATTGCAGCTGAGAGCTGTGACATGGG</t>
  </si>
  <si>
    <t>ATGCACCTTTTGTGCTGGAAGGTTGTTGAGGAGGTTCACAACGTGAGGAGGCAGTTCAGC</t>
  </si>
  <si>
    <t>ACGTTGGGCCCATTGCTTTGAAAGCCAGTCCACCTGGGCTTTAGTAGGGATGTCACCAGT</t>
  </si>
  <si>
    <t>GACAAGGAGCCAGAAGAGTCCTTCTGGGAGGGGTTCCTTTCCACCTTCAGCTTTCGGCAG</t>
  </si>
  <si>
    <t>GAGTTTCTGGCACTCGGGTATGGAGTAGCCCCGGAACCTGATACCCTCGTCGGCATCAAG</t>
  </si>
  <si>
    <t>GACTGAAGTCTCACAGACCAAACCTTTAATACCTCTCATCCCACCGTACATCATATCGAC</t>
  </si>
  <si>
    <t>GGTAACGTCTCCAACTTTCGTCGAGCCATGGGCTTTTCTAAAATTTTTAACTCGTTCAAC</t>
  </si>
  <si>
    <t>TTCTTTGGGTATTTTATTGGCAAGAATACCTTTTAAATCGGTGGACTCAGAAGCTAGCCC</t>
  </si>
  <si>
    <t>TCGTCGGACAATGGTAGTGACGGCAGGTAATGCCTGATTTGTTTCGGAGAGTTTTGACAC</t>
  </si>
  <si>
    <t>TGACATACGAAAAAGGGCCATTGTGGGAGGAGAAAATAAATACGGACTGCTGAGATCGTG</t>
  </si>
  <si>
    <t>AAGTCCAGCGAGGCGGTAGCCAAAAGAAAGAAGGTCGGCAAGTGGCGA</t>
  </si>
  <si>
    <t>GGACGACCGTGCTTAACAGGCTTGTATGTGAGACTGAATTCGCCAAGATAGTGACCAATC</t>
  </si>
  <si>
    <t>ATCTCAGGCTTGATTTCAACTTGGTTGAAAGCTTTGCCGTTGTAGACACCAACAATGCTG</t>
  </si>
  <si>
    <t>CCAACCATTTCTGGAAGTATAATCATGTTCCTAAGATGTGTCTTTACAACCTCTGGCTTC</t>
  </si>
  <si>
    <t>TCATTTGGAGGGGCAAGCTTTTTCACCTTACGCAGCTTCTTGATAAGTGCATTGGGCTTC</t>
  </si>
  <si>
    <t>CTTTTAAGGCCTCTAACTGATATCCTCCTCCTAGCACGGCAGTGCATCAACTTAGTAAGC</t>
  </si>
  <si>
    <t>TGTTCCATTGGCATATCAAGGAGCTGGTCCAGATCAACCCCTCGGAAAGTAAACTTCCTG</t>
  </si>
  <si>
    <t>AATGCCCTTTTCTTCTTCTGAACTTCTTCTTGTTCTGCCATTTTAGATTATGTTCACAAC</t>
  </si>
  <si>
    <t>ACGAGACAACTTTCTAGAAAGGTTT</t>
  </si>
  <si>
    <t>GGTTTCTTGTTCAGTCGTTCCTGTTTAGGAATACTTGGTATATAACGGGCTCAGGCGTTG</t>
  </si>
  <si>
    <t>TAGAGGTGGTCATGTTCTGTGGATTCATGCTGTTGCTGTAAGACTTCGGAATTTCGGCTT</t>
  </si>
  <si>
    <t>CCCTGAACGTTCCATGTATGTCGTTCTCGGAGGCGGTGCACATGGTCCCGCGGCAGGCGT</t>
  </si>
  <si>
    <t>ACCCTACAGGACAGCAGTGTACCAAGTCCGGACAGCAGTGGTAGCCGTCGGGGCAGTGCT</t>
  </si>
  <si>
    <t>CTTCGCTATGTCTCGTCTTCTGCTGCTGCTCGGCTGCATCGTCCTGGCACATGGCCGCTA</t>
  </si>
  <si>
    <t>CGCCCAGCGCCCGCTCAAAGTGGACTGGTGCACTACGACGACCTACTGCCCCGACGGCTA</t>
  </si>
  <si>
    <t>CCACTGCTGTCCGGACTTGGTACACTGCTGTCCTGTAGGGTACGCCTGCCGCGGGACCAT</t>
  </si>
  <si>
    <t>GTGCACCGCCTCCGAGAACGACATACATGGAACGTTCAGGGAAGCCGAAATTCCGAAGTC</t>
  </si>
  <si>
    <t>TTACAGCAACAGCATGAATCCACAGAACATGACCACCTCTACAACGCCTGAGCCCGTTAT</t>
  </si>
  <si>
    <t>ATACCAAGTATTCCTAAACAGGAACGACTGAACAAGAAACCAAATATTCTTTAAAAAGGT</t>
  </si>
  <si>
    <t>TTTGTAATCAAATTTATTTTGTGATTGACAAGTAATGTCAAGATGTTAAA</t>
  </si>
  <si>
    <t>ATTGTTATTTATTACAACTCATTATTGTATAGCAAGGTCATTTAATTATATAACACAGAT</t>
  </si>
  <si>
    <t>ATTTTGTAACATAATTGATATTTTTATTAGGATAACTTTACTCAGTTTTTACAATCAGAG</t>
  </si>
  <si>
    <t>TCTTTCTTAATCTGCAGCTCGCTTGTATCAAAGCCGACTCCTTTAAGCGCAGTTCTTATG</t>
  </si>
  <si>
    <t>ATTGATGGGACATCTTTTCCAGAAACAAGTGAGGCATCTCTCACCCAAACCTGGACTTCC</t>
  </si>
  <si>
    <t>TCATTCTGCCACCATGGAATCGTCGGCCCGCACCTGTAGAGGATCATGTAGCTGTTGAAG</t>
  </si>
  <si>
    <t>TCTGCGCTGGCGAGTTGCCATTTCACCGCTTCGGGGATGAACTTGATGACTTTCTTCCTT</t>
  </si>
  <si>
    <t>AAAACGAAGTCGGAAGAACCAGAAACACTGTAATCCAAAGTGTACTCATTCTTTGTCGTT</t>
  </si>
  <si>
    <t>GTCTTGAATAAACTGTAATTATTGATGTAGGTTTCTTCAACGTGGTATGTGTTTTCACTA</t>
  </si>
  <si>
    <t>TCGACAGTTATATCGTAGGTGAAACACTGCTCTATCCAATTATTCGGGTTGTTCGCGTAC</t>
  </si>
  <si>
    <t>ACATACCAAGTCCCCTTTGCCAGTTTGTTGTCGAGATCCGTAGTGTCTATTTTTGGGCAG</t>
  </si>
  <si>
    <t>CTTCCAAACTTCCTTCTACCTTCTGCTGCTGCGTAAAAGAGTAAGCACACTAAAAGAATC</t>
  </si>
  <si>
    <t>GAAGTCAGCGCCATGTCGATTGACCTGACTTGTAGATTTAAGA</t>
  </si>
  <si>
    <t>AAGACCCATCTCAAGTTTGCTTTCCGATTCTTCCATTGCTGTTGGCCAGGTTGTAAATTT</t>
  </si>
  <si>
    <t>CTTAATCCGTGATTTTTTTCTCCATCCGCAGTCACTATGAGGATCTACAAAGATTTATTT</t>
  </si>
  <si>
    <t>ACTGGGGATGAAATGTTCTCTGATACATATAAAATGAAGTTGGTTGATGAAGTTCTGTAT</t>
  </si>
  <si>
    <t>GAAGTTTATGGTAAATTAGTTACTAGGAAACATGGTGATATTCAACTAGATGGTTTTAAT</t>
  </si>
  <si>
    <t>CCTTCAGCCGAAGAAGCCGATGAAGGAACAGATGAAGCAGTTGAGTCTGGAGTAGATGTA</t>
  </si>
  <si>
    <t>GTTCTAAATCATAGGCTTTGTGAAACCTTTGCGTTTGGTGATAAGAAATCTTACACTGCT</t>
  </si>
  <si>
    <t>TACCTGAAAGACTACATGAAAAAATTAGTTAGCAAACTAGAAGAGAAAGACCCATCTCAA</t>
  </si>
  <si>
    <t>GTTGAAACATTTAAGACAAATATGAATAAAGTCATGAAAGATATTCTTGGAAGGTTTAAG</t>
  </si>
  <si>
    <t>GACTTACAGTTTTTTACAGGAGAATCAATGGATGTCGACGGTATGATTGCTCTCCTTGAG</t>
  </si>
  <si>
    <t>TATAGAGACATCGACAATGACAATGTCCCTGTTCTAATGTTTTTTAAACATGGGCTTGAA</t>
  </si>
  <si>
    <t>GAAGAAAAATTTTGAAGTTGTTTTCGCTGAGCGAAATCCAACTCAAGAGCCTATGCATTT</t>
  </si>
  <si>
    <t>TTTTATACAACCGTAAGCGCTTAACTCATAAATTATTCTAAAACGATCTATATAATGAAA</t>
  </si>
  <si>
    <t>TGTGGAACTCACTGCAGCATCGCTAGCTGGCCCGTTTAAGAAGAGTTTGCAACAGATGGA</t>
  </si>
  <si>
    <t>GAAAAAATCATGGGATTCATTGTACAAATAACACAGTATACTTACTTGTGTTGTCATTTG</t>
  </si>
  <si>
    <t>TAAATTATTAAAGTTCTTGATTTGTT</t>
  </si>
  <si>
    <t>TAGTCTAACCTCTTCTTAACCTCTGAGAATACTTGCATTGCTCGCTCACGGTATGAGGCT</t>
  </si>
  <si>
    <t>TCTAATTGCATAAGAACATTTTATTTCTATATTTCCTCTTTTATATAAAACAGAGAGTTG</t>
  </si>
  <si>
    <t>TTGCCTCAGGTGAATCAATGTACACAATAGCAAAAGTAAATAATAAATTATAAACTTTGG</t>
  </si>
  <si>
    <t>AAATCTCAATTATGAGATGCATAATTCCATTAACAGTAGCTTTTTAAAAGTGGAAGTATA</t>
  </si>
  <si>
    <t>ACTACATTGCGATATTTTTAACTTATGCTTTAGCTGCAAGAGCTTGAAGATCTGACAAGC</t>
  </si>
  <si>
    <t>ATTTCTTAAGGTTTTCTTTTTCCTGAGCAGCAGAAAGAGACTTCATTACGTTCGCAACAA</t>
  </si>
  <si>
    <t>CCCATTGCACCATGTGCTTCTGGGCGATCATTTGGTCTATTCGCTGCTTCTCCACTTGGT</t>
  </si>
  <si>
    <t>AGTCTAACCTCTTCTTAACCTCTGAGAATACTTGCATTGCTCGCTCACGGTATGAGGCTT</t>
  </si>
  <si>
    <t>CTAATTGCATAAGAACATTTTCCTTCTTTGCTGCAATAAGTAATTCTTGTCCATCGGCAC</t>
  </si>
  <si>
    <t>GCCATTGGGCAAGTTCTTCATTTTTAATGCCATCAGTCAAAGACTTCAACTGGTCTTCAC</t>
  </si>
  <si>
    <t>GTCCCTTATTCCAGTCTTCTTCAGTATTATCAACTTCTTTGTCGAGAAATGAAGATATTT</t>
  </si>
  <si>
    <t>GCTTTCCAAACTGTCGATTCATGATGTACACAATACCAAAAAAGGCAAATAAGAAATAAA</t>
  </si>
  <si>
    <t>AGTCATGCTCAATAACCCAAATTTCTTTACTTAAGAAGTATGTTGTAAGACCACCAGTCA</t>
  </si>
  <si>
    <t>GAACATAAGGTCCTGTTACTCCAGTCTTTTTGTAGAAAAATTCAAACCATTCTTCTGGTA</t>
  </si>
  <si>
    <t>TTGTTCCATAGCGTACTTTGCTAGGAAATTCAGGCCTCACTGGTCGCGGAAAATTCGCAA</t>
  </si>
  <si>
    <t>GATCCCTCTCAGGTCCTTCCTTGGGAGGTGGAGTTGAATAAAGCCTTGAGCTTGCAATGA</t>
  </si>
  <si>
    <t>CTGATGGAAGTGCTGATTTAAGTTCGATTGCTTTTCTGAAAGCAAGCCTGGAGAGCATTT</t>
  </si>
  <si>
    <t>TTCTTATTTTCTAAAAAGATGTACAGAAAATTTCCTGAGACAACGAGAGGGTGAGAAA</t>
  </si>
  <si>
    <t>AAAACAAATAACACAATTTTTCAGCAATGATATAACAATATTACAGGAGTTAAGCCATTT</t>
  </si>
  <si>
    <t>TTGAGAATAACAAAAAAATTGTAATACTAATATGCAATTAAATTACAAATTTATTTTCTT</t>
  </si>
  <si>
    <t>TTTGTGACACAATCTTATTACCTCCAAGAATAAAAATCTAATAAATATTAAAGATCAAAC</t>
  </si>
  <si>
    <t>TATACATTTCTGGTCAATAATTATAGATAAAAATGTTTTGACCAGAAATGATTTGGACGG</t>
  </si>
  <si>
    <t>AATATCAAAATTTATCATAATGAATAATAATATCAAGAATTATATATTATGGCCATAAGT</t>
  </si>
  <si>
    <t>GCAAGCAGAGGCAAGAAAAAATTCAAACAGCTCATACAGTCTTTATTGCATTCCAGAAAA</t>
  </si>
  <si>
    <t>AAATATCACAATTCTGCAAAATTATTAATTATTATAGAGTTTAAAACATTTTAAGCAATA</t>
  </si>
  <si>
    <t>GCAAGAGAATTTAAATAAATGACTATACAATTAAATTACAAAAAGTTATTTTCCTTGCCG</t>
  </si>
  <si>
    <t>TGATATAATCCTGTTATTACTCATGGTTACACCAACCAAATTCTTTCCGACCACTTGAGA</t>
  </si>
  <si>
    <t>ATTATGCAAATTACAGTTTTGTAGCTGGGAATTCCTGACGACTGCATTCGATAATTTTGA</t>
  </si>
  <si>
    <t>ATTCGTGACTTTGCTCTTACCACTTACTTGCGTATTACTGAGTGAGGAAGTAATTACTTC</t>
  </si>
  <si>
    <t>ACTATTTTGTACACCAGAGTTTGAAAGATTAGAGTGGTCAGAAGTGGATTCCTCCAAACC</t>
  </si>
  <si>
    <t>GGAATTACTGACGATTCCACCATAAACCTTGGACTTAGTGAGTCTTGAGTTCGAAATTGA</t>
  </si>
  <si>
    <t>AGCTTTTACGGCTTTTGCAAAATGTGTTTTTGAATTTGATATAGATGATCCCTGAGCAGT</t>
  </si>
  <si>
    <t>TAGTCTTTCGGCAACGGAATTCGATACCTTTGAACCTTCCTTAATGTCGGAAGATGTTAT</t>
  </si>
  <si>
    <t>TACAGAATTGCAAGAACGGCTATTATCCAATAGCTTAGTACGTGTTACAATTGATCCTTG</t>
  </si>
  <si>
    <t>AACTATTGATGAATGAATATAAGACTTGGTGAGTGTGACGTTGTATTGGACGTTGTAGTA</t>
  </si>
  <si>
    <t>GATGTTGCTGTAGTAGTTCCTGTTTTCTCCACAATCTCTGTGTCTACCTACGGTTGATTT</t>
  </si>
  <si>
    <t>TATTACTTTAGACCCACTAATTCTGTTGAAGTAATATGGCGAACTTACGGAAAATACGTC</t>
  </si>
  <si>
    <t>TTCTGGGCTTTTATGCTGGAAGTCTTGTTGTTCATATGTAGGATCGACTTGTGCCTCTTT</t>
  </si>
  <si>
    <t>CAGACCAGAATCCTCAACTATGGAATACGAAACGGCAGACTTGACCGCTACAGATTTTTT</t>
  </si>
  <si>
    <t>CAACTGGGACCAATTAACATTAGTATCGGCTACATTTGTAGAGCGAAGAACAGATTTCGA</t>
  </si>
  <si>
    <t>AACGGTAGATCGTACAGTCCTGGAGTCTTGGATGACCGAATCATCAGCTTCCACCCTGAA</t>
  </si>
  <si>
    <t>GAGGGCTTGGACGAAGAAACACGCGATCAATAAAGACTTCATTCTATAGCGGTTAGTCTT</t>
  </si>
  <si>
    <t>GGACTGAAAG</t>
  </si>
  <si>
    <t>AACTGATCGAATAGGAATTATACGGCAGAAAATATAAATTGATATATGGACTCAAGCTTG</t>
  </si>
  <si>
    <t>AATAGTTTATACCAGAACGATTTCTCTAAATAAAACAATAAACTAGCAAAATAGGAGGAA</t>
  </si>
  <si>
    <t>CGAGAATGCTCTTTAAATGAAAAGCTCCATTTTGATTGTAAAAATCAATGTAGACAACTT</t>
  </si>
  <si>
    <t>TAAGACTACATTACTGGGGGGAAAAAAAATAAAGTAAAATATTGATCAACAATAATTAAG</t>
  </si>
  <si>
    <t>TCATTAAGCTCGATAAAATGCTTTGAATTACAATTAAAAGGAAATGAGCAGTTATAAATC</t>
  </si>
  <si>
    <t>TTGAATCTTTACTCTAGAAAAGAAATGTCTAAGAGGTTCCTTGATTTAAAGCGAAGTTGT</t>
  </si>
  <si>
    <t>CAATACCATCAAAATTGTGTTTTAGGTTTCTGTAATAAGAAGAATTTATAACTTTGCAGA</t>
  </si>
  <si>
    <t>GATATACTTGAGAGGCGAACATTGATGAAATGAGCGCACGTGGATGTGATTCACTCGACT</t>
  </si>
  <si>
    <t>CCTTCCTATGGTAAATCTAATTTGGAATACTTGAAGCACTTTTGATTCAGTTTACATTGA</t>
  </si>
  <si>
    <t>AAGGTATCCTCGTGCCTGCGATCGCCTTCTTCCGATCAAGTAAGCAATTACCACGACAAG</t>
  </si>
  <si>
    <t>AACAAGAGCAGCGAGGGCTATTCCGACAACAAGCGGCACAATGTCTGGAACTTCACCAGA</t>
  </si>
  <si>
    <t>GCAGTAGTGTGATGAAGAGAATGAAGTTGTGTTCTTTGAGCGGAATGCCTCAATCAGTAA</t>
  </si>
  <si>
    <t>ACCGCTGAATTTAATGTCCACTGTCTCGTTCTTTTGTTTTTCATTTGAGGCAGTTCAACA</t>
  </si>
  <si>
    <t>GATTCACAAGAATATGAGCTATTAACACTCGTCTCGTAAAGAGTCAAATTTGCACCGGTG</t>
  </si>
  <si>
    <t>AATTCTGATGCAACAGTGCCTTCAGAAGAATTGTGGGCAAGTGACAAATTCAGTCCATTA</t>
  </si>
  <si>
    <t>ATGAAATAGTTGTTCTTGCTTCGGGCAAATGAGAGCACCATGGTTGATGACGCATTACCA</t>
  </si>
  <si>
    <t>TACTCCTCTTGGGTCCAAGTTACGTTCAAAACTTGGGTGGCATTTCCACAGTGTCCACCA</t>
  </si>
  <si>
    <t>ACTAACTTGGCTGTAGCAGGACTTATTTTCATTGAGTCAGTAGCCTTTCCCATTCGAAGA</t>
  </si>
  <si>
    <t>TTAAATGTGACTTCCATCCTGGCTAGAATACAGCTGACATTTGTTTTTGGGTCAGTAACA</t>
  </si>
  <si>
    <t>ACCCACTCCTTCGGGGGAGAAGGAGCAGGGGTAGAAGCAGGTGTTGGTGATGGTGATGTA</t>
  </si>
  <si>
    <t>GGAGCAGGGCTGACCGTAGTGGAAGGTATCGGGGGAGTTGTAGGTGCAGCGGAAGTCGAA</t>
  </si>
  <si>
    <t>GGGATGGTAGGTGCAGCGGTAGTCGAAGGGGT</t>
  </si>
  <si>
    <t>AGATAAAACAAAATTATAATTTATTCGAAATTACAAAATTTAATCTGTCTTCTTGGGTCG</t>
  </si>
  <si>
    <t>AGATTTTTTGACCTGGACTGTCCTCTTCTGAGAGTTCAGAATAGCAGAGGCTCGCCTCAG</t>
  </si>
  <si>
    <t>AGCAGCCTTGGTCAAATCTTTCCTGTATTTGTTGCACCTGATAAGGCGGCGGAGACGATA</t>
  </si>
  <si>
    <t>AAGGGCTACACGTGGCCCTGCCTTCATAGTAGTTGTAGCTATACTTTTTCCTGGCTTATA</t>
  </si>
  <si>
    <t>ATAAGCCTTTGCTCTTTTCCATGTAACCTTAAATCCATGGTTGTCAGCAGGAACAATGCC</t>
  </si>
  <si>
    <t>AATGCTCTTTCTGTGTACAAGACCATTGTACCTAAATGAAGCTAAGTTTAACAAGTTATG</t>
  </si>
  <si>
    <t>AGGTTCCGTGCTGAAATGTTTTTTGATATTTCTCTTTTTACACAAATAAGCATTGTTGTT</t>
  </si>
  <si>
    <t>ACGGATAATCATCCACGATAAATGAGCAGACATCTTCCTTTAGCCTACAGATCCAAACAC</t>
  </si>
  <si>
    <t>ACGAGAAACTGAGAGCAAAGGAAGAT</t>
  </si>
  <si>
    <t>TGCACATCGCGGCGAAGAATGGAGACTTGGCGGCCGCAGAGAGCCTCATCACGGCCGGAG</t>
  </si>
  <si>
    <t>CTTCGATCGAGTCCAACAACGAAGGCATGACTCCTCTCTACCGCGCCGCTCAATTCAGCC</t>
  </si>
  <si>
    <t>AGGACGAGATGATGAAGCTCCTGATAGAGAACGGCGCCGACTTGCACCGGGTTTGGCGCG</t>
  </si>
  <si>
    <t>GGTGCGGACTCATCGCCTGGGCGGCGCGCTATAACCACACCACGGCCCTCGAGAAGTTCG</t>
  </si>
  <si>
    <t>TCCAGTTCGGGGTCGACGTCAACACCATTGACTCGGGCTTGTATACGCCGCTACACTGGG</t>
  </si>
  <si>
    <t>CGGCTCGAGGTGGGCTCACGGGCATGGCTCGGTTCCTCATCGAAAGGGGAGCTAAAGTCG</t>
  </si>
  <si>
    <t>ACATGAGGACTAAGGTCGGACGGACGGCTATGCACGAAGCTGCATTCTGGTGTCAGTACG</t>
  </si>
  <si>
    <t>AACTTGTGGAACTCCTTTTCAAGAACGGAGCCTCGGCCGGCGTCGCAGACTCTTATGGAA</t>
  </si>
  <si>
    <t>ACAAACCTATCGACATGGCCAAGATGAACGACCATTTTGTCATGGCTGCCATGATTGAAT</t>
  </si>
  <si>
    <t>CTCTAGAATCAAATGGCAAACTTCCTTTGCAGTCCTTCCTGTCTTTTGATTATTAACTTC</t>
  </si>
  <si>
    <t>CAAGACATTTGAATCGAAAAGGGATCAGTGACATTTGGTTAAAACGAAATTACTCAAAAT</t>
  </si>
  <si>
    <t>AAAATTACTCAGGAGTTTTTGAAGATCCCATAACTGAATTTTGATGAATGGTGTGGCAAA</t>
  </si>
  <si>
    <t>TCAACAAATTCCCTTCCCCCGAAACATCTAAGTGCTAACAGTTTCGATGCTGATAGGGAG</t>
  </si>
  <si>
    <t>AGTTCGCCTTCAGCAGCCGCCGCCAGCCTCTGGAAGGGTGAATGCATCGTTACCTTCTGT</t>
  </si>
  <si>
    <t>CAACCCTGGAGTCTAGCTGTGTCTCATGGGCTCTTACCAGCTCCTCTCAGCATTAGAAGT</t>
  </si>
  <si>
    <t>GTAAAAAATGGCAATTAATTTCACATTACCTGCCAAACGTTTAACCTTTCAAAA</t>
  </si>
  <si>
    <t>GGTGTGACCAACTCAGTACAACAGTCAAGCCAGAGATGCGCGGGTTCATGGCCGTAGGCG</t>
  </si>
  <si>
    <t>CTTTCGCGCTTATCTGCGCAGTCTGGGCCGCTGATGAGAAGAAAGCCGAGGAGGCGGAAA</t>
  </si>
  <si>
    <t>GGCCTAAGGCGTTCAGGCGCCTTATCCCTGCTGATGTGCTCCGAGACTTCCCTGGAGCAT</t>
  </si>
  <si>
    <t>GCTTTGCTTCAACCAGGTGTGCAACGATTGAACCCGGACACACTTGGGAGCTGACACCCT</t>
  </si>
  <si>
    <t>ACTGCGGAAGGTCTACCTGTGTAAAAGCAGAGGAGGATGGCAGACTCCTGGAGCTAGTCG</t>
  </si>
  <si>
    <t>AGGACTGCGGCCCACTCCCCAAGCCTAACCCCAAGTGTAAGCTCTCCGAGGAAAAGACCA</t>
  </si>
  <si>
    <t>ATAAAACGGCTCCTTTCCCAGATTGCTGCCCTGTTTTTGATTGTGAGGATGGAGCAAAAC</t>
  </si>
  <si>
    <t>TTGAATATCCAGAAATTCCAACCATCCCTCCACCAGCTGAAGAAACGTCTACTACAAAGG</t>
  </si>
  <si>
    <t>CATAAATGCAAAAACCTGTGATAATTCCTAAAATTAAAAAAAAAACCTTTCTATACACCT</t>
  </si>
  <si>
    <t>ACAAAGTTTTGATAAAATTTAGTTACTCTAGCTTGTAACAGAGCTTGGCGTTTGGCACGT</t>
  </si>
  <si>
    <t>AGACTTTGGCCAGGTCGTTCAAGTAACTGCTCATGAGGGGAACGAGTTCCTTAAGGAAAT</t>
  </si>
  <si>
    <t>GTCGTGTAATGTGTGGAATAAGTCTGTCATGGACCTCTGAGATCAAATCCGAGCTTTCGA</t>
  </si>
  <si>
    <t>ATGTCACTTTCTCCAACATGGTAACTTTGAGCTGCTCCAGCGTCGCCGTACAACCTTTGC</t>
  </si>
  <si>
    <t>TGGCATCGTTCAAGTTGAGGTTGACTTTGGCCAGTAGCGCGTTCCTTTCGCTCTTGACAA</t>
  </si>
  <si>
    <t>ATACGGGGTCTGTTATCTTGAAGATTTTTTTGACGTCGACGCGGCAGCTGTTGAAGAATA</t>
  </si>
  <si>
    <t>TTTCGAAGGTTGTGAGATTCAGCGGTATGACGAGGGTCATCTGGTCCGCCGAGTTGGTTA</t>
  </si>
  <si>
    <t>CCTGGACGTCGCCCGTCCTCCGGAGAGTGGAGGTGTTGCTCATGATGCCGTCCCAGCAGT</t>
  </si>
  <si>
    <t>GTACCACCGCGTCCGCCGTGAACAGGTGCCACCTGTAGGTGAAGTCTTCGGAGAACTCGG</t>
  </si>
  <si>
    <t>GGATGGGAATCGTGTCGTTTCCATTCCTGATGATCACTTCCTCGACTTCACGGAGGAGCT</t>
  </si>
  <si>
    <t>TGTCAACGGCTCCATTGATGACGGCCAGATCCGCACGCGACGCACAGATCTGAGCAGACA</t>
  </si>
  <si>
    <t>AGAAGCACAAAGCCGAAAATAGTACTAACATTTCTGAATTTCTTATATTAGCTCTGAACT</t>
  </si>
  <si>
    <t>AAAGATT</t>
  </si>
  <si>
    <t>ATTTCAGATAGAACAACATATTCACCAACATTGTTCAGATTGGTTACCACGTAGCAGTTT</t>
  </si>
  <si>
    <t>ACTGTTTTGCTCTTTCGTTTGAAGGCAAAGATCCAATCTCCATAAGTAGCTGTTTCTAAG</t>
  </si>
  <si>
    <t>TTAACATTTCCAGCAAAATGTTTTCTGTATGTGGTCAGCCTTTTGTAAATAGAAAGATGG</t>
  </si>
  <si>
    <t>CTGTTGGGATCATTCGATTGATGCTGAACATTCAGCTCCCAATAGTTCGGGTTGACAGGA</t>
  </si>
  <si>
    <t>AGCCATGTTGTATTAGCCGAAGAGAAACCAGCATTTTTCTCATCGTTCCATTGCATGGGG</t>
  </si>
  <si>
    <t>CCTCTGTGAGTTTCACGAAACTCGGGGTCTATCATTTGTTCAGATCTCAGATGTAGCTCG</t>
  </si>
  <si>
    <t>GTCATACCGATCTCCTCGCCCTGGTAGGTGATGGCTACTCCAGGCAGCAGCAGAGCCAGC</t>
  </si>
  <si>
    <t>ATGTTCATTAAGTCTACAGCCTCTGGTTCAAACTTTGAACCAACCCTCGTGTTGTCATGG</t>
  </si>
  <si>
    <t>TTGCCGATCACCCAATTTGGGTATCTTGTTTCCTTGGGAAGACTGTTCATGTAGCCATCC</t>
  </si>
  <si>
    <t>ACCATAGAACGGAGAGAAGTAGCATTCGTATCCATGGTCACATTTCGAATGAAGAAGAAG</t>
  </si>
  <si>
    <t>TTAAATGGCGCAGAGAGTTTTCCGTAGTACCTCATAGTTTGGTCACGGGTTGCATAAGCC</t>
  </si>
  <si>
    <t>TCCAAAAATAGATACCTGTCACTGTACTCCTTCTGCATAAATTCGTCAAATTGCTTCATT</t>
  </si>
  <si>
    <t>ATATCGTATGTTCCTTGCACATTTTGAGTCCTTGTATGTACTAGACAAAATCTTCCTATT</t>
  </si>
  <si>
    <t>TTCTCTATATCACACCCTGGGATGGGATCCTCATCTCGCCAAAGAGGGTCTTCCATAATC</t>
  </si>
  <si>
    <t>CATGGAACTGCATCCACACGGAAGCCGTCGGCACCGAGATCCAGCCAGAACCTCATAACA</t>
  </si>
  <si>
    <t>TCCTTGAGAGCTTCCATAACTTTCGGATTGGTGAAATTGAACTCAGGCTGGCCTTCTAAA</t>
  </si>
  <si>
    <t>AAGTTCCGAAGGTAGAACTGCTGCCTTTCTGGAGAAAATGTCCATGTACTCGTTGTGAAC</t>
  </si>
  <si>
    <t>TCAATTATAGACAGCCAGTTGGTGGGCGGGATAGGCTTGCCATCAGAGTCCCATCCTTTC</t>
  </si>
  <si>
    <t>GGATCCTTCCAGATGTAGAAGTCTTTGTATTCCTCATCCCCTCTCTTAGATGCTTTGAAC</t>
  </si>
  <si>
    <t>CATTCATGCTCATCGCTCGAGTGGTTTGGCACAAAATCC</t>
  </si>
  <si>
    <t>AAAATGAGTCGTAACGAAAGAGCCCATAACTATGTGGAGAGCGAGGCAGCTAAAATTAAT</t>
  </si>
  <si>
    <t>CCAAAAGATGTAAACAATCTGCGGCACCTAGCAAAAGGACTAGGAATTCAAAGAGACGGC</t>
  </si>
  <si>
    <t>ATTAGGGAAGGGAGCACCGCTGCACATGCCCAAGCTCACCAGGGAAATATGCGTGGAGGT</t>
  </si>
  <si>
    <t>TCGAACCTGGCCAATCTTGAGAGCAAAGGGATGGGGGACAAACCTTGAATGCTACCACCT</t>
  </si>
  <si>
    <t>GATCTTCTGATTTCTTCACTGTATTTTTTTATTTTTTATTCTTCCAGTGAATTATTAAAA</t>
  </si>
  <si>
    <t>TTCTTAGTTACAATGTAAAAAAGATTTGCATTTATTTTTATTTTCAACTTTTTTTCACTT</t>
  </si>
  <si>
    <t>TCTAAATAAACTTTTCTGTGTGTTTACTTGTTTAAATAAATTTATTCTTTTCCTGGGAAA</t>
  </si>
  <si>
    <t>CATATAAAGTTTAAAATATTAGTTCAATAGTGCTAATTATGAGTTTCCAGTTATTTTGAC</t>
  </si>
  <si>
    <t>TACTCAGCTACTTTGATCCTATTGATTTGAGATAATGACCCCTCTTATGTACATACTAAG</t>
  </si>
  <si>
    <t>AATGCAATATAAAATATATTTACTTTCTTTTGATACTGTACAATTCATAAAAGAAAGTTT</t>
  </si>
  <si>
    <t>TAAGGGCTACATTATTTTTTTATATATTTTTTTCTCCGGTGCTTCGACTAAGGCCATTAG</t>
  </si>
  <si>
    <t>CACCACACATTATTATTACCTAAAATATTGTCAGAAAAACCTTCAACTTTTACCAATTTT</t>
  </si>
  <si>
    <t>CGATTTTTACCATTGTCAAAAATAAAAAAATGGAATCATAAAATCAAAATAAAATTTGGT</t>
  </si>
  <si>
    <t>TTAAAATAAAATTTCTTCACAATATTATTATATTTAAAGTAGTTTTGTTATGCAAATAAA</t>
  </si>
  <si>
    <t>ACT</t>
  </si>
  <si>
    <t>GGCTACATGTACTACTGGCTGGGCAACGTGGACCACAGGATGGGAAGCATAGACAGGCTG</t>
  </si>
  <si>
    <t>GGCAACACGGTACACAGGCTGGGAGAAGCGGATAGGCAGGACCTGGCCCATGCAGGCTCC</t>
  </si>
  <si>
    <t>GAGGAGGGCGGCGAGTACGATAGCAGTCTTCATGTCTGTAGCTGTGTAATCCGCCATGGG</t>
  </si>
  <si>
    <t>TGTATACAAAACTTCTTTATTCTTGGCGGCTGTGCTATGCGCCGCCCACGCTGATTCTTC</t>
  </si>
  <si>
    <t>CGGCAGCTTTCTGAGCTACTTTCTCAGGGCACCACTACAGGCAGGACGCGTTGTGGCGAA</t>
  </si>
  <si>
    <t>CAAAACTCTAGCAATGAATAGCGCAGCTTTGAACTTCTCCACGAACTCTGCCAACCTGTT</t>
  </si>
  <si>
    <t>GACTGGAGGCATTGTCGGTGCCAAGCAGAGCATTCTTAATACTACGTTAGGTTTGGCATC</t>
  </si>
  <si>
    <t>CAGTGCCACTCAGTTCGGCACCCAGGCTGCCACTAATGGCGTAGATTTATATACTGGTTT</t>
  </si>
  <si>
    <t>GGTGTCCTCAATTCCTGTCGTCGGTTCTTTTGCAACCCTCGGATCAAAACTGTTTGGAGC</t>
  </si>
  <si>
    <t>TGGAGCAAGCACTATGAACGCTGGAGTGCAATCAGGACTTGCCGTTGCCAAAAACATGAG</t>
  </si>
  <si>
    <t>TACCAGCGGATTGAACGCCATCAAGGACGGAGTGGCAAGTGGGACGAACATGATCCAGTC</t>
  </si>
  <si>
    <t>TACCGGCAACAGCATCATCGATGCCAAGTCGTCCCTCCTGAACAAGGGCTTTGACGCGGG</t>
  </si>
  <si>
    <t>GGAGAAAGCAGTGGATATGGTCGACTCGGCTGTGCAGACTGGGAGCAACGCGCTCAACTC</t>
  </si>
  <si>
    <t>GACCCTCCAGACGATCAATGGTCTCGTGGATAAGGCCAAGGAATGGACTGACAGCATCGC</t>
  </si>
  <si>
    <t>CACACAGGCAAGCAGCGGACTCCAAGCCTCAAGCTAGGCCAAGACATGAGTAGCTTCGAC</t>
  </si>
  <si>
    <t>CGATACTAATAATTAGATAATACAATGTTATGGAGCCC</t>
  </si>
  <si>
    <t>TGTATACAAAAATCAGAACGATTTATTTCTAATAATAACATTAATAATAAGTAAGGAATT</t>
  </si>
  <si>
    <t>AAATACAATTCACACCAAACTGTTTATACACTAAGTGTCTTGATGTTGCTGGTGTAGAGG</t>
  </si>
  <si>
    <t>ATGTGTTGTAGAGGGAGGGACGGTTGCCATGGAGACATGTAGAGATAGACATGTTTCTAG</t>
  </si>
  <si>
    <t>GGAAGTGGTTGGCAGCACTGCCAATCTCGCTAGGAGCGGTCGCTAGGGCGACATCTCATG</t>
  </si>
  <si>
    <t>GCGTAGGTTGGCAATGCAGCTCCCTCGCCTTCTCTTTATACTTTATACTTGGTCAAACTC</t>
  </si>
  <si>
    <t>TTGGAGTAGTTCAGAGCTTGGGTTTCTTGTCGTCCTTCTTGACGAGCTCGTCCTTCTTGG</t>
  </si>
  <si>
    <t>GCTCCGTTGGCTTCTTCTCGTCCTTGGATCCCTTGGCAGCCTCGCGTCTCGTCCTCTTCT</t>
  </si>
  <si>
    <t>CGGTTTCTACTTTCTCTGCGGGCTTGGCTGCTTCTGCGGGCTTGGCTTCGTCCTTCATTT</t>
  </si>
  <si>
    <t>CGTTGCTGACTTCGGCTTCGACTTTCTTTGCTGGTTCTTCCTTCTTCTCCTCGGCGGGCA</t>
  </si>
  <si>
    <t>CGGCTGCGGGTTGTTCTGCGGGTGCGGCGGCCTCTGGTGCGGCTTCCTTCACCGTCTCGG</t>
  </si>
  <si>
    <t>ACTTGGGTGCTTCGTCCTTGGCTACTTCGGCGGCCTGAGCTGGGACATCCTCGACGACGG</t>
  </si>
  <si>
    <t>CTTTGGCTTCCTCTTTCTTGACTTCTGCGGCTTCCTTAGCTGGGGCTTCTTCTTTCACTT</t>
  </si>
  <si>
    <t>CCTCCTTCTTGGTCTCTGGAGCGGCTTCCGGGGCAGCGGACTTGACTTCTTCTTTGAGTG</t>
  </si>
  <si>
    <t>CAGCTGGAGCTTCGGCCTTCTGTTCGGAGACATTGCTGGGCTGAGGTGCGACGGTCTCCT</t>
  </si>
  <si>
    <t>TGTCGTCCTTCTTGACGTCCTCGACCGGTTTCGCTGGCTCATCTTGCTTGGCAGGCTCTG</t>
  </si>
  <si>
    <t>CCGCAGCCTCAGCCTTGACTGCCTCAGCTTCGGCCTGCTTTACTGGCTCTGGAGACGCGG</t>
  </si>
  <si>
    <t>CAGCGGGTGCTTCGGATGCGACTTCTTGGGGTGCAGCTGCTTGGGCTACGCTCGCCGGAG</t>
  </si>
  <si>
    <t>TCGCCGCCTTCTCGGCTGTTTCCGCTGCTGGCTGTTCGGCTTTCACCTCTTCTGCGGGCT</t>
  </si>
  <si>
    <t>TGGCGGGCTCAGCTGCTGCGGGTTTTGCTTCTTCAGTCTTGGTTTCCTCTTTGGCTACTG</t>
  </si>
  <si>
    <t>TCGTGGCGTCAGCAGCTACTTGAGGTACAGTTGCCTTGGGGTCGACCACATCGACGGGCA</t>
  </si>
  <si>
    <t>TGCTATACGCCATCGCCAGACAGCAAGCTAAGAGTACGGCTACCTTCATTCTGAATAAAT</t>
  </si>
  <si>
    <t>AGATAGAGATCTCTGGATAAATAGAGAAAGAGCTAGATCGAAGCTAGATTACGAGTGGGA</t>
  </si>
  <si>
    <t>GTCGGTGGTGAAGAGCGTCCGGTGGGTGCTGCGGGTT</t>
  </si>
  <si>
    <t>GTTATATCGAAACCTAAATAATTCAACAAGATATCACTGTACATCGAGAGGTGTCGAGAG</t>
  </si>
  <si>
    <t>GATATACAGCAGTTCCAGCTGGCTGACCACCAGCTGGCTACCAGCTGGCTCTTGGCCATC</t>
  </si>
  <si>
    <t>CAAGGAATTTCCAGAACAGCAATGGAGATGGCATCCACTCCACCTCCCGCGACCGCTGTC</t>
  </si>
  <si>
    <t>TAGGAAGGAGTCGAGACTTCCGTAATGACAAAATCTACGATTATTCAGACATCCGCCATC</t>
  </si>
  <si>
    <t>TTCCTGACTGTGTTACCTTTCTCCTGTTGACATCAAACTAGTTCCTCAGCAGCGTCAGCA</t>
  </si>
  <si>
    <t>CCATCTCGTCGCTATCAGGCAATACTGCTCCATGCATTGGCGTCCGAGCTTCGCAGTCCA</t>
  </si>
  <si>
    <t>GAGCATAGATGTAACCGCCAAATTTCATGGGTTTCTTGACAAAAATGATGTCTCCAGCAA</t>
  </si>
  <si>
    <t>TGACTGCAATGTGGAGGGGGCAAAATCTGCACGACAGGGCATTGTATTATATTGGACTTC</t>
  </si>
  <si>
    <t>ATTTTTGAAAATA</t>
  </si>
  <si>
    <t>ATGTGCCGGCCAGACCGCGCACGTTTCCTCTGTAGCTATTCGGGATTGAAAGCTGAACCC</t>
  </si>
  <si>
    <t>TTGATCCATCATAGACCAACTGGAAACCGTAGGCTGGAACTGTCATGCAAGCTGCATTAT</t>
  </si>
  <si>
    <t>CAGGAAGAGCATACACCTCGAAATAGTTGTAGTTGCTAGACCATGTAGCCAACTGGTTTT</t>
  </si>
  <si>
    <t>CTGAGGGCTGAATGCTCTGACCATTAGCTTGAACAGAAACTCCAGAAGATCCTGAAGGTT</t>
  </si>
  <si>
    <t>TAAATTCGATAACATCATTTTCGATGATGAGTTTTACTTCCTTCTGGTCAGAATTGCGCT</t>
  </si>
  <si>
    <t>CTTTGACTAGTACTGCAAATCCTTGTTCGTAGCTCCTACTGCTCGATTCGTGTCGGCTTG</t>
  </si>
  <si>
    <t>ACTCACTATATCCTTGAGGAGCGTACATAGCAAAGACGTGGTAGCAGTTTCCTAGATCAA</t>
  </si>
  <si>
    <t>TAGAGTATGATCTATTGTTGAATGTGGTTGCTCTGTTTCCATCGATTACAGCAGTGGCTA</t>
  </si>
  <si>
    <t>AAGGATAGTCAAACTGATACAGCTGTTGTCTCAACAGGTCGTATGTGTTGTAGTTGGGAT</t>
  </si>
  <si>
    <t>GGTACACGACGAACGGTACCGCCAACTGATGCACCCTGACGTTGGAGAAATTGGATGAAA</t>
  </si>
  <si>
    <t>GTCCTGGTGCAGCGATAGTAAGGTTGAAAGCTTGGAGTTCTTGCTCAAATTGGACTTGAA</t>
  </si>
  <si>
    <t>CTTTGACTTTTCCGTTTTGGTTCTGTTCTCCAACGATGCTTTCATAATTGTTTTCATAGA</t>
  </si>
  <si>
    <t>GAGCATGGCGGCTCATGCTGTACAAACCGTACACAGCTCTTCGGAACGAAGCAGGAACAT</t>
  </si>
  <si>
    <t>CCTGGTATTCGAATTCGAATCTCCACTGATCCTGATAGTTTGCTTGGATAGTAGCGTTTC</t>
  </si>
  <si>
    <t>TGCAAGCTGGTTGGATGTAGTTTCTTGACTGCATTTCCCTTTCGCATTGTTGTGATTGTG</t>
  </si>
  <si>
    <t>GGTGTTGGCGGAGGTACTCTTTTCTCTGTTGTGAGCGTTGGAGTTTTCCTTGGAATGAAA</t>
  </si>
  <si>
    <t>TCTGAGAGCCAGAACGGGACTGTTCGCCGACGTTGATCTTGCCTTCAACTTGAGTAGCGG</t>
  </si>
  <si>
    <t>AATCGGCATTAAGAGCATCGCGGTAGTTAAAAGCAGGAAGTTGGGGATCTTTAATGTCCA</t>
  </si>
  <si>
    <t>GTTGAAATGCAACCTGGAATGGCTTTGTCCTTTCTGAAGATTGGACTGGTTTGGCGTTGT</t>
  </si>
  <si>
    <t>AGTAGATCAAGACTCGTGAGAGCGGTGAGACAGGGCTGCTTGCATGGGCTACCGTGATAG</t>
  </si>
  <si>
    <t>AGTAACCTGCTTTTCCTTGCTTTCCACCGAATGTCACGGAAGCATCGAACAAATGGGATT</t>
  </si>
  <si>
    <t>TTGCGTATTGAATTTGTGATTCAACGTTCTGCAACAATTCTTCTTCTCTCTGTGGGTAAG</t>
  </si>
  <si>
    <t>AAGATGGCTCTGCAAGATTGGCACCTGAGCTTACTGACGACCTATCTCTGACATTAATCT</t>
  </si>
  <si>
    <t>TCTTGGATTTAGACATTTTTGGAGATTTATGTTGTTGTTCATTCGCTGCGAATGAGAGAG</t>
  </si>
  <si>
    <t>CAAAGATGGCCTCCTGTTGGTTGCTCTTCTGCGGGTTGTATTTCACTGAGAAATAATCAT</t>
  </si>
  <si>
    <t>TCTGGACGGTGCTAGCCATGTCGTCAAAGAAGAGAATTGCGGAAATAGGGTCGTGTTGAC</t>
  </si>
  <si>
    <t>TGAGGGTGCTGTAGATGTTTGCGAAGTTAAAGTTGTTGTGCTCTGTTCTGTAACTAACAT</t>
  </si>
  <si>
    <t>CGAAAGCATAGCCTGTTGCTTCTCGGCCGATTTGGAAATAGTTCCATTTTGGTGGTTGGG</t>
  </si>
  <si>
    <t>CGTAAGCTGCATGAGTGTTCTGCCCTTGGAAGTATGGGGTTAAGTCATTGAACTTCTGGT</t>
  </si>
  <si>
    <t>ATGTAGTGTAGACGTTAGTGCTGTATTGGAAAACTTGATAGTCCTGAGATCCTTTCTGGG</t>
  </si>
  <si>
    <t>AAGGCTGGAAGGAAGCTTGGAACTTGTTTCCTCGGATTGTACTCGATCTTTGCTTGAACG</t>
  </si>
  <si>
    <t>GGGGTCGTATGCATGGACGTTCTTCTCGAGTCCAGCCATGTACCTGTACTGGCTGAAGGG</t>
  </si>
  <si>
    <t>GG</t>
  </si>
  <si>
    <t>TTTTTTCATCTTTTGACACATGCTTTTTTTAAGGCTTTACTATTTTTATGTGCTGGTTTA</t>
  </si>
  <si>
    <t>ATTATTCATTGTATAAATGATTCTCAAGATATTCGTCATATAGGAGCTTTAGTTAATCAT</t>
  </si>
  <si>
    <t>TTACCTTATACAAGAACTTGTTTTGGTATTGCTAATTTGTCTTTATGTGGTTTACCTTTT</t>
  </si>
  <si>
    <t>TTGTCAGGGTTTTATAGAAAGGATATATCTTTAGAATTTTTGACTATAAATTATTTCAAT</t>
  </si>
  <si>
    <t>TTATTTATTTATATTTTATTTTATGTATCTGTGGGGTTGACTGTTTCTTATAGAA</t>
  </si>
  <si>
    <t>TAAACTTATGAATCTAGATAGTTTATTTGTAGAATAATAATTTGTGGTGTTATAGGTGTG</t>
  </si>
  <si>
    <t>TTTATTATACTCTAGATCTATGAATTTGATTAGACTTTATAAGTATTGATTTTTTGTGAT</t>
  </si>
  <si>
    <t>TTTTGTGATTGGTTTATTGTTTTTTTATCAGGATTATATTTTCTTTCTATTGATTATTTA</t>
  </si>
  <si>
    <t>ATTTTTATAGATTGGGAAATTTTGAGAATTAATTCTTGTTCTATCACTATAACTTTATTA</t>
  </si>
  <si>
    <t>TTTGATTGAATATCTTTATTATTTATGGGTAGAGTAATATTTATTTCTTCTATGGTTATT</t>
  </si>
  <si>
    <t>TATTATAGAGATGATTATATAATAAATGATGATAATAAGGTTCGTTTTTTGATTCTTGTT</t>
  </si>
  <si>
    <t>TTATTATTTATTATATCTATAATATTTATAATTGTTAGCCCTAATTTAATTAGTATTTTA</t>
  </si>
  <si>
    <t>TTGGGTTGGGATGGTTTAGGTTTAGTCTCTTACTGTTTAGTAATTTATTTTCAAAACTAT</t>
  </si>
  <si>
    <t>AAGTCTTATAATGCTGGTATATTAACTATTTTGACTAATCGTATTGGTGATGTTGCTATT</t>
  </si>
  <si>
    <t>TTATTAGGTATTGCTTGGTTATTTAATAGTGGTAGTTGACATTATTTATATTACAATCTT</t>
  </si>
  <si>
    <t>TTTTTTTAATTGGGGTTATATTCTTTGTTTGTTAATTGTTTTAGCTGCTTTTACTAAGAG</t>
  </si>
  <si>
    <t>TGCTCAAATTCCGTTTTCTTCTTGGTTACCTGCTGCTATAGCTGCTCCTACTCCAGTTTC</t>
  </si>
  <si>
    <t>TGCTTTGGTTCATTCTTCTACTTTGGTGACTGCAGGTGTTTATCTTTTAATTCGTTTCAG</t>
  </si>
  <si>
    <t>AAATTTATTATTTCAATTTAATTTATCTTTCTTTTATTGTTGAGTATATTAACTATATTT</t>
  </si>
  <si>
    <t>ATATCTGGGTTGGGTGCTAATTTTGAGTATGATCTTAAGAAAATTATTGCTTTATCTACT</t>
  </si>
  <si>
    <t>TTGAGACAATTAGGTTTAATAATAAGAATTTTATTTATAGGATACCCTATTATTTCTTTT</t>
  </si>
  <si>
    <t>CTTCAACTTTGCGTTTAAAGGAAAGTAGACTGGCTTGTATTTTATCTAACCCAATATGAC</t>
  </si>
  <si>
    <t>TGTCAGTGATCTTAAAACCGACCAAGGAGTCAAAGAATTTGATGCCTACATCTCCGATAA</t>
  </si>
  <si>
    <t>AAGTTATGTTCACGGATACGTTCCATCCCAGGCAGATATTGCCGTTTTAGAAGGATTTGC</t>
  </si>
  <si>
    <t>AAAACCACCCAGTGATCAGACTCCTCATGCCAGGAGGTGGTACACTCACATTCAGTCCTT</t>
  </si>
  <si>
    <t>CTCAGATGCAGAGAGGAAAAAGCTACCGGGTGAAAAGAAGGTCCCAGCAGGATTCAATGT</t>
  </si>
  <si>
    <t>CCAATCTGGCGGATCAGGCACCTGTTCTCTCCCAGCCAAATCTCCTGCGAAGCCTGCTGA</t>
  </si>
  <si>
    <t>CGATGATGATGATGTTGATCTCTTTGGATCAGATGAAGAAGAGGATACAGAAGCAGCAAA</t>
  </si>
  <si>
    <t>GATCCGTGAGGAGAGGTTGAAAGCTTATTCTGAAAAGAAGTCCAAGAAACCTGTCCTTAT</t>
  </si>
  <si>
    <t>AGCTAAATCATCCGTTCTTTTGGATGTGAAGCCCTGGGATGATGAAACGGACATGGGTGA</t>
  </si>
  <si>
    <t>AATGGAAAAGAATGTCAGGACAATAGAAATGGATGGCCTTGTTTGGGGTGCCTCCAAACT</t>
  </si>
  <si>
    <t>TGTACCCCTTGCCTATGGAATTAAAAAACTGCAGATTATGTGTGTTGTAGAAGATGAGAA</t>
  </si>
  <si>
    <t>AGTTTCCATCGATGACTTGGTTGACAAAATCCAGGAATTCGAAGACTATGTGCAATCAGT</t>
  </si>
  <si>
    <t>TGATATAGCTGCTTTCAATAAGATTTAATTTCTATGTTATTTTTCACAATAA</t>
  </si>
  <si>
    <t>AAATTCTCACTTATTGCTCTCGTGCTCGTTTGCACCGTAATGGGGGTGCAGAACTCTGAG</t>
  </si>
  <si>
    <t>GAGGTTGTAGGACTGAAGCACCACTGCGGCTGGCGGAACGCGTGCTTCAACCAGACCTAC</t>
  </si>
  <si>
    <t>TGCTGCGACTACAGCATGAGCCTCTGCTGTCCCATCGGAACGGGATGCTGCAGCCAGAAC</t>
  </si>
  <si>
    <t>GGGAAGCCCAACTTCTGCTGCAAGGCTACTTCTCCCAATGTCTTCAGGTATGTTCCTGGA</t>
  </si>
  <si>
    <t>GTAGCTGGAAGGCCTCTGTGATCTGGAGTTCCAGGTGTTCGAACAGCAAAGGATACGGCT</t>
  </si>
  <si>
    <t>GTCTGATCCTCTACAGGTAGAGATTGACAACGCAAGAAATTGTCAGCTGGGATTAAGAGT</t>
  </si>
  <si>
    <t>GAAAAAAAATCGAACAAATAACAAGTATTGTCTTACTACCCCAACCCTTAAGATGTCCAA</t>
  </si>
  <si>
    <t>TGTTTCTATCCTTTTTCTCTACTGAAATTC</t>
  </si>
  <si>
    <t>AATTTGAAGAACCATTTATTATAATTCAAACTACTAACTAATTTATTTATCTAAAACACT</t>
  </si>
  <si>
    <t>ATTTATTACATGAAATGATTAATTCTTAATCGTGTACATGAACACCATATAGATAAACCT</t>
  </si>
  <si>
    <t>ACACCACATATATTTTCCTTATAGATATACTATTTTCCGAGAATGAACAATTTCGTTGGC</t>
  </si>
  <si>
    <t>CTGTAGATCTCTTTCCTCGTCATTCACAGTGTGGTTTGAATGTGAATCTACTTCCCAGGA</t>
  </si>
  <si>
    <t>TTTTGACCATCACCGCCACATCTCGGGTCGTGGCAATCAGGGGAATCACACGAAGCAACA</t>
  </si>
  <si>
    <t>TTGACCATGAAACTTTCAGAGTCACCTGCTACAGCGGACACATCTTCAGTCTCCACTGCA</t>
  </si>
  <si>
    <t>CTTATTCCGGCTACCAGAAAAACCAGCACTACCGCCAATATTAATTTCCTTGACATTTTA</t>
  </si>
  <si>
    <t>TACAAGAATTCTGCTGTCACC</t>
  </si>
  <si>
    <t>TTTTCCATTTATCTACATTTGTTTTACACACACACAAGATATGAGAGAAATCACCATTAT</t>
  </si>
  <si>
    <t>TGTGGCGCTCCACTAAATAAATATTACCTAGATAAAATTATTTGTCTTTATTTTCTATAG</t>
  </si>
  <si>
    <t>ATATTCTTCACATAAAACATATTGATAAGTTATCATATCGTGAGGTGTTCGTTTGGAATG</t>
  </si>
  <si>
    <t>AAAAACAAATAAATAGGCATTTAATAAATAGTTCTGAAGTACACCTAATATTTAGTCCCA</t>
  </si>
  <si>
    <t>ATCGTCCCAATGTTTTCTATCTGGATCAGTATTCCTGTCGATTCTACCTAATTCGCCCTC</t>
  </si>
  <si>
    <t>GTGGAGACGATGGATGACATGCTGTGGCTCTGCAAATACCAAGGTCTGGTCTTTTCTGGA</t>
  </si>
  <si>
    <t>CGAATCATCTTTTTCTTGAATTAGGCTGCCAGCCCATGTTCTCATGAATGAATCGACAAG</t>
  </si>
  <si>
    <t>CTTCCACATTGAAGTGCTGTCACTCAAGGCATCCAGTCCTATATTCTTACCAGAAGATGG</t>
  </si>
  <si>
    <t>AATGTCAAAGCAGTATATTTCCTGTTCATGGACCACTTTCTTGTTGACCTTAAGTTGAAG</t>
  </si>
  <si>
    <t>CATGACACAAAGCTTGAATTTCTTCATCTCCCTTCTTATTGAAAGCTTTGTACATATTCC</t>
  </si>
  <si>
    <t>CATGTCATCAGCTTCGTAGCATAATGGTGGGATGTCTGACACTGGGAAGGATTGTTCTGC</t>
  </si>
  <si>
    <t>TACATTTTGGTCATTGATGGAAATACTTAATTTAATATTAAATGTGGTTTTGCCATTAGG</t>
  </si>
  <si>
    <t>CTCCTTTCCCTCAACTATTTGCATTGCAGTGCAAGCTTTGAAGTTTGGCATTTCCAAACA</t>
  </si>
  <si>
    <t>GCAGGAGCAGACACCATTGGAGCATTCACACAGGTCATTTATAGCTCCAAGATCACCTAT</t>
  </si>
  <si>
    <t>TCCTTCAAGTGCGGACATACCAATCTCATTTGTGACTCCTCTCCCTTGGGAGCCCCCGAC</t>
  </si>
  <si>
    <t>GAGGAGAGCGAGGAGCGTCGAACTCAAGAGAAGAATTAC</t>
  </si>
  <si>
    <t>GTTCGTCTTCCGTGATGTCTCATCGGAAATTCAGTGCCCCTAGACATGGGTCTATGGGAT</t>
  </si>
  <si>
    <t>TCTACCCTAAGAAGAGGTCTTCTCGTCACCGTGGTAAAGTAAAGGCTTTTCCTAAAGATG</t>
  </si>
  <si>
    <t>ATCCTTCAAAGCCTGTACATCTTACTGCTTTCATTGCTTACAAGGCTGGAATGACTCATG</t>
  </si>
  <si>
    <t>TTGTACGTGAAGCGGATAGGCCTGGATCGAAAATAAATAAGAAAGAAATTGTGGAAGGTG</t>
  </si>
  <si>
    <t>TCACCATCTTGGAAGCTCCTCCTATGGTTGTCATCGGGGCTGTAGGATATATTGAAACTC</t>
  </si>
  <si>
    <t>CACGTGGGCTTCGAGCTCTTGTTACAGTTTGGGCAGAACATATTGCTGATGAAGCACGTA</t>
  </si>
  <si>
    <t>GGAGGTTCTACAAAAATTGGTACAAATCAAAGAAGAAGGCTTTCGTGAAGGCAAGCAAAA</t>
  </si>
  <si>
    <t>AATGGAGTGATCCCCTTGGAAAGAAACAAATTGAAGCTGATTTCAGTAAAATGATCAAGT</t>
  </si>
  <si>
    <t>ACTGCAAAGTTATCAGAATCATTGCTCATACTCAGATGAAGCTGTTGAAACAAAGACAGA</t>
  </si>
  <si>
    <t>AGAAAGCCCATATAATGGAAATTCAAGTGAATGGAGGAACTATCGCTGACAAAGTAGCTT</t>
  </si>
  <si>
    <t>GGGTTCGAGAGCATCTTGAGAAACCTGTTCCAGTCAATGCTGTATTTGCTCAGGATGAAA</t>
  </si>
  <si>
    <t>TGATTGATGTAATTGGTGTCACCAAAGGAAAAGGCTTCAAAGGTGTAACTTCACGTTGGC</t>
  </si>
  <si>
    <t>ACACAAAGAAACTTCCTCGTAAGACTCATAAGGGGTTGAGGAAAGTAGCTTGCATTGGTG</t>
  </si>
  <si>
    <t>CTTGGCATCCTTCCCGAGTTCAGTTCACAGTAGCTAGGGCTGGCCAGAAAGGTTACCATC</t>
  </si>
  <si>
    <t>ACAGAACAGAAATAAACAAGAAAATCTACAGGATTGGTCAAGGAATCCATACCAAAGATG</t>
  </si>
  <si>
    <t>GAAAGGTTATCAAGAATAATGCATCGACAGACTATGATCTTTCTGACAAATCAATTACTC</t>
  </si>
  <si>
    <t>CTATGGGAGGCTTCCCTCATTATGGTGAAGTGAACAACGATTATGTGATGCTGAAAGGTT</t>
  </si>
  <si>
    <t>GTTGTATGGGTCCTAAAAAGAGAGTCATAACCTTAAGGAAGTCATTGCTTGTCCATACAA</t>
  </si>
  <si>
    <t>AACGTGTGGCTCTTGAGAAGATCAACTTAAAGTTTATTGATACGTCGTCTAAGTTTGGAC</t>
  </si>
  <si>
    <t>ATGGTCGCTTCCAAACTCCACAAGACAAGGCTTCATTTATGGGAGTCATGAAGAAGGACA</t>
  </si>
  <si>
    <t>GATTAAAAGAAGAAGCTGCACAAGCTGCTTCAGCAGCCTCATAGATGTCTTATTATTAAT</t>
  </si>
  <si>
    <t>AAAAGACTAGATTATA</t>
  </si>
  <si>
    <t>TGCAAAATTGTATTTCTATTATATAATAATTTTCAGTACAACAATATCCAAAACAAATTT</t>
  </si>
  <si>
    <t>CTCGATAAGTAGAGTAATTTAATGTATTTGTTTCGGTATCCTCAGCCTATATTAAATAAT</t>
  </si>
  <si>
    <t>AAAAAGAAATTCATGCATATAATATTGTTTACAAATTCTTCAATACGAGTAGGAAACAAA</t>
  </si>
  <si>
    <t>TTGGATCAGTGTTGTGGATTTACTGTTCCATCTTCTCTTCTTGCTTGTCAGCGGAAGCTG</t>
  </si>
  <si>
    <t>GCTTGGCCTTCACTGCGGGCTGCTGGGTCTGCGTGATCGGGATGCTGCGCCCTTCCTCTG</t>
  </si>
  <si>
    <t>CAGGTGGCAGGGCCTTCTTGGGTGCTTTGAGAGTGAGGACTCCGTCAGAGGAGAGGCTGG</t>
  </si>
  <si>
    <t>ATTCGATGGCTTCCTGATTCACATCCTCCGGGATCTTGTAGCGCCTGGTGAACTGGCGGG</t>
  </si>
  <si>
    <t>AGATGAACCCGTGCTGGTCGGAGCGCTCTTCGTGTTTCCCATCGACGACCAGATATCCAT</t>
  </si>
  <si>
    <t>CCATCACCTTCACCTTCAGCTCCTCGGGTTTGAATTGCTGCACGTCGAGGTTCACCTTGA</t>
  </si>
  <si>
    <t>ATTCGTTTTGTCCGAAGAAATTGCGGAGACGCCAGAGTCGCTGATGCCCATGCTCCTCCA</t>
  </si>
  <si>
    <t>TGGACGGAGGTAGCCGCAGCGGAGGGGAGAAGCAAGAAGAGCATTAAGAGGGTGTATCGC</t>
  </si>
  <si>
    <t>GGCATCGTTGAGCAGCCCAAGCCCGAAGTGCTGATCGTAGAGATCAGCGAACGGGTTTCT</t>
  </si>
  <si>
    <t>CCTCGATTCTTCAAGCAGCTGGCTCACGAGTGGGAGGAGAGACATCTTTGATTTAGTAGA</t>
  </si>
  <si>
    <t>GCGAGTAACTGCGTGAGAGCGATAACAACAACTTGAGCTTTGC</t>
  </si>
  <si>
    <t>TATGCTTCAGTTCTACATTCCTGAGGTGAAGTCTGTAGAACCAGTCGTACAACCAGCGAG</t>
  </si>
  <si>
    <t>AATGAAGGTCATCCTAGGGCTCCTGCTGCTTGCAGTCATTGCAGTAGCCGATGAGAAGTA</t>
  </si>
  <si>
    <t>CACGACCAAGTACGACAACGTTGACCTAGATGAGATCCTCAGGAACGACAGGCTCTACAA</t>
  </si>
  <si>
    <t>GAAGTACTACGCCTGTCTGACCAACACCGGCCCGTGTACCCCTGACGGCAAGGAACTCAA</t>
  </si>
  <si>
    <t>GGATGCAATTCCTGACGCTCTCAAAACCGAATGCTCGAAATGCTCTAACAAGCAGAGGGC</t>
  </si>
  <si>
    <t>CGGATCGGAAAAGGTGTTGAGATACGTCTTGGAGAAGAAGCCAGAGGACTACAAGACGAT</t>
  </si>
  <si>
    <t>GGAGAAACTTTACGATCCAAGCGGTATCTACAGGAAGAAGTATGAAGCTGAAGCAGCCAA</t>
  </si>
  <si>
    <t>GAGGGGAATTAAACTCCCAAAGTAAAATAAATTTCAGAATGTCATAAGCAAAATATAATA</t>
  </si>
  <si>
    <t>AATAATTAATATTTAAGAAATTGTCATCTTCAAATTTGTTCTCCTTGTCGAAAATATAAC</t>
  </si>
  <si>
    <t>CACCATCATGCATGCTTA</t>
  </si>
  <si>
    <t>AGATGCGTTCGACGGGCTTAGGTTTGTCATTATTGCTCGGCCTCTGCATCGCAGGGTCCT</t>
  </si>
  <si>
    <t>GGGCGATCGACCTAGATTTATATTCAGAAGTGGGCTCTGAGCGAGGACAAAGATCTGTGC</t>
  </si>
  <si>
    <t>GTGACACCCGGAAAGCTGAAGATGAGGGAGGATGGTGGAAAGCGAGATGCTGTGGAGATG</t>
  </si>
  <si>
    <t>TAAATGTATACAATCCAGAATTCATAGAAGATAAAGTTAAAAAATCACAACTTGCCATGA</t>
  </si>
  <si>
    <t>AGAAACTCGCAAGAGGAACATTACGGAAGTAATTGTTGACCCTTTCTTGGAGAACTACTC</t>
  </si>
  <si>
    <t>ATGTGAAAAAATTAAGGAACGGAAGGCTAAATCTGATTGTAATGTGGAGTGCGTGTACAA</t>
  </si>
  <si>
    <t>GAAGTATGGGATTATCGACAACAATGGGAACATTAGTATCGATAAGTTGAAAGAGTTGTA</t>
  </si>
  <si>
    <t>CAATTGGTTTATTAAAGCAGATTGGAGGAAACAATTAGCCTTCAAAGCAGCTGATATTTG</t>
  </si>
  <si>
    <t>TGTAAACTTAAAAGAGAAAGAATCAGGCTCATCGGAGTCCAAGTGCAGTCCAAAAGCATT</t>
  </si>
  <si>
    <t>CGACTTGAAACACTGCTTATGGAAGGAGATAATAGTGACTTGCCCTGTCGAGCACCAATT</t>
  </si>
  <si>
    <t>AAAGAGTGAATACTGCGACCGTGCAAGAAATTTCTTCAGCTCTCAGGGAACTAAGAATTA</t>
  </si>
  <si>
    <t>AGTATTTAATTCCTCCAAGTTGATGGGATCGTTTTTCAGGACATCTATAAGGAAAGATTA</t>
  </si>
  <si>
    <t>TTTTGTACAGACGTTTTGTACTTTTTCAGAATTACATAATTTCAGAGGAAATTTCAAATT</t>
  </si>
  <si>
    <t>ATGATTTTTTATTATTCATTATAATACAATATGTTTATTATATAGATCAATAAATATGAT</t>
  </si>
  <si>
    <t>ACA</t>
  </si>
  <si>
    <t>GGAGGGTCCTTATTGCAAACATTGGCAGCTCTGTGCTCCAACATGGTAGTCTCCTCATCC</t>
  </si>
  <si>
    <t>CCAGGCATGAGGCCTTTTACTGTCGAGGCATACTTGTCTTTAAAATCAGCTGCCCTTTTC</t>
  </si>
  <si>
    <t>AATTAGTGCGAGCAGAGGCGAGGAGAAGAGCTTGAAGGAACCCAGACTTCTACATTTTAA</t>
  </si>
  <si>
    <t>ACTCCAAACAAGAATGGCTGACCAAGTAGGATTGCAAAGGGACCCACCTTCAGCAGAAGC</t>
  </si>
  <si>
    <t>CCTGGAGTTGGCAAAGAATGAACTTAGAGAGACTCCAGAAGTAGTCAAAGAAGCTCTTGC</t>
  </si>
  <si>
    <t>CAAACTACGCGAGCTCCTGAAAGGTGAACCAAATTTGTATTATAAAGATGACGATGAAGT</t>
  </si>
  <si>
    <t>GCTTACCGTTTTCCTTAGGCCTTGTAAATGGTATCCTGAGAGCGCTCTTGCACTGATGAA</t>
  </si>
  <si>
    <t>AAGGGCAGCTGATTTTAAAGACAAGTATGCCTCGACAGTAAAAGGCCTCATGCCTGGGGA</t>
  </si>
  <si>
    <t>TGAGGAGACTACCATGTTGGAGCACAGAGCTGTCAATGTGATGGCCAATAGGGATCACAA</t>
  </si>
  <si>
    <t>AGGAAGGAGGGTCCTTATTGCAAACATTGGAAAATTATGGGACACTAAACACGTAACAGG</t>
  </si>
  <si>
    <t>TGACCAGATATTCAGGCTGTTTTATCTCATTCATATTGGCGCTACACTCGAGCCGGAAAC</t>
  </si>
  <si>
    <t>ACAAATCAGAGGCGTAGTTGTCATTCTTGATTTTGATGGGCTGGGCATGAAGCAAGTGGC</t>
  </si>
  <si>
    <t>ACAATTGACTCCCAACTTTTCATTCCGGCTCTTGAGTTTTATTCAGGACGCTATGCCCCT</t>
  </si>
  <si>
    <t>CAGACTGAAGGAAGTCCACATTGTAAAGCAACCATTTATCTTTAATGTCGTCTGGAAGGT</t>
  </si>
  <si>
    <t>CTTCCAACCCTTTATCAAAGAGAAGCTGAAGAATAGGCTGTTCTTCCACGGATCTAAAAT</t>
  </si>
  <si>
    <t>GGATTCCCTCCATAAGCACTTGGAGCCTTCCCACCTGCCCGCTAATTACGGAGGGAAACT</t>
  </si>
  <si>
    <t>CCCTGAAATGAACTATAGCAGTGCAGATTGGTATCCTGTCGTTAAGAAGATAGAATCATA</t>
  </si>
  <si>
    <t>CTACGAAGAATGGAACAAATGGGGCAACCAAAAATAGATATGATTGGTAACTATGCGAAG</t>
  </si>
  <si>
    <t>AAGTTATGAATAATGTTTGATATGTGAAAAGTTAACTTGTAAATACTCAAAAAGTCTTAT</t>
  </si>
  <si>
    <t>ATGTATTTGTTAATTTTAAATGATATATTTTGAGGAATTTTTGTAAATTTATTTATAACT</t>
  </si>
  <si>
    <t>AAGGTATTCTCAATTAATGTTTTCATGAAGACTGTCTTTATCATAATAAACTCTGTTGGA</t>
  </si>
  <si>
    <t>TGCCTCGCCTGCCTGGGCAATTCCATGGCCGACATCTGGACATCCAAAATTGGCCTTAAA</t>
  </si>
  <si>
    <t>ACGCCTGAAACTGGAGATATTACAACCAGAAATGATTTTATTAGGCCAAGACATTTGTGG</t>
  </si>
  <si>
    <t>CTTTTCCCAAGATTTGTGGCTGGTGAGAAAATGTCGGCTGTTGATGAGAAACATCTTCAA</t>
  </si>
  <si>
    <t>TATGAGGACGTAAATGCTCAACAACGCTTCAAGAGGTCACTGGATGGAAAACCAGTTGAA</t>
  </si>
  <si>
    <t>GAAGATTGGGCAGATGGCGAGATCGTTGAGGAAAAGGATATTCCACAAGGTGCCGAAAAG</t>
  </si>
  <si>
    <t>ATAGAAGTATCTGCTAGCAGTGAACATGAAGAAGTTCCCAGCGACAGTCAGTTGGTCGGA</t>
  </si>
  <si>
    <t>AGGAGTAAACGTGCCACGGTGACCGTCATAAGAATTAGGAACAGGAGGACTGGTAAAGTC</t>
  </si>
  <si>
    <t>ACGTACGTCATCATAAGGAGGAGATAAACTTCACGAATTTAGACTCT</t>
  </si>
  <si>
    <t>GGTTTTATTGTACAGAAAATGAAGTATTAAAATAATTTCCCATGGCAAAATAGAATTCTA</t>
  </si>
  <si>
    <t>TAGTCAATCTTCAGTTATGGAAGTATTCATGAAAGAATACAAATAAGCAAAATTAGTTTT</t>
  </si>
  <si>
    <t>ATTTAGCTTTTCCTTGATTTGCAACAGCTTCCATTGCTTTCTTTACAGTTTCCTCATCCC</t>
  </si>
  <si>
    <t>CAAGAAACTTCATTGACACAACTGGTTTCATATTATCATCCAGTTCATATTCAAAAGGAA</t>
  </si>
  <si>
    <t>TACCGGTAGGTAAATTCAATCCCATTATATCTGAGTCAGACATACTGTCCAAATGTTTGA</t>
  </si>
  <si>
    <t>CAATCCCTCTTAAACTGTTTCCATGTGCAGCAATAATCATTTTCTTTCCAGCTTTTATCT</t>
  </si>
  <si>
    <t>GAGGAACAATTGTATCGTTCCAATATGGAAGAGTACGGTCAATTGTCAGTTTCAAAGACT</t>
  </si>
  <si>
    <t>CAAACATAGGGAATTCCTCTTTTGAAGGACCGTCTTTGTACCTTGGATCATTAACAATTA</t>
  </si>
  <si>
    <t>TGTCATAATATTTACTACCCTTCTCCATAGGCGGTGGGGGAGTGTCAAAACTTCGCCGCC</t>
  </si>
  <si>
    <t>AGATTTTTACCTGTTCTTCACCATATTTCTGGGCAGTTTCTGATTTATTTAATCCAGTTA</t>
  </si>
  <si>
    <t>GACCACCATAGTGTCTTTCATTCAGTCTCCACGTTTTACATACTGGAATGTTTTCTTGGG</t>
  </si>
  <si>
    <t>ATATTTCTTTCAAAATTATTTCCAGTGTCCTATTGGCTCTAGTAAGGACTGAGGTATGAG</t>
  </si>
  <si>
    <t>CAAGATCAAACTCATAACCCAAGTTTTTCAGGGTTTTTCCAGCTTCTTTCGCCTCTTGTT</t>
  </si>
  <si>
    <t>CTCCTTTCTCGCTTAAATTGGCATCGAACCAACCACAGAAAAGATTTTTCTGATTCCATT</t>
  </si>
  <si>
    <t>CACTCTCACCATGCCTCACCATTACGATTTTGTACTTTCCCATTTTCTTGCCTACAAACA</t>
  </si>
  <si>
    <t>GCAACGAATAATATGATTAATCTCGATCTCAAACTGACACAGGGTAGTACCGCAGTACTG</t>
  </si>
  <si>
    <t>ATAATGTAATCAGTGCACCCCACCCGAAGGT</t>
  </si>
  <si>
    <t>GGATTCACGTCGGAGAGGATTTAGAATCTATCGAGAAAAATGATTGAAATCTTCTCCCTT</t>
  </si>
  <si>
    <t>CTGGTGCTGACCGCACTAACCCTGTACTACATTAACTGGCGAATGGGAAGGAAGCACTTG</t>
  </si>
  <si>
    <t>TATGAGCTGGCAGAGAAATTCCCTGGGCCGCCAGGATTGCCACTCATTGGAAATGCGCTC</t>
  </si>
  <si>
    <t>AATTTCGCACTCAGCCACAATAAACTTCTTGAATATGTTTACAATCTTAGCTTCGACTCT</t>
  </si>
  <si>
    <t>AGATATGAAAACGTTGCTAAAATTTGGTTGGGTCCAAGGCTGATGATTGGTCTTGTTAAC</t>
  </si>
  <si>
    <t>CCAAAAGACATTGAGATAATCCTGAGCAGTTCTGTTCACCTCACAAAGTCTAATGAATAC</t>
  </si>
  <si>
    <t>AGATATTTTGAGCCATGGTTTGGAAATGGTCTTTTAATCAGCAACGGTGAAATGTGGAGG</t>
  </si>
  <si>
    <t>CATCAGAGAAAAATAATTGCACCAACATTTCATTTAAATGTCCTAAAGAGGTTTATGGAT</t>
  </si>
  <si>
    <t>GAATTCAACAAAAATTCACAGACGGTTATTCAGAGAATGGGACAAGAACAAGGAAAACCA</t>
  </si>
  <si>
    <t>TTTGATTGTCATGACTACATGAGTGAGATTATGGTGGAAACTTTAGTAGAAACTGTTATG</t>
  </si>
  <si>
    <t>GGTGTCAAGCAGCAAGAACAAGGGAGGAACTGCTTAACTTATGCTATTTCTGTTATGGAC</t>
  </si>
  <si>
    <t>ATCTGTGATATTCTTCATTCGAGACAAACCAAACTGTGGTTAAGGCCAGACTCCCTATTC</t>
  </si>
  <si>
    <t>AGGTGGACCAATATGTCCAAAGAATATGATAGGAACTTGAAGATTATTTTAAACTTGACT</t>
  </si>
  <si>
    <t>AATAAGATCTTTAAAAAAAGAAGGAGGATTTTTCACAAAACCAATTCTCTTCATTAGAGA</t>
  </si>
  <si>
    <t>AAGATGAATTTAAGAAGGAAGAAGAAAAGCAAGAAGTGAAAATAGAACCAAAAACAGAAG</t>
  </si>
  <si>
    <t>AAAAATTTTCATATGGCCAGGCTTCTGGGCTTAAAGATGATCTTGACGTTGATGACAATG</t>
  </si>
  <si>
    <t>AAATAGGAGAAAAGAAGAGGTTGCCATTCTTAGAATCCATGATTGAGAGAGCTCATAATG</t>
  </si>
  <si>
    <t>GAGATGGTTTAACTGATCAGGAAATTAAAAATCAAGTGAACACAATAATGTTTGAGGGGC</t>
  </si>
  <si>
    <t>ATGATACAACTGCAGCAGGAAGCAGTTTCTTCCTTTGCGTAATGGGTGCTAGGCAGGACA</t>
  </si>
  <si>
    <t>TTCAGGCCAAATGTATTGAAGAAATAGATTCAATTTTTGGAAATTCAGATAGACCTGTAA</t>
  </si>
  <si>
    <t>CATTCCAAGATACACTTGAAATGAAGTATCTAGAAAGATGCATAATGGAGACACTTCGCC</t>
  </si>
  <si>
    <t>TCTTCCCTCCTGTCCCCATCATTGGAAGAGAGATTGAGCAGGATGTTAAACTGGCTTCTT</t>
  </si>
  <si>
    <t>CAGACTTGACTCTTCCAGCTGGTTGCAGCATTATTATAGGAACATTCAAGCTTCACAGGA</t>
  </si>
  <si>
    <t>GACCAGATATATACCCAGAGCCTGAAGAATTTGATCCTGACAGATTCCTTCCAGAAAAAT</t>
  </si>
  <si>
    <t>CTGCCAACAGACACTTCTACTCATTCATTCCGTTTAGTGCAGGTCCTAGGAGTTGTGTTG</t>
  </si>
  <si>
    <t>GACGTAAATATGCCATGCTCAAGCTAAAAATTCTTCTGGCCAACATCCTTAGAAATTATC</t>
  </si>
  <si>
    <t>GTGTGAAGGAAGGAAAGCCAATGAAAGACTGGAAACTCCAAGCTGATATAATTCTCAAGA</t>
  </si>
  <si>
    <t>GAACTGATGGCTTCCAAATTTCTCTTGAACCAAGGAAACCAATAAAAGTTTAGAAAGTAT</t>
  </si>
  <si>
    <t>AGTTGAGTGCTTTTTGTAAATATAGACTGATTATGTGATTTAAATTTTGAGTATTAAGAC</t>
  </si>
  <si>
    <t>TTCATTAACATGAAGCAAAGAAAAGCTAGTAGATTGTAAAATAATATTTAGAAAGGGAGA</t>
  </si>
  <si>
    <t>TGTAGCTTTCACCTATTAATTTATGTGAAGGGTTGCAAAATAAAGTAATTTTGAATT</t>
  </si>
  <si>
    <t>TTAAACTATATATATATGTATTTTGTAAATACCTAAATTATGCCTTTTATTTATAAAAGA</t>
  </si>
  <si>
    <t>TATGTAAAATCAAAATTTGTCTACACAAGATTTATATGAACAAAATAATTTTTGTTTTTA</t>
  </si>
  <si>
    <t>TATATTTTCTTTTTTGTTACAGATTACTCAACCAATTGACATATATATGTACATATTTTA</t>
  </si>
  <si>
    <t>CAGTTCTTAATACATAACAATCTGTGTCATAGTAATTTGTAACCTCCTATAGGTTAATTA</t>
  </si>
  <si>
    <t>ATTCTAAAAATAAGTAGGAAAGGGAATGACACACTTACTGAAACACCCGCTATAGTCGTT</t>
  </si>
  <si>
    <t>ATGAGGATTAAATCATAATTTGTTTAATAATTATTTATTAACAATTATATAAAACAAGTT</t>
  </si>
  <si>
    <t>TGGGCTTCTTTTTTTCTTTGAAATAAATATATTACAAATAAAGACAGCTGCTGTTGATGT</t>
  </si>
  <si>
    <t>ATCTACATAAATATCTGATTTCTGTTCAGCCTATTCCTGATTGATGGGGTCAATCTGAGG</t>
  </si>
  <si>
    <t>ATCGACAAATTTGAAGTCTGGGAACTTGGTCATATCAACTCCTTCCTTGCCTCCGTACTG</t>
  </si>
  <si>
    <t>TTTTGCCAGCTTCGTGAGCTCCTGGGTATGCTCCCGTTGGATCTCTGGGGTTGGGTCAAC</t>
  </si>
  <si>
    <t>CAGCTGTCCACCACTGCTCTTTTTCTTGTACTCTCTGAGTTTATCAATGAACAGTTGCTG</t>
  </si>
  <si>
    <t>GATTGGATCGCTGACTTTCTGGAAAGCTGGAACGAAAATGCCGAAATCCCTTTTCACAGA</t>
  </si>
  <si>
    <t>TTGTTTCAGAAGGGTTCCTGCATTAGAGAGAAGCCTGGCACTGTTCATTTTTGAGAAAAT</t>
  </si>
  <si>
    <t>CAGATCCTGCCTCCAGACAGCTGACGAGA</t>
  </si>
  <si>
    <t>AATAAATTTATTATTTTCTAAAATTGATGCTCTACATTTCACAAGGAGCCTGTGTAGTTC</t>
  </si>
  <si>
    <t>CTAAAGCTACTTTTGTTTGTCTGAGGAAGCTATGAAGCGTTTAATACATCCAAACACTTG</t>
  </si>
  <si>
    <t>TCTGAGGTGTTATTCAAGTTTGTCAGAAGTAGATTCTGAAAGAGAGTTTTGTCAACACCT</t>
  </si>
  <si>
    <t>GTGACTAACATCGCATTTTTTGTAGTATTGTATTCGTCCCTGAAAAATGCTCCTCGCCCG</t>
  </si>
  <si>
    <t>TGCTCTCCGCACGTCTCAACGATTATATTTTCATTTACTGTCGAAGTTACTATTTCAGGT</t>
  </si>
  <si>
    <t>ACGAGAACTATTGCCGCTGCGAGGGGATCGTACGGCTGCCAGCTGGTCACTTTCGTGAGG</t>
  </si>
  <si>
    <t>GCAATTCTCTCTGCTCTGTTGATGAAATCAATAAAACATGACTTCACTTTTCCTAGGACA</t>
  </si>
  <si>
    <t>TTCAATCTCCAATCCATTGTTGTTTCTCCTGCTTCCACTGCTTCAATTGGCACCACTGTT</t>
  </si>
  <si>
    <t>GGACGAGTACCCGCTGGGACATTTGATAAAACGTATGCAGCCGCTTCAGCATCATCGAAG</t>
  </si>
  <si>
    <t>ATATTAAATTCAACTCCTGGCTTGACGTTGCCTTCCGCTTTGTAAGATCCGCCCAAAATC</t>
  </si>
  <si>
    <t>ACTAGTTTCTTTACATCATTGAGAAATCCTGGATACAAGTGCTGTGCCAGAGCAATATTT</t>
  </si>
  <si>
    <t>GTTAAAGGGCCAAGACAAAGAATTGTAATCTGACCAGGTCTCTGTTTGACGTATTTCACC</t>
  </si>
  <si>
    <t>AGTGCTTCCGCAGCATGCCCGTCTTGTTTCAGTGTGGTGTTGGGTTTTTGGGTGAAAGTG</t>
  </si>
  <si>
    <t>TCGCCCATTCCATCATTACCAAAAAAGTTGTCTGACTTTTGTCTAAAAACTAAACCTTGA</t>
  </si>
  <si>
    <t>GCACTTCCTGCGTAAACTGGAATATCAAGCCGATTGGCCACTTGGAGTGCTAGAAGTGCA</t>
  </si>
  <si>
    <t>TTCTGGGTGGCATTTTCCAAATCAGTATTTCCAGCCACAACAGTTATTGCTAGTACATTT</t>
  </si>
  <si>
    <t>GCAGAACTTTGTTTTGATAACAGTAGAAGCATTGCTATCGCATCATCACCACCAGGGTCG</t>
  </si>
  <si>
    <t>GTATCTATAATAACATCCAGACTGGGTGGTACTGCTGAAGTTTCTGCTGCCACTAGTACG</t>
  </si>
  <si>
    <t>ACCACTGCGAGGAGGGCTGAGGCAGTGTTTCTGATTCCCAACATCATTTCCAGGTTCTTG</t>
  </si>
  <si>
    <t>CTGCTGTAATGTCCTGCTGATTGGCCAAGAATAGAAGAATCCTGTTACG</t>
  </si>
  <si>
    <t>GGCTGGTTGTATTCAGTCTGATCCTGCTGCTGAGAAGGTGCAACATTCCAGGTGCTGAAA</t>
  </si>
  <si>
    <t>GGAGGATATTTGAAATATGAAAGCTTTGCTGGTCCTTTTGGGTTGCCTCGTTGCCCAGTC</t>
  </si>
  <si>
    <t>CTGCTCCATGGTGAACAAGGTGATAGACCTCTCGCACTGGAACAAGGCGAATTTCAAACT</t>
  </si>
  <si>
    <t>AGCCAAGGAAGACGGAATTCTTGGAGTGATACACAAGGCCACACAAGGGAAGAGCTACGT</t>
  </si>
  <si>
    <t>AGACCCTACCTACCAGAAGAGGAGGATCGAAGCAGAGGAGGAGGGTCTGCTCTGGGGTGC</t>
  </si>
  <si>
    <t>CTACCATTTCGGCGTGGGGAGCGTAAACGGCATCGAGCAGGCAGACCACTTCCTCAAGAC</t>
  </si>
  <si>
    <t>CGTAGGAAACTACACCAAGGTGCTCCTCGTACTAGACCTCGAGCCTAACGGCGACAACAC</t>
  </si>
  <si>
    <t>CATGACTCAAGGGCAGGCCGAGGAGTTCGTGCTTCACACGGTGGACGTGACTCAGCGCTA</t>
  </si>
  <si>
    <t>TCCTGTAGTATATGGTTCTTCGTACTTCCTCTCCAAATACGTCGGACAGTCGCCCATCCT</t>
  </si>
  <si>
    <t>GAAACGGTGCAAGCTGTGGGTGGCCCACTACACGAGGGCCGAGAGTCCTAGGCTCCCTCT</t>
  </si>
  <si>
    <t>CGGAGCGAACTCCTGGTTATTCTGGCAATATACCGACGGAGAAAAAGGAGGTACGCCAAG</t>
  </si>
  <si>
    <t>GACCGTCAAGGGAACCGGACCTTGTGACAGGGACAGGTTCAATGGAGACGAGCAGGAGCT</t>
  </si>
  <si>
    <t>GGTCAACAAGTGGCCCAACTTCTGATTTAATTCGCCAACAGTATAGATATACCAACTTTT</t>
  </si>
  <si>
    <t>ATATTTAACTATACAATACTGCTTCTAGTTGTATATGTTTTATTATTATTACTAAAATAA</t>
  </si>
  <si>
    <t>ATTA</t>
  </si>
  <si>
    <t>GCTTCACCTGGATAACATGAAGACACTCATCTTATTCACCGCCCTTGTTGGCGTATGGGC</t>
  </si>
  <si>
    <t>AGAAGACTTCACTTATCTTTTGCCCGATTCTTCATGGGCGAAGCCTATAAAAACCCACAA</t>
  </si>
  <si>
    <t>ATTTAATATTTCTCTCAAAAAATCCCTCGGCGACGACACGTGCACCTCCCACTATTCGTG</t>
  </si>
  <si>
    <t>CAAGGACTGCAACACCGCCAGGGTATGCAAACCAACTGCAGATAACACTGTCTTCCAAGT</t>
  </si>
  <si>
    <t>GGTCGAGGAAATACCCTGCCCATCTGAGAGGCCATTCTGCGACTCTTCATCCGGAAGCTG</t>
  </si>
  <si>
    <t>CGTTCAGGATGCGCCAGGAAATTGCGGAGGCGACGACGACTTCATATGCATGGGAAACGG</t>
  </si>
  <si>
    <t>AAGATTTCCTGACAAGAATTGCACGAAGTTTCACGTCTGCATCAACCTCCAGGCTAAGTC</t>
  </si>
  <si>
    <t>GTTCAGCTGCGCTATCGACGGCCACAACTACAACCCTCAGACGAAGACCTGCGAGGCGAG</t>
  </si>
  <si>
    <t>CATGCCCTGCGGTAGCTTCGACTGCGCCGCGAACCAGGTGCAGAAGACCCCGCACGACCA</t>
  </si>
  <si>
    <t>AGACTCACGGTACTTCGCCTACTGCAAGGCTGAAGCCCAGGGGCCGCTCGTCATCGACGC</t>
  </si>
  <si>
    <t>CTGTCCTCACGACTACGCCCTCGACACGACAAGCCAGGTCTGCGTCCCTAACTGCAAGAC</t>
  </si>
  <si>
    <t>CGAAGGCATTATCCCTGACCACGCAGACTGTCACTATTACTACAAGTGCAGCAAAGTAAC</t>
  </si>
  <si>
    <t>CGTCAAGAGGGACATATCCTACATGACTTCAGAAAGGCTCATGTGTCCTGCTGGACAAGC</t>
  </si>
  <si>
    <t>TTACAGCAGCACTGACTACCTCTGCGTTGATGAGAGCAGGGTCGATACATGCACCAAACA</t>
  </si>
  <si>
    <t>GACATAATCATAAAATGTTATTACAGGAATATATAATATTTATTTAGCCCCTGCTTTTAT</t>
  </si>
  <si>
    <t>ACATATTTTGTTTACATTTATAAATAAAACTTGCTTTACAATTGTT</t>
  </si>
  <si>
    <t>TCTCCAAGTTTAGGGGTCTTTTCCTAGTGTAACTCGTGTGTTTCAAGTATGGCTGTTGGT</t>
  </si>
  <si>
    <t>AAAAATAAGGGTTTATCGAAAGGAGGCAAGAAGGGAGTCAAAAAGAAGGTAGTTGATCCA</t>
  </si>
  <si>
    <t>TTCACAAGGAAGGATTGGTATGATGTTAAAGCACCTTCAATGTTTAACACACGTCAAATT</t>
  </si>
  <si>
    <t>GGCAAGACCCTTGTCAACAGGACCCAAGGAACAAAAATTGCTTCTGAAGGTTTGAAAGGT</t>
  </si>
  <si>
    <t>CGAGTATTTGAGGTGAGTTTGGCTGACTTGCAGAATGACACTGATGCTGAAAGGTCATTT</t>
  </si>
  <si>
    <t>AGGAAGTTCCGCCTCATTGCTGAAGATGTCCAAGGGAGAAATGTTCTTACCAATTTCCAC</t>
  </si>
  <si>
    <t>GGAATGGACTTAACAACTGACAAGCTCAGGAGCATGGTCAAAAAATGGCAGACTCTTATT</t>
  </si>
  <si>
    <t>GAAGCCAATGTTGATGTTAGAACAACTGATGGATATCTTCTGAGAGTTTTCTGTATTGGA</t>
  </si>
  <si>
    <t>TTTACCAATAAAGATCAAATGTCGCAGAGGAAGACCTGCTACGCCCAACATAACCAAGTA</t>
  </si>
  <si>
    <t>CGTGCAATCAGGAAGAAGATGGTTGATAACATTACTAATAATATTAGTAGCTGTGACTTG</t>
  </si>
  <si>
    <t>CGAGGTGTGGTCAACAAACTTATTCCTGATTCAATCGCTAAGGATATTGAAAAAATTTGT</t>
  </si>
  <si>
    <t>CAGGGTATTTACCCCCTGCATGATGTCTACATTAGGAAGGTGAAGGTGCTCAAGAAACCT</t>
  </si>
  <si>
    <t>AGGTTTGAACTTAGCAAATTACTGGAACTTCATGGAGACGGGAAAGGCTCCGATGAACCT</t>
  </si>
  <si>
    <t>GGATCAAAAGTTTCTAGGCCAGAGACCTATGAACCACCTGTTCAAGAGTCTGTTTAATAA</t>
  </si>
  <si>
    <t>AAGTCACTTTTATTAATTCTTTTGTTAATAAAAGTGTTT</t>
  </si>
  <si>
    <t>ATAGCGAGGGTCAATATCAGGTTATTTTAAAGAAAATTGATCTTCCAATAGTTCCTAAAG</t>
  </si>
  <si>
    <t>ACCAGTGCGTAGATCTTCTTAGAAAGACCCGGCTTGGACCATTCTTTAAGCTCCATAACA</t>
  </si>
  <si>
    <t>GCTTTGTATGCGCAGGAGGTATTATTGGAAAGGACACGTGCAAGGGTGATGGAGGCAGCC</t>
  </si>
  <si>
    <t>CACTTGTCTGCCCGATACAAGGAAAGCCAGGAACATATGAAGTTACTGGTTTAGTAGCAT</t>
  </si>
  <si>
    <t>GGGGAATCGGCTGCGGAGACGAAACCCCTGGCGTTTATGCAGGCGTTGCTTACGCAAGGC</t>
  </si>
  <si>
    <t>AGTGGATAGACCAGCAAATGGCAAAGAACGGATTACAACTCGAGTCTTAAATAGAAAGGA</t>
  </si>
  <si>
    <t>TGCAATCTTCGAGTTACGAATGAACAAAAAGAAGGAAGCTTGAAAATTTTCCCTTGCTAT</t>
  </si>
  <si>
    <t>AATATATAGTCTGACAGTGTTTCACAGAGCATCAACTATGACTTGTAGAATATACAATAG</t>
  </si>
  <si>
    <t>ATTCGAAAGCCCTCCATGATAGAAGTGAGGGTCCTTCCTTCACGCATCACATTTTTTTCA</t>
  </si>
  <si>
    <t>TTATGTTTTTGGTATTCCTTATCGCAAGGCTTCTTTAGAGTTATCAATTAGATCTACGCA</t>
  </si>
  <si>
    <t>ATGTTAACATGTTTAAATAAAGAAATGATAACTATTGTCATGAACATGATGTAGGTACGA</t>
  </si>
  <si>
    <t>ACAAATTCTATGAACTGTGCTTCATAATGCATCATGAAGAAAACATTATATGTTTTGCAT</t>
  </si>
  <si>
    <t>TGTAATCATCTTAGAAATCAATTTTATGTTTGGCATTGTAATAATCATAGAATTAAATTT</t>
  </si>
  <si>
    <t>TAATGTTTGACATTGTAATCATCTTAGAA</t>
  </si>
  <si>
    <t>CTGCCACTATATGTGAGGATCTTCGAGAGATAGTAACTGTTGACGAAAGTAGACTCAATG</t>
  </si>
  <si>
    <t>TTCTTTGCCACGGTGACGTATGGTCAGCAAATGTGATGTTCAAATATTCAAGAGCAACTG</t>
  </si>
  <si>
    <t>AGTTCCCTATAGGAGTAAGGTTCATAGACTTTCAACTCACACACTACAACTCCTACGGCT</t>
  </si>
  <si>
    <t>ACGACTTGCTGTATTTCTTGGGGACGAGTGTTAAACTGGAATTAAGGCGATCACAGAGAA</t>
  </si>
  <si>
    <t>GGCTGCTTTTGGAAACCTACGTCAATGTCCTTCGAGAGTCACTGGAGCTGTACGGACTCG</t>
  </si>
  <si>
    <t>GCCATGTCGCACCAAGTCTAAGTTCTGTAGAAGCGGAGTTAGAGAGGTTACAACCTTTCT</t>
  </si>
  <si>
    <t>ACATGTTCGTTTTATTAGGAATCATGCCCATAGTGACTGCAGACATAGAGGAACCATTTA</t>
  </si>
  <si>
    <t>CGATCACTGCATTTGAAGGCAAAAATGGGCCGTATAATCCAGAAATAT</t>
  </si>
  <si>
    <t>GTTGAAATGAGATAGTTTACCTCACTGATGTTTGGCTATTAATATTATTATATAAGGACT</t>
  </si>
  <si>
    <t>GTGGATCATATAAACTATTACTTGATTTGATAGATATATTTGTTTGGGAATTACATTGAG</t>
  </si>
  <si>
    <t>TTTTTTTTATTTGGATGAATATAATAAAAATCACTTTGGAATAGTTGACAATGCTTCTTA</t>
  </si>
  <si>
    <t>TTAGAACGAGTATGGCATCTATTGTCAGAAGGAATCAGTTTATGTAATTTTTAGAAGTGT</t>
  </si>
  <si>
    <t>AAGTTAATATTAATTGAGAAATTTCCTTTTCCAATCCGAAGCTAGTACACAGTCCGGGGA</t>
  </si>
  <si>
    <t>TTTTCTTCACAATGCTTTCACGCTGTTCGGCGAGCAATTTGTTGAGGGTTGGTAGGACCG</t>
  </si>
  <si>
    <t>TCTCTATGTAAAAACCGCTCACGTCATAGTTGTCATAATTTTCAGAGTTGAGCGTAGCAT</t>
  </si>
  <si>
    <t>CGTCAAGTCTTTCGATCTCCAATTTATCCAGGTATACATTGCACTTCTTGTCCTGAGATT</t>
  </si>
  <si>
    <t>GCAAATGAGGCGGGAGCGTCAGTCTGATACGTGCGGAGTTATCCTTCACTCGGAAGTATC</t>
  </si>
  <si>
    <t>CTGACATGGTCTGTCCTTTGTAGGTTATATGTCCGAAAGCTGATACCAGCAGACCAAAGC</t>
  </si>
  <si>
    <t>CTACGTGTAAGTCCAGCTTCGAGCCGGACTTTGACACGGACAGTGTGCAGTTGCCGGTTC</t>
  </si>
  <si>
    <t>TTTTGAGGGAATCGGCCCCGATGAAAAAGCCCTGTCCGTGGCTTACGCCTGTCCCCTCGA</t>
  </si>
  <si>
    <t>ACTCGTAGCGGCCTATCGGAAATATGAGCCCTCCGCTCTGGCGGATTTGCTCGTTGATCT</t>
  </si>
  <si>
    <t>TGCCCAGGATTTTGTCAACCCTTTTGTTGATGGACACCGACTCTGCTGCCGAGGCAATGC</t>
  </si>
  <si>
    <t>CCAGCAAAA</t>
  </si>
  <si>
    <t>GCTCTCTCTTCAGTTAGAACTCTTCTGATCCTGTAGCCTTATCCTTCATCCTCTCATATG</t>
  </si>
  <si>
    <t>TCTTTAGGTTACGAAGTAACGGCTGTTGACAGCCTCAGCGCTGACAGCGATGGAATACTT</t>
  </si>
  <si>
    <t>GTCGTTGCCTACAATGCTTCAACGGATAAGTCAATCCCACAGAGCATCAGGGATGTTCTG</t>
  </si>
  <si>
    <t>GGAGAAGCAGCTGCGCTTGACAACTACTTTGAAGAAGAAATCAGTACCCATAAAGTAAGC</t>
  </si>
  <si>
    <t>TTACCTGCTAAACGACTGATTTACTCGCCTGTTGGTCCGCTCAACCCTGATTACCACGAT</t>
  </si>
  <si>
    <t>GTGAGGAGCTTCAGCGAAGCTGCACGGAAAGGAATTACCAGAGCTGTGAAGGCCGGTATG</t>
  </si>
  <si>
    <t>AAAAGCCCTCTCGTTGTACTCGGCAGCTATGCGGCTTTCCCACAGGCCCAGCTCGTCTCT</t>
  </si>
  <si>
    <t>CTTCTCGGAGTTCTTGAAGGCCTCTATGTGAATCTTCAATACCGAGAAGACTGCCCTAGC</t>
  </si>
  <si>
    <t>AAACATCCCAAGGTAAAACGCGTTGGAGTCTATGCTTCTGGAGTGGCTAGCGTCGAGAAG</t>
  </si>
  <si>
    <t>CTGGTCAAATTGGCTATAGCGCTTGAGTCGGGGAGGGTAGTCGCTAGAGATATTGGAGGA</t>
  </si>
  <si>
    <t>GCCGACCCCGAGAGAATGACTCCAGCCAAAGTAGAGGAGTATGTTAAAAAAGTTTTCTCG</t>
  </si>
  <si>
    <t>TCTGACTCTAACATTAAAATTGAAGTCGTATCAGATGAAGCAGTTATTAACAAAGAATAC</t>
  </si>
  <si>
    <t>CCTCTTTTTGCAGCGGTTAACAGGGCTGCATCAGTGATTGAGAGACATAAGGGCCGAATA</t>
  </si>
  <si>
    <t>ATTTACTTAACTTACGAAGGAAGCAAAGTCAACGAAACACTGCTGTTTGTTGGGAAGGGA</t>
  </si>
  <si>
    <t>GTGACCTACGACACTGGTGGTGCAGACATCAAGGCTGGGGGCATCATGGCGGGAATGTCG</t>
  </si>
  <si>
    <t>AGGGACAAGTGTGGAGCAGCTGCAGTCGCAGGCTTCATGAAGGTGCTGTCGATATTGAAA</t>
  </si>
  <si>
    <t>CCTGCCAATCTGAAAGTAGTTGGTGCCTTAAGTATGGTTAGGAACAGTGTAGGAGAAAAT</t>
  </si>
  <si>
    <t>TCTTACGTTGCTGATGAAATGATAACGTCGAGAGCAGGAAAACGAGTCCGTGTTGGTAAC</t>
  </si>
  <si>
    <t>ACTGATGCTGAGGGAAGAATGATTCTCGCTGATGTCCTTTGCTATATGAAAGAATTGGCA</t>
  </si>
  <si>
    <t>AAGAATGCTGTGAACCCCCACCTTTTCACTATAGCTACCCTTACTGGACATGCATTCAGG</t>
  </si>
  <si>
    <t>ACAGTCGGTCCAGGATATACTATCGCTTTAGACAATGGCCCTGCGAGAGAAAAATCATTT</t>
  </si>
  <si>
    <t>GCCTACAAGCTGCAAAAGTCAGGTGATGTCGTCGGAGACATGTTTGAAGTGAGCACTGTC</t>
  </si>
  <si>
    <t>AGGAGAGAGGATTATGAAACACACAAAGGTAAAGTCGAAGGGGAGGATGTCATCCAAGCC</t>
  </si>
  <si>
    <t>TTGAACTTGCCTTCTGCCCAGTCGAAGCGGGGGCACCAGGGCCCTGCTGCTTTCCTCACC</t>
  </si>
  <si>
    <t>CTTGCGGCTGGACTCGATAAGCA</t>
  </si>
  <si>
    <t>CAGACCCTCGACAAGGTGAAGAGCATGGCAAAGTCCGTGTACAACTGTTACCAAAATGGA</t>
  </si>
  <si>
    <t>CAAATAATCGAGAGGAGTCGTGCTATGATAAACAAGACAATCGAAATCCTCAAAACTTTG</t>
  </si>
  <si>
    <t>AGAACTTTACTGCAGAACCTGCCTTCCTTGCTGTCATCCTTATCATCACTGAAATCCTTA</t>
  </si>
  <si>
    <t>TCAGCGCTGTCATCCATATCGCTGCCGTCATTGCCATCTAAATCGTCTTTGCCATCATTG</t>
  </si>
  <si>
    <t>CCATCTACACCGTCATTAACATCCTTGTTACCATCTTCCCCAAGCACAGAAACGGCATCA</t>
  </si>
  <si>
    <t>TTTGCACAGAGCAAGAGTTCTTTACCACCCTCCACCGGGAGCGTATGGCCATGGGCAATG</t>
  </si>
  <si>
    <t>CGACTCTAGGGTAACCAGACAGCTTAAAGCCTCCTCAGACCACTATAATTACAATGAAAT</t>
  </si>
  <si>
    <t>AAAAATAAGT</t>
  </si>
  <si>
    <t>ATTTCGACTTTAATCGTATTTCATTTGTAATTATTGCCTTCAGTAACTACTCCAACTCTT</t>
  </si>
  <si>
    <t>CGAAAAGTAGAACATATCAAGCGTGGTCTCCTTTTAGCCTGGTCATTTCTTTCCTAGCTT</t>
  </si>
  <si>
    <t>TAGCTGGTTGTGCATGTGCACGGTTTTTTTTAAGTATCTTGATAATCGCAGCTTGAAAAA</t>
  </si>
  <si>
    <t>TCATAATGTACAGACTTCCTTCTCTTCTTAAGAATTGTGCTAGTGCTAGGGCTATACTTG</t>
  </si>
  <si>
    <t>CTAGAGGTTATGCAAAGGATGTACGCTTTGGTCCTGAAGTCAGAGGACTAATGCTTCAAG</t>
  </si>
  <si>
    <t>GGGTTGATATTCTTGCAGATGCTGTTGCCGTTACAATGGGACCTAAGGGCCGGAATGTTA</t>
  </si>
  <si>
    <t>TCCTTGAACAGTCTTGGGGCTCACCTAAAATTACAAAGGACGGAGTAACTGTTGCCAAGG</t>
  </si>
  <si>
    <t>GAGTTGAATTAAAAGATAAATTTCAGAATATTGGTGCAAAACTTGTTCAAGATGTTGCTA</t>
  </si>
  <si>
    <t>ACAACACAAATGAGGAGGCTGGTGATGGTACAACTACAGCTACAGTTCTTGCTAGAGCAA</t>
  </si>
  <si>
    <t>TAGCTAAGGAAGGATTTGAAAAAATTAGCAAAGGAGCTAATCCCATTGAGATAAGAAGAG</t>
  </si>
  <si>
    <t>GGGTAATGTTGGCTGTTGATGCTATCAAAGATCATTTAAAAAGTCTTTCAAAACCTGTTA</t>
  </si>
  <si>
    <t>CTACACCAGAGGAAATAGCACAAGTTGCTACAATCTCTGCAAATGGTGACAAAGCTATTG</t>
  </si>
  <si>
    <t>GCAAGCTAATATCAGATGCAATGAAGAAGGTTGGCAAGGAAGGAGTAATTACTGTGAAAG</t>
  </si>
  <si>
    <t>ATGGGAAGACCCTTGAGGACGAGTTAGAAATCATTGAGGGGATGAAATTTGACCGAGGTT</t>
  </si>
  <si>
    <t>ATATCTCCCCATACTTCATTAACACAACAAAAGGTGCTAAGGTTGAATTCCAAGACTGTC</t>
  </si>
  <si>
    <t>TGTTATTACTGTCTGAGAAAAAAATCTCATCTGTTCAAAGTATTATTCCTGCATTGGAGT</t>
  </si>
  <si>
    <t>ATGCCAATTCAAAGAGGAAACCCCTTGTGATAATTGCTGAGGATATTGATGGTGAAGCAC</t>
  </si>
  <si>
    <t>TATCAACGCTAGTTGTCAACAGACTAAAGATTGGACTTCAGGTCGCTGCAGTAAAAGCCC</t>
  </si>
  <si>
    <t>CAGGATTTGGTGATAATAGAAAGGCAACACTGCAAGATATGGCTATTGCAACAGGTGGCA</t>
  </si>
  <si>
    <t>TTGTTTTTGGTGATGAAGCTGACATGGTGAAGCTTGAAGATGTTCAACCATCAGATTTAG</t>
  </si>
  <si>
    <t>GCCAAGTAGGTGAAGTAGTAATAACAAAAGATGACACACTTCTTCTGAAGGGAAAGGGCA</t>
  </si>
  <si>
    <t>AGCAGGCTGACATTGACAAGCGGGCTCAGCAGCTTCGTGATCTTATTGCCGATACTACTT</t>
  </si>
  <si>
    <t>CAGATTATGAAAGGGAGAAGCTTCAAGAACGACTAGCTAGGTTGGCCTCTGGTGTTGCTG</t>
  </si>
  <si>
    <t>TTCTCAAAGTTGGTGGATCTTCAGAGGTTGAAGTGAATGAGAAGAAAGACAGGGTGAATG</t>
  </si>
  <si>
    <t>ATGCTTTAAATGCAACCCGAGCTGCAGTTGAGGAAGGCATCGTTCCTGGAGGTGGGACTG</t>
  </si>
  <si>
    <t>CTTTGCTCAGATGTATTGCGAAATTGAAGGAGCTGGAACCTCTTAATGAAGATCAAAAGA</t>
  </si>
  <si>
    <t>CAGGGGTTGAAATTGTCAGTAAAGCTCTTAGAATGCCCTGTATGACAATTGCTCAGAATG</t>
  </si>
  <si>
    <t>CAGGAGTTGATGCTGCTGTGGTTGTGAATAAGGTTCTAGATGCTGAAGGAGATATGGGTT</t>
  </si>
  <si>
    <t>ACGACGCTCTCAATAATGAATATGTTAACATGATCGAAAAAGGGATAATTGATCCAACAA</t>
  </si>
  <si>
    <t>AGGTTGTGAGGACAGCACTGACAGATGCAGCTGGAGTTGCTTCTCTCCTGACAACGGCTG</t>
  </si>
  <si>
    <t>AAGCAGTTGTTGCAGAGATCCCTAGCAAGGAGCCTGCCATGCCTGGAGGCATGGGAGGAA</t>
  </si>
  <si>
    <t>TGGGCGGTATGGGTGGAATGGGTGGCATGGGAGGAATGATGTAAAGTTTACCATCAAACT</t>
  </si>
  <si>
    <t>ACCCGTATTCTACTCAATACATCAGTAGCCAACGGGACATTTCATCAATTCCAAGTGGAT</t>
  </si>
  <si>
    <t>TTGCAGTATATTTCTCTGACAGATCTAACGAGATTAGGACTGAGGACTGCTATTACATAA</t>
  </si>
  <si>
    <t>ATTATTCACTGCTTGGCAGTTAGTAAGTGCACAGTGTTTCTAGACCAATTTCCATACATT</t>
  </si>
  <si>
    <t>CCAGCCAGGACTGCAATTGCTGCGAAAGTTTGTGCTAAGTCTGTATATTCTAAAGAAATT</t>
  </si>
  <si>
    <t>TATTTTAATTTAGAAAATCATCAACCTGCCTATTTTGAATCAAATCGAATGTGTTATATT</t>
  </si>
  <si>
    <t>TGTTTGTGTGTAAGCTCCCAGTTTTACTCTCACATGTCTGTCAGCTTAAATGTTGTATGA</t>
  </si>
  <si>
    <t>AGTGTTAACAATGATCTGTTTGTCCCCGACCATTTAATAAACTCGGCTACTGCTTGAATT</t>
  </si>
  <si>
    <t>GTTCTGACTGTCACAAGTGTTTCTACACCAATGGCAGTATAGTATTCGTTAGTCTTGTTA</t>
  </si>
  <si>
    <t>TGTAGTGTTAGTTGTTAATAATTGTAATGATTGTTTTATAATGTTAATTTTCTATATTGT</t>
  </si>
  <si>
    <t>ATAAGTCATGAAAGTCTGCTACTAGCTTTAAGAAAAATATTTTTTGTACTGTTTTTTTCT</t>
  </si>
  <si>
    <t>TTATTTTATATTTTTTTAATATTATTTTGTTAAATTTGAATGAACTGTGTGTTTACCAAC</t>
  </si>
  <si>
    <t>AATTGTGATTGATGTATGATTGAGAATCATAAACTTTTTATAATAAAACTGTAGATAAAA</t>
  </si>
  <si>
    <t>ATATATCTATATAAATAC</t>
  </si>
  <si>
    <t>CTCGAAGAGGTAGCTTGTGTTCTCCGCTGTTGTGCTTGTTTATATTTGCTTTTCTAGCAA</t>
  </si>
  <si>
    <t>AACAACTGGAAAATGTCTCGACCACCCACTGCAAGTCAATTGTCTGATTTCAAGGCGTCT</t>
  </si>
  <si>
    <t>CAAAAGAATCTTGAGACTGTTACGACAAGTTCAGGTAATCCAGTGGATACTAAAACATCC</t>
  </si>
  <si>
    <t>AGCCTTACTGCTGGGTCGAGGGGCCCAATTCTCCTGCAAGACTTCTCACTCATCGATGAG</t>
  </si>
  <si>
    <t>CTAGCCCACTTCGACAGGGAGAGAATCCCTGAGCGAGTAGTGCATGCTAAAGGAGCAGGT</t>
  </si>
  <si>
    <t>GCATTTGGATACTTTGAGGTGACACACAATGTTACAAAATACACAAAACTCTCAGTTTTC</t>
  </si>
  <si>
    <t>TCAGCAGTTGGTAAAAGGACACCTGTTGCAGTACGATTCTCTACCGTTGGTGGTGAAAGT</t>
  </si>
  <si>
    <t>GGATCTGCTGATACAGTTAGGGACCCACGTGGATTCGCTCTGAAGTTCTATGCTGAAGAC</t>
  </si>
  <si>
    <t>GGGAACTGGGATATCGTTGGAAACAATACTCCAATATTTTTCGTCAGGGACCCCATACTC</t>
  </si>
  <si>
    <t>TTCCCTAGCTTCATTCACACTCAGAAGAGGAACCCTGCAACTCATTTAAAGGATCCTGAT</t>
  </si>
  <si>
    <t>ATGTTTTGGGATTTCATTTCTCTGAGACCAGAGAGCACACATCAAACCTTGTTCCTGTTC</t>
  </si>
  <si>
    <t>TCTGACAGAGGCATTCCCGACGGCTACCGGTTCATGAATGGTTATGGATCCCACACCTTT</t>
  </si>
  <si>
    <t>AAACTTGTTAACAGCAAGGGAGAAGTCAACTACTGTAAATTTCATTACAAAACAAATCAA</t>
  </si>
  <si>
    <t>GGCATCAAGAACATGCCTGTAGAGCGAGCTGCCCATCTTAGTGGCTCCGACCCTGACTAT</t>
  </si>
  <si>
    <t>TCCATTAGGGATTTATACAATGCCATTGCTACTGGAGACTACCCTTCGTGGACATTATTT</t>
  </si>
  <si>
    <t>CTACAGGTTATGACTCCTCAAGAAGCTGAAAACTATAAGTGGAATCCGTTTGATGTTACT</t>
  </si>
  <si>
    <t>AAGGTGTGGCCGCACAGTGATTTCCCATTGATCCCTGTAGGTAAAATTGTCCTCGATAGG</t>
  </si>
  <si>
    <t>AATCCAAAGAATTATTTCACTGAAGTAGAGCAGTTAGCATTCAGCCCCGCACACCTGATC</t>
  </si>
  <si>
    <t>CCAGGAGTGGAACCAAGTCCGGACCGGATGTTGCAGGGAAGGCTGTTTTCTTACTCCGAT</t>
  </si>
  <si>
    <t>ACCCACCGCCACAGGCTCGGACCGAACTACATCCAACTGCCTGTGAACTGCCCCTACCGT</t>
  </si>
  <si>
    <t>GCTCGAGTCGTTAACCAACAGAGAGACGGGCCAGCCTGTTATGAAAACCAAGGAGGTTCC</t>
  </si>
  <si>
    <t>CCCAATTATTTCCCTAACAGTTTCTCCTTAGCCAAGCCCGATCCATCAGCTGCAATTTCT</t>
  </si>
  <si>
    <t>CAATTCAGGATCGTTGCGGATACTCTTAGATATGAAAGTGGGGATGAAGACAACTTCAGC</t>
  </si>
  <si>
    <t>CAAGCAACACTGTTCTACAAGAAAACACTCCGAGAGGATGAACGGAAGAGGCTGGTAGAG</t>
  </si>
  <si>
    <t>AACATTGCTGGGAGCTTGAAGGACGCTGCAGATTTTATTCAGGAGAGAGCAATTAAAAAT</t>
  </si>
  <si>
    <t>TTCTCCAAAGTGGACGAAGACTTTGGAAAGAGGATCCATGACGCTCTCAGACAACAAACA</t>
  </si>
  <si>
    <t>CTTTCTGCAAAATCACATTTATAACTTCACAAAATATTTTATGTAAAATGCATTAAAAAA</t>
  </si>
  <si>
    <t>TAAAAAACACCTATTTTATGTAAAGTATACCAATCAAAATGTTACCAAAGGTGTTGGAAT</t>
  </si>
  <si>
    <t>TATTTTTATATTATTCAATTTTATAACACGAGTACATTTTAAGAGACTGTTCTCAAATTT</t>
  </si>
  <si>
    <t>CTTTACGTACAAATAAATGTATA</t>
  </si>
  <si>
    <t>GGCTGTTCTGATATTACCTGCGATTATTTGCTGAGTGGAATTTGGAGAAATTACTAAAGA</t>
  </si>
  <si>
    <t>GATGGCATTGGCATCACTGCTAAATGAATTGCTCTTGGACGAGATGAGGAGACCAGCTCT</t>
  </si>
  <si>
    <t>GTCAGACTTGTACGACCAACACTTTGGATTAGGTCTTCACAACCATGATCACCTTCACCC</t>
  </si>
  <si>
    <t>TGCAGTTGGCTACCTCGCGAGCCCTTTCAGATCCGGGTATTTACGCCCGTGGAGGAATTT</t>
  </si>
  <si>
    <t>ATCAGCCGGCGACTCCGGCATTTCCTCCATTCAGTCTGACAAAAACGAGTTCAGGGTTAA</t>
  </si>
  <si>
    <t>CCTCGACGTGCAGCAGTTCAAACCCGAAGAGTTGAAGGTGAAATTGGCCGACGGATTCAT</t>
  </si>
  <si>
    <t>TGTCGTCGAAGGAAAACATGAGGAACGCTCCGATCAGCATGGCTTTATTTCTCGCCAATT</t>
  </si>
  <si>
    <t>TACTAGGAGGTACAAGATTCCCGATGATGTAGATGAGACTGCTCTCGCCTCGAACCTATC</t>
  </si>
  <si>
    <t>TTCAGATGGTGTCCTCACCCTCAAAGCTCCAAAGAAGTCCTTACCAAACGCGACGTCACG</t>
  </si>
  <si>
    <t>GGAGATCCCCATCACCCACACCAACCAACCTGCAGTGAAAGCCAAGGAACCAGAGAAAGA</t>
  </si>
  <si>
    <t>AGAAGTGAAGAAAGAGCAGTGAAAATAATGTTTGTGTTTGTTCGCAAAGCATTTTTCATA</t>
  </si>
  <si>
    <t>CGTTATTTTATTTTTATGCTTAATAATTTTTTATTTCTTTTTATTTGAGATTTGATTTCA</t>
  </si>
  <si>
    <t>AAAGTTTATGTAAAAATATATTATTTAGTGTATTTCAAAATATATATAGTGTAAATATAT</t>
  </si>
  <si>
    <t>GTTCAATGTATTTTTCCATTTTTAAGCCTAGAAATTATTTAGCTAGCTTATTTTACAAGA</t>
  </si>
  <si>
    <t>ATTTGTTAATATTTTGTCAACTATAAATATATAAGCTTGTGCATATTTCTTGTTTTATAA</t>
  </si>
  <si>
    <t>TTTAAAAAAAATGCTATTCCTCTACAACACATTGTAATATAAACTATGTAATCAATAAAT</t>
  </si>
  <si>
    <t>TTT</t>
  </si>
  <si>
    <t>TATTACTGTCCAATTTTATTAAAACATAAAAAGAGACAGTGCTCTTTTATCTTAACTTAA</t>
  </si>
  <si>
    <t>AAAATTAAATCATCCTCCTCAAAAGAGCGTTAATTTTGTCTTCTCTACAACCAAAATCAC</t>
  </si>
  <si>
    <t>CGCCCTCAACGTAATGGTTTGTCTTCTTACGCCAGCCTCCAGTGGGGGTGTTTAACTTAA</t>
  </si>
  <si>
    <t>AAGGCCAAAGGTAGTTGGAAGCGTACTTGAAGTTAGGTCCAACAGAGAAGATTTCATGGA</t>
  </si>
  <si>
    <t>TTAAATCTTCAATACAGATGATATTGTATTTACCTAGTTTCCTTTCAATCATTTCATTGG</t>
  </si>
  <si>
    <t>ATGTGATGGGGATTCGCTGGCCCTTCAACTTGGCAAAACCTCGCTTGTAAATCAGCTCAC</t>
  </si>
  <si>
    <t>GGACTGTTTTAAGTTCGGGTAACCCCAAGTAATGTATGGCTCACAAATCCTCATCATATT</t>
  </si>
  <si>
    <t>GATTGTAGCTTTATTAAGTTTCATGAAGATGCCATTGTTGATCTGTCTAAGTCTGAAAAG</t>
  </si>
  <si>
    <t>CTGGAGAACTTTCCGAACCTTAGGAGATACTTGATTAATACCTCTGATCCTAATTATGAA</t>
  </si>
  <si>
    <t>AGCAAGTTTCGGCTCTGCTGGAACGTAGTAGTTGCCTTTGTTCCTTGCCTGCCGGGCAAG</t>
  </si>
  <si>
    <t>ACGGATTTCGTCTCTCTCCCTCGTCCTGTATTCCTTAACATATTGCTCAGCTCTCTTAAA</t>
  </si>
  <si>
    <t>GATCGTCTTCCTCTTTTTGTATATTTCTGATCTTTTCTTGAGAAGATTCTTTATTCTTGC</t>
  </si>
  <si>
    <t>TGCTTTAGAAGCATCTCTGCGTCTTCGACTTTTCAGAACTGACTCTGGAACAGCAGGCAA</t>
  </si>
  <si>
    <t>TTTCTTTGACAACTTATCTTTGCCTTTAGGAGCAGCATCTTTCTTAGCTGCTGGAGCACT</t>
  </si>
  <si>
    <t>GGCCGGTTTCTTCACCTCTTTCTTAGCCGCGTCAGCCATGCTTGAAAGTACAAGGAAACC</t>
  </si>
  <si>
    <t>TAAACTAGTCGA</t>
  </si>
  <si>
    <t>AAGAAACGTGGTTTCGAAGTTATTTACATGACAGAACCCATTGATGAGTATGTTGTTCAG</t>
  </si>
  <si>
    <t>CAGATGAAAGAATTTGATGGCAAGCAGCTTGTGTCTGTTACCAAGGAAGGACTTGAGCTT</t>
  </si>
  <si>
    <t>CCTGAGGACGAGGAAGAGAAGAAGAAGAGAGAAGAAGACAAGGCTAAATTTGAAAATCTC</t>
  </si>
  <si>
    <t>TGCAAGGTTATGAAAGACATTCTTGATAAGAAAGTTGAAAAAGTTGTTGTAAGCAATCGG</t>
  </si>
  <si>
    <t>TTAGTAGATTCTCCCTGCTGCATTGTCACATCGCAGTATGGCTGGACGGCAAACATGGAG</t>
  </si>
  <si>
    <t>AGGATCATGAAGGCTCAGGCTCTCCGAGACTCTTCAACAATGGGCTACATGGCAGCCAAG</t>
  </si>
  <si>
    <t>AAGCACCTGGAAATCAACCCTGATCATCCGATCATTGAAACACTCAGGCAAAAGGCTGA</t>
  </si>
  <si>
    <t>TTTAAACGTTTTATTTAATTATATCTACACTGACATACTGATTACGTAATTAAATGTGAA</t>
  </si>
  <si>
    <t>AGTTAAAATTTACATTTTATGACATATTTCATACTGAAATCGACCAATACTGTCATAAGT</t>
  </si>
  <si>
    <t>AGAATGTCATCAAAGAACATGTATACCTTCAAAATGGCTGAAATTCGTTCCATATATTTG</t>
  </si>
  <si>
    <t>AACAAATAAATAAAACTTCCTTCTGTAATTATCTGCTTAATGAATAGAAGAAATACAACA</t>
  </si>
  <si>
    <t>ATTTTTTTCTTTTTGTTATTTAATATTCTTGCGCAGTCATGTCTTCCCGATAAAAGACCA</t>
  </si>
  <si>
    <t>TGGTGAACTATTCTAACGAAAGCAAATATTTTAGAAGAAATAGATAAATGTTGGCTTTGT</t>
  </si>
  <si>
    <t>CTGCTTAACACTACTAATGTTCTGTTTAACCCTTCAAATGCTTCGTAGTACCTTTACAAT</t>
  </si>
  <si>
    <t>GCGGGTTTGACACTATAATGTGGGGACAAAGTAGTCCCCCATATTGTGAATTCCCTGCGT</t>
  </si>
  <si>
    <t>GGGACAACAGGAACATGCCTGAAATCAAACACTGTTCTCCATGGTTCCCAAATGAGGCCT</t>
  </si>
  <si>
    <t>GTTTTTCTTTAGCTATAACATGAACATTGGTGCTTGAATTCTTGATGGCGATTTCTCCGT</t>
  </si>
  <si>
    <t>TGAACCCAGCCGTCACCGAATCTCCGTTCTTCTCCCAGGTCAAGTCTTGCCCGTCTTCGG</t>
  </si>
  <si>
    <t>TCCAGTAGACCCAGAATTTGGCTATGTACCATCCATGGTGGTTGAACTTGATGATGTTGC</t>
  </si>
  <si>
    <t>CGTACTCTGATGCACCATCGCCTTTAGTCAGGGCTAGTGAAACCATTAGCAGAATACAGG</t>
  </si>
  <si>
    <t>ATGTGATGTACCTCATTGTTCTTGAGTTATATACACAAAAGAACAACAGGCCTCATTTGG</t>
  </si>
  <si>
    <t>GAACCATGGAGAACAGTGTTTGATTTCAGGCATGTTCCTGTTCGTCCCACACGAGGGAAT</t>
  </si>
  <si>
    <t>TCACAATATGGGGGACTACTTTGTCCCCACATTATAGTGTCAAACCCGCATTGTAAAGGT</t>
  </si>
  <si>
    <t>ACTACGAAGCATTTGAAGGGTTAAACAGAACATTAGTAGTGTTAAGCAGACAAAGCCAAC</t>
  </si>
  <si>
    <t>ATTTATCTATTTCTTCTAAAATATTTGCTTTCGTTAGAATAGTTCACCATGG</t>
  </si>
  <si>
    <t>GCACCACACAAATGTAGTTACTTTATTGCAAGTGAATACAGATTTAGTTCGTTGTTTTTT</t>
  </si>
  <si>
    <t>TGGAGCAAATTAGTCTTGACTACTAAAGGAGTGTTTTAGGTCTTCTTTCAATCCACTGTT</t>
  </si>
  <si>
    <t>TAATTCCCGGCAACGATTGTACTCTGGTCTTTAGTTTTCCAAAATGAGGATAGGCAGAAA</t>
  </si>
  <si>
    <t>ACAAATCGATGCCAAAAACGCCTGGGATGGATTCGCAGTAAGCCACAACGTATAGGTCGG</t>
  </si>
  <si>
    <t>CCCAAGATAGCTTCCCATTCGCCAAATATCCACCATTATCTTCAAGACTTTTTTCGATTC</t>
  </si>
  <si>
    <t>TTTTCAAGTAAAAGGAATAGTTTCCTTGACAATAATTTGCTTGAGATTTTCTTTTAGCGT</t>
  </si>
  <si>
    <t>CTCATCTTTTGTTTCATACATTACACCAATTTGGCTTGTGAGGTCATTGAATGCTCC</t>
  </si>
  <si>
    <t>AGCACCGAAAATGAAAGGTCCAGCCGTCTTGATGTCCTGGCTCTTTGCAATAATGGCTTT</t>
  </si>
  <si>
    <t>ACCACCTCAGCCAGCACTGGCAGCGTTCATCGAGATTCCTGATGAATATCTGATTGGTTC</t>
  </si>
  <si>
    <t>AGAAGTCTCACTCGTTGGCGATACATTTTCTAGAGAAAAGCGCCAGGTGCAAATCAAAGG</t>
  </si>
  <si>
    <t>CGAAGGCTCCGAGAAAGCAGGATTTCTTAACGTCCAGGGCCAGAAGAATATTTATTCAGA</t>
  </si>
  <si>
    <t>TCCTAAGACTTCAGTGGACGGAACCCTTGGAGCTTCCTCCCAGTGGATGAAGGGCTTTCC</t>
  </si>
  <si>
    <t>TACGCAGAATGCAGGCTCTGCCAGATTGGACGTGCAGAGGAACCTGTATAGCTCCCCTAA</t>
  </si>
  <si>
    <t>TACGCAAGTAAATGCCAATGCTTTCGCCCAAAGGA</t>
  </si>
  <si>
    <t>GTTATGAACTGGTCCATCCCCATTGCTGCCATCACCGACATACGATTTAAAGATCCATCA</t>
  </si>
  <si>
    <t>ATTATAAGTGGCAAAATGACAACAGCTCTAGCTATATATTCTCTTGCGTTTATGAGATTC</t>
  </si>
  <si>
    <t>GCATTGAAAGTGCAGCCACGGAATATGCTGCTTTTTGCTTGCCACTTCACCAACGAGGCC</t>
  </si>
  <si>
    <t>GCTCAGCTGACTCAGGGCTATCGATTCATTCAGTATAACTACATTAACAAGCCGAAGGAA</t>
  </si>
  <si>
    <t>TAGTGTTAGTGTATTATCATCAGATTTATTAGAATTTTAACAAAGTTGAATCTTAATAAA</t>
  </si>
  <si>
    <t>TTCTAAACTTTGACCAACACCCTAAAATTTAGCGGATAAGGACGCAATTTCACATAGTTA</t>
  </si>
  <si>
    <t>TTGTGTCTTTGACGAGACTGAGTTGTCACTTACCATTCCAGTTAAACGAGATACTGTAAT</t>
  </si>
  <si>
    <t>TTGTTAGCCTGTAGCTTTCCTATGGAAATT</t>
  </si>
  <si>
    <t>GAAAATAATATTGGCGGTAGTGCTGGTTTTGCTGGTAGCCGCAATAAGTGCAGCGGAGTC</t>
  </si>
  <si>
    <t>CGAAGATAAGTCCGCTGTAGCCGGTGATACTGAAACTTCAGCCAGCAGCTGGAATGTCGA</t>
  </si>
  <si>
    <t>GGAAGAAGAGCCTCAAGACAAGGAATATTTTCACCCATCCTGTCCCGGACCGAATTGCGT</t>
  </si>
  <si>
    <t>GCCGAACTGTGGACCTGGGAAGTAGATAGACATTCAAACCTGAACGACGAATGAATGACA</t>
  </si>
  <si>
    <t>AGTAATGAGGTCCACAACCAAACGACATCGTTCGTTCTCGGAAAACAGTACTTCTATAAG</t>
  </si>
  <si>
    <t>GC</t>
  </si>
  <si>
    <t>TGGGCACTGGTAGAGGTTATTCTCTTTTCGTTGTGGACAACTTCTTTATTCGGAGACATG</t>
  </si>
  <si>
    <t>GTTGTTCAAGATAAGAAGAAGAAAGCGGCCGGAGCTTCGGCAAAACCAGCCACTCCTGGT</t>
  </si>
  <si>
    <t>GGGAAGAAGAAGACTATGAAGAAGGAACCGAAAGATAAATCCAAAAATATTATGAGAGAA</t>
  </si>
  <si>
    <t>GTTAGAATTAGGAAATTATGCCTCAACATTTGTGTGGGTGAATCTGGAGACAGACTGACA</t>
  </si>
  <si>
    <t>AGGGCTGCTAAGGTGCTGGAGCAGCTGACAGGGCAGCAGCCAGTATTCTCAAAGGCAAGG</t>
  </si>
  <si>
    <t>TACACAGTCAGGTCATTTGGAATAAGGAGGAATGAAAAGATTGCTGTACATTGCACAGTC</t>
  </si>
  <si>
    <t>CGAGGAGCTAAGGCTGAGGAAATCTTGGAGCGTGGTCTTAAGGTTCGAGAATATGAATTA</t>
  </si>
  <si>
    <t>AGGAGGGATAACTTTTCAGACACTGGTAATTTTGGCTTTGGTATTCAGGAACACATTGAC</t>
  </si>
  <si>
    <t>TTGGGAATCAAGTATGACCCAAGCATTGGAATCTACGGTCTGGATTTCTATGTGGTGCTT</t>
  </si>
  <si>
    <t>GGGAGGCCAGGGTTCAATGTCGCCCACCGGCGGAGAAAGACTGGTGTTGTTGGTTTCCAA</t>
  </si>
  <si>
    <t>CACAGGCTGACCAAGGAGGACGCCATGAAGTGGTTCCAACAGAAGTATGATGGAATCATC</t>
  </si>
  <si>
    <t>TTACCTGGCAAGAAGTGAT</t>
  </si>
  <si>
    <t>AAATTGCCTGTAACATTCGTACACAATTGTTACCTGGTTTGACGCCAAAAATAATGTTGT</t>
  </si>
  <si>
    <t>CTTCCTTAATGTCTTTCTTCTATTGATGGATTTTCTTTGCTATTTGTATCAGACCAGTTC</t>
  </si>
  <si>
    <t>AATTTCTATTTGAGTATAATGACCAGGTGATGATGTTTCCGAATGTTGTTTGATGTCTGC</t>
  </si>
  <si>
    <t>CCCTAAAAACGCACAGCTGCCATGGGGCTTGGACGGTGGAGTCGGATTGGTTTGAATGTA</t>
  </si>
  <si>
    <t>CGAGGAGTTGGTCCAAATGGCGGAGCAGTACTTAATGTAGTTCCAGTCCCGCCTAGATCA</t>
  </si>
  <si>
    <t>TTAAGTTCATTTGAAGCCGACTTGAGTTCTTCGGATTCTGATGGCTCTTCGGAACCTGAA</t>
  </si>
  <si>
    <t>GCTGCAATGTTCTTGTTAAACGC</t>
  </si>
  <si>
    <t>TTGACTTCTGTAGTTGCAGCTGTTCGCCCTACACTGATCTCCGTTTACATCTACAGTGAA</t>
  </si>
  <si>
    <t>GGGTATCATGGAAATATGGCTGGTGGTTGCATTACTCCTCGCAACAATATGCTACACTTT</t>
  </si>
  <si>
    <t>GCATCTTTGGGGCACTAGCTACTGGAAGAGAAGGGGAGTTTTCCAAATTGACGCATCATT</t>
  </si>
  <si>
    <t>CATATTTGGAAATATAAAAGATATACTCTTCATGAAAAGAACAATGCAATCTTGTTTGTG</t>
  </si>
  <si>
    <t>GGAAGTGTATCAGAAACACAAGGAACACAAGCTAGTCGGCATTTACAGCTTCTACAGGCC</t>
  </si>
  <si>
    <t>CATGTTGCTCGTAACAGACCCTCATACTATCAAGCAGATTACAATACAAGGCTCCAAGAG</t>
  </si>
  <si>
    <t>TTTTGCAGCGGCACCAATAGGCGCCGATGAACGCGTTGATCCTGTGCTGTTCCGCCATCC</t>
  </si>
  <si>
    <t>CAAATCCCAGAACGACATGAAAAGATGGAAAGAGAGCAGAAATGTTCTGCAGCTTATGTT</t>
  </si>
  <si>
    <t>TTCTACAGCCAAATTGAAGACGGTACCTGAATTAACGACCAAAATAGGGCATGATATGAT</t>
  </si>
  <si>
    <t>GAAGTATATAATGGAAAGAGCAAACAATCCTCTCAAGCATATAGAAGTAACTCAGAGATT</t>
  </si>
  <si>
    <t>CTTGATAGACACCGTGTGGAACTACATTTTTGGACTGGAGTCAAATGCCTTCACAGACCC</t>
  </si>
  <si>
    <t>TGATAGCTGTTACACAAAGGCCAGCCTCAAGATGTTGCACCCACAAAGTGATTTTGCTGC</t>
  </si>
  <si>
    <t>AAACGCCATGTTCCTGTACCCTTCGCTGTCAAAACTTCTTTCTTGCAAGATTACTTCCGA</t>
  </si>
  <si>
    <t>TGTGGTAGAGAACTTTATGTTGTCTGTAATGAAAACTATGTTGGAGCACAAAGAGGATAA</t>
  </si>
  <si>
    <t>CCAGAACATTAAATCCCTTTTCTTTGATACTATCTTTAAAGAGAACAAAAAACCAATCGA</t>
  </si>
  <si>
    <t>AGAAGAAGGCCTCTCTGTAGAGGATGTTTCGAGCCTTGGCACCACCGTCTACTTGGATGC</t>
  </si>
  <si>
    <t>CTACTTCTTCACTGCGAATGCATTCCATTTTCTTCTTTCTGACCTTTCTAAGCAACAAGA</t>
  </si>
  <si>
    <t>CGTTCAAGATAAATTAAGAAAAGAAATATTTTCAAAAGGAAAACTATGGAAGACTTCGAT</t>
  </si>
  <si>
    <t>TACGATAAAATTATTTCTTTACCTTTCTTGCACTTGGCTGTATGTGAGTCACTACGTTTG</t>
  </si>
  <si>
    <t>CATACCCCGACTCCAGTATCAGCGAGGGTCTGTTCCAAGCCCATTGAAGTTGAAGGGATA</t>
  </si>
  <si>
    <t>AAAATAGAAAAAGGAATCAAAATCCTCATTCCTTATTTTGCATTACACTGGGACGATCAG</t>
  </si>
  <si>
    <t>TATTTCCATGACCCAAGGAAGTATGAACCAGAGAGGCACCTGTTCAATGATCCCTTCAAG</t>
  </si>
  <si>
    <t>AACGACACCCTCATGCCATTTGGTTCGGGGCCTAAATTGTGCCCAGGTTCCAAGTTTGCT</t>
  </si>
  <si>
    <t>CAGTTGGTCCTGAAAATTGGAGTCCTTTATATCTTATTGAATTTTAAACTTCTACCTAAT</t>
  </si>
  <si>
    <t>AACACTAATGAGGAGAAACAGGGCCAATATAAGCTTCCTTATGAATGTCCTGACCAGAAT</t>
  </si>
  <si>
    <t>GATAAATTGATATTCCAACCATTGGCCAAAAACCTACTGCAAGATTAGTTGAAAGCGAAC</t>
  </si>
  <si>
    <t>AGGATGATGATGAGAAAACAATAAATGGATATTT</t>
  </si>
  <si>
    <t>AATCTTTAACCATGGCTTCAAATGTAGCTAGAGTCAATATTTTACACAATATCGCGAAAA</t>
  </si>
  <si>
    <t>GGGGATATGCAGCTGCCCCTCAACCTGCAGCTTGTTTGGGGAAGCTTGAAGTATCTGCCT</t>
  </si>
  <si>
    <t>TACCAAATAAAACTGTTGTAGCTTCACTGGGATGTGGACCAAAAAGTTTAGTTAAAGTTG</t>
  </si>
  <si>
    <t>CTGTAGCATTCAGGGCAGGCAGCCGTTATGAGACCCCAGAAAACCTTGGGGTAAGCCATG</t>
  </si>
  <si>
    <t>TTTTGCGAAGTTCAGCCGGCCTCTCAACATCCCGCACATCTTCATTTTTACTCCAAAGGA</t>
  </si>
  <si>
    <t>GCTTACAACAAATTGGTGCTAACCTTACGACAGTTTCAGACAGAGAATCATTAGTCTATA</t>
  </si>
  <si>
    <t>TACTCGAGTCTACGTGCAATAATGTGCAAGAAGGTCTTGAGCTATTAAAAAAGCAATTAC</t>
  </si>
  <si>
    <t>TGGACAAGAATTCCGACCGTGGGAAATAGCAGACAACATTCCTCGAATTCTAGCAGAATT</t>
  </si>
  <si>
    <t>AGCAACTGTGCCTCCTCAAGCAAAAGTGTTAGACCTTATCCATCGAGCTGCATTCAGAAC</t>
  </si>
  <si>
    <t>AGGACTTGGAAACTCAGTGTTTGCTCAGAGTTTTAATGTTAAAAAATTGGATCAGAGACA</t>
  </si>
  <si>
    <t>ATTCAGCATTATGCTCAGACAAATTTAGTTGCAGAGAAAGCTGCAGTTGCTGGTTGTGGC</t>
  </si>
  <si>
    <t>TTGCCACATAGCAACCTCTCTGCTTTTGCAGAATCCCTCGACCTGAAAACAGGTTCTGGA</t>
  </si>
  <si>
    <t>GGAAGTGCTGCACCAAGCAAGTATGGTGGTGGTGAAGTAAGAGTCGATGAGCACCTTCCC</t>
  </si>
  <si>
    <t>TATGTCCATACAATCTTAGCCTCTGAAGCCCCTGGATTGAGTAGTCCCGATGCATTAGCA</t>
  </si>
  <si>
    <t>TACGCAGTCTTGAGGTATGCCCTCGGTTCTGGAACATCTGTTAAATATGGCGGCGGCTCT</t>
  </si>
  <si>
    <t>GGGCCATTGTCGAAGGGAGTAGGAGACGAAGCAGCGACTCAAGCTCTTTCTATAGCACAC</t>
  </si>
  <si>
    <t>TCCGATGCTGGTCTATTCGGCATTTACGTAGCAGCAAAGCCCGCAGGAGCTAAACAGGCT</t>
  </si>
  <si>
    <t>GTTGAAAGTGCTGTAAAAGTTCTGAAAGGAGGAGTCACCGATCAGGATGTATCTCGGGGG</t>
  </si>
  <si>
    <t>AAGGCACAGCTGAAGTCAGCAATACTCTTTGCTGCCGATTCTTGCCAAGGCATAGTCGAG</t>
  </si>
  <si>
    <t>GACCTTGTCGGACAGTCACTGCTCTCTGCTTCTCCGAGGGCTGCAACTGACTTAGCTGAG</t>
  </si>
  <si>
    <t>GATGTCTCAAAAGTTTCAACTCAACAAGTTCAGCAAGCGCTGCAGAAGGTAATCAGTGGG</t>
  </si>
  <si>
    <t>CGCAAGTCATTGGCTGTTTTTGGGAACACCTCGTACGTCCCTTACCTCGACGAACTCTAA</t>
  </si>
  <si>
    <t>TTTATTTGCATTTGTAGATAAAAAACTTTACCTATTTGTAAATACATGCCCATAATGTTT</t>
  </si>
  <si>
    <t>CTTAGTTTTTCAAAAGAAATATGTGATTACTTATAAATTATTTGTAAAAAGTTTACATAA</t>
  </si>
  <si>
    <t>AAAATAATTCAACAAAATGTAAATGTTTTTACTTGTTGTCTGTATGATATGTTATCACCA</t>
  </si>
  <si>
    <t>CCCCACTATATAGTTTCTTCTGAAAAATAAATAAA</t>
  </si>
  <si>
    <t>CAGCAACAGGTCATCCATAAACATGAAAGTCACTCTGTTCTTGCTCTTTGTGGCTGTAGC</t>
  </si>
  <si>
    <t>CTCAGCCGTCCCAGTCTTTGATGAGGAAGAATACCTGAGGAGCAGTATAGATGAGCTGGT</t>
  </si>
  <si>
    <t>GAGGCAGACACTCGAATATGCGAGGTGGCTGCAAAAGAGGCACGAGCCCTATCCCTTCCC</t>
  </si>
  <si>
    <t>TCCTCTTCCTAAGCAGACACTAGTTGATGATGATGTAAAACTCACATTTTCTACAAGTGA</t>
  </si>
  <si>
    <t>CGTCTTACTTTCAAAAACTGGCGACTTCACCATTGACAAAGTTGCCAACAATCTTCAAAC</t>
  </si>
  <si>
    <t>ACTCACCTCATCATTTGGCATAACTATTCCAACTGCACACTTGGAAGGCAGCTACGAAAT</t>
  </si>
  <si>
    <t>CACTGGTGTAGCTTTCAAGAAGAATGTCCAAGGCTCAGGAACATTCAAGGTTGACATCAC</t>
  </si>
  <si>
    <t>TAACTTTGTACAAACTGGTGATATTCAGTTCACAATCATTGACCACTCCCTACAGATTAA</t>
  </si>
  <si>
    <t>AGATCTTAAACTCGACTACGAACTCTCGGGAGTACACTTTGATATTGAGGGAATAAACGT</t>
  </si>
  <si>
    <t>CGAAGGTTTGACTAAGGAAGACATTGAAGACTTCCTGAACAACCAATTAGTGAGTATCTT</t>
  </si>
  <si>
    <t>GGAGCAGAACAAGGTTCTTGCCTGTGAGAAGGTGGCTGAGCATGCGAAGGAAATCACCAA</t>
  </si>
  <si>
    <t>CAAGTTGTTGAAGGGCCATTCCCTCACTGACGTCCTCGACTTCCTCAAGCAGCTTGTGGC</t>
  </si>
  <si>
    <t>TTCAACCCCAGACCCACCACCATATCCCACCTTCATTCCTTGAAAAAACAGCCCTTAAAT</t>
  </si>
  <si>
    <t>TTTCTCTGTCATTAATATGATAAACAATAAAAATAAAT</t>
  </si>
  <si>
    <t>CGGCGATCTTCGTCCTCGGCGCATCGGGACTCTCCCTCGGCGGGACCGACCAGGGTGGAG</t>
  </si>
  <si>
    <t>TATGCGAGAACCTGGCCAACTTCTTCAACATCCTCAACAGCGCCATTCCAATGACCTACA</t>
  </si>
  <si>
    <t>GCTTCCCCAGGGGCATGACCGACGTGGGGCTCGCCTACCCAGCGGGCAAGCTCCATTTCG</t>
  </si>
  <si>
    <t>GTTCATCAGTGCAGAAAGTGAAGGACTGCTCTGCTTACACTTCGCCCACAGCAGGGACCT</t>
  </si>
  <si>
    <t>TGGTTCACCTGGATGTACAAGACAGCCTCGTCCTGGAGTTCCCTGCCTTCACAGTTGACG</t>
  </si>
  <si>
    <t>GCGCAACGAAGCCGGTCAACATCAGCATCAACGCGTGCAACGTGAAGCTGCATTACCAGA</t>
  </si>
  <si>
    <t>TCAAGGACTCCAAGGGCGACTACCCCACGACCCAGATGAACTCAGTGTTCGCCGACGTCC</t>
  </si>
  <si>
    <t>GGGACCTCGGGACGGTCAGACTCTCCACCTTCGAGAACGGGACTGCCACCGAGAGGGACT</t>
  </si>
  <si>
    <t>ACACGGAGGAAGCCGACGACGTCATCAGACCAA</t>
  </si>
  <si>
    <t>TACAAAGCCATTGCAAGACAAAACAAGTTTTTACTTTGAGAAAAATGTTTCGTTTGACAC</t>
  </si>
  <si>
    <t>TTTTCTCTGTCTTATTGATTTGTTGTTTGGCAATAGCTCAAGCTCTATATTTGTCAAGGA</t>
  </si>
  <si>
    <t>GCGAATTAGAAGAATGGGAAAGTTTCAAGAGCACATTTGGAAAGGATTATCAGGATGAAG</t>
  </si>
  <si>
    <t>AAGAGGAAAAATACAGACAACAAGTATTTTCAGACAATCTGAAGAAAGTTAATGAACACA</t>
  </si>
  <si>
    <t>ATAAACTTTATGAACATGGAAAAAAACTTTCACACTGAAGATTAACAAATTTGCAGACTT</t>
  </si>
  <si>
    <t>GACTTCAGAAGAGTTCAAGGAATATGTAATGTGTTATAAAGGGAAAAAGCAAAACTCAAA</t>
  </si>
  <si>
    <t>TTCCAGCGTATATACTCCTGAAGAAAACGAAGACTTACCAAAATCAGTAGACTGGAGGAC</t>
  </si>
  <si>
    <t>CAAGGGTGCAGTGACTGGAATCAAGGATCAGGGACAATGTGGATCTTGTTGGGCTTTCTC</t>
  </si>
  <si>
    <t>AGCGACTGGCTCTCTTGAAGGACAAATATTTTTGAAAAAGGGAAAACTTGTGTCATTGAG</t>
  </si>
  <si>
    <t>TGAACAGAACTTGATGGATTGCTCGACAAAATATGGAAATGAGGGCTGTTATGGAGGGCT</t>
  </si>
  <si>
    <t>AATGGACTCAGCTTTTAAATATATTAGGGATAACAAAGGAATCGATACAGAAGACTCTTA</t>
  </si>
  <si>
    <t>CCCTTATGAGGCTGAGAATGGAAAATGCAGATTCAAGAAAGAGAATGTTGGAGCTAAACT</t>
  </si>
  <si>
    <t>TACGAGTTTTACTGACATCGAGTCAGGGAGTGAATCAGCCTTGCAATCCGCAGTTGCTAA</t>
  </si>
  <si>
    <t>CATTGGACCAATCTCGGTAGCTATCGATGCTAGCCAGTATTCATTTCAACTCTACAATTC</t>
  </si>
  <si>
    <t>AGGTGTATATTATGAAGAGGACTGCAGT</t>
  </si>
  <si>
    <t>TAATTGTATAATAGGAAGAAAATAATTACAGCTACTGGACTTTCTTGTAAATTCTTGTAC</t>
  </si>
  <si>
    <t>AGACGATGTCATCAACGGTGAGCACCATCTTGCACTCGTCAGGTGTGAACTCCCTGACGA</t>
  </si>
  <si>
    <t>TCTTGGACTCCTTCTCTCCCTTCTGGACGTGAATGAGCTTGTTGTCCCCTTCCTGGGTGA</t>
  </si>
  <si>
    <t>TGACTGACTTGACCTTTCTGCCGTCCGGAGTGTCCTCTTCGAACTCCTCTCCCAGCTTGA</t>
  </si>
  <si>
    <t>AGGTGGTCACTGTGTTCTTGAACGTGGAGCTCGACTTGAGAGTGTAGGTCCCTCCGTCTT</t>
  </si>
  <si>
    <t>CGGTGAGCTCTACGACGGGAGAGACTGCGTTCCCCATCTTCCTGGTCACCATCCCGACCC</t>
  </si>
  <si>
    <t>CGAGGGCCTTCATGAACTCGTCGAACTTTTCGCTCTTGTCGAGCTTGTACTTGATGCCGA</t>
  </si>
  <si>
    <t>GGATGTCCTTTAGAGCGACCATGCTGGCGGTGATTGGCAAGAACTCGGCTGAGCTGGAAG</t>
  </si>
  <si>
    <t>TCGAAGCGAGGGGTTTGAAGAGCGAATACGTACTAACAGTGGCAAGGCT</t>
  </si>
  <si>
    <t>TGAGTGGTGCAACATTGAGCTTTTTGGCATTTTCGAAGAAATGGTGTGCTACATCATTCC</t>
  </si>
  <si>
    <t>CTATTTGGCATAAATCTCCACCTTCCTTGACATTTTTTTTGCATATTTCTATAATTTGAA</t>
  </si>
  <si>
    <t>CAATTTTATCCTGGTCTCCATCTGCAACCAACTTCTTTCTTTCCTCGGTCACGAGGTCCC</t>
  </si>
  <si>
    <t>AGGACATTGTTCCTTTCGAATCCAGATAACCTAGTCCTTGAAGATGGCATGTCATGAAGC</t>
  </si>
  <si>
    <t>ACTTTGTGTTAGCTTCTTCTGGGAATTGGTCAAATGTCAATATAGAAGTTGCAATTTTAT</t>
  </si>
  <si>
    <t>GCTGTGTATCTTCTGATAAGCTTAAGTCATTTGCACATTTTTTGAATACGTCCGTTTCAC</t>
  </si>
  <si>
    <t>GTTTCAAAATGTTATATTTTTCATCATCATCTGCAAAAGTAAAATAGAAAATAGCCAAGA</t>
  </si>
  <si>
    <t>GGACTGCTGTGAACAAAGTGGACTTACAGGGAGCCATCTCACTTCTCA</t>
  </si>
  <si>
    <t>CGGTTATTACGTACAAATAACCAGGCGGGTGCCCAAGTGCATGGAAATCAAGAAACATGA</t>
  </si>
  <si>
    <t>ATCAAGGAACTTATATTGTCGTGGCAGTATGCATATTGATGCTGAAGTGTGATGGGAAGA</t>
  </si>
  <si>
    <t>GACAGGAAAGTTTTTATGTGAACAAAGAACCGAACAAATTAATGGTTAAAACAACTAATA</t>
  </si>
  <si>
    <t>ATTATGCACAAGTGACAGAAGACACTTCAGTTTTAAAACAGAAAGTGCCAAATGCAATGA</t>
  </si>
  <si>
    <t>ATAATACAACTCGATGGGGAGCTCAAGGAATGCCATTTAGCATTCTCTACTTAGGTTCAA</t>
  </si>
  <si>
    <t>AAAGCAGAAGGCAGAAGAATCTGCAGACAGTGGAAAACAAAAAAGAAAACTCAAGCAATA</t>
  </si>
  <si>
    <t>TTCAGCTCTTCCGCAGTTTTTCTCGTACAGCTATAAGAAATCAAGAGCATATTAAAGAGA</t>
  </si>
  <si>
    <t>AATTGATAAATGTTATTGTTAAGAGTTGTTAGTAAGACAATATATTCATGTTATTATACT</t>
  </si>
  <si>
    <t>TTAATGTTTGTAAACATTAACTTCTTGTACTGCCTTTATTTGTAAAACATTATTCATACA</t>
  </si>
  <si>
    <t>CGAGATATACTCTGAAAAAAATGAAAACTGGTACTTTCATAACAATCCAATAAAACCATT</t>
  </si>
  <si>
    <t>TACCATCTAAATAATAATATGCAATTGTATGGTTATTTTTCTAAAATAAAACAATACAAA</t>
  </si>
  <si>
    <t>AAGAACATACACT</t>
  </si>
  <si>
    <t>GTTAATCCCAACTGAAAATGGACTCCTCAAAATGACGAAGGCAAATTTATAGCCGGGACC</t>
  </si>
  <si>
    <t>ACCGGACCGGAGTATTGGTTGAGCGCCAGAAATATTTGCAAAATGATCAATGACAGTAAC</t>
  </si>
  <si>
    <t>CAGAGTAATAGTTTTATTGTTGACTTGATCATTTTCGGGATAATGAACAAACGCGTTCCA</t>
  </si>
  <si>
    <t>CTCGTAACCCTCTTGGGACTCACGTACAACATTTTCACGATTCAATAAATAGTCATTGGA</t>
  </si>
  <si>
    <t>CTGACGTCTTCCCCAGCTAGCATAATCGGTCCAAGCAATTGTAGCCAACGAGGCCATTAA</t>
  </si>
  <si>
    <t>GCATACGGTTATTAAAAATTTCATATTTCGTATTTTGAATTTAA</t>
  </si>
  <si>
    <t>AGTCAAGCCTTTTTTCCAAAGGTTTCCTCAGGTTATGACAATGCAGGGGAATTTTTTGTG</t>
  </si>
  <si>
    <t>CAGATTATCCACTGCTGTTAGGCCAGCGGGATGCCTGCAGAAAACGACAACTGTTGCCTT</t>
  </si>
  <si>
    <t>GCAAAAGAGGTTTTATTCGCCCGATGTAGAGGCCGATCTTGTAGTTATTGGATCAGGCCC</t>
  </si>
  <si>
    <t>AGGTGGTTATGTTGCTGCGATAAAAGCTGCTCAGCTTGGACTGAAGACTGTATGTGTTGA</t>
  </si>
  <si>
    <t>GAAAGGGGCTACCCTAGGAGGAACATGTCTAAATGTTGGTTGCATTCCATCAAAGTCATT</t>
  </si>
  <si>
    <t>ACTCAACAATTCCCATTACTTTCACATGGCTCAGCATGACTTCAAGAATAGAGGAATAGA</t>
  </si>
  <si>
    <t>AGTAAGTCAAGTAGCTTTAAACCTGGACGCAATGATGGCTGCCAAATCCTCTGCAGTAAA</t>
  </si>
  <si>
    <t>GGGATTGACTGGTGGTATCGCTGCCCTTTTTAAAAGTAATAAGGTAACATTATTAAATGG</t>
  </si>
  <si>
    <t>CCATGGTAAAATTACTGGTCCTAACGAAGTCACTGTACTGGATGGTGGACAGCCAAAAGA</t>
  </si>
  <si>
    <t>TAAAGTCAAGACAAAAAATATATTGATAGCTACAGGATCTGAAGTGACGCCTTTCCCAGG</t>
  </si>
  <si>
    <t>CATTGATGTAGATGAGGAGGTAATTGTGTCTTCGACTGGAGCTCTCTCCTTGAAAAAGGT</t>
  </si>
  <si>
    <t>TCCTAATAAACTAATTGTTATTGGCGGAGGTGTTATTGGTCTTGAATTGGGCTCTGTATG</t>
  </si>
  <si>
    <t>GTCCAGGTTAGGTTCTGAAGTTACAGTTGTGGAATTTACTCCAGCCATTGGTGGTATTGG</t>
  </si>
  <si>
    <t>TATTGACGGAGAAGTTTCAAAGACATTTCATAAAATACTCTCCAAGCAAGGTATGAAGTT</t>
  </si>
  <si>
    <t>CAAGCTCGGTACAAAAGTTACAGGTGCTAAGAAGTCTGGAAATAGTGTGACAGTTGCTGT</t>
  </si>
  <si>
    <t>TGAAAATGTTAAAGATCCTTCAAAAAAAGAAGAGATGCCAGCTGATGTTCTTCTTGTTTG</t>
  </si>
  <si>
    <t>TGTTGGACGACGGCCATACACTGTTAATCTTGGTTTAGAAGAACTGGGTATCCAAAGGGA</t>
  </si>
  <si>
    <t>TGATAAGGGAAGAATACCTGTTAATCAAAAATTCCAGACTGTCATTCCTAACATCTATGC</t>
  </si>
  <si>
    <t>CATTGGAGATTGCATTCATGGGCCAATGTTGGCACACAAAGCAGAAGATGAAGGTGTAGT</t>
  </si>
  <si>
    <t>TTGTGTCGAGGGAATCCTCGGAGGACCTGTCCACATTGATTACAACACTGTTCCTTCAGT</t>
  </si>
  <si>
    <t>CATTTATACTCACCCTGAAGTAGCATGGGTTGGTAGGAGTGAAGAAGACTTAAAAAATGA</t>
  </si>
  <si>
    <t>GGGTGTCGAATATAAAGTTGGCAAGTTTCCTTTCCTTGCTAACAGCAGAGCCAAAACTAA</t>
  </si>
  <si>
    <t>CTTCGAAACAGATGGCTTTGTTAAAGTTTTGGCACACAAACAGACTGATCAACTCCTAGG</t>
  </si>
  <si>
    <t>GTACCACATTATTGGCCCGGGTGCTGGAGAACTAATTGCTGAAGCTGTTCTTGGTTTAGA</t>
  </si>
  <si>
    <t>ATATGGTGCATCAGCAGAGGACATAGCTAGGACATGTCATGCTCACCCAACATGTTCTGA</t>
  </si>
  <si>
    <t>AGCAGTTAGGGAAGCAGCTCTTGCAGCATACTGTGGAAAAGCAATCAACTTTGGTTAATT</t>
  </si>
  <si>
    <t>CTTGAGTTACCTTTTTATCATCACTTTTAGAGATCTATGTGATTGGTGATCCAATTTCTT</t>
  </si>
  <si>
    <t>TTGTTTTTTTCTGTAAATACAAATCTTCAGTGTCTTTTACTTTTCATTCAAAATTGTAAT</t>
  </si>
  <si>
    <t>TGTTATCAATATTTATTATTCCTTGTAAATAGTATATGTTGTAATATAATTA</t>
  </si>
  <si>
    <t>CTCACAACTTCTACTTCGGGAAGAAGAGTTACTATGACAAGTTACTCTATACTCTTCAAG</t>
  </si>
  <si>
    <t>AGGAAAAATCACGGAACATGCTCAGGAAGCTGAGTTACGATGTCCACGTTCCTCCACCTG</t>
  </si>
  <si>
    <t>GTGTAAATGAGAAAGGCACAATAACATACATCGAAGCCCTCGACCAGGATACCGATGGAA</t>
  </si>
  <si>
    <t>ACGGAGGCTGCGTCTACTTGAACGGCGGAGGAATCGGCTCCAGGAGCGTCACTCTGCACT</t>
  </si>
  <si>
    <t>TGAAGTCCCAGAGGAATAAAGGAGTCAACTTCATTATTAATGTTTATGGAAATTAATATT</t>
  </si>
  <si>
    <t>TAATGGGTTATTACATTAATATACTTTATTAA</t>
  </si>
  <si>
    <t>TTTTCTTTTGTAGATAAGACATCACCGATTGTTTGTTCGGAGTTTCTAGAAGTTATAGCA</t>
  </si>
  <si>
    <t>ACTGTGAGGTTGGCTGGAAGGTTGTGGAACATCGTAGACAGATCAACATATTCGCCAACA</t>
  </si>
  <si>
    <t>TTGTTCAAATTGTTTACCACATAACAAGTCCTATCATCGCCCTTTCGTTCGTAGGCGAAG</t>
  </si>
  <si>
    <t>ATCCATTCTCCTTGAGTAGCTGTTCTTAAGTTAACATGTCCAGCGAAATGTTTTCTATAT</t>
  </si>
  <si>
    <t>TCTGTTAGCCTTTTGTAAATAGAAAGATGGCTGTTTGTGTCGTTCAACTCGCTTGCAACA</t>
  </si>
  <si>
    <t>TTCAACTGCCAGTAGTTCGGGCTTACAGGAACCCATGGTTTCTTAGCTGAAGAGAAACCA</t>
  </si>
  <si>
    <t>GAATTGATCTTGCGAT</t>
  </si>
  <si>
    <t>AATTACATCAAAATACATGATAACCATTCAGCGAATTTCTTGAAGTAGAAGTCTACTAAG</t>
  </si>
  <si>
    <t>AATTCACTATTAAAAAATCTCTTTAACTACATAAAGTAGCCCACAATGAATAGAAAAGTA</t>
  </si>
  <si>
    <t>CAAAAAACTCTATAGTAACACTGTATTTCTATATCTACAAAAGTATAAAAGAAACATTAC</t>
  </si>
  <si>
    <t>AAATACTGAATAATCAATCACATGAACAGTCTAAATTTTTAAATTAGGAACAAAATAAGG</t>
  </si>
  <si>
    <t>AATATAGTATGCCAAATTAACATAATAATAGATAAATGTATGCGAGTCTTTTATGATTCC</t>
  </si>
  <si>
    <t>ATCTTATCTTCTTGCTTCTTCTCCTCTTGCTGCAATGGGGTAGAGGACTGCTTCACAGCC</t>
  </si>
  <si>
    <t>GGCTGTTTTGTTTGCACAATAGGGATCTCCCGCCCCTGTGGCGCCTCTTTCACACTGACA</t>
  </si>
  <si>
    <t>GGAGCAGTAAGAGTGAGCACTCCATCGGAGGAAAGGTGTGATGAGAGCTTGGCTTCGTCA</t>
  </si>
  <si>
    <t>ACATTCTCAGGGATCTTGTAGCGCCTTGTGAACTGGCGGGAAATGAATCCGTGCTGGTCA</t>
  </si>
  <si>
    <t>GAGCGTTCCTCATGCTTTCCATCAATTACTATGTAGCCATCTGCCACTTTGACCTTCAGC</t>
  </si>
  <si>
    <t>TCTTCTGGCTTGAATTGCTGGACATCTAGGTTAACTCTGAATTCATTACTGTTCCCAGAA</t>
  </si>
  <si>
    <t>ACTGTAGAGACGCCAGAATCCCCAGCAGCAAGATTCCTCCAGGGGCGAACATAACCTGCC</t>
  </si>
  <si>
    <t>CTAAGTGGAACAGACATCACCACTGATCGTGATGGGCTGAGAATATCATCATTCAGGAGG</t>
  </si>
  <si>
    <t>CCAAGTCCAAAGTGTTGATCGTAGAGATCTTCTACCCTTGGCCGATGGCGATAGTCATCG</t>
  </si>
  <si>
    <t>AGCAGCTCATTCAATAGGTATGGCAGAACAGACATCTTTCAAATGTCGTTGATTAAAAGA</t>
  </si>
  <si>
    <t>CACCAATTTCTTAGAATATACACGAACAACTAACCCTGAATTAAAA</t>
  </si>
  <si>
    <t>TATTGCTTTATTTCTAAATAGATTCTATTTCGTGGTGGAGACAGATCGATCAATGTATTA</t>
  </si>
  <si>
    <t>GGTGGTTTGCGCCGTCTTCTTTTGACCGGAGACTGGAGAAAATATAAACAGTTTGAGCAT</t>
  </si>
  <si>
    <t>GTTTCCGATTTCATTCTAGTTACGAGGATGCTTCAATTCCATCGTCGTCTTAGCAGCAGC</t>
  </si>
  <si>
    <t>TTGGGCAGCAGCAGCCCTTGCTGCAGCAGCAGTGAGCCCTAGCCTTGCCCCTGCTGTGGA</t>
  </si>
  <si>
    <t>CAGTGGCGAGGGTTGGCACAACGAGGGCTCCACAGGTGGTGGTGGAAGCACAGCAGACAG</t>
  </si>
  <si>
    <t>GCTTGTGGCAGCAACATGGCC</t>
  </si>
  <si>
    <t>GTCGCTGGCAATGGCTCTACCGTTCAGGGTGTTCTGCAGGGGTTTTGCCGTCGGCTCGTC</t>
  </si>
  <si>
    <t>GGCTAGCTCGCCGATACAGAATGTCGCAGTCATTGGAGCGGGACAAATGGGCTCAGGGAT</t>
  </si>
  <si>
    <t>TGCACAGCTGGCAGCGCAAGCAGGACAGACTGTCACCCTCGTCGACATGAATGATAAACT</t>
  </si>
  <si>
    <t>CCTTGCCAAAGCGAGAGAATCGATAGAGAAAAGCGCTCAGCGTGTTGCCAAGTCGCAGTT</t>
  </si>
  <si>
    <t>GAAGAGAGACCCGTCCAAAGGCGAGGAGTTCCTGAAAACCTTTGTTGAAAAGACCTTCGC</t>
  </si>
  <si>
    <t>CAATCTCACATTCACGACAGAGATTCCTCCAGCTGTCAAATCTGCAGATCTCGTTGTCGA</t>
  </si>
  <si>
    <t>AGCTATTATCGAGAATATAGAGATAAAGCAAGACCTCTTCGAAAACCTAGATTCGATCGC</t>
  </si>
  <si>
    <t>CCCTGAACATACTCTCCTCGCGACGAACACCTCTTCCCTGTCGGTGGTGGAAATCGGAGC</t>
  </si>
  <si>
    <t>CCGAGTGAAGAGGAAAGACAAATATGGTGGACTACATTTCTTCAATCCAGCAGTAGTAAT</t>
  </si>
  <si>
    <t>GAAACTACTCGAGGTTATCCGTACAGAAGACATGTCTCCAGAAACGTACGCAGCGATGAT</t>
  </si>
  <si>
    <t>GGCCTGGGGCAGTTCGTTAGGGAAGACGTGCGTGACGTGCAGAGACACTCCTGGCTTCAT</t>
  </si>
  <si>
    <t>CGTCAACAGGCTGCTCGTCCCTCTGCAAGCTGAGGCTCTGCGGATGCTCGACAGTGGGGT</t>
  </si>
  <si>
    <t>TGCAACAGCCCAGGACATAGATATGGCCATGAAACTAGGGGCAGGACACCCGATGGGCCC</t>
  </si>
  <si>
    <t>CCTGGAGCTGGCGGATTTCACGGGGCTGGATCTCGCAAAGTTCATATTTGATGGCTGGCA</t>
  </si>
  <si>
    <t>TCGGAAGTTCCCGGACAATGAGCTGTTCAAGCCGATTCCTCTACTCAACAAGTTGGTTGG</t>
  </si>
  <si>
    <t>TGAAGGCAAACTCGGCATCAAGACAGGAGAAGGAATTTTCAAATATAAAAATAATATTAA</t>
  </si>
  <si>
    <t>TAATAATAATATAAGTAGTAAAATAATTCACAGCATTCGTCTAATTACCTGTCAAATGTA</t>
  </si>
  <si>
    <t>TGATGAGATTACCTAATGTCAAAATAATTATTAATTGAATTTTCAAAATGATAATTAATT</t>
  </si>
  <si>
    <t>GAATTAAATACTCTGTTTGT</t>
  </si>
  <si>
    <t>AGTGGAGATGTTCTGAGAAATAACCTGCTTCTCATTAATAGTCAAATTGACTCGAACAAG</t>
  </si>
  <si>
    <t>CAGTGTATCTTCATCTACCTTCTCAATAAAATCAAGTGCAGCGCATATTCTTTTTCTGAA</t>
  </si>
  <si>
    <t>CTCCGTTACACAACAAGTGCAAGAAGAACTCTCGCAGTGACATGCTTTGTTTGGTCCTGG</t>
  </si>
  <si>
    <t>TTCTGGCTGATCATCATCATCTTCAACTTCTAATTGTGTATCTAGTTCATCATTAAAAAA</t>
  </si>
  <si>
    <t>ATCATTGGGCACTCGAGCATGTGAAATTTGCAGAATGGCCGCAAAAGCAACACATAGCAG</t>
  </si>
  <si>
    <t>AATCACCAAAGCCTTAACCATCGTGCAAAAAATATGTAA</t>
  </si>
  <si>
    <t>TTCACAAGGCACATTCTCGGCAGGATTGACGAACGTGTTCTGCCATAAGGAGCGAAGATA</t>
  </si>
  <si>
    <t>CTACTGCGGACCGAATTACCATTGCTGCGATATTGCACACTGCTGTCCAAACGACCTGTA</t>
  </si>
  <si>
    <t>CTGCTGCTGGTCTGCCGAAGGCGAAACTAGATGCTGCAAAACTCCCTTCCAGCTTTAAAG</t>
  </si>
  <si>
    <t>GAATCCATGAGAGAAGTAGAGATGGCCACAGGTAGAACTCCGCTCTCCTCTACAAAAAGG</t>
  </si>
  <si>
    <t>AGTCTTCAGAGTCTACGTCAACCCTCTGCCAGAAAATATATTTCTTGATAAATATTTATA</t>
  </si>
  <si>
    <t>TATGTGAATGTATATTAGGTCCCAAGTAATCTCCAGCAAACATCTCTACTGACGGAAGGC</t>
  </si>
  <si>
    <t>TCGGCAAAATATGTAAAATAAGCGTTTTTATTATACAAAAGAAATAAAATA</t>
  </si>
  <si>
    <t>AATATTTAAAATGGTAGTTTATTACATAGATTGGCATTGCCAATATGGTTGCGAGCTGTT</t>
  </si>
  <si>
    <t>TCAAGAAGACGGCTGTTGATGCTGTTTACAATTTTCCCCTTGAAGTGCCCTGCCAGCCAG</t>
  </si>
  <si>
    <t>TTGAGAAGCTTGTCTTCAATCTTGTGGATGATTCCTCCCCCGGTCTTGATCTTGATCCTA</t>
  </si>
  <si>
    <t>CCGAGATTGTTCAGTGCCAGGCTGTCAACGGTAGCAGAGCACTGAGCTCCGTTCTTCACT</t>
  </si>
  <si>
    <t>AGAGTGATCTGAGCCCGGATCGAGTTGGAAGAGACGGAGGCAGAGACTTTCTGCGTGACG</t>
  </si>
  <si>
    <t>GAGAAGAGGTGTTTGGCTTTGAACTGACAGCCGTTGAAGCCGAACTCCAAGGTGCCGAGT</t>
  </si>
  <si>
    <t>CCTAGAGAGGCTGCCAGCGTGATCCTGTTCCCTTCCGTGGTCATGTGAACATCGCCCGTC</t>
  </si>
  <si>
    <t>CTCCGGAGTGTGGCCAGGGACCTGGCGTAGCCGTCGTGGCAGTTGACGTGTCCCGACAGC</t>
  </si>
  <si>
    <t>TTCACGAAGTGCCACCTGTATCTCCAGCTGTTGCTCATGTTCTCGACGTGGATCGTGTCC</t>
  </si>
  <si>
    <t>TTCCCGTTCTGGGCCATCTGCTGGTTGAGCCCGTTCAGGAGCTGATCCACCACCTGGTTC</t>
  </si>
  <si>
    <t>AGGAGGACGGTGTCGCCCAGGGCCAGGCCCAGCAAGCTGAGAACGCAGAGAAGGCGCAG</t>
  </si>
  <si>
    <t>AATATGAAATGGGTGGTAATCAGACAAGTAACTTTCCAGGGACTGGAAAAACATCTCAAC</t>
  </si>
  <si>
    <t>AAATTACGAGCAATACCCTTGAAGAAAAAGGTGAGCCTGCAGTTCATCAAAGCAGAAATC</t>
  </si>
  <si>
    <t>AAAAGACTTTAATTGGAACAAGAATAAGACATATGATAGGATCAGTAGATCAAGTAATAA</t>
  </si>
  <si>
    <t>GATGGCATAAAATGGCAAAGCAGTCAGAACTTGAACTGCATTATGAAGTAGCTGGAGTAT</t>
  </si>
  <si>
    <t>TGGAAAGTACAATTAATAAAGAGGGTATGCAATTATTACTTATTCGCAGTGAGTCAGGTG</t>
  </si>
  <si>
    <t>CTATGTGTCCTGCTACAGAGCTCCTGGTGGTGGTGGTGGAAGTTACTCCCTGCCACAGAT</t>
  </si>
  <si>
    <t>TGGCAAGTACCCGGCTCCAACTCCTTGGAATCCAGGAAGCAGCCTTGGAGCACCTCCAGT</t>
  </si>
  <si>
    <t>GTACCATGGGAAATTCAGAAGGTCAGCGGACGAGGCTGCACTTGGTGGAACTCTAGATTT</t>
  </si>
  <si>
    <t>CGATGAGCCTCAGGAATCAGAGATTCTGAGAGCTAAACGGCAGATCATCTATCC</t>
  </si>
  <si>
    <t>Anop380</t>
  </si>
  <si>
    <t>Anop 7</t>
  </si>
  <si>
    <t>Anop 13</t>
  </si>
  <si>
    <t>Anop 14</t>
  </si>
  <si>
    <t>Anop 15</t>
  </si>
  <si>
    <t>Anop 17</t>
  </si>
  <si>
    <t>Anop 23</t>
  </si>
  <si>
    <t>Anop 25</t>
  </si>
  <si>
    <t>Anop 26</t>
  </si>
  <si>
    <t>Anop 27</t>
  </si>
  <si>
    <t>Anop 31</t>
  </si>
  <si>
    <t>Anop 33</t>
  </si>
  <si>
    <t>Anop 34</t>
  </si>
  <si>
    <t>Anop 35</t>
  </si>
  <si>
    <t>Anop 50</t>
  </si>
  <si>
    <t>Anop 51</t>
  </si>
  <si>
    <t>Anop 52</t>
  </si>
  <si>
    <t>Anop 53</t>
  </si>
  <si>
    <t>Anop 54</t>
  </si>
  <si>
    <t>Anop 55</t>
  </si>
  <si>
    <t>Anop 58</t>
  </si>
  <si>
    <t>Anop 64</t>
  </si>
  <si>
    <t>Anop 71</t>
  </si>
  <si>
    <t>Anop 72</t>
  </si>
  <si>
    <t>Anop 84</t>
  </si>
  <si>
    <t>Anop 87</t>
  </si>
  <si>
    <t>Anop 92</t>
  </si>
  <si>
    <t>Anop 97</t>
  </si>
  <si>
    <t>Anop 99</t>
  </si>
  <si>
    <t>Anop 106</t>
  </si>
  <si>
    <t>Anop 107</t>
  </si>
  <si>
    <t>Anop 112</t>
  </si>
  <si>
    <t>Anop 113</t>
  </si>
  <si>
    <t>Anop 120</t>
  </si>
  <si>
    <t>Anop 121</t>
  </si>
  <si>
    <t>Anop 123</t>
  </si>
  <si>
    <t>Anop 125</t>
  </si>
  <si>
    <t>Anop 133</t>
  </si>
  <si>
    <t>Anop 152</t>
  </si>
  <si>
    <t>Anop 153</t>
  </si>
  <si>
    <t>Anop 159</t>
  </si>
  <si>
    <t>Anop 161</t>
  </si>
  <si>
    <t>Anop 162</t>
  </si>
  <si>
    <t>Anop 163</t>
  </si>
  <si>
    <t>Anop 164</t>
  </si>
  <si>
    <t>Anop 165</t>
  </si>
  <si>
    <t>Anop 169</t>
  </si>
  <si>
    <t>Anop 175</t>
  </si>
  <si>
    <t>Anop 184</t>
  </si>
  <si>
    <t>Anop 187</t>
  </si>
  <si>
    <t>Anop 188</t>
  </si>
  <si>
    <t>Anop 198</t>
  </si>
  <si>
    <t>Anop 205</t>
  </si>
  <si>
    <t>Anop 213</t>
  </si>
  <si>
    <t>Anop 214</t>
  </si>
  <si>
    <t>Anop 215</t>
  </si>
  <si>
    <t>Anop 236</t>
  </si>
  <si>
    <t>Anop 238</t>
  </si>
  <si>
    <t>Anop 241</t>
  </si>
  <si>
    <t>Anop 249</t>
  </si>
  <si>
    <t>Anop 258</t>
  </si>
  <si>
    <t>Anop 261</t>
  </si>
  <si>
    <t>Anop 266</t>
  </si>
  <si>
    <t>Anop 274</t>
  </si>
  <si>
    <t>Anop 275</t>
  </si>
  <si>
    <t>Anop 277</t>
  </si>
  <si>
    <t>Anop 282</t>
  </si>
  <si>
    <t>Anop 285</t>
  </si>
  <si>
    <t>Anop 290</t>
  </si>
  <si>
    <t>Anop 291</t>
  </si>
  <si>
    <t>Anop 293</t>
  </si>
  <si>
    <t>Anop 296</t>
  </si>
  <si>
    <t>Anop 300</t>
  </si>
  <si>
    <t>Anop 304</t>
  </si>
  <si>
    <t>Anop 316</t>
  </si>
  <si>
    <t>Anop 318</t>
  </si>
  <si>
    <t>Anop 324</t>
  </si>
  <si>
    <t>Anop 325</t>
  </si>
  <si>
    <t>Anop 332</t>
  </si>
  <si>
    <t>Anop 334</t>
  </si>
  <si>
    <t>Anop 337</t>
  </si>
  <si>
    <t>Anop 344</t>
  </si>
  <si>
    <t>Anop 348</t>
  </si>
  <si>
    <t>Anop 349</t>
  </si>
  <si>
    <t>Anop 351</t>
  </si>
  <si>
    <t>Anop 354</t>
  </si>
  <si>
    <t>Anop 358</t>
  </si>
  <si>
    <t>Anop 364</t>
  </si>
  <si>
    <t>Anop 365</t>
  </si>
  <si>
    <t>Anop 376</t>
  </si>
  <si>
    <t>Anop 377</t>
  </si>
  <si>
    <t>Anop 389</t>
  </si>
  <si>
    <t>Anop 392</t>
  </si>
  <si>
    <t>Anop 395</t>
  </si>
  <si>
    <t>Anop 422</t>
  </si>
  <si>
    <t>Anop 433</t>
  </si>
  <si>
    <t>Anop 447</t>
  </si>
  <si>
    <t>Anop 467</t>
  </si>
  <si>
    <t>Anop 471</t>
  </si>
  <si>
    <t>Anop 473</t>
  </si>
  <si>
    <t>Anop 480</t>
  </si>
  <si>
    <t>Anop 485</t>
  </si>
  <si>
    <t>Anop 494</t>
  </si>
  <si>
    <t>Anop 503</t>
  </si>
  <si>
    <t>Anop 517</t>
  </si>
  <si>
    <t>Anop 520</t>
  </si>
  <si>
    <t>Anop 523</t>
  </si>
  <si>
    <t>Anop 527</t>
  </si>
  <si>
    <t>Anop 534</t>
  </si>
  <si>
    <t>Anop 541</t>
  </si>
  <si>
    <t>Anop 552</t>
  </si>
  <si>
    <t>Anop 561</t>
  </si>
  <si>
    <t>Anop 568</t>
  </si>
  <si>
    <t>Anop 569</t>
  </si>
  <si>
    <t>Anop 576</t>
  </si>
  <si>
    <t>Anop 582</t>
  </si>
  <si>
    <t>Anop 597</t>
  </si>
  <si>
    <t>Anop 602</t>
  </si>
  <si>
    <t>Anop 609</t>
  </si>
  <si>
    <t>Anop 615</t>
  </si>
  <si>
    <t>Anop 622</t>
  </si>
  <si>
    <t>Anop 643</t>
  </si>
  <si>
    <t>Anop 648</t>
  </si>
  <si>
    <t>Anop 658</t>
  </si>
  <si>
    <t>Anop 662</t>
  </si>
  <si>
    <t>Anop 664</t>
  </si>
  <si>
    <t>Anop 674</t>
  </si>
  <si>
    <t>Anop 678</t>
  </si>
  <si>
    <t>Anop 683</t>
  </si>
  <si>
    <t>Anop 708</t>
  </si>
  <si>
    <t>Anop 714</t>
  </si>
  <si>
    <t>Anop 729</t>
  </si>
  <si>
    <t>Anop 744</t>
  </si>
  <si>
    <t>Anop 758</t>
  </si>
  <si>
    <t>Anop 759</t>
  </si>
  <si>
    <t>Anop 771</t>
  </si>
  <si>
    <t>Anop 772</t>
  </si>
  <si>
    <t>Anop 782</t>
  </si>
  <si>
    <t>Anop 799</t>
  </si>
  <si>
    <t>Anop 800</t>
  </si>
  <si>
    <t>Anop 805</t>
  </si>
  <si>
    <t>Anop 807</t>
  </si>
  <si>
    <t>Anop 809</t>
  </si>
  <si>
    <t>Anop 818</t>
  </si>
  <si>
    <t>Anop 825</t>
  </si>
  <si>
    <t>Anop 828</t>
  </si>
  <si>
    <t>Anop 829</t>
  </si>
  <si>
    <t>Anop 843</t>
  </si>
  <si>
    <t>Anop 849</t>
  </si>
  <si>
    <t>Anop 850</t>
  </si>
  <si>
    <t>Anop 857</t>
  </si>
  <si>
    <t>Anop 877</t>
  </si>
  <si>
    <t>Anop 878</t>
  </si>
  <si>
    <t>Anop 886</t>
  </si>
  <si>
    <t>Anop 902</t>
  </si>
  <si>
    <t>Anop 906</t>
  </si>
  <si>
    <t>Anop 908</t>
  </si>
  <si>
    <t>Anop 911</t>
  </si>
  <si>
    <t>Anop 958</t>
  </si>
  <si>
    <t>Anop 967</t>
  </si>
  <si>
    <t>Anop 971</t>
  </si>
  <si>
    <t>Anop 982</t>
  </si>
  <si>
    <t>Anop 1000</t>
  </si>
  <si>
    <t>Anop 1017</t>
  </si>
  <si>
    <t>Anop 1027</t>
  </si>
  <si>
    <t>Anop 1050</t>
  </si>
  <si>
    <t>Anop 1084</t>
  </si>
  <si>
    <t>Anop 1085</t>
  </si>
  <si>
    <t>Anop 1109</t>
  </si>
  <si>
    <t>Anop 1125</t>
  </si>
  <si>
    <t>Anop 1126</t>
  </si>
  <si>
    <t>Anop 1136</t>
  </si>
  <si>
    <t>Anop 1163</t>
  </si>
  <si>
    <t>Anop 1166</t>
  </si>
  <si>
    <t>Anop 1170</t>
  </si>
  <si>
    <t>Anop 1173</t>
  </si>
  <si>
    <t>Anop 1189</t>
  </si>
  <si>
    <t>Anop 1193</t>
  </si>
  <si>
    <t>Anop 1201</t>
  </si>
  <si>
    <t>Anop 1202</t>
  </si>
  <si>
    <t>Anop 1207</t>
  </si>
  <si>
    <t>Anop 1217</t>
  </si>
  <si>
    <t>Anop 1229</t>
  </si>
  <si>
    <t>Anop 1233</t>
  </si>
  <si>
    <t>Anop 1236</t>
  </si>
  <si>
    <t>Anop 1237</t>
  </si>
  <si>
    <t>Anop 1243</t>
  </si>
  <si>
    <t>Anop 1268</t>
  </si>
  <si>
    <t>Anop 1269</t>
  </si>
  <si>
    <t>Anop 1276</t>
  </si>
  <si>
    <t>Anop 1277</t>
  </si>
  <si>
    <t>Anop 1294</t>
  </si>
  <si>
    <t>Anop 1295</t>
  </si>
  <si>
    <t>Anop 1302</t>
  </si>
  <si>
    <t>Anop 1312</t>
  </si>
  <si>
    <t>Anop 1349</t>
  </si>
  <si>
    <t>Anop 1357</t>
  </si>
  <si>
    <t>Anop 1361</t>
  </si>
  <si>
    <t>Anop 1375</t>
  </si>
  <si>
    <t>Anop 1384</t>
  </si>
  <si>
    <t>Anop 1411</t>
  </si>
  <si>
    <t>Anop 1426</t>
  </si>
  <si>
    <t>Anop 1518</t>
  </si>
  <si>
    <t>Anop 1524</t>
  </si>
  <si>
    <t>Anop 1526</t>
  </si>
  <si>
    <t>Anop 1550</t>
  </si>
  <si>
    <t>Anop 1553</t>
  </si>
  <si>
    <t>Anop 1563</t>
  </si>
  <si>
    <t>Anop 1627</t>
  </si>
  <si>
    <t>Anop 1666</t>
  </si>
  <si>
    <t>Anop 1686</t>
  </si>
  <si>
    <t>Anop 1692</t>
  </si>
  <si>
    <t>Anop 1703</t>
  </si>
  <si>
    <t>Anop 1766</t>
  </si>
  <si>
    <t>Anop 1776</t>
  </si>
  <si>
    <t>Anop 1794</t>
  </si>
  <si>
    <t>Anop 1815</t>
  </si>
  <si>
    <t>Anop 1823</t>
  </si>
  <si>
    <t>Anop 1835</t>
  </si>
  <si>
    <t>Anop 1842</t>
  </si>
  <si>
    <t>Anop 1844</t>
  </si>
  <si>
    <t>Anop 1855</t>
  </si>
  <si>
    <t>Anop 1856</t>
  </si>
  <si>
    <t>Anop 1896</t>
  </si>
  <si>
    <t>Anop 1909</t>
  </si>
  <si>
    <t>Anop 1945</t>
  </si>
  <si>
    <t>Anop 1989</t>
  </si>
  <si>
    <t>Anop 2003</t>
  </si>
  <si>
    <t>Anop 2142</t>
  </si>
  <si>
    <t>Anop 2149</t>
  </si>
  <si>
    <t>Anop 2178</t>
  </si>
  <si>
    <t>Anop 2212</t>
  </si>
  <si>
    <t>Anop 2312</t>
  </si>
  <si>
    <t>Anop 2378</t>
  </si>
  <si>
    <t>Anop 2385</t>
  </si>
  <si>
    <t>Anop 2440</t>
  </si>
  <si>
    <t>Anop 2477</t>
  </si>
  <si>
    <t>Anop 2534</t>
  </si>
  <si>
    <t>Anop 2559</t>
  </si>
  <si>
    <t>Anop 2571</t>
  </si>
  <si>
    <t>Anop 2593</t>
  </si>
  <si>
    <t>Anop 2635</t>
  </si>
  <si>
    <t>Anop 2636</t>
  </si>
  <si>
    <t>Anop 2804</t>
  </si>
  <si>
    <t>Anop 2828</t>
  </si>
  <si>
    <t>Anop 2833</t>
  </si>
  <si>
    <t>Anop 2861</t>
  </si>
  <si>
    <t>Anop 2926</t>
  </si>
  <si>
    <t>Anop 3353</t>
  </si>
  <si>
    <t>Anop 3481</t>
  </si>
  <si>
    <t>Anop 3688</t>
  </si>
  <si>
    <t>Anop 3823</t>
  </si>
  <si>
    <t>Anop 4243</t>
  </si>
  <si>
    <t>Anop 5253</t>
  </si>
  <si>
    <t>Anop 6789</t>
  </si>
  <si>
    <t>Anop 8555</t>
  </si>
  <si>
    <t xml:space="preserve">Aphis 41 </t>
  </si>
  <si>
    <t xml:space="preserve">Aphis 45 </t>
  </si>
  <si>
    <t xml:space="preserve">Aphis 85 </t>
  </si>
  <si>
    <t xml:space="preserve">Aphis 90 </t>
  </si>
  <si>
    <t xml:space="preserve">Aphis 102 </t>
  </si>
  <si>
    <t xml:space="preserve">Aphis 103 </t>
  </si>
  <si>
    <t xml:space="preserve">Aphis 111 </t>
  </si>
  <si>
    <t xml:space="preserve">Aphis 117 </t>
  </si>
  <si>
    <t xml:space="preserve">Aphis 133 </t>
  </si>
  <si>
    <t xml:space="preserve">Aphis 200 </t>
  </si>
  <si>
    <t xml:space="preserve">Aphis 212 </t>
  </si>
  <si>
    <t xml:space="preserve">Aphis 215 </t>
  </si>
  <si>
    <t xml:space="preserve">Aphis 242 </t>
  </si>
  <si>
    <t xml:space="preserve">Aphis 255 </t>
  </si>
  <si>
    <t xml:space="preserve">Aphis 273 </t>
  </si>
  <si>
    <t xml:space="preserve">Aphis 309 </t>
  </si>
  <si>
    <t xml:space="preserve">Aphis 321 </t>
  </si>
  <si>
    <t xml:space="preserve">Aphis 359 </t>
  </si>
  <si>
    <t xml:space="preserve">Aphis 365 </t>
  </si>
  <si>
    <t xml:space="preserve">Aphis 384 </t>
  </si>
  <si>
    <t xml:space="preserve">Aphis 433 </t>
  </si>
  <si>
    <t xml:space="preserve">Aphis 480 </t>
  </si>
  <si>
    <t xml:space="preserve">Aphis 525 </t>
  </si>
  <si>
    <t xml:space="preserve">Aphis 645 </t>
  </si>
  <si>
    <t xml:space="preserve">Aphis 668 </t>
  </si>
  <si>
    <t xml:space="preserve">Aphis 704 </t>
  </si>
  <si>
    <t xml:space="preserve">Aphis 906 </t>
  </si>
  <si>
    <t xml:space="preserve">Aphis 1221 </t>
  </si>
  <si>
    <t xml:space="preserve">Aphis 1468 </t>
  </si>
  <si>
    <t xml:space="preserve">Aphis 1725 </t>
  </si>
  <si>
    <t>Aphis 41</t>
  </si>
  <si>
    <t>TGTTCGACACGCGCAGACCTGCTCCTCACCGTTCAGCCAGCACACAGCTAGCTGTCCTTT</t>
  </si>
  <si>
    <t>TTTCGCTCATTTTTCACAAAGTACTTTTACGACCTTTATAACCACCTCACAATGGCCGAA</t>
  </si>
  <si>
    <t>ACCAAAGCGCCGAAAGACCCGTACGGTTTCTTGAAGGATTTCATGGCCGGTGGTATCTCC</t>
  </si>
  <si>
    <t>GCTGCCGTGTCGAAGACCGCCGTTGCCCCGATCGAGCGCGTCAAGCTTATCCTGCAAGTG</t>
  </si>
  <si>
    <t>CAGGCCGCTTCCACGCAGATCGCCGCAGACAAACAGTACAAAGGAATTATGGACTGTTTA</t>
  </si>
  <si>
    <t>GTAAGAATCCCAAAAGAACAAGGTTTTGCCAGTTTCTGGAGAGGTAATTTCGCTAATGTC</t>
  </si>
  <si>
    <t>ATCAGATACTTCCCAACACAAGCATTAAACTTTGCATTCAAGGATGTCTACAAACAATTG</t>
  </si>
  <si>
    <t>TTTATGGATGGTGTGGATAAAAAGACTCAATTCTGGCGATACTTTGCTGGTAACTTGGCT</t>
  </si>
  <si>
    <t>TCCGGTGGTGCTGCTGGAGCAACATCTTTGTGCTTTGTATATCCACTTGATTACGCTCGT</t>
  </si>
  <si>
    <t>ACAAGATTAGGAGCTGACGTTGGTAAAGGACCAGCTGAAAGGCAATTCAAAGGTCTTGGT</t>
  </si>
  <si>
    <t>GATTGTATAGCTAAAACCGTCAAATCTGATGGCCCTATTGGTTTGTACCGTGGTTTCTTT</t>
  </si>
  <si>
    <t>GTCTCCGTCCAGGGTATCATCATCTACCGTGCTGCATACTTTGGATTCTTCGACACAGCT</t>
  </si>
  <si>
    <t>AAGGGAATGTTGCCAGATCCCAAGAATACTCCATTCTTAGTTTCATGGGGTATTGCCCAA</t>
  </si>
  <si>
    <t>TTCGTAACCACATTCGCTGGTATTATGTCCTATCCATTCGACACAGTCAGACGTCGTATG</t>
  </si>
  <si>
    <t>ATGATGCAGTCTGGACGTGCTGCTGACCAACGTATGTACAAGAGCACAGTGGACTGCTGG</t>
  </si>
  <si>
    <t>TCTAAACTTTATAAGAACGAAGGAGTTTCTGCCTTCTTCAAGGGTGCATTCTCCAACGTA</t>
  </si>
  <si>
    <t>CTTAGAGGTACTGGTGGTGCCTTGGTGTTGGTCTTCTACGACGAACTCAAAAACCTTATG</t>
  </si>
  <si>
    <t>TAAATTTCATTTTTTTGAATGAAATTGAACAATATTGTGCAGTTTAAATGTAATTCAATG</t>
  </si>
  <si>
    <t>GACACTGTTGTAGCATAAACATTCCTAACAAGTGCAACATTTATTATTCATAACTGGGCT</t>
  </si>
  <si>
    <t>TTCTCATTCCAATTTTTCATGTATTATTCTGTACCGTATTTGTTTTAATTTTATCAGTTA</t>
  </si>
  <si>
    <t>TGATCCAAATTTTTTAGAAAACCTACTTATGTAAACAAACTATTTAGGTCCGTACAATGG</t>
  </si>
  <si>
    <t>TTTATTTTTGATATTGTATTATTTATTTCATAATTAATAATAAACCATAGTTTCAAAAAA</t>
  </si>
  <si>
    <t>AGTTATGTTGTGTTTTATTTTTATTTGTATAATCATCCATAGAATACTGAAATAAAATAC</t>
  </si>
  <si>
    <t>TTAAAAATCATGAATTTTATTGAAGCTATTATTATAGTTACTTGTATTAATGATTATTTT</t>
  </si>
  <si>
    <t>TTTTGCTAGTATAATTTAAAATGTTTGTACTCTGTAATATTGTTATATTGTTATATTTTA</t>
  </si>
  <si>
    <t>TAATATATATATAGTACATGTTGAGAGACTTATATCTAAGAATCACATTCAATGTTTAAA</t>
  </si>
  <si>
    <t>CAGTATTACATAACTTGTCATGTACTTGCAGACTATAGTATTACCTGTTAAGTATCTGTT</t>
  </si>
  <si>
    <t>TGTGGAAAGAATAGGACAAAATAAAAGTAAAATAAATTTATAGTGTTATTCTAATGGTAC</t>
  </si>
  <si>
    <t>CTAACAAAATGGAAAATCTATAATTTAATTGTGCTTCCTTTTAAATATATTTCATGTTTT</t>
  </si>
  <si>
    <t>ATATCATTATATGATAGTATTGAAAATGATATAGTTAATATAAGAAAAC</t>
  </si>
  <si>
    <t>Aphis 45</t>
  </si>
  <si>
    <t>TCCGTCCGATTATACCCCATCGGCGCACTACTGTTCATCGCATACACTTGCTGACTTCAA</t>
  </si>
  <si>
    <t>CCGGTTTCCTTGTTCAGTAATCATGCCTATTACAAAGATTGTAGCTCGTTCAATTTTCGA</t>
  </si>
  <si>
    <t>CTCTAGGGGTAACCCTACTGTAGAAGTTGACTTAACCATTGATAATGGACCACAATTCCG</t>
  </si>
  <si>
    <t>TGCAGCAGTACCATCTGGCGCTAGTACTGGTATCTATGAAGCATTAGAACTTCGTGATAA</t>
  </si>
  <si>
    <t>TGACAAGTCCAATTATCTCGGAAAAGGAGTTAATACTGCTGTAAACAACATAAATAACAT</t>
  </si>
  <si>
    <t>CATTGCACCAGCTCTTATTAAAGCGGGACTCATAGTCACCGAACAAAGAGCTATTGATGA</t>
  </si>
  <si>
    <t>TATTATGTTAAAGTTGGATGGAACTCCAAATAAATCTAAGCTTGGTGCCAATGCTATCTT</t>
  </si>
  <si>
    <t>GGGAGTTTCATTAGCTGTAGCTAAAGCTGGTGCTTTCAAGAAAGGCGTTCCTCTTTACAA</t>
  </si>
  <si>
    <t>GCATATTGCTGATTTAGCTGGAAACAAAGAAATTATTTTGCCCGTTCCAGCTTTCAATGT</t>
  </si>
  <si>
    <t>TATCAATGGTGGTTCTCATGCTGGAAATAAATTGGCTATGCAAGAATTTATGATTTTGCC</t>
  </si>
  <si>
    <t>TACTGGTGCTAGTTCTTTCACCGAAGCTATGAAAATTGGATCTGAAGTATACCACAACCT</t>
  </si>
  <si>
    <t>TAAAAATGTTATTAAAGCTAAATTTGGATTGGACGCTACAGCTGTTGGTGATGAAGGTGG</t>
  </si>
  <si>
    <t>TTTTGCTCCCAACATTCTTGAAAACAAAGAAGGTTTGCGTTTAATCGAAACTGCTATTGA</t>
  </si>
  <si>
    <t>AAAGGCTGGATACAAAGGAAAAGTTGAAATTGGAATGGATGTTGCTGCTTCTGAATTCTA</t>
  </si>
  <si>
    <t>TGTTGATGGAAAGTATGACTTGGACTTCAAAAATAAGTCTGACAGCAAAGACAAAAGCCA</t>
  </si>
  <si>
    <t>AATTATTTCAACTGAAGCTTTAACAGACTTGTACAAAGAATTCATCAAGGAGTTTCCAAT</t>
  </si>
  <si>
    <t>GGTTTCAATTGAAGATCCATTTGATCAAGATCATTGGGAAGCATGGAGTACACTTACAGC</t>
  </si>
  <si>
    <t>ATCAACTGATATCCAGATTGTTGGTGATGATTTAACTGTAACCAATCCAACACGTATTGC</t>
  </si>
  <si>
    <t>TGAAGCAGTAGAAAAAAAGCTTGCAATTGCTTGTTGCTTAAGGTCAATCAGATTGGTACA</t>
  </si>
  <si>
    <t>GTTACTGAATCAATTGATGCACATTTGTTGGCTAAGAAAAATGGATGGGGTACCATGGTG</t>
  </si>
  <si>
    <t>TCTCATCGTTCAGGTGAAACTGAAGATACATTCATTGCTGACTTAGTTGTTGGATTGAGT</t>
  </si>
  <si>
    <t>ACTGGACAAATTAAGACTGGAGCCCCTTGCCGTTCTGAACGTCTCGCTAAATACAATCAA</t>
  </si>
  <si>
    <t>ATTCTCCGTATCGAAGAAGAATTGGGCAGCAATGCCAAGTACGCAGGAAAGAATTTCCGC</t>
  </si>
  <si>
    <t>AACCCACAAGCTGGCAACTAACTATTTCTTATAATGAAAAACTGATGATCTTTTAATCAA</t>
  </si>
  <si>
    <t>CTTTAAGCTAGGAGGAGTCACATACTAATTAAATACCTCTTAATTTATATTAAATGAAAA</t>
  </si>
  <si>
    <t>AAAAACAATAGCTGTTAAATTGTTCATAATAATCGGTATATACTTTAGCATAGAAAAAAT</t>
  </si>
  <si>
    <t>ACGTACAAAAATGTTGTTAAACAACGTCTTTAATTATATTATAATTCAATCGTTTATGTT</t>
  </si>
  <si>
    <t>TTTGTAGTAATTTGTTTTATATTAATGTATAATGGTGTAAAAGCTGTTGAAATTGCAAAA</t>
  </si>
  <si>
    <t>TTTTTTTTAAAAATTGAAATA</t>
  </si>
  <si>
    <t>Aphis 85</t>
  </si>
  <si>
    <t>CTGTTTAACCTTCACCAGGTGGACTAGCGAACGATTTTTCTTTCGTGGGAACTGGATAAT</t>
  </si>
  <si>
    <t>AATCCACTTCGCTGTTTTTCTGGTGCATCCAGTCCGTTTTACAGCACCGTTCAAGATGGC</t>
  </si>
  <si>
    <t>CATCGGTGACTACCCCGCGGAATACAATCCTAAAGTGCACGGACCGTACGATCCGGCTCG</t>
  </si>
  <si>
    <t>TTATTACGGCACACCCGACACTCCGTTTTCTCAATTGAAACTTGGAGAGGTCACTGAATG</t>
  </si>
  <si>
    <t>GGTGGGACGTCGTAACAAATCACCAAAAGCAATTGCTGGATTATTTTCTCGTGCTTATTG</t>
  </si>
  <si>
    <t>GAGATGGTCACACAAATATGTACAGCCAAAACGTGCAACAGTTGCTCCATTGATTCATAT</t>
  </si>
  <si>
    <t>TCTTGCTGGTTCCATGATATTCTTCTATGCTATTAATTATGGCAAATTTGTTCATCATCG</t>
  </si>
  <si>
    <t>CAACTACAAATACCACTAATAGTTATATATTAAGCAGCAGAATTTATATAATTAGTTTCA</t>
  </si>
  <si>
    <t>TAAACATGATGGTTTAAAACATTCATACAATAAAATAAAATACATGTATTTGAATTTCAA</t>
  </si>
  <si>
    <t>AACAACAAAATGTTTCTTTTTTAAAAAGTTAGTATCAATTTGTAATATTTATAGACATTA</t>
  </si>
  <si>
    <t>AAAAAAAATTATACTTCAAGAAAAGTTAATATTAATTATTATATGTGTTAAACACCTGAT</t>
  </si>
  <si>
    <t>TATTAGAGTCATCATTTCACATTAAGCCTCTTAGTAGTGCTTCCAATAAGAATAACAATA</t>
  </si>
  <si>
    <t>TTTTATTTTCAAGACATAAATTGAATGTTCTCTCAATGAACAAAGTATATTTTTTGTTTC</t>
  </si>
  <si>
    <t>AGCACTGTATAGTTCGGTTAAAAAATTCTAGTTAAGAATAAAAATCAATCTTTTACTTAA</t>
  </si>
  <si>
    <t>TAAATCACTAGAAAACCGTTTGTTGGATTAAAGACTG</t>
  </si>
  <si>
    <t>Aphis 90</t>
  </si>
  <si>
    <t>TAAAGTTACGAATTTTGTCGTTGTTATTTAATTGTCTTCAGCGTTTTGCCATTTGTCGCC</t>
  </si>
  <si>
    <t>ACACGTTTCGTGTCCAACAGACTTAAAAATGCGTTACGTGGCTGCATATCTGTTAGGTTC</t>
  </si>
  <si>
    <t>CTTGAGTGGAAAAGAACCATCCAGTGATGACATCGAAAAAATCCTAAGTTCTGTTGGTAT</t>
  </si>
  <si>
    <t>TGAATCTGACTCTTCTAAAGTTAGTCTCATTCTCAAAGAACTGAAAGGAAAGAATGTTGA</t>
  </si>
  <si>
    <t>TGAAGTTATCGAAAGTGGCAGGTCCAAATTGGCCAGCGTACCTACTGGTGCTGCCGTAGC</t>
  </si>
  <si>
    <t>AGCATCTGCTGGAGCTGGAGCAGCAGCACCAGCAGCTACTGAAGAAAAAGCCGCTAAAAA</t>
  </si>
  <si>
    <t>AGAGGAAAAGAAAGAAGAATCCGATAATGAATCTGATGATGATATGGGCTTTGGACTGTT</t>
  </si>
  <si>
    <t>CAACTAAGATTAAAATATTCTCTTGGATATTTTT</t>
  </si>
  <si>
    <t>Aphis 102</t>
  </si>
  <si>
    <t>GTTTGGAAAAACATGTTTATTTTTGGGTTTCGCATTGATAAACGCAATTAATATTAGTTT</t>
  </si>
  <si>
    <t>TTCTTCCCTGCTAAAATGATTCCGTCATATTTAGTTTGGAACCACTTCATTGCATCTTCT</t>
  </si>
  <si>
    <t>TTGTTAAGTCTATGTTGGTAACCAACTTTACCTTGCTTCCTTCTTCTATGAGCTACGTTG</t>
  </si>
  <si>
    <t>AAACCTTGACGTCCTAAGACAACGAAGAAATCTAAACCATAGATACCAATACTGGGATCG</t>
  </si>
  <si>
    <t>TATTTGATACCCAAATCGATGTGTTCTTGAATACCGAAACCAAAGTTACCAGTGTCTGAG</t>
  </si>
  <si>
    <t>AAGTTCTCTCGCCTCAATTCGTATTCACGAACTTTTAATCCACGTTCCAAGATTTCTTCA</t>
  </si>
  <si>
    <t>GCCTTGGCACCACGAACTGTGCAGTGCACTGCAATTTTTTCATTTCTTCTGATACTAAAA</t>
  </si>
  <si>
    <t>GATCTGACTGTATAACGAGCCTTTGAGAACACGGGCTGTTGGCCAGTCAATTGTTCCAAC</t>
  </si>
  <si>
    <t>ACCTTAGCAGCACGGGTAAGCTTGTCACCGGATTCGCCGACACAAATGTTCAAACATAAT</t>
  </si>
  <si>
    <t>TTGCGAATTCTCAATTCGCGCATACGATTTTTGGTCTTCTCCGAAGACTTGTTGCCTCCC</t>
  </si>
  <si>
    <t>TTCTTTAAGTCGACGAGGACCATGATGGAATCGGCTAGAGATGTGTACTATGTAAACAAC</t>
  </si>
  <si>
    <t>TTGACTCAATGAGGCGAGTGGT</t>
  </si>
  <si>
    <t>Aphis 103</t>
  </si>
  <si>
    <t>AGGTTTTCCATCATTTTATTTGATACAAAACAATGTAAATCACGTCATTAACATAAAATT</t>
  </si>
  <si>
    <t>AAACTTCCCCCCTGACGTTTTGGGCGACTTTGTGACTTTTGGAAAGATGGTCAGCGAACT</t>
  </si>
  <si>
    <t>CGGAGTATGGGGTCTTCTTGAGTGGTACGTCCTTCCATAAATCAGGTGTCAAATAAGCGT</t>
  </si>
  <si>
    <t>ATGTCTTAGCAATAGCAGCATATGTAGCCTTGGCGAAATTGCCAAGAGTACCAGTGGAAC</t>
  </si>
  <si>
    <t>CACGGGCAGATGTGTAACAATCTTCAATTCCAGCCATTGTCAATAATTTCTTTGGGACTG</t>
  </si>
  <si>
    <t>GGGCACTGACGATTCCAGTTCCTCTTGGAGCTGGGATCAAACGCACAGCGACTGATCCAC</t>
  </si>
  <si>
    <t>ACTTTCCTGTAACTTTGCAGGGAACTGTGTGTGGTTTTCCAATTTTGTTTCCCCAGTAAC</t>
  </si>
  <si>
    <t>CTCGTCGTACAGGAACTACTGACAATTTGGCTAAAATGATAGCACCTCGAATGGCTGTTG</t>
  </si>
  <si>
    <t>CTACTTCTTTAGAGCACTTGACACCCAATCCAATGTGTCCGTTGGAGTCACCAATAGCAA</t>
  </si>
  <si>
    <t>CAAAAGCCTTGAACCTGGTACGTTGACCAGCACGTGTTTGTTTCTGGACAGGCATGATTT</t>
  </si>
  <si>
    <t>TCAATACTTCATCGTTAAGCGAGGAGCCAATGAAGAAGTCAATGATTTCAAATTCCTTGA</t>
  </si>
  <si>
    <t>TTGGCAACGAAAACAAATAAATCTCTTCCAATGAAGAGATTTTGCCATCCTTGACCAGAC</t>
  </si>
  <si>
    <t>GGCCGAGCTTGGTAACTGGCACCCATTCTTTTTCTGCTTCCTTGCCTCTACCACGACCGC</t>
  </si>
  <si>
    <t>GACCACGTCCACGTCCTCTACCACGGGAACCTCCTCTGCCGAATCCACCGCGGAAATTAC</t>
  </si>
  <si>
    <t>CGCGAGTCTCTGCCATATTTAACTTAGACGAAACGCCGCTGGAGAAAACAAAAAGTAAGT</t>
  </si>
  <si>
    <t>AAACGGGAACGAAACGGGGAAACGTGTCGAACTCGGACTCGAAATGTGAATCCCGTACTC</t>
  </si>
  <si>
    <t>AGATAAAA</t>
  </si>
  <si>
    <t>Aphis 111</t>
  </si>
  <si>
    <t>GTTTCGCTAGCCGATACATATTGTATTTTTAAACCTTCGAGATTCGAAAACCACAAGCAG</t>
  </si>
  <si>
    <t>CTTGAGCCCAGTAGCTCAGTAGTGTTCACCTTCTCTTGGCATTAATACCGACAACAGAAA</t>
  </si>
  <si>
    <t>ACAAACAAAATGGCTGACAAAGAGAAGGTAAAGAAGAAGAAGGTAAAGAAGGAAGAACCA</t>
  </si>
  <si>
    <t>AAAGAAGCCGCACCAGCGGAAGAAGCACCACCACCAGCACCAGTCGCTGAACCCGAAGCA</t>
  </si>
  <si>
    <t>CCTCCTTCTCATTCCAGCACAAAACACAGCAGCCGTAAAAGTTCATCCAAGAAAGTCCGC</t>
  </si>
  <si>
    <t>AGGTCTGGCAGTAATGTGTTCTCTATGTTCACAACCCAACAAGTGGCCGAATTCAAAGAG</t>
  </si>
  <si>
    <t>GGTTTCTCGATGATGGACTGGGATAAAGATGGCATTTTGGGCAAAGAGGACTTGAGAGCC</t>
  </si>
  <si>
    <t>ACTTGGGACAAAGTGGGCAAGTTAGTCACAGACCCTGAACTTGAAATTATGTTAGGCGAA</t>
  </si>
  <si>
    <t>GCTTCTGGCCCAGTTAACTTCACCCAACTGTTGACCTTGTTTGCAGCTAGGATGTCCGAA</t>
  </si>
  <si>
    <t>GGAGGTCAAACCGATGACGATGAGACTGTTATTGCTGCCATCAAGTCGTTCGATGTCGAG</t>
  </si>
  <si>
    <t>GGTAAAATCGACAGCGAAAAATTGAGGTACGGTCTATTAAACTGGGGTGACAAATTCTCT</t>
  </si>
  <si>
    <t>GCCCAAGAAGTCAAAGATGCATTTGACAACATGGAAATTGATAAAAAAGGAATGATCGAC</t>
  </si>
  <si>
    <t>ACTGAAGATCTCATCTCCATGGTTTTGGGATCTGGTGACGACGAATAATTTGTATTTATT</t>
  </si>
  <si>
    <t>TTAAATCAATAACCAGTTTTTAATTTATTTAATATCCCTGATTTTGCCCGACTTATGTAT</t>
  </si>
  <si>
    <t>TAATTGGTAGGTAACAAATGCATAATTTGACGAAAGTTAATATCGAAATAAAAGGAAATC</t>
  </si>
  <si>
    <t>CTCTCTATACTTTGTATTTTATTCATTATTGTTGTGTATTACGCCTATTCGGGAAATATG</t>
  </si>
  <si>
    <t>ATTAACACATTTACTTACAATTATGTACACATACATAGAACATCATCTTATAATATAAAG</t>
  </si>
  <si>
    <t>ATGCAGTGTAAAACATGATACAACTACCAGTTATAGTATTATTCCATCGACATTAAATAT</t>
  </si>
  <si>
    <t>TTTGTTGTCTTTGAGTGTTATACATAAAAATATACTAAAATACCATAATATGTTAATTAT</t>
  </si>
  <si>
    <t>ACCTAAACATTATCTACTTAAAATTAATGACATTAGGTACGTATGTAATATGAGCTTTAT</t>
  </si>
  <si>
    <t>ATTATGACATAATTTAACTTTAATTAGTTTAACTTTTTCGTACATATGTATTTATAATAC</t>
  </si>
  <si>
    <t>TTCTGTTATGATAAAGTGTGAAC</t>
  </si>
  <si>
    <t>Aphis 117</t>
  </si>
  <si>
    <t>GTTGAAAGTTATAAAATGAACAAGTTAGTCAAATAGACCGAAACCCATATCATCGTCTTC</t>
  </si>
  <si>
    <t>TTCTTCTTCACTTTCTACTTTTTCTTCTTTCTTGGCTTCGTTAGTTGGAGCTGCACTTTC</t>
  </si>
  <si>
    <t>TACAGGAGCTGCAACGGCAACAGCAAACTTGGATGGATCCTTAAGATATTCCTTGAAAGT</t>
  </si>
  <si>
    <t>TGTAGCTTCTTTGAATTCAATTTCAGTTTCAGCAGCAACTGCAACCAAGTTCTTGAAACC</t>
  </si>
  <si>
    <t>ATTGATCAACATATGAGGAGCAGATATAATTGTTGGATAGCTGATTGCCAAACATGCAGC</t>
  </si>
  <si>
    <t>TGTTACTTGAGAAACTCCTATTAAGAAAGTTTTCAATAAATCTTCTGGCTTGATATCTAA</t>
  </si>
  <si>
    <t>GATTTCAGGTTCAAAGATAGTTCCAGAATCATATACCATCTGTACAGCTAAACCATATGA</t>
  </si>
  <si>
    <t>AAATGGAGAAATATTCAACATGTTCAACAATGT</t>
  </si>
  <si>
    <t>Aphis 133</t>
  </si>
  <si>
    <t>TATTCAATTCCAATAAAAGAGATATCAAAACCATAGTTAAACAGCAAGAAGTTCTCTTTG</t>
  </si>
  <si>
    <t>GACTTTTCTCCAGTTATCCAATGGTCCATGATCAGGTCGGAATTTAACATTGGCACCATC</t>
  </si>
  <si>
    <t>AGGAGCTAATCTTCCATCTTCTTTCAATGTTTCATATTCTGCACGGTCATATTTTGTAAA</t>
  </si>
  <si>
    <t>TCCCCATTTCTTGCTTACATAAATCTTTTGGCGACCAGGGAACTTGAATTTAGCACGACG</t>
  </si>
  <si>
    <t>TAAAGCTTCAATAACAGCTGCCTTGTATCTATCAGATGAACGAACACTCATGATTGGTTG</t>
  </si>
  <si>
    <t>ACCAATATGCACACGAGCAACAGTACCTTGAGGCTTACCAAAAGCACCCCTCATTCCAGT</t>
  </si>
  <si>
    <t>TTGGAGCCTATCAGCTCCAGCACATGACAACATCTTGTTGATACGAATGACATGGAACGG</t>
  </si>
  <si>
    <t>ATGAAGTCTCATTCGAATGTGGAACTGATCTTTACCACAATGTTTCACCATGTATTTATT</t>
  </si>
  <si>
    <t>GGCACAAATACGTCCAGCTTCCAAAGCTTCAGACGACAGTTGTTCATATTCATCAGATAC</t>
  </si>
  <si>
    <t>AAGATGTACACATAATGGAAAATCGTCTACTTTAGCTTTTTTCTTTCCCAAGTCAAAGAT</t>
  </si>
  <si>
    <t>CCTAATTTTTGGATCTGGCACACCACGACAAAACCGAGATTTTGGGTACGGCTTGTTTTT</t>
  </si>
  <si>
    <t>GCAGTAACGATAACATCTTGCAGGACGACGGCCCATTTTTGCTTAAGGACGTTCCACCAA</t>
  </si>
  <si>
    <t>TGATTCAGAAAACATAAACGATACCCTAAAAAATGTTTATCA</t>
  </si>
  <si>
    <t>Aphis 200</t>
  </si>
  <si>
    <t>GCAAACCTGGACACAACTTTTTCGCCGACAGAACATTACGATCAGTGAGTGGTGAAACAC</t>
  </si>
  <si>
    <t>GGCGGTTTAGAATAAATACAATTTCGTTCCGTATACAGTAGTATATTCCGGTGTCGTGTT</t>
  </si>
  <si>
    <t>TTTATTTTTAAACCAACGTCTTACACACTACCATAGCCAGAATGAAAACCGTAATCTTGG</t>
  </si>
  <si>
    <t>GACTATGCCTGTTCGGAGCTCTTTTCTGGAGTACCCAATCCATGCCTGTTGGTGAAGTAG</t>
  </si>
  <si>
    <t>CACCAGCAGTTCCAACTGAAGCAGTACCTCAAAAACCAGTAGAAGCTAAACCAGAAACTA</t>
  </si>
  <si>
    <t>ATGCTGCTTCACCTGTCAGCGATGCTAAGCCCGAAAGTGATGCCAAACCTGCAGATGCTG</t>
  </si>
  <si>
    <t>AAGTCAAGCCTACTGTCAGCGAAGTTAAGGCTGAAAGCGAGCCAAAACCTTCAGTGGAAT</t>
  </si>
  <si>
    <t>CAAAACCTGAAAGCGATGCAAAGCCTGCTGTGGCCAGCGAGTCAAAACCAGAAAGCGATG</t>
  </si>
  <si>
    <t>TTAAATCGGCAGCTGTTGTTGAATCTAAACCAGAAAATGATGCGGTTGCACCAGCCAATA</t>
  </si>
  <si>
    <t>ATAATGATGTTAAACCAGAAAGTGTTGCAGCACCAGAAAGCGCCGCAGCACCAGAAAGTG</t>
  </si>
  <si>
    <t>AAAAAAACCAGTAACTGACGCAAAAGCTGAAACTGAATTGATCGCTGAAGCTAAACCAGA</t>
  </si>
  <si>
    <t>ATCCAAACCCGCCAGTGACTTAAAAGCTGAGCCAGAAGCAGCTAAGCCCAATAGTGAAGT</t>
  </si>
  <si>
    <t>ACCTGTAGCTCTACCACTCAACCCAACAGAAACACAAGACGCTAAAGCCACCCCCAACAA</t>
  </si>
  <si>
    <t>TCTATCGAAACCAATCAAGTTGAACAAGCTACACCTGCAGCTGCACAAGCTGACCCAGCT</t>
  </si>
  <si>
    <t>GCTGCTCCTGCTGCTGCTCCAGCTGCCGCTCCCGTTGCTGCTGAAGAAGTCAAACCATCT</t>
  </si>
  <si>
    <t>GAATCCGTACCGGCAACTGAAAACAAAGCTGCTGAAGAACCATCCAAACCAGCTGAGCCA</t>
  </si>
  <si>
    <t>CAAGCCGCCAAACCAGTGGAAGATGCTGTACCAGCTGCCAGTGAAATATCTGAGACCAAG</t>
  </si>
  <si>
    <t>GTATCGCCCGCAGTACCTGAAGTACCTGCAGCACCTGCAGTTGCTGATCCAGTAGCTGTA</t>
  </si>
  <si>
    <t>CCTGAAGCTGAAAAGAACGCTGAACCCGCCAAAGAAGCAAATTCCGCAGAACCAGCTGTT</t>
  </si>
  <si>
    <t>CAATCAGAAGCTAAACCTGCCGAAGATAACAAAAAATCAGCCGCAGTGGTATCTGCAGAA</t>
  </si>
  <si>
    <t>AACCCAAAACCAGCTGAAGAACAAAAACCTGCCGAAGCAGCAAAACCAGCCGAACAACCA</t>
  </si>
  <si>
    <t>AAATCTGAAGTTCCAGCTGAAGCACCAAAACCGACAGAACAAAGTGCGGCGGAAGAGCCA</t>
  </si>
  <si>
    <t>AAAAAACCAGAATCTGCCAATGATGAAAAGAAGGAACAGCACTCCGTAAACAAACGGGAC</t>
  </si>
  <si>
    <t>GCTACCAAAGATAAGAAACCCACCGACTCAATTATGAAGAAACAAAAACAAAAGAAAGCC</t>
  </si>
  <si>
    <t>AACTAGGTAATCAAAAATGACAAGACTGAATAGCAATATAAACGAACCAACTACTGAAAG</t>
  </si>
  <si>
    <t>GACCAGAATAACGTCCGGAACAAATAAACAACAATATTTGTCATACAAATTTAATATAAA</t>
  </si>
  <si>
    <t>AAAATATCATGTACGTCTATAGTGCCATTCCCCCCCAAAAAAAAATCATGAACCGATGAA</t>
  </si>
  <si>
    <t>GTTCGTTTCTAATTAGACTTAATTTAAAAATTTTTTATATATATAAATCATAACAATTTT</t>
  </si>
  <si>
    <t>TCACAATGGAAACAATTTGTAGTGAAATTAATTGCTATTTATTCAGTCATTCTTCTGTGT</t>
  </si>
  <si>
    <t>GATATCAATTTATAAATAATTTATTTATAGGCAACTTATTTATAATAATTTAAATGAACA</t>
  </si>
  <si>
    <t>AAAACATAAATACTATGTTAGTTTTAAGTTTCTATTTAGCTATTAGGTTGTTAAATGATA</t>
  </si>
  <si>
    <t>GTATTTAACTATTTACACATTATGTACCTAATTTATTATACAATGACAAATTGTCATATA</t>
  </si>
  <si>
    <t>TCAACAATAGAAAATTATATGCG</t>
  </si>
  <si>
    <t>Aphis 212</t>
  </si>
  <si>
    <t>TTTATTTCGAAACGATTAACGCGCTAATAAATACATTTTTTTATTTCAAAAATCGAACTG</t>
  </si>
  <si>
    <t>TTATTTTATCCCCGTGTAAAACGACGCAAAAATCGTCTCGATATGTACAAAAAGAAAAAA</t>
  </si>
  <si>
    <t>CACATAGGTTTTCTTCAGTATAAATGAACATAAAGCGTGATTGTAATTTTGATTTTGTAT</t>
  </si>
  <si>
    <t>GTTTGTGGGAGGTGATGACTTAGAAGCATTTACGGTGGACAATGCCTGGGCCGGATTCGT</t>
  </si>
  <si>
    <t>CGTATTCTTGTTTGGAGATCCACATCTGTTGGAAGGTGGACAGAGAAGCCAAGATGGAAC</t>
  </si>
  <si>
    <t>CACCGATCCATACGGAGTATTTACGTTCTGGTGGGGCAATGATCTTGATTTTGATTGTGC</t>
  </si>
  <si>
    <t>TTGGGGCCAAAGCGGTGATTTCCTTTTGCATTCTGTCGGCGATACCTGGGTACATGGTGG</t>
  </si>
  <si>
    <t>TACCTCCGGAAAGTACTGTGTTGGCGTACAAGTCCTTCCTGATGTCAACATCGCACTTCA</t>
  </si>
  <si>
    <t>TGATGGAGTTGTATACGGTTTCGTGGATACCGCAAGATTCCATTCCCAAGAATGAAGGTT</t>
  </si>
  <si>
    <t>GGAACAAGGCTTCTGGGCAACGGAAACGTTCGTTTCCGATGGTGATGACCTGTCCGTCAG</t>
  </si>
  <si>
    <t>GTAATTCGTAGGATTTCTCCAATGAGGTGGAAGCGGCGGCGGTGGCCATTTCCTGTTCGA</t>
  </si>
  <si>
    <t>AGTCCAAAGCGACATAGCACAATTTCTCCTTGATATCACGGACGATTTCTCTTTCAGCGG</t>
  </si>
  <si>
    <t>TGGTGGTGAAGCTGTAACCTCTCTCGGTTAAGATCTTCATCAAGTAGTCGGTCAAGTCAC</t>
  </si>
  <si>
    <t>GACCAGCCAAGTCCAAACGGAGGATGGCATGGGGTAAAGCATAACCTTCGTAGATTGGTA</t>
  </si>
  <si>
    <t>CTGTGTGGGAGACACCGTCACCAGAGTCCAAAACGATACCAGTGGTACGACCGGAAGCGT</t>
  </si>
  <si>
    <t>ACAAGGAGAGTACGGCTTGGATGGCAACATACATGGCGGGTGTGTTGAAGGTTTCAAACA</t>
  </si>
  <si>
    <t>TGATTTGGGTCATCTTTTCACGGTTAGCCTTTGGGTTCAATGGGGCTTCGGTCAACAAGA</t>
  </si>
  <si>
    <t>TTGGGTGCTCTTCTGGGGCAACACGCAATTCGTTGTAGAAAGTGTGATGCCAGATTTTCT</t>
  </si>
  <si>
    <t>CCATATCATCCCAGTTGGTGATGATTCCGTGTTCAATGGGGTATTTCAAAGTGAGGATAC</t>
  </si>
  <si>
    <t>CACGTTTGCTTTGGGCTTCATCGCCTACGTAGCTGTCCTTTTGTCCCATACCGACCATGA</t>
  </si>
  <si>
    <t>CTCCTTGATGACGGGGTCTGCCGACGATGGAAGGGAAGACGGCACGGGGTGCGTCATCTC</t>
  </si>
  <si>
    <t>CGGCGAAACCGGCTTTGCACATACCCGAGCCATTGTCGACTACCAAAGCTGCTACATCAT</t>
  </si>
  <si>
    <t>CGTCACACATTTTGCTGGTTTGGGTTTTTGAACCGGTTTACGAGGAAGAAAATCTGAACG</t>
  </si>
  <si>
    <t>ACTGCGGCGGGTCTGCGGCTAGTGTGTGGCTGCTGATCCGCTGTGGATGTGCTAAGCCGG</t>
  </si>
  <si>
    <t>TTTCGCCGGAGATGACGCACCCCGTGCCGTCTTCCCTTCCATCGTCGGCAGACCCCGTCA</t>
  </si>
  <si>
    <t>TCAAGGAGTCATGGTCGGTATGGGACAAAAGGACAGCTACGTAGGCGATGAAGCCCAAAG</t>
  </si>
  <si>
    <t>CAAACGTGGTATCCTCACTTTGAAATACCCCATTGAACACGGAATCATCACCAACTGGGA</t>
  </si>
  <si>
    <t>TGATATGGAGAAAATCTGGCATCACACTTTCTACAACGAATTGCGTGTTG</t>
  </si>
  <si>
    <t>Aphis 215</t>
  </si>
  <si>
    <t>CCAGTACCAGCAGCAACAATAAGCACAGCACAATCAGCCTGGGAAGTACCAGTGATCATG</t>
  </si>
  <si>
    <t>TTCTTGATGAAATCTCTGTGACCAGGTGCGTCAATGATGGTGACGTAGTATTTTGGCAGT</t>
  </si>
  <si>
    <t>TTTCGAATTTCCATAAAGCAATATCAATTGTGATACCACGTTCACGTTCAGCCTTCAATT</t>
  </si>
  <si>
    <t>TGTCCAATACCCATGCGTATTTGAAGGAACCTTTTCCCATTTCTGTGTCTGCTCTGCTAT</t>
  </si>
  <si>
    <t>CGTCGTGTGTGCCGCTCGTCGATTCAACATTTTTCTACCGCCCGTATCGGCTTCATAGTC</t>
  </si>
  <si>
    <t>TTAGAGGATTTTCATCCGTTCGAATCTGAAATTTTGATTGCAAGTCAACTACAAACTAAT</t>
  </si>
  <si>
    <t>CATGGGTAAAGAAAAGGTACATATTAACATTGTTGTCATTGGACACGTCGATTCCGGTAA</t>
  </si>
  <si>
    <t>ATCAACAACAACCGGTCACTTGATCTACAAATGTGGTGGTATCGACAAACGTACAATTGA</t>
  </si>
  <si>
    <t>AAAATTCGAAAAGGAAGCCCAAGAAATGGGAAAAGGTTCCTTCAAATACGCATGGGTATT</t>
  </si>
  <si>
    <t>GGACAAATTGAAGGCTGAACGTGAACGTGGTATCACAATTGATATTGCTTTATGGAAATT</t>
  </si>
  <si>
    <t>CGAAACTGCCAAATACTACGTCACCATCATTGACGCACCTGGTCACAGAGATTTCATCAA</t>
  </si>
  <si>
    <t>GAACATGATCACTGGTACTTCCCAGGCTGATTGTGCTGTGCTTATTGTTGCTGCTGGTAC</t>
  </si>
  <si>
    <t>TGGTGAATTCGAAGCTGGTATTTCCAAGAATGGACAAACCCGTGAGCACGCTCTATTGGC</t>
  </si>
  <si>
    <t>TTTCACCTTGGGAGTAAAACAATTGATCGTTGGTGTGAACAAGATGGACTCTACTGAACC</t>
  </si>
  <si>
    <t>ACCATACAGCGAAGCCCGTTTCGAAGAAATCAAGAAAGAAGTAAGCAGTTACATCAAGAA</t>
  </si>
  <si>
    <t>GATTGGTTACAACCCAGCCGCTGTTGCTTTCGTTCCCATCTCTGGATGGAACGGAGACAA</t>
  </si>
  <si>
    <t>CATGTTGGAAGTTTCCGACAAAATGACATGGTTCAAAGGATGGAATGTTGAACGTAAAGA</t>
  </si>
  <si>
    <t>AGGAAAGGCTGACGGTAAATGTCTGATTGAAGCTTTAGACGCTATCCTACCCCCCAGTCG</t>
  </si>
  <si>
    <t>CCCAACTGACAAGGCTCTCCGTCTCCCACTCCAGGACGTCTACAAAATTGGAGGTATTGG</t>
  </si>
  <si>
    <t>AACAGTCCCAGTAGGTCGTGTTGAAACTGGTCTATTGAAGCCTGGTATGGTTGTCGTTTT</t>
  </si>
  <si>
    <t>CGCACCTGCTAACATCACCACTGAAGTTAAGTCCGTGGAGATGCACCACGAAGCTTTAGT</t>
  </si>
  <si>
    <t>AGAAGCTGTTCCCGGAGACAATGTTGGTTTCAACGTAAAGAACGTTTCAGTCAAAGAATT</t>
  </si>
  <si>
    <t>GAGACGTGGTTTCGTTGCTGGAGACACAAAGAACAACCCACCCAAGGGAGCTGCTGATTT</t>
  </si>
  <si>
    <t>CACAGCACAGGTTATTGTATTGAACCACCCTGGTCAAATTTCCAATGGATATACTCCAGT</t>
  </si>
  <si>
    <t>GTTGGATTGCCACACAGCCCATATTGCTTGCAAATTCGCTGAAATCAAAGAGAAGTGTGA</t>
  </si>
  <si>
    <t>CCGTCGTACTGGTAAAACTACTGAAGCTAACCCTAAGGCCATCAAATCAGGAGATGCCGC</t>
  </si>
  <si>
    <t>CATCATCAATTTGGTACCATCTAAGCCTTTGTGTGTTGAGGCTTTCTCAGAGTTCCCTCC</t>
  </si>
  <si>
    <t>CTTGGGACGTTTTGCTGTGCGTGACATGAGGCAAACTGTTGCCGTTGGTGTCATCAAGAG</t>
  </si>
  <si>
    <t>TGTAAACTTCAAAGATCCATCTGCCGGCAAAGTAACAAAGGCCGCTGAAAAAGCCCAAAA</t>
  </si>
  <si>
    <t>GAAGAAATGAATAGGCGTAGCAGTAGCGCACACACGTTCTTCAGTTAGGTCAAACGAAAG</t>
  </si>
  <si>
    <t>TTGGCATAGGTGTCAGATACCATCCCAACTTCTAATACTATCCAAATGGCTGTTGCAACC</t>
  </si>
  <si>
    <t>TTGTTTTCATCGTAAAGAATTCCGCAGGAAAAAATCGTGTTGTGCTACTCAATATCATAA</t>
  </si>
  <si>
    <t>TAACTTTGTTTTTATTTTTATTTTCAAGAATATTTAAATTTTGTTTTGGTTATGTTTAAC</t>
  </si>
  <si>
    <t>TGAGTGATAGGGATGACATAATTTTAAAAGTATTTTTTTCTAGTTAATGTATTTATGATG</t>
  </si>
  <si>
    <t>CATTATAATTTAAAAAATATTTTTTATGAACTTAGTTTATATCATTCTATGAAGTTATAA</t>
  </si>
  <si>
    <t>TTTGTATCTTTTACATTTATTTTTTTACATGATTTAATTACTGCATCTGTGACTACAATC</t>
  </si>
  <si>
    <t>CATTTGGCCCAACTGAAAGCATTAGCCGCCGTCTATACCTTGTGTTTTCATTTGTTTAAT</t>
  </si>
  <si>
    <t>AACATCAACAAATAAAGCACTTAATAACTATTTTCTTTCCATTTATTGATTGTTTTTATT</t>
  </si>
  <si>
    <t>TATTAATTTTCATGATTCCCTCTTAATTCCTTTGTATTTGTTTCATGATCGTTGTAATAC</t>
  </si>
  <si>
    <t>AATTTAAGTCAAGTTTAATTGTAACAATTATTTATCAATATTTACATTGTAATGGGTTCA</t>
  </si>
  <si>
    <t>GGTGTTACTAAATAATCATCAGGTAACTAGTATGATATAATAAACTTGTATATCATGGTC</t>
  </si>
  <si>
    <t>TTAAGTGTATGTTGCTCATGAAAGTATTTTCGTTAGAAGTGTAAAGTGTATGCAAGTATA</t>
  </si>
  <si>
    <t>AGTGCTCAATCAATGCATGTTTCTGCTA</t>
  </si>
  <si>
    <t>Aphis 242</t>
  </si>
  <si>
    <t>TTTTGTTCATGAACAAAATGGATCGTGCGTTATTAGAATTGCAATTGGAATCTGAAGATT</t>
  </si>
  <si>
    <t>TGTACCAAACTTTCCAACGTATTGTTGAGAATGTTAACATCATTATTGCTACATATTCCG</t>
  </si>
  <si>
    <t>ATGATAGTGGTCCCATGGGCGAAGTCCAGGTTGACCCCAGCAAAGGTAGTGTTGGTTTCG</t>
  </si>
  <si>
    <t>GATCAGGTCTTCACGGTTGGGCTTTTACTTTGAAACAGTTCGCTGAAATGTATGCCGAAA</t>
  </si>
  <si>
    <t>AATTCAAGATTGATGTTGTCAAACTTATGAACAGATTGTGGGGAGAAAATTTCTTCAACA</t>
  </si>
  <si>
    <t>CTAAAACAAAAAAATGGGCCAAGCTTAAGGATGATAACAACCAACGTTCTTTCTGCATGT</t>
  </si>
  <si>
    <t>ACATTTTGGATCCTATTTACAAAGTGTTCAACTCCATCATGAACTACAAAAAAGAAGAAG</t>
  </si>
  <si>
    <t>CCACTGATTTATTGAAGAAGCTTGGTATTGAATTAAAACACGAAGATCAAGATAAAGATG</t>
  </si>
  <si>
    <t>GAAAAGCCTTGTTAAAGGTTGTTATGCGTACTTGGTTACCTGCTGGAGAAGCTTTACTTC</t>
  </si>
  <si>
    <t>AGATGATTGCCATTCATTTGCCATCTCCTGTTGTTGCTCAGAAATATCGTATGGAAATGT</t>
  </si>
  <si>
    <t>TGTACGAAGGACCTCATGATGATGAAGCCGCTCTTGGTGTTAAGAACTGTGACCCAGATG</t>
  </si>
  <si>
    <t>CACCACTCATGATGTACATTTCCAAGATGGTACCGACATCTGACAAAGGACGTTTCTATG</t>
  </si>
  <si>
    <t>CTTTCGGTCGTGTATTCTCTGGAAGAGTAGCTACTGGCATGAAAGCTCGTATTATGGGAC</t>
  </si>
  <si>
    <t>CTAACTATACTCCTGGTAAGAAAGAAGATTTGTATGAAAAAGCTATCCAAAGAACAATTT</t>
  </si>
  <si>
    <t>TGATGATGGGACGTTACACTGAAGCTATTGAAGATGTTCCCAGTGGTAACATTTGTGGAT</t>
  </si>
  <si>
    <t>TGGTTGGTGTTGATCAGTTTTTGGTGAAAACTGGAACAATTACAACCTTCAAAGATGCTC</t>
  </si>
  <si>
    <t>ACAACATGAAAGTTATGAAGTTCAGTGTTTCCCCTGTAGTGCGTATTGCTGTAGAACCCA</t>
  </si>
  <si>
    <t>AGAACCCTGCTGATTTACCCAAGTTGGTTGAAGGTCTTAAACGTTTGGCCAAATCTGACC</t>
  </si>
  <si>
    <t>CTATGGTCCAGTGTATCATTGAAGAATCAGGTGAACACATTGTTGCTGGAGCCGGTGAAT</t>
  </si>
  <si>
    <t>TGCATTTGGAAATTTGTTTGAAAGATTTGGAAGAAGATCATGCTTGTATTCCAATCAAGA</t>
  </si>
  <si>
    <t>AGTCTGATCCCGTGGTATCATACAGAGAAACTGTCAATGAAGAGTCTGAAATCATGTGCT</t>
  </si>
  <si>
    <t>TGTCGAAATCACCTAACAAACATAACAGATTGTTCATGAGATGTCAACCATTCCCAGATG</t>
  </si>
  <si>
    <t>GTTTAGCCGAAGATATTGAAGGAGGTCAAGTTAACCCAAGAGATGAATTCAAAGCTCGTG</t>
  </si>
  <si>
    <t>CTCGTTACTTGGGTGAGAAATATGAATATGATGTTACTGAAGCTCGTAAAATCTGGGCTT</t>
  </si>
  <si>
    <t>TCGGTCCTGATGGAACAGGCCCCAATTTGTTGATTGATTGTACCAAGGGAGTGCAATATC</t>
  </si>
  <si>
    <t>TTAATGAAATTAAAGATTCAGTTGTTGCTGGGTTCCAATGGGCAACCAAAGAGGGAGTAT</t>
  </si>
  <si>
    <t>TGGCTGAAGAAAACATGCGTGCAGTTAGATTCAATATTTATGATGTTACATTACACGCTG</t>
  </si>
  <si>
    <t>ATGCTATCCACAGAGGAGGTGGTCAAATCATTCCAACTGCTCGTCGTTGTATGTATGCTT</t>
  </si>
  <si>
    <t>CGATTTTAGCTGCTCATCCAAGAATTATGGAACCCGTGTACTTGTGTGAAATTCAGTGCC</t>
  </si>
  <si>
    <t>CCGAAGTTGCAGTAGGAGGTATCTACAGTGTTTTGAACAGACGTAGAGGACACGTTTTTG</t>
  </si>
  <si>
    <t>AAGAAAGTCAAGTTGTCGGCACACCTATGTTTGTCGTTAAGGCATACTTGCCTGTCAACG</t>
  </si>
  <si>
    <t>AATCTTTCGGATTCACTGCTGATTTGCGTAGTAACACTGGAGGACAAGCTTTCCCACAGT</t>
  </si>
  <si>
    <t>GTGTATTCGATCATTGGCAAATATTCCCAGGTGACCCATGTGAAGCCGGGTCAAAACCAT</t>
  </si>
  <si>
    <t>ACAATGTTGTTATGGACACACGTAAACGTAAAGGTCTTAAGGATGGATTACCAGACATCA</t>
  </si>
  <si>
    <t>ATTCATACCTTGATAAATTGTAAACATGATATTAACTATAAAATCACCGCATTTTTTTTT</t>
  </si>
  <si>
    <t>ATTATTATTTTATTGTTAAACACAATAGTACGGAAGACTTGATGTTATTTCCACAAATAA</t>
  </si>
  <si>
    <t>TATTTTGGTCTTAATTTTGAACAATACTTGTTTTATATTACAACAAAAAACTTAATTTTC</t>
  </si>
  <si>
    <t>CATAAGACTTACACTATTCTAAAAGAACTGATGAATATGGTCAAATTTTTCTTTTTCCAA</t>
  </si>
  <si>
    <t>ATATATGGCAGTGCCTGGGTTTATATATCATTGTTTCCATTTTACAAACTAAAAATATAT</t>
  </si>
  <si>
    <t>TGATCATTTACTGGTGATAATATTATGTTTTTCATCAAAAAAGCGTTGGGTACAACACGC</t>
  </si>
  <si>
    <t>TGTGCATGTCACTAAAATACCTAAT</t>
  </si>
  <si>
    <t>Aphis 255</t>
  </si>
  <si>
    <t>GAAAAGAGAGTGCCATACCCCGTGTTGGTCCGTGTGCCACACCCATACCCAGTCACAGTA</t>
  </si>
  <si>
    <t>GAAAAACACGTGCCATACGCCGTTAAGGTCAACGTAGACCGTCCAATTCACGTTCCTCAA</t>
  </si>
  <si>
    <t>CCGTACCCAGTAGAAATTGAGAAGAGAGTGCCATACCCAGTTGAAAAGCCAGTACCTTAT</t>
  </si>
  <si>
    <t>GAAGTGAAAGTCCCAGTCGACAGGCCATACCCAGTTCATGTTCCAGTCGAAAAACCCGTC</t>
  </si>
  <si>
    <t>CCGTACGCAGTTGAGAAGCCCGTCCCATACCCAGTGCGAGTCAATGTTGACAGACCTTAC</t>
  </si>
  <si>
    <t>CCAGTGGAGAAACCAGTGCCATACCCAGTCCCAGTTGAAAAACCAGTGCCTTACCCAGTG</t>
  </si>
  <si>
    <t>GAAAAGGCTGTGCCATACCCAGTAGAAAAATTGGTACCATACGCAGTTGAAAAGAAGGTT</t>
  </si>
  <si>
    <t>CCATACCCAGTCAGGTACGATGTCCCAGTCAAAGTACCAGTTCCAGTGGAAGTCAGAGTA</t>
  </si>
  <si>
    <t>CCAGTATCTGTAGACAGACCAGTGCCATACCCAGTAGAAAAGAAGGTTCCATACCCAGTC</t>
  </si>
  <si>
    <t>CAAGTCCCAGTTGAAGTCAAGGTCCCAGTTCCAGTTGCAGCCCCAGCTCAACGTTTCGCT</t>
  </si>
  <si>
    <t>ACAGTCCACTACTACCAACAATCTCCCGTCGGTTATGGATACGAATCCAGTCAAGCTTTT</t>
  </si>
  <si>
    <t>GCTGGCCAAGCTGGATACAAAGCTTTTGCCGCACAATCTAACGATGGTGTACCAAACGTC</t>
  </si>
  <si>
    <t>TACTACAACACACCCGCAAACGCCGTTATTCTTAACAACCAAAACTTGAAAACACCAGAA</t>
  </si>
  <si>
    <t>CAATTAGCTCTGACCGGCACCAAAGTAACATACAGCTCATCTGGATTAGCTCCATCTTTT</t>
  </si>
  <si>
    <t>GATGGTGCATCTGCATATGGTTTTGCTTCTGGAATCGCTCCAGCCTCTGGCAGTTCATTC</t>
  </si>
  <si>
    <t>TACAGCTCTACTCCAGC</t>
  </si>
  <si>
    <t>Aphis 273</t>
  </si>
  <si>
    <t>ATTGTTTACATTCTGCAAGTCGTCCGAGCCATTCTTTTCGTGTTTCCCGTCGTGTTGCAC</t>
  </si>
  <si>
    <t>TAACGTTAGAGACACAAGATGGGTATATCCCGTGATACATGGCATAAACGCAGGAAGACA</t>
  </si>
  <si>
    <t>GGAGGCAAGCGCAAGCCCCTCCGCAAGAAGAGGAAGTATGAGTTGGGACGCCCGGCTGCC</t>
  </si>
  <si>
    <t>AACACCAAGCTTGGAGCTCGCCGTGTACACATTGTTCGTACCAGGGGAGGTAACAAGAAA</t>
  </si>
  <si>
    <t>TACAGAGCATTAAGATTAGATCAAGGAAATTTCTCATGGGGTTCTGAAGGTATTTCTGCT</t>
  </si>
  <si>
    <t>AAAACTCGTATCATTGATGTTATCTACAACGCATCAAACAATGAGTTGGTCAGAACCAAA</t>
  </si>
  <si>
    <t>ACTTTGGTTAAAAACGCTATTGTAGTCATAGACGCAACACCATTCCGTCAATGGTATGAA</t>
  </si>
  <si>
    <t>GGCCATTACGCTTTGCCTATTGGAAGAAAGAAGACTACAAAATTAACAGAAGCTGAAGAT</t>
  </si>
  <si>
    <t>GCTGTATTGAATAAGAAGCGATCATCAAAGGCTGAAGTTAAATACAAGAAGAGGCAACGT</t>
  </si>
  <si>
    <t>TTTGCCAAAGTAGAACCTGCAATTGATGAGCAGTTCCAAACTTCTCGTCTATTAGCATGC</t>
  </si>
  <si>
    <t>TTGGGAAGCAGACCCGGTCAGTGCGGACGTGCTGATGGTTACATCTTAGAAGGCAAAGAA</t>
  </si>
  <si>
    <t>TTGGAATTTTACCACAGGAAGATCAAGTCCAAGAAAGGCAAATAAATAAATGTTATTTTG</t>
  </si>
  <si>
    <t>TAATGATGTTCATGTTCTTCTGACATTATTAAATAACAAATGTTTTTTGACATATTTTGT</t>
  </si>
  <si>
    <t>TTTTACATGATTTATTTATTTTTTTACAAATCAGTATCACAACATGATACTGTTAATAAC</t>
  </si>
  <si>
    <t>CTTAATTGTATTATAAGATCTGTGATTCTGTTAATATCAAATCCAAATTGGTGATGCTAA</t>
  </si>
  <si>
    <t>TGGGTCGGTGATTACTCCAGCTATAAGACTGACTTTGGTATGTAGGTCCATCACAAAGTA</t>
  </si>
  <si>
    <t>AACAAATGGTTT</t>
  </si>
  <si>
    <t>Aphis 309</t>
  </si>
  <si>
    <t>TTTCTCCACTTTAGTGTTTCGGAAGATTTTAAACAACGTTAGTTTAATTTATTAATCTAA</t>
  </si>
  <si>
    <t>ATTACATTTAAGTTTTCCATCAGGTACCGAAACACCACTTAAAATGACTGCTGACAAGAA</t>
  </si>
  <si>
    <t>AGTTAAAGTAAAGAAACCCAAGGTGAAGAAAACTCCAGTACAAAGCGTACAAGTGTTCGG</t>
  </si>
  <si>
    <t>CCGTAAGAAAACTGCAACAGCTGTAGCTTACTGTAAAAGTGGCACTGGTAACATTCGAGT</t>
  </si>
  <si>
    <t>GAATGGCCGTCCATTAGATATGGTTGAACCCAGGGTTCTTCAATACAAAATTCAAGAACC</t>
  </si>
  <si>
    <t>TATTTTGTTATTGGGAAAAGATCGTTTTAATGAAGTTGATATGAGAGTTCGTGTCAATGG</t>
  </si>
  <si>
    <t>TGGTGGACATGTCGCTCAAATTTATGCTATCAGACAAGCTATTTCCAAGGCTTTAGTTTC</t>
  </si>
  <si>
    <t>ATACTATCAAAAATATGTTGATGAAGCCAGCAAGAAAGAGATTAAAGATATTTTAATTCA</t>
  </si>
  <si>
    <t>GTATGATAGAACTTTATTGGTTGCTGACCCGAGACGTTGTGAACCAAAGAAGTTTGGAGG</t>
  </si>
  <si>
    <t>TCCAGGAGCTCGTGCCAGATACCAAAAGTCATACCGTTAATCTTTTTTTATGTATGTATA</t>
  </si>
  <si>
    <t>TTGACTTTAACAATATATGTAAACTGAAAAAATTGTTTTTATTATTGTTAATTGATTGTC</t>
  </si>
  <si>
    <t>AAGTATGTATTTAAACCACTAAAAGTCATACTAGGTAATTAAAATATATGTTATAAACTT</t>
  </si>
  <si>
    <t>ATAGTTAGTAACATTAATCTTGT</t>
  </si>
  <si>
    <t>Aphis 321</t>
  </si>
  <si>
    <t>AAACTACTAAATTGAAATCACCTGCATCTAATATTTTTATGTTTTAAATATTAATTGTTT</t>
  </si>
  <si>
    <t>AGACCAATAATTTAATGAAATAAAATAAAACTATTAAATTTCATTAAATATAACGAATAA</t>
  </si>
  <si>
    <t>TACAGAACAGGAATAATCATTTTAGAATGTATATCATTGTAATAATTATAGGATATAATT</t>
  </si>
  <si>
    <t>TTGGTAAATAAAATAATACTGTTTTTTATCATTTACTATTTATATAACTGAAAAAATGTT</t>
  </si>
  <si>
    <t>TACATGTGTATTTGAATGATAAAAATGTTGTATACCTACAAAATAATGCAATTTCTAGAT</t>
  </si>
  <si>
    <t>ACAAAATAATTGTATTTAATCTGGTGAAGTATTAATTACTTTAAATTACAGGAATACATT</t>
  </si>
  <si>
    <t>TATAATTTGATATCATATCCAATTAAGTGTCTCTTTCCTATACATTCACCGACGTAGAAC</t>
  </si>
  <si>
    <t>CACATATATACTTCAAGAAAAATGAGAGATTTGAGAGTAGCGTCCTTGACGGTGATATTC</t>
  </si>
  <si>
    <t>TTCCAACGTCCAGTTCGAGCTGTTTGTATCATTTTGGAAATCTCATTTTTTACTTCTGGT</t>
  </si>
  <si>
    <t>AAGTCAGATAATTTGGGTGGAGTTAATTCCACTTTAGCATACTTCACAAAAGTTTGTAAG</t>
  </si>
  <si>
    <t>TTGGGCTTAGCTGTGGCAATGAATGAGCTAATTAAGCCGACTTTCTTGACTGCCCCGCTC</t>
  </si>
  <si>
    <t>ATTTTGCTGATTTTTAAAGTTAGAAATAAGTTTAACTCAATGTGAAATAGAGAAAGAAAA</t>
  </si>
  <si>
    <t>CGTAAAATATTATTTATTAACGAGG</t>
  </si>
  <si>
    <t>Aphis 359</t>
  </si>
  <si>
    <t>TAATTTAATTTATATTTTTCATATAAATAACATTCAATAAGTTAATAAAACACTAGGTTT</t>
  </si>
  <si>
    <t>TTCAAATAAATAATTTGCTAGTCATCAATTTGTTATTGAGACAAGCGCATAATATAGTCG</t>
  </si>
  <si>
    <t>TAGTTTTATAAATAATAATAACAAGTCCCCAGAAAGTGGGCGCTATATGTGAGCATCTCG</t>
  </si>
  <si>
    <t>TTAGCGTCGATCACATTTGACATTTTTGTCGAGCTACTCTAGCGCGTCCTGACTGTGACG</t>
  </si>
  <si>
    <t>TGAAATAAATTAAAAATAACAACATTTTTGGTTAGGAAACTAAAACAAATACAACAATCC</t>
  </si>
  <si>
    <t>AACGAACTACAAAGGGAATATGTCTGAGTACGCGGTCTTTTGCAATGCTTTATTAACAAT</t>
  </si>
  <si>
    <t>GTCTTGTGCAATAGCACCAACTGCTTCTTCGAAAGCTGGTTTCAATTCTTCGAGAAGAAC</t>
  </si>
  <si>
    <t>TTCCCAGTTTTCGTTAAGGATGGAGTTCATGCTATCACCTAATTGTTTGTTTCCGTTGAA</t>
  </si>
  <si>
    <t>AAGGTTTTCCAACTTGACATTCAGTTTCTTGACACTCACCAATCTAAGTTCGAATTTCTT</t>
  </si>
  <si>
    <t>GATTTGGACGAAAGTTTTACCGTTCTTCTGGTTTGGAGTTCCGGAAACTTCTTTCAATTC</t>
  </si>
  <si>
    <t>CAATACGGGATCGTGCAAGACTAAGGTACACGGTCCGTTTCCGGTGATAGGTAAAACGAG</t>
  </si>
  <si>
    <t>CACCTTGCCGTTAACCGTGTATTGTCCAGTGATCTCGAGTGGCTTTGTGAAACCAATCTT</t>
  </si>
  <si>
    <t>GCCGTTCAGTTTGTAATTGTCAACGTCGACTTTCAAGGAATCGATCACTGTGCTGGTCAA</t>
  </si>
  <si>
    <t>ACCCATGATCTTGACGTCCTTAAGCTTCAAGTCAATGCTGACTGATTTGCTGGAGCCTTT</t>
  </si>
  <si>
    <t>GCCTTGGTCGATTTCCAATGACGGAAGCTCGAACGGTTCGATAGCCGGAATCCTCAGTTT</t>
  </si>
  <si>
    <t>TGGGTATCCTTCGGCCAAATCTGGAATGATTGATTGGATTGAGGTCTTCAAACATTTGTC</t>
  </si>
  <si>
    <t>AAGGTTTGGATCACTTTTCTTGCATAAATTGAAAGACAATTGTTTTTTCGGTGTGGGTGC</t>
  </si>
  <si>
    <t>AGCGGTTACAGAAGCAACGACGGCCAAAAACAAAGCACAAACGATCAGCAACGATTTTGC</t>
  </si>
  <si>
    <t>CATTTTTTAATTGGAAATATTTAGATTGTAAAATAAAAATAAAAATTCCATTACCATAAT</t>
  </si>
  <si>
    <t>TGTTATAAATACTATGATACATACTAAATATTAAATACATTTAGAGGTAGTAATATTTAA</t>
  </si>
  <si>
    <t>ATTAATTAAAGAATGCATACATTTTTGGGAATGAATGTAGCATTGTAAGATCTTTAAGTA</t>
  </si>
  <si>
    <t>TGACTGATGAATGACAATCTTGAGATTGGGACAACCCCCAAACCTCGTGTATAATCACTA</t>
  </si>
  <si>
    <t>GTAAAAAAAAATCGTGCCCGGGATACAGCAGCAGATTTAGAGCTTACAATTGGTTGGGGG</t>
  </si>
  <si>
    <t>TAACACATGTCAAGCATTACAAACAGCCATAGCCTCTTCTTTCTCTTCGAGTAGTTCTTT</t>
  </si>
  <si>
    <t>AGCTGTCAAATCCAATTTGTTCTTTGCAAAGTCGGTTATTTTCAAACCCTGGACAATTTT</t>
  </si>
  <si>
    <t>CCATTGCTTATTTGAAATGGATACTGGCAAAGAATAAATCAAACCTTGTGGTACACCATA</t>
  </si>
  <si>
    <t>AGAACCATCGGAGATAACTCCCATTGAAACCCAAGAACCTTCAGAAGTTCCAGACCACCA</t>
  </si>
  <si>
    <t>GTCACGCATGTGATCAACTGCTGCTTTAGCAGCTGACATAGCTGATGACATCTTTCTGGC</t>
  </si>
  <si>
    <t>TTGAATCACAGCAGCTCCTCTAGTTTGAATAGTCTTAATAAAATCACTTTCAAGCCACTG</t>
  </si>
  <si>
    <t>TGAATCATTTATGCTATCATATACACTTTTTGAGCTGCCAGGCAATTTAACCGATGCATT</t>
  </si>
  <si>
    <t>AAAAACATCTGGGAATTGAGTTGATGAATGATTGCCCCAGATTGTAACATTCTTAACATT</t>
  </si>
  <si>
    <t>ACTTACACATAATCCAAGGCGTTTAGCAATAGCTGATTGGGCTCTGTTTTGATCAAGTCT</t>
  </si>
  <si>
    <t>AGTCATAGCAGTGAAATTTTCTTTAGGTATAGAAGGAGCATAAAATGAGCATATTAAAGC</t>
  </si>
  <si>
    <t>ATTAGTGTTTGCTGGATTTCCAACTACCAAAACTTTAACGTCTTTTTTAGCATATTTGTT</t>
  </si>
  <si>
    <t>CAAAGCTTCACCTTGTACTTTGAATATCTTTACATTAGCTGATAACAAGTCTTTTCTTTC</t>
  </si>
  <si>
    <t>CATTCCTTCTCTTCTTGGCATTGCGCCCACCAAAAAAGCAGCATCAACATCTTTAAATGC</t>
  </si>
  <si>
    <t>TAATTCTGGTTCAGTTGTTTTTACATAGCCTTTGACCAGGGGCAAAGCAAGATCATCAAT</t>
  </si>
  <si>
    <t>TTCCATGCAAACACCTTCCAGAACACCCATCGCAGGAGGGATATCTAAGAGATGTAAAAT</t>
  </si>
  <si>
    <t>GACTGATTGTTCCTTTCCAAAAACATCACCATTAGCAATCATAGATATCAATGAATAAGC</t>
  </si>
  <si>
    <t>TATTTGACCAGCAGCGCCAGTTACTACAACTCGGATTGGTTCACCTTCAGCCATTGTCGA</t>
  </si>
  <si>
    <t>AGTGGTCGTTTGGGGCGCGTCCTCGTGAAGTTTAGTCAACGGATATAGCAATTCGACTGT</t>
  </si>
  <si>
    <t>CACCGGTAAGTATCTACTTGGTAATGGCGTTCGATCGACTGCCGGTACCGGTCACGAAAT</t>
  </si>
  <si>
    <t>GAAATCTCGAAATCTAGACTGTTGGATGCCGGATGAAGAGGAGAGTATGAGGTGTGACCT</t>
  </si>
  <si>
    <t>CGGCTGGGAACGCGTTTAGCGTTATGATATTGTAATACGTCTAAAGGTATTCAAGTTAAA</t>
  </si>
  <si>
    <t>Aphis 365</t>
  </si>
  <si>
    <t>CATGCTTGCGTTTTTAATTTTTATGTACATTTTACCTACTTAATAATTGAATTTATTTTT</t>
  </si>
  <si>
    <t>TAAACACATGAAGTTATAACAAATTATATTTTTATTATACTTGATTAAATTAACCTTTTT</t>
  </si>
  <si>
    <t>TATATTGATATGAATACTATGTAATAATGAATTATTTTATGTTTAAATTTGTGATAAGCT</t>
  </si>
  <si>
    <t>TATGCTTTATAATAAGTTAATAATTGTGTTAATGTAACTCTAAGACCCAGATGTTTTTTT</t>
  </si>
  <si>
    <t>AAATTGATAATTTTTTAATGCACAAATATAGGGAAAAAATATATTTTGAAAAAAATTCCA</t>
  </si>
  <si>
    <t>CTGTCTAGAAATTTTTTTTTATGTATCTTTATATACTAAAATCACATTAAAAAAGAATCT</t>
  </si>
  <si>
    <t>TGACTGCTTTCTCCACAGCAGGAATATGAACGGTAGAATAAGTTAAAAATGAGCATTGCT</t>
  </si>
  <si>
    <t>TGACTATCGCCAATAAAAACTGGTTGCCACTGAGGTTCTTTCTTGTGAATTGAATAGACA</t>
  </si>
  <si>
    <t>TCAAAAAAAATTTTTGACGTTTCATTTATTGTCCCTCTTAACTATTATTTCTATGAACTG</t>
  </si>
  <si>
    <t>AAACTTTGTTATCTAGGAAGATAGCTTGTCATATTATATTATTATATATACAATTATGGT</t>
  </si>
  <si>
    <t>AATATGATATAAAAATAATAATAATAATCTTAAGTATGAAAAATTATATTATAAATAATT</t>
  </si>
  <si>
    <t>TGTTGTTTTACACTTTAAAACATAATTTTAAAATCTTGTAATTTTTACGATTAATTATAA</t>
  </si>
  <si>
    <t>TCTCCAGTGTTTTAGTAATTTATTATTATTATTATTATTATTATTATTATTATATAAATA</t>
  </si>
  <si>
    <t>TTAATTATTAAATATTAGGGAAGTTTTCACATTCCTCACTCACCGATAAAGTTACAATTT</t>
  </si>
  <si>
    <t>TTTTTTTAAACAAGCTATAATAAATCAATCAACAATATTCAAAACATTTTACATACTATT</t>
  </si>
  <si>
    <t>TTGGCATGATAATATTTATTAGCCTATTACAAGTTATTGTAATTTTTTTTATGATTATTA</t>
  </si>
  <si>
    <t>TAATTTTTAAAAAGTATACAAAAAGACACACATTAAACGTTTTATTTCTTCACTTGTAAA</t>
  </si>
  <si>
    <t>AAGAGAATTGAAATTTTTTATTTAATCCTCAATTATTTTCAAGTTTTATGGTAACATTAC</t>
  </si>
  <si>
    <t>AATATGCACGTCTGCCACACACGCATACACATCCACATCCATTCGGTTAAATGTAATATG</t>
  </si>
  <si>
    <t>CAAAGAATACACTGTATTGGTATATTATAATATATATGAATACACCTAATATATTTTATT</t>
  </si>
  <si>
    <t>GTTATTATACCATTTCTTGAGATAATACTGTATACATGTATACAGTTTTGTTTCGCCTTA</t>
  </si>
  <si>
    <t>ACCTTTGTGTAATTATTGTCAAAAGTCAATGGTATATTATAATATTTTGTGGTGTCGGAC</t>
  </si>
  <si>
    <t>GTGAATAACTTTAATTTTTTTATACATAAATACCTAATGTATTTAAAATGAAGTTATTTA</t>
  </si>
  <si>
    <t>TTGAAAATCCTGTAAAAATTGGAAATCAATGAATTAAACTAGCAATAATTGCAAATACAA</t>
  </si>
  <si>
    <t>TTCCTATTGATAAAACATAATGAAAATGAGCTACTACATAATAAGTGTCATGCAAAATAA</t>
  </si>
  <si>
    <t>TATCAATAGATGAATTAGCTAAAATTACTCCTGTTAATCCTCCAATTGTAAATAAAAAAA</t>
  </si>
  <si>
    <t>TGAATCCTAAAGCTCAAATTGTTGATGGTGAAAAATTAATTTTAGATCCATAAATAGTTG</t>
  </si>
  <si>
    <t>CTAGTCAACTAAAAATTTTAATTCCTGTAGGAATAGCAATGATTATAGTTGCTGATGTGA</t>
  </si>
  <si>
    <t>AGTAGGCTCGTGTATCTACATCTATTCCAATTGTAAATATATGATGAGCTCAAACAATAA</t>
  </si>
  <si>
    <t>ATCCTAATAATCCAATAGTTAATATTGCGTAAATTATTCTAATATTACCAAATGTTTCAT</t>
  </si>
  <si>
    <t>TTTTATTTCTTTCTTGACTAATAATATGTGAAATTAGTCCAAATCCAGGAAGAATCAAAA</t>
  </si>
  <si>
    <t>TATAGACTTCTGGGTGTCCAAAAAATCAAAATAAATGTTGATAAAGAATTGGATCTCCTC</t>
  </si>
  <si>
    <t>CCCCTGCTGGGTCAAAAAATGATGTATTTAAATTTCGATCAGTTAATAATATAGTAATAG</t>
  </si>
  <si>
    <t>CACCAGCTAAGACTGGTAATGATAAAATTAATAATATAGCTGTAATTAGGATTGATCAAG</t>
  </si>
  <si>
    <t>GGAATAATGGAATTTGATTTAATTTTATATTATTCGGTATTATATTAAGAATAGTACAAA</t>
  </si>
  <si>
    <t>TAAAATTAATTGCTCCTAAAATTGATGAAATACCTGCTAAATGAAGAGAGAAAATAGTTA</t>
  </si>
  <si>
    <t>AATCAACTGAAATGTTATTATGAGCAATATTGTTTGATAAAGGTGGATAAATAGTTCATC</t>
  </si>
  <si>
    <t>CTGTTCCTGTTCCATTATTAATTATAAATCTACAGATTATTATTATTAATGAAGGTGGTA</t>
  </si>
  <si>
    <t>GTAATCAAAATCTAATATTATTTAATCGTGGAAAAGATATATCTGGACAACCTATTATTA</t>
  </si>
  <si>
    <t>TGGGAATTAATCAATTTCCAAATCCTCCAATTACAATTGGTATAGTTATAAAAAAATTAT</t>
  </si>
  <si>
    <t>AATGAAAGCATGAATTGTAACAATTACATTATATAATTGATTATTATTAATAATTGAATT</t>
  </si>
  <si>
    <t>AATTTGTCTTAATTCTAATCGAATTAAAATACTAAGTGAAGATCCAATTATTCCTGATCA</t>
  </si>
  <si>
    <t>AATTCCAAATAGAAAATATAAAGTTCCAAT</t>
  </si>
  <si>
    <t>Aphis 384</t>
  </si>
  <si>
    <t>TCGGATTTATTGTGAAATGCTATCACATGTAGTTGTAGAAAGCTACACTTGTTCCAAGTG</t>
  </si>
  <si>
    <t>CCATAAGTAACATGCCGCTGCTGGCCAATGTACTTGCGCTAACGAGTTTCTGGAGTTCTT</t>
  </si>
  <si>
    <t>CTTCCTTTATTTGTTTGATGGCGGCTACTACTTTTGGTTTAGTTTTATCGTTGAGCTTGG</t>
  </si>
  <si>
    <t>TACAGTCAACCTTGTCAGGTTCGGTACTTGCCATGACAAGATCCAAGGCTACTGAATCAA</t>
  </si>
  <si>
    <t>ACTTATGCTTGATGATCTTCTTTCTTTCATCTGATACTTTCTTGAGTTCTTTAAAAGGAA</t>
  </si>
  <si>
    <t>CGCATGTATCATCATTGATATAGCATGCCTTATCATCATGGTATATGATTTCACACTTAT</t>
  </si>
  <si>
    <t>TGTTGTCGGTTCTTTTTGCCAATACATTCTTAACATATATTGGTTCGCTTTGGGCTGAGG</t>
  </si>
  <si>
    <t>CAACTAAAGCAGCTAAAAACAG</t>
  </si>
  <si>
    <t>Aphis 433</t>
  </si>
  <si>
    <t>GTGGAACGGGAACCGACCAAACACCATTCTTTTTGGTTATGAGTAGTTTGTCTAACGTGT</t>
  </si>
  <si>
    <t>GTGTAGGATTTCTTTTTCGAGATTTTACATACATCTCCATTGTGGAATAATTTTTTTATC</t>
  </si>
  <si>
    <t>GTTCTTAAAGTGTAAAACAACCAAACGTCAACATGGGTCGGATGCACACACCCGGAAAAG</t>
  </si>
  <si>
    <t>GTATTTCCAAGTCGGCTCTGCCGTACCGCCGCAGCGTAGCCACCTGGCTGAAATCGTCGT</t>
  </si>
  <si>
    <t>CCGAGGATGTCAAGGACCACATTTTCAAATTGGCCAAGAAAGGCTTGACACCTTCTAAAA</t>
  </si>
  <si>
    <t>TTGGTGTTATTTTGCGAGATTCCCACGGTGTCGCTCAAGTAAGATTTGTGACTGGAAACA</t>
  </si>
  <si>
    <t>AAATTCTTAGAATCATGAAAGCTATGGGTTTGGCTCCAGGTCTCCCTGAAGATTTGTACC</t>
  </si>
  <si>
    <t>ATTTAATCAAGAAAGCTGTAGCAATCAGAAAACATTTGGAAAGGAACAGGAAAGACAGAG</t>
  </si>
  <si>
    <t>ATTCCAAATTCCGTTTGATTTTGGTTGAATCACGTATTCATCGTTTGGCAAGGTACTACA</t>
  </si>
  <si>
    <t>AACGCAAATCAAAGATCGCCCCCAACTGGAGATACGAATCCAGTACTGCTTCCGCTTTGG</t>
  </si>
  <si>
    <t>TTGCTTAAGTAAACTGTTATTTGTACGAACATTTGAAAAAATACAATTTACAATTTAAGT</t>
  </si>
  <si>
    <t>TCACCAATGTTCTTGTTTTTTTCTATGAGTCCTTGAAATAATTCTTCTCTTATTATCAAC</t>
  </si>
  <si>
    <t>TTGGAAATTGCTACCTGATGATCGATATCATATTGGATTGTTATCTCAAACTTATTTAAT</t>
  </si>
  <si>
    <t>CTAAGTTTGAGTTTCTCTCTTTAGTTAGTCT</t>
  </si>
  <si>
    <t>Aphis 480</t>
  </si>
  <si>
    <t>TGTTTAAATCGACATATATATTTAAAACAGCAATTAAGCAATGAATTCATAAGGTAGAGG</t>
  </si>
  <si>
    <t>AGCTAAACTGATTGGATCCGTTCCTCTTACTATGTGACCGGGTCGTGGTCCTTGAGGTTT</t>
  </si>
  <si>
    <t>GCGTTTAAGGCACACTCTGATTCCCTTCTTTTTAGCATCAGCTACTTTATCTTCGTTTTC</t>
  </si>
  <si>
    <t>CTTGACACGCTTCAAGAAATCATCTCGGCATTTTGATGGGTTAACATGTTCAATACGAAT</t>
  </si>
  <si>
    <t>GTTAATTCTTTTTGCAATAATGCGGTTGCGGACTCTTTTGTTGACAATTACTCCAAGAGC</t>
  </si>
  <si>
    <t>GTGTTTGGATACATTGAATACTCGTCCAGTTTTACCGTGATATACTTTATAAGGCATACC</t>
  </si>
  <si>
    <t>CTTTTGAACAGCTCCATTTCCCTTTATGTCAACTCGATCGCCAACTTTATACACTTTCAT</t>
  </si>
  <si>
    <t>GTATGTCGACAAAGGAATGACTCCATGTCTACGGAATCTTCTGGAAAACAAGTCCCTAGT</t>
  </si>
  <si>
    <t>ACCATGTCTATAACCTTTTGAGTTGGTCATATTTGATTATTTAAGGTTACGATTTTAAAA</t>
  </si>
  <si>
    <t>AAAAGTCGTAAGCCAAGAGACACCACACTCCTAGAAAACGAGTAC</t>
  </si>
  <si>
    <t>Aphis 525</t>
  </si>
  <si>
    <t>CTCTATCACTGTGACTCCGTTCGGGCGCGGATGGTTATATTTTTAAGTTTTTACTATTTA</t>
  </si>
  <si>
    <t>GTTGCTAGGAACAGCGCCATGGCTTTATCTACAGCTCGGCCATTAGTTTCTGTATACAGT</t>
  </si>
  <si>
    <t>GAAAAAAATGAGGAAACTGGAGAAACTGTCGCTCTTGCTACTGTGTTCAAGGCACCTATC</t>
  </si>
  <si>
    <t>AGACCGGATGTTGTCAGTTTTGTTCACGATAATGTCTCAAAAAACAGCAGACAACCTTAT</t>
  </si>
  <si>
    <t>GCTGTCAGTAAACTAGCTGGTCATCAAACTAGTGCTGAATCATGGGGTACTGGTCGTGCT</t>
  </si>
  <si>
    <t>GTTGCTCGTATTCCTCGTGTCCGTGGTGGTGGTACTCACCGCAGTGGTCAAGGAGCTTTC</t>
  </si>
  <si>
    <t>GGTAACATGTGTCGTGGTGGACGAATGTTCGCTCCTACACGTGTATGGCGTCGTTGGCAT</t>
  </si>
  <si>
    <t>AGAAAAATTAATGTTACACAAAAGCGATATGCTACAGTATCAGCTATTGCTGCTTCTGGT</t>
  </si>
  <si>
    <t>GTACCTGCTCTGGTCATGTCTAAAGGACACTTGGTCCAGGAGGTACCAGAATTTCCATTA</t>
  </si>
  <si>
    <t>GTTGTATCTGACAAGATTCAAGAATATACGAAAACAAAGCAGGCCACAATCTTCCTTCAT</t>
  </si>
  <si>
    <t>CGCATTAAAGCATGGAAGGACATTCAAAAGGTGATCAAGTCTCGGCGTTTACGGGCCGGT</t>
  </si>
  <si>
    <t>AAAGGAAAAATGCGCAACCGTCGTCATGTACAACGTAGAGGTCCACTAATTGTCTATAGC</t>
  </si>
  <si>
    <t>AAAGACCAAGGTTTAAAGAAAGCTTTCCGTAATATCCCAGGTGTAGATTTGATTAACATC</t>
  </si>
  <si>
    <t>AGGAAATTAAACTTGTTGCACTTGGCCCCTGGTGGTCATGTTGGACGTTTTATCATCTGG</t>
  </si>
  <si>
    <t>ACACAGTCTGCTTTCCAAAAATTGGATAGTCTTTATGGTACATGGGACAAAAAAGCAACT</t>
  </si>
  <si>
    <t>TTGAAGAGTGGCTATAACTTGCCTTTCCCTAAGATGTCTAATACTGATTTGACAAGGATT</t>
  </si>
  <si>
    <t>CTGAAATCTGATGAACTTAAGAAGTATTTGCCTGCTAAAAGAACTGGATCAGTTCGCCGC</t>
  </si>
  <si>
    <t>ACTCGTAAGTTGAACCCATTGAGACACGTACGCACCATGCTTAGATTGAATCCTTACATC</t>
  </si>
  <si>
    <t>GCGGTTCAAAAACGAGTTGCAAGCAATGAAAACAAACTAAGAACTTTGGCTAGGGAAACT</t>
  </si>
  <si>
    <t>TATTTAGCCAAGAAAGAAGGTAGACCAACCACTGAGAAGGGTGAGAAGTTGTTGAAACGT</t>
  </si>
  <si>
    <t>TTCATTAATGAAAAGAAAATGTTGCGTGCTGCTAAAATCAAGGCAAAGAAGGTTATTGCT</t>
  </si>
  <si>
    <t>GTTAAGGGTCTACGTGAAATCCATGAGAAGAAATTGGAAGCATATAGGAAACGACTTGCT</t>
  </si>
  <si>
    <t>GCTCGTGGTGGTGCTCCACCTACTAAGAAGTGCAAGAAACAATTACCTAAGCCAAAACCT</t>
  </si>
  <si>
    <t>AAGGCTGAAGTTAAAAAACCTGCACCCGCCACCAAGGCTGCACCAAAGGCAAAATCGACT</t>
  </si>
  <si>
    <t>GGTAAAGCTAAGGCATGATTGGACTAATAAACAACATTATTATAAAAACTATTGTTTTTT</t>
  </si>
  <si>
    <t>TCTCCATATATTCTTTTCCTTAATAAATATAAATAGATTTACCAACCTAAATTGGTAAAT</t>
  </si>
  <si>
    <t>AACTCAATTTGAATATTATCAACATGATTATATTGATTTAATAATTATATAGTATTATTA</t>
  </si>
  <si>
    <t>TTTATTGTATAAT</t>
  </si>
  <si>
    <t>Aphis 645</t>
  </si>
  <si>
    <t>TTTCCATTCTCCTTGGACGTTGTAGCGTCTGTGTGCTGTATAACCTCGAAACCGGACGAA</t>
  </si>
  <si>
    <t>AGCAACACAATGGCGTCCACCACGTTTCGCTTGTTCACCCGCCGACAATTCCAGTACTGC</t>
  </si>
  <si>
    <t>TCCGCTCCGAATCACTCGTACACCGGAGGTCTTGCTTCATTCCTTTTGTACTCAACGAAA</t>
  </si>
  <si>
    <t>TCAAAAGCTTCATCTACCAAGATGAGTCTCCCGAAAGTGTTCTTCGACATGAGTGCCGAT</t>
  </si>
  <si>
    <t>GGTGAGCAATTGGGCCGCATCACTATCGAGCTCCGCAGTGATGTAGTACCAAAAACAGCC</t>
  </si>
  <si>
    <t>GAAAATTTCCGTGCTTTGTGTACAGGCGAAAAAGGTTTTGGATATAAAGGAAGCATTTTC</t>
  </si>
  <si>
    <t>CACCGTGTCATTCCCAACTTCATGTGCCAAGGTGGAGATTTCACTAACCATAATGGCACT</t>
  </si>
  <si>
    <t>GGAGGAAAATCCATCTATGGAAACAAGTTTGAAGATGAGAACTTCACATTGAAGCACACC</t>
  </si>
  <si>
    <t>GGTCCAGGTATCCTGTCTATGGCCAATGCTGGGGCCAATACAAATGGTAGTCAATTTTTC</t>
  </si>
  <si>
    <t>ATTACCACTGTTAAGACATCGTGGTTGGACACCAAACATGTAGTTTTTGGTGCCATCGTT</t>
  </si>
  <si>
    <t>GATGGTATGGATGTTGTCAAGAAAATCGAGTCCTATGGTACTCAGAGTGGTAAAACTACC</t>
  </si>
  <si>
    <t>AAAAAGATCACTGTCGCCAATTGTGGACAATTGAGTTAATTTTTTGTTTTACATTTAAAT</t>
  </si>
  <si>
    <t>GTCAAACGTATCAATTGAATAATTTGGAACAATAATTAATGTCAAATATGTGGTCTACTT</t>
  </si>
  <si>
    <t>AAAAATGTTTAATGCATTTATCTGTGTGGTATTCTGGATACACAAATTGATAATACATTC</t>
  </si>
  <si>
    <t>TAAATAGTTAATATTATATTTGGTTTTTATTCATCTTTGTCAACCTTCCAAAATTCTTAA</t>
  </si>
  <si>
    <t>TCCTGCCAATTTTAAAACTATTTTTGTATCCATTA</t>
  </si>
  <si>
    <t>Aphis 668</t>
  </si>
  <si>
    <t>CGTTAAAATCACGTTTTTATTAGATAAAAATAAGGATTTATAAATATGGTTCAGGAAATT</t>
  </si>
  <si>
    <t>CGAATGTAACTTCCCTGCCGGTCAGCTTTCTGTACACTGAAGCGAAAGTATCCACCTTAT</t>
  </si>
  <si>
    <t>GTTCAATGTTTGTTTGCTGAGTTTTGTCCAAATGTACTTTCATGACTTGTTTACCATCTA</t>
  </si>
  <si>
    <t>ACTTCACACGAATGCGTTTGCCAACAATTTCAGCGGGGAATACCAAATCATCCAAAATAG</t>
  </si>
  <si>
    <t>CATCATAAACCCACGTTAGTGTACGGCTTCTGGGGCGTTTTTGTTTGTTTTGAGTACGAG</t>
  </si>
  <si>
    <t>TTTTCCTTGTTGGCTTGGGCAAAATTTTTCGGTCACCAATGAAGACAACATGCTTACCAC</t>
  </si>
  <si>
    <t>TAAATTTCTTTTCCAATTCTCTAACAAGACGAGCTTGAATTTTTTGGAACTGTGCTCTTT</t>
  </si>
  <si>
    <t>GTGGCATTGGCACATAAATAATTATACTCTTTTTGCCTAAAAGTTCAATTTCCTTAGCTT</t>
  </si>
  <si>
    <t>TTGTAATGTACAATTCACGGAGTTGAGCTTTCAAGTCACTATTGTTTTCCAATTCCAAAA</t>
  </si>
  <si>
    <t>GAGCTTGGGCAATGGACAATTCAAATTGATCAGGGCCAGCACTGCCCTTTTTAACAATTT</t>
  </si>
  <si>
    <t>TAGCTTGTGTTGGGATAGGCATCTTGGAGAACGCGTAAAGTCACGAAAGGATCGAAAGAA</t>
  </si>
  <si>
    <t>CGACACAACAAATCGATGAGAAAATCCGAACTTCTCAAGCCATCACACGCACGTTCGAAA</t>
  </si>
  <si>
    <t>AGG</t>
  </si>
  <si>
    <t>Aphis 704</t>
  </si>
  <si>
    <t>GGTTATGTTTGGTGCTCTCTCATTTCATAAATTTTTCAGTACCTAGTTACTTTTTTTCCA</t>
  </si>
  <si>
    <t>ATTAATTTTAGGATCTTGGTGAATTCAAAATGAAAGCCAAAGGAGATTTGAAAGAATATG</t>
  </si>
  <si>
    <t>AGGTCATCGGACGCAAATTGCCGACCGAAAAAGAAAAGACTACACCTTTATACAAGATGA</t>
  </si>
  <si>
    <t>GGATTTTCGCTCCAGATCGCATTGTTGCCAAATCTCGGTTTTGGTATTTCTTAAGACAAC</t>
  </si>
  <si>
    <t>TTAAAAAGTTTAAGAAAAGCACAGGAGAAATTGTATCTTTGAAAGAAGTTACCGATAAAT</t>
  </si>
  <si>
    <t>CTCCAACCAAAATTAAAAACTTTGGAGTTTGGTTACGTTATGATTCAAGATCAGGTACAC</t>
  </si>
  <si>
    <t>ATAACATGTACCGTGAATACAGAGATACCACTGTTGCTAGTGCTGTCACTAAATGCTACA</t>
  </si>
  <si>
    <t>GAGATATGGGCGCAAGACACAGGGCCCGGGCTCATGCTATTCAGATTATTAAAGTGGAAG</t>
  </si>
  <si>
    <t>TTGTGAAGGCTAAGAACACCAGAAGGCCACATGTGAAACAATTCCACGACAGTGATATTC</t>
  </si>
  <si>
    <t>GTTTCCCTCTACCTCACCGTGTTGAAGGAAAACGTCGTCGTTATAACACATTCTCTATCC</t>
  </si>
  <si>
    <t>GACGCCCAACAACCAGTTTCTTGTAAAAT</t>
  </si>
  <si>
    <t>Aphis 906</t>
  </si>
  <si>
    <t>TATGTAAAGGTTACAAATTTGTTTGCAATTATAAGGTAGCTTGGAATTCAAGTCTATAAA</t>
  </si>
  <si>
    <t>ATATCCTGAACTTAAAGTCTTTTGCTAAATAAACACCTTTGTATTTCAATTTACTTTAGA</t>
  </si>
  <si>
    <t>ATCATGTTTGGATTAACGAAATTAGCCCAGCCTTTGGCCAAGCAATCCTTACAAGTAATT</t>
  </si>
  <si>
    <t>TCCAAGAGAACAAATATTACTGTTAATGGTCCACCTCAAGTCAGAATGCCAAAATGGCAA</t>
  </si>
  <si>
    <t>CAATTGCTTATCGGAGGTACTGCATCTGGATCAATCTTGATCATACCTATTTGGGTTCTG</t>
  </si>
  <si>
    <t>TATGATCTTAAAAGTCTTCCACGAGCATAATTACTATACTTCATGTTTTTGTTGCATTAT</t>
  </si>
  <si>
    <t>TATAAAATTAGATATGTACTATGTAAACATTTT</t>
  </si>
  <si>
    <t>Aphis 1221</t>
  </si>
  <si>
    <t>TTTTCGATATTTTTATTTTTTGGTTTGTTTTTCCTTCAGTATCCATAATATCACCGTTTT</t>
  </si>
  <si>
    <t>GAACATTACTGATTAGTTAAATATAGATTTATTGATATGTATTTTAAGTTGATTCATGTA</t>
  </si>
  <si>
    <t>TTAATTATATATATTCATTAGGAATTTTAATTTAATGAAACAATATTTTAATTGTATCGG</t>
  </si>
  <si>
    <t>TATTGTTGGACGCCCTCGTCATTCTAATGCATTAAAAACACATGAGATGCTTTATAGATG</t>
  </si>
  <si>
    <t>GCTAATTAAAAGAGGTTATAAAGTTTTTATTGAATATAATATTTCCAAAAATTAAAGTTA</t>
  </si>
  <si>
    <t>AAAACGTACAATTTAAAAGAAAAATCCTAAGATTTTGCCTCCTAAATGTTTCCGTCTGGC</t>
  </si>
  <si>
    <t>TTCTTCATGATCCATAATACCACCACTTGTGGTCAGCACTACAAATCCGAATTGTCTGGA</t>
  </si>
  <si>
    <t>TGGCAATAGTTGATTAGTCCATTTTTCAATATTTCTAATAGGTACATCAAATCTTGGAGA</t>
  </si>
  <si>
    <t>AATGACACCACACTTGTTTAGACGACCGGTTAAGTTAACCACAACTTTGCCAGCCCTATG</t>
  </si>
  <si>
    <t>ATCATCAACGATTTCAAATTCGCCAATGTATCCGTGACTCATCATGACTTTCAAGAACTT</t>
  </si>
  <si>
    <t>GATGATGACTTTGGAACACGGCCTAATGAGGACTTGGCGTTTACCTCGCTTTTCGGCATT</t>
  </si>
  <si>
    <t>GTTAATTGATTTAAGAGCATCGCTCAATACGTTCATGCGCACCATCTTGACACTTTATTC</t>
  </si>
  <si>
    <t>GAGACACCTGGGATTACGATGGATGAATAATGCGATCAGAGACCTCAAAACATTACACCG</t>
  </si>
  <si>
    <t>ACTACGGGCCCGAAGCAAAAAGACTGAGATCGCGAGCGGTTGTCAGCAGGG</t>
  </si>
  <si>
    <t>Aphis 1468</t>
  </si>
  <si>
    <t>ACTATGATGTATATTACATTATATTTATTTTAAATATGTTTATAAAACTCGCAGTAACAC</t>
  </si>
  <si>
    <t>TATTAGAAATGACATTTAAATTTTGAATGACAGTTGTTTTATTTTATTTTCTACAGAGCT</t>
  </si>
  <si>
    <t>TCTCAAATGTTGCTTAATCCCATTTGTGTTTGTAGTGTTCTTCTTCCTTCCTCCTTTTCT</t>
  </si>
  <si>
    <t>CAGCCCATATCTTAACATTAGCTTCACAGTTGGCAGCTTTTTGAATTAAATAAAATACAG</t>
  </si>
  <si>
    <t>GCGAAACCAATACAGCTGCACCAATGAACCATGGGAACATCCAATGATGGTTAAAGTGTA</t>
  </si>
  <si>
    <t>GTTTGAATGGAAACTGGACAGCCTTAGCTGTGAATGTGTATGGGAAAACCATCTTGCGGC</t>
  </si>
  <si>
    <t>TTAACTTTTCATCGGCCATCGTGAGTTCCTTTTCTTGCAGGCAACGGAAAAATGAATTGA</t>
  </si>
  <si>
    <t>CCTCTGAGATCGGACAGCAGTCGAAGGGCGATGCAAATATGAAACGCAGTCGCAGTGGTT</t>
  </si>
  <si>
    <t>AATGTTAACTACCTA</t>
  </si>
  <si>
    <t>Aphis 1725</t>
  </si>
  <si>
    <t>GCACTTGTACGTTTATGATGATTATAATATATAATCATAAATATGGAGATAAAGTAGCAA</t>
  </si>
  <si>
    <t>TAATAGAAATAGTAATTATAAAATGTAACCTTATCGCCATCGACAACAAATCGCAATGAC</t>
  </si>
  <si>
    <t>GAGATCATGGTAACATATTATGGACAGGAGAGCGGTACAAGAATAATATTAACAAAGCTA</t>
  </si>
  <si>
    <t>TAGTTGGAGCTTGGAAATCACTTTAAATGTGTTGCGGATAATGGCTGAAGTAGGCTACAA</t>
  </si>
  <si>
    <t>ATTCAGTACCCTATTGGTAAATGGGTTCGGGAGTGCTGGGCAGAGTGGCGAGAAGTCTGA</t>
  </si>
  <si>
    <t>GCGATTCTTGGATTTCAGCTGGGATTGGTGGTGGTGTGGGAAGGTGAGATCCGTATGGCT</t>
  </si>
  <si>
    <t>GGTAACCATTTTCATCGGCGATGTATCCGGTTTGGATGGTCTGGCCGTCTGGGGCAACAT</t>
  </si>
  <si>
    <t>ATGCCACTGCTCCTTGGAAAGCCACTACGGGTCCTTCAGGTCCTGGTTTCAAGTAGCTGA</t>
  </si>
  <si>
    <t>CTTGTTCTTGTTTGATTCCGTTTTCGGTTTGGAAATTGTTCTTGGAGGTACCATCGGGGT</t>
  </si>
  <si>
    <t>TGTTTCCCGAATCTTGGCTCAAGATGGCGGCTCTGGATTCTGGATTCAGTACTGCGGGGT</t>
  </si>
  <si>
    <t>AGGCGCTGACCGCAACGGCGGCTAACAGCAATGATGATACGACCAAAGTGACCTGCATTT</t>
  </si>
  <si>
    <t>TGACGAGTTTCTGTTCGTTTGTATTCTGTGATACTCGCTGATCAGTGCACTGGTCTTCAA</t>
  </si>
  <si>
    <t>GGTTTCTTGATCTTCCACTCTTTCGG</t>
  </si>
  <si>
    <t xml:space="preserve">Clavig  2 </t>
  </si>
  <si>
    <t xml:space="preserve">Clavig  6 </t>
  </si>
  <si>
    <t xml:space="preserve">Clavig  7 </t>
  </si>
  <si>
    <t xml:space="preserve">Clavig  9 </t>
  </si>
  <si>
    <t xml:space="preserve">Clavig  17 </t>
  </si>
  <si>
    <t xml:space="preserve">Clavig  18 </t>
  </si>
  <si>
    <t xml:space="preserve">Clavig  19 </t>
  </si>
  <si>
    <t xml:space="preserve">Clavig  20 </t>
  </si>
  <si>
    <t xml:space="preserve">Clavig  26 </t>
  </si>
  <si>
    <t xml:space="preserve">Clavig  37 </t>
  </si>
  <si>
    <t xml:space="preserve">Clavig  39 </t>
  </si>
  <si>
    <t xml:space="preserve">Clavig  45 </t>
  </si>
  <si>
    <t xml:space="preserve">Clavig  46 </t>
  </si>
  <si>
    <t xml:space="preserve">Clavig  50 </t>
  </si>
  <si>
    <t xml:space="preserve">Clavig  51 </t>
  </si>
  <si>
    <t xml:space="preserve">Clavig  53 </t>
  </si>
  <si>
    <t xml:space="preserve">Clavig  66 </t>
  </si>
  <si>
    <t xml:space="preserve">Clavig  67 </t>
  </si>
  <si>
    <t xml:space="preserve">Clavig  69 </t>
  </si>
  <si>
    <t xml:space="preserve">Clavig  70 </t>
  </si>
  <si>
    <t xml:space="preserve">Clavig  75 </t>
  </si>
  <si>
    <t xml:space="preserve">Clavig  76 </t>
  </si>
  <si>
    <t xml:space="preserve">Clavig  81 </t>
  </si>
  <si>
    <t xml:space="preserve">Clavig  85 </t>
  </si>
  <si>
    <t xml:space="preserve">Clavig  89 </t>
  </si>
  <si>
    <t xml:space="preserve">Clavig  91 </t>
  </si>
  <si>
    <t xml:space="preserve">Clavig  103 </t>
  </si>
  <si>
    <t xml:space="preserve">Clavig  106 </t>
  </si>
  <si>
    <t xml:space="preserve">Clavig  107 </t>
  </si>
  <si>
    <t xml:space="preserve">Clavig  111 </t>
  </si>
  <si>
    <t xml:space="preserve">Clavig  115 </t>
  </si>
  <si>
    <t xml:space="preserve">Clavig  116 </t>
  </si>
  <si>
    <t xml:space="preserve">Clavig  126 </t>
  </si>
  <si>
    <t xml:space="preserve">Clavig  127 </t>
  </si>
  <si>
    <t xml:space="preserve">Clavig  129 </t>
  </si>
  <si>
    <t xml:space="preserve">Clavig  131 </t>
  </si>
  <si>
    <t xml:space="preserve">Clavig  142 </t>
  </si>
  <si>
    <t xml:space="preserve">Clavig  149 </t>
  </si>
  <si>
    <t xml:space="preserve">Clavig  151 </t>
  </si>
  <si>
    <t xml:space="preserve">Clavig  158 </t>
  </si>
  <si>
    <t xml:space="preserve">Clavig  159 </t>
  </si>
  <si>
    <t xml:space="preserve">Clavig  166 </t>
  </si>
  <si>
    <t xml:space="preserve">Clavig  167 </t>
  </si>
  <si>
    <t xml:space="preserve">Clavig  168 </t>
  </si>
  <si>
    <t xml:space="preserve">Clavig  172 </t>
  </si>
  <si>
    <t xml:space="preserve">Clavig  174 </t>
  </si>
  <si>
    <t xml:space="preserve">Clavig  176 </t>
  </si>
  <si>
    <t xml:space="preserve">Clavig  177 </t>
  </si>
  <si>
    <t xml:space="preserve">Clavig  178 </t>
  </si>
  <si>
    <t xml:space="preserve">Clavig  180 </t>
  </si>
  <si>
    <t xml:space="preserve">Clavig  187 </t>
  </si>
  <si>
    <t xml:space="preserve">Clavig  191 </t>
  </si>
  <si>
    <t xml:space="preserve">Clavig  192 </t>
  </si>
  <si>
    <t xml:space="preserve">Clavig  196 </t>
  </si>
  <si>
    <t xml:space="preserve">Clavig  201 </t>
  </si>
  <si>
    <t xml:space="preserve">Clavig  206 </t>
  </si>
  <si>
    <t xml:space="preserve">Clavig  214 </t>
  </si>
  <si>
    <t xml:space="preserve">Clavig  215 </t>
  </si>
  <si>
    <t xml:space="preserve">Clavig  227 </t>
  </si>
  <si>
    <t xml:space="preserve">Clavig  238 </t>
  </si>
  <si>
    <t xml:space="preserve">Clavig  239 </t>
  </si>
  <si>
    <t xml:space="preserve">Clavig  242 </t>
  </si>
  <si>
    <t xml:space="preserve">Clavig  243 </t>
  </si>
  <si>
    <t xml:space="preserve">Clavig  247 </t>
  </si>
  <si>
    <t xml:space="preserve">Clavig  251 </t>
  </si>
  <si>
    <t xml:space="preserve">Clavig  256 </t>
  </si>
  <si>
    <t xml:space="preserve">Clavig  261 </t>
  </si>
  <si>
    <t xml:space="preserve">Clavig  266 </t>
  </si>
  <si>
    <t xml:space="preserve">Clavig  284 </t>
  </si>
  <si>
    <t xml:space="preserve">Clavig  293 </t>
  </si>
  <si>
    <t xml:space="preserve">Clavig  296 </t>
  </si>
  <si>
    <t xml:space="preserve">Clavig  297 </t>
  </si>
  <si>
    <t xml:space="preserve">Clavig  298 </t>
  </si>
  <si>
    <t xml:space="preserve">Clavig  300 </t>
  </si>
  <si>
    <t xml:space="preserve">Clavig  301 </t>
  </si>
  <si>
    <t xml:space="preserve">Clavig  318 </t>
  </si>
  <si>
    <t xml:space="preserve">Clavig  320 </t>
  </si>
  <si>
    <t xml:space="preserve">Clavig  322 </t>
  </si>
  <si>
    <t xml:space="preserve">Clavig  332 </t>
  </si>
  <si>
    <t xml:space="preserve">Clavig  345 </t>
  </si>
  <si>
    <t xml:space="preserve">Clavig  349 </t>
  </si>
  <si>
    <t xml:space="preserve">Clavig  356 </t>
  </si>
  <si>
    <t xml:space="preserve">Clavig  366 </t>
  </si>
  <si>
    <t xml:space="preserve">Clavig  372 </t>
  </si>
  <si>
    <t xml:space="preserve">Clavig  378 </t>
  </si>
  <si>
    <t xml:space="preserve">Clavig  384 </t>
  </si>
  <si>
    <t xml:space="preserve">Clavig  386 </t>
  </si>
  <si>
    <t xml:space="preserve">Clavig  398 </t>
  </si>
  <si>
    <t xml:space="preserve">Clavig  399 </t>
  </si>
  <si>
    <t xml:space="preserve">Clavig  406 </t>
  </si>
  <si>
    <t xml:space="preserve">Clavig  408 </t>
  </si>
  <si>
    <t xml:space="preserve">Clavig  410 </t>
  </si>
  <si>
    <t xml:space="preserve">Clavig  426 </t>
  </si>
  <si>
    <t xml:space="preserve">Clavig  433 </t>
  </si>
  <si>
    <t xml:space="preserve">Clavig  456 </t>
  </si>
  <si>
    <t xml:space="preserve">Clavig  466 </t>
  </si>
  <si>
    <t xml:space="preserve">Clavig  475 </t>
  </si>
  <si>
    <t xml:space="preserve">Clavig  484 </t>
  </si>
  <si>
    <t xml:space="preserve">Clavig  487 </t>
  </si>
  <si>
    <t xml:space="preserve">Clavig  490 </t>
  </si>
  <si>
    <t xml:space="preserve">Clavig  497 </t>
  </si>
  <si>
    <t xml:space="preserve">Clavig  501 </t>
  </si>
  <si>
    <t xml:space="preserve">Clavig  509 </t>
  </si>
  <si>
    <t xml:space="preserve">Clavig  513 </t>
  </si>
  <si>
    <t xml:space="preserve">Clavig  518 </t>
  </si>
  <si>
    <t xml:space="preserve">Clavig  524 </t>
  </si>
  <si>
    <t xml:space="preserve">Clavig  533 </t>
  </si>
  <si>
    <t xml:space="preserve">Clavig  544 </t>
  </si>
  <si>
    <t xml:space="preserve">Clavig  564 </t>
  </si>
  <si>
    <t xml:space="preserve">Clavig  576 </t>
  </si>
  <si>
    <t xml:space="preserve">Clavig  587 </t>
  </si>
  <si>
    <t xml:space="preserve">Clavig  590 </t>
  </si>
  <si>
    <t xml:space="preserve">Clavig  591 </t>
  </si>
  <si>
    <t xml:space="preserve">Clavig  605 </t>
  </si>
  <si>
    <t xml:space="preserve">Clavig  606 </t>
  </si>
  <si>
    <t xml:space="preserve">Clavig  607 </t>
  </si>
  <si>
    <t xml:space="preserve">Clavig  614 </t>
  </si>
  <si>
    <t xml:space="preserve">Clavig  615 </t>
  </si>
  <si>
    <t xml:space="preserve">Clavig  625 </t>
  </si>
  <si>
    <t xml:space="preserve">Clavig  626 </t>
  </si>
  <si>
    <t xml:space="preserve">Clavig  640 </t>
  </si>
  <si>
    <t xml:space="preserve">Clavig  643 </t>
  </si>
  <si>
    <t xml:space="preserve">Clavig  670 </t>
  </si>
  <si>
    <t xml:space="preserve">Clavig  686 </t>
  </si>
  <si>
    <t xml:space="preserve">Clavig  692 </t>
  </si>
  <si>
    <t xml:space="preserve">Clavig  711 </t>
  </si>
  <si>
    <t xml:space="preserve">Clavig  716 </t>
  </si>
  <si>
    <t xml:space="preserve">Clavig  726 </t>
  </si>
  <si>
    <t xml:space="preserve">Clavig  745 </t>
  </si>
  <si>
    <t xml:space="preserve">Clavig  757 </t>
  </si>
  <si>
    <t xml:space="preserve">Clavig  765 </t>
  </si>
  <si>
    <t xml:space="preserve">Clavig  768 </t>
  </si>
  <si>
    <t xml:space="preserve">Clavig  775 </t>
  </si>
  <si>
    <t xml:space="preserve">Clavig  784 </t>
  </si>
  <si>
    <t xml:space="preserve">Clavig  799 </t>
  </si>
  <si>
    <t xml:space="preserve">Clavig  817 </t>
  </si>
  <si>
    <t xml:space="preserve">Clavig  858 </t>
  </si>
  <si>
    <t xml:space="preserve">Clavig  861 </t>
  </si>
  <si>
    <t xml:space="preserve">Clavig  869 </t>
  </si>
  <si>
    <t xml:space="preserve">Clavig  891 </t>
  </si>
  <si>
    <t xml:space="preserve">Clavig  936 </t>
  </si>
  <si>
    <t xml:space="preserve">Clavig  939 </t>
  </si>
  <si>
    <t xml:space="preserve">Clavig  945 </t>
  </si>
  <si>
    <t xml:space="preserve">Clavig  953 </t>
  </si>
  <si>
    <t xml:space="preserve">Clavig  954 </t>
  </si>
  <si>
    <t xml:space="preserve">Clavig  959 </t>
  </si>
  <si>
    <t xml:space="preserve">Clavig  960 </t>
  </si>
  <si>
    <t xml:space="preserve">Clavig  964 </t>
  </si>
  <si>
    <t xml:space="preserve">Clavig  965 </t>
  </si>
  <si>
    <t xml:space="preserve">Clavig  984 </t>
  </si>
  <si>
    <t xml:space="preserve">Clavig  989 </t>
  </si>
  <si>
    <t xml:space="preserve">Clavig  993 </t>
  </si>
  <si>
    <t xml:space="preserve">Clavig  996 </t>
  </si>
  <si>
    <t xml:space="preserve">Clavig  1003 </t>
  </si>
  <si>
    <t xml:space="preserve">Clavig  1007 </t>
  </si>
  <si>
    <t xml:space="preserve">Clavig  1029 </t>
  </si>
  <si>
    <t xml:space="preserve">Clavig  1038 </t>
  </si>
  <si>
    <t xml:space="preserve">Clavig  1049 </t>
  </si>
  <si>
    <t xml:space="preserve">Clavig  1052 </t>
  </si>
  <si>
    <t xml:space="preserve">Clavig  1054 </t>
  </si>
  <si>
    <t xml:space="preserve">Clavig  1055 </t>
  </si>
  <si>
    <t xml:space="preserve">Clavig  1058 </t>
  </si>
  <si>
    <t xml:space="preserve">Clavig  1075 </t>
  </si>
  <si>
    <t xml:space="preserve">Clavig  1079 </t>
  </si>
  <si>
    <t xml:space="preserve">Clavig  1087 </t>
  </si>
  <si>
    <t xml:space="preserve">Clavig  1088 </t>
  </si>
  <si>
    <t xml:space="preserve">Clavig  1125 </t>
  </si>
  <si>
    <t xml:space="preserve">Clavig  1126 </t>
  </si>
  <si>
    <t xml:space="preserve">Clavig  1167 </t>
  </si>
  <si>
    <t xml:space="preserve">Clavig  1182 </t>
  </si>
  <si>
    <t xml:space="preserve">Clavig  1187 </t>
  </si>
  <si>
    <t xml:space="preserve">Clavig  1213 </t>
  </si>
  <si>
    <t xml:space="preserve">Clavig  1243 </t>
  </si>
  <si>
    <t xml:space="preserve">Clavig  1251 </t>
  </si>
  <si>
    <t xml:space="preserve">Clavig  1261 </t>
  </si>
  <si>
    <t xml:space="preserve">Clavig  1280 </t>
  </si>
  <si>
    <t xml:space="preserve">Clavig  1286 </t>
  </si>
  <si>
    <t xml:space="preserve">Clavig  1292 </t>
  </si>
  <si>
    <t xml:space="preserve">Clavig  1319 </t>
  </si>
  <si>
    <t xml:space="preserve">Clavig  1321 </t>
  </si>
  <si>
    <t xml:space="preserve">Clavig  1347 </t>
  </si>
  <si>
    <t xml:space="preserve">Clavig  1350 </t>
  </si>
  <si>
    <t xml:space="preserve">Clavig  1364 </t>
  </si>
  <si>
    <t xml:space="preserve">Clavig  1401 </t>
  </si>
  <si>
    <t xml:space="preserve">Clavig  1418 </t>
  </si>
  <si>
    <t xml:space="preserve">Clavig  1429 </t>
  </si>
  <si>
    <t xml:space="preserve">Clavig  1431 </t>
  </si>
  <si>
    <t xml:space="preserve">Clavig  1501 </t>
  </si>
  <si>
    <t xml:space="preserve">Clavig  1509 </t>
  </si>
  <si>
    <t xml:space="preserve">Clavig  1522 </t>
  </si>
  <si>
    <t xml:space="preserve">Clavig  1573 </t>
  </si>
  <si>
    <t xml:space="preserve">Clavig  1605 </t>
  </si>
  <si>
    <t xml:space="preserve">Clavig  1606 </t>
  </si>
  <si>
    <t xml:space="preserve">Clavig  1626 </t>
  </si>
  <si>
    <t xml:space="preserve">Clavig  1697 </t>
  </si>
  <si>
    <t xml:space="preserve">Clavig  1708 </t>
  </si>
  <si>
    <t xml:space="preserve">Clavig  1724 </t>
  </si>
  <si>
    <t xml:space="preserve">Clavig  1772 </t>
  </si>
  <si>
    <t xml:space="preserve">Clavig  1782 </t>
  </si>
  <si>
    <t xml:space="preserve">Clavig  1785 </t>
  </si>
  <si>
    <t xml:space="preserve">Clavig  1842 </t>
  </si>
  <si>
    <t xml:space="preserve">Clavig  1849 </t>
  </si>
  <si>
    <t xml:space="preserve">Clavig  1913 </t>
  </si>
  <si>
    <t xml:space="preserve">Clavig  1979 </t>
  </si>
  <si>
    <t xml:space="preserve">Clavig  1983 </t>
  </si>
  <si>
    <t xml:space="preserve">Clavig  2008 </t>
  </si>
  <si>
    <t xml:space="preserve">Clavig  2035 </t>
  </si>
  <si>
    <t xml:space="preserve">Clavig  2045 </t>
  </si>
  <si>
    <t xml:space="preserve">Clavig  2054 </t>
  </si>
  <si>
    <t xml:space="preserve">Clavig  2077 </t>
  </si>
  <si>
    <t xml:space="preserve">Clavig  2094 </t>
  </si>
  <si>
    <t xml:space="preserve">Clavig  2104 </t>
  </si>
  <si>
    <t xml:space="preserve">Clavig  2132 </t>
  </si>
  <si>
    <t xml:space="preserve">Clavig  2209 </t>
  </si>
  <si>
    <t xml:space="preserve">Clavig  2326 </t>
  </si>
  <si>
    <t xml:space="preserve">Clavig  2422 </t>
  </si>
  <si>
    <t xml:space="preserve">Clavig  2438 </t>
  </si>
  <si>
    <t xml:space="preserve">Clavig  2677 </t>
  </si>
  <si>
    <t xml:space="preserve">Clavig  2823 </t>
  </si>
  <si>
    <t xml:space="preserve">Clavig  2828 </t>
  </si>
  <si>
    <t xml:space="preserve">Clavig  2851 </t>
  </si>
  <si>
    <t xml:space="preserve">Clavig  2856 </t>
  </si>
  <si>
    <t xml:space="preserve">Clavig  2888 </t>
  </si>
  <si>
    <t xml:space="preserve">Clavig  3671 </t>
  </si>
  <si>
    <t xml:space="preserve">Clavig  4404 </t>
  </si>
  <si>
    <t>Clavig 2</t>
  </si>
  <si>
    <t>GCAAGTGCATTGAGTCCAGTGTAGTACAGTGATCTGTAGTATTTCTTACTTGGCCTGTCA</t>
  </si>
  <si>
    <t>GTTGTGCCATAAATTAGCCTTCCTATAACTTCAATACCGTTATGTTCGTCCAGAAAAATT</t>
  </si>
  <si>
    <t>TGAGATTTGTTGCTCATTTCCCAGAGTGAGCCAGCATCAACAACATCCCATACTCTTCTT</t>
  </si>
  <si>
    <t>TCAATTTGTTCTGTAAGTTGTACAACACCTATGTTGTTTTTGATTGGAACAATGTTATCA</t>
  </si>
  <si>
    <t>GGCCTAACGTACATACTCTGTCCATTTAGGTATGTGATTCGAGGATTATAACCCACCTTG</t>
  </si>
  <si>
    <t>ATTGGACTGGACCAAATGAGGTAACTAGTGAATGGAAGGCCATTGGAAAGCCTCTCAAGA</t>
  </si>
  <si>
    <t>GTATATCTTGCAAAGATCTGCTTAAGAGTATAATAGAAATTCTCTCCCCTCCGACTAAGG</t>
  </si>
  <si>
    <t>TATGGGGACCGGTTGTATTTCTCTGGGGACATCCAAGCTGGATTTCTCATAATCCATTGA</t>
  </si>
  <si>
    <t>GACCAGAAGGCATTGAGGCCAACATCTTCCCTGAAGTAAGAAATTCTGTACTCTCCATGT</t>
  </si>
  <si>
    <t>CCCCTTTGGTCTGCGCTGAGAGCTCCACCAAACATGCTGCTATGGAAATTGTACTCATAC</t>
  </si>
  <si>
    <t>CCACTGTTGTTGTAATTGAAATGTCCTTCTTTGACTCCTGTCATTCTGTTGCGATAGACT</t>
  </si>
  <si>
    <t>TGATGTAGAGTATCAGAAGGTGCAAAGAGGTTGGGAAACACCTCGTATTCTGGAGGGATG</t>
  </si>
  <si>
    <t>ACAAAGGACTGACAGTCATTCCTATGGAAAAGAGCCAAGGTGTAGGCGTATGCAAACATG</t>
  </si>
  <si>
    <t>GAAGGGTTTACATGACCCTTAGCCCAGGAGGCTGCCTTGTAGAATGTGTCAAAGTCCTTG</t>
  </si>
  <si>
    <t>GCAAAGAAGAATACATCAAAGAGCTTGATAGCGTCATGCAAGGTGTGGTGGCAAGACAAG</t>
  </si>
  <si>
    <t>CTGAAGATAGCATCCTTAGGAATGAGACCTTGTTTGTAGGCTGCTAGGAACTCTCGCGGA</t>
  </si>
  <si>
    <t>TATTTTTCTTCAGTGAATGATCCAAAGTTTGCCGAAATGTCCCAGTCATAATATTCATTC</t>
  </si>
  <si>
    <t>TTGAAGTGTTGGTTGTGTCCAATACCTACAAAGAGGTCGAGGACATTTTTCTGCCTCTTC</t>
  </si>
  <si>
    <t>AGAAACTCGGCATCAGCTACTCTCCTATCAGGACGAACCGGTAATACTGAAGCGGTCACC</t>
  </si>
  <si>
    <t>GCCGCAGCAATAGTGAGGAGTGAAG</t>
  </si>
  <si>
    <t>Clavig 6</t>
  </si>
  <si>
    <t>TACCAGCTTCCCGCATTGTCTCCCTTGCTTCAAATGGTTACTCTGCCCAGGATATCATCT</t>
  </si>
  <si>
    <t>CAGCATGGTCAAGTGCATCGAAATCTTCACGATCATCTTCATCGGCATCCTCTTCTAAGG</t>
  </si>
  <si>
    <t>TTGCAGCATCAGCCTCCCAAGCATCCTCCGCAAAGGCCTCCTCATCACAGGCATCTTCAT</t>
  </si>
  <si>
    <t>CATCCAGCTCTTCTTCATCCTCTTCACAACAATCCATTCTCAAACAAGCTGGAATTACCT</t>
  </si>
  <si>
    <t>CATCTACTCTGTCTACTCTTTCCAGGTCTGGAATCACAACCTCTGACTGCCTCACCCTTG</t>
  </si>
  <si>
    <t>TTAAGAACGGACTCGTAGGTAAGGATATCCTTTCCCTTGCAAAGGTTGGACTCAAGGCCA</t>
  </si>
  <si>
    <t>AGCAGATCGTTTCCCTCACCAATGTCGGTCTTGCTGTTCCTCAAATC</t>
  </si>
  <si>
    <t>Clavig 7</t>
  </si>
  <si>
    <t>TCCTCTTCTAAGGTTGCAGCATCAGCCTCCCAAGCATCCTCCGCAAAGGCCTCCTCATCA</t>
  </si>
  <si>
    <t>CAGGCATCTTCATCATCCAGCTCTTCTTCATCCTCTTCACAACAATCCATTCTCAAACAA</t>
  </si>
  <si>
    <t>GCTGGAATTACCTCATCTACTCTGTCTACTCTTTCCAGGTCTGGAATCACAACCTCTGAC</t>
  </si>
  <si>
    <t>TGCCTCACCCTTGTTAAGAACGGACTCGTAGGTAAGGATATCCTTTCCCTTGCAAAGGTT</t>
  </si>
  <si>
    <t>GGACTCAAGGCCAAGCAGATCGTTTCCCTCACCAATGTCGGTCTTGCTGTTCCTCAAATC</t>
  </si>
  <si>
    <t>GTAACCCTGACTCGTAGTGGATTTACTGCTTCCAACATCTTAACTGTTCTTGATGCTGGA</t>
  </si>
  <si>
    <t>CTTTCCAGTAGCGACCTCCTTTCTGTCGT</t>
  </si>
  <si>
    <t>Clavig 9</t>
  </si>
  <si>
    <t>GGTCTTGCTGTTCCTCAAATCGTAACCCTGACTCGTAGTGGATTTACTGCTTCCAACATC</t>
  </si>
  <si>
    <t>TTAACTGTTCTTGATGCTGGACTTTCCAGTAGCGACCTCCTTTCTGTCGTTAGGGTTGGC</t>
  </si>
  <si>
    <t>GTACCAGCTTCCCAAGTAGTTTCCCTTGCCCAGTCCGGTTACTCTGCTCAGCAAATCATC</t>
  </si>
  <si>
    <t>TCTTCCTGGTCCAGCTCATCTAAATCTTCTCGCTCATCCTCTTCATCTTCGAAATCCTCT</t>
  </si>
  <si>
    <t>TCTTCCAAGGCTTCATCGTCCAAAGCATCTTCCTCAAAATCTTCTTCATCTTCCTCCTCC</t>
  </si>
  <si>
    <t>GTATCCTCTTCACAACAAGCTATTCTCCAACAAGCTGGAATTACCTCTTCTACTCTCTCC</t>
  </si>
  <si>
    <t>GCCCTCTCAAGGTCTGGAATCTCAACCTCAGACTGCCTCACCCTTGTCGACTACGGACTC</t>
  </si>
  <si>
    <t>GTAGGTAAGGACATCCTTT</t>
  </si>
  <si>
    <t>Clavig 17</t>
  </si>
  <si>
    <t>AATATAAATGAGGCTGCAAATATTATTTATTGAGAGCGATGTTGTTTTAGCAACCTGTCA</t>
  </si>
  <si>
    <t>GCAAGAGAAACCCGCATGGAGAAAAAGAAAAAAGATAAGGCACAAAACAAACATTAAATA</t>
  </si>
  <si>
    <t>ACAAATGATCAAACAACAAAAAACAACAAGTAAATTCTAAATATGTGGTAAACAAACAAC</t>
  </si>
  <si>
    <t>AATAATCTAGGGTTAGGAGATGTAGAACCATGGAAGGAATAAGATCGCCGGTGAGGCTGA</t>
  </si>
  <si>
    <t>TTGGGACTTGCTGGTACAGCGATATGAAGCGGTGGTGTTTGCTGGAGAGAGTTTAATAGC</t>
  </si>
  <si>
    <t>CAGCAAGTTCGGCAAAGGTGGAGTCCATCTCGTCGGCAAGGCTCTTGTAGCGATCTTTGT</t>
  </si>
  <si>
    <t>TGAGGCCGAGCTCGTCTTATTTTGTTAGGCTGCATCTTTCCTTTGCTCGTCACTTTCCGC</t>
  </si>
  <si>
    <t>AAACTTGGCGAAATTGTAAAGCAAAAACAAAGCCAGCGAAAAAGAAAACAACTAAAAATT</t>
  </si>
  <si>
    <t>TGCAAAACACACTCATGAATAATAAAATATGAAGATATCCCGTAAATATATTTAATAAAG</t>
  </si>
  <si>
    <t>CACTGAGGTTTAGGATAAGGACGGTGAAAATAGTGACTTAGGTTTGACTGTTAGTAGCCA</t>
  </si>
  <si>
    <t>GTTAGCTCGGCGAATGTTGAGTCCAAGTCATCGGTTATCAATTTGCTCTTTTCCTTTTCT</t>
  </si>
  <si>
    <t>GCTCGGAGTGCATCTTCGAGCCTGTCGACTTCCTTCTGCAATTTCTTGACTGTCTTCTCC</t>
  </si>
  <si>
    <t>GCGAACTCAGCGCGGGCCTCAGCCTCCTTCAGTTTGACAGACAATTGCTTAATTTGGCGC</t>
  </si>
  <si>
    <t>TTGTATTCCTCCACTCGTTGGTTAGCCTTCTCCTCTGAAACTTCCAGAGATTTTAAGCTG</t>
  </si>
  <si>
    <t>TTACCGACGACCTTCAACTCCTCCTCAAGTTCCATGATCTTGGCATCTCCAGATTTGACG</t>
  </si>
  <si>
    <t>CGATCTTCAGCAACTTCAAGCTCGTCTTCAACGAAGGCCAGCTTCCTTGCGACTTCGTCG</t>
  </si>
  <si>
    <t>GACTTTCCGTCGGCGTCCTCAGCAAGGAGCCTGGCTTCTTTGAGCTGGTTGGTCAGCTGG</t>
  </si>
  <si>
    <t>TCCATCCTCTCCTCGTCCTGCTGGGCCCTGTTTTCCAGTACTTTGCACATACGTGAGGCT</t>
  </si>
  <si>
    <t>TCATCGGCGGCATGTGAAGCTTCTGCCAATTTTTGTTGGGCAGTGGCTGATCTGTCTTCA</t>
  </si>
  <si>
    <t>GACCTTTCCAAATCCTCCTCAACCATCTGTACTTTCCTGTTGAGAGCGGCGACTTCACTC</t>
  </si>
  <si>
    <t>TCTGCATTGGTGAGTGCCTTCTCTTTCTCCTCAAGGTCCTTGTTGGCCTGCTCAAGTTCT</t>
  </si>
  <si>
    <t>CGCTTGTTCTTCTCGAGGTCAGCTTCGACCTGAGTGAGCTTCTTCTGCAGGTCTCGGACA</t>
  </si>
  <si>
    <t>TCTTCCATGATCTTATCTGCTTTGGAGTTGGCATCCTTTGCCTGGGCCTCGCAGGTATCC</t>
  </si>
  <si>
    <t>GCCTTGTCCATGGCGGAATCCTTCTCCATCTTCATCGCCTGCATCTTCTTCTTGATCGCG</t>
  </si>
  <si>
    <t>TCCATCTTGGAGGTTGGGTTAGTACACTACCACACGAGAACAAACAAGACCCTGACGGAG</t>
  </si>
  <si>
    <t>CGCCGGTGAGACACTGGCGAATACACTTCAGATGCTGCTTTAACACTCTCAAGAGCACCC</t>
  </si>
  <si>
    <t>ACTTCGTCATTCTGACAAACTTCTGTTCCAATATCAGGAAGTTGTGCATATACTACATCA</t>
  </si>
  <si>
    <t>CCCAAGGCTTCCTGTGCATGATTAGATATTCCCACAATTCCAACATTCCCATCTAACTGA</t>
  </si>
  <si>
    <t>ACCCATTCATGTTTGTCAGTGTAAAATCGACTTCTTTCAGCAGTAGCATAGGTCCTGGAC</t>
  </si>
  <si>
    <t>AAAGCTTGAATATTGTTAAGCCTAATAGATTTAACAGTATAACATG</t>
  </si>
  <si>
    <t>Clavig 18</t>
  </si>
  <si>
    <t>ATCTGGTTAAAATGGGTGTTCAAGTCGATGTAATTTCTCCAGGAGACGGGTCGACTTATC</t>
  </si>
  <si>
    <t>CGAAGACCGGCCAGACCGTTGTCGTACATTACACCGGTACGCTGCAGAACGGAGTGAAGT</t>
  </si>
  <si>
    <t>TCGATTCGTCGAGAGACAGAGGTGTTCCTTTTAAATTCAAGCTCGGAAAAGGAGAGGTCA</t>
  </si>
  <si>
    <t>TCAAAGGCTGGGACCAGGGAGTGGCACAGATGAGCGTGGGCGAGCGAGCGAGGCTAACCT</t>
  </si>
  <si>
    <t>GTTCTCCGGACTTCGCGTACGGCTCGAGAGGACACCCTGGAATTATCCCGCCCAACGCCA</t>
  </si>
  <si>
    <t>CGCTGATATTCGACGTCGAGCTGCTGAAGGTGGAACCTTGAGTCGAAGGATCTACTTCAT</t>
  </si>
  <si>
    <t>CATTATCGTATATTTCCCGAGTATATCGGCAGCGTCCATTAAATGTATTCATCTTGTACA</t>
  </si>
  <si>
    <t>CCTTACAACCTCATCTATCTCTCTC</t>
  </si>
  <si>
    <t>Clavig 19</t>
  </si>
  <si>
    <t>TACACCGGTACGCTGCAGAACGGAGTGAAGTTCGATTCGTCGAGAGACAGAGGTGTTCCT</t>
  </si>
  <si>
    <t>TTTAAATTCAAGCTCGGAAAAGGAGAGGTCATCAAAGGCTGGGACCAGGGAGTGGCACAG</t>
  </si>
  <si>
    <t>ATGAGCGTGGGCGAGCGAGCGAGGCTAACCTGTTCTCCGGACTTCGCGTACGGCTCGAGA</t>
  </si>
  <si>
    <t>GGACACCCTGGAATTATCCCGCCCAACGCCACGCTGATATTCGACGTCGAGCTGCTGAAG</t>
  </si>
  <si>
    <t>GTGGAACCTTGAGTCGAAGGATCTACTTCATCATTATCAAGCATTTATCGTATATTTCCC</t>
  </si>
  <si>
    <t>GAGTATATCGGCAGCGTCCATTAAATGTATTCATCTTGTACACCTTACGACCTCATCTAT</t>
  </si>
  <si>
    <t>CTCTCTCACGCACACTGTAATACGATGCCTGCGGGATATTATTTATTATTCT</t>
  </si>
  <si>
    <t>Clavig 20</t>
  </si>
  <si>
    <t>GTGAGGCGCGTATAGCGTCTCAAGTGCGGCAACCAGTGCTTGTACGCCCCGTCGGGTACT</t>
  </si>
  <si>
    <t>GCCGGCCTTTGGCAACACCAATAACGGCCGGTTAACCCGCACTCCGGCGGCTACAAGTTC</t>
  </si>
  <si>
    <t>CGTTCAGTTTGCTCATCACAATAAAGGAACCCGTTTAAGGGATGCGTATTTTAAGACTAT</t>
  </si>
  <si>
    <t>AAACGTTAAAAGCTCTCCGCCGTTTGCTTTCGGGCCACTTGGCGGAGCAGCCTGACGTCT</t>
  </si>
  <si>
    <t>GTAAGGTGAAGACCCCGATACCCGGAGCCGTACTCCCTCAAGGGGAAGCTGCGGCTTCGT</t>
  </si>
  <si>
    <t>TAAAAAAAAACTCTTTTTTCCGAGGGAAGAGAGGGGGGACAATTCCTCTGAGTTAAGACG</t>
  </si>
  <si>
    <t>GCAGCTCACGCCGCTCGTAACGAACGAGAGAACATCCGTACCTCTCTTCCCTGGTTGATC</t>
  </si>
  <si>
    <t>CTGCCAGTAGTCATATGCTTGTCTCAAAGCTTAAGCCATGCAAGTCTCAGTACGAGCTGA</t>
  </si>
  <si>
    <t>CTTAAAGTGAAACCGCAAAAGGCTCAGTAAACCGGTCATAGTTTACCGGATATATGCCAC</t>
  </si>
  <si>
    <t>TCACGTGGATAACTGTGGTAATTCTAGAGCTAATACATGCAAACAAGTCCCGACCAGCGA</t>
  </si>
  <si>
    <t>TGGAGAGGACGCTTTTATTGGATCAAAACCATTCGCCCGAGCTAATCGGGCGTCGGCTTG</t>
  </si>
  <si>
    <t>ATGACTCTAGATAACACCACAGATCGCACGGTCACAGTACCGGTGACATATCCTTCAAAT</t>
  </si>
  <si>
    <t>GTCTGACTTATCAGCTGTCGATGGTAGACTCTGTGTCTACCATGGCGCTCACGGGTGACG</t>
  </si>
  <si>
    <t>GGGAATCAGGGTTCGATTCCGGAGAGGGAGCCTGAGAAACGGCTACCACATCCAAGGAAG</t>
  </si>
  <si>
    <t>GCAGCAGGCACGCAAATTACCCACTCCCGGCACGGGGAGGTAGTGACAAAAAATAACGAT</t>
  </si>
  <si>
    <t>ACGGGACTCATCCGAGGCCCCGTAATCGGAATGAGAACACCCTAAATCCTTTAACGAGGA</t>
  </si>
  <si>
    <t>TCTATTGGAGGGCAAGTCTGGTGCCAGCAGCCGCGGTAATTCCAGCTCCAATAGCGTATA</t>
  </si>
  <si>
    <t>TTAAAGTTGTTGCGGTTAAAAAGCTCGTAGTTGGTTCTGCGTGCCACGCTGTCGGTTCAC</t>
  </si>
  <si>
    <t>CGCCTGCCGGTGCAACTGGCATGCCGTGGCATGTCCTGTCGGTGGCGGATAGGCTTCGCG</t>
  </si>
  <si>
    <t>GCGTGCCCTATGCGGTATACCAACGTGTAGGCTGTCGCGCCGCGTTGTCCTTGTACGCCG</t>
  </si>
  <si>
    <t>GCTCAATCCTACCGCGGTGCTCTTTACCGAGTGTCGAGGTAGGCCGACACTGTTTACTTT</t>
  </si>
  <si>
    <t>GAACAAATTAGAGTGCTTAAAGCAGGCTCTTAAATCAGCCTGAATAGTGGTGCATGGAAT</t>
  </si>
  <si>
    <t>AATGGAACAGGACCTTGGTTCTATTTTGTTGGTTTTCGGAATCCAAGGTAATGATCAATA</t>
  </si>
  <si>
    <t>AGGACAGGCGGGGGCATTCGTATTGCGACGTTAGAGGTGAAATTCTTGGATCGTCGCAAG</t>
  </si>
  <si>
    <t>ACGCACTAGAGCGAAAGCATTTGCCAAGTATGTCTTAATTGATCAAGAACGAAAGTTAGA</t>
  </si>
  <si>
    <t>GGTTCGAAGGCGATCAGATACCGCCCTAGTTCTAACCATAAACGATGCCAGCCAGCGATC</t>
  </si>
  <si>
    <t>CGCCGACGTTCCTCCGATGACTCGGCGGGGAGCTTTCCCCGGGAAACCAAAGCTTTTGGG</t>
  </si>
  <si>
    <t>TTCCGGGGGAAGTATGGTTGCAAAGCTGAAACTTAAAGGAATTGACGGAAGGGCACCACC</t>
  </si>
  <si>
    <t>AGGAGTGGAGCCTGCGGCTTAATTTGACCCAACACGGGAAACCTCACCAGGCCCGGACAT</t>
  </si>
  <si>
    <t>TGGAAGGATTGACAGATCGATAGCTCTTTCTCGATTCAGTGGGTAGTGGTGCATGGCCGT</t>
  </si>
  <si>
    <t>TCTTAGTTGGTGGACTGATTTGTCTGGTTAATTCCGATAACGAACGAGACTCTAACCTAT</t>
  </si>
  <si>
    <t>TAACTAGGCGTTGCCGGTATAAACAGCTACCGGCGAGATTTATTCTTCTTAAGGGGACAG</t>
  </si>
  <si>
    <t>GCGGCTCTTAGCCGCACGAGATTGAGCAATAACAGGTCTGTGATGCCCTTAGATGTTCTG</t>
  </si>
  <si>
    <t>GGCCGCACGCGCGCTACACTGAAGGAATCAGCGTGTGCATCCCTGTCCGAAAGGTCCGGG</t>
  </si>
  <si>
    <t>TAACCCGCTGAACCTCCTTCGTGCTAGGAATTGGGGCTTGCAATTGTTCCCCATGAACGA</t>
  </si>
  <si>
    <t>GGAATTCCCAGTAAGCGCGAGTCATAAGCTCGCGTTGATTACGTCCCTGCCCTTTGTACA</t>
  </si>
  <si>
    <t>CACCGCCCGTCGCTACTACCGATTGAATGATTTAGTGAGGTCTTCGGACCGGCGATAACC</t>
  </si>
  <si>
    <t>GGCACCGACTCGTTCGGTATCGATTTCGCTGGAAAGATGACCGAACTTGATCATTTAGAG</t>
  </si>
  <si>
    <t>GAAGTAAAAGTCGTAACAAGGTTTCCGTAGGTGAACCTGTGGAAGGATCATTACCGAATT</t>
  </si>
  <si>
    <t>CTTGTCGAAAGGTACTATTATGTCCTTTGGCAGAATTGAAAGATATAAACAAAGGCCGTA</t>
  </si>
  <si>
    <t>CTGGTAATGATCCCAGTAGCCGGGGTTATCGCCTCACAGAGCGTACCCGGCTAGTAAGTG</t>
  </si>
  <si>
    <t>AGCACACATTTTAATACAAAGGAAAAAAAGAACACCACAAAATGCGTTCACGCGCATTTG</t>
  </si>
  <si>
    <t>TGGCTGCTAACACACGCTCTCCGGGGTAGCCGGAGAGAAGGGGAACCGGCGACGAGGCCA</t>
  </si>
  <si>
    <t>GCTCTCGACGCCGGACTCCCCAAACCTTCATATCTTTATGAAGGCATGACTTGTGAAGCA</t>
  </si>
  <si>
    <t>CAAAATATTACTATTATTACCCTGAGCGGTGGATCACTCGGCTCGTGGGTCGATGAAAGA</t>
  </si>
  <si>
    <t>CGCAGCAAACTGCGCGTCGTCGTGTGAACTGCAGGACACATGAGCATCGACATTTCGAAC</t>
  </si>
  <si>
    <t>GCACATTGCGGCCCTGGGCTAGAACCAAGGGCCACCCCTGTCTGAGGGTCGTTTTCAAAA</t>
  </si>
  <si>
    <t>GAGGCTTATCAGTCTCGCCCACAGTTGCTCCCGCCCTTTGAGCCTCGGCTCGGGCGGGGC</t>
  </si>
  <si>
    <t>GGAAGGGGGGTTCGCTGAGACGAGAGGGATATCGGAACCCGGTTCCGACGTCCGATCGCT</t>
  </si>
  <si>
    <t>CTCACCGTCCTCTTACAGAGAAGACGCTGCCGGCGCCCCTAAGGGGTGGCGGAGGCGTGC</t>
  </si>
  <si>
    <t>CTGCCGCAGGTGGCTCTCTAGCGTTTGGCCGCTCGACCCTTTGTAAAAGGGTTCACGGCG</t>
  </si>
  <si>
    <t>CCAGGGCGAGTCGCTGGCTCCGGGCCGCTTCCTCTCATCGGAATCCCGAAGGCCGACAAC</t>
  </si>
  <si>
    <t>GACCGTTTGCGATGCACCGTAAAAGGTCTAGTTTGTCGTTGCACGGGGATCCGTCGAGGG</t>
  </si>
  <si>
    <t>AGCACAAAGGCCCGGGTATCGCCTAGCGACTCGAAAGACCGGCGACTCGTGAACCCCGAC</t>
  </si>
  <si>
    <t>GAGGTGTTCGAGCGTTGAGAGTTTTATTACCTGACGGTTCTGGCCGCCCCACGTCCTGGC</t>
  </si>
  <si>
    <t>GACGCCAGCGTCTTTTAAAATAAAAAATGGGGTAGCTCCGGCCTCCCCGACACGACTCGA</t>
  </si>
  <si>
    <t>CCTCAGATCAGGTGGGACTCCCCGCCGAATTTAAGCATATTAGTAAGCGGAGGAAAAGAA</t>
  </si>
  <si>
    <t>ACTAACGAGGATTCCCCCAGTAGCTGCGAGCGAACAGGGAAGAGCCCAGCACTGAATCCC</t>
  </si>
  <si>
    <t>AAAGGCCTCGCCTTTCGGGAGATGTGGTGTTTTGGAGTGCCCGATCAACCCGGGGTTCGT</t>
  </si>
  <si>
    <t>GCACCGCGTTCAAGTCCATCTTGAACGGGGCCACGGTCCGAAGAGGGTGCCAGGCCCGTA</t>
  </si>
  <si>
    <t>GCTGACCGGTGCCGGCCCCGGGTGGGCTCCTCCTTAGAGTCGGGCTGCTTGAGAGTGCAG</t>
  </si>
  <si>
    <t>CCCTAAGCGGGTGGTAAACTCCATCTAAGGCTAAATACAACCACGAGACCGATAGAGAAC</t>
  </si>
  <si>
    <t>AAGTACCGTGAGGGAAAGTTGAAAAGAACTTTGAAGAGAGAGTTCAAGAGTACGTGAAAC</t>
  </si>
  <si>
    <t>CGCTCAGGGGTAAACGGAAAAGACCCGAAACACCGAAACGAGAGATTCACGTCTTCTCGA</t>
  </si>
  <si>
    <t>AGGAGCCGACTTCCGTAGGGAGGATGGCCTAACGCCCCGTCCGGCTCGTCCGTGGCGGTG</t>
  </si>
  <si>
    <t>GGTAGGCTGCCTCCCTCGGGGTGTTCGGCTTCTCGGGGGACCGCACTTCTCTCGCAGTAG</t>
  </si>
  <si>
    <t>GACGTCGCGACCCGCTCTGCGGCGGTCTAACGGCCGGAAGAGTGCCTGGTCGGGGCCCAT</t>
  </si>
  <si>
    <t>CTCTCGGGGTGGGTTCTCAACCAGCTCTCCGGACCCGCGGCCGTCGGTCCGGGCGGTATG</t>
  </si>
  <si>
    <t>AAACGACTACAGCGCTGGGCCGCTCCTAGAGAGCGCCGAGCCTCCCCGCAAGCTCGGGTT</t>
  </si>
  <si>
    <t>GGGATGCCGGGTCGTGCCCTCGCGGGTACGCTCGGCGCCCGCCCGGACTGTTGGTGGGTG</t>
  </si>
  <si>
    <t>ACGGCTCCGGC</t>
  </si>
  <si>
    <t>Clavig 26</t>
  </si>
  <si>
    <t>TGGAAGTACTCGGTTTGGTATTACTCTTAGTGGTGAGCTCTTGCTCTGGGTTAACATTGC</t>
  </si>
  <si>
    <t>GTCACTTTTTGTTGTATAATGATGGCTCAGATATTGTAGATAACGTCATTAATACAATAA</t>
  </si>
  <si>
    <t>AATGGCAGACACCTGTGAATATAAGTGCACCAGATCTGTTTTTGGACTTTGATTCTCCAG</t>
  </si>
  <si>
    <t>ACGAAGCGTCCAATTCATCCGTGAAAGTTGGTTCATTGAGGGCAACCGAAGGATTTGTAT</t>
  </si>
  <si>
    <t>TCGACATCAGCACCTTACAGCGTGTCTCTCCAGTGATTTCAACCCCAGGGTTTGGTAGCC</t>
  </si>
  <si>
    <t>TGACTTTGAATACGAGCGTCTCCTTCCAGACCCTTGGGGCGCAGTACAGAGTCTCACTAA</t>
  </si>
  <si>
    <t>ACATAGCGGGATCCGTCACGGAGATCTTGGGCCAAGCAGTAGCCGACCGGAATAAGTTCG</t>
  </si>
  <si>
    <t>ATTTATCTATTGTCATCTACAGTGATCAACAGACTGGAAAGTGCAGAGTCAACTTGACAA</t>
  </si>
  <si>
    <t>AGGCTGCCTTCTCTGAAATTAGCGGGGTAAGAATTAAGTGCATGCCATTAGGTTTTTTCA</t>
  </si>
  <si>
    <t>ATCAATTAGCAATTGATGCAAGTTTGAACCATGTGACAGAAAGTATATTAACACAATTCA</t>
  </si>
  <si>
    <t>ATAGAGTTAATGTTGCTAAACTTCAAAATGTTATTGAACAAGAGATTTGTAAAAATATCA</t>
  </si>
  <si>
    <t>ACTGATATAACTGATTGTCTGTTTATATAATAAAATTGTATAAGTCGATTATTAAGA</t>
  </si>
  <si>
    <t>Clavig 37</t>
  </si>
  <si>
    <t>TAACAAGCTTTCCTGTCTTGCGGAAATGTTGACCTTCCAAAGACCCAGTTGTACTGAATG</t>
  </si>
  <si>
    <t>CCCAGCATGAACCACACATGCCCTGATTCTTGACAGGTGTGACTGCTCCCTTTGTCCTCC</t>
  </si>
  <si>
    <t>AGTCAATAGAGTCTGGGATATCAGCATTTTCTGGTGCATTGAATGTGGCTCCAAGTACTT</t>
  </si>
  <si>
    <t>CATTTGTTGAATTATTGTATTTGTTCATTAGGGCTTTGAATTCCTCAGCGGTCAAATCTC</t>
  </si>
  <si>
    <t>CAAAGTGGTTCATTTTCATATGAAATGACTCTAATCCTTGTTCATAGTTCTTATTGTGTT</t>
  </si>
  <si>
    <t>CCTCTATCATTTGCTTGTT</t>
  </si>
  <si>
    <t>Clavig 39</t>
  </si>
  <si>
    <t>GCGACCTCCTTTCTGTCGTGAGGGTTGGCGTACCAGCTTCCCAAGTAGTTTCCCTTGCCC</t>
  </si>
  <si>
    <t>AGTCCGGTTACTCTGCTCAGCAAATCATCTCTTCCTGGTCCAGCTCATCTAAATCTTCTC</t>
  </si>
  <si>
    <t>GCTCATCCTCTTCATCTTCGAAATCCTCTTCTTCCAAGGCTTCATCGTCCAAAGCATCTT</t>
  </si>
  <si>
    <t>CCTCAAAATCTTCTTCATCTTCCTCCTCCGTATCCTCTTCACAACAAGCTATTCTCCAAC</t>
  </si>
  <si>
    <t>AAGCTGGAATTACCTCTTCTACTCTCTCCGCCCTCTCAAGGTCTGGAATCTCAACCTCAG</t>
  </si>
  <si>
    <t>ACTGCCTCACCCTTGTCGACTACGGACTTGTAGGTAAGGACATCCTTTCCCTTGCAAAGG</t>
  </si>
  <si>
    <t>TTGGTCTCAAGACTAAGCAGATTATTTCCCTCA</t>
  </si>
  <si>
    <t>Clavig 45</t>
  </si>
  <si>
    <t>ATCAGGGCATGTGTGGTTCATGCTGGGCATTCAGTACAACTGGGTCTTTGGAAGGTCAAC</t>
  </si>
  <si>
    <t>ATTTCCTTAAGACAGGAAAGCTTGTTACATTGAGTGAGCAGAACTTGATTGATTGTGACA</t>
  </si>
  <si>
    <t>CAAGTTACAATCAAGGTTGTAATGGTGGGCTGATGAGCTATGCTTTCAAATACATCAAGA</t>
  </si>
  <si>
    <t>AGAACGGAGGTTTAGATACAGAAGAATCTTATCCTTATGAAGCAGAACAAGGAGACTGCA</t>
  </si>
  <si>
    <t>GGTTCAAGAAATCATCAATTGGTGCAACTGACACCGGTTTTGTCAACATCAAAAAAGGAG</t>
  </si>
  <si>
    <t>ATGAAGAAGA</t>
  </si>
  <si>
    <t>Clavig 46</t>
  </si>
  <si>
    <t>ATCACTTTTGAGTGGCCGAGGAAGATTTTGAGTCTCTCATGGAGGCTGATCTCCTTCTCT</t>
  </si>
  <si>
    <t>TGATCTCCTCTTGGCGCCTAGCCTTTGCTTCCTTCTGCCGCTGGGCAAGAAGCTTAGCAT</t>
  </si>
  <si>
    <t>ATTCCCTTGCTTCCTCTTTCCTCCTTTCTGCACGCTTCTTCTTGACTGCAATCCTGTGCC</t>
  </si>
  <si>
    <t>TCTTACGCTGGAGAACAACTGGTGTAATTAGTCTCTGAATCTTAGGAGCCTTGAAGCGTT</t>
  </si>
  <si>
    <t>GTTTAGTCTGGCCTTCTTTAAGTGGCAGTGGACGCTTGATGACATACTGTCTAACATCAT</t>
  </si>
  <si>
    <t>CTTCCTTGCTTAGATTAAACAATTTCCTAATTTTTGATGCCCTTTTAGGACCAAGACGCC</t>
  </si>
  <si>
    <t>TTGGGACTGTATTGTCAGTAAGACCTGGTATTTCCTGCTCTCCTTTCTTTACAATGATGA</t>
  </si>
  <si>
    <t>GGGCAAGAACACTGAGGTTAGCATCAACTATGCAACCACGGACTGACTTACGCTTGCGCT</t>
  </si>
  <si>
    <t>CACCATCTCTTCGAGGCCGATAGCAGGAGTGACCTTTTGAAAGAAGTAACCTCACTCTTC</t>
  </si>
  <si>
    <t>CATTTGTGAGTACTCCCTGTTTCATAGGAAATCCCTGTTTATCATTTCCACCAGTTACTT</t>
  </si>
  <si>
    <t>TTACAACGTAACCTTTCCATTCGTCACCAAGGGAGTCTGCTTCCACTTCAGCTCCCATAC</t>
  </si>
  <si>
    <t>GTTTATCATAGAAAATACGCAGCTTGTGCTCATCAGTAATTTCAAACAATTTTTGACATC</t>
  </si>
  <si>
    <t>CCGTTGCGGGATAAGCAACGTTCAGCTTCATCCCGTCTCTTTACACGCGCACGTTTAAGA</t>
  </si>
  <si>
    <t>GAAACTGACTAAAAGGAGTCAATATGGC</t>
  </si>
  <si>
    <t>Clavig 50</t>
  </si>
  <si>
    <t>CCCTTCTTGTTGACTTCTGAGTGGATCTTCTCCAACTCTTTGCCTACGGAATCATATGCA</t>
  </si>
  <si>
    <t>CCCTTCAAGGTGTCGGCAGCCTTCTGGGCGTTGGCGTGAACTTCAGGGTTCTCCTTCTTC</t>
  </si>
  <si>
    <t>AGTTTTGCCGAAGCCTCATCCAACTTGCTCTTCAGTGCGTCGATGGCGCCCTGGATCTCA</t>
  </si>
  <si>
    <t>GGATTCTTCTTTACAGATTCTTCGAGCTTGGTCTTCATGTCACTGAAAGCTTTCTCTGCC</t>
  </si>
  <si>
    <t>TGGGTGGACTGCTCCTTGATGGCCTTGACGATTGAAGCGCCATCTGGATTCTCTGGCAGG</t>
  </si>
  <si>
    <t>TTGAGGTTCTTCTTCACTTCGTCAAAAGTCTTGTCTACGGAAGTCCGGAGTTCCTTCAGC</t>
  </si>
  <si>
    <t>AGCTGCTCGAAGTTAGGACCTGAGTCTCCCTCTGGCCTCGACAGACCAGACTGGGCGAAG</t>
  </si>
  <si>
    <t>AGCAAGAGCCCGAGAGTTGCTACTAGGAATGCTGCCATCTTGAC</t>
  </si>
  <si>
    <t>Clavig 51</t>
  </si>
  <si>
    <t>TTATTAAGAATGTAGACACGTTCAGATTTGAATTTTTGAAAGAAACATTATCCAATATAT</t>
  </si>
  <si>
    <t>AAATGCCTTTCATTGCTCTATTTCTTTTAAGTTTGACATCCCCCAGTCCAATGAAAATTT</t>
  </si>
  <si>
    <t>TGCTCAAATAATAACAATTATTAAATTAGAGACAGACTCAAATATGTACATGTTTGATAC</t>
  </si>
  <si>
    <t>GTGCTTAGCATTAACTACATCAACAACACCGCTTAGTGGTGTGAACTCTGGGTTTCTTCA</t>
  </si>
  <si>
    <t>CCCTTGTAGTCAAGTTGCTCTTCGGGATTGTGTGGCCAGTAGGTTGGCTTCTTCAGGGGA</t>
  </si>
  <si>
    <t>TTAATGGCTTGCTCAGGATGCGCATCTGCAAAGTCCTCTAGTGTCATCTGGTCGTAAGAA</t>
  </si>
  <si>
    <t>AGGAGGCTCTGAATGCGTTCTATTTCAGATTTGTATGATGAGATCCGAGCGAGAGAGCTT</t>
  </si>
  <si>
    <t>TGTTTAAATGAAGCTATTTCCTTTTGAACTTCTTGTGCCTGAGCATCTATCTGGGAGCTG</t>
  </si>
  <si>
    <t>ACAGTGTCCTTAGGATAAGGTATCTGCATGCTTTCATAAGTTTTCTGAAAGTTGTCAACC</t>
  </si>
  <si>
    <t>ATACCAGGAATAGGAACTTTGTTCTTGTAGAATGACCAGTCTATTTTTGGAGGAGCCTCC</t>
  </si>
  <si>
    <t>GGGTTAGCAAGTACCCTCCTAAGATAAGAGTCAGATTTGGCCTTAAATGCTAAGAACCTA</t>
  </si>
  <si>
    <t>GCCTTCTGAGCTTCAGGCACTCTTTCGGCGATTTTAGCCCAGTCAATTGCAGACTGAGTT</t>
  </si>
  <si>
    <t>AATCTTTTAGCTGCCATTTCAACCTAAAATGATAATACCCAGGCACAAGACTAGTGAAAA</t>
  </si>
  <si>
    <t>ATACTCAGCTGATCCAAGATAGTCCATAC</t>
  </si>
  <si>
    <t>Clavig 53</t>
  </si>
  <si>
    <t>CAAGCTTCTCATTACTTTCCTCTGCCTAGCAGTCTGCCAGTTTGCTTACTCGCAAGCTGA</t>
  </si>
  <si>
    <t>AGAAAAATCCTGGGATGATCTTGATGAGTATTCAGCCGATGATGATGAAGTCAGAGGATT</t>
  </si>
  <si>
    <t>CTGGGACAAGGGTTTTGATTTAATAAAGAAAGCCCTAAATGTACAACCACTTAACTGTCA</t>
  </si>
  <si>
    <t>AGGAGCCAATTGCAAAGTATGTCTCGGTGTGTTCGGCAAAGGAGGTTGTGTTAGCATCGC</t>
  </si>
  <si>
    <t>TTATAACAGACAGCCCGGTGCTAATGCTGCTATTCAAGCAAGCCTACATTCTAACAATGG</t>
  </si>
  <si>
    <t>AAGACATCTCTGGTCCGGGAGCTTGAATGCTGGAAGGCCAGTCCCATCCTGCACAAATCT</t>
  </si>
  <si>
    <t>TCCAAGTCCCATCAAGCAAGTCTGTCTCCAAGACTTTAGGGTGACTGTTGGCCAGGGCGG</t>
  </si>
  <si>
    <t>ACCAAACGGTGACGTCT</t>
  </si>
  <si>
    <t>Clavig 66</t>
  </si>
  <si>
    <t>TTTTCCAACAAGCTCCTTCTGCTTGTTGAAGTTCTTCACTTGCTCCTCCAGTTTTCCAAC</t>
  </si>
  <si>
    <t>AAGCTCTTTCCCTTTTTCTCCGAAGCTTTCACCGAGTTTCTGCATCTGTTGGTAGATTGG</t>
  </si>
  <si>
    <t>AGAGGCAGTGACGTTGTTCATGAATGACTTGAGACCTTCGTTGACATTGGCTAGAAGGGA</t>
  </si>
  <si>
    <t>TTGTAGCGATTGTTCAGATCCAGAGCCGCTCTCCGCCGGGGCTTCCCTCTTGCTCCGTGC</t>
  </si>
  <si>
    <t>TTGGGACAAGGCTTCCTCCAGCTGCTCCGAAACCCGGGCTGCTTCTTCTGACGGTGCAGT</t>
  </si>
  <si>
    <t>CTGCAATGATCGTATGATACGGCTGGCCCTGTCTGACCACTCTGCCAGGATCTCCTTGTA</t>
  </si>
  <si>
    <t>CTCGTCGATCTTCTTCTCACTAGGCTCCTCAAGGCAGTAGCTCTGAGCTATAGCAAGGGC</t>
  </si>
  <si>
    <t>GAAAATACAAAGGACTGCTATTGCCTTCATGTTGCTTTGAGTGCTGCTAGTTGCTGGATG</t>
  </si>
  <si>
    <t>TTGCTGCTAAT</t>
  </si>
  <si>
    <t>Clavig 67</t>
  </si>
  <si>
    <t>ATTTATTGATATAAATAGCAGCAATGTACAAAAGTTTATTTACAGTGCATTACAATATAC</t>
  </si>
  <si>
    <t>ACACTTCAACAAAGGTAAGGGTTTACAATCTTTTTATAAATATCGATTATAAACCGGAAA</t>
  </si>
  <si>
    <t>GTTTTTAGAGACAACTAAAATAGTAAACAAGGTCAGTCTCAAATATTCAAAACAATTTTA</t>
  </si>
  <si>
    <t>CATGTTTTTACATTAATTACAAAATTAGGAATGAATGAACGGTTGGGACAAAGGAACTTA</t>
  </si>
  <si>
    <t>ATCGACTTCTTCCATCCTTGATGCATCTTCAGCGCTAGCTTCAAGGGGAGGCATTTCGGC</t>
  </si>
  <si>
    <t>ATCAGCTGTCTCCTCCTCCTGCCCTGGAGCTTCCTCCTCATCAATTCCGAGACCAAGTTT</t>
  </si>
  <si>
    <t>GATCATCCTGTAAATCCTTGAGGAATGGACTTGAGGATCTTCCAGGGCGAATCCAGAGGA</t>
  </si>
  <si>
    <t>AAGCAGGGAAGTCTCGAAAAGAAGGATAACGAGATCCTTCACAGCTTTATCATTCTTATC</t>
  </si>
  <si>
    <t>GGCTTCAGCCTTCTGCCTAAGGGTTTCGATGATGGCATGATCGGGATTGATTTCCAAATG</t>
  </si>
  <si>
    <t>TTTCTTGGCTGCCATATAGCCCATGGTCGAGGTATCCCTGAGCGCTTGGGCCTTCATGAT</t>
  </si>
  <si>
    <t>CCTTTCCATGTTTGCAGTCCATCCGTATTGCGAAGTCACAATACAGCAAGGAGAATCTAC</t>
  </si>
  <si>
    <t>AAGCCTATTGCTCACTACTACCTTCTCAACTTTCTTGTCGAGAATATCCTTCATGATCTT</t>
  </si>
  <si>
    <t>GCAAAGATTCTCGAACTTTGCCTTGTCTTCCTCTCGCTTTTCTTTTCTTCCTCGTCCTCT</t>
  </si>
  <si>
    <t>GGTAGCTCAAGTCCTTCCTTAGTAACAGACACAAGCTGCTTTCCATCATATTCCTTCAAC</t>
  </si>
  <si>
    <t>TGCTGGACAACATATTCATCAATAGGTTCTGTCATGTAAACAACTTCGAATCCACGCTTC</t>
  </si>
  <si>
    <t>TTTACTAGTTCGACGAAAGAGGAGTTGGCAACTTGGTCCTTGTTTTCTCCAGTAATGTAG</t>
  </si>
  <si>
    <t>TAGATATGTTTCTGGTTTTCCTTCATTCTGGCAACATAGTCCTTCAAAGAGCAAGCTTCG</t>
  </si>
  <si>
    <t>TCTCCAGAAGCAGATGTATGGTACCTCAGTAGTTCTGAGAGTTTCTTCCTGTTCTGAGTG</t>
  </si>
  <si>
    <t>TCCTCATGAATACCCAACTTCAGATTCTTGCTGAATTGCTCGTAGAACTTCTTGTAATTA</t>
  </si>
  <si>
    <t>TCCTTGTCTTCAGCAAGCTCATCAAAGAGTTCCAAACATTTCTTCACTAGATTTTTCCTA</t>
  </si>
  <si>
    <t>ATGACTTTAAGAATTTTGTTTTGCTGAAGCATTTCTCTCGAGATGTTGAGAGGCAGATCC</t>
  </si>
  <si>
    <t>TCTGAATCGACAACACCCTTGATGAAGTTCAGGTATTCGGGGATGAGATCTTCGCAGTTG</t>
  </si>
  <si>
    <t>TCCATGATAAATACCCTCCTGACGTAGAG</t>
  </si>
  <si>
    <t>Clavig 69</t>
  </si>
  <si>
    <t>GGACTTCAGCAAGATAATAGTACTGTTCTGGGCATTCACATTTGTATGCGCCTTCCAACA</t>
  </si>
  <si>
    <t>GGAGTTGGAAGATAATGCCATACAACTACCTAATTTGTCTGTGTTCAAAAAGAAGGAAGA</t>
  </si>
  <si>
    <t>ATTGAAGAGCATAATGAAAAACGAAGTTCAACCTCTTCTTACAACAATAAAAGAGGCCAC</t>
  </si>
  <si>
    <t>AAATGAGCTGAATTTGGTCCTCGGAGACATTGAGTCCCAAAAGATATTTTTTGAAAGCTA</t>
  </si>
  <si>
    <t>CAGACAGGATTTATCAGAGAATCTTGCAAAACTCCCAGAAAACTGCTTGACCAATGATGT</t>
  </si>
  <si>
    <t>ACTCCAGCATTCGACTGTGCTGAAATCGTGGAACTTCAGCAAATGCGGAAACTTCAGCCA</t>
  </si>
  <si>
    <t>GGACTGCATCTTTGCGGCGAAGCTGGCAATCAATGGCACTCTTATTGGTTTCCACATCGG</t>
  </si>
  <si>
    <t>TTATACCGTAGCAGATATTGTTACTAGTGTCATGAACTGCCCAACGTGGAACATTGTCAA</t>
  </si>
  <si>
    <t>AGCTTACAAGTGCTACGAGAGTAATATAAACGAAGCAAGGGATTTGATACAGTACATCAA</t>
  </si>
  <si>
    <t>GACCGAAGGAGCTCCTCTTATTGATGAAGCTGTTGTACTTGCTAAGAAGCTGACTGGGGA</t>
  </si>
  <si>
    <t>TTTCAAGACATGTATGAATATTCCTCAGGTCTCACATATCAAACTGTATGCAGGCTTAAA</t>
  </si>
  <si>
    <t>GGAAGCTAAGTGTCAATGGAAGTATCAATAAAACAAGAATTATTTCCTTATCTATATATC</t>
  </si>
  <si>
    <t>TAAGAAAATTGTTGGTTATTTTCCATTCACTACACTGAATTACTATAAAATATGGATATT</t>
  </si>
  <si>
    <t>TTAAAGTCATTTACTGATAAAATTCAAATCGTTTTGATAAATAGTTTCAGTGATTATCGC</t>
  </si>
  <si>
    <t>TAACTAACAATTCACCTTTTGGCTGTGCCGTATATTAGCAACAATACTTTTTTGAATTAC</t>
  </si>
  <si>
    <t>TTTAATTTGTTTCTTGTACATTTTTATATTTCACACTTATTGTTTTTAATAAAAATCTTA</t>
  </si>
  <si>
    <t>TTGAACTCTTAAAAATGCCTTATTGCTTTATTGTCCTTGGCAAAAAAGTAATATAGTCCT</t>
  </si>
  <si>
    <t>AAATTTTGTGACTACTGCTCCATATAACAGTACAGAAAATCATAACATTTCTAGGTAGAA</t>
  </si>
  <si>
    <t>GATTATGGC</t>
  </si>
  <si>
    <t>Clavig 70</t>
  </si>
  <si>
    <t>ACACCCGCATTCCTTTGAAGCCCACAAATTTGACTTTGAGGTTCAGCGATGCCTCCCCAG</t>
  </si>
  <si>
    <t>TACAACTTGCATGAGCGATGGGGTAAAATACTCTGTACAACAGACTTCAGAACTGGAGAC</t>
  </si>
  <si>
    <t>TGTGCGAGATTAAATCCTTCTTGTCCCCAACCAATGGCTGTGACGTCCTCTTCGTCCAAA</t>
  </si>
  <si>
    <t>TCAATGCGCCCAGTAGGCAAGCAGGCTGGTCCAACATTGTTGCTGAATGGAATAGGGGAA</t>
  </si>
  <si>
    <t>GCTGCAACGACAACTGCTATATCATTGTTGACGAAACCCGAACTGTTGTATTGTGGATGT</t>
  </si>
  <si>
    <t>AATACTATCTTTTCGATTCCCAGCTTGGTGGCTTCGTTGAGCCTCCTGGTGTCATGTAAT</t>
  </si>
  <si>
    <t>CCAACTACCAAAAGTAAGTTAGTCATATACAGATAGGGCTGGCAATGACCTGCTGTAATG</t>
  </si>
  <si>
    <t>GCATGGTAACGTGTGACTATAGTTGCACCACATGCCACCTTAGATTGGGTGTGGGACCAC</t>
  </si>
  <si>
    <t>AATGCTGCCATCCATGGAAATTGATTTTTTGTCGCCGCTTTTCCGCCAACAATACGCCCC</t>
  </si>
  <si>
    <t>CTATTAACCCATCCGCAGTTGCAGGATGTAGATTTCTGCGACCAGGTTTCCTGGCAAAGG</t>
  </si>
  <si>
    <t>AACGCAGCGATGATGCCAAGGAGCAACGACAGTTTATACATTGCGAGATCTTTTGCTTGT</t>
  </si>
  <si>
    <t>ACAGACAA</t>
  </si>
  <si>
    <t>Clavig 75</t>
  </si>
  <si>
    <t>AAAAAGCGAGATGATAACTGTTGCTGAATGCCTGGTTCTGATTTTTGGAGTGGCGGAAGT</t>
  </si>
  <si>
    <t>TGTTGATGCTTTTTGGTGACACCTCCTAGTTATTTCTTCTTTTGAGCCTTCTCTGCAGCC</t>
  </si>
  <si>
    <t>TTTGTCACTTTACCTGTAGTGATGTCCTTATTTGTGACAGACTTAATAACTCCTACAGCA</t>
  </si>
  <si>
    <t>ACAGTTTGCCTCATATCACGAACGGCAAACCGCCCAAGAGGGGGAAATTCTTGGAAAGAT</t>
  </si>
  <si>
    <t>TCAACACACATAGGCTTAGTTGGAACTAAATTAATGATGGCAGCATCGCCAGATTTGATG</t>
  </si>
  <si>
    <t>GACTTAGGATTCTGCTCAGTTGATTTACCAGTACGACGGTCACACTTTTCTTTGATGTCA</t>
  </si>
  <si>
    <t>GCAAATTTACAAGCGATGTGGGCTGTGTGACAATCCAAGACAGGAGTGTAGCCATTAGCA</t>
  </si>
  <si>
    <t>ATTTGACCAGGGTGATTAAGGACAATGACCTGAGCAGTGAAATCTGCAGCAGCCTTGGGG</t>
  </si>
  <si>
    <t>GGATTGTTCTTAGAATCTCCTGCTACATAACCACGACGAAGTTCCTTGACAGAGACGTTC</t>
  </si>
  <si>
    <t>TTTACGTTGAAACCTACGTTATCTCCGGGCACAGCCTCTTGCAGAGCTTCGTGGTGCATT</t>
  </si>
  <si>
    <t>TCAACAGACTTAACTTCAGTAGTGAGGTTGACTGGGGCAAATGTTACAACCATACCAGGC</t>
  </si>
  <si>
    <t>TTCAGAACACCAGTTTCAACTCGACCAACTGGTACTGTTCCAATACCTCCAATTTTGTAC</t>
  </si>
  <si>
    <t>ACATCCTGCAGGGGAAGCCTAAGGGCCTTGTCGGTGGGACGGCTGGGTGGAAGGATGGCA</t>
  </si>
  <si>
    <t>TCAAGAGCCTCAATGAGGCATTTACCGTCAGCCTTTCCTTCTTTCCTCTCAATAGCCCAT</t>
  </si>
  <si>
    <t>CCCTTGAACCAGGGCATCTTGTCTGAGGGCTCCAACATGTTATCACCATGCCAGCCAGAA</t>
  </si>
  <si>
    <t>ATTGGTACAAAAGCAACAGATGCAGGATTGTAACCAATTTTCTTGATGTAGGAAGAAACT</t>
  </si>
  <si>
    <t>TCTTTCTTAATTTCTTCAAAACGAGACTCTGAGTAAGGAGGTTCGGTGGAGTCCATTTTG</t>
  </si>
  <si>
    <t>TTGACACCAACAATGAGCTGCTTAACTCCCAGGGTGAAGGCAAGGAGAGCGTGCTCTCTG</t>
  </si>
  <si>
    <t>GTCTGTCCATTCTTGGAGATACCAGCTTCAAATTCACCGGTACCAGCAGCAACAATAAGT</t>
  </si>
  <si>
    <t>ACAGCACAATCAGCCTGTGAAGTACCAGTAATCATGTTTTTGATGAAATCTCTGTGGCCA</t>
  </si>
  <si>
    <t>GGAGCATCAATAATTGTGACATAATACTTAGAAGTCTCAAACTTCCAAAGAGCAATATCA</t>
  </si>
  <si>
    <t>ATAGTGATACCACGCTCACGTTCGGCTTTCAGTTTATCCAGTACCCAAGCATACTTGAAG</t>
  </si>
  <si>
    <t>GAACCTTTTCCCATCTCCTGGGCTTCCTTCTCGAACTTTTCAATGGTACGCTTGTCGATA</t>
  </si>
  <si>
    <t>CCACCACATTTGTAAATCAAGTGACCGGTCGTGGTGGACTTTCCAGAGTCGACGTGTCCA</t>
  </si>
  <si>
    <t>ATGACGACAATGTTAATATGAATCTTTTCCTTAGGCATGTTTAAATTCGGTTACTGTAAC</t>
  </si>
  <si>
    <t>TGAGAAGCGTCTGGTGATCTCCAAGTGCCACGGCAGAAAGAGGAAAGAAGGAAAGGCTGA</t>
  </si>
  <si>
    <t>CGGTAAATGCCTTATTGAGGCTCTTGATGCCATCCTTCCACCCAGCC</t>
  </si>
  <si>
    <t>Clavig 76</t>
  </si>
  <si>
    <t>TCTCGAATATAAATTAAATATCTGTTATCAATAAAAATAAAAAAACATGCTATTCACACG</t>
  </si>
  <si>
    <t>GCTCCTTCCTTTAAAACGAATAGAAAAAACTTGAAAATCAAAACAATTAAAGCCTTCTCT</t>
  </si>
  <si>
    <t>CTTAATTAAAAAAAGTAAGTATAATTATAATGCTATATAATATATATATAGTTAAAGTAG</t>
  </si>
  <si>
    <t>TAGTTTATATAAGGAATAGACGAAAAGTGTGGAAACCATGTAGCCGCTTTTCCTTCGAAA</t>
  </si>
  <si>
    <t>TTCTTTTCGATGGAAACACGGCTGCAGGAGCCACTTGGAAAGATGTAGTTGTTGATGGGG</t>
  </si>
  <si>
    <t>GAAAAAGCGAGATGATAACTGTTGTTGTATGCCTGGTTCTGAGTTTTGGAGTGGCGGAAG</t>
  </si>
  <si>
    <t>TTGCTGACGCTTTTTGGTGACACCTAGTTATTTCTTCTTCTGAGCCTTCTCAGCAGCCTT</t>
  </si>
  <si>
    <t>TGTCACTTTACCTGTCGTCACATCCTTATTTATAACTGACTTGATTACTCCTACAGCGAC</t>
  </si>
  <si>
    <t>AGTTTGCCTCATGTCCCGAACAGCAAAGCGCCCCAGTGGAGGGAATTCTTGGAAAGACTC</t>
  </si>
  <si>
    <t>AACACACATTGGCTTGGTTGGAACTAAATTGATAATGGCCGCATCACCAGACTTGATTGA</t>
  </si>
  <si>
    <t>CTTTGGATTCTGCTCAGTTGATTTACCAGTACGACGGTCACATTTTTCTTTGATTTCAGC</t>
  </si>
  <si>
    <t>AAATTTGCAAGCAATATGAGCTGTATGACAATCCAAAACGGGAGTGTAACCATTCGCAAT</t>
  </si>
  <si>
    <t>TTGACCAGGATGATTCAAGACAATGACTTGAGCAGTGAAATCAGAAGCTGCCTTGGGAGG</t>
  </si>
  <si>
    <t>ATTGTTCTTGGAATCACCAGCAACATATCCTCTTCTAAGTTCCTTAACAGAGACATTCTT</t>
  </si>
  <si>
    <t>GACATTAAATCCTACATTATCTCCTGGAACAGCTTCTTGAAGGGCTTCATGGTGCATTTC</t>
  </si>
  <si>
    <t>TACTGATTTAACTTCAGTAGTCAGGTTAACTGGAGCAAATGTAACTACCATACCAGGCTT</t>
  </si>
  <si>
    <t>CAAGACACCAGTTTCAACTCTGCCAACTGGCACTGTTCCAATACCTCCAATTTTGTAAAC</t>
  </si>
  <si>
    <t>ATCCTGCAGGGGCAGCCTGAGAGCCTTATCAGTGGGCCGGCTAGGGGGAAGGATGGCATC</t>
  </si>
  <si>
    <t>AAGGGCTTCTATAAGGCACTTTCCATCAGCCTTTCCTTCTTTCCTTTCAATAGCCCATCC</t>
  </si>
  <si>
    <t>CTTAAACCAGGGCATCTTGTCAGAGGGTTCCAACATGTTATCACCATGCCAACCAGAAAT</t>
  </si>
  <si>
    <t>TGGCACAAAAGCAACAGATGCAGGATTGTAACCAATTTTCTTGATGTAAGAAGAAACTTC</t>
  </si>
  <si>
    <t>TTTCTTGATTTCCTCAAAACGAGCCTCTGAGTAGGGAGGTTCAGTTGAATCCATTTTGTT</t>
  </si>
  <si>
    <t>GACTCCTACGATGAGCTGCTTGACTCCAAGAGTAAATGCAAGGAGTGCATGCTCTCGTGT</t>
  </si>
  <si>
    <t>TTGTCCATTTTTGGAGATACCCGCTTCGAACTCACCGGTACCTGCTGCAACTAT</t>
  </si>
  <si>
    <t>Clavig 81</t>
  </si>
  <si>
    <t>AAATTTGAATTTTGTTTTGATTATTTGTATATTAATAATTTGATTGAAATAACTTTTTTT</t>
  </si>
  <si>
    <t>TAGTAAATTTTATTGAAATAATTATTTTAACTATAGTTCATAGTACTGTGAAGGAAAATT</t>
  </si>
  <si>
    <t>TTTAATTTTTTAAAGCATACTTTTTTTGTAGTACCTTTTGTATCAGGGTTTATCAATTTT</t>
  </si>
  <si>
    <t>TAATTAATTATTATTAATTTTCCCGAAATTAAAAGAGATATAATATAATGAAAGTTTATG</t>
  </si>
  <si>
    <t>TGTCAAAATAATTTTTAATTTTATTATAGAGGTTATATGCTATTCAATTTTAAATATCTG</t>
  </si>
  <si>
    <t>GTTTCTTAATAAATGAATTTAATTTAGGTTAATTTTTGTTATTTTATAATTTTATTTTTT</t>
  </si>
  <si>
    <t>TAATAAAATTAACTAATAGTATAGGGGATAAGCTCTTTACTAGATCTATAATTAATAATT</t>
  </si>
  <si>
    <t>TTTTGGAGTTTTAGTAGGCTTGATAACAGCCATCTTAAATTTCGTTATAGTTTATATTCC</t>
  </si>
  <si>
    <t>TTAAAATTTTATTTATTTTTAATTTAGATTTTTATTAAGATATACAATTTAATTTTTAAT</t>
  </si>
  <si>
    <t>TTGTAGAAATAATGATAGAATTAGTAGTTTTGAATATTTAAATATAGTAACTCGGCAAAT</t>
  </si>
  <si>
    <t>TTGATTCTCGCCTGTTTAACAAAAACATGTCCTATTGTTAAATTAATTTTAGGTCTGACC</t>
  </si>
  <si>
    <t>TGCCCAATGATTAATTTTTAATGGCTGCAGTATTATAACTGTACAAAGGTAGCATAATCA</t>
  </si>
  <si>
    <t>TTTGTCTTTTAATTGGAGGCTCGTATGAATGGTTGGACGAGGAATCAGCTTTCTTTATTT</t>
  </si>
  <si>
    <t>AATTTTTATGAATTTGATTTTTTAGTTAAAAAGCTTAAATGATTTTGCAAGACGAGAAGA</t>
  </si>
  <si>
    <t>CCCTATAGAATTTTATTAATTTGATTATATATAATTTTTGGATTTTGAATATTTTAATAT</t>
  </si>
  <si>
    <t>AACTAAATTAATTTTGTTGGGGTGACAGTGAGATTTATTAAACTCTCATTATAATATTTC</t>
  </si>
  <si>
    <t>ATTGATTTATGTATTTTTTGATCCTATATTATGGATTACAAGATTAAATTACCTTAGGGA</t>
  </si>
  <si>
    <t>TAACAGCGTAATTCTTTCGGAGAGTTCTTATCGATGAATGGAGTTTGCGACCTCGATGTT</t>
  </si>
  <si>
    <t>GGATTAAAGTGTGTATTGGGTGCAGAAGCTCAATTACTAAGTCTGTTCGACTTTTAAATC</t>
  </si>
  <si>
    <t>TTTACATGATCTGAGTTCAGACCGGCGTGAGCCAGGTTGGTTTCTATCTGCAATTTTATT</t>
  </si>
  <si>
    <t>TTATATTTTAGTACGAAAGGACCAAATATAAATAATAATTATTTTTATATTGAATTTTAT</t>
  </si>
  <si>
    <t>TAACTATTTTGGCAGATTTAAGTGCGATAAATTTAGAATTTATAAATGTAATTTTATTAC</t>
  </si>
  <si>
    <t>AAATAGTAATTTTTAATTGGTTATTTAATTACTATTGTTTGTATTTTAGTAGCTGTTGCT</t>
  </si>
  <si>
    <t>TTTGTAACTTTATTAGAGCGTAAGGTTTTAGGTTATATTCAATTACGAAAGGGTCCTAAT</t>
  </si>
  <si>
    <t>AAAGTTGGATTTATAGGTTTATTACAGCCTTTTCTGATGGTATTAAATTATTTTAAGGAG</t>
  </si>
  <si>
    <t>CAAACTTATCCTTATATGTCAAATTTATTAT</t>
  </si>
  <si>
    <t>Clavig 85</t>
  </si>
  <si>
    <t>GTCAAAAAAGTTTTATATTTTTTATAAAGGTTTAAAATATTATCTTCATCCTGATGCTCC</t>
  </si>
  <si>
    <t>TTTAGCAGCGAGCCTCCTATCTCTCTCTTCAGCAATACTCAACTTAACTCCCTTGCCCTT</t>
  </si>
  <si>
    <t>AGGCAATGAGACATAGGCCTTAGGTCCCTTTCCAATAATGAAGACATTGTTTAACCTAGT</t>
  </si>
  <si>
    <t>GGCGAAGGTGTGTCCACTAGCATCCTTCACGTGAACAATGTCGAACGATCCAGGATGCCT</t>
  </si>
  <si>
    <t>TTCTCGGTTTACAACAGTCCCAACTCGCCCCAAGTTACGGCCTCCAGTGATCATGCAAAG</t>
  </si>
  <si>
    <t>GTTACCTGATTCCATGCGGATGATGTCAATGATCTTGCCGGTTGCAATGTCCAACTGAAT</t>
  </si>
  <si>
    <t>GGTATCATTAACTTTTACAAGAGGATCTGGGTACCTGATAGTTCTTGCGTCATGGGTAAC</t>
  </si>
  <si>
    <t>CAGATAAGGAATACCTTTTGGGCCAGTTTGGACCCTTCGGACTTTGCACAGCTTGTACTT</t>
  </si>
  <si>
    <t>GGCTTCATCAGCAGTGATTCGGTGAATGGCATAACGACCTTTCACATCATAGATCAATCT</t>
  </si>
  <si>
    <t>GAAGAATTCACCAGTTTTCTCAATGCTAATCACGTCCATGAATCCAGCTGGATAATTTGG</t>
  </si>
  <si>
    <t>ATCAGTTCTAACTTTTCCATCGATTTTAATTAACCTCTGCATAACAATCTTGGTGACTTC</t>
  </si>
  <si>
    <t>AGTGTTTGTAAGGGCATATTTAAGCCTATTTCTCAGGAAAATAACAAGTGGTAGCGATTC</t>
  </si>
  <si>
    <t>TCTAAGTTTGTGGGGACCAGAGCTGGGCCTGGGTGCGAAAACACCTCCCAACTTGTCCAA</t>
  </si>
  <si>
    <t>CATCCATGATTTGGGAGCATTTAAACGTTTTAAGTGCTTCTTGGGGCCTCGAGCCATTGT</t>
  </si>
  <si>
    <t>TAACAGCAACTAGAAAAGGATTTCACGAGGCCTTTGACTCTGCTACTCCA</t>
  </si>
  <si>
    <t>Clavig 89</t>
  </si>
  <si>
    <t>TGTAAGTGCCATTTTAGTTCTCACAAGAATTTACAGAATATTTTATATCTGTCAATGTGT</t>
  </si>
  <si>
    <t>TACTTCAACTAGTTATCACAGTGTGTCTTTTACTTTATTTAGCTTAAACTGCTAGTGCAT</t>
  </si>
  <si>
    <t>ATATAGTTTTTCGGGAGTGCTTTTCACCATTAACTGTTAGACTTTTTCTCTTTTAGCATT</t>
  </si>
  <si>
    <t>TGTGTTTCTAAAATCATTTTCATCCTGGAGGGTCCTCGAGGCATGCGAATTCTTTCTGGT</t>
  </si>
  <si>
    <t>GATTGTGTAGCGTTGAGGTTCCGTACTTGCACCCTGCACACTTGGAAGTGGCTGCATCAG</t>
  </si>
  <si>
    <t>ACTCCAAAACTCCACGATTATATGATTTCACTCTCATCAATTGCCACACAGGCCTAATTT</t>
  </si>
  <si>
    <t>TCACATTCAGTAGTGGAAATTTTAGAAAAGACTTTAGTTAAAAGACTTAAAACTGTAATT</t>
  </si>
  <si>
    <t>TATTTTGTGTAAGCTACACCATTGACAGATATAAAATATTCTGTAAATTCTTGTGAGAAC</t>
  </si>
  <si>
    <t>TAAAATGGCACTTACATTTTATCATTCTGTTGCTTCCAAATGTTGCAAATTCAGCTCCTT</t>
  </si>
  <si>
    <t>ATTGAAGAAACAAAGAAGCCGCTCATTTTTAGTCATGAAACCTCCAGTTGGACGAAGATC</t>
  </si>
  <si>
    <t>ATTGACAACTAATGTAACTAGCAACTTCAATGAAGAAAAGATTATAAAGTCAGTGTATAT</t>
  </si>
  <si>
    <t>TTCTCAATCTAAGGACATATTCACGAATTTAGCTTTGGAGGATTGGCTTTATCGAAATTT</t>
  </si>
  <si>
    <t>TGATTTTACACACCATCATGTGATGCTTCTTTGGAGAAATAGTCCATGCATAGTTATTGG</t>
  </si>
  <si>
    <t>AAGGCACCAGAACCCTTGGATAGAAGCCAATTTTAATGAAACAAATCAACAGGGCATTGA</t>
  </si>
  <si>
    <t>ACTTGCCAGAAGAAATAGTGGTGGAGGTACAGTTTACCATGATGAAGGAAACCTAAATAT</t>
  </si>
  <si>
    <t>AACATTCTTTACTCCTCGGGACAGGTATAACAGGAAGAAAAACCTCGAACTCTTGGCTAA</t>
  </si>
  <si>
    <t>AGCACTTGAGAGAGGATGGGATATACATCCGGAAATAAATAAAAAGAAGATATTGTTCTC</t>
  </si>
  <si>
    <t>GATTCCAGCTACAAAATTTCTGGAACAGCTTCCAAACTGGGTCGTCCAAATTCTTATCAT</t>
  </si>
  <si>
    <t>CACTGCACTCTTCTTGTTGATGTAAACAAAGAACGGCTAGTGAAGGCTCTTGAAGAAAAC</t>
  </si>
  <si>
    <t>AAGGGTATTCAGTTCAAGACAAATGCCACACAGAGCATTTCGTCCCCTACCATCAACCTC</t>
  </si>
  <si>
    <t>TGTGATGTCCATTCAGGCATTACTATGGATGGGCTCATGTCAGCTGTTGGGTGGGAATAC</t>
  </si>
  <si>
    <t>CTACGTACTTCTCCACTCACGCACAAGGACCTAGGCTGGGAGCTTGTTGCAAAGCAGAGA</t>
  </si>
  <si>
    <t>GGCTTTCAAATGATCAATCCTACTGATGAATGGTTTCCAGGCTTAGAAAATATTCGCTCT</t>
  </si>
  <si>
    <t>GAGTTCCACAGCTGGGAATGGAGGTATGGAAAAACTCCCAAGTTTGTTGCTACAAAAGAA</t>
  </si>
  <si>
    <t>TATCAGCTTGATGGTAATCTCGGATCATTGTCTGTTGGAGTCGAAGTTGAGAATGGTGTT</t>
  </si>
  <si>
    <t>GTAGGTGGTGTTGTGCTCAGTATTCCTCCTGGCGTGGCTTGGGGACGGCTAACAGGTGAT</t>
  </si>
  <si>
    <t>ATTGATATTATAACAACTGCTCGTGGCCAGCGCTTTTCCCCGGCTGTATTCGACCTTGTT</t>
  </si>
  <si>
    <t>GAGCAGGCTATTAAACAGCAGGGAGTGGATTTCTACGCATCAAAATCTAAAATGGCTTTA</t>
  </si>
  <si>
    <t>TGACAAACACCGACCAATGATGTTCCTTAACAATCATTAAATGTAAATACTCAAAATATG</t>
  </si>
  <si>
    <t>TGCCTTGAGGAGGGACTTGGTTCTCACTTGAGAATTTTAAGTGTATTAAATTAATTGCTG</t>
  </si>
  <si>
    <t>GTAAGAATTAATAATTAGTGATAGTTTTTTGAGAAGTTACCTTGTTTTATTTCTTCTGGT</t>
  </si>
  <si>
    <t>TCTGGAACAAAAACATATCGTTAACCATTGCTATGTTAGCATTTTATTTCTTTATATGGT</t>
  </si>
  <si>
    <t>ATAGTGTTAGTTATAATTTTATCTCAGATAACTACTGTAGTCTGAGTATTTTAAAATGTA</t>
  </si>
  <si>
    <t>ACTACTATTGGTTTTGGTGAATGAATATTGTAACACTTTTTGAAGTTATAAATGCATTAC</t>
  </si>
  <si>
    <t>TTATTTTTCTTTGTCACTTTTAGTTCGTTTTTAATATTCTACTGTGCTGAATTATGTTAG</t>
  </si>
  <si>
    <t>CAAGATATCATCTTAAGCATATTTCATTAAATATGCTATTTTCACATTTTTGAAGATTAT</t>
  </si>
  <si>
    <t>TTTATTTCTGTCAATGGAATAATTAGAGACTGTAACATATGTGTTCAATACTGACTGGCA</t>
  </si>
  <si>
    <t>TAGATTAACTGTTTAATGTTCATGCTTGATAAATAGTTATAAGTGCTTTAATAAAACTGC</t>
  </si>
  <si>
    <t>TGGTTCAGTTTCTCCTAGTTTTACTCATGATATTTTCTCATATAATAGTATTCTAATCAT</t>
  </si>
  <si>
    <t>AGAATTACTATGTAGATTTTTTAAAGCACAAACTATAAATAAATTTAGCTACTAGCTACT</t>
  </si>
  <si>
    <t>AAGTATTTGTTATATTTGTGATTAACTAATTAGAATGTGATTCGTGTTGTGATATTGTTA</t>
  </si>
  <si>
    <t>TTGAGAAATAAATGTTTATT</t>
  </si>
  <si>
    <t>Clavig 91</t>
  </si>
  <si>
    <t>AGTTCGTTCTCAGACGAGGCAACATGGCTCTTATTTTCTACGTGGCTGCTCTTCTAGCAA</t>
  </si>
  <si>
    <t>CTTTCCAGTACGCTATCGCTGGACCAGTCGATGAGGCTAAGCAAATGCTGCAAACCGAAC</t>
  </si>
  <si>
    <t>TACAAACGTATGAAAAATGTGGAAAGGAAAACAACATACCTGACGCTGAATTGGAAAAGA</t>
  </si>
  <si>
    <t>TAATAGCCAGTCATGAAATTAGTGATAACAGAAATGCTAAATGCTTTGCATCGTGTCATC</t>
  </si>
  <si>
    <t>TCAGAGGAATGAATATAATGAATGAAGATGGATTCATTAATTGGGACAGAGTGGATGAGA</t>
  </si>
  <si>
    <t>TCAATAAAATTGAATACGTTAAGCAAGAAGATGAAAATAAGGCCTTGGAAGCTACAAAAG</t>
  </si>
  <si>
    <t>TTTGCAGAACAACAGTGAAGAAAGTTGGAGATAATTGCGATACTGCCTATCTTGCTATGA</t>
  </si>
  <si>
    <t>AATGCTTCTTGGAGAATGCTAAGAAGCTGAATCTTCATATGCTTGGACCAGAGGACCTCC</t>
  </si>
  <si>
    <t>AGTGAAGGCTTTTTTAATGGAAAATGGTTTAATATAAAACTTTATGTTCTATCTGTATGC</t>
  </si>
  <si>
    <t>CCAAGTTCAGTTATCCTTAATATATTTTGTTTAATATACCTAATGTGTACTAACGAATAA</t>
  </si>
  <si>
    <t>AATAAAATGACATGTTTTT</t>
  </si>
  <si>
    <t>Clavig 103</t>
  </si>
  <si>
    <t>GGAACACAATAAGAACTATGAAAAAGGATTAGAGTCTTTTCATATGAAAATGAATCACTT</t>
  </si>
  <si>
    <t>TGGAGATTTGACTGCTGAGGAATTCAATGCACTAATGAACAAATACAATAATTTTGAAAA</t>
  </si>
  <si>
    <t>CAAAGTACTAGGATCCACATTCAAAGCACCAGAAAATGTCGATATCCCAGACTCTATTGA</t>
  </si>
  <si>
    <t>CTGGAGGACAAAGGGAGCAGTCACACCTGTCAAGGATCAGGGAAACTGTGGTTCATGCTG</t>
  </si>
  <si>
    <t>GGCATTTAGTGCAACTGGGTCTTTGGAAGGTCAACATTTCCGTAAGACTGGAAAGCTTGT</t>
  </si>
  <si>
    <t>TTCATTGAGTGAGCAGAATTTGATTGATTGTGACACTAGCTACAATCGAGGTTGTGATGG</t>
  </si>
  <si>
    <t>TGGGATGGCGAAATATGCTTTCGAATACATCAAGAATAACGGAGGTTTAGATACAGAAGA</t>
  </si>
  <si>
    <t>ATCTTATCCTTATGAAGGAAAAAATGAATATTGCAGGTTCAATAAATCATCAATTGGTGC</t>
  </si>
  <si>
    <t>CACTGATACTGGTTTTGTCAATATTCCAGAAGAAGATGAAGAAGCTCTGAAGAAAGCCAT</t>
  </si>
  <si>
    <t>TGCTACTGAAGGACCAGTTTCAATTGCCATTGATGCTCGGAACCCTTCATTCCAATTCTA</t>
  </si>
  <si>
    <t>CAAAGGAGGTGTCTACTATGAAAAATGGTGCAGCAGCCATCTTCTTAACCATGCTGTACT</t>
  </si>
  <si>
    <t>TGCAGTCGGCTATGGAACTGAAAATGGCC</t>
  </si>
  <si>
    <t>Clavig 106</t>
  </si>
  <si>
    <t>AACAAGCAAATGATAGAGGAACACAATAAGAACTATGAACAAGGATTAGAGTCATTTCAT</t>
  </si>
  <si>
    <t>ATGAAAATGAACCACTTTGGAGATTTGACCGCTGAGGAATTCAAAGCCCTAATGAACAAA</t>
  </si>
  <si>
    <t>TACAATAATTCAACAAATGAAGTACTTGGAGCCACATTCAACGCACCAGAAAATTCTGAT</t>
  </si>
  <si>
    <t>ATCCCAGACTCTATTGACTGGAGGACAAAGGGAGCAGTCACGCCTGTCAAGAATCAGGGC</t>
  </si>
  <si>
    <t>ATGTGTGGTTCATGCTGGGCATTCAGTACAACTGGGTCTTTGGAAGGTCAACATTTCCTT</t>
  </si>
  <si>
    <t>AAGACAGGAAAGCTTGTTACATTGAGTGAGCAGAACTTGATTGATTGTGACACAAGTTAC</t>
  </si>
  <si>
    <t>AATCAAGGTTGTAATGGTGGGCTGATGAGCTATGCTTTCAAATACATCAAGAAGAACGGA</t>
  </si>
  <si>
    <t>GGTTTAGATACAGAAGAATCTTATCCTTATGAAGCAGAACAAGGAGACTGCAGGTTCAAG</t>
  </si>
  <si>
    <t>AAATCATCAATTGGTGC</t>
  </si>
  <si>
    <t>Clavig 107</t>
  </si>
  <si>
    <t>TATGATATCAGTCAGTGTTGTGTGGCCAGTTTGCAATAAACAGGGTTCTAACAGCCTGAC</t>
  </si>
  <si>
    <t>AGGCTTTCTCAATATAGAGGAATTCCTGCTGCAGGAAGAACAATGCGCGCCGCCCGTGGA</t>
  </si>
  <si>
    <t>ATTCTAGTCCTGTCCTTTGTTCACTTAATTGCTCAGGTATCATTGACAACGACTGGCGGT</t>
  </si>
  <si>
    <t>ACCGTGGAAGACCTAATATCTGCAGTCCTGTCCGACAATCAAGAGGAAGTCAAGAACGTG</t>
  </si>
  <si>
    <t>TTGAAAAATGGAATCGATATCAATACAAAAAGCAATACTAAGACTTCCAAGGGATACACA</t>
  </si>
  <si>
    <t>GCACTCCATTGGGCGGCAACCTCGGGGCTGGTTGACATGGCTAAGCTCCTCATAAGCAAG</t>
  </si>
  <si>
    <t>GGAGCCGATCCAAATTCACAAGATGCACATGGAGAGACGCCATTGCACAAGGCTGCCTTC</t>
  </si>
  <si>
    <t>GGTGGAAAACTCGAGATGGTAGGATACCTTGTGAAGGAAGGAGGAGCAAATATTTCTGCA</t>
  </si>
  <si>
    <t>ACCAACCATTTCGGGGAGACGGCGATATTCCCTGCAGTCTCTAAAGGACAAATGGACGTG</t>
  </si>
  <si>
    <t>TTGAACTTCCTGTTGTCTAAAGGAGAGACCTTGGACAGAAGGAACATTCATTTACAGACA</t>
  </si>
  <si>
    <t>TTGCTTCATAAGGCTGCTATGCATGGTCAGCTTCAGATGATAGAGTTTCTACTAAGTAAA</t>
  </si>
  <si>
    <t>GGTGCTCCTATTGAAGCGAGAGATCTCTGGGGTGCAACTCCCTTGTACGATGCCATTGGG</t>
  </si>
  <si>
    <t>AGGAAGAAGTTGGAGGCTGTGAAGCTATTGGTATCGAAAGGAGCCGAAGTAGATACTCCA</t>
  </si>
  <si>
    <t>TCGGAAGGCGGTGAAACTCCTTTGCATCGGGCTTCAGAGTACGGAAATGCGGAGTTGGTC</t>
  </si>
  <si>
    <t>GAATTCCTCCTGTCTAAAGGTGCCGACCCCAACAGGAAGGACAATAACAAAGATACTCCA</t>
  </si>
  <si>
    <t>CTGCATTTAGCTGTAGCGATGCAGAAAGCCCAGACCGTTTCTGTCCTTTTGGGAAAGGGT</t>
  </si>
  <si>
    <t>GCATATGCTGACAGTAAAGGATATCTACAAAGGACACCACTATGGGTGGCTGCATCCATG</t>
  </si>
  <si>
    <t>GGTAGTAGACCTATAGCTGATATGCTCATTGCTAAAGGTGCCAACGTTGATATAGTCGAC</t>
  </si>
  <si>
    <t>AGCCTGGGTGATACACCACTACATGAAGCAGTACGCAATGGTCATCTGCAGGTTGTCAAA</t>
  </si>
  <si>
    <t>TCCCTCGTAGATGCAGGTGCACAGCTCAGGAAGAAGGACCGCAAAGGGAAGACCGCCATC</t>
  </si>
  <si>
    <t>GACATTGCACAGGAGAATAATCACAAAGATATAGAAGATTATTTCATGAATCAAATTTCT</t>
  </si>
  <si>
    <t>TAGAAAAAAAACCTCATAACACTATTAAAACAATGTTCATAAATGAATTTTATTT</t>
  </si>
  <si>
    <t>Clavig 111</t>
  </si>
  <si>
    <t>ACAACCATTGTTTTGATAACCACCAGAACAATCCACCAAATTCTGTTCGCTTAGTGATAC</t>
  </si>
  <si>
    <t>AAGTTTTCCAGTTTTACGGAAATGTTGACCTTCTAGTGATCCAGTAGTGCTGAAAGCCCA</t>
  </si>
  <si>
    <t>ACATGATCCACAATGGCCCTGATTCTTGACAGCTGTGACAGCTCCTTTCTCCCTCCAGTC</t>
  </si>
  <si>
    <t>AATGGAGTCTGGGACAGCAACATTTTCTGGTTCAATGAATGTAGACCCGACTAACTTTCT</t>
  </si>
  <si>
    <t>GGCTTCAGATTTCTGGTATTTGTTCATAAGGTTCTTAAACTCTTCGGTGGTCAAATCTCC</t>
  </si>
  <si>
    <t>AAAGTGATTCATCTTCATAGTGTAATTAACTAGCCCTTTTTCATAGTTCTTGTTATGCTC</t>
  </si>
  <si>
    <t>ATCGATCTTCTGCTTGTTACTGAGGAAAATATTCATGCGGTGAAGCTCTTCTGAGGGGTC</t>
  </si>
  <si>
    <t>GCTGTACCTCTTCCCATGTGTTTGCTTAAAGCTGACCCAGTCATCTACTGGGTTTGCTGT</t>
  </si>
  <si>
    <t>Clavig 115</t>
  </si>
  <si>
    <t>GGAAGTCTGTTATTTTGTTTTGCAGCAAGTCTGTTATTTTGTATGAAACATTTAATAATA</t>
  </si>
  <si>
    <t>AAAGTGAGTCTTCTTTTATGATGATGGCCTGTTGATATCAGCAGCATCCTTATGGTAGAT</t>
  </si>
  <si>
    <t>ATGAACATCCCTGAAGTAGAAGTTAGGAACGTGGAATGCACTAGCATGGGCTGGCCTGTC</t>
  </si>
  <si>
    <t>GAATGGGAATCCAAATGGCTTGCCGTCATACAGTCTTGAGCCTCCGCATGCAATATCAGC</t>
  </si>
  <si>
    <t>TGTTTTCTCGTCTCCAGATTGGCTAGGATCGTATGGTGTAACTGCAACTCCCAAGACATA</t>
  </si>
  <si>
    <t>GGTACGCCCACCTTTCCAGCCCATGGGTAGTTGGAGCCTTTCAGGATATCCACATCGTCC</t>
  </si>
  <si>
    <t>AGCCTCAGAAATATAAAATTGTTCCTTTTGGCTGAGAGCGTTGTTGACAGATGTGTAAAG</t>
  </si>
  <si>
    <t>GGATCTGAATCCTTCTTGGTCATGAACAAAGATAGGGGATTCTGTTGAACTTCTTTCCCA</t>
  </si>
  <si>
    <t>GGTATTCACACCAGCAGTCAATTTTACTGGGAACCGATCAATTTCAAAGTATGATAGTGC</t>
  </si>
  <si>
    <t>TGCTTGGTCAAATGTGAGTAAGTGGTCATCGGAGTCATATTTTGGTCCTAAGAACACTCT</t>
  </si>
  <si>
    <t>CACAATGGCATCTCCTGCAACATCACTTTTTACTGTAACATTGAAGCGGTAGGGCTTGTG</t>
  </si>
  <si>
    <t>GTTAAGACGGTACTGGCGTACAAAATATTTATGGTGGATATAGTCTTCACTGTGCTCCAT</t>
  </si>
  <si>
    <t>TGGTACACCATTCGTTGCCTCATAGTCAAAGAGGTCGAAATAAGTGAGAAATTTGTCAAC</t>
  </si>
  <si>
    <t>TTCAACATTCTCAACTTTGACTCCATTGTAGAAGAAATCCTCTTTGGTATATGGTCCAAG</t>
  </si>
  <si>
    <t>GGATCTCTTGTGGTGCTGGAACAAGATTAAGAGTCTGGCAATGTAGTTGTACCATACAGG</t>
  </si>
  <si>
    <t>GTCCCTCAAAGCAGTTGCAGGAGTGGACAATGCATTTCCAACAAATGCTCTGTCACTTCC</t>
  </si>
  <si>
    <t>AGTGCTGACGATGTATGCTAGAGCATCTAGCCCAGCATAATACAAAGATCTGTAGAATTT</t>
  </si>
  <si>
    <t>TCCACTTGGCCTGTCAGTTGTTCCATAAATTAGTCTTCCCAGAATTTCAATGCCATTGTG</t>
  </si>
  <si>
    <t>TTTATCCAAACTAATGGTTGATTTGTTGCTTAGTTCAAAGATCAACCCAGCATCAACAGC</t>
  </si>
  <si>
    <t>ATCCCATAGTCTCCTTTCTTGTTGTTCAGCAAAAGAAACACCTGCTACATTGTTGTCAAA</t>
  </si>
  <si>
    <t>TGGAACAAAATTATCTGGTCTAATAAAAAAGCTCTGACCATTTGAATAACTAAGACGAGG</t>
  </si>
  <si>
    <t>ATTGTAACCAACCTTAATAGGCTTGTTCCATGTTAGTACATCAGCGAATGGAAGGCCATT</t>
  </si>
  <si>
    <t>TGCCAATCTTTCAAGAGTGTACCTTGCAAAGATCTGCTTAAGTGTGTAGTAGAAATTTTC</t>
  </si>
  <si>
    <t>TCCCCTCTTTGAAAGAGTTGGTATGTTATATTTCTCAGGGCACATCCATGAAGGGTTCCT</t>
  </si>
  <si>
    <t>TACAAACCAATCTGCAAAGAAGGCATTCAAACCTACGTCCTCCCTGAAGTATGAAATTCT</t>
  </si>
  <si>
    <t>GTACTCAGCATGCCCTCTGTTGTCAACACTCCAAACGGAACCATATTTCATCTTGTGGTC</t>
  </si>
  <si>
    <t>AACGTATTCATAGCCAGTGTTGTTGTAGTTGAAGCGACGTTCTTTGACACCTGTCAGCTT</t>
  </si>
  <si>
    <t>AGCGTCATATACATGGTGGAGTGTTTCAGTGGGGACAAAGAAATTGGGGTAGACCTCATA</t>
  </si>
  <si>
    <t>TATCGGAGGAATGTAGAATGTCTGGCAGTCCTTTCTGTAGTGGAGGGCCAAAGTGTAAGC</t>
  </si>
  <si>
    <t>ATAAGTAAACATACCAGGGTGAACATGGTTCTTTGCCCAGAATGCTGCCTTGATGAATGT</t>
  </si>
  <si>
    <t>GTCAAAGTCCTTAGCAAAGTAGAAGACATCGAAGAGCTTGATAGCATCGTGCCTGGATTT</t>
  </si>
  <si>
    <t>ATGGCATGCAAAGCTGAAGACTGCATGTTTTGAGATAAATCCACGCTGGTATGCTTCCCA</t>
  </si>
  <si>
    <t>AAATTCTCTTGGGTATTTTTCATCTGTGAATGAATCATAATGTGCAGTAATGTCCCAGTC</t>
  </si>
  <si>
    <t>AGCATTTTCATTCTTAAAGTGCTGGCTATGGCCAACTGCTACATACAGGTCCAGTACTAC</t>
  </si>
  <si>
    <t>CTTTTGTCTCTTGAGAAAATCGGCATCAGCTAGCCTCCTCTCTGGCCTTACAGGTAAAAC</t>
  </si>
  <si>
    <t>AGAGGCGGAAACCGCCACCGCGATCGTGAGAAGAGAAGCTAGTGCCAACATCT</t>
  </si>
  <si>
    <t>Clavig 116</t>
  </si>
  <si>
    <t>AAGGAAAACAAAATGGATGTCAAATCAGTCAGTCTCTACGCTGAAGGTCTGTTGATGTCA</t>
  </si>
  <si>
    <t>GCAACATCCTTATGGTAGATATGAACATCCTTGAAGTAGAAGTTAGGAACATTGTTGAAC</t>
  </si>
  <si>
    <t>TCGTTGGCTACGATGGGCCTATCAAAGGGAAATCCCGCTGGCCTGCTATCATACAGTCTT</t>
  </si>
  <si>
    <t>GAACCTCCACATGCAATATCAGCTGAATCTCCAACGTGGCCGCTGACAAATGGAGTAACT</t>
  </si>
  <si>
    <t>ACGACTGCCAAAACGAAAGCGCGACCTCCTTTCCATCCCATGGGTAATTGGAGTCTTTGA</t>
  </si>
  <si>
    <t>GGAAATCCACATCGGCCAGCCTCTGAATAATGGAATGGTTCCTTCTGGTTGAGTGCACTG</t>
  </si>
  <si>
    <t>TTTATTGAAGTGTAAAGAGACCTGAATCCTTCTTGGTCATGGATAAAGAGGGGAGAATCT</t>
  </si>
  <si>
    <t>GTTGAACTTCTTTCCCACACATTAACACCCTCAGTCAATTTTACTGGGAAACGGTCAATT</t>
  </si>
  <si>
    <t>TCAAAATAAGCTAGTTTTGCTTGGTCATAAGTGAGGAAATGTTCATCAGAATCATATTTC</t>
  </si>
  <si>
    <t>GGTCCAATGAATACTCTCACAATGGCATCATCAGCTTTTTCACTCTTTACAGTGATGTTA</t>
  </si>
  <si>
    <t>AAGCGATATGGCTTGTGGTTGAGGCGGTATTGGCGCGCCTCGTATCTGTGGTGGGTGTAA</t>
  </si>
  <si>
    <t>TCTTCTTTATTCTCCAGTGGCACTGCATTGGTTACTTCATAGTCAAAGAGATCAAAATAT</t>
  </si>
  <si>
    <t>GTGAGCAATTTGTCCACTTCAACATTCTGAACTGTAACTCCATTATAAACAAGTTCCTCT</t>
  </si>
  <si>
    <t>CGAGTATAAGGTCCAAATGACCTCTTGTAATGTTGGAACAGCATTAAAATTCTAGCAACA</t>
  </si>
  <si>
    <t>TAATTGTAGAAGGCAGGGTCTCTAAGAGCTGTGAGTGGTGTGCTCAATGCATTTCCTACG</t>
  </si>
  <si>
    <t>TAAGATCGATCACTTCCGGTGCTGACAATGTACGCTAGAGCATCCAGACCAGTATAGTAC</t>
  </si>
  <si>
    <t>AATGACCTGTAATACTTCTTGCTTGGTCTGTCATTTGTACCATAAATTAATCTTCCTAGA</t>
  </si>
  <si>
    <t>ATTTCTAAGCCATTTTCCTGCTCCAGAGTAATGTGAGATTTGTTGCTCAATTCCCAGATT</t>
  </si>
  <si>
    <t>AAGCCAGCATCAGCGGCATCCCAAACTCTCCTTTCGATTTGTTCAGTAAGTTCGACAAGT</t>
  </si>
  <si>
    <t>GCTACGTTGGCATCTTTTGGAACAATATTATCTGGTCTAACGTACATACTCTTTCCGTTT</t>
  </si>
  <si>
    <t>ATGTAAGTGAGTCGAGGATTGTATCCAACCTTGATCGGATTGGTCCAGCTTAGGATGGGA</t>
  </si>
  <si>
    <t>GTGAATGGAAGGCCATTGGAAACCCTCTCAAGGGTGTATCTAGCAAAGATCTGCTTAAGG</t>
  </si>
  <si>
    <t>ATGTTGTAGAAATTCTCTCCCCTCCTGGTAAAATGTGGCGACTTGTTGTACTTTTCAGGG</t>
  </si>
  <si>
    <t>CACATCCAAGATGGGTTCCTCAAAACCCATTCTGAAAAGAAGGTATTTAAGCCCACATCT</t>
  </si>
  <si>
    <t>TCCCTGAGATATGAAATCCTGTATTCTCCATGGCCTCTATTGTCGCCGCTAAGAACTCCA</t>
  </si>
  <si>
    <t>CCAAACATGGCCTTGTGGAAGTTGTATTCGTATCCAGTGTTGTTGTAATTGAAGCGACCT</t>
  </si>
  <si>
    <t>TCCTTGACTCCTGTCATTCTGTGATCATAGACATGGTGCAGAGTTTCAGTAGGCACGAAA</t>
  </si>
  <si>
    <t>AGGTTGGGGAAGATCTCGTAGGCTGGAGGGATGAGGAAGGTCTGACAGTCATTCCTGTGG</t>
  </si>
  <si>
    <t>ATAAGTGCCAAGGTGTAGGCATAGACGAACATGCCTGGGTTCACGTGAGCATTGGCCCAG</t>
  </si>
  <si>
    <t>GAGGCAGCCTTGATGAATGTGTCGAAGTCCTTTGCGAAGAAGAACAAATCAAAGAGCTTG</t>
  </si>
  <si>
    <t>ATTGCTTGTCGTCTCGTGTGGTGGCAGGCATTGCTGAAGATTGCATTCTTTGGAAGGAAA</t>
  </si>
  <si>
    <t>TTGCTTTTGTAGGCTTCCAAGAATGCCCGGGGATATTTCTCATCGGTGAAGGATGCAAAG</t>
  </si>
  <si>
    <t>TTTGCAGAGATGTCCCAATCAAAGTGTTCGTTCTTGAAGTGTTCACTATGGCCTACACCT</t>
  </si>
  <si>
    <t>ACGAAGAGGTCGAGTACTTGCTTCTGCCTTTTGAGAAATTCGGCATCGGCAACTTTACTC</t>
  </si>
  <si>
    <t>TCGGGTCGAAACGGTAATACTGAAGCGGACACCGCCGCTGCAATAGTGAGGAGTGAAG</t>
  </si>
  <si>
    <t>Clavig 126</t>
  </si>
  <si>
    <t>ATTAAGGAGGGATCAGAAATCATGCTTCTCTCCATACTTCTTCCTGTTGCTGCAGCCTTT</t>
  </si>
  <si>
    <t>CTTCTCCAAGAGTCATGGGCTGACAGGGCTACTACTTGCCCATGTGGATGGACCAATCGT</t>
  </si>
  <si>
    <t>GGGCGTATTGTGGGCGGTAAGGAAACCAAGAAAAACGAGTACCCATGGATGACTGGACTC</t>
  </si>
  <si>
    <t>TACGACAACAAAATGAGAATTGTGATGTGTGGTGGTTCAATAGTCACACGCTTCCACGTC</t>
  </si>
  <si>
    <t>CTTACTGCCGCTCATTGTGTTCAGGGGAAACATCATAATGACTTAACACTTTTATTTGGT</t>
  </si>
  <si>
    <t>CTCCACAATACAAATAGGATCCACGAAGCTGTCAAGAGTCCAGTTGAGAGATACATCATC</t>
  </si>
  <si>
    <t>CATCCTGATTACTATAAACGTGCTCCTAACAGTGATGACATTGCTGTGCTTGTCTCAAAA</t>
  </si>
  <si>
    <t>GACTTAATCCCTGTGACAGCTACTATTGGACCAGTCTGTATGCCTTCTGGAAGAATTAAT</t>
  </si>
  <si>
    <t>CTGGAACGACAGAAAATCACGGCAATAGGATGGGGACAACAAGGCTTTACCGCCCCACCA</t>
  </si>
  <si>
    <t>TCTCCAGTTCTGAGAGGTGTTGAACTTACTGTTGAACCGCACGATATTTGTAAGAGAGAA</t>
  </si>
  <si>
    <t>ATGCATCTAACCGTGCCACAAAGTCAGATCTGTACATCAGACCAAGGCAAGAGTACCTGC</t>
  </si>
  <si>
    <t>CATGGAGATTCAGGTGGACCATTGGTGTGGTTTGACCGCGAAACCAAGAGATACACTCTA</t>
  </si>
  <si>
    <t>GTTGCTTTGACATCTTATGGAAATAGATGTGTTACACCTCCAGGAGCAGTTAATACAGAA</t>
  </si>
  <si>
    <t>ATTGCATTTTATAAGTATTGGATCGAACAAGTTATAAGAGAAACGAAGCCTGTAAACATT</t>
  </si>
  <si>
    <t>TGCACGAAAGTTTAAACTTATGGCAGCGATTCCCGTTTCATGAAAATATGGCAGTGGAAA</t>
  </si>
  <si>
    <t>TCCTCTGGTTCCCGTTTTATGGAAATATTCAGGAAATATGCTAATTAATCGTAAACATGA</t>
  </si>
  <si>
    <t>ACCATAATTCAGTATATATGCCTAATGCAAATCTTTGTACTAAATTTAACATGTATGCTA</t>
  </si>
  <si>
    <t>AATACCACTATTTTT</t>
  </si>
  <si>
    <t>Clavig 127</t>
  </si>
  <si>
    <t>GCTACCGCCTCCTTTGCCGCCACTGCTACCGCCTCCTTTGCCACCACCGCTACCGCCTCC</t>
  </si>
  <si>
    <t>TTTGCCCATACCTCCTCCGAATCCACCGCCTCCTCCTTTGCCACCTCCACTGCCTCCACC</t>
  </si>
  <si>
    <t>AAATCCTCCTTTGCTACCTCCACCTCCTTTCCCACCACTGCTCTCGCAATCACTTCCGCC</t>
  </si>
  <si>
    <t>TTTACCACCTCCAGAGGAACCTCCTTTTCCGCCTGAGCCTCCCCATCCTCCTCCACTGCC</t>
  </si>
  <si>
    <t>ACCTCC</t>
  </si>
  <si>
    <t>Clavig 129</t>
  </si>
  <si>
    <t>AGTACTTTAATAAATAACAAACAAAAAGCACTTGATTAAGGTATATTATGGCTGCAGAGT</t>
  </si>
  <si>
    <t>TTACGTCCCTTCAGTCTTCGAAAGAAACACTGACTGAAACATCAAGAATAATATTCAGAA</t>
  </si>
  <si>
    <t>GATGGTTCGATTAGTACCTTTATGTATTTTGGTATGTTTTTGGGTTTTTGCTGAGGCGAA</t>
  </si>
  <si>
    <t>TCCTATCAGCCCGACTCAAGTAGAACAATGGGACCACTTCAAGACAAAATTTGGAAAGAC</t>
  </si>
  <si>
    <t>CTATCAAGATCAAGAGGAAGAAACATACAGGCTACAAGTATTTTTGAAAAATGCCCAAAA</t>
  </si>
  <si>
    <t>AGTTGAAGAACATAATAAACTTTTCGAAGAGGGGAAAACTACCTTTAGACTGAGGATCAA</t>
  </si>
  <si>
    <t>CAAATTCGCAGATTTGACATCAGAAGAATTCAAAAAACTATATAATGGTTATAAAGGTAA</t>
  </si>
  <si>
    <t>GAAATCCAGCCCAAGTGTAGAGGTGTATTCGGATGAAGCAGGTGATCTTCCAGCATCTGT</t>
  </si>
  <si>
    <t>AGATTGGAGGACCAAGGGTGCAGTCACTGGCGTCAAGGACCAGGGACAGTGTGGCTCCTG</t>
  </si>
  <si>
    <t>CTGGGCTTTCTCTACGACTGGATCTCTTGAAGGTCAGACATTTTTGAAAACAGGAAAACT</t>
  </si>
  <si>
    <t>TATTTCACTCAGTGAGCAAAACTTGATGGACTGTTCCAATAGCTACGGAAACTATGGCTG</t>
  </si>
  <si>
    <t>TGAAGGAGGACTAATGGACCAAGGCTTTCAATATATCAAAGACAATAAAGGCATTGATAC</t>
  </si>
  <si>
    <t>TGAAGAATCCTACCCGTATCAAGCTGAAGATGAAACATGCAGATTCAAGAAAGCCAATGT</t>
  </si>
  <si>
    <t>TGGTGCTACCCTTACTGGTTATACTGATGTTGAGGCTGGGAGTGAATCCAGCTTACAGTC</t>
  </si>
  <si>
    <t>AGCTGTTGCCAAGGTTGGGCCTATCTCCATAGGCATTGATGCAGGACATGAATCATTCCA</t>
  </si>
  <si>
    <t>GCTGTATGATTCAGGCATATACTATGAATCAGAGTGCAGTTCTGAAGA</t>
  </si>
  <si>
    <t>Clavig 131</t>
  </si>
  <si>
    <t>ATTAACTTCTTTGGGTTGTACAAAAAACAGCCAGAAGAAAATTACAGAAGTGGAAGCTTT</t>
  </si>
  <si>
    <t>TGGAGGTTTTTGTAAACATAAATTTCTGTTACAAGTCTCAGTCTTTCTTTATGACAGAAT</t>
  </si>
  <si>
    <t>AAGTGGTCTTCAAGAACAGATATAATAAGGGTGAACCAATGATTTCCTCTCTATCCATTG</t>
  </si>
  <si>
    <t>CATGAAGCAAGATCCACTACAAGCTTTTTGTACTGTTCATAGGAGGGGAGAACATCTGCA</t>
  </si>
  <si>
    <t>ATAGCAACCATCCCATTGGCATGATCAGAGAAGATAACATTTGGTTCCCCTCCATCATAT</t>
  </si>
  <si>
    <t>GGTCCAAACATACGGAAAAGATCAGGGCGGCCACCAAATAAATTAGCTGCAGAGAGTAGA</t>
  </si>
  <si>
    <t>GATTGCCTAGCTTCATCAATCTGCACTTCACTTAATTCTTTGCAAACCATCACCAGTTTT</t>
  </si>
  <si>
    <t>GGTGGAATAGTCACCAGGCCACAGTCAGTCCTATCAATAGGTACTATTCCTCCAGATGGG</t>
  </si>
  <si>
    <t>CAAATCAATTCAATATCTTTAGCTCCATCTTGGTGCAAAGATGATAGTGGCACGAAGGCG</t>
  </si>
  <si>
    <t>ACATCTCCAAGGCCATCTTGTAGGCACTTTATTGGGTCTGGTGAGGTTATTGTTTTTGAA</t>
  </si>
  <si>
    <t>AAGAATTCAGAAAGGGTTTTTTCATAAGGACAATGACTCTTTGATATCAGACCACTGTTT</t>
  </si>
  <si>
    <t>AATAAATATTTAATTACTCCAAAGAAACCTGCACTGTCATTTGGTTGAACACAGACCTTC</t>
  </si>
  <si>
    <t>TTTCCCTTTAAGTCCTTAATAGACCCAGTGGTTGAGCCTTTTTTAACTGCAGCAACAATA</t>
  </si>
  <si>
    <t>TCTTGTTTACTTACACCATTATACTGCTCATTCAAAAGGGGTTTCAGATGATTTTTTCTG</t>
  </si>
  <si>
    <t>CACTAATAGCTTTATGTGGATCAAGAACCACAAGCTCAGCTTCCTTGTTACCAACAGCTT</t>
  </si>
  <si>
    <t>TCACACAATTGTCCCTTTGAACACATGACAAACTTGGGCGAATATCCCTTGTGTAGGCTG</t>
  </si>
  <si>
    <t>CTGTTTTCAGATGTTCACATTTTTCCATTTCTCTAGCCGTTTGTGTGCATATTCTTACTG</t>
  </si>
  <si>
    <t>TTCTACTTGGTTGGAGAACATCACGCTCAATCACATCTTTGTACTTTGCTTTTTCCAAAT</t>
  </si>
  <si>
    <t>ATTTGAGAGGAGAAGAAGGAGTATTGTCAACAGCTAGAGTTTTGTTATTTATTGTCAGCA</t>
  </si>
  <si>
    <t>CCTTTGCAATCCAGTCAGCATGTGAAGATTCTCCTAAATTGTTCAGTTTTGAAATTTCTT</t>
  </si>
  <si>
    <t>CACTCAAGGCTTTTATTTCTTGTGAGTCAACATGAGTAGATGCCATGAAACCTGGCCATG</t>
  </si>
  <si>
    <t>GCCTTGCAGCAAAAGTGCAGGGTGTACCAGTAATCGGCTTTTTGCTTCCATCTTCACACA</t>
  </si>
  <si>
    <t>AATAAGCAAATTCACTTGGGTTGAATTCTGATGGTTTTGCTGGTTGACTTCCATATGGCA</t>
  </si>
  <si>
    <t>TCCCAAAAAATTTCTTCACATAAATGACTTTTGTAAATGCCACTTGTCCTCCCGCTTTAG</t>
  </si>
  <si>
    <t>CCAGACATCTCAGAGCACCTTCATATCCTGAATTTGCATCGGGATAATCACATTTGTCAG</t>
  </si>
  <si>
    <t>GATTTTCACAGAGTTCACAAAGGTTGGAATATGTTTCCTTTAGCCTGGCATTCGTCTTTG</t>
  </si>
  <si>
    <t>GATGAGGTGACCATGTACCAACTAAGCATGATTTAGAGAAGAAGTTTGACAATGCCTTCA</t>
  </si>
  <si>
    <t>GTTCATTTTCACGAGGAGACAATGTTGAATCATTCAGTGGCCCCAGAATTCCCATTTTTG</t>
  </si>
  <si>
    <t>TCAACTTTGTTATTGGAATTTTGTAACCAACATTCCTACCAATGCCAGTATGGCATGATT</t>
  </si>
  <si>
    <t>TAAGTCCTCTGAGTTCCCTCAAATTAGAGATCTCTAAATCTTTGTGGATTACAATCACTG</t>
  </si>
  <si>
    <t>CTTCATAACGAAATTCAGCCTTTGGTTCTTCTTTTGTTCTAATTTCCTTAAACACTGTGA</t>
  </si>
  <si>
    <t>AGTCATTGTTGAACTGGGAAGCTATATACATATCTTCTGGGTCGAGAGCTTGGAAATCTG</t>
  </si>
  <si>
    <t>CCTGATGGTCTCTAACTTTATATATACAGTCAATCCTGTCCCTGGCTGAAAGACATTCCA</t>
  </si>
  <si>
    <t>TATTAATTCCTACAGATTTAGCTTGCTCTACCATCTGCTTGCATGAATTCAAATAAACTG</t>
  </si>
  <si>
    <t>CTGGGACACATATTTTATGGACAGGTAGTTGGTGAGCATTGGCAATGGCTGCCAAGCCCA</t>
  </si>
  <si>
    <t>AGACAAAAAGAAACCCCACAGGCACCATTTCGAGACTGAACTAGAACTCGGTCCTCTGCC</t>
  </si>
  <si>
    <t>CGTATA</t>
  </si>
  <si>
    <t>Clavig 142</t>
  </si>
  <si>
    <t>TCTCAATACATCAGATGGCACCACACAAGATAGCTATTTTCTTAGCAGCATTTATCTGCT</t>
  </si>
  <si>
    <t>TAGCCTACGGCCAGAATACAACACGGCCTACAGGGTTATTCAGTTCATTTTTGACGAGGC</t>
  </si>
  <si>
    <t>CATTAGAAGCAGTAAGGAATGCCATCACCACTGGAGCCCAGTTAAAAGGCACACTACTCA</t>
  </si>
  <si>
    <t>ACTCCACAATGAATAGTACGAAGGCGTTGGCAACGGGAATAATGGGTGCCAAGCAGTCTC</t>
  </si>
  <si>
    <t>TAATGACCATGGGCACAAATTTGGCCTCTAATGGAGTCCAGATGGGTACCCAGGCAGCCT</t>
  </si>
  <si>
    <t>CTGGAGTAGCGGGAATCATGGGTAATATGATGTCTACTATGCCCGGCGTTGGAGGAATAG</t>
  </si>
  <si>
    <t>CCAATTCAGGAGCAAAGATGTTTGGTGCTGGGATGAGTATGGCAAATGGTTTAGCACAGG</t>
  </si>
  <si>
    <t>CTGGCATTTCGATGGCTGACTCTGCGGGGAAAGCCTACACCAGTGGCGTAACAGCGGGAG</t>
  </si>
  <si>
    <t>TTGGAGCTGCAGCTGATGCAGCCACTTCAGTAGGCACCTCTTTAATCAAGTCTAAGGAAG</t>
  </si>
  <si>
    <t>GTGTGCTCCAAATGGGAGTTGATGCATTCGGCAATGTAGTTGGAATGGTCGACCAAGGGA</t>
  </si>
  <si>
    <t>TTCAGTTAGCAAGCGACGCCTTGAACTCCACCCTTGGCACAATTGACGCCAGTGTTTCCA</t>
  </si>
  <si>
    <t>GGGTCAATGATTTAGGAGTGAGCATGGCCACTGATGCTAGAGGATCCATACAATCAGCCG</t>
  </si>
  <si>
    <t>GCAGTGGATTGGCAATCAACGCAAACCTACAAACATCTGGTTAAATGATGGTAACGAATT</t>
  </si>
  <si>
    <t>TTTAATCTGTCCTTATAAATACTGAGAATTGTTAATTAA</t>
  </si>
  <si>
    <t>Clavig 149</t>
  </si>
  <si>
    <t>CGTAGGTTCATTTACAATACTTACAATTGAAGTAATAATTGTTGGAATATGGTCTTCACT</t>
  </si>
  <si>
    <t>ACCTAGAACCCCTCTATGATGATGACATATTGCTCTGTTGAGATGTTTTTCAACACGTGG</t>
  </si>
  <si>
    <t>TTGAGCATGTTTCAATATCTGGTTATAGAATGGCAGAACGTTCTTTGTGAATTCTTCAGA</t>
  </si>
  <si>
    <t>AAGGTCCCTGTCCTGTTTAGGATTCGAGGCCACGAATGGAGCATCAGTCAATTGCTCATA</t>
  </si>
  <si>
    <t>TTCGAATTTCTTCAGTGTCACTTTACATCTTGGCTTAGTTTGGACGCTGTACGACAAGTG</t>
  </si>
  <si>
    <t>GAATGAGTTGTTTCGGACCTGGACAACGCCAGAGAATGCTTCACCTTCGAG</t>
  </si>
  <si>
    <t>Clavig 151</t>
  </si>
  <si>
    <t>TTTATTAAGCCGTAGGCGTTTACAAAAAGGTGCCATCCTACGTGCAAGTCCAATGTCACA</t>
  </si>
  <si>
    <t>TTGCCATCATCGGCGATAATTAGCAAGCTGTCATTAGTTCTCTTCAAGGAGTTAAAGCCA</t>
  </si>
  <si>
    <t>ACGTGTACACCTTTCTTAAGCTCGATGTGGGGGAAATGATGGTCCGGAAGAGGGTTGAGG</t>
  </si>
  <si>
    <t>CCTAAACCAAACTTCGTCAACCACTTGTTGGCCTCAGCTAGCCCGTGGTCCGTTTGGTTA</t>
  </si>
  <si>
    <t>TTGATGTTGACGACCTTGTCAGCGGTCGCGATGCACGCCAGGAATAGAAGGCCCACTAGC</t>
  </si>
  <si>
    <t>TTCAACATGGTGCCGAATGGTGTGATACTGGAATAA</t>
  </si>
  <si>
    <t>Clavig 158</t>
  </si>
  <si>
    <t>GCGGGTCCAGCAATAGCACCGAGCCCAACGGCTGGGCCAGCAATAGCTCCGTGTCCAACG</t>
  </si>
  <si>
    <t>GCTGGTCCTACGACAGCTCCGTGTCCGACGGCGGGTCCAACGACAGCTCCATGTCCTACA</t>
  </si>
  <si>
    <t>GCTGGTCCTACGATGGCAGCTCCGCTAGTGGCTGGTCCAACAATAGCACCATGTCCCACG</t>
  </si>
  <si>
    <t>GATGGTCCTACGAGAGCTGCAGGTCCAACAGATGGTCCAACGACAGCACCATGTCCAACA</t>
  </si>
  <si>
    <t>GATGGTCCAACGACGGCACCATGTCCAACAGCTGGTCCAACGACAGCGCCATGTCCAACA</t>
  </si>
  <si>
    <t>GCGGGTCCAACGACAGCTCCATGGCTTACAGCGGGTCCAACGAGTGCGGCTCCAGAGACA</t>
  </si>
  <si>
    <t>GCAGGTCCAACAAGTGCGGCTC</t>
  </si>
  <si>
    <t>Clavig 159</t>
  </si>
  <si>
    <t>GCTGATATTCAGTATGAGAGCATTTCTTGTATTAGCCGTTGTGGCCTGCATTGGCGCAGC</t>
  </si>
  <si>
    <t>AGTGGAAGGGAAGAAATTCTCCCAGTGTGGGATGGTGAAGGAGCTACTGAAGCATGGCAT</t>
  </si>
  <si>
    <t>CCCTAAGAGTGAAATGGCAAATTGGATATGCTTGATTGAGCATGAGAGTAGTTTCAACAC</t>
  </si>
  <si>
    <t>TAAAGCCACTCACAAAAATACGAATGGCAGCATCGACTACGGAATTTTCCAGATTAACAA</t>
  </si>
  <si>
    <t>CATGTATTGGTGTGCCGAGGGGTCGAAACCTGGAAAAGATTGTCACGTGACCTGTAAAGG</t>
  </si>
  <si>
    <t>TCTTCTCTCAGACAACATTAGTGCTTCAGTGAAGTGTGCTAAGCTTATCAAAAGCAGGAT</t>
  </si>
  <si>
    <t>GGGATGGAGGGCATGGTACGGTTGGCTCAACCATTGCAATGGCAAAAAGCTACCTAACGT</t>
  </si>
  <si>
    <t>TAACCATTGCTACTAGTCAACTCATCGAATTTGATTAATAGTTTACTTTTATATATATTT</t>
  </si>
  <si>
    <t>TATTGTGAATCGTAAATTTAATAAAGTATCTACTGGGAAAACTAAATGTATCTTTTTATT</t>
  </si>
  <si>
    <t>AGGATAAACTAACTACTTTTATTTCGACTAATACGAGAGAATTTTAGAAGCCACATTTAT</t>
  </si>
  <si>
    <t>TGTTCTTCATGACTGGTCATAGGTCTACAAACTTAGAGGTTCAACTCTACCAGATATGTG</t>
  </si>
  <si>
    <t>TTGAAGTTAAGATAAACTTTTAGTTTAGAACATATTTTTCATCCTGTAAGGAGACAGTAA</t>
  </si>
  <si>
    <t>GTTAAATA</t>
  </si>
  <si>
    <t>Clavig 166</t>
  </si>
  <si>
    <t>CAGATTGGTGCTAAGTTCTGGGAAATAATTTCTGATGAGCATGGAATTGACCCTACTGGC</t>
  </si>
  <si>
    <t>TCTTATCATGGTGACTCAGACCTCCAGTTAGAAAGGATTAATGTCTATTACAATGAAGCA</t>
  </si>
  <si>
    <t>TCTGGTGGAAAGTACGTTCCCAGGGCGATCCTGGTGGACCTTGAGCCAGGCACCATGGAC</t>
  </si>
  <si>
    <t>TCCGTCAGATCAGGCCCTTTTGGACAAATCTTCCGCCCTGACAACTTCGTTTTTGGTCAA</t>
  </si>
  <si>
    <t>TCTGGTGCTGGAAACAATTGGGCCAAAGGACATTACACTGAAGGAGCTGAACTGGTAGAC</t>
  </si>
  <si>
    <t>TCCGTACTTGATGTTGTTCGGAAGGAAGCTGAGTCTTGTGACTGCCTTCAGGGATTCCAA</t>
  </si>
  <si>
    <t>TTGACTCACTCCTTAGGTGGTGGTACTGGCTCAGGAATGGGCACACTCCTCATTTCAAAA</t>
  </si>
  <si>
    <t>ATCAGAGAGGAATATCCTGACAGAATCATGAACACTTACTCTGTTGTACCTTCACCCAAG</t>
  </si>
  <si>
    <t>GTTTCAGATACAGTTGTTGAACCTTATAATGCCACCCTTTCTGTTCATCAGCTCGTTGAA</t>
  </si>
  <si>
    <t>AATACTGATGAAACTTACTGTATTGACAATGAAGCCCTCTATGACATTTGTTTCAGGACT</t>
  </si>
  <si>
    <t>CTGAAGCTTTCCACACCTACCTATGGTGACCTGAACCACCTCGTCTCCCTTACCATGTCT</t>
  </si>
  <si>
    <t>GGAGTTACCACTTGCTTGAGGTTCCCTGGCCAGCTTAATGCTGATTTAAGGAAACTTGCA</t>
  </si>
  <si>
    <t>GTCAACATGGTTCCATTCCCACGACTTCACTTCTTCATGCCTGGATTCGCTCCATTAACA</t>
  </si>
  <si>
    <t>TCTCGTGGATCTCAACAATACAGAGCTCTTACTGTTCCTGAACTTACACAACAAATGTTC</t>
  </si>
  <si>
    <t>GATGCCAAAAATATGATGGCTGCATGTGATCCAAGGCACGGGCGCTATCTAACTGTTGCT</t>
  </si>
  <si>
    <t>GCCATATTCAGAGGGCGAATGTCAATGAAGGAGGTAGATGAGCAAATGCTGAACATCCAG</t>
  </si>
  <si>
    <t>AATAAGAATTCCTCATACTTCGTTGAATGGATTCCTAACAATGTTAAGACTGCTGTGTGT</t>
  </si>
  <si>
    <t>GACATTCCCCCCAGAGGACTAAAAATGTCTGCCACATTTATTGGAAACTCCACTGCCATT</t>
  </si>
  <si>
    <t>CAAGAGCTATTTAAGAGAATTTCAGAACAGTTCACTGCCATGTTTAGGAGAAAGGCTTTC</t>
  </si>
  <si>
    <t>TTGCATTGGTATACTGGAGAAGGCATGGATGAAATGGAATTCACTGAAGCTGAATCCAAT</t>
  </si>
  <si>
    <t>ATGAATGATTTAGTCTCTGAATACCAACAATACCAGGAGGCTACTGCTGATGAAGACGCA</t>
  </si>
  <si>
    <t>GAGTTTGACGAGGAACAGGAGCAGGAAGTTGATGATGCTTAAACTTATTTATAAGTTCAC</t>
  </si>
  <si>
    <t>AATGCTGATGATACCAAATCCTTTTTATCGTTGTAAAAGATACCCAAGTGATCTTCCTCG</t>
  </si>
  <si>
    <t>TTAGTCTGTTAAACTTGTCAATGTTTTTTGTCTTCTCATAAATATATAAAAACTTATATT</t>
  </si>
  <si>
    <t>AATGGGAAAACAAGAAAATTGAATAGTCGTTTCCTATTTATTATTGTCGCTTGTTATGTT</t>
  </si>
  <si>
    <t>AATTTATCTTTTTAATTAAGATTTCATTTGTATACTTTGATTAAAACGCT</t>
  </si>
  <si>
    <t>Clavig 167</t>
  </si>
  <si>
    <t>TAACCATTGCACAATAAATCCCTTTTTGTGTTTCCAAATTAGTCTCCTTTAAGTGAAGCC</t>
  </si>
  <si>
    <t>TTTGACTCTAGCTATGTTCTTTGTAGATGTGGTATCAATGACAGCTCAGGATATTCCACA</t>
  </si>
  <si>
    <t>GCTTCCAGTAAAATTGAATTATCTTTAGATAATGATTTTGTAATAGTGGTAGGAGAAAAC</t>
  </si>
  <si>
    <t>ATAGATTTGTTTTATTTCTATTTCTTAAAATAATGTATTTTACATAACTGATTAGTCAGT</t>
  </si>
  <si>
    <t>AAAAACTAACAAATTCGAATCTCTGAGCTACTAAACCAAGAGACATGCATGTAAAGTGGT</t>
  </si>
  <si>
    <t>ATGGAAACTACTATAGCAAATGATTGGCTTTCTAAAATTACAACTCTACATTGTTCAAGT</t>
  </si>
  <si>
    <t>ACCAGCCACCAATTGTATGGGATACAAATGGTGAGGAATCATATCCTTTATTTTCTTATT</t>
  </si>
  <si>
    <t>ATTTGTTTGTTTGTTTTTTACTTCTAACGACTTATTTCTCAATTCCATTAAGCAAAAGGA</t>
  </si>
  <si>
    <t>GAAATATACCAAATTATTTATTTCCAAGAAGTTGGAATTCAAAGACTGTATATGTGTTAG</t>
  </si>
  <si>
    <t>AATTTTAGCAAATATATATAGCCAGTCAGTCTACTCTAACATACTGTCAAAACAAGGCTA</t>
  </si>
  <si>
    <t>TTGTTCTATGTCTTAATGGATTATTTTGCCATGAATGAAATCATTCAACCAATCCAGTAA</t>
  </si>
  <si>
    <t>TGCTTGCAATGATTTGTTGTACATTATTTTGTTGGCTTGCTCCATCACGTACACACTAAC</t>
  </si>
  <si>
    <t>TTGCTGACATACAAATGGCTCATTTTCTTTGAAGTATTTCAGGAAAGAATCCTGGAAAAG</t>
  </si>
  <si>
    <t>ACTGTCAAGCTCTTCTTTTGTCATACCTTCTACTTCAAGACCAGATTCACTGAACTGGAG</t>
  </si>
  <si>
    <t>ATTCTGAATTGTATAGTTTACATCTAACTTAGTCATTTGTAGATAGGCCCCCTTGAATGC</t>
  </si>
  <si>
    <t>GACTTGAACGAATCCTGCTGTCACCAAATTATCAATATCTAGCTTAAAATGTCCATTATT</t>
  </si>
  <si>
    <t>GCTGCTCACTTGTTTACCCTTAACTGTACCAGTTACAGTAAAGTCACTGTCAATGTTCAT</t>
  </si>
  <si>
    <t>TTTAGGAACTGTTACTTGAAACTTAGCCCAAAGGCCAAAAACATTGTTTTCCAAATGGTC</t>
  </si>
  <si>
    <t>AATTGTAAAGTTGTCTGCATTGGAGACCAATACCTTGTTAAACTTGGCTTTCAAACTGAT</t>
  </si>
  <si>
    <t>TCCATCACCAGTAACTGTCTGCTCAGGCATGTCAGGAACCTGAAATGGTTCATTCTGTTT</t>
  </si>
  <si>
    <t>TAAGAGCACTCTTAAATATTCAAGTACTTTCTTCCATAGGTCGTCAATAGGATTTGCTAA</t>
  </si>
  <si>
    <t>GTTTTCATCCCATTCTGACTGAAGACCCACAAACTTTGAAGCGGGTGGCAGTGCAAGAG</t>
  </si>
  <si>
    <t>Clavig 168</t>
  </si>
  <si>
    <t>AATCTATTTTTCCCATGACAAATATTGTATCTATTAATATATTTTCTTTGAACTAGCAGC</t>
  </si>
  <si>
    <t>ACACTAAGGCGTAAAAGTCTCCATGTAGCATATTTTCTTATGTATGTAGTTATATGCATT</t>
  </si>
  <si>
    <t>TTAGGCACCAGAATATTATTAATATTTTCAGTTCAGAATTAAGGAACCAAAGAAAAGAGA</t>
  </si>
  <si>
    <t>GGAAAGTTACTAAAGAATATTATATTTTTAAAAATATCATGAATAGAATTGTTTGAATTG</t>
  </si>
  <si>
    <t>AGTTATTCATGGGGCAAGAGTGGGGAATGGTGGTGGGTCAGGGGTAGAAGCAACAATCTG</t>
  </si>
  <si>
    <t>CTTCAGGAAGTCAAGGACATCTTGGAGGCTGTGGCCCTTCAGCAACTTATTAGCGATTTC</t>
  </si>
  <si>
    <t>TGACACATGGTTGGCAGCCTTCTTACAAAAGAATTCTTTATTTGCATCAATGTTGTGGAT</t>
  </si>
  <si>
    <t>TAGTTGTTTGTTCAGGAAGTCTTTAACTTGTTCATCAGTCATTCCTTCAATTGACAAGCC</t>
  </si>
  <si>
    <t>TTGTACATCGAACTGAGCTCCACCAAGTGTGTAGTCTACTTTAAGTTCCTTAATATGAAG</t>
  </si>
  <si>
    <t>GGAATGGTCAACAATGTCAAACTTTATATCTCCAGATTGGACAATCTTTTGAGCATCAAC</t>
  </si>
  <si>
    <t>GGCAAATTTTCCAGAGCCCTTGACAGTTTTTCCAAATGCTGTTCCAGATATTTCATAATC</t>
  </si>
  <si>
    <t>TCCCTCTAAATGAGCCTGTGGAATGGAAACTTGATATGAAGCTAAGAGACTTGGAAGGTT</t>
  </si>
  <si>
    <t>GTTATGGACTTTGTCAACTGTGAAGTCGCTTGCTTTAGAAATCAATACACCACTTGTGGA</t>
  </si>
  <si>
    <t>AAACTTCAGGTTCACATCATCATCAACAAGTGTCATTTCTGGAATAGCTGGAACTGGGTA</t>
  </si>
  <si>
    <t>TGGCTCATGCCTGTTTAATAACCACCTGGCATATTCAAAAGTTTTCCTCACCAACTCGTC</t>
  </si>
  <si>
    <t>AATACTATTCCTGAGAAGATTCTCCTCAAGATTGAGAGGACTCTCATAAGCTGACACAGC</t>
  </si>
  <si>
    <t>TCCAAGGAATAAGAGGAAGAGAAGGAGCTTCATGGTGGTAGGTGAATG</t>
  </si>
  <si>
    <t>Clavig 172</t>
  </si>
  <si>
    <t>GCCATTCTTTCTCGTCTGCTCCTCTAATTCTGACCCGATGGCTCTCCTTTCAGCAAGATT</t>
  </si>
  <si>
    <t>GAGTTCTTCCCTTCTCAAACTAGCCCCATCCATTGGATCGCAGGTGACCAATCTAAGTTT</t>
  </si>
  <si>
    <t>TCCAGTATGCAACGTTACAGGAAGATACCTACACAGCTCCAACAATCTCAGAGCTGCAGA</t>
  </si>
  <si>
    <t>AATTACATCGATCCTAGAGGAGCGTCTCCTTGGCTCTGCTCCAAAGATTGATTTAGAAGA</t>
  </si>
  <si>
    <t>AACTGGCAGGGTCTTAAGTATTGGTGATGGTATTGCTCGAGTTTATGGGCTTAAGAATAT</t>
  </si>
  <si>
    <t>TCAGGCTGACGAGATGGTGGAATTTTCATCTGGTCTTAAGGGTATGGCCTTGAACTTGGA</t>
  </si>
  <si>
    <t>AAGAGATAATGTTGGTGTTGTAGTTTTCGGTAATGACAAACTTATCAAGGAAGGTGATAT</t>
  </si>
  <si>
    <t>CGTTAAGAGAACTGGTGCTATTGTAGATGTACCCATTGGAGAAGATCTCCTTGGTCGTGT</t>
  </si>
  <si>
    <t>AGTGGATGCATTGGGTAATCCCATTGATGGAAAGGGCCCACTCAACACCAAGAAGAGGTA</t>
  </si>
  <si>
    <t>TCGTGTTGGGATCAAAGCTCCAGGTATCATTCCTAGAATTTCTGTCAGAGAGCCTATGCA</t>
  </si>
  <si>
    <t>AACAGGAATTAAGGCTGTAGATTCTTTAGTACCTATTGGAAGAGGACAGCGAGAACTCAT</t>
  </si>
  <si>
    <t>CATTGGTGACAGGCAGACTGGAAAAACCGCTCTTGCTATTGATACCATTATCAACCAAAA</t>
  </si>
  <si>
    <t>CGATTCAATGATGCTGAAGACGAAAAGAAAAATTATATTGTATATACGTTGCAATTGGCC</t>
  </si>
  <si>
    <t>AGAAAAGGTCAACTGTTGCCCAGATCTTGAAGCGCCTTACTGATACTGGTGCGATGAAGT</t>
  </si>
  <si>
    <t>ATACTATCATTGTGTCAGCCACTGCTTCTGATGCTGCTCCACTTCAGTATTTGGCTCCAT</t>
  </si>
  <si>
    <t>ATTCCGGTTGTGCCATGGGTGAATTTTTCCGTGATAATGGCAAGCATGCCCTTATCATTT</t>
  </si>
  <si>
    <t>ATGATGATTTGTCCAAACAGGCTGTTGCTTACAGACAGATGTCCCTTCTGCTAAGGAGGC</t>
  </si>
  <si>
    <t>CTCCTGGTCGTGAAGCCTACCCAGGTGATGTATTCTACCTCCACTCCAGGCTACTGGAGC</t>
  </si>
  <si>
    <t>GAGCTGCCAAGATGAATGACACACATGGAGGCGGCTCCCTCACTGCTCTTCCTGTTATTG</t>
  </si>
  <si>
    <t>AAACTCAGGCTGGTGATGTGTCAGCATACATTCCAACTAATGTCATCTCCATTACTGATG</t>
  </si>
  <si>
    <t>GCCAGATCTTCCTTGAGACTGAATTATTTTACAAAGGTATTAGACCTGCCATTAATGTTG</t>
  </si>
  <si>
    <t>GTCTTTCTGTCTCACGTGTAGGATCTGCTGCTCAGACAAAAGCCATGAAGCAGGTTGCTG</t>
  </si>
  <si>
    <t>GTTCGATGAAACTAGAACTTGCACAGTACCGAGAAGTTGCTGCATTTGCTCAGTTCGGCT</t>
  </si>
  <si>
    <t>CTGACTTGGACGCTGCCACTCAACAACTCCTCAACAGAGGTGTCAGGTTGACCGAGCTGC</t>
  </si>
  <si>
    <t>TGAAACAGGGCCAATATGTTCCTATGGCAATTGAAGAACAAGTTGCGGTTATTTACTGTG</t>
  </si>
  <si>
    <t>GTGTCAGGGGACACTTGGACAAATTAGACCCTGCAAAAATCACAGCTTTCGAAAAGGAAT</t>
  </si>
  <si>
    <t>TCCTTCAACATATTAGGACTTCCCACAAAGATCTTCTTTCAACAATTGCAAAGGAAGGCA</t>
  </si>
  <si>
    <t>AAATTTCTGATGAAGTTGATGCCAAGTTGAAGACCATTGTTTCATCTTTTATTTCATCAT</t>
  </si>
  <si>
    <t>TTTCTGGATAAAATATTTGTTAAATTCTAAATTTGAAAAATAGTATTGTATATTCCATCT</t>
  </si>
  <si>
    <t>ACAGTTCAAAGCTTGTTTCATTATGATTCTTAAGGGAATTGAAAATTCTTCATTGTTTAT</t>
  </si>
  <si>
    <t>TTTGACAAAGAAAAAAATTAGGTTCCGTGTATTGAAATACGTATGTGACATTGAGATTAA</t>
  </si>
  <si>
    <t>TACCAAATAATACTTTGCATTTTATTTTCAGTTCTTTATAAATTATAACATGTTGTTATA</t>
  </si>
  <si>
    <t>ACAAAATCAAACAAAAGTAAATTCAATAC</t>
  </si>
  <si>
    <t>Clavig 174</t>
  </si>
  <si>
    <t>AGGTCCTCAGTCGCCAGACGATAACACTCAAAATGTTCCAGTTCCAAAACCACTAGCACC</t>
  </si>
  <si>
    <t>CGAGGACAACGTTCCTATCGTTCCAGTTCCAAAACCACCAGTACCCGAAGAAAACATTCC</t>
  </si>
  <si>
    <t>CAACGTTCCAGTTCCAAAAGCACCAGTACCAGAAGGTAGCAATCCACAGGTTCCAAATCC</t>
  </si>
  <si>
    <t>ACAACCAGCCTTACCAGAAGATAATACTCCCAAGGATCCTGTACCAAAACCAGCCTCACC</t>
  </si>
  <si>
    <t>TGAAGACAACGCTAATAACCCACAATCAGAAGACGGATTAGAAGACAATTCAAACACAGA</t>
  </si>
  <si>
    <t>TGCGAACGGAAATGGATGGCTCGAATACTGGCAGACACTTGGACAGAAATGGCGGGAATG</t>
  </si>
  <si>
    <t>GTTAGCAGGACATTCACACAACACGGTCACTAAAGTACCCCAAGAAGATCAGCATTCTGA</t>
  </si>
  <si>
    <t>GATACCCTCAGAGGAACCACCAACCTCTGATTCAGAAAAGGCGGAGGTCTCCGAAAGTAA</t>
  </si>
  <si>
    <t>CCAGCCAACAGCATCTGAAGTAGAAGCTTGGCGCCAATATTGGCAGAATTATGGGCAACA</t>
  </si>
  <si>
    <t>ATGGAATGAATTTCACAAAAAGATTGAAGAGTGGAAACAAAACAATACACCTAAAGTAAG</t>
  </si>
  <si>
    <t>CGACAAAGATTCTGAAAGCAATCAGCCATCGGAAACTGATGTCGAAGCTTGGCGTCAATT</t>
  </si>
  <si>
    <t>TTGGCAGAACTATGGACAACAATGGAAGGAATTCCACAAACAGATAGGGGAGTGGAAACA</t>
  </si>
  <si>
    <t>AAGTAACTTGCCCGAAGTTAACGAAACGAGTGAAGATGCTCTGCAAGAATATTGGCGAAA</t>
  </si>
  <si>
    <t>CTATGGACTACGAAGGAAAGAATTCTTTCGGCAATTGGGCGAGTGGAAAAGAACTCACAC</t>
  </si>
  <si>
    <t>GCCTCAAGCAACGTCTAAGGACTCACAAGAAGATCAACCGTCCGTGGAATCAAAAGAGTC</t>
  </si>
  <si>
    <t>CCAGGAACAACCAGCCTCAGTAAGTTCTACTGAATCCGAGGAGGAGCCTCCATCTAAAAA</t>
  </si>
  <si>
    <t>GTCACAGGAATCTCTGGAAGATCAAGCATCCAGCAAATCAAAAGAATCAGAAGAATCATC</t>
  </si>
  <si>
    <t>CCCCTCGGAATCTTCAACAAACAAGGACTCCAAAGACGACTTATCAAAAGAGAACTTTTG</t>
  </si>
  <si>
    <t>GCGGGACTACTGGAGGAACTATGGACGTCAATGGGAGGAATTTCATAAAAGGATAGAAAG</t>
  </si>
  <si>
    <t>TGAGAAACTACAAAAGAAACAAGAAAAGGAGGCTGAGAAAAAAGAAGAACGCGAGCGCAA</t>
  </si>
  <si>
    <t>AGAAAGAGAAAAGGAAGAAAAACGCGAGCGCAAAGAAAGGGAAAAACAAGAAAAACGTGA</t>
  </si>
  <si>
    <t>GCGCAAAGAAAGAGAAAAACAAGAAAAACGAGATCTTAAAGAGAAAGAGCATCATCATGA</t>
  </si>
  <si>
    <t>ACATGAGGATCATCATGAAGATGAAGACCATCATGAAGACGAACATCATCATCATCACGA</t>
  </si>
  <si>
    <t>AAGCAGGCACCATCATGAAAGGACGACTCAAGAAGATTAAATCATTAACTATACTCCATG</t>
  </si>
  <si>
    <t>AAGTTAGATATTTTAGATGGAATTGATTTCATATTTTTGTAATTGTTGCTTAATATTTAA</t>
  </si>
  <si>
    <t>AAATAATAAAAATAAATTATTCTATATTTATTAA</t>
  </si>
  <si>
    <t>Clavig 176</t>
  </si>
  <si>
    <t>AGGAACCATGTCAGGGGGACCTTACAGTTATTCTTACATCTTCAAATATATTATTATTGG</t>
  </si>
  <si>
    <t>GGATATGGGTGTTGGTAAATCATGTCTACTTCATCAATTTACCGAAAAGAAGTTTATGGC</t>
  </si>
  <si>
    <t>GGACTGTCCACATACAATTGGTGTTGAATTTGGTACCCGGATAATTGAAGTTTCTGGGCA</t>
  </si>
  <si>
    <t>AAAGATTAAGCTACAGATTTGGGATACAGCTGGACAGGAACGATTTCGAGCTGTGACACG</t>
  </si>
  <si>
    <t>TTCATATTATCGTGGAGCAGCAGGTGCTTTGATGGTCTATGATATTACAAGGAGATCAAC</t>
  </si>
  <si>
    <t>ATATAATCATCTAAGCAGCTGGTTAACTGATACAAGGAACTTAACTAACCCTAGCACTGT</t>
  </si>
  <si>
    <t>GATTTTCCTGATAGGAAATAAATGTGATTTAGATGCACAACGTGATGTTACTTACGAAGA</t>
  </si>
  <si>
    <t>AGCAAAGCAGTTTGCTGAAGAAAATGGACTAATGTTTGTTGAAGCTAGTGCTAAAACTGG</t>
  </si>
  <si>
    <t>GGAGAGAGTCGAAGAAGCATTTTTGGAAACTGCTAAGAAAATTTTTCAAAGTATTCAGGA</t>
  </si>
  <si>
    <t>TGGAAGATTGGATCTCAATGCCGCTGAGTCAGGAGTGCAGCATAAACCTTCTCAAACTGG</t>
  </si>
  <si>
    <t>ACGTACTACCTTATCAAATGACCAACAACCTAGCAGGGATACCTGTTCTTGTTAGGTGCT</t>
  </si>
  <si>
    <t>ATGAAGTTGCTGATAAGGATGCGTCAACGCTCTCTCTTTCTATCCCACTGTCTCCCTTTG</t>
  </si>
  <si>
    <t>TAAATATTTTATGCTGCCTGTCTGTTTGGCAGTAAAATATCCTGAAAACACCTGATTTTC</t>
  </si>
  <si>
    <t>TCTCCTTCTCACAAGTCCCCTATTCCCATTCCCGATTGTTTTATCAAAGAGTATTATTTA</t>
  </si>
  <si>
    <t>ATAATATTTATAATTTTAATATATCCATATATATATGATAGCATTGTTGTATAATTTACT</t>
  </si>
  <si>
    <t>TATAAATATGTAAACATACTATTTTATAGTTAATTGATTTTGTTCGCTATTTATGAAATT</t>
  </si>
  <si>
    <t>AGTCTGCCAAATTTTGCTTTGTTATGTTTTAGACTGAAAACATTTATATAAGTGAAAAGT</t>
  </si>
  <si>
    <t>AGATTTTAAAAGTCTACCGATGAGGGTAATGTTTTTCGTCTGTACGTAAAAAATTGAGTG</t>
  </si>
  <si>
    <t>AGCTAGGAGAAGACATAAATGTGGACTGGGTTTAGTATGTGTTATTCTGAGCCATTCCAT</t>
  </si>
  <si>
    <t>TAAGATAATAAATATGTATTAGAAGTTGTAGATAATGTAAACACTTCACTCACTCAGCAC</t>
  </si>
  <si>
    <t>TCTTTATTCATTTTACAACACCATTTTCCATTATTTGTATTTTGTGATCTTAATAAATTT</t>
  </si>
  <si>
    <t>TCTGCCTACATCAGTTATTTTTAAAGTATTCCAAGAAAAATGTTAACAAAAAATAATACT</t>
  </si>
  <si>
    <t>GACAATGCAATTTCTCAATATAATAAAAAATGGAATTGAATGATACATAGTTAAAGGAAT</t>
  </si>
  <si>
    <t>CAATTTTGTAAGAAAGAACTAATTTAAAAACAATTCAAAAAATGATGTCTCAAGCATACC</t>
  </si>
  <si>
    <t>CATAAGGTCAATCATCCATGTTTAAATACATATGTGTTGATTATTAATTATATCAGCTTT</t>
  </si>
  <si>
    <t>GCAAAGAGTAATTTATTACAAGCAAATATAGAAAAAAATCTTCAAGATCTTGATTCAGTG</t>
  </si>
  <si>
    <t>AATTGCATAAGCTATAATATATTGGAAGAAATGAATAACCTTATAGGAAACCTGACTAGA</t>
  </si>
  <si>
    <t>GTAGAAACAGTATTAATTATAAATAACAATTGTGATGTTTTATTATTTATGGAATGTTTA</t>
  </si>
  <si>
    <t>ATCGACTTCTTCAATTGTGGGACCAGCTGCTCCACCTGCGGGTGGGGCACCGCCAGGGAA</t>
  </si>
  <si>
    <t>TCCTCCCATGCCACCAGGCATACCTCCTGGCATTCCACCGGGCATGCCGCCACTCTGGTA</t>
  </si>
  <si>
    <t>GAGCTTAGTAATAATAGGATTGCAAAGCTGTTCCAATTCTTTTTGCTTATGTTCAAATTC</t>
  </si>
  <si>
    <t>TTCCTTCTCAGCAAGCTGGTTGGCATCAAGCCAGCGGATGACTTCATTGCATTTTTCAAG</t>
  </si>
  <si>
    <t>AATAGTGTTCTTATCAGCTTCTGAGATTTTATCTTTAAGTTTTTCATCTTCAACAGTAGA</t>
  </si>
  <si>
    <t>TTTCATGTTGAAGCAGTAGGATTCGAGAGTGTTCTTAGCTTGGATAACAGCTTTTTGTTT</t>
  </si>
  <si>
    <t>GTCATCTTCAGCCTTGTATTTTTCAGCATCATTGACCATCCTTTCAATTTCTTCTTTGGA</t>
  </si>
  <si>
    <t>CAGACGGCCCTTATCATTGGTGATAGTGATTTTGTTTCTTTGCCAGTAGACTTCTCAATA</t>
  </si>
  <si>
    <t>GCAGTAACATTCAGGATACCATTGGCATCAATGTCGAATGTCACTTCAATCTGTGGAACA</t>
  </si>
  <si>
    <t>CCTCTTGGTGCTGGTGGAATACCAGTGAGCTCAAATTTACCAAGAAGGTTGTTGTCTTTG</t>
  </si>
  <si>
    <t>GTCATAGCTCTCTCACCTTCATAGACTTGGATGAGTACACCAGGTTGGTTGTCTGAGTAT</t>
  </si>
  <si>
    <t>GTGGTAAATGTCTGAGTCTGTTTTGTTGGGATGGTTGTATTCCTCTTGATTAGAGCAGTC</t>
  </si>
  <si>
    <t>ATAACACCTCCAGCAGTCTCAATACCAAGAGAAAGTGGTGTTACATCCAACAGCAACAGG</t>
  </si>
  <si>
    <t>TCCTGAACTTCTTCAGACTTGTCACCATGTAAGATAGCAGCCTGAACAGCAGCACCATAT</t>
  </si>
  <si>
    <t>GCAACAGCCTCATCAGGATTAATAGACTTGTTTAATTCCTTGCCATTGAAGAAGTCCTGA</t>
  </si>
  <si>
    <t>AGCAATTTCTGGACTTTAGGGATACGAGTAGAACCTCCGACTAAAACAATATCATGTATT</t>
  </si>
  <si>
    <t>TGAGCTTTGTCCATCTTAGCATCCCTAAGAGATTTTTCCACAGGTTCCATAGTAGATCTG</t>
  </si>
  <si>
    <t>AACAAATCAGCATTGAGTTCCTCAAATCTAGCTCTTGTGATCGACGTGTAGAAATCTGTT</t>
  </si>
  <si>
    <t>CCTTCATATAACGAATCGATTTCAATGCTTGCCTGGGTAGATGATGACAGGGTCCTCTTT</t>
  </si>
  <si>
    <t>GCCCTTTCACAGGCTGTTCTCAACCTTCTGAGAGCCCTCTTGTTCTGAGTGAGATCTTTT</t>
  </si>
  <si>
    <t>TTGTACTTCCTCTTAAATTCTTGTACGAAGTGGTTCACCATTCTGTTGTCGAAATCCTCT</t>
  </si>
  <si>
    <t>CCTCCTAAATGTGTGTCTCCAGCAGTAGATTTTACTTCAAAAATACCATCTTCAATTGTT</t>
  </si>
  <si>
    <t>AGAATTGATACATCAAAAGTACCACCGCCCAAGTCAAAGATAAGGACATTTCTTTCACCA</t>
  </si>
  <si>
    <t>GACCCATGCGTGTTCCCTACCTTTTTGTCGAGACCATAAGCTATGGCGGCCGCAGTGGGC</t>
  </si>
  <si>
    <t>TCATTAATAATACGAAGAACATTCAGACCTGAAATAGTTCCGGCATCTTTGGTGGCTTGT</t>
  </si>
  <si>
    <t>CTCTGCGAATCGTTGAAATAAGCAGGTACGGTGACTACGGCATTAGTTACGGTTTTGCCA</t>
  </si>
  <si>
    <t>AGATACGCCTCAGCAGTTTCCTTCATTTTTGTGAGGACCATTGAAGAGATCTCTTCTGGG</t>
  </si>
  <si>
    <t>AAAAAGGTTTTAGATTCACCCTTGTACTGGACTTTAATTTGGGTTTGCCACCATCATTAA</t>
  </si>
  <si>
    <t>TGACTTCAAACGGCCAATGCTTCATGTCTGACTGGACGGTTGCATCATCAAATCGCCTTC</t>
  </si>
  <si>
    <t>CAATAAGTCGCTTGGCATCAAAAATAGTGTTGTTGGGGTTCATAGCGACTTGGTTCTTGG</t>
  </si>
  <si>
    <t>CAGCATCTCCAATGAGACGCTCAGTATCTGTGAAGGCAACATAACTCGGAGTTGTTCTGT</t>
  </si>
  <si>
    <t>TGCCTTGATCATTGGCAATAATTTCGACTTTGCCATGTTGGAAGACTCCAACGCAGGAGT</t>
  </si>
  <si>
    <t>ATGTAGTTCCAAGATCAATACCTACAGCTGGTGCTTTTGCCATTTTTTAAATTACTTAAA</t>
  </si>
  <si>
    <t>CCTTAAAATAGATGAAGAAGAATAATGTACGCTCTGTTCAGTCTTGCTTGCAATCTTGTT</t>
  </si>
  <si>
    <t>CGTAAATGAAGGCTATCCGGCAAGGCGAGGTAGTTTTGTAGTAGGAGGCAAAGGGAAGGT</t>
  </si>
  <si>
    <t>TCGAGAAAGTTCTAGGCCTTCAGGAGCCAATCAGAAGTCCCCTTACAATG</t>
  </si>
  <si>
    <t>Clavig 177</t>
  </si>
  <si>
    <t>TATGCACCTTGGTGTGGACACTGCAAAGCTTTAGCTCCTGAATATGCCAAAGCAGCTGCT</t>
  </si>
  <si>
    <t>AAACTAAAGGAATCAGGTTCTTCAATCAAACTTGGAAAAGTCGATGCTACTGAAGAAACT</t>
  </si>
  <si>
    <t>GAATTAGCTGAAAGTCATGGAATTCGAGGATACCCAACCCTCAAATTCTTCAAAAATGGC</t>
  </si>
  <si>
    <t>ATTCCAATTGACTATTCAGGTGGAAGGCAAGCTGATGATATTGTGAGTTGGGTGACAAAG</t>
  </si>
  <si>
    <t>AAGTCCGGTCCACCAGCTAAGTCTCTTTCAACAGTAGCGGAGGCAAAGGACTTCATCGAA</t>
  </si>
  <si>
    <t>AAGGGAGGCAATGTTGTGGTCATTGGTTTATTTGCTGATGATAAGAGTGAAGATGCCAAG</t>
  </si>
  <si>
    <t>CATTTCTTATCTGTTGCTTCAACAGTTGATGAAAGCCCATTTGGTATATCTACAGACCCT</t>
  </si>
  <si>
    <t>GAAGTACTTAAAGCTTATAATGCTGAAACAAGCAAAGTCATTGTTTTCAAGAAGTTTGAT</t>
  </si>
  <si>
    <t>GAGGGAAAAGCTGAACTGGATAAAATCGTTGACTACCAGCAGTTAAGGAACTTTGTCTTG</t>
  </si>
  <si>
    <t>ACTGAGACACTTCCTCTTGTTGTCGAATTCAATCATGAGAGTGCTCAGAAAATCTTTGGT</t>
  </si>
  <si>
    <t>GGAGGTATCAAGTCTCACCTGCTGTTCTTCCTCTCCAAGAAAGCAGGACACATGGATACC</t>
  </si>
  <si>
    <t>ACTCTACCTCCCCTCAAGCCCATAGCAAGGAAGTTCCGTGAAAATCTTCTTTTTGTCTCC</t>
  </si>
  <si>
    <t>ATTGATGTTGATGAACCTGACCACAAGAGAATCCTTGAATTCTTCGGCCTCCCTGCTGAT</t>
  </si>
  <si>
    <t>CAAGTTCCAACAATGAGAATTATTCGTCTTGAAGATGAAATGCTTAAATACAAACCTGAA</t>
  </si>
  <si>
    <t>ACTGATGATCTCACAGCTGAAAATGTTGAAGACTTTGTCCAAAGATACGTTGATGGAAAA</t>
  </si>
  <si>
    <t>CTCAAGGAACATCTTCTTGCCCAGCCACTTCCTGAAGATTGGGACAAGCATCCAGTCAAA</t>
  </si>
  <si>
    <t>GTTCTTGTCTCATCAAACTTTGATGAAGTTGCCTTTGACAAGTCAAAACATGTACTGGTT</t>
  </si>
  <si>
    <t>GAATTC</t>
  </si>
  <si>
    <t>Clavig 178</t>
  </si>
  <si>
    <t>TTTTACTTGGGCTGGTGTGCCTAGTTTGGGGAGATAACGAGCAAGTGCCGAAAGTGTGTA</t>
  </si>
  <si>
    <t>AGGCTGCTGGTAACATATGTTCTACCTGTAACACAGTAGCAGTTTGCGTCGGAAATGGAG</t>
  </si>
  <si>
    <t>ATGGTGGATTTGAGACGATACTCCAGCCTTGCAGGGAAGACGAACATTGTTTAGCTGGAC</t>
  </si>
  <si>
    <t>AGTGTATCCAGGGAGCTCTCTGCAACTACAGGCCCTTCCAATGCCGCGATCAAGGATACT</t>
  </si>
  <si>
    <t>ATCCTGATCCTTACGATTGCAGGAGCTACCACGTCTGCTTGCCTGGAGCAGAGGGCGAAC</t>
  </si>
  <si>
    <t>TATCAGCAGTGAACTTCCAATGCCCGGAAAACAGCGCCTATAACTCCAGCAGCCAGGACT</t>
  </si>
  <si>
    <t>GCAGCTCCACTGTATGCCTGGACAGTCCAGTTCCTGACTGTATCAACAAGCTTCAGATTG</t>
  </si>
  <si>
    <t>ATGCAGTTCC</t>
  </si>
  <si>
    <t>Clavig 180</t>
  </si>
  <si>
    <t>TGGGCTGGTGTGCCTAGTTTGGGGAGATAACGAGCAAGTGCCGAAAGTGTGTAAGGCTGC</t>
  </si>
  <si>
    <t>TGGTAACATATGTTCTACCTGTAACACAGTAGCAGTTTGCGTCGGAAATGGAGATGGTGG</t>
  </si>
  <si>
    <t>ATTTGAGACGATACTCCAGCCTTGCAGGGAAGACGAACATTGTTTAGCTGGACAGTGTAT</t>
  </si>
  <si>
    <t>CCAGGGAGCTCTCTGCAACTACAGGCCCTTCCAATGCCGCGATCAAGGATACTATCCTGA</t>
  </si>
  <si>
    <t>TCCTTACGATTGCAGGAGCTACCACGTCTGCTTGCCTGGAGCAGAGGGTGAACTATCAGC</t>
  </si>
  <si>
    <t>AGTGAACTTCCAATGCCCGGAAAACAGCGCCTATAACTCCAGCAGCCAGGACTGCAGCTC</t>
  </si>
  <si>
    <t>CACTGTATGCCTGGACAGTCCAGT</t>
  </si>
  <si>
    <t>Clavig 187</t>
  </si>
  <si>
    <t>TGGTGGTCATGGAGGTGGCATTGGAGGTGGAAGTGGAGGTGGGCAAGGAGGCGGCTACGG</t>
  </si>
  <si>
    <t>AGGTGGATACAAACACGAAGAAATTGCCAAAGATTACTACACCCAGCCGGAGTACAAGTT</t>
  </si>
  <si>
    <t>CGATTACCACGTTAGCGACCCACACACACACGACGAGAAGAAACACGACGAACACAGACA</t>
  </si>
  <si>
    <t>CGGCGATGTAGTTAAAGGATACTACAGCCTGAAGGAGGCCGATGGTACGGTCAGGGAAGT</t>
  </si>
  <si>
    <t>ACACTACGAGGCCGATCATAAGAATGGCTTCAACGCTAAGGTGCACAGGTCAGGACACGC</t>
  </si>
  <si>
    <t>AAAGCATCCCATCGTAGGAACTTCAAAGGAGACCTTCTACAAGCATCATCACGGTTATGG</t>
  </si>
  <si>
    <t>CGGAGCCTCATCGTCATCTGGAGGTGGAAGTCTCGGAGGTGGATATCACGGAGGTTCTCT</t>
  </si>
  <si>
    <t>CGGAGG</t>
  </si>
  <si>
    <t>Clavig 191</t>
  </si>
  <si>
    <t>TTTTATTGATGCTTAAGAATACATCATTTTTTGGCAGGAGGTTTGACAGATGTAGGTGCT</t>
  </si>
  <si>
    <t>TTGGCAGATTTTGCAGCAGTGGACTTTTCAGTTTTCGGCTTCTTAGCTTTTTTGGCTTAG</t>
  </si>
  <si>
    <t>CAGCTTTGGCCGCCTTGATCTGTGCCTTTCTCCTTTCAAGCATTGCAATGTACTTCTTCT</t>
  </si>
  <si>
    <t>GATGAGGAGTGAGTTCAACTCCCTCTTTCTTGGACCGCTCAATTGCTCTTTCCAATTTCA</t>
  </si>
  <si>
    <t>ATTTACGATCATCAAGGATAGCCTTTCGCTTAAGCACTGCAGCAAATGGGTTCAGTTTAA</t>
  </si>
  <si>
    <t>GCATTGCACGAGTGTTTCTCAATGGGTTCAATTTCTTAACACGTCTCAAGATCTTCTTCC</t>
  </si>
  <si>
    <t>TTGGATTCTTGAGCACACTCTTAATCTCTTCAGACTTGAAAAGTCGAGAAAGATCAGTGT</t>
  </si>
  <si>
    <t>TTATCATTTTGGGCATAGGCAAGTTGTAATCTTTCTTCAAAGCTGATTTCTTCTTCCAAG</t>
  </si>
  <si>
    <t>TACCATAGAGAGCATTCAGTTGCTCAAAAGCAGACTGAGTCCAGATGACAAATCGTCCAA</t>
  </si>
  <si>
    <t>CATGTCCACCTGGTGCTAATTTCAATAAATTCAATCTTGAAACATTGATTAAATCAACAC</t>
  </si>
  <si>
    <t>CAGGAATGTTGCGGAAGGCTCTAGTCAAGCCCTGGTCTTGGCCGTAGATGATTAAAGGTC</t>
  </si>
  <si>
    <t>CTCTACGTTGAATGCGTCTGCGATTACGCATCTTACCCTTGCCAGCACGGAATCTCTTTG</t>
  </si>
  <si>
    <t>ATTTGTACACCTTTTGAATATCAGACCAGGCCTTAATCCGGTGAAGGAAGATGGTGGCTT</t>
  </si>
  <si>
    <t>GCTTGGTCTTGTTATATTCTTGAATTTTATCACTTACCACCAAAGGGATTTCGGGGACTT</t>
  </si>
  <si>
    <t>CATTAACCATATGACCTTTTGACATAACAAGAGCAGGAACACCAGTTGCAGCAATGGCAG</t>
  </si>
  <si>
    <t>ATACCATGGCATACCTCTTTTGGTTAACATTCACCTTCCTGTGCCATCTACGCCAAACTC</t>
  </si>
  <si>
    <t>TAGTAGGAGCAAACATACGACCACCTCGGCACATGTTACCAAAAGCACCCTGGCCAGATC</t>
  </si>
  <si>
    <t>TGTGAGTACCTCCGCCTCTCACACGAGGGATACGTGCAACAGCTCGACCAGTACCCCATG</t>
  </si>
  <si>
    <t>ATTCGGCTGAAGTTTGATGACCTGCTTCAGCACTAACAGCATAAGGTTGCCTATGATTCT</t>
  </si>
  <si>
    <t>TGGCAATATTCTGATGAACAAAATTTACAACATCGGGACGAATGGGAGCATTGAAAACTG</t>
  </si>
  <si>
    <t>CTGGTAAGGTCAACAATGTCCCAGTAGGTTCATTTTTGTCACTGTAAACTGTGACCTGCG</t>
  </si>
  <si>
    <t>GCCGTGATGACGGTGGAATCATGGCTTAAATAATACAAAACTCTACGAAAAACAACCCTC</t>
  </si>
  <si>
    <t>AGATGTGGAGCATCACACTCCAATAGGTTACTCCAACAGG</t>
  </si>
  <si>
    <t>Clavig 192</t>
  </si>
  <si>
    <t>GTTCTTTATTCGATAATTTTTGAAGGCTTATATACACTGATTTTTATACATAATAAACAT</t>
  </si>
  <si>
    <t>ACATCATAAGGAGTAGAAAATTATTAAACTTTTGTATGAAAGGCTTTTTCTGTTGATAAG</t>
  </si>
  <si>
    <t>AACTTTTTTATTTATTTCAAGAGGAGAGATCAAATTCTTTAAGGTGTTGACTTTAGTAAG</t>
  </si>
  <si>
    <t>ACGGATGACCTCGGACGTAGAACAAGATTTTCAGATATCGACTTTCCTTCTTCGTATCCT</t>
  </si>
  <si>
    <t>GAATTTTCGGATGGGATGTGTACTTTGAGTGAGTTACCAAGTAGGCTGGACGGAACAGTT</t>
  </si>
  <si>
    <t>TCTTCTATGTCGTTTAAATTGACTACATAGATGTACGAATCAGAGTCTCCTTCCCTCTTG</t>
  </si>
  <si>
    <t>AAGTAGGCGACCCAGTCTCCATAAGTATTTACTTTGAAGTCGGTGGGATGTTTGAGTGTT</t>
  </si>
  <si>
    <t>TTACGGAGTTGCAGAGTCTTCTTGTAGGTAGACAGGTGACTTCTGGGATTACCTGATTCA</t>
  </si>
  <si>
    <t>GCTTTGGCATTCACTCGCCAATAGTTGGTGTTCAGAGGAAGCCACGTTTTCTCAGCTTTC</t>
  </si>
  <si>
    <t>GAAAAGCCTCCGTTTTTAGAGGAATCCCACTGGATCGGTGACCGCTGTGGATCTCTTCCT</t>
  </si>
  <si>
    <t>ACTGTGTCTAATACTTGATCTGATCTTATATATGCATCAGTCATCCCTAATTCTTCTCCT</t>
  </si>
  <si>
    <t>TGGAA</t>
  </si>
  <si>
    <t>Clavig 196</t>
  </si>
  <si>
    <t>GGCCATTTTGGAGTAACTTCTGTTTTCGGAGCCCCACGTGTTGGGTTATATACGTCTAGT</t>
  </si>
  <si>
    <t>GTTTATCCTTTAGCATTTTGCAATCAAAATGGCAAAAACAAAAGACAAGAAGGGAAAATC</t>
  </si>
  <si>
    <t>AGCCATTAACGAAGTTATTACCCGTGAATACACAATCAACCTTCACAAGAGGCTTCATGG</t>
  </si>
  <si>
    <t>GATCGGCTTTAAGAAAAGGTCCCCCAGGGCTATCAAAGAGATTCGTAAGTTCGCGATGAA</t>
  </si>
  <si>
    <t>GCAGATGGGTACCCCCGATGTGAGGATTGACACCCACCTGAACAAACAGGTCTGGAGCAA</t>
  </si>
  <si>
    <t>GGGTATCAGGAACGTTCCGTTCCGTGTCAGGGTACGGCTTTCGAGGAGGAGGAACGACGA</t>
  </si>
  <si>
    <t>TGAAGACTCACCTCACAAACTGTACACCCTCGTCACTTACGTCCCTGTCACGACTTTCAA</t>
  </si>
  <si>
    <t>GAATCTACAGACCAAGAATGTAGATACTAACCAGGAGTGATGTGGT</t>
  </si>
  <si>
    <t>Clavig 201</t>
  </si>
  <si>
    <t>AAAAATAGAAATACGCGGAAGGAGAAAATACGAATAGAAATCAGGAACTTCTGTACAAGA</t>
  </si>
  <si>
    <t>ACTGTAGACAAATACCAGACAACAGTTTCTTTTATTACGTTCTTCTTATGTACAATTGCT</t>
  </si>
  <si>
    <t>TCTTATCACCCTTTTCATTATTCTTGAAACATCTCACACATAACAATCTGGGTGAGGCAC</t>
  </si>
  <si>
    <t>AACACCATGCCATAGATCACATTCGCACTCGAAAGTATGTTGCTTAGAAGTAAGTGATGA</t>
  </si>
  <si>
    <t>AACAATCTTAGAAGCAGCTGTGTGGATTAGCTGAGCTCTCTTAGGTGAAGAATTTACCGT</t>
  </si>
  <si>
    <t>CTCAGCAGACAGTACATAACCATCGGTCTCTAAAGCACTAATGACACACAAATCAGTGCC</t>
  </si>
  <si>
    <t>TCTATAAGATGTGTTTTCAAGAGGCTGTCCTCCTTCTGAAATGGACTCCTTCTTGGAGAG</t>
  </si>
  <si>
    <t>AACAGATACAGGAACCTCTTTGCCATCCTTCAGAACATTAGCGACTGGTGAAATGATACT</t>
  </si>
  <si>
    <t>AAATTGAACACCTTGTGTTTCCATGTCAGCTATCCTCAAGACAGTGTGTGCCGTAACACC</t>
  </si>
  <si>
    <t>AGGAGTAGGTAAAGGACAATGCTTGCCGTGAACTCCAATTATGAGCCTGTAGGCATTTGG</t>
  </si>
  <si>
    <t>CCTGAACACAAGTGCGGTTTCTAATGCTGTTTTATACATCTTATTTCCGTGACCAAGACC</t>
  </si>
  <si>
    <t>TGACTCTCTAGTGAAGAAGTTATACACAAGTTTCAGCCTGTCAATAAGAGTTTCATTATG</t>
  </si>
  <si>
    <t>TTCTACTGGCCTTTCATCGAAATGTAAACTATTTGATGCTGGATCATGGACACATTCTCC</t>
  </si>
  <si>
    <t>CTTAATATCTGTGTAGAATGAAGGGTAAGTGTTTCTTGGACTTCCACCTCCAATAAGGAA</t>
  </si>
  <si>
    <t>TACACGAACATCGTTCACACCAGCCTTTGCCAGCTCACTCTTGATATCTGCTACCAGTGG</t>
  </si>
  <si>
    <t>ATTAGCTATTTGCTTGTAGTTTTGTTCGTTATCTTTCAGTAACTCAGTTACAACAACAAT</t>
  </si>
  <si>
    <t>ATCTGCAGCACCTCCTTGTTTAACATTTTCAGTCTCACCAGACTTCACCGTTTTACCATT</t>
  </si>
  <si>
    <t>TATTGTACAAGAAGCACAGCTATCAGGAGTAGTGGCAAGCAGAACTCCCTGTTCTTGGCA</t>
  </si>
  <si>
    <t>TTCAAATACGTAGGCTAGCATTCCGAGACAAGGGCCTGTTTCCTTGGAGCTTGCAGCTAG</t>
  </si>
  <si>
    <t>GTGGTCACAGGCATCACGGTAAGGAGCAGGATCAACAAACGGCCTGCATAAGAATGCTAC</t>
  </si>
  <si>
    <t>TGGTTCATCAGTAAACAAGCGTGTACATTCTTGATCCCTAACATGTTTATGTCCTGCAGT</t>
  </si>
  <si>
    <t>TGACCGACTTGGACATGATGCATCCAGTTTCCATGAATTGGCAAGTTCTCCAGTGGTTTC</t>
  </si>
  <si>
    <t>GACAATCTTTCCCTCTGGTGTTAAACGTTCATCATATTGTTCACCATTGAGATTTCCAAG</t>
  </si>
  <si>
    <t>AAGACCTCTTAATCTTCCAAAATAAAATCCATCGACTTCAACACTGCAATGAGTTAATGT</t>
  </si>
  <si>
    <t>GCTTTCACAACGAATCAAAAGACCTGACTGACTCCAAATTCCAACTGCTCCAGGTTTTTT</t>
  </si>
  <si>
    <t>CCAAGCCTTTAACTCACCTGCAATGGCAGGAAGAGCAACCTGTTTTCCATTGACCAGAGC</t>
  </si>
  <si>
    <t>CTGGCCACTTGCTGTGATTTCAATGGAATCTTTTCGGGAACTGACTGTGATGGATTTTAG</t>
  </si>
  <si>
    <t>AGCACCATTAGTGATTTGTCCAACAAGTGAGAAGTTTCTGTCTTTATAGTCTTCTGATAA</t>
  </si>
  <si>
    <t>AATATATGAACAAGGAGCTGGTACAGCCAAATGGACACCATCAAAAGTAACAATCTCAGT</t>
  </si>
  <si>
    <t>TCCACCAATAATGGCAGCATGACCTTTGTATGGTGGAATGTTTTCTAGAGGATTCAAAGA</t>
  </si>
  <si>
    <t>TATTTTAATTCCAGACAAGAATTCCTGTAAGCTTGGTAGATATTCTTTAGATGTCAAAAG</t>
  </si>
  <si>
    <t>GTTAATGATGCTTACTCTAATTCCTCCAGTTCCAGTTCCTCGAAGGAAGTTGTAGAAAGG</t>
  </si>
  <si>
    <t>AAGTGACTTAATTGAAACAGGTTTCAAAAGTCCAGACTGTGGAGCATTTTTTGCAACCAA</t>
  </si>
  <si>
    <t>TGCTGCTAATGATTTAACTGCAGCAATAAACTCCTTGTATAATTGTTTTAAAGCTTGATC</t>
  </si>
  <si>
    <t>CTTATTTTCAATTTTTTCTTGTTTAAGAACCTTTTCGAGCAATGAAGATGCAGTGGTAAC</t>
  </si>
  <si>
    <t>AAATTGCGTAGCTTCAGTGGTAGGGAGGAGCTGTTTCAACTGTTCAACTAGTTCATGAAG</t>
  </si>
  <si>
    <t>GAGGTTGAATACTTCATCAGGGACTTTTAGCTCCTTCACCTCTTGAAGTTTTTCTTGAAT</t>
  </si>
  <si>
    <t>TGCAGCAACAATTGGCATGTCTCTAAACTGTTCAATGGCGTGTTTAATTAAGTCTTCCAA</t>
  </si>
  <si>
    <t>CTGTTTATCTATAGCTATGACAGTTTCACCAATCACTTTTCCAAATTCTTGAAGGAATTC</t>
  </si>
  <si>
    <t>AACAACTGATGAAGTCAAAGCTTTGATATCATCTTCATGTTCCTTAATTTTGTCCAAGGC</t>
  </si>
  <si>
    <t>AAGATCCACAAGTTGAACTGACAATTTCAAGTACTGTTCAAGAACATCATTGAGAACCTT</t>
  </si>
  <si>
    <t>TGACAGTCTTTGTAGGCTTGCCTGTATTTTTGGCTGTATTTCCTTTAATGATTCCTGAAG</t>
  </si>
  <si>
    <t>TGTGTGAAGTGCATCTTCCCCTAGCTTGTCTATGGTCTTAAGAAATTTGACAACTTCTTT</t>
  </si>
  <si>
    <t>CAAGACTGCTTCAAACTGTTGACCAAAAACACCTGACACATCCTTCACAAGCTTAATAGC</t>
  </si>
  <si>
    <t>TTCCTTAACTGTCTTATCATTTTCTAGTTCCTGTCTAAGTTGTTTCAGTTGTCCGTCTAC</t>
  </si>
  <si>
    <t>ATATTTCTCAACACCACCAAGGTTTGGTTTAGCATTTTTCAAACACTCTAGTAATCGCTT</t>
  </si>
  <si>
    <t>CCCTTCGGAAATTTGTCTTTCCACAACAGATTGGACGGTTTTAGATCCATCACGGAACAA</t>
  </si>
  <si>
    <t>AATATTAGCTTCTGAGGTAAGAGCAGCATATATATTCTTCAAAACTTCTGTATCATAGGA</t>
  </si>
  <si>
    <t>ATATTGAGATTTCAAGAAGTTTGACTCATCCAGAGCAACATTCAAATTGCATGCATTCTT</t>
  </si>
  <si>
    <t>GTCATTTAATGCTGCTCTTACAACACCTTTACTACCAAGTTTAGCACCAGCTTCAACTGT</t>
  </si>
  <si>
    <t>TAATGTTTTACCTCCTTCTAGTCCGGCAAGTTGATATTTTATTGAGTTGGTATCCTTATT</t>
  </si>
  <si>
    <t>GATTATCAAATTATCATTATAGGTTCTGCCAAATATTTTATGTGTGCCAGTGTATCCTTT</t>
  </si>
  <si>
    <t>ATCTAGCCGGTATTCTCCTTCAAAGACAATATCTGGGAGTTTCACCAGTGCAAATATCCT</t>
  </si>
  <si>
    <t>CTTTCCAGATGCTTCAACTTTACTAAGAAGTTCATGTTTAACATTTTTGGAATCTACATA</t>
  </si>
  <si>
    <t>TGAAAATAATTCAGAATGTGTATATGAGCTGTCTTTACCATTCATTTCAACTTTTATCTT</t>
  </si>
  <si>
    <t>TTCCTCATACAACAGATCGATATTGCAACCCTTGCTTTTCAGTGTGGCCACTGTATGCAC</t>
  </si>
  <si>
    <t>ATTGTCTTTGGACCCTGATACCTTCAGCTTCCCGATGACCTTATTTTCAGCTTTTGGTGA</t>
  </si>
  <si>
    <t>TACATCAATTTCCAATAAGCCCTCAACAAGTTTTGATGGTTTATCACTAACTGACAACTG</t>
  </si>
  <si>
    <t>GCCTTTAGCAACCAGGTCCTTTCCAAGACTAGGATGAGTAACTTTCAATTCACCAGCAAG</t>
  </si>
  <si>
    <t>AGTACCAACTCCTTTGTCATAAGCAGTTGTAGTTCCAGCAATAATACAAAGCTTGGGCTC</t>
  </si>
  <si>
    <t>TTTTCTT</t>
  </si>
  <si>
    <t>Clavig 206</t>
  </si>
  <si>
    <t>ACGCTTAGCCCAACTCTTCTCCAGTACATACATATAGCAGAGATGCGTGGTTTACTCGCT</t>
  </si>
  <si>
    <t>TTTGGCACTCTCGCACTGGTCTGCGCTGTCTTAGCAGCTGACACAAAGACTGAAGAACCT</t>
  </si>
  <si>
    <t>AAGACATGGTCCCGCACCATTCCCGCTGATGAACTCAGAGATTTCCCTGGATTGTGCTTC</t>
  </si>
  <si>
    <t>GCATCAACCAAGTGTGCAACTATCGAGCCAGGCCATTCCTGGGACTTGGCACCATTCTGC</t>
  </si>
  <si>
    <t>GGAAAATCAACTTGCCAAAAGGGACCTGACGGTCACTTGCTTGAGGTAGTTGAGGAATGC</t>
  </si>
  <si>
    <t>CGCATTCCGAAGGAGAACCCTAAATGCAAGCTGAATGAGAAGAAGACCAACAAGACTGCT</t>
  </si>
  <si>
    <t>CCATATCCAGCATGCTGCCCTGTCATCGACTGTGAGGCTGGAGTCAAACTGGAATACCCA</t>
  </si>
  <si>
    <t>GAAATACCAACCCCAACCACCGCAGCCCCCAAGGCCGCCGCTAAGAAGGCATAAATTAGA</t>
  </si>
  <si>
    <t>CTAAGAAGAAACAACATACTCAAATCAACTATTTGCAAAACATTTAATACTTTGAAGTAT</t>
  </si>
  <si>
    <t>TAATTGTCATTGTATTTTGCCTATATTCAAATCACCGAGAGCTTTCAATAAACAAGATAT</t>
  </si>
  <si>
    <t>CAATGTAAATTTCAATTA</t>
  </si>
  <si>
    <t>Clavig 214</t>
  </si>
  <si>
    <t>TGCAAGGCTTGTCCATTATCTTATAAGCCCGCTGCAGAAAGGACAGAATGGCGTCGAAAG</t>
  </si>
  <si>
    <t>GGCCCGCGGGTATGCAAACCGGTGCTGAAGACCCGGATCCAACCCCATACCTCTTTGTAT</t>
  </si>
  <si>
    <t>CCCTGGAACAGAAGAGGATTGACCAGACAAAACCATACGATGCTAAGAAGGCCTGTTGGG</t>
  </si>
  <si>
    <t>TCCCTGATGAGGCCGAGGGTTTCGTCCAGGGTGAAATCCAAGGAACTAAGGGAGACATCG</t>
  </si>
  <si>
    <t>TATCTGTAAAGCTCCCCAACCACGAGACAAAAGACTTCAAGAAAGATCTAGTCGGCCAGG</t>
  </si>
  <si>
    <t>TGAACCCACCCAAGTTCGAGAAATGCGAGGACATGTCCAACTTGACTTACCTCAACGACG</t>
  </si>
  <si>
    <t>CTTCTGTCCTGTATAACCTTAAGCAGAGATACTATCATAAACTCATTTACACATACTCCG</t>
  </si>
  <si>
    <t>GTCTGTTTTGCGTGGCTATCAACCCCTACAAGAGATTCCCTGTATATACCATGAGGTGCG</t>
  </si>
  <si>
    <t>CAAAGTTGTACAGAGGCAAGAGGAGGAACGAAGTCCCACCTCACATCTTTGCCATCTCTG</t>
  </si>
  <si>
    <t>ACGGTGCCTACGTCAACATGTTGACCAACAAAGAAAACCAATCTATGTTGATCACAGGAG</t>
  </si>
  <si>
    <t>AGTCTGGTGCCGGAAAGACTGAAAACACGAAGAAAGTAATTGCCTACTTCGCCACTGTTG</t>
  </si>
  <si>
    <t>GTGCCAGTGACAAGAAGAAACCAGAAGAAGCCAGCGCAAAGAAGGGTACACTAGAAGACC</t>
  </si>
  <si>
    <t>AGGTCGTACAAACTAACCCTGTACTAGAAGCTTTCGGTAACGCAAAGACCGTCCGTAACG</t>
  </si>
  <si>
    <t>ATAACTCATCTCGTTTCGGTAAATTCATTCGTATCCACTTTGGACCGTCAGGAAAACTGG</t>
  </si>
  <si>
    <t>CCGGAGCTGACATTGAGACTTATCTGCTTGAGAAGGCTCGTGTCATTTCCCAGCAGACCC</t>
  </si>
  <si>
    <t>TTGAAAGATCATACCACATTTTCTACCAGATCATGTCTGGTTCCGTAAAAGGCGTTAAGG</t>
  </si>
  <si>
    <t>CTATGTGTCTTCTCGGGGATGATATCTACGAATACAACTTCATATCACAGGGAAAGACTA</t>
  </si>
  <si>
    <t>CTATTCCTGGGGTCGACGACGGAGAGGAATTTCAGCTAACAGATCAAGCTTTTGACGTCC</t>
  </si>
  <si>
    <t>TGGGTTTCACCCAAGAAGAAAAGGACAACATTTACAAGATCACAGCTGCTGTTATGCACA</t>
  </si>
  <si>
    <t>TGGGTTGCATGAAGTTCAAACAGAGGGGTAGGGAAGAGCAGGCTGAAGCCGACGGCATGG</t>
  </si>
  <si>
    <t>AGGAAGGCTTGAGGGTCGGAAAACTGCTCGGCATTGACGGTGAAGAGCTTTACAAGAACT</t>
  </si>
  <si>
    <t>TGCTTAAACCAAGAATCAAGGTCGGTAACGAATTCGTCACCCAGGGTAGAAACGTATCTC</t>
  </si>
  <si>
    <t>AGGTCACATACTCCGTTGGTGCCATGTCGAAGGGTATGTTTGATCGTCTCTTCAAGTTCC</t>
  </si>
  <si>
    <t>TGGTCAAGAAATGTAACGAGACTCTGGACACTAAACAGAAGAGGCAGCACTTCATTGGTG</t>
  </si>
  <si>
    <t>TACTGGATATTGCTGGTTTCGAAATTTTCGACTACAACGGTTTTGAGCAACTGTGTATTA</t>
  </si>
  <si>
    <t>ATTTCACGAATGAGAAACTCCAACAATTCTTCAACCACCACATGTTTGTCTTGGAACAAG</t>
  </si>
  <si>
    <t>AAGAATACAAGAGGGAGGGAATCAATTGGGCTTTTATTGATTTTGGAATGGACCTTTTAG</t>
  </si>
  <si>
    <t>CCTGTATTGAGCTCATTGAAAAGCCTATGGGTATCTTATCCATCCTTGAAGAAGAGTCTA</t>
  </si>
  <si>
    <t>TGTTCCCCAAGGCTACCGACCAGACCTTCCAGGACAAGCTTAACTCCAACCATCTTGGAA</t>
  </si>
  <si>
    <t>AATCACCAAACTACAGGAAACCAGCACCACCAAAACCAGGTTGCCAGGCTGCCCACTTCG</t>
  </si>
  <si>
    <t>CCATTGCTCACTACGCTGGTGTTGTATCGTACAACATCACTGGTTGGCTTGAGAAGAACA</t>
  </si>
  <si>
    <t>AGGATCCCCTCAATGACACCGTAGTAGACCAGTACAAAAAGGGTAGCAACAAATTGTTGT</t>
  </si>
  <si>
    <t>GCGAGATCTTCGCTGATCACCCAGGACAGTCCGCACCAGCTGGTGGTGATGCCGGTGGCA</t>
  </si>
  <si>
    <t>AGGGTGGCCGTGGAAAGAAGGGTGGTGGCTTCGCCACCGTATCTTCCTCTTACAAGGAAC</t>
  </si>
  <si>
    <t>AATTGAACAACTTGATGACCACATTGAGAAGCACCCAGCCCCACTTCGTCCGTTGTATCA</t>
  </si>
  <si>
    <t>TCCCCAATGAATTGAAACAGCCAGGTGTCATCGACTCTCATCTGGTAATGCACCAACTGA</t>
  </si>
  <si>
    <t>CCTGTAACGGTGTACTTGAAGGTATCCGTATTTGCCGAAAGGGATTCCCCAACAGGATGG</t>
  </si>
  <si>
    <t>CCTACCCAGACTTCAAGCTCCGATACATGATCTTGGCCCCTGCAACTATGCAAAAGGAAT</t>
  </si>
  <si>
    <t>CTGATCCCAAAACCGCAGCAGCAAAATGTTTGAAGGAAATTGAGCTGGACCCAGAAAGTT</t>
  </si>
  <si>
    <t>ACAGGATAGGACATACAAAGGTATTCTTCAGGGCTGGTGTCCTGGGTCAGATGGAAGAAC</t>
  </si>
  <si>
    <t>TTCGTGACGACAGGCTTGGCAGAATCTGTACTTGGATGCAATCTTACATCAGAGGTTACC</t>
  </si>
  <si>
    <t>TCTGCAGAAAGGAATTCAAGAAGCTCCAAGAACAGAGACTTGCTCTCCAAATCGTCCAGA</t>
  </si>
  <si>
    <t>GGAATCTGAGAAGGTACCTCAACCTCAGGACTTGGCCATGGTGGAAGATGTGGAGCAGGG</t>
  </si>
  <si>
    <t>TCAAGCCACTCCTCAACGTTGCCAACGTCGAGGAAGAGATGAGGAAACTCGAGGAGCTGG</t>
  </si>
  <si>
    <t>TCGCCCAGACCCAGGCTGCCCTCGAGAAGGAAGAGAAGGCCAGGAAGGAAGTAGAGGCCC</t>
  </si>
  <si>
    <t>TCAACGCCAAGCTTATCCAAGAGAAGACAGACTTGCTCAGGAACCTCGAAGGAGAGAAGG</t>
  </si>
  <si>
    <t>GATCTCTCTCCAGTCTCCAGGAAAGAAATGCCAAGCTCACAGCACAGAAGGCAGACCTCG</t>
  </si>
  <si>
    <t>AGTCTCAGCTTATGGACACCCAAGAAAGACTGCAACAGGAAGAGGATGCCAGAAACCAGA</t>
  </si>
  <si>
    <t>TCTTCCAACAGAAGAAGAAGCTGGAACAGGAAGCAGCCAGCCTCAAGAAAGACATCGAAG</t>
  </si>
  <si>
    <t>ACCTCGAGCTTGCCATTCAGAAGAGCGACCAAGACAAGGCCAGCAAGGAACATCAAATCA</t>
  </si>
  <si>
    <t>GGAACTTGAACGACGAGATCGCCCACCAAGACGAGCTCATCAACAAACTCAACAAGGAAA</t>
  </si>
  <si>
    <t>AGAAGATCCAAGGAGAACACACCCAGAAGACTGCCGAGGAACTTCAAGCCGCCGAAGACA</t>
  </si>
  <si>
    <t>AGATCAACCACCTCACCAAAGTCAAGGCAAAACTCGAACAGACCTTGGACGAACTCGAGG</t>
  </si>
  <si>
    <t>ATTCGCTTGAGAGGGAGAAGAAACTCCGTGGTGATGTTGAAAAGGCCAAGAGGAAGGTTG</t>
  </si>
  <si>
    <t>AAGGTGACCTTAAGCTTACCCAGGAAGCCGTTGCCGACCTCGAAAGGAACAAGAAGGAAC</t>
  </si>
  <si>
    <t>TCGAACAGACCATCCAGAGGAAAGACAAGGAAATGGCCTCCCTCACCGCCAAACTGGAAG</t>
  </si>
  <si>
    <t>ATGAACAAGGTATTGTCAACAAGACCCAGAAACAGATCAAGGAACTCCAGTCCCGTATTG</t>
  </si>
  <si>
    <t>AAGAACTTGAGGAAGAGGTCGAAGCCGAAAGGCAGGCCCGTGGCAAGGCTGAGAAACAGC</t>
  </si>
  <si>
    <t>GTGCAGACCTCGCCCGTGAACTGGAAGAACTTGGTGAGCGCCTTGAAGAAGCCGGTGGTG</t>
  </si>
  <si>
    <t>CAACATCTGCTCAGATCGAACTCAACAAGAAGCGAGAGGCTGAGATGAGCAAACTCAGGA</t>
  </si>
  <si>
    <t>GGGATCTTGAGGAAGCCAATATTCAACATGAAAGCATCCTTGCCAACCTTCGTAAGAAGC</t>
  </si>
  <si>
    <t>ATAATGATGCTGTCAGCGAAATGGGAGACCAGATCGATCAGCTCAATAAACTTAAAACCA</t>
  </si>
  <si>
    <t>AGGTTGAGAAGGAAAAATGCCAGTACCTCTGCGAATTGAACGACCTCCGTGCCTCCATTG</t>
  </si>
  <si>
    <t>ACCACCTTACCAACGAGAAGGCTGCCACTGAAAAGATTGCCAAGCAGCTTCAGCACCAAC</t>
  </si>
  <si>
    <t>TCAACGAAGTTCAAGGCAAACTTGATGAGGCGAACAGGTCACTCAATGACTTCGACGCTG</t>
  </si>
  <si>
    <t>CCAAAAAGAAGCTGTCCATCGAAAACTCTGACCTCCTCAGGCAACTCGAAGAAGCTGAGA</t>
  </si>
  <si>
    <t>GCCAGGTTTCACAACTCAGCAAAATCAAGATCTCCCTCACCACCCAACTCGAGGACACCA</t>
  </si>
  <si>
    <t>AGAGGCTTGCCGATGAGGAAGCAAGGGAACGTGCAACTCTCTTGGGTAAATTCCGCAACT</t>
  </si>
  <si>
    <t>TGGAACATGACTTGGACAACCTCAGGGAACAAGTTGAAGAAGAATCCGAGGCTAAGGCTG</t>
  </si>
  <si>
    <t>ACATCCAGAGGCAATTGAGCAAGGCTAACGCAGAAGCTCAACTCTGGAGGCACAAATATG</t>
  </si>
  <si>
    <t>AAAGCGAAGGTATTGCCAGAGCTGAAGAACTTGAAGAAGCCAAGAGGAAACTCCAGGCCA</t>
  </si>
  <si>
    <t>GGCTTGCCGAAGCTGAAGAAACCATTGAATCCCTTAACCAAAAGGTTATTGCCCTTGAGA</t>
  </si>
  <si>
    <t>AGACCAAACAGAGATTGGCCACTGAAGTTGAAGACCTTCAACTCGAAGTTGACCGAGCCA</t>
  </si>
  <si>
    <t>ACGCTATTGCCAACGCTGCTGAAAAGAAGGCGAAGGCAATTGACAAAATCATTGGTGAAT</t>
  </si>
  <si>
    <t>GGAAACTCAAGGTCGATGATCTCGCTGCAGAGCTTGATGCCAGCCAGAAGGAATGCAGGA</t>
  </si>
  <si>
    <t>ACTACTCGACTGAGCTCTTCAGGCTGAAGGGAGCCTATGAAGAAAGCCAGGAACAACTTG</t>
  </si>
  <si>
    <t>AGGCTGTCAGGAGGGAAAATAAGAACCTTGCTGATGAAGTCAAGGACCTTCTTGACCAAA</t>
  </si>
  <si>
    <t>TTGGAGAAGGTGGCCGAAACATCCATGAAATTGAGAAACAGAGGAAGAGGCTCGAAGTAG</t>
  </si>
  <si>
    <t>AGAAGGATGAACTCCAAGCTGCCCTTGAAGAAGCTGAAGCTGCTCTTGAACAAGAGGAAA</t>
  </si>
  <si>
    <t>ACAAAGTCCTCAGGGCTCAACTCGAGCTCAGCCAAGTCAGGCAAGAAATCGACAGACGCA</t>
  </si>
  <si>
    <t>TCCAAGAGAAGGAAGAGGAATTCGAAAACACCAGAAAGAACCACCAGCGTGCACTCGATT</t>
  </si>
  <si>
    <t>CAATGCAAGCATCACTGGAAGCTGAAGCCAAGGGTAAGGCTGAGGCCCTCCGCATGAAGA</t>
  </si>
  <si>
    <t>AGAAACTTGAAGCTGACATCAATGAGCTTGAAATTGCTCTTGATCATGCCAACAAGGCTA</t>
  </si>
  <si>
    <t>ACGCTGAGGCCCAGAAATCTATCAAGAAATACCAACAACAAATTAAGGATGTCCAGACCG</t>
  </si>
  <si>
    <t>CCCTTGAAGAAGAACAAAGAGCTAGAGATGATGCCCGAGAACAGCTCGGCATTGCTGAAA</t>
  </si>
  <si>
    <t>GGCGAGCCAACGCTCTTGGCAATGAACTTGAAGAATCTAGGACCCTCCTTGAACAGGCTG</t>
  </si>
  <si>
    <t>ACCGCGGCCGACGACAGGCCGAACAGGAGCTCACAGATGCTCACGAACAAATCAACGAAC</t>
  </si>
  <si>
    <t>TCGCAGCACAAGCCACCAGCGCTTCTGCTGCCAAGCGAAAACTCGAAGGGGAGTTGCAGA</t>
  </si>
  <si>
    <t>CCCTCCATGCCGACCTCGACGAGCTTCTCAACGAGGCCAAGAACTCAGAAGAGAAAGCCA</t>
  </si>
  <si>
    <t>AGAAGGCAATGGTGGATGCTGCGAGGTTAGCAGACGAACTCAGGGCAGAACAGGACCATG</t>
  </si>
  <si>
    <t>CTCAGACCCAGGAGAAACTCCGAAAGGCACTGGAAACACAGATCAAGGAACTCCAAGTCC</t>
  </si>
  <si>
    <t>GCCTCGACGAAGCAGAGAACAATGCCCTCAAGGGAGGAAAGAAGGCTATTGCCAAGCTGG</t>
  </si>
  <si>
    <t>AACAGCGCGTCAGGGAACTCGAAAACGAGCTTGACGGAGAACAAAGGAGACACGCTGACG</t>
  </si>
  <si>
    <t>CCCAGAAGAACCTTCGTAAATCTGAACGTAGGATTAAGGAGCTTAGCTTCCAGTCTGACG</t>
  </si>
  <si>
    <t>AAGACAGGAAGAACCACGAACGTATGCAGGACCTTGTAGACAAACTCCAGCAGAAGATCA</t>
  </si>
  <si>
    <t>AGACATACAAGAGGCAAATAGAAGAGGCTGAAGAAATCGCCGCCCTGAACCTCGCCAAAT</t>
  </si>
  <si>
    <t>TCCGTAAGGCACAGCAGGAACTTGAAGAAGCTGAGGAGAGGGCAGACCTTGCCGAACAAG</t>
  </si>
  <si>
    <t>CGGTTTCCAAGCTCAGGACGAAGGCTGGTGGTCGTGCTGGATCAACAGCAAGAGCCATGA</t>
  </si>
  <si>
    <t>GCCCAGTTGCTCGAAACCCTGTGAGGCCGCAACTTGATGGCTCCGCTTTTCCACCACGAT</t>
  </si>
  <si>
    <t>TTGACCTCCACCCTGATGACTTTTAATAATATAATATGATAGCCACGTAAAACACAAAAC</t>
  </si>
  <si>
    <t>AAGAAAACAATGTATTTATATTGACATATGTAATTTATTAATTGTTAATAATAATTCCAT</t>
  </si>
  <si>
    <t>AGCTAGTGTCCGCTAGCAACGAAACTCACATTCACGATTTAACGAACTGTGCATAAGAAG</t>
  </si>
  <si>
    <t>TTATTTTTATGTACAGAAAAAATGT</t>
  </si>
  <si>
    <t>Clavig 215</t>
  </si>
  <si>
    <t>CTGTTGGGAAGCTTCATTCTTTTTTACTGTTCACTTACTTGTGTCGCGTGTCGGATTAAG</t>
  </si>
  <si>
    <t>TTCTAGATCTTTGTTGATTTACAGACTTATAGAGAATGGCACCGAAAGGAAATAATATGA</t>
  </si>
  <si>
    <t>TCCCTAACGGGCACTTTCACAAGGACTGGCAACGGTTCATCAAGACATGGTTCAATCAAC</t>
  </si>
  <si>
    <t>CTGCTCGTAAATATCGTAGAAGGATGAAGAGAGTGAAGAAAGCAAGGGCACTAGCACCTA</t>
  </si>
  <si>
    <t>GGCCTGCAGCCCCACTTCGTCCTGCAGTTCGCTGCCCTACCGTTCGCTATCACACTAAGT</t>
  </si>
  <si>
    <t>TGAGGGCTGGCAGAGGTTTCACTTTAGAAGAAATCAAACGTGTTGGATTGTGCCCGGGAT</t>
  </si>
  <si>
    <t>TTGCTCGTTCCATCGGTATTGCAGTTGACCATCGTAGGAGAAACAAATCTGTTGAGTCAT</t>
  </si>
  <si>
    <t>TGCAGTTGAATGTCCAACGCCTCAAGGAATATCAAGCTAAATTGATCCTGTTCCCTAGCA</t>
  </si>
  <si>
    <t>AGAACAGCAAGAAGATAAAGAAGGGTGAAGCATCGGAAGAAGAGCAGAAATTAGCCACAC</t>
  </si>
  <si>
    <t>AAGCATCCAACGTTATGCCTATTAAACAGACAGTTGTTAAGATGAAGGCTCGTGTTATTA</t>
  </si>
  <si>
    <t>CACCTGAAGATAAGGCTTTCTCAGCCTTTGCTGCCCTCAGGAAGGCTAGAGCTGATGAAA</t>
  </si>
  <si>
    <t>GATTAGTCGGAATCAGAGCCAAGAGGTTGAAGGAAGCTGCTGACAATCCAGAAGCTGTTG</t>
  </si>
  <si>
    <t>AAAAGGCTGCAAAGCCCAAAAAACAAAGCAAAAGTAATAC</t>
  </si>
  <si>
    <t>Clavig 227</t>
  </si>
  <si>
    <t>CAATATTTTATCTATGAATTTATTACATATTTCTAATAAAATAAGCTACAAAATATAAAA</t>
  </si>
  <si>
    <t>TATGATTGGTTTTCCTTCACCGCCAGCGTCTATTACTACATTTTATAATACTATCTCAAT</t>
  </si>
  <si>
    <t>GAATATGTTTCACTCTTCTGTAACCCGCCTAGCAGCAACACTCTTCATCATCTGTCCTAT</t>
  </si>
  <si>
    <t>AAATTCATTGGATCTAGCGCAGCAATATTGGCCGCCTCCACAACAAAGACGGGAGGTGGG</t>
  </si>
  <si>
    <t>GCAGCATGTGTATTTGGTGCAGCACCGGTAACCGTCGTTACAATAAGTGGTTGTAGAACA</t>
  </si>
  <si>
    <t>CCACTGCTTGGTAACTTGGTCTTCTAGTGAAACCTCTTCTTTAGGAATTTTGAATGCGTA</t>
  </si>
  <si>
    <t>TGCTACGCACAGAAACAGGATTACGACAGCAACAACAAAACTAGAGAACGAAACCAATTT</t>
  </si>
  <si>
    <t>GGCGCCATGTTGGTGGAACTACCGTAATAAAGAGCTCCGTGGTATATATACTGAACTTTA</t>
  </si>
  <si>
    <t>TCTATCATCAACC</t>
  </si>
  <si>
    <t>Clavig 238</t>
  </si>
  <si>
    <t>GGTCTTTATTGTGCAAAAGTATAAATATTTTTGAATGAAATAATTCCTAAATAATATTTT</t>
  </si>
  <si>
    <t>ATTTAACTGATTTACATGCAAGATCGGAAAATACTTTCTTAAATGATTCACGTTCCAATT</t>
  </si>
  <si>
    <t>CCTTTGCAAGCTGCCTATTGAATGTTGGCAAATCATTTGACAGATAATTATTTCTGGCAA</t>
  </si>
  <si>
    <t>ATTCAACAATAGCAACTACAATGGTGTTAAGTAATGTTTTCGGTTCTATGTTTGTTTGGT</t>
  </si>
  <si>
    <t>AGTCACCTAGCTTTGTGAAAACTGCTTTCTCCAGGACTCCAGTGCAGGTGCCGTTTCGAA</t>
  </si>
  <si>
    <t>GCCTCTTGACCGATCCGGTGAGGACAGCGGTGTTGTCGTTGACGCGTATCGCCACCTGTC</t>
  </si>
  <si>
    <t>CGGATCCTCGAAGCTCGAAGAACCTGTAGGCGAAGTCGAAACCAAGGACGAAAGTATCCA</t>
  </si>
  <si>
    <t>GGCCGAGGGTAAGTTCGAATTTGATGACACTTTCTCCATGACGCTTGGACTTGTGGAGTG</t>
  </si>
  <si>
    <t>ACTGCTTCTCGCCTACGACGACGAGGGAGGAGAGATCGCCGAGAAAGACATTGGTGATTT</t>
  </si>
  <si>
    <t>GTCCTTTATTGAACCCGTAGTCATAGGAGCTGTTTGGAGCTGAAATAAACAACAAATCGT</t>
  </si>
  <si>
    <t>TATTTACCAAATA</t>
  </si>
  <si>
    <t>Clavig 239</t>
  </si>
  <si>
    <t>CCGACCACACCACGACTTGCTGGCAGGATTCGTTCTGATTCTCGGCCTCTCGGCTGTGGC</t>
  </si>
  <si>
    <t>GAGGTCCGAAGTAATGGTCCATTTGTTCGAATGGAGATACGACGACATTGCTCAGGAGTG</t>
  </si>
  <si>
    <t>CAGGGACTTCTTACCATCTCACGGCTATTCTGCAATTCAGCTTTCACCTGTTAATGAATA</t>
  </si>
  <si>
    <t>CGCTGTAATAAGTGGACGACCATGGTACGAAAGATACCAACCTGTATCATACAGACTGAC</t>
  </si>
  <si>
    <t>CACCAGGTCAGGAAACGAGGATCAGCTCAGAGAAATGGTTGAAACTTGCAATAACCATGG</t>
  </si>
  <si>
    <t>TATAAAGATATACGTAGATATTGTACTGAACCACATGTCTGCAACACTCCCTCCAGGAAC</t>
  </si>
  <si>
    <t>CAGAGGCTCAGGAGGATCCTATCCCGACACTGGCAACAGACAGTACCCAGATGTCCCATT</t>
  </si>
  <si>
    <t>CGGACCTGGAGATTTCCACAATCCCTGCAGTATTAATGACTGGAATAATGCTTGGCAGAT</t>
  </si>
  <si>
    <t>TAGGAATTGTGAGCTAGTTGGACTGCATGATTTGAACCAAAACTCAGAATATGTCCGAGG</t>
  </si>
  <si>
    <t>AAAAATGGTTGATTTCCTTAACAAACTGGTTGATATGGGTGTTGCTGGATTCAGAGTGGA</t>
  </si>
  <si>
    <t>TGCTGCTAAGCACATGGATGTAGGCGATCTTGCAGTGATTTACGGAAGAGTGCATAATCT</t>
  </si>
  <si>
    <t>AAATACAAGATGGTTCCCACAAGGATCAAGACCGTTCTTCTACCAGGAAATAGCAGGAAA</t>
  </si>
  <si>
    <t>TCCAGACTTTGATGTTATTAAACCAAGAGACTACACGGGAATTGGAGCTGCAATGGACTT</t>
  </si>
  <si>
    <t>TAAATACGGATATGAGTTATCTAAAGCATTTACTGGGGGTAACCAGCTCAAGTGGTTGAG</t>
  </si>
  <si>
    <t>GACCTTTGGAGAGTCATGGGGCCTGCTGCCCTGGAGAAATTCAGTGGTGTTTATTGACAA</t>
  </si>
  <si>
    <t>CCATGACACTCAAAGAGATGGTGTAATGGGAATGCAAGCACTTACTTATAAAAGAAGCAA</t>
  </si>
  <si>
    <t>GCAATACAAAATGGCTGTTGGATTTATGTTATCATGGCCTCATGTGCATGCTAGAGTTAT</t>
  </si>
  <si>
    <t>GTCCAGTTATGACTTCCATAGCCACAGTCAAGGACCACCAAGTAATAATGAAGAAATTGC</t>
  </si>
  <si>
    <t>ACATGTTGGAAGAAATTCAGACTTATCCTGCTCAGGAGGTTGGGTATGTGAACATCGTTG</t>
  </si>
  <si>
    <t>GAGACAGATCTATAACATGGTTCAGTTTGCAAAGGTCGTAGGAGATGCACCTGTACAGAA</t>
  </si>
  <si>
    <t>CTGGTGGGATAATGGAAACTATCAGATTGGATTCTGCCGAGGCAATCGAGGTTGTGTAGC</t>
  </si>
  <si>
    <t>CTTTAATGGTGAAGGTGGAGATTTGAATGTTGATTTACAGACTTCCTTAGCTCCAGGAGT</t>
  </si>
  <si>
    <t>ATATTGTGATGTAGTCAGTGGCTCCAAGGTGAATGGTCAATGCACAGGAAAGACTGTAAC</t>
  </si>
  <si>
    <t>TGTAAGAGGAGATGGCAAAGCCTTTGTCTCAGTTCCTTCCAACCAAGATGATGGCTTCAT</t>
  </si>
  <si>
    <t>TGCTTTCCATGCAGATTCAAAAGTTAACTAATACTGCAGAAGAGGATGAACAACCCATCT</t>
  </si>
  <si>
    <t>TTTTGAACATGCAGTTTCTTTGATTTAACTTCAATTGTTCTAAAAGTACTTTTCAGTCCA</t>
  </si>
  <si>
    <t>TAATAATATTTTATGTGTTATTGTAAACAAATTGAATAAATAAAGAAGTACCATT</t>
  </si>
  <si>
    <t>Clavig 242</t>
  </si>
  <si>
    <t>TATTGTTTATTTCTTGATATTTGAAGGTATGTAAACATGGATTTGATGAAATAATAAATA</t>
  </si>
  <si>
    <t>ACACAAAAGAGAAAATTGACAAAAAATCAATTATTTAACATATGTATGTATGTTGTTGGC</t>
  </si>
  <si>
    <t>CCTAAGAGGAGGCATTAACTTTCGCCAAATATGAGTATGACTGTAGAACGACGGATGATC</t>
  </si>
  <si>
    <t>TCGGAGGTAAGACAAGATATTCAGATATCGGCATTCCTTCTTGATACCCTGAATTTTCCG</t>
  </si>
  <si>
    <t>AAGGGAGGTAGACCCTGAGGGAGCCACCAATCATGGCGGATGGAATCATTTCTTCTCTGT</t>
  </si>
  <si>
    <t>CATTTAAATTAAGTACATAATAGTACGAACCATATAATCCTTCCCTCTTGAAGTAGGCCA</t>
  </si>
  <si>
    <t>CCCAGTCTCCATAAGTATTTACTTTGAAGTCGGTGGGATGTTTGAGTGTTTTACGGAGTT</t>
  </si>
  <si>
    <t>GCAGAGCCTTCTTGTAAGTTGAGAGGTGGCTTCTGGGATTACCTGATTGGGCTTTGGCAT</t>
  </si>
  <si>
    <t>TCACTCGCCAATAGTTGCTGTTGAGAGGAAGCCATGTTTTATCAGCTGTCGAAAAGCCGC</t>
  </si>
  <si>
    <t>CGTTTCTGGTGAATTCCCACTGGATCGGGGACCTCTGAGGATCTCTACCCACAGAGTCCA</t>
  </si>
  <si>
    <t>ATACTTTGTCTGGTCTTATATGTGCGTCTGTCATCCCTATTTCTTCTCCTTGGAATGTAA</t>
  </si>
  <si>
    <t>CAGCAGTCCCGGGCAAGAGAAGGACCAACATGTTCATCGAGTCAATGAGATCTTCACCCA</t>
  </si>
  <si>
    <t>TTCTGGTACCTACTCTGCTTTGATCGTGGTTCCCAATCACCCAGTTTGGCCACAT</t>
  </si>
  <si>
    <t>Clavig 243</t>
  </si>
  <si>
    <t>AAACTTTTGTATACAAAAATCAGAACGATTTATTTCTAATAATAATATTAATAATAAGTA</t>
  </si>
  <si>
    <t>AGGAATTAAATACAATTCACACCAAAATGTTTATACACTAAGTGTCTTATGTTGATGCTG</t>
  </si>
  <si>
    <t>AAGACGGTGTGTGGATGAGTGTTGAGGGAGGGACGGTAGCCATGGAGACATGTAGACTTA</t>
  </si>
  <si>
    <t>CATGGCCCTAGGGAAGTGGATAAGTAGCAGTGCCAATCTCGCTAGGAGTTGTCGCTAGTA</t>
  </si>
  <si>
    <t>CATTCGTTTGTAGGACATCTCATGGCGTAGGTTGGCAATGCAGCTCCCTCATGCTTTCTC</t>
  </si>
  <si>
    <t>TTTACTTTAATACTTCTTCCTTTCCTCTTTAAGTTCAGACCTTGGATTTCTTATCATCTT</t>
  </si>
  <si>
    <t>TCTTGACGAGCTCGTCCTTCTTGATATCTGTTGGCTTCTTCTCGTCCTTTGTTCCCTTGG</t>
  </si>
  <si>
    <t>CTGCTTCACGCCTCGTCCTCTTCTCAGTTTCGACTTTCTCAACGACCTTAGCGGGCTCAG</t>
  </si>
  <si>
    <t>CAGGCTTAGCTTCGTCCTTCATTTCGTTGCTGACTTCAGCTTCAACCTTCTTTGCTGGTT</t>
  </si>
  <si>
    <t>CCTCTTTCTTCTCTTCAGTGACTTGTGCGGCGGCTTGTTCAACGGGAGCTGCTGCTTCTG</t>
  </si>
  <si>
    <t>GAACGGCTTCCTTTACAGCCTCTGGCTTGGCAGCTTCATCCTTGACTGGTTCAGCAGCCT</t>
  </si>
  <si>
    <t>GAGTTGCAGCGGGCTCTTGGGGTTTGGCTTCTTCTTTCTTTACTTCAGCGGCTTCTTCAA</t>
  </si>
  <si>
    <t>TTTTAGCGGGAGCTTCTTCCTTCACTTCCTCTTTCTTAGTTTCGGGGGTGGCTTCAGGAG</t>
  </si>
  <si>
    <t>CAGCAGATTTTACTTCCTCCTTGAGGGCAGCAGGAGCTTCGGCCTTCTGTTCTGAAACAT</t>
  </si>
  <si>
    <t>TGCTGGGCTGTGGTGCGACGGTCTCCTTCTCGTCCTTCTTCACTTCTTCAGCTGGCTTTG</t>
  </si>
  <si>
    <t>CGGGTTCTTCCTTAACGGGCTGAGGTGCTTCCTGAGCCTTGACTGCTTCAGCCTCAACTT</t>
  </si>
  <si>
    <t>GTTTAGCCGGTTCTGGAGATGCTACTGCAGGAGTCTCTGATGCGACTTCCTGAGGTGCAG</t>
  </si>
  <si>
    <t>CTGCTTGTGCTACGCTGGCGGGTGTCGCGGCTTTTTCTGCGGTTACTGCTGGCTGCTCAG</t>
  </si>
  <si>
    <t>CTTTGACTTCTTCAGCTGCTTTGACAGGCGCAGACTCAGGAGCTACAGGTTTTACTTCCT</t>
  </si>
  <si>
    <t>CAGTCTTGGTCTCTTCTTTCGCTGCTGTTGGGGCGTCAGCTGCTACTTGAGGAGCTGGTG</t>
  </si>
  <si>
    <t>CTTTCGAGTCGACCACGTCTACTGGCATGCTGTAGGCCATGGCCAAACAGCAGGCTAAGA</t>
  </si>
  <si>
    <t>TTACTGCTACCTTCATTCTGATTAGATAAATGGAGATCTCTTGACAAATAGAGAAAGAGC</t>
  </si>
  <si>
    <t>TAGATCGAAGCTAGTTTACGAGTGGGAGATGTTGGTGAAGAGCGGCCGGTGGGTGTTGCA</t>
  </si>
  <si>
    <t>GATTCGATGTCACACCCACCGGCCGCTCTTCACCAACATCTCCCACTCGTAAACTAGCTT</t>
  </si>
  <si>
    <t>CGATCTAGCTCTTTCTCTATTTGTCAAGAGATCTCCATTTATCTAATCAGAATGAAGGTA</t>
  </si>
  <si>
    <t>GCAGTAATCTTAGCCTGCTGTTTGGCCATGGCCTACAGCATGCCAGTAGACGTGGTCGAC</t>
  </si>
  <si>
    <t>TCGAAAGCACCAGCTCCTCAAGTAGCAGCTGACGCCCCAACAGCAGCGAAAGAAGAGACC</t>
  </si>
  <si>
    <t>AAGACTGAGGAAGTAAAACCTGTAGCTCCTGAGTCTGCGCCTGTCAAAGCAGCTGAAGAA</t>
  </si>
  <si>
    <t>GTCAAAGCTGAGCAGCCAGCAGTAACCGCAGAAAAAGCCGCGACACCCGCCAGCGTAGCA</t>
  </si>
  <si>
    <t>CAAGCAGCTGCACCTCAGGAAGTCGCATCAGAGACTCCTGCAGTAGCATCTCCAGAACCG</t>
  </si>
  <si>
    <t>GCTA</t>
  </si>
  <si>
    <t>Clavig 247</t>
  </si>
  <si>
    <t>GGAGGATATGCTTCACCCTATGCTTATGGAGGATATGCTTCCCCCCTCGCTTACGGAGCT</t>
  </si>
  <si>
    <t>GGCTACGGACTCGCCGCCCCAGCCATCGCCCACGCTGCCCCAGCCGTAGCTGTAGCCCAC</t>
  </si>
  <si>
    <t>GCTCCAGTTGCCACCTCCTACGCTAACACCTACAGGACCGTCAACAAGCCCCTTGCCGTC</t>
  </si>
  <si>
    <t>GCCGCTCCAGCCATCTCCTACGCCGCTCCAGCCGTAGCAACCGTTGCTCACGCTCCAGCT</t>
  </si>
  <si>
    <t>CTGTCCTATGCTGCCCCAGCTGTCGCCACCGTCGCCCACGCCCCAGCCATCTCCTACGCC</t>
  </si>
  <si>
    <t>Clavig 251</t>
  </si>
  <si>
    <t>CTTGCTCGGTGGAGGATCATACGGAGCCGCAGTAAGGAGTGGATACGCCGGTGCTTCTAA</t>
  </si>
  <si>
    <t>CGCCGCATCAGCTGCTTCCCGTAGATCTGCAGCATCTCGTAGCTCCAAGAAGGTTTCTTC</t>
  </si>
  <si>
    <t>TTCTAAAAAGTCCTCTTCTAAATCCTCCTCCTCCAAATCAGCCTCGTCATCATCCTCTCA</t>
  </si>
  <si>
    <t>ATCCTACCAACAGCAGGCCCTTCTTCAACAAGCAGGAATCACTTCCTCTACTCTTTCACT</t>
  </si>
  <si>
    <t>CCTCGCAAGGTCTGGAATCACAACCTCTGACTGCCTGACCCTTGTCAACTATGGGCTTGT</t>
  </si>
  <si>
    <t>AGGTAGAGACATCCTCTCCCTAGCCAGGGTAGGACTCAGAACCAATGACATCGTTTCTCT</t>
  </si>
  <si>
    <t>AACCAGCGTTGGACTTGCTGTTCCCCAAATTATTACCCTAACAAGGTCAGGTCTTACTGC</t>
  </si>
  <si>
    <t>TTCCAACGTCTTGAATGTTATTGATGCCGGGCTTACCGCTTCAGATCTCCTTTCAGTCGT</t>
  </si>
  <si>
    <t>GAAGGTAG</t>
  </si>
  <si>
    <t>Clavig 256</t>
  </si>
  <si>
    <t>AAGGAAGGCATTGCACATTATATCAGCAGTGTCAGTGCGACCGGCAGTGAAACCTGGTCT</t>
  </si>
  <si>
    <t>GTTACCGATCCTCCGCCCAGCTCTCGAATCTACCTTCAAACTATATTAAAATATGTCAGC</t>
  </si>
  <si>
    <t>CAAAGCAATCAGGGAGGCAACGGGGAAGGACCTCATTAACAGAAATCTCAAATCATCTAA</t>
  </si>
  <si>
    <t>TCTAGCTGTTTCAAAATACCCGTTTTGCCGTCGTCACTCAGGATACTAACTGGGTCGACT</t>
  </si>
  <si>
    <t>TGATTAACGAAAACCCATGGCTCAAGACTGAAAAATTAGTAGTTAAGCCAGACCAACTGA</t>
  </si>
  <si>
    <t>TAAAGAGGAGAGGGAAGTTAGGACTGATAAAAGTGAACACAGACCTTCATGGCGTTCAAC</t>
  </si>
  <si>
    <t>AATGGATTAGCGAAAGAATGGGAAAAGATCAAGAGGTTGGGAGAGCAAAAGGAAAATTGA</t>
  </si>
  <si>
    <t>GGAACTTCATCATCGAACCATTTATTGCTCACGAACAGAAAGATGAGGCTTACGTCTGTA</t>
  </si>
  <si>
    <t>TTTATTCGCACAGATATGCAGACACCATTCTGTTTCACCATGAGGGTGGGGTTGATATTG</t>
  </si>
  <si>
    <t>GTGATGTAGATGCTAAAGCCGTTAAGCTTGAAGTGCCAGTAGGTGGAACTCTTAACATCG</t>
  </si>
  <si>
    <t>CAGATGTTAAATCCAAACTCCTTGTTAAAATGCCTTCTGCAAAACAAGGGATTGTTGCAG</t>
  </si>
  <si>
    <t>ATTTCATTGTTGCTCTGTACCAACTTTATGTAGATCTTTATTTCACCTATCTTGAAATTA</t>
  </si>
  <si>
    <t>ATCCACTCGTAGTCACTGACAGCATACACATCCTGGATTTAGCGGCCAAAGTAGATTCAA</t>
  </si>
  <si>
    <t>CTGCGGACTTTGTATGCAGAGGAGTTTGGGGTGAAATCGAATACCCTCCACCATTCGGGC</t>
  </si>
  <si>
    <t>GAGATGCCTATCCTGAAGAAGCATATATTGCTGATCTCGATGCTAAGAGTGGAGCTTCAC</t>
  </si>
  <si>
    <t>TCAAGTTGACAATCTTGAATAAATCCGGACGTATTTGGACGATGGTTGCTGGTGGTGGAG</t>
  </si>
  <si>
    <t>CTTCGGTCATCTACAGTGACACCATCTGTGATCTCGGAGGAGCCAGTGAACTCGCTAATT</t>
  </si>
  <si>
    <t>ACGGTGAATATTCTGGGGCACCCTCAGAGCAGCAGACGTACGAATATGCTAAAACCATTC</t>
  </si>
  <si>
    <t>TCTCATTAATGACTCAAGAAAAACATCCCGAAGGAAAGGTTTTGATTATTGGAGGTGGCA</t>
  </si>
  <si>
    <t>TTGCAAATTTCACTAACGTAGCTGCAACATTTAAGGGAGTTGTGACAGCTCTCACAGAAT</t>
  </si>
  <si>
    <t>TTCAATCACAATTAATTGAACACAGGATATCTATTTATGTCAGAAGAGCTGGGCCCAACT</t>
  </si>
  <si>
    <t>ATCAAGAAGGCTTAAGGCTCATTCGTGATGTTGGTACTACTCTTAAAATCCCAATCTATG</t>
  </si>
  <si>
    <t>TATTTGGCCCTGAGACCCATATGACTGCTATCGTCGGTATGGCTCTTGGCAAGAAGCCTA</t>
  </si>
  <si>
    <t>TTCCGAAGGAAGCTGAACAAGAGTTTGCTACCGCTAATTTCCTCCTTCCGGGAGGTCAGG</t>
  </si>
  <si>
    <t>ACCAGAGATCACCATCACCACACAAGCCACAGGTTACTTCTCATGAAGGGAGCCTCAGCC</t>
  </si>
  <si>
    <t>GTAGGAGCTCTAGCATTCAAGGAAGTGGTTACAAGCCCCTTTTCACATCAGAAAGTAAAG</t>
  </si>
  <si>
    <t>CAATTATTTGGGGGATGCAAACAAGAGCTGTCCAAAGCATGTTAGATTTTGATTTTGTTT</t>
  </si>
  <si>
    <t>GCCGTCGAGATGAACCATCTGTGGCTTGTTTAGTTTATCCTTTCACTGGTTTCCACAAGT</t>
  </si>
  <si>
    <t>TAAAATTCTACTGGGGACATAAGGAAATTCTTATTCCAGTGTACCCAAAGATGGAAGATG</t>
  </si>
  <si>
    <t>CTGTTAACAAGCACAAAGCTGATGTTTTAATTAATTTTGCATCCTTGAGGTCTGCATATG</t>
  </si>
  <si>
    <t>ACAGCACTGTTGAAGCCCTTTCTTTCTCTCAGATCCGAGTTATTGCCATTATTGCTGAAG</t>
  </si>
  <si>
    <t>GCATCCCAGAAAACATGACAAGGAAGTTGATTAAAATGGCCCAAGCAAAGAACGTGTCCA</t>
  </si>
  <si>
    <t>TTATCGGCCCAGCTACTGTAGGCGGAATCAAACCCGGCTGCCTCAAGATTGGAAATACTG</t>
  </si>
  <si>
    <t>GTGGAATGATGGACAATATCCTTCACTCGAAGCTGTACCGTCCTGGAAGTGTTGCCTATG</t>
  </si>
  <si>
    <t>TATCAAGATCTGGCGGTATGTCGAATGAATTGAATAACATAGTTTCCAAAGCAACCGATG</t>
  </si>
  <si>
    <t>GAGTTTATGAAGGAGTAGCAATTGGTGGAGACCGGTACCCTGCTACAACTTTCATGGACC</t>
  </si>
  <si>
    <t>ACCTTCTCAGATATGAAAAGGACCCTGCTGCCAAAATGATTATTTTACTTGGAGAAGTTG</t>
  </si>
  <si>
    <t>GTGGAGTTGAAGAGTATGAGGTATGTGCAGCTATTAAGGACGGCCGTATCACCAAACCTC</t>
  </si>
  <si>
    <t>TTGTTGCTTGGTGTATTGGAACATGCTCATCAATGTTCACATCAGAAGTTCAGTTCGGTC</t>
  </si>
  <si>
    <t>ATGCTGGCTCTTGTGCAAATTCCGAAAGGGAGACAGCAACTGCCAAAAACGCTGCATTGA</t>
  </si>
  <si>
    <t>AAGCTGCTGGTGCCAAAGTGCCCGCATCATTTGACGAACTTGGTGATGTTATCTACGACG</t>
  </si>
  <si>
    <t>TCTACACCGCCCTTGTCAAGTCAGGGGAGATCGAGCCTCAGCCAGAAGTTCCTCCGCCCA</t>
  </si>
  <si>
    <t>CTGTCCCGATGGACTATAATTGGGCTAGGGAACTTGGTTTAATCCGAAAGCCAGCCAGTG</t>
  </si>
  <si>
    <t>TCATGACCAGTATCTGTGATGAAAGAGGACAGGAACTTCTTTATGCCGGAATGCCTATTA</t>
  </si>
  <si>
    <t>GTGATGTCCTTAAGCAGGAGATGGGTATTGGAGGTGTGATATCACTGCTTTGGTTCCAAA</t>
  </si>
  <si>
    <t>GGGCGCTCCCGTCTTACATCTGTAAGTTCTTTGAGATGTGCCTGATGGTAACGGCAGACC</t>
  </si>
  <si>
    <t>ACGGCCCAGCAGTGTCAGGCGCCCACAACACTATCGTCTGTGCGAGGGCAGGCAAGGATC</t>
  </si>
  <si>
    <t>TCATCTCTTCGCTTGTCTCCGGCCTCCTCACAATCGGTGACCGATTTGGAGGAGCTCTTG</t>
  </si>
  <si>
    <t>ATGGTGCAGCAAGGCAGTTTTCAGAAGCTTATGATTCTGGCCTCATTCCAATGGAGATGG</t>
  </si>
  <si>
    <t>TTAATTCAATGAGGAAGAAAGGACAACTCATCATGGGTATTGGCCACAGGATAAAGTCTG</t>
  </si>
  <si>
    <t>TTAACAATCCAGACATGAGGGTGAAAATCATCAAAGAATATGTAATGGCAAACTTCCCTG</t>
  </si>
  <si>
    <t>CTACACCACTTTTGAATTACGCTCTTGAAGTTGAGAAAATTACCACATCCAAAAACCAAA</t>
  </si>
  <si>
    <t>CCTCATTCTTAATGTAGACGGTGTTATCGCAGTGTCATTTGTTGATCTTCTAAGGCACAG</t>
  </si>
  <si>
    <t>TGGAAGTTTCACAAGAGAAGAAGCACAAGAATATATTGAAATGGGTGCTATCAACAGCCT</t>
  </si>
  <si>
    <t>TTTTGTCCTCGGAAGGAGCATTGGTTTCATTGGTCACTACATGGACCAGAAGAGGTTGAA</t>
  </si>
  <si>
    <t>GCAGGGTTTGTACAGGCATCCTTGGGATGACATTTCATACGTCCTTCCTGAACAGTATAA</t>
  </si>
  <si>
    <t>TTAAATTTTATAGAGTATAATTTAATAGGCTCTCTCTCACGGAAGTGGGTTAACCGATGT</t>
  </si>
  <si>
    <t>AAATCCACCAATTTTATTATTTTACCCATATTTTTTATTGACTCAAATAATATAGGCCCA</t>
  </si>
  <si>
    <t>GCAGAAGCAGCCATTCCTTGTAGGAGTGCACCCATGAACCCCATGTTTCCAAATTTTACT</t>
  </si>
  <si>
    <t>TTTGAATCCATAAAAGTCATATCCATTTCAGAGTCCGAAGCCTGAAGGTTGCCATTTTCG</t>
  </si>
  <si>
    <t>TCCTTTACCAAGGCTGCTGCGCCACTTGCTTCAACGTATAGTAATGTTACGTTGTATGGG</t>
  </si>
  <si>
    <t>CCAGCGACCTTTCTCAGGAACAGCTTAGCAGTATAATTACCAAGAATTATCAACCGTTTG</t>
  </si>
  <si>
    <t>ATGTAAATAGCCACATAAACCTGCATTTTATCCAGATCAGTGTTGACATGCTCGATTGTG</t>
  </si>
  <si>
    <t>AAGTTTGATAGACCATAAAACCATTGTGTTGGTGAAGGTCATGTCGTTGCCACTGAAGGT</t>
  </si>
  <si>
    <t>TTTCTTGATTGTTGGCATCGGCATGGGGTCTGGAACGGAAGCATCAGGGACAGTAACTGT</t>
  </si>
  <si>
    <t>GCCATATTCTTTGTAA</t>
  </si>
  <si>
    <t>Clavig 261</t>
  </si>
  <si>
    <t>ATTTCAAACAGTTAAAAATTTACTTCTTCTTTTCAGCTTTCTTTGCAGGTGCTTTTTTAG</t>
  </si>
  <si>
    <t>CATCTTTCTTTTGTTTGCCTCCTTTTACTTCAGTCTGTTTCTTCCTTGCCTGCTTCTTCA</t>
  </si>
  <si>
    <t>GGTACAAAAAGGCATTAGTAGTGATCTTATTCCTGATCTTTCTAGCATTGTTAAGCCGAA</t>
  </si>
  <si>
    <t>ATCTATCAAAATCGTTCATATTTGCTCTAGTTTTTTTGGCTTCCAGCTTCTTTGCCCATA</t>
  </si>
  <si>
    <t>CACTTTCAGCCCATTTAGCATCTAAGTTACTGTCCTTCCATGCTTTCCTGACAACATGTG</t>
  </si>
  <si>
    <t>TAGATGCTGTAAAGGGGAACCTTAGCCTGAACTTAGTTAAGTACAGTTGATTCAGCCGAA</t>
  </si>
  <si>
    <t>TGCCATGCCTGGGAACTCCTGACTCTGGCCCATCAATGAGTGCCCTAGTCTGGTTAATAA</t>
  </si>
  <si>
    <t>CATCAACAATGGCACATAATTTCCCTTCATAAGGGCCTTCTGCAATATAGGCCACTCTAC</t>
  </si>
  <si>
    <t>CCGTTTCTACAAAACGTTGAAAAGGCATCTCTAAACAGAGGCAAGCAGGCCACGAGAGAT</t>
  </si>
  <si>
    <t>CTTTCTACAAAACGAGCGAATG</t>
  </si>
  <si>
    <t>Clavig 266</t>
  </si>
  <si>
    <t>AGTATAAAATTAGAACGTGTAATAAACAAATAAAATTAACGCTTCCTCCTGAGCTGAAGT</t>
  </si>
  <si>
    <t>GTGTTTCTCCTGACCCAGGCAGCTCTCCTTGATCCTCCCTTGGTCTGGGAGTATCTGTGG</t>
  </si>
  <si>
    <t>CCCTTTCCAAGGCCCCTGGATTTCCTACCGGCTGATGTCTTTCCACGCATCTCACGATGC</t>
  </si>
  <si>
    <t>TTGTGGACAGGATCACAAATCCAGTTGGCCTTAGCATCACGGCGGATTGCCTTGTGCGCA</t>
  </si>
  <si>
    <t>GGATCAACACAGATAACTTCATAATATTTGTATTTCGCGTCTTGGGCTACCCAGTAAGAG</t>
  </si>
  <si>
    <t>TTAAGTACCCTAAGTCCACCACACCTTCTGCCAACTTTTTCCTCAGCCATGGCATGTAGA</t>
  </si>
  <si>
    <t>CTCCTAGTTGGTTTCAGCTGGTTAACACCATGACTTTTTGGTTTACCATAAGTAGCTCCC</t>
  </si>
  <si>
    <t>TTTGGGACTGGGCGTTTCCTACCTCCACGCCTGATACGGATGCGGAATATTGCGTATCCT</t>
  </si>
  <si>
    <t>TGCTTATTTTTGTATCCTAACCTCCTAGCCTTGTCAGGACGAGAAGACCTCGGAACTCTG</t>
  </si>
  <si>
    <t>TGCATCTTAGTCATCTGGCGGTATTGCCATACCCTAATACGCAGCAAGTACCGCATCGCA</t>
  </si>
  <si>
    <t>TCAGACTGCTTCTTGCGATACAGTTCCTGAATGTACTTGTAGGCCCCCATGATGATGAAG</t>
  </si>
  <si>
    <t>GCAATAAAATTGCGATACAAGGCACAGAGAATCCGATTAATTCGGATAAAAATACACAAT</t>
  </si>
  <si>
    <t>AAATGAGTAGAGAGGAGAC</t>
  </si>
  <si>
    <t>Clavig 284</t>
  </si>
  <si>
    <t>TGAAAAAACAATAATTAATCCCCACATAAAATCAACATTCCCACTTAAAATCACTTCACT</t>
  </si>
  <si>
    <t>ACTACATTTTAAGTCAGAAAAATAAAATAAATTAACATAGATCTACGCTAGGTATTCTTT</t>
  </si>
  <si>
    <t>GACTACCTACAAATGGAAAGACGACAATAAATATACATACATTAGATATGTAAATTGTCA</t>
  </si>
  <si>
    <t>GAGAGAGAGAGACAGAGAGAGCTAAAAAATAGAGACGTACACGTGTTATTTTTCGAGTGG</t>
  </si>
  <si>
    <t>GCCCTATGAAGTACTAGTATGATTCTTCCTTTTCTTCCTGCGACCTCGCCTGCGCTTTTG</t>
  </si>
  <si>
    <t>CTGGGTTCCGTATCAAGATTTCACACACTCCGTGATCTTCTCGGCAACTCTCTTGGCAGG</t>
  </si>
  <si>
    <t>CTCGCCGACGACGATGTCCTTGTGTGTCGTGACGAAGGAATGCATTTCAACCGGCTGTTT</t>
  </si>
  <si>
    <t>GCACAACTTTTTCAGGCCGTAATCTTTGTCGATTGTGACGAAATTTTGTTCTGCCCTGAA</t>
  </si>
  <si>
    <t>GAGGACAACTTTTCCTTTGAACACTCCAGAGGGTTTGTAGCTGTCGCCAGCGAGTAGTTT</t>
  </si>
  <si>
    <t>CTTGTAGAAACTGAGCGCTGCTGATTCGATATCTTCACTAGAGTAGTCGGTAGATTGTAA</t>
  </si>
  <si>
    <t>CTTCTCTGAGCAAAGCTTCATCCTGCTCTTCAAGTCAGGCTGATCCCTGAAGTCTTGTTG</t>
  </si>
  <si>
    <t>TGTCTTTTGGTATTCTACTAAATCAAGGTTCTTGAAAAGTGTAATAAAGTAGGTGAAAGC</t>
  </si>
  <si>
    <t>GTCGCATTCATCGGCTTTGTCCTTCTTAGCTTTGTATAATGCTGTGTGCTTCTTGACGAA</t>
  </si>
  <si>
    <t>GTCAGGAGCTCCGTCGACGAGGAAGAGCCTCACGTTTCTGCCTGCGGCCTCAAGGAACAG</t>
  </si>
  <si>
    <t>ACCCATTTCAAATGCGACAGCAGCGCCGAAAGAGTAGCCACAGAGGAGGACGGGATCAGA</t>
  </si>
  <si>
    <t>AGTCTCAACGCTCTTCATAGTCTTCAAATAGAATTGTGCAAGGCTCTGTATAGAATCTAG</t>
  </si>
  <si>
    <t>TGGAGCATCTGCTGTACATTGGAATCCCCACACGTTGAATGGTAGGTGTGAAGAGAGCTC</t>
  </si>
  <si>
    <t>TTTGAGAAGGCTCACGTCGCCCTCTATGGGATGGACCATGAACAGAGGTTTCTGTCCGTT</t>
  </si>
  <si>
    <t>TTGAGGAATTTGTGCGGGCATGGCAACGATAGCTTCATTCGGCATTAGTCTTAACTCAGC</t>
  </si>
  <si>
    <t>GGACATTCCAACTTCAGGTTTATCCTCAACAGACTCAGTCGATTGAGTCGCAGAGCCAGC</t>
  </si>
  <si>
    <t>AAATTCCAAAAGTTTTCCAAAGGTGAGATTCCTAATTTCATGCGTGGTAAGGACAATGTC</t>
  </si>
  <si>
    <t>GTAGCTCCTCTCAAGAGTCTGTTTGATTTCGGAACCCATGAGGGAGTCCATACCGAGGTC</t>
  </si>
  <si>
    <t>ACCGAGGGAGGTGGATCCAGCGATGTTACTTGTGTCTTTAATACCTAAAATGTTGGCCAC</t>
  </si>
  <si>
    <t>AGCATCAACAAGGCTGATGGTTGCTCCTTCAGTGGTCTTTTTCTTGTCAGCGAGAACCAT</t>
  </si>
  <si>
    <t>AGACGCGAGGACGGGGTCGGGCTGTTGGAGGAAGAAATCGATGGTGTCCATGCACGATGC</t>
  </si>
  <si>
    <t>TATTCTCTGAGGGAGGGTGCCACCGACGACCGTTTCATTGTCTCCCTTCATGGTGTCTAT</t>
  </si>
  <si>
    <t>GACCAGACCGACATCACCAATCGCTCCCCATTGAATGGCCAGCCCGGGTAAGCCGCAGGC</t>
  </si>
  <si>
    <t>TTGCCTCTCCTCGCAGATCCTTTCCATAGACGAGTTAGCCAAACCGTAGTTAGACTGTCC</t>
  </si>
  <si>
    <t>GGGGTTTCCACGACCGCAGGACACGGAAGAGAAAACTACAAAGTAGTCCAGCTGTGTGCA</t>
  </si>
  <si>
    <t>GGACCTGCTGGCTATGTCCAGGCACTTGGTAGAGTCGACTTTAGCCTTGCAGACTGCAGC</t>
  </si>
  <si>
    <t>GAAGTCTGCTTCAGTTTGATTTTCCATCATTGCATCTCTAAGGACAGCTGCCAAATTGAA</t>
  </si>
  <si>
    <t>GATTCCACCAACGGGAGCAAGTTTGTTTGCTTGGCTAATGAGCTCGTTGGCACCCTTGAG</t>
  </si>
  <si>
    <t>GTATGTCGAATCGGCCGTTGAGGCTATGACAGTAGCACCCATGAGCTTCCAGCGATGCAG</t>
  </si>
  <si>
    <t>GCACACGTCTTGGTAACCGTTGGTCACTCCAGATCGGGAAACCAGAACCAATTTCTTTGC</t>
  </si>
  <si>
    <t>CCCGTGTGTTATCATCCAGTGCGCAAGCTCTAGACCAAATCCTCCAAGACCACCAACAAT</t>
  </si>
  <si>
    <t>AATGTAAGATTTCTCTGGGTTAAGGTAAGTCCTTGGCACAGCTTCAATCAAATTTGGTTT</t>
  </si>
  <si>
    <t>AGGATCTTTAACAACCTTGGCGTCTTCTTCATCACGAATCTTCAGCAAAACTTTACCAAT</t>
  </si>
  <si>
    <t>GTGTTTTCCAGTAGCCATGTATCTGAAAGACTGTTCTACTTGAGCGTGGTTGAACGTGGT</t>
  </si>
  <si>
    <t>GGCAGGCAGTGGGCGGACGGCACCGCTTTGGATACCTTCTCGGACCAACCTAGCAACTGC</t>
  </si>
  <si>
    <t>CATCTTGTCGGGGCTGTCTGAATTTGCATCAAAGAGAGCATCCAGAAGGATACCGTGGAA</t>
  </si>
  <si>
    <t>GGTAGTATTTTTCAAGAAGAGTGACATTCCTAATGGTGTATTGTTTGATAAGTCAAGTTT</t>
  </si>
  <si>
    <t>GCCAATTTCAAGGAAGCGGCCATGCCTTCCAAGGCACCTCAAGGAAGCCTGTAGCTTGTC</t>
  </si>
  <si>
    <t>GTGCGCAAGGGAGTTAAGGATCAAGTCTACACCCTTTCCTTTCGTTTCTTGCATTATCAT</t>
  </si>
  <si>
    <t>CTGCTCGAAGCTGGTATCTCGAGAGTTGCCAATGTGTGAATCTTGAAGTTGAGGGAAGTT</t>
  </si>
  <si>
    <t>CTTCCTCAGGAAGTCACGTTTTTCTTGACTACCAACAGTTGTGAAGACTGTGCAACCCAT</t>
  </si>
  <si>
    <t>ATGTAGAGCAATGGCGATAGCTGCCTGGCCGACTCCACCGGTACCAGCGTGGATTAGAAC</t>
  </si>
  <si>
    <t>GCTCTCTCCTTTCTTCATGTTACCACGAACGACAAGGGCGTAGTAGCTGGTAGCATAAAC</t>
  </si>
  <si>
    <t>TACAGGGATGGTGGCAGCTTGTTCGAGGGTCCATTTGGCAGGTATAGCCCAGAGGAAGTC</t>
  </si>
  <si>
    <t>GGGGTCGGCGAGGCAAGTCGTAGCTAGACCACGAGCTGGGAGAATACCCATCACTCGGTT</t>
  </si>
  <si>
    <t>TCCTTTCGAGTCACGTCCAGAAAATTCCAGACCGAGGATACAATCCTGGCTGGCCAAATC</t>
  </si>
  <si>
    <t>TCCGGGAAGAGCGTCGGGCGGAAGCTTTCCAGTTGCTAACATGATGTCTCTGAAGTTGAG</t>
  </si>
  <si>
    <t>AGGTGCATAATATACTGTGCAGAATTCTTTGTCTGGGTAATTTTCTTTCTTGTAAAATGA</t>
  </si>
  <si>
    <t>AAGGGGCCCTTCGATCCACCGAAGACTGGCAAGGTCTCCACGGGTGAC</t>
  </si>
  <si>
    <t>Clavig 293</t>
  </si>
  <si>
    <t>TAGCAAAGTATGTTTATTTTTCATACACTCAACAATAATCAACCTTAATTGGTGGCAAGA</t>
  </si>
  <si>
    <t>CTTGTTAAACACGTTAGATAACAATATCTAGTTTCAGTAGATAACCCCAGAAGCTAGAAA</t>
  </si>
  <si>
    <t>TAACTAGCATAGAGTTAATCATAATGATCACTAGAAGAAATGGAAAAGTGTTCAGCTGTC</t>
  </si>
  <si>
    <t>AGGACAGGAAATGTTTGCATTATTTTCGTTACAACCTCTTGAAAATACATATTATAATTA</t>
  </si>
  <si>
    <t>GGAATGGGGTTGTTAGTAACATTAATATTGTTATAAATAAGATTTATTAGAAGTAATGTA</t>
  </si>
  <si>
    <t>AATAAAATTAGTAGTAAATCTCAGAACCGCTAGATGCAAGTCCTTCAGCGTATGCTCCAG</t>
  </si>
  <si>
    <t>CTGCACCTTCGTAAGCTGCCGAGGACGATGATGATGAGCTAGACTGTTCCGAAGCACTCT</t>
  </si>
  <si>
    <t>GAGACGTGCTTGATTTCTTACTAGATGATGAGCTTGATTGGTAACTTTGCGAGTAGCTGG</t>
  </si>
  <si>
    <t>TAACGATTTGAGAAGCGCTGTATCCTTGACTGACTAGACTCACGATTTCTGTTGCTGGGA</t>
  </si>
  <si>
    <t>GTCCAACTTTGCAAACCGAAACAATATCAGAACCAGAAAGTCCTACTTCTGCTATAGAGA</t>
  </si>
  <si>
    <t>GCAAGTCGGAAGCTGAATATCCTGTACGGGTTAATGAAATAAGTTGCGAGGTAGATAATC</t>
  </si>
  <si>
    <t>CAACTCTTGTTAGGGAAAGGATGTCATTTGTTCCAAATCCTATACTGGCAAGACTAACGA</t>
  </si>
  <si>
    <t>TATCTGCGCCGATGAGTCCATTATTTACGAGTGTAACGGCATCAGAGGTTGAGATTCCAG</t>
  </si>
  <si>
    <t>ACTTGGAAAGTACAGAGAGTTGGGAAGAGGTGATTCCTGCCTCCTGAAGTATAACATTTT</t>
  </si>
  <si>
    <t>GTGATGAGCTCTCTGAAGAGACCGATGATGACGAGGAAGCTGATTGGGATTGTGCTCTGG</t>
  </si>
  <si>
    <t>ATTCGGCTGCGGCTTGTGATCTAGACTGGGTTGCGGCTTGTGCTGTTGATTGAGCTGCGG</t>
  </si>
  <si>
    <t>CTTGGGCTTTAGATTTGGAATTGATCTGTGCCCTGGATTGACTTTGAGCCTTTGCTTTGT</t>
  </si>
  <si>
    <t>TCTGTCCTACAGCTTGAGCTTTTGAGAGAGCAGCTGTTTTGGCTTTGGACTGTGCGGTAC</t>
  </si>
  <si>
    <t>CCCTTGCTTTGGATTGGGCAGCAGCCTTTGCTTTGGATTGTGATTTAGCTTGTACTTTGG</t>
  </si>
  <si>
    <t>ATTGAACTGCTGCTTTTGCTTTAGATTGGGCTGCAGCCTTTGCTTTGGATTGTGCAGCAG</t>
  </si>
  <si>
    <t>ATTTTGCTTTCGCCAGAGCTGCAGCCTTAGATTGTGCGACGTTCTTTGCCTTTGATTTGG</t>
  </si>
  <si>
    <t>CAGCTGCCTGTATTTTGGAAGCTACAGCGGCTTTGCCCTTAGTGTTGTATTTTCCTTTGC</t>
  </si>
  <si>
    <t>AAGCTCCTTTGGTTCCGGAGGCTATTCCAACCTTCGATGCTACTGCTGCTTTAGCTTTAG</t>
  </si>
  <si>
    <t>ATGCAGCTTTGGCTTTAGCCTTAGAAGCTGCTGAAGCTTTAGCTTTAGATGCAGCAGT</t>
  </si>
  <si>
    <t>Clavig 296</t>
  </si>
  <si>
    <t>GAGAGTGGCCGACAGCAGCTTTGAAGATGCTACCTGCTGTTTCGCTAGTGTTCCTCCTCG</t>
  </si>
  <si>
    <t>CTACTTCAGCTCTGGGAATACCAGACTGGTGGAAGTCCAGTGTCCTTTACCAGATCTACC</t>
  </si>
  <si>
    <t>CTCGATCATACGCTGACTCTAATGCAGATGGGGATGGAGATATTAAGGGAATTATCAGTA</t>
  </si>
  <si>
    <t>GGCTGCCATACATCAAAAGTCTGGGTGTTGGTGTAGTATGGCTGTCTCCTATCTATCCAT</t>
  </si>
  <si>
    <t>CCCCTTGGAAAGACATGGGATACGACATTTCCAACTTCAAGGATGTCCATCCCAAGTACG</t>
  </si>
  <si>
    <t>GCACTCTCGATGACGTCAAAGAGCTTATAGAAAAAGCACATCAAAAAGATATGAAGGTGT</t>
  </si>
  <si>
    <t>TCATGGACTTCGTTCCGAATCATTCCAGTGATGAGCATCCCTGGTTTAATGCTTCAAGGT</t>
  </si>
  <si>
    <t>ACAGCGTCGGCGATGCCAA</t>
  </si>
  <si>
    <t>Clavig 297</t>
  </si>
  <si>
    <t>ACAGCGTCGGCGATGCCAAGGATTACTACGTGTGGTTAGACCCGAAACGATATGACGGAG</t>
  </si>
  <si>
    <t>ATAAACCAATCCCACCCAACAACTGGCTATCCAATTTTGGTGGCTCTGCGTGGGAATTTG</t>
  </si>
  <si>
    <t>ATAACGTCAGGAAACAATTTTACCTCCACGAATTTGGACCCTACCAACCGGATTTAAACT</t>
  </si>
  <si>
    <t>ACAGAAACCACAAATTAGTTGAGCAAATGAAGGATGTATTGAGGTTTTGGTTCGACTTGG</t>
  </si>
  <si>
    <t>GTATTGACGGTTTCCGATGCGACACAGTACCTCACCTGGTAGAAGACGATAAGTGGTTAG</t>
  </si>
  <si>
    <t>ACGAGCCACAAATCCCCGGTTGTGATGACCCAAACAACAGAGCCTGCCTTTCTCACATAT</t>
  </si>
  <si>
    <t>ACACCGAAAACCAGGAAGGAACTTACGACGTTCTAAAACAATTCGACGACATGATACAAC</t>
  </si>
  <si>
    <t>AGGAGTACAATTCCACAAGGTACCTTGTTCTTGAAGTATACGCTTCATTGGACAAAGTCA</t>
  </si>
  <si>
    <t>TCAAATACTACC</t>
  </si>
  <si>
    <t>Clavig 298</t>
  </si>
  <si>
    <t>TGGCTGTCTCCTATCTATCCATCCCCTTGGAAAGACATGGGATACGACATTTCCAACTTC</t>
  </si>
  <si>
    <t>AAGGATGTCCATCCCAAGTACGGCACTCTCGATGACGTCAAAGAGCTTATAGAAAAAGCA</t>
  </si>
  <si>
    <t>CATCAAAAAGATATGAAGGTGTTCATGGACTTCGTTCCGAATCATTCCAGTGATGAGCAT</t>
  </si>
  <si>
    <t>CCCTGGTTTAATGCTTCAAGGTACAGCGTCGGCGATGCCAAGGATTACTACGTGTGGTTA</t>
  </si>
  <si>
    <t>GACCCGAAACGATATGACGGAGATAAACCAATCCCACCCAACAACTGGCTATCCAATTTT</t>
  </si>
  <si>
    <t>GGTGGCTCTGCGTGGGAATTTGATAACGTCAGGAAACAATTTTACCTCCACGAATTTGGA</t>
  </si>
  <si>
    <t>CCCTACCAACCCGATTTAAACTACAGAAATCCCAAATTAGTCAGGGAAATGAAGGATGTG</t>
  </si>
  <si>
    <t>TTGAGGTTTTGGTTCAACTTGGGCATTGACGGCTTCCGATGCGATACAGTACCTCACCTG</t>
  </si>
  <si>
    <t>GTAGAAGACGAGATGTTCTTAAATGAACCAAAAATTTCTGGATGCAATGACCCAGCCAAC</t>
  </si>
  <si>
    <t>AGAGCATGTCTGGACCACATTTACACAGAAAACCAGC</t>
  </si>
  <si>
    <t>Clavig 300</t>
  </si>
  <si>
    <t>AGATTTTGACCAGAAGCCTACGAGCCACGTTTTATATTTTGATAGCAAAATTAAATTATA</t>
  </si>
  <si>
    <t>AAAAATCAATATTAAAGGTTCATGTTGCCTTACGTTTCACATCCTTACAATTCTATTAGC</t>
  </si>
  <si>
    <t>GCTTTCTATTATTTATAGAACATACCTGTTAGGATAAATGGATTAATTTACAATCTCAGG</t>
  </si>
  <si>
    <t>ACAAGGTCTAAAAATATCTTATTAATTTTATTTATTTAACCGTATCACATAATTTATCAC</t>
  </si>
  <si>
    <t>AAAACTTTATATCAAACTCCAATACATAATGAAGTATATGTAAATTAAAAATTACAGAGT</t>
  </si>
  <si>
    <t>AACCACTTTTCACCACATTTCTTACAATTTTCAAATCTTTAACAGTCATTTATATGCCTA</t>
  </si>
  <si>
    <t>GCGTCTTAAAATGAAATAGTTATAAGTAAGCTGAAGTATTAAAAACATATTAAAAATATA</t>
  </si>
  <si>
    <t>TGTACAATAATAACTGTTCTAAAACCCCAATATTTGTGTAAACAATTAAGACTTTATTTA</t>
  </si>
  <si>
    <t>CAAAAATATATTTTATAAATCATTTAGTGTTCGTTGTAAATATACGAGTAAATTCCTATT</t>
  </si>
  <si>
    <t>TAATATCTTCAAATTAATATTTCATAATAAAGTGTTTCAATTTTCTATTATCTCTTGTAA</t>
  </si>
  <si>
    <t>TTGATTTTTTTTGTAGCAAACAGGATTTTGTATCCTTATTGGCGATTGTCTTTAACTGTA</t>
  </si>
  <si>
    <t>TATCTTTGGACTGAAGCTTCTAAAATGGCAATAGATCATCACAGTCGTCTATCACAAGAA</t>
  </si>
  <si>
    <t>AATCACATTATGGTAACTGTTGAATATGTGCGTATGAACTTCAAAATTTTTAAACTTTAA</t>
  </si>
  <si>
    <t>CTGAATTCAAGGGTCTTATTCTTTCAAGCAATAAGTTCTCTTTTCAAACTTTATTTCTCC</t>
  </si>
  <si>
    <t>CACGATGAAGGAATTTATGTGTCTCCATCAAATCACTGCCTTCTGAATAACAGGAAGATG</t>
  </si>
  <si>
    <t>AGAGAAGAGAAGACCAAAGTGAGTGAAGCAACGACTCCGGAAGAACTTGAGAACACTATG</t>
  </si>
  <si>
    <t>CCCGATCTGGGACGCAAAGTTATCTTCTCTGATGTGTGCACGACATCTCCGACTTTAAAT</t>
  </si>
  <si>
    <t>CCTGCGTTGTCACTTGGGGTTTGAACATAGACTTTTGCTGGCATGTCCTTGAAACCACTC</t>
  </si>
  <si>
    <t>TTTAGAGTTATTGTCTGTTCAATGTTATTCAAGTTTATTGTTACGTAGTAATCCCTCAGC</t>
  </si>
  <si>
    <t>TTGCTCTTCCTCTTAAAGGCGAATACCCAATCACCAATAGTAGTTGTGGAGACGTCAGTA</t>
  </si>
  <si>
    <t>AAACCTTGCTCGAAGAAGTTATTCCTGAGATGGACCAACTTCTTGTATGTAAAAAGATGG</t>
  </si>
  <si>
    <t>CTGTTCTGATTCTGAAGCTGATCCTTGGCATTCACTTTCCAGTAGTTGCTATTCACGGGG</t>
  </si>
  <si>
    <t>AGCCACAACGAGTCGTTCTTAGCTGTTGAGAACCCGGCATTATCTGTACTGTCCCATTGC</t>
  </si>
  <si>
    <t>ATAGGTGTTCTCTCGGGGTCCCTGCCGCAGCAGTCTTTGATCTTGGTCTTCCTCACGTAC</t>
  </si>
  <si>
    <t>CCATCGGTCATCCCTAACTCCTCTCCTTGGTAGGTAACGGCGGTGCCAGGGAGAAGAAGG</t>
  </si>
  <si>
    <t>ACCAGCATGTTAGCGGCATCGATGAAGTCCGGCCCGAGTCTCGTTCCAACTCGAGAATTG</t>
  </si>
  <si>
    <t>TCGTGGTTCCCTGCCACCCAGTTTGGCCACATTCCTTTTGGAACACTGCTTAAATAGCCA</t>
  </si>
  <si>
    <t>TCAACCATTTTCCTCAATGTTGTAGCGTTAGTAGAAATAGTAAACTTGCTGATGAATTGG</t>
  </si>
  <si>
    <t>AAATTAAAAGGTGCAGAACGTTTGTAGTAGTATTTCATGGTCTGCTCGTCATCTGCATAA</t>
  </si>
  <si>
    <t>GCCTCAAGTAACATGTACTTAGTGTTACCATATTTCTTGGTCATTCTGTCAGTTAATTCC</t>
  </si>
  <si>
    <t>TGTAGCACTTTGTAGGTTTCTGGTTGATTTTGTGTATATATATGATCCATGCAATCGCCT</t>
  </si>
  <si>
    <t>TCGTCACAGTCTTTCTTCTTTGGTTCATCTCTGAACTGATCATCCTCAACTAAAAATGGC</t>
  </si>
  <si>
    <t>ACAGCATCCATTCGGAATCCATCTACTCCCATATCCAGCCAAAAAGCCATATTGTCAAAC</t>
  </si>
  <si>
    <t>ATTTCGTCAACGACTTTAGGATTTCTGTAGTTTAAATCAGGCTGGAAGTTTCCAAACTGG</t>
  </si>
  <si>
    <t>TGCAAATAATATTCATTTCTCACAGGGTCAAGAGTCCAAGCAGAGCCTTCATTTTGGAAA</t>
  </si>
  <si>
    <t>ACTGATACCCAGTTATTCGGTGGATTGGTTCCATTTGAAGCTTTCCAGACGTAATAGTCC</t>
  </si>
  <si>
    <t>TTTTTATCGTCGGCTTGGTATTTAGATGCGTTGAACCACGGGTGTTCATTACTTGAATGG</t>
  </si>
  <si>
    <t>TTAGGAACCATGTCCATAAAGAATTTTATGCCTTTTTTATGGAAAGCAGCAATTAGATTT</t>
  </si>
  <si>
    <t>TTGACATCAGCTAAACTACCAAACATGGGATTGACATCTTTCCAATCGGAGATGTCATAT</t>
  </si>
  <si>
    <t>CCCATGTCTTTCATTGGTGACTTGTATATAGGGCTAACCCATACAACTCCCACTCCGAGA</t>
  </si>
  <si>
    <t>TCCTTTAGGTAATCAATGTGTTCCATGATTCCTTTGATATCACCGTTGCCATCTCCATCT</t>
  </si>
  <si>
    <t>GAGTCCGCAAAAGATCTTGGGTAAATTTGGTATATTATGCTAGACTGCCACCATTCCAGT</t>
  </si>
  <si>
    <t>GCAGCAAGGGCGTAGCCCGAGCATAGAAGTACCAGACAGCACCTGAGCAGCATGTCCGTA</t>
  </si>
  <si>
    <t>CCGTTGGGAATACCTAGCTCGACTGGATCACTTTGCCTTATCACTGTATTATTCCTTGCT</t>
  </si>
  <si>
    <t>CGTTATCAGAGCCATCTCATTGGTCACC</t>
  </si>
  <si>
    <t>Clavig 301</t>
  </si>
  <si>
    <t>CCCGCTGTTCATGGAGCCGGACTAGTTGGACCCGCTGTTCACGGAGCCGCACTTGTTGGA</t>
  </si>
  <si>
    <t>CCTGCCGTTCACGGAGCTGCACTTGTTGGACCCGCCGTTAGCCATGGAGCTGTTGTTGGA</t>
  </si>
  <si>
    <t>CCAGCTGTTGGGCACGGAGCTGTCGTTGGACCATCTGTAGGACACGGAGCTCTTGTAGGA</t>
  </si>
  <si>
    <t>CCATCTGTAGGACACGGAGCTATCGTTGGACCATCTGTAGGACACGGAGCTCTCGTAGGA</t>
  </si>
  <si>
    <t>CCATCTGTTGGTCATGGTGCTATTGTTGGACCAGCTGTTGGACATGGAGCTATCGTTGGA</t>
  </si>
  <si>
    <t>CCAGCTGTTGGACATGGAGCTGTCGTAGGACCCGC</t>
  </si>
  <si>
    <t>Clavig 318</t>
  </si>
  <si>
    <t>TATTTTTAGCAGCATTAATCTTAAAAGTGTTTCTATTAATAGGTAGGTGTGTAACACATT</t>
  </si>
  <si>
    <t>ACATGGCTGTTTGAAAATTTCCAAGTGTATTAGAAGTTGAGAAGTGGAAACTTTTAATAT</t>
  </si>
  <si>
    <t>AAAAATGTTTGTGAATGTATTTGTATTGGCACTTATAATGTTGTCTCAACTAATAGTGTT</t>
  </si>
  <si>
    <t>TTTATTTTAAATTACAAGTGGCTTGCATGCAAGTTCTGAAAAGTTTGTGTATGGTACTAC</t>
  </si>
  <si>
    <t>TTCTTTCACAATAACATTAACTGCTGCATTCAGAACTGGTAAGAAGTGAGGAAGAATATT</t>
  </si>
  <si>
    <t>GTTTGCAATAAACTGACCTATTGCTTGCAGTACTGACCTAGGTAAATTGTTGGGAGTGAT</t>
  </si>
  <si>
    <t>TCTTATTTCGTAGTTTCCAAGGTCTGTGATGCTGACGGTGTCGAGAAGAGCAATGCAGGT</t>
  </si>
  <si>
    <t>CCCATTGTCCCAAGAAGTTATGGTTCCTTTGGCACGAGCGGAATCTGTCTTGGTTATGAT</t>
  </si>
  <si>
    <t>TTCGACTTGTCCCTCTACATTGATGACCTTGAGGATGCTGTATTGGAACTTAAAGTGGAG</t>
  </si>
  <si>
    <t>GCTGAGTTCGTCCAATCCGAGCCGGAGGGCGTAGTTAAATAGAGAGTAGCCGTCGTAGTC</t>
  </si>
  <si>
    <t>CGTCTGGGTGAAGACTTGGTCATCTCCTCTAAGGTCCAGAGAGGAAAGGTTCCCGATGAT</t>
  </si>
  <si>
    <t>ACCTTCGCTGGTCTTAATCGACGCAAGGCCGATATTGGCTGAGATCGCGGGTAGTGTAA</t>
  </si>
  <si>
    <t>Clavig 320</t>
  </si>
  <si>
    <t>TAAACATGGCCCCGAAACCCAAACCTACAGATAAATCAGGTAAGTCTGAAAAGAAGCCTG</t>
  </si>
  <si>
    <t>AGAAGAAACCAGAGAAGAAGCCTGCAGCAACACCTGCTGCTGCTTCTGCCTCTACTTCTT</t>
  </si>
  <si>
    <t>CTGGGGCTTCTGCAAGCACAAGCGCAGGAGGTTCCAAGGCGCCCAAATCCTCCAAAACAC</t>
  </si>
  <si>
    <t>CAGCCCCAGCTCCTAAAGTAGCGACTGCAAAGGTTGCCGCAGCTCAAGCAGCCGCAGCCT</t>
  </si>
  <si>
    <t>CCAAGCCTGCCTCAAAAGGTGCAGGTGGTAAGGGTGGAAAACCCGCTGCTGGGAAAGCAC</t>
  </si>
  <si>
    <t>CAGCCAAAGGTGCTGCAAAGGGAACCCAACCTGCCAAGGCTGGAGCCAAGAAGCCTGCCG</t>
  </si>
  <si>
    <t>CTAAACCAGCTGCTAAGGGTGCAGCTGGGAAATCCGGTGCCAAAGCTCCCACTAAACCAG</t>
  </si>
  <si>
    <t>GAGCTAAGCCCGCAGCGAAAAAGCCGACATCTAAACCAACTGCCAAGAAGCCCTTGGAGA</t>
  </si>
  <si>
    <t>AACCGAAGAAAGGTGTTGCTCCTAAGGCCCAAAGACAAGGTGGCAAGGTTGCTAAGAAGT</t>
  </si>
  <si>
    <t>CCCCACTTGAAAAAGCACTTAAAGTAAAACTAAAGGTAATCAAAGGACCTCATGGAACAA</t>
  </si>
  <si>
    <t>GGACGAGAAAAATCAGGACGTCAGTCCAATTCAGGCGTCCAAAGACCTTTAAGCCTCCTA</t>
  </si>
  <si>
    <t>GGAATCCTAAGTACTTCAGGAAATCCGTTCCAAGGAGGAGTCGCATGGATGCATACAATA</t>
  </si>
  <si>
    <t>TAATTAAATTCCCATTGACCACAGAAGCAGCAATGAAAAAAATTGAAGATAATAATACTT</t>
  </si>
  <si>
    <t>TAGTGTTTATTGTTCACCTTAGAGCCAATAAGCATCATATCAGGGCAGCAGTGAAGAAAC</t>
  </si>
  <si>
    <t>TGTATGACATTGATGTCGCAAAAGTTAATACCCTTATTAGGCCTGATGGAAAGAAGAAGG</t>
  </si>
  <si>
    <t>CTTATGTGAGGCTAGCAAGGGATTACGATGCATTAGATGTGGCGAATAAGATTGGGATCA</t>
  </si>
  <si>
    <t>TATAAATATCTACTGCGTTTTGTATATATTTTTATGTTCTCAATATAAAGTTTTTT</t>
  </si>
  <si>
    <t>Clavig 322</t>
  </si>
  <si>
    <t>GGAGAATCGACTAGATCGGTTTCCTTGTACTTTCAAGCATGGCTGACGCGGCTAAGAAAG</t>
  </si>
  <si>
    <t>AGGCCAAAAAACCGGCCACTGCACCAGCAGCTAAGAAAGATGCTGCTCCTAAGATTGAAA</t>
  </si>
  <si>
    <t>AATCCTCCAAGAAATTACCAGCTGTTCCTGAATCTGTATTGAAAAGCAGAAGAAGGAGGG</t>
  </si>
  <si>
    <t>ATGCTTCTAAAGCAGCTAAGCTTAAGTCTCTTCTTAAGAAAAGAGCAGACAAATACAAAA</t>
  </si>
  <si>
    <t>AGAGGAAGTTGATCTTCAAGAGAGCTGAACAGTATGTTAAGGAATATAGGACCAAGGAAA</t>
  </si>
  <si>
    <t>GGGATGAGATCAGGCTTGCCAGACAGGCTAGGAACAAGGGCAACTACTATGTACCTGCTG</t>
  </si>
  <si>
    <t>ACCCTAAACTCGCTTTCATCATTAGGATCAGAGGTATTAACCAAGTTTCTCCGAAGGTCC</t>
  </si>
  <si>
    <t>GTAAAGTTCTCCAACTGTTCAGACTTAGGCAGATTAACAATGGTATCTTCATGAAGCTTA</t>
  </si>
  <si>
    <t>ACAAAGCTACAATCAACATGATGAGGATTTGTGAGCCTTACATTACGTGGGGTTACCCTA</t>
  </si>
  <si>
    <t>ACTTGAAGACAGTTCGTGAATTGATCTACAAGAGGGGCTTTGCCAAGTTGAAGGGCCAGC</t>
  </si>
  <si>
    <t>GAATCCCCATCACATCTAATGAAATGATTGAAAGGAAATTAGGTAAATACAACATTATCT</t>
  </si>
  <si>
    <t>GTATTGAAGATTTAATCCATGAAATCTTCACTGTTGGACCAAACTTCAAGTATGCCTCCA</t>
  </si>
  <si>
    <t>ACTACCTTTGGCCTTTCAAGCTGAACACTCCTACCGGAGGCTGGCGTAAGAAGACCAACC</t>
  </si>
  <si>
    <t>ACTACGTCGAAGGAGGTGACTTCGGTTGCAGAGAAGACAAAATCAATGCTCTTCTCAGGA</t>
  </si>
  <si>
    <t>GGATGATTTAATTATTTTTATGTTAAGTTAGATAAAAGAGCACTGTCTCTTTTT</t>
  </si>
  <si>
    <t>Clavig 332</t>
  </si>
  <si>
    <t>GAACAGTCTGAGCAGTCTGAACAGTCGGAACAGTCTGAGCAGTCTGAAAGCTACTCAGCC</t>
  </si>
  <si>
    <t>GATGAATCGCAGGATGCCTCTTCAAGTGCTCTCAATGCTGGATATGCTGGATACTCTGGA</t>
  </si>
  <si>
    <t>GGAGCTAGCAATGGAGTCTTGCTCGGTGGAGGATCATACGGAGCCGCAGTAAGGAGTGGA</t>
  </si>
  <si>
    <t>TACGCCGGTGCTTCTAACGCCGCATCAGCTGCTTCCCGTAGATCTGCAGCATCTCGTAGC</t>
  </si>
  <si>
    <t>TCCAAGAAGGCTTCCTCTTCTAAAAAGTCCTCTTCTAAATCCTCCTCCTCTAAATCAGCC</t>
  </si>
  <si>
    <t>TCTTCTGCATCCTCTCAATCCTACCAACAGCAGGCCCTTCTTCAACAAGCAGGAATCACT</t>
  </si>
  <si>
    <t>TCCTCTACTCTTTCACTCCTGGCAAGGTCTGGAATCACAACTTCTGACTGCCTGACCCTT</t>
  </si>
  <si>
    <t>GTCAACAACGGGCTTGTAGGTAGAGACATCCTCTCCCTGGCTAAGGTTGGACTCAGAACC</t>
  </si>
  <si>
    <t>AACGACATCGTTTCTCTAACCAGTGTTGGTC</t>
  </si>
  <si>
    <t>Clavig 345</t>
  </si>
  <si>
    <t>CAGGCCTTTACGGGGTAAGGAGGGTTCAATTGTGTCCTCGTGTTATTAAGCAAGCCGGTT</t>
  </si>
  <si>
    <t>TTCCTTCAAAATGGGTGTACCAGCTGGTGACTTTGAAAAAGGAAAGAAGGTATTTGTCCA</t>
  </si>
  <si>
    <t>AAAATGTTCACAATGCCACACTGTGGAAAAAGGAGGGAAACATAAAGTAGGACCAAACCT</t>
  </si>
  <si>
    <t>CAATGGTCTCATTGGTAGGAAAACCGGACAAGCACCAGGATTTCCATACTCTGACGCTAA</t>
  </si>
  <si>
    <t>TATTACCAAAGGTATTACATGGAGTAAAGACACCCTATTTGAGTATTTGGAGAACCCAAA</t>
  </si>
  <si>
    <t>GAAGTATATTCCTGGAACCAAGATGGTTTTTGCTGGTATTAAGAAGCCCCAAGAGCGAGC</t>
  </si>
  <si>
    <t>TGACCTCATAGCTTATCTTGAACAAGCAACAAAGTAAACCAAGAAACTAAAAATTGTGTC</t>
  </si>
  <si>
    <t>AGTTAAACTGTGTAGTGTTCGAATATTCCCATGGAGGCGAAAGACTCAACTCTGGGCATT</t>
  </si>
  <si>
    <t>TATCCTAAGATTTTCTCCGTTTCATATGTAACAAGTAAAATTCACTTGTTGATATGTATT</t>
  </si>
  <si>
    <t>ACATACATGTTGTGTACAAACTATTCCACTTTAAAAGTGTTATTATTTATTTATAGTCAA</t>
  </si>
  <si>
    <t>TGTTGACCTTTTGTTACAATGTGATATAAAGATAGAATTAAATAAAT</t>
  </si>
  <si>
    <t>Clavig 349</t>
  </si>
  <si>
    <t>TAACAATTATATAAAACAAAGTTTGGATTTATTGATTTCTCTGAAATAAATATTTTACAA</t>
  </si>
  <si>
    <t>TAAAAGGCTGATGGAGTATCTACACAAATGGCTGTCTTTCGCTCCTCCACTCTATTCCTC</t>
  </si>
  <si>
    <t>CTGGTTGATTGGGTCGATCACTGGATCAACAAACTTGAAGTCAGGGAACTTGGTCATATC</t>
  </si>
  <si>
    <t>TACTCCTTCCTTGCCTCCGTACTGCTTGGCGAGCTTAGTGAGTTCCTGGGCATGCTCTCG</t>
  </si>
  <si>
    <t>CTGAATTTCAGGAGTAGGATCAACCAGCTGTCCACCGCTGCTTTTCTTCTTGTACTCTCT</t>
  </si>
  <si>
    <t>GAGTTTATCAATGAAAAGCTGCTGGATGGGATCGCTGACTTTCTGAAGGGCAGGTACAAA</t>
  </si>
  <si>
    <t>AATTCCAAAATCCCTCTTCACTGACTGCTTCAATACTGAAGCAGTATTTGACAGAAGCCG</t>
  </si>
  <si>
    <t>GGCACTGTTCATTTTCGGAGAACTACGACGGATCGGCTAGCTGACAGCTGATGAAAATCC</t>
  </si>
  <si>
    <t>AC</t>
  </si>
  <si>
    <t>Clavig 356</t>
  </si>
  <si>
    <t>CTTTGTACATCAAGTCCAAATGCTGCTCCTCTGGAGAAAGAAACAGCCTCCTCCTCTTTT</t>
  </si>
  <si>
    <t>CCCTTAGTCAAAAAGACCAAAGCCCATGTCATCATCTGATTGATCAGATTCTTCTTTCTT</t>
  </si>
  <si>
    <t>AACTTCTTTCTTCTCTTCTGCTGCTTTTGCTGGAGAGGCAGCGGCAGCGGCAGGAGCAGC</t>
  </si>
  <si>
    <t>AGCTGCTGCGACACCTCCACCACCAGTAGGCACTGAGGCTAACTTCTCCTTACCTGCACT</t>
  </si>
  <si>
    <t>TATTACTTCTTCAAGATTCTTTCCTTTCAGTTCACTGATGACTTTGCTGACCCTTTCAGA</t>
  </si>
  <si>
    <t>ATCTATTTCAATTCCAACAGAACTCAAAATCTTTTCAATATCAGCGGCAGTAGGTGAATC</t>
  </si>
  <si>
    <t>CTTTCCACCAAGGGAAGAAAGAAGGTAGGCAGCCACGTAACGCATTTTAAGTCTCGAAGA</t>
  </si>
  <si>
    <t>CACGAAACGTGTTCCAAACCCAGACGAAATGATTGAGAGTCTCAGTACACACACGCAG</t>
  </si>
  <si>
    <t>Clavig 366</t>
  </si>
  <si>
    <t>CATAAATTCTTCCATAAATATAACTAAAGTGTTAACTTCATCTTCGGTGATAGCATTGTA</t>
  </si>
  <si>
    <t>TAAAGAAGCTCGAATACCACCAACACTCCTGTGGCCTTTCAATTGAAGCATTCCAAGGTT</t>
  </si>
  <si>
    <t>CTTGGCCTGCGATAGAAACTCTGCTTCCAGCTCAGGTATCCTCAGTTTAAATGGCACATT</t>
  </si>
  <si>
    <t>CATACGAGACCTAAATGCAGCTTTCACTGGACAAGAGTAGAAACCGTTTGAACTGTTGAT</t>
  </si>
  <si>
    <t>TACATCATAAACTGACTTGCTTTTTCTCTTGGCTCTTTTCTCCATTTCTTCAATACCTCC</t>
  </si>
  <si>
    <t>AAGAGATTTGCTCCATTCAAATACAAGACCCATCACATAAATTGAGAAAGTAGGTGGTGT</t>
  </si>
  <si>
    <t>ATTGTGTAGAGAGTTGTCCTTTGCCATTACAGTGAAGTCGAGAATCAGAGGGCATATAGG</t>
  </si>
  <si>
    <t>CAATGGGTTTCCAAGGAGGTCTTCACGTACAATGACCAATGTAACACCAGGAGGTCCAAT</t>
  </si>
  <si>
    <t>GTTCTTTTGTGCCCCTGCAAAAATCACTCCAAACTTGGATATATCAACAGGCCTCGTCAA</t>
  </si>
  <si>
    <t>GAAATTGGAAGACATGTCTGCTACCAAAGGAATATCCCCAACTTCAGGAATAAAAGGAAA</t>
  </si>
  <si>
    <t>CTCCACTCCATGAACAGTCTCATTATCACAGTAGTAAACATATGAAGCATTTGGGTCTAA</t>
  </si>
  <si>
    <t>ATTCCATGTTGATTTATCCGGAATCTCTGTATACTGATCACTTTTGGGTAATACTAGATT</t>
  </si>
  <si>
    <t>TACTTTTCCGTACCTTGCTGCTTCTTTTGCTGCCTTTGCAGACCATGATCCTGTAACAAA</t>
  </si>
  <si>
    <t>ATAATCAGCAGTGCCAGTTCGGCCCATTAAATTCATTGCTACAGCTGCAAACATCCCAGT</t>
  </si>
  <si>
    <t>CCCTCCACCTTGAAGGAATAGTACTTTATAGTTGTCTGGAATATTCATCAGTTCTCTCAC</t>
  </si>
  <si>
    <t>AGTTTGCTGGCTTTTATTATTCAGTTTTTCATAGTCAGGTGATCTATGGCTCATCTCCAT</t>
  </si>
  <si>
    <t>TATGCTTATTCCTTTACCGTCATAAGAAAGAAGTTCTTCTTGAACTTTAAGCAGTACCTC</t>
  </si>
  <si>
    <t>TCTTGGCAATTTTGCTGGTCCTGCACCAAAATTAATAACTTTACTCATGGTTGAACTTCT</t>
  </si>
  <si>
    <t>TTAAAGTAGGAGAATATGTAAAAGCCCTAACACCACGAAAGCTCTTTAAAAAAGAACTCT</t>
  </si>
  <si>
    <t>AGTTTATCAGTTTATATGAAT</t>
  </si>
  <si>
    <t>Clavig 372</t>
  </si>
  <si>
    <t>TTTTCTTTGCTGGGTCCTCTTCTTTAGTATCTTTTGAGGTTGGGTCTCGGCAGGATACCG</t>
  </si>
  <si>
    <t>TGGATACATCAAAAACTCTCCCTGCGGGACACTTCCTCAGCTCAGGCCCTAGGGTGTTGT</t>
  </si>
  <si>
    <t>CCTTCTCGATACAGATGTAGTACAGGTTTGGGTCACTTGGAACTGCATCAATCTGAAGCT</t>
  </si>
  <si>
    <t>TGTTGATACAGTCAGGAACTGGACTGTCCAGGCATACAGTGGAGCTGCAGTCCTGGCTGC</t>
  </si>
  <si>
    <t>TGGAGTTATAGGCGCTGTTTTCCGGGCATTGGAAGTTCACTGCTGATAGTTCACCCTCTG</t>
  </si>
  <si>
    <t>CTCCAGGCAAGCAGACGTGGTAGCTCCTGCAATCGTAAGGATCAGGATAGTATCCTTGAT</t>
  </si>
  <si>
    <t>CGCGGCATTGGAAGGGCCTGTAGTTGCAGAGAGCTCCCTGGATACACTGTCCTGCTAAAC</t>
  </si>
  <si>
    <t>AATGTTCGTCTT</t>
  </si>
  <si>
    <t>Clavig 378</t>
  </si>
  <si>
    <t>GCGGATATGGACTCGGAGGCGGATATGGTCTTGGAGGTGGATATGGTCTCTCTGAAGGAC</t>
  </si>
  <si>
    <t>ACATCAAGGCTATCACCATCCACAAGGAGGTCGCCGTCCCAGTACCACACCCATACCCAG</t>
  </si>
  <si>
    <t>TTCCAGTAGAGAAGCACGTCCCAGTCCCATACCCAGTCAAGGTTGCCGTCCCAGTCGACA</t>
  </si>
  <si>
    <t>GGCCCTACCCAGTCCATGTACCCAAGCCATACCCAGTAGCTGTCGACAGGCCAGTACCTT</t>
  </si>
  <si>
    <t>ACCCAGTCGAGAAGCCAGTTCCATACCCAGTCAAGGTCCCAGTCAAAGTACCAGTCGCTG</t>
  </si>
  <si>
    <t>CTCCCTACCCAGTCCCAGTACCCAAGCCATACCC</t>
  </si>
  <si>
    <t>Clavig 384</t>
  </si>
  <si>
    <t>TGCTTCATAAGGATAAGATTCTTCAGTGTCGATTCCTCTATTAAACTTGATGTAGTCAAA</t>
  </si>
  <si>
    <t>AGCAAAGTCCATGATGCCACCATTACAACCATTGTTGTCATAATTACCAGAACAGTCCAC</t>
  </si>
  <si>
    <t>CAAGTTCTGTTCGCTTAGTGATACAAGTTTACCCGTCTTCCTAAAATGTTGTCCTTCCAA</t>
  </si>
  <si>
    <t>TGCGCCGGTTGCACTGAAAGCCCAGCATGATCCACAGTTGCCTTGATCCTTGACAGGAGT</t>
  </si>
  <si>
    <t>GACAGCTCCTTTTTCTCTCCAGTCAATGGAGTCTGGCACAGCAATATTTTCCGGTGCTAT</t>
  </si>
  <si>
    <t>GAATGTCGATGCGACTGTCTTCTTCGATTTATCTGCTTTCTTGTATTTATTAATAATGGA</t>
  </si>
  <si>
    <t>CTTGAACTCTTCACTATTCAAATCTCCAAAGTGATTCATCTTCATAGTGAAACTAACTAG</t>
  </si>
  <si>
    <t>TCCTTTTTCATAATTCTTGTTATGCTCATCAATCGCCTCTTTGTTTTTAAGAAAAATATT</t>
  </si>
  <si>
    <t>CATGCGGTACTGCTCTTCCAATGGATTCCTGTATATTTTCCCATGGGTTTGCTTAAAACT</t>
  </si>
  <si>
    <t>GATCCAATCATCTACTGGTGAAGATGTGGCACCAATGGCCAAAACTCCCAAAATTACTAA</t>
  </si>
  <si>
    <t>CACTTTCATATTCCTGTTAGAATGTTCTGCTATAGACTGTACAAAAATACAGAATT</t>
  </si>
  <si>
    <t>Clavig 386</t>
  </si>
  <si>
    <t>TGGACTCATTGTGCGTCTTCTCCATCTTCTTCCTGGTGGTATCTGGAGCCCCAAGGACAG</t>
  </si>
  <si>
    <t>TCGATGAAGAGATAGGGAATCTCCTGACTGCAACTGACATGAGTGGAGTCTGCGATACTC</t>
  </si>
  <si>
    <t>TCACCAAGTTCTTCAACACCCTCAACGAAGCTGTGCCTCTGACATTCAAATTCTCTGCGG</t>
  </si>
  <si>
    <t>GAATAACTGAAGTAGGCATTTCTTACCCAGCTGGCGATGTTTCATTTGGTTCAGCAGCTG</t>
  </si>
  <si>
    <t>TCAGAGTGAAAGACTGTTCTGCATACCTATCTCCCAGGGCTGGTGCTGTGGTACATCTGG</t>
  </si>
  <si>
    <t>ACATTCAAAACTCTTTAAGCCTCGAATTCCCAGAATTTAAGTTAGATGGGCAGAAAAAAT</t>
  </si>
  <si>
    <t>GGATGAAGATCAACATGGATGCCTGCCATGTGAAGCTCCACTACCAGATACAAAGCAGGT</t>
  </si>
  <si>
    <t>CTGAGAACGACTACAACCTCCTCCATATGAATTCGGTCTTTGCGGAGGTTCATGATCTCG</t>
  </si>
  <si>
    <t>GTAAAGTGACGATGGCCACCAACAACGGGTCAGGTGTTGTATACAAGGACTTCACCGAGG</t>
  </si>
  <si>
    <t>AAGCCGATGACGTCATCAGGCCGATCGTATTCAAACTTTTGGACAACTTCACCAAGCAGT</t>
  </si>
  <si>
    <t>ATTTCCAGTTCGACGTTAGCCCCGAGGAAATCAACTCAAATGGAGTCCTCGAAGCCTTCG</t>
  </si>
  <si>
    <t>AGCTGGTCTTCAAGAGCTCCATGGTCAAAGTTCACAAAACTCTCAAAGATATGTTCCCTG</t>
  </si>
  <si>
    <t>ACCCCACAAATGAACCTGTCACCAAGCACTAAAACAACTACAGAAGAACGTAAACGGATG</t>
  </si>
  <si>
    <t>GAGGCTGACAAACGTGGGGTAAACAACTTCACAACTCTACCATAAGCATCCACAAGAAGC</t>
  </si>
  <si>
    <t>AAGTCGGTTTAGTTCTTGTGCTTATGCCTGTCTTGTGAAGTTGTTCATCTCATGGCACTA</t>
  </si>
  <si>
    <t>AAACAACCCCCAAAAAGCCATTAAGTCCTATGCAACCCACAGCTATTCTTAGACCATCCA</t>
  </si>
  <si>
    <t>TAATAAAATAAGTAATAAAGAAGAGGAA</t>
  </si>
  <si>
    <t>Clavig 398</t>
  </si>
  <si>
    <t>CAATGGCTTGTAACCACTATTTTGTTCACCATCGTGATTATGTCCTTCATAAAGGAGAAT</t>
  </si>
  <si>
    <t>GTCTCTTTCCACTATTGCAGTTGGATGACATTCTGCCCGGATGGGCAACATTGCTGCTCG</t>
  </si>
  <si>
    <t>GAAACAACTTGCTGTAGTAATGCATTAGAGTGCTGTGATGAAGGTCAATCTTGCTGCTCA</t>
  </si>
  <si>
    <t>AAATCATCAAACGAAATTCACAAAGCATCAACTCCTGCGATCTTCCTGACGAAGGCTCTC</t>
  </si>
  <si>
    <t>CTAGGAAATGATGGACAGTATATTAAAGGAGTATTTATCAAACCTCTACTCACCAACCAG</t>
  </si>
  <si>
    <t>AAAATGTTGAAAGGTGTAGCGCAAACACAGTCTGCCCTGCAACACAGCAATGCTGCTCCC</t>
  </si>
  <si>
    <t>CTACGGCCTGCTGTCCAGCATCAACTACCTGTTGCTGGAATGGAGTCTTCTGCTGCAGAG</t>
  </si>
  <si>
    <t>GCAATATTCGCTTCTTAGCAGGAAGAGCTACAGAATCAAAGCAACAAGAGGAGCCTTCCA</t>
  </si>
  <si>
    <t>ACGTTCTTTGAGGAGAAAATAGTTCAAAAACCAGAATGAATAACACTTCATAATTGATAT</t>
  </si>
  <si>
    <t>ATTTGGCATAAAATAATAAGATCAATGTTAGCTTGTTAACTTAATACTAAAAATATGTAT</t>
  </si>
  <si>
    <t>TGATGTACTACTAATAAGGAAATATATTGGACCGGATTTTACATTTTGGATTGTCAAATA</t>
  </si>
  <si>
    <t>CAACATCTTGGATTACATAAATCACTAAAAATATAATAATGTACTTTTTTAGCAAAACAT</t>
  </si>
  <si>
    <t>CAGATTAGACACAACATGCAGGAAACATGCAGTTTGGATTTTTCTAATTTATCTATAGGT</t>
  </si>
  <si>
    <t>TGTAAATGTATTCTGTCAGAATTGTACCTGGAAACTTCATTTTTCACTTGTTAAAAAATA</t>
  </si>
  <si>
    <t>TAAGAGAAA</t>
  </si>
  <si>
    <t>Clavig 399</t>
  </si>
  <si>
    <t>TGGCAATGAAAAAGGAAAATACAACATGTGTTGTAAATGAAATTTATTGTGTAGGAGCAT</t>
  </si>
  <si>
    <t>GCACACAGGAAATAGAACAAGTGGATATATTGATTTGTCGATGCGACAAAACATTCACAA</t>
  </si>
  <si>
    <t>GTCAAACAACCAAGTGTTCACATGAAGTTGAAAGAACGATTGTCATTCAGAATGAAAGTA</t>
  </si>
  <si>
    <t>TCATGTATCTTTGTAGGATAACATTAAATCTGTACAAAAAATTGAACATGTTAACAGATA</t>
  </si>
  <si>
    <t>ATATTTATATCAAACAAGTGCTACAACTTATTTAATTATAAATCCATATAAACACATAAA</t>
  </si>
  <si>
    <t>ATAGGATTAATTTGTACACTATAACAATATCGTAGTTTTCTCAACTAACTGGCAGTACAA</t>
  </si>
  <si>
    <t>GGTAAATGCTTGGTAAGATTCAAATTTTATGTCTAGTTTCTCTACACATCTGAAATCAGT</t>
  </si>
  <si>
    <t>GTGCCAAAACACATTTTTCGTTTTGGATAAATGTTTATTGAAATCAACTTTCGTACAAAC</t>
  </si>
  <si>
    <t>AAAGACTTACAAGATCGAAGTCATAATGTATAATACTGAATTCATTGAGATATTATCTCA</t>
  </si>
  <si>
    <t>GTACTACATATCAATTACTTGTTTGACAAATAACAATATTCTCTTACAGAAAAGAAAAAA</t>
  </si>
  <si>
    <t>GAAAATAACATAGTAAAAAATTAATCTGCTGATTAAGAAAGCAACTTTAAACTAATTTGT</t>
  </si>
  <si>
    <t>ACAAAAAAAATTAAAACCTCACAGGTACAACAAAACATATGTATATTATAACTAACGAAC</t>
  </si>
  <si>
    <t>TAAATATACCATTAATTAAAATTTTCACAACCCCGAAAAAAAGTGTTAGATATGTTTCGA</t>
  </si>
  <si>
    <t>TTTAAAACTAAGTACAAAGGAATGATATAAAAAAATGTTTTAAGTCACATATATATTACA</t>
  </si>
  <si>
    <t>AATGCTGTTGTGTTGAAAGTAACGCTGTTTTAACAGTCTAAATAATAAACTGGAAAATTG</t>
  </si>
  <si>
    <t>GTTTATGCTTTTGCTTCTGCTTCACCATTTTCCACTTTCTCCTCTAGCTTTGCCTTCTTT</t>
  </si>
  <si>
    <t>TCAGGACTTGCACCTTCTTTGGTAGCTGCTGAGTCTGTTGAGTCACCAGCTCCAGCTTCG</t>
  </si>
  <si>
    <t>GACTTCCTCTTTTGAGGGAGCGAACACGCATCTGTGGAATCTCCGTTCTCTACTGGCTTT</t>
  </si>
  <si>
    <t>TCTTCAGATTCTTCCTCTTCCTTTTTGGAATCTCCATTCTGTTCTGGCTTTTCCTTACCA</t>
  </si>
  <si>
    <t>TTTTCTTGCTTAGCCTCTTCTTTGGCTGCAGGCTTCCTCTCACACACATCCTTCTTCTCA</t>
  </si>
  <si>
    <t>GGGGAGGTAGCCACCTGGCTTTCCTTGGTTTCAGCTGCGGTATCACTCATGTTGATTCAC</t>
  </si>
  <si>
    <t>ACTCAAAACACTAAAACTGGTAACAGATTATAAAGCTGGGGGCTTGTAACAAACGAGAGG</t>
  </si>
  <si>
    <t>GAGATCCTTCCAGAGAGACGGCTCGAACAAGAAAGGGCCTCGGGAGTTAGCCAGCATGCG</t>
  </si>
  <si>
    <t>CGGGAACTAGATAGAGAGCGCCACCTTCACTGCTAGCAGTCTGTCCAACCTCAGCTGCCT</t>
  </si>
  <si>
    <t>TGCTCCTTCTAGCTCGATCTACACACTCAGCTGGCCTGGAAAGCGACTGTTTCTCCTTTT</t>
  </si>
  <si>
    <t>AGCACGTGGCAG</t>
  </si>
  <si>
    <t>Clavig 406</t>
  </si>
  <si>
    <t>ATATCAATAGAAGGGGATGGTCTACGAGAGAAGAGACAATTGAAATGGACCGATGCAAAC</t>
  </si>
  <si>
    <t>GCCGAGCCTAAAGGATCAGTCAAGTGGTCTGGTGGAGGGTCAGAGCACGGTGGAACAGTC</t>
  </si>
  <si>
    <t>AGATTCGATGGAGAAAGAAAGCTGTTTGATAATGGGAAGACTAGAGTAGATGGAAATGCT</t>
  </si>
  <si>
    <t>TTCTATCAGAACGACTTCGCGAGGCATCAGCCACCAACCCACACCTATGGAGTAGGGGCT</t>
  </si>
  <si>
    <t>GAAGTCTCGCAGAATGTCTGGAAGGGTAGGGGTGGCCAGGCCCTGGATGTCTACGCCAAC</t>
  </si>
  <si>
    <t>GGGAGGAAAGACTGGACCACTGGACCACAGCCGAATAACTGGGGTGTTGGAGCTGGAATC</t>
  </si>
  <si>
    <t>AGATATAGATTTTAATTTGTAACACATCCTGTTCCTATTTATTTAAATTGTATTACATTC</t>
  </si>
  <si>
    <t>TCTTCTAAATTGTTGGTAAATCAA</t>
  </si>
  <si>
    <t>Clavig 408</t>
  </si>
  <si>
    <t>CAGCCTCGCCGTATTTTCTCTACTCCTCCTAGCGGCTGTATCTGCCCAACAGGGTAGTCG</t>
  </si>
  <si>
    <t>GAGGAATAATCTTGGCCAGGATGGTAGAGTTGGAAATAATGGAGGAACTCCCATAAGGAA</t>
  </si>
  <si>
    <t>TCTAATTGGTAGATTGAGGGGTATTGGTGGTGATAGAAGGAGAGAATTTCTCAACTGGCT</t>
  </si>
  <si>
    <t>GACTAGTAACCGTGGATTATTAAGTGGAATTGGAGGACGTGGCTTTAATTCTGGAGGAAA</t>
  </si>
  <si>
    <t>TGGAGGCCGTGGAAACAACGGTGGCAGCAATGGTAATTATGGAGGTCGCGGCAATGACGA</t>
  </si>
  <si>
    <t>CGATGGTCATGACGACGAAGGAGACAGTGGACGTGACGAAGGAGATAATGAAAATGTAGG</t>
  </si>
  <si>
    <t>TAGAGGCAGAAGTGGAGGTAGTGGACGCAGCGGGATGAGGGGAGCTATCAACGGCAGACT</t>
  </si>
  <si>
    <t>GGCGGAATACGTAGGGTTCGGAAAGAGCGAAAATGGCAGGCCTCAAGGTAACAACAATGG</t>
  </si>
  <si>
    <t>TGGAAATCAGAGAGGAAGAGAGTGCTGCGGAGGATGCCAAAGAGGGAAAGAAGATCGTGA</t>
  </si>
  <si>
    <t>ACAACAAGATGAACACGAAGAAGAAGGAAACGATGAACATCAAGAAAATGATGAACAGGA</t>
  </si>
  <si>
    <t>CCATGATAATGACGACCACGGAGAACATGAAAATAATGAGAATGGAGGAGCTAGTCGTGG</t>
  </si>
  <si>
    <t>CGGAGGACGAAGTGGATCAAACAATAATGGAAGACATAATAATGAAGATGAGGATAATGA</t>
  </si>
  <si>
    <t>TGAAAATGGTCATGAGGATCATAATGAAGGGAACAGCGGCAGCAATGGTGGTAGACAATG</t>
  </si>
  <si>
    <t>GAACACAGTCTACAAGGTCTTTGGACCCAGGAGCGGTGGCCGGGACTACGATATTGGTGA</t>
  </si>
  <si>
    <t>CTCTAAAATTAAAGTGTTTAAAATCATAAGCAATGTTGGCCATAGAGGTGGTATCCTTGG</t>
  </si>
  <si>
    <t>TGGAGAGAAGAGTGCTGGTGGACAGAGGAGTGGTGGAAATAGCCAACCTAGACAGCAGAG</t>
  </si>
  <si>
    <t>CGATGATAATCATTATGGCGGACAGCACGATGATGATGATGATGATGACGGCCATGATGA</t>
  </si>
  <si>
    <t>GCAAGATGGCGGTCACAACCAGGGTGGGCAGAGAAACAGTGGAAACAAAAGCTCTTGTTG</t>
  </si>
  <si>
    <t>TTAAAATTCCTAAAGTGTATTTATTACAATATATTTTATTATAATGCCAAAATTTACTGG</t>
  </si>
  <si>
    <t>TTAGTAAATTTTCCTTTAATGACCCCTCAAAAACAGCTGTACAATAGTGATTGCTTACAT</t>
  </si>
  <si>
    <t>ACATGCTATAACCAGTTTAATATATTCTCCTTTTGTAAAATAAAT</t>
  </si>
  <si>
    <t>Clavig 410</t>
  </si>
  <si>
    <t>TGTAGATAATCGAGTAGTTTTACCATTTAACACGCAAATTCGAGTGTTAGTTACAGCAGC</t>
  </si>
  <si>
    <t>AGATGTATTACATTCATGAGCAGTACCAGCATTAGGTATTAAAATTGATTCTACACCTGG</t>
  </si>
  <si>
    <t>CCGATTAAATCAAGGATGTTTTAAAATTAATCGACCAGGTGTTATATATGGACAATGTTC</t>
  </si>
  <si>
    <t>AGAAATTTGTGGTGCAAATCATAGTTTTATACCTATTGTAATCGAAAGTGTCCCAACAAA</t>
  </si>
  <si>
    <t>AAATTTATTAACTGATTAAATTCTAATTCATTAAGTGGCTGAAAGTGAAGCATTGGTCTC</t>
  </si>
  <si>
    <t>TTAAACCAATTATAGTAAATTAACAAATACTCTTAATGGAAAATCTCCTCTATGATGAGA</t>
  </si>
  <si>
    <t>AATTTTATTTTTATTATTCATTATAAGTTTTATAATTATAAATACAATTATTTATTATAA</t>
  </si>
  <si>
    <t>TAAAACTCCTATACCCTTACAAAAACAATCAAAAAGTATTGAAATTAATCAATTTAAGTG</t>
  </si>
  <si>
    <t>AAAATGATAACTAATTTATTCTCAACATTTGATCCATCAACTTCAATTTATTTATCATTA</t>
  </si>
  <si>
    <t>AACTGAATCAGAACTGTATCTTGCTTTTTACTAATTCCATTAACATTCTGAATATTACCT</t>
  </si>
  <si>
    <t>AATCGATTAAATATTTTATTTAATATAATTACTAATAAATTAAATGATGAATTTAAAATA</t>
  </si>
  <si>
    <t>TTAATAGGGCCTAACTCAAAAGGAATAACATTATTAATAATTTCACTATTTATATTTATT</t>
  </si>
  <si>
    <t>TTAGTTAATAATATTATAGGATTATTACCATATATTTTTACAAGATCTAGTCATTTAGTA</t>
  </si>
  <si>
    <t>TTTACATTAACTATAGCTTTACCTTTATGATTATCTTTAATAATTTATGGATGAATTAAT</t>
  </si>
  <si>
    <t>CACACAAACCATATATTTGCTCACTTAATTCCAGCAGGAACACCTGCCGTATTAATACCT</t>
  </si>
  <si>
    <t>TTCATAGTTATAATTGAAACAATTAGAAATATTATTCGACCAGGATCTTTATCAGTACGT</t>
  </si>
  <si>
    <t>TTAACAGCAAATATAATTGCAGGGCATTTATTAATAAGATTACTAGGAAATAATTCAACT</t>
  </si>
  <si>
    <t>AATGCTAGAAGAATTATTTTACCATTCATTATTATAGCACAAATTGTACTTATATTATTT</t>
  </si>
  <si>
    <t>GAATCAGCAGTTTCATTAATTCAAGCTTATGTATTTTCAGTATTAAGAACACTTTATTCT</t>
  </si>
  <si>
    <t>AGAGAAGTAATATAATGAAATTACATAGCAATCACCCATATCATTTAGTAGACTATAGTC</t>
  </si>
  <si>
    <t>CATGACCATTAACTGGATCAATTGGAGCTATAACATTAACTTCAGGAATAGTTATATGAT</t>
  </si>
  <si>
    <t>TCCATAAAAATGAAATATATTTATTTTATTTAGGAGTTATTATTACTTTATTAACTATAT</t>
  </si>
  <si>
    <t>ATCAATGATGACGAGATATTGTACGAGAAGGGACATTTCAAGGTAAACATACTATTAAGG</t>
  </si>
  <si>
    <t>TGACTGAAGGATTAAAATTAGGAATAATTCTATTTATTATTTCAGAAGTATTCTTTTTCA</t>
  </si>
  <si>
    <t>TTTCATTTTTCTGAGCTTTTTTCCATAGAAGATTAGCCCCAACAATTGAAATTGGAATAA</t>
  </si>
  <si>
    <t>CTTGACCACCAAAAGGAATTAAAACCTTTAATCCTATAGAAATTCCTTTACTTAATACAA</t>
  </si>
  <si>
    <t>TAATTTTATTATGTTCAGGTATTACAGTAACATGAGCACATCATAGTATCATAAATGGTT</t>
  </si>
  <si>
    <t>TACACACAGAAACCTTAAAAGCATTATTCTTTACAGTCATTTTAGGTTTATATTTTACAG</t>
  </si>
  <si>
    <t>CTCTTCAAGCTTATGAATATAAGGAAGCCAGATTCTGTATTAGAGATTCTATTTATGGAT</t>
  </si>
  <si>
    <t>CTTGCTTTTTTATAGCTACAGGATTTCATGGTATTCACGTAATTATTGGAACAACTTTTT</t>
  </si>
  <si>
    <t>TATTAATTTGTTTAATTCGACATGCAAAATGTCACTTCTCAAAAACACATCACTTTGGAT</t>
  </si>
  <si>
    <t>TTGAAGCAGCAGCATGATACTGACACTTTGTAGATGTAGTTTGATTATTCCTTTATATTT</t>
  </si>
  <si>
    <t>CAATTTACTGATGAGGTAGATACTTTTTTAGTATAATTAATATATTTGACTTCCAATCAA</t>
  </si>
  <si>
    <t>AAGATCTTATTTTAAGAAAAAGTAATTATAAAAATTTCTGTATCAGTAATTTTATCTATA</t>
  </si>
  <si>
    <t>ATTATCTCATTTGGATTAATAATTATTTGCACAAT</t>
  </si>
  <si>
    <t>Clavig 426</t>
  </si>
  <si>
    <t>TTTATACTTCTAATAAAAATTGAAAATAATCAAATTTATTAAAGTACCACATACTCTTTC</t>
  </si>
  <si>
    <t>CTTTACTAAGCTCGAATAAAATTTAAAACAACAAGTTAAAATTCTTAAAGTTATATATTC</t>
  </si>
  <si>
    <t>TCAATTACATTATTATACATTAATAACACAGCATATGCTCTTCAGACATTTTTAGTAGGC</t>
  </si>
  <si>
    <t>AGTATACTATCACTAAACTAATTTAATTTGATTATAGTAAATATCAGTACTTGTTACTTT</t>
  </si>
  <si>
    <t>TGATTTACATTATTTGAATATATTTGTTACTTTTTCTAGAGAGCATACTTCAAACCTATT</t>
  </si>
  <si>
    <t>TATTATTTAATAAATAGAATTATAAGCTGATGTAGGATAGATGGGTATTGGCAACAGAGA</t>
  </si>
  <si>
    <t>AAATAAACACGATTCCAAAGAACCAAATCGTTAGGATACCAAACTATCCTAAACCACCTT</t>
  </si>
  <si>
    <t>TGAATTCACAACGGCTAACTATCTCTTGACAAATAGAATTATATATTACATCCTATTTAC</t>
  </si>
  <si>
    <t>ACCTTATTCTATAAACACAAGAATCTGTGAAATACAATAAAATATGTTTCGGAGTTCAGC</t>
  </si>
  <si>
    <t>AAAAAGCCAAAACCTAATGTACTTTTGGTGAAGGTTAAACTATAAGTATTTTAGTGGAGG</t>
  </si>
  <si>
    <t>TTTTTCGCTTTTTGTTGAACTCCGATGAGGAATCCCCACCATCCCCAGCTCTAACAAGTG</t>
  </si>
  <si>
    <t>TTAAAATTATGTGTGTTATTCAGTTTGACTATTCAATAAATAAATTTATATGTGAATAAT</t>
  </si>
  <si>
    <t>AATCGTAGTATTAATTAAATAATCACGGGTATAATGGCTCAAAAATGTCTAATTAAAAAC</t>
  </si>
  <si>
    <t>TATTTTAGTAATTAATAACGCATCTTCCCAACATATACTTCCTATATTGATTTGTTTCTC</t>
  </si>
  <si>
    <t>ACTTAAAGCAAAGCATAACAGACCAAATGAATATCTTTCTGTTCTAAGTAATATGTATAT</t>
  </si>
  <si>
    <t>TTTTAACTTTAATTGTTAAGTTACTTTGGAACTTAGGTAATTTTTAATATAACGATTTAT</t>
  </si>
  <si>
    <t>ACTTTGATCGAATAAAAATAATTCATAAATTTAAATCTAAGTTCATTACTAATAGTAAGA</t>
  </si>
  <si>
    <t>AGCTTTGCCTGGATGTTTACATAGTGGTTCTGGACCATAACTTAGTGGTGAATGGTTGCT</t>
  </si>
  <si>
    <t>AGTAGTTAGCCCATGAAGCAATTAAAGATATAACTATAAGCCCGAAAGCTGCTGAAATAT</t>
  </si>
  <si>
    <t>TTCCAGCCCCACTAGGTTTTTTTGTTGGTTTCGGAGTAGAGGTGGTTGGTTTTGGAGTAG</t>
  </si>
  <si>
    <t>TGGTGGTTGGTTTTGTAGGAGTATCTGTAGGTGGGGTGGGCGCTGGATCATGGCCATCAA</t>
  </si>
  <si>
    <t>GACCAATTTTGATTTCATCGTAGTTTGCTTTCAAGAATGTCTGGCGCTGTTTGATTATGT</t>
  </si>
  <si>
    <t>TCCTAACTTCTGCTACAGCGTCATTTACCAAAGAGTCCTTGCCGGGGTTGAAGGCATCCA</t>
  </si>
  <si>
    <t>ACATTTTTAGATGATTACTTGTAGACACAGTTCGGCCAAGAGCCTGTACCATCTGAGCCT</t>
  </si>
  <si>
    <t>TCTGTTTTATAGTCAATTTTGGGTTGAGTTTTAAATAGTTCTTTGTAAAGAAGTCCAGCA</t>
  </si>
  <si>
    <t>ATAAATCAATTTGTTCAGGTCTGCGAGCAACTTCCTCAAATGCAACAACAATATCCTCTG</t>
  </si>
  <si>
    <t>GAAGAATGTTCATGTTGGTATCATTCAAGAGAACTTTATTCAAATACCCCGTGATTGTTG</t>
  </si>
  <si>
    <t>TGTTTTGTTGAGCACAAGCAAGATAGGAGAACACATCCCGCTTAAGATCTGATTGCTTGC</t>
  </si>
  <si>
    <t>TAGGATCATACTTTAATTTTAAATATTCCAATAATTCTTGTGAGTCGATCAAGTTTCGGA</t>
  </si>
  <si>
    <t>GCCCATTACAGTATAAAACCTGAATCATGTCAGTAGCAAGAACTGGTTTCTTCGGTTTTT</t>
  </si>
  <si>
    <t>CATGTTTCATATTCTCATTAAAGAAGGTTGTAGTGTCGTTTCTGCAATTGAAATCACCAT</t>
  </si>
  <si>
    <t>AATCACACAGCTGGCTTACAATAGTCTTCCTCAGCTGTGCTTTCAAAGGGTCAGTGTCAT</t>
  </si>
  <si>
    <t>CTAGGCCTAGTCCTCCAATTTCATCACTAGTATATGAGAAGCGGAGAAGGTCTGTTGCAT</t>
  </si>
  <si>
    <t>AGTTCTCAAATTGCTGTCTAAGGTCCGTGAAGTAAAGAAGTGGCCACATGTCGCTTAAAC</t>
  </si>
  <si>
    <t>CTTTACTTGCAGCCCTCCATGGCAAAAGATCACGTTCATTCTTCAAAAACTTCAACATTG</t>
  </si>
  <si>
    <t>ATAAAAGGTAGGAGTATCTGAGACTGCCAGCTGTTGCAAAAGCAAGCCCATCATTAATTA</t>
  </si>
  <si>
    <t>TAGCAGTCCTGACTTCGGAGGGGGCGTAGTTAATATTATTCGATAATTGATTTCCCAAAA</t>
  </si>
  <si>
    <t>GTTGTATGTCATCCTCATACAGAACTCTGTATAGACCTAAACCCTTGATATTTGCAGTGA</t>
  </si>
  <si>
    <t>CGGTGTCATTTACTCCAACGTTATCAGTAAGCTGCAACTGTGCGTTAGGATCAGACTTTA</t>
  </si>
  <si>
    <t>GCCACTTCATCATCATGTTACTATTAATGCTACTGTTGCCAGTCTGTGTATATTGAAGAG</t>
  </si>
  <si>
    <t>GAATAATCCAAGTAGGTTGTTCGTTTTATTTGGCATAAATCGTGACTGAGATGCTAATAT</t>
  </si>
  <si>
    <t>GGCTTTATTTTTCTATGGATTGTGACTGCAGGATATCCACTTTGCTTAAACCAAGGATTT</t>
  </si>
  <si>
    <t>ACCAAAGCTTTTAATGTTATTCCCTCTGGAAGAGTCCCATTTAGTTTTTCGCAAACTTCA</t>
  </si>
  <si>
    <t>TAATAATCGAGAACTTCGTCGGTTGAAATAGATTTTCCCTTCCTATCTTTTACTAATGAA</t>
  </si>
  <si>
    <t>TTAAAGCAGGAAGATGTGCTCTCTTTGATTGATTCAATCATTCCCAAGATTGAAGAACCC</t>
  </si>
  <si>
    <t>TTGTGGATTGCAGGATCAGAAACAAATTTAACAATATCGTCGACAGAAGCAAAGGTGTTT</t>
  </si>
  <si>
    <t>GGTACAACAGGTGAACTAGTTTCTGACCAGCACTTGTCCAAGGCAACTTGTTCAATCTCA</t>
  </si>
  <si>
    <t>ATGATAGCCTTATTCTTCGGTAAATTATTTCCTTGAATCTGTTGAAAAGCAAGACTTGAG</t>
  </si>
  <si>
    <t>ATGTAGAGCGAAATAGACTCCGCTATCCAGATATCATTCCAGGCCGCAGGAGATACAACA</t>
  </si>
  <si>
    <t>GTTCTGTAAACACTGTTTGTAAGCGCCTTGAGGATGGCCATTTGCTTAACACTTATGGCA</t>
  </si>
  <si>
    <t>AAGTAAGTTGTCTCACTTGCCGAAATACCAATGTCAGTACTTATAGCACTAAAACCATAT</t>
  </si>
  <si>
    <t>CCACTGACACTATCTACTGGTAAACCAGGAACTATAACCAATTTATGGTCTGCAATATTT</t>
  </si>
  <si>
    <t>GCTGCCTCAAGTAGATCCTTGATGGTTTTTGTCTTTAACGCACTGTTAACGTCTTGGCTA</t>
  </si>
  <si>
    <t>AATTTCTCGGTAGGTGGAAAATATATACCATTATACTTGGCGTATTTTCCAACCGCAAAG</t>
  </si>
  <si>
    <t>GCTATCCCATAAGGTGGAAGGCTGTATTCACTGTAATATTTCTGTAGATTGTCAATTTTT</t>
  </si>
  <si>
    <t>TGATGTGTCTTTAAGCCTGTCACAATAACGTAATTGTCGTCCACATTCCTAAAGGAAACA</t>
  </si>
  <si>
    <t>GTGTAGTTAGCACGCATATTTGGTTCATCCAAGCAAGGGTACAATCGCCGTGCAAACACT</t>
  </si>
  <si>
    <t>GGGTACAATGATGTCGTCAAATAGGAATCATTATCCTTCTTGCTCAAGACCAGACCAACA</t>
  </si>
  <si>
    <t>TCAGTGTCGATTTCCCCAATATAACTTATCTTTATCGTATAAACAGTAGATTTTGTAAGG</t>
  </si>
  <si>
    <t>GCTTCTTTCACTGGGATTGTTATGGTCTCAGATGTTTCATTATAGCCCACATTTGCTAGA</t>
  </si>
  <si>
    <t>ACCACAATATCTTTCCTTGTACTTGGATAAACAACTTCAATATATGTCAGATTAAGGCGG</t>
  </si>
  <si>
    <t>CGTCCATGAAGAACAAAATTATACTGATCTGCTCCGAGTTTCTCACTCGTCTTGATTTTG</t>
  </si>
  <si>
    <t>ATGATAGCATCTCCAGAGAATTCTGTCTGTTGCTGCATTTGAGCCATATTCAAAGTAAAC</t>
  </si>
  <si>
    <t>GTGAGGTCATAGCTGAGAGGATACAGGTAATTAGGAGTCGCAGCGGTGGCTGGACCCAGC</t>
  </si>
  <si>
    <t>AGGGCAAACCCCACCAGTAGGAGCACGAACATTTCTGATTTCTCAAGGCAGTAAGAGTGC</t>
  </si>
  <si>
    <t>GCTGATCGAATCAAAGGCAGTCTGATGGAGTGAAGACACCTTATCAAGAGAAAATGGCAG</t>
  </si>
  <si>
    <t>GGTT</t>
  </si>
  <si>
    <t>Clavig 433</t>
  </si>
  <si>
    <t>CATGGTTCGCTGCTTGTTGTAAGTCCTTGTTTGTCGTTTAATATGTTCGTGCAGTTGGTT</t>
  </si>
  <si>
    <t>GTATTGGGTTTCCTCGCTGTTGGTGCCACCTGCGATCAGGTGGTTATCAACCAAGCCATT</t>
  </si>
  <si>
    <t>GATCAGCTGCTGGACAGCGCTCGGCTCGCTATGAAGCTGAAGGGCTCGAACAAGTTGCCC</t>
  </si>
  <si>
    <t>ATGAAGCCTATTGAGAAGACCTTCAATACTAAGATCTTCGGGATGGTGGTCCCTGGGAGG</t>
  </si>
  <si>
    <t>TTCGCCGCCTCCAACGGGTATCTGGAGGATCTTGCAACGATCCACAGAACCGGCGATGTG</t>
  </si>
  <si>
    <t>GTAATGGCAACTGAAGGAAACATCCTCAAGCTGAAAGCTTCGCTCGGCTTCGATCTCCTT</t>
  </si>
  <si>
    <t>CATGTCTTCTATGGCCAATATTCTTTTGAATACTTGTCAGTAACATCATCCGGAACGATG</t>
  </si>
  <si>
    <t>GAAGTTTCCATGAAGAACAGCGCTGTGACTGCTGCACTGTCTGTAATTCGGAACGGGGAG</t>
  </si>
  <si>
    <t>AAGTGCAGTGTTTCAGTAGACAGAGCCTCGATCGACTCTTTGGGAGAAATTAAAGTAAAT</t>
  </si>
  <si>
    <t>TTAACAGGTCCACAAGTGCTGAACCAGTTTATAACCATGCTTCTCAACTGGGTGATTGAA</t>
  </si>
  <si>
    <t>AATTTCCACGATACTATCCAGAAAATGGTTAATACAAAAATGATTGATGCCCTCAGTGAA</t>
  </si>
  <si>
    <t>GGACTATCAAAAACTGATCTCTGCAGCAAATTACCTCACTAATTTTCAAATAATATGTTT</t>
  </si>
  <si>
    <t>TCTTATTCAAATAAAAC</t>
  </si>
  <si>
    <t>Clavig 456</t>
  </si>
  <si>
    <t>ATACAGATGTAGTACAGGTTTGGGTCACTTGGAACTGCATCAATCTGAAGCTTGTTGATA</t>
  </si>
  <si>
    <t>CAGTCAGGAACTGGACTGTCCAGGCATACAGTGGAGCTGCAGTCCTGGCTGCTGGAGTTA</t>
  </si>
  <si>
    <t>TAGGCGCTGTTTTCCGGGCATTGGAAGTTCACTGCTGATAGTTCACCCTCTGCTCCAGGC</t>
  </si>
  <si>
    <t>AAGCAGACGTGGTAGCTCCTGCAATCGTAAGGATCAGGATAGTATCCTTGATCGCGGCAT</t>
  </si>
  <si>
    <t>TGGAAGGGCCTGTAGTTGCAGAGAGCTCCCTGGATACACTGTCCAGCTAAACAATGTTCG</t>
  </si>
  <si>
    <t>TCTTCCCTGCAAGGCTGGAGTATCGTCTCAAATCCACCATCTCCATTTCCGACGCAAACT</t>
  </si>
  <si>
    <t>GCTACTGTGTTACAGG</t>
  </si>
  <si>
    <t>Clavig 466</t>
  </si>
  <si>
    <t>TGCATCAGAGAGCATCTTGTCTATTTCTGCTTTTGAAAGCCTGCCTTTGTCATTAGTGAT</t>
  </si>
  <si>
    <t>CGTTATCTTCTCGGATTTTCCAGTACTACTATCTTTGGCGGAGACATTTAGAATACCATT</t>
  </si>
  <si>
    <t>TGCATCGAGGTCGAAGGTCACCTCAATCTTAGGTACTCCTCTCGGGGCAGGTGGTATTCC</t>
  </si>
  <si>
    <t>ATTCAAGTTAAATGTTCCAAGGAGATTGTTGTCCTTAGTCATGGCCCTTTCACCTTCAAA</t>
  </si>
  <si>
    <t>CACCTGAATGGTTACAGCTGATTGGTTGTCTGAGTATGTGGTAAATGTCTGTTGTTGCTT</t>
  </si>
  <si>
    <t>ACAGGGTATCCTAGCGTTCCTCTCTATCAGTTTAGTCATGACACCTCCTGCTGTCTCAAT</t>
  </si>
  <si>
    <t>GCCCAACGATAGTGGGGTCACATCAACCAACAGGACATCTTGGATGGCAGAACTGGTATC</t>
  </si>
  <si>
    <t>ACCACTAAGAATGGCAGCTTGTACGGCTGCTCCGTATGCCACTGCTTCATCTGGGTTGAT</t>
  </si>
  <si>
    <t>GGAAAGGTTTAGTGTTTTACCATTGAAAAAATCCTGGAGCATTTTTTGGATCTTGGGAAT</t>
  </si>
  <si>
    <t>TCTTGTAGAGCCTCCAACAAGGACAACGTCATGAATTGAAGCCTTGTCCAACTTGGCATC</t>
  </si>
  <si>
    <t>GTTCAATGCTCTCTCTACTGGGGACAAAGTGGATCGGAACAAGTCCATACATAGTTCTTC</t>
  </si>
  <si>
    <t>AAATCTTGCTCTAGTTATTTTAGAATAGAAATCAACACCTTCATGAAGAGCATCGATTTC</t>
  </si>
  <si>
    <t>AAGGCTTGCTTCTGTTGAAGAAGAAAGAGTCCTTTTGGCTCTCTCGCAGGCTGTGCGCAA</t>
  </si>
  <si>
    <t>TCGGCGTACTGCTCTTGTATTGGACCGCAAATCCTTTTGGACTTCCTATTGAATTCATCG</t>
  </si>
  <si>
    <t>CAGAAAAAGTTAACTAGCCTGTTATCAAAATCTTCTCCTCCGAGATGGGTGTCCCCAGCA</t>
  </si>
  <si>
    <t>GTTGATTTGACCTGGAAGAGAGAACCTTCATCGATGGAGAGTATGGATACGTCGAAAGTT</t>
  </si>
  <si>
    <t>CCACCTCCTAAATCGAAAATAAGAACGTTTTTCTCTCCTTTGAGGTTCTTGTCCAGGCCA</t>
  </si>
  <si>
    <t>TAGGCTAGGGCCGCTGCTGTCGGCTCGTTGATGATCCTCAGCACGTTGAAACCCGCAATT</t>
  </si>
  <si>
    <t>GCCCCGGCGTCCTTGGTCGCCTGCCTCTGAGAGTCGTTGAAATAGGCAGGTACTGTGATG</t>
  </si>
  <si>
    <t>ACCGCATCATTCACCTTTCCTCCTAGGTAGACTTCGGCGATCTCTCTCATCTTTGTTAGC</t>
  </si>
  <si>
    <t>ACCATGGAGCTTATTTCTTCTGGGGCGAAGCGTTTAGTTTCTCCTTTGTATTCTACCTGG</t>
  </si>
  <si>
    <t>ATTTTAGGTTTGTTTCCGTCTGAAATTACTGTAAATGGCCAATGTTTCATGTCATCTTGA</t>
  </si>
  <si>
    <t>ATCTTCGGGTCGTCAAATTTCCGGCCAATTAGCCTCTTTGCGTCGAAAACAGTGTTCTTC</t>
  </si>
  <si>
    <t>GGGTTCATTGCCACCTGATTTTTAGCTGGATCTCCTATGAGCCTCTCAGTCTCGGTAAAA</t>
  </si>
  <si>
    <t>GCGACATAGCTTGGTGTGGTCCTATTCCCCTGATCGTTAGCAATGATTTCCACCTTCCCA</t>
  </si>
  <si>
    <t>TGCTGCCACACTCCGACGCAGGAGTAGGTAGTGCCGAGATCTATGCCGATAGCTGGTGTC</t>
  </si>
  <si>
    <t>TTGCCCATTCCCCTGCCGAGTCTCGCAACAGCTGCTTCAGGAAACTCTGCTAAGATGTCT</t>
  </si>
  <si>
    <t>AAGATTGGAATTAACGGATTTGGGAGAATCGGACGTCTTGTCCTCAGAAATGCAGTCTTA</t>
  </si>
  <si>
    <t>AGTGGAGCAAAGGTTGTTGCTATCAACGACCCCTTCATCAATGTGGAGTACATGGTATAC</t>
  </si>
  <si>
    <t>ATGTTTAAGTACGACTCTACCCACGGCAGGTTCAAGGGAGAGGTATCCCAGAACGGCCAG</t>
  </si>
  <si>
    <t>AACCTCGTGGTCAATGGAAATGAAATCCGTGTGTTCCAAGAGAGGGACCCTGGCAATATC</t>
  </si>
  <si>
    <t>CCATGGGGCAGTGCAGGTGCTGAGTATATTGTAGAAGCCACAGGTGTATTTACCACCATC</t>
  </si>
  <si>
    <t>GAAAAATGCAAGCCTCATCTGAAGAATGGAGCAAAGAAAGTTATTATCACGGCCCCTTCA</t>
  </si>
  <si>
    <t>GCTGATGCTCCAATGTTCGTTTGTGGAGTTAATCTGGATGCTTATTCGCCGAGCATGGAT</t>
  </si>
  <si>
    <t>GTTGTTTCAAATGCTTCCTGCACCACAAACTGCCTTGCTCCTCTTGCAAAAGTTGTCCAT</t>
  </si>
  <si>
    <t>GACAATTTTGGAATTGAGGAAGGGCTCATGACCACAGTCCATGCAGTTACTGCAACACAA</t>
  </si>
  <si>
    <t>AAGACTGTTGATGGCCCTTCAGGGAAGCTGTGGAGGGATGGTAGAGGAGCAGCCCAGAAC</t>
  </si>
  <si>
    <t>ATTATTCCTGCAGCAACTGGCGCCGCTAAGGCCGTCGGAAAGGTTATTCCTGCACTGAAC</t>
  </si>
  <si>
    <t>GGCAAACTGACTGGAATGGCTTTCAGGGTACCCGTTGCCAATGTCTCTGTTGTCGACCTC</t>
  </si>
  <si>
    <t>ACTGTCAAGCTTCAAAAAGAAGCTTCGTATGAAGAGATTAAACAAAAATTAAGGAAGCTG</t>
  </si>
  <si>
    <t>CTGCAGGCCCGCTAAAAGGAATCTTAGACTATACCGATGAGCAGGTCGTTTCCTCTGACT</t>
  </si>
  <si>
    <t>TCATTGGCTCCACAGTTTCTTCTACATTTGATGCTGATGCTGGTATCCAGCTGTCCAAGA</t>
  </si>
  <si>
    <t>AGTTTGTGAAGCTTATCTCATGGTATGACAATGAGTGTGGTTATTCTATGAGAGTGGTTG</t>
  </si>
  <si>
    <t>ACCTCATCAGATACATGCAGAGCAAGGACTGAACATTTTACTGAGGAATTTTTATTCTAT</t>
  </si>
  <si>
    <t>ATTAGAAGATGAAATTTTATAAACAAGCATATTGCACCTGAAGAACTGAAAATTTTCTCT</t>
  </si>
  <si>
    <t>TTGCTTTATTTTACAAGATGTGTATTTTGCCTACAAAACATTTTGTACTTTTGTCTTGAA</t>
  </si>
  <si>
    <t>ATAAAAATGCTGAATATTTTTCC</t>
  </si>
  <si>
    <t>Clavig 475</t>
  </si>
  <si>
    <t>GCTTGGCAGGTCCTTGGCAGGCTGAGTCGTCTGTGAGGGCGTAGCTGGCAGCGAATTCCA</t>
  </si>
  <si>
    <t>AAGGTTCCCCGAGGACACGGTTGTTGGGAAGAGTGAAGTCTTCAGTCTTGTCGCCATTGT</t>
  </si>
  <si>
    <t>ATGTGCCGGCGAGACCGCGTATCCTATTTCTGTAATGAGTCTTGATGGTCAATTTGACAC</t>
  </si>
  <si>
    <t>GTTCTCCATCGTAGGTAACCTGAAGTCCATTGTTAGGGAAGTACAGAACGGCGACTTTTT</t>
  </si>
  <si>
    <t>GTGGCAGTTGGTAAGCCTGAAGTTCATTTGCGTTGTTAGACCATCTGCTGATTTTACTTT</t>
  </si>
  <si>
    <t>CTGAAAGTTGTATCTGCTGACCATTAGCTTGGACGGAAACTCCTGATGAACCGGATGGCT</t>
  </si>
  <si>
    <t>CCAAGTCTATGTTATCGTTTCCAAGAACCACTTTCACTTCCTTATGTTTTGAGCCGCTTT</t>
  </si>
  <si>
    <t>CTTTAACGAGAACAG</t>
  </si>
  <si>
    <t>Clavig 484</t>
  </si>
  <si>
    <t>TAAACTTGCAAAGATGGTTTTAATTGGATCGACAAGCCGTGTCGTCGCTGGAGGAAAGGC</t>
  </si>
  <si>
    <t>AGTTAAAACAGTCTACTGGAGGGCGTCCCAGAAGAAGGGCGTGGAAGCAAGCAAGATTGT</t>
  </si>
  <si>
    <t>GAAGACTGGAAAAACCCTAAACTATGGAAAAAACAACGATAACCCAAATTTGGTAGCAGT</t>
  </si>
  <si>
    <t>TACATCCCCTATTCGAACGAATTCTAACTAAATAAAATATATTTTTAAAAAAGTACTCTC</t>
  </si>
  <si>
    <t>ATAGGAGATAGAAGTTAAGATGGCTTTGCTGATTTTTGAAGCTCTCACAGACAGTTTTAG</t>
  </si>
  <si>
    <t>ACATCCAGTATTAGAACATTTGGAACGTTTCTGAGAGAGTACTAGGCTGTGCATATATAT</t>
  </si>
  <si>
    <t>ATTTT</t>
  </si>
  <si>
    <t>Clavig 487</t>
  </si>
  <si>
    <t>ACAGTGATCCCTCAGAAGAACTTCACCGCATGAATATTTTCCTCAGTAACAAGCAGAAGA</t>
  </si>
  <si>
    <t>TCGATGAGCATAACAAGAACTATGAAAAAGGACTAGTTAATTACACTATGAAGATGAATC</t>
  </si>
  <si>
    <t>ACTTTGGAGATTTGACCACCGAAGAGTTTAAGAACCTTATGAACAAATACCAGAAATCTG</t>
  </si>
  <si>
    <t>AAGCCAGAAAGTTAGTCGGGTCTACATTCATTGAACCAGAAAATGTTGCTGTCCCAGACT</t>
  </si>
  <si>
    <t>CCATTGACTGGAGGGAGAAAGGAGCTGTCACAGCTGTCAAGAATCAGGGCCATTGTGGAT</t>
  </si>
  <si>
    <t>CATGTTGGGCTTTCAGCACTACTGGATCACTAGAAGGTCAACATTTCCGTAAAACTGGAA</t>
  </si>
  <si>
    <t>AACTTGTATCACTAAGCGAACAGAATTTGGTTGATTGTTCTGGTGATTATCAAAACAATG</t>
  </si>
  <si>
    <t>GTTGTAATGGTG</t>
  </si>
  <si>
    <t>Clavig 490</t>
  </si>
  <si>
    <t>TTATATTGTTTGACATTTTCAAATTTTATTTTTCAATAAATACAGTAGCAAATTAATGAA</t>
  </si>
  <si>
    <t>GTAAAAAACATACATATATTTATAAAACCGAATTTGTATAGAGATTTACTTTGAAGGGCT</t>
  </si>
  <si>
    <t>TGTTTTAGACTCTATTATTGGTATAAATCTTTATGAAATTGTTGCTTTATTTAGTTTGTT</t>
  </si>
  <si>
    <t>GAATTTATTTATTCATACAATTGGCAATAACTTTGGTACACCAGGTGCTCTATGAGAAGA</t>
  </si>
  <si>
    <t>ATCTGCAGAACGCTTCTGGCGGACCTCAGGAAAATCAGCTGCAAGTACTTGTGCATCCAT</t>
  </si>
  <si>
    <t>AGCTCTGACGTCTTCAGGAGATACGCTCCTTTTGAAACGTACTTCACTCACATGGTCTCC</t>
  </si>
  <si>
    <t>ATGTCCATCGTTGGGAGCTAGAGGTTGAGGAGCAGGAGCTAAATTTGAAGCAGCAAAGCT</t>
  </si>
  <si>
    <t>CACT</t>
  </si>
  <si>
    <t>Clavig 497</t>
  </si>
  <si>
    <t>GAAACACAGCCTCCTTTGCTAACAACATGAACAAGCTGTTCTTTGCTTTCCTCTGCCTTG</t>
  </si>
  <si>
    <t>CTGCCTGCCAGTTGGCTTACTCCTCAGAAGTTGAAGACAAATCCTGGGATGAAGTCGACC</t>
  </si>
  <si>
    <t>AAGTAGAGGATGATGAATCCAGAGCATTTTGGGATGTTGCATTCAATGCACTAAAGAAAG</t>
  </si>
  <si>
    <t>TCCTGAAAGTACAACCCCTCCAATGCAACGGAGCTAACTGCAAGGTCTGCCTCAGTGTTT</t>
  </si>
  <si>
    <t>TTGGCAAAGGAGGCTGTGTTTCCATTGCCTACAACAGACAGACTGGAGCTAACGCTGCTA</t>
  </si>
  <si>
    <t>TCCAGGCTAACCTACACTCCAGCAATGGAAGACATATCTGGTCCGGACACATAAATGCTG</t>
  </si>
  <si>
    <t>GAAGGCCTGTTCCATCCTGCGCACATCTTCCAAAACCCATCAAGGATGTCTGCCTCCAAG</t>
  </si>
  <si>
    <t>ACTTCAGAGTAACCGTTGGCCAGAATGGACCCAGAGGAGACGTCTGTTTCACCATCAACT</t>
  </si>
  <si>
    <t>TCAGAAGCTACTCCCTGGGACTTAACTTCTGTGTTGGGTTCGATGCACACTCTGGTTTCG</t>
  </si>
  <si>
    <t>TCCCAAGTGTTCACCCCAAGATCGTCAAGACATAAGCGTTTATTAAGAGAGGAATG</t>
  </si>
  <si>
    <t>Clavig 501</t>
  </si>
  <si>
    <t>GCAGCAGAGATACAAAGGATTGCACGAGAAGTAGGACAATGGGTTCAGGAACCAGGAAAG</t>
  </si>
  <si>
    <t>CTACAAGAACAAAACACTCTTGTCAAATATGCACTTCTTACTAACCTCGTTGGAGGAGCT</t>
  </si>
  <si>
    <t>AATACTCAACAGCTGAAAGAGGCCTCTAATGCATTGTACTATCAAGGAAACAAGTCACCT</t>
  </si>
  <si>
    <t>AAGTTTGAGAACAAAGAAGAATCCCAGAAGTACCAGGCCTGGGTTGCTTTCCGAGATGCC</t>
  </si>
  <si>
    <t>GTTGCACAGGCAGGAACTGGCCCAGCTCTAAAAACAATCAAAGAATTCATCGAAACAAAC</t>
  </si>
  <si>
    <t>AAAATAGAGAGAGAAGAAGCCGCTCAAGTCGTCGCAGCTTTGCCTGCTGCTGCTCGCTAC</t>
  </si>
  <si>
    <t>CCAACAACTGAATACATGAACTACTTCTTCAACGAATTCGTAAAGAACCATAATGTGCAA</t>
  </si>
  <si>
    <t>AAACAGAGGTACCTCAATACAACTGCACTGATTTCGTTCACCGAGTTAGTAAGAAAATCG</t>
  </si>
  <si>
    <t>CAAGTAGACAAGGAAACTTCCAAAAACCGTTATGCCATCAATCTATTCGGAGGAAACTCT</t>
  </si>
  <si>
    <t>GATGAACACGAAAAGGCTGTCACTGACACTTATATCCCCTGGTTTAAAAATCAACTCGAA</t>
  </si>
  <si>
    <t>GAAGCAATCTCCAATGGCGATTCAATCAAAATCCAAGTGTACATTAGAGCTCTTGGCAAT</t>
  </si>
  <si>
    <t>ATTGCTCACCCTAAGATTTTGTCTGTATTCGAGCCCTACCTTGAAGGAAAGAAGGATATC</t>
  </si>
  <si>
    <t>TCTCAATTCCAGAGATTCACCATGGTTGCTTCTTTAGATGAATTGACATGGACCCATCCT</t>
  </si>
  <si>
    <t>AATCGTGCCAGGTCAGTACTCTTCCGCGTCTATGAGAATACTGCTGAAGCACCAGAAGTC</t>
  </si>
  <si>
    <t>CGAGTTGCTGCTGTTATGCATATAATGAAGACCAATCCTCCAGCACAGATTCTTCAACGT</t>
  </si>
  <si>
    <t>ATGGCAGAGTACACTAATTATGATCATAGCCAACAAGTAAATGCTGCGGTTAAGTCAGCC</t>
  </si>
  <si>
    <t>ATCGAAAGTGCTGCCTTCAATACTGATTCTAACGTTGACTGGAGTTATGAACTATCGAAC</t>
  </si>
  <si>
    <t>AATGCACGCGCCGCTGCTAATCTCCTTACCCCTAAGACCTACGGAGCTTCATACTCAAGG</t>
  </si>
  <si>
    <t>AACTTCATTCGATCATTCCTTCAGCAAGAACAAGACCTGCAATACCAACAGGAAGCAACC</t>
  </si>
  <si>
    <t>TACATCCAAGGACAAGACAGTGCCTATCCTAATTCATTTATTTACAACTTATACAGAAGG</t>
  </si>
  <si>
    <t>ATTGGTGGTTTCGATTATGAACCTAAAACTTTCGCATACTACACATCAAGCACAGAAGAT</t>
  </si>
  <si>
    <t>CTGTATAGGCTCTTGACCAATGAAATTGGAGGCAGCCAAAGAAGCAACCTTAAACGCCAT</t>
  </si>
  <si>
    <t>GTAAGAAGCTCCTCCGGACATAGCTCACAATATTCATACAAAAACATTGCTGACAAACTC</t>
  </si>
  <si>
    <t>AAATTGGAAACCGATGAACAAGAACAAGTTGAAGGAAACTTTTTGCATTCTCTATTTGGT</t>
  </si>
  <si>
    <t>GCAAAACGATTTTACACATTTGACAATCACACAATTGAACGCCTTTCCGACATGTTCAGT</t>
  </si>
  <si>
    <t>GAGCTACAAAAGCAATTCCAAAACGGCGCCTATGGTCAATATGGCAAGTTTTATAACAAG</t>
  </si>
  <si>
    <t>TACTCCATTGAACTTGGTTTCCCGGTTGCAATGGGTCTGCCATTTTTCTACTCAGTCGAA</t>
  </si>
  <si>
    <t>GAACCTGCTTTTGCCTCATTTGGTGGACAATGGAAAGGAAGTGTTGGAGAACAACAGACA</t>
  </si>
  <si>
    <t>GAACAAGGATACAGCTTCCCAATTAAAGTTGGTTTGGAGGGCAAAGTTCAATTCAATTAT</t>
  </si>
  <si>
    <t>GCATCACAGAAGATAGGAAAGATGGGTTTCGTAGTACCATTCAACAATCAGCAATACGTA</t>
  </si>
  <si>
    <t>GCCACGCTTAACAAGGATTCAGAGATATATTTACCACTCGAAGGTAAAATTCAATACAAC</t>
  </si>
  <si>
    <t>CCAGAAGAAAGTGGCATTGAGGCGAAATTCCAGCCATACTCACAGAATAGTGAGAAATTC</t>
  </si>
  <si>
    <t>CAAGTTTTCCACCATGGCACTACTGCATTCACTTCAATCCACAACTTCAAGGAAATTAAG</t>
  </si>
  <si>
    <t>CCTTATGCTAAAGGAAACAATTTCCAAATCATTCACGTCAGACCCGCGCAAACATTCCAG</t>
  </si>
  <si>
    <t>ACTACTGTTGGCCGAGAACAAACGGGATACGCTTTTGATGTTGAAATGAAGAGCGAATAC</t>
  </si>
  <si>
    <t>GAGTTTTCAGATCTCGCAAGTTTCTACAAAGAAGCCAAGTACCACGACATGATCTCATAC</t>
  </si>
  <si>
    <t>ATCACATTCAGTGAGACTAACGAAAACTTCGCTAATAATTATCTCTCTGTGAGCTACAAC</t>
  </si>
  <si>
    <t>CCACAGAAGAGCTCTCCTCAACAAGTTAAGTTCACTATGAGCTACTTCTATGACGAGGAA</t>
  </si>
  <si>
    <t>GGATCCAAAAATCCTTCAAGGATGGCTGCAAAATTGAGGAAGTCCCATTCTAGAAGGAAT</t>
  </si>
  <si>
    <t>AATCTTCGTGGTGGAAATAACTTAGCTCAACCATCATCATACCAACACAGGCAAGAAGAA</t>
  </si>
  <si>
    <t>CTCTTCAAGAACGTCCAGGAAGGTATCCAAGATGCTAAAGTCCACATGTTCGACACATCC</t>
  </si>
  <si>
    <t>TTTTTATTTGGCGAGGAACGTAGCGATAGCGGATATTCATTCACATTTGCACATGCCAGT</t>
  </si>
  <si>
    <t>AGCCCAGTGTCTCAAAAATACCGAACACTGATGTACTACCACGGAAAGCCCAAACAGCCC</t>
  </si>
  <si>
    <t>TCACAAAGTGCTCATCCGTTAGAGGCCGCATTCCAAGTAACCTTCAGTAGACCTCACCTT</t>
  </si>
  <si>
    <t>CCCATTTTCAATTACAAGGATGCCTTTAACACCGAACCAACTACCGAAGTTGAAGGACAA</t>
  </si>
  <si>
    <t>GTCAACTTCGAAGGCTCCCAATCTGGTTCATCTCAAGTTACATTCCAGGGCAAGCTCAAA</t>
  </si>
  <si>
    <t>CGTACTCAACAAAGGAAGCAGTATCTTGAACAAGCTCCCATATACCATATGTGCGCAAGT</t>
  </si>
  <si>
    <t>CAAATGCAAGAGGGCAACTACATTCAGCCAGCTTGCAGAAATCTTACAATTAACGCTTAC</t>
  </si>
  <si>
    <t>TACTTGGATAACTACCAGTTCAACATTAACTATCAGAACGTGCCAAAATTTTTGAAGAAC</t>
  </si>
  <si>
    <t>GTCACTTACTCAGCTTATAGCTTTGCTCGTCATATGCTGTACCCATATGTTAAAGAAAAT</t>
  </si>
  <si>
    <t>GTTGTTGAAGTAAACAATCCAGAGGGAAAACTTCAATTCGGCGTCCAGTTCGAAAACGAC</t>
  </si>
  <si>
    <t>CTTCAATTTGTAAACGTTTCTATTGCAGCACCATCCCTTTATGCAAGATTTGAAAACGTT</t>
  </si>
  <si>
    <t>GAAGTACCTCAAACTGCTATCCCAATGTTCGCCCATAATCCAGCTTATAACCAAATGAAC</t>
  </si>
  <si>
    <t>CTGCTTTCACATAACATCTTCTACTCGCAGCCAATAGATACAGTCTCTGCTGTCGTCGAT</t>
  </si>
  <si>
    <t>GGAAACAGAGCTACTACTTTTGACAACAAGTCATACCCAATCGATTTAGGAAACTGCTAC</t>
  </si>
  <si>
    <t>CATGTCTTCGCCATGTATGCTCCACATGAAGCCTATGAGGAGGGTGCTCAAGAAGACTTA</t>
  </si>
  <si>
    <t>AACCCAGACAACCAACAATATTTCGCTGTTCTCGTTAAAGAAAG</t>
  </si>
  <si>
    <t>Clavig 509</t>
  </si>
  <si>
    <t>CGCTCTTCTGGCATTCGCCGCTACTGTACAGAGCCAGAACCCCATTGGAGAAAAAGTAAA</t>
  </si>
  <si>
    <t>GGAACTTTCAAAGAAATGCGTTGCGGACAATAAACTTCCAGAAGACAAAGCAAAACTTGC</t>
  </si>
  <si>
    <t>ATTCAACCAAGAAATCCCCAAGGATGATGGCGAACGTTGTTTCTTGGAATGCTGCTACAG</t>
  </si>
  <si>
    <t>GGGTCTTAATATTGTTCAAGGAGACAAGTTCAACTTAGAAGGAGCCATGAAAGTAGTCCA</t>
  </si>
  <si>
    <t>TGCTAGGTTCCAAAAGCCAGATGAAGTCAGTCTTGCCACCAAGCTTGTTGAAACCTGCAA</t>
  </si>
  <si>
    <t>CAAAGAAGTTACAGCCAATCCTGCAGAGAAGTGTTCACTGGGTAAGGCTGTCAGGGAATG</t>
  </si>
  <si>
    <t>CTTCGTCAAAA</t>
  </si>
  <si>
    <t>Clavig 513</t>
  </si>
  <si>
    <t>ATTGATAAAATTATAGCTACTACTCCTCCTAGTTTATTAGGAATTGATCGTAAAATTGCG</t>
  </si>
  <si>
    <t>TAAGCGAATAGAAAGTATCATTCTGGTTGAATATGAACTGGTGTTACTATAGGATTTGCT</t>
  </si>
  <si>
    <t>GGAATGAAATTTTCAGGATCTCCTAATAATCGAGGTTCTAATAATACTAATAGAATAAAA</t>
  </si>
  <si>
    <t>AATGTTAATGTAAATATTATTCCTATAATATCCTTAATTGAAAAATATGGATGGAAAGGA</t>
  </si>
  <si>
    <t>ATTTTATCATAATTTGAATTGATACCTAGCGGATTATTTCTTCCTGTTTGGTGTAAGAAT</t>
  </si>
  <si>
    <t>AACAAGTGAATTAATACTATTGCGGCAATAATAAATGGTAATAGAAAATGTAATGTGAAG</t>
  </si>
  <si>
    <t>AATCGTGTTAATGTAGCATTATTAACTCTGAAACCTCCTCATAATCATTTTACAATATCA</t>
  </si>
  <si>
    <t>TTTCCTAAGTAAGGAATAGCTGATAATAAATTAGTAATTACGGTTGCACCTCATAATGAC</t>
  </si>
  <si>
    <t>ATTTGCCCTCATGGTAATACATATCCTAAGAATGCTGTTCCTATTACTAGAAATAATAAG</t>
  </si>
  <si>
    <t>AGAATTCCTACATTTCATGTTATTATTAATTTATAAGATCCATAATATATTCCTCGTCCT</t>
  </si>
  <si>
    <t>ACGTGTAAATATAAACAGATAAAAA</t>
  </si>
  <si>
    <t>Clavig 518</t>
  </si>
  <si>
    <t>TTATTTCTTCCTGTTTGGTGTAAGAATAACAAGTGAATTAATACTATTGCGGCAATAATA</t>
  </si>
  <si>
    <t>AATGGTAATAGAAAATGTAATGTGAAGAATCGTGTTAATGTAGCATTATTAACTCTGAAA</t>
  </si>
  <si>
    <t>CCTCCTCATAATCATTTTACAATATCATTTCCTAAGTAAGGAATAGCTGATAATAAATTA</t>
  </si>
  <si>
    <t>GTAATTACGGTTGCACCTCATAATGACATTTGCCCTCATGGTAATACATATCCTAAGAAT</t>
  </si>
  <si>
    <t>GCTGTTCCTATTACTAGAAATAATAAGAGAATTCCTACATTTCATGTTATTATTAATTTA</t>
  </si>
  <si>
    <t>TAAGATCCATAATATATTCCTCGTCCTACGTGTAAATATAAACAGATAAAAAATAATGAT</t>
  </si>
  <si>
    <t>GCCCCATTTGCATGAGTATTTCGTAAAAGTCATCCATTATTTACATCTCGACAAATATGA</t>
  </si>
  <si>
    <t>ACTACTCTGTCAAAGGCTAGCTCAACATTTGCTGTATAATGTATTGCTAGGAAAATTCCG</t>
  </si>
  <si>
    <t>GTTACGATTTGGATTCCTAAACATAATCCTAGTAATGATCCGAAATTTCATCATAATGAA</t>
  </si>
  <si>
    <t>ATATTAGATGGTGATGGTAAATCAATTAAAGATCTATTTACAATTTTGAATAGTGGGTGG</t>
  </si>
  <si>
    <t>GTTTTACGAAATAATCATGCTCCATT</t>
  </si>
  <si>
    <t>Clavig 524</t>
  </si>
  <si>
    <t>CAGCCATGAACCGTCTCGTAGCTTCCGTAGCCCTCCTCGTCTGCCTGGCTGGCATAGCTT</t>
  </si>
  <si>
    <t>CTGGGCTGGAGCTCAGTGAAAAAGCAAAAGCCAACATTGAAGAATGTAGAAAGGCGCACA</t>
  </si>
  <si>
    <t>ACTTAGATTTGGATAAAATAAAGGAAAATGCCAAAAACAACAAGCTCCCTGAAACCGAGG</t>
  </si>
  <si>
    <t>CTGGGAAGTGTTTCCTGGAGTGTGTGCTGCAACGTGCTGGAGTGCTGGAGAATGGGAAAT</t>
  </si>
  <si>
    <t>TCATCGTAGAGAAAGCAAAGGCTATTAATGCAGAGAAGCTGAAGGACAAGCCAGATATCC</t>
  </si>
  <si>
    <t>TACCGAAAGCCAATCAAGTCGCTGAGAAGTGCGGTGCCGAAGCCAGCAACCCTGGAGGCA</t>
  </si>
  <si>
    <t>AGTGCGAATTTGGTGTCGAAATCGCAAAATGTATAATCAAAAATGCCCACGAGCTCGGCA</t>
  </si>
  <si>
    <t>TTCCTCGCCCAACTTATTCGTGAAGGCCGTCCTTGAACATTGAAGAGATAAATGGATTTA</t>
  </si>
  <si>
    <t>CTCAATGGAACCTCATCCTCCCCCAATAGAAAAAATAAAACAAACATTCCATAAATTGAA</t>
  </si>
  <si>
    <t>TCTGTAATTGATTAATATGATTTAAATACAATTCCGTACAATCACA</t>
  </si>
  <si>
    <t>Clavig 533</t>
  </si>
  <si>
    <t>AAATGTGTGACGAAGAAGTTGCTGCTCTCGTTGTTGACAATGGATCCGGAATGTGCAAGG</t>
  </si>
  <si>
    <t>CTGGGTTTGCCGGCGATGATGCACCAAGGGCCGTCTTCCCTTCAATCGTGGGAAGGCCAA</t>
  </si>
  <si>
    <t>GGCATCAGGGAGTCATGGTTGGTATGGGACAGAAGGACAGCTATGTAGGTGATGAAGCCC</t>
  </si>
  <si>
    <t>AGAGCAAGAGAGGTATCCTCACCCTGAAATACCCCATCGAGCACGGTATTGTCACAAACT</t>
  </si>
  <si>
    <t>GGGATGACATGGAGAAGATCTGGCATCACACCTTTTACAATGAACTCCGAGTTGCCCCAG</t>
  </si>
  <si>
    <t>AGGAGCACCCTGTCCTCTTGACTGAAGCCCCACTCAACCCCAAGGCCAACCGAGAAAAGA</t>
  </si>
  <si>
    <t>TGACCCAGATTATGTTTGAGACGTTCAACACCCCTGCCATGTACGTCGCTATTCAGGCTG</t>
  </si>
  <si>
    <t>TGCTCTCACTGTATGCTTCAGGTCGTACCACTGGTATCGTGCTTGACTCTGGAGATGGTG</t>
  </si>
  <si>
    <t>TTTCCCACACAGTCCCCATCTATGAAGGATATGCTCTTCCACACGCTATCCTCAGGTTGG</t>
  </si>
  <si>
    <t>ATCTTGCAGGGCGTGATCTTACCGATTACCTCATGAAGATCCTTACCGAAAGGGGTTACT</t>
  </si>
  <si>
    <t>CCTTCACCACCACTGCCGAAAGAGAAATCGTCAGGGACATCAAGGAGAAGCTGTGTTACG</t>
  </si>
  <si>
    <t>TTGCCCTAGACTTCGAACAGGAAATGGCTACGGCTGCCAGTTCCAGCTCCCTCGAGAAGT</t>
  </si>
  <si>
    <t>CTTATGAACTCCCTGATGGTCAAGTGATCACCATTGGAAACGAGAGGTTCCGTTGCCCAG</t>
  </si>
  <si>
    <t>AAGCCCTCTTCCAGCCATCCTTCCTCGGAATGGAAGCCTGTGGTATCCACGAGACCACTT</t>
  </si>
  <si>
    <t>ACAACTCCATCATGAAGTGCGATGTAGACATCAGGAAGGACTTGTATGCCAACACTGTCC</t>
  </si>
  <si>
    <t>TTTCTGGAGGTACCACCATGTACCCAGGCATTGCCGACAGGATGCAGAAGGAAATCACTG</t>
  </si>
  <si>
    <t>CTCTTGCTCCTTCTACCATGAAGATCAAGATCATTGCTCCACCAGAAAGGAAGTACTCCG</t>
  </si>
  <si>
    <t>TATGGATTGGAGGATCTATCCTTGCTTCTCTCTCGACATTCCAACAGATGTGGATCTCCA</t>
  </si>
  <si>
    <t>AGCAGGAGTATGATGAATCCGGCCCATCCATTGTTCACAGGAAATGTTTCTAAGCGGATC</t>
  </si>
  <si>
    <t>GATGACACATCTCGTCTATTTTTTCCTTTAAACATACCCTCCTTTTGGAGTCCTGCTTAT</t>
  </si>
  <si>
    <t>TTTGTATTATAATGTTTATTATATTTGTTTATTATTTTAATTATTATTCCGCGACTAGGG</t>
  </si>
  <si>
    <t>GTGCAGATCTCCAAAATCGTTGGGAGATTTGGAAACGCAGAAATTTTCTTCCATTATTTA</t>
  </si>
  <si>
    <t>ATTATTTAAAAAAGAAACAAAAAAGTGAATCTCGTTCCACATTACTCGACCCTCCCCTCC</t>
  </si>
  <si>
    <t>TGCCATCATTCCCTTTTTTTATGCCCATTTTGTACAAAGGGGCTTATTTTTTCAACCGTT</t>
  </si>
  <si>
    <t>TTCTATTGTACTAGTTATCTTTGTAAGAAAATATTTTATATATATATTTAAAAAAAGACA</t>
  </si>
  <si>
    <t>CTGTTTGCATTCCAATTTTTTCCATGTGGCTCAAAACGTGCTTAACTTTCTAAGTTTGCT</t>
  </si>
  <si>
    <t>ACTTTTTAAGAAAGATTTAGGAAGCGTAGGTTTGTCTTTTTTTGTATTGAAGATCATGTT</t>
  </si>
  <si>
    <t>GTATGTTCGTTCCTTTGATGGACATTGAGCCTGTGACACCTATGCATGCACTAGGCCAAA</t>
  </si>
  <si>
    <t>GTATTATTTATTCCCATTTGCAGAACTGGATCTTAGATTATGGGAAGAATAAATTATAAT</t>
  </si>
  <si>
    <t>TTATTGTA</t>
  </si>
  <si>
    <t>Clavig 544</t>
  </si>
  <si>
    <t>TGTGTAGCAAATTGTTCCTTACACTCGTTGTCATTGCTTGCCTAGGAGGCTTGGCCTATG</t>
  </si>
  <si>
    <t>GGGCACAGGGGTTAAGTGATAAAGCGAAGCAGCTGTTGGATGAATGCAGAAAGGAAAACA</t>
  </si>
  <si>
    <t>ATTTAGAAGTTGAGCAACTAAAGGAAGCTGTCAAGAACAAGAAACTTTCAGAAACTGAAA</t>
  </si>
  <si>
    <t>ATGGAAAATGTTTCTTGGAGTGTGCCATGAAGAAATTTGGAGTAGTAGAGGATGGAAAGT</t>
  </si>
  <si>
    <t>TAAATGTAGAGAAGGCAAAGGCTATTAATTCTAATAGGCTAAAGGACAAGCCTGAGCTGC</t>
  </si>
  <si>
    <t>TGGAGAAAGCTAATCAAGTAGTTGAAAAATGCAAAACAGTTGAAAACCCTGGAGGCAAGT</t>
  </si>
  <si>
    <t>GTGACTTGGCTGTCGCATTAACCAAATGTTTCATTACAAAAGGGAAAGAGCTTGGCATCA</t>
  </si>
  <si>
    <t>CTGAACCATTATTTTCGATGTAAGAAATCTTGGGCCACAGAATTTCATCAAGAATATAAA</t>
  </si>
  <si>
    <t>AACCCAGTGGAAGTTGTCCAACCAAAGATAATATGCATTTGATGGATAATATTTTGATAA</t>
  </si>
  <si>
    <t>AGATATATTTTTTGAAATTGGAATATTTATACGCAACATTATGTGTGTAAAAATATGTTA</t>
  </si>
  <si>
    <t>CAAACTTAAAAATATGTTTGAGGTATTATTATACCTTGATCACTCATCAATATCAAATTT</t>
  </si>
  <si>
    <t>TTATTAGTCTATGTAAAGGAAAAATAAAGATATTCAGT</t>
  </si>
  <si>
    <t>Clavig 564</t>
  </si>
  <si>
    <t>AAAGGTGTAAAGACTCACAAAATGTATACCTGCCATATGGTTGTGCTATCACAGGTTTGG</t>
  </si>
  <si>
    <t>GCTGAAGGTGATGTTGTCCAGGAATACGAGTGCCAGCCACTGAACTCAAACATGATCAAA</t>
  </si>
  <si>
    <t>AGATCCCTTCTTGGCGAGAAAGCTGCCAGTCATGTTGAAAACACTGACGGTAATGAAATT</t>
  </si>
  <si>
    <t>GAAGTGAATGCCTGTCCAGGATGTCCCGTAGAACATGACTTGAACGAGCCATCAGTGCAA</t>
  </si>
  <si>
    <t>CAATACCTGGAAACAAAACTCTCACAGTTCAAGGCTCCTGCTAAAGGAACAGAAAATGAG</t>
  </si>
  <si>
    <t>CTAACTACTTTAGTGAAAGTGACCAGATTGACCACCAAGGTGGTTAGTGGGATCTTGTAC</t>
  </si>
  <si>
    <t>ACCTATGACTTTGAAGC</t>
  </si>
  <si>
    <t>Clavig 576</t>
  </si>
  <si>
    <t>CTTTTATTTTATAAAATAAAACAAAAATATTTTATATTTTTTTCTTCATCTATGAACTAC</t>
  </si>
  <si>
    <t>AAATTAGTATCACATTTATAGCATAGTTATTGTGCTCAGATTTCGTTACAATTGTTTATC</t>
  </si>
  <si>
    <t>AAGTTTTACAAGAATTAAAATCTTAAGGTACATATCTGGCAGTAAAATTGTTTCCATTTG</t>
  </si>
  <si>
    <t>ATTTGTTTTGGTTTGTTTTTAAATTGGAATTTTACTGAAGATATGAACATAAGATATTAA</t>
  </si>
  <si>
    <t>ATAATCAAAACATGTAAATTATTCACAAAGGAGGATTTCAAACATTTTTTTACCTTGTGG</t>
  </si>
  <si>
    <t>TTAGTACAATTTTTGTTCACTTTCTTTCGAGTGATCTTATGGAGGAAAGCCTGAAGCTTC</t>
  </si>
  <si>
    <t>AATGTATGAGAACTGACTTCTAGCAAGAACTAACTGGAATGAAATCATTTTCCTAATTCA</t>
  </si>
  <si>
    <t>ATACTGTGAATGATGAAAGCTTATAAATGCACATAGCAGTGATTACATGGATGAGACCAA</t>
  </si>
  <si>
    <t>TACCCATTCCAATTTGGAATGCTTCATATCTAGAGGCACTTGGCATTAAATGCTTAAAAC</t>
  </si>
  <si>
    <t>TAAAACAATTTACTTTCGAGCATCTTCAGGTTTCTGATTGAGGATATGGACAGTGAAGTT</t>
  </si>
  <si>
    <t>TAAGAAAGCAGCAAAACCTAGCCACAGCATGTAAGGAACCATCAGAGCACCTGCAGTTTT</t>
  </si>
  <si>
    <t>GTCCACTTTGAAAAATTCATAAGTGCAACCAGCTGCTGTTGGTAACAAAAAGTAAAGTTG</t>
  </si>
  <si>
    <t>ACAAGACCCAGTTTTGTTGATTCTAAACCAAAGAACATAGGACTCCAAGACCAATTCACA</t>
  </si>
  <si>
    <t>GCCAATTGTGCTCCGAAAAGAGCCAAAGGTAATTTGGCACCTTCAAACCCACCACCTTCT</t>
  </si>
  <si>
    <t>TTCCAAACAATATACGAAGCATAGCCCATGCTACTGTATAATGTAGTCCAAGCTGGTCCA</t>
  </si>
  <si>
    <t>AAGACCCATGGAGGTGGAGTCCAACTTGGTTTCTTCAAGTTTTCATACCAATTTGTCCTT</t>
  </si>
  <si>
    <t>TTTGGGTTGAATATATATCCTGAAACCCATCCCCCTACATTTGGTAATATAATTGCACCA</t>
  </si>
  <si>
    <t>GCTTTTTGTGCTATAGCTGATTCCATTATCAGAACAGTTACTAACTAGAAGCCTGAACAA</t>
  </si>
  <si>
    <t>GAACTAATCAGTATATAACCTTGTCATGATGATA</t>
  </si>
  <si>
    <t>Clavig 587</t>
  </si>
  <si>
    <t>AAATTGAGAAGTTTGCAGAAATCGACGAGAAGAGACTTAACGTTCTGAACCACGGGGACT</t>
  </si>
  <si>
    <t>TATGGACTACAAACTTAATGTTTAAGTACTCTAAGGGCCTACATCAAGCTATTGGAGTCA</t>
  </si>
  <si>
    <t>GATTCCTCGATTTCCAGTTAGCACACTATAACTCTTATGGTTTTGACTTGCTGTACTTCA</t>
  </si>
  <si>
    <t>TCGCAACGAGCTTGCCAGCAGATGTGCGGAGGAAATCTAGAATGCAACTGATCGAAAACT</t>
  </si>
  <si>
    <t>ACGCCAACATGCTTGGGAAGGCGCTTGAGTTATACGGACTGTCTGAGCTAGCTCCAAGTC</t>
  </si>
  <si>
    <t>TGGAAGATGTCTTGGTTGAGTTGAAAAGGCTGGAAGAATACAATTTATATGTGCTCCTCA</t>
  </si>
  <si>
    <t>GTGTACTTCCTGTAGTTTCATCTTCTGTGGAGAAAGCTTTTGATCTCGAGAAACTGATAA</t>
  </si>
  <si>
    <t>GGAGTGATGGCGAAAGTACGGTACACAACCCCGAAATATTTCTTGGTAATTTCAAATCTG</t>
  </si>
  <si>
    <t>AAGTGGACGTAGAATTGCTTCAATGGGCTAAAGAAGGATTTTTTAGTAGACGAAAATCAT</t>
  </si>
  <si>
    <t>GCCTTATTAAGATTTACTGACTGTGATTTTGTTGTGATGTAAATAAAATTATGCTTT</t>
  </si>
  <si>
    <t>Clavig 590</t>
  </si>
  <si>
    <t>GTTGCTGTTGAACATTTTCTGCTTGCTGCTTCAACTGTTCCTGCTGATTCTGAAGTTGCT</t>
  </si>
  <si>
    <t>GTAACTCTTGCTGTAGCCGTTCCTGTTGGAGCCTTCCAAAGTGTGCTACAACTGGGTTAG</t>
  </si>
  <si>
    <t>GTTCACTTACTTGGCCGTTACTGGATCCTTCAGCCTGTACTCTGCTGTAGGAATTGGCTG</t>
  </si>
  <si>
    <t>ACTGGCTAGGACTGTACTCCTGCTTCTCGAACTGCCTGTATTGCTGTGGCTGGGTGTAAG</t>
  </si>
  <si>
    <t>TCTGGAACTTAGCGTTGGTCTGAGCGTTCTGTTGGTTGAACTGGTAGGCATAGGCGTTGG</t>
  </si>
  <si>
    <t>AAGTAGATTGGCTACCTTGGGTAGTCTGGGATGAAGAGGACCTAAGAGGAGCAGCTGTGT</t>
  </si>
  <si>
    <t>ACTGTACCTTCTGTAGGCGTCCATCTGCTAAATATACATGATAGTT</t>
  </si>
  <si>
    <t>Clavig 591</t>
  </si>
  <si>
    <t>GGACCTAAGAGGAGCAGCTGTGTACTGTACCTTCTGTAGGCGTCCATCTGCTAAATATAC</t>
  </si>
  <si>
    <t>ATGATAGTTGCCAGCCTGACTGCCCTGCTCCTGGCGAAGACGTTCCATCACCCTTTCGCT</t>
  </si>
  <si>
    <t>GACCTTATCCAAAGTCTCGGCTTCATCTTGTTGAACTTGCTGGGCTGCGGATGGATTGAA</t>
  </si>
  <si>
    <t>CTGCTGAGGAAGAACGAGAAGAGCACCCTTCGGCCTGTAGGGAGCGCTGTCAGCAACTAC</t>
  </si>
  <si>
    <t>ACAGCCGACCAAAGCAAGTGACAAGAGAATGAGCTTCATTGTTCGTAGTGATCCTAGAAC</t>
  </si>
  <si>
    <t>AGCTGATGACTGACTGATTTGTCTGGTTAATTCCGATAACGAACGAGACTCTAACCTATT</t>
  </si>
  <si>
    <t>AACTAGGCGTTGCCGGTATAAACAGCTACCGGCGAGATTTATTCTTCTTAAGGGGACAGG</t>
  </si>
  <si>
    <t>CGGCTCTTAGCCGCACGAGATTGAGCAATAACAGGTCTGTGATGCCCTTAGATGTTCTGG</t>
  </si>
  <si>
    <t>GCCGCACGCGCGCTACACTGAAGGAATCAGCGTGTGCATCCCTGTCCGAAAGGTCCGGGT</t>
  </si>
  <si>
    <t>AACCCGCTGAACCTCCTTCGTGCTAGGAATTGGGGCTTGCAATTGTTCCCCATGAAC</t>
  </si>
  <si>
    <t>Clavig 605</t>
  </si>
  <si>
    <t>CCCTTCTTCGAGGACAGGTCAGCAAAAATGAAATCAATTGTTTCGCTTTTATTCGTGGGT</t>
  </si>
  <si>
    <t>CTGCTCGCCTTCGTAGCAGCAGAGAGCTTAGATTTGGACGCTCTCGTTGGAGAATTGGAA</t>
  </si>
  <si>
    <t>GATGCTCCCTTCGTTGAGGTTGATACTGATATCGGAAAAAATCGTAGGAAGTCTCCTGTT</t>
  </si>
  <si>
    <t>TCTTGCCAGTGCTTAGAAAACAATTCCTGCCAGTGCTGCGCAGCTCCAAAAGTCTTTGGC</t>
  </si>
  <si>
    <t>GTCGCTCTCGATGGATGTGTTAAGTTTAGTTTCAACGCAGCTGAAAAAGTATTAACCATC</t>
  </si>
  <si>
    <t>GATGTGAATGTACTTAAAAACCAAATTGTTAAGGCTTCATTTTCCACCAAGAAATTGGAG</t>
  </si>
  <si>
    <t>ACAATTTGCGGTAAGCTTCCAGGAAAAGCAAGCATTCTTGGTTTCTGCTTGAACACTGAA</t>
  </si>
  <si>
    <t>ACCAAAGAAACAGAAGAGGACGGCCTCGTTTCCTGTTCCCATTTGAACATCAATGTCAAA</t>
  </si>
  <si>
    <t>ACCACAACGGCAGCAGTTGTTAGCTTTGCTTGCATCTCCCTCAACGACGGCAAGATCTCC</t>
  </si>
  <si>
    <t>TTCGACATACATTCATCATCTGGCCAAGAAGCTCCCTTCAAGCTCAAGGTTAAGAACCCA</t>
  </si>
  <si>
    <t>TTGAAAGTCGCAGTCGATTTCATCAAGAATCTAGATAAGAAGAAAGAGACAAATTAATAC</t>
  </si>
  <si>
    <t>CATGTATCATATTGTACCTTCAATGGATCCAAATAGTCAATAAACAACTTATTTAAATGC</t>
  </si>
  <si>
    <t>TTTTCTTTTATAACCAATAATGATGAACAATAACCAACAAT</t>
  </si>
  <si>
    <t>Clavig 606</t>
  </si>
  <si>
    <t>TTTTCTTAACATCTTCTATAACTCTTCGGAAGAAATCTTCTTCCCAGAGAGCTGCCTCAA</t>
  </si>
  <si>
    <t>AAATTGCTAATCCCGCTATTTGTGGAAATAAATGTAATTTAGATTTTTTGACCCAGTGAA</t>
  </si>
  <si>
    <t>TTGTTTTTAAAATGGGAGAAGTGACTAGGATACAATGAAGACTTTATGTGTAATATTATT</t>
  </si>
  <si>
    <t>TGGTGCTTTTATTGGCGCCTTGGCTGAAGATTTATCCTTTCTCTTGCCCGATCCATCTTG</t>
  </si>
  <si>
    <t>GGCAAAGCCCGTTTTGCAAACCAATCGGAAATTGAAAGTCCAAGATGACACGTGCTCGGC</t>
  </si>
  <si>
    <t>CATTTATTCCTGCAAGGACTGCAACACAGCTAGAGTTTGCAAGCCAACAGCCGACAATGG</t>
  </si>
  <si>
    <t>AATTTTCGTAAAAGTTCAAGAAATAGAGTGTCCCAAAGAAAGGCCATTTTGTAATAGTGA</t>
  </si>
  <si>
    <t>GTCCGGAACTTGTGTTGCAGACGCCCCAGGTGAATGTGGAAAAGAAGATGACTTCACCTG</t>
  </si>
  <si>
    <t>CATGGGAAATGGAAGATTCCCTGACCCGGATTGTACAAAGTTTCATGTGTGCATAAACTA</t>
  </si>
  <si>
    <t>CAAAGCGACCTCGTTCGAATGTAAGGTCGATGGCCATAGATACAACCCGAAGACACAGAC</t>
  </si>
  <si>
    <t>CTGTGATACGTCCTCCACCTGCGGTACTTTCGACTGCTCCAGCAACGAAGTACGAAAGGC</t>
  </si>
  <si>
    <t>ACCACACGATGTTCATCCAAAGTACTACGCTTTCTGCAATGAAGACTCAAAAGGCGCACT</t>
  </si>
  <si>
    <t>CGTCGTCGACTCTTGCCCGGAACAGTTCAGGCTCGACACGGAGACTCAGCTCTGTGCACC</t>
  </si>
  <si>
    <t>AGACTGCAAAACGGACGGGATCATCGCCGACCCAGATGACTGCCATAATTATTACAAATG</t>
  </si>
  <si>
    <t>CACCACAGTCAACATCAAGAAGGACTTGAAATACCTGAGTGTAGAGAAACACAGCTGTCC</t>
  </si>
  <si>
    <t>TGAAGGGCAGGCCTACAGCAAAACCGAGTTCCTTTGCATTGATCAAGCAAAAGTTGATAC</t>
  </si>
  <si>
    <t>TTGTCAGAATAAAAAATGATCCAAATTCCAGGGTCTAAAATAAATTAATTCTAGAATTTA</t>
  </si>
  <si>
    <t>ACTTATTTTACTTTTATTATTATTTATTTTATATAAAATATTTATTTGTTAAAATCTTCA</t>
  </si>
  <si>
    <t>AAATTCTATGAATGCAGGCAGTTCGTAGATTCATTTAAACATAGGTATTAATGTTTTTCA</t>
  </si>
  <si>
    <t>TTGAGTTCTCTTATAACTGATTTCATTTTTCGCCATAACAATGAAATATTTAAGAACTCT</t>
  </si>
  <si>
    <t>TATTCACTTAACTTTAAATATAATTAGTCTTTTATTTTTACATGGGTATTTTTCCACTTT</t>
  </si>
  <si>
    <t>TGGCAATCTTATGTTTATATTTTTCCCTTCTATTTAAATTTAAGGAGGAGGAAAAGAGGA</t>
  </si>
  <si>
    <t>TTAGTTTTCTCTTAACTCCTAAATTCTCCAACCGAAGAAAATTAAGGAAAAGGATGGTTT</t>
  </si>
  <si>
    <t>TCATGAAAGAAAAATTATTCTTTTTTCCCTGATTCTCCCAACATTTATTAAAAATACTCC</t>
  </si>
  <si>
    <t>ATTTTGCATCAGGGAGCACTTTTATATGGACAAATATTTGCCCCTTTGCAAAAAAATCAA</t>
  </si>
  <si>
    <t>AATTATAAACTAAAATTAAAAAAAATTGTTATTTTTCATAAAGGTGCTTATAATTATCTG</t>
  </si>
  <si>
    <t>TTATTTGTAGTTAAAAAGGACTGCCTCCAATATTTGTAATTAGTCAGATTATATAATAAA</t>
  </si>
  <si>
    <t>TGGTGCGTCTTTCTAAATTTCTGTTCTTTTGAATTAGTTAATCATTCATTGTAAATTTCT</t>
  </si>
  <si>
    <t>TCCTCATAGTTTTGTTAGATTTTCTGCTAATTTTTTGTTATTGTCAAATTGTAATATGTT</t>
  </si>
  <si>
    <t>TTACTCTACCGCTGTTCTGGTCTGCCATTCTGATCGCTTTTGTATGGTCACCAGCTCATT</t>
  </si>
  <si>
    <t>ATTTATATTATTTTATTTTGTACTAAATTTTTTGTTAGGTTCCTTCGTATTTCTAGATTA</t>
  </si>
  <si>
    <t>TATATTTTATTATAATTATTTATGATAAATATTCTATTATACAATTAAATTAAGAACAAT</t>
  </si>
  <si>
    <t>Clavig 607</t>
  </si>
  <si>
    <t>GTCAACTATGGGCTTGTAGGTAGAGACATCCTCTCCCTAGCCAGGGTAGGACTCAGAACC</t>
  </si>
  <si>
    <t>AACGACATCGTTTCTCTAACCAGCGTTGGACTTGCTGTTCCCCAAATTATTACCCTAACA</t>
  </si>
  <si>
    <t>AGGTCAGGTCTTACTGCTTCCAACGTCTTGAATGTTATTGATGCCGGGCTTACCGCTTCA</t>
  </si>
  <si>
    <t>GATCTCCTTTCAGTCGTGAAGGTAGGCGTACCAGCTTCCCGCATTGTCTCCCTTGCTTCA</t>
  </si>
  <si>
    <t>AATGGTTACACTGCTCAGGATATCATCTCAGCATGGTCAAGTGCATCGAAATCTTCACGA</t>
  </si>
  <si>
    <t>TCATCTTCATCGGCATCCTCTTCTAAGGTTGCAGCATCAGCCTCCCAAGCATCCTCCGCA</t>
  </si>
  <si>
    <t>AAGGCCTCCTCATCACAGGCATCTTCATCATCCAGCTCTTCTTCATCCTCTTCACAA</t>
  </si>
  <si>
    <t>Clavig 614</t>
  </si>
  <si>
    <t>GGATATTTAATGTGAGAAATCTAACACCATAGTACAAGTACAATGATTTTCATAAACTAA</t>
  </si>
  <si>
    <t>ATTAAAAGAAATGGCAGGTTAGTTAAGATACATCTCCAAGAGAATCCTGTTATATTTGTC</t>
  </si>
  <si>
    <t>AATAATGAAAATAACAAATCATACAATCTAACTACTTACAAAATACTTAACGATATTGTC</t>
  </si>
  <si>
    <t>AAATAGACAAATGTAAACTAATAAAACATAGATGTTCATTATTTCTTATTCTAATATGAG</t>
  </si>
  <si>
    <t>GCAAGGAATCGATAAAAGAATCAACATAATAAAAAATGAAATTATGGAATGGATATCATA</t>
  </si>
  <si>
    <t>ACATGGAAAATGTATTTGTGATTAATGTATACATAGAGATATATAATTAAGAAATATAAG</t>
  </si>
  <si>
    <t>AATACACAGATAAAAGGTACTACAAACCAACTGCAAATCAGTCAATGCTTATATATTCAT</t>
  </si>
  <si>
    <t>CTTTATTTTATAATACAATTACATTACTCACTTCCACAAATCAATAAACCACAAGAATTA</t>
  </si>
  <si>
    <t>TCTTTAATAAATGACTTTATATTAATGAAGCAAAATTTATAAGATTTAAACATAATGTGC</t>
  </si>
  <si>
    <t>TGACTACTCAATAGAATATCTCATATATAAGTTGAGAGTATCCATTTGATTAGGAATGAG</t>
  </si>
  <si>
    <t>AGAGTGCCCTGGAGGTAAGATAGTAAAGCCAAGGAACATAAATGTCCTCACTAATTGTTG</t>
  </si>
  <si>
    <t>CCTGTCACTCCTATCCTTCTTTAAGCATACGATGATATCTGTGCAATGCAACTCTTCCTC</t>
  </si>
  <si>
    <t>AGCATATTCAAGCAATGTGACAAACCCTTCCTTGGAGCCATCTGGTAACAAAGCAGTTGG</t>
  </si>
  <si>
    <t>TACTTGGATGTATAACTTCTTCTCAAACAGAAAGGTCTCCCATACTGCTTCAGTCTGTTC</t>
  </si>
  <si>
    <t>AGTTAATCTAAGTACAAATGTTATTCTTATGCTCCCCCCACGAGCGACTGCCTCAGCTAG</t>
  </si>
  <si>
    <t>TCCTATTTCTTGTGGTTTATTGTGTGGAGGTGGCTGACCGATTTGTAGTGGGGGGACATC</t>
  </si>
  <si>
    <t>AGGAGCACCACAGAGGCCATGTGCCCAGCTGCACCTTGTAGTGAGAGCTGGTATCGGCCT</t>
  </si>
  <si>
    <t>CTTCTTCTATTCCAGCA</t>
  </si>
  <si>
    <t>Clavig 615</t>
  </si>
  <si>
    <t>TCTTGTAAAAGCTAATTCGTAATTCGTAATGGGGAATGAAATATAAATTAAACTATTTGA</t>
  </si>
  <si>
    <t>AGTAATTTTATTTGTATTTCATTAACATTTTTATTAAAATGAATGTGGGAATTTAAGAAT</t>
  </si>
  <si>
    <t>GAGTAATATCATTTAATTTAAAAATGAAATATCGCTTACCAGAAAACATATTTTTGACAT</t>
  </si>
  <si>
    <t>TATTATTTTTTACAATTAGCCACAGTTTCTTCTGCTACGCAGAGAAACTCACTCGGGCTG</t>
  </si>
  <si>
    <t>TAGGCCATTTTGTCTGGGCACTGAAGCCTTGTGTTAGTCATGAATTTAGCTCCTTTATTC</t>
  </si>
  <si>
    <t>ACGGTCACTTCGGAACATTTGTAGTAGAAATGACAGTCTGAAGGGTCTGGAATGAGTCCA</t>
  </si>
  <si>
    <t>TCAATGGCGCAGTCTGGGACGCATGTCTGTGATTCTTGGTCGAGTTTGAATTTTGGCGGG</t>
  </si>
  <si>
    <t>CAAGAATCGACGACTAGCAGCCCATTTGAGGTGTCACAGTACGCGAAGTACTGCCCGTGC</t>
  </si>
  <si>
    <t>TTGCTGTGAGGTACTTTGCTTCCTGCGTTTGAAGCTGAGCAATCGAAAGTACCGCATTCG</t>
  </si>
  <si>
    <t>TCGGTGAATTCGCAAGTTTGAGTGTTTGGGTTGTACTTGTGGCCAGGGACCGAGCAGACG</t>
  </si>
  <si>
    <t>AACGATGTGGCTACTAAATTTCTGCACACGTGGAACTTCGTACAGTCTTTATCGGGATAC</t>
  </si>
  <si>
    <t>TTTCCATTCCCCATGCAAACGAAGCCTTCGTCCTTTTCGCCACAATTCGATGGAGCTTCC</t>
  </si>
  <si>
    <t>TTCACACATGTACCGGAGATATCGTCACAATAAGGCCTTTCGTTCGGGCACGGAATGCTG</t>
  </si>
  <si>
    <t>GAGACAAATGCAAGTTCTCCATTATCACCTGTAGGCCTGCAAACTTTGGCGGCCTTACAG</t>
  </si>
  <si>
    <t>CCATTGCAGGAATATACTTTGGTACACGTTTCTTCATCAGCTTTGACTTGAGGCTCAGAT</t>
  </si>
  <si>
    <t>TTGAATGTGATAGGCTTTGCCCAAGATGGATCGGGCAGGAAAGACACGAAGCTACTATCG</t>
  </si>
  <si>
    <t>TCAAATCCTCTTGCTGCCACAACAGACAAAAGGAGAAGAGCCAATGGTGTCTTCATGATT</t>
  </si>
  <si>
    <t>TCAGTTCACTGATAGAAACCAACTGAACAATACAAGGACACAG</t>
  </si>
  <si>
    <t>Clavig 625</t>
  </si>
  <si>
    <t>ATTACTATTGTTTGTATTTTAGTAGCTGTTGCTTTTGTAACTTTATTAGAGCGTAAGGTT</t>
  </si>
  <si>
    <t>TTAGGTTATATTCAATTACGAAAGGGTCCTAATAAAGTTGGATTTATAGGTTTATTACAG</t>
  </si>
  <si>
    <t>CCTTTTTCTGATGGTATTAAATTATTTTTTAAGGAGCAAACTTATCCTTATATGTCAAAT</t>
  </si>
  <si>
    <t>TTTATTATTTATTATTTATGTCCTGTTTTTATATTAATGTTATCTTTTTCTATATGAACT</t>
  </si>
  <si>
    <t>CTTTTTCCTCAAGTGGTTAATACCTATAGATTTAATTTTGGATTTTTATTTTTTGTGTTG</t>
  </si>
  <si>
    <t>TACTGGTATAGGTGTTTATGGTGTTATATTATCTGGTTGATCTTCTAATTCTAAATATGC</t>
  </si>
  <si>
    <t>TCTTTTAGGAGGTCTTCGTGCTATAGCTCAAACTATTTCTTATGAAGTCAGAATGGCAAT</t>
  </si>
  <si>
    <t>AATTTTATTATGTTTTGTTATTTTGTTTTAGTTATAATTTTGTTGATTTTATAATTTATC</t>
  </si>
  <si>
    <t>AAAGAGGAATTTGATTTATTTTTTTCTTTTCCTTTATTTTTTGTTGATTATCTTCTTGTT</t>
  </si>
  <si>
    <t>TAGCTGAAACTAATCGAGCTCCTTTTGATTTTGCTGAAGGTGAAAGAGAATTAGTTAGTG</t>
  </si>
  <si>
    <t>GTTTTAATGTTGAATATAGAAGAGGAGGTTTTGCTTTTATTTTTTATCTGAATATATAAA</t>
  </si>
  <si>
    <t>TATTATTTTTATAAGTATATTAACTGTTGTAATTTTTTGGGTTGTGATTTAAATTCTATT</t>
  </si>
  <si>
    <t>TTTTTATTTAAAATTAGTATTAATTATTTTTTGATTTATTTGAGTTCGTGGTACTTTGCC</t>
  </si>
  <si>
    <t>TCGTTTTCGTTATGATAAATTAATATATTTGACTTGAAAGGTTTTTT</t>
  </si>
  <si>
    <t>Clavig 626</t>
  </si>
  <si>
    <t>GCTTCAAACTGCTTTATTACATTTTTCAAAAGCATACAAGAATATTGATATAAATATATA</t>
  </si>
  <si>
    <t>TCTCTTTCAATTTGTATTTAAATAATATTTTTCTAAATATACATAAATATAATAAATCTC</t>
  </si>
  <si>
    <t>TGTGGAAAATAAATAAACTCAGACTTTTCAAATGGCATGCCAAAATTATGTTGGCATTGG</t>
  </si>
  <si>
    <t>AATTCTTTTCATTCCCTTAGGAACCGAGCTACTAGAGAAACTCAAATAAATTTGTGGAAA</t>
  </si>
  <si>
    <t>CTACAATTATACGCAAATGACCTTCACTCCATTAGGTTATATTCTCTATAAGAGTTTCTA</t>
  </si>
  <si>
    <t>CGATAACCTAAATCGCTCAGAAGCAATTTTCTAAATTTAGGCGTCATCGGCATCTTATGA</t>
  </si>
  <si>
    <t>TAGATTGAAGTAATATGGGACTTTTTTTGTTTGTGACTTATAAAATTCTGGTAACAAAAA</t>
  </si>
  <si>
    <t>TCGCTTTAAACAAAAAGAGGAAAAGGTAGAAAAATGTAAGTAAGAATCCGAAATGATAAT</t>
  </si>
  <si>
    <t>AGGCGAACAAATGTGCACTCTTGTAGCCTTCCTTATTTTCTTCAATCCGACAGGAAATTT</t>
  </si>
  <si>
    <t>TAAAAGGTTTTGTTGAGATTATTTTTGAAGGAACAAGAGAACTACAGATGATTAGTAGGC</t>
  </si>
  <si>
    <t>GTGTCCTTTGACGAAGAGGTCCTTCCCTGCGGCCGCTCCTTGGATAGAACCTGCGACGTA</t>
  </si>
  <si>
    <t>CTGACCGAGTGAGGCTTGTCCGTTGGCTTTGGCACGCTTCAGCAGTTCTTGTTGGGCAGC</t>
  </si>
  <si>
    <t>GGCTTTGTTTGAATCGAGTCCTCCCCAGGCTTTGAGTACAGAGGCCTGTAGAGCGCGCCC</t>
  </si>
  <si>
    <t>AAAGCTGAAGGTGAGTGGCCAGGGCTTCCTTCCGACGAAACTGTTGATGGCATTCAGGTT</t>
  </si>
  <si>
    <t>GACTGTAGCTTCTTCCTCGGTCTGGCCTCCGGACAGGAAAGTAACGCCCATTACTGCGGG</t>
  </si>
  <si>
    <t>AGGAACTGTTCTCTGGAAAGCTGTGACGGTCGCCTTAGCGTTGTCCTGAGGAGAGAACTT</t>
  </si>
  <si>
    <t>GGTAGGGCACTGCATGCCTGCGGTCACCATGTTCGGCTTGAGCAGAGTTCCCTCTAAGTA</t>
  </si>
  <si>
    <t>GACGTGGTGGTCATTGAGTGCTTTGTAAACGGCGGCGAGAACGGTCTCGGTCACCTTCTG</t>
  </si>
  <si>
    <t>AGCTCGGTCTAGGTCATGGGTTCCGTCCGGGAGGACTTCAGGCTCGACGATTGGGACCAG</t>
  </si>
  <si>
    <t>TCCATTAGCCTGGCAAATGGAAGCATATCTAGCGAGTACATTTGCATTCTCCAGTATAGC</t>
  </si>
  <si>
    <t>CTGGTAGGAGGGAGTATTCTTCCCGATCTTCAAGACACACCTCCACTTGGCGAACTGGCA</t>
  </si>
  <si>
    <t>GCCATCTTTCTTGTACTGGGCACAGCGGGCGTTCAAGTCGTCGAGGCCCTGTGTCGTGCA</t>
  </si>
  <si>
    <t>TTCATCTTCAGATCCAAAAAGTGGTACGACACCCTTGTCGACCTTGATTCCGGGAAGTAT</t>
  </si>
  <si>
    <t>TCCGAGCTTCTTGAGCAGCTCTGGAAATGGGGTCCCATCGGCTGCTTTCTGGTAGACGGT</t>
  </si>
  <si>
    <t>CTCGTGGAAGAGGATCA</t>
  </si>
  <si>
    <t>Clavig 640</t>
  </si>
  <si>
    <t>GGTACATAGCAAACTGAAATGTAAGGCACATGATATTGCATACAATTTAATAAAATCATA</t>
  </si>
  <si>
    <t>TTAACATAAACACCATCAATGCTATAATAAATAACGTATTCCTTATGCTATTAATTTATT</t>
  </si>
  <si>
    <t>AGTGAAAATCCTTAAATGGTCTTCAATAATAGCAGTGTTTTACTACAAAAAACAGGTGAA</t>
  </si>
  <si>
    <t>TGCTTGTGGAATATATATAGCATGAAATAAAGTTAATCACAATGAATTGTATGTGCCGCA</t>
  </si>
  <si>
    <t>ATGGAATCATAAAACATTTAGTTCATTAAATACATATTTTATTATAACATACATACAAAC</t>
  </si>
  <si>
    <t>TTAAGTACAATGACAATTAGTTTTTTTTTTTTAATTTCAAAAAACGTTTTATTTACAGAA</t>
  </si>
  <si>
    <t>CACACTCTGACATGTATAATGGAATTCATAATAATTGTGAAAGTCTAGCAAGCTATTACG</t>
  </si>
  <si>
    <t>TTTATATATATTACAAAAACAATTCATCACAACACAAAATATTTTAAATCCGACTAAGGA</t>
  </si>
  <si>
    <t>AAATTGCTTACATAGCACTAGTAATTACAATAATATGCATTTTAGGGTACATAGCAAACT</t>
  </si>
  <si>
    <t>GAAATGTAAGGCACATGATATTGCATACAATTTAATAAAATCATATTAACATAAACACCA</t>
  </si>
  <si>
    <t>TCAATGCTATAATAAATAACGTATTCCTTATGCTATTAATTTATTAGTGAAAATCCTTAA</t>
  </si>
  <si>
    <t>ATGGTCTTCAATAATAGCAGTGTTTTACTACAAAAAACAGGTGAATGCTTGTGGAATATA</t>
  </si>
  <si>
    <t>TATAGCATGAAATAAAGTTAATCACAATGAATTGTATGTGCCGCAATGGAATCATAAAAC</t>
  </si>
  <si>
    <t>ATTTAGTTCATTAAATACATATTTTATTATAACATACATACAAACTTAAGTACAATGACA</t>
  </si>
  <si>
    <t>ATATTTTTTTGCTGCATTTACAGCCTTCCTAACATTAAGAGAATTGCTGCTGGAATGAGA</t>
  </si>
  <si>
    <t>GTTGCTGTAAATACTGAAGCTGAATTGTGACATTCTGTCAGTTTTTCACTTGTCAAATGT</t>
  </si>
  <si>
    <t>GTGCAAATTGTGCTGAGGAAATTCTTTGTAGCATTCGCAGATGCTTCATCACTCTTTTTC</t>
  </si>
  <si>
    <t>ATATTAAAGATGACATAAGGTACACCAAATTTGTTTTTGCCGAAAGTTAGATCAGTCTGA</t>
  </si>
  <si>
    <t>TTTTTATACTTCAAAAGATATTCATTGCTCAGGGTCTCATTTTGATAGCATTTGCTAATA</t>
  </si>
  <si>
    <t>TCGGCAGAATAATTATTGGCAGTGGAGTTACACAAATCAGGTGTAAATGTTGACACATTA</t>
  </si>
  <si>
    <t>AGTGCCATAATACAAGAGACAAATGAAGCTTTGGTTACATCATCAGGTATTATATTCAGT</t>
  </si>
  <si>
    <t>GCACAAGCTTGAAGTCTGTTACCCTTACATTCTTCATTGCCATGCTGGCATTCAATGGTT</t>
  </si>
  <si>
    <t>CCGTTAGTTTCATTTGCATGTCCCCATGGAACAAAGTCTGCTTTTATGTACTTCTGAAGA</t>
  </si>
  <si>
    <t>GCCGGCTTCTGATATACTGGTGTGAATTGTTTTATAAAGAAATTCCTGCTGTCCGGACAT</t>
  </si>
  <si>
    <t>AATGATTCATAATATATGGCTACCGGAACTTGAAGTGCGACGGCAATGCTGGTGGCCGAA</t>
  </si>
  <si>
    <t>GCCATTGCAAGAAAGAGGTAGAAGAGTTTGCTGGACATGGTTCGCTGCTTGTTGTACGTC</t>
  </si>
  <si>
    <t>TGGCCTGCTTGAAGTCGAGT</t>
  </si>
  <si>
    <t>Clavig 643</t>
  </si>
  <si>
    <t>ACATGGGCAATGTATGCCAGGGTGGCGTTGGCCAAGCGCCTGCTAGGCAGGCCGCAGTCT</t>
  </si>
  <si>
    <t>TCGCAGGCCTCCCGGCTTCTACCATCTGTACAACAGTGAACAAGGTCTGCGCATCAGGGA</t>
  </si>
  <si>
    <t>TGAAGTCGGTCATGCTAGCTTCTCAGAGTCTCATGCTGGGACACCAAGATGTCATTGTAG</t>
  </si>
  <si>
    <t>CTGGTGGAATGGAGTCTATGTCCAATGCCCCTTACTACATGTTCCGTGGAGAAACACCTT</t>
  </si>
  <si>
    <t>ATGGAGGCCTCAACCTTGTTGATGCAATCGTGTATGATGGTTTGACAGATGTATACAACA</t>
  </si>
  <si>
    <t>AATGTCACATGGGAAATTGTGCAGAAAACACAGCTAAGGTGCAGAAAATAAGCCGGGATG</t>
  </si>
  <si>
    <t>AACAAGATGAGTTTGCTATGTTGAGTTACAAGAGAAGCGCTGATGCAGTCAAAAACGGCC</t>
  </si>
  <si>
    <t>TCCTCGCCCCCGAAATAGCCCCTGTACCAGTGCCACAGAAGAGAGGTAAGGCTGATGTCA</t>
  </si>
  <si>
    <t>TCGTGAATGAGGATGAAGAGTACAAACGAGTGAACTTTGAAAAATTCAAGAAATTAGGAA</t>
  </si>
  <si>
    <t>CAGTATTCCAGAAAGAAGGAGGGACAGTAACAGCAGGAAATGCTTCGACCCTGAATGATG</t>
  </si>
  <si>
    <t>GAGGAGCTGCCATGGTTCTGATGAATGCCGAAGCAGTTAAGAAACACGGAGTTAAACCAC</t>
  </si>
  <si>
    <t>TCGCTAGAATTGTAGCATTTGCTGATGGTGAGACCAATCCTATAGATTTCCCCATTGCAC</t>
  </si>
  <si>
    <t>CTGCTGTTGCAATTCCGAAGCTCCTGAAAATAAGTGGTGTAAATAAAGATGATGTTGCCC</t>
  </si>
  <si>
    <t>TTTGGGAGATCAACGAGGCATTCAGTGTTGTCGTTCTAGCAAATGTGAAGCTCCTTGGTC</t>
  </si>
  <si>
    <t>TGGACGTGTCCAAGGTGAATGTCCATGGTGGAGCAGTCAGCCTTGGTCATCCAATTGGGA</t>
  </si>
  <si>
    <t>TGTCTGGTGCTCGTCTTGTTCTGCACTTGGCATATGCATTGAAGCCCGGCCAGAAAGGAG</t>
  </si>
  <si>
    <t>TAGCTTCAATCTGCAATGGAGGTGGTGGCGCTTCATCTATCATGGTAGAGAAGCTTTGAT</t>
  </si>
  <si>
    <t>TTCTCTGTCTCAAATCCCCGACTCTCTCCTTCTTCGTCCACATCAACTTTTCATCTGAAA</t>
  </si>
  <si>
    <t>AAAATCATATTTTATTGTTTCATGTATATATCGTACTGTTATTTGTAACATATAGTATA</t>
  </si>
  <si>
    <t>Clavig 670</t>
  </si>
  <si>
    <t>CTGAGTCACCCTCGCAAGGACCCTTGTAGTTGTCCATGACACAGATTTGCTTCTTTGGAC</t>
  </si>
  <si>
    <t>GAACTAGGTTCCAATACATGTTGCATTGGTAGTGGGGTATCACCTTAACATCTATTCCTT</t>
  </si>
  <si>
    <t>TAAGGACTGGGGATCCGGGTATTCCCCAACCTAGCCTGCCCCAACCTGTGGCTTTGACCA</t>
  </si>
  <si>
    <t>TCTGGTTATCCAAATGAATGGGTCCTGTTGGCAAGCATACTGGTCCAACAATTGAGCTAA</t>
  </si>
  <si>
    <t>AGGGAATTGCTGTCTTAGTCACAACCAGTGCGATGTCATCACTGACTGGTGCAGATGTAT</t>
  </si>
  <si>
    <t>CGTAAGTAGAATGGATAATAAACTTCTCAATTTGAACTACGTTGCTAGGCTGAGGATTCC</t>
  </si>
  <si>
    <t>TAATGTCATGAGCACCAACCAGAAGCACAGTTCCGTAGCTTTGTAATACTGGTGAGCAAT</t>
  </si>
  <si>
    <t>GTGCTGCAGAGAGGGCATGGTACCTCGTGATAATGGCTGCACCACATCCAACATCTCTTG</t>
  </si>
  <si>
    <t>AAAAGATGTTGTACAAAGCTGCCATCCATGGGAATTCGTTCTTTTTCGTCTCCCGTCCGC</t>
  </si>
  <si>
    <t>CGACAATCCGTCCGCTATTAGCCCAGCCACAGGCACAGGTCGTTGAATTCGCCGCCAACG</t>
  </si>
  <si>
    <t>CTCCTTGGCAAAGGGAG</t>
  </si>
  <si>
    <t>Clavig 686</t>
  </si>
  <si>
    <t>TCCGAATTCGACATAGATTATTTAGGATTGATTTAAGGATTTGTTATTCAACTTCAGTTC</t>
  </si>
  <si>
    <t>TTAGGCTAGTTAAGGGTTTATTCATGTCCACCATGTGATCTGATCAGGTTAGCGAGCTGA</t>
  </si>
  <si>
    <t>GTATTTCCTGCAGCAATAGCTTCTCCGAGAGGAGTACGCCCGGAAGAGTTCCTGTTCCCA</t>
  </si>
  <si>
    <t>AGACCAGCTCCCCTAGCAAGCAGCTGTCTGACAGCTTCGGTGTTACCAGCTCTTGCGGCA</t>
  </si>
  <si>
    <t>AGATGTAGAGGAGTAGATCCATGGTGATCTCCAGCATTGAGATTGGCACCCCTGCTGGCC</t>
  </si>
  <si>
    <t>AGAAGCCTGACGAGATTGGGGTTGTTGGATTCGGCCGCCAGATGGAGCGGTGTCTTTCCC</t>
  </si>
  <si>
    <t>TGTGCGTTGGGGGCATTGATGTCTGCACCGACGTTGAGGAGGTTTTCCAGAGCCGTGCTG</t>
  </si>
  <si>
    <t>TCGTCCTTGTTGACGGCGATGTGTAGCTGAGCGTCGCCGTTCTGCCCTCGGGCGTCGACG</t>
  </si>
  <si>
    <t>TGGGCTCCCCTACGGAGGAGTTCGCTCATGATGGCCGTGTTGCCTTTGGAGGCAGCAAGG</t>
  </si>
  <si>
    <t>TAGAGCGGGGTCTGTCCCTCGGCGTTCCTGGAGTCTGTTTGGGCACCTCCCCTGTCGATG</t>
  </si>
  <si>
    <t>AGGTTAACCACTTCGTCCAGCATACCGTTTTCTGCACTGTAGTGGACTAAGGTATCGCCC</t>
  </si>
  <si>
    <t>GTCAGTGCGTTGAACATCTTTGCTAGGGTACTCCAATCATCTCCTTTCACAGCCACAAGG</t>
  </si>
  <si>
    <t>CAGCATTGTGTCGCCACAAGCACAACCAAAAATCGGAGCATATTCTACGCCTTTTTACTG</t>
  </si>
  <si>
    <t>TTCTGTCTAAAGGAGATGATTGGAGTACCCTAGCAAAGATGTTCAACGCACTGACGGGCG</t>
  </si>
  <si>
    <t>ATACCTTAGTCCACTACAGTGCAGAAAACGGTATGCTGGACGAAGTGGTTAACCTCATCG</t>
  </si>
  <si>
    <t>ACAGGGGAGTGCCCAAACAGACTCCAGGAACGCCGAGGGACAGACCCCGCTCTACCTTGC</t>
  </si>
  <si>
    <t>TGCCTCCAAAGGCAACACGGCCATCATGAGCGAACTCCTCCGTAGGGGAGCCCACGTCGA</t>
  </si>
  <si>
    <t>CGCCCGGGGGCAGAACGGTGACACTCAGCT</t>
  </si>
  <si>
    <t>Clavig 692</t>
  </si>
  <si>
    <t>TCGGGAGGATATCGCTAAACCACTTTATAAAAAGACTTAATTAATTGTTCATTTAGTGTT</t>
  </si>
  <si>
    <t>TAATTGTTATTAATATATTAGAAAATGAGGGAAATCGTTCACATCCAAGCAGGGCAGTGC</t>
  </si>
  <si>
    <t>GGAAACCAGATTGGAGCCAAGTTCTGGGAAATCATCTCCGATGAGCACGGCATTGACCCC</t>
  </si>
  <si>
    <t>ACCGGAGCCTACCACGGTGACTCAGACCTACAACTCGAGAGGATAAACGTCTACTACAAT</t>
  </si>
  <si>
    <t>GAAGCATCTGGAGGTGGAAAGTACGTACCCAGAGCTATACTGGTCGACCTCGAGCCCGGA</t>
  </si>
  <si>
    <t>ACGATGGACTCGGTACGATCTGGACCCTTCGGACAGATCTTCAGGCCGGACAACTTCGTG</t>
  </si>
  <si>
    <t>TTTGGACAGTCCGGCGCGGGAAACAACTGGGCTAAGGGACACTACACGGAAGGCGCAGAA</t>
  </si>
  <si>
    <t>CTCGTCGACTCAGTATTGGACGTAGTGAGGAAGGAAGCAGAGTCTTGCGACTGCCTTCAG</t>
  </si>
  <si>
    <t>GGATTCCAGCTGACACACTCCCTCGGCGGCGGAACCGGCTCCGGAATGGGAACACTACTC</t>
  </si>
  <si>
    <t>ATCTCCAAGATCCGTGAAGAATACCCAGACAGGATCATGAACACATACTCAGTCGTACCA</t>
  </si>
  <si>
    <t>TCACCAAAAGTATCAGACACAGTCGTCGAGCCGTACAACGCCACCCTTTCCGTTCACCAG</t>
  </si>
  <si>
    <t>CTGGTAGAAAACACCGACGAGACTTACTGTATAGACAACGAGGCCCTTTACGACATCTGC</t>
  </si>
  <si>
    <t>TTCAGGACGCTCAAACTCTCCACGCCGACATACGGTGATCTCAACCATCTCGTATCCCTC</t>
  </si>
  <si>
    <t>ACAATGTCCGGAGTCACGACCTGCCTCAGGTTCCCAGGTCAATTGAACGCAGATCTGAGG</t>
  </si>
  <si>
    <t>AAACTCGCCGTGAACATGGTACCATTCCCACGTCTCCACTTCTTCATGCCTGGATTCGCG</t>
  </si>
  <si>
    <t>CCACTCACCTCCAGAGGATCACAGCAATACAGAGCCCTCACAGTTCCTGAACTGACACAG</t>
  </si>
  <si>
    <t>CAGATGTTCGATGCGAAGAACATGATGGCTGCTTGCGATCCAAGGCACGGAAGGTATCTC</t>
  </si>
  <si>
    <t>ACAGTCGCCGCCATTTTCAGAGGAAGGATGTCGATGAAGGAAGTCGATGAACAGATGCTC</t>
  </si>
  <si>
    <t>AACATCCAGAACAAGAACTCATCATACTTCGTCGAATGGATCCCGAACAACGTGAAGACA</t>
  </si>
  <si>
    <t>GCCGTGTGCGATATCCCCCCGAGAGGTCTCAAGATGTCGGCCACATTCATCGGAAACTCC</t>
  </si>
  <si>
    <t>ACCGCCATCCAAGAGCTTTTCAAACGTATCTCAGAGCAATTCACCGCCATGTTCAGGAGA</t>
  </si>
  <si>
    <t>AAGGCTTTCTTGCATTGGTACACCGGAGAAGGGATGGACGAAATGGAATTCACAGAAGCC</t>
  </si>
  <si>
    <t>GAATCAAACATGAACGATCTTGTTTCAGAATACCAGCAATACCAGGAAGCAACGGCTGAC</t>
  </si>
  <si>
    <t>GAAGACGCTGAATTCGACGAGGAGCAAGAACAGGAAGTGGACGATGCTTAAACACCCCGC</t>
  </si>
  <si>
    <t>TAAACTACCACATACAACCCTGATTCCTTTTATTTTTATAAATATATTTATAAAGTACAT</t>
  </si>
  <si>
    <t>GTACACATGGGTGTATATTTCTATTAAATGTCCTTCAAACACTCATGTGGGCGTGTTAAT</t>
  </si>
  <si>
    <t>GGGTTATATTATTTGTTCTCTCCAATCAAATTTTGTATAATAAAAGATACAAATTTCTTA</t>
  </si>
  <si>
    <t>TATAAATTATACTCCTTTATTTCAACTGGCAGTAAAAACATTTTCTTCTGTTAGAAGAGA</t>
  </si>
  <si>
    <t>GTGTTTAATTCTATATTTTGCTAAGGAAAAGCCCAAAATCTTGTATGTATAGTAGTT</t>
  </si>
  <si>
    <t>Clavig 711</t>
  </si>
  <si>
    <t>ATGACAGTGAAACACTTTCTTCTTCATCCTCCATAGCCTCTTCATCATCCATCTCATCTG</t>
  </si>
  <si>
    <t>CTTCATCTTCCTCTTGTTCTCCCTCAGCAGCTGGAGCAGCCTTCTTCTTACCCCTGCCTT</t>
  </si>
  <si>
    <t>TTCCGTTCTCATCTGCTTTTTGCCCGTTTGTTTTGCATTGGGGCAGCACCTCCTCTCACC</t>
  </si>
  <si>
    <t>CCCTGCCTTCTTCGCCCTTTCTCTTTTCTCTAAGCCTACCCGGTAGTTGTATCACTTGTT</t>
  </si>
  <si>
    <t>CTTTGCTAATTAAATACTAGCAATGGCTAATACTGAACGTACTTTTATTATGGTCAAACC</t>
  </si>
  <si>
    <t>CGATGGCGTTCAAAGGGGTTTAGTTAGCAAAATTATTAAAAGATTCGAAGAGAAGGGATT</t>
  </si>
  <si>
    <t>CAAATTAGTTGCTATGAAGTTCATGTGGGCAAGTGAAGATTTATTAAAAACACACTACAA</t>
  </si>
  <si>
    <t>GGACTTGGCTCACTTACCATTTTACCCTAAACTGATCAAGTACATGAATTCTGGGCCTGT</t>
  </si>
  <si>
    <t>TGTTCCAATGGTCTGGGAAGGTCTCAATGTTGTCAAAACTGGACGACAAATCCTTGGAGC</t>
  </si>
  <si>
    <t>CACAAATCCTCAAGACTCAGAGAGGGGATCCATTCGAGGAGATCTTTGCATTCAAGTTGG</t>
  </si>
  <si>
    <t>AAGAAACATCGCTCATGGATCTGACTCGGTTGACTCAGCCAATAGAGAAATTGATTTATG</t>
  </si>
  <si>
    <t>GTTTAAACCTGATGAGCTTGTAGACTGGACTCCAGCATTCCAGAATTGGGTCTATGAAGA</t>
  </si>
  <si>
    <t>TTAGACTTAATATTAAATATACTTGTTATTGTTAATTTTATTCATAATGCCTAATAAATA</t>
  </si>
  <si>
    <t>ATTTAAT</t>
  </si>
  <si>
    <t>Clavig 716</t>
  </si>
  <si>
    <t>GTTATTATTTAAATATTTTCCTTGATTGAAGGCACGGCCGTCTTTGTCAGCGCCTTCCCA</t>
  </si>
  <si>
    <t>AGCGAGGTAAGCATTGATTTTCTTCTTGTGTTCCTCATTGGCAGGGTCAAGCTTAGTCCA</t>
  </si>
  <si>
    <t>AGAATATGATTCATAATCAACTTGCCAGTCTGGACTGAGATTGAATGCCAGATCCTGCCC</t>
  </si>
  <si>
    <t>TCTCCAAACCCAGACACCGGAAATAGTGCTGTCATCGTCCTTGCCGAAGAGAATGACCGA</t>
  </si>
  <si>
    <t>TGCAAACGCAGCCTTCCTCATCTTGTCCAATCTCTGGTACATCCCAGTGATTAAATTGCA</t>
  </si>
  <si>
    <t>GCTCATGAAGACTTTCTTCAGCTCATCATTGTACTTGTATTCAGCAAACCAGATGGAGTA</t>
  </si>
  <si>
    <t>GTTTTCTGGGTCGAAGTGTTCCCAGAAGTAAGGGATAGATTTATCAACATCTTCATTCGA</t>
  </si>
  <si>
    <t>ATAACACCTCTTGAAGTCGTCCATATTGAACGTTCCTTTAGGAAGAGCATCAAACGGATC</t>
  </si>
  <si>
    <t>CTTCGATTTTGGTTCCGATGCTAGGGCTAGTTCTGTTTCATCCAGTTCTTCAGCAGGTTC</t>
  </si>
  <si>
    <t>TTCTTCCTTTTCTTCTTTTCCTTCGGAGTGTTTTCTTTAGGCTCCTTCTCTTTCTTCTTA</t>
  </si>
  <si>
    <t>TCTTTCTTTCCTTGTTGTTGGTCTCCGCTTGCCTTGCCCGAACCTGCAGGGACTTTAGGC</t>
  </si>
  <si>
    <t>TCGCTTTCACACAACTTCACATCACCTAGGACAGTCTTCACTTTTGGCTGGTTAATTATT</t>
  </si>
  <si>
    <t>GTTGTGAACCATCTATTTACATTTTGGAAGCCCTTTCTGAAAGACGGATCAAGAACTATC</t>
  </si>
  <si>
    <t>TTGTAGAGGTTAAGGAGAGAGCAAGCGACAGCAATATCGGCTAAGGTCAACCGTTCGCCA</t>
  </si>
  <si>
    <t>ACAAGGTAAGTTCTTGCCAGGAGAAAGTTGTTAAGATGGGTGAATATATTTCTGATCTGG</t>
  </si>
  <si>
    <t>TTCTTGGCATTATTCACATCCTGTTTATTGAAGTCTATGATTCCGATGTAAGGAAATGAC</t>
  </si>
  <si>
    <t>CATACGGATGCAGGCGGGAGGATTTCACTCTCCGCATAGCTCAGCCACTGGATTACTTGC</t>
  </si>
  <si>
    <t>GCTCTCTCTACGTCCGTTGTCCCTCTCAGCTCATTACTGCTAACATAGAACGCAATGGCA</t>
  </si>
  <si>
    <t>TGACTCTCAGTAATACAGTGGCCATCCTTAGACTCAAAGGCTGGAACTGAGCCTAGAGGG</t>
  </si>
  <si>
    <t>AATTTAGCTAAAAATTCTCCACTTTGATTAGTCTGTCCTAGGACGAAATTGGGTGCGAGT</t>
  </si>
  <si>
    <t>TTCACCGTGCCGCCTCCATACTGGGCCGCAATAAGGATCTTATAGGTCCTGAAGTTATCT</t>
  </si>
  <si>
    <t>GGATAAGAATAGAGTGTTCCAGACGCCATGTCGACTATACAGAGGGAGAGGGAGAGAGAG</t>
  </si>
  <si>
    <t>GTAAGGTTGAGAGTCGTGGT</t>
  </si>
  <si>
    <t>Clavig 726</t>
  </si>
  <si>
    <t>GAAAGTATATATTTGTAGTTGTGCACATCAATAATCAATACTCCATAAATGCTGTATTTT</t>
  </si>
  <si>
    <t>CCCCATCACGCTATCTTGAAGACATCCCTGCAGTTTCCCTTGTACCACCTCTTGCCTCCT</t>
  </si>
  <si>
    <t>TTACATTTCCTTACTGGGACGTCTACCATATTATATTTGTTTATATCCATTTTCCTATTC</t>
  </si>
  <si>
    <t>CAATTTTGGCCTTCTCCATCGGTATCAAGGTCCTCAGTAGCAGGCAAAGATCTTGTATTC</t>
  </si>
  <si>
    <t>CTGTACTTGTTTACTATCTCCATAATGTGTTGACGGAAATTTTCAGGATCTGCAAGTGCA</t>
  </si>
  <si>
    <t>CCCTCGACGTTTCCAAAAGACATTGGTCTTTTGTCTTTATTCCTGACCCATGACTCGCTA</t>
  </si>
  <si>
    <t>AGCCCGGGAATTTCTTTTCCAAATGCGTCTTCCATTTTCTGTCCAAAGTCACTGTGTTGT</t>
  </si>
  <si>
    <t>CCCAACGGACTCCCCAAAGCTCCCACCAAAATAATCAGGAGAGGTAGAAAGCACTTCATC</t>
  </si>
  <si>
    <t>TTCTTTGTGTAGAGTTACTAACCGTAATGGTGAACTTTCGATT</t>
  </si>
  <si>
    <t>Clavig 745</t>
  </si>
  <si>
    <t>CAAACATACAACAATCAGTGAATGTTCCGTTCACTGATTGTTGTATGTTTGCTGGGTGCA</t>
  </si>
  <si>
    <t>GCTGTCGGCGATACTGTAGTATTAAATCAGGCTATAGATCAGCTGCTAAGCGGTTTGAGT</t>
  </si>
  <si>
    <t>ACTGAACTTATCAAGAATGGCAAGGACACCCTCACCGTGCCAGAGTTGAACCAGGAGTGG</t>
  </si>
  <si>
    <t>CAGTACAAGTGGAAGTTCGTGAGGCTCACTGGACACTTCAACTGTCGCGATGGATACGCC</t>
  </si>
  <si>
    <t>AGGTCCTTGGCTACCATCAGGAGGACAGGTGACGTCTCCATGACTACTGAAGGCAACAGA</t>
  </si>
  <si>
    <t>ATCA</t>
  </si>
  <si>
    <t>Clavig 757</t>
  </si>
  <si>
    <t>GGATCCAGTCACTGTCTGGGTTCCTTCTTCTGGCCCTACTGGAGTCAGGGGTCCGGCGTT</t>
  </si>
  <si>
    <t>CGTCTCTACTACGATTCCATCATCCGACTCAAATCCGTAGCTGTAGGATCCATCAACACC</t>
  </si>
  <si>
    <t>GATATCCTGAGTCTGCCTGAGTATGACTGGGATCCTACCAACAGCCCCTGATACTAATCC</t>
  </si>
  <si>
    <t>AGGCCTTACGACTGGCTGGGCGGCCAATGGCACGGTCCTTACTACTCCAGGAGTTGGGGT</t>
  </si>
  <si>
    <t>CGGTCCTAGGATGAGATTTGGAGGAGGCTGTGCATACTGTATTGCTACCCTCCGGGCATA</t>
  </si>
  <si>
    <t>TGGTAGAGTTTGGAGCACCGGTGGCCGCACTATTGCACCTCGGAGGATCTGTGGCTGCAA</t>
  </si>
  <si>
    <t>GTACGCACCTTGTGGCAGAAGCTGTGGTTGAATGAGAGGAGCTACATTCACAGCCTGCCT</t>
  </si>
  <si>
    <t>CCTATCTCTGTCTTCTTGCGGTGCAGCTCTTACAGCTCCAATCACGCACACAACACTCAC</t>
  </si>
  <si>
    <t>GATAAGTAGTCTATACATGGCTGTAGCTGATGCGTGGTGTG</t>
  </si>
  <si>
    <t>Clavig 765</t>
  </si>
  <si>
    <t>TAGGTAATAATAATGTTAGTCAAATAAGATTTTATTGAGAGCTACAATGACTCAATAATC</t>
  </si>
  <si>
    <t>ACGTATATTTGTAGCAATGTAAATATTTCATACATAATAATTTGAGAAGTTGATTGCAGA</t>
  </si>
  <si>
    <t>ATTATTTAAGGTTTCCCTTGGACATCCACTCTTTGAACAGCTGTTTCATTTCAGGACTTG</t>
  </si>
  <si>
    <t>TTGCTAGTTCTACTGGAGTGTTACCAAGAGAATTCTTAAGAGTAAGAGTTGCACCTTTTT</t>
  </si>
  <si>
    <t>CGAGCAAGATCTTGGCTACAACCACGTGATCTGATTCAGAGGCGATATGTAGAGGTGTCA</t>
  </si>
  <si>
    <t>TCAGATATCCAATGGTTTTTGAATTGACGTCTAGCCCTTCATCAACGAGCCAAGGAACGA</t>
  </si>
  <si>
    <t>AGTCGGCACTGCCAAAATAAGCTGCGTAGTGAAGGAGGTTCTGCTTCTGGTATTTTCCAT</t>
  </si>
  <si>
    <t>GAGATAGTTCATTAACATCAGCTCCGTAGGAAACCAACAATTTAGCACAGGCCAGATTGT</t>
  </si>
  <si>
    <t>CAAACTCAACAGATTTACGAAGGGCTGTCGGATCATTCTTATCATCTGGATTGACACTTG</t>
  </si>
  <si>
    <t>AACCATTTTCCAGCAACGTACGCAAAGCATTTGTGCTATTACTCTTCACAGCGAGAAATA</t>
  </si>
  <si>
    <t>TATGTACATCAGATACATGTGCACCCCTTGAAATTAGAACATTAATTACAGCCGAGTGAT</t>
  </si>
  <si>
    <t>TTTTAATTACTGCTCTATGCAGCGGTTGTTCATTTTTATGATTCCACACATCTACAGTAA</t>
  </si>
  <si>
    <t>AATTAAGTTTGTCGATGAGAGTAATTGCAAGAAGTGCATTACCACTATCAGCAGCTTTGT</t>
  </si>
  <si>
    <t>GAAGAAGCGTGTCCCCGTCTGCTAGTTTTGTTTCATAAGATGCATTATATTTCTTTAATA</t>
  </si>
  <si>
    <t>ATGAAACGAAATCAGGCTTATCTGTTAGCATTGCCTCTAAGAGTGGCGTAACCCCTTCAA</t>
  </si>
  <si>
    <t>AATTAACAATGTTTACATCACTTCCAAGACTTATGAGTGTCTCCACTAATTCCACTGTAC</t>
  </si>
  <si>
    <t>TATGTCTAATTCCGTAGAAGAGCACAGTATCTCCTTTTTCGAACTGATAGTTCAGGTCGA</t>
  </si>
  <si>
    <t>AATCATTGTTGACAAGTTGGTAAATCATATCAGTTTTGTTTACTTTAATCGCCAAGTGCA</t>
  </si>
  <si>
    <t>TCGCAGAAAGACCGTGGCAGTCGACAGCGTACATGTCCACACCGCTTTGAATAATTTCGT</t>
  </si>
  <si>
    <t>CTATGTCTTCAGGTTGGCCATTTAAGACCGCGTCATGAAGGGGTGTTGTTCCACTACAAT</t>
  </si>
  <si>
    <t>TTGCCTCGGCTTGGATATCTGCCCCTACGAAGGTAACAGGGTTTGCTGTACAGAGAGAGA</t>
  </si>
  <si>
    <t>GTATAAACACTAGCAGATAAACCCCTAAGCGATGTTTGAGATCCATGTCGCCTGAACTTG</t>
  </si>
  <si>
    <t>GTATGAGAAC</t>
  </si>
  <si>
    <t>Clavig 768</t>
  </si>
  <si>
    <t>CATCAGCTGTGCTCAGTTCATGACGGCATGTTGGCCTTCCTACTTCTAGCTACACTCCTC</t>
  </si>
  <si>
    <t>CTCCATGTTGATGGAGCGAGGGAGGATCGACCAGTGTTCGCAGGTTCGTACGAAGTGCGT</t>
  </si>
  <si>
    <t>GGTGTACTGACCATTCCCTATGCTGAGCTACGGGAGCCTTTCCACGCTTGGTACGATGGA</t>
  </si>
  <si>
    <t>CATGAAGCCAGGTCCAGAATAGATTACTACGATGGTATGGTGAAAACACTGCAATTGAGT</t>
  </si>
  <si>
    <t>ACCGGAGGCCAGTACGGCGTATCTCTGAAACTTGCACCAATGACAACAGACACTTCCCTC</t>
  </si>
  <si>
    <t>AACGTACCTTCCTGTTTCCAAGTGAATGGCACTGTCGAGGAAAAAATTACTCCACAATCA</t>
  </si>
  <si>
    <t>ATTCTTCCAGATTTAACAAATTTTGTGTATACTGGAAATGAACTATTAAATGGCTACAAT</t>
  </si>
  <si>
    <t>TGTGAAAAATGGCGTTATGAAACACAAAATGAAGAAAAAGTAAACAAATACGTCATGTAC</t>
  </si>
  <si>
    <t>ATTCGCAGAAAGAAAAGTCCAGGAGGTGCAATAGCTGTACCGGTTCGATACGAAATGCGA</t>
  </si>
  <si>
    <t>GGATTCAACTCCCTCCTTGGCTCACACTACGACCACTACTACTTGGATTATGATGCTTAT</t>
  </si>
  <si>
    <t>ACCAATGCAAGACCTGATGCAGAAATATTTACCGTTCATCACAATTTAACGTGCACAAGT</t>
  </si>
  <si>
    <t>TTTCCTGGGCCTGGTTTGGATCATGTTTACTCCTTCAACCCAATGAAAGAGTTCATTGAT</t>
  </si>
  <si>
    <t>AACCATGACGATCATGTAGAACACTCATGGAGGAAATTCATCAAGGATAACAACAAGGAG</t>
  </si>
  <si>
    <t>TATAACGAAAATCACAATGAACATCATAAGAGGAAAGAGACATTCAGGCAAAACTTGAGA</t>
  </si>
  <si>
    <t>TTTATATATTCTACAAACAGGCGGAATCTAGGATATCAATTAGCTGTAAACCACTTGGCG</t>
  </si>
  <si>
    <t>GATAAAACAGATTTGGAACTGAAAGTATTGCGTGGAAGAAAGCACACTCCTGGTTATAAT</t>
  </si>
  <si>
    <t>GGAGGCGCTCCTTTTCCCTATAATGTAAGCAATTTTAAAGACAATGTGCCAGACCAACTC</t>
  </si>
  <si>
    <t>GATTGGAGACTATTTGGAGCAGTAACACCAGTAAAAGATCAATCTGTTTGTGGCTCATGC</t>
  </si>
  <si>
    <t>TGGTCATTTGGCACAACTGGAGCTATTGAAGGAGCATACTTTGTGAAAACCGGAAAACTT</t>
  </si>
  <si>
    <t>CTAAGGCTATCGCAACAGGCTTTAATAGACTGCAGTTGGGGTTATGGTAACAATGGTTGT</t>
  </si>
  <si>
    <t>GATGGAGGAGAAGACTTCAGGTCATACCAATGGATGATGAAACACGGTGGCTTGCCACTC</t>
  </si>
  <si>
    <t>GAATCCGAATATGGACAATACTTAGGCCAGGATGGTTACTGCCATATAGATAAGGTTTCA</t>
  </si>
  <si>
    <t>TTAACTGCAAAAATAACAGGCTATGTAAATGTGACATCCGGTGATGAAGAGGCACTGAAA</t>
  </si>
  <si>
    <t>TTAGCTATTTTCAAACATGGACCAGTATCTGTCGCTATTGATGCTTCACAGAGAACCTTT</t>
  </si>
  <si>
    <t>TCCTTCTACAGCAATGGAGTATACTATGAACCAAAGTGCAAAAATAAACCAGAGGAATTG</t>
  </si>
  <si>
    <t>GACCATGCAGTTCTTGCTGTAGGATACGGAAAAATCAATGGTAACTCCTACTGGCTCATT</t>
  </si>
  <si>
    <t>AAAAATTCCTGGTCTAATTACTGGGGTAATGATGGATACATACTCATGTCTGCCAAAGAC</t>
  </si>
  <si>
    <t>AACAACTGTGGAGTAATGACTCAAGCAACTTATGTTACAATGTAAACTTTTTAATATATC</t>
  </si>
  <si>
    <t>AATGACAAGATAAAATTCTTAGATTGATTTTTAATTTTAAAC</t>
  </si>
  <si>
    <t>Clavig 775</t>
  </si>
  <si>
    <t>ACAAAATTATTCTTTATTTTAAAAGTAAAAATATCACTCATAATTCTGGAGTCATATTTT</t>
  </si>
  <si>
    <t>TTGGGAGTAAGGTTTGCATTAAATGGAAAAATAAAATATTCCTCTTAAAACCTACACCCA</t>
  </si>
  <si>
    <t>AGAAATAGAAATCCTTACAGTAACCTTTAATTAAATGTACATTTGATTCAATAACTTAAG</t>
  </si>
  <si>
    <t>TAATAAATTATGACTAACTAGTATTTAAAGCTTTTTGAAATTGTTGGCATTCACAGAATG</t>
  </si>
  <si>
    <t>CATATTTCATTTTTCAGGGGCAGGAGTAGGGGCCGAAATGGCAGGAGAAGGCCTATTTTC</t>
  </si>
  <si>
    <t>AGAGGGGACAACTGGAACGGAGACTGCTGGGACAACTTGTTGAGGTTCTGGATCGGATGG</t>
  </si>
  <si>
    <t>TTGAGCAGCAGGCTCTACGCCAGCAGGCTCTACGACAGCAGGATGGCTACCCTCGGCAGC</t>
  </si>
  <si>
    <t>AGGTGCTGGAGGGTTGGCTTCTGGGACAGGCTTAGCTTCGGCCACTGGACTCGCATCTGC</t>
  </si>
  <si>
    <t>AGATCTAGTTGCTTCTCCGCCCTCTGGAGGTGCTGCCTCACCAAGCTGGCATTCCTCTTG</t>
  </si>
  <si>
    <t>ATCTGCCCTCACAAAGAATGTCCTAGAGATCTTGTGTTTATCGAGGACTGCATATGCCTT</t>
  </si>
  <si>
    <t>TTGCAAGACAGTTCCAGGAGGAAGCCTTTCCCTTGTCATCACCCATGCGGTTTGAGTATT</t>
  </si>
  <si>
    <t>GACAATTGGGCCAAATCCAGAGCAGGACCAGACAACTGAGTAACTGTCATAATCTGTATC</t>
  </si>
  <si>
    <t>CAGAATTGTGTACTCTGTCTCCATTGGAAATGGAAGGGTGGAGTATTTAACACTGATTTT</t>
  </si>
  <si>
    <t>AGAATCTACTCCTCCTTTTGGAATATTTCTGATTTCTCCATCCAAAACTCGTTTGATTCC</t>
  </si>
  <si>
    <t>AGTTAATCTATTTTTGATTTCATTTGTAACGAGAATCCTGCCATCTGTTGACTTTGTATA</t>
  </si>
  <si>
    <t>GTTAGTCCTGGCACACCTGCTACCTGCTTCTAGCACAGTGAAGTACCTCTCTGCTTCATA</t>
  </si>
  <si>
    <t>CCAAGTTCCCATGTACTTGTCTATATCAAAGTTGGTCATAGATCTCTTGTCAGGGCACCA</t>
  </si>
  <si>
    <t>TCCAATGCCAGGAATTTGTGCATTGGATAATGCTATTACCCCTAGTGTTGCTAGTAGTAT</t>
  </si>
  <si>
    <t>CGCCTTCATCCTGTAGCGTGCGAGTCTGTGTCTG</t>
  </si>
  <si>
    <t>Clavig 784</t>
  </si>
  <si>
    <t>CCCCAGACAGTTGTACAGTGTTCTTTCTTCTCCTTTGGGTGTCGTCGGATTCACCTGAAA</t>
  </si>
  <si>
    <t>CACCTAACTTGTAAACTTGTTTTCTGCCATTTCTTGCTCTCTTTATATCTTTTAAAACAT</t>
  </si>
  <si>
    <t>TTTAACACTAAATAACTAATATATTTTCTATTAAAAATAATAATCAACTATATTCAACAT</t>
  </si>
  <si>
    <t>GGATAAATACGAGAAAATGGAAAGTCAGTTTGTGAGAGATCTCATTGAAGCTGGGATAAT</t>
  </si>
  <si>
    <t>AACCTTTAGTGCATCTTATGCCGGAGAGATGGTACTTGGACCTGCAGGGGCTTTTCTCGG</t>
  </si>
  <si>
    <t>GCCACTTGCAGCAGCATATTTTATGAGAGACTCAAAATTTTCAGAAAGTTGGGAAGAGAT</t>
  </si>
  <si>
    <t>TCGCTCAACACACTCTAAGTGTGAGATTTTTGCCATAATTCTACGACATGGTATAAAATA</t>
  </si>
  <si>
    <t>TCTCATAGATAAACCCGAAATGCTTCTTCATCTTTTTAAATTCTTGTTGAAATTGATAAA</t>
  </si>
  <si>
    <t>AAACCTCTACAACAAATTTCAGGAATATTGGTATGGACCAAGATATAATTTTATGCCTAT</t>
  </si>
  <si>
    <t>AAAATATTAGAATATGATGTTCTGTTTTTAAAGGCAGTTAAAACATTTAATTCTTTATTA</t>
  </si>
  <si>
    <t>CTTTGGTATGCTGTAATATTTCTAAATGTTTTTAAAATAAAGAAC</t>
  </si>
  <si>
    <t>Clavig 799</t>
  </si>
  <si>
    <t>AAAAGCTTATACAAAAGAAGCAACCAGGGAAGAAATATGGTCCTTAATTCCATAAACGCC</t>
  </si>
  <si>
    <t>TTTAGGATGATGACATACAACTAACTCCAATGCCTTTTCAGCTCTAGCTTTACCTTTGTT</t>
  </si>
  <si>
    <t>GAGCTCTTCGTTGAAGAAAGGGACAACGTACTGAGAGAAGACGTCAGAAATGTCCTTGTC</t>
  </si>
  <si>
    <t>GAAGCCTGGAAGCGATGAAGCAATCTTAGCTTCAGCCAATCGCTCAAATCCTAAGTGTGT</t>
  </si>
  <si>
    <t>GACAGTAACCTTGCAACCAGGTGTAGTTTCAATTTCATATCCAAAGTAGAAAGAACTGTT</t>
  </si>
  <si>
    <t>GTGTACAGTTGCGATACCGGAGAACTCAACGCCTTGTGTTTTTATTGAACTGTATGCATT</t>
  </si>
  <si>
    <t>TGCATAAAGATGCCAGCCAAGATGGTAGTCTAAGATGACTTTTTTAGTATTAGTAAATGT</t>
  </si>
  <si>
    <t>CATTGAGCAATTTCCTGTTCTTTTGAGGGAGTTGAATCCAATGTGCACGCCTTTCTTGAG</t>
  </si>
  <si>
    <t>TTCAATATCCGGGAAGGTATGGTCCGGAACAGATACCTCTCCGGCACCTCTTTGCGTAAG</t>
  </si>
  <si>
    <t>CCAAGCATTTATTGCAGGTAACTCAACATCTAATAATTGATTGAGGTCGGTAACATGGTC</t>
  </si>
  <si>
    <t>CCCCGTCACAGCACAAGCCAAGAATAGAAGGCACACAAGCTTCAACATCGTGAG</t>
  </si>
  <si>
    <t>Clavig 817</t>
  </si>
  <si>
    <t>ATCCGATCACCATGCGTACAGCGGTGATCTTCTTATGCCTTGCTCTCTGTGGCTCGGCTT</t>
  </si>
  <si>
    <t>TCTCATACAGCGTTCTGTCCGGTTCCAACTGGGGATCACAGGCCAGCCAAGGACTATCCT</t>
  </si>
  <si>
    <t>CAAGACAGTTGGCTCAACAATACGAAGCGAAATCCGAATCGTCACAGTCAGAGCAATCAG</t>
  </si>
  <si>
    <t>AGCAGTCTGAGCAGTCCGAGCAGTCCGAACAATCGGAGAGCTACGACCAAACGTACGGTG</t>
  </si>
  <si>
    <t>CCTCATCGAATGCTATAAATGCAGGATACTCTGGAGTAGCAAGCCAAGGGGCAGCCCTTA</t>
  </si>
  <si>
    <t>ACGATGGATCATATGGTGCCGCAGCAGTAAGGAGTGGCTCTGTTGGAGCCTCTAATGCAG</t>
  </si>
  <si>
    <t>CAGCAGCACGATCTGCAGCATCACGCAGTTCTTCATCTAAGAGCTCCAAGAAGTCCTCTT</t>
  </si>
  <si>
    <t>CGTCTGCTTCTTCTTCGTCATCCTCATCTTCTTATGTATCCTCTTCACAGCAGGCGATCC</t>
  </si>
  <si>
    <t>TCCAGGAAGCTGGAATTAGTTCATCCACTCTTTCTGTACTTTCAAGGTCTGGAATTTCTT</t>
  </si>
  <si>
    <t>CTTCTGACTGCCTTACTCTTATTGACAACGGACTCGTGGGCAGGGATATCCTTTCACTTG</t>
  </si>
  <si>
    <t>CAAAGATTGGCCTTCGAACCAACGAAATTATTTCACTTACAAATGTCGGTCTTGCTGCCC</t>
  </si>
  <si>
    <t>CACAGATTGTTACTCTCACCAAATCGGGCTTCTCTGCTAATAACCTCCTTTCTGTTATTG</t>
  </si>
  <si>
    <t>ACGCTGGATTGACGGCTTCAGACCTCATTTCAATTGTCAAGATTGGGGCACCAGCACACC</t>
  </si>
  <si>
    <t>GAGTTGTTACCCTCGCACAATCTGGTTACTCCGCCCAAGATATTTTATCCTTTTTTCAAA</t>
  </si>
  <si>
    <t>AAACGTCTAAGTCATCTTCCTCATCCAGCGCTTTATCTGCATCTACTAGGACTGCTTCTA</t>
  </si>
  <si>
    <t>CTTCTGCCCAAGCTAAAGCAAAGGCAGCATCACAGTCCAAGGCATCAGTGTCCTCAAGAG</t>
  </si>
  <si>
    <t>CTAATTCCGCCGCTTTATCCAAAGCTAAATCTGCAGCGTCATCAAGAGCTAAGGCTGCAG</t>
  </si>
  <si>
    <t>CGTTAGCAAAAGCAAAAGCTGCAGCGTCATCAACAGCAAAAGGTGCAGTGTCATCTAAAG</t>
  </si>
  <si>
    <t>CTAAACTAGCAGCTCTTTCAAAAGCTAAAGCTGCTTCAGTATCCAAGGCTTCATCAGGTT</t>
  </si>
  <si>
    <t>CTAAGGCTAAAACTGGATCATCGTGCAAAAATAAAGCAGCAGTAGCATCCAAAGCA</t>
  </si>
  <si>
    <t>Clavig 858</t>
  </si>
  <si>
    <t>TCTTCTCCTTCTGTCTAGCCAACTTCTTCTTTGAAACTTTCTTCTTCATTGGCTCTTCAT</t>
  </si>
  <si>
    <t>CTGTAGCTTTTGCAACAACTTCCTCTTTCTCAGTCAAAACAACTTCAATGTGGCAAGGGG</t>
  </si>
  <si>
    <t>AACTCATGTAAGGATTAATTCGACCATGGGCCCTGTATGTCCTCCTCCTAAGTCTAGGAG</t>
  </si>
  <si>
    <t>CTCTATTCACTTGAATATGTTCAATCACAAGCCTGTCAACATCAAGGTTCTTGTAATCTG</t>
  </si>
  <si>
    <t>CATTAGATTCAGCATTCTTCAACAGCTGAAGAAGGAATTCTGCAGACTTCTTAGGCCATC</t>
  </si>
  <si>
    <t>GGCCCTGAGTGACACCCCATTGCTTAGCCTGTGCACACCTTCCAACACCTCCATTGAATC</t>
  </si>
  <si>
    <t>TCCTAAAAGGCACACACTCTTTCTTTTCCATTACATTCTTGAGGTACCTAATAGCTCTCC</t>
  </si>
  <si>
    <t>TCAATGGCATAGCCCTAATAGCTTTAGCAGATTCACGGGTATTCTTGAAGTGAACTCTGA</t>
  </si>
  <si>
    <t>GATTTGAGCCCCTAGCTTTACATGATTTTGTGGCATTGTCAGGTTCATGCGAGTACCTAG</t>
  </si>
  <si>
    <t>CCATCTCTGTAACTACATAAACCAACAACCAGAAAGAAGCCTATTCGACAAAGAAC</t>
  </si>
  <si>
    <t>Clavig 861</t>
  </si>
  <si>
    <t>TTTGTTTAAATTCACTTTATTAAATCACAAATAGAATAGAAAATAGTAATTAGTTCCATT</t>
  </si>
  <si>
    <t>TGAAATTCTGTCTTAGCCTCTTAATCGTAAGACTATTAATGTTTTATTATTGAATTAAAA</t>
  </si>
  <si>
    <t>AGTCCTCCATTTCTTCGCTCTTGATGTGATTCTCCGGTTTCAGCCCATTACTGTCCGTGC</t>
  </si>
  <si>
    <t>ATGTTATGCATGCACCTTTAGCAACCAAAGCTTTGGCAGCTGCTACGTGGTCGTATTCTA</t>
  </si>
  <si>
    <t>CGGCAACGTGTAGTGGTGTCATCCTTGAAGGATGTGTTGTCGAGTTTACGTTGATCCCTG</t>
  </si>
  <si>
    <t>AATCAATGAGCCATCCGATGGGCTCTGCAAATCCATAGTATGCCGCCAAATGAAGCAGGT</t>
  </si>
  <si>
    <t>TCATCTGCTGAGTTCTTACACTCCAAACTCTTTCTATGTCTGCTCCGTGTTTGAGCAACA</t>
  </si>
  <si>
    <t>AGTCCAGTCCTTCCTTAAAATTAACTTTAACTGTTTCAAAAAGAGGAGAAGCTTCTAGTT</t>
  </si>
  <si>
    <t>TGGTGGTTACACTGTCGGGAGAAAGTCCACGTGCCAACAAACTACGGAGTGCATTCAAGG</t>
  </si>
  <si>
    <t>CCTTACTTTTGACGGCGAGGAACACATAGGACTCTTCGTTAGAATTCACCCTTTGCAAAT</t>
  </si>
  <si>
    <t>TTGCCCCATTGGTCGCGAGCAAATTTATGACAGCAGGATGGTTGTGGATGACTGCTTTAG</t>
  </si>
  <si>
    <t>ACAGTGGCGTTTCTCCTCTATGGTTCTTTTCATCGACATCGAGTTTAATTTGCTTGATAA</t>
  </si>
  <si>
    <t>GGGCTAATAAAATTCGAACGTTACCAGCTTCGGCAGCCTTATGTAAACATGTGTCTCCGT</t>
  </si>
  <si>
    <t>TTGGCAACTTTACATCGTAAGTTGCCTTATGCTTCTGTAACAATTCTATAATATCCTTCT</t>
  </si>
  <si>
    <t>TTTTTGATAAGAAAGCTTCTAATAGTGGGGTTGAACCTTGATAGTTTACGATGTTTACAA</t>
  </si>
  <si>
    <t>CACTTCCGTATGA</t>
  </si>
  <si>
    <t>Clavig 869</t>
  </si>
  <si>
    <t>CAACCATGCAGCTATTCGTTGCTGTGTTGGCAGTGGTGGGCTGCGCGTTAGCTGGGGAAG</t>
  </si>
  <si>
    <t>ACACGAGAGCTTCAAAGAAAGTCAGCCCCAGGCAGGTGTTGGCTTCGAATCTGCACGTTG</t>
  </si>
  <si>
    <t>TAGATGCAAGTCCGGTGCATTCTGTAGTCGGTGCAGCTCCCGTCCATTATGTCCACCATG</t>
  </si>
  <si>
    <t>AACCTTCTCTACACTACCTTCAGCCAGCAGTAAGAGTAGCTCATCCAACCGTTGGATTCG</t>
  </si>
  <si>
    <t>TACAGCCAGGAACCGTTGCTGTTTCAGCAGTGCATCCAACCTATGACTACGTAAATACTG</t>
  </si>
  <si>
    <t>CCGTCCCAGCATATGTCGGCCAGTACAACAGGTTCGGAAATGGACTTTCTCTCTACGGCA</t>
  </si>
  <si>
    <t>ATGACTTCCGATTCGGTAGCAAAGACGGATCTGAAGGCTCCAGCGTACAGATTGCCGAAT</t>
  </si>
  <si>
    <t>CCGGGTCCACATCCTTCAGATCAGGCTCAGCATCATCAGCAGCTATTTCTTCATCGTCAT</t>
  </si>
  <si>
    <t>ACTCACAAGGTTCTTCAGCAGGAGCTGCTTCTCAAAGTGATTCTAGTTCACAACAGGGTG</t>
  </si>
  <si>
    <t>TAATCCAAGTATCAAATGCCGCTGATTCTGCAAGTTCCTCAGGAAACGATGCTGTAAACT</t>
  </si>
  <si>
    <t>ACAGTTTCTCTGACGATTCATCATCCGTTTCTTTGAACTTAGGTTCATCTTCCAGTGCAC</t>
  </si>
  <si>
    <t>ACTCCAATTCCCAACAAACTGGTGCTGAGGAATATTCACTTGGCAGCTCTAATGTTCATT</t>
  </si>
  <si>
    <t>CCGGTGCAGGGTCCTCTGGTTCAACTTCGGGACGTAACGGGATTACATTCAGATATACTT</t>
  </si>
  <si>
    <t>CCCCTGCAGCGACATCATCTTCCTCCTATTCATTCGGAATCCCTTCTCCAGCTGGACAAC</t>
  </si>
  <si>
    <t>CAGCATTTGGTGCCCGGCTCCAGACTTTAGGTGTAAGCACTGGTGCTGATAACGTCGCGG</t>
  </si>
  <si>
    <t>TGGGTGCATTGCAATCATCTGCTTCATCAGGGAGTCTAGGACTAGGAACTAGCTATTCAT</t>
  </si>
  <si>
    <t>CAGCTGCAGATGCATCATCTTCTTCTTTTACATTTGGATCCCCCTCATTGTCCATTGTTC</t>
  </si>
  <si>
    <t>AACCAGCTTCTGGAGCACTCAGATTTGGGTTTCAACCTTCCACTGTATACTCTGGAATTC</t>
  </si>
  <si>
    <t>AAAACTCTGGCATAACTTCCGGTGCAGATGTTTCAGCTGGGTCATCAGGAAGTACAGGGT</t>
  </si>
  <si>
    <t>CAAATATCTACACCTCAGACGCGGGAAAATCCTCGTCTTCTTTTAGCTTTGGAACCCGGT</t>
  </si>
  <si>
    <t>TGGCATCTGCTGAAAAACAAGCTTCTGTTGCTCAGGAACATGGACTCGACGCTTCCTCTG</t>
  </si>
  <si>
    <t>TACAGTCAGGACTTCATAGCTCTGAAGTAAGTTCCGGAGCAGAGGTTTCATCTGGGTCAT</t>
  </si>
  <si>
    <t>CAGGAAGCTCAGAATCGAGTATCTACTCCTCCGAGTCTGGGTCTACCTCCACTTCCGGGT</t>
  </si>
  <si>
    <t>CCCGATTGGTATCTGTTGAACAACAATCTTCCGGAGCACAGGTGTATGGAGGTCAATCTT</t>
  </si>
  <si>
    <t>CCTCTTTACAGTCCGGACTTGTGAGCTCGGGTGTCGGTTCTAGTGCAGGGATTTCTTCTG</t>
  </si>
  <si>
    <t>GGTCTTATCAAAGTTCTGGAGCAAGTATCTCATCAGCAAATGCAGATAAATCGACTTCTT</t>
  </si>
  <si>
    <t>CATTCACCTTTGGATCCCGATTGCCGTCAGCTGCAGAACAACCTGCTGTTGCTCAAGGAT</t>
  </si>
  <si>
    <t>TTGGGCTTCAAGCTTCTTCTGTACGCTCTGGGCTTCAAAGCTCTGCCCTTTCCTCCAACT</t>
  </si>
  <si>
    <t>CACAAAGTTCACAACAGTCTTCATCTCTATCTGGAACGTCATCAACATATTCTGACGCAT</t>
  </si>
  <si>
    <t>CCTCAGGAGTATCAACTGTTGGATCATATGACGAAACTGCAGAAGCTCAAGGATTCAAAT</t>
  </si>
  <si>
    <t>ACCAATTTGGAGATTCAACCAGCCAGCAATCCTTCTCTTCCCACCCATCATCAGTAGATG</t>
  </si>
  <si>
    <t>TGCTCAACGGAAATGCTGCTGTTTCCGGTATTTCTTCCTCCCTGAGAGCTTCCTCAGGCT</t>
  </si>
  <si>
    <t>CCGCTAATTCGGGTGTGTCAGGATCCTCTTCAGCACATCAAACTTCTTCTCTTTCACAGT</t>
  </si>
  <si>
    <t>CAGGTGCTTTCCGGTCAGGATTCCAATCAGGAAGTTCATCTAGTGTCTCATCAGCTTCAC</t>
  </si>
  <si>
    <t>AAAGTGGAATTGGTTCTGTCTATCAGTTTGGAGTAGTTCCTAGCGTTGTTTCTGGACCAG</t>
  </si>
  <si>
    <t>CTTACCTTAGATTGTCCTCACCAGAGGTCGCAGTAGTTCATTCTGGAACTCAACAATCCG</t>
  </si>
  <si>
    <t>CTGGAAACGCCATATCATCAACAAGTGGCACTGACCGACTTGCCGTAATTGTCAGCCAGT</t>
  </si>
  <si>
    <t>CGGGTGAAGTAAACTACGACGGATCTTTTAACTACGGATTTCAGTCAGACAATGGAATCG</t>
  </si>
  <si>
    <t>AAACCGCCGCCACAGGTTCACTAAAAGCCCTCAGCCCCGAAGTACACGGACAGGCTGTCC</t>
  </si>
  <si>
    <t>AGGGGTCGTACTCCTATACATCTCCGGACGGAACCCCGATTTCCGCTCAGTACTACGCCG</t>
  </si>
  <si>
    <t>ATGAGACTGGATTCCACGTAGTTGGTGAACACCTCCCGACTCCTCCACCGATTCCAGAAG</t>
  </si>
  <si>
    <t>CTATAGCTAGGTCTCTGGAAATTCTTCCTAAGCTGGAAGATCTGGAGAAGCAGAGGCTAC</t>
  </si>
  <si>
    <t>AACAGACTCCAACTCAAAGACCAGTTTCCGTTGAAAGTAACTAAAGAAATTTTCATGACT</t>
  </si>
  <si>
    <t>GTTAGTTTTAATGTAATTTAATGTAAAGTTGCTAATAAAAATACACA</t>
  </si>
  <si>
    <t>Clavig 891</t>
  </si>
  <si>
    <t>AGGTACCTAGGGCTTACAGCCCTCCAATCGGCTAAGCCAGCAGTAACACCCAACCTAGTT</t>
  </si>
  <si>
    <t>CCAAGGTCCGTCCAACGAGGTCTCACGGTCAAATCCCTTCCTTCGAAGATCAGGAGGTAC</t>
  </si>
  <si>
    <t>GTTGAGGATGCGATCAAACTCTGCCAACCGAGCGAAGTGCACGTCTGCGATGGATCGGAA</t>
  </si>
  <si>
    <t>AGGGAGAACAGGATGCTTATTGAGAAGATGCTTTGTGACGGGGTCATAGAACCCCTGCCC</t>
  </si>
  <si>
    <t>AAGTATGATAACTGCTTCCTTGCCCGAACCGACCCCAGGGATGTAGCCAGGGTGGAGTCG</t>
  </si>
  <si>
    <t>AGGACTTTTATTTCTACACGGAGGAAGGAGGATACAATCCCGACGCCTGCAGAAGGCATC</t>
  </si>
  <si>
    <t>AGAGGCACCCTCGGCAATTGGATGGACCCTGAGGAAATGGACAAGCTCGTCTGCGAGAGG</t>
  </si>
  <si>
    <t>TTCAACGGTTGCATGAGAGACAGGATAATGTACGTGCTGCCATTCTCCATGGGACCTGTG</t>
  </si>
  <si>
    <t>GGAGGGCCCATCTCCAAGATGGGTATCCAAGTTACGGACTCGGCGTACGTAGCAGCTTCC</t>
  </si>
  <si>
    <t>ATGAGGATAATGACCAGGCTCGGAGCGGACGTCCTGGAGCACATGAACGAGCAGAACCAG</t>
  </si>
  <si>
    <t>GAGGACGTGGTCCTGGCCAGGCATTCGGTCGGGAGGCCCGCGCAGAGTCCAGTACCGCAT</t>
  </si>
  <si>
    <t>TGGCCATGCGATCCGGAAAAGACCGTCATATTGCACAAGCCGGAAGAAAACGACATCGTC</t>
  </si>
  <si>
    <t>AGCTACGGAAGCGGCTACGGCGGAAATTCCCTCCTCGGGAAGAAATGCTTCGCTCTCAGG</t>
  </si>
  <si>
    <t>ATAGGATCAACGATAGCCAAGAAGGAAGGATGGCTGGCTGAACACATGCTGATTCTGGGT</t>
  </si>
  <si>
    <t>ATAACGCCGCCAAACGGACAGAAGAAATACATCTGCGCCGCATTTCCGTCGGCATGCGGT</t>
  </si>
  <si>
    <t>AAGACGAACCTCGCCATGCTCATGCCAACGATACCGGGATACAAAGTGGAATGCGTTGGC</t>
  </si>
  <si>
    <t>GACGATATAGCCTGGATCAAGTTCAACCCGAAGACGAAGATGTTCCACGCCATCAATCCA</t>
  </si>
  <si>
    <t>GAGAACGGTTTCTTCGGCGTAGCTCCAGGTACTTCAATGAAGACCAACCCAATGGCAATG</t>
  </si>
  <si>
    <t>GCTACGATCTTCAAGGACACCTTCTTCACCAACGTAGCAGCTACAAGCGACGGAGGTGTT</t>
  </si>
  <si>
    <t>TGGTGGGAGGGTATGGAGAAGCCCAGCGAAGGCGTCTCCATCACGGACTGGCACGGCAAG</t>
  </si>
  <si>
    <t>CCTTGGACGGGGAAGGGCAACGCTGCTCACGCTAACTCAAGGTTCACAGCGCCAGCACGA</t>
  </si>
  <si>
    <t>AACTGCCCCATCATCGACCCGAACTGGGAGTCGCCGGAAGGCGTCCCCATTTCGGCAATA</t>
  </si>
  <si>
    <t>CTCTTCGGCGGGAGGAGGCCTGAGGGAGTACCCCTGGTGTTCCAATCGTTTAACTGGCAG</t>
  </si>
  <si>
    <t>CACGGAGTACTAGTCGGTGCTATGATGAGGTCCGAGGCTACGGCAGCAGCTGAACACAAG</t>
  </si>
  <si>
    <t>GGTAAAGTTGTGATGCACGACCCGTTCGCCATGAGACCGTTCTTCGGCTACAACTTCGGA</t>
  </si>
  <si>
    <t>CACTACATGCAGCACTGGCTCAACATGCCACAGCTACATGAGGGAATCAACCTGCCCAAG</t>
  </si>
  <si>
    <t>ATATTCCACGTCAACTGGTTCAGGAAAGGAGCAAATGGCGAGTGGCTCTGGCCTGGCTTC</t>
  </si>
  <si>
    <t>GGTGACAACATCCGGGTCCTGGATTGGGTCCTGAAGCGAACGGAGAGCGAAGACGCCGCC</t>
  </si>
  <si>
    <t>CCGCCGTCAAGACCCCCATCGGCTACGTACCTTCAGAGAACGCCCTCAACCTCGACGGCA</t>
  </si>
  <si>
    <t>TGGACAACGTTAATATCAAGGAAGCCCTGTCCGTGCCCAAAGACTTCTGGCTCAAAGAGG</t>
  </si>
  <si>
    <t>TGGAGGAGTGCGCCAAGTACTTCAGCGAACAGCTGCCACACGATCTCCCGCCAAAAGTAG</t>
  </si>
  <si>
    <t>CAGAAGAACTCGACGCCCTCCGATCTCGCCTCTCATGATGTACAAAACCTATTATTAATT</t>
  </si>
  <si>
    <t>AATTAATGTTAATTTGTAAATACATGCAAATACCCTCGTCAGCATAATTATATTCTCGTG</t>
  </si>
  <si>
    <t>TAAATTTTATATGTAATAAAG</t>
  </si>
  <si>
    <t>Clavig 936</t>
  </si>
  <si>
    <t>ATATATATATATATATAAAATAAAATAAAATACCCAACACCAAAGTTAAAATAAAATGAG</t>
  </si>
  <si>
    <t>ACGATATAACGCGCAGAACCCGGAAATAAGTGAGGTGACATGGGATTAGAAGAGGGTCGT</t>
  </si>
  <si>
    <t>GAACGGTATATAGTGCTCTACTAAATTAAGTAAATGTAATAAGCGATATAATGTAAATAA</t>
  </si>
  <si>
    <t>AATATATATATAATAAGATAGATTAAAAACGGTTAAGAATATATGTATACATAAAAGGAT</t>
  </si>
  <si>
    <t>AAAATTAAAAGTAACACTAACGCATCTTTTGCCATAGTGGTAAATAACCACTCTTGCTGG</t>
  </si>
  <si>
    <t>CCATTGTGGTGGTTGTTGCGAGTTGATTGGAAGGAGTGCACCAGTAGACCATCTTATACA</t>
  </si>
  <si>
    <t>CAGGATATAAAAGAAAAAGCAGCATTAATATGATAACAATAGTGAGAAGTAAAATCCAAG</t>
  </si>
  <si>
    <t>AATCAGTATAACTAAGAAAACGATAGATATGTTGCCAGATACGAGAAAACATGTTAGAAG</t>
  </si>
  <si>
    <t>AATAACACTCTACAAAATCATCAGGTAAGGTATAAGTATCAGATAATTTACAATAACAAT</t>
  </si>
  <si>
    <t>AAGGTACAGTTTTAGTTACATTAGCTTCAGTTTTATACAAGACATAACAGCCGTCGTTTT</t>
  </si>
  <si>
    <t>CAAGAGAATGACAGATGCGTTTAATAGTAACATCAGTACAATTACCCTCGAAAGCGTAGG</t>
  </si>
  <si>
    <t>TGGTAGGAGCGAATATAAGGAGAGCAAATAAAGCAGGTATAACCGGAGTAAATAAGCGTT</t>
  </si>
  <si>
    <t>GATGTAGACGGGAGAAGGAAGGTTCGTGAGCAGTGATAGAAAAGTTAAGTTTACCGACAG</t>
  </si>
  <si>
    <t>CACTGTAAGCAAATTGCAAGCGAGCTACGACAAACCAGAGATAAGCGGTAGCAGCAGTAG</t>
  </si>
  <si>
    <t>TAGCGATAGTTAAGACAAGTTGGAGATAGCTAAGCCAGATAGGAAAAGTGTTAAGAGTAG</t>
  </si>
  <si>
    <t>CAGACAATTTACGGATTTGAGAGTTGAGTAGGTAAAGATAAGTATCACTACGGGATAAAG</t>
  </si>
  <si>
    <t>ATTTGTTAAAGTCTTGAGTATAATTAGAAATTTTATAATCAATAGCTATGTCATCTTTGG</t>
  </si>
  <si>
    <t>TAATATTAGCAATAGTGGAGTCTAAATCAGAGCTTAATTGCTTCAATTTATTATGTGTAC</t>
  </si>
  <si>
    <t>TAGATAAAGTTGTAGAGTAGGAATCGATAGGAGTAGGAAGTTCATGGGTATAGCGTAAAT</t>
  </si>
  <si>
    <t>ATAAGTTAAGAAAAGCGTTATAAATGGTTTCATAGTGAGTTAAAGAATCAGGATATGGTA</t>
  </si>
  <si>
    <t>GGATGTATGTGTTATCAGGAGCAGAGATGAGAGTAGGTAAAGTGATATTTAAGAATGGTA</t>
  </si>
  <si>
    <t>TTATAAGATAGTCAGCAGGTTCACCAGGTTTACAAGAAGAGTTGGTAAGGTCAAAGTTGA</t>
  </si>
  <si>
    <t>AAACACGATCTAACATACGGACAGTATAGAGTTGTTGACAAGGTAGGACTAGAGTTGTGC</t>
  </si>
  <si>
    <t>CGGCGATACCGTTATAAGTGTAGGTGGAGGTTGCATTAAGTGAGGTAATAGTAGCGTCGG</t>
  </si>
  <si>
    <t>CGGGTAAATATAAAGCGTTAGGATAGGTAAGGATGGGTTTTGCTAATTGACACGGGTAAG</t>
  </si>
  <si>
    <t>GAGAGATTTTGTTAAAGATAAAAGGTTCACTGTGTCGTAATATATCAGATCGACAGTAAT</t>
  </si>
  <si>
    <t>AGTAAGAATTGTAACGATAACAGCCGTCAAGGATATTCATATGATAGCAGTTGCCTTTAC</t>
  </si>
  <si>
    <t>TAAAATCACAAATGGCGGGACCGGAATAAGAATTAGAAAAGCAGCTAGTACCATTATGAT</t>
  </si>
  <si>
    <t>ATATTACAGGTTGGAAATTAAAGATTTTATATTTATAGTTATTACCGAGTACATTAACAG</t>
  </si>
  <si>
    <t>GAACGAAGACTTGTAGTTTGATATCGTGTATTTCAGAGGCAAAAGTGTTAATAAATTCTA</t>
  </si>
  <si>
    <t>AAGAATTATAGATAAAGAAATTGGCCCTATCTACAGCAAGTTGTAAACTATGGTTATGCA</t>
  </si>
  <si>
    <t>AAAGATCTAAAAATTTATTATTGATAAAAGTGTCAGAATGGAAGGAGTTAGCCATATAGT</t>
  </si>
  <si>
    <t>TAAAGTTGATAGAAGTGATAAAATTAAGGTATAAAGTTTGTAATCTACTTAAATAATTAT</t>
  </si>
  <si>
    <t>GATAATAATTGTCGAAAGATAAATGTAATAAGTAGTAAGAAGTACAAATGTGTGTATCAG</t>
  </si>
  <si>
    <t>GAAAATTATAATTAGCAACGTTCTTAACGAGAGTAGATGTTAAACTTTGCATTTCATGTA</t>
  </si>
  <si>
    <t>ACGCAGTGACGAAGGCATCAAAATGTTGACGAACCTTTTGATTAGTAAGTATGACTTCAT</t>
  </si>
  <si>
    <t>TCTGCAAATCACGTAAAGCAGCGGAGTGATCAGTTTCAATTTTAGAGACAGAAGTTAAAG</t>
  </si>
  <si>
    <t>ATGCTTTTAAGTTTTCGATACCAGGTACCATAGAGCATTCACCGCCGACGAATTTAGCTA</t>
  </si>
  <si>
    <t>GCCATGACACGACAGGCCAGCCACAAACAGTAGTAGCATCCCAACGAGGCTTGCGACTAT</t>
  </si>
  <si>
    <t>GGTGCTTGTAATGGCGGTAAAAGTTAGGATAGTAATTAGGAGAGTAAACAGTACGGAGGT</t>
  </si>
  <si>
    <t>AAGGATTTAATTTGTTCGTAGTAACGTATTTTGCAGGATCATCACACTTATTAGGATCAG</t>
  </si>
  <si>
    <t>GAACGAAAGCAGGGTCGAAAGGAGCAGAGGAAACACAGTCATTGTTAGATATAGCGCTGA</t>
  </si>
  <si>
    <t>GAAAGGTGAGCCAAGGTTGTTGACAATAGTAGAAGTTGGGTGTGGTAACTAGAGTATCAT</t>
  </si>
  <si>
    <t>TATCGTTACAAACGGTAAGGAAATAGTCAAGGAAGCTGAGGTATGTAGCGGAGGAGGAGA</t>
  </si>
  <si>
    <t>AACCAAATTTAGCCTCTTGATTATGTATAAACTCTGTTACGGAACCGGAATGGGTAGGAG</t>
  </si>
  <si>
    <t>TGGTATACACTTGGACATCACAATTAGCAGCTAAGGTAGAAGCGTTTTGTGGTACGACAA</t>
  </si>
  <si>
    <t>GAGATAAATAAGAGCATATATCATTGAAGACGGTGTTAAGGGTAAAAGCACATGTTTGAG</t>
  </si>
  <si>
    <t>GATAATGCATGCCATCGACAGTGAAGTTATAAGTGAGTGGTTTATTGAGATTAAAAGTTA</t>
  </si>
  <si>
    <t>TTACGTTCGGCAAAGTATTATACATGAAGGCGTTGTAGTGGCGTAAGAAGTCAGATTGGT</t>
  </si>
  <si>
    <t>AATTATAAGTTAGAAGATCATCGAAAACAATAACGTCGTTAACATATTGATAATTAAGTA</t>
  </si>
  <si>
    <t>GATTCTTGTGGTCCATTTGGGATTGGACTGTTGGAAACTTTAACAGTAAGGACACGGCCA</t>
  </si>
  <si>
    <t>GCAACGTCCTGATGTTCCTTATAATCGGGGTCGGTGCAAAGAGATTGAATACGCTGGATA</t>
  </si>
  <si>
    <t>TAAGATTCAAAAGCGCGAGTTGCATAATTAGTAATATGTTCACTGAAGCGCTCACGCTCA</t>
  </si>
  <si>
    <t>GCAAGGGTATAATTAGTAGACCAGAAATCATAAGGGACCTCAGAACTCTGAAATTCGATT</t>
  </si>
  <si>
    <t>GTAAATGCGTTAACAATCTCTGACTTTGTGGACATATCTTCACCAACATACTTGATATGG</t>
  </si>
  <si>
    <t>AAATCGTCAACTCGGGTAACAAAAGGAACAACAAAGCGGTGCTGATGACTTGAGCCAACA</t>
  </si>
  <si>
    <t>AGTTGTTGCTGGCCACCAACGTTGCGATAGATAAGACGGCGCCAGCCCATATGAATGGCA</t>
  </si>
  <si>
    <t>GAATCAGGTAAGACACCGATGCGTTTGACAACTTGTCCTTTGGAGGCGACTTTAGTATAA</t>
  </si>
  <si>
    <t>AGAGGTGGTTCGATGGAGTTGGCGGGTTGTCTGGGTTTTCGGACGCGTTGGGGCTTAGGT</t>
  </si>
  <si>
    <t>GATGGCATATTCGTGGCAGACATAGCGTTGTTGGTCTTTGAGCTTTTGGATTTACCATTA</t>
  </si>
  <si>
    <t>TTTTTATTAGCGGGTTGTTGACTATTTTTGGGTTTGGTTTTATTATTATTAGCCTTATTT</t>
  </si>
  <si>
    <t>CTAGGTTTATTGGTTTTAGAAACAGCTACAGAGTTAGAATTGGTTACAGTATAGGTCATA</t>
  </si>
  <si>
    <t>ATAAGAAGATATTAAAAGTAAGAAACTAGCTATTAGAATTGAAAGTACAATGATTACAGG</t>
  </si>
  <si>
    <t>TATAAGAACGAGATTGTGTTAATTGGGGAGTTATTTGATTATATACAAGTTTCTTACGTA</t>
  </si>
  <si>
    <t>TTAAAGAAACAGGGCCAGATATAGGTATAAGTGATTGTGATAATTGGTTATATATATAGG</t>
  </si>
  <si>
    <t>AAATCTGTTCTATTAAATGATGATTAATATCTTTATGAAATATACTAAAATCCAAACAAT</t>
  </si>
  <si>
    <t>AAATCCAGAGTTCGCTAGAAGTGTTTATAACAGTGTTACGGTTAATGAAAACGATATTAA</t>
  </si>
  <si>
    <t>AATGCTTAACAAAATTTTCCAAATGTTTAAAGTGTTTAAAACTACATGTTACTTTAAATA</t>
  </si>
  <si>
    <t>TAAGGTTACCATGATTGACAAGATTAGCAAAGCAGTATTCAACAAGCTCTTGGTAGAAAG</t>
  </si>
  <si>
    <t>TATCACCATAGCAATCAGAAATATTAAATTAGTAAAACGTGTAGATTTATATGTGGCAAT</t>
  </si>
  <si>
    <t>AGTAGCGGAATAGATGTTAGAAGAAGGGTTGTCAGATGGAAAGC</t>
  </si>
  <si>
    <t>Clavig 939</t>
  </si>
  <si>
    <t>AGACAATTTATTTATCCATTTATAAAATTATGCCATGTTTTGTACATATTTACAGGTCAA</t>
  </si>
  <si>
    <t>TCCCAGTGTTAAGTCAACCATAGTAAGGAAGGCTATAGCCAACAGGTGCTGCAATGGCTG</t>
  </si>
  <si>
    <t>GTGCGGCAACTGCTGGAGCAGCTACTGATGCTACAATTTTAGCTGGTGCTGGTGCAACTA</t>
  </si>
  <si>
    <t>CAGGGGCAGCGACTGGTGCAACGATCTTTGCTGGTGCTGCGGCAAAAACAGGTGCGGCGA</t>
  </si>
  <si>
    <t>TGGCATTGAAGTTCCTCTGGACAATCTGTGAGCTTCTAGATGTAACGATGGGTGCAGTGA</t>
  </si>
  <si>
    <t>TGGCAGCTGGGGCGACGTAACGAGCAGCTACTGCAGGAGCGACGGCAGGTGCAACGAATC</t>
  </si>
  <si>
    <t>TGGCTGGTGCGGCGACAGCAGGAGCTACGTACCTAGCGGGTGCGGCAACGTAAGACGCAG</t>
  </si>
  <si>
    <t>CAACGGCTGGGGCAGCGACGTAAGATGCAGCTACTGCAGGAGCTGCAACGTATGATGCAG</t>
  </si>
  <si>
    <t>CGACCGCTGGGGCAGCAACATAGGGTGCAGCTAGCAAAGGCGCACCGATAACTCCGGGTT</t>
  </si>
  <si>
    <t>TTGCTGAGGTGAATGCCACGCAGGCAGCAAGAACAACGATCAACTTGGTGTACATGTTTT</t>
  </si>
  <si>
    <t>TTGGTAGTCAGCTGTTGCTGGACCGATAAACATGTACACCAAGTTGATCGTTGTTCTTGC</t>
  </si>
  <si>
    <t>TGCCTGCGTGGCATTCACCTCAGCAAAACCCGGAGTTATCGGTGCGCCTTTGCTAGCTGC</t>
  </si>
  <si>
    <t>ACCCTATGTTGCTGCCCCAGCGGTCGCTGCATCATACGTTGCAGCTCCTGCAGTAGCTGC</t>
  </si>
  <si>
    <t>ATCTTACGTCGCTGCCCCAGCCGTTGCTGCGTCTTACGTTGCCGCACCCGCTAGGTACGT</t>
  </si>
  <si>
    <t>AGCTCCTGCTGTCGCCGCACCAGCCAGATTCGTTGCACCTGCCGTCGCTCCTGCAGTAGC</t>
  </si>
  <si>
    <t>TGCTCGTTACGTCGCCCAGCTGCCATCACTGCACCCATCGTTACATCTAGAAGCTCACAG</t>
  </si>
  <si>
    <t>ATTGTCCAGAGGAACTTCAATGCCATCGCCGCACCTGTTTTTGCCGCAGCACCAGCAA</t>
  </si>
  <si>
    <t>Clavig 945</t>
  </si>
  <si>
    <t>TACTGTTCAGTTGGATTCTACAGTTTGTTCAAAGCGTTTCATTGGTACACTTGTGTCTTA</t>
  </si>
  <si>
    <t>GAAGAAGAGTATTGTGTATTTTCTACTGTGTTTAATACATTTCATCCAATTTGTATAGTT</t>
  </si>
  <si>
    <t>TACAATTTATTATGAAGTTTGCGGAGCTTGTGGGTGGCCTCTGCCTAGTGCTGGCCTTTG</t>
  </si>
  <si>
    <t>CAGCTGCAGAGGAGAAAAATAAAGATGTTGGTACTGTTGTAGGCATTGATCTTGGAACAA</t>
  </si>
  <si>
    <t>CATATTCTTGTGTCGGTGTCTACAAGAATGGGCGAGTTGAAATTATTGCCAATGATCAGG</t>
  </si>
  <si>
    <t>GTAATCGAATCACTCCTTCATACGTGGCTTTCACCGGAGAAGGCGAACGTTTGATTGGAG</t>
  </si>
  <si>
    <t>ATGCTGCTAAAAATCAGCTAACGACAAATCCAGAGAATACTGTATTCGATGCCAAACGTC</t>
  </si>
  <si>
    <t>TCATTGGTAGGGAATGGACTGATACCACTGTTCAAGATGATATCAAATACTTTCCTTTCA</t>
  </si>
  <si>
    <t>AGGTCATTGAAAAGAACAGCAAACCTCACATTCAGGTATCAACATCTCAAGGAAACAAAC</t>
  </si>
  <si>
    <t>TATTCGCCCCAGAAGAAATTTCAGCTATGGTTCTTGGAAAGATGAAGGAAACCGCTGAAG</t>
  </si>
  <si>
    <t>CCTATTTAGGCAAGAAGGTTACACATGCTGTTGTGACTGTGCCTGCTTATTTCAACGATG</t>
  </si>
  <si>
    <t>CTCAGCGTCAAGCCACCAAGGATGCCGGAACTATTTCTGGACTTAATGTCATGAGAATCA</t>
  </si>
  <si>
    <t>TCAATGAACCAACAGCTGCAGCTATTGCTTACGGATTGGACAAGAAAGAGGGCGAAAAGA</t>
  </si>
  <si>
    <t>ATGTACTTGTCTTCGATCTTGGTGGTGGAACCTTTGACGTCTCTCTCCTCACTATTGATA</t>
  </si>
  <si>
    <t>ATGGTGTTTTTGAGGTTGTATCAACCAACGGTGATACCCATCTTGGTGGTGAAGACTTTG</t>
  </si>
  <si>
    <t>ACCAGCGTGTCATGGACCATTTCATTAAGCTGTACAAGAAGAAGAAGGGAAAAGATATCC</t>
  </si>
  <si>
    <t>GTAAAGACAACAGGGCTGTACAGAAACTCCGTCGTGAAGTTGAGAAGGCCAAGAGAGCTC</t>
  </si>
  <si>
    <t>TTTCATCAAGCCATCAAGTCAGGATTGAAATTGAAAGCTTCTTTGATGGAGAAGATTTCT</t>
  </si>
  <si>
    <t>CTGAATCTCTCACCAGGGCTAAGTTTGAAGAATTAAACATGGATCTTTTCCGTTCGACCA</t>
  </si>
  <si>
    <t>TGAAGCCTGTCCAGAAGGTCTTGGAAGATGCTGATATGAATAAGAAAGACGTTGATGAAA</t>
  </si>
  <si>
    <t>TTGTGCTTGTTGGTGGTAGCACAAGGATCCCTAAAGTTCAACAGCTTGTCAAGGAATTTT</t>
  </si>
  <si>
    <t>TCAATGGAAAGGAACCATCTCGAGGAATCAACCCTGATGAAGCTGTTGCCTATGGTGCAG</t>
  </si>
  <si>
    <t>CTGTACAAGCTGGTGTTCTTTCTGGTGAGCAAGATACCGATTCCATTGTACTCCTTGATG</t>
  </si>
  <si>
    <t>TCAACCCTCTCACTCTTGGAATAGAAACAGTTGGTGGAGTTATGACAAAACTTATCCCAA</t>
  </si>
  <si>
    <t>GGAATACAGTTATCCCAACCAAGAAATCTCAGATCTTCTCAACAGCTTCAGACAATCAGC</t>
  </si>
  <si>
    <t>ACACTGTCACTATTCAGGTTTATGAAGGTGAAAGGCCTATGACAAAAGATAACCATCTTC</t>
  </si>
  <si>
    <t>TCGGCAAATTCGACCTCACTGGCATCCCACCTGCACCACGAGGCATTCCACAGATTGAAG</t>
  </si>
  <si>
    <t>TCACTTTTGAAATTGATGCTAACGGTATTCTTCAGGTATCAGCTGAGGATAAGGGAACAG</t>
  </si>
  <si>
    <t>GAAACAGAGAAAAGATCGTCATTACTAACGACCAGAACAGGCTAACACCAGAGGATATTG</t>
  </si>
  <si>
    <t>AGAGGATGATCAAGGATGCAGAGAAGTTTGCTGATGATGACAAAAAGCTGAAGGAGAAAG</t>
  </si>
  <si>
    <t>TAGAGGCAAGGAATGAGCTTGAATCTTATGCTTATTCTCTCAAAAATCAACTCTCCGACA</t>
  </si>
  <si>
    <t>AGGACAAACTTGGATCCAAGGTGAGCGATGATGACAAAGAAAAGATGGAAAAAGCAATTG</t>
  </si>
  <si>
    <t>ATGAAAAGATCAAATGGCTAGAAGAAAATCAGGATGCTGACAGCGAGTCATTCCAGCAAC</t>
  </si>
  <si>
    <t>AGAAGAAAGAGCTTGAGGAAATAGTGAAGCCAATCATCACGAAGCTATACCAGGGTGGCG</t>
  </si>
  <si>
    <t>CTCCACCACCAGGAGGCTCTGGCACTGAGGAAGACCTTAAAGACGAACTATAAGACTGCT</t>
  </si>
  <si>
    <t>CCCTTTGTGGGTCCTTTATTCCCCCTCTCCCTTTCCTCTCTCTATCTCTTTCTCCTCAAT</t>
  </si>
  <si>
    <t>CTCATTATTTATGATAGCAGTATTTATATTTGTAAATTTAAAAAGATTGAAGATATTTAG</t>
  </si>
  <si>
    <t>GGCGCTCTAGTCGCGTGTAATATACGAGGAGAACTTTATTTATTATTGAATTGTTAAATT</t>
  </si>
  <si>
    <t>GGAGGACTTAATGAACGAACGAAAGAAGAAAGAACTTTCATTCCGTATGTTCCATTACTA</t>
  </si>
  <si>
    <t>TTAGGAACTAGGACTTCATTTTTCATTTTGTTAAAA</t>
  </si>
  <si>
    <t>Clavig 953</t>
  </si>
  <si>
    <t>ATTCTTTGTATTTAGTATATTAAAAGTAATAGTATTTTAAATAATAATAGTTTAATTTTA</t>
  </si>
  <si>
    <t>ATGTACATGAGGAGGTTTCTCTGTTACAGCTAGACTAGGGCCGGTAATACTTGGTTTGCC</t>
  </si>
  <si>
    <t>GCCTTTGGGGAAGGAGTTAGGTTGGCACATGGCCTGTAAGTGCCTTTCCACTGAAGGTTT</t>
  </si>
  <si>
    <t>CTTCTCTTCGATTCTAGCGTTGACGTGAGCCAATAAAGTCTCTTTAAAGCTGGAAGGCAG</t>
  </si>
  <si>
    <t>GTCGTCTTTATTAGCCGAAAGCGGCTCGGAGGTTTCATAAGTTATATCATCGAACTTGAT</t>
  </si>
  <si>
    <t>GAACTTGTACTCGTCCATGGTGACTTTGCACGAAGTCCCATTGAAGACTGTGAAGTCGAA</t>
  </si>
  <si>
    <t>CATCATTGAGTTGTCTTTTACCCTGAAGTAACCGGACATAGGTTTTCCATCGACTGTAAT</t>
  </si>
  <si>
    <t>TTTACCAAACGCGAAAAGCAGTATGTCGTATCCTACTTTGTACTGATAAGAAGTAACGCC</t>
  </si>
  <si>
    <t>GTCTCCTTTTTTAATGGCGTAACTGTCTCCAGTTCTCTTGAGCGTGTTTCCTCCAACCTG</t>
  </si>
  <si>
    <t>TATGCCCTTTGAGAACTCGATGCCGTTCGCTGAACCGGCGGCAATATCACTCAAACCAAG</t>
  </si>
  <si>
    <t>TCCATACCTTGTTAGAATAGCATTATGGGCTGCCATCTGTGTGTCTACCAGGTCATTTAC</t>
  </si>
  <si>
    <t>AGGAACCGGCTTCTGAGCGGCTGCAATGCCAGCCAGGAGGAGGATGATGCTGCTAACACC</t>
  </si>
  <si>
    <t>AATCATGTTTGGAGACTGAATGTACT</t>
  </si>
  <si>
    <t>Clavig 954</t>
  </si>
  <si>
    <t>TGATTTCCCAAGCACATGGTCCTGTTGGCTCCTGTGGTTGGGCTGAGCCTATTGGAGCTG</t>
  </si>
  <si>
    <t>GAGCAGCTGCAGCAGGGGCCTGTTGGGCAGCTACATCACTTCCCCCACCACCAGAGAACA</t>
  </si>
  <si>
    <t>TACTAGTCAGACCATGGCCGACAACATGACCCACAGCTGAGCCGACAGCCACTCCTCCAG</t>
  </si>
  <si>
    <t>CAGTAGCAGCCATTTGTTTTAAAAGACCAGGTTGCTGTGGCTGCATCATTGCAGGTTGGG</t>
  </si>
  <si>
    <t>CTGGTGCAGGTGCTGGGACTGGAGCTGGAGGTGCTGCTCTTACTGGAGCTGGTGCAGGTG</t>
  </si>
  <si>
    <t>CTGTCCTCATAGGAACAGACCTGGATGGTGGCGGAGAAGCTGAACGTCCTCTGCGTGGCA</t>
  </si>
  <si>
    <t>TATTTTCTAATTTGATGGAACTTTGCAAGCGATACGCGAGTTTAGACTACTTGAAAACAA</t>
  </si>
  <si>
    <t>GAATGAGAATGTTCTAGGTCTGAGGCAC</t>
  </si>
  <si>
    <t>Clavig 959</t>
  </si>
  <si>
    <t>AAAGTAATTTAAAAAATTAACTAGCAGCAGCCAGTTCGAGCTGAACCCTCTTCCAGTTAG</t>
  </si>
  <si>
    <t>ACAGGGGCCCATGATCACGCCTGAACTTAACATTGCAGCCATCATTCTCCAATTTTCCAT</t>
  </si>
  <si>
    <t>CATTCCTCAGTTCCTCAAATTCTTCTCGATCGTATTTTGTGAAGCCCCATTTCTTTGAAA</t>
  </si>
  <si>
    <t>CATAGATCTTCTGACGACCAGGGAACTTGAACTTGGCTCTCCTGAGTGCCTCAATAACAG</t>
  </si>
  <si>
    <t>CAGCCTTGTACCTGTCGCTAGACCTCACACTCATGATGGGCTGGCCGATATGCACACG</t>
  </si>
  <si>
    <t>Clavig 960</t>
  </si>
  <si>
    <t>GCTGGCCGATATGCACACGGGCAACTGTCCCTTGAGGTTTTCCAAAAGCACCTCTCATAC</t>
  </si>
  <si>
    <t>CTGTCTGGAGCCTATCAGCTCCAGCACACGATAACATTTTGTTAATTCTAATAACATGGA</t>
  </si>
  <si>
    <t>ATGGGTGGAGCCTCATTCTGATGTGGAATTGGTCCTTTCCACAGTTCTTTACGAGGTACT</t>
  </si>
  <si>
    <t>TGTTGGCACAGATACGCCCTGCTTCAAGAGCTTCGGACGAAAGCTGTTCATATTCGTCAG</t>
  </si>
  <si>
    <t>ATACAAGATGGACACAGAGCGGGAAGTCTTCTACTCTAGCTTTCTTTTTACCCAAGTCGA</t>
  </si>
  <si>
    <t>AAATCCTAATTTTAGGATCAGGAACACCACGACAAAACCTTGACTTTGGGTAAGGTTTGT</t>
  </si>
  <si>
    <t>TTTTGCAATATCGATAACAACGTGCAGGTCTTCTCC</t>
  </si>
  <si>
    <t>Clavig 964</t>
  </si>
  <si>
    <t>TCGTCATCTGTCTCCCAATTTCGGAACATTCTCCACCATGCTGAAGTTAGTGAGCCTTCT</t>
  </si>
  <si>
    <t>ATTCCTGGCCTGCTTGGCCAAAGGAGACCAAACCTACAGCATGAACAAACAGCTGGACCA</t>
  </si>
  <si>
    <t>AGGGCTTCCTGAGGGGAATGCTGCACTGACGAAGTCGGGACTTGGACTACGAGAGATTCC</t>
  </si>
  <si>
    <t>AAACCAAAAGTTTAAAGACGTCGAACTCAAGAAAGGAATGCAAATTGGGCTCAATTCGTT</t>
  </si>
  <si>
    <t>GAAAAGAACAGCTGATTGCACAATGACAATGTTCGATAATGGAACATCGACTACTGATCT</t>
  </si>
  <si>
    <t>TCACATTGGCTTACACCTCTTGGCTTTTGCCTTTGGCTCCATCAAAACACAAGGCCAGGA</t>
  </si>
  <si>
    <t>GTTCTCCGGAGTTGTGACTGTCCACAACAATTCCTTCCATATTTCCTACAATATCATCAG</t>
  </si>
  <si>
    <t>GAGGCCTACATGCAAGGTTGTTTTCAACACCTTGGAAGTTGAGGAACTGACTAACGCTCA</t>
  </si>
  <si>
    <t>GCTAGAAGCAACCGTTGTTGGTTATGACAAAGACCTATCAGACCTTTTCACCAACGAAGT</t>
  </si>
  <si>
    <t>CCTTCCATACGTGAACGAAAGACTGAACCATTATAAATCATACGTTGAAAAGTTTTTCCA</t>
  </si>
  <si>
    <t>GTCACAAATTTGTTACAGTCCTAAAGCCCTTCATGATAGTCACAAATACATCCCACATGC</t>
  </si>
  <si>
    <t>CCTGATTTCCTTGATAGGCATCCATGAATCTAATGCTCTTTAAATACATACATTTTGATG</t>
  </si>
  <si>
    <t>AATAAATGTAGATACATTATTAGCATAAAAGTGTTCTTGTCTTTTTATACTCTCTCCTTA</t>
  </si>
  <si>
    <t>CATTTACATAAAAATATTTTTAGCCTAGCAGTTGTAATTGCCTACACGTGTTAACATACA</t>
  </si>
  <si>
    <t>AAATTGGAATGTTACTCTCTGTTTATTCACCTGTAAATGGACGTTCTTTAGAAATAGTGA</t>
  </si>
  <si>
    <t>ACCAACGATATATACACCAGCTATACTTAAAGTTGGTATAACCGGCTCTCACAGGTCCCG</t>
  </si>
  <si>
    <t>CGGAGTAACCAA</t>
  </si>
  <si>
    <t>Clavig 965</t>
  </si>
  <si>
    <t>CAGCATTTTTACTAGCATTATCCATAGCAGTCATTCTAGAAGATTGCTCACTGCAGGCTC</t>
  </si>
  <si>
    <t>CTTCTTTCATAGCATAATACAAAAGAGAAGCTAATGAAAACTCCATGTAGCTTTGTAAAA</t>
  </si>
  <si>
    <t>CTTCAGCATCAAGAGAATCATATACAGAAATCTTTGGAGCTGCAGCAATTGCTGCTTGGC</t>
  </si>
  <si>
    <t>TGAATAGTGGAAGTTCTGAGGTTGCATAAGAGACAACAGATCTAAATTTGTTGTACACTA</t>
  </si>
  <si>
    <t>TCTTACCAGAAGTAAAGTTATGCTTGCTGGTTTCTTGAGCAACCTTTGACGCATCTAAGA</t>
  </si>
  <si>
    <t>ATGTAGGAGGCTTGCGACCAACTTCATTAGCAACGACAAGAATATTCTTGCCAAATAACC</t>
  </si>
  <si>
    <t>TCTGCAAAATAGCCCTTGACTTATCTCCTACACAAATGATTTTAATGTTCTCAGGGTCTT</t>
  </si>
  <si>
    <t>CACATACCTCATTACGAATTTGCCTTGATACCTGAGTATGAACAGCTCCACAAAGTCCTC</t>
  </si>
  <si>
    <t>TGTCAGATGTCACAGCAATTAGCAACTTCTGAGGGTTCTCAGCAGGAGCAGCCACTTCAG</t>
  </si>
  <si>
    <t>CTTTTTCGTAGAATGATTTAGCACCTTCCCCATAAGGCCTGGCCTGTTTTAAATCTCTCT</t>
  </si>
  <si>
    <t>CGGCTTTCGTGTACTTAGCAGCTGAAACCATCTTCATGGACTGGGTGATTTTCTGAATGT</t>
  </si>
  <si>
    <t>TCTTAACAGACTTCAGTCGCAATGAAATGGCTTTAAGTGTGGCCATACCACGTACCTGCT</t>
  </si>
  <si>
    <t>GTTGATTTCCATAGGTAATAGCCAGCGCACCAGTTTTTCCAAACATTTTGAAGGCTGAAG</t>
  </si>
  <si>
    <t>TCCGAAGAGCAGAGAAAATCACAAGGGA</t>
  </si>
  <si>
    <t>Clavig 984</t>
  </si>
  <si>
    <t>AATTTGTTCGCAGCTGAGTTTTCTTCTCTGTTCTGATTGCAGAAATGGCCAGCCGACTAT</t>
  </si>
  <si>
    <t>TACTTGGTACTACATTGCGTTCGATTTCGAACACAAAGAACTTTGGAAAGGTGCCAAAAC</t>
  </si>
  <si>
    <t>GATGGCGTGCTACTGTAGCTTCACGACCTCTCGAAGAACTTCTTGTCAACTGTCCCCCAA</t>
  </si>
  <si>
    <t>CCCAGACAACTACTCTGGATAATGGGCTTCGAGTTGCTACTGAGGACACTGGTGAGCCCA</t>
  </si>
  <si>
    <t>CAGCAACAATAGGACTTTGGATCGATGCTGGGTCACGCTGTGAAAATGAGGACAACAATG</t>
  </si>
  <si>
    <t>GGGTTGCCCATTTTCTTGAGCACATGGCTTTTAAGGGAACTGCAAAAAGATCACAGGTTG</t>
  </si>
  <si>
    <t>ACTTAGAATTGGAAGTTGAAAATATGGGTGCTCATCTGAATGCATATACTTCCAGGGAAC</t>
  </si>
  <si>
    <t>AGACTGTTTTTTATGCCAAATGTCTCAGCAAAGATGTTCCTAAAGCTCTAGAAATTCTAT</t>
  </si>
  <si>
    <t>CTGATATCCTTCAGAATTCACAATTAGCTGATGCTAAAATTGAACAGGAGAGGGGTGTAA</t>
  </si>
  <si>
    <t>TACTTCGCGAAATGCAGGAAGTTGAAACGAATCTTCAGGAAGTTGTATTTGATCACCTCC</t>
  </si>
  <si>
    <t>ATGCAACAGCATTTCAAGGCACCCCACTTGGCAGAACCATTCTTGGACCTACTAAGAATA</t>
  </si>
  <si>
    <t>TTAAGAGCATTTCCCGTAATGACCTGCTTGAGTATATCAAGACTTACTACCGTCCATCAA</t>
  </si>
  <si>
    <t>GAATGGTCTTAGCTGGAGCTGGAGGAGTAAATCATGATACTTTGGTTAAAGCTGCCAACG</t>
  </si>
  <si>
    <t>AGCAGTTTGGACCAATAAAATCTAATTACGACTGTGAAGCACCACCTCTCACCCCCTGCA</t>
  </si>
  <si>
    <t>GATTTACCGGTTCTGAAATAAGGGTTCGTGATGACGCAATGCCTGTAGCCCATGTTGCTA</t>
  </si>
  <si>
    <t>TAGCAGTTGAAAGCTGTGGTTGGGAGAATGCTGATAACATTCCACTGATGATTGCCAATA</t>
  </si>
  <si>
    <t>CGTTGATTGGAGCATGGGACAGGGTCCACGGAAGTGGATCAGGAAATGCTAGTCGGCTGG</t>
  </si>
  <si>
    <t>CCATCGCTTGCAGCACAGACCAACTTGCCCATTCATTCCAGTCATTTAACACTTGCTATA</t>
  </si>
  <si>
    <t>AGGACACTGGTCTCTGGGGCATCTACTTTGTCGCACCATCCTTATCTTTGGAGGATATGG</t>
  </si>
  <si>
    <t>TGTTTAACATTCAGTCAGAATGGATGAGACTTTGCACATCACTTACTGATGCTGAAGTTG</t>
  </si>
  <si>
    <t>AGAGGGCTAAGAATCGTCTGAAGACCAACATGCTCCTTCAGTTGGATGGTACTACACCAA</t>
  </si>
  <si>
    <t>TCTGTGAGGACATCGGCCGCCAAATGCTCTGTTATGGAAGGAGAATCCCTCTTCATGAAC</t>
  </si>
  <si>
    <t>TTGAAGAGAGAATCAATCTTGTGACAGCACAAAATGTTCAAGATGTCATGATGAAGTATA</t>
  </si>
  <si>
    <t>TTTATGACCGTTGCCCAGCTGTTGCTGCTGTTGGACCTGTAGAGGGATTACCAGATTACA</t>
  </si>
  <si>
    <t>CCAGAGTTAGGGGAGGAATGTACTGGCTCAGGCTGTAGAAAATACCTCCTAGTCATAGGT</t>
  </si>
  <si>
    <t>TATTATATCCCTATTCTCCATCGTATACATATGTACAGCAGCTGAATAATTGTTAATAAA</t>
  </si>
  <si>
    <t>TTGTATTAA</t>
  </si>
  <si>
    <t>Clavig 989</t>
  </si>
  <si>
    <t>CATTACCTTTTTTCATGTATTTTTTACATATTTTCATTCCACATAAATAAAAATATATGT</t>
  </si>
  <si>
    <t>ATCTTTCAACCAGTTGAGTACTGGGCATTAAAAATAGTAAAAGAAACAAAGTTCAGACTT</t>
  </si>
  <si>
    <t>TTAAGGCATTTTATCTGTTATCAATCTGAAGTGGAAATATTTTTCTTTTTTTCCTTTTCT</t>
  </si>
  <si>
    <t>TTTTTTCTTATTTTGTAAAGGTATTTTTTTTCTAAAAGATTTTATATAAAAGAAAGAAAA</t>
  </si>
  <si>
    <t>AGTTAATTCTGCGATTTAAAAAGAATATTAAAAATCACAGAACTCAGATGTTGTACATTA</t>
  </si>
  <si>
    <t>ATTGCTATTCAAAAAGTTTTATGACAGCTCTGTTGCAAAACATATGAGTCAGTATAAAGA</t>
  </si>
  <si>
    <t>AGCCTTTAAGTCATAGGGTTGATTACTGAGAAATAACTGTTTAATTTAAATGGAATGTGA</t>
  </si>
  <si>
    <t>CAATGTATTAACACATATTAATAATAAACAAGAAATAGGCTGAAAGAATTACAATTCCAG</t>
  </si>
  <si>
    <t>TACAGAGCCCTAACATAAGTGGCAAAAAAGGTACAGTACAAATTAATACCCAGATTAATA</t>
  </si>
  <si>
    <t>ATTTAAAATATATGTGAAAATTACATATAAAATTCAATAAAACAATTAATTTACCAATAA</t>
  </si>
  <si>
    <t>AAGCGATGATTTATTGAACATAGAATATATTTAAAAAATATATAATATAATGAATACAAT</t>
  </si>
  <si>
    <t>GATGCAAATGGAAACAAAAAAATATAAATGAAGAATGCAAAACAGAAGAAAGAAATAAGT</t>
  </si>
  <si>
    <t>CAAAATAGAAAAAGTCATGACTTGAACAAATTAAAGTCAAAAATCAATAACATATAATCA</t>
  </si>
  <si>
    <t>AATGAAATAAAGGAATGGGGAAAAAATATTTGAAGTAAAATGTCTAAATAAAAGTACAAA</t>
  </si>
  <si>
    <t>ATCAAAAAATGGAGATGAAATTGTTCCAGGGTATAAAAATCTTCATCTAAAAAGTTTCGT</t>
  </si>
  <si>
    <t>TTCCAATTTTTTTCGTTTCTTCTTTTCTTTTTCATTTTTTTATTTGTATTTTTGTTACAT</t>
  </si>
  <si>
    <t>TTTAAGGCAATGAATCTGTTCCTTTATTTTTCGAAAGTTGGTGAGGGTGAAGAGAACTGA</t>
  </si>
  <si>
    <t>GGAGTTTCCCCCATTCCTAAAGAAATATCAAGCAGAGCTGTAAGACTGCTATTTTTCCTC</t>
  </si>
  <si>
    <t>TAATCCTTCTTGACAGAAGCAGCTGCCTGTTTAGCTTGATGGGCTTGGAGAACTGCCACA</t>
  </si>
  <si>
    <t>GCTTCTTCAACCTTGGCCTTAAGGGACTCATGGTGTTCCAACATGTGCAGCAACTCAGAG</t>
  </si>
  <si>
    <t>TTATCAATTTCAAGCAACATTCCAGTAATTTTACCAGCAAGATCAGGATACATGCTCCTA</t>
  </si>
  <si>
    <t>ATAAGAGGGAATAGTCTCTCTCCAAGCATTTGCTTTTGTTCCTGAGGATTGGCTGAGGAC</t>
  </si>
  <si>
    <t>AGCATGCTTGCAGTAAGTGGTTCCTGTCCCTGAATATGGAGAGCTTGTTGAGGTGGACCA</t>
  </si>
  <si>
    <t>CCAGCTCCTGCTGTAGCGCCTCCTCCCATTTGTGGTGGGTTACGCATGTTGGCGGTGTAT</t>
  </si>
  <si>
    <t>TTGTAGTTGGCTGGCCTTCCTTGGGCGGAAACAGATACAGGAGCACCCTGAGTAGCACCC</t>
  </si>
  <si>
    <t>TGAGCAAGCTGCCTTGCAACGGCTTGATTGCCAGCGGCCGCCGCAGCGGCAGCTGCTGCA</t>
  </si>
  <si>
    <t>TTTGCTGCTGTAGGCCTTCCTGCAGCTGCAACGGCAGCGGCTGCTGCGCTGATAGATGAA</t>
  </si>
  <si>
    <t>CGCATTGCGGCAGCAGCAGCTGCAGCACTCCCTGGACCACCTCCACCTCCTGCGGCACCA</t>
  </si>
  <si>
    <t>GGACCTCTTGGTCCACTTCGGAATGGCCCTTGCATATTCGGGAACCCTGAAGCAGCAGCT</t>
  </si>
  <si>
    <t>TGGGCACTTGGCCTGACTTGTGGTTGTGCAGGCCAGCGAGGCTGAGGACGCATTTGAGCC</t>
  </si>
  <si>
    <t>ATTTGGGCAGGCCCGAAGAATCTTTGAGGCTGAGGTAATGTTGGAACAAAATAACCACCG</t>
  </si>
  <si>
    <t>CCACCACCAGGCTGGAAGATCTGACCCATCTGTTGCATACGCATGTTAGCCATTCTCTGC</t>
  </si>
  <si>
    <t>ATGTACTGTGAAGCAAGGTGAGCTTTCCTGTCTTCTTTACGTTGAGCAAGAGCCACGTAC</t>
  </si>
  <si>
    <t>AGAGGTTTGGTACCCACAATCCGACCATTCATTTCTGTTACTGCTTTAGTAGCCTCTTCA</t>
  </si>
  <si>
    <t>GGAGAAGAAAAGCAAACAAAACCAAAACCTTTGCTACGGCCTTCTTCTAGCATAACCTTG</t>
  </si>
  <si>
    <t>GCACTGGTGATAGTTCCAAATGGTGAAAATTCTTTTCTCAGCCGTTCATCATCAATTGTA</t>
  </si>
  <si>
    <t>TCATCCAGGTTCTTGACGTACAAATTAACTCCCTGGTACCGATTCATCCTCTCCATTTTT</t>
  </si>
  <si>
    <t>AGTTGCTCAAATTTTCGTTTAAGTTCTTGTTGCCTCTCAGCCTTCTTTTGAGCTCTACCA</t>
  </si>
  <si>
    <t>ACATACAGGGGCTTTCCTTCAATGAGTTCCTTTCCATTTAAGTCTTCTACTGCTCGCTCA</t>
  </si>
  <si>
    <t>GCTGCCTCTGGATCCTCAAAAGCTACGAATCCAAACCCACGAGATTTACCATCCTTGTTA</t>
  </si>
  <si>
    <t>ACGACAACTGTATGACTTGTAATCGGGCCATATTTTTCAAACATTTCCTTAAGCATGTCA</t>
  </si>
  <si>
    <t>TCAGTAAAATCTTCTCCGAAGTTCTTTACATAAACATTTGTGAATAATTTGGCCTTTTCT</t>
  </si>
  <si>
    <t>CCTAATTCCTTTTCGCGCTCTTTCCTGGGTATAAACTTGCCGACAAAAACCTTTTTACCA</t>
  </si>
  <si>
    <t>TTGAGCAACATTCCATTCACTTTATCAATAGACTTTGTAGCAGCTTCCTCGGTCTCAAAG</t>
  </si>
  <si>
    <t>TGCACAAAACCATAACCTTTCGATACTCCATTTTCGTCTTGTGCCACCTTGCAACTGAGA</t>
  </si>
  <si>
    <t>ATGTTGCCAAAGGCTGAAAAAGTGTCATACATGGCTTTGTTATCAATGCTTTTGTCAAGG</t>
  </si>
  <si>
    <t>TTTTTGATGAAAACGTTACCGACGCCTGATTTACGGAGAGAAGGGTCCCGCTGCGACCAC</t>
  </si>
  <si>
    <t>ATTATACGTATAGGACGGCCCTTCAGGTTGTCAAAATTCATTGTGTCAAGTGCTCGTTCA</t>
  </si>
  <si>
    <t>GCATCTGCTGGCTGTTGAAAGTTAACATAAGCATAGCCTAAAGATCTTCGAGTTATCATA</t>
  </si>
  <si>
    <t>TCCCTACAAACACGAATAGAAAGTACTGGGCCAGCAGAAGAAAATTTTTCAAAAAGCATG</t>
  </si>
  <si>
    <t>GCCTCTGTTACATCTGAGTGAAGATCTCCAACGTACAGAGATGCCATGGGATAATTTGGC</t>
  </si>
  <si>
    <t>CCTCCTGGTCCTGTATTCATTTTGCTTTACTTTAAAACACAAAAAAAGAGCTGAGAATCT</t>
  </si>
  <si>
    <t>TAAGTTGTGCACTAATGTCGCGGATGCAAAAAGGCTTTCCAAAATGAGTCCCTTTATCCA</t>
  </si>
  <si>
    <t>AGACCACGTTGCACTATTTCACAAACGAACGATAAACGAACAATTTGTTTTTTTTTTAAT</t>
  </si>
  <si>
    <t>ATTTTACTATTTTTTGTGGTTTTAATGTTTTATGATTGTTTTTAGTTTTAAACTACTTTA</t>
  </si>
  <si>
    <t>AACACGAAAAAGTGGGTTGTGTGACCCAATGATTAGGAAACACAACCACA</t>
  </si>
  <si>
    <t>Clavig 993</t>
  </si>
  <si>
    <t>TAGAAGAACTGCTTGATGGTGACTTTGCATCCAGATCCTGCATTGGCTAGATCAACAACG</t>
  </si>
  <si>
    <t>AGAGTGACCTTATTATCTCCGAGCTGACCTGAGACCGGTTCTTGCTTAGGGCTGTAAGAG</t>
  </si>
  <si>
    <t>TTCAATAAGCAGTTTTGGAGTTTAAACTGCAATCCTGGGAAGAAAACGACAGCGCGTGCA</t>
  </si>
  <si>
    <t>GTAGAACGTTCGACACTGACTGACTGCTTCAGGAGAGTCTTTGGAGTCCAGACGCTACCT</t>
  </si>
  <si>
    <t>CCGCCGCAGTTGATTTCGTATTCCTTCCTGATTAAGGCAATCCTCTCGATCCAACTGTAA</t>
  </si>
  <si>
    <t>ATGAGTTTTCTTACGAGAGGAATCATGTACAGAGCAGTGATACTGTCTTTCCTTGGTGTG</t>
  </si>
  <si>
    <t>TTCCTCTTCGGGGACCTCGCCCAAGGGGATGTGATAGACGCCGTCATCCCTGCTATCCGC</t>
  </si>
  <si>
    <t>AATGACCTTGGCAATGACTTCAGGGTAAGCCAATTCATTTACAGTTGGATCGAGAGGATT</t>
  </si>
  <si>
    <t>GCCTTAATCAGGAAGGAATACGAAATCAACTGCGGCGGTGGTAGCGTCTGGACTCCAAAG</t>
  </si>
  <si>
    <t>ACTCTCCTGAAGCAGTCAGTCAGTCACGAACGTTCTACTGCACGAGCTGTCGTTTTCTTC</t>
  </si>
  <si>
    <t>CCAGGATTGCAGTTTAAACTCCAAAACTGCTTATTGAACTCTTACAGCCCTAAGCAAGAA</t>
  </si>
  <si>
    <t>CCGGTCTCAGGTCAGCTCGGAGATAATAAGGTCTCTCTCGTTGTTGACCTAGCCAATGCA</t>
  </si>
  <si>
    <t>GGATCTGGATGCAAAGTCACCATCAAGCAGTTCTTCTACTACCAGTCGCCTAATGTCAAC</t>
  </si>
  <si>
    <t>TTTTTTGACAACGTCATCACAAAGAAAATCGAATCTCATAAGGAATACCAAAATGTCAAA</t>
  </si>
  <si>
    <t>AATAGGCTGAAAGACCATCTCAGGTATAATATGGACCAGAAATTAGGCAGTTTGGTTGGA</t>
  </si>
  <si>
    <t>AAGCAGTACACTGTTCCTGTTCCATGCAAGTAATTTCCTCTGATACGATTGGTGAATTTT</t>
  </si>
  <si>
    <t>AACTCATTCTTCAATCAAATCTGTTATTAAACATTATATACATGAGAAAATAAATATAGA</t>
  </si>
  <si>
    <t>AAGCAAAATTGCCATTAACCCAGGTATCATTTAATCCATTTTCTTAATCACTTTAATATT</t>
  </si>
  <si>
    <t>GTACATGTAATCTCACAAAGATATATTACCATTAAACATTGTAAAA</t>
  </si>
  <si>
    <t>Clavig 996</t>
  </si>
  <si>
    <t>AAGCCTTTAAAAGGAAAACGGAGTACAAATGGAATTTACTGAAGGATGGAACTGATTTCA</t>
  </si>
  <si>
    <t>CTTCTAATTTGGGCAGTTATGGAATCTTAATTTTGGACGCACCTAAAGAAATAAGTCCTT</t>
  </si>
  <si>
    <t>CAATAATGAGCACATTGTGGGAAAAAGCTGCTTGGCGAATAACAGTGGATGGAGGAACTG</t>
  </si>
  <si>
    <t>ATAAGTGGCTAGAGTTTACAAAGAAATTTAATCTTTCTTTATCGGATCCTGACCAAGTTA</t>
  </si>
  <si>
    <t>CTGGTGATTTTGCCTCAATTAAACCAGAAACTCTCGAGTATTTTAAAACACAAAAGAATG</t>
  </si>
  <si>
    <t>TTTCCGTTGTTGAAACTCCTGATCAAGACTACACTGATTTTGAAAAAGCATTAAATTGCT</t>
  </si>
  <si>
    <t>TACTGAAATCAAGCAATAAAAAGATTGAATCATTTTTAGTTATCTTGGACCACACATATC</t>
  </si>
  <si>
    <t>GTCTTGATAAAACATTCTCTAATCTTAATACACTTTATACTGTGACAATTCCTGGTTACA</t>
  </si>
  <si>
    <t>TGCTGAGTTCTACATCCCTAACTTGGCTGCTACGTCCAGGAACTCACCATATTGATATTC</t>
  </si>
  <si>
    <t>CTTTAGAACTTAGAGAAAAATCAGAATGGTGTGCAATTCTTCCATTTTATTCTTCGAAGA</t>
  </si>
  <si>
    <t>TTGTGTCAAGTGGTCTTAAGTGGAACTTAGACAACAGGACTGTGAAATTCGGTGGCCTTA</t>
  </si>
  <si>
    <t>TTAGTACGTCCAACACCTATGATGGAAGCCCAGTAGTAACTATAAGAAATGAGAAGACTG</t>
  </si>
  <si>
    <t>TTATCTGGTCAATGGGCACAGCTAAGAAATTTCTCTAGTTCTCACACCATTTAACATAGT</t>
  </si>
  <si>
    <t>AACAGCTTTTATTTTTAGATTTTCTGATATCTCTGGCACAATAGTCCTTTTTTCTGTGCC</t>
  </si>
  <si>
    <t>TTTAAAGATGTTGTACTTATAATTCTCTCTATTTAGACTTCCTCTTAAGACATTTAGTGT</t>
  </si>
  <si>
    <t>TATCTAAGTGTAAGAAGATTTTATTTGTTACCATTGAAAATAGAGAATTATATTTTGTTG</t>
  </si>
  <si>
    <t>TTATTTTTATATTTATATAGACATAAAGTTTTCCTCTAATGTTATTAAAAACTATTGTAC</t>
  </si>
  <si>
    <t>TTATGTAGTTTATTTTTTATAGAGATGATTGAAAAATACGTTTATATATTTATCACTCCA</t>
  </si>
  <si>
    <t>CAAGTAGAAATGGTGCAGTAGAAACAATTTAATTCCTTATATACTTGTTATCCTGTTGTC</t>
  </si>
  <si>
    <t>CTTCTGTTTATTTGCAACAGCTCTAATTTTAGGTAACATATAAACTTAATATGTCTTTCT</t>
  </si>
  <si>
    <t>AATCAGAATAAGATATAGTAGTCTGAAACCAGCGTCAGACAAAAGTAAGCATTCAACTTC</t>
  </si>
  <si>
    <t>ACTTTAATATAATGAACTCATCTCAGTTCTATACCTAAATTTTCTACTCATATGTTCTAC</t>
  </si>
  <si>
    <t>AATCTTATTATTTGTAAGTGAATATAAATTTCTGAT</t>
  </si>
  <si>
    <t>Clavig 1003</t>
  </si>
  <si>
    <t>TAAGGTACCTCTTAGTTAAGTATTTCAAATACCTCTTGGGGAAATGGACGTCAGAGGTTA</t>
  </si>
  <si>
    <t>CGGTGATTTTCATCTTGTTCCTCTCTAATGTCACATTGTTCCCTAGATTATTTGTTTTAC</t>
  </si>
  <si>
    <t>CATTTACTTTAAATCTCTCTTGTATATATTTTTCAAAATTCGCTACATCCATAATTTTGT</t>
  </si>
  <si>
    <t>CTTCATAAGGATGGGTGCAGTCGATAATAAACTTCAAAGAAACTTTTTCTTTTCTGTCCT</t>
  </si>
  <si>
    <t>TTCCCTTTGAGAGTTTGTTTCTTCACTCCCTGGTGTGATTTTTTCTGGATCTGTTGTCCC</t>
  </si>
  <si>
    <t>TTTTTGGCCGCTGTTGGAGCCTTCTTCACAGCACCAGGTGCAGCTGGCTTTTTCTGCGCT</t>
  </si>
  <si>
    <t>GGTTGTGCAGGAGCTGCGGCTGGGGCTGCAGCGGGTTTCGGGGCAGCAGGCTGAGCTGCG</t>
  </si>
  <si>
    <t>GGTTTAGGCTGGGCAGGAGTTTTCGCCTGACCAGCAGGAGCTTTCTGTTGAGCGGGTGCT</t>
  </si>
  <si>
    <t>TTACTCTGTTGTTGGGCCTTAGCGGCCTTCTGCTGTTGGGGTTGCTGGCTTCCAGCTGGT</t>
  </si>
  <si>
    <t>TTAGCAGCGGCTTTAGGCTGTGCTGCTTTCGGTGCTGGGGCTGGCTGCTTAGCGGAGGGC</t>
  </si>
  <si>
    <t>TTTTGAGCGGCAGCAGCAGCAGCTTTAGGGGCCGCTGCAGCTGCTTTAGCTCCGCTGGCA</t>
  </si>
  <si>
    <t>GCCTTTGCTCCAGTAGCCGAGGCCTTCCCAGCTTTTCCACTGCTGACAGTGGTAGTGGGC</t>
  </si>
  <si>
    <t>ACTTTCTTTGCCGCGGCTGCAGGTTTTT</t>
  </si>
  <si>
    <t>Clavig 1007</t>
  </si>
  <si>
    <t>TAGAGGCTTCTCTGATAATATTGGTGGGGAGAGGAATAGCTTTGTCCAGTTACCTCCCAG</t>
  </si>
  <si>
    <t>CAGCCTGTCACTACGGAACACTATGCTCAGGGCGGCTGCATTACTTTTCATCTCCAGTCT</t>
  </si>
  <si>
    <t>GGTATTGGCTGAATACGTACCATTCAAACCATGCTATTCCAGGGGCCAAGCTGGAAAACA</t>
  </si>
  <si>
    <t>CTGTAAAATAACAAATGTGGCCATCGAGCCCTGCCCTGAAGCGGCAAGAAATGAAACATG</t>
  </si>
  <si>
    <t>TAAAATCAAAAGAGGACATCCTGCATCAATTTCCTTCGATTTTGAGCTGGATTTTGAGGT</t>
  </si>
  <si>
    <t>CACGGGTGAACTGAAAAGTAGAGCATATTGGGCAACACTGCTTGCTGATTTGCCATTTGT</t>
  </si>
  <si>
    <t>TGGAATGGACACTGATGCTTGTAAAATGACGAAATGCCCAGTGGCAAAGAATACTGTTAA</t>
  </si>
  <si>
    <t>TCATTACAATTATTCACTTGATATTTCTAAGTCATTTCCTTCTCAACGCTATGACACAAA</t>
  </si>
  <si>
    <t>ATACAAAGTTTGGGAAGAAAAAGGTGGACCTGAGAAAGAATGCTGTTTTTGTTCAAAATG</t>
  </si>
  <si>
    <t>AGACTCCTTTAATTTTATGACAACCAATAAAAATATTGTACATAAAATAAAT</t>
  </si>
  <si>
    <t>Clavig 1029</t>
  </si>
  <si>
    <t>ATTAAATAACATTTATGTATAAATAATTTAAATATAAAGACATTATAAACAAGCGAATCC</t>
  </si>
  <si>
    <t>CTCCACAGAAGCAGATACAGAAGAAAATATGTAGTTCACAATAGTCCATGGGGCGTCCTC</t>
  </si>
  <si>
    <t>ACCAAGTATTTACAAATGAGAATATTGTCATGAAGTGAGAGTAAAAAATAAAGCCGAACA</t>
  </si>
  <si>
    <t>ATGAGGTGAGGGATCATAATACTTTTTCGTTGTTTACAGTTTGGTTATAGGCCAGTCATA</t>
  </si>
  <si>
    <t>AGCTTCAGGGAGTGCTGAAGTATAACGGTAATTATACAATTGGCTGTTAATAAAAGCTTC</t>
  </si>
  <si>
    <t>TTTGTCTTCAGGCTCTGGATATATAGTCGCTAAACCTTTAGCATAAGCATATTCAGCAAC</t>
  </si>
  <si>
    <t>TTTAACTGCAATTTTTGTTGAGCAATTCTGAATAGAGCTTAATGGAGGATACAAACTTCC</t>
  </si>
  <si>
    <t>TTTGTCCAAATCATCTTCAGTAACTAATGCAGCCAGTGCCTGTGCTGATATTAAAAACAT</t>
  </si>
  <si>
    <t>Clavig 1038</t>
  </si>
  <si>
    <t>TCTCTCCTCAGTTTCTTTATTTATCTGAACATTAATGTCTCACTTTTAAAGTGAAATATA</t>
  </si>
  <si>
    <t>TTGTCTCAGGACAAAACATAAATAACAGAATTATTTAAAATACAGGAATGACTTTCTTTT</t>
  </si>
  <si>
    <t>CTTTACCTGTTTACATGCATAAATAAAAGCATCAACACATAACAATTTAAGAGTATTATT</t>
  </si>
  <si>
    <t>TCATTATATACACCTAAATTGATCTTACTAACGTCTTTGGATCACTCAGTTTACTGGACT</t>
  </si>
  <si>
    <t>CCCAACTTCTTCTTAAGAGACTCTGGCATTTCTGGAGGAGGTGGTCGTGGAAGTGCAAGG</t>
  </si>
  <si>
    <t>GCTACTTTTACGAAATCGTATATAAACCACTGGGCAGCTGTGAGAGTACCAATCATAATA</t>
  </si>
  <si>
    <t>ATACGAGGTCCTAAGCCCTTCCACATGCCCATGAAACCTACTTTCTTCACAACATCAATT</t>
  </si>
  <si>
    <t>GCAGAGGAACCTTTTTCTTGGTTGAGTTTAGATACAACAGTATCAGCTGGATGTGACACC</t>
  </si>
  <si>
    <t>ACGGCACAGAACACACCAGCAATGTAACCAGCTGCAAAAGTAACAACAAGCTGTTCTCCT</t>
  </si>
  <si>
    <t>TTAGTGCACTCAGACCTCGGCTTTGGAACAACATGTTTGTAGAGAAGTTCCACTGTCCTC</t>
  </si>
  <si>
    <t>TCAAAGCAGGCAAATTTCATCATGGTATAGGGAATTTGACGGCACCAAAGAGGGACTAAG</t>
  </si>
  <si>
    <t>GACTTAAAAAATGCTGTCATACCTTCTTCTCCATGCATCTTCGGTACAGCTACCCTCATA</t>
  </si>
  <si>
    <t>GTATTGGCAAATCCTGGGGATGTTTGAATTTTGACTTTCACAGCCTCCATGGGACTTAGG</t>
  </si>
  <si>
    <t>GCTATATCAGCAATAAATTCAGCAGAAGCTGATGCAGCTAGGTAAAGACTTGTCCTCCAC</t>
  </si>
  <si>
    <t>AAGTATGAATTTTCTTCTCCCAGGATATCAGAATAAATTACTTTAAAGAATTCATAGAAT</t>
  </si>
  <si>
    <t>CCAAATTTGCACGCACCTTGCATGGAATATCCATAAAAAGTAGGTGCCCATCCTTTTCCC</t>
  </si>
  <si>
    <t>AAACCTCTCATTCCCTCTTCTTGAACAGTGACCTTAAATCCATGGAAGAGATTTTTGTAC</t>
  </si>
  <si>
    <t>TTAGCTGCATCTACTTGTAAACGGCATTTGACCAAATCAAGCGGGACGACCATCGTGTGA</t>
  </si>
  <si>
    <t>GTAATACCGCAAGAAAGAATTCCACCAAGCCCACAGAGAAGAAAATATTTTTGAGAGCCA</t>
  </si>
  <si>
    <t>TACTCACAGGAATCACCAGGAGCAATAGCAGCCGCTGCTATCCTCCGGCCAGGGATAAGC</t>
  </si>
  <si>
    <t>TGCTGGCAGTCTTCGTATTTCATCGGCATTTGATAGTCGGATTTTTTACAGATATCCCGG</t>
  </si>
  <si>
    <t>GCCGAAGGAAACATTTTGAACGGTGAAATACTTATAAAGTGCCGGACAGTATTAACTCAC</t>
  </si>
  <si>
    <t>AGTGCACTCCTACCGACCACCATATGTAA</t>
  </si>
  <si>
    <t>Clavig 1049</t>
  </si>
  <si>
    <t>AACAGCCGATTCTTAATACTATAAAACATTAAGCAAGAACACGGTTCTCAAAAATATACA</t>
  </si>
  <si>
    <t>TAAATATGTATAACTATAGAAATATCAGCATCTAATATTTTCCTCCATTAGGAAAAGTTT</t>
  </si>
  <si>
    <t>TAGACATGAATTAGCGGGCAAGTTAGACCTGCGCGTATCCATGTTAAAGATTGGATCCTC</t>
  </si>
  <si>
    <t>ATTTATTTTGCTAGTCAGGCTACTTTTAAGTAGTTCGTTTTCGTTTTCTTACCATCCAAC</t>
  </si>
  <si>
    <t>AGCAAATTTTTTAAATAATTAAAGGTCAGAATACTTTCTTTGTGCAGATCAAAACAACTT</t>
  </si>
  <si>
    <t>GCATTGCATCAAAAAATAAATGAGACGAGATTTATAATAAAGATTAGATCACTATAAGGT</t>
  </si>
  <si>
    <t>AAGAGAAGAATAAATAAAAGTACTACATTTATTAACATAAATTATTGGCAACTTTACAAG</t>
  </si>
  <si>
    <t>TGGCCGCATTTATTGGTTTTGACTACTAAAGAGTTAAAATTCTCTCTTTATTTCACATTT</t>
  </si>
  <si>
    <t>TTGTTTTCTTTCAAAGTTCTGCAATTAATTTTGTTAAAGCAAAACAGAGAGCAATACATT</t>
  </si>
  <si>
    <t>TACTAAAAGGCAAAGCAAATAGTACAACCTTAATAAAAGGAGTTTTCCATGACATTTTAA</t>
  </si>
  <si>
    <t>TGTCTTTTAAATCCACTATTTTCACGGGTAGGAACTCAGGCACTATTTATACGTCTACAA</t>
  </si>
  <si>
    <t>AAGAGTCCAAATAGAAGTCTTCTTTAGTAAGTTTTAAACTATTCTTCTTTCTTGAAGACG</t>
  </si>
  <si>
    <t>GTGTCAGTAACTGCAACGTCTTCGGCTGGAATGTCCTTATCTCCCCAACCCCAAGGGTGA</t>
  </si>
  <si>
    <t>GGGAGACTCGGGTGGGACCCGTCTCCTGTCCTAGCGATTCTGCTCTTCACGATGCTAGCT</t>
  </si>
  <si>
    <t>GGAACAGTCTTGCAGTCGTAGGCCAGACCGATCTTTGCCATGAAATCGATAAACGCGGTG</t>
  </si>
  <si>
    <t>GTGGGGTTGAACATGTAGTCTCCGAGCTCGGCAGCTTTGTAGTCCCAGGGAAAGACGTGA</t>
  </si>
  <si>
    <t>TGGTAGTTGTGCCAACCTTCGCCGATTGCTCCAATAGCCACACCGAGGTTCTCTGATGGC</t>
  </si>
  <si>
    <t>ATGATGTTCTTGTCATAAGGCTTATTTCCCCACATGTGTGCAGCACTGTTAACCAGCCAA</t>
  </si>
  <si>
    <t>GTCATGTTGAGGACCCAGGCGTATCGGAACATGGTGCAGACAAACCATGAGTTGAGGAAG</t>
  </si>
  <si>
    <t>CTTTCACCCCAGAAGTGCATCGGGATCCAAGTGGGAAGGACGAAGCAGGCGATAGGCATC</t>
  </si>
  <si>
    <t>AAGTATAAATAATATTTCTTTTGGAAAGAAACGACAGGGTCATTGTCTAAGTCGGACATG</t>
  </si>
  <si>
    <t>TCAATTCCCTTTCCCTTTTCTTTAATGTCAGGATGTTTCTTGCAGAGGAGCCACCCGACG</t>
  </si>
  <si>
    <t>TGCGAGAAGAAGAAGCCTCGCCTGGAATTGTGTGGGTCTGCGTCAGTCTCTGAGTACTTG</t>
  </si>
  <si>
    <t>TGATGCAATCTGTGATCTCTGGACCATTCATGAATGCTATTTTGGAATGATATGAGGTTG</t>
  </si>
  <si>
    <t>AAAAAAGCAAGCAAAATTTTCAAAGGGAGTTTTGCTTTGTAAGATTTGTGTGACCAGAGT</t>
  </si>
  <si>
    <t>CGGTGGGCGCCGGCAGTGATGCCGAGGGCAGCCACCTGGTAGAGGACGAAAGACCAAAGA</t>
  </si>
  <si>
    <t>ATAGTAAGCCATTTAGCCGAAGTGAACATGAGGTATGCTCCGAAGAGCGCAGCAAGATGG</t>
  </si>
  <si>
    <t>AGGTAAGCGAACAGGATGACATTTCTCCAGACGATCTGCCGTTTGAACTCCTTCTTTTCG</t>
  </si>
  <si>
    <t>GGCTCATCCAGCTTTTTTACTGGGCAGTCGTTCACTGTCTGGGATACAACGTTGGGAGCC</t>
  </si>
  <si>
    <t>ATTCTGTTTAGTGTTAGGCTTGGTGCTGAAGTTGAACCGGCTGACTACTCTTGGCAATCT</t>
  </si>
  <si>
    <t>ACTCCTGTGTAATTTTGGCACTGAGAGCCCGCCGTAGCTGAGCTGGCACTGAACGGAACG</t>
  </si>
  <si>
    <t>AGAGCT</t>
  </si>
  <si>
    <t>Clavig 1052</t>
  </si>
  <si>
    <t>CTTATTGTATATATAATATAGATTGTAAATATCAAATAAAAATGTTAAAAGATAAAAAAT</t>
  </si>
  <si>
    <t>GGTGTCTACTGACAATTGTATTCAAGAGTGAAATGTTTATAAGCTATTTTTTCAACACAG</t>
  </si>
  <si>
    <t>ATAAGAGCTGACTTTATTATATTATGAAATATAAGAAACTCAATACTTCGAGTACTCTTA</t>
  </si>
  <si>
    <t>AATACTTGACCTTTATTCAAGAATCTAATTTTAATTCCTGATGTAATATTTGTTCAACTA</t>
  </si>
  <si>
    <t>TCCAGTGCATTATAAATGCTTACATTTTCTCGAGTGATTTTCATTTTATCTTTATCTTAA</t>
  </si>
  <si>
    <t>TAGCTTGTGATTGAAAAGTTGATTTCCGTATTAGTTCCAATTGATGGTTTTCAAGCCAAA</t>
  </si>
  <si>
    <t>TTGCACACCACTTCCCATCAATTTGCTATGAAAAAGTATATATTATTTCGACGAAATCGA</t>
  </si>
  <si>
    <t>GCAGTTGGGATCTATCAGTAATAATAAAAATACATTTAGAAAAACATTTTCTAAGAAAAA</t>
  </si>
  <si>
    <t>TAAGTATACAGTAATTTAAGAAAATTGGCTAAAACACATGTTCTTGGCCAGTATTTTCAA</t>
  </si>
  <si>
    <t>CCTTTTCTTTAAATGAATAGGTACCTACATAAACTGTATGAGTCTTTCTCAGAAACTGGG</t>
  </si>
  <si>
    <t>AATTTTGTCTCCGGAACGTCTTCTTTTGTTAATGTTAGGGTTTTTGATATTTTTTTAATT</t>
  </si>
  <si>
    <t>TTTAGCTGATTTAGTTTTTATTATGCTTATTATTTTACAACAAACTTGTTTTTATAAGCT</t>
  </si>
  <si>
    <t>TTTAAAAGAAATTTAACTTCATAAAATATTACAATCATAATAATAGAAATGTATTTATTC</t>
  </si>
  <si>
    <t>CTCTTCTTACTGCATTTATACTCTTAAATCATGTCATTAATTTCATGTGAATTGTCTTTA</t>
  </si>
  <si>
    <t>GATAGTGATTTCCTGGCAAGTTCCATGAGGGCCTCATTTTATTTCCACAGCAGTAAGCCC</t>
  </si>
  <si>
    <t>CTGTTCCGCAGCAGGCTAGCTCAATCGGACAGCAAGTTGTTGTACCACAGCATTTATAGC</t>
  </si>
  <si>
    <t>CATCAGGACAGTATGTTGTTGGGCTGCAGTCCTCCCTGTTAACTTGCTGAGGGACTGAAA</t>
  </si>
  <si>
    <t>GGACCACACTGACGATGGATAGTGCTGCCAGAACGAGCAATAATCGAGAGTCGTGGTGTG</t>
  </si>
  <si>
    <t>GTCGGAGTCTCCCA</t>
  </si>
  <si>
    <t>Clavig 1054</t>
  </si>
  <si>
    <t>TGAATAACCTTCGTCTTCTTGTAAATTCTCTCGCCTCGTGACTCGGAAGCACACGTCAGC</t>
  </si>
  <si>
    <t>CTTCATCAATCATGAAGATGAACAAGTTGGTTACATCCTCGCGCAGGAAGAACCGCAAGC</t>
  </si>
  <si>
    <t>GTCACTTCACTGCTCCATCTCACATCAGGAGGAAATTGATGTCAGCCCCATTGTCAAAAG</t>
  </si>
  <si>
    <t>AACTTCGCCAAAAATATAATGTTCGCACAATGCCTGTTAGGAAAGATGACGAAGTACAGG</t>
  </si>
  <si>
    <t>TTGTTCGAGGCCACTATAAAGGTCAGCAAGTTGGAAAAGTCATTCAAGTTTACAGGAAAA</t>
  </si>
  <si>
    <t>AGTTTGTTATTTACATTGAAAGAATCCAGAGGGAGAAAGCCAACGGGGCCAGTGTCTATG</t>
  </si>
  <si>
    <t>TTGGTATTCATCCATCAAAGACCGTGATTGTAAAACTGAAGGTTGACAAGGACAGGAAAG</t>
  </si>
  <si>
    <t>AAATTTTGGACAGGAGATCTCGTGGACGAGCTCTTG</t>
  </si>
  <si>
    <t>Clavig 1055</t>
  </si>
  <si>
    <t>TATTTAATTGTTTATTTACATTTGTTTCATATATTTTATGATAATTAAATTATTTGATTA</t>
  </si>
  <si>
    <t>TAATATGTTAATTCTTAATAATTATAATATGTTATTGTTTAGGATTTTTGCAGGTTCCGT</t>
  </si>
  <si>
    <t>AGACGCATCGCGTCCGTTTGTTGTCGAACACCTGTCCCTGGAAACACTCCAGCTCGACGT</t>
  </si>
  <si>
    <t>TGTTAATGCTGTATTTGGTGCAGGACTCCTGCTTAACGATACAGGCTCCGGGGGTGCATT</t>
  </si>
  <si>
    <t>TACCGTCTTTGAAGGTCTCGCCGGTCGCGCACACCTCCTGGGACCACTTGCCTCCGTCGC</t>
  </si>
  <si>
    <t>ACTTGACGTAGCGTCTGCAGTCTAGGATCTTGGTCTCTCCGTCGCTGCAGGACTTCGCCT</t>
  </si>
  <si>
    <t>CGTTGCATGAGGGCTTCCAAGGCCAGGTTATCCGGCAGTCGGAGGTTTTCGGGTTGAAGA</t>
  </si>
  <si>
    <t>TGTGACTGAACGAGCAGGACTGCTTGTATATCCTGCCGGACTTGCAGACGTAGTAGTCCT</t>
  </si>
  <si>
    <t>TGTCGCAGTTATCGACGGCAGCCTTGCGTCCTTCCGTCGAGCAGATCTTTCCGGGGAAGC</t>
  </si>
  <si>
    <t>AGTTCGCGTTACGGAAGACGCATTTCTTCGTCACGCCGTCGTACTCCTTCATGAAGCCGC</t>
  </si>
  <si>
    <t>ACGGGGTCCTTATCTTCTTCCCGTTGACGCATGCGTAGTAAGCGCCGCAGTTCTCCATGT</t>
  </si>
  <si>
    <t>CGGGCTCGTCTTCGTAGCACGCGTCGCAGGACGCCAGCTCGCTGAACTTGCACTCTAGGC</t>
  </si>
  <si>
    <t>TGGACGCGTCGAAGGAATGACCTTCCGGGCAGCTGTTGACGGACCATTTCCCTCCGTTGC</t>
  </si>
  <si>
    <t>AAAGCGAGTAGAGCGTACAGTCGTCTTCGCTACGGGCTTCGCCGTCTTCGCACTTCGGCA</t>
  </si>
  <si>
    <t>CAGTATCATTCTTGGGGCAGTCGTACTCGAAGTACCAGACGCAGTCCTTCTTGACTGGAT</t>
  </si>
  <si>
    <t>CGAACCTGTGGAACTCCTTGCACTTCATGTCCTTCCAGAGCCCCCGCACGCACTGCATGT</t>
  </si>
  <si>
    <t>AGCGGTTACAGGCCGTCCCTTTGCTCAGATCGCCGTGTGTGCAGTTGCTACAAGCCCCTT</t>
  </si>
  <si>
    <t>CCCTGCAGTCCATAGCCGCCGTGGAGAAGTGTTGGGAGCCGCTGCACGTTTTCTTCGTCC</t>
  </si>
  <si>
    <t>ATCTGCCTCCCTCGCAGACTTCGTAGCCCCTGCAGTCGTAGTCCACCGGACGCCTTTGTG</t>
  </si>
  <si>
    <t>CGTCGACGCACTCCCCGACCAGCGATCTCAGATCCAACCGGCACACCCCAGTTTCAGGAT</t>
  </si>
  <si>
    <t>CGAAGACTTGTAGGACTGGACAGGCCTGGAGCTTCAAGATCCCGGCGAAGCAGGTCCTGT</t>
  </si>
  <si>
    <t>AGAGCCCAGGGTCGGAATGGGGGTAGTTCTTGCCGTGTTCACACTTCGGTGAATCCTCGT</t>
  </si>
  <si>
    <t>CGCAGTTGATTTC</t>
  </si>
  <si>
    <t>Clavig 1058</t>
  </si>
  <si>
    <t>ACACATTCTACAAGGCAGCTTGTTGGGCAAAGATTCACGTGCAACCTGGAATGTTTACAT</t>
  </si>
  <si>
    <t>ACGCCTACACCTTGGCCCTACTCAACAGAAATGACTGCCAGACTTTCTACATCCCTCCGA</t>
  </si>
  <si>
    <t>TTTATGAGATCTACCCCAATCTATTCGTCCCGGCAAAAACACTACACCATGTATATGATT</t>
  </si>
  <si>
    <t>TAAGAATGGCAGGTGTGAAAGAAGGCCGCTTCAACTACAACAACACTGGCTATGAATACA</t>
  </si>
  <si>
    <t>TTGATCACAAGATGAAATATGGTACAGTTTGGAGTGTTGACAACAGAGGGCATGGAGAGT</t>
  </si>
  <si>
    <t>ACAGGATTTCATACTTCAGGGAGGACGTAGGTTTGAACGCCTTCTTTGCTGAATGGAATG</t>
  </si>
  <si>
    <t>CTAGGAACCCATCATGGATGTGCGTTGAGAAATACAATAAAGTCAATCTTCTCAGAAGAG</t>
  </si>
  <si>
    <t>GAGAAAATTTCTATTACACGCTCAAGCAGATCTTTGCAAGATACACGCTCGAAAGGCTAT</t>
  </si>
  <si>
    <t>CCAATGGCCTTCCCTTTACTGATGTTCTCACATGGACGAAACCGATTAAGGTTGGCTACA</t>
  </si>
  <si>
    <t>ATCCTCAACTTAGTTATGCAAATGGCAAGAGTTTTT</t>
  </si>
  <si>
    <t>Clavig 1075</t>
  </si>
  <si>
    <t>GTACAGCTGTTTGCTCTGGGATCACTTGTGAAAAAGATGGCCGCTCTCTGCACTAGGATT</t>
  </si>
  <si>
    <t>TCTGCCTTTTCCAGGACCTTTTCAACAGCCAGCCGCCTTCTGACGAGCAACATGTCAGAC</t>
  </si>
  <si>
    <t>CCGCTCGAACACGCTACAGGTCTCGAGAAGAGAGAACTTCTTGCTCGCGTGGGAGGAAAT</t>
  </si>
  <si>
    <t>GATAACCCGTTCGACCTCAGAGTCCTGAAGCGCGGACCAGGAACGCGCGACAGCCCCAAC</t>
  </si>
  <si>
    <t>CAAGTCCCTTCCGGGTTCGACTCGCGTCTCGTAGGCTGCATCTGCGAAGAGGAGGCCACG</t>
  </si>
  <si>
    <t>ACCGTGCAGTGGATGTGGCTGCATCAGGGATGCCCGCGGCGCTGCGCTTGCGGACACTGG</t>
  </si>
  <si>
    <t>TTCCAGCTAGTATACAAAGCGCCCGTTTAAACGAGCGCGAACGCATCACGGGCTTTGTCT</t>
  </si>
  <si>
    <t>AGTCTATTCCGGCGAGAGGGAGAGAAATAGAGAGAGGATACACGACTTCACAAAGGATGC</t>
  </si>
  <si>
    <t>TTGCGTTTTACAAAATTAGTTAAAAATGTATTCAATGTAATGATTGTAATTATTCATAAA</t>
  </si>
  <si>
    <t>TAAATGTGTTATTAGCTGTTACGTT</t>
  </si>
  <si>
    <t>Clavig 1079</t>
  </si>
  <si>
    <t>AATGAAAGTCAAAGTTGGTGTACACGATCTCAGATCTTCCGGCAGAGTGTACGGTATCGC</t>
  </si>
  <si>
    <t>CAAATATATCAACCATGAAAGGTACGACGATGACTCGGCAATCTTCGACATTTCCCTTCT</t>
  </si>
  <si>
    <t>GGTGACGTCACAGCAAATTGAGTTTAACCAAATGGTCGGACCTGCTTGCCTTCCTAACTC</t>
  </si>
  <si>
    <t>CAAGCTCAACCTTAATGGCCAGATTCTAACTGCAATAGGATGGGGACAAAACGGAGACTG</t>
  </si>
  <si>
    <t>GAAAGAGCTCCAACGTCCTCAAGGAAGTTCAGCTTCGTGTGGTCAATTTCCAGGAATGCT</t>
  </si>
  <si>
    <t>CAAGGAAATGGGGTGGGTCAGGTCCCAGGGCTGACAACAACGTCTGTACTTATGAAGTGA</t>
  </si>
  <si>
    <t>AAAAAGATACTTGCCAGGGTGACTCCGGTGGTCCACTCATCTGGCTGGATAGATCTCTGA</t>
  </si>
  <si>
    <t>ATAGATATATCCTCCCAGCTCTGGTGTCCTATGGAGGCGAATGTGGTGGCACAGTACCTG</t>
  </si>
  <si>
    <t>GAGTCAATACAGATGTCTCTCTTTTCCTGGACTGGATACACAAAAATATCGCAGCATCCA</t>
  </si>
  <si>
    <t>AGCCAGGAGCTGCGGCATGTAGAAAGCTATAATATCGCTAACCACAGGCCAAATCTTCAA</t>
  </si>
  <si>
    <t>TTGCAGTTTAATC</t>
  </si>
  <si>
    <t>Clavig 1087</t>
  </si>
  <si>
    <t>CATCTTCTTCAGCTGCAGCAGCAGTAGTTCCCTTGCGAGAATTCTTCCTCTTTACTCTGC</t>
  </si>
  <si>
    <t>CTGGGCGACCACCACCAAATGGTGACTTCAGTGAGAAGTCAATGTGCTTCTGCGAGTCCA</t>
  </si>
  <si>
    <t>GGCGGACAATGAAGCTGGGAATATTAACTACTTGCTTCCTAACTCTTATATGTCTTTGCC</t>
  </si>
  <si>
    <t>TTATCAGAACTCTTGCATGATGTATTGACTTCGCAAGGCCAAGCTTGAAAACCTGGGTCT</t>
  </si>
  <si>
    <t>GAAGTCGCCTTTCCAAGAAATCTTCAACTTTCAACCCTAACACGTAATCAAGCTTCATTT</t>
  </si>
  <si>
    <t>TGCTTTCATCCAGGACTCCAATTCTAACTAAGCGCCTCAACAGAGCATTTCCTTCGAATA</t>
  </si>
  <si>
    <t>ACCTCTTAGGCTCTTTCTCATCTAGAGTAAGAAGTTCTCGAGCGGCCTTCCTGATTTTTG</t>
  </si>
  <si>
    <t>CTAGAGTATATTTTACTCTCCAGACTTCACGCTTGTTACGTAAGCCATATTCACCAATAA</t>
  </si>
  <si>
    <t>TCCGCAACTCTTGATCAAGACGTGCCTTTTCATAAGGACGCCTGGGAGTAACATAAGTTT</t>
  </si>
  <si>
    <t>TACTATGCACGGACGGAACTCTCCGATTCACCATCTTTAATAACTACCAGAACAACTCAT</t>
  </si>
  <si>
    <t>ACGAACCCCACGTCCCCGTAGAAGAGAAAGACCAGCTATGGAGAAAACGAGCAATGAGGT</t>
  </si>
  <si>
    <t>CAATG</t>
  </si>
  <si>
    <t>Clavig 1088</t>
  </si>
  <si>
    <t>CATCTTCTTCAGCTGCAGCTGCTGTTGTTCCCTTGCGAGAATTCTTCCTCTTTACCCTAC</t>
  </si>
  <si>
    <t>CTGGGCGGCCACCTCCGAATGGAGACTTCAATGAGAAGTCAATATGCTTCTGGGAATCCA</t>
  </si>
  <si>
    <t>ATCGGACAATAAAGCTAGGAATATTGACTACCTGCTTCCTCACTCTTATATGCCTTTGTC</t>
  </si>
  <si>
    <t>GAATGAGAACTCTAGCATGATGAATGGACTTAGCAAGACCAAGCTTGAAAACCTGAGTCT</t>
  </si>
  <si>
    <t>GAAGTCTTCTTTCCAAGAAATCTTCAACTTTGAGACCCAATACATAATCAAGTTTCATTT</t>
  </si>
  <si>
    <t>TGCTTTCATCCAATACACCAATTCTTACTAATCGTCTCAGGAGGGCATTGCCTTCAAATA</t>
  </si>
  <si>
    <t>ACCTCTTGGGCTCTTTTTCATCAAGAGTAAGAAGCTCTCGGGCAGCCTTCCTGATTTTGG</t>
  </si>
  <si>
    <t>CTAGAGTATACTTAACTCTCCACACTTCACGCTTGTTTCGTAAACCATACTCTCCAATGA</t>
  </si>
  <si>
    <t>TCCTTAATTCCTGATCAAGACGTGCCTTCTCATAAGGTCGCCTGGGAGTAACGTAGGTTT</t>
  </si>
  <si>
    <t>TACTATGTACTGAAGGAACTCTCCGATTCACCATTTTTGCCTACCTACCAATACAATTCA</t>
  </si>
  <si>
    <t>TACGATAGACCCGAAGCTCGCCGACGGAAAGAAAGACTTGC</t>
  </si>
  <si>
    <t>Clavig 1125</t>
  </si>
  <si>
    <t>ATATCTAACCTCCACTTGTTGCGGAGATGGACGGCTTGATGATATCAACCCTGATAGCAA</t>
  </si>
  <si>
    <t>CATATCTCGTGTTCGCCGCGGCCAGCGGCTGCAATAGAGGCGACAGGACTCCCATAGAAG</t>
  </si>
  <si>
    <t>GCACGTGCAAGAGCTACCTGGAATGCGACGAACAAGGAGAGGCTAAAGTCAAGGCGTGTG</t>
  </si>
  <si>
    <t>GATTGGGCAAGTCGTTCGACCCGGTCGGCAAGTCCTGCCAATGGTCTTGGATGGTAGACT</t>
  </si>
  <si>
    <t>GCTTGCAGAAGTCCAGGGAGTGCCAAGACGACGTCACGTACCCTCATCCCAAGACTTGCA</t>
  </si>
  <si>
    <t>GGCTCTACTACAGCTGCGTGGCTGGAAGGCTTTCCCTCAAGTTCTGTCCCGTGATGCACG</t>
  </si>
  <si>
    <t>TGTACGACTCGGCGACAGGGAAATGCAGCCTAGGCCTCAGTTGCAACGCCAGCGAGTGCG</t>
  </si>
  <si>
    <t>CGGCCCTAGAGAGGCGTCCGGTAAAGGGAGACTGCTCGTCGTACGAACTCTGCGAGGACG</t>
  </si>
  <si>
    <t>GCACCTGGAAGAAGTATACCTGCGGCCTGCTGCAACACTACGACCCGGTGACGCAGGCAT</t>
  </si>
  <si>
    <t>GCAAGCCCGGTTGGTGCAGTCAGTGCACCGAGGGGGACCTGAGCAAAGGCAGCCTCTGCA</t>
  </si>
  <si>
    <t>ACAGGTATCAGCAGTGCGAGCTGGGGACGTGGAACGAAAAGAAGTGCTTCAACGGAAAGA</t>
  </si>
  <si>
    <t>GGTTCGATCCTGAGAAGAAGAAGTGCGTCTGGTTCTGGGAGTATAACTGCCCTAAGCTGA</t>
  </si>
  <si>
    <t>ACGACAAAGCTCTCCTAAGCGACACGTGCACGGAAGGCGACAAGCGTGCAGAGTTCGACT</t>
  </si>
  <si>
    <t>GCGCCAAGTTCTCCGTTTGTACGAAAGGATCTTGGGAGACGGCTAATTGCCCGGAAGGTC</t>
  </si>
  <si>
    <t>AGCTGTTCGATTCCGCTAAGCTCGAATGCACGGCTGACGAAAAGGTGCGTTGCGCTGGTT</t>
  </si>
  <si>
    <t>GCGAAGAGGACAGCGCAGACCCTACGACGTGCAGGAAGTACTACACGTGCAGCAATGGTA</t>
  </si>
  <si>
    <t>AGAAGGTCAGCGAGGAGTGCGGCTTCCTCAAGCGGTGGGACGGCGTGACAAAGCGTTGCG</t>
  </si>
  <si>
    <t>TGTTTTGGGACGCACACTGCTTCCCCGGCGAAGCCTGCTCTGAAAACGGCAGGAAAACGC</t>
  </si>
  <si>
    <t>CGACAAACGACTGTAAGGACTACGAAGAATGCGTCTCAGGACGCACGTACAGACGCTCCT</t>
  </si>
  <si>
    <t>GCGGATTCAGCAGGATTTTCGACTCCGAGAAGTCCGAATGCGTCTGGGTGTGGCCGTGGA</t>
  </si>
  <si>
    <t>GCAAATGCGACAACAAACACCTTGTGCCGGAGTGCGACGAAGGACAGACAAAGCTGATTA</t>
  </si>
  <si>
    <t>ACTGCGTCGAGTACGCCGAGTGCAGCGGAGGGAAGTGGTCTGGAAGGAGGTGCGGCGAAG</t>
  </si>
  <si>
    <t>GGGAGACCTTCGTCAACGGGAGGTGCGTCGTCGGCGAGTGCTCCGTCCAGATGAACACCT</t>
  </si>
  <si>
    <t>GCACGTCGTACATCGTCAACGGAATACCGATGGAGTGCGTGGATGGAGAAGTCTTCAACG</t>
  </si>
  <si>
    <t>AAGAGAAGAAGGACTGTATCAGAGCCAAGTGTGAAAGGTCGCGACGAGCGTCCAACGACT</t>
  </si>
  <si>
    <t>GCAACGAAGGCGAGACGCAGCCCATCGAGGAGAGTTGCAAGAGGTACAGGGCCTGCGAAG</t>
  </si>
  <si>
    <t>GCGGCGCGTTCGTCGAAAAGACGTGTTCAGACTGCAGGAACTTCAATCCGGAGAAAGGCG</t>
  </si>
  <si>
    <t>TCTGCAGTTTCGTGTGGGACTATCCGTGCAAAGGTGACGACCCGAAGCCGACTCGACCAA</t>
  </si>
  <si>
    <t>CAGAGAAGCCCACAGAGGAACCCACAGAAAAGCC</t>
  </si>
  <si>
    <t>Clavig 1126</t>
  </si>
  <si>
    <t>TTTATTATTTTAATTACATTTATTATTACAGTGATTTTACTAGACACATAATACAGGCTT</t>
  </si>
  <si>
    <t>TCTTTGTATGTCGGAATACACTCTTCTCTCTCTCAGACTCCTGGACACTCTCTCTGAGAC</t>
  </si>
  <si>
    <t>TAGTAGGCGACTGGACAAAGAGAAGCAAGCAGCTGCTTTAGACGGGTGCCTTGTAGACTA</t>
  </si>
  <si>
    <t>GCTGGAACCAGTGTCCGCAGGCGCAGCGTCTTGGGCAGCCCTGATGCAGCCACATCCACT</t>
  </si>
  <si>
    <t>GGATAGTCGTGGCTTCCTCCTCACAGATGCAGCCCACAAGGCGGGAATCGAAGCCGGAAG</t>
  </si>
  <si>
    <t>GCACTTGATTTGGACAGTCTCGGGTCCCAGGTCCTCGCTTAAGGATCCTCAAGTCGAACG</t>
  </si>
  <si>
    <t>GGTTATCGTTTCCGCTAACACGAGCAAGTAGCTCCCTCTTCTCGAGGCCGGTTGCATGCT</t>
  </si>
  <si>
    <t>CCAGAGGGTCTGACATATTGCTCGTCAGGAGCCTGCTAGCGGTGGAAAACGACCTGGAAA</t>
  </si>
  <si>
    <t>ACGTTGAAAACCTGGAGCACAGAACCGCCATTTTCTTCGAAGTGTCTCTGAAA</t>
  </si>
  <si>
    <t>Clavig 1167</t>
  </si>
  <si>
    <t>AAAGAATATGTATTAAAAAAAAATTACACAATTACGCAATTCTGGTGAACAAAGTCTTCC</t>
  </si>
  <si>
    <t>ATATCACCACTCTTAACATTTGTGTCAAATACTTCACATTACACAAATATACAAACAATT</t>
  </si>
  <si>
    <t>TACATAAAAAAGGTACACTAGAGTGAATAGTCACTAGATTCATTTATTTAAAAGAATGGA</t>
  </si>
  <si>
    <t>ATAAGTTTATAAAATCATTACATCAATCGAAGTACAAAATAAAAATATGGTTCAAAGGTA</t>
  </si>
  <si>
    <t>ATTAAGTTGTCTGATAACAATAGCATCGTAGAGCTAACAATGGTCAATGAGTTTCGGTGG</t>
  </si>
  <si>
    <t>AAAACTAAACATCAGGAGGTGGAGTTGAAATAAAATACAAATGTACCACCGACCAACAGC</t>
  </si>
  <si>
    <t>TTCACAACACTTAGATGCATTAATTTTAATACACTCATCATTATCAACATTTCTAAATAA</t>
  </si>
  <si>
    <t>ACCAAAAACAGTTTAATTAAAAGTATAGCTTGAGGTTGGTGGCAGCATCTTCTCCCTCAC</t>
  </si>
  <si>
    <t>GCTTTACTTATCGTCGCTTTTCATTTTCTTCCCTTTGTTTTTTGTTGAATTTGACTGCGA</t>
  </si>
  <si>
    <t>GAGTTTGCGTTTTTTCTCTTCTATATTATTTCTGTCGGGACTGTCTTCTAAGTCCTCGAT</t>
  </si>
  <si>
    <t>GTCCTCTTCATCGAGCTCGTCTTCTAGGTCTTCATCCTCATCATCATCACCCACCAGTTC</t>
  </si>
  <si>
    <t>TCCAGTGCCGATGGTGTGATTGCCAAGTAGGTGTACAGGTCCCGATCCCTTCGTGAGGTG</t>
  </si>
  <si>
    <t>GAATGTGACAGGAGGGTCTGGGAAGAGGAGGTCCAGAACTGTTTGTGACTGACTCCCACC</t>
  </si>
  <si>
    <t>TCCTCGAATCACGGCTATTGGAAACTTTACATCTGCTTTATAGCCCATTGCCTCGACTTC</t>
  </si>
  <si>
    <t>AACCACATTCACATCGCCATCTTTTGCTTCTGCCCCTAATACTATCTGCTTAACAAGGAG</t>
  </si>
  <si>
    <t>AGTGTGCTCCCCTCTGAATCCTTGCATATCTCCACCAGCGCCAGGGGGATTCCTGTCTGG</t>
  </si>
  <si>
    <t>ATCCCATACTTCTTTCTTCTTGTTGCTGTCTAGAGTCAATCCCCAGAAATAGTCTTCAGT</t>
  </si>
  <si>
    <t>CATGATTCTTGAAGTAAAAGAGGATAATAGGTGAGACTGTTAGAATGCTTCGCCGGGTCT</t>
  </si>
  <si>
    <t>ACAATGGC</t>
  </si>
  <si>
    <t>Clavig 1182</t>
  </si>
  <si>
    <t>CTTGTCCACCAGATCCAGGCCCACCTTGTCCACCGGGTCCTCTAGATCCTGGTCCACCTT</t>
  </si>
  <si>
    <t>GTCCACCAGATCCAGGCCCACCTTGTCCACCGGCTCCAGGTCCACCGGGTCCTCTAGATC</t>
  </si>
  <si>
    <t>CTGGTCCTCCTTGTCCACCAGATCCAGGTCCACCTTGTCCACCAGATCCAGGTCCTCCTG</t>
  </si>
  <si>
    <t>GTCCACGAGATCCTGGTCCACCTTGTCCACCAGATCC</t>
  </si>
  <si>
    <t>Clavig 1187</t>
  </si>
  <si>
    <t>GACGTCACCGTTTGGTCCACCCTGGCCAACAGTCACCCTAAAGTCTTGGAGACAGACTTG</t>
  </si>
  <si>
    <t>CTTGATGGGACTTGGAAGATTTGTGCAGGATGGGACTGGCCTTCCAGCATTCAAGCTCCC</t>
  </si>
  <si>
    <t>GGACCAGAGATGTCTTCCATTGTTAGAATGTAGGCTTGCTTGAATAGCAGCATTAGCACC</t>
  </si>
  <si>
    <t>GGGCTGTCTGTTATAAGCGATGCTAACACAACCTCCTTTGCCGAACACACCGAGACATAC</t>
  </si>
  <si>
    <t>TTTGCAATTGGCTCCTTGACAGTTAAGTGGTTGTACATTTAGGGCTTTCTTTATTAAATC</t>
  </si>
  <si>
    <t>AAAACCCTTGTCCCAGAATCCTCTGACTTCATCATCATCGGCTGAATACTCATCAAGATC</t>
  </si>
  <si>
    <t>ATCCCAGGA</t>
  </si>
  <si>
    <t>Clavig 1213</t>
  </si>
  <si>
    <t>AAGATCAACGCACCACAGGTATGTCTGAAGAACGCTGAGCTTCAACTTCTCTCAGCCAAG</t>
  </si>
  <si>
    <t>ACTAACAACCTGCAGAGCTTCGTGTCCTGCAGGAACCTGACTGAAGCCGGTAAAGACATT</t>
  </si>
  <si>
    <t>CTTCTGATCGTCTACGAAGCTGGGAAATTGGGCACGGAACTCCTCCTGTCAGCCGATGAC</t>
  </si>
  <si>
    <t>ATTCTCAACGGTCTTGGAGACTGCTTCTCCTGGAACCCTTACACCCTCATCAAGTGTACT</t>
  </si>
  <si>
    <t>TACACCTGGGTGAAGACGATAGTGGGTGACGTCCTCGGTAGCTTCAGCGACCTGAAAAGC</t>
  </si>
  <si>
    <t>TTCACAAGGAACGTATCCGACTTAGTGATGGACATACGACAACAGATAGATTATTGCGTC</t>
  </si>
  <si>
    <t>CATCATGGCAGCGACACCCTACAATCCGACATGATGAACGCACTCACAGACATTCACCAA</t>
  </si>
  <si>
    <t>TGCTCAGTCAATATGAAACTCAAGAAATAAAATAGTTTTCTCTAATACAGCAGTTGTAAA</t>
  </si>
  <si>
    <t>AATCATTATATATTCGCATTAAAAGAACGAAACAAGTAATAACCATGGCACATTGTCATC</t>
  </si>
  <si>
    <t>ATGATACACAAAATAATAAAATTACTTA</t>
  </si>
  <si>
    <t>Clavig 1243</t>
  </si>
  <si>
    <t>ATTTCTTTTGTAGGGTAGTGGGCTGTGAAAGTCGGATTGTTTTCCATTTTCATCCGTAAT</t>
  </si>
  <si>
    <t>ATACGTTAAATATGGTCCAGAAGAAGCCTAAGAAGAAGACCGGAAAGAAGGTTGCAGCAG</t>
  </si>
  <si>
    <t>CACCCCTGGCTGTTAAAAAGCAGGAGGTGCAAAAAGTTGTCAACCCCTTGTTTGAAAAAC</t>
  </si>
  <si>
    <t>GACCAAGGAATTTTGGAATTGGTCAGGATATCCAACCGTCTCGTGATTTGAGCAGATTTG</t>
  </si>
  <si>
    <t>TGAGATGGCCCAAGTACATCCGTATTCAGAGGCAAAAATCCGTTCTGCAGAAGAGGCTTA</t>
  </si>
  <si>
    <t>AAATTCCTCCATCTATCCATCAGTTTTCACAGACATTAGACAAACAAACTGCTGTGCAAC</t>
  </si>
  <si>
    <t>TGTTTAAAATCCTCGAGAAACATCGGCCAGAGTCAGCGATCGCGAAGAAACAGCGCCTGA</t>
  </si>
  <si>
    <t>AGGCTAGGGCCGAATCTAAGATTAAGCAGAAGGAAGAGGTGCCAGCTAAGAGGCCTAATG</t>
  </si>
  <si>
    <t>TCATCAGGCAGGGAGTGAACACTGTCACCAAGCTCGTAGAACAGAAGAAGGCTCTCTTGG</t>
  </si>
  <si>
    <t>TCGTCATTGCTCATGATGTCGACCCGATTGAACTCGTCCTGTTCCTGCCAGCACTCTGCA</t>
  </si>
  <si>
    <t>GGAAGATGAACGTACCTTACTGCATCGTGAAGGGCAAAGCTCGCCTTGGAAGGCTTGTCA</t>
  </si>
  <si>
    <t>GGAGGAAAACATGCTCTTCCATTGCCATTACCCAGATGGAGGGTAATGACCGAACAGCTT</t>
  </si>
  <si>
    <t>TAAACAAGGTTATAGAAGCAGTTAGGACTAACTACAATGATCGGTATGAAGAAATCAAGA</t>
  </si>
  <si>
    <t>GACACTGGGGAGGTGGTCTCCTTGGCTCCAAGTCCGCCGCTAGGATAGCCAAACTAGAAA</t>
  </si>
  <si>
    <t>Clavig 1251</t>
  </si>
  <si>
    <t>TCATGAAGCCAGCAACAGCTGCCGCACCACATTTGTCCCTCGACATTCCAGCCATTATTC</t>
  </si>
  <si>
    <t>CTCCTGCTTTGATGTCAGCACCACCAGTGTCATAAGTAACACCCTTTCCAACAATCAGAA</t>
  </si>
  <si>
    <t>GAGTTTCATTCACATTACTACCTTCATATGTTAGGTAGATAATTCGTCCCTTATGTCTCT</t>
  </si>
  <si>
    <t>CAATCACTGATGCTGCTCTGTTAACAGCAGCGAATAAGGGGTATTCTTTGTTGATGGTAG</t>
  </si>
  <si>
    <t>CTTCATCAGAGATAACTTCTAGTTTAATATTAGAGGCTGAGGAGAAGCTTTCTTTAACAT</t>
  </si>
  <si>
    <t>ATTCCTCTACACGGGCTGGTGTCATTCTCTCGGGATCAGCTCCACCAATATCACGAGCAA</t>
  </si>
  <si>
    <t>CTACCCTTCCAGCCTCGAGAGCTGTTGCCAACTTGATTAATTTCTCGACACTAGGAACTC</t>
  </si>
  <si>
    <t>CTGAAGCATAGACTCCAAGTCCTTTAATTTTTGGATGTTTGTTAGGGCAGTCTTCTCTGT</t>
  </si>
  <si>
    <t>ATTGAATGTTCACATAGAGGCCTTCAAGAGCTCCAAGAAGAGTGACCAGCTGAACTTGTG</t>
  </si>
  <si>
    <t>AGAAAGTTGGGTAACTACCAATAACAAGGAGAGGAGATTTGAAACCAGCCTTCACAGCCC</t>
  </si>
  <si>
    <t>TGGTAATTCCTTTCCGTGCAGCTTCACTGAAGCTCCTAACATCATGATAATCAGGGTTAA</t>
  </si>
  <si>
    <t>GAGGACCTACTGGAGAGTAGATAAGTCGCTTGGCTGGGAGATTAATTTTGTGGGTACTGA</t>
  </si>
  <si>
    <t>TTTCTTCTTCGAAATAGTTGTCAAGAGCAGCAGCTTCTCCAAGAATATCCCTGATTTGCT</t>
  </si>
  <si>
    <t>GGGGAATTGACTGATCTGTTGAGGCATTGTATGCCACAACGAGAATCCCATCATGATCAG</t>
  </si>
  <si>
    <t>GGGCGTTAAGGCTGTCAACAGCCTTCAGTTCGTAACCTAACGACATCTGTGTGGATAACA</t>
  </si>
  <si>
    <t>GGAATGGTAGAAGATGAAGAACTACCTAAAGGAACCCAAGAGAGTGAGAGCCTAAAG</t>
  </si>
  <si>
    <t>Clavig 1261</t>
  </si>
  <si>
    <t>GCGCAAAGGCCGGTATGGCTGACTCCATACTGGGCATGGCTAATGGAGCTGCTCAGGGTG</t>
  </si>
  <si>
    <t>TGTTTAGTGGTCTTGGAGGGATTGGTTCTTCAATTGGTAGTCTTTCAAGTCAGATTCCAG</t>
  </si>
  <si>
    <t>CAGGACAAGGTGGATCCCAAGGCTCATCCGGAGGCTTTGTCACTGGTGGCGGTAGTTCAT</t>
  </si>
  <si>
    <t>CTGGCAGTGGCCAAGGTGCAGTTCAAGGTCAGGGAGGATTTTCTTCAGTAATTCCTGGTG</t>
  </si>
  <si>
    <t>GTCAGAACTGGGGATCCGCCGGATCCAACCAGAATTCTGCTGCACAGGGAGCAAGTCAAG</t>
  </si>
  <si>
    <t>GTCAAGGCCTTTTCGGTGGGCTACCATCCTTCAATTCTGGTTCTCAAAGTGGCACGCCCA</t>
  </si>
  <si>
    <t>GCCAGGGAGCTACCACCGGTGGAGCTGGAACCAATCAAAACACTGCTGCCCAAGGTGGAA</t>
  </si>
  <si>
    <t>ACCAAGGTGGATTACCTACACAGGAAGGACTTTCTGGACAAGTAAGACTTTCTGGACAAG</t>
  </si>
  <si>
    <t>TAAGACCTTCTGGACAGGGAGGAATTTCTGGACAAGCAGGACTTTCTGTTCAGGCTGGAA</t>
  </si>
  <si>
    <t>ATTCTGGAGTTCCTTCAGTGAGTGGCAGCCAGAATACCGCTGGCCAAGCAACTCGACAAG</t>
  </si>
  <si>
    <t>CAGAAGCACAACAACCCGCAGCAGGAACAGGAGGCTTCCTTTCAAGCTTTTGGGGCTAAG</t>
  </si>
  <si>
    <t>ACACCGAAGGGTTTTGGTGAATTTCCCATGCACCGCTTCAGCACAAATGGTTCTTTTAAC</t>
  </si>
  <si>
    <t>CCAAATAACATTTCCTTAAGCTTACTATGGATGTCTTTTCTTAGTGAACATCTATTTTTT</t>
  </si>
  <si>
    <t>CTAATATACAATCATACCGGAAAATATATAAACACATGGGAAAACTGAAAACTGAATAAA</t>
  </si>
  <si>
    <t>ACATTTAATG</t>
  </si>
  <si>
    <t>Clavig 1280</t>
  </si>
  <si>
    <t>TTCCAGTGCAGTCACAACCATGAAGCAAATTTATTTAGTTTTCGTTTTAGCAGTTGCCTC</t>
  </si>
  <si>
    <t>GGCCTCCGCGAGTGACAGCTTCACGCAGATGTACAAGGATGACCTTTTAGATTTTCTCAA</t>
  </si>
  <si>
    <t>GAAGATTCTCAACTCTACTAAAGAACAAATTGCTAAGAACAATATGTCTGAATACCACAT</t>
  </si>
  <si>
    <t>ACCGAGTTTCTCCTACGATCTGTCGTTCATCTCAGCACAAGTCGAGAATGGACGCATCGG</t>
  </si>
  <si>
    <t>AAACTTGGCATCTATAGATTTGGTTGGAGACCGTCAAAATTTCACAAGTACCACAATAAG</t>
  </si>
  <si>
    <t>CGAAATTGCTGAAAGATACGACTTTGACCTATCGATTGGTTTAAAAGAAATGTTTTTAGC</t>
  </si>
  <si>
    <t>TTACCAACAAAGATTTTCACTATTACACTTCATTCAAAGTGTTGGCGAGGTATCAATTTT</t>
  </si>
  <si>
    <t>TACAAACACAGACGCCGTAAGAATCCAAGGAAATATATTATCAACCAACAGTTCCTGCAA</t>
  </si>
  <si>
    <t>AGCTGTTCTTTCCAGTATTAACATCGAATCTTTTTCCAACTTTAATGTCACCATTAAACC</t>
  </si>
  <si>
    <t>AAGCGGTATGATAAGTTCAGCTCTTAAATTTGTACTTGAAACTATCATTAATTATGGTTT</t>
  </si>
  <si>
    <t>GTCCCTTGTTCAATCTCAAATTAACTTTCTTTTAAATAATTTAATAAGTGAGGATAATTT</t>
  </si>
  <si>
    <t>CCAAAAACAATTTTCTCACTATGTTTGCATACCATTTAGCCCATTCACTTTCAACTTTTA</t>
  </si>
  <si>
    <t>ATCTATGTGCGTGGTTCTTGCGCAATTGTCTACTACGTAATAGCCAATAACTAAAAGTGG</t>
  </si>
  <si>
    <t>TTGTGAAAACATTTGTAGAAATGTGCGTGACTTGAACTTTTCATAATTTACTTATCAAAA</t>
  </si>
  <si>
    <t>TATGTAATTGTGTAATAAGTTTTCTGTTTGTTGTAAACATGTTGTATTATTTTCTCAACA</t>
  </si>
  <si>
    <t>ACCTATTTCTCTGTAAATGGTAATTGTTGTTTTTACTGTCACATATCTGTATAAGTCTGA</t>
  </si>
  <si>
    <t>TCACAATAAAAAAAAT</t>
  </si>
  <si>
    <t>Clavig 1286</t>
  </si>
  <si>
    <t>TTTTATTATAAAATTGTATACACATCTTGTCTCAGTGTTAATATGTATAAATATATTGGT</t>
  </si>
  <si>
    <t>TTAACGGTAGGACTTCTGGTATCTTGCTCTCGCACCGGGACCTCCGAACTTTTTCGGTTC</t>
  </si>
  <si>
    <t>GCACCTCCTAGGATCGGCTACGAGCAGGGTCCTGTCGTACTGGGTCAGGATCTCCTTGAT</t>
  </si>
  <si>
    <t>CTCCTTCTTCGAAGCCTCGTCGACATATTTCTGGTAGTAGGAGACGAGAGACTTGGAAAT</t>
  </si>
  <si>
    <t>GGCCTGTCTGATGGCGTAGATCTGTGCTACGTGACCGCCGCCGTTAACACGCACCCTGAT</t>
  </si>
  <si>
    <t>GTCCACGCCGGAAAATCTCTCCTCGCCTAGAAGCAATATCGGTTCCTGGAGCTTGTACTG</t>
  </si>
  <si>
    <t>GAGAACCCTCGGTTCAATCATGTCGAGGGGGCGGCCGTTAACACGCAGGTTTCCGTTGCC</t>
  </si>
  <si>
    <t>TCGCTTGCAGTAAGCGACGGCGGTAGCCGTTTTCTTCCTGCCGAAAACCTGTACGCATTG</t>
  </si>
  <si>
    <t>TATCGGCTCCTTGTTCCTCTTGGGAGTTTTGGGTGCCATGGAAGCCATGTTGGACGAGAA</t>
  </si>
  <si>
    <t>AACAGGAGAAGGTTAACGCACGAGAGGTAAAAGGCTGGAGTACTGACTGAC</t>
  </si>
  <si>
    <t>Clavig 1292</t>
  </si>
  <si>
    <t>CTGAGGCCAACGGATCCCTGGGTGAGGATTTATATTGATTCATCTGGTTCTTGAACTCAT</t>
  </si>
  <si>
    <t>GCTGGCTCAAATCTCCGAATTTGTTCATTCTAACAGTGAATGTTCTCTTTCCTTCTTCAA</t>
  </si>
  <si>
    <t>ACAGCTTGTTGTGCTCCTCTATTTTTTTCATATTTTCAGCAAATATTTTTTGACGATACA</t>
  </si>
  <si>
    <t>GCTCTTCATCAAGTGTTTTGTAAGTCTTTCCATGAGTTACCTTGAAATTATTCCAGTGAT</t>
  </si>
  <si>
    <t>GTTGCTCCAGATTAGAGAGTGGTTGGGCGTTAGCTACAACTAGCCAGCCTGCAGCTAGCC</t>
  </si>
  <si>
    <t>AGAAAACTACTCCAGAATAACGCATCTTGTTCTTGGTCGATTTGTTGAATGTTCTCTTTC</t>
  </si>
  <si>
    <t>Clavig 1319</t>
  </si>
  <si>
    <t>GTAAATATTCACATATTCTCTGTCATATAGTCTTTTAGGACGTCGAGGTGTGGTGTGTCA</t>
  </si>
  <si>
    <t>TCACCCCATTCCTTAATAACTACACAGGAGCAGCCGACAACCTTCCTTGGATTGCCAGTC</t>
  </si>
  <si>
    <t>TTATCTATTTTGCAGAGACCTGACCACTCGCCTAGCTTCTTATTCGAGTCTACTTTCACC</t>
  </si>
  <si>
    <t>AGTGGGATTTGGTGCTCGGAACAGAGAGCCTGCACTAACTTCTTGTACATAGGCTCATCG</t>
  </si>
  <si>
    <t>CAGTTCTCTGCCAGTACGCACAGCAATGCTTGCCTCTTGTCAAGGGCCTTTGCTGACTCC</t>
  </si>
  <si>
    <t>CTGAGTCCATGGACTATAACTCCATTCCTTACAACTCCCTTGAGAACTTCTTTAAGGGCT</t>
  </si>
  <si>
    <t>GTGTTGATATCAACGGAATCGCCAGAGGGCCCAGATTCGTCTTCAATGGTCATCTTTGAT</t>
  </si>
  <si>
    <t>Clavig 1321</t>
  </si>
  <si>
    <t>AACCTGACCTTCTTTTTTATTTAAAAGTTATATATTAATAAAAGAATAACCAAGGACACT</t>
  </si>
  <si>
    <t>AAAACCTCAACTTCTCAAAGAACCATTTGTTCTTGCCTTGCTTGTATCTTTCTTCAAATT</t>
  </si>
  <si>
    <t>TCACTCTGATCTGGAACCTGACCTTCTTTTCTTCATTGGGTCCTTAAGGTCTTTTGTGAC</t>
  </si>
  <si>
    <t>AATTTTCTGGTCAGGGGTGAGATCACTGACAGAGTACCTAGTTGGCATCAAGTGATTGTA</t>
  </si>
  <si>
    <t>ATTCATTACCTTGAGGAATGGCTTTATCTTTGATCTCTTGTGAATCTTAGTTTTGCTCAT</t>
  </si>
  <si>
    <t>CCTCTTGTGGACTTTCCTAGGGTACCTGTCAATACCAGCAACTAGGGCATGCCCATATGC</t>
  </si>
  <si>
    <t>TTTTTCTTGTGTTCCCTCATCACAAGTTCTAAGGACAACAGCTTTTCGTCCCGCATAGCG</t>
  </si>
  <si>
    <t>CCCACTCAAGACGAGAACGACTTTACCAAGTTTCATAATCTTCCCCATTTTGGGTCAGAA</t>
  </si>
  <si>
    <t>ATTAAGTCCACCGATCAAACCAAAATGGAACCCA</t>
  </si>
  <si>
    <t>Clavig 1347</t>
  </si>
  <si>
    <t>CCATAAGAATTGATAACAGCAGTATATCTGGCATTTGCTTTTGACATCTTCTGTTTTGCC</t>
  </si>
  <si>
    <t>TGTTTTGTCAGTTTCTTTAATCCATTCCTCTTACGGATTTCAAGAACTGATCTAACTTTC</t>
  </si>
  <si>
    <t>CTTTTAGTTTCAAGGGCTCGGACTACATCCTTGTACTTCCAACCAACTTCAGAAGACAGC</t>
  </si>
  <si>
    <t>CTTCCAAGATGACAGTATGCTCGACCAGGTTTCAAGCACAACACTCTCATAGCAGTGGGG</t>
  </si>
  <si>
    <t>ACAACAACTCGCTTCCTCTTGTCATATGGAGGAGGAATTCCTTCAAATAACTTAATGCGT</t>
  </si>
  <si>
    <t>CTTAAGGCAGCCTTTCCTCTCTCAATTTTATGAGGAACCATACCCCTAATTGTCCTATAA</t>
  </si>
  <si>
    <t>AGGATTTTGCTAGGAGCTCTGAAGTGGAAAGGACCTCTAGCAGGATTGACATTACACCTT</t>
  </si>
  <si>
    <t>TTTCGCAGGAAAGCCAAGTACTTCAGCTTACTCCTGAAGAAATTACCAGATATATTAATC</t>
  </si>
  <si>
    <t>TGCTCCGTCCTAACCACAACTATTCTGTTTCCATTAAGAGCGGCTTTAGCAACAATAGCT</t>
  </si>
  <si>
    <t>GCTAATCGGCCGAGAAGGTGGCCTTTGCCATCAATAAGAATCGGCTTATCCGAAAACCCA</t>
  </si>
  <si>
    <t>GTCATGCTCGAGAACCGAAAAACCTGAAGGAATACGAGACCAGAGCTGCC</t>
  </si>
  <si>
    <t>Clavig 1350</t>
  </si>
  <si>
    <t>TGCGCTACCTACTTCTGCTTCTCGTGGCAATAATCGCCCCCTCCGCCTGGGCTGCCAGGG</t>
  </si>
  <si>
    <t>TCGTCTGCTATTGGAATGGAAAGTCTTTCTGGAGGGAAGGTACTGCAAAAGTAACTGCTG</t>
  </si>
  <si>
    <t>ATGACATAAAAGTTGCTGCTCCTTTGTGCACTCATCTTCTTTATGGTTTTGCTGCAATTG</t>
  </si>
  <si>
    <t>ACGACGATGACTACCATCTGGAACCAATTGACAAAAAGCTGGATTTGGACAAAGGTAAAG</t>
  </si>
  <si>
    <t>GGCAATGGAGAGCTGTTGCTAACTTGAAGCGCGTTCAGCCTGGTTTATCAGTAATGCTCT</t>
  </si>
  <si>
    <t>CTGTTGGTGGATACGAAGACAAAGAGGATGAAGAAAAATACTTCGAAGTTTTGGAGAAAC</t>
  </si>
  <si>
    <t>CAGAAAGGAGGGCAAAATTCATCAATACATTGATATCAGTCCTCCGTGAGTTTGGTTTTG</t>
  </si>
  <si>
    <t>ATGGTGTTGATCTGGCTTGGCAATTCCCTCCTCAACATGAAAAGTATGAAAAGACCTCTA</t>
  </si>
  <si>
    <t>TTGGTTCAATCTGGCACAAGATAAAGAAGACTTTTGGAGCTGGAGTTGACTCAAAAGCTA</t>
  </si>
  <si>
    <t>ATGAACACAGGGACCAGTTTGTCGCTCTTCTTAGGGAACTGAAGGCGCAGTTGAGGCCTG</t>
  </si>
  <si>
    <t>AGGGCAAGCTTCTCTCCATTGGTGTACTCCCCCATGTTAATTCCTCAGTTTACATGGATG</t>
  </si>
  <si>
    <t>TCAGGACAATAATGCCATTTGTTGACTTCGTGAACCTGTGGACTGCAGACTTTAGAACAC</t>
  </si>
  <si>
    <t>CAGAAAGGTCCCCTGAAAAGGCTGATTACGTTCACCCACTCATCTACACTTATCCTAGGT</t>
  </si>
  <si>
    <t>TAGCACACCAGAATGCTGAAGCAGTTGTTAATCACTGGATTAGCAGTGGAGCTGAACCAT</t>
  </si>
  <si>
    <t>CCAAACTGAACTTGGGAATTGCCACATGGGGACGATCATGGAAGCTTAACGAAGACTCAG</t>
  </si>
  <si>
    <t>GTCTGTCAGGACAACCTCCACTTATTGCTGATGGGCCTGGTGAGAAGGGTCCTCACACCA</t>
  </si>
  <si>
    <t>AGACTGATGGTCTCTTGTCCTACTATGAGATCTGCATTAAGCTCGTTAGTCCTACAAATC</t>
  </si>
  <si>
    <t>CAAGAGCTCCTGCAGGTATGTTAAGAAGAATGACTGACCCAGAAAGAAAA</t>
  </si>
  <si>
    <t>Clavig 1364</t>
  </si>
  <si>
    <t>GTTCATAGCCCAGGTACCAATCAGAATGTCCCAAAAAGGAAAGGTTGCTTTGGTGACCGG</t>
  </si>
  <si>
    <t>TGGAGCTCAGGGGATAGGCAGGGCTTTGGTGGAGCACCTGTTGGCCGAAGGGGCTAGTGT</t>
  </si>
  <si>
    <t>CGCAATTTGTGACTTCAACAAGGCAGTTGGTGAAGCAACAGCCAAAGAACTCTCAGGAAA</t>
  </si>
  <si>
    <t>ATACCCTGGAAAAACAATCTTTCTTCAATGTGACGTCACGAACGATCAACAATTAGAAAG</t>
  </si>
  <si>
    <t>CTGCTTCAAAGGAGCCGTCGATAAGCTTTCACGGCTGGACATCGTTGTTAACAATGCAGG</t>
  </si>
  <si>
    <t>CATAGGAAATGAGAGAGACTGGCGTAAGACAGTTCATGTTAATTTTGAAGCAGTAGTTGT</t>
  </si>
  <si>
    <t>GGGTACTAAACTTGGAATGAAGTACATGGGAAAGAACAACGGAGGCCATGGTGGAATTGT</t>
  </si>
  <si>
    <t>TGTAAACATCGCTTCCATCACATCTCTAGAACCATTCCCATCACTGCCTGTTTACTCTGC</t>
  </si>
  <si>
    <t>AACGAAGGCTGCTGTTAATCAGTATTCAAGGTCAATGGGAGATGATCTGTACTTCAAGAA</t>
  </si>
  <si>
    <t>GACTGGGGTTAAGGTCCTGTCTATCAACCCCGGAATGACTGACACACCCCTCACAGCAAA</t>
  </si>
  <si>
    <t>TGCCATTCCACATGCTGGAGTCTCTGACGATCCTGATGTCATTGCACACTGGGACAGACA</t>
  </si>
  <si>
    <t>TTTCAATTCCTTCCACTTGCAGAAGCCTAGCAATTTGGGTCGGGGCCTCATAGAAGTGCT</t>
  </si>
  <si>
    <t>GAAGAAAGGTGCCAACGGTTCAGTATGGACTGTAGACAATGATGAACCTGCAAAACTTAC</t>
  </si>
  <si>
    <t>CATTATAAAATAGATCTCATGTTTATCCAATCAAAAATTAAATACCAAGAATATAAATTC</t>
  </si>
  <si>
    <t>TGTTATTGACTCTGTCTCTTCCATTGTACATTAATGAGTTCTGAGCTTTACATTAATGAG</t>
  </si>
  <si>
    <t>TTTTTGAGCTTCTGTAAATAAAATGTTAATACCAATGAATTTTTTATTCCATAATTATAT</t>
  </si>
  <si>
    <t>ACGATAAAAATACATAATAATATTTACATATGATTTTTCATCGTTCATGCCTCTGATTAT</t>
  </si>
  <si>
    <t>TTTTATTTATCTCCCATTGTAACAC</t>
  </si>
  <si>
    <t>Clavig 1401</t>
  </si>
  <si>
    <t>CGCCTCTGGGGCTTTAAGGTTTGGAAAATCTGCTTTAAATCCCCAACTTCTACAAAATGA</t>
  </si>
  <si>
    <t>AGCTCTCAGGACAGCTGGAGCACTTTCTGCTACATCTTATGCCACCGCAGCTCAGGCGAA</t>
  </si>
  <si>
    <t>GACCCAAGGAGCTCAGGGTAAAGTAGTGGCTGTAATTGGTGCTGTTGTGGACGTCCAGTT</t>
  </si>
  <si>
    <t>TGAAGACAGCCTTCCCCCCATTCTCAATGCCCTTGAAGTACAAAACAGGAGCCCTAGGCT</t>
  </si>
  <si>
    <t>CGTACTTGAAGTCGCCCAACATCTTGGTGAGAACACTGTCCGAACTATTGCTATGGATGG</t>
  </si>
  <si>
    <t>TACTGAAGGTCTTGTCCGAGGACAAGAAGTCCTTGATACTGGATTCCCCATCAGGATACC</t>
  </si>
  <si>
    <t>AGTGGGTGCTGAAACACTGGGAAGGATTATAAATGTCATTGGTGAACCTATTGATGAGAG</t>
  </si>
  <si>
    <t>AGGCCCAATCAACACTGACAAATTTGCTTCAATCCATGCTGACGCTCCCGAGTTCGTTGA</t>
  </si>
  <si>
    <t>TATGAGTGTTGAGCAAGAAATTTTAGTTACTGGAATTAAGGTTGTAGATCTCCTGGCTCC</t>
  </si>
  <si>
    <t>CTATGCCAAGGGTGGTAAAATTGGTCTGTTTGGAGGTGCTGGTGTAGGAAAGACAGTACT</t>
  </si>
  <si>
    <t>TATTATGGAACTTATTAACAATGTAGCCAAAGCCCATGGTGGTTACTCAGTATTTGCTGG</t>
  </si>
  <si>
    <t>TGTCGGAGAAAGGACACGTGAAGGCAATGATCTTTACCATGAGATGATTGAATCTGGTGT</t>
  </si>
  <si>
    <t>AATTTCACTGAAGGATAAGACCTCTAAGGTAGCGCTTGTATATGGGCAAATGAATGAACC</t>
  </si>
  <si>
    <t>ACCAGGCGCCAGGGCCCGAGTCGCCTTGACTGGTTTGACTGTAGCTGAATATTTCCGTGA</t>
  </si>
  <si>
    <t>TCAAGAAGGACAGGATGTATTGCTCTTCATTGACAACATTTTCCGATTCACCCAGGCTGG</t>
  </si>
  <si>
    <t>TTCAGAGGTATCTGCCCTTCTGGGTCGTATCCCATCTGCTGTAGGTTACCAGCCTACTTT</t>
  </si>
  <si>
    <t>GGCCACTGATATGGGTACTATGCAGGAAAGAATTACCACCACTAAGAAAGGATCCATCAC</t>
  </si>
  <si>
    <t>ATCAGTACAGGCTATCTATGTACCTGCTGATGACTTGACTGATCCTGCTCCTGCCACCAC</t>
  </si>
  <si>
    <t>CTTTGCTCACTTGGACGCCACCACTGTATTGTCCCGAGCCATTGCCGAACTTGGTATCTA</t>
  </si>
  <si>
    <t>CCCAGCTGTCGATCCCCTCGATTCAACCTCTAGGATCATGGACCCTAACATCATTGGTGC</t>
  </si>
  <si>
    <t>TGAGCACTATAACGTAGCCAGAGGAGTACAAAAGATCCTTCAGGACTACAAATCCCTTCA</t>
  </si>
  <si>
    <t>AGATATCATTGCTATCTTAGGTATGGATGAACTGTCAGAAGAAGACAAATTGACTGTAGC</t>
  </si>
  <si>
    <t>TAGGGCTAGGAAGATCCAAAGGTTCCTTTCACAGCCATTCCAGGTCGCTGAAGTTTTCAC</t>
  </si>
  <si>
    <t>AGGTCATGCTGGAAAACTTGTGCCCCTCGAGGAAACTATCAAGGGTTTCCAGAAGATCCT</t>
  </si>
  <si>
    <t>TGGAGGAGAGCTAGATCACCTTCCAGAAGTGGCCTTCTACATGGTTGGTCCAATTGAAGA</t>
  </si>
  <si>
    <t>AGTTGTACAGAAGGCTGAAACCTTAGCTAAGGCTGCATCATAAATGTATTTATTAGAATT</t>
  </si>
  <si>
    <t>AGTCCAGCCTGTTCATGAGTTTTAGAACCTGCATTCCAGGTCCTGATTTTATGGATAAGA</t>
  </si>
  <si>
    <t>TTGTAAATTACTCAAATTTTCATTTTATACAGGTGTAATATATGTTTTTCATTCCCCCAA</t>
  </si>
  <si>
    <t>TTTTGTTTTAATTAAATAAATAGCCTCATTTTCTTAATTAAATTATAATAGTGGCCTGTG</t>
  </si>
  <si>
    <t>CATTTTGAAAAATAAATGGCTCTACCACTATAATTTTACTTTATTGTCCTCCTTCTCATT</t>
  </si>
  <si>
    <t>TAAACTATGATTATTATGTAATTTCTGCAGCTATGTTTGAGCTCAGCTATGATATTTTAT</t>
  </si>
  <si>
    <t>TTTATTGGTGTGATAGCTAACTGAATTATTCATCAAGGAATTTTTAAATTCAAGGTGCAG</t>
  </si>
  <si>
    <t>TTTTATAAAATAAAATAATGTTGATTTGATTTAGTCAAGTTGGATAGGTTATATCATGAA</t>
  </si>
  <si>
    <t>ACAATTGTTGATAATTTGTTGTTTCTTCTATGAAGGAAATAAATTAATGCATTTGTGGAA</t>
  </si>
  <si>
    <t>GAGCAATATTAAATGTTTTAAAA</t>
  </si>
  <si>
    <t>Clavig 1418</t>
  </si>
  <si>
    <t>AGAAAACCCTATATTTTGCCTCCAAGGTGTTTCCGCCTTGCTTCTTCATGGTCCATAATA</t>
  </si>
  <si>
    <t>CCTCCGCTGGTTGTAAGGACAACATATCCAAACTGTCGTGATGGTAAAAGGTTATTTGTC</t>
  </si>
  <si>
    <t>CATTTTTCTATTTGTCCAATTGGAACATCAAATCTAGGAGATATCACACCACATTTGTTT</t>
  </si>
  <si>
    <t>AGTCTTCCATTAAGGTTTACCACAACTTTGCCGGCCCTATGATCATCAACTATTTCAAAC</t>
  </si>
  <si>
    <t>TCTCCGATATATCCTTTCTTCATCATTACAGTGAGAAACTTGATGATGACCTTAGAACAA</t>
  </si>
  <si>
    <t>GGCCTGATGAGAACTTGCCTTTTGCCTCTCTTTTCAGCATTGTTAATAGATTTGAGAGCA</t>
  </si>
  <si>
    <t>TCACTCAACACATTCATCCGAACCATCCTGGGATAAAGTTTGATAATCCAACTTCAGCAA</t>
  </si>
  <si>
    <t>AACACGGCACTGTAAGGTAAATCGTAAAAGGAAGTTAAAGTAGCACAG</t>
  </si>
  <si>
    <t>Clavig 1429</t>
  </si>
  <si>
    <t>GGTGGAGTGTCAGCAACCAGCATTCTCTCCAAGATGTCGTACACAGCCTGGCTTCTGGTG</t>
  </si>
  <si>
    <t>TTTCTTTCCCTGGCAGCTTATGGCCAGGGATTCGCTACATATGAAGACGCCCTCGCGTAC</t>
  </si>
  <si>
    <t>CTGGAGCAACTGGAACAGGAAGTGGAAGATCAAAGCCAAGGGCTGAAGCTGCTCATTGTA</t>
  </si>
  <si>
    <t>GATGGGAAGAAGACCCTTGAGGAAAACCATGATCTGGAATTCCGGAGAGCGAAGGCCAGG</t>
  </si>
  <si>
    <t>AGCGAGCAGAATACTCTGGATTTCCTCAAGGAGGCGGCCAAGAGAAAATGTCCACAACAC</t>
  </si>
  <si>
    <t>CTCAGCCAGGAGATTTCGGACATTGGCTCTAATATCGAAGACAGGTGGCAGAGCTGCATG</t>
  </si>
  <si>
    <t>AACATGTCACAAAAACTTATTGACTTCGAGAACGCTACTTTGGCACTTTACAAATCCTAT</t>
  </si>
  <si>
    <t>ATCAGCTGGCGCCCAACTATCTGCGATGCTGCCAACAATGTTTCCTACTGTTTCCAGGAC</t>
  </si>
  <si>
    <t>AAAAGCCTTTTCAACAGGGTGACATGTGCTTATGATGGTATGACTGGCTATCTTGATGAC</t>
  </si>
  <si>
    <t>TTCAAGAAAATTAAGGACCAAATGGTTGAGGCAGTAAAGTCGATTCACGAACTTGTCCTG</t>
  </si>
  <si>
    <t>CGCACTATCAGTGACTTCAAGGCTTGTTTCGGCAGTGCGCAAAACACGGACCAACAGACC</t>
  </si>
  <si>
    <t>CAGCTGAGGATTCTCGAAGAGGGCTGCCCTCAGAAAAGGGGCAAACTCATATCAAAGATG</t>
  </si>
  <si>
    <t>TCGTAGACGATGAATAATATCTAAGAAAATTATATTACATACTATTCATCTTTCTAGTCA</t>
  </si>
  <si>
    <t>AACTGGAGTTTAAAGAATAACAAAACATTTATTTTATTTAATAAACCTCCTTAAGTTTAA</t>
  </si>
  <si>
    <t>AAAACAATATCAATAAAACAGTCTTTACATTTATTGTAAAAATAAAGCATAGCAAGGAA</t>
  </si>
  <si>
    <t>Clavig 1431</t>
  </si>
  <si>
    <t>GCGCTGCAGGCCTGTCTGACACCGTTAGCGAACGCGTTCAGGTCCTTGCATCCAGAGCCG</t>
  </si>
  <si>
    <t>ACGTGGAAGGAGACTCCAGCCAGCTCCAGTCCCCGCTCACCGCTCAGGTTAGGAGGAACC</t>
  </si>
  <si>
    <t>TCGTCAGTATATTCGGCCCAATCATGAGTGCGCTCAATATATTTTGCCTCTTACTGGTCA</t>
  </si>
  <si>
    <t>TCGGGACGATCAGCACTTCTTATGCTAAGGAGTCATGTCCTGGTTGCCCTCAGGACACAG</t>
  </si>
  <si>
    <t>ATGTGAATGATCCTGAAGTGAAAAATTTTCTACACAAAGCGGTGAAAGCCAGAAATGCAA</t>
  </si>
  <si>
    <t>AAACAAATGATGAAGGCATCGTTGTAGAGACTATTAAAAAATGTTCTTCACAGGTTGTTG</t>
  </si>
  <si>
    <t>CTGGTACGAAATATGTTTGTGACTTCAAAGGCCACGGAGAAAAGAGCAAGAAGGAATACA</t>
  </si>
  <si>
    <t>ATTGTCATGTGGAAATTATTCACCAGCCTTGGATAGAAAAAGAACCACAGCTACTTCAAT</t>
  </si>
  <si>
    <t>TCAAATGCTAATGAAAAAGGAGTTTCTAGATTGCCGACTGGATATCTCCTCATAGGCCCA</t>
  </si>
  <si>
    <t>GCTAATAATATTCACTTCAGGAACAAAACTGAAGTAACTGAAGATTCGATTCATCGTTAC</t>
  </si>
  <si>
    <t>ATTGTAAAGAACATTCAAATATGTCTTAATAAACT</t>
  </si>
  <si>
    <t>Clavig 1501</t>
  </si>
  <si>
    <t>GCAAAAGCTGTTTATTAGATATTTAATTTTACAAAAGGTAAGTCATCAATCAGTGGTGCT</t>
  </si>
  <si>
    <t>TAGTAGGAAATAAGTAATAATATTTAATGTCCTATTAATGAAGAAGTGAACAATTGATGA</t>
  </si>
  <si>
    <t>ATAATCAATCAATATATTAAACGTTCAAAATACAATTCACCTTGTCACTTGTATCAAAAC</t>
  </si>
  <si>
    <t>ATAATTATTATAAGACGGTTAGATGATCATGTAGCTTTTAAGAGCAGCAGATTTTTTCAA</t>
  </si>
  <si>
    <t>TAGGCCCCAAATATTTTTACCCAATTTGTTTATTTTGGAATTAAGGATTTCCTCACATTG</t>
  </si>
  <si>
    <t>TCACAGTAATCACTCTTAAAATGGTGTTCCTCAGGGCATGTGACGAGGACTTCTTTCCAC</t>
  </si>
  <si>
    <t>AGGCAGTGCTTGAGGTTGTATGCACTGGGATTGCATTTTGGTTCAGTAGTCTCTATCTCT</t>
  </si>
  <si>
    <t>GGTCCTTTCCAGTTTGCACATTTTTCTATTGCTTTTGCTCTTATTTGTCTAAGCCAATCA</t>
  </si>
  <si>
    <t>GATGTTGCAAGCTCTTCAGATAGCTCTTTTAACTTTTTGCTATTAACGTTTCCTTTATCA</t>
  </si>
  <si>
    <t>TCAACGATTCCGTACTTCCTGTAGACACAATCTACATTGCACACACTTCGCCTGTTCTTT</t>
  </si>
  <si>
    <t>TCCTTCAGGTCTTCACATGTAGAGACAAACGGGTCAGCTGAAATTTCTCTCGTGCTTTTA</t>
  </si>
  <si>
    <t>CTGAGTGTTTCTGGAGTGCATTCATTTATTAGCTTAATTTTTTCCTTGCAAATTCGGGAT</t>
  </si>
  <si>
    <t>TGTATGATGTAGCGTTCCCACAGCATCTCCTTTTCCACCATTCGCCCCTTTCTATATCCT</t>
  </si>
  <si>
    <t>TCTGAATCTCTGCATCACTCTCAACGGCAGCTGCACGAGTAAAGCGAGTGCGAGGTAGTA</t>
  </si>
  <si>
    <t>TGGCTCTTGATGGTCTAAGTTCTGGCTCATATTCAGAATGGAAACCGGTATCCAGAGTAA</t>
  </si>
  <si>
    <t>AGACGCTTGCTACGCCAAGAATGCACAATAACAAGCTGAACTGCAATGAATTCATTCTGC</t>
  </si>
  <si>
    <t>CCATGACTCACC</t>
  </si>
  <si>
    <t>Clavig 1509</t>
  </si>
  <si>
    <t>TAAGTTCTAAAATTAGGTATAAACCATATAGTGCCTAAAAAACTAGTTATTAAATTAAAT</t>
  </si>
  <si>
    <t>TTTAAACCAAAAATTCTCTCATTTAAAGTTATAAAAGATAATTCATAACCAATTCAACCA</t>
  </si>
  <si>
    <t>CCAATAATAACAAAAATTAAAGGTATTAACTTACATTCAATAGGAAAAACCAAAACTTCA</t>
  </si>
  <si>
    <t>GGAAAAGGAAATAAAAGTCAAGATAATATTCTACCACCTAAAATACCCATAAATACTAAA</t>
  </si>
  <si>
    <t>AAATTATAGAGCGTATTATAGTTAATCTTTCATAAAATGAACAACAAGGTATCAAACCAT</t>
  </si>
  <si>
    <t>TATAACCAGTTATACAATAATAAACTAATCGTATTCTATAAGAAACAGTTAAACCTACAG</t>
  </si>
  <si>
    <t>AAATAAAAAATAATAAATAAATAAATAAATTAAAATAACTCAAAGTTATATATTCCAACA</t>
  </si>
  <si>
    <t>CTATATCCTTTCTATAAAATCCTGATAAAAAAGGCAAACCACATAAAGATATATTAGCAA</t>
  </si>
  <si>
    <t>TACCAAAACAAGTTCTAGTATAAGGTAAATGATTAACTAAAGCACCCATATGACGAATAT</t>
  </si>
  <si>
    <t>CTTGAGAATCATTTATACAATGAATAATTAAACCAGCACAAAGAAATAACAAGGCCTTAA</t>
  </si>
  <si>
    <t>AAAAGGCATGTGTTAATAAATGAAAGTAAGCAATAGTAGAATATCCTATAAATAAAATTC</t>
  </si>
  <si>
    <t>TTATTATTAACCCTAACTGACTTAAAGTTCTCAAAGCAATAATCTTTTTCAAATCATATT</t>
  </si>
  <si>
    <t>CAAAATTTGCTCCTAAACCAGATATAAATATAGTTAATATAGATAATAACAAAACAAAAG</t>
  </si>
  <si>
    <t>ATAAATTATATTGATATAATAAAGATCTAAAACGAATTAATAAATAAACACCTGCAGTAA</t>
  </si>
  <si>
    <t>CAAGAGTTGAAGAATGAACCAAAGCAGAAACAGGAGTAGGAGCTGCTATAGCAGCAGGTA</t>
  </si>
  <si>
    <t>ATCAAGAAGAAAAAGGAATTTGAGCTCTTTTAGTAAAAGCGGCTAAAATAATTAAAATGC</t>
  </si>
  <si>
    <t>AAATAAATGAATTTCAATTAAATATATAAAAATTATAATATAAAAAATGTCATCTACCAT</t>
  </si>
  <si>
    <t>TATTAAAAATTCAAGCAATACCTAATAAAATAGCAACATCACCAATACGATTAGTTAAAA</t>
  </si>
  <si>
    <t>CAGTTAATATTCCTGCATTATATGATTTATAATTCTGAAAATAAATAACTAAACAATAAG</t>
  </si>
  <si>
    <t>AAACTAAACCTAAACCATCTCAACCTAATAAAATTCTAATTAAATTAGGACTAATAATTA</t>
  </si>
  <si>
    <t>TAAATATTATAGACAAAACAAAAATAAAACTAAAATTAAAAAACGAATTTTATTAACATC</t>
  </si>
  <si>
    <t>ATGAGATATATAATCATCTCTATAATAAATTACTATAGAAGAAATAAATAAAACTCTACC</t>
  </si>
  <si>
    <t>CATAAATAATAAAGACATTCAATCAAATAATAAAGTTATAACAATAGAACAAGAATTTAA</t>
  </si>
  <si>
    <t>TGTAATAATTTCCCAATCTATAAATAAAGAATAATCAATAGAAAGAAAATATAAACCTGA</t>
  </si>
  <si>
    <t>ACAAAAAATAAAATACCTATAAATAAAATTAAATAAAATCAAAAAAGATCTTCTCAAACA</t>
  </si>
  <si>
    <t>GTTAGATGAGTTGAAAACAGAATTGACCAACCTTCGGGTTGCCAAAGTCACTGGTGGAGC</t>
  </si>
  <si>
    <t>Clavig 1522</t>
  </si>
  <si>
    <t>AAATGCAAGATTGTTATTATGTATTGTTTCACGAAGGAGGTCAAAGCGTGACCTCCCTTT</t>
  </si>
  <si>
    <t>TTCTATTTTATCGTATAAGCAATAAGACATTCAACTAGATAAATCATAAAGATCAAGGAA</t>
  </si>
  <si>
    <t>AAAATTGTTTAAAGCTTTATTTCGTTGTTCTATTTTATTTAATATATTCAACAAGACCAA</t>
  </si>
  <si>
    <t>TGGTGTCAGAACACTACTGGTGTTACAAATTAAAAGGCTTTCTGGAGTTCATTTATTTAA</t>
  </si>
  <si>
    <t>CTGGAGCACCAGCTTCCGAGAATTCAGGAGCTTGTGGTTCCGAAGATCCAACACTCTCTG</t>
  </si>
  <si>
    <t>GTCCGGGTGCAGGCCGTGCGGGTGCAGAACTTCCAGGCTGCCATTGAGGACCGGGACTTC</t>
  </si>
  <si>
    <t>CTTGCCCTTGGCCATGGTGATTCTCTCCACCGTTTTTCCCTGTCTCAACTTTTGAAGAGA</t>
  </si>
  <si>
    <t>TGCCTTTAAAGTACGGGAGGCCTAAGTTAGCATGAACTTGTAGCCATATAGGGAGCTTTA</t>
  </si>
  <si>
    <t>CGTCTAGTTGCTGTACCATTGAAATGTCAGTATGTTTCGTTTCATTTTCCTGTTGAGAAA</t>
  </si>
  <si>
    <t>GCGCCACTCCAACAAATAGGATTCCAGCCAATACTAATTCCTTGAGCATCTTGCCGTTCA</t>
  </si>
  <si>
    <t>GAGCGGCTGTCATGCGTAGGCGATGATGTGGGGTACATTGTTCGCCTCGAGGCAAAGCCA</t>
  </si>
  <si>
    <t>GGTCGCCATTTGACTTTGTGTACATCCGGCACACTGCTGCAAATGCTCACCTCACAACCA</t>
  </si>
  <si>
    <t>GCACTAGAACGAGTGTCGCATCTTATTGTTGACGAAGTACACGAGCGCGACGTCAATTGT</t>
  </si>
  <si>
    <t>GATATGATACTGGCCCT</t>
  </si>
  <si>
    <t>Clavig 1573</t>
  </si>
  <si>
    <t>CTTTTATTGTTTAATTTAAGGCTTTAAATGTCTGAAACTCTGCAGTTACGGGGTACTCTT</t>
  </si>
  <si>
    <t>CGAGGCCACAATGGATGGGTTACTCAAATCGCTACGAACCCCAAATATCCTGACATGATT</t>
  </si>
  <si>
    <t>TTATCATGTTCCCGAGATAAAACTCTTATTGTTTGGAAGCTTAATAGGGATGACTCTAAT</t>
  </si>
  <si>
    <t>TATGGTATCCCTCAGAAGAGGCTTCATGGTCATTCACACTTTGTGAGTGATGTTGTGTTG</t>
  </si>
  <si>
    <t>TCATCCGATGGAAACTATGCCCTGTCGGGTTCCTGGGATAAAACACTCAGACTGTGGGAT</t>
  </si>
  <si>
    <t>CTTGCTGCTGGTCGGACTACTAGGAGGTTTGAAGACCACACTAAGGATGTGTTGAGTGTG</t>
  </si>
  <si>
    <t>GCATTTTCTGTTGATAATAGACAGATTGTTTCTGGTAGCAGAGATCGTACAATAAAACTG</t>
  </si>
  <si>
    <t>TGGAACACCCTTGCTGAATGCAAATACACCATTCAGGAGGATATCCATAATGACTGGGTT</t>
  </si>
  <si>
    <t>TCTTGTGTACGGTTCTCTCCTAACCATCAAAATCCAATAATAGTTTCTTGTGGCTGGGAC</t>
  </si>
  <si>
    <t>AAGATTGTTAAGGTTTGGAACTTAGCCAATTGCAAGCTGAAAATCAATCATAACAAGCAT</t>
  </si>
  <si>
    <t>ACAGGTTACTTGAATACCGTGACTGTTTCACCCGATGGGTCACTCTGTGCATCAGGTGGA</t>
  </si>
  <si>
    <t>AAGGACTGCAAAGCCATGTTATGGGATTTAAATGACGGAAAACATCTCCATACCCTTGAC</t>
  </si>
  <si>
    <t>CATAACGACATCATCACAGCTCTCTGCTTCAGCCCTAATAGGTACTGGCTCTGTGCCGCA</t>
  </si>
  <si>
    <t>TTTGGGCCTTCAATTAAGATTTGGGATTTGGAGACTAAGGATATGGTTGAAGAACTGAAA</t>
  </si>
  <si>
    <t>CCTGAAGTTGTGTCCCAAGCACCTAAAGCTGAACCTCCACAATGTTTGTCCCTTGCCTGG</t>
  </si>
  <si>
    <t>TCTACTGATGGCCAAACGTTGTTTGCTGGTTACTCAGATAATACTATTCGAGTCTGGCAA</t>
  </si>
  <si>
    <t>GTTTCGATATCAACTCGATAGTGTTATAAATAAGCAGAAAATTTTTTTGTAAAATTGTAA</t>
  </si>
  <si>
    <t>ATTAAAAAAAGAAAAAGTTCATTGTTATTTTCCCCTAGCTTCCATTGAATGGT</t>
  </si>
  <si>
    <t>Clavig 1605</t>
  </si>
  <si>
    <t>AATAGGTTTTATATATCTCTAAGGTTTAAAGAGTGAATTCTTAGTGGCAGACAAGAATCC</t>
  </si>
  <si>
    <t>AAGATGTCTCCGATATTCGCAATATTTTCTCTCTTTCTTATCTCTGTTCAGGGATTTGAA</t>
  </si>
  <si>
    <t>CTGTCCCTGAATCAGCTTAACCTGGACCAGGAATCGCTGAAAAAGGAGCATGAAGGACTG</t>
  </si>
  <si>
    <t>GTGGCAGACGTGAAGGACTGGCTGTTGGAAACAGTGAAGGACCTCAAGGACGACGTGGAA</t>
  </si>
  <si>
    <t>GGGCAGGTTAAACACCTTAACACTGTCCTGGAAACCAGCGGCAAAGAAGGCGAGCAGAAG</t>
  </si>
  <si>
    <t>ATACACGACATGTACGCCAACTCCGTACTCAAACTCAGGAAGATCAACGCACCACAGG</t>
  </si>
  <si>
    <t>Clavig 1606</t>
  </si>
  <si>
    <t>AAGATCAACGCACCACAGGAATGCATCGACCAAGGAGAAAAGCAACTGATGGAGAAAAAG</t>
  </si>
  <si>
    <t>GAGGTTACTAGGCACAACTTCCTGGAATGCAATAACATGACCGATGCAGTTAAAGATGTA</t>
  </si>
  <si>
    <t>GTCTCCATTGTGTTCAGCACTGGTGGTCTGATCTCTGACGTACTCCTCTCTGCCGATGAC</t>
  </si>
  <si>
    <t>ATTCTGAACGGCTTCGGTGACTGCTGGTCTTGGAACCCTTTACACTTCATCAGCTGTAGC</t>
  </si>
  <si>
    <t>TACAAATGGATCAAGACTGCCATCGGTGACATATTGAATAGCTTCAAGGAGGTGAAGGAG</t>
  </si>
  <si>
    <t>TTCACTGGAAAGGTCGGCAGTCTCGTCTCCGACATAAGGAGTCAAGTCGCCTACTGCTGG</t>
  </si>
  <si>
    <t>AACAAAGGGGCAGATGATTTAGTTAATCATATGACTACTACTCTCGCCGATATTCATGAA</t>
  </si>
  <si>
    <t>TGCTCAATCAAAACATTGTCAAAGAAATAAAATTTTCATATCATTAAAAAATAAACTTTA</t>
  </si>
  <si>
    <t>ATAATATTGTTTGCAGTTGCAGAATATTGCACCACAGTTACTTCGGGTATTTTCCTTTAT</t>
  </si>
  <si>
    <t>AAGGAAGCCATAATAAATGCTTTAT</t>
  </si>
  <si>
    <t>Clavig 1626</t>
  </si>
  <si>
    <t>AATGACTAAGCTTTACCTGATATTCGTCTGCCTTGCAGTATGCCAGTTGGCATACTCAGA</t>
  </si>
  <si>
    <t>TTCACCTGTTGAGTCAGAAACCTTGTCAGAGGACTCCAGCCAAGATCTTTCACTTTTAGG</t>
  </si>
  <si>
    <t>TGCCGATGATAAAGATTGGATTGAGGTCAATAATTTAGAAGAAGATGAAGATGATGATGA</t>
  </si>
  <si>
    <t>ATCAAGATCGTTTTGGGATAAAGCTTTTCACCCAGCTTTCCATGCGCTCAAAAAGGTTCT</t>
  </si>
  <si>
    <t>TCGAGTTGAACCACTAAAATGCCAATCAACAGTTTGCAGTTCTTGTATGGCCGCTTTTAA</t>
  </si>
  <si>
    <t>CAAAGGAGGTTGTTTCACAATTAATTACAACAGACAGACTGGTCCCAGGGCAACACTGTC</t>
  </si>
  <si>
    <t>AGTCGAACTCAAATCAATGAGTGGAAGAAGAATCTTTGGCGGAAGTATAAACGCTGGAAA</t>
  </si>
  <si>
    <t>ACCAATTCCCAATTGCGTTAACCTCCATACTCCAATAAAGCACGTGTGTATCCAACAGTT</t>
  </si>
  <si>
    <t>TACTGCTTCAGTTGGAGACTCCGGTATTCCAACTGGCGATATTTGCTTTACTATCAACTT</t>
  </si>
  <si>
    <t>TAGGGAGTACCATCTTGGAGTCAGGTTCTGCTCTCTATTCA</t>
  </si>
  <si>
    <t>Clavig 1697</t>
  </si>
  <si>
    <t>GTTGCTCATATAGGATTAGTTATTGGCGGAATTATAACTTGTTGTTCTTATGGGTTATGA</t>
  </si>
  <si>
    <t>GGTTCTCTTTTATTAATAATTGGGCATGGTTTATGTTCTTCTGGTTTATTTGCTTTAGCT</t>
  </si>
  <si>
    <t>AATATTATTTATGAACGTAGTCATAGTCGTAGATTATTAATTAATAAGGGTTATATTACA</t>
  </si>
  <si>
    <t>TTTATACCTACTATATCTATATTTTGATTTTTATTTTGTATTAATAATATAGCAAGTCCT</t>
  </si>
  <si>
    <t>CCATCTTTAAATTTGTTGGGTGAAATTCTTTTAATTAATGGTATTATAAGTTGAAGATCT</t>
  </si>
  <si>
    <t>TTAACTATAATTTTCTTAGCTTTTAGCTCTTTTTTAAGTTGTTGTTATAGTATTTATTTA</t>
  </si>
  <si>
    <t>TATTCAATTACTCAGCATGGTAATTTATTTAGTGGATTAAAACATGAATCAGGAGGGTAT</t>
  </si>
  <si>
    <t>ATTCGTGAATATGTAATATTAATTTTTCATTGATT</t>
  </si>
  <si>
    <t>Clavig 1708</t>
  </si>
  <si>
    <t>TCCTAAAGGATTAACTTAACATCTATACTTATATCTAGACTAGATACTACGTATAAAACA</t>
  </si>
  <si>
    <t>ATTCAGTGCATCTTTTTTATATTATTCCATTTTATTCATTTTTAGGATTGTACATCAAAT</t>
  </si>
  <si>
    <t>TCTAAAAATTTACCTAATATTATTGGTATGAAAGAGTATGTAGGTATAAGTCCATATCAT</t>
  </si>
  <si>
    <t>TCCAGATCACAATAGCGCAGTGAATTATTAAAAAATAATATCAGTTTTTCACAGTCGCTG</t>
  </si>
  <si>
    <t>TTTTTTCCTGTTGGCTTCAGTATTCTGCATCTTGGTGACTATCTTCCTGGAATGCCCACA</t>
  </si>
  <si>
    <t>AGGATCATGGTGGTTTGTATGTTCGTCGGCTTCCTTCTTAGATCTCTGTTTTCCACTGTG</t>
  </si>
  <si>
    <t>GCCAGAGTAAAGTTGCTTATCAACGTCGAAGTTGTAGTGTTCATACTCGTCGAAATGGCT</t>
  </si>
  <si>
    <t>CTCGGACATGATTTACTTGGAGACTAGAAACAAAGTGTCAAGACTACTTGAAATGAACTA</t>
  </si>
  <si>
    <t>GTTTTTAGGCTAAGCCAGCTGAGTTCCGTCTGTTGCTAGGCGCACTGAACAACTAGTTCA</t>
  </si>
  <si>
    <t>TTTCAAGTAGTCTTGACACTTTGTTTCTAGTCTCCAAGTAAATCATGTCCGAGAGCCATT</t>
  </si>
  <si>
    <t>TCGACGAGTATGAACACTACAACTTCGACGTTGATAAGCAACTTTACTCTGGCCACAGTG</t>
  </si>
  <si>
    <t>GAAAACAGAGATCTAAGAAAGAAGCCGACGAACATACAAACCACCATGATCCTTGTGGGC</t>
  </si>
  <si>
    <t>ATTCCAGGAAGATAGTCACCAAGATGCAGAATACTGAAGCCAACAGGAAAAAACCAGCGA</t>
  </si>
  <si>
    <t>CTGTGAAAAACTGATAATATTTTTTTAATAATTCACTGCGCTATTGTGATCTGGAATGAT</t>
  </si>
  <si>
    <t>ATGGACTTATACCTACATAC</t>
  </si>
  <si>
    <t>Clavig 1724</t>
  </si>
  <si>
    <t>AAACGTTCCAAGAGTAACCAAACACATCAAAAATGAGGTTTATGATTCTACTCGTGTTGG</t>
  </si>
  <si>
    <t>CTGGACTTATTGCAGTTAGCTCTGGTATTAGCTGTACACCAGAACTTTGCAGAACAATCT</t>
  </si>
  <si>
    <t>GCCAAGACGTCCCAACACCTGAAACTTGCCAACAGCAAGACAAAGAATACAGGCCTTATT</t>
  </si>
  <si>
    <t>CATCTCTATGTGAATGCTGTGCCACCTGCGTAGATTACGTCGCACCCTATGAATTCTGTG</t>
  </si>
  <si>
    <t>ACTCATCGCCCGACATATTTGGACCTATTCCAGTTATCCATAAGCACTGCCGTCCAGGAA</t>
  </si>
  <si>
    <t>AGAGATGTGTTAATGGCAGATGTATTTAAATATACGTGTATCTTACCTAAACTTCTTTCC</t>
  </si>
  <si>
    <t>TGATACAACAAATATTAATAAACTCTATTTGCAAGA</t>
  </si>
  <si>
    <t>Clavig 1772</t>
  </si>
  <si>
    <t>TTAGGAGGCTCTGTAGACGGCCGCTCTTGTAAACACCGACCGCACCCACCACCTATAAAG</t>
  </si>
  <si>
    <t>CCCTAGCCTACAAGCCCCGCAAAACATAATCCACTCTTCGGCTCCCATATACACCGACCT</t>
  </si>
  <si>
    <t>CTCTCGCTACTCGCCAGACCTGTGCTACATTTAGTCTTAAAACAACTTCAATTCCTCTAT</t>
  </si>
  <si>
    <t>TGGAAAAGTTTTACCAGTTAAATTGTGCGGTGTTTTTTGCAGTTAAAATAATCCACACGG</t>
  </si>
  <si>
    <t>GATCTCACCAGCCGGCGGAGGGATACATTCGCTGACGTCATCGGCAACATCGACAATTCG</t>
  </si>
  <si>
    <t>AAGTATTCCAGTCCCGGTGCAGTTGTGCTTTTGTAGTTTGACCGGCAGTGTTTACTAGAA</t>
  </si>
  <si>
    <t>CTTAGTGGATCTTTCCTCAAAATGGCCGACCAACTCACAGAAGAACAAATCGCCGAATTC</t>
  </si>
  <si>
    <t>AAAGAAGCGTTCTCGCTCTTTGATAAAGATGGTGATGGCACTATCACAACCAAAGAATTA</t>
  </si>
  <si>
    <t>GGCACAGTCATGAGATCTCTCGGACAGAATCCCACAGAAGCAGAATTACAGGATATGATC</t>
  </si>
  <si>
    <t>AATGAAGTTGATGCTGATGGCAACGGCACAATTGACTTCCCTGAATTCCTCACGATGATG</t>
  </si>
  <si>
    <t>GCTAGGAAAATGAAAGACACAGATTCGGAAGAAGAAATTAGAGAAGCCTTCAGAGTATTT</t>
  </si>
  <si>
    <t>GATAAGGACGGTAATGGCTTTATCTCAGCTGCTGAGCTGAGACACGTCATGACTAACCTC</t>
  </si>
  <si>
    <t>GGTGAGAAGCTAACAGACGAAGAAGTAGATGAAATGATCCGAGAAGCTGATATTGATGGT</t>
  </si>
  <si>
    <t>GATGGTCAAGTCAATTATGAGGAGTTTGTAACCATGATGACATCCAAGTGAATTGTCTCT</t>
  </si>
  <si>
    <t>GGTGGCTAAGATCAAGTAAAGTAATGTGAAACGCATTTTTCTGCTTTCCATTGATGAGAA</t>
  </si>
  <si>
    <t>GAAACCACTCAACTTGGCATAAGAGCCTTACTCCAAATGACATTCAAGTGGGCTTTGATG</t>
  </si>
  <si>
    <t>TTTTCAGTGGTATTATAAATAAGTGAATGCAACAACGTTCTAACATAACAAAAATATCTG</t>
  </si>
  <si>
    <t>TGTAAATTTTTGTAAAAAAAACTTAAGTAATTTAGAAATACTGTTATTGTTATGTGGTTT</t>
  </si>
  <si>
    <t>GTGTATCTTTAAGTTATAAAAGTTAATTTCTGTTTATTTATATATATATTTTTTCTTAAA</t>
  </si>
  <si>
    <t>TATTGAATACTGATTTGTATATCCTGTAGACGCTACAATGTGACTATATATTATTATTTT</t>
  </si>
  <si>
    <t>CGTGTTAGGCAAATCTTCACTTAACCCATATGTACACACTTAGTAAAATTTAGATAACCT</t>
  </si>
  <si>
    <t>TTCACATTCCCATACCCTCACCGTCTTTAACTATGACTTTGTGTTTCGTTTGTCGGGGAA</t>
  </si>
  <si>
    <t>ATATTGTAATTTAAAAGACATTAAATATTTTTTCTTTTATGTTTATTTTATTTTTCACAC</t>
  </si>
  <si>
    <t>TTTTCATCTCTTTTTTTCCTTTCTTGTACTGGCTTTAAGTAATTATATATAATATAAATA</t>
  </si>
  <si>
    <t>TAAAAATATATTTATATAGGGATCGCCCAGAATTGTATATGTACAAATATATACTTGTGA</t>
  </si>
  <si>
    <t>TTTGATGTCTTATGTTTGTAATGATTTGTAAATTATAGAGCATACATTATTCACTTAAAA</t>
  </si>
  <si>
    <t>ACTATAATCGTTGTATTATCAGATAGATTTATCGGAATATTACACAAATTATAGGCAATT</t>
  </si>
  <si>
    <t>CACTCGAGTAGTTGAACTCCATTAAAAGATATATGCATATATATGTCTTCTCGAATGTAC</t>
  </si>
  <si>
    <t>CTATTATGTAGCAAGTTCAATACTATC</t>
  </si>
  <si>
    <t>Clavig 1782</t>
  </si>
  <si>
    <t>AAAATTTACAGAACAGCAACAACTGACAGGGCTTTTAGCATGACTATAGTAACTGAAGTG</t>
  </si>
  <si>
    <t>GCACCTTACATTTTATAACCTAAAGCAATAATGAGGAATGAATACATAGTAGCTGTTCAC</t>
  </si>
  <si>
    <t>CAATTTAACTAAGGAGACTAGGTTCATAAGTTTTCAATCCTTTGGCAATGGTGGAGGAGA</t>
  </si>
  <si>
    <t>TGAATATAAATTCAACAACCCTGATGCCTTGGCGGTTATAAGAGTAACTGTAGCAAAAAT</t>
  </si>
  <si>
    <t>GACACCAAATGCTAGATGCATGTTATATTTGGTTTGCTGAGCCTTATATTGGGTTTCCCA</t>
  </si>
  <si>
    <t>GGAACCACTGGGAATAGGTAAATCATCCATGGTATTCCTCAACTGAACCTTAGTAGCAGC</t>
  </si>
  <si>
    <t>ATTTCTTGAAGGAATAATTCCATTGTTGGAACGGCGCATGATTTGCCTGATGGCTGGTGA</t>
  </si>
  <si>
    <t>TACTATTTGTTGAAGCATTTTGGAACTAGCAGAATTCACTAAAGCAAAATCGGTGGAGCT</t>
  </si>
  <si>
    <t>GGATAGTCAAGGGTTATTGAAAACGAAGGGTCAGAGCTGGAGAGTAAATATACAATGCTT</t>
  </si>
  <si>
    <t>GAAGAAATAGGAAAAGGA</t>
  </si>
  <si>
    <t>Clavig 1785</t>
  </si>
  <si>
    <t>ATTTGGGTTGTGCTAAACTAAAGCCCAGCGAGTATTATCTCGGAATTTGGTCTTCGGATG</t>
  </si>
  <si>
    <t>ATAAGCTCTCGATCCTTGGGCTTGCTGCGAGCCAGACGCACCCCGTGTACAATGTGTACT</t>
  </si>
  <si>
    <t>AGGCCATCTGTGACCATGTTGTCGCAGTCGGATACAGGCATCGATCCGAAGATGGCCGTG</t>
  </si>
  <si>
    <t>TCTCCTCGCCTGTTCACCTCGATAGCTCGGGACGAGAGGGTGAGTGCGCTCGGAACGAAA</t>
  </si>
  <si>
    <t>GGCCAGCTAGAAGGGACTACGTTGTTGCAGCAGACGGGCTCTTTGAGAACGTGAGCCCTG</t>
  </si>
  <si>
    <t>AGTATCTGATCAGCTAGTTCCTTGTCGTTGAGGAGGCTGTCTACGTTCTCGCTGCCGATT</t>
  </si>
  <si>
    <t>TCCTCAAAGGCTTCATCACTCGGGGCGAGGAACGTGACAGGTGCTTCGAATCCTGACTTC</t>
  </si>
  <si>
    <t>ATCTCCTCTTCCAGCTTCGTTCCCTGTAAGACCTTCCTGAGCGTGGACAGCTTCTCGTTG</t>
  </si>
  <si>
    <t>GACTCGACGAACTCCGCGAGTGTCTGAGTCGGTGGCTTGAGAACGGAATCTACTTCGTGG</t>
  </si>
  <si>
    <t>AGGAGGCCGTTGCAGACTCTACCGCCTACTTTGGTCAGCGGGCTGCATTCGACCGACATG</t>
  </si>
  <si>
    <t>AACCTTCCGAGACCGAGCAGTCCTGGGAACATACTCTTCTCGGCTGAGACAGTAAGATTC</t>
  </si>
  <si>
    <t>TTCCCTTGGAGCATGGTCGAGACCGCGTGTCCGGACTGCTTCTTTCCGACGTGGAACCTA</t>
  </si>
  <si>
    <t>ACCAGGTCCTTCAGCTTCTCGGTGTCCATCTCTTCCAGCTCGCTCATAGCCTTGACCGCA</t>
  </si>
  <si>
    <t>TCATCGGTAGGGACGAACATGGTGATGTTCTCGATCGATTCGAGCTCTTCTAGCAGTCCG</t>
  </si>
  <si>
    <t>GCGCGTTGGATCACGGACAGCCATTCGCTGTGGTTGGTCTGTTCCAATAGCTCAGAGAGA</t>
  </si>
  <si>
    <t>ATCCTCGCGCTTGATGGGATGAGGAATGCCTCGGCTACATGGAGTATACCGTTGGTAGCA</t>
  </si>
  <si>
    <t>ATGTCGTCAGCTCGGATGACCTTGGTACTGTTACCAATGACCATCTGACCGTCCTTCTGT</t>
  </si>
  <si>
    <t>GTGAACGGTAGCCAGTTCCTGGTCAGGTCTAGGGTAGCAAGCTGTTGGCCGGAGTCTGCG</t>
  </si>
  <si>
    <t>GTTACTGAGCAGAGGGTGTGCGGCAGGATGTGGTGCGCCAGGACGTTCTTCATGCACATG</t>
  </si>
  <si>
    <t>TTGTACTTGTCTCCTAGCTTCTCAGCTGCCTCATTCTCAACGGCGAAAACAGTCAGGCCC</t>
  </si>
  <si>
    <t>TTATCCCCGGACATCAGCTCCCACATCTCATTGTCTTGCAGCATCTTCTTGAACGTTGAG</t>
  </si>
  <si>
    <t>AAGTGAGGAGTGGACAGCTTCTCGGCGAGGTTCTCCTTGACCGGCGGGTCGAGCACCTTG</t>
  </si>
  <si>
    <t>TCCACGAGATGGACTACGCCGTTCTCTGTCAGTCTGTCCGTCGCGTTCATCTTGACGCAG</t>
  </si>
  <si>
    <t>TTCAC</t>
  </si>
  <si>
    <t>Clavig 1842</t>
  </si>
  <si>
    <t>TCCAGCCAGATGAGTGGACCGCCGGAGTCACCATTACAAGTGCCTTGTCCCTCATCATGT</t>
  </si>
  <si>
    <t>GTACAGATGTTGTTGTCAGCCCTGGGATCACCACCCCACATCCTTTGGCATTGCTGGAGT</t>
  </si>
  <si>
    <t>TCGACAACACGAAGCTGGACTTCTTTAAGGACGTTGGAGGTACGTCCATCGGGGCTGGTG</t>
  </si>
  <si>
    <t>CGTCCCCATCCTAATGCGGTTAAGTACTGCCCGGCAAGAGAGAGCTTGGAGTTAGGGAGG</t>
  </si>
  <si>
    <t>CAAGCAGGACCAACAAATTGGTTAAACTGAATCTGCTTTGACACCACCAGAAGGGAAATG</t>
  </si>
  <si>
    <t>TCGAAGAGGTCCTTCTCTTTGTTGTACTTTTCATGGTTGATATATTTGCTGATAGTGTAG</t>
  </si>
  <si>
    <t>ATTGTGCCAGAAGATCTTAGATCATGAGCTCCTACTTTGACTTGTATGTTGGCAGTGGGA</t>
  </si>
  <si>
    <t>GATTCGTATGTACAATGAGCAGCAGTGAGGACGTGCCAAGGCGTCAGGATTGAACCAGCA</t>
  </si>
  <si>
    <t>CAGAACTGATGTCCCCAGGGTCTTACTAGTGCAGCAATCATTGGGTATTTATTTTTCGCC</t>
  </si>
  <si>
    <t>GTCTCCTTACCACCTACAATACGGCCCCTGTTCACCCATCCACAGTTGCATGATGTGCCG</t>
  </si>
  <si>
    <t>Clavig 1849</t>
  </si>
  <si>
    <t>GGCATATGACATTAATCCACCATTACAGCCATTATTGCCATAGCTTGTTGAACAATCAAT</t>
  </si>
  <si>
    <t>AAGGTTCTGTTCACTCAAAGAACGAGTTTGCCTGTCTTAATAATAATTGTCCCTCCAACG</t>
  </si>
  <si>
    <t>AGCCAGTAGCACTGAATGCCCAACAACCTCCACATTGACCTTGATTCTTTACTGTAGTAA</t>
  </si>
  <si>
    <t>CTGCACCCTGTTTCCTCCAGTCTACAGATGAAGGTAGTCTGACATTACTTTGACTTGAAA</t>
  </si>
  <si>
    <t>ATAGTATCTGATGTTCTTCTTTCTGCATTTGACCTGTTATATTTAAGCCATTCATCGCAG</t>
  </si>
  <si>
    <t>CTGAAATTTCATGTTGAAGTTTATCACCAAAATGATTCATTTTCATTTCATATGTCACCA</t>
  </si>
  <si>
    <t>AGCCTGCTTCATATTTTGCATTGTGCTCTTCAATTCATCTGTCCCTATATAAGCAGCTAA</t>
  </si>
  <si>
    <t>CATGAAATTCCTGCTTGTTGTTGCTTGTTGTGTGGCTGTTAGTACTCCAGTCCCAGCAAT</t>
  </si>
  <si>
    <t>AGATGAATGGGTTTCTTTTAAGACAAAGTTTGGAAAGACGTACAGTAGTGTCAATGAAGA</t>
  </si>
  <si>
    <t>GCAATTCAGACTTGGGGTCTACATGTCAAACAAACAAATGATTGAAGAGCACAATGCAAA</t>
  </si>
  <si>
    <t>ATATGAAGCAGGCTTGGTGACATATGAAATGAAAATGAATCATTTTGGTGATAAACTTCA</t>
  </si>
  <si>
    <t>ACATGAAATTTCAGCTGCGATGAATGGCTTAAATATAACAGGTCAAATGCAGAAAGAAGA</t>
  </si>
  <si>
    <t>ACATCAGATACTATTTTCAAGTCAAAGTAATGTCAGACTACCTTCATCTGTAGACTGGAG</t>
  </si>
  <si>
    <t>GAAACAGGGTGCAGTTACTACAGTAAAGAATCAAGGTCAATGTGGAGGTTGTTGGGCATT</t>
  </si>
  <si>
    <t>CAGTGCTACTGGCTCGTTGGAGGGACAATTATTTATTAAGACAGGCAAACTCGTTTCTTT</t>
  </si>
  <si>
    <t>GAGTGAACAGAACCTTATTGATTGTTCAACAAGCTATGGCAATAATGGCTGTAATGGTGG</t>
  </si>
  <si>
    <t>ATTAATGTCATATGCCTTTGAATATATACAAGATAATGGTGGAATCGACGATGAGGAGTC</t>
  </si>
  <si>
    <t>ATACCCCTATGAAGGCTCTGATTTTAATGAGTGCAGATATACAGAGTCACATGCTGTTAC</t>
  </si>
  <si>
    <t>TACTGTGAGTGGATATGCTACTGTTCCCAGTGGAGATGAGGACGAGCTAAAGAAAGCTGT</t>
  </si>
  <si>
    <t>TGCTACAGTTGGTCCTATATCTGTTGCAATTAATGCGGGGTTACAGACATTTGCTTTCTA</t>
  </si>
  <si>
    <t>TCATCAAGGTGTCTACAATGATTTATCTTGCACTGATGAACTCAACCATGGAGTACTTCT</t>
  </si>
  <si>
    <t>TGTGGGCTATGGCAGTGATGGACAGGACTATTGGTTGATCAAGAATTCCTGGGGTACAAC</t>
  </si>
  <si>
    <t>TTGGGGCGAGGCTGGCTATGTGAAAATTGCTAGGAACCAAGACAATCTATGTGGAATTGC</t>
  </si>
  <si>
    <t>TTCAATGGCCGGCTATCCAATTGTGTAAAAATGTAATCAATAAAACATTTTATTATACTT</t>
  </si>
  <si>
    <t>GAATAATTTTTTCAAGCTATTAAAGAATACTTTATTCATTCATAACTCTAGACTTATGAC</t>
  </si>
  <si>
    <t>CAA</t>
  </si>
  <si>
    <t>Clavig 1913</t>
  </si>
  <si>
    <t>AAAATCAATATTTTGAAGATTAAACATATGGACACAAAGATAAATATTTATTTATAAAAA</t>
  </si>
  <si>
    <t>AAGTCCATTGTCTGTCGTTCATTACAGATTCGGCCATTTCCTCCTTAGCTCCTCTACAGA</t>
  </si>
  <si>
    <t>GCCATTGTATTTGTCCCTATCACAAGGTCCGATACCGTTAACAGACCTCGGTTCTCCTCC</t>
  </si>
  <si>
    <t>TTTCTCTCCATTGGTGTACTGCCAGAGGACCCAAGAATCCTTCCCATTGGGCAGACGTGG</t>
  </si>
  <si>
    <t>AGCAACGGCCGTCCAATGCGCCACCCAAAGTGGGCATCTGTCTAGTGTAGCTGTACTGTA</t>
  </si>
  <si>
    <t>GCCTGAGAGGAACGATGGTGAACCGTAGATCAGAGGCAGTCTTCCAGTCACTTCTTTCAC</t>
  </si>
  <si>
    <t>TCTCAGGACGAACTCCTCTGCTTCCTGTCCGCTCATCGTCTTCGCACGTGGGTTCACTTC</t>
  </si>
  <si>
    <t>GTGATCCAGGACAAGGAGAACGTTCTTGTAGTCTCCAACGGTGGCGAGGAAGTGGTCCGC</t>
  </si>
  <si>
    <t>CTGTGCCTTCCCACTGACTCCACCCACCCCGAAGTGATACGCACCCCAAAGAAGTCCTTC</t>
  </si>
  <si>
    <t>CTGTTCCGCCTGAGGTCTTCTCACTGAGTAACTCTTGTCAACGAATGTCTTGCCTTCCGT</t>
  </si>
  <si>
    <t>CGCCTTGTGTATCACGGCTTCGATTCCATCGGCCTTCACTAACTTGAAGTCTACTTTAGC</t>
  </si>
  <si>
    <t>TTGCCAATGCGAAATATCGACCACGACGTTTGCGATCGATTGTGATCCGACAACCAAACA</t>
  </si>
  <si>
    <t>GCATAAAATCAATAGTAGATCCTTCATCATTTATAATTCTAGACCTTTTCTTCTTAAGAC</t>
  </si>
  <si>
    <t>CTTAATGTACAATTCTGCCGGTATCACAACTGCATCTACACTGCCTAAAAGT</t>
  </si>
  <si>
    <t>Clavig 1979</t>
  </si>
  <si>
    <t>GCTTAAAATATAAGTGGCTGTGAAATTGGAGTAAAGCACGTGGGTTCAACTGTCAACCAT</t>
  </si>
  <si>
    <t>CCTTTTTAAGTCCTTGTTGCTAGTGGCGCGTTACTGTGAAAATGCCTCTCGCTAGAGATT</t>
  </si>
  <si>
    <t>TGCTGAATCCACGACCGGAGGAGGAGAGACGTAAACACAAACTGAAGCGGCTTGTACAGC</t>
  </si>
  <si>
    <t>ACCCGAATTCCTACTTCATGGACATCAAATGCCCAGGTTGTTTCAAGATTAGAACAGTGT</t>
  </si>
  <si>
    <t>TTTCGCATGCTCAGTCTCATGTTCCCTGCGAGGGCTGCCTTACAATTCTGTGCCAGCCCA</t>
  </si>
  <si>
    <t>CTGGTGGTAAAGCTCGATTAACCGAAGGCTGCTCTTTCAGGAGGAAGCCTCATTAAAAGA</t>
  </si>
  <si>
    <t>GAAGAAATTCTTTTGTTTCGTAAGTTTTATACATAACCTATTGTAATTCCTACATCTTTG</t>
  </si>
  <si>
    <t>CTATTCAGGAGGCACACGCTGTTCCACATGTTGATGAAGTGGAACCTACGCGGCAGTTTT</t>
  </si>
  <si>
    <t>TACTACATCTCTCACTTCAGTTAGTTAGTTTCTCTTCACTCGGCATCATGTTTGACTGGA</t>
  </si>
  <si>
    <t>AAATCTTCATCATCTTAGCTTTTCTCTTTGTTGAGAACTCTTTGGAAGAAGGCGAAAGCG</t>
  </si>
  <si>
    <t>GCGCAAGATTACTAGTCTCGAAGCAAATTCTTAACAAGTATATTGTGGAGAATATGGACG</t>
  </si>
  <si>
    <t>TTGTAGTTAAATACACACTTTATAACATTGGTTCCAGTCCAGCAACTCATGTCAGACTGC</t>
  </si>
  <si>
    <t>ATGATAAAAGTTTTACCGAAGACCGATTTAAAGTTGTTGGTGGTAAAGTGAATGTGATAA</t>
  </si>
  <si>
    <t>TTCATAGAATACCTCCTGGCACAAATATGTCTCACACAGTTGTCATAAGGCCCATCAAAC</t>
  </si>
  <si>
    <t>TTGGATACTACAACTTCACATCTGCTGAGGTGGAATACTCAACTGGAATCGAAGGAGAAC</t>
  </si>
  <si>
    <t>TTCCTCGCATCAGTCTTAGCAGTGAACCAGGTGAAGGATATATCGTTTCATATAGAGACT</t>
  </si>
  <si>
    <t>ACGACAAGAAATTTTCTCCACATCTTCTTGATTGGGCTGCATTTGCTATCATGACTTTGC</t>
  </si>
  <si>
    <t>CTTCACTCGCTATCCCATTTTTCCTTTGGTGGTCAAGCAAAAGTAAGTACGATTATGAAC</t>
  </si>
  <si>
    <t>CTCTTTCTAAAAAAGGTTTAAGGCAGCAACGAGAAGCTCAGAAGAAGAAAGATGATGATA</t>
  </si>
  <si>
    <t>AAAATTAATTTGTGATATTTCTTCAAGAAATATTTGTAAAAACTTTTTTGGGCTCAGTTT</t>
  </si>
  <si>
    <t>TTTGAGTATTAATTTATTGCATTTTTATTTTTTGTACCTGAGGGTCAACTTGTGTAATTT</t>
  </si>
  <si>
    <t>TTTTCAGTTTATTGTTTTTGCTCGCTTAAATACTCAAAATTGTATGTCACTTTTGTTATA</t>
  </si>
  <si>
    <t>TTTTTTATTTAATGTAGGTTTTTCCCTCAATGTAAGACTGACAGCCTTCTGAAGAATAAA</t>
  </si>
  <si>
    <t>GTTGTTTGGAAT</t>
  </si>
  <si>
    <t>Clavig 1983</t>
  </si>
  <si>
    <t>TGATCACATTTTATTATAGGCTATTAAATTATTACAGTATAAAAATTAATAAAAAAAGTA</t>
  </si>
  <si>
    <t>CATTCTAGAAATAAGATCACTTTTAATTAAGTTACTACTCCGTAGTATCCGGTAACATGA</t>
  </si>
  <si>
    <t>GGTTTCTGTTGATCACAATTCCACGAGTCACTTAAAATGGCCTGTAAGCACCGGGGTAGG</t>
  </si>
  <si>
    <t>CGCCGGGGTAGTATGGGGCAGCACCTCTAGCTTCTGCAACCTGGAGAGCAACAGACTTCT</t>
  </si>
  <si>
    <t>GGATGGCAGGGTGTACTCCTGGGCCTGATGGCTGGTATCCATTTTCGTCGGCAACATATC</t>
  </si>
  <si>
    <t>CTACTTCGACGGGACCAGCGGGGCTCTGGTAGGCGTAGGAACCCTGGACGGAAACAGCAG</t>
  </si>
  <si>
    <t>GTCCTTCCGGTCCTGGGACACGTGGAACTCCTACTTCCTGCCTGGTAGATCCATCAGCTG</t>
  </si>
  <si>
    <t>AGGCATATGCAAAGTTGTATGATTGGTCAGGGTTGAGGTCGTAGTGCTGTGAGACAATGG</t>
  </si>
  <si>
    <t>GTACGAATGGTCCTGGTGCGATGGGTACTCGTGGGAAACCTGGGTTGTAGTATGGGTTGT</t>
  </si>
  <si>
    <t>ACTGGGGTGCTGCGACTGCTCCAGCGAAAAGGCAGAAAGCGACCGTGAGGCTGATCATGT</t>
  </si>
  <si>
    <t>TGTGATGTGTTGGTTGTTTGGGGTGAGCTTAGAGCAG</t>
  </si>
  <si>
    <t>Clavig 2008</t>
  </si>
  <si>
    <t>TATAAAATTTAAATACAATAAAATATCACGTTTTCTTATGTTAGGAATAATACATCATAT</t>
  </si>
  <si>
    <t>GAGCTCTGTAAGATTCTTCACTATAACTAATTTTAATTTATGAGATATACATTCCAATAC</t>
  </si>
  <si>
    <t>TCACTATCATATAAAAATATATGAACAAACATTTATTAGTCTAACAGTAACAAAACTAGT</t>
  </si>
  <si>
    <t>GACTTAAGATATAAAAATGAGATTACACATTCAGTTTTGTAGTTTTTTTTCAATGTGTTA</t>
  </si>
  <si>
    <t>AAGGAATACAGACTATCAATACTCTTGTGCAATGGAGAAATGGAATAACGTCAAACAAGT</t>
  </si>
  <si>
    <t>TAGATCATTAAAAATAGCAATCTTGATAAGTTATCAAGTTTTAATTAATGTAAATAGTAA</t>
  </si>
  <si>
    <t>GGCTCAATACCAGTATATTAATGAATAGCATGTGCAAGGAATTGCACAAAACTATACTAG</t>
  </si>
  <si>
    <t>TAAAGCCTAACTGCCCCTTTTATTTAACTTTTAGGGCTACAAAAACAAAGGCTATATATT</t>
  </si>
  <si>
    <t>TACATCAATTATTATGTTGTTTGTTTCATTATAGTAAACAGGAAAAAACAATAACATTAT</t>
  </si>
  <si>
    <t>CATGTTATTCCATTAAAAAATAAACCGCATGAATATGAAATTAGTGAAACTCAGTCGTGT</t>
  </si>
  <si>
    <t>TTTAAAAATTATAATAAAAAATAAGTAGACAATGCTTTAATAAAAATAATAGTTATGATA</t>
  </si>
  <si>
    <t>TAACAATATAACTAATGTCTAATTAAAGAAAGATAAATAAAGTTTAACAGACTGAGTAGT</t>
  </si>
  <si>
    <t>AAACTATTATTAAATTAGCATAACAAATATTACTGACAAGTTGAACTTTAACTGTCAAAA</t>
  </si>
  <si>
    <t>ATAAATAAATTTAAACTTTTCAGTAAAAAGAAGAAATTATTGAGCATATTAACTCAGAAT</t>
  </si>
  <si>
    <t>TTAGGAAGTAAATGTGAATTGTCTTTTATTCATTGACATACAGAATTGTTTGGAATAACA</t>
  </si>
  <si>
    <t>ATTTTTTAAGACTTCAGTGGGAAATGAAACAGTTTATCTTAATGTAGATGAGACTAATAT</t>
  </si>
  <si>
    <t>AACAGGAAGTTGTGCTTATGCTAAATTAAAGGGTTAGAAAGATCATAAAACATGAATATC</t>
  </si>
  <si>
    <t>ATTAATAATATCAGATCAAGGTCCCACAAAGAACCAGAAATTTGGAGGTGATGTTTAAAT</t>
  </si>
  <si>
    <t>GGCAATTTTACGAGATCAGCCGTTCCGCACTACACCAGTGGATAGCTGGCAGATGTGGCT</t>
  </si>
  <si>
    <t>ATTCCGCAGTTATTGTCTCTATTCCTGGCCATCTTAATATAACCCTCTTCACCCCACCGA</t>
  </si>
  <si>
    <t>GGTCCCCATGAGTTTTTCACAAGCCAGTAGTCCTCGCCTTCCTCAGTTGTGCCATAACCA</t>
  </si>
  <si>
    <t>ACCACTAACACACCATGGTCCAGTTCTTCTGAGCTACATTCTGGTTCATAGTAGACACCT</t>
  </si>
  <si>
    <t>GAGGAGTAAAGCTGGAATGATGAATGAGAAGCATCAATAGCAACAGATACAGGACCAACA</t>
  </si>
  <si>
    <t>GTTGCAACTGCTTTCTGTAGGGCTTCCTCATCTCCTACTGGTATATCCATAAATCCTGTA</t>
  </si>
  <si>
    <t>TCAGTTGCCCCAACTGAGCGTTTCTGGAACCTGCATTCATCATCCTCTCCTTCATAGGGG</t>
  </si>
  <si>
    <t>TAGGCCTTCTCTGTGTCAATTCCATGATTTTCCTTCACATACTGGAAAGCATTGTCCATA</t>
  </si>
  <si>
    <t>AGTCCACCTTCACAACCATTATTTCCGAACTTCCCAGAGCAATCAACAAGATTTTGCTCA</t>
  </si>
  <si>
    <t>CTCAATGAAACCAATTTTTTGTTTTGCGGAAGTGCTGACCTTCTAAGGCTCCTGTCGAAC</t>
  </si>
  <si>
    <t>TGAATGCCCAGCATGAACCGCACTGTCCCTGATTCTTTACAGGAGTGACAGCTCCCTGCT</t>
  </si>
  <si>
    <t>TTCTCCAATCAACGTTACTTGGAAGTGTCACATGCGCCGGAGGAATGAATGTTGATCCAA</t>
  </si>
  <si>
    <t>CAATTTTTTCATTTGTTGCTTTCAGTGATTTATTGAAGCCATTGTAAGTAGCAGAAAATT</t>
  </si>
  <si>
    <t>CATGGACTAACATATCAGCCATGTGATTTAACCTCAATTTGAAAGATACAAGGCCTTGCT</t>
  </si>
  <si>
    <t>CATAGCGGGAGTTGTGCTTGGAAACTGTCTTTTATTTTCAAGGAAAATTTTTTCCTGTAT</t>
  </si>
  <si>
    <t>CTCTCTTCTATTTCATTTGGGTACTGCTTTCTGTGTGCAAGCTTGAATAAATTAAATTCT</t>
  </si>
  <si>
    <t>TCTTCCGCAAGATTGAAAAATGATACTGCCTGGCAGAAGACTGCCAAGCAGGATAAAATT</t>
  </si>
  <si>
    <t>AGCAATGTCTTCATAGCTGAAAATAAACGTACGACCCAGGCAAATACTCCTTA</t>
  </si>
  <si>
    <t>Clavig 2035</t>
  </si>
  <si>
    <t>GTTATAACATTGTATTGAATTACTGAGATTTTAACTGTAATTAAAGAATTGGCCTCGCGT</t>
  </si>
  <si>
    <t>TTAGCGATATTATAACTTCCTACATGCTGCAACTCCTGGCTTTGTAGCTGCAATTTTGGC</t>
  </si>
  <si>
    <t>GTTAATCCAGTCTAGGAAGAGAGAGACATCGGTGTTGACAGCAGGCAATTTCCCAGCACA</t>
  </si>
  <si>
    <t>TGAACCTCCGTAGGACACCAGGGCTGCGAGGACATATCGTTTCAGAGACTTATCCAGCCA</t>
  </si>
  <si>
    <t>GATGAGTGGACCACCGGAGTCACCGTTGCAAGTGTCCTTTTTGACTTCATAAGTACAGAC</t>
  </si>
  <si>
    <t>GTTATTGTCAGATCTTGGGTCTCCACCCCACAACCTTCTGCATGCGTTGAAATCTATAAC</t>
  </si>
  <si>
    <t>GCGAAGCTGGACTTCTAAGAGGACGTCTGAGGCTCCTCCTTTGTGCCTGGTGAGTCCCCA</t>
  </si>
  <si>
    <t>TCCTAATGCAGTTAGGGTCTGGCCGGTAAGTGAGAGCTTGGATTTAGGAAGGCAAGCTGG</t>
  </si>
  <si>
    <t>ACCAACCAATTGGTTAAACTGAATCTTCTTCGACATCACTAGGACCGATATGTCGAAGAT</t>
  </si>
  <si>
    <t>TGAGGTATCATCATCGTACCTTTCATGGTTGATATATTTGCTGATAGGGTACGTTGTGCC</t>
  </si>
  <si>
    <t>GGAAGATGTTACATCGTGTACTCCTACTTTGACAAGTATGTTGGATATGGCAGTATCGTA</t>
  </si>
  <si>
    <t>AGTACAATGAGCAG</t>
  </si>
  <si>
    <t>Clavig 2045</t>
  </si>
  <si>
    <t>GGATTTATCACTGTGCTCCCTCCGATGATGGTATCGACCTTATAATATCTGAATCACCTG</t>
  </si>
  <si>
    <t>GGTCAGTGATTGATAATGTGCATACTCGGAAGTATTTACCACAGGCTGTTCCAAGCTCAG</t>
  </si>
  <si>
    <t>TGTTGTTGCCTGAATAATGATGGACTCCTGTTTTGGCCAACATCGCATAATATTCAATCT</t>
  </si>
  <si>
    <t>CTGATCTCCTCAGGGATGGTGTGTTCTTGGCAATTATGATCAATTTAGCCTTTCCTTGCC</t>
  </si>
  <si>
    <t>GCAGGGTTTTCAAAGTCTGCTTGAAACCTAGGACATATTTGCCTGACTTCATCACCAAGG</t>
  </si>
  <si>
    <t>CAAGCCTTGAATTGATGCTCTCAAGAGCTTTTTCTGTTTCTTTTGGGCGACCATTTTACA</t>
  </si>
  <si>
    <t>GATCTAAACCAACCTCAAGACCAACCGGACTCCGAAAGATTAATACGAATACCACTTGCC</t>
  </si>
  <si>
    <t>CCTAGC</t>
  </si>
  <si>
    <t>Clavig 2054</t>
  </si>
  <si>
    <t>GCAGTCTGTGCGCGGATCCTCAGCTCTCAGGATGTCTCAGAAAGGAAAGGTGGCTTTGGT</t>
  </si>
  <si>
    <t>TACTGGCGGGGCTCAGGGCATAGGCAGGGCCTTCACGGAGAGCCTTCTCGCTGAGGGGGC</t>
  </si>
  <si>
    <t>TAGCGTTGCAGTGTGCGACTTCAACAAAGCAGTAGGCGAAGCAACAGCCAACGAACTTTC</t>
  </si>
  <si>
    <t>TGCAAAGTATCCTGGAAAGGTCATTTTCCTTCAGTGTGATGTCACAAATGATGAGATATT</t>
  </si>
  <si>
    <t>TGAACTTTGTTTCAAGAAAACCATTGAGAAGTTTTCGCACCTTGATATTGTCGTGAACAA</t>
  </si>
  <si>
    <t>TGCTGGCACAGGGGCTGAGAGAGACCCCGTTTGGCGTAAAATGATTGACCTTAATTTTGT</t>
  </si>
  <si>
    <t>GGCCGTGGTGGTCGGAAGCAAACTCGGCATGAAGTACATGGGCAAAAACAGTGGAGGAAA</t>
  </si>
  <si>
    <t>TGGCGGGACCATAATAAACATCGCGTCCATCACATCCTTGGAACCATTCCCATCTCTCCC</t>
  </si>
  <si>
    <t>CATCTACTCGGCGACCAAAGCAGCAGTAAACCAATATTCCAGGTCCCTTGGTAGTGATCT</t>
  </si>
  <si>
    <t>TTACTTCAAGAAGACTGGAGTGAAGGTGATTTCCATCAATCCCGGAATGACCGACACGCC</t>
  </si>
  <si>
    <t>TCTCACTGCAAACACAATCCCTCATGCCGGCGTCTCAGACGATCCTGACGTCGTTGCTCA</t>
  </si>
  <si>
    <t>CTGGTTAACTCATTTCAACAGCTTCCACCTGCAAAAACCCAAAACATGGGAGCCGGATTG</t>
  </si>
  <si>
    <t>ATACAAGTGCTACAGAAAGGAGAAAACGGTTCCCTGTGGACTGTGGACAATGACGAACCT</t>
  </si>
  <si>
    <t>GCCAAGCTGACCATTCTGAAATAACTCTCTCATTTTCTTGTTGTAAAATGAAAACATTAT</t>
  </si>
  <si>
    <t>ATAAATATATTTTTCTACAAATTGTATTTGAAATATTTTGTACATTTTGGTAACCAAGAA</t>
  </si>
  <si>
    <t>CGAACTGGTGAGAGGTTTCCAACCGATTTCTAATTACTAATATTAACTAATTCTAAGTAA</t>
  </si>
  <si>
    <t>ATGACAAAAAAGCCTGATCGCTCCATAAATTGTATTTGCTAAAAGATTTTT</t>
  </si>
  <si>
    <t>Clavig 2077</t>
  </si>
  <si>
    <t>GTCATAATCAATCAGTCGGGATTGATTCAACAGGTTGAAGATGAGGTTCCTTCTGCTGAC</t>
  </si>
  <si>
    <t>AGTCCTCATCGCCGTGCTATTTTCCATTTCAGAATGTTCGCTGAGAGTACCACTGAAAAG</t>
  </si>
  <si>
    <t>GATTTCCAAAACTCCTAGGACACTCGACGAATTCAGGGACAATGTTAAGAAGTACAGGGT</t>
  </si>
  <si>
    <t>TCGCTTGGCGAAGTATTTCTCATTCAGAAAAGCTGGAATTCTAACACTAAAGAATGATAA</t>
  </si>
  <si>
    <t>CAACATGGATTACTACGGAGAAATTGGTCTCGGAACCCCACCTCAAAATTTTAAAGTGGT</t>
  </si>
  <si>
    <t>CTTTGACACCGGCTCCTCTGATTTATGGGTTCCTTCAAACAAATGTTGGTTCAGCCTTGC</t>
  </si>
  <si>
    <t>TTGTTGGAATCACAATTACTTCAAAATGGGCAAGTCTTCTACTCTCCAAATTTCAGGAGA</t>
  </si>
  <si>
    <t>ATCTGTGTCAATTGAATACGGAACTGGAGAAATGGAAGGACTAGTTGTGACGGATTCATT</t>
  </si>
  <si>
    <t>TACAGTTGGTAACGCTACAACGAAAGGGCAAACGTTCATAGCAGCAACATCCATCTCCCG</t>
  </si>
  <si>
    <t>CAACCCTTTCTACAGGCTACCTCCGGACGGTATCATGGGCCTTGCTTTCCCCGAGCTGTC</t>
  </si>
  <si>
    <t>TACTACAAAAAGCACACCACCCCTGTTCAACATGGTGACATCTGGGACGATCCAAAAACC</t>
  </si>
  <si>
    <t>AATTGTATCATTCTATCTCAACAGAGATCCTAAATCGGATATTGGTGGCGAGATTCTATT</t>
  </si>
  <si>
    <t>TGGCGACAAAAATGAAGAAGTCTACTACACTGAAACAGAACACACTGTGCCCGTCACTTT</t>
  </si>
  <si>
    <t>ACGCGGATACTGGCAAATCTCCATGGCTGCTGTTTCCGTTAACAATAAAACATCTGTTAT</t>
  </si>
  <si>
    <t>GTGTGATGATGATTGTGAAGCTATTGTGGACACTGGTACCTCGCTAATCGCGGTGCCATT</t>
  </si>
  <si>
    <t>GGCATATTTTGAGCGCCTACTCAACCACATTGGAGCAGTTCACGAATCAGAAATAGGACT</t>
  </si>
  <si>
    <t>CGTAAAATGCTCCGAAATCAGTAAATATCCACCAGTGACGTTTCACATTGGAGGTCAGAA</t>
  </si>
  <si>
    <t>CTACACTTTAGAAGCAGAAGACTACATTATCAAAGTCAATAACAATGGCAAGGAAGTTTG</t>
  </si>
  <si>
    <t>CGTGGCGGGATTCATGCCAAGTGACTTCAACTTCATTTTAGGCGATGTGTTCTTAGGAAA</t>
  </si>
  <si>
    <t>GTTCTACACTGTATTTAACATCGCAGATGCTACAGTGACATTTGGTAAACTGAAGAAGTA</t>
  </si>
  <si>
    <t>AATCATTTACAACAACAAAATACACCAACTCGCTTTATCATTTACTAATTGTCCAGGAGA</t>
  </si>
  <si>
    <t>AACAAATTGAAAATCATTGCTCAAGTATTGTATTATAAAAGAAGGTGTAGCATATTATGT</t>
  </si>
  <si>
    <t>AAGAATAAATAAATAAATA</t>
  </si>
  <si>
    <t>Clavig 2094</t>
  </si>
  <si>
    <t>GAAACATGGGTATTGATATAAACCACAAGAATGACCGAAAGGTCCGTCGGACCAAGCCAA</t>
  </si>
  <si>
    <t>AATCGGAAGATGTTTATCTTGGCCTGCTTGTTAAGCTCTACAGGTTCCTTGCCCGTCGTA</t>
  </si>
  <si>
    <t>CTCACTCCAAGTTTAACAGGATAATCTTGAAACGTCTTTTTATGTCCCGCATTCATAGAC</t>
  </si>
  <si>
    <t>CAGCACTTTCCCTCCGGCGGCTAGCAAGGTTCATGAAGAAACCTGGCAGGAAAGATAGCA</t>
  </si>
  <si>
    <t>TTGCTGTTGTTGTTGGAACCATTACTGATGACAACAGGTTACTCGAGGTTCCTAAAATCC</t>
  </si>
  <si>
    <t>AGGTTTGTGCCTTGAGAGTGACTGAGAGGGCTCGAGCAAGAATCCTCAAAGCTGGTGGAT</t>
  </si>
  <si>
    <t>CAATTATGACATTTGATCAGCTTGCTAGAACTGCTCCTAAGGGCAAAGGAACTGTTCTTC</t>
  </si>
  <si>
    <t>TTCAAGGGCCACGTAACGCTCGGGAAGCTGTTAAACACTTTGGTCCAGCTCCAGGTGCTC</t>
  </si>
  <si>
    <t>CTAGGTCACATACTAAACCATATGTTTTATCAAAGGGACGCAAGTTTGAGAGGGCCAGAG</t>
  </si>
  <si>
    <t>GCCGAAGGAAGTCTTGTGGATACAAGAAGTAATCTGTTAATAGATTTAAGAATAAAATGG</t>
  </si>
  <si>
    <t>TTTTTATTCTAATCTTTTGAAATAAAA</t>
  </si>
  <si>
    <t>Clavig 2104</t>
  </si>
  <si>
    <t>AGCTTATTGAATCAATCTTCTTTATTTATAATTAGTTACAGTGTATCATAATTTTCACAG</t>
  </si>
  <si>
    <t>GATTCCCAATGCCCTTTCGTGCAGTCTCAAAGGCATCTACAGTTTCTTCCAACTTGAAGT</t>
  </si>
  <si>
    <t>GGTGTGATATTAGTTGTTTCACATTGACCTTTCCAGAGGCAACCATTGCCAATGCTTTTG</t>
  </si>
  <si>
    <t>CATATTCATTGCAATATCTGAAAACTCCAATAATGTCCACTTCTCGAGCAGCAGCTGGTA</t>
  </si>
  <si>
    <t>CTAATGGTGCAGTAACCATGTGATTTCCCATTCCAACCAATACTAATTTACCTCCATTTT</t>
  </si>
  <si>
    <t>TTGTAGCCCGGAGTCCAATATTCACTGTACTCTCAAATCCTCCGCAGTCAATGGAGATAT</t>
  </si>
  <si>
    <t>TTGGTCTTTCACCTAGAGTTTCTTCAACGAGTTTAGCTACGTGATCATAATCGTCATTTG</t>
  </si>
  <si>
    <t>GTTTGATCTTGAGAGTATAATCTGCTCCACAGTCCTTTGCCACTTTCAGTCTGCTATCGA</t>
  </si>
  <si>
    <t>GTAAGTCTATGCTTATTACTTTAGCTGCTCCCATGTACTTGGCCGTTAGAACAGTGACAA</t>
  </si>
  <si>
    <t>GGCCGATAGGTCCAGCTCCGAGAACTAGGACTACAGAACCTAAGGTGACACCTCCTCTAG</t>
  </si>
  <si>
    <t>AGCAGGCATGGACTCCGACGGACAGAGGTTCAAGGAGGGCTCCTTCGTCTAGGCTGACAT</t>
  </si>
  <si>
    <t>GATCCGGCAACTTGAAGCAGAAGTCAGCAGCATGAGCGTAATATCTCGATAGGTTTCCAT</t>
  </si>
  <si>
    <t>CAACAGGAGGTGTGGCACAGAAAATTACATCTGGGCATAAGTTATACCTTCCTTCTTTGC</t>
  </si>
  <si>
    <t>AAAAAGAGCAAAAGCGACATGGAACACCAGGCTCAATAGCAACCCTGTCACCTATCTTGA</t>
  </si>
  <si>
    <t>GGTTTTTCACTTTAGCTCCAACTTTGACTACTGTACCACTTGCTTCATGACCCATTATCA</t>
  </si>
  <si>
    <t>TAGGCGCCTTTACAATGAAGTCTGCACATCTGCCATGCTCTAAATAGTGGACATCTGATC</t>
  </si>
  <si>
    <t>CACAAATTCCAACAGATCCCATTTTAAGTAGAACTTCATCATCTTTCGGCTCCGGGATTG</t>
  </si>
  <si>
    <t>GTCTGTCTTCTAAACGGATGTCATTAACTTTGTAAAGAACTGCTGTTAGATTCTGGTCTG</t>
  </si>
  <si>
    <t>GCATGATGTTTCTCCTTTGCTTGCCTGGAAGGGACTATTGGTT</t>
  </si>
  <si>
    <t>Clavig 2132</t>
  </si>
  <si>
    <t>GAGGAAGTTAGAGACAGGAGGTCTCTCCTTGGACCAGCTCTTGTTGGACCTGTTGTTGCT</t>
  </si>
  <si>
    <t>GCACCTGCACTTGTTGCAACTGGACCAGCTCTTCTTGCTGCACCAGCCATCGCTGCACCG</t>
  </si>
  <si>
    <t>GGAATTGCACTCGGTGGTCTTGGTCATGGAGCTCTCTTGCACGGATAAACCATTCTCTCA</t>
  </si>
  <si>
    <t>ACAACACAACACATTTTAAAAACAACTCACTTTCCATGTCCTCTACAGTTTCTTCATATA</t>
  </si>
  <si>
    <t>TTTCTTCTTTACTCATAGTTTT</t>
  </si>
  <si>
    <t>Clavig 2209</t>
  </si>
  <si>
    <t>TGGTGACACTGGCTGTCTACAATATGGCATCAGCAAGGATTGTATGCAGCAAACAATTCT</t>
  </si>
  <si>
    <t>GTGACATGATCTGTGGAACCCCACCGACTGCCGAGGAATGCAGGGCCCTAGGAAAGGAGT</t>
  </si>
  <si>
    <t>ACAGGCCGAATTCCTCTCTCTGCAACTGCTGTGCCACCTGTGTTGACTACATTCCATACT</t>
  </si>
  <si>
    <t>TTGGAAGTTGTAATCAAGCCCCACCAGTCTATCTCTTTCCTGGAGTATTCGACGAACCAG</t>
  </si>
  <si>
    <t>AGAAGCATTGCGCTCCAGGATCATCATGTGTTGACCACAAGTGTCTTGTTATTATGAATT</t>
  </si>
  <si>
    <t>AATGTGAAATGATCATTATAAATAAAATTTGAACACAA</t>
  </si>
  <si>
    <t>Clavig 2326</t>
  </si>
  <si>
    <t>ATTGATGACATTGCTGTCACATCGAATACTGTCAGCGTTGAAGTGACAAATCGCCTTGTA</t>
  </si>
  <si>
    <t>TCTCTAGAAAAGAAAATCAAGAACTGACTAACAGAATGGAAAAGATGGAACAGAGAATTG</t>
  </si>
  <si>
    <t>CTTCATTAGAAAAGGCATTGCAAGTTGCTACTGCTGCAGCGGCTGCTGCTGCCAGTCGGC</t>
  </si>
  <si>
    <t>CCGTTGAGAAGGCCACACCTGCACCTCAGAAACCAGCCCCTAAGCCAAGCAATGATGACG</t>
  </si>
  <si>
    <t>ATGACGATGGTGTCGACTTATTTGGATCAGATTCCGAGGAAGAAGATGCAGAGGCAGCAA</t>
  </si>
  <si>
    <t>AAATTAAGGAACAACGTCTTGCTGAGTATGCTGCCAAAAAGGCAAAGAAGCCTGTACTTA</t>
  </si>
  <si>
    <t>TCGCAAAATCAAATATTATCCTGGATGTGAAACCATGGGACGACGAAACTGATATGAAGC</t>
  </si>
  <si>
    <t>TTTTAGAAAAAGAAGTTAGAAAGATCGAAACTGATGGACTTGTATGGGGAGCATCGAAAC</t>
  </si>
  <si>
    <t>TTGTTCCTTTGGCCTACGGAATCCACAAACTTCAGATTTCCTGTGTTGTTGAAGACGATA</t>
  </si>
  <si>
    <t>AGGTTTCAGTTGACTGGCTTCAGGAGACCATTCAAGAAATTGAAGACTATGTGCAAAGTG</t>
  </si>
  <si>
    <t>TAGACATTGCCGCATTCAACAAAGTTTGAGCATCTTTTGAATTGGGCTCGCTCCATACTT</t>
  </si>
  <si>
    <t>CCTCCTGATCATCTTTTATTAATGTTATTTGTTGTTTTTATGTTGATTTTATTAATGTTC</t>
  </si>
  <si>
    <t>GTATACCGTCTCGATGTCTGAAATAATAAATTATTGTACTAGATGTCCCATTGATATCTG</t>
  </si>
  <si>
    <t>TTTTATTACTTCTTCCTCCTTATACTTGCCGGATAACAAACAACA</t>
  </si>
  <si>
    <t>Clavig 2422</t>
  </si>
  <si>
    <t>AATCATGGCTTTTAAACAGGTGCTCGTAGCAATATTCTTAGTCCATATATTCTGTCATAC</t>
  </si>
  <si>
    <t>GACACATTCTTCGGATTGTGGTAATGGTACAATCAGTAACTTCACCTATGGCAGCAGAAT</t>
  </si>
  <si>
    <t>AAAAGGAGACGAATTGCTATTTATGGATGTACCTAGTCTCGAATGGCGTATCTTTAGAAA</t>
  </si>
  <si>
    <t>GGCTACTGCTGATATCGAATACCCTCTGGATGGAGAACCGAAGGAAGGCTATATAACTTA</t>
  </si>
  <si>
    <t>CATGGAAGCTTTGAACAAATACGGGACTGGAGGCTGTGTCTATGTGATGAACGGTGGAGT</t>
  </si>
  <si>
    <t>TGGTCAGAGCACAGTAACTTTCCACTTAGAATCTGAGAGATGGAAATCGATGAAGTTCGT</t>
  </si>
  <si>
    <t>AATTAGAGTTTACGGAATAAGAAGGAAGATTTAATGAAGAGTAGAAACATCTTACACCCT</t>
  </si>
  <si>
    <t>CTGTAGTGAATCCAAATATTATAACTAGATATATACTCAATATAAATGTTTATGTAGCAT</t>
  </si>
  <si>
    <t>AAATAAAATGT</t>
  </si>
  <si>
    <t>Clavig 2438</t>
  </si>
  <si>
    <t>AAGAAGGGATGAAGGTTGCAGCTCTAGCAAGGAGGATCGAGCTACTAGATGCTCTAGAAC</t>
  </si>
  <si>
    <t>GAGACGTGAACAGCAGTGGAGTAAGCGGATCTGTGAAGGGCTATAAGTGTGACGTCGGAT</t>
  </si>
  <si>
    <t>CTGAGAATGAAGTTACCGAAGTATTCAAGAGCATTGAGACAGACTTAGGACCCGTCAGCA</t>
  </si>
  <si>
    <t>TCCTGGTCAACAATGCTGGAGTATTCAAATTCGTCAACCCTACAGAAATTAATATTGACG</t>
  </si>
  <si>
    <t>ATTCAAGAACCATGATTGACACAAACCTTATTGGCGTACTGAACTGTATCAAGTGCTATA</t>
  </si>
  <si>
    <t>CAGCATCAGTGAAGGCACACTCTACCAGTGATGGACACATCGTCAACATAAGCAGCATCG</t>
  </si>
  <si>
    <t>CTGGTCACAGAATACTGCCTGCCCCAGGCATCGGAGTATACTCTGCAACCAAGCACGCCT</t>
  </si>
  <si>
    <t>TGAATGTGATATCTACGACACTCAGGAACCAGCTGAAGAAGGAGAAATTAAATATCAGGG</t>
  </si>
  <si>
    <t>TTACGACGATGAGCCCTGGAGTAGTGAAAACTTCTATGTCTTCAATGTTTGTGGATAAGC</t>
  </si>
  <si>
    <t>TGAGCCTGGGGCATTATATTCTTCCCGAAAATATAGCTGATGCAGTTGTGTATGTGATTG</t>
  </si>
  <si>
    <t>GTTCGCCGAGTCACATGAGTGTTTCGGAAATCACCGTGGAGGAAGTGGCTGAATTTCCTT</t>
  </si>
  <si>
    <t>ATCCTCAACCATCCTAAAAATAAGGCATCATTTACTTTAACTGGCATTCGCCTTAATTGT</t>
  </si>
  <si>
    <t>ATATTGTTTATTAGATAAATGTTGAAGTTTTATTTATATCAAATGTGGTTTTCTGTCTCC</t>
  </si>
  <si>
    <t>TCCCCAAAAATATATAGAAAATATTATATACTTTAAAGTCATTCATTACTTTAATAGCAT</t>
  </si>
  <si>
    <t>ATGTTTATATATATTATAATA</t>
  </si>
  <si>
    <t>Clavig 2677</t>
  </si>
  <si>
    <t>GTGCCATCTTTTAAAGGCAGGATTATTTGGGACTTAATATTTCTCTATTCCTAAGATGTC</t>
  </si>
  <si>
    <t>TGGGAGGCTGTTGCGTAACGTGGTCCAGCTGCAGAAGAGGTTTGGCTCCAGCAGCATTGC</t>
  </si>
  <si>
    <t>GCTCGAGTCTAAGATCGGCTCGAGGGAGGTCGTGGGCTATGGCTACAATGGGCAGCTGAA</t>
  </si>
  <si>
    <t>CTACGTAGACAGGGTAGACTTCCCGCTCCCCGCAGTACGCTTCAGGCCAGACACCGCAGA</t>
  </si>
  <si>
    <t>CATTAAGGCACTCCGAGAGAAGGAGAAGGGAGATTGGAAGAGCCTCTCACTCGGCGAAAA</t>
  </si>
  <si>
    <t>GAAGGCTCTCTACAGGGCCTCATTCTGCCAGACAATAGCTGAGCTGAACGCGCCGACCGG</t>
  </si>
  <si>
    <t>TGAGTGGAAGTCCTGCACCGGCATGGTCCTAGTCGTCTGTTCTCTCGCACTCTGGGCCTT</t>
  </si>
  <si>
    <t>CATGGGTCTCAAGCTCTTCGTGTACAACCCGACACTGCCTGACAGTTTCGAGGAGTCAAG</t>
  </si>
  <si>
    <t>GAGGCAGGCTCAATTGAAGCGAATGCTTGCCCTGAGAATGAACCCGATCGAGGGGCTCGC</t>
  </si>
  <si>
    <t>TTCGGGCTATGACTACGAGAAGGAAGCATGGAAGAAGTAAACACTCCAGCCTGTGATTTA</t>
  </si>
  <si>
    <t>ACAACCGAATCACCTTAGTAAACA</t>
  </si>
  <si>
    <t>Clavig 2823</t>
  </si>
  <si>
    <t>TATATAACAAAACTTATATTAACAAATACACTAAAAAACAATAGCAGACAAATTATAAAC</t>
  </si>
  <si>
    <t>AATTTTATTCTTTATGATAAAGAAAAACAGACAATTGATACAAAAAAATACATAGCTTAT</t>
  </si>
  <si>
    <t>AACTAATCTAGTACATTCTCACTGTAAAGTCTTTATCTCCATTGTACACTACAGATTTTA</t>
  </si>
  <si>
    <t>CAAGGGCATTCTCTCACACAAGAGCAAAAGATCTCTCAAAGCCCTTATTACATTTCCAAT</t>
  </si>
  <si>
    <t>TTTGCAAGAATGTCTGTTTCTCTAAACAAATGATATTCCTTATTTTCTTCTATTTCAACT</t>
  </si>
  <si>
    <t>TTGGTACCACCATATTCAGGCAAAAGGACATTGTCTCCAACTGAAACCTGGGGTGGAACA</t>
  </si>
  <si>
    <t>ATCTCGCCATTTTGATTCCTAGCTCCTGGGCCGACTGCCACAACAGTTCCATGGAGAACT</t>
  </si>
  <si>
    <t>TTGCCTTGTGATTTCTCAGGAATAACAATGCCACCTTTTGTCTTTGTAACAGCTTCTGCC</t>
  </si>
  <si>
    <t>CTCAGAACCAAGACCCTGTCAAACATGGGCATGAGCTTCTTAATAGCTGCAGCTGTCTTT</t>
  </si>
  <si>
    <t>GCCATTTTTTAGATATTTAACTTCTCAATCAAGAAGGAAGAGCTGATGAATTCAGACGAA</t>
  </si>
  <si>
    <t>ACCGTACAACTTAGAGAGACCTTAGAACCAGAATGATAAGGCTAGACAATTCGGCAAGCG</t>
  </si>
  <si>
    <t>AGGTCTAAAAATATGGCCGCTTACTCGGGAAAGACTAATTCTTCGAAATCTCACGTGGCT</t>
  </si>
  <si>
    <t>TCTGCTTTCTCCAAAAGTTTGCTAAATTATATCTATAAATAGGTATATAGTTGTTTAAAT</t>
  </si>
  <si>
    <t>TTTAAAACGCGAGCAAAATCTAATAGAAATACATTAAAT</t>
  </si>
  <si>
    <t>Clavig 2828</t>
  </si>
  <si>
    <t>GATAAAATTTGCATGAATTGTGTACATTTCATTAGAACAAAATTGTTGATGAACACTTTT</t>
  </si>
  <si>
    <t>AACAAATAATTTATTTAGAAATCACAAGTTGATAACATTTAAAATAACAATTATTAACAG</t>
  </si>
  <si>
    <t>ATATTTACAAATTTGTAAAAAGACTTTTAATCTACAAATGCAAATAAATTATAATTCATC</t>
  </si>
  <si>
    <t>AAGATAAGGAACATATGATGTGTTTCCAATGGCCGCAAGAGACTTCCTCCCACTGATTAT</t>
  </si>
  <si>
    <t>TTTCTGCAGTGCTTGTTGTACTTGCTGGGTTGAAACCTTTGATACCGCTTCAGCCAACTC</t>
  </si>
  <si>
    <t>AGTAGAAGTTTTTGGAGAACCAGTCAAAAGTGATTGGCCAGCAAGGTCCTCAACTATGCC</t>
  </si>
  <si>
    <t>TTGGCAAGAATCAGCAGCAAACAATATTGCTGACTTCAACTGTGCTTTGCCCCGGTTAAC</t>
  </si>
  <si>
    <t>GTCTTGATCAGTGACTCCTCCTTTCAAAACTTTTACGGCAGCTTCAACAGCCTGTTTAGC</t>
  </si>
  <si>
    <t>TTCTGTAGGTTTAGCTGCCACATAAATACCAAAGAGACCAGCATCAGAGTGTGCAACTGA</t>
  </si>
  <si>
    <t>AATGGCTTGAGCAGCAGCACATTCGTTAGTAATCTTCGATAAAGGAGAGGAACCAGCCCC</t>
  </si>
  <si>
    <t>ACGTTTAACAGATGGCCCAGCACCAAGGGCAAATCTCAGCACTGCATAAGGTAAAACATC</t>
  </si>
  <si>
    <t>CGGACTGTTCAATCCAGGTGCTTCAGCTGCAACTATAGTATGGACATGAGGATGCCTTTC</t>
  </si>
  <si>
    <t>ATCAACTCGGACTTCACCTCCTGCATACTTGCTTGGAGATGGGTTACCTCCAGAACCTGT</t>
  </si>
  <si>
    <t>TCTTAACTCCAAAGATTCTGCAAATGATGACAGTGTGTTGTGAGGTAAGCCACACCCAGT</t>
  </si>
  <si>
    <t>AATGGCAGCTTTTTCAGCAACCAGATTTGAGCATGCATAATGCTGAAGAGTCTCAGTGCC</t>
  </si>
  <si>
    <t>TATTTTTTTCACATCAAAACTCCTGGCAAAAACAGAGTTTCCAAGACCAGTTCTAAAAGC</t>
  </si>
  <si>
    <t>AGCTCTGTGAATAAGGTCGAGTACTTTTGCTTGTGGGGGCAGAGTAGCTAATTCAGCTAA</t>
  </si>
  <si>
    <t>TATTCGTGGAATGTTATCAGCCAGTTCCCATGGGCGGAATTCTTGGCCAGTAATTGCTTT</t>
  </si>
  <si>
    <t>TTTCAGTAGTTCAAGGCCCTCAGAAACATTATTACAAGTAGATTCCAGGATATAAACAAG</t>
  </si>
  <si>
    <t>GGTTTCTCTATCTGAAACTGTTGTCAGGTTTGCACCTATTTGTTGTAAGCTTCTCTGAAG</t>
  </si>
  <si>
    <t>CAAAAATGATGAAGCACAAGAAGTTGTGAGTCCAGCAGAGCTTCGTAAAATATGGCTTAC</t>
  </si>
  <si>
    <t>TCCATAGTTTTCGGGGCTCTCATATCGGCTGCCAGCTCTGAATGCTACAGCAACTTTGAC</t>
  </si>
  <si>
    <t>CAAACTTTTGGGGCCACAACCCAAGGATGCTACAACAGCTTTATTAGATAATGAAGAGAC</t>
  </si>
  <si>
    <t>TTCAAGTTTTCCGAGGCAAGCAGCAGCCTGGGGTGCAGCAGCATATCCCCTTTTCGCAAT</t>
  </si>
  <si>
    <t>ATTTTGGAGAATATTGACTTTAGTTACACCGGAGGCCATGGCTAAAAAGTGAAGAATATA</t>
  </si>
  <si>
    <t>ACCTCAAGCTAGAAA</t>
  </si>
  <si>
    <t>Clavig 2851</t>
  </si>
  <si>
    <t>ATTTAAAAATATTAATTTAATAAAGGCATTAAAAAGAAAGGTATAAAATAAATAAATAAT</t>
  </si>
  <si>
    <t>TACTTTGAACATTTAATAGAAAATATTTAAAATGATAACTATTTAAACTACATTCCTTTT</t>
  </si>
  <si>
    <t>GAAGGGGCGTAACCTTTGTTTGAACAAAAGAATTGTATTCTACAACGTCCAGCATACTTG</t>
  </si>
  <si>
    <t>GTATAATATTTCTGTTGCTATATCTGCCAGGTTTTTCTTATTTTCAAACATTCTATCTGA</t>
  </si>
  <si>
    <t>AAATAAAAATGGAGTTTATAATATTATTTTCTAATTTCGCTTGTCAAGGCAGTAGCAGAT</t>
  </si>
  <si>
    <t>TCCTCCTGAACAACGTCCTCGTTTGTACCCGAAGTTACAAGATTCCTGACACTTCTCGTT</t>
  </si>
  <si>
    <t>ATCCGGCAAAACCCACTTTTTGAACCAGCCATCAGTTGGGCAGACAGCCGATCGCTTGAA</t>
  </si>
  <si>
    <t>TCGCAGACCATGTTCAGTGTGTTGATGTGATTCCACCATTGGCTTTGCACTAATCATGAC</t>
  </si>
  <si>
    <t>TGCCAACATAGCAACAAGGAGAAGTACTATGGCCTTCATATTATTGTTATTTTCGAGACT</t>
  </si>
  <si>
    <t>ACACCCCGAACCAACTGAAGAACCAGAGCCACGTCCACACCCT</t>
  </si>
  <si>
    <t>Clavig 2856</t>
  </si>
  <si>
    <t>TGACTATGCTCGGGTTGGTGCTCGCGTTGTTGTTCGTGTTGCAGGATGTGGCGACTTTCA</t>
  </si>
  <si>
    <t>GGCTCGTTGTCCTTCATACGAATGACATGCACGCGCGGCTTGAGGAAGTTGCCGTGAAGA</t>
  </si>
  <si>
    <t>CGGGCCCTTGTTCCGCCAATGGACCATGCTACGGAGGTTTCGCCAGGATCGCCGCCGCTG</t>
  </si>
  <si>
    <t>CGCGCGAGAACAAACTCCGTGAGCCAAGCTCAACTATTTTCCTAAATGCTGGGGACAGTT</t>
  </si>
  <si>
    <t>TCCAGGGTACTCCCTACTACTATGTTTTCAAGTGGAGGATCATTGCCGAATTCATTGACA</t>
  </si>
  <si>
    <t>GACTTGGAATAGACGTAATGTCGTTAGGGAACCACGAATTTGATGACGGCCCAGAAGGAT</t>
  </si>
  <si>
    <t>TGGAGCCCTACCTGAAGCAAGTCAAGACTCCAAGTGTTGCAGCCAATGTAGACTTTAGCA</t>
  </si>
  <si>
    <t>AAGTACCAACCATGATGAGGGGCAATATTCAGCCATCTTATAACCTCTTCGTGAATGGTG</t>
  </si>
  <si>
    <t>TCAACATATCCGTTATAGGATATATTACTCCAGATACAAAGTTCCTGTCGCGACCTGCTC</t>
  </si>
  <si>
    <t>CAGTTGAGTTCATCGACGAGATTCCAATCATACAGAAGTTAGCCAAGGAAGCGAAGAGAG</t>
  </si>
  <si>
    <t>ACGGGGCGAAGATAGTCATTGCTCTAGGACATTCGGGATTCAAAATGGACAAGGAGATTG</t>
  </si>
  <si>
    <t>CTGAGAAAGTTGAGGATGTGGACGTCGTAGTTGGAGGTCACACTGATACGTTCCTGTATA</t>
  </si>
  <si>
    <t>CTGGTACTCCTCCAGACATTGAGGTACCAGAATCTACTTACCCACACATGGTGACTCAGA</t>
  </si>
  <si>
    <t>AGTCCGGCAAGAAGGTGCCTGTTGTCCAATCTTACGGCTATACCAAATACCTAGGCCGCC</t>
  </si>
  <si>
    <t>TGGAACTGGATTTCGACGAGGATTTTAAGCTTACCAAAGCTGCTGGTAACCCAATCCTTC</t>
  </si>
  <si>
    <t>TGGACGCCAGCTTCCCCCAGGACCCAGCAATTCTCGCTGACATCTTATCTTGGAAGAAAA</t>
  </si>
  <si>
    <t>ATATGTCGGCTCACCTTGACGAGGTAATCGGAAGGACAGTTGTCGACCTTGACGGAGCTT</t>
  </si>
  <si>
    <t>GCAGAGGAGGGGAATGCAACATGGGCAACTTTTTCACTGACGCAATGGTGGACTACCATG</t>
  </si>
  <si>
    <t>TTCGTGAACTGGAAGGTCAGCTGTACGAGACTGGCTGGACTAATACACCAATTGCGATCG</t>
  </si>
  <si>
    <t>TCAATGGAGGTTCTATAAGATCAGCATTATATCTTAACGATACAAAAGGTAATTTTCTCA</t>
  </si>
  <si>
    <t>ATGGGATATATTAACAGTAGTCCCTTTCGACAACAAAATGGTTCGAATGACTGTTGACGG</t>
  </si>
  <si>
    <t>AAAGATTCTCAAGGAAGTCCTTGAAAAGAGCGTTGATGGATTCGATATCGCAAGGAAGAG</t>
  </si>
  <si>
    <t>AGGGAAAGGAGGTTTTCTGCAGATGTCAGGTCTAAAGGTAAAATATGACTTATCTAAGCC</t>
  </si>
  <si>
    <t>AGTTGGGCAGAGGGTTGTTTCTGCAGAAGCAAGGTGTGGCCTCTGCAAAGTTCCAGCCTT</t>
  </si>
  <si>
    <t>CCAAGCCATTAACATGACTGCCAAGTACAGCATAATCGTCTCTGACTATCTAGCTCAAGG</t>
  </si>
  <si>
    <t>AGGCGATGGATACACAGTCTTACAAAATGTACCGCAGGAGGATCAAGAAAAATTAGATTG</t>
  </si>
  <si>
    <t>GACTGATGTAGATGCAATTAGAACGTATGCTTCAAAAGCCACCCCCTTCTACCCTCAGAT</t>
  </si>
  <si>
    <t>TGAAGGAAGGATCACAATGTTGGGTCTAGGATCTAGAGAGGTTATCGTTGAGGATGCAGA</t>
  </si>
  <si>
    <t>ATCGAACACATCTTCGGCAACACCGCACCCAACGTTGTCTACTTTCTCAATTTTCATTGC</t>
  </si>
  <si>
    <t>CGCCCTAGTAATAAATATACGAATTTTTAACTAGAAACAAATATAAAACTAAGAATCAAA</t>
  </si>
  <si>
    <t>CAGTCAACAGTTTGATTAAAGAATCCCTTTTTGGATATGATTGATGGAAACTGAAATCCA</t>
  </si>
  <si>
    <t>GTTTTCACTGAAGGGTTTTCTAAGTTTTTAAAACTGTGAGTAACTCTATGGAAAAAGATG</t>
  </si>
  <si>
    <t>TAATTTTATAAATATCAGTGCTCACAATTTTGACGTATTTTATCTTCTAAAAGTTACGAA</t>
  </si>
  <si>
    <t>TATGTAAAAAAACTGAGATATATTGTTCAATTTACTCCAAATTTTTAAGAATAAATTATT</t>
  </si>
  <si>
    <t>TGGTTACCTTTCCTCACATTATCTATGAGATGA</t>
  </si>
  <si>
    <t>Clavig 2888</t>
  </si>
  <si>
    <t>GCAGGAGAATGTTGTCGGTAAGGACGAGGAGTCCATCATGGATAAGCTGAACTCGCGCTG</t>
  </si>
  <si>
    <t>CTCAAAGCGCGAGGCTTCGGCCTGCCTCATGCTCAAGCTCGTCACATACGTGAACAGATT</t>
  </si>
  <si>
    <t>GCTCAAGAAGGCCGATATACCTCTGGGCGACGGTCTGGAGATTACCCAGAGCCGGGAAGT</t>
  </si>
  <si>
    <t>TGTGGACGAGCCTCTATCTGACTCTGGGAGGGGCTTCGAGACAGAAGAAGAAGAAGTTGG</t>
  </si>
  <si>
    <t>CAACTTGATCGCCCAGAAGTTGTGGGCCTTCGTCAAGTCTAGATCCATCAGGTGGGAAGT</t>
  </si>
  <si>
    <t>CCTTCCTGGCTCGGAGGTCGTCCTCAACACCATGCCAAACGCCGATGGAGAGCTCAGCTT</t>
  </si>
  <si>
    <t>GGACCTGGCCCTCAAAGAAAAAGCCGGAGTCGAAGAAGGAAGAGGAAAAATAAGAACATG</t>
  </si>
  <si>
    <t>GGACCACTCCTTGCTGCCGGTGCAATGAAAGTTGGTATGGTAGGTATCCTGGCATTCAAG</t>
  </si>
  <si>
    <t>GCACTCGCACTCTTGGTCGGTAAGGCACTCCTCGTCTCCAAGTTGGCCTTCCTGCTCGCT</t>
  </si>
  <si>
    <t>GCTATCATCGGTCTCAAGAAGCTCTTCTCGCAACAGAAGCACGTCACCTATGAAGTAGTA</t>
  </si>
  <si>
    <t>GCCCATCCTCATCACAGCCACAGCCACGTCGCCAGCGAGCACGGACATGGAGGTGACTCC</t>
  </si>
  <si>
    <t>TACAGCTCAGGATGGGGAAGGTCGATCGAGCCATCGCCATCATCTGGTGACCCACAGACA</t>
  </si>
  <si>
    <t>CTCGCTTACTCCGCCCACGCTCCAAAATAAGGTTTCGCTGAAAGAAGAAAGCCTTCACAT</t>
  </si>
  <si>
    <t>GTTCAACGCTCAATCCCTTATTTATTTATTTATTTACTTATTTATTGATTGATAAAATTA</t>
  </si>
  <si>
    <t>TGATTTTGATAAATTATTTAAGAAATTACCAGCTGTCATTTGGATTGTTCTATTCATCTA</t>
  </si>
  <si>
    <t>AATGACATCAAGGTTGTATATATGACAGAGCGACATGACTTTCTGAAACAGACCTTAGGT</t>
  </si>
  <si>
    <t>TAGTGCGGGCGCCTAGCTCGTGATAATGGCTCGTGAAGAGACATATGGACAGGACCGGAC</t>
  </si>
  <si>
    <t>GGCTACTGACTTCCTTCAGCCAAATCTAGTGTGTAAGCGACAATGACAGAAGACAAACGA</t>
  </si>
  <si>
    <t>ACGACTATGGATGTTTTGTATATAAAATACCAGTTACTTACAAATAAATCAATTGCAAAG</t>
  </si>
  <si>
    <t>ACTTTAACTTTTATTTACCAAACCCCTTTGACATATCCCTTACAAAACACTTACATAATG</t>
  </si>
  <si>
    <t>CTAAAATGACTCCATTATAAGAGATTTATATTATTTAAGATATCTTCACTGT</t>
  </si>
  <si>
    <t>Clavig 3671</t>
  </si>
  <si>
    <t>AAGTTATTTTGGGTGAGCTTGCCCTTAGCTGTATCAAATGTTGTTTGTGCTCCACATAGC</t>
  </si>
  <si>
    <t>CATCCGGCATAACCAAGTACTGCTCCAGCTTTTAAAACAGGCCCTCCCCGCTTAAAGTCG</t>
  </si>
  <si>
    <t>GAGTCCAAATTAAGTGCACAGCTGTCATTTTTAAATTCTGCTTTTAACCTTAAAGTCTTA</t>
  </si>
  <si>
    <t>TCCCCAGAATGAGGAACAAATGATGTATCACAAGAAAGCTTTGCTCCCTCACAGAAATCG</t>
  </si>
  <si>
    <t>GTTAGTGCTATTTCAGTCGCCAACACGTTATCTGTATTCCACTTTTCAGTAAAAGTTACA</t>
  </si>
  <si>
    <t>CCATATTCTTTGAACTTATATTTAGTCTCTAGAGATCCAAATACTTTGCCAGTTTCTTGA</t>
  </si>
  <si>
    <t>TTCGACACTCCCCCTGTGCTGAACTCAACACCAGTATTAGTTTTGGTTTTAACATCAAGC</t>
  </si>
  <si>
    <t>TTCAATAAACCAAAGTGGTATCCCTTTCCAAATACGTCCCTGGCATTTTTTCCTAAATCT</t>
  </si>
  <si>
    <t>CCATAGAATGGAGGAGACATTATTAAATCTTCGTTTAAAACCGGTCACAGAAATAAAATC</t>
  </si>
  <si>
    <t>GACACGCAGATAACGCA</t>
  </si>
  <si>
    <t>Clavig 4404</t>
  </si>
  <si>
    <t>ACATTGTTCGTTTATAGTCTTGGGTAAATTTTCAGTGTTTCTGTGCTTTTGAAATGGCTA</t>
  </si>
  <si>
    <t>GTCAGACTCAAGGCATTCAGCAACTACTTGCTGCAGAAAAACGCGCAGCTGAAAAAGTTG</t>
  </si>
  <si>
    <t>CTGAAGCAAAAAACGCAAAGCAAGGCGTCTGAAGCAAGCTAAGGAAGAAGCACAAGAAGA</t>
  </si>
  <si>
    <t>AATTGAAAGGTATAAGCAGGAGAGGGAAAAACAGTTCAGAGAATTTGAGGCCCAGCATAT</t>
  </si>
  <si>
    <t>GGGATCTCGAGAAGATGTAGCAGCAAGAATTGATTCTGATACACGTCAAAAAATTGAAGA</t>
  </si>
  <si>
    <t>AATGAATGAGGCAGTGAATGCCAATAAGGAGGCGGTTATTCAGAGAATCCTTGAGCTGGT</t>
  </si>
  <si>
    <t>GTATGACATAAGACCAGAAATGCACAAGAACTACAGGGCGGCACTTTAAAAAATCATTCA</t>
  </si>
  <si>
    <t>TTGTTGATCTTTCTGCCTGTCCTAGACAGTTCAGTACCATATTTATCAATGGTTT</t>
  </si>
  <si>
    <t xml:space="preserve">Megal 1 </t>
  </si>
  <si>
    <t xml:space="preserve">Megal 11 </t>
  </si>
  <si>
    <t xml:space="preserve">Megal 13 </t>
  </si>
  <si>
    <t xml:space="preserve">Megal 25 </t>
  </si>
  <si>
    <t xml:space="preserve">Megal 34 </t>
  </si>
  <si>
    <t xml:space="preserve">Megal 47 </t>
  </si>
  <si>
    <t xml:space="preserve">Megal 49 </t>
  </si>
  <si>
    <t xml:space="preserve">Megal 68 </t>
  </si>
  <si>
    <t xml:space="preserve">Megal 72 </t>
  </si>
  <si>
    <t xml:space="preserve">Megal 76 </t>
  </si>
  <si>
    <t xml:space="preserve">Megal 85 </t>
  </si>
  <si>
    <t xml:space="preserve">Megal 92 </t>
  </si>
  <si>
    <t xml:space="preserve">Megal 107 </t>
  </si>
  <si>
    <t xml:space="preserve">Megal 143 </t>
  </si>
  <si>
    <t xml:space="preserve">Megal 157 </t>
  </si>
  <si>
    <t xml:space="preserve">Megal 183 </t>
  </si>
  <si>
    <t xml:space="preserve">Megal 191 </t>
  </si>
  <si>
    <t xml:space="preserve">Megal 193 </t>
  </si>
  <si>
    <t xml:space="preserve">Megal 199 </t>
  </si>
  <si>
    <t xml:space="preserve">Megal 202 </t>
  </si>
  <si>
    <t xml:space="preserve">Megal 215 </t>
  </si>
  <si>
    <t xml:space="preserve">Megal 236 </t>
  </si>
  <si>
    <t xml:space="preserve">Megal 238 </t>
  </si>
  <si>
    <t xml:space="preserve">Megal 312 </t>
  </si>
  <si>
    <t xml:space="preserve">Megal 346 </t>
  </si>
  <si>
    <t xml:space="preserve">Megal 360 </t>
  </si>
  <si>
    <t xml:space="preserve">Megal 362 </t>
  </si>
  <si>
    <t xml:space="preserve">Megal 370 </t>
  </si>
  <si>
    <t xml:space="preserve">Megal 376 </t>
  </si>
  <si>
    <t xml:space="preserve">Megal 378 </t>
  </si>
  <si>
    <t xml:space="preserve">Megal 408 </t>
  </si>
  <si>
    <t xml:space="preserve">Megal 419 </t>
  </si>
  <si>
    <t xml:space="preserve">Megal 471 </t>
  </si>
  <si>
    <t xml:space="preserve">Megal 475 </t>
  </si>
  <si>
    <t xml:space="preserve">Megal 491 </t>
  </si>
  <si>
    <t xml:space="preserve">Megal 533 </t>
  </si>
  <si>
    <t xml:space="preserve">Megal 537 </t>
  </si>
  <si>
    <t xml:space="preserve">Megal 551 </t>
  </si>
  <si>
    <t xml:space="preserve">Megal 569 </t>
  </si>
  <si>
    <t xml:space="preserve">Megal 572 </t>
  </si>
  <si>
    <t xml:space="preserve">Megal 591 </t>
  </si>
  <si>
    <t xml:space="preserve">Megal 603 </t>
  </si>
  <si>
    <t xml:space="preserve">Megal 608 </t>
  </si>
  <si>
    <t xml:space="preserve">Megal 624 </t>
  </si>
  <si>
    <t xml:space="preserve">Megal 656 </t>
  </si>
  <si>
    <t xml:space="preserve">Megal 675 </t>
  </si>
  <si>
    <t xml:space="preserve">Megal 716 </t>
  </si>
  <si>
    <t xml:space="preserve">Megal 749 </t>
  </si>
  <si>
    <t xml:space="preserve">Megal 829 </t>
  </si>
  <si>
    <t xml:space="preserve">Megal 836 </t>
  </si>
  <si>
    <t xml:space="preserve">Megal 861 </t>
  </si>
  <si>
    <t xml:space="preserve">Megal 909 </t>
  </si>
  <si>
    <t xml:space="preserve">Megal 952 </t>
  </si>
  <si>
    <t xml:space="preserve">Megal 1068 </t>
  </si>
  <si>
    <t xml:space="preserve">Megal 1087 </t>
  </si>
  <si>
    <t xml:space="preserve">Megal 1114 </t>
  </si>
  <si>
    <t xml:space="preserve">Megal 1118 </t>
  </si>
  <si>
    <t xml:space="preserve">Megal 1263 </t>
  </si>
  <si>
    <t xml:space="preserve">Megal 1348 </t>
  </si>
  <si>
    <t xml:space="preserve">Megal 1482 </t>
  </si>
  <si>
    <t xml:space="preserve">Megal 1626 </t>
  </si>
  <si>
    <t xml:space="preserve">Megal 1634 </t>
  </si>
  <si>
    <t xml:space="preserve">Megal 1739 </t>
  </si>
  <si>
    <t>Megal 1</t>
  </si>
  <si>
    <t>CCACGTATTAGATTTTGGTTCCCGACGTTTAATATTACATTGTCAATATCATTTACAAAC</t>
  </si>
  <si>
    <t>ACTCGATCTTTCTCACAGCAATCCTCTAGCATGGCAACCACGATAGTGTTAACAAATAAA</t>
  </si>
  <si>
    <t>ACCACAATAGAAAAAGAAACCATACATTGGGATTACTTAACTGTAAAATATCATTAAAAA</t>
  </si>
  <si>
    <t>ACCAAAAGAAACAAATTTGTTGAATGTTGCTCGAGAAGTTTTTCAATTTTCTTACACCTA</t>
  </si>
  <si>
    <t>ACAATAACAGACATTTACAGCTTGTCGAGGTACTGTTGAAGATCGGGAAGACCCTCCTTA</t>
  </si>
  <si>
    <t>AGACCTTTCCTCTTACGGATGTCCTGGACAACGGTGAAGGGCTTGGTGCCGGCATCGGTC</t>
  </si>
  <si>
    <t>GGGTCACCGGGGAGGATCTGCCAGTGGTCGAACACGCACTGAGGGAAGGCCTGTCCACCG</t>
  </si>
  <si>
    <t>GTATTCGAGCGGAGATCAGCAGTGAAACCGAATGATTCATTGACAGGAAGGTAAGCCTTA</t>
  </si>
  <si>
    <t>ACCACGAACATAGGGGTACCGGCAACCTGCATTTCTTCGAAAACGTGACCTCTCCTTCGG</t>
  </si>
  <si>
    <t>TTGAGCACACCATAGATACCACCAACAGCAACCTCAGGGCACTGAATTTCACACAGGTAC</t>
  </si>
  <si>
    <t>ACGGGCTCCATAAGCCTGGGCTTGGCAGTGAGCTGGCAAGCGTACAGGCAACGGCGGGTA</t>
  </si>
  <si>
    <t>GTGGGAATGATCTGGCCACCACCTCTGTGGATGGCGTCGGTGTGAAGGGTCACATCATAG</t>
  </si>
  <si>
    <t>ATGTTGAATCTAACGGCACGCATGTTCTCCTCAGAGAGCACACCCTCCTTGGTTGCCCAC</t>
  </si>
  <si>
    <t>TGGAAGCCAGCAACAACGGAGTCCTTGATTTCGTTCAGGTACTGAACTCCCTTGGTGCAG</t>
  </si>
  <si>
    <t>TCGACCATGATGTTGGGGCCAGTGCCATCGGGACCGAAGCACCAGATCTTACGGGCCTCA</t>
  </si>
  <si>
    <t>GTTACATCGTAGTCGTACTTCTCACCCAGGTAACGAGCACGGATCTTGAAGTCGTCACGG</t>
  </si>
  <si>
    <t>GGGTTGACGTCACCGTTGTCGATATCCTCAGCCAGACCATCGGGCATGGGCACGGCCTTC</t>
  </si>
  <si>
    <t>ATGAACAGACGGTTGTGCTTGTTGGGGGACTTGGACAGACACATCTGGTCGGATTCTTCA</t>
  </si>
  <si>
    <t>GAGACGGTTTCACGGTAGGACACAACAGGGTCAGACTTCTTGATGGGAATGCAGGCGTGG</t>
  </si>
  <si>
    <t>TCTTCTTCCAAATCCTTCAGACAGATCTCAAGATGCAGCTCACCAGCACCGGCAATGATG</t>
  </si>
  <si>
    <t>TGCTCACCGGACTCTTCAATGATACACTGCACCATAGGATCAGACTTGGCCAGACGCTTG</t>
  </si>
  <si>
    <t>AGACCTTCCACAAGCTTGGGCAGATCAGCGGGGTTCTTGGGCTCGACGGCGACACGCACG</t>
  </si>
  <si>
    <t>ACAGGGGACACGCTGAACTTCATGACCTTCATGTTGTGGGCATCCTTGAAGGTGGTGATG</t>
  </si>
  <si>
    <t>GTACCAGTCTTGACCAAGAACTGGTCAACACCGACAAGACCGCAGATGTTACCAGAGGGA</t>
  </si>
  <si>
    <t>ACATCCTCAATAGCCTCAACGTAACGTCCCATCATGAGGATGGTCCTCTGGATGGCCTTT</t>
  </si>
  <si>
    <t>TCGTACAAGTCTTCCTTCTTGCCAGGAGTGAAGTTGGGGCCCATGATGCGGGCCTTCTGA</t>
  </si>
  <si>
    <t>CCGGTAGCGACCTTGCCGGAGAAGACACGACCGAAGGCGTAGAAACGACCCTTGTCGGAG</t>
  </si>
  <si>
    <t>GTGGGGACCATCTTGGACACGTACATCATGAGGGGAGCGTTGGGGTCGCAGTTCTTGATA</t>
  </si>
  <si>
    <t>CCAATAGCGGCCTCATCGTCCTGAGGACCTTCGTACAACATCTCCATACGGTACTTCTGG</t>
  </si>
  <si>
    <t>GCCACCACAGGGGAGGGAAGGTGGATGGCAATCATCTGAA</t>
  </si>
  <si>
    <t>Megal 11</t>
  </si>
  <si>
    <t>CGTCCCCACCTGGGAGGTTAACATGCTCAAGGGTATTGCCAGCCAGCTCCAGATCGACAC</t>
  </si>
  <si>
    <t>CCAGGCCGAGAACCTCATCAGCTCCCGCATTAACAACAAGCCCAGCCACGGCTCCCTCAA</t>
  </si>
  <si>
    <t>TGGCGTCTACAAGACCATGGAGGACTCCGTCACCGGCGAGTGCGAGGTCATCTACGACAT</t>
  </si>
  <si>
    <t>CAGCCCCCTGCCCCAGTACCAGCTCCAGAGCCGCCCCGAGCTCGCTCCCATGCCCCAGCT</t>
  </si>
  <si>
    <t>CCGCGGTGACGGTCAGCTGATCGACATCGTCAAGACCAAGAACTTCAGCCACTGCGAGCA</t>
  </si>
  <si>
    <t>GCGCCCCGGCTACCACTTTGGCCTCAACGCCCTCACCGACGCCGAGCCCGCCTCCAGCAA</t>
  </si>
  <si>
    <t>GATGGGCGAGTTCATGGCCCGCTCCTCCGTCAGCCGCGTCGTCCTGTCCGGCAGCCTCCA</t>
  </si>
  <si>
    <t>GCGCTACACCATCCAGTCCTCTGTGACCACCAACAAGGTCATCCTCAGCCCCGTGCTGTA</t>
  </si>
  <si>
    <t>CAACAACCAGAAGGGCATGGTCGTCTCCCGCATGAACCTGACCCTGGACTCCGTGCACTC</t>
  </si>
  <si>
    <t>CGCTTCCGGCTCCTCCCTTCAGGGCCCCGCTAACCCCCGCAAGATCAAGGACCTCGTCTA</t>
  </si>
  <si>
    <t>CGACTACAACGACCCCTTCTCCACCAGCCACAACTCTGAGCTCAGCGACGACTCCAGCAG</t>
  </si>
  <si>
    <t>CTCCTCCAGCAGCTCCTCCTCCGAGAGCGGCAGCCACGAGCAGTGGAAGAAGCACCAGAA</t>
  </si>
  <si>
    <t>GCGCAGCAACAACAACAACACCGACTCCAGCTCTAGCTCCAGCTCTGACTCCAGCTCTAG</t>
  </si>
  <si>
    <t>CTCCAGCTCCGACTCCAGCTCTAGCTCTTCCTCCAGCTCCGACTCCAGCTCTTCCAGCGA</t>
  </si>
  <si>
    <t>GAGCCAGGAGAACTCCCGCATGCGCAGCGCTGCTGCCAAGCGTTTCCGCCGCTCCCTGAA</t>
  </si>
  <si>
    <t>GAACCAGCAGGACTCTTCCAGCAGCTCCAGCGAGAGCCAGGAGTACAAGAAGAACCAGAA</t>
  </si>
  <si>
    <t>GAACCGCCGCAACAACACTGACTCCAGCTCCAGCTCCAGCTCCGAC</t>
  </si>
  <si>
    <t>Megal 13</t>
  </si>
  <si>
    <t>CTCCAGCTCCAGCTCCGACTCCAGCTCTAGCTCTTCCTCTAGCTCTTCCTCCAGCTCTGA</t>
  </si>
  <si>
    <t>CTCCAGCTCTTCCAGCTCCTCCAGCGAGAGCAACGAGTCTCAGTGGGGCAAGAACCGTCA</t>
  </si>
  <si>
    <t>CGCCCGCAGCAACAACCGCAACAACACCAGTGACAGCTCTAGCTCTTCCTCCAGCTCCAG</t>
  </si>
  <si>
    <t>CTCCTCCAGCTCTAGCTCTTCCTCCAGCGACTCTGACAGCTCCGACTCCAGCTCCAGCTC</t>
  </si>
  <si>
    <t>CAGCACCAGCTCCAGCGAGGAGTGGTTCCAGTCCAAGCCTAAGATGAACCAGCCCCCCAA</t>
  </si>
  <si>
    <t>GCACCCCATGCTTCCCTTCTTCATCGGCTACCAGGGCATGAACATCGCTGCCTCCAGCCA</t>
  </si>
  <si>
    <t>GGTCAATGCCGTCCACGCCGCCCAGAAGGTCGCCCAGCAGATCGGTCAGGAGCTCCAGCA</t>
  </si>
  <si>
    <t>GCCCAGCAAGATCCCCGAGAAGGCCACCCTCGCCAAGTTCGCCATCCTCGCCCGTCTGGT</t>
  </si>
  <si>
    <t>CCGCATCATGGACGTCAAGCAGATCGAGCAGGCTACCCGTGAGCTGTACGCCCCCGCCTC</t>
  </si>
  <si>
    <t>CAAGAGCGCCAGCCAGAGCGAGAGCGCCAGCGCCAAGAACGCCGCCTGGAAGGCCTTCCG</t>
  </si>
  <si>
    <t>TGACGCCGTCGCCCAGGCCGGTACCGGCCCCGCTCTCGTCGCCATGAAGGACTGGATCGA</t>
  </si>
  <si>
    <t>GAACCACAAGGTCCAGGGTGAGGAGGCCGCTGAGCTCCTCGCTGTCCTCCCCGAGTCTGC</t>
  </si>
  <si>
    <t>CCGCACTCCCACCCGCGAGTACATGGACACCTTCTTCTCCCTGATGAAGAAGTCCGAGGT</t>
  </si>
  <si>
    <t>CCAGAAGCAGCAGTTCCTCAACACCTCTGCCATCATCTCCTTCTCCAGCCTGGTCCGTCG</t>
  </si>
  <si>
    <t>CGCCCAGGTCGACAACGCCACCGCCCACGACCGTTACCCCACCCACGTCTACGGCCGCCT</t>
  </si>
  <si>
    <t>GAACCCCAAGAAGGCTTCCGCCGTCACCCGTGACTACATCCCCTACCTGGCCCAGCAGCT</t>
  </si>
  <si>
    <t>CAAGAGCGCTGTCCAGAACGGTGACAGCCACAAGGTCCAGGTCTACACCCGTGCCCTTGG</t>
  </si>
  <si>
    <t>CAACATCGCCCACCCCAAGATCCTCGCCGTCTTCGAGCCCTACCTCGAGGGTCAGAAGCA</t>
  </si>
  <si>
    <t>GGTCTCCACCTTCCAGCGCCTCCACATGGTCGTCGCCCTGAACAAGCTCGCCAAGATCTC</t>
  </si>
  <si>
    <t>CCCCAAGGTCGCCCGCCCCGTCCTGTTCCGCGTCTACCAGAACACCGGTGACGCCGCCGA</t>
  </si>
  <si>
    <t>GATCCGCTCTGCCGCCGTCTTCCTGCTCATGAAGACCAACCCTCCCGCCAGCATGCTCCA</t>
  </si>
  <si>
    <t>GCGCATGGCTGAGTTCACCAACCAGGACCCCAGCAAGCAGGTTCGCTCCGTTGTCAAGTC</t>
  </si>
  <si>
    <t>CGCCATTGAGTCCGCCGCCAACAACATGCAGTCCCAGGACGACCAGGAGCTCAACGAGAA</t>
  </si>
  <si>
    <t>CGCCCAGGCTGCCGTTGACATGCTCAACGCCACCCTCAACGGTCCCCAGTACTCCAAGGT</t>
  </si>
  <si>
    <t>CCTCCTCAAGAGCAACGATGTCGACGAGATGAACCTGGCTTACCAGGCCGCCCTCGCCAC</t>
  </si>
  <si>
    <t>CATCGGCAGCGACGACAGCTTCATCCCCTCCGCCGCCTTCGTCAGCGCTCGCGCCAACCT</t>
  </si>
  <si>
    <t>CGGTGGTTTCCAGGCTAACTACCTCCGCGCCGGTGCCATGGCCTCCAGCGTCAGCGACCT</t>
  </si>
  <si>
    <t>GATCGACCTCCTGGCCGAGCAGTTCCAGCAGAGTGGCTCCAGCTCCAGCTACCGCTCCCA</t>
  </si>
  <si>
    <t>CAAGTCCGGCAAGCACTCCGGCTCTTCCAGCTCCTCCAGCTCCTCCGGCAGCTGGTCCGC</t>
  </si>
  <si>
    <t>TGACCAGATCGCCAACATGCTGAACATCAAGGCTGACCAGTCTGAGCAGGTTGAGGCTAA</t>
  </si>
  <si>
    <t>CTTCCTCATCAACGTCCTGGCCCAGCAGCGTTTCTTCACCCTGGACAACCACACCGTTGA</t>
  </si>
  <si>
    <t>GCAGATCCCCCAGTACCTGCAGCGCGCCGCCAGCAACCTCCGCTCCGGCGAGAACTTCAA</t>
  </si>
  <si>
    <t>CTACACCAAGCTGTACGACCGCTACTCCCTGACCCTGGGCTTCCCCACTGAGATGGGTCT</t>
  </si>
  <si>
    <t>TCCCTTCGTCTACACCCTGAGGGCCCCCACCCTCGTCCAGGTCGGTGGTGAGGCTCGCCT</t>
  </si>
  <si>
    <t>CCGCACCCAGCCCGACATCGCCAACGGCCCCAAGAACGCCGTCAGGATCCCCAACGCTGT</t>
  </si>
  <si>
    <t>CAACGCCTCCGCTGACATCCACTTCACCTACGCCACCCGCTCCCAGTCCAAGATCGGCTT</t>
  </si>
  <si>
    <t>CGTCACTCCCTTCGACCACCAGCGTTACATCGCCGGTCTCGACAAGGATGTGCTCGTCAA</t>
  </si>
  <si>
    <t>CCTGCCCATCCGCGCCAACCTCGACCTCGACCTCGAGAACGCCGAGGTTCGCGTCAAGCT</t>
  </si>
  <si>
    <t>GCAGCCCATCAACGCCAACAAGAACGTCAAGATCGTCCACTTCTCTGCCCAGCCCTACAC</t>
  </si>
  <si>
    <t>CGCCCAGCAGAACATCCTGGACCTGACCCCCACCGACCAGAAGCCCATCCGCCTCCAGCA</t>
  </si>
  <si>
    <t>GTACCAGCAGGCCAACTTCACCGTCGGCCAGGACACCACCGGCATGGCCTTCCGCATCGA</t>
  </si>
  <si>
    <t>CGCCGCCAGCGAGGCTCCCTTCGCTGACTTCGCCGCCCTTTACAACCAGTTCCAGAACTA</t>
  </si>
  <si>
    <t>CGACGCCCTCTCCGCTCTGCTGTTCCCCACCGCTGAGCAGACCATCAAGGCCTACGAGTT</t>
  </si>
  <si>
    <t>CGGCATCACCTACGACCACGACAAGACCTCCGCCAAGTCTGTCTCCCTGACCGCCTCCTA</t>
  </si>
  <si>
    <t>CGACAACGACTCCGATGACGACAACCAGTCCTACAAGAAGAACAAGCGTTCCGCCAAGAA</t>
  </si>
  <si>
    <t>CGGTTCCGACGAGGACTTCAGCGCCGAGGGCAGCAACGCCAGCCCCAGCCAGAACGCCGC</t>
  </si>
  <si>
    <t>CAACCCCTCCAACAACTCTCCCAACAGCCAGAGCCGTCAGCAGCAGTTCCTGAACCGTGC</t>
  </si>
  <si>
    <t>CGCCGCCGGTATCAAGAGCTCCAACGCCTCCGTCATCGACCTGTCCGCTGTCTTCAACGG</t>
  </si>
  <si>
    <t>CGACCACAAGGCCCAGTTCATCGCCACCGCCGCCTACGCCAACAGCCAGGTCGACGAGAA</t>
  </si>
  <si>
    <t>GGCCCGCGTCCTGGTCTACCTGCGCAAGTCCCCCGCCCGTTCCTCCGAGTACAACAAGGA</t>
  </si>
  <si>
    <t>GCAGCAGCTCGCCATGACCCTCACCGCCAAGATGCCCAACGTCCCCGCCATGAACTACCA</t>
  </si>
  <si>
    <t>GAAGGCCCTGAACGCTGACCCCAAGAGCCAGATCCAGGCCCAGATCGCCTTCGGCGAGAA</t>
  </si>
  <si>
    <t>GCTCGACTCCTCCGCCTCCCAGGTCCAGATCCAGGCCCAGATGAAGCAGACCAGCGCCCG</t>
  </si>
  <si>
    <t>CAAGGAGTACGTCCGCAGCCACCCCATCAACAAGCTGTGCGAGCAGCAGATGGAGCGCGG</t>
  </si>
  <si>
    <t>CAACAACTTCCTGCCCGCCTGCCAGAACGCCACCATCCAGGCCAACATCATGGACCTGTA</t>
  </si>
  <si>
    <t>CAACGTCAACGTTCACTTCGACAAGATCTCCCAGCGCGTCAAGAACGCCACCTACAAGGC</t>
  </si>
  <si>
    <t>CTACGCCGCTGCCCGTTACTTCGGCTGGCAGTACAACTCCGAGAACTTCGTCAACCCCAA</t>
  </si>
  <si>
    <t>GAACTCCCACAGCAACAAGGTTGAGTTCGAGCTCCGCTTCGCCCCCAACATGAAGTCCGC</t>
  </si>
  <si>
    <t>CAACCTGTCCATCGACGCCCCCGTCATGAGCGCCGAGTTCAACAACGTCCGTCTTAACCC</t>
  </si>
  <si>
    <t>CTGGGTTGCCCGCGCCGCCGCCATCCACCCCATGATCCCCCAGTACCAGATCCTCGCCAA</t>
  </si>
  <si>
    <t>GGAGGCTCTGTCTGGTGGTTTCCCCATGTGCGTGGTTGACCAGACCGCCGCCAGCACCTT</t>
  </si>
  <si>
    <t>CGACAACAAGACCTACCCCCTGAACCTCGGCAACAACTGGCACGTCATGATGCAGTCCGT</t>
  </si>
  <si>
    <t>TCCCCAGGAGAGCTCCGACTCCAGCTCCTCCAGCCAGGAGGACGCCACCGACAAGGTCTC</t>
  </si>
  <si>
    <t>CATCCTGGTCCGCGACGCCAGCGGCTCCCACGACAAGAAGGAGCTTAAGGTCATCTTCGA</t>
  </si>
  <si>
    <t>CGAGGATGTCATCGAGTTCGTCCCCAGCTCCGGCAGCTACCCCACCATCAAGGTCAACGG</t>
  </si>
  <si>
    <t>CCACTCCGTCTCCATCAACTCCGGCAGGACCGCCCAGCTCCAGAGCCAGAACGGCGACCT</t>
  </si>
  <si>
    <t>GATCGCTGAGGTCTACCCCCTGCCCGCCAACACCGTCAAGTTCTACGCCCGCGACCAGCA</t>
  </si>
  <si>
    <t>GATCGTCATCATGTACGACAACTCCCGCGTTGCCCTCATGGTCGGCCAGACCTACCGTGG</t>
  </si>
  <si>
    <t>CGAGGTCCGCGGTCTCTGCGGCACCTTCAACGGCGACAAGACCACCGACTTCACCGTCCC</t>
  </si>
  <si>
    <t>CCGCAACTGCGTTCTCAAGAGCCCCCAGCAGTTCGCCGCCTCCTGGGCCATCAACCCCTC</t>
  </si>
  <si>
    <t>CGGTTCCGTCAAGGAGCAGCAGCAGAAGGCCAACCAGGCCGCCTGCTTCCCCCAGAACAT</t>
  </si>
  <si>
    <t>CCTGTACGGTGACGTCATCAGCGACAACGAGGCCGGCCGCTACCAGCCCCGTCACAGCCG</t>
  </si>
  <si>
    <t>CAGCTCCGGCAAGTCCTCCAGCCACAAGAGCAGCAGCTCCAGCCGCAGCTCCTCCCCCAA</t>
  </si>
  <si>
    <t>GTCCGCCGCCGGCTGCACCAGCCACCGCGTCAAGGTCATCGAGCAGGACGGCCAGATCTG</t>
  </si>
  <si>
    <t>CTTCTCTCTGCGCCCCCAGCCCGCCTGCAACTCCCACTGCCAGGCCACCCAGAAGAACGA</t>
  </si>
  <si>
    <t>GAAGAAGGTCGACTTCCACTGCGTGACGACAGCTCCGCCGCCCGCCACTGGGCCGAGCTG</t>
  </si>
  <si>
    <t>GTCAAGAAGGGCTCCAACCCCGACTTCAGC</t>
  </si>
  <si>
    <t>Megal 25</t>
  </si>
  <si>
    <t>CCACATATAGGTTTTATTGCATAACACTCGGGTTTCGATATTCTAACTTACATACAATCA</t>
  </si>
  <si>
    <t>GTTCAATGTTTGTATTCAACTTGGTTGAAGTACCATGGGTACTCTTGACCTTTGTGGTAC</t>
  </si>
  <si>
    <t>ACAACGACATCCTTCAAGTACATGTTGGGCTGCATGAAGTTGTAGTAGACGGGGCGGTCC</t>
  </si>
  <si>
    <t>AACGGATATCCGAATGGTTTGTCGTCAACGATGAAGTCATTAAGAGCTTCGAACTCCTTA</t>
  </si>
  <si>
    <t>GGTACGGCCTGGCTCGGGTAAACTACAACGAAGAACTGCAGAGGGAATCCACCATTGGTT</t>
  </si>
  <si>
    <t>CCTCTTGGGAGCATGAGCCTCTTAGGCAAGTTGTAGGCTTTCTCAGCCATGTCGTAAGGC</t>
  </si>
  <si>
    <t>AGCTTGTTTTCAGACAGGTACTTGTAAATATCACCAATGGACGATGAGTCTTCCTTGAAG</t>
  </si>
  <si>
    <t>TTGAAGAACTCCTCGGACTTGCGAATGATCTCGTTCTCACCCTTGACCAGCTTGAACTTG</t>
  </si>
  <si>
    <t>AACCAGTCCAACTCAACGAAGTTCATCCAGTTGTTCTCAAGGCTGATGGGGTAACCCTTC</t>
  </si>
  <si>
    <t>TCGTCGTATTTCGGACCCATAAAGATCTTGAAAGTGGCTTCTTCTTCGATGTCGGACTTA</t>
  </si>
  <si>
    <t>ACAGCGATCTTCACTGAGAAAGGCTTGTTGTCAAGACGAGGCTGGACAACCATGTAGGAT</t>
  </si>
  <si>
    <t>TTCGGGTAGTATTGCAGTTCCTGGTCGCTGTAGAACACTGCGTTAGAAGCATTGTAGCGG</t>
  </si>
  <si>
    <t>TAGAAGTCGAAGTAGGTGTAAAGGTCGCTGACCTCAACATCCTTAACCTTGACGCCGACG</t>
  </si>
  <si>
    <t>TAGTGAAGGCTCTCCTGGCTGTAGGGCTGCAGGTATTTCTTGTACTGAAGCATGTATCCG</t>
  </si>
  <si>
    <t>AAGATCTTGTTGTAGATCTGGTAGAAGGCAGGGTCGCGGAGAGAAGTCTGGTAGAAGTCC</t>
  </si>
  <si>
    <t>AGGGCGGAAGGCATGAACTCGTCATCATCGTGGTAATGATAGGCACCACCCAAAATACGG</t>
  </si>
  <si>
    <t>CGAGCCGCCATCTCGTAGGAACGGACGTAGTTGTTCTTTCCAAGTTTCTCATACAGGTCG</t>
  </si>
  <si>
    <t>GGGTTAGCTTGCCAGAAGTTACCAACAAAGTTGATAGACTTAGAGTTGTAAAGATCCACC</t>
  </si>
  <si>
    <t>TTCTGGTTGTAAGCCTCAAACTTGCCCTTCTCAAGGAAAGTCAAGAAGTTAGATTCGTAG</t>
  </si>
  <si>
    <t>TTCCTGACGAAACGCAAATCTTCGAGGTTCTTCTCGTTGTTCATGACGTAGTATTCGCTC</t>
  </si>
  <si>
    <t>CTCTGTACAAACGGATGAGTGTAGGTGCTCAAGAATGGACGGTATCCGTATTGGAAGACC</t>
  </si>
  <si>
    <t>TGGTGCCACGAGAATGTGGGGATGGGACCCAAGCCGTTGGAGTATCTCTCCATGAGGTAA</t>
  </si>
  <si>
    <t>CGAGCCAAAAGCTGTTGGTAGAAGTAGTAGTAGTATTCTCCGCGCTTTTCCTTCAGCAGA</t>
  </si>
  <si>
    <t>CCGAAAGCAATCTTGTCTCCCTTCTCCCAGAATGGCACGAGGGCGTGGAAGTAGGAGTAG</t>
  </si>
  <si>
    <t>AACGAGTTCCAGCCGATGTCTTCGGTGAGGTACGCAAGCTTGTGCTCATTCTTTCCGTAA</t>
  </si>
  <si>
    <t>GTGTAGTAGTTGGAGTAGTTAGCGTAGTACAGGTAGTAGTCACCCTCTTCAACAATACCC</t>
  </si>
  <si>
    <t>AGTTCAGGTAAGTGGTCGAAAGGCAGGCCGCGCATCTTGCCGTAGTGCATCTTGGTGAAG</t>
  </si>
  <si>
    <t>ACTTCAGCGTTGGCGTAGAACTGGGGCCAGATTTCGTAGAAGGCGGGGAGGACTAGGTCC</t>
  </si>
  <si>
    <t>TGAGTGTCGATGCGCTGGATAACGGCAATGTAGAAAGTGTAAGCGAACAGGCTCTCGTTC</t>
  </si>
  <si>
    <t>AAATGAACGCGGGCCCACGCAGCAGTCTTGTATAAGGTCTCGAAGTCCTTGGCATAGTAG</t>
  </si>
  <si>
    <t>AACAGGTCGTACAAGATCTTAGCTTCGGTCTTCCACTTGTCATCGAAGATGGAGAAGGTG</t>
  </si>
  <si>
    <t>TAAACGCCGGGTTGGAAGTAGCCTCCATGCTCGTAGAATTTCCAGAAAGTCTCGAAAGCT</t>
  </si>
  <si>
    <t>TCCTTGTTCGTGTAATCGGCTACATGAGCTTTAAGGTCGTAAGCCTTGCCCACATTGTAG</t>
  </si>
  <si>
    <t>TATTCCGAATGGATGTTCTGCTGCAAAACATTCTCGAACAATTCCAGAATTTTATATTGC</t>
  </si>
  <si>
    <t>TTGGCCACAATCGCCGGTTCAACTGACTTGAAGTTCTTCGGCTGCTGTGAAGGGATCACG</t>
  </si>
  <si>
    <t>GCTGAGGCCAGGGCCACGAGGGCGGCTAAAACCAGGACAGTCCTCATT</t>
  </si>
  <si>
    <t>Megal 34</t>
  </si>
  <si>
    <t>CTCCAGCTCCTCCAGCTCTTCCAGCTCCAGCGAGGAGTGCGGTAACAGCACCATGAGCGA</t>
  </si>
  <si>
    <t>CTCTTCCAGCTCTTCCAGCTCCAGCTCCAGCTCCTGCTCCGACTCCAGCTCCAGCTCTTC</t>
  </si>
  <si>
    <t>CTCCAGCTCTTCCTCCAGCTCTAGCGAGAGCAACGAGTCTCAGTGGGGCAAGAACCGCAA</t>
  </si>
  <si>
    <t>GGCCCGCAGCAACCGCAACAACACCAGCGACAGCTCCAGCTCTTCCTCCTCCAGCTCTTC</t>
  </si>
  <si>
    <t>TAGCTCTTCCTCCAGCTCCGACTCCGACAGCTCTTCCTCCAGCTCTGACAGCACCAGCTC</t>
  </si>
  <si>
    <t>CAGCGAGGAGTGGTTCCAGTCCAAGCCCAAGATGAGCCAGCCCCCCAAGCACCCCATGCT</t>
  </si>
  <si>
    <t>CCCCTACTTCATCGGCTACCAGGGCAGCAACATCGCCGCCTCCAGCCAGGTGAACGCTGT</t>
  </si>
  <si>
    <t>CCACGCCGTCCAGAAGATCGCCCAGCAGATCGGCCAGGAGCTCCAGCAGCCCAGCCAGAT</t>
  </si>
  <si>
    <t>CCCCGAGAAGGCCACCCTTGCCAAGTTCGCCATCCTGAACCGTCTGGTCCGCATCATGGA</t>
  </si>
  <si>
    <t>CGCCAAGCAGATCGAGCAGGCCGGCCGTGAGCTGTACGCCCCCGCCTCCAAGAGCGCCAG</t>
  </si>
  <si>
    <t>CCAGAGCCAGAGCGCCAGCGCCAAGAACGCCGCCTGGATCGCCTACCGTGACGCCGTCGC</t>
  </si>
  <si>
    <t>CCAGGCCGGTACCGGCCCCGCTCTGACCACTCTCAAGCAGTGGATCGAGAACCACAAGGT</t>
  </si>
  <si>
    <t>CCAGGGTGAGGAGGCCGCCGAGCTCCTCGCTGTCCTTCCCGAGACCGCCCGCACCCCCAC</t>
  </si>
  <si>
    <t>CCGCGAGTACATGGACACCTTCTTCTCCCTGATCAAGAAGTCCGAGGTCCAGAAGCAGCA</t>
  </si>
  <si>
    <t>GTTCCTCAACTCCTCCGCCATCCTGGCCTTCGCCGACCTGTCCCGCCGCGCTCAGGTTGA</t>
  </si>
  <si>
    <t>CAACGCCACCGCCCACAACCGTTACCCCACCCACGTCTACGGCCGCCTCAACCCCAAGAA</t>
  </si>
  <si>
    <t>GGCCTCCGCCGTCACCCGTGACTACATCCCCTACTTCGCCCAGCAGCTCAAGAGCGCCGT</t>
  </si>
  <si>
    <t>CCAGAACGGTGACAGCCACAAGGTCCAGGTCTACACCCGTGCCCTCGGCAACATCGCTCA</t>
  </si>
  <si>
    <t>CCCCAAGATCCTCGCCGTCTTCGAGCCCTACCTCGAGGGCCAGAAGCAGGTCTCTACCTT</t>
  </si>
  <si>
    <t>CCAGCGCCTGCACATGGTCGTCGCCCTGAACAAGCTCGCCAAGATCTCCCCCAAGGTCGC</t>
  </si>
  <si>
    <t>CCGCCCCGTCCTGTTCCGCATCTACCAGAACGCCGGTGACGCCGCTGAGATCCGCTCTGC</t>
  </si>
  <si>
    <t>CGCCGTCTTCCTGCTCATGAAGACCAACCCTCCCGCCAGCATGCTCCAGCGCATGGCTGA</t>
  </si>
  <si>
    <t>GTTCACCAACCAGGACCCCAGCAAGCAGGTCCGCTCCGTCGTCAAGTCCGCCATCGAGTC</t>
  </si>
  <si>
    <t>CGCCGCCAACAACCTGCAGTCCCAGGACAACCAGGAGCTCGCTGAGAACGCCCAGGCTGC</t>
  </si>
  <si>
    <t>CGTTGACATGCTCAACGCCACCCTCTTCGGTGCCCAGTACTCCAAGGTCAACCTCCAGAG</t>
  </si>
  <si>
    <t>CAACGATGTCGACGAGATGAACCTGGCTTACCAGTCCGCCCTCGCCACCATCGGCAGCGA</t>
  </si>
  <si>
    <t>CGACAGCTTCATCCCCTCTGCCGCTTTCGTTAGCGCTCGCGCCAACCTCGGTGGCTTCCA</t>
  </si>
  <si>
    <t>GGCCAACTACCTCCGCGCCGGTGCCATGGCTTCCAGCGTTAGCGACCTTCTGGACCTCCT</t>
  </si>
  <si>
    <t>CTCCGAGCAGTTCCAGTGGGACTCTTCCTCCTCCAGCAGCAGCAGCCACTCCCGCTCCCA</t>
  </si>
  <si>
    <t>CAAGAAGTCCGGCAAGCAGTCCTCCTCTTCCTTCTCCTCCAACTCTGGCAGCTGGTCTGT</t>
  </si>
  <si>
    <t>TGAGCAGATCGCCAACATGCTCAACATCCAGGTCGACGAGGCTGAGCAGGTCGAGGCCAA</t>
  </si>
  <si>
    <t>CTTCCTGATCAACGCTCTGTCCCAGAACCGTTTCTTCACCCTGGACAACCACACCATCGA</t>
  </si>
  <si>
    <t>GCAGATCCCCGAGTTCGTCAAGCACGCCGCCAACACCCTCCGCTCCGGCGAGAACTTCAA</t>
  </si>
  <si>
    <t>CTACACCAAGCTGTACAACCGTTACTCCCTGACCATGGGCTTCCCCACTGAGATGGGTCT</t>
  </si>
  <si>
    <t>GCCCCTTGTCTACACCCTCAAGGCCCCCACCATGGTCAAGGTCGGCGGTGAGGCCCGCGT</t>
  </si>
  <si>
    <t>CCGCACCCAGCCCGACGTCGCCCACGGCCCCAAGGACTCCGTCATGATCCCCAACGCCGT</t>
  </si>
  <si>
    <t>CAACGCCTCCGCTGATGTCCACTTCGTGTACGCCACCCGTACCGAGGCCAAGATCGGTTT</t>
  </si>
  <si>
    <t>CGTCACCCCCTTCGACCACCAGCGCTACATCGCCGGTCTGGACAAGGACGTGCTCGTCAA</t>
  </si>
  <si>
    <t>CCTGCCCATCCGTGCCAACATGGACCTCGACCTCGAGAACGCTGAGGTGCGCGTCAAGCT</t>
  </si>
  <si>
    <t>GCAGCCCATCAACGCCAACAAGAACGTCAAGATCGCCATGATCCGCAGCCGCCCCTACAC</t>
  </si>
  <si>
    <t>CGCCCAGCACAACATCCTGGACCTGACCCCTGTTGACCAGAAGCCCATCCACGTCCGCAA</t>
  </si>
  <si>
    <t>GCCCCACCAGGCCAACTTCACCGTCGGCCAGGAGATGACTGGCATGGCCTTCCGCATCGA</t>
  </si>
  <si>
    <t>CGCCGCCTGCGAGAACGACTTCGCTGACTTCGCTGCCATCTACAACCAGGCCAAGAACCA</t>
  </si>
  <si>
    <t>CGATGGTATCTCCGCTCTGCTGTTCCCCACCGCCGAGCAGACCATCAAGACCTACGAGTT</t>
  </si>
  <si>
    <t>CTCCGTGTCTTACGACCACGAGAAGACCTCCGCCAAGTCCGTCACCCTCACCGCTTCCTA</t>
  </si>
  <si>
    <t>CGACAACGACTCCGAGGATGAGTACTACGGCAGCTCCAGCAGCGACTCCCAGAACAAGAA</t>
  </si>
  <si>
    <t>GAGCAAGCGCTCCAACAAGCACAACTCTGCCGAGTCTGACGAGGACTTCAGCGCTGAGGG</t>
  </si>
  <si>
    <t>CAGCAACTCCAGCCCCAGCCAGAACGCCGCCAACC</t>
  </si>
  <si>
    <t>Megal 47</t>
  </si>
  <si>
    <t>CCATCTACAAGTCTAACAGCGAGCTCTCCGCTCCCGTGTCCAAGTCCTTCATGGTTATGC</t>
  </si>
  <si>
    <t>AGCCCCGCCTCAACCACGAAGCCTTCACTCTCAAGATCAACGTTAAATCTGATGTTGAGG</t>
  </si>
  <si>
    <t>AGACCGCCACCTTCAAGGTGTTCGTTGGACCCAAATACGACGGCAAGGGCTACCCCATCA</t>
  </si>
  <si>
    <t>AGTTCGAGGACAACTGGATGAACTTCGTTGAGTTGGACTGGTTCAACCACAAGCTGACCA</t>
  </si>
  <si>
    <t>AGGGCGAGAACGTAATTGAGCGCAGCTCTGAGGACTTCTTCTACTTCAAGGAGGACTCTC</t>
  </si>
  <si>
    <t>TGCCAATCAAGGAGATCTACAAGCTGTTGGGCGAGAAGAAGCTGCCAGTTAGCATGGTTG</t>
  </si>
  <si>
    <t>AGGACTACGACAACCTCCCCAGGAGGCTGATGCTGCCGAGAGGTACCAACGGTGGATTCC</t>
  </si>
  <si>
    <t>CCCTGCAGTTCTACGTGTTCGCTTACCCCAGCGAGTCTCTGC</t>
  </si>
  <si>
    <t>Megal 49</t>
  </si>
  <si>
    <t>TAAAAGCGATATATTACAATTTTTAGAATACGGTTTGTTTTGGTTATAGCGCAGGGTAGT</t>
  </si>
  <si>
    <t>CTTGTGTCGGTCAGACCAGGGGTTTCTTCGGCAGGCTGAAGGATACAGTCTTGTTCTCCA</t>
  </si>
  <si>
    <t>GGTATTGCTGGATACCTTCTTCTCCCATTTCGCGTCCGATACCGGATTCCTTGAATCCGC</t>
  </si>
  <si>
    <t>CGAATGGAGTCTGGGGCGTGACGTGTTCGTAAGTGTTAACCCACATGGATCCAGTGCGGA</t>
  </si>
  <si>
    <t>CGTGCTTGACGAAGGCGAGAGCGATGTTGACGTCATTGGTGATGACGCCGGCGCCCAGCC</t>
  </si>
  <si>
    <t>CGTAGTTGGAGTCGTTGGCGCGGTCCACCACCTCCTCGAACGTCTCGAACTTCAGGATGC</t>
  </si>
  <si>
    <t>TCTGCACCGGCCCGAAGATCTCCTCCCTAGCAATCTTCATGTCATCCTTGACATCCGCAA</t>
  </si>
  <si>
    <t>AGACCGTGGGCTGTACGTAGTAGCCGACCTTGCCCTGCCTGTCACCCCCAGCGATGCACT</t>
  </si>
  <si>
    <t>TGGCTCCCTCCTTCTTGCCGGCCGCGATGTAGCCCATCACCTTGTTGAACATGTCCAGGT</t>
  </si>
  <si>
    <t>CCACCTGAGGTCCCTGCTGCACATCCTCGTAGGGGTTCCCGACGGTCCTCTTCTTGGCGA</t>
  </si>
  <si>
    <t>GCTCGGCGGCCTTAGCGATGAACT</t>
  </si>
  <si>
    <t>Megal 68</t>
  </si>
  <si>
    <t>AAGCCAAGCGGTGATTGTCACTTGTCTGCAAGGCCTCTATCCAGTTCAGCAGCCATCATG</t>
  </si>
  <si>
    <t>TCCACAAACAAGAAGAAGACCAGGAAGTTGAGAGGCCATGTCAGCCACGGCCATGGTCGT</t>
  </si>
  <si>
    <t>ATTGGCAAGCACCGCAAGCACCCCGGTGGTCGTGGTAACGCCGGTGGTATGCACCACCAC</t>
  </si>
  <si>
    <t>AGAATCAACTTCGACAAGTACCACCCTGGATACTTCGGCAAGTTGGGTATGAGGAATTAC</t>
  </si>
  <si>
    <t>CATTATAGGAAGAACCAGAAGTGGTGCCCCACACTTAACCTGGAGAACCTCTGGACCTTG</t>
  </si>
  <si>
    <t>GTGCCCAGTGACGTTCGCCACACCCACAAGACCGACGGCAAGGCCCCCGTTGTTGACATT</t>
  </si>
  <si>
    <t>GTCAAGCACGGTTACTACAAACTCCTTGGAAAGGGAATGCTGCCCAAGCAGCCCATTATT</t>
  </si>
  <si>
    <t>GTTTGCGCCAAGTTCTTCTCAAGACAAGCTGAGGAGAAGATCAAGGCTGCCGGAGGTGCA</t>
  </si>
  <si>
    <t>TGCATTCTTCGTGCTTAATTAAGTTCCCCATACGTGG</t>
  </si>
  <si>
    <t>Megal 72</t>
  </si>
  <si>
    <t>CCACGTATGAATGGCGGAGCTGTAAGGCTGAAGTTTGCACACAGCTCGGCCCACATTAGG</t>
  </si>
  <si>
    <t>ATTTAAAATGTCGATTTCAGCAGCCCGCCCGCTGTGCAGCGTGTACAGCGAGAAGAATGA</t>
  </si>
  <si>
    <t>GCGTACCAGCACCATTCTTTCTCTGCCTGCAGTGTTTAAGGCTCCAATCAGGCCTGATGT</t>
  </si>
  <si>
    <t>CGTGAACTTCGTTCACCACAGCATGTCCAAGAACAAGCGCCAGCCGTACTGTGTCAATGA</t>
  </si>
  <si>
    <t>GGATGCAGGACACCAGACCAGTGCTGAATCATGGGGTACCGGTCGTGCTGTTGCTCGTAT</t>
  </si>
  <si>
    <t>CCCCCGTGTCCGTGGTGGTGGTACCCACCGCTCTGGTCAGGGTGCTTTTGGTAACATGTG</t>
  </si>
  <si>
    <t>TCGTGGTGGTCGCATGTTTGCTCCCACCAAGCTCTGGCGCCGCTGGCATAGAAAGATCAA</t>
  </si>
  <si>
    <t>TGTCAACCAGAAGAGATACGCTTTGTGCTCAGCTATTGCTGCCTCTGGTGTTCCTGCTCT</t>
  </si>
  <si>
    <t>TGTCCAATCCAAGGGACACGTCATTGACAATATTCCAGAGCTGCCCCTGGTTGTCAGCAA</t>
  </si>
  <si>
    <t>CAAAGTCCAGGAACTGAAGAAAACCAAGGAGGCTGTTGCTTTCCTGAAGAGTGTCAATGC</t>
  </si>
  <si>
    <t>CTGGGCTGATGTTGCCAAGGTCTACAAATCTCGCCGTCTGCGTGCTGGTAAAGGTAAAAT</t>
  </si>
  <si>
    <t>GCGTAACCGTCGTCGCATCCAGCGTCGTGGTCCTCTTGTCATCTACGGCGATGACCAGGG</t>
  </si>
  <si>
    <t>CGTCACCAGAGCATTCCGCAACATCCCTGGAGTCGAATGCCTGAATGTTAACAAGTTGAA</t>
  </si>
  <si>
    <t>CCTTCTGAAGCTGGCGCCTGGTGGTCATGTCGGTCGCTTCGTCATCTGGACTGAGTCGGC</t>
  </si>
  <si>
    <t>GTTTGCATCACTGGACAGGATCTATGGTACATGGAAGAAGGCTTCCAAGGCCAAGCAGGG</t>
  </si>
  <si>
    <t>CTACAACCTGCCTATGCCCAAGATGGGCAACACTGACCTTACTAGGTTGCTGAAGTCTGA</t>
  </si>
  <si>
    <t>GGAAATCAAGAAGGTCTTACGACGACCCAAGAAGACAGTCCAGCGTCGTGTCCGTCGTCT</t>
  </si>
  <si>
    <t>CAATCCTCTTACCAACAGGACCCAGCTGCTGAAACTTAACCCTTATGCTTCTGTCCTCAA</t>
  </si>
  <si>
    <t>GAGGAAGGCCATCCTCACAATGCAGAGATGCATTCAGAAGAAGGCAGAGTTCCTTGCCAA</t>
  </si>
  <si>
    <t>GAAGAATGGGGTGAAGGTTCCTGCAAAGCCCAACAAGTTCCAGAAGAGGAAACCCTTCAA</t>
  </si>
  <si>
    <t>GAAAGTCAAGAAGACCCCAGAGCAGAAAAAGGCCGCACACATCAAGCCCAAACTTCAGGT</t>
  </si>
  <si>
    <t>TCCCAAGAAACCTAAAGCTGCTAAGGCCTCTAAGTAATTGTCATAATGAATAAAAATGTT</t>
  </si>
  <si>
    <t>ATC</t>
  </si>
  <si>
    <t>Megal 76</t>
  </si>
  <si>
    <t>TCCTTTAATAATCCTCAGATACAATTTATTCGACTTCTCCAGCCTCCAGCTTGGCAAGGA</t>
  </si>
  <si>
    <t>AATCAGCCTTAACCTTGGCGACCTTCGCCTTTCTCTGCTCCAGGGTGAGCCTCTTGGCAT</t>
  </si>
  <si>
    <t>TCCATCTCTTCTTGATAGGTGCCTTCTTCGCGGCCTTGACACGGGCAGGGTCTGCTCTGA</t>
  </si>
  <si>
    <t>TGGAGTCATGGGCCTTCTTGTAAATGCCTTCAATAGCATCAGCATTAATTCCTAATTTAA</t>
  </si>
  <si>
    <t>TGTACTGAGAGAACTGGCGTTTGTAGGCCTCATCATCCTCTTCAGCAAGCTGACGCATAT</t>
  </si>
  <si>
    <t>AGTTGGCAACATGCTGGCCAAAGATATGTTCACGGTGGACCTCTGCGTTAAATTCCTTGG</t>
  </si>
  <si>
    <t>ATTCGCCGTCAAATCCAGGGAACCTCTTGCAGCTGTGAGGAATATTTAATCCACCATCCA</t>
  </si>
  <si>
    <t>CAGCACCCTTCATGGCACCAAAGACCTTAGCACCAGTGCTAGTACGGGCCAGACCAACAT</t>
  </si>
  <si>
    <t>CAAGGAAACACCTGAATGGGTTAGGTCCTTTCTCAATGGGCTCCACAATAAATTCCTCGC</t>
  </si>
  <si>
    <t>CAGTAACCTCAGTGGTGCCGATGTATTTCTCGTCCAGGCGCAAGAACTTCAGAAGTCTGC</t>
  </si>
  <si>
    <t>GGGCCAGAAGCAGACCAGTGCAGTAGGCAGCAGCGTAGTTGGTCAGACCAACTTTGACAC</t>
  </si>
  <si>
    <t>CATACTTGGGGAGTTCGTGGCTGTAGGCGGCACACATAATCTTGTCACCCTCAATTCTGG</t>
  </si>
  <si>
    <t>AGTACGCAATCTGGCATGTTATGTCACGGTTGGAGAAACGGACAATAAGACGGTACTTAG</t>
  </si>
  <si>
    <t>GGGTGTTGTACTTGTTCTTGTCCTGGGTGATGAGGCGTTTACGGGCGAAGTAGTCAGTCT</t>
  </si>
  <si>
    <t>TTCCTTCACGACGCCTCCTGAACTTAACCTGGTACCTCTTGAAGTACTGCTTGTTCTTGA</t>
  </si>
  <si>
    <t>CTACTTTGACGAACCCCATTTTGACAAATTTAACGCGGCAACACTAAGGTTACACGTCGT</t>
  </si>
  <si>
    <t>CCGTGTAACCACTTTGGGTTCCGGGGGAAGTATGGTTGCAAAGCTGAAACTTAAAGGAAT</t>
  </si>
  <si>
    <t>TGACGGAAGGGCACCACCAGGAGTGGAGCCTGCGGCTTAATTTGACCCAACACGGGAAAC</t>
  </si>
  <si>
    <t>CTCACCAGGCCCAGACACTGGAAGGATTGACAGATTGAGAGCTCTTTCTTGATTCAGTGG</t>
  </si>
  <si>
    <t>GTGGTGGTGCATGGCCGTTCTTAGTTGGTGGAGCGATTTGTCTGGTTAATTCCGATAACG</t>
  </si>
  <si>
    <t>AACGAGACTCTGGCCTACTAAATAGCCGTCGGGTTCACTGCAACCGGCGATAGCTAT</t>
  </si>
  <si>
    <t>Megal 85</t>
  </si>
  <si>
    <t>CTGTTAGACTTGTAGATGGCGTTAGTAGCGTTGAAAGAGCTGAATTCGAAGAAAGTGGTC</t>
  </si>
  <si>
    <t>AGCTTGCTGACCTCAACCTTGTTGATCTTGACACCGATGTAGTGCAGGTAGTCCTGGCTG</t>
  </si>
  <si>
    <t>TAGGGCTGCAGGTACTTCTTGTACTGTAGCATGAAACCGACGATCTTGTTGTAGATCTGG</t>
  </si>
  <si>
    <t>TAGAAAGCAGGGTCACGGAGGGAAGTGATGTAGTAGTCCATAGCGGTGGGGACGAATTTG</t>
  </si>
  <si>
    <t>TAGCCCTTAGCCTGGTAGGGAGCACCACCCAGCACACGGCGGGCAGCCATTTCGTAGGAG</t>
  </si>
  <si>
    <t>GCGTGGTAGTTGCTGTATCCAACCTTCTCGTACAGGTCAGGGTTCGCTTGCCAGAAGTTA</t>
  </si>
  <si>
    <t>CCCACCCAGTTGATGGACTTAGAGTTGTAGAAGTCGACTTCCTGGTTGTAAGCCTTGAAC</t>
  </si>
  <si>
    <t>TGGCCTTTCTCGAGGAAAGACAGGAATTCGTCTTCGTAGTTGCGGATGAAACGAAGGTCA</t>
  </si>
  <si>
    <t>TCAAGGTTCTTGGGGGTCTGCATAGAGTACTCATCGTTCCTTTGGGCGAATGGGTAGAAA</t>
  </si>
  <si>
    <t>GCGGTGCTCAGGTAAGGCCTGAATCCGTAGTGGTAGGGCTGGTACCAAGAGAACTGCGGG</t>
  </si>
  <si>
    <t>ATTTCGCCTAAACCGTTAGACAGTCTCTCCAAGTAGTAACGGGCAAGCAGTTGCTGGTAG</t>
  </si>
  <si>
    <t>AAGTGGTAGTAGATCTCTCCGCGCCTTCCCTTGAACAGGCCACCGAACAAATCGTCTCCT</t>
  </si>
  <si>
    <t>TGCCTCCAGAAAGGCATGATAGCGTGGAAGTAGCTGTAGAAAGAGTTCCAGCCGATGTCC</t>
  </si>
  <si>
    <t>TCAGTCAGGTAAGCCAGTTTGTATTCGTTCTGACCGTAGGTGGTGTAGTCAGAGTAGTTA</t>
  </si>
  <si>
    <t>GCGTAGTAGTAGTAGTAGTCTCCTTGCTCGATCACTCCGTACTCGGGGTATTCCTCGAAC</t>
  </si>
  <si>
    <t>GGTAATCCGCGCATCTTGCTGTAGTACATCTTGCTGAACACTTCGGTGTTGGTGAAGAAT</t>
  </si>
  <si>
    <t>TCAGGGTAGATTTCGTAAAAGGCGGGGAGAACCAGGTTCTTGGTGTCGAAGCGCTGGATC</t>
  </si>
  <si>
    <t>GCGGCAACGTAGAAGGAGTACGCGAACATACCCTCGTTCAGGTAGACGCGAGCCCAAGCA</t>
  </si>
  <si>
    <t>GCGGTGTTGTAGTAAGTTTCGAAATCCTTGGCGTAGAAGAACAAGTCGAAAAGAGCAATA</t>
  </si>
  <si>
    <t>GCCTGAGCCCTCATCTTCTCGTTGAAGATGGAGAAGTCGGCGTACTTGGGAAGGAAGTCC</t>
  </si>
  <si>
    <t>TTCTCGTACATCTTGTAGAACTTCTCGACTACTTCTTTCTTTTCATACTTGTCAATGTTG</t>
  </si>
  <si>
    <t>GCCTTGATGTTGTACTCTTTGCCGATTTTGTAGTAACCGGCGTAGGAGTTCACCTGGAAG</t>
  </si>
  <si>
    <t>AGATCTTCGAAAAGCTCCAGCACGAGGTGCTGGCGTTGCATGGTGACATCGTCAACAGCA</t>
  </si>
  <si>
    <t>ACAGTCTTCACGTTAGTGAATTCGAACTTGGGGAAACCCACGTTGGGGACGACGCTGGCC</t>
  </si>
  <si>
    <t>GAAGCCAGAGCCACCAAAGCCGCAAGAACCAGGACAGTCCTCATT</t>
  </si>
  <si>
    <t>Megal 92</t>
  </si>
  <si>
    <t>TTTTTAATTTTTAAAATTTTTATGATAGGCATTAAATTACGCTGATGTAAGGGCACCAAC</t>
  </si>
  <si>
    <t>GTATTCCTTCACAACATCGAGGGCGGGTGATTCTTCACCGTAATCCTTAACTACAACACA</t>
  </si>
  <si>
    <t>TGAGCATCCAACAATTTTTCGGGGCTTGCCAGTGTTGTCAATTTTGCAGAGACCGGCCCA</t>
  </si>
  <si>
    <t>CTCTCCCAATTTCTTATTGTCTTCAACCTTAATGATGGGGATCTGGTGCTCGTTGCAGAG</t>
  </si>
  <si>
    <t>GGCCTCCACAAGCTTCTTGTAGGCAGGCTGGTCACAGTTGTCGGCCAGAAGGCACAGAAG</t>
  </si>
  <si>
    <t>AGCCTGTCGCTTGTCGAGGGCTTTGGCAGCCTCATGAAGACCATGGGAAAGTCCATCGTG</t>
  </si>
  <si>
    <t>AATCAAAGAGTTCTTCAGAACTTCCTGAAGCGCAGTGTTCACGTCCATGGCTCCGCCAGC</t>
  </si>
  <si>
    <t>AACGGGGGCCACAGAGGGAACATCATCGTTTCCGGCATCCGACATTTTGGCTTTGGAGAG</t>
  </si>
  <si>
    <t>AAGGCCTTCTGTACGATACGTGTGACAGACCGGAAAAGGATGGATGAACGTCTGCATACG</t>
  </si>
  <si>
    <t>TGG</t>
  </si>
  <si>
    <t>Megal 107</t>
  </si>
  <si>
    <t>TGGATGGCGGCGGCGCGGGCAACCCAGGGGTTGAGGCGGACGTTGTTGAACTCGGCGCTC</t>
  </si>
  <si>
    <t>ATGGCGGGAGCGTCGATGGTCAGGTTGGCGGACTTCAGGTTGGGGGCGAAGCGGAGCTCA</t>
  </si>
  <si>
    <t>ACCTCGACCTTGTTGTTGTGGGAGTTCTTGGGGTTGACGAAGTTCTCGGAGTTGTACTGC</t>
  </si>
  <si>
    <t>CAGCCGAAGTAACGGGCAGCGGCGTAGGCCTTGTAGGTGGCGTTCTTGACGCGCTGGGAG</t>
  </si>
  <si>
    <t>ATGTTGTCGAACTGGATCTGGGCGGTGTACAGGTCCATGATGTTAGCCTGGAGGGTGGCG</t>
  </si>
  <si>
    <t>TTCTGGCAGGCGGGCAGGAAGTTGTTGCCGCGCTCCATCTGCTGCTCGCAGAGCTTGGAC</t>
  </si>
  <si>
    <t>ATGGGCTGCTGGTGGACGA</t>
  </si>
  <si>
    <t>Megal 143</t>
  </si>
  <si>
    <t>GGAGAATTTTCAGACGGAAAATACTCGTTTGTAACTATTTTTGTGGGAATTTAAACGTGG</t>
  </si>
  <si>
    <t>GAAGAACGGTTTAACTTCTTGAGCAGCAAGGCAGCAAGTGGAGTCGTCGTCCACCTTCTT</t>
  </si>
  <si>
    <t>GTAGCCTGTTTTACTTTCCGGACGTGGTACACTTGAATTTGACGATCTCGGCGCCTTTCG</t>
  </si>
  <si>
    <t>AGTGCTTGACGCAGTGGTACTGGATGCAGCCCTCTTTAGTCGTCTCCGTCCAGCTCACGG</t>
  </si>
  <si>
    <t>AGGTCGGGTAGCACAAGGCTTCGTGCTTGCAGTCGCCGTCATCGCAACCGTATTCAGAAT</t>
  </si>
  <si>
    <t>TGTAGGGCTGGTTAGGGTCGGTCTTGTACGGCGATCCGCTCTTCTTCGATCCGGCACTGG</t>
  </si>
  <si>
    <t>CCATGACGATGCAGGCCAGCAGGGCCGTGACTAGGATGGCGGTCCTCATGGTGCGGCGGG</t>
  </si>
  <si>
    <t>GCG</t>
  </si>
  <si>
    <t>Megal 157</t>
  </si>
  <si>
    <t>CCACGTATTTCCTACTTGGACAGTTTTTCACTGATGTTCACAATTGCAAAGTGTTAAACT</t>
  </si>
  <si>
    <t>TTAAAACCAGAGTTCACTGTGTGCTGACAGCAAATTAGTTCTTACTGACATGAATGAATC</t>
  </si>
  <si>
    <t>CCATAGAGGTAATTGCTACAAAAAAATATTAGAAAAAAAGTTCTTTTGTATTTGAGTTAA</t>
  </si>
  <si>
    <t>GGGGGTTGATTTGTTTGTTACCTGGATTTTACTTGGCTTTGTTAGTTGCTTAAAACACAT</t>
  </si>
  <si>
    <t>TTTGGAAAATATGTTTATTAATGCTTTTATGAGTACTGTGTTAATTCAATTTTATGAGCC</t>
  </si>
  <si>
    <t>CCTTGTTTTATTTGGACCAAGCAGCTCTAAGGTTAAAGTTGACACATTCAAGTTTTCCAT</t>
  </si>
  <si>
    <t>TCCTTTTATTGCATTTAAGAGTACCATTTACCTCATGCTCTCAAGGTGGTATGTCAAATA</t>
  </si>
  <si>
    <t>GCTTCTCATCTGATTGTATTCAGATATCTATGTTAAAATTACCTCAATTTGTTATATGTA</t>
  </si>
  <si>
    <t>GAAAAGAGGTCTATTTTCTTCGTAAATTTTGTTATGCTTTTTTACTGTTTCAAGTAGTGT</t>
  </si>
  <si>
    <t>TGTCAATGTGCTAGTTTTTCTTTATTTGAAGTTTAAAAATGTTCTTGTTAAGTTGTTAAA</t>
  </si>
  <si>
    <t>TTAGTTTTTGCATTTTACGGTGATTTATTTACCCACATTCCAGTCTCTATAAGAGATATT</t>
  </si>
  <si>
    <t>GTTGTGGGTTTTCAACTTTCTTCCTCAATGTGTACCTGCCTCTAAATTTGGAGTAGATTC</t>
  </si>
  <si>
    <t>TTGCACAACAGACTGCTTATTTTGAATGTTCAACAATGCAACGTAATAACAGTGTTTGTC</t>
  </si>
  <si>
    <t>AGATGTGAAGTAAAGTTCAAAGGGTAAAGTGTCATATTTTTAAAAACTTTGTTCTGAGAT</t>
  </si>
  <si>
    <t>ATTATGGGTTTATTAATTTTTTGGCTTTGGAAGCATAGTTAGGCTTCAGTTGTACCTTTT</t>
  </si>
  <si>
    <t>CAACTGTTCCTTACAAGCACAATAAAATGATCTACTTACAAACTGTTACCCGGTGAAAGA</t>
  </si>
  <si>
    <t>ATTACTGTTGCCAATAAAAGTGAGATT</t>
  </si>
  <si>
    <t>Megal 183</t>
  </si>
  <si>
    <t>TTACTAATTCAACATGTGTGACGACGATGTTGCTGCCCTCGTTGTGGACAATGGGTCCGG</t>
  </si>
  <si>
    <t>TATGTGCAAGGCCGGCTTCGCCGGAGACGATGCTCCCAGGGCCGTCTTCCCCTCCATCGT</t>
  </si>
  <si>
    <t>CGGCCGACCCAGGCACCAGGGTGTCATGGTCGGCATGGGACAGAAGGACAGCTATGTAGG</t>
  </si>
  <si>
    <t>TGACGAAGCCCAGTCCAAGAGAGGTATCCTCACCCTCAAGTACCCCATTGAGCACGGTAT</t>
  </si>
  <si>
    <t>TGTCACCAACTGGGACGACATGGAGAAGATCTGGCACCACACCTTCTACAATGAACTCCG</t>
  </si>
  <si>
    <t>AGTTGCCCCCGAGGAACACCCTGTCCTGCTCACTGAGGCTCCCCTGAACCCCAAGGCCAA</t>
  </si>
  <si>
    <t>CAGGGAAAAGATGACACAGATTATGTTCGAGACCTTCAACACACCTGCCATGTACGTCGC</t>
  </si>
  <si>
    <t>CATCCAGGCTGTCCTTTCCCTGTATGCTTCTGGTCGTACCACCGGTATTGTGCTGGATTC</t>
  </si>
  <si>
    <t>TGGTGACGGTGTCTCCCACACAGTCCCCATCTATGAAGGTTATGCCCTTCCCCACGCCAT</t>
  </si>
  <si>
    <t>CCTCCGTCTGGATCTTGCTGGCCGTGACCTCACAGACTACCTCATGAAGATCCTCACCGA</t>
  </si>
  <si>
    <t>GCGTGGTTACAGCTTCACCACCACTGCCGAGCGTGAAATCGTCCGTGACATCAAGGAGAA</t>
  </si>
  <si>
    <t>GCTCTGCTATGTTGCCCTGGACTTCGAGCAGGAAATGGCCACTGCTGCTTCTTCAAGCTC</t>
  </si>
  <si>
    <t>TCTGGAGAAGTCGTATGAGCTTCCCGACGGTCAGGTTATCACCATCGGCAATGAAAGGTT</t>
  </si>
  <si>
    <t>CCGTTGCCCCGAAGCCCTGTTCCAGCCTTCATTCCTGGGTATGGAAGCTTGCGGTATCCA</t>
  </si>
  <si>
    <t>CGAGACCACATACAACAGCATCATGAAGTGCGATGTCGACATCCGTAAGGACCTGTACGC</t>
  </si>
  <si>
    <t>CAACACTGTTCTGTCTGGTGGTACCACCATGTACCCTGGTATTGCTGACCGTATGCAGAA</t>
  </si>
  <si>
    <t>GGAAATCACTGCCCTTGCCCCCTCAACAATGAAGATCAAGATCATCGCTCCCCCTGAAAG</t>
  </si>
  <si>
    <t>GAAATACTCCGTATGGATCGGTGGTTCCATCCTTGCCTCCCTGTCCACCTTCCAGCAAAT</t>
  </si>
  <si>
    <t>GTGGATCTCGAAGCAAGAATACGATGAGTCTGGTCCCTCCATTGTCCACAGGAAGTGCTT</t>
  </si>
  <si>
    <t>CTAAATTTTTCACCATGACTTTAAAGATTTTACATTCCTATGGCGAGGGGTGTGCCGGAC</t>
  </si>
  <si>
    <t>AGAATGGCAGGCGGCCATCTCATCGAACATTGTCACCATGCAGTTGTATTATAAAAGTGA</t>
  </si>
  <si>
    <t>TTCCATCTTTTGTTTATGTTTCATTCTTTTACAAACTGTTAGGCTGCCTTTATTTTATTT</t>
  </si>
  <si>
    <t>TGAACATCTAGTATTTAAGGTCACCTTCAGTCTGGTGGGTTCATTTTTTAAAATGTGCTT</t>
  </si>
  <si>
    <t>TTAAGTGGACCGTTCAAGCTCAACTTTCATCATGTAAGATATTTTGGAAAGACGTCTTAA</t>
  </si>
  <si>
    <t>ACCATTCTTCAGGGAATTTTCATGCGTGTAATGGCTGTTTCCTAAATATTTAAAGCATTT</t>
  </si>
  <si>
    <t>GGGGGTTCTCGTGAATCCCTTCATCGTGATCACTAAGTGCACTAGGCCAAAGTATTAATT</t>
  </si>
  <si>
    <t>TATTCCCATGTGCAGAAGTGAGAATCCATTGATGGGAAATAAACATACGTGG</t>
  </si>
  <si>
    <t>Megal 191</t>
  </si>
  <si>
    <t>CCACGTATGTGCGAGCAACGTGCGCTTGAGCCGGCTGCGACTTTGTTCCTTGTGCTCTGC</t>
  </si>
  <si>
    <t>TAAGTTCTTATAATATTCAAGATGCCTGAAGAACCAATGCAGCAAGATGTTGAGACCTTC</t>
  </si>
  <si>
    <t>GCCTTCCAGGCTGAGATCGCTCAGCTTATGTCCCTCATCATTAACACCTTCTATTCCAAC</t>
  </si>
  <si>
    <t>AAAGAAATCTTCCTCCGAGAATTGATCTCTAACTCATCTGATGCCTTGGACAAGATCCGC</t>
  </si>
  <si>
    <t>TATGAGTCGCTCACAGATCCATCGCGCTTGGAGAGTGGCAAGGAGCTGTACATCAAGCTC</t>
  </si>
  <si>
    <t>ATCCCCAACAAGAATGACCGCACACTCACCCTTATTGACACTGGTATTGGTATGACCAAG</t>
  </si>
  <si>
    <t>GCTGACCTCGTCAACAACCTGGGAACCATCGCCAAGTCCGGCACCAAGGCCTTCATGGAA</t>
  </si>
  <si>
    <t>GCTCTCCAGGCGGGCGCTGACATCTCCATGATTGGACAGTTTGGTGTTGGTTTCTACTCA</t>
  </si>
  <si>
    <t>GCCTACCTGGTTGCTGACCGTGTCACCGTCATCTCCAAGCACAATGATGACGAGCAGTAC</t>
  </si>
  <si>
    <t>GTCTGGGAGTCATCTGCTGGTGGTTCCTTCACAGTCCGGCTCGACTCTGGTGAACCTCTG</t>
  </si>
  <si>
    <t>GGCCGCGGTACCAAGATCATCCTGCACATGAAGGAGGACCAGATGGAGTACTTGGAGGAA</t>
  </si>
  <si>
    <t>CGCAAGGTTAAGGAGATTGTCAAGAAACACTCCCAGTTCATTGGCTATCCCATCAAGCTC</t>
  </si>
  <si>
    <t>CTCGTTGAGAAGGAAAGGGACAAGGAACTCAGCGAGGATGAAGAGGAGGAGGAAGACAAG</t>
  </si>
  <si>
    <t>AAGGACGAGGAGAAGAAAGAGGGCGAGGATGAAACTCCCAAGATTGAAGATGTAGGTGAA</t>
  </si>
  <si>
    <t>GATGAAGAAAAGGAAACCAAGAAGAAAAAGAAGACTGTCAAGGAAAAGTACACCGAGGAT</t>
  </si>
  <si>
    <t>GAGGAGCTCAACAAGACCAAGCCTATCTGGACCCGCAACCAAGATGACATCACTCAGGAG</t>
  </si>
  <si>
    <t>GAGTATGGTGAATTCTACAAGTCCCTGACCAATGACTGGGAGGAACACCTGGCCGTCAAG</t>
  </si>
  <si>
    <t>CACTTCTCTGTTGAAGGTCAGCTTGAATTCCGTGCTCTCCTCTTCATCCCCAGGCGAGCA</t>
  </si>
  <si>
    <t>CCTTTTGACCTGTTTGAGAACAAGAAAAAGAAGAATAACATCAAGTTGTACGTCCGCCGT</t>
  </si>
  <si>
    <t>GTCTTCATCATGGACAACTGTGAAGACCTCATCCCAGAGTACCTCAACTTCATCAAGGGT</t>
  </si>
  <si>
    <t>GTTGTTGACAGCGAGGACTTGCCCCTTAACATCTCCCGTGAGATGCTCCAGCAGAACAAG</t>
  </si>
  <si>
    <t>ATCCTGAAGGTGATCAGGAAGAATCTCGTCAAGAAATGCCTTGAACTGTTCGAGGAATTG</t>
  </si>
  <si>
    <t>GCTGAGGACAAGGAAAACTACAAGAAGTGTTATGAGCAGTTCTCCAAGAACCTGAAGCTT</t>
  </si>
  <si>
    <t>GGAATCCACGAAGACAGCACCAACCGTAAGAAGCTTGCTGAGCTGATGAGGTACCACACA</t>
  </si>
  <si>
    <t>TCTGCCTCCGGTGACGAGCTGTGCTCACTTAAGGACTACGTTGGACGTATGAAGGAGAAC</t>
  </si>
  <si>
    <t>CAGAACTCCATCTACTACATCACTGGTGAGACCCGTGAGCAGGTCGCCAACTCCGCATTC</t>
  </si>
  <si>
    <t>GTCGAGCGTGTTAAGAAGCGTGGTTTCGAAGTTGTGTACATGTGTGAACCCATTGATGAG</t>
  </si>
  <si>
    <t>TACGTCGTCCAGCAGCTGAAGGAGTTCGATGGCAAGCAGCTCGTCTCCGTCACCAAGGAG</t>
  </si>
  <si>
    <t>GGTCTTGAGCTCCCCGAGGATGAGGAAGAGAAGAAGAAACGCGAGGACGACAAGGCCAAG</t>
  </si>
  <si>
    <t>TTCGAGAACCTTTGCAAGGTCATGAAGGACATCCTGGACAAGAAGGTAGAGAAGGTTGTT</t>
  </si>
  <si>
    <t>GTGTCCAACAGGCTGGTCGACTCTCCCTGCTGTATTGTCACTTCTCAGTATGGCTGGACT</t>
  </si>
  <si>
    <t>GCCAACATGGAACGTATCATGAAGGCTCAGGCTCTCCGTGACACCTCCACCATGGGCTAC</t>
  </si>
  <si>
    <t>ATGGCTGCCAAGAAGCACTTAGAAATTAACCCTGACCACTCAGTCATCGACACCTTGAGA</t>
  </si>
  <si>
    <t>CAAAAGGCCGAGGCTGACAAGAATGATAAGGCTGTGAAAGACTTAGTTATGTTGCTGTTC</t>
  </si>
  <si>
    <t>GAAACTGCTCTGCTCTCTTCTGGCTTCGCCCTGGAGGAGCCGCAGGTCCATGCTTCCCGC</t>
  </si>
  <si>
    <t>ATCCACCGTATGATCAAATTAGGTTTGGGTATTGATGAAGATGATGTTCCCGAAATCAAG</t>
  </si>
  <si>
    <t>GAAGAGGGCAAGGATGTTGAAATGCCTGACCTTCAAGCTGATGCTGAAGATGCGTCTCGC</t>
  </si>
  <si>
    <t>ATGGAAGAAGTAGATTAAGTAACTAATTAATTTATGTTTTCTAATTTTTCATCTTTCACT</t>
  </si>
  <si>
    <t>CATGTCGCCAAAGCCATTTTTTTGTTTAATCACGCTACTCAGTTAGGTGTTGAAGTAGTG</t>
  </si>
  <si>
    <t>TTTCCCTGACTGTCATTCCCACCAGTATTCTGGTCTCATTATGTACCTGTTACCAGTGTT</t>
  </si>
  <si>
    <t>ATGCTATGCGATC</t>
  </si>
  <si>
    <t>Megal 193</t>
  </si>
  <si>
    <t>TGCTTTAAAATATTTATTAGAAATTTTAAAGAGCACACATTTTTGAAGATCTTACTTAAG</t>
  </si>
  <si>
    <t>GGGAATAAAACGTGAACTGTGGGTGGCACCAATACCGGGTCTTCCGTGCTTGACAGGCTT</t>
  </si>
  <si>
    <t>GTAGGTTACACTGAATTCTCCCAAGTAGTGACCAATCATTTCAGGCTTAATTTCAACGAG</t>
  </si>
  <si>
    <t>GTTGAAGGTCTTGCCGTTGTAGACTCCAACAATGGACCCTACCATCTCAGGAACAATGAT</t>
  </si>
  <si>
    <t>CATGTTGCGGAGATGGGTTTTGACGACATCAGGCTTCTCATTGGGCTGAGCCTCCTTCTT</t>
  </si>
  <si>
    <t>GGCCTTGCGCAGCTTCTTGACCAGAGCCATTGGCTTGCGCTTAAGACCACGGGTAAACCT</t>
  </si>
  <si>
    <t>CCTCCTGGCACGAGCGTGCATCAGCTCCATCAGCTGTTCAGCTGGCATATCCAGGAGCTG</t>
  </si>
  <si>
    <t>ATCCAGGTCAACACCTCGGAAGGTGAACTTCCTGAAGGTCCTCTTCTTCTTCTGTCCATC</t>
  </si>
  <si>
    <t>ATCGACGTCAGCCATGATTCTGATGGGTCGGTGCAACCTACGTAGAGAAAAGAGAAAATG</t>
  </si>
  <si>
    <t>AAGAC</t>
  </si>
  <si>
    <t>Megal 199</t>
  </si>
  <si>
    <t>CGTATCTTGGTTAACTTAGATTTATTTACAACGATGATGGTAATCTACATAGTGCTTGAA</t>
  </si>
  <si>
    <t>TAATAAACACAGTAACTGTTAAGTCCACATCAGCATACATGTGCAGATCACAGGGCAGCA</t>
  </si>
  <si>
    <t>CACCATTTGAACCATATAAAGTTTAGAAAATTGCAGATAAACTTTCTACACAACTTGTTT</t>
  </si>
  <si>
    <t>CAGGTCGGGATCTGTGAATTTCATGGGTGGCAAATCTTGGACATTGGCTCCCTCTTTGAA</t>
  </si>
  <si>
    <t>TCCATACATTTTGTTCACACGATCCAGTTCTGCAGCTAATTCCTTCTGAATTTCAGCAGT</t>
  </si>
  <si>
    <t>GGGCTCCACCATCTTTCCACCACTGCTCTTTTGTTTGTATTCCCTGATCTTGTCAACAAA</t>
  </si>
  <si>
    <t>GAGCTGCTGAATGGGATCTGAAGCCTTTTGAGCGGCAGGCACACAGATACCGAAGTTCCT</t>
  </si>
  <si>
    <t>CCTCAACACTGCCGGAGCCTGGCGGACACTGACGAGTACTTGAGATAGCACCATCTTGCT</t>
  </si>
  <si>
    <t>AAAGTTGAACTTCCTTCCTGAAGGTTATTTGACCGACCAGCTCAGCTGCATACGTGG</t>
  </si>
  <si>
    <t>Megal 202</t>
  </si>
  <si>
    <t>CCACGTATGTTCTCAAAATTCGGAAATTTAATAACAAATTTTCATCAAGGTACCCACGAG</t>
  </si>
  <si>
    <t>CGAGTAAAACGTTCCTAATCACTTGTTTCGAAAAGGCAGTACACACTGAACGCTCATGTG</t>
  </si>
  <si>
    <t>CAGAATAAACGTTTAAGGCTGCGCGCTGCACGACTCGCACTGCGACTGCAACGCCTCAAT</t>
  </si>
  <si>
    <t>ACACACCATCTGTACGAGTGTCAACTCGGTCAGTGATGCGTCGGGGCTGAGGCAGGCAGT</t>
  </si>
  <si>
    <t>CACCGGGGCTCTACTCGGCGACTAGAGCTTGTTTGCAAAGAAGGCCCCGAGGACCAGCCT</t>
  </si>
  <si>
    <t>CCGCCCAGGACGCAGCTCTGGCTGCAGTGCTGCTGCCTGCCGGCTTCCACCTTCGCAGTG</t>
  </si>
  <si>
    <t>ACGTGCAATCGCCCGATGACCCGCTGGATGCGTACGTCAACCGTAGCCGGCCGTGTCCCG</t>
  </si>
  <si>
    <t>GCGAGCGCAGACTGCGCTCCACGCAGTGCACGGCCGGTTCGCAAACTGACTACCTGAACG</t>
  </si>
  <si>
    <t>TCCAGTTACAGCACACCTGACTGAGACACTTCCTGCCCGGGGTGTGCAGGCCGAGCCCCC</t>
  </si>
  <si>
    <t>ACGATTAGAGATCGATGGGTGCCAGATCACCAGCGCCGCGGGGGAGACGGGCGCACGCCC</t>
  </si>
  <si>
    <t>GGGGAGGAATAAGTCCGCCACAGTGCAGGAACAACTGGCCGCCCAGGCCATTTTTTCAGT</t>
  </si>
  <si>
    <t>TCAGTTCAGTTTCAAGTGTCAGTATTTGCAAGCCGCGTAGAATCCAGACGAAGCTTCGAA</t>
  </si>
  <si>
    <t>GAAAGGCACTTCGCCAAAAGGCAGTGGAAGGGATAGAATATCAAGGAATGCCAAAGTAAC</t>
  </si>
  <si>
    <t>TCGTGGGTTAATGGAAGAAAGGATGTGGCAACCGAACACAACAACCACACCTCTGAAGTG</t>
  </si>
  <si>
    <t>ACGTGGAATCGCGTGAGGCCTGTGGAAGCACAGGTTCGTCACAGTACCAGCCGAACGTGG</t>
  </si>
  <si>
    <t>CAAGGCAAGCGCCGGTGCGCTCCACCGCACGACGATAGGTTTGTGAAAGGACTACCGGAA</t>
  </si>
  <si>
    <t>CACACATTTACAGCACACCTCGAACCGACACTTCCTACTCGGCGTGCGCAGGCGAAGCCC</t>
  </si>
  <si>
    <t>ACCGGGCTCGAGATCGATAGCGCAGGGCCAGATCACCGGAGCCGCAGGCGAACGCGGGCG</t>
  </si>
  <si>
    <t>TACACCGGGGAGAAATAAGTCCGCTACAGTGCAGAAATAACTGCGCGCCCGGCCCGCAAA</t>
  </si>
  <si>
    <t>ATTTGATATCTATTTCTTTATGTTTCAGTATTGCTGTGGTAAATCCTTTGGGCTACTCGC</t>
  </si>
  <si>
    <t>ACTTCCGCGGCCTTCAAGAGAAGCCACTTCACCAAGAGGCAGTTAATCGAACGGAGTTAC</t>
  </si>
  <si>
    <t>ATAAAAAGACAAAGAAAAACAAATCTCAGTTTCAAAAAAAAAAGTAGGGGCTGCTTAGTC</t>
  </si>
  <si>
    <t>TGGCCCTTCATGTGAGGCCTCTCTGGCTCGAGCAGTTCTACCCAGCGCAGCCCTCACAAT</t>
  </si>
  <si>
    <t>CACGAGGGCACGCAATCCCTCTCACGACCGG</t>
  </si>
  <si>
    <t>Megal 215</t>
  </si>
  <si>
    <t>AGGATTGTGCGAGTGGATGGGATGCAACCCCACCAATTAAGATCAAAGTGCCAACAGTAA</t>
  </si>
  <si>
    <t>GCACACATTTCCATCTTACCTCTCATACTCCAAGTCAAGAATTTTGTGGCTGCATGAACT</t>
  </si>
  <si>
    <t>CAATTTACATGAACTTCAATATATGAAAATAAACCACAGCAAAACCTGACTTGAAATAAT</t>
  </si>
  <si>
    <t>AAGGAACATGTGTAGCTCACTGCCAGTATTTGATCTTAAACTTAAACGCACGTGAAACAG</t>
  </si>
  <si>
    <t>TTTATTCCTCAGCAACTTCAAGATCTCCGCTGTTAATTTCGTCAATGAGGTCGTGAGGTG</t>
  </si>
  <si>
    <t>CCTTTCCGTCTACGGTGCATCCAACAGATTGGCAGGTGCCAAGAACTTCCTTAACGGTGC</t>
  </si>
  <si>
    <t>CCTTCATTTCCCTAGCCATGGAACGCGGCCTCATAACCTTGGCGATGCTAAGAACGTCAT</t>
  </si>
  <si>
    <t>CCAAGGAGATGTTGCCATTGTGCTTAACGTTCTTGACCTTCTTTCTGTCACGTGGGGGTT</t>
  </si>
  <si>
    <t>CCTTCAGGGCCTTAATGACAAGGGAAGCAGCTGATGGCACCACAGAAATGGCAGCCTGTC</t>
  </si>
  <si>
    <t>TGTTCTGGATAGTAAGGCATACTGTGATCTTCAGTCCCTTCCAGTCTGAAGTAGCCTTGG</t>
  </si>
  <si>
    <t>CAATGTCGTCACCAACTTTCTTGGGGGACAGACCAAGAGGACCAATCTTGGGGGCAAGAG</t>
  </si>
  <si>
    <t>AAGATGTGGCACCAACTTCACCTCCAACACACCTCAGGTACACTTTCTTGACTTCATTGG</t>
  </si>
  <si>
    <t>GATCAAACTTGGGAGGCATGGTGAATTAGTTAAAATAACTGTTTACAGAAAAGGATCTGT</t>
  </si>
  <si>
    <t>ACTACTGGCGATGCCAGACGATAAAGAGTGACCACACCGAAAGGGCCACGACTCCACCAC</t>
  </si>
  <si>
    <t>GACACCCGCTACTCAAGATACGTGG</t>
  </si>
  <si>
    <t>Megal 236</t>
  </si>
  <si>
    <t>CCACGTATCAATACATATACTAATAAAATATATACACTTACAGTATAGGTGCTGATGCCG</t>
  </si>
  <si>
    <t>TGTTGAATACTACTCTATTGTCATATAATGGTGTTAATAAATATCTATTGCAAACTTCTA</t>
  </si>
  <si>
    <t>ATGATATAAATAATGCGTACTACTCAATGCTACAACTACTATTTCTATATACACTATTAT</t>
  </si>
  <si>
    <t>GGCTGGAATAAATAAAATAAAAATATATAAAACTATTACATGGCATCAACTGAGTAACAG</t>
  </si>
  <si>
    <t>GTAAGTAAAACTAGAACAGAAGTCATTCACATTCTTTCAAGTTGATCGAACAGTCTAAGA</t>
  </si>
  <si>
    <t>AACATTGGTACACCAGAATCTATATTGAGAAATTCTGATGTCCACCTTACTCATTATGCT</t>
  </si>
  <si>
    <t>AACACAAGGCATCTAGACATCAGTTCTAATTCTACCGTTCGGAAGGCTCTTATTCGTTGT</t>
  </si>
  <si>
    <t>GGGCGACGTAGACTTCGGGCGTGTGCTTGTGGTAGATCAGGACATCCTGGAACCACATGT</t>
  </si>
  <si>
    <t>TCTTGAGGTTCTGGACCTGCCATTGGTGCAGAGGCCTGTCCAAGGGGTAGCCGAGCGGGT</t>
  </si>
  <si>
    <t>CGCTTGTGTAGTGGCGAGCGCCGCTGCCGAGGCCAAGGGACAGTTTGGAGTCGAAGCCGG</t>
  </si>
  <si>
    <t>TTCCGTAGAGCACGTTGGGGGCGTGGAACTCGGAGATGTAGACCATCACGACGTAGGGCA</t>
  </si>
  <si>
    <t>TGCCTCCGACGCGACCTTTAGGAAGAAGCAGGCGCTGAGGGAAGCTGTCGATCTTCTGGG</t>
  </si>
  <si>
    <t>TCGGGTCGTAGAGGTACTGCTCGTTGGCCTCAAGAGCATGGACGACCTTGTCGTAAATCT</t>
  </si>
  <si>
    <t>CGTACGAAGACGACAAGTCCTTAACGAAGAATTGGTTGTCGGTGGACGCACGCACAATCA</t>
  </si>
  <si>
    <t>TGTTCTCTCCGGCGTTCAAAGAGTAAGTGAATTGGTCGAACTGGAAGAAGTTCTCCGTGT</t>
  </si>
  <si>
    <t>TCAGGCCCAGAGGGATGATCTTGCCGTAGCTGTCGTACTTGGGAGCGAGGAACAGTCGGA</t>
  </si>
  <si>
    <t>CGACGACGTTCTTCGGGGCATCGCTGTGCACGTTCACACGGACGCTGAAGATCTTGTGGT</t>
  </si>
  <si>
    <t>TCAGGCGCGGGTGCTGGACCACGACGCTCTTGCCGTCGTAGAAGCCCTTGTTCTCAGCCT</t>
  </si>
  <si>
    <t>CGCTCAAGTGAAGGTGGTTGGTGACGTTCATGTAAGAGTAGTCGAAGTAGGTAACAAGTT</t>
  </si>
  <si>
    <t>TGTCGACATCAACTTTCTCAATCTTGACTCCAGGTAAAGCAAGCTCTTCGGGCTTGTATG</t>
  </si>
  <si>
    <t>CGGGAAGCTTCTCTTGCCACAGAGTGAATAGTTTCATCACTCTCTTCCAGATCATGTAGA</t>
  </si>
  <si>
    <t>ATGCAGGGTCGCGGAGGGAGGTCTGGAACTGCTCAAGGGCCGAAGGAAGGACCCATGGGA</t>
  </si>
  <si>
    <t>CTCCATTCCAGTAGAAGGGTTCATGAACGTAAGAGCTTCCGAGAAGAGCCTTCCAGACGC</t>
  </si>
  <si>
    <t>TGATGAAATCTTTGTAGTATTTGCTGTTGGGAGAGTCAACATTGGCCTCAATCAGCCTTC</t>
  </si>
  <si>
    <t>CAAGAACATCAATGGCTTCCGGGTGGTGAATGTCGACGTGCTCGCCAGTTGAGGTAACAA</t>
  </si>
  <si>
    <t>TGTATCCCATCTCGATGGCATCGCGAATGCGGCGTTCGTAGTCGACGATTTCCTTAATTT</t>
  </si>
  <si>
    <t>CATCAACCAACCAGGGTTGCTGGAGATAGAGGTAGTTCGGCCTAACTGGGTAGGGGATTC</t>
  </si>
  <si>
    <t>CGCTGTGCCATAAGAGCCCAGATGAGTAACCCTGCTCAACAATATCAGTACCGAGCTCCG</t>
  </si>
  <si>
    <t>TGATTTCACCGAGTCCGTTGGATAATCTCTCCATGTAATACCTAGCAAGAATTTGCTTGT</t>
  </si>
  <si>
    <t>GCAAGAACCAGAACCATTCTCCACGACGGTCTTTCACTAAAGGTACAGCTTCGTCTCCGA</t>
  </si>
  <si>
    <t>GCCAAGCGGGATACATCAGATGGTTGTTGTAGTAGTAGTTGTTAAGGCCGTAATCGTGGG</t>
  </si>
  <si>
    <t>TGAAGTAAGAAACAGGCATTTCCTTGCTGTAGTAAGGCCATACAGTAGTGTTCCATCTGA</t>
  </si>
  <si>
    <t>TGACAACATTGTTCTCCCATTTGTAAGTGGATGGGTAGTGCTCCATCCAACGACTACCGT</t>
  </si>
  <si>
    <t>GGGTTGTGATTCTCTGAGCAGTGGTCATGATTTCACCATTGTTGAAGAAGGACGGGAAGA</t>
  </si>
  <si>
    <t>TCTCGTATAGCGGAGGCACAATAAGTCCTTGCGTATCAGGTCGGTGGAGGACTGCCACGC</t>
  </si>
  <si>
    <t>TCAAGATGTACACAAACATGTACTCGTTAACATGGTATCTGACGTACAGAGCGGTCTTGT</t>
  </si>
  <si>
    <t>AGAACGTGTCCCAAGATTTGGCTGAGTACAACAGGTTGAAGAAAGACTTCACTTGGAATA</t>
  </si>
  <si>
    <t>GATGGTAACCATCTAAGACCGAGAAAGGTAAGCCTTGAGGAAGAGTCCATCCATACTCGA</t>
  </si>
  <si>
    <t>GCATGTCCGAGCAGATCTTGACGGCAGTAGCGTTGCTGTATTTGTCAACGTTCTCCATCA</t>
  </si>
  <si>
    <t>ATTTCCATGACTTGGCGATCTCAATGTGCTCGGGCAGATGAAGAGGCTCGTGAGTGTGGA</t>
  </si>
  <si>
    <t>AAAACAGCTGCAGCAAATTTTTTTGTGCTTCCAGGTCCTTCTGCCCAACGACAACCGGTT</t>
  </si>
  <si>
    <t>GCATATGCTCAGCAACAGGCACGGGCTCAGGGGCGGCCAGCCCACTGGCCACGAGCGCCA</t>
  </si>
  <si>
    <t>GCACACAAAGCACC</t>
  </si>
  <si>
    <t>Megal 238</t>
  </si>
  <si>
    <t>GATGACGTCACCGTACAGGATGTTCTGGGGGAAGCAGGCGGCCTGGTTGGCCTTCTGCTG</t>
  </si>
  <si>
    <t>CTGCTCCTTGACGGAACCGGAGGGGTTGATGGCCCAGGAGGCGGCGAACTGCTGGGGGTT</t>
  </si>
  <si>
    <t>CTTCAGGACGCAGTTGCGGGGGGCGGTGAAGTCGGTGGTCTGCTCGCCGTCGAAGTTACC</t>
  </si>
  <si>
    <t>GCAGAGACCGCGGACCTCGCCACGGTAGGACTGGCTGGCGAAGAGGACGATGCGGGAGCC</t>
  </si>
  <si>
    <t>GTCGTACAGGATGGTGAGCTCCTGCTCGGGGGCCCAGACCTTGACGGTGCCGGAGGGCAG</t>
  </si>
  <si>
    <t>GGGGTACAGCTGGGCGAGGATGTCACCCTGCTGGTTGCGGAGCTGAGCGCCCTGGTTGGA</t>
  </si>
  <si>
    <t>GGAGAAGGAGACGGAGTGGCCGTTCTGCTTGATGTTGGCGTAGCCGTTGGAGCTAGGGGT</t>
  </si>
  <si>
    <t>CATCTCGATGACGTCGTCGCCGAGAACGATCTTGACCTCCTTCTTGTCGTGGGAGCTGCT</t>
  </si>
  <si>
    <t>GGCGTCGCGGACCAGGACGGAGACGTAGTTGGTGGCGTCCTCCTGGCTGGAGGAGCTGGA</t>
  </si>
  <si>
    <t>GTCAGAGCTGTCCTTGGGGGCGGACTGCATCATGACGTGCCAGTTGTTGCCCAGGTTCAG</t>
  </si>
  <si>
    <t>GGGGTAGGTCTTGTTGTCGAAGGTGTTGGCGGCGGAGCGGTCAACGACGCAGACGGGGAA</t>
  </si>
  <si>
    <t>ACCACCACGCAGGGCACGGTAGGCGACGATGCCGGACTGGGGGTACATGGGGTGGATGGC</t>
  </si>
  <si>
    <t>GGCGGCGCGGGCAACCCAGGGGTTGAGGCGGACGTTGTTGAACTCGGCGCTCATGGCGGG</t>
  </si>
  <si>
    <t>AGCGTCGATGGACAGGTTGGCGGACTTCAGGTTGGGGGCGAAGCGGAGCTCAACCTCGAC</t>
  </si>
  <si>
    <t>CTTGTTGTTGTGGGAGTTCTTGGGGTTGACGAAGTTCTCGGAGTTGTACTGCCAGCCGAA</t>
  </si>
  <si>
    <t>GTAACGGGCAGCGGCGTAGGCCTTGTAGGTGGCGTTCCTGACGCGCTGGGAGATCTTGTC</t>
  </si>
  <si>
    <t>GAACTGGATCTGGG</t>
  </si>
  <si>
    <t>Megal 312</t>
  </si>
  <si>
    <t>ATTCAACGGCCCTTTCACGTACTCGCATGGCAAGATGTTCGCGGCAGGAGCGAAAATTCT</t>
  </si>
  <si>
    <t>GAAAGCGGGTGGCGCTGAGCCCGATGCATTTGAAACTTCCATCTCCCAAGCTCTCTTGGA</t>
  </si>
  <si>
    <t>GCTGGAGATGAACAGTGACCTGAAGGCTCAGCTACGTGAGCTGAACATTACTAAGGCTAA</t>
  </si>
  <si>
    <t>GGAAATCGAGTTGAATGGCAAGAAGTCCATCATCATCTACGTGCCCATGCCTCAGTTAAG</t>
  </si>
  <si>
    <t>ACTCTTCCAGAAGATCCAGACTAGGCTGGTTAGAGAGCTTGAAAAGAAATTCAGCGGCAA</t>
  </si>
  <si>
    <t>GCACGTTGTGTTCTGTGGAGACAGAAAGATCCTGCCCAAGCCAACCCGTAAGACACGTAC</t>
  </si>
  <si>
    <t>TCAAAACAAGCAGAAGCGACCAAGGAGCCGTACTCTGACCTGTGTGTACGATGCCATCTT</t>
  </si>
  <si>
    <t>GGAAGATTTGGTGTTCCCTGCCGAGATTGTTGGAAAGCGCATTCGTGTCAAGCTAGATGG</t>
  </si>
  <si>
    <t>TTCTCAGCTCATCAAGGTGCACCTTGACAAGAACCAGCAGACAAATATTGAACACAAGGT</t>
  </si>
  <si>
    <t>TGACACCTTTGCTTCTGTCTACAAGAAGCTTACAGGAAGGGAAGTGTCATTCGAGTTCCC</t>
  </si>
  <si>
    <t>TGAACCCTACTTGTAAATGTTTCTATCAACTATTAAATTGATTTAAAAAA</t>
  </si>
  <si>
    <t>Megal 346</t>
  </si>
  <si>
    <t>CCACGTATAGCTTCCCCGTTGAGCACTCACCAACCACATCCAATCAAAATGAAATCCTTC</t>
  </si>
  <si>
    <t>GTCGCTTTCGCCCTGTTCGTGGCCGTGGCCACCGCCGTGCCCGTGTCCACCGACCCTAAG</t>
  </si>
  <si>
    <t>GACGCCGAGGTCACCAAATACGTCAACGACAACATTGGCGTTGAGGGATTCCAATACGCC</t>
  </si>
  <si>
    <t>GTGGAGACCTCCAACGGCATCGCCCAGCAGGAGCAGGGTCAGCTGAAGAACGTCGGCACT</t>
  </si>
  <si>
    <t>GAGAACGAGGCCATCGAGGTCCGCGGCCAGTACTCGTACCCCGGTCCCGACGGCGTGGTC</t>
  </si>
  <si>
    <t>TACACCGTCACCTACGTAGCCAACGAGCTGGGCTTCCAGCCCCAGGGTG</t>
  </si>
  <si>
    <t>Megal 360</t>
  </si>
  <si>
    <t>AAGCTTGACTGTGTTCATTTCTTCAGGGTTTCCGGTAGCCCAGTGAGTGGCACGTAAAGG</t>
  </si>
  <si>
    <t>TTCAACAATGGCACCAAGGAAAGGGAAAGTTCAGCAAGAGCAGGTGCAGGTTCACCTGGG</t>
  </si>
  <si>
    <t>CCCCCAGGTTAGGGAGGGCGAGATTGTTTTCGGAGTGGCACACATCTATGCCAGCTTCAA</t>
  </si>
  <si>
    <t>CGACACATTCGTTCATGTCACTGATCTGTCCGGAAGGGAAACCATCGCCCGTGTCACTGG</t>
  </si>
  <si>
    <t>TGGAATGAAGGTGAAGGCTGATCGTGATGAGGCTTCACCCTACGCTGCTATGTTGGCTGC</t>
  </si>
  <si>
    <t>TCAGGATGTTGCTGAGAAGTGCAAGGCTCTTGGCATCACTGCTCTTCACATTAAACTGCG</t>
  </si>
  <si>
    <t>TGCTACTGGTGGCAACAAGACCAAGACTCCCGGCCCTGGTGCCCAGTCTGCTTTGCGTGC</t>
  </si>
  <si>
    <t>GCTGGCTCGTTCTTCAATGAAGATTGGACGCATTGAAGATGTCACTCCTATTCCTTCAGA</t>
  </si>
  <si>
    <t>TTCCACCAGGAGGAAGGGAGGTCGCCGTGGTCGCAGATTGTAGGAGGAAAATATTTTGCC</t>
  </si>
  <si>
    <t>AATAAATTTAAGTTTCCCCCATCTGGGAA</t>
  </si>
  <si>
    <t>Megal 362</t>
  </si>
  <si>
    <t>TTTTTTTCTTGTCATTTTTCTGAGCTTTTTTCCATTCTTCTTTATCCCCTGATATTTTTA</t>
  </si>
  <si>
    <t>TTGGACAAAAATGACCATGTGCTGGTATTCAATCTTTTAATCCAATAGCAATTCCTTTAA</t>
  </si>
  <si>
    <t>TAAATACACTGATTCTTTTAAGATCAGGAATATCTTTAACAGCTTCCCATCATTATTTAA</t>
  </si>
  <si>
    <t>TGTTAGGAAATAAAAAAAATCAATCATCTATATTGTACTAACAGTAGTTTTAGGAGTTTA</t>
  </si>
  <si>
    <t>CTTTACTATTCTTCAATATGTTGAATATGCAGAAGCATCTTTTTCAATCGCAGATTCAGT</t>
  </si>
  <si>
    <t>TTATGGATCAACATTCTTTATAGCAACAGGATTTCATGGAATCCATGTAATTATTGGAAC</t>
  </si>
  <si>
    <t>TCTCTTTCTTATGGTTTGCTTAAAACGAATATTAAATA</t>
  </si>
  <si>
    <t>Megal 370</t>
  </si>
  <si>
    <t>TGTGTGCCTTGGGAGACCCGACCACGCCACGTATGTAACGGTCGGTCGTGTAGCGACGGG</t>
  </si>
  <si>
    <t>AGAAGCTTAGCTACTTGAGTTCGAAGTATTCGTCCTGTGATATCCTAAAGAGAAAGACTG</t>
  </si>
  <si>
    <t>AAATGGCTGCCCCAGCTATTGGTATTGACTTGGGCACCACCTACTCGTGCGTGGGTGTGT</t>
  </si>
  <si>
    <t>TCCAGCACGGCAAGGTTGAAATTATTGCCAATGACCAGGGCAACCGCACCACACCCAGCT</t>
  </si>
  <si>
    <t>ATGTGGCGTTCACTGACACTGAGCGTCTCATTGGTGACGCTGCCAAGAACCAAGTTGCCA</t>
  </si>
  <si>
    <t>TGAACCCCAGCAACACCATCTTTGATGCCAAGCGTTTGATTGGTCGTAAATTCGAGGACT</t>
  </si>
  <si>
    <t>CCACTGTCCAGTCTGACATGAAACATTGGCCATTCACTGTGATCAGCGAGGGTGGCAAGC</t>
  </si>
  <si>
    <t>CCAAGCTGAAGGTGGAGTTCAAAGGCGAAGCTAAGACCTTCTACCCAGAGGAAGTTTCAT</t>
  </si>
  <si>
    <t>CCATGGTCCTCACCAAGATGAAGGAAACTGCTGAGGCTTACCTCGGCAAGACTGTAACCA</t>
  </si>
  <si>
    <t>ATGCAGTTGTCACAGTTCCTGCTTATTTCAATGATTCCCAGCGTCAGGCTACCAAGGATG</t>
  </si>
  <si>
    <t>CTGGTACCATTGCTGCTCTCAACGTTCTCCGTATTATTAACGAGCCCACTGCTGCTGCCA</t>
  </si>
  <si>
    <t>TCGCGTATGGTCTTGACAAGAAGGGCAGCAAGGAGAGCAATGTCCTCATTTTCGATCTGG</t>
  </si>
  <si>
    <t>GTGGTGGTACTTTTGATGTGTCCATCCTGACCATTGAGGATGGTATCTTCGAGGTCAAGT</t>
  </si>
  <si>
    <t>CCACCGCTGGTGACACCCATCTTGGTGGTGAAGATTTCGACAACCGCATGGTGAACCACT</t>
  </si>
  <si>
    <t>TTGTCCTGGAGTTCAAGCGCAAGTACAAGAAGGAGCTGACCTCCAACAAGAGGGCCCTGC</t>
  </si>
  <si>
    <t>GTCGTCTGCGCACTGCCTGCGAGCGTGCGAAGCGTACCCTGTCATCCTCCACCCAGGCCT</t>
  </si>
  <si>
    <t>CCGTCGAAATCGACTCCTTGTTCGAGGGCATCGACTTCTACACCTCCATCACCCGTGCCC</t>
  </si>
  <si>
    <t>GTTTCGAGGAGCTCTGCGCCGACCTGTTCCGTGCCACCATGGACCCCGTCGAGAAGGCTC</t>
  </si>
  <si>
    <t>TCCGTGACGCCAAGATGGACAAGTCCTCCATCCACGAGATCGTCCTGGTCGGTGGCTCCA</t>
  </si>
  <si>
    <t>CCCGTATCCCCAAGGTGCAGAAGCTGCTCCAGGACTTCTTCAACGGCAAGGAGCTGAACA</t>
  </si>
  <si>
    <t>AGTCCATCAACCCGGATGAGGCCGTCGCCTACGGTGCCGCTGTCCAGGCTGCCATCCTCC</t>
  </si>
  <si>
    <t>ACGGTGACAAGTCTGAGGCTGTCCAGGACTTGCTCCTGCTCGACGTGGCTCCTCTGTCCA</t>
  </si>
  <si>
    <t>TGGGTATCGAGACCGCCGGAGGCGTGATGAGTGTCCTCATCAAGCGTAACACCACCATCC</t>
  </si>
  <si>
    <t>CCACCAAGCAGACCCAGACCTTCACCACCTACTCTGACAACCAGCCCGGTGTGCTCATCC</t>
  </si>
  <si>
    <t>AGGTTTACGAGGGTGAGCGTGCCATGACCAAGGACAACCACATGTTGGGCAAGTTCGAGC</t>
  </si>
  <si>
    <t>TCTCTGGCATTCCCCCTGCACCCCGTGGTGTTCCTCAGATTGAGGTCACCTTCGA</t>
  </si>
  <si>
    <t>Megal 376</t>
  </si>
  <si>
    <t>CCACGTATGCTGGGGCTCGTGTTGGCTGAACCATCGATAGGGCCATCCTCTTTTCTCTTG</t>
  </si>
  <si>
    <t>CTCTAGGACACCAGGAACACACACACATTCACAATGGCGGATGATGAAGCGAAGAAGGCC</t>
  </si>
  <si>
    <t>AAACAGGCCGAGATCGACCGCAAGCGCGCTGAGGTGCGCAAGCGCATGGAGGAAGCCTCC</t>
  </si>
  <si>
    <t>AAGGCCAAGAAGGCGAAGAAGGGTTTCATGACCCCTGAGAGGAAGAAGAAGCTCAGGTTG</t>
  </si>
  <si>
    <t>CTGTTGCGTAAGAAAGCCGCTGAGGAGCTGAAGAAGGAGCAGGAACGCAAAGCTGCCGAG</t>
  </si>
  <si>
    <t>AGGAGGCGCATCATCGAGGAGAGGTGCGGCAAGCCCAAGAACATCGAAGACGCCAATGAA</t>
  </si>
  <si>
    <t>GATGCACTTTCGAGGGTTTGCAAAGAATACCACCAGCGCATCGGCCAACTCGAAGACGAA</t>
  </si>
  <si>
    <t>AAGTACGATCTGGAATACATCGTTAAGAGGAAAGATATGGAGATCTCCGACCTGAACTCT</t>
  </si>
  <si>
    <t>CAAGTCAACGACCTTAGAGGCAAATTCGTCAAACCTACACTAAAGAAGGTGTCCAAATAC</t>
  </si>
  <si>
    <t>GAGAACAAATTCGCCAAACTCCAGAAGAAGGCCGCTGAGTTCAACTTCCGTAACCAATTG</t>
  </si>
  <si>
    <t>AAGGTCGTCAAAAAGAAGGAGTTCACTCTCGAAGAGGAAGACAAAGAGAAAAAGCCTGAC</t>
  </si>
  <si>
    <t>TGGTCGAAGGGCAAGCCAGGAGACCAGAAGGTAAAAGAGGAAGAGGTTGAGGCATGAAGT</t>
  </si>
  <si>
    <t>TAATAACTTAATGTATCCTATAAGACCTTGTTCGTGCCAGCTGACCGCACCTGTTCACCC</t>
  </si>
  <si>
    <t>AAGCCTGGGCGAACACCAGCCCATGGCAAATTCCTCCATTATGTATATGTATTGTCCGAA</t>
  </si>
  <si>
    <t>ACAACACGTCTACCATTTCGAACATACGTGG</t>
  </si>
  <si>
    <t>Megal 378</t>
  </si>
  <si>
    <t>TCCGTTCTTTCCACAGCAGGTCAAAATGGGTATCTCCCGGGACCACTGGCATAAGAGGCG</t>
  </si>
  <si>
    <t>AGCCACCGGAGGCAAGAGGAAGCCCCTCCGTAAGAAGAGGAAGTACGAGCTCGGCCGTCC</t>
  </si>
  <si>
    <t>CGCCGCCAACACCAAGCTTGGTGCCCGTCGTATTCACACTGTCCGTACCCGTGGAGGTAA</t>
  </si>
  <si>
    <t>CAAGAAGTACCGTGCTCTGCGTCTTGACCAAGGAAACTTCTCTTGGGGCTCTGAGTGCTG</t>
  </si>
  <si>
    <t>TGCCCGTAAGACCCGTATTATTGATGTAGTATACAATGCTTCCAACAACGAGTTGGTGAG</t>
  </si>
  <si>
    <t>AACAAAGACCCTTGTCAAGAACGCCATCGTCGTTATTGATGCTACACCTTTCAGACAGTG</t>
  </si>
  <si>
    <t>GTATGAGGCACATTACGCTGTGCCCCTTGGCCGCAAGAAGGGCGCCAAGCTGACTGAAGC</t>
  </si>
  <si>
    <t>TGATGAGGCCCTCTTCAACAAGAAGAGATCAAAGAAGGTCGAAAACAAGTACAAGTCCAG</t>
  </si>
  <si>
    <t>GCAAAAGCTGGCTAAGGTTGAGCCTGCAGTTGAGGAACAGTTCCTCACTGGTCGTCTCCT</t>
  </si>
  <si>
    <t>TGCTTGCGTGTCAAGCCGACCTGGTCAGTGTGGTAGGGCAGACGGATACATCCTTGAAGG</t>
  </si>
  <si>
    <t>CAAGGAATTAGAATTCTACATCAGGAAGATCAAGGCCAAGAAGGGCAAATAAACATTTGG</t>
  </si>
  <si>
    <t>TGACATGTCTCCGAAGTGTTTCTGTGATTCATTAAGGGAATAAATGTCATCTT</t>
  </si>
  <si>
    <t>Megal 408</t>
  </si>
  <si>
    <t>ATTTAAAACAAAATTAAAAATTAGTAAATTTTAAAAAAATATAAGAACTCGGCAAAACAG</t>
  </si>
  <si>
    <t>CTTTCGAATGTTTAACAAAAACATTGTCTCTTGAAATTTATATGAGGTACAACCTGCTCA</t>
  </si>
  <si>
    <t>GTGAAAATTAAACAGCCAGAATATGCAAAGGTAGCATAATAATTTGTCTTTTAATTGAAG</t>
  </si>
  <si>
    <t>GCTTGTATGAAAGGTCAAACGAAAAGCTAACTTTTT</t>
  </si>
  <si>
    <t>Megal 419</t>
  </si>
  <si>
    <t>CACTCTTAATATTGTAGTTCGATTATATTGGGCATTTTCTACCTTCCTCTCGTTTCGAAC</t>
  </si>
  <si>
    <t>GGCGGTTTTCTGAACCGAAATTACGTTCATTATCTTCATCCGGCGTAACCCTCTAACACT</t>
  </si>
  <si>
    <t>ATGGGCAAGGTAAAGTGCTCAGAACTTCGTCTCAAGGACAAGAAGGAGCTGACCAAGCAG</t>
  </si>
  <si>
    <t>CTCGAGGAGCTCAAATATGAGCTCAGCAATCTCAGGGTGGCGAAAGTCACCGGCGGTGCT</t>
  </si>
  <si>
    <t>GCTTCAAAGCTGTCAAAAATCCGTGTAGTGCGTAAAGCCATTGCCCGTGTGTACATTGTC</t>
  </si>
  <si>
    <t>ATGCACCAAAAGCAGAAGGAGCACCTTAGGAGATTCTACAAGAACAAGAAGTTCAAGCCC</t>
  </si>
  <si>
    <t>CTGGACCTCAGGCCCAAGAAGACCCGTGCTATCCGTCGTGCCCTGACCAAGAAAGAACTG</t>
  </si>
  <si>
    <t>AGCATCAAGACACCCAAGGAGCTGAAGAAGAGGACAAACTTCCCTCCTAGAATGTTTGCA</t>
  </si>
  <si>
    <t>GTCAAAGCTTAAGTTCAAATCAATATACGTGG</t>
  </si>
  <si>
    <t>Megal 471</t>
  </si>
  <si>
    <t>TCTGCAAGTGCTCGGGGCTGAGAGTTCAAGATCTAAAATTTGTTTCTTACTCGGGGTTCA</t>
  </si>
  <si>
    <t>CACTTGGCAGCCTCAAAATGCTCTCACGACTTGCGTCCAGGGCAGTGGCTCAGAGCCAGT</t>
  </si>
  <si>
    <t>CATTGGTGTCTCGACCCATGATTGTCTCTGTCCAGAAGGCTTCATCTGCTCCATCAACCG</t>
  </si>
  <si>
    <t>ATTCTGACAAGCGTGTTAACCAGAGTCTGGAAGATCCCATTGACTCGCTCCCAAAAATCA</t>
  </si>
  <si>
    <t>CTCCCAAGCTGACAGAGAACCCAGAGCGTGATCTTGTTAACTTCCCCCGCCCAGTGCAGA</t>
  </si>
  <si>
    <t>AGGAGCAACCTGACCCTGTCCGACTTGGTTTCATCCCAGAGGAATTCTTTGAAATCTTCT</t>
  </si>
  <si>
    <t>ACAAGAAGACTGGTGTAACTGGACCTTATGTCTTTGGTGCTGGTGTGCTTACTTGGCTGC</t>
  </si>
  <si>
    <t>TGAGCAAAGAGATTTACGTTTTGGAGCACAATTTCTACAACGGTCTCTCCTTCCTTTTGA</t>
  </si>
  <si>
    <t>TCCTTGGTATCATCCATAACAAACTTGGACCCAAGATTGCTGAGTTGGGAGACAAGGAAC</t>
  </si>
  <si>
    <t>TTAAGAAATGGGAGACTGAAATCCGTGAGGCTCAATCACAAGAGAAAGTTTCACTTAAGG</t>
  </si>
  <si>
    <t>AAGACCTTGAGGAACTCGATGCTTTCAATAAGAAAATTGAAGTCTACAAGGACTTGATGG</t>
  </si>
  <si>
    <t>ATGCCAAGCGTGAAATTGCTGCTGCTGCTCTGGAAGTGACCTACCGTCAATGGTCACTTA</t>
  </si>
  <si>
    <t>ATGCTTACAAGGAGGCCAAGAAGAGGTTAGACTACCAGTTGGATCTTGCAAATGCTGAAC</t>
  </si>
  <si>
    <t>GCCGTGTTTCCCAGAAGAACATGTCTTCCTGGATTACCGACAGTGTCCTGAAGTCTATCA</t>
  </si>
  <si>
    <t>CTCCTGCTCAAGAAGCCGAGGCCCTGAAGAAGTGCATTTCAGATTTGAAGTCTCTGTCTG</t>
  </si>
  <si>
    <t>CTTCTGCTTAAGAAGTCATTTTAAGTAGTCTGTACACAATCTTTTGAGAAAAATTAAAAT</t>
  </si>
  <si>
    <t>AATTCAATTTCAGAACTTACTAGGCTGTTAGGCAAGGGATGTACTAAAATTGCATAGCTT</t>
  </si>
  <si>
    <t>GCCATGCAAGAAGGAAGAATCAGTTAAAACATCTTGTACAAAGTTTT</t>
  </si>
  <si>
    <t>Megal 475</t>
  </si>
  <si>
    <t>GGTGTCTCCCACACCGTCCCCATCTACGAGGGTTACGCCCTGCCCCACGCCATCCTCCGT</t>
  </si>
  <si>
    <t>CTGGACTTGGCTGGTCGCGACTTGACCGATTACCTCATGAAGATCCTCACCGAGAGGGGT</t>
  </si>
  <si>
    <t>TACTCTTTCACCACCACCGCTGAGAGGGAAATCGTCCGTGACATCAAGGAGAAGCTGTGC</t>
  </si>
  <si>
    <t>TATGTCGCCCTGGACTTCGAGCAGGAGATGGCCACCGCCGCCGCCTCCACCTCCCTGGAG</t>
  </si>
  <si>
    <t>AAGTCCTACGAGCTTCCCGACGGTCAGGTCATCACCATCGGTAACGAGAGGTTCCGTTGC</t>
  </si>
  <si>
    <t>CCCGAGGCCCTGTTCCAGCCTTCCTTCCTGGGTATGGAATCTTGCGGTATCCACGAGACC</t>
  </si>
  <si>
    <t>GTGTACAACTCCATCATGAAGTGCGACGTTGACATCCGTAAGGACCTGTACGCCAACACT</t>
  </si>
  <si>
    <t>GTCATGTCCGGTGGTACCACCATGTACCCCGGTATCGCCGACAGGATGCAGAAGGAGATC</t>
  </si>
  <si>
    <t>ACCGCCCTGGCTCCCTCCACCATCAAGATCAAGATCATCGCTCCCCCCGAGAGGAAGTAC</t>
  </si>
  <si>
    <t>TCCGTATGGATCGGAGGATCCATCCTGGCTTCCCTGTCCACCTTCCAGCAGATGTGGATC</t>
  </si>
  <si>
    <t>TCCAAGGAGGAGTACGACGAGTCCGGCCCTGGCATCGTCCACCGCAAGTGCTTCTAAGCT</t>
  </si>
  <si>
    <t>GCGCGACCTTAGTGCTGTGTGTTGTGTT</t>
  </si>
  <si>
    <t>Megal 491</t>
  </si>
  <si>
    <t>GTTTTTAATTTTATATTAAAGTAGTTCAAACAACTGGTGCAGCAATGGGTGCAGCATCAG</t>
  </si>
  <si>
    <t>GTTTGCTGGCCTTCACATCACTAGACGGCATAGAGGGAAGGATTTCTTCTTTTGGCTCTA</t>
  </si>
  <si>
    <t>CCACAGAGACATTGTCTGGAAGAGGCTTCTTGGGACCAGTCTTGCCATTAGGATCCCAAG</t>
  </si>
  <si>
    <t>GCAACATAATTTTAACCTTAATACCAAGCACACCCTGCCTGAGCAACACATGGCGTGTAG</t>
  </si>
  <si>
    <t>CTGTGTCGACATAGTCATTGGTGGGCTCACCACTGTGGATCATCAAGCCATCAACGAACT</t>
  </si>
  <si>
    <t>TCATGGACTTGGCACGCTGTCCTCTCAGCTTGCCAGAGACCACCACCTCACAACCCTTCG</t>
  </si>
  <si>
    <t>CACCACTCTCCATGATGAAACGGAGAACACCATAGCAGGCCCTCCTCACGGCAAGACCTC</t>
  </si>
  <si>
    <t>CGATCAGCTTGTACCTAAGCGATTCAGCCTGAGCAATGGCGCACAAACCACGAGTGGCAA</t>
  </si>
  <si>
    <t>CCTTCTCAGCGTACAGTTCAACAGAGTTCTCAGGGAAGTTGAACCTCTTCTGGACAACAG</t>
  </si>
  <si>
    <t>AGGTCAGCTCACGGATGCGTCTGCCCTTCTCACCAAGAACATTCTGGGTGCGGGTGGCCA</t>
  </si>
  <si>
    <t>TGATGATGATCTCGGTGCGGGAAGGGGTCACACGGACCTCAACACCGGAGTAACCATCTT</t>
  </si>
  <si>
    <t>CAGCGAGCTCACGAGTGAGGAACTCGTTGAGCTCAGCTTTGAAGACTCCGTCTCCAACGA</t>
  </si>
  <si>
    <t>ACTTTCGTTTCTTTGAGATGGTGGTCGTCATTTTGCTTAACACACAGCACCGCACATGAA</t>
  </si>
  <si>
    <t>Megal 533</t>
  </si>
  <si>
    <t>GTTTATTTCGTCGTATCAAGATAAAGGATTGATAATAGCAAGTAGGCAATAGTGTTAAGT</t>
  </si>
  <si>
    <t>GGTAACTTATGCGGTGACTTTATTTTCTTGTCATCATATCATATGTGGGTTGGCAGGACA</t>
  </si>
  <si>
    <t>ATCCAAGCAGGGAGGACGATGATTGTCGCGCTTAGAACTTCCAGAGGTTCTGCAGGTTCC</t>
  </si>
  <si>
    <t>TCTGGTGAACGTTCTCCCTGATGCAGTCGTAGATAGCCTTGGCAGTGTCTTCGGGGACTG</t>
  </si>
  <si>
    <t>GCTTGGGTTGACCAGCTTTATTCTCGCAGTCGTTGGCAATTTCCTCCGCGACCTTGTATT</t>
  </si>
  <si>
    <t>TCTCGGCTTCCTCGGGCTTGCCGTCGAGGGCCATCTTGGCCATAGCCAGAATGTTATCCT</t>
  </si>
  <si>
    <t>TCGAGTATTTGTCACTGGCGTCCATGATTTTGAAGGCACGGAACATGCACAGCGTCAATC</t>
  </si>
  <si>
    <t>TCTTGGCGAAGTCCGTATTAACTTCGTGCTTCTCCTCGAGTTCCTTGAGCTCAGCATCGG</t>
  </si>
  <si>
    <t>TACCCTTGGCTTCAGCCACGCACTTCGCCTTCTGCTCCAGGGCAATCTTCTTAATCGCTT</t>
  </si>
  <si>
    <t>CCTTGTCCAAGGCAGAGACGGATGCCACCAGGGCGGCGGCGGCGACCAGGATGAGGACCT</t>
  </si>
  <si>
    <t>TCATGATGGCGGCGGGGTGCTGCTGACGGTAAAGCGTGGCTGCTGGGTGGCGTCATACGT</t>
  </si>
  <si>
    <t>Megal 537</t>
  </si>
  <si>
    <t>TCCGAGCATGGCTGGAAGACCGGCTCCGAGTACAAGTACCAGGTGCGCGGTCGCACCCTG</t>
  </si>
  <si>
    <t>ACCGCCCTCCACCAGGTCGCCAACCAGTACGCTGGTGTCTTCATGAAGGCCCAGCTGTCT</t>
  </si>
  <si>
    <t>GTGCAGCCCAAGTCCGAGAACGTCCTCATCGCCAAGGTTTCCAACGCTGAATACGCCAAG</t>
  </si>
  <si>
    <t>GTCAACGAGCAGATGCCCGCCGGCTGGGGTACCCCCATCCCTACCAGCAAGCTCAGCTAC</t>
  </si>
  <si>
    <t>CACCAGCTCCCCATCAGCAACAAGCCCTTCGAGATCAAGCTCAAGAACGGTATCGTCGAT</t>
  </si>
  <si>
    <t>GAGCTGATCGTCAGCAAGAACATCCCCACCTGGGAGGTGAACATGCTCAAGGGTATCGCT</t>
  </si>
  <si>
    <t>AGCCAGCTGCAGATTGACACCCAGGCCGAGAACCTCATCAGCTCTCGCATCAACAACAAG</t>
  </si>
  <si>
    <t>CCCAGCCACGGCTCCCTCAACGGCGTCTACAAGACCATGGAGGACTCCGTCACCGGCGAG</t>
  </si>
  <si>
    <t>TGCGAGGTCATGTACGACATCAGCCCCCTGCCCCAGTACCAGCTCCAGAGCCGCCCCGAG</t>
  </si>
  <si>
    <t>CTCGCTCCCATGCCCCAGCTCCGTGGTGACGGTCAGCTGATCGACATCGTCAAGACCAAG</t>
  </si>
  <si>
    <t>AACTTCAGCCACTGCGAGCAGCGCCCCGGCTACCACTTTGGCCTCAACGCTCTCACCGAC</t>
  </si>
  <si>
    <t>GTCGAGCCCGCCGCCAGCAAGATGGGCGAGTTCATGGCCCGTTCCTCCGTCAGCCGCGTC</t>
  </si>
  <si>
    <t>Megal 551</t>
  </si>
  <si>
    <t>CCACGTATGTCCGGTTTCTCTGTCTTTCGTGCATGGCCCGACTTGTTGGGAGCACACGTG</t>
  </si>
  <si>
    <t>TGATTATTTTGTTCAATTTGTGAACGAGTAGGAACAATCTTTCACCATGGATAAGCCCGT</t>
  </si>
  <si>
    <t>TGTTTTGGCTCGTGTGATGAAAGTTCTGGGCAGAACTGGCTCCCAGGGACAGTGCACACA</t>
  </si>
  <si>
    <t>GGTGAAGGTTGAATTCATCGGTGAACAAAACCGACAGATCATCAGGAACGTGAAGGGACC</t>
  </si>
  <si>
    <t>CGTCCGTGAAGGCGATATCTTAACTCTTCTGGAATCTGAACGTGAAGCTAGGAGATTAAG</t>
  </si>
  <si>
    <t>ATAGATTTAAGGTGCTCTCGCTGGCAAGATGACGTTGACTGAACACCCTGCGTCAAGATC</t>
  </si>
  <si>
    <t>TCTGTTCCATGGTTACTGTTAATAAATCATCTTAACCAGCATACGTGG</t>
  </si>
  <si>
    <t>Megal 569</t>
  </si>
  <si>
    <t>CCACGTATAAAAGATGGATCAATTTATTTCTCCTAAAATTGGATTTGAGGTTCGGTATAA</t>
  </si>
  <si>
    <t>ATATCATTCACTTGCAATCTCTCTCCCCATCCTCCAGTAAAAATAAATACAAAAACTGGT</t>
  </si>
  <si>
    <t>CTGACGTATTTACAATTCTTCGTAAAAACAATGCCACAGGGGCTACACACAATTTCATAA</t>
  </si>
  <si>
    <t>ATTCTGTTAGTCATACACTTAGAAAGCTGCAGTCGATGATTAAAACTTTTCCTCCTCAAG</t>
  </si>
  <si>
    <t>ACCGTGTTTGAAGAACATACAGATTGGTACACTGTCACCATCAATGTCACGGTACTCCAC</t>
  </si>
  <si>
    <t>CATGGCAACCATGCCATCAACATCCATTGATTCACCGGTGAAGAACTGCAGGTCCTTAAA</t>
  </si>
  <si>
    <t>CCTTCCAAGAACATCCTTCATGTACTTGTTGATGTTGTTCTTGAAGACATCAACCTGGTC</t>
  </si>
  <si>
    <t>AGGGGCACGCTCCTGGAGCTTCTCAACCAACTTCTTCATGTAATCCTTCAGGTATAGGGT</t>
  </si>
  <si>
    <t>GTAGGACTTCTTGTCACCAAAGGCAAAGCACTCAGCAAGTCTGTGGTTCAGAACAATGTC</t>
  </si>
  <si>
    <t>AACACCAGATTCAACAGTTTCATCGGCACCTTCATCAGCCTCCTCAGCAGATGGGTTGGC</t>
  </si>
  <si>
    <t>ACCATCCAACTGAACATCACCCTGCTTCCGCTGAATCAGCTTGCCAGTGACTTCATACAT</t>
  </si>
  <si>
    <t>AACTTCGTCGACAAGCTTGACTTTGTAGGTGTCCGAGAACATCTCGTCACCGGTAATGAT</t>
  </si>
  <si>
    <t>ATCCTTGTAGATCTTCATTTTGGAAGATGGGGAAAGATATTAACGCCGCTGCACGGACTC</t>
  </si>
  <si>
    <t>GACGTCACCTTACTCGCGATACGTGG</t>
  </si>
  <si>
    <t>Megal 572</t>
  </si>
  <si>
    <t>CCACGTATCCAGAACGTCTGCAGCGTCGGAAACATGAGGTTCATTTTCTTCGCATTAGCA</t>
  </si>
  <si>
    <t>GCAGTCTGCATCGGAGTGGCAGCAGTGCCTCAACCTGGCAGACTTCCACCTAACCTACCG</t>
  </si>
  <si>
    <t>AAGCCAAAGACGTCTTCATTCAGCAAGACACAAATTCATGCCACCTTGACGTCATGCGTC</t>
  </si>
  <si>
    <t>CCCACAGTGCTGAAGGGTCGAGCGCGGAACATAGAGACCAAGAACTTCGAAGCGTGCTTC</t>
  </si>
  <si>
    <t>AAGGATAGTTACGGACGCCTGACCATTAAGCCTGCTGCTGCCTCCGTCCTGCAGTCCATG</t>
  </si>
  <si>
    <t>AACCAGTGTACTAGGCCAGGTGGTATCGGCAGCAAGAGCAAGCTGTACGTAGCGTTTGAG</t>
  </si>
  <si>
    <t>AGTTGTGTACTGAGGCGACTCGGTTAGACAAGCTGAACCTCCGTCCGTCAAACAAAGGCA</t>
  </si>
  <si>
    <t>TTTGTATTGAAATTCAAAAGAAAATACACATGTGCTTTAAAAATAAAAATTGAAG</t>
  </si>
  <si>
    <t>Megal 591</t>
  </si>
  <si>
    <t>CCACGTATCCATGTTCTGTCAATAATTTATTGCACCAGATGGGAAATGTCAAAGATAAAA</t>
  </si>
  <si>
    <t>AATGAGGACATTTTAATACTCTTCGGCACCCTCACCCTCTCCCTCAACGGAGTCCATGCC</t>
  </si>
  <si>
    <t>GACTTCTTCGTAGTCCTTCTCCAGGGCAGCAAGATCCTCACGGGCCTCAGAGAATTCACC</t>
  </si>
  <si>
    <t>TTCCTCCATACCCTCACCGACGTACCAGTGCACAAAGGCACGCTTGGCGTACATCAGGTC</t>
  </si>
  <si>
    <t>AAACTTGTGGTCAAGGCGGGCCCACGCCTCAGCAATAGCTGTGGTGTTGGACAACATGCA</t>
  </si>
  <si>
    <t>CACAGCACGCTGTACCTTAGCAAGGTCTCCACCAGGGACAACAGTTGGGGGCTGGTAGTT</t>
  </si>
  <si>
    <t>GATTCCAACCTTGAATCCAGTAGGGCACCAGTCGACAAACTGGATGGTACGCTTGGTCTT</t>
  </si>
  <si>
    <t>GATGGTGGCAATGGCAGCATTGACGTCCTTGGGGACAACATCACCACGGTACAGCATGCA</t>
  </si>
  <si>
    <t>GCAAGCCATGTACTTGCCGTGACGAGGGTCACACTTCACCATCTGGTTGGCTGGCTCGAA</t>
  </si>
  <si>
    <t>GCAAGCATTGGTAATCTCAGCAACAGACAGCTGCTCATGGTAAGCCTTCTCAGCGCTGAT</t>
  </si>
  <si>
    <t>GACAGGGGCATAGGTGACCAGGGGGAAGTGAATACGTGGGTAGGGCACCAAGTTGGTCTG</t>
  </si>
  <si>
    <t>GAACTCGGTAAGATCAACATTGAGGGCACCGTCGAAACGCAGGGAGGCAGTGATGGAAGA</t>
  </si>
  <si>
    <t>CACAATCTGGCCAATGAGACGGTTCAAGTTGGTGTAGGTAGGCCTCTCAATGTCAAGGTT</t>
  </si>
  <si>
    <t>CCTGCGGCAGATGTCATAGATGGCTTCGTTGTCGACCATGAAGGCGCAGTCTGAGTGCTC</t>
  </si>
  <si>
    <t>CAGGGTAGTGTGGGTGGTCAGGATGGAGTTGTAGGGCTCAACGACGGCGGTGGAGACCTG</t>
  </si>
  <si>
    <t>AGGAGCGGGGTAGATGGCGAACTCGAGCTTGGACTTCTTGCCGTAGTCAACAGACAGACG</t>
  </si>
  <si>
    <t>CTCCATCAGCAGAGAGGTGAAACCAGATCCAGTGCCACCACCGAAGGAGTGGAAGATGAG</t>
  </si>
  <si>
    <t>GAAGCCCTGGAGACCAGTGCACTGGTCGGCCAGCTTGCGGATGCGGTCGAGTACGAGGTC</t>
  </si>
  <si>
    <t>AACAATCTCCTTGCCAATGGTGTAGTGTCCACGGGCGTAGTTGTTGGCAGCATCCTCCTT</t>
  </si>
  <si>
    <t>GCCAGTGATGAGCTGCTCGGGGTGGAACAGCTGTCTGTAGGTGCCGGTACGAACCTCATC</t>
  </si>
  <si>
    <t>GACTACTGTGGGTTCCAAGTCAACAAACACGGCCCTGGGCACGTGCTTTCCAGCACCAGT</t>
  </si>
  <si>
    <t>CTCGCTGAAGAAGGTGTTGAAACTGTCATCGCCTCCTCCAATGGTCTTGTCTGAGGGCAT</t>
  </si>
  <si>
    <t>CTGGCCGTCAGGCTGGATGCCATGTTCCAGGCAGTAGAGTTCCCAGCAAGCGTTTCCGAT</t>
  </si>
  <si>
    <t>CTGAACACCGGCCTGGCCGACGTGGACGCTGATGCACTCACGCATTTTGAGAGATGTGGC</t>
  </si>
  <si>
    <t>GGAGTTTGTCTAAAGTGAGAGAGAGGGTGTACAACGACGGGTTGCCGTTTGCCGAAGCGG</t>
  </si>
  <si>
    <t>TAAGGATGCTATACGTGG</t>
  </si>
  <si>
    <t>Megal 603</t>
  </si>
  <si>
    <t>CTTTCATCGTTGTCCGTCAACTCCGGCAAGATGTCTCTCGTAATCCCGGAAAAGTTCCAA</t>
  </si>
  <si>
    <t>CACATTCTCCGTATCCTCGGTACTAACATCGATGGAAAACGGAGAGTTATGTATGCCATG</t>
  </si>
  <si>
    <t>ACGGCCATCAAGGGTGTTGGTCGCAGGTACGCTAATATTGTCCTGAAGAAGGCTGATGTT</t>
  </si>
  <si>
    <t>GACCTTTACAAGCGTGCTGGAGAATGCTCCGAAGAAGAGGTCGAAAAAATCATTACCATC</t>
  </si>
  <si>
    <t>ATGGCCAACCCTCGCCAGTACAAAATCCCCGACTGGTTCTTGAACAGACAGAAGGACATT</t>
  </si>
  <si>
    <t>GTTGACGGCAAGTACAACCAGCTCACCTCCTCCAGCTTGGACAGTAAACTTCGTGATGAT</t>
  </si>
  <si>
    <t>CTTGAAAGGCTAAAGAAGATCCGTGCCCACAGAGGAATGCGTCACTACTGGGGCCTGCGT</t>
  </si>
  <si>
    <t>GTCCGTGGTCAGCACACAAAGACTACTGGTCGCAGAGGAAGAACTGTCGGTGTGTCCAAG</t>
  </si>
  <si>
    <t>AAGAAGTAGGGGAAATATTGACAAGCTTATTTTATTTAATAAA</t>
  </si>
  <si>
    <t>Megal 608</t>
  </si>
  <si>
    <t>CCACGTATAATCGCCCTCAGATCTCCTTGAGAAAATTCTCAGAGAGTAAGCAGACCATTC</t>
  </si>
  <si>
    <t>TTCGGTGTTCAACTAGCTTCAATTCACAATGTCTGCACTTCAGAGGATTGCCAGGCCTGT</t>
  </si>
  <si>
    <t>CCTCAGGGCAGCATCTCGCCGCCAGATGTCCAGCATTGAGACGTTCGAGAAGCCCGGCTA</t>
  </si>
  <si>
    <t>CGACGTCCTCCCCGTGCCCAAGGGCTCGTGGCAGGAGCAGTACAACCAGAAGAACGCCTA</t>
  </si>
  <si>
    <t>CGCCAACAAGGTCCTGGCTCTTGGTATCCTCACCGGCGGTGCCGTCCTCGCCCACTCTCT</t>
  </si>
  <si>
    <t>GCAGGATGACCAGCGCCCCGTGACCAAGGCCGATCTGCCCATTGATCCACGAAAGTGTTA</t>
  </si>
  <si>
    <t>GAATGTAGCCAAATTGTTACCTGTTTGCGGTATTTAGATCCTCTATTTCTGTCATTCCTG</t>
  </si>
  <si>
    <t>CACAATGTACAATAATCAGGCCTGGACTAGTCAACTGGTCAACATCGTCAAAGGATCTTA</t>
  </si>
  <si>
    <t>AAAACGTGTTATTCAAATATTTAGTCAATAAATTCAACCTCTCCGATACGTGG</t>
  </si>
  <si>
    <t>Megal 624</t>
  </si>
  <si>
    <t>GCCAAGAAGGCTGAAAAGAAGCCTGCTGCTGGAGAATCGTCTAAGCCAGCAGAGAAGAAG</t>
  </si>
  <si>
    <t>CCTGCCGCTGCCAAGCCCAAGGCTGCAGCAAAGCCTGCTGCCAAGCCTGCAGCCAAGCCC</t>
  </si>
  <si>
    <t>GCTGCTAAGGCTGGTGCTAAACCCGCTGCCAAGACTGCTGCTGCTAAGGGCAAGACAGTC</t>
  </si>
  <si>
    <t>ACCAAGCCGGTGAAGGGTGTCGCTCCCAAGGCACAGAAGGGTGTGAAGAATGTGAAGCCC</t>
  </si>
  <si>
    <t>GTCAAGGCTATCCAGAAAGCCCTTAAGGTCCAAAAGAAGGTTATCAAAGGCCCATGGGGA</t>
  </si>
  <si>
    <t>ACCAGGACACGCAAGATCAGAACCTCTGTTCATTTCCGTCGTCCTCCTACATTCTGCGCT</t>
  </si>
  <si>
    <t>CCCAGGAACCCTAAATACCCTCGCCGGGCTGTTCCTAAGAGGAATCGTCTTGATGCCTTC</t>
  </si>
  <si>
    <t>ACGATCATCAAGTATCCTCTGACCACTGAATCTGCGATGAAGAAGATTGAAGATAACAAC</t>
  </si>
  <si>
    <t>ACCTTAGTCTTCATTGTCGACCTTAAGGCCACCAAGCGACATGTCAGGATGGCTGTTAAG</t>
  </si>
  <si>
    <t>AAGCTGTATGATATCGATGTTGCTAAAGTTAACACCCTTATCAGGCCCGATGGCAAGAAG</t>
  </si>
  <si>
    <t>AAGGCATACGTCAGACTTACCAGAGACTTTGATGCCCTTGATTCCGCAAACAAGATTGGA</t>
  </si>
  <si>
    <t>ATCATCTAATTATGTATTTCTTTCTTGCTTATTAAATTTACAAAACCCCATACGTG</t>
  </si>
  <si>
    <t>Megal 656</t>
  </si>
  <si>
    <t>CCACGTATCAGAAGTTTGATCTGAGAAGTCAACATGAAATCCATAATCATCGCCTTATCT</t>
  </si>
  <si>
    <t>CTGGTCGCGTGCGCCTACGCCGCATCCGACGTAGAAGCCGTCGTCAACGCGTACAAGTAC</t>
  </si>
  <si>
    <t>GACCAACAGCCCGACGGACAGTTCGTATACAACTACGAGACCAGCAACGGCATCTCCGCT</t>
  </si>
  <si>
    <t>CAAGTGTCCGGACATGTCGAGCCTCTTGGCAAGGATGAGGTTGCCCTGAAGGTGTCTGGC</t>
  </si>
  <si>
    <t>TCCAACCAGTACATCTCCCCCGAAGGAGAAACCATCCAGCTGAGCTACGTGGCTGACGAG</t>
  </si>
  <si>
    <t>ACCGGATACCATCCCCAGGGCGCTCATCTCCCCACTCCCCCACCCCCGGAAGCCATCCCT</t>
  </si>
  <si>
    <t>GAGTACATCCAGAGGTCTCTGGCCTGGATCGCTGCCCACCCCTACGTCGAGAAGCCCTAA</t>
  </si>
  <si>
    <t>GAACCTGTGACGTCAGTAGTTAGCAAGTTATATTAATGATCCGTTCTGTACAACTGTATA</t>
  </si>
  <si>
    <t>CACGAGCAAGTTACCAACAATTGCAAACAGTGTTAAACATTCATCTCGTTAAGGACCCCG</t>
  </si>
  <si>
    <t>CTAGTTGCGACATTATTGCAAATAATGCCAAAATGCGTGACCACAACTGCGCCTAATGAG</t>
  </si>
  <si>
    <t>TTGAAGCTTCGGTTGCACAACGAATCAATAATAAAGCGACCTGTCTCATTATACAAACGG</t>
  </si>
  <si>
    <t>AACCTTGTAGATAATGTACATATGACGTATTGTTTAAGTTTAACCGGACTCCGACAACTG</t>
  </si>
  <si>
    <t>CCAATAACGTATTTTGTTAATTCTAGCAAATAACTTTTGTTTTATGCTAATAAAGATTTG</t>
  </si>
  <si>
    <t>TACA</t>
  </si>
  <si>
    <t>Megal 675</t>
  </si>
  <si>
    <t>CAAGCCTGTTATATATAATTTCATTTATATTTCAGCTCCAAAATGGTACAGCGGCTTACT</t>
  </si>
  <si>
    <t>TTCAGGCGACGATTGTCGTACAATACCAAGTCAAATCAGAGGAGAATAGTAAGGACACCT</t>
  </si>
  <si>
    <t>GGTGGTCGTCTTGTCTATCAGTACGTCAAGAAGCCCAAGAAGATCCCGAGATGTGGCAAC</t>
  </si>
  <si>
    <t>TGCAAAAGCAAACTCCGTGGTATTGAGCCTGCCAGGCCCGCTGAGCGTTCCCGCCTCTGC</t>
  </si>
  <si>
    <t>TACCGCAAGAAGACCGTCAAGCGTGTATATGGTGGTGTCCTGTGCCACAAGTGCGTCAAG</t>
  </si>
  <si>
    <t>CAGCGCATTGTCAGGGCTTTCCTTATTGAGGAACAGAAGATCGTGAAGGTCCTCAAGGCA</t>
  </si>
  <si>
    <t>CAGCAAGCAAGTGTTAAAACTGGCAAGAAAGCCACAAAGTAAATGCTAGCACTAATAAAT</t>
  </si>
  <si>
    <t>AAGTAAAACATACGTGG</t>
  </si>
  <si>
    <t>Megal 716</t>
  </si>
  <si>
    <t>TGATCGCATCTGTGGGAGCTAATGTTGTGAGGACGGTGTCCAGGAACTTCTCGACCACGG</t>
  </si>
  <si>
    <t>TTGCGAGGAGCCACGGAGCCGACAAGATTGTCGGCCGTGGCGAGTGGCCCAAACCAGGAT</t>
  </si>
  <si>
    <t>CTAACCTGCCCTTCTCAATTAACAATAGGTACAAGCTGACCCTGTACTACATGCTTTTCA</t>
  </si>
  <si>
    <t>CTGGATCAGCATTTGGCCTTCCTTTCTATTTCTGGACCCAGAAGATGTAAAATTTTAACT</t>
  </si>
  <si>
    <t>TAGGTCATACTAATTAGAACAGTCCAAGAGAATTGCTCTTACATTGTCATGTCTAAGCTG</t>
  </si>
  <si>
    <t>GCATCTGTAAACGTTCTGTGTACATCATGAAAATTATCCGATTCTATTGCTGTTAAAGGC</t>
  </si>
  <si>
    <t>ATATTTAAAAACATGGATGGAACTCACTTTTAAAATAAACCACAAATACGTGGCGTGGTA</t>
  </si>
  <si>
    <t>GGCGTCTCCCAAGGCACACAGGGGATA</t>
  </si>
  <si>
    <t>Megal 749</t>
  </si>
  <si>
    <t>CACGTATCCGAGACGAACAGTAGCGCCATCAGCCGCACCATGAACGCCGCCGCCATCCTC</t>
  </si>
  <si>
    <t>CTCGTCTGCCTGGGCCTCGCCGCCCAGGCCCTCGCCTTCGAGATCAGCATCGGCAAGTGC</t>
  </si>
  <si>
    <t>CCTAAGTCGGTGAACGTCGTCCGCAACTTCAAAGTCGGCGTGTACACCGGCTTGTGGTAC</t>
  </si>
  <si>
    <t>GAGATTGAGGCCTACTCCCAGGTCTGGGAGCTGGGTGGCAAGTGCTCCACCGCCGAGTAC</t>
  </si>
  <si>
    <t>TCTCTGCAGGACGACGGCAAGGTCCACGTCAAGAACGCCATGAGGTTCTGGCTGGGCAAC</t>
  </si>
  <si>
    <t>GACATCACCCAGGAGGGCTACGCCGAGGTCACCAGCGACAACGGTGACGCTGAGCTGCTG</t>
  </si>
  <si>
    <t>GTCACCTTCCAGGTCCCAATCTTCGGCAAGCGTCAGGCCAACTACTACGTCCTGGACACC</t>
  </si>
  <si>
    <t>GACTACGCAAACTACTCCGTCGTCTACTCCTGCGCCGACCTCGGCGGCCTCCTCAAGCTC</t>
  </si>
  <si>
    <t>GAGTCCGCCTGGATCCTCAGCCGCGACACCACCCTCAGCCCCGACGTCAAGGACCAGGTG</t>
  </si>
  <si>
    <t>GAGGAAGCCATCAAGGCCGGTGGTCTCAACAGGAAGGCCTTCAAGCCCACCAAGCAAGAC</t>
  </si>
  <si>
    <t>TGTTAGCCCGACTGCGGCGCCCCTAGCATTAGGTCTCGTCCTCAATAAACCTCGCATTCA</t>
  </si>
  <si>
    <t>TCCCATACGTGG</t>
  </si>
  <si>
    <t>Megal 829</t>
  </si>
  <si>
    <t>CCACGTAAGCTCAGGATCAATCAGAGAAGTCAAAATGAAATCCATCATCATCGCCCTGTC</t>
  </si>
  <si>
    <t>TATCTTTGCGTGCGCTTTCGCCGCCTCCGACTCTGACGCTGTGGTCAACAACTTCAACTA</t>
  </si>
  <si>
    <t>CGAGTCCCAGCCCGAGGGCAGCTTCGGGTACAACTTCGATACCAGCAACGGCATCTCCGC</t>
  </si>
  <si>
    <t>CCAGGTCTCCGGACATGTTGAGCAACTCGGCAAGGATGAGGTTGCCCTGAAGGTGTCTGG</t>
  </si>
  <si>
    <t>CTCCAACCAGTACATCTCCCCCGAAGGAGAAACCATCCAGCTGAGCTACGTGGCTGACGA</t>
  </si>
  <si>
    <t>GACCGGATACCATCCCCAGGGCTCCCATCTCCCCACCCCCCCGGCTCCCGAACCCATCCC</t>
  </si>
  <si>
    <t>GGAGTACATCCAGA</t>
  </si>
  <si>
    <t>Megal 836</t>
  </si>
  <si>
    <t>CCACGTAATGCAGGATAAACTATATTTTGTCACTTCAAAAGCGAACAAATACAAATGGTT</t>
  </si>
  <si>
    <t>GGTATCACAGAATAAACTTTCGCAGAGTATTAGATACGTTCCAAACGTAAATTACGATAT</t>
  </si>
  <si>
    <t>AAAAATGCAACTGTTCATTACGGCCAACAATGCAATGTTGAGAGTTGTTTGTAGCGATGC</t>
  </si>
  <si>
    <t>TTCTGTAGTCTATTCCGTGAAACCATAGAGGACATCTTAGTGACAAAAACAGGACGCGCT</t>
  </si>
  <si>
    <t>GTGTGTGTGGTGCTCTCCGTCAGACGAAGAGTCGCCACCTGTGATACTACTTCTAGGACG</t>
  </si>
  <si>
    <t>GCCGGCTTAACGCCCACAGCCTTCTACCTGGTAGTTGCCATTGTTGGAAGCCTGACTGGA</t>
  </si>
  <si>
    <t>GAGGACGGTCGTTTGCTTGACGACTTTCACGGTCCTGTCGTCCGAGATCTGTCGATCGTT</t>
  </si>
  <si>
    <t>GAGGCCGCCGGCCACGATCACGGTGCCGGTCCCGGCCTGCGTGATGCCGGAGCCGCTGCT</t>
  </si>
  <si>
    <t>GTACGTTGTGCGGGCGTACGAGGGATCCTGGTCGATCTGGGTGGTGACGACCGTGGACGT</t>
  </si>
  <si>
    <t>CTTCTCGACGTTCTTTACAACCTCGACGTTGTCGCCGCTTGACCGTGCTGTGTTGACGCC</t>
  </si>
  <si>
    <t>CTGGCTGACGACGACGACCGAGGGATCCTGCTGGATGTGATAAGAAAGCGCTATCGGGTC</t>
  </si>
  <si>
    <t>CCTGTCCTGCGAGGCTGAGGTGTCCGACGACACAGAGACCGTTTTCGTCACCACAGTCTT</t>
  </si>
  <si>
    <t>CTTCTCAGTTTCGCCGGACCAGCCGTCTCCGCTGCCGCTCGAGATCACCGCGGTTTGGTA</t>
  </si>
  <si>
    <t>CCCGGCAGTATGCCCATGGTTCCCGATGCTGTAGTCATCGTCTTCCGTTTTCTTGATGAC</t>
  </si>
  <si>
    <t>GGTCTCGGATGTTGTAACTTTCGAATAGGTGGTCTCGCTGGAGCCGTCGTGATCGCTGTG</t>
  </si>
  <si>
    <t>GACGTCCACGGCGTCGCTGGTGTGGACCGTGTCTTCCTTCCCGAATGATATTCCGAAGCC</t>
  </si>
  <si>
    <t>GTCCTTTCCGACGCCCAGGTGGATTCCGAGCAGGGGGCCCGCCGACCAGAAGCCCATCCA</t>
  </si>
  <si>
    <t>CGTCCGCAAGCCCCACCAGGCCAACTTCACCGTCGGCCAGGACATGACCGGCATGGCCTT</t>
  </si>
  <si>
    <t>CCGCATCGACGCCGCCTGCGAGAACGACTTCGCTGACTTCGCCGCCATCTACAACCAGGC</t>
  </si>
  <si>
    <t>CAAGAACCACGACGGTATCTCCGCTCTGCTCTTCCCCACCGCCGAGCAGACCATCAAGTC</t>
  </si>
  <si>
    <t>CTACGAGTTCGCCGTCACCTACGACCACCAGAAGACCTCCGCCAAGTCCGTCACCCTGAC</t>
  </si>
  <si>
    <t>CGCCTCCTACGACAACGACTCTGAGGACGAGTACTACGGCACC</t>
  </si>
  <si>
    <t>Megal 861</t>
  </si>
  <si>
    <t>CCACGTATGTGGTCTGCAGCTTGCAAAATGGCGAAGAAACTTCATTACTTCAACTTGAAC</t>
  </si>
  <si>
    <t>GGTCTTGGAGAAGCTATCAGGTACATTCTCCACTATACCGGGGAGAAATTCGAAGATGTC</t>
  </si>
  <si>
    <t>AGATACGAACTCTCTGAATGGCCCATTCAGAGTGTAAAAGACTCTCTGCCGTACGGCCAG</t>
  </si>
  <si>
    <t>CTTCCCCTCTACGAAGAGAAGGGCAAGACTCTGAACCAGTCCTTGGCCATCGCCCGGTAC</t>
  </si>
  <si>
    <t>CTCGCCATCAAGGCCAAGCTCCTGCCCACTGACCCTTGGGAGCAAGCCATCTTGGATGCA</t>
  </si>
  <si>
    <t>GCCGTCTTCAACATCTTCGACTTCTGGGGAAAGGCCAAGGCGTACTTATTCGAGAAGGAC</t>
  </si>
  <si>
    <t>CCCGTAAAGAAAGCAGCTATTAGGAAGGAGATCCTAGAAGAAGTGGTCCCTTACTACTTC</t>
  </si>
  <si>
    <t>GAAAGGTTCGAGCAGGAATTGAAATCGGCCAATGGATATTTCGGTGGCAAGCTTACCTGG</t>
  </si>
  <si>
    <t>GCTGACTTCATCCTGGTCGGCATTGTGGAGACCGCCAATTTGTTCTACGAAGCTGAGATT</t>
  </si>
  <si>
    <t>GAGAAGAATTACCCCACAGTCGTTGCTCTGATCAAGAAGATCCACAACCTCCCCAAAGTC</t>
  </si>
  <si>
    <t>AAAGAATACATCGCCACAAGGAAACCGATACGT</t>
  </si>
  <si>
    <t>Megal 909</t>
  </si>
  <si>
    <t>TGGCGGTGTTCCTGGTGGCCGCGATGGTGATGCCGACCCAGGTGCTGGCCTGCATCAGGA</t>
  </si>
  <si>
    <t>ACCGCGACGGTTGCCAGCCTGACGGCAGCCAGGGCAACTGCTGCTCTGGGTACTGCCACA</t>
  </si>
  <si>
    <t>AGGAGCCTGGCTGGGTCGCCGGGTACTGCCGCTAGGGAACGCGACAGCCAAGTAACAAGA</t>
  </si>
  <si>
    <t>TCCAGTCGTATCACTTCGGTGTAGCAACTACGCTGAACTGAAGACGACGACCGCCTGACA</t>
  </si>
  <si>
    <t>ACCAGCATCCACACGGTTCCAGATTTGTTATTCTCAAAGGAATAATAAGACTGCTTCGGC</t>
  </si>
  <si>
    <t>TTTCCTTTCGATTGGGTTAGAGTTTACAACTGGGAAAA</t>
  </si>
  <si>
    <t>Megal 952</t>
  </si>
  <si>
    <t>CCACGTATCGAGTGTTGTGTGTGTGCACGCACCAAAATGACTAACTCCAAGGGTTATCGC</t>
  </si>
  <si>
    <t>CGTGGTACCAGGGACCTGTTCTCCCGGAAATTCAGGACCAAGGGTCTTATTCCTCTGTCC</t>
  </si>
  <si>
    <t>ACATACCTGCAAGTCTACAGAGTTGGGGACCTCGTTGACATCAGGGGAAATGGTGCCATC</t>
  </si>
  <si>
    <t>CAGAAGGGTATGCCCCACAAATCCTACCACGGAAGGACTGGCCGAGTATTCAATGTTACC</t>
  </si>
  <si>
    <t>CCCCATGCTCTTGGTGTGATTTGCAACAAGAGGGTTGGTGGCCGTATCATCCCCAAGAGG</t>
  </si>
  <si>
    <t>ATCAATATCCGTATTGAGCACGTGAAGCACTCAAAGTGCAACATTGACCACATCAAGCGC</t>
  </si>
  <si>
    <t>GTGCAGGAAAATGAGCGTATCAAGAAGGAATGCCGCGAGAAGGGTCTCCCCTACCCCAAC</t>
  </si>
  <si>
    <t>CTGAAGAGACAGCCTAAAGGACCCAGGCCAGCACATATTGTCAAGGGAACAGAGCTTATC</t>
  </si>
  <si>
    <t>AACTTGGCACCTATCCCCTATGAATTTGTTGCTTAAGGAGTAATAAAAGTTTTC</t>
  </si>
  <si>
    <t>Megal 1068</t>
  </si>
  <si>
    <t>TGATAATTGCATTTATTCGGATAAAAATCAAAATTACATTTTCGAAATAGGATCGTTAAA</t>
  </si>
  <si>
    <t>AAACAAATTTTGAAATGAAAGCGAATGTGAATATAGAAAAATAAATGAAAGTCTGTGCAC</t>
  </si>
  <si>
    <t>TGAGAGTTCTCAGATAAACTCAGTGGCTCGATAGATTCGTTAGTGTTGTATTATGTCAGT</t>
  </si>
  <si>
    <t>GAAGCCCATAACTGTTGACTTTGTCACAGGCCGGCGGATGTGACGATAATGATGCTTCTA</t>
  </si>
  <si>
    <t>GTATTCAGAGAATGACTGGCTGGAGTCATCAGAAGCGCTGGAAGCATAAGAAGACGACGA</t>
  </si>
  <si>
    <t>AGTCTGGTAGCTTTGGGATGACGACGACGACTGGGCGCTGTTAGAAGAGTAACCACCGTC</t>
  </si>
  <si>
    <t>CTTTGTCTGGGTCACACTGGCGCTTTCAGCACGGTTAGCCTGTTCGTTGTAAGAAGAGTT</t>
  </si>
  <si>
    <t>GGCGTCGGAGTAACTCTTGCCGCTTGAAGCCTTTGAGGCGCTTTCTTGGTGGCGACCGTT</t>
  </si>
  <si>
    <t>CGCGTTTTCGATTAAAGTGGCGCTGCTACCCTTTTCGGCGTGAGCTTGGTAGTGAGCGTT</t>
  </si>
  <si>
    <t>GCCCGAGTTCCAACCTTCGGCACTTTGGTCAGCGCTAGCGCTCTTTTGGTACAGAGAACC</t>
  </si>
  <si>
    <t>ATCAGCTCCAGTCTTCTTTACAGCACTGTTCTGAGAGCCCTGTTGGTTCCATCCGTTGCT</t>
  </si>
  <si>
    <t>ACCGTCAGCGTTTTGGTACTGGTTCTTGCTGCCAGCAGCGTTCTGGCTTGCTTCGTAAGA</t>
  </si>
  <si>
    <t>AGAGCCGTTAGCGTCCACCTTCTTCTGAGCACTGTTGTTCGCGAACTGAGCCGAGGCACC</t>
  </si>
  <si>
    <t>TTGGCTACCATCAGCGTTCTTGAACTCTTTGTGGCTGTTCCTTGCCTCAGCGCTCTGGGC</t>
  </si>
  <si>
    <t>ATTCAGGTCGCCATTGGCACCCTTCTGCACGATCGAGCTCTTCTTGTCGGATTGGCCAGA</t>
  </si>
  <si>
    <t>TGACTGCTGGTTACCTTTGCTGTCTACGCTCTTTTGGTTGCTGGAATCGTCAGTCTGTTC</t>
  </si>
  <si>
    <t>GGCCTCCACGGAGTTTCCTTTCCAGTCTCGAGACTTCTGTCCGCTGCGCTTCTTCGACGA</t>
  </si>
  <si>
    <t>GTTGTTTTCAACTTTGTTGCCTTTGCCGTCGTCCGATTTAGTTTCGTTGGTCAATTCCGA</t>
  </si>
  <si>
    <t>CTGCTCAGCGGAGGCTTTGCCTTTCTTGGTCACGGATTGTTGCGAGCTTTCCTTTAGGGA</t>
  </si>
  <si>
    <t>TTTCTTGTCAGAGATAGCGGAGCCGTCCTTTCCTTTCCACGCAGTCTCGTTGGTGATTTC</t>
  </si>
  <si>
    <t>AGTAGCGTCGTTGGAGGCCCTGTCGCCGTTGGCGCCGACGGAAGCGTTCTGGCTGTGAGC</t>
  </si>
  <si>
    <t>CGCGACCTTCTTGCTAGAAGAAGATCCCTTGCTGTTCTTGGTTTGCACGGCGCTCTCCCT</t>
  </si>
  <si>
    <t>GAGAGACTGCTCCGAAGAGGCCTTGGATCCGTCCACGCCCGCGGACTGCTTCTTCGACTC</t>
  </si>
  <si>
    <t>CTTCAGGTCGTTTTGTTCGGCGTAAACGTCCCCATTGGCCTTGGAGCTGTAGAGGTCGCT</t>
  </si>
  <si>
    <t>GTGTTGGTTCTTGTTGCTGCCGGAGGCGGTGCCGGCGGCGGTCTTGGAGTACACGTTGTC</t>
  </si>
  <si>
    <t>GGTCTGGTCCCTCTGGTTGGCGACGATCACGCTGCCATCGGCGTTGTAGTTGGCCTGTCC</t>
  </si>
  <si>
    <t>GCTCTGTTGGTCGCGAGCGTTCTGGACCAAAGTGTCACCGTTCTTGTTCTGCACGTAGTT</t>
  </si>
  <si>
    <t>GTTGCTGCTGTCATCTCGGGCGGTCGCCTTAGCTACGTTGCCCTTCTTGTCCTTGGAGGA</t>
  </si>
  <si>
    <t>GTTGACGCTGTATGCGGAGTGCTGGTTGCCGATAACGGTGCCCTGAGCGTTCTTCTGGTA</t>
  </si>
  <si>
    <t>CTGGCTGCTGTCAGCTACTCCCGCCTGGGCGGATGCTTTGCTACCGTCAGCATTGTTCGA</t>
  </si>
  <si>
    <t>CACTTGGGTGCTCTCCTGGTTGGAGGCCTGTTGACGGACTACGTTTCCTTGAGCGTCGAT</t>
  </si>
  <si>
    <t>CTTCTCGTTCTTGCTAGCGTTCTTCTTAGCGTTGTAAGCAGCGCTGCCTTCCTTAGTCTT</t>
  </si>
  <si>
    <t>TGACAAGATGGTGGTATCAGCTGATTCTTGCTCAGAGTTGATTACTCCATCCTTTCCCTT</t>
  </si>
  <si>
    <t>GTACCTTTGGTGGCTGTCTGCAGCATTGTCGGAGCGGCTGTATGCGGTACCGTCTTTGTT</t>
  </si>
  <si>
    <t>CTGGATGTTAACTCCGCTGTGCCTCTTGGAAGCGTCGTTGGAGATGGCCTCGCCGTCCTT</t>
  </si>
  <si>
    <t>GCTGACGGAAGAGTTCTCGCTCCTCTCCAAGGACTGTTCAGCGGATTGCGATCCATTCTT</t>
  </si>
  <si>
    <t>GCTGACTGCCGCTTGTTTGCTCACCAGCTTTTCTTGGGAAGCTGACGCGCGGCTGCCGTC</t>
  </si>
  <si>
    <t>TTTCTTGGAGGATGACTGAGAGCTCTTCTTGGCAGAGGCCTCGTTGGAGGCGGAGTTCCC</t>
  </si>
  <si>
    <t>TTTGCCGTCGGTCCAGGCGTTCTTGCTCTCCTCATCGCTCTGTTTGGCGGAGGCGCGGTC</t>
  </si>
  <si>
    <t>CCCGTTGGCGCTTTGAGACGATTGGCCGGAGGTCTTCTTGGAGGCGGTAGAAGATGACGC</t>
  </si>
  <si>
    <t>GCTGCCATCAGTGTTGGCCACGTTCACGCTGCTGCCGGAGTCAGTGGCGGTGGACTGGGC</t>
  </si>
  <si>
    <t>GGAGTTGCCCTTGTTGTCGGCGGACCTGATGTCGGACCGCTTGTCGTGTTGCTCTGAGGA</t>
  </si>
  <si>
    <t>GGCGAGGCTGTCCTTGGTCTTGACGATCTGCTTGCTCTTGGCGTCGCTAGCGTCTACTGA</t>
  </si>
  <si>
    <t>GGTGGATCCGTTCTTGTCGGTCACGCGCTGCTTGCTGGCTGCTACCTCGGCGGAGTTCTG</t>
  </si>
  <si>
    <t>CGAAATACCGTCTTTGGTCTCAACGTATTTCTCGCTCTTCTTCAACGAAGCATCGCTCTC</t>
  </si>
  <si>
    <t>AGTGGAGCGGTCGCCCTTCCAGGTCTTCACGCTGCTGCCGCTGTCTTCCGCGCTAGTGAT</t>
  </si>
  <si>
    <t>CACTTTGCCGTCTTTGGTTACTAGGGACGAGCCTGATACGTGG</t>
  </si>
  <si>
    <t>Megal 1087</t>
  </si>
  <si>
    <t>AAACATGAAATATGTGTTTTATTCAGAGAAAAAGTAAGTGTCCATACATGGCAAAAATGA</t>
  </si>
  <si>
    <t>AAATGAGAAAGTGAGTGAGAACATGTCAAGAGAATAAAGAACAATTAATACTCCTGAGAC</t>
  </si>
  <si>
    <t>TGGGATTTGGAGGACTTGACACTCTTGCCAGCGTCACCAGTCTTCTTCGGGAGGAGGACA</t>
  </si>
  <si>
    <t>GCCTGGATGTTAGGCAGGACACCACCCTGGGCAATTGTTACTCCTGACAGCAACTTGTTC</t>
  </si>
  <si>
    <t>AATTCTTCGTCGTTTCTAATGGCGAGCTGCAGATGTCTGGGGATAATCCTAGACTTCTTG</t>
  </si>
  <si>
    <t>TTATCTCTGGCAGCATTACCAGCCAACTCCAAAACTTCAGCAGCAAGGTACTCCATCACT</t>
  </si>
  <si>
    <t>GCGGCCAAGTAGACAGGGGCACCAGCTCCCACACGCTCAGCATAGTTGCCCTTACGCAGA</t>
  </si>
  <si>
    <t>AGTCTGTGGATACGACCTACAGGGAACTGCAATCCCGCTCTGCTGGAACGAGACTTCGCC</t>
  </si>
  <si>
    <t>TTGGTCTTAACTTTGCCTCCTTTGCCACGGCCCGACATGATGCAGATAGAATATAAAAAC</t>
  </si>
  <si>
    <t>CAAAGACGTCGACAACTAACAACCTTTTCCAACCACACTCAACGGCCAACTGACAAGGGA</t>
  </si>
  <si>
    <t>GACGTAAAAGCCGCGAAAACGCCGGCAACGGCAGTCAACATGTAGCGGCGTTGCCAGATT</t>
  </si>
  <si>
    <t>TGGCCAGATTAGCGTAATGGACAGGGTTGCGGCCAGGGTTGTTGGTGTTGGTCGTCGCTA</t>
  </si>
  <si>
    <t>GTTAGTTGCTAAGAGAGCTGCAAGCACGGGCTAGGTGCGGAAAATGTATTGTTTACGTAT</t>
  </si>
  <si>
    <t>ATATAAAATGTCAGCTTTAACATACGTGG</t>
  </si>
  <si>
    <t>Megal 1114</t>
  </si>
  <si>
    <t>GGATGTTTAACAGCAGAGTTTACTTTATTCAGATATTAACAGAAAATTACAATTACAGTG</t>
  </si>
  <si>
    <t>CCTTGGTAGTGAACGACCAGTTAAAGAACACCAAATCTATGGCATTTCACTGAAAATAGA</t>
  </si>
  <si>
    <t>TTTAAAAACCTTTCGAAGAAGGTAAACACATGATGCACTGTACACAATCAGACTCCGGCC</t>
  </si>
  <si>
    <t>TTCACCGAAAGTCAAGTTAACTAATTAAATATTCTCATCTCTACTTCAGCTGCTTAAAAA</t>
  </si>
  <si>
    <t>GATCGTGGGCTGCACAGTGGTCAACGCAGTGGAACCAATCATACAATTCCTCTGCACATG</t>
  </si>
  <si>
    <t>ATTCAGTAGTTTGTGTTCGGCTGCGGACTCTGGCATTGCAAGTCTCAAGCTTTTCCTGCA</t>
  </si>
  <si>
    <t>GGGCAGCGCACTTTGGCTTGGCTCTGCATTTCTCTCTCAATACCTCCTGAGGATCAACAA</t>
  </si>
  <si>
    <t>GATCATCTTCTTCGGCCTTAGCCTTAATCACAAATCGGCTGACAAAGTTGCCCAACCAAG</t>
  </si>
  <si>
    <t>ACATGTTGATCTAGAATATTCCTTCGAATGGAACGACCCTCAAAGCTGGAAGACCTCTAC</t>
  </si>
  <si>
    <t>AAGAATCTGTCTGCTAGGATTCGTTCCCCTTCAACTCGTCTTTATCCCCACCTTTAGCGC</t>
  </si>
  <si>
    <t>AAGCGGTCAGACTCGGTCTTAAGGCTCAAACAGTGATTTAACCTAGGCAATCAAATGTGA</t>
  </si>
  <si>
    <t>CGGAGTAAATAAGACGTTCCCGTAGCGTCAGCTGCATATTTGCAGCCGGCCAAAGATACG</t>
  </si>
  <si>
    <t>Megal 1118</t>
  </si>
  <si>
    <t>CCCTGTGTGCCTTGGGAGACGCCGATCACGCCACGTTATCGTTTATTTTTCACTCTGCAT</t>
  </si>
  <si>
    <t>TCATTGGCGTTCAACTATTTTTTTCTTTACACATTCATACAGACTCGTAAATACCTTTAA</t>
  </si>
  <si>
    <t>TGATTAGAACTCATTGGCTTATATCACTGGGGAGGTGGTGAATACAAAAGGCCATCTTAT</t>
  </si>
  <si>
    <t>GCCATCATTCAGAACATAACGTGACTCCATTCTTTCTACATCAGAGCAATCTCGACAACA</t>
  </si>
  <si>
    <t>AATGCTATACAGTATAACAAAAGATTTAACAAATAATTTTAATACATACATAAAACATTT</t>
  </si>
  <si>
    <t>AACAACCTCTAATATAATAAAATCAGCCTAGAAAATAAAATTTAAATAGCTAACATTTAA</t>
  </si>
  <si>
    <t>AGAAATTGTACAATTCACTGGAAAAAAAATGACAGGGTCACAAAAATCAGAAGAATCTTA</t>
  </si>
  <si>
    <t>TTTTGAGATGCCAACATTTTTGTGGGGCATGGGGTTGAAGGGAGTGGTTCCACGAATAAT</t>
  </si>
  <si>
    <t>AGGCTCTAAGCTGTGACTGTAAATGTCCGCAGGAAGTTCATCAAGACCAACCTCCCTATC</t>
  </si>
  <si>
    <t>TGCCTTCGCTTTCTTGGTTGCTTCATCAACTTCAGCCTTAATTTCAGTGTCCATTTTTTT</t>
  </si>
  <si>
    <t>GAGTTCATCAGCAGTAGCAAGTTGAGTTGATAGCAAACGTTCTTTAAATGATGTAATAGG</t>
  </si>
  <si>
    <t>GTCACGAGTCTGTCGCACTTCCTGGATTTCATCACGAGTTCGGTAACTTGTGCCAGGGTC</t>
  </si>
  <si>
    <t>AGACATGGAATGACCTGAATATCTGTAGGTGAAAGTCTCCATGACCAAGGGGCCCTTTCC</t>
  </si>
  <si>
    <t>AGATGTGCAGTGATCAATGGCGTACCGAGTTGCTTCACGGACTGCCAAGACATCCATGCC</t>
  </si>
  <si>
    <t>ATCAACCCAAATTCCAGGGATGTAGTCTCCTCTTGTGTAGTATGAGGTGCTGGCAGAGGA</t>
  </si>
  <si>
    <t>TCGTTCAGTACTGGTACCCATACCATAACCATTGTTCTCGCACACAAAAATGCAAGGGAG</t>
  </si>
  <si>
    <t>ATCCCACAGCTTGGCCATGTTGTATGCTTCAAAAGCCTGACCTTGATTAGAGGCTCCATC</t>
  </si>
  <si>
    <t>ACCATACAGAGCTATGCAAACACCACCGGTATTTTGGTACTTTTGAGCAAAGGCTAGACC</t>
  </si>
  <si>
    <t>AGCACCAAGAGGAACCTGCGCTCCTACAATACCATTGCCTCCAAAGAAGTTCCGGCTGTA</t>
  </si>
  <si>
    <t>CATGTGCATAGAACCTCCCTTTCCTCTTGAGCAACCAGAAATACGCCCCGTGAGCTCAGC</t>
  </si>
  <si>
    <t>CAATACTCCAAGGGGGTCAATACCCATGATGTATGTCCAACCATGGGCGCGGTATGCAGT</t>
  </si>
  <si>
    <t>GATTACTGTATCTTGGGATCGCATGGCACCCGACATACCAACAGCAACAGCTTCTTGACC</t>
  </si>
  <si>
    <t>AGAGTAGAGATGGCAGAAACCACGGATTATCTTCTCTTTGTAGAGATTACCAGCGCTGGT</t>
  </si>
  <si>
    <t>TTCCATTCGGCGGATTGTCTGCATTTTCCGGTACAGTGTGAGTCCTTCATCTCTTGTGCA</t>
  </si>
  <si>
    <t>GGATACTGTTGTTGATGGGCCAGATTCCAGTTTGTGAAGTTTGTAGGGTTTGGTTTCAAA</t>
  </si>
  <si>
    <t>AGATGCTTCAGTGGCATAATTGTTCTTGCTTGTGGCAAAGAAGGATGAGATTGTGTTCTT</t>
  </si>
  <si>
    <t>ATTGGCTTGACGGCCCAGAGAACGGGCACAGTTGTTCAGCATGATGGACGGCAGTGTTTA</t>
  </si>
  <si>
    <t>GCAGCTTATCCCACTATTAAATGCTAGAAGACAACC</t>
  </si>
  <si>
    <t>Megal 1263</t>
  </si>
  <si>
    <t>GACACAGGCAATCCTGTGGCGGCACCATCATCAACAACCGCTCCATCCTTACCGCCGCTC</t>
  </si>
  <si>
    <t>ACTGCACCATCGGAGACGCGATCGCCAGGTGGCGCTCTCGTGTTGGTTCCACTTTCGCTA</t>
  </si>
  <si>
    <t>ACAGCGGCGGTACCATCTTGAACACCGCCCAGATCATCAACCACGCCCAGTACAACACCC</t>
  </si>
  <si>
    <t>GCAACTTGGACAACGATGTCGCCATCATCCGTACCGCTTCCGCCATCCCCTTCTCCAACG</t>
  </si>
  <si>
    <t>TCGTCAGGGCCGGTAGCTTCGCTGGTGCCAACTACAACGTCGGTGACAACCAAGTTGTTT</t>
  </si>
  <si>
    <t>GGACCTCTGGATGGGGTACCGTTGCTTCCAACGGTGCCGCTTCTGAGCAGCTGCGCCACG</t>
  </si>
  <si>
    <t>TCCAGGTCTGGACTGTCAACCAGGCCGTCTGCAGACAGCGCTACGCCGCCCGCGGCAATG</t>
  </si>
  <si>
    <t>AGGTGACCGACAACATGCTGTGCTCCGGCTGGCTCGATGTCGGCGGCCGCGACGCCTGCC</t>
  </si>
  <si>
    <t>AGGGTGACTCCGGTGGTCCCCTCTACCACAACGGCATCGTCGTCGGTGTCACCTCCTGGG</t>
  </si>
  <si>
    <t>GTATTGGCTGCGGTCTCGCTCAGTTCCCTGGTGTCAGCGCTCGCGTTCAGCGCTACCCCG</t>
  </si>
  <si>
    <t>CCTGGATCAGTGCCAACGCGTAAATCGCACTTTTGACTCATGAGCATAAATAAAAATTAT</t>
  </si>
  <si>
    <t>AACATCCCATACGTGG</t>
  </si>
  <si>
    <t>Megal 1348</t>
  </si>
  <si>
    <t>CGGACTTGACTTCAGTGGTCAGGTTGGCAGGGGCGAAGGTGACAACCATACCGGGCTTGA</t>
  </si>
  <si>
    <t>GGAGACCAGTCTCCACACGGCCGACGGGGACGGTTCCGATACCACCAATCTTGTACACGT</t>
  </si>
  <si>
    <t>CCTGGAGGGGCAGGCGGAGGGCCTTGTCGGTGGGACGGCTGGGGGGAAGGATGGCGTCCA</t>
  </si>
  <si>
    <t>GGGCCTCAATCAGGCACTTGCCGTCAGCCTTGCCTTCCTTGCGCTCGACAGCCCACCCCT</t>
  </si>
  <si>
    <t>TGTACCAGGGCATCTTGGAAGAGGGCTCAAGCATGTTGTCGCCGTGCCAGCCGGAGATGG</t>
  </si>
  <si>
    <t>GCACGAAAGCGACGGCAGCGGGGTTGTAACCGATCTTCTTGATGTAGGAGGAGACTTCCT</t>
  </si>
  <si>
    <t>TCTTGA</t>
  </si>
  <si>
    <t>Megal 1482</t>
  </si>
  <si>
    <t>CCACGTATGCAAGATGGCGGATCAGACAGAGAAAGCGTTTCAGAAACAGGCAACCGTCTT</t>
  </si>
  <si>
    <t>CCTTAACCGCAAGGGAGGGCTGAAGAAGTCACAGCAGCGGCACCATAAGAATGTTGGTCT</t>
  </si>
  <si>
    <t>AGGTTTCAAGACGCCACGTGAGGCGATCGAAGGCACATACATCGACAAGAAGTGCCCGTT</t>
  </si>
  <si>
    <t>CACCGGCAACGTCTCCATCCGTGGACGTATCCTCACCGGAGTGGTGCAGAAGCAGAAAAT</t>
  </si>
  <si>
    <t>GCAGAGGACCATCGTGATCCGTCGCGATTACCTGCACTACCTGCCCAAGTACAACCGATT</t>
  </si>
  <si>
    <t>TGAGAAGCGTCACAGGAACATGTCGGTCCATCTTTCGCCTTGCTTCAGGGACGTGGAACT</t>
  </si>
  <si>
    <t>GGGAGACATCGTCACCATCGGCGAGTGCCGGCCGCTCTCCAAGACTGTCAGGTTCAACGT</t>
  </si>
  <si>
    <t>ACTCAAGGTCTCTAAGGGCAAAGGATCCAAGAAGTCCTTCAAAAAGTTCTAAATAAATTA</t>
  </si>
  <si>
    <t>CTTTTAAGATAC</t>
  </si>
  <si>
    <t>Megal 1626</t>
  </si>
  <si>
    <t>TGTGCTCATGGGAAAGAACACCATGATGCGCAAGGCTATTCGTGGTCACCTGGAGCGCAA</t>
  </si>
  <si>
    <t>CCCCGCTCTTGAGAAGCTGCTTGGTCACATCAAGGGCAATGTTGGCTTTGTCTTCACCCG</t>
  </si>
  <si>
    <t>TGGAGACCTTGTTGATGTCCGTGACAAGCTCTTGGAGAACAAGGTGCAGGCTCCTGCCCG</t>
  </si>
  <si>
    <t>TGCTGGTGCCATTGCTCCATGCCCTGTCGTCATCCCTGCCCAGAACACTGGTCTGGGTCC</t>
  </si>
  <si>
    <t>CGAGAAGACTTCTTTCTTCCAGGCTCTGTCCATCCCTACCAAGATTTCTAAGGGTACCAT</t>
  </si>
  <si>
    <t>TGAAATCATTAACGATGTGCACATCTTGAAGGAAGGTGACAAGGTTGGCCCCAGCGAAGC</t>
  </si>
  <si>
    <t>CACTTTGCTGAACATGTTGAACATCTCTCCTTTCAACTATGGTCTGATTGTTGAGATGGT</t>
  </si>
  <si>
    <t>ATACGACTCTGGTACCATCTTTGAGCCTAAGATTCTTGACATCAAGCCTGAGGATCTTCG</t>
  </si>
  <si>
    <t>TGCTAAGTTCATGGAGGGTGTTAGCTGCCTTGCTGCCGTGTGCCTTTCCATTGGCTACCC</t>
  </si>
  <si>
    <t>AACTGTGGCATCTGTTCCTCACTCCATTGTTAACGGTTTCAAGAACCTGTTGGCTGTGGC</t>
  </si>
  <si>
    <t>AGCTGTTACTGATGTTACATTCAAGGAGGCAGAGACTGTCAAGGAGTTCT</t>
  </si>
  <si>
    <t>Megal 1634</t>
  </si>
  <si>
    <t>ATCAACATACAGACAGACATGTTGAAGATTACTTTGTCGTTGTTCGTCGTGTTGGCGGCA</t>
  </si>
  <si>
    <t>TGCCACGCCGACCCGCTGCCTCAAAATGACTTCAAATGTGGGCAGATGCCTCCTCAATTC</t>
  </si>
  <si>
    <t>ATGACCTGTATTGGTAGCCCGAAATTCGCCCAACAGGACGTGGTGCAAAGCTGCCTGATC</t>
  </si>
  <si>
    <t>TACCAGAACCCGTGCGAGAGGAACACCTGCTTCTTCGAGAAGCTGGGTTGGCTGAACGAC</t>
  </si>
  <si>
    <t>GGCGTGCTGAACCAGGCCAAGATCTCCGAGTACTACGACAAGTTTGCAGCGGAACACCCC</t>
  </si>
  <si>
    <t>GCTTGGTTGAAGGCTGTGGAGCACGCGAAGGCCCACTGCTTCGGACAGCTGCCCCCTCAA</t>
  </si>
  <si>
    <t>GGATACCACCTCCACTGCCCCGCTTACGATGTCATGTTATGCTCTCAGGCGTCTTTCTTC</t>
  </si>
  <si>
    <t>AAGAACGTGGAGCCATCCCAGTGGTCTTCGTCAATGGACTGTGCCTACGAGAAGCAGTGG</t>
  </si>
  <si>
    <t>GCTGCCTCCTGCCCTCACTGTCCAGCTGAGTGTTACCAGCCCCACATCCCCGCCGGGTCT</t>
  </si>
  <si>
    <t>TGCAACGCCTGTCACTTCTAGACATTTAGCATACCTAGTCTGTGCCTGTACAGAACACTT</t>
  </si>
  <si>
    <t>TCAACACGTTAAAATAAATAAATAGTCAGAATACGTGG</t>
  </si>
  <si>
    <t>Megal 1739</t>
  </si>
  <si>
    <t>TCGTGGCTTCTGCTGGGTATCTGTCCTTTACCTGCTCTCCTTTCGCTTACTTCTCTTGTG</t>
  </si>
  <si>
    <t>TCGGCTGTTGCTGTTCACTTGCTACGATCGCAACGAAGTAACTGTAGGGGCCCTCATTCA</t>
  </si>
  <si>
    <t>CCATGGAGAAGATTTGCACTTTCTTAGTCCTCGTTTCTCTGATCGGCCTCAGTGCTGCAA</t>
  </si>
  <si>
    <t>ACTCAAATATTTGCACCAAGCCGGAGGTATCTGCACAGTCCTACACTACTCCAGATGCTA</t>
  </si>
  <si>
    <t>CTATCCTAACCAACATCGGATTCGTGGCAGAGTTTTCTCTGAAGTGTGGCAACGGAGTCC</t>
  </si>
  <si>
    <t>AGAATCCTGCCCTGTTTGCTGAGCTTGGAGGCAAAACCCAGTCCGTAGCCCGCATCGGCA</t>
  </si>
  <si>
    <t>ACAACAAGTACCAGGTGAGCTGGGCTGAGGATGTGAAGAAGGCTCAACGAGGAGACTACA</t>
  </si>
  <si>
    <t>CAATCAACATCTATGATGAAGAGAACTATGCTGCTCTTCGTAAAGCCATCAGGAACAATG</t>
  </si>
  <si>
    <t>AGGACATTTCATCTGTGAAGCCTCTTGCCTCAGTAGTTTTGAACTTCCCTGGAGCCTACC</t>
  </si>
  <si>
    <t>AAGGACCTTGGGTGAACTCTGAATTCATGGCATTTGTCTTATCCATTGCTGTTCTGTATG</t>
  </si>
  <si>
    <t>CTGCCTACTCTGCTAAATCAAAACTGTTGGCATAAGTGTAGGTAGAACTATTTCCACTCT</t>
  </si>
  <si>
    <t>TCTGTGAAAAGTGGCTGACTGTTTTATTTTGTAATTTACTATTTAATAAATTGTC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3"/>
  <sheetViews>
    <sheetView workbookViewId="0">
      <selection activeCell="G11" sqref="G11"/>
    </sheetView>
  </sheetViews>
  <sheetFormatPr defaultRowHeight="15.75" x14ac:dyDescent="0.25"/>
  <cols>
    <col min="1" max="1" width="11.5703125" style="2" bestFit="1" customWidth="1"/>
    <col min="2" max="2" width="19.7109375" style="2" bestFit="1" customWidth="1"/>
    <col min="3" max="3" width="11.28515625" style="2" bestFit="1" customWidth="1"/>
    <col min="4" max="4" width="6.5703125" style="2" bestFit="1" customWidth="1"/>
    <col min="5" max="5" width="10.28515625" style="2" bestFit="1" customWidth="1"/>
    <col min="6" max="6" width="11" style="4" bestFit="1" customWidth="1"/>
    <col min="7" max="7" width="21" style="2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5</v>
      </c>
    </row>
    <row r="2" spans="1:6" x14ac:dyDescent="0.25">
      <c r="A2" s="2" t="s">
        <v>10</v>
      </c>
      <c r="B2" s="2">
        <v>904</v>
      </c>
      <c r="C2" s="2" t="s">
        <v>6</v>
      </c>
      <c r="D2" s="2" t="s">
        <v>7</v>
      </c>
      <c r="E2" s="2">
        <v>365</v>
      </c>
      <c r="F2" s="4">
        <v>35.341999999999999</v>
      </c>
    </row>
    <row r="3" spans="1:6" x14ac:dyDescent="0.25">
      <c r="A3" s="2" t="s">
        <v>11</v>
      </c>
      <c r="B3" s="2">
        <v>186</v>
      </c>
      <c r="C3" s="2" t="s">
        <v>6</v>
      </c>
      <c r="D3" s="2" t="s">
        <v>7</v>
      </c>
      <c r="E3" s="2">
        <v>70</v>
      </c>
      <c r="F3" s="4">
        <v>35.713999999999999</v>
      </c>
    </row>
    <row r="4" spans="1:6" x14ac:dyDescent="0.25">
      <c r="A4" s="2" t="s">
        <v>12</v>
      </c>
      <c r="B4" s="2">
        <v>616</v>
      </c>
      <c r="C4" s="2" t="s">
        <v>6</v>
      </c>
      <c r="D4" s="2" t="s">
        <v>7</v>
      </c>
      <c r="E4" s="2">
        <v>36</v>
      </c>
      <c r="F4" s="4">
        <v>44.444000000000003</v>
      </c>
    </row>
    <row r="5" spans="1:6" x14ac:dyDescent="0.25">
      <c r="A5" s="2" t="s">
        <v>12</v>
      </c>
      <c r="B5" s="2">
        <v>649</v>
      </c>
      <c r="C5" s="2" t="s">
        <v>7</v>
      </c>
      <c r="D5" s="2" t="s">
        <v>8</v>
      </c>
      <c r="E5" s="2">
        <v>73</v>
      </c>
      <c r="F5" s="4">
        <v>36.985999999999997</v>
      </c>
    </row>
    <row r="6" spans="1:6" x14ac:dyDescent="0.25">
      <c r="A6" s="2" t="s">
        <v>12</v>
      </c>
      <c r="B6" s="2">
        <v>708</v>
      </c>
      <c r="C6" s="2" t="s">
        <v>6</v>
      </c>
      <c r="D6" s="2" t="s">
        <v>9</v>
      </c>
      <c r="E6" s="2">
        <v>85</v>
      </c>
      <c r="F6" s="4">
        <v>35.293999999999997</v>
      </c>
    </row>
    <row r="7" spans="1:6" x14ac:dyDescent="0.25">
      <c r="A7" s="2" t="s">
        <v>12</v>
      </c>
      <c r="B7" s="2">
        <v>745</v>
      </c>
      <c r="C7" s="2" t="s">
        <v>7</v>
      </c>
      <c r="D7" s="2" t="s">
        <v>8</v>
      </c>
      <c r="E7" s="2">
        <v>58</v>
      </c>
      <c r="F7" s="4">
        <v>37.930999999999997</v>
      </c>
    </row>
    <row r="8" spans="1:6" x14ac:dyDescent="0.25">
      <c r="A8" s="2" t="s">
        <v>13</v>
      </c>
      <c r="B8" s="2">
        <v>166</v>
      </c>
      <c r="C8" s="2" t="s">
        <v>7</v>
      </c>
      <c r="D8" s="2" t="s">
        <v>6</v>
      </c>
      <c r="E8" s="2">
        <v>135</v>
      </c>
      <c r="F8" s="4">
        <v>36.295999999999999</v>
      </c>
    </row>
    <row r="9" spans="1:6" x14ac:dyDescent="0.25">
      <c r="A9" s="2" t="s">
        <v>13</v>
      </c>
      <c r="B9" s="2">
        <v>197</v>
      </c>
      <c r="C9" s="2" t="s">
        <v>8</v>
      </c>
      <c r="D9" s="2" t="s">
        <v>9</v>
      </c>
      <c r="E9" s="2">
        <v>138</v>
      </c>
      <c r="F9" s="4">
        <v>36.957000000000001</v>
      </c>
    </row>
    <row r="10" spans="1:6" x14ac:dyDescent="0.25">
      <c r="A10" s="2" t="s">
        <v>13</v>
      </c>
      <c r="B10" s="2">
        <v>285</v>
      </c>
      <c r="C10" s="2" t="s">
        <v>9</v>
      </c>
      <c r="D10" s="2" t="s">
        <v>8</v>
      </c>
      <c r="E10" s="2">
        <v>193</v>
      </c>
      <c r="F10" s="4">
        <v>45.595999999999997</v>
      </c>
    </row>
    <row r="11" spans="1:6" x14ac:dyDescent="0.25">
      <c r="A11" s="2" t="s">
        <v>13</v>
      </c>
      <c r="B11" s="2">
        <v>297</v>
      </c>
      <c r="C11" s="2" t="s">
        <v>8</v>
      </c>
      <c r="D11" s="2" t="s">
        <v>7</v>
      </c>
      <c r="E11" s="2">
        <v>174</v>
      </c>
      <c r="F11" s="4">
        <v>48.276000000000003</v>
      </c>
    </row>
    <row r="12" spans="1:6" x14ac:dyDescent="0.25">
      <c r="A12" s="2" t="s">
        <v>13</v>
      </c>
      <c r="B12" s="2">
        <v>310</v>
      </c>
      <c r="C12" s="2" t="s">
        <v>8</v>
      </c>
      <c r="D12" s="2" t="s">
        <v>9</v>
      </c>
      <c r="E12" s="2">
        <v>207</v>
      </c>
      <c r="F12" s="4">
        <v>43.960999999999999</v>
      </c>
    </row>
    <row r="13" spans="1:6" x14ac:dyDescent="0.25">
      <c r="A13" s="2" t="s">
        <v>13</v>
      </c>
      <c r="B13" s="2">
        <v>396</v>
      </c>
      <c r="C13" s="2" t="s">
        <v>8</v>
      </c>
      <c r="D13" s="2" t="s">
        <v>9</v>
      </c>
      <c r="E13" s="2">
        <v>229</v>
      </c>
      <c r="F13" s="4">
        <v>49.344999999999999</v>
      </c>
    </row>
    <row r="14" spans="1:6" x14ac:dyDescent="0.25">
      <c r="A14" s="2" t="s">
        <v>13</v>
      </c>
      <c r="B14" s="2">
        <v>428</v>
      </c>
      <c r="C14" s="2" t="s">
        <v>6</v>
      </c>
      <c r="D14" s="2" t="s">
        <v>7</v>
      </c>
      <c r="E14" s="2">
        <v>239</v>
      </c>
      <c r="F14" s="4">
        <v>47.28</v>
      </c>
    </row>
    <row r="15" spans="1:6" x14ac:dyDescent="0.25">
      <c r="A15" s="2" t="s">
        <v>13</v>
      </c>
      <c r="B15" s="2">
        <v>433</v>
      </c>
      <c r="C15" s="2" t="s">
        <v>7</v>
      </c>
      <c r="D15" s="2" t="s">
        <v>9</v>
      </c>
      <c r="E15" s="2">
        <v>244</v>
      </c>
      <c r="F15" s="4">
        <v>47.540999999999997</v>
      </c>
    </row>
    <row r="16" spans="1:6" x14ac:dyDescent="0.25">
      <c r="A16" s="2" t="s">
        <v>13</v>
      </c>
      <c r="B16" s="2">
        <v>458</v>
      </c>
      <c r="C16" s="2" t="s">
        <v>7</v>
      </c>
      <c r="D16" s="2" t="s">
        <v>6</v>
      </c>
      <c r="E16" s="2">
        <v>231</v>
      </c>
      <c r="F16" s="4">
        <v>47.619</v>
      </c>
    </row>
    <row r="17" spans="1:6" x14ac:dyDescent="0.25">
      <c r="A17" s="2" t="s">
        <v>13</v>
      </c>
      <c r="B17" s="2">
        <v>469</v>
      </c>
      <c r="C17" s="2" t="s">
        <v>8</v>
      </c>
      <c r="D17" s="2" t="s">
        <v>9</v>
      </c>
      <c r="E17" s="2">
        <v>212</v>
      </c>
      <c r="F17" s="4">
        <v>46.698</v>
      </c>
    </row>
    <row r="18" spans="1:6" x14ac:dyDescent="0.25">
      <c r="A18" s="2" t="s">
        <v>14</v>
      </c>
      <c r="B18" s="2">
        <v>431</v>
      </c>
      <c r="C18" s="2" t="s">
        <v>6</v>
      </c>
      <c r="D18" s="2" t="s">
        <v>7</v>
      </c>
      <c r="E18" s="2">
        <v>118</v>
      </c>
      <c r="F18" s="4">
        <v>40.677999999999997</v>
      </c>
    </row>
    <row r="19" spans="1:6" x14ac:dyDescent="0.25">
      <c r="A19" s="2" t="s">
        <v>14</v>
      </c>
      <c r="B19" s="2">
        <v>557</v>
      </c>
      <c r="C19" s="2" t="s">
        <v>8</v>
      </c>
      <c r="D19" s="2" t="s">
        <v>9</v>
      </c>
      <c r="E19" s="2">
        <v>105</v>
      </c>
      <c r="F19" s="4">
        <v>46.667000000000002</v>
      </c>
    </row>
    <row r="20" spans="1:6" x14ac:dyDescent="0.25">
      <c r="A20" s="2" t="s">
        <v>15</v>
      </c>
      <c r="B20" s="2">
        <v>1301</v>
      </c>
      <c r="C20" s="2" t="s">
        <v>6</v>
      </c>
      <c r="D20" s="2" t="s">
        <v>7</v>
      </c>
      <c r="E20" s="2">
        <v>684</v>
      </c>
      <c r="F20" s="4">
        <v>36.549999999999997</v>
      </c>
    </row>
    <row r="21" spans="1:6" x14ac:dyDescent="0.25">
      <c r="A21" s="2" t="s">
        <v>16</v>
      </c>
      <c r="B21" s="2">
        <v>2181</v>
      </c>
      <c r="C21" s="2" t="s">
        <v>9</v>
      </c>
      <c r="D21" s="2" t="s">
        <v>8</v>
      </c>
      <c r="E21" s="2">
        <v>63</v>
      </c>
      <c r="F21" s="4">
        <v>39.683</v>
      </c>
    </row>
    <row r="22" spans="1:6" x14ac:dyDescent="0.25">
      <c r="A22" s="2" t="s">
        <v>16</v>
      </c>
      <c r="B22" s="2">
        <v>2216</v>
      </c>
      <c r="C22" s="2" t="s">
        <v>8</v>
      </c>
      <c r="D22" s="2" t="s">
        <v>9</v>
      </c>
      <c r="E22" s="2">
        <v>53</v>
      </c>
      <c r="F22" s="4">
        <v>37.735999999999997</v>
      </c>
    </row>
    <row r="23" spans="1:6" x14ac:dyDescent="0.25">
      <c r="A23" s="2" t="s">
        <v>16</v>
      </c>
      <c r="B23" s="2">
        <v>2230</v>
      </c>
      <c r="C23" s="2" t="s">
        <v>8</v>
      </c>
      <c r="D23" s="2" t="s">
        <v>9</v>
      </c>
      <c r="E23" s="2">
        <v>64</v>
      </c>
      <c r="F23" s="4">
        <v>35.938000000000002</v>
      </c>
    </row>
    <row r="24" spans="1:6" x14ac:dyDescent="0.25">
      <c r="A24" s="2" t="s">
        <v>16</v>
      </c>
      <c r="B24" s="2">
        <v>2232</v>
      </c>
      <c r="C24" s="2" t="s">
        <v>8</v>
      </c>
      <c r="D24" s="2" t="s">
        <v>9</v>
      </c>
      <c r="E24" s="2">
        <v>64</v>
      </c>
      <c r="F24" s="4">
        <v>35.938000000000002</v>
      </c>
    </row>
    <row r="25" spans="1:6" x14ac:dyDescent="0.25">
      <c r="A25" s="2" t="s">
        <v>16</v>
      </c>
      <c r="B25" s="2">
        <v>2244</v>
      </c>
      <c r="C25" s="2" t="s">
        <v>7</v>
      </c>
      <c r="D25" s="2" t="s">
        <v>6</v>
      </c>
      <c r="E25" s="2">
        <v>65</v>
      </c>
      <c r="F25" s="4">
        <v>36.923000000000002</v>
      </c>
    </row>
    <row r="26" spans="1:6" x14ac:dyDescent="0.25">
      <c r="A26" s="2" t="s">
        <v>16</v>
      </c>
      <c r="B26" s="2">
        <v>2247</v>
      </c>
      <c r="C26" s="2" t="s">
        <v>7</v>
      </c>
      <c r="D26" s="2" t="s">
        <v>6</v>
      </c>
      <c r="E26" s="2">
        <v>65</v>
      </c>
      <c r="F26" s="4">
        <v>36.923000000000002</v>
      </c>
    </row>
    <row r="27" spans="1:6" x14ac:dyDescent="0.25">
      <c r="A27" s="2" t="s">
        <v>16</v>
      </c>
      <c r="B27" s="2">
        <v>2282</v>
      </c>
      <c r="C27" s="2" t="s">
        <v>9</v>
      </c>
      <c r="D27" s="2" t="s">
        <v>8</v>
      </c>
      <c r="E27" s="2">
        <v>70</v>
      </c>
      <c r="F27" s="4">
        <v>40</v>
      </c>
    </row>
    <row r="28" spans="1:6" x14ac:dyDescent="0.25">
      <c r="A28" s="2" t="s">
        <v>17</v>
      </c>
      <c r="B28" s="2">
        <v>219</v>
      </c>
      <c r="C28" s="2" t="s">
        <v>9</v>
      </c>
      <c r="D28" s="2" t="s">
        <v>8</v>
      </c>
      <c r="E28" s="2">
        <v>41</v>
      </c>
      <c r="F28" s="4">
        <v>36.585000000000001</v>
      </c>
    </row>
    <row r="29" spans="1:6" x14ac:dyDescent="0.25">
      <c r="A29" s="2" t="s">
        <v>17</v>
      </c>
      <c r="B29" s="2">
        <v>354</v>
      </c>
      <c r="C29" s="2" t="s">
        <v>6</v>
      </c>
      <c r="D29" s="2" t="s">
        <v>7</v>
      </c>
      <c r="E29" s="2">
        <v>45</v>
      </c>
      <c r="F29" s="4">
        <v>48.889000000000003</v>
      </c>
    </row>
    <row r="30" spans="1:6" x14ac:dyDescent="0.25">
      <c r="A30" s="2" t="s">
        <v>18</v>
      </c>
      <c r="B30" s="2">
        <v>173</v>
      </c>
      <c r="C30" s="2" t="s">
        <v>6</v>
      </c>
      <c r="D30" s="2" t="s">
        <v>8</v>
      </c>
      <c r="E30" s="2">
        <v>96</v>
      </c>
      <c r="F30" s="4">
        <v>36.457999999999998</v>
      </c>
    </row>
    <row r="31" spans="1:6" x14ac:dyDescent="0.25">
      <c r="A31" s="2" t="s">
        <v>18</v>
      </c>
      <c r="B31" s="2">
        <v>216</v>
      </c>
      <c r="C31" s="2" t="s">
        <v>8</v>
      </c>
      <c r="D31" s="2" t="s">
        <v>9</v>
      </c>
      <c r="E31" s="2">
        <v>87</v>
      </c>
      <c r="F31" s="4">
        <v>40.229999999999997</v>
      </c>
    </row>
    <row r="32" spans="1:6" x14ac:dyDescent="0.25">
      <c r="A32" s="2" t="s">
        <v>18</v>
      </c>
      <c r="B32" s="2">
        <v>283</v>
      </c>
      <c r="C32" s="2" t="s">
        <v>9</v>
      </c>
      <c r="D32" s="2" t="s">
        <v>8</v>
      </c>
      <c r="E32" s="2">
        <v>88</v>
      </c>
      <c r="F32" s="4">
        <v>45.454999999999998</v>
      </c>
    </row>
    <row r="33" spans="1:6" x14ac:dyDescent="0.25">
      <c r="A33" s="2" t="s">
        <v>18</v>
      </c>
      <c r="B33" s="2">
        <v>286</v>
      </c>
      <c r="C33" s="2" t="s">
        <v>9</v>
      </c>
      <c r="D33" s="2" t="s">
        <v>8</v>
      </c>
      <c r="E33" s="2">
        <v>87</v>
      </c>
      <c r="F33" s="4">
        <v>44.828000000000003</v>
      </c>
    </row>
    <row r="34" spans="1:6" x14ac:dyDescent="0.25">
      <c r="A34" s="2" t="s">
        <v>19</v>
      </c>
      <c r="B34" s="2">
        <v>83</v>
      </c>
      <c r="C34" s="2" t="s">
        <v>8</v>
      </c>
      <c r="D34" s="2" t="s">
        <v>9</v>
      </c>
      <c r="E34" s="2">
        <v>114</v>
      </c>
      <c r="F34" s="4">
        <v>43.86</v>
      </c>
    </row>
    <row r="35" spans="1:6" x14ac:dyDescent="0.25">
      <c r="A35" s="2" t="s">
        <v>19</v>
      </c>
      <c r="B35" s="2">
        <v>431</v>
      </c>
      <c r="C35" s="2" t="s">
        <v>8</v>
      </c>
      <c r="D35" s="2" t="s">
        <v>9</v>
      </c>
      <c r="E35" s="2">
        <v>247</v>
      </c>
      <c r="F35" s="4">
        <v>38.462000000000003</v>
      </c>
    </row>
    <row r="36" spans="1:6" x14ac:dyDescent="0.25">
      <c r="A36" s="2" t="s">
        <v>19</v>
      </c>
      <c r="B36" s="2">
        <v>863</v>
      </c>
      <c r="C36" s="2" t="s">
        <v>9</v>
      </c>
      <c r="D36" s="2" t="s">
        <v>8</v>
      </c>
      <c r="E36" s="2">
        <v>71</v>
      </c>
      <c r="F36" s="4">
        <v>45.07</v>
      </c>
    </row>
    <row r="37" spans="1:6" x14ac:dyDescent="0.25">
      <c r="A37" s="2" t="s">
        <v>19</v>
      </c>
      <c r="B37" s="2">
        <v>911</v>
      </c>
      <c r="C37" s="2" t="s">
        <v>6</v>
      </c>
      <c r="D37" s="2" t="s">
        <v>7</v>
      </c>
      <c r="E37" s="2">
        <v>85</v>
      </c>
      <c r="F37" s="4">
        <v>48.234999999999999</v>
      </c>
    </row>
    <row r="38" spans="1:6" x14ac:dyDescent="0.25">
      <c r="A38" s="2" t="s">
        <v>19</v>
      </c>
      <c r="B38" s="2">
        <v>976</v>
      </c>
      <c r="C38" s="2" t="s">
        <v>8</v>
      </c>
      <c r="D38" s="2" t="s">
        <v>7</v>
      </c>
      <c r="E38" s="2">
        <v>78</v>
      </c>
      <c r="F38" s="4">
        <v>47.436</v>
      </c>
    </row>
    <row r="39" spans="1:6" x14ac:dyDescent="0.25">
      <c r="A39" s="2" t="s">
        <v>20</v>
      </c>
      <c r="B39" s="2">
        <v>375</v>
      </c>
      <c r="C39" s="2" t="s">
        <v>8</v>
      </c>
      <c r="D39" s="2" t="s">
        <v>9</v>
      </c>
      <c r="E39" s="2">
        <v>1013</v>
      </c>
      <c r="F39" s="4">
        <v>39.091999999999999</v>
      </c>
    </row>
    <row r="40" spans="1:6" x14ac:dyDescent="0.25">
      <c r="A40" s="2" t="s">
        <v>20</v>
      </c>
      <c r="B40" s="2">
        <v>568</v>
      </c>
      <c r="C40" s="2" t="s">
        <v>7</v>
      </c>
      <c r="D40" s="2" t="s">
        <v>6</v>
      </c>
      <c r="E40" s="2">
        <v>73</v>
      </c>
      <c r="F40" s="4">
        <v>46.575000000000003</v>
      </c>
    </row>
    <row r="41" spans="1:6" x14ac:dyDescent="0.25">
      <c r="A41" s="2" t="s">
        <v>20</v>
      </c>
      <c r="B41" s="2">
        <v>599</v>
      </c>
      <c r="C41" s="2" t="s">
        <v>9</v>
      </c>
      <c r="D41" s="2" t="s">
        <v>8</v>
      </c>
      <c r="E41" s="2">
        <v>61</v>
      </c>
      <c r="F41" s="4">
        <v>47.540999999999997</v>
      </c>
    </row>
    <row r="42" spans="1:6" x14ac:dyDescent="0.25">
      <c r="A42" s="2" t="s">
        <v>21</v>
      </c>
      <c r="B42" s="2">
        <v>387</v>
      </c>
      <c r="C42" s="2" t="s">
        <v>7</v>
      </c>
      <c r="D42" s="2" t="s">
        <v>6</v>
      </c>
      <c r="E42" s="2">
        <v>956</v>
      </c>
      <c r="F42" s="4">
        <v>45.710999999999999</v>
      </c>
    </row>
    <row r="43" spans="1:6" x14ac:dyDescent="0.25">
      <c r="A43" s="2" t="s">
        <v>21</v>
      </c>
      <c r="B43" s="2">
        <v>1178</v>
      </c>
      <c r="C43" s="2" t="s">
        <v>8</v>
      </c>
      <c r="D43" s="2" t="s">
        <v>9</v>
      </c>
      <c r="E43" s="2">
        <v>498</v>
      </c>
      <c r="F43" s="4">
        <v>48.192999999999998</v>
      </c>
    </row>
    <row r="44" spans="1:6" x14ac:dyDescent="0.25">
      <c r="A44" s="2" t="s">
        <v>22</v>
      </c>
      <c r="B44" s="2">
        <v>92</v>
      </c>
      <c r="C44" s="2" t="s">
        <v>7</v>
      </c>
      <c r="D44" s="2" t="s">
        <v>6</v>
      </c>
      <c r="E44" s="2">
        <v>162</v>
      </c>
      <c r="F44" s="4">
        <v>35.185000000000002</v>
      </c>
    </row>
    <row r="45" spans="1:6" x14ac:dyDescent="0.25">
      <c r="A45" s="2" t="s">
        <v>22</v>
      </c>
      <c r="B45" s="2">
        <v>110</v>
      </c>
      <c r="C45" s="2" t="s">
        <v>7</v>
      </c>
      <c r="D45" s="2" t="s">
        <v>8</v>
      </c>
      <c r="E45" s="2">
        <v>165</v>
      </c>
      <c r="F45" s="4">
        <v>38.787999999999997</v>
      </c>
    </row>
    <row r="46" spans="1:6" x14ac:dyDescent="0.25">
      <c r="A46" s="2" t="s">
        <v>22</v>
      </c>
      <c r="B46" s="2">
        <v>284</v>
      </c>
      <c r="C46" s="2" t="s">
        <v>7</v>
      </c>
      <c r="D46" s="2" t="s">
        <v>8</v>
      </c>
      <c r="E46" s="2">
        <v>274</v>
      </c>
      <c r="F46" s="4">
        <v>41.241</v>
      </c>
    </row>
    <row r="47" spans="1:6" x14ac:dyDescent="0.25">
      <c r="A47" s="2" t="s">
        <v>22</v>
      </c>
      <c r="B47" s="2">
        <v>709</v>
      </c>
      <c r="C47" s="2" t="s">
        <v>8</v>
      </c>
      <c r="D47" s="2" t="s">
        <v>9</v>
      </c>
      <c r="E47" s="2">
        <v>135</v>
      </c>
      <c r="F47" s="4">
        <v>45.926000000000002</v>
      </c>
    </row>
    <row r="48" spans="1:6" x14ac:dyDescent="0.25">
      <c r="A48" s="2" t="s">
        <v>23</v>
      </c>
      <c r="B48" s="2">
        <v>354</v>
      </c>
      <c r="C48" s="2" t="s">
        <v>6</v>
      </c>
      <c r="D48" s="2" t="s">
        <v>7</v>
      </c>
      <c r="E48" s="2">
        <v>36</v>
      </c>
      <c r="F48" s="4">
        <v>36.110999999999997</v>
      </c>
    </row>
    <row r="49" spans="1:6" x14ac:dyDescent="0.25">
      <c r="A49" s="2" t="s">
        <v>23</v>
      </c>
      <c r="B49" s="2">
        <v>960</v>
      </c>
      <c r="C49" s="2" t="s">
        <v>8</v>
      </c>
      <c r="D49" s="2" t="s">
        <v>9</v>
      </c>
      <c r="E49" s="2">
        <v>51</v>
      </c>
      <c r="F49" s="4">
        <v>45.097999999999999</v>
      </c>
    </row>
    <row r="50" spans="1:6" x14ac:dyDescent="0.25">
      <c r="A50" s="2" t="s">
        <v>23</v>
      </c>
      <c r="B50" s="2">
        <v>1048</v>
      </c>
      <c r="C50" s="2" t="s">
        <v>6</v>
      </c>
      <c r="D50" s="2" t="s">
        <v>8</v>
      </c>
      <c r="E50" s="2">
        <v>46</v>
      </c>
      <c r="F50" s="4">
        <v>41.304000000000002</v>
      </c>
    </row>
    <row r="51" spans="1:6" x14ac:dyDescent="0.25">
      <c r="A51" s="2" t="s">
        <v>23</v>
      </c>
      <c r="B51" s="2">
        <v>1119</v>
      </c>
      <c r="C51" s="2" t="s">
        <v>9</v>
      </c>
      <c r="D51" s="2" t="s">
        <v>8</v>
      </c>
      <c r="E51" s="2">
        <v>47</v>
      </c>
      <c r="F51" s="4">
        <v>42.552999999999997</v>
      </c>
    </row>
    <row r="52" spans="1:6" x14ac:dyDescent="0.25">
      <c r="A52" s="2" t="s">
        <v>23</v>
      </c>
      <c r="B52" s="2">
        <v>1575</v>
      </c>
      <c r="C52" s="2" t="s">
        <v>9</v>
      </c>
      <c r="D52" s="2" t="s">
        <v>6</v>
      </c>
      <c r="E52" s="2">
        <v>63</v>
      </c>
      <c r="F52" s="4">
        <v>36.508000000000003</v>
      </c>
    </row>
    <row r="53" spans="1:6" x14ac:dyDescent="0.25">
      <c r="A53" s="2" t="s">
        <v>23</v>
      </c>
      <c r="B53" s="2">
        <v>1848</v>
      </c>
      <c r="C53" s="2" t="s">
        <v>9</v>
      </c>
      <c r="D53" s="2" t="s">
        <v>8</v>
      </c>
      <c r="E53" s="2">
        <v>96</v>
      </c>
      <c r="F53" s="4">
        <v>37.5</v>
      </c>
    </row>
    <row r="54" spans="1:6" x14ac:dyDescent="0.25">
      <c r="A54" s="2" t="s">
        <v>23</v>
      </c>
      <c r="B54" s="2">
        <v>1893</v>
      </c>
      <c r="C54" s="2" t="s">
        <v>6</v>
      </c>
      <c r="D54" s="2" t="s">
        <v>9</v>
      </c>
      <c r="E54" s="2">
        <v>97</v>
      </c>
      <c r="F54" s="4">
        <v>47.423000000000002</v>
      </c>
    </row>
    <row r="55" spans="1:6" x14ac:dyDescent="0.25">
      <c r="A55" s="2" t="s">
        <v>23</v>
      </c>
      <c r="B55" s="2">
        <v>1911</v>
      </c>
      <c r="C55" s="2" t="s">
        <v>9</v>
      </c>
      <c r="D55" s="2" t="s">
        <v>8</v>
      </c>
      <c r="E55" s="2">
        <v>110</v>
      </c>
      <c r="F55" s="4">
        <v>41.817999999999998</v>
      </c>
    </row>
    <row r="56" spans="1:6" x14ac:dyDescent="0.25">
      <c r="A56" s="2" t="s">
        <v>23</v>
      </c>
      <c r="B56" s="2">
        <v>1992</v>
      </c>
      <c r="C56" s="2" t="s">
        <v>6</v>
      </c>
      <c r="D56" s="2" t="s">
        <v>7</v>
      </c>
      <c r="E56" s="2">
        <v>91</v>
      </c>
      <c r="F56" s="4">
        <v>53.845999999999997</v>
      </c>
    </row>
    <row r="57" spans="1:6" x14ac:dyDescent="0.25">
      <c r="A57" s="2" t="s">
        <v>23</v>
      </c>
      <c r="B57" s="2">
        <v>2169</v>
      </c>
      <c r="C57" s="2" t="s">
        <v>7</v>
      </c>
      <c r="D57" s="2" t="s">
        <v>6</v>
      </c>
      <c r="E57" s="2">
        <v>138</v>
      </c>
      <c r="F57" s="4">
        <v>37.680999999999997</v>
      </c>
    </row>
    <row r="58" spans="1:6" x14ac:dyDescent="0.25">
      <c r="A58" s="2" t="s">
        <v>23</v>
      </c>
      <c r="B58" s="2">
        <v>2607</v>
      </c>
      <c r="C58" s="2" t="s">
        <v>7</v>
      </c>
      <c r="D58" s="2" t="s">
        <v>6</v>
      </c>
      <c r="E58" s="2">
        <v>133</v>
      </c>
      <c r="F58" s="4">
        <v>42.104999999999997</v>
      </c>
    </row>
    <row r="59" spans="1:6" x14ac:dyDescent="0.25">
      <c r="A59" s="2" t="s">
        <v>23</v>
      </c>
      <c r="B59" s="2">
        <v>2703</v>
      </c>
      <c r="C59" s="2" t="s">
        <v>8</v>
      </c>
      <c r="D59" s="2" t="s">
        <v>9</v>
      </c>
      <c r="E59" s="2">
        <v>126</v>
      </c>
      <c r="F59" s="4">
        <v>37.302</v>
      </c>
    </row>
    <row r="60" spans="1:6" x14ac:dyDescent="0.25">
      <c r="A60" s="2" t="s">
        <v>24</v>
      </c>
      <c r="B60" s="2">
        <v>77</v>
      </c>
      <c r="C60" s="2" t="s">
        <v>9</v>
      </c>
      <c r="D60" s="2" t="s">
        <v>8</v>
      </c>
      <c r="E60" s="2">
        <v>151</v>
      </c>
      <c r="F60" s="4">
        <v>45.033000000000001</v>
      </c>
    </row>
    <row r="61" spans="1:6" x14ac:dyDescent="0.25">
      <c r="A61" s="2" t="s">
        <v>24</v>
      </c>
      <c r="B61" s="2">
        <v>166</v>
      </c>
      <c r="C61" s="2" t="s">
        <v>8</v>
      </c>
      <c r="D61" s="2" t="s">
        <v>9</v>
      </c>
      <c r="E61" s="2">
        <v>137</v>
      </c>
      <c r="F61" s="4">
        <v>35.765999999999998</v>
      </c>
    </row>
    <row r="62" spans="1:6" x14ac:dyDescent="0.25">
      <c r="A62" s="2" t="s">
        <v>25</v>
      </c>
      <c r="B62" s="2">
        <v>116</v>
      </c>
      <c r="C62" s="2" t="s">
        <v>9</v>
      </c>
      <c r="D62" s="2" t="s">
        <v>8</v>
      </c>
      <c r="E62" s="2">
        <v>142</v>
      </c>
      <c r="F62" s="4">
        <v>38.027999999999999</v>
      </c>
    </row>
    <row r="63" spans="1:6" x14ac:dyDescent="0.25">
      <c r="A63" s="2" t="s">
        <v>26</v>
      </c>
      <c r="B63" s="2">
        <v>72</v>
      </c>
      <c r="C63" s="2" t="s">
        <v>6</v>
      </c>
      <c r="D63" s="2" t="s">
        <v>7</v>
      </c>
      <c r="E63" s="2">
        <v>227</v>
      </c>
      <c r="F63" s="4">
        <v>42.290999999999997</v>
      </c>
    </row>
    <row r="64" spans="1:6" x14ac:dyDescent="0.25">
      <c r="A64" s="2" t="s">
        <v>26</v>
      </c>
      <c r="B64" s="2">
        <v>171</v>
      </c>
      <c r="C64" s="2" t="s">
        <v>6</v>
      </c>
      <c r="D64" s="2" t="s">
        <v>7</v>
      </c>
      <c r="E64" s="2">
        <v>270</v>
      </c>
      <c r="F64" s="4">
        <v>44.073999999999998</v>
      </c>
    </row>
    <row r="65" spans="1:6" x14ac:dyDescent="0.25">
      <c r="A65" s="2" t="s">
        <v>26</v>
      </c>
      <c r="B65" s="2">
        <v>174</v>
      </c>
      <c r="C65" s="2" t="s">
        <v>9</v>
      </c>
      <c r="D65" s="2" t="s">
        <v>8</v>
      </c>
      <c r="E65" s="2">
        <v>258</v>
      </c>
      <c r="F65" s="4">
        <v>39.534999999999997</v>
      </c>
    </row>
    <row r="66" spans="1:6" x14ac:dyDescent="0.25">
      <c r="A66" s="2" t="s">
        <v>26</v>
      </c>
      <c r="B66" s="2">
        <v>278</v>
      </c>
      <c r="C66" s="2" t="s">
        <v>6</v>
      </c>
      <c r="D66" s="2" t="s">
        <v>7</v>
      </c>
      <c r="E66" s="2">
        <v>241</v>
      </c>
      <c r="F66" s="4">
        <v>44.398000000000003</v>
      </c>
    </row>
    <row r="67" spans="1:6" x14ac:dyDescent="0.25">
      <c r="A67" s="2" t="s">
        <v>27</v>
      </c>
      <c r="B67" s="2">
        <v>20</v>
      </c>
      <c r="C67" s="2" t="s">
        <v>7</v>
      </c>
      <c r="D67" s="2" t="s">
        <v>6</v>
      </c>
      <c r="E67" s="2">
        <v>116</v>
      </c>
      <c r="F67" s="4">
        <v>43.966000000000001</v>
      </c>
    </row>
    <row r="68" spans="1:6" x14ac:dyDescent="0.25">
      <c r="A68" s="2" t="s">
        <v>27</v>
      </c>
      <c r="B68" s="2">
        <v>71</v>
      </c>
      <c r="C68" s="2" t="s">
        <v>8</v>
      </c>
      <c r="D68" s="2" t="s">
        <v>9</v>
      </c>
      <c r="E68" s="2">
        <v>153</v>
      </c>
      <c r="F68" s="4">
        <v>37.908000000000001</v>
      </c>
    </row>
    <row r="69" spans="1:6" x14ac:dyDescent="0.25">
      <c r="A69" s="2" t="s">
        <v>28</v>
      </c>
      <c r="B69" s="2">
        <v>1071</v>
      </c>
      <c r="C69" s="2" t="s">
        <v>6</v>
      </c>
      <c r="D69" s="2" t="s">
        <v>7</v>
      </c>
      <c r="E69" s="2">
        <v>49</v>
      </c>
      <c r="F69" s="4">
        <v>48.98</v>
      </c>
    </row>
    <row r="70" spans="1:6" x14ac:dyDescent="0.25">
      <c r="A70" s="2" t="s">
        <v>29</v>
      </c>
      <c r="B70" s="2">
        <v>386</v>
      </c>
      <c r="C70" s="2" t="s">
        <v>6</v>
      </c>
      <c r="D70" s="2" t="s">
        <v>9</v>
      </c>
      <c r="E70" s="2">
        <v>77</v>
      </c>
      <c r="F70" s="4">
        <v>50.649000000000001</v>
      </c>
    </row>
    <row r="71" spans="1:6" x14ac:dyDescent="0.25">
      <c r="A71" s="2" t="s">
        <v>30</v>
      </c>
      <c r="B71" s="2">
        <v>31</v>
      </c>
      <c r="C71" s="2" t="s">
        <v>6</v>
      </c>
      <c r="D71" s="2" t="s">
        <v>7</v>
      </c>
      <c r="E71" s="2">
        <v>46</v>
      </c>
      <c r="F71" s="4">
        <v>43.478000000000002</v>
      </c>
    </row>
    <row r="72" spans="1:6" x14ac:dyDescent="0.25">
      <c r="A72" s="2" t="s">
        <v>30</v>
      </c>
      <c r="B72" s="2">
        <v>549</v>
      </c>
      <c r="C72" s="2" t="s">
        <v>8</v>
      </c>
      <c r="D72" s="2" t="s">
        <v>9</v>
      </c>
      <c r="E72" s="2">
        <v>101</v>
      </c>
      <c r="F72" s="4">
        <v>49.505000000000003</v>
      </c>
    </row>
    <row r="73" spans="1:6" x14ac:dyDescent="0.25">
      <c r="A73" s="2" t="s">
        <v>30</v>
      </c>
      <c r="B73" s="2">
        <v>588</v>
      </c>
      <c r="C73" s="2" t="s">
        <v>8</v>
      </c>
      <c r="D73" s="2" t="s">
        <v>9</v>
      </c>
      <c r="E73" s="2">
        <v>69</v>
      </c>
      <c r="F73" s="4">
        <v>47.826000000000001</v>
      </c>
    </row>
    <row r="74" spans="1:6" x14ac:dyDescent="0.25">
      <c r="A74" s="2" t="s">
        <v>30</v>
      </c>
      <c r="B74" s="2">
        <v>1419</v>
      </c>
      <c r="C74" s="2" t="s">
        <v>8</v>
      </c>
      <c r="D74" s="2" t="s">
        <v>9</v>
      </c>
      <c r="E74" s="2">
        <v>58</v>
      </c>
      <c r="F74" s="4">
        <v>39.655000000000001</v>
      </c>
    </row>
    <row r="75" spans="1:6" x14ac:dyDescent="0.25">
      <c r="A75" s="2" t="s">
        <v>30</v>
      </c>
      <c r="B75" s="2">
        <v>1491</v>
      </c>
      <c r="C75" s="2" t="s">
        <v>6</v>
      </c>
      <c r="D75" s="2" t="s">
        <v>7</v>
      </c>
      <c r="E75" s="2">
        <v>51</v>
      </c>
      <c r="F75" s="4">
        <v>37.255000000000003</v>
      </c>
    </row>
    <row r="76" spans="1:6" x14ac:dyDescent="0.25">
      <c r="A76" s="2" t="s">
        <v>30</v>
      </c>
      <c r="B76" s="2">
        <v>1507</v>
      </c>
      <c r="C76" s="2" t="s">
        <v>6</v>
      </c>
      <c r="D76" s="2" t="s">
        <v>7</v>
      </c>
      <c r="E76" s="2">
        <v>58</v>
      </c>
      <c r="F76" s="4">
        <v>41.378999999999998</v>
      </c>
    </row>
    <row r="77" spans="1:6" x14ac:dyDescent="0.25">
      <c r="A77" s="2" t="s">
        <v>31</v>
      </c>
      <c r="B77" s="2">
        <v>345</v>
      </c>
      <c r="C77" s="2" t="s">
        <v>7</v>
      </c>
      <c r="D77" s="2" t="s">
        <v>8</v>
      </c>
      <c r="E77" s="2">
        <v>37</v>
      </c>
      <c r="F77" s="4">
        <v>37.838000000000001</v>
      </c>
    </row>
    <row r="78" spans="1:6" x14ac:dyDescent="0.25">
      <c r="A78" s="2" t="s">
        <v>31</v>
      </c>
      <c r="B78" s="2">
        <v>383</v>
      </c>
      <c r="C78" s="2" t="s">
        <v>6</v>
      </c>
      <c r="D78" s="2" t="s">
        <v>7</v>
      </c>
      <c r="E78" s="2">
        <v>45</v>
      </c>
      <c r="F78" s="4">
        <v>40</v>
      </c>
    </row>
    <row r="79" spans="1:6" x14ac:dyDescent="0.25">
      <c r="A79" s="2" t="s">
        <v>31</v>
      </c>
      <c r="B79" s="2">
        <v>390</v>
      </c>
      <c r="C79" s="2" t="s">
        <v>6</v>
      </c>
      <c r="D79" s="2" t="s">
        <v>9</v>
      </c>
      <c r="E79" s="2">
        <v>52</v>
      </c>
      <c r="F79" s="4">
        <v>44.231000000000002</v>
      </c>
    </row>
    <row r="80" spans="1:6" x14ac:dyDescent="0.25">
      <c r="A80" s="2" t="s">
        <v>31</v>
      </c>
      <c r="B80" s="2">
        <v>414</v>
      </c>
      <c r="C80" s="2" t="s">
        <v>8</v>
      </c>
      <c r="D80" s="2" t="s">
        <v>9</v>
      </c>
      <c r="E80" s="2">
        <v>52</v>
      </c>
      <c r="F80" s="4">
        <v>48.076999999999998</v>
      </c>
    </row>
    <row r="81" spans="1:6" x14ac:dyDescent="0.25">
      <c r="A81" s="2" t="s">
        <v>31</v>
      </c>
      <c r="B81" s="2">
        <v>555</v>
      </c>
      <c r="C81" s="2" t="s">
        <v>9</v>
      </c>
      <c r="D81" s="2" t="s">
        <v>8</v>
      </c>
      <c r="E81" s="2">
        <v>76</v>
      </c>
      <c r="F81" s="4">
        <v>47.368000000000002</v>
      </c>
    </row>
    <row r="82" spans="1:6" x14ac:dyDescent="0.25">
      <c r="A82" s="2" t="s">
        <v>31</v>
      </c>
      <c r="B82" s="2">
        <v>696</v>
      </c>
      <c r="C82" s="2" t="s">
        <v>6</v>
      </c>
      <c r="D82" s="2" t="s">
        <v>7</v>
      </c>
      <c r="E82" s="2">
        <v>88</v>
      </c>
      <c r="F82" s="4">
        <v>44.317999999999998</v>
      </c>
    </row>
    <row r="83" spans="1:6" x14ac:dyDescent="0.25">
      <c r="A83" s="2" t="s">
        <v>31</v>
      </c>
      <c r="B83" s="2">
        <v>765</v>
      </c>
      <c r="C83" s="2" t="s">
        <v>9</v>
      </c>
      <c r="D83" s="2" t="s">
        <v>8</v>
      </c>
      <c r="E83" s="2">
        <v>84</v>
      </c>
      <c r="F83" s="4">
        <v>47.619</v>
      </c>
    </row>
    <row r="84" spans="1:6" x14ac:dyDescent="0.25">
      <c r="A84" s="2" t="s">
        <v>31</v>
      </c>
      <c r="B84" s="2">
        <v>795</v>
      </c>
      <c r="C84" s="2" t="s">
        <v>8</v>
      </c>
      <c r="D84" s="2" t="s">
        <v>9</v>
      </c>
      <c r="E84" s="2">
        <v>77</v>
      </c>
      <c r="F84" s="4">
        <v>46.753</v>
      </c>
    </row>
    <row r="85" spans="1:6" x14ac:dyDescent="0.25">
      <c r="A85" s="2" t="s">
        <v>31</v>
      </c>
      <c r="B85" s="2">
        <v>1520</v>
      </c>
      <c r="C85" s="2" t="s">
        <v>8</v>
      </c>
      <c r="D85" s="2" t="s">
        <v>9</v>
      </c>
      <c r="E85" s="2">
        <v>38</v>
      </c>
      <c r="F85" s="4">
        <v>39.473999999999997</v>
      </c>
    </row>
    <row r="86" spans="1:6" x14ac:dyDescent="0.25">
      <c r="A86" s="2" t="s">
        <v>31</v>
      </c>
      <c r="B86" s="2">
        <v>1532</v>
      </c>
      <c r="C86" s="2" t="s">
        <v>9</v>
      </c>
      <c r="D86" s="2" t="s">
        <v>8</v>
      </c>
      <c r="E86" s="2">
        <v>37</v>
      </c>
      <c r="F86" s="4">
        <v>43.243000000000002</v>
      </c>
    </row>
    <row r="87" spans="1:6" x14ac:dyDescent="0.25">
      <c r="A87" s="2" t="s">
        <v>31</v>
      </c>
      <c r="B87" s="2">
        <v>1595</v>
      </c>
      <c r="C87" s="2" t="s">
        <v>7</v>
      </c>
      <c r="D87" s="2" t="s">
        <v>6</v>
      </c>
      <c r="E87" s="2">
        <v>50</v>
      </c>
      <c r="F87" s="4">
        <v>48</v>
      </c>
    </row>
    <row r="88" spans="1:6" x14ac:dyDescent="0.25">
      <c r="A88" s="2" t="s">
        <v>32</v>
      </c>
      <c r="B88" s="2">
        <v>102</v>
      </c>
      <c r="C88" s="2" t="s">
        <v>8</v>
      </c>
      <c r="D88" s="2" t="s">
        <v>9</v>
      </c>
      <c r="E88" s="2">
        <v>414</v>
      </c>
      <c r="F88" s="4">
        <v>47.343000000000004</v>
      </c>
    </row>
    <row r="89" spans="1:6" x14ac:dyDescent="0.25">
      <c r="A89" s="2" t="s">
        <v>32</v>
      </c>
      <c r="B89" s="2">
        <v>217</v>
      </c>
      <c r="C89" s="2" t="s">
        <v>9</v>
      </c>
      <c r="D89" s="2" t="s">
        <v>8</v>
      </c>
      <c r="E89" s="2">
        <v>439</v>
      </c>
      <c r="F89" s="4">
        <v>46.924999999999997</v>
      </c>
    </row>
    <row r="90" spans="1:6" x14ac:dyDescent="0.25">
      <c r="A90" s="2" t="s">
        <v>32</v>
      </c>
      <c r="B90" s="2">
        <v>327</v>
      </c>
      <c r="C90" s="2" t="s">
        <v>7</v>
      </c>
      <c r="D90" s="2" t="s">
        <v>6</v>
      </c>
      <c r="E90" s="2">
        <v>282</v>
      </c>
      <c r="F90" s="4">
        <v>46.098999999999997</v>
      </c>
    </row>
    <row r="91" spans="1:6" x14ac:dyDescent="0.25">
      <c r="A91" s="2" t="s">
        <v>33</v>
      </c>
      <c r="B91" s="2">
        <v>369</v>
      </c>
      <c r="C91" s="2" t="s">
        <v>9</v>
      </c>
      <c r="D91" s="2" t="s">
        <v>8</v>
      </c>
      <c r="E91" s="2">
        <v>260</v>
      </c>
      <c r="F91" s="4">
        <v>47.692</v>
      </c>
    </row>
    <row r="92" spans="1:6" x14ac:dyDescent="0.25">
      <c r="A92" s="2" t="s">
        <v>33</v>
      </c>
      <c r="B92" s="2">
        <v>391</v>
      </c>
      <c r="C92" s="2" t="s">
        <v>7</v>
      </c>
      <c r="D92" s="2" t="s">
        <v>8</v>
      </c>
      <c r="E92" s="2">
        <v>256</v>
      </c>
      <c r="F92" s="4">
        <v>49.219000000000001</v>
      </c>
    </row>
    <row r="93" spans="1:6" x14ac:dyDescent="0.25">
      <c r="A93" s="2" t="s">
        <v>33</v>
      </c>
      <c r="B93" s="2">
        <v>1613</v>
      </c>
      <c r="C93" s="2" t="s">
        <v>9</v>
      </c>
      <c r="D93" s="2" t="s">
        <v>8</v>
      </c>
      <c r="E93" s="2">
        <v>37</v>
      </c>
      <c r="F93" s="4">
        <v>40.540999999999997</v>
      </c>
    </row>
    <row r="94" spans="1:6" x14ac:dyDescent="0.25">
      <c r="A94" s="2" t="s">
        <v>34</v>
      </c>
      <c r="B94" s="2">
        <v>97</v>
      </c>
      <c r="C94" s="2" t="s">
        <v>8</v>
      </c>
      <c r="D94" s="2" t="s">
        <v>9</v>
      </c>
      <c r="E94" s="2">
        <v>117</v>
      </c>
      <c r="F94" s="4">
        <v>37.606999999999999</v>
      </c>
    </row>
    <row r="95" spans="1:6" x14ac:dyDescent="0.25">
      <c r="A95" s="2" t="s">
        <v>35</v>
      </c>
      <c r="B95" s="2">
        <v>446</v>
      </c>
      <c r="C95" s="2" t="s">
        <v>9</v>
      </c>
      <c r="D95" s="2" t="s">
        <v>8</v>
      </c>
      <c r="E95" s="2">
        <v>41</v>
      </c>
      <c r="F95" s="4">
        <v>39.024000000000001</v>
      </c>
    </row>
    <row r="96" spans="1:6" x14ac:dyDescent="0.25">
      <c r="A96" s="2" t="s">
        <v>35</v>
      </c>
      <c r="B96" s="2">
        <v>620</v>
      </c>
      <c r="C96" s="2" t="s">
        <v>7</v>
      </c>
      <c r="D96" s="2" t="s">
        <v>6</v>
      </c>
      <c r="E96" s="2">
        <v>36</v>
      </c>
      <c r="F96" s="4">
        <v>47.222000000000001</v>
      </c>
    </row>
    <row r="97" spans="1:6" x14ac:dyDescent="0.25">
      <c r="A97" s="2" t="s">
        <v>36</v>
      </c>
      <c r="B97" s="2">
        <v>109</v>
      </c>
      <c r="C97" s="2" t="s">
        <v>9</v>
      </c>
      <c r="D97" s="2" t="s">
        <v>7</v>
      </c>
      <c r="E97" s="2">
        <v>72</v>
      </c>
      <c r="F97" s="4">
        <v>40.277999999999999</v>
      </c>
    </row>
    <row r="98" spans="1:6" x14ac:dyDescent="0.25">
      <c r="A98" s="2" t="s">
        <v>37</v>
      </c>
      <c r="B98" s="2">
        <v>176</v>
      </c>
      <c r="C98" s="2" t="s">
        <v>6</v>
      </c>
      <c r="D98" s="2" t="s">
        <v>7</v>
      </c>
      <c r="E98" s="2">
        <v>41</v>
      </c>
      <c r="F98" s="4">
        <v>36.585000000000001</v>
      </c>
    </row>
    <row r="99" spans="1:6" x14ac:dyDescent="0.25">
      <c r="A99" s="2" t="s">
        <v>38</v>
      </c>
      <c r="B99" s="2">
        <v>152</v>
      </c>
      <c r="C99" s="2" t="s">
        <v>7</v>
      </c>
      <c r="D99" s="2" t="s">
        <v>6</v>
      </c>
      <c r="E99" s="2">
        <v>320</v>
      </c>
      <c r="F99" s="4">
        <v>35.625</v>
      </c>
    </row>
    <row r="100" spans="1:6" x14ac:dyDescent="0.25">
      <c r="A100" s="2" t="s">
        <v>38</v>
      </c>
      <c r="B100" s="2">
        <v>386</v>
      </c>
      <c r="C100" s="2" t="s">
        <v>8</v>
      </c>
      <c r="D100" s="2" t="s">
        <v>9</v>
      </c>
      <c r="E100" s="2">
        <v>290</v>
      </c>
      <c r="F100" s="4">
        <v>35.517000000000003</v>
      </c>
    </row>
    <row r="101" spans="1:6" x14ac:dyDescent="0.25">
      <c r="A101" s="2" t="s">
        <v>38</v>
      </c>
      <c r="B101" s="2">
        <v>419</v>
      </c>
      <c r="C101" s="2" t="s">
        <v>7</v>
      </c>
      <c r="D101" s="2" t="s">
        <v>6</v>
      </c>
      <c r="E101" s="2">
        <v>257</v>
      </c>
      <c r="F101" s="4">
        <v>38.131999999999998</v>
      </c>
    </row>
    <row r="102" spans="1:6" x14ac:dyDescent="0.25">
      <c r="A102" s="2" t="s">
        <v>38</v>
      </c>
      <c r="B102" s="2">
        <v>445</v>
      </c>
      <c r="C102" s="2" t="s">
        <v>6</v>
      </c>
      <c r="D102" s="2" t="s">
        <v>7</v>
      </c>
      <c r="E102" s="2">
        <v>231</v>
      </c>
      <c r="F102" s="4">
        <v>44.155999999999999</v>
      </c>
    </row>
    <row r="103" spans="1:6" x14ac:dyDescent="0.25">
      <c r="A103" s="2" t="s">
        <v>39</v>
      </c>
      <c r="B103" s="2">
        <v>299</v>
      </c>
      <c r="C103" s="2" t="s">
        <v>8</v>
      </c>
      <c r="D103" s="2" t="s">
        <v>9</v>
      </c>
      <c r="E103" s="2">
        <v>422</v>
      </c>
      <c r="F103" s="4">
        <v>35.781999999999996</v>
      </c>
    </row>
    <row r="104" spans="1:6" x14ac:dyDescent="0.25">
      <c r="A104" s="2" t="s">
        <v>39</v>
      </c>
      <c r="B104" s="2">
        <v>452</v>
      </c>
      <c r="C104" s="2" t="s">
        <v>9</v>
      </c>
      <c r="D104" s="2" t="s">
        <v>8</v>
      </c>
      <c r="E104" s="2">
        <v>685</v>
      </c>
      <c r="F104" s="4">
        <v>49.343000000000004</v>
      </c>
    </row>
    <row r="105" spans="1:6" x14ac:dyDescent="0.25">
      <c r="A105" s="2" t="s">
        <v>39</v>
      </c>
      <c r="B105" s="2">
        <v>488</v>
      </c>
      <c r="C105" s="2" t="s">
        <v>8</v>
      </c>
      <c r="D105" s="2" t="s">
        <v>9</v>
      </c>
      <c r="E105" s="2">
        <v>825</v>
      </c>
      <c r="F105" s="4">
        <v>37.212000000000003</v>
      </c>
    </row>
    <row r="106" spans="1:6" x14ac:dyDescent="0.25">
      <c r="A106" s="2" t="s">
        <v>39</v>
      </c>
      <c r="B106" s="2">
        <v>507</v>
      </c>
      <c r="C106" s="2" t="s">
        <v>7</v>
      </c>
      <c r="D106" s="2" t="s">
        <v>6</v>
      </c>
      <c r="E106" s="2">
        <v>850</v>
      </c>
      <c r="F106" s="4">
        <v>35.765000000000001</v>
      </c>
    </row>
    <row r="107" spans="1:6" x14ac:dyDescent="0.25">
      <c r="A107" s="2" t="s">
        <v>39</v>
      </c>
      <c r="B107" s="2">
        <v>596</v>
      </c>
      <c r="C107" s="2" t="s">
        <v>7</v>
      </c>
      <c r="D107" s="2" t="s">
        <v>6</v>
      </c>
      <c r="E107" s="2">
        <v>770</v>
      </c>
      <c r="F107" s="4">
        <v>35.713999999999999</v>
      </c>
    </row>
    <row r="108" spans="1:6" x14ac:dyDescent="0.25">
      <c r="A108" s="2" t="s">
        <v>40</v>
      </c>
      <c r="B108" s="2">
        <v>29</v>
      </c>
      <c r="C108" s="2" t="s">
        <v>9</v>
      </c>
      <c r="D108" s="2" t="s">
        <v>6</v>
      </c>
      <c r="E108" s="2">
        <v>83</v>
      </c>
      <c r="F108" s="4">
        <v>38.554000000000002</v>
      </c>
    </row>
    <row r="109" spans="1:6" x14ac:dyDescent="0.25">
      <c r="A109" s="2" t="s">
        <v>40</v>
      </c>
      <c r="B109" s="2">
        <v>101</v>
      </c>
      <c r="C109" s="2" t="s">
        <v>6</v>
      </c>
      <c r="D109" s="2" t="s">
        <v>7</v>
      </c>
      <c r="E109" s="2">
        <v>93</v>
      </c>
      <c r="F109" s="4">
        <v>50.537999999999997</v>
      </c>
    </row>
    <row r="110" spans="1:6" x14ac:dyDescent="0.25">
      <c r="A110" s="2" t="s">
        <v>40</v>
      </c>
      <c r="B110" s="2">
        <v>428</v>
      </c>
      <c r="C110" s="2" t="s">
        <v>8</v>
      </c>
      <c r="D110" s="2" t="s">
        <v>6</v>
      </c>
      <c r="E110" s="2">
        <v>112</v>
      </c>
      <c r="F110" s="4">
        <v>40.179000000000002</v>
      </c>
    </row>
    <row r="111" spans="1:6" x14ac:dyDescent="0.25">
      <c r="A111" s="2" t="s">
        <v>40</v>
      </c>
      <c r="B111" s="2">
        <v>458</v>
      </c>
      <c r="C111" s="2" t="s">
        <v>8</v>
      </c>
      <c r="D111" s="2" t="s">
        <v>9</v>
      </c>
      <c r="E111" s="2">
        <v>135</v>
      </c>
      <c r="F111" s="4">
        <v>48.889000000000003</v>
      </c>
    </row>
    <row r="112" spans="1:6" x14ac:dyDescent="0.25">
      <c r="A112" s="2" t="s">
        <v>40</v>
      </c>
      <c r="B112" s="2">
        <v>563</v>
      </c>
      <c r="C112" s="2" t="s">
        <v>7</v>
      </c>
      <c r="D112" s="2" t="s">
        <v>6</v>
      </c>
      <c r="E112" s="2">
        <v>114</v>
      </c>
      <c r="F112" s="4">
        <v>49.122999999999998</v>
      </c>
    </row>
    <row r="113" spans="1:6" x14ac:dyDescent="0.25">
      <c r="A113" s="2" t="s">
        <v>40</v>
      </c>
      <c r="B113" s="2">
        <v>794</v>
      </c>
      <c r="C113" s="2" t="s">
        <v>6</v>
      </c>
      <c r="D113" s="2" t="s">
        <v>7</v>
      </c>
      <c r="E113" s="2">
        <v>107</v>
      </c>
      <c r="F113" s="4">
        <v>37.383000000000003</v>
      </c>
    </row>
    <row r="114" spans="1:6" x14ac:dyDescent="0.25">
      <c r="A114" s="2" t="s">
        <v>40</v>
      </c>
      <c r="B114" s="2">
        <v>965</v>
      </c>
      <c r="C114" s="2" t="s">
        <v>7</v>
      </c>
      <c r="D114" s="2" t="s">
        <v>6</v>
      </c>
      <c r="E114" s="2">
        <v>223</v>
      </c>
      <c r="F114" s="4">
        <v>44.395000000000003</v>
      </c>
    </row>
    <row r="115" spans="1:6" x14ac:dyDescent="0.25">
      <c r="A115" s="2" t="s">
        <v>40</v>
      </c>
      <c r="B115" s="2">
        <v>1251</v>
      </c>
      <c r="C115" s="2" t="s">
        <v>8</v>
      </c>
      <c r="D115" s="2" t="s">
        <v>9</v>
      </c>
      <c r="E115" s="2">
        <v>51</v>
      </c>
      <c r="F115" s="4">
        <v>43.137</v>
      </c>
    </row>
    <row r="116" spans="1:6" x14ac:dyDescent="0.25">
      <c r="A116" s="2" t="s">
        <v>41</v>
      </c>
      <c r="B116" s="2">
        <v>248</v>
      </c>
      <c r="C116" s="2" t="s">
        <v>9</v>
      </c>
      <c r="D116" s="2" t="s">
        <v>8</v>
      </c>
      <c r="E116" s="2">
        <v>71</v>
      </c>
      <c r="F116" s="4">
        <v>35.210999999999999</v>
      </c>
    </row>
    <row r="117" spans="1:6" x14ac:dyDescent="0.25">
      <c r="A117" s="2" t="s">
        <v>41</v>
      </c>
      <c r="B117" s="2">
        <v>581</v>
      </c>
      <c r="C117" s="2" t="s">
        <v>7</v>
      </c>
      <c r="D117" s="2" t="s">
        <v>9</v>
      </c>
      <c r="E117" s="2">
        <v>47</v>
      </c>
      <c r="F117" s="4">
        <v>36.17</v>
      </c>
    </row>
    <row r="118" spans="1:6" x14ac:dyDescent="0.25">
      <c r="A118" s="2" t="s">
        <v>42</v>
      </c>
      <c r="B118" s="2">
        <v>339</v>
      </c>
      <c r="C118" s="2" t="s">
        <v>9</v>
      </c>
      <c r="D118" s="2" t="s">
        <v>8</v>
      </c>
      <c r="E118" s="2">
        <v>369</v>
      </c>
      <c r="F118" s="4">
        <v>42.005000000000003</v>
      </c>
    </row>
    <row r="119" spans="1:6" x14ac:dyDescent="0.25">
      <c r="A119" s="2" t="s">
        <v>43</v>
      </c>
      <c r="B119" s="2">
        <v>200</v>
      </c>
      <c r="C119" s="2" t="s">
        <v>7</v>
      </c>
      <c r="D119" s="2" t="s">
        <v>8</v>
      </c>
      <c r="E119" s="2">
        <v>176</v>
      </c>
      <c r="F119" s="4">
        <v>44.317999999999998</v>
      </c>
    </row>
    <row r="120" spans="1:6" x14ac:dyDescent="0.25">
      <c r="A120" s="2" t="s">
        <v>44</v>
      </c>
      <c r="B120" s="2">
        <v>344</v>
      </c>
      <c r="C120" s="2" t="s">
        <v>9</v>
      </c>
      <c r="D120" s="2" t="s">
        <v>8</v>
      </c>
      <c r="E120" s="2">
        <v>327</v>
      </c>
      <c r="F120" s="4">
        <v>40.978999999999999</v>
      </c>
    </row>
    <row r="121" spans="1:6" x14ac:dyDescent="0.25">
      <c r="A121" s="2" t="s">
        <v>44</v>
      </c>
      <c r="B121" s="2">
        <v>416</v>
      </c>
      <c r="C121" s="2" t="s">
        <v>6</v>
      </c>
      <c r="D121" s="2" t="s">
        <v>7</v>
      </c>
      <c r="E121" s="2">
        <v>251</v>
      </c>
      <c r="F121" s="4">
        <v>49.003999999999998</v>
      </c>
    </row>
    <row r="122" spans="1:6" x14ac:dyDescent="0.25">
      <c r="A122" s="2" t="s">
        <v>44</v>
      </c>
      <c r="B122" s="2">
        <v>506</v>
      </c>
      <c r="C122" s="2" t="s">
        <v>8</v>
      </c>
      <c r="D122" s="2" t="s">
        <v>9</v>
      </c>
      <c r="E122" s="2">
        <v>158</v>
      </c>
      <c r="F122" s="4">
        <v>46.835000000000001</v>
      </c>
    </row>
    <row r="123" spans="1:6" x14ac:dyDescent="0.25">
      <c r="A123" s="2" t="s">
        <v>45</v>
      </c>
      <c r="B123" s="2">
        <v>237</v>
      </c>
      <c r="C123" s="2" t="s">
        <v>7</v>
      </c>
      <c r="D123" s="2" t="s">
        <v>6</v>
      </c>
      <c r="E123" s="2">
        <v>1011</v>
      </c>
      <c r="F123" s="4">
        <v>39.862000000000002</v>
      </c>
    </row>
    <row r="124" spans="1:6" x14ac:dyDescent="0.25">
      <c r="A124" s="2" t="s">
        <v>45</v>
      </c>
      <c r="B124" s="2">
        <v>443</v>
      </c>
      <c r="C124" s="2" t="s">
        <v>9</v>
      </c>
      <c r="D124" s="2" t="s">
        <v>8</v>
      </c>
      <c r="E124" s="2">
        <v>1378</v>
      </c>
      <c r="F124" s="4">
        <v>37.735999999999997</v>
      </c>
    </row>
    <row r="125" spans="1:6" x14ac:dyDescent="0.25">
      <c r="A125" s="2" t="s">
        <v>46</v>
      </c>
      <c r="B125" s="2">
        <v>565</v>
      </c>
      <c r="C125" s="2" t="s">
        <v>7</v>
      </c>
      <c r="D125" s="2" t="s">
        <v>6</v>
      </c>
      <c r="E125" s="2">
        <v>76</v>
      </c>
      <c r="F125" s="4">
        <v>40.789000000000001</v>
      </c>
    </row>
    <row r="126" spans="1:6" x14ac:dyDescent="0.25">
      <c r="A126" s="2" t="s">
        <v>47</v>
      </c>
      <c r="B126" s="2">
        <v>431</v>
      </c>
      <c r="C126" s="2" t="s">
        <v>8</v>
      </c>
      <c r="D126" s="2" t="s">
        <v>9</v>
      </c>
      <c r="E126" s="2">
        <v>43</v>
      </c>
      <c r="F126" s="4">
        <v>41.86</v>
      </c>
    </row>
    <row r="127" spans="1:6" x14ac:dyDescent="0.25">
      <c r="A127" s="2" t="s">
        <v>47</v>
      </c>
      <c r="B127" s="2">
        <v>1532</v>
      </c>
      <c r="C127" s="2" t="s">
        <v>9</v>
      </c>
      <c r="D127" s="2" t="s">
        <v>7</v>
      </c>
      <c r="E127" s="2">
        <v>61</v>
      </c>
      <c r="F127" s="4">
        <v>44.262</v>
      </c>
    </row>
    <row r="128" spans="1:6" x14ac:dyDescent="0.25">
      <c r="A128" s="2" t="s">
        <v>48</v>
      </c>
      <c r="B128" s="2">
        <v>5795</v>
      </c>
      <c r="C128" s="2" t="s">
        <v>8</v>
      </c>
      <c r="D128" s="2" t="s">
        <v>7</v>
      </c>
      <c r="E128" s="2">
        <v>114</v>
      </c>
      <c r="F128" s="4">
        <v>48.246000000000002</v>
      </c>
    </row>
    <row r="129" spans="1:6" x14ac:dyDescent="0.25">
      <c r="A129" s="2" t="s">
        <v>49</v>
      </c>
      <c r="B129" s="2">
        <v>339</v>
      </c>
      <c r="C129" s="2" t="s">
        <v>9</v>
      </c>
      <c r="D129" s="2" t="s">
        <v>6</v>
      </c>
      <c r="E129" s="2">
        <v>61</v>
      </c>
      <c r="F129" s="4">
        <v>40.984000000000002</v>
      </c>
    </row>
    <row r="130" spans="1:6" x14ac:dyDescent="0.25">
      <c r="A130" s="2" t="s">
        <v>50</v>
      </c>
      <c r="B130" s="2">
        <v>291</v>
      </c>
      <c r="C130" s="2" t="s">
        <v>7</v>
      </c>
      <c r="D130" s="2" t="s">
        <v>6</v>
      </c>
      <c r="E130" s="2">
        <v>36</v>
      </c>
      <c r="F130" s="4">
        <v>38.889000000000003</v>
      </c>
    </row>
    <row r="131" spans="1:6" x14ac:dyDescent="0.25">
      <c r="A131" s="2" t="s">
        <v>51</v>
      </c>
      <c r="B131" s="2">
        <v>378</v>
      </c>
      <c r="C131" s="2" t="s">
        <v>9</v>
      </c>
      <c r="D131" s="2" t="s">
        <v>6</v>
      </c>
      <c r="E131" s="2">
        <v>664</v>
      </c>
      <c r="F131" s="4">
        <v>47.139000000000003</v>
      </c>
    </row>
    <row r="132" spans="1:6" x14ac:dyDescent="0.25">
      <c r="A132" s="2" t="s">
        <v>51</v>
      </c>
      <c r="B132" s="2">
        <v>1004</v>
      </c>
      <c r="C132" s="2" t="s">
        <v>8</v>
      </c>
      <c r="D132" s="2" t="s">
        <v>7</v>
      </c>
      <c r="E132" s="2">
        <v>70</v>
      </c>
      <c r="F132" s="4">
        <v>48.570999999999998</v>
      </c>
    </row>
    <row r="133" spans="1:6" x14ac:dyDescent="0.25">
      <c r="A133" s="2" t="s">
        <v>51</v>
      </c>
      <c r="B133" s="2">
        <v>1070</v>
      </c>
      <c r="C133" s="2" t="s">
        <v>8</v>
      </c>
      <c r="D133" s="2" t="s">
        <v>6</v>
      </c>
      <c r="E133" s="2">
        <v>61</v>
      </c>
      <c r="F133" s="4">
        <v>52.459000000000003</v>
      </c>
    </row>
    <row r="134" spans="1:6" x14ac:dyDescent="0.25">
      <c r="A134" s="2" t="s">
        <v>51</v>
      </c>
      <c r="B134" s="2">
        <v>1093</v>
      </c>
      <c r="C134" s="2" t="s">
        <v>9</v>
      </c>
      <c r="D134" s="2" t="s">
        <v>6</v>
      </c>
      <c r="E134" s="2">
        <v>55</v>
      </c>
      <c r="F134" s="4">
        <v>45.454999999999998</v>
      </c>
    </row>
    <row r="135" spans="1:6" x14ac:dyDescent="0.25">
      <c r="A135" s="2" t="s">
        <v>51</v>
      </c>
      <c r="B135" s="2">
        <v>1172</v>
      </c>
      <c r="C135" s="2" t="s">
        <v>9</v>
      </c>
      <c r="D135" s="2" t="s">
        <v>7</v>
      </c>
      <c r="E135" s="2">
        <v>59</v>
      </c>
      <c r="F135" s="4">
        <v>45.762999999999998</v>
      </c>
    </row>
    <row r="136" spans="1:6" x14ac:dyDescent="0.25">
      <c r="A136" s="2" t="s">
        <v>51</v>
      </c>
      <c r="B136" s="2">
        <v>1412</v>
      </c>
      <c r="C136" s="2" t="s">
        <v>8</v>
      </c>
      <c r="D136" s="2" t="s">
        <v>9</v>
      </c>
      <c r="E136" s="2">
        <v>46</v>
      </c>
      <c r="F136" s="4">
        <v>45.652000000000001</v>
      </c>
    </row>
    <row r="137" spans="1:6" x14ac:dyDescent="0.25">
      <c r="A137" s="2" t="s">
        <v>52</v>
      </c>
      <c r="B137" s="2">
        <v>866</v>
      </c>
      <c r="C137" s="2" t="s">
        <v>6</v>
      </c>
      <c r="D137" s="2" t="s">
        <v>7</v>
      </c>
      <c r="E137" s="2">
        <v>549</v>
      </c>
      <c r="F137" s="4">
        <v>40.073</v>
      </c>
    </row>
    <row r="138" spans="1:6" x14ac:dyDescent="0.25">
      <c r="A138" s="2" t="s">
        <v>53</v>
      </c>
      <c r="B138" s="2">
        <v>348</v>
      </c>
      <c r="C138" s="2" t="s">
        <v>6</v>
      </c>
      <c r="D138" s="2" t="s">
        <v>7</v>
      </c>
      <c r="E138" s="2">
        <v>240</v>
      </c>
      <c r="F138" s="4">
        <v>46.25</v>
      </c>
    </row>
    <row r="139" spans="1:6" x14ac:dyDescent="0.25">
      <c r="A139" s="2" t="s">
        <v>54</v>
      </c>
      <c r="B139" s="2">
        <v>1961</v>
      </c>
      <c r="C139" s="2" t="s">
        <v>7</v>
      </c>
      <c r="D139" s="2" t="s">
        <v>6</v>
      </c>
      <c r="E139" s="2">
        <v>35</v>
      </c>
      <c r="F139" s="4">
        <v>45.713999999999999</v>
      </c>
    </row>
    <row r="140" spans="1:6" x14ac:dyDescent="0.25">
      <c r="A140" s="2" t="s">
        <v>55</v>
      </c>
      <c r="B140" s="2">
        <v>1319</v>
      </c>
      <c r="C140" s="2" t="s">
        <v>8</v>
      </c>
      <c r="D140" s="2" t="s">
        <v>6</v>
      </c>
      <c r="E140" s="2">
        <v>39</v>
      </c>
      <c r="F140" s="4">
        <v>38.462000000000003</v>
      </c>
    </row>
    <row r="141" spans="1:6" x14ac:dyDescent="0.25">
      <c r="A141" s="2" t="s">
        <v>55</v>
      </c>
      <c r="B141" s="2">
        <v>1535</v>
      </c>
      <c r="C141" s="2" t="s">
        <v>8</v>
      </c>
      <c r="D141" s="2" t="s">
        <v>9</v>
      </c>
      <c r="E141" s="2">
        <v>48</v>
      </c>
      <c r="F141" s="4">
        <v>50</v>
      </c>
    </row>
    <row r="142" spans="1:6" x14ac:dyDescent="0.25">
      <c r="A142" s="2" t="s">
        <v>55</v>
      </c>
      <c r="B142" s="2">
        <v>1588</v>
      </c>
      <c r="C142" s="2" t="s">
        <v>6</v>
      </c>
      <c r="D142" s="2" t="s">
        <v>7</v>
      </c>
      <c r="E142" s="2">
        <v>42</v>
      </c>
      <c r="F142" s="4">
        <v>47.619</v>
      </c>
    </row>
    <row r="143" spans="1:6" x14ac:dyDescent="0.25">
      <c r="A143" s="2" t="s">
        <v>55</v>
      </c>
      <c r="B143" s="2">
        <v>1666</v>
      </c>
      <c r="C143" s="2" t="s">
        <v>6</v>
      </c>
      <c r="D143" s="2" t="s">
        <v>7</v>
      </c>
      <c r="E143" s="2">
        <v>51</v>
      </c>
      <c r="F143" s="4">
        <v>35.293999999999997</v>
      </c>
    </row>
    <row r="144" spans="1:6" x14ac:dyDescent="0.25">
      <c r="A144" s="2" t="s">
        <v>55</v>
      </c>
      <c r="B144" s="2">
        <v>1757</v>
      </c>
      <c r="C144" s="2" t="s">
        <v>8</v>
      </c>
      <c r="D144" s="2" t="s">
        <v>6</v>
      </c>
      <c r="E144" s="2">
        <v>51</v>
      </c>
      <c r="F144" s="4">
        <v>43.137</v>
      </c>
    </row>
    <row r="145" spans="1:6" x14ac:dyDescent="0.25">
      <c r="A145" s="2" t="s">
        <v>55</v>
      </c>
      <c r="B145" s="2">
        <v>1971</v>
      </c>
      <c r="C145" s="2" t="s">
        <v>8</v>
      </c>
      <c r="D145" s="2" t="s">
        <v>7</v>
      </c>
      <c r="E145" s="2">
        <v>68</v>
      </c>
      <c r="F145" s="4">
        <v>41.176000000000002</v>
      </c>
    </row>
    <row r="146" spans="1:6" x14ac:dyDescent="0.25">
      <c r="A146" s="2" t="s">
        <v>55</v>
      </c>
      <c r="B146" s="2">
        <v>2096</v>
      </c>
      <c r="C146" s="2" t="s">
        <v>6</v>
      </c>
      <c r="D146" s="2" t="s">
        <v>7</v>
      </c>
      <c r="E146" s="2">
        <v>51</v>
      </c>
      <c r="F146" s="4">
        <v>41.176000000000002</v>
      </c>
    </row>
    <row r="147" spans="1:6" x14ac:dyDescent="0.25">
      <c r="A147" s="2" t="s">
        <v>56</v>
      </c>
      <c r="B147" s="2">
        <v>5260</v>
      </c>
      <c r="C147" s="2" t="s">
        <v>6</v>
      </c>
      <c r="D147" s="2" t="s">
        <v>8</v>
      </c>
      <c r="E147" s="2">
        <v>49</v>
      </c>
      <c r="F147" s="4">
        <v>46.939</v>
      </c>
    </row>
    <row r="148" spans="1:6" x14ac:dyDescent="0.25">
      <c r="A148" s="2" t="s">
        <v>56</v>
      </c>
      <c r="B148" s="2">
        <v>5377</v>
      </c>
      <c r="C148" s="2" t="s">
        <v>6</v>
      </c>
      <c r="D148" s="2" t="s">
        <v>9</v>
      </c>
      <c r="E148" s="2">
        <v>48</v>
      </c>
      <c r="F148" s="4">
        <v>35.417000000000002</v>
      </c>
    </row>
    <row r="149" spans="1:6" x14ac:dyDescent="0.25">
      <c r="A149" s="2" t="s">
        <v>56</v>
      </c>
      <c r="B149" s="2">
        <v>6334</v>
      </c>
      <c r="C149" s="2" t="s">
        <v>6</v>
      </c>
      <c r="D149" s="2" t="s">
        <v>7</v>
      </c>
      <c r="E149" s="2">
        <v>160</v>
      </c>
      <c r="F149" s="4">
        <v>42.5</v>
      </c>
    </row>
    <row r="150" spans="1:6" x14ac:dyDescent="0.25">
      <c r="A150" s="2" t="s">
        <v>56</v>
      </c>
      <c r="B150" s="2">
        <v>6742</v>
      </c>
      <c r="C150" s="2" t="s">
        <v>6</v>
      </c>
      <c r="D150" s="2" t="s">
        <v>7</v>
      </c>
      <c r="E150" s="2">
        <v>98</v>
      </c>
      <c r="F150" s="4">
        <v>37.755000000000003</v>
      </c>
    </row>
    <row r="151" spans="1:6" x14ac:dyDescent="0.25">
      <c r="A151" s="2" t="s">
        <v>57</v>
      </c>
      <c r="B151" s="2">
        <v>456</v>
      </c>
      <c r="C151" s="2" t="s">
        <v>6</v>
      </c>
      <c r="D151" s="2" t="s">
        <v>7</v>
      </c>
      <c r="E151" s="2">
        <v>173</v>
      </c>
      <c r="F151" s="4">
        <v>48.555</v>
      </c>
    </row>
    <row r="152" spans="1:6" x14ac:dyDescent="0.25">
      <c r="A152" s="2" t="s">
        <v>57</v>
      </c>
      <c r="B152" s="2">
        <v>515</v>
      </c>
      <c r="C152" s="2" t="s">
        <v>6</v>
      </c>
      <c r="D152" s="2" t="s">
        <v>7</v>
      </c>
      <c r="E152" s="2">
        <v>121</v>
      </c>
      <c r="F152" s="4">
        <v>40.496000000000002</v>
      </c>
    </row>
    <row r="153" spans="1:6" x14ac:dyDescent="0.25">
      <c r="A153" s="2" t="s">
        <v>58</v>
      </c>
      <c r="B153" s="2">
        <v>234</v>
      </c>
      <c r="C153" s="2" t="s">
        <v>8</v>
      </c>
      <c r="D153" s="2" t="s">
        <v>7</v>
      </c>
      <c r="E153" s="2">
        <v>84</v>
      </c>
      <c r="F153" s="4">
        <v>38.094999999999999</v>
      </c>
    </row>
    <row r="154" spans="1:6" x14ac:dyDescent="0.25">
      <c r="A154" s="2" t="s">
        <v>58</v>
      </c>
      <c r="B154" s="2">
        <v>249</v>
      </c>
      <c r="C154" s="2" t="s">
        <v>6</v>
      </c>
      <c r="D154" s="2" t="s">
        <v>9</v>
      </c>
      <c r="E154" s="2">
        <v>65</v>
      </c>
      <c r="F154" s="4">
        <v>40</v>
      </c>
    </row>
    <row r="155" spans="1:6" x14ac:dyDescent="0.25">
      <c r="A155" s="2" t="s">
        <v>58</v>
      </c>
      <c r="B155" s="2">
        <v>306</v>
      </c>
      <c r="C155" s="2" t="s">
        <v>7</v>
      </c>
      <c r="D155" s="2" t="s">
        <v>9</v>
      </c>
      <c r="E155" s="2">
        <v>109</v>
      </c>
      <c r="F155" s="4">
        <v>43.119</v>
      </c>
    </row>
    <row r="156" spans="1:6" x14ac:dyDescent="0.25">
      <c r="A156" s="2" t="s">
        <v>58</v>
      </c>
      <c r="B156" s="2">
        <v>325</v>
      </c>
      <c r="C156" s="2" t="s">
        <v>7</v>
      </c>
      <c r="D156" s="2" t="s">
        <v>6</v>
      </c>
      <c r="E156" s="2">
        <v>116</v>
      </c>
      <c r="F156" s="4">
        <v>43.966000000000001</v>
      </c>
    </row>
    <row r="157" spans="1:6" x14ac:dyDescent="0.25">
      <c r="A157" s="2" t="s">
        <v>58</v>
      </c>
      <c r="B157" s="2">
        <v>327</v>
      </c>
      <c r="C157" s="2" t="s">
        <v>9</v>
      </c>
      <c r="D157" s="2" t="s">
        <v>8</v>
      </c>
      <c r="E157" s="2">
        <v>116</v>
      </c>
      <c r="F157" s="4">
        <v>45.69</v>
      </c>
    </row>
    <row r="158" spans="1:6" x14ac:dyDescent="0.25">
      <c r="A158" s="2" t="s">
        <v>58</v>
      </c>
      <c r="B158" s="2">
        <v>368</v>
      </c>
      <c r="C158" s="2" t="s">
        <v>8</v>
      </c>
      <c r="D158" s="2" t="s">
        <v>9</v>
      </c>
      <c r="E158" s="2">
        <v>120</v>
      </c>
      <c r="F158" s="4">
        <v>43.332999999999998</v>
      </c>
    </row>
    <row r="159" spans="1:6" x14ac:dyDescent="0.25">
      <c r="A159" s="2" t="s">
        <v>58</v>
      </c>
      <c r="B159" s="2">
        <v>477</v>
      </c>
      <c r="C159" s="2" t="s">
        <v>8</v>
      </c>
      <c r="D159" s="2" t="s">
        <v>7</v>
      </c>
      <c r="E159" s="2">
        <v>116</v>
      </c>
      <c r="F159" s="4">
        <v>37.930999999999997</v>
      </c>
    </row>
    <row r="160" spans="1:6" x14ac:dyDescent="0.25">
      <c r="A160" s="2" t="s">
        <v>58</v>
      </c>
      <c r="B160" s="2">
        <v>479</v>
      </c>
      <c r="C160" s="2" t="s">
        <v>7</v>
      </c>
      <c r="D160" s="2" t="s">
        <v>8</v>
      </c>
      <c r="E160" s="2">
        <v>116</v>
      </c>
      <c r="F160" s="4">
        <v>37.930999999999997</v>
      </c>
    </row>
    <row r="161" spans="1:6" x14ac:dyDescent="0.25">
      <c r="A161" s="2" t="s">
        <v>58</v>
      </c>
      <c r="B161" s="2">
        <v>498</v>
      </c>
      <c r="C161" s="2" t="s">
        <v>7</v>
      </c>
      <c r="D161" s="2" t="s">
        <v>6</v>
      </c>
      <c r="E161" s="2">
        <v>105</v>
      </c>
      <c r="F161" s="4">
        <v>39.048000000000002</v>
      </c>
    </row>
    <row r="162" spans="1:6" x14ac:dyDescent="0.25">
      <c r="A162" s="2" t="s">
        <v>58</v>
      </c>
      <c r="B162" s="2">
        <v>513</v>
      </c>
      <c r="C162" s="2" t="s">
        <v>8</v>
      </c>
      <c r="D162" s="2" t="s">
        <v>9</v>
      </c>
      <c r="E162" s="2">
        <v>107</v>
      </c>
      <c r="F162" s="4">
        <v>39.252000000000002</v>
      </c>
    </row>
    <row r="163" spans="1:6" x14ac:dyDescent="0.25">
      <c r="A163" s="2" t="s">
        <v>59</v>
      </c>
      <c r="B163" s="2">
        <v>317</v>
      </c>
      <c r="C163" s="2" t="s">
        <v>8</v>
      </c>
      <c r="D163" s="2" t="s">
        <v>9</v>
      </c>
      <c r="E163" s="2">
        <v>67</v>
      </c>
      <c r="F163" s="4">
        <v>52.238999999999997</v>
      </c>
    </row>
    <row r="164" spans="1:6" x14ac:dyDescent="0.25">
      <c r="A164" s="2" t="s">
        <v>59</v>
      </c>
      <c r="B164" s="2">
        <v>347</v>
      </c>
      <c r="C164" s="2" t="s">
        <v>8</v>
      </c>
      <c r="D164" s="2" t="s">
        <v>9</v>
      </c>
      <c r="E164" s="2">
        <v>68</v>
      </c>
      <c r="F164" s="4">
        <v>35.293999999999997</v>
      </c>
    </row>
    <row r="165" spans="1:6" x14ac:dyDescent="0.25">
      <c r="A165" s="2" t="s">
        <v>59</v>
      </c>
      <c r="B165" s="2">
        <v>665</v>
      </c>
      <c r="C165" s="2" t="s">
        <v>7</v>
      </c>
      <c r="D165" s="2" t="s">
        <v>6</v>
      </c>
      <c r="E165" s="2">
        <v>35</v>
      </c>
      <c r="F165" s="4">
        <v>48.570999999999998</v>
      </c>
    </row>
    <row r="166" spans="1:6" x14ac:dyDescent="0.25">
      <c r="A166" s="2" t="s">
        <v>60</v>
      </c>
      <c r="B166" s="2">
        <v>468</v>
      </c>
      <c r="C166" s="2" t="s">
        <v>9</v>
      </c>
      <c r="D166" s="2" t="s">
        <v>7</v>
      </c>
      <c r="E166" s="2">
        <v>138</v>
      </c>
      <c r="F166" s="4">
        <v>44.203000000000003</v>
      </c>
    </row>
    <row r="167" spans="1:6" x14ac:dyDescent="0.25">
      <c r="A167" s="2" t="s">
        <v>61</v>
      </c>
      <c r="B167" s="2">
        <v>843</v>
      </c>
      <c r="C167" s="2" t="s">
        <v>7</v>
      </c>
      <c r="D167" s="2" t="s">
        <v>6</v>
      </c>
      <c r="E167" s="2">
        <v>136</v>
      </c>
      <c r="F167" s="4">
        <v>47.793999999999997</v>
      </c>
    </row>
    <row r="168" spans="1:6" x14ac:dyDescent="0.25">
      <c r="A168" s="2" t="s">
        <v>62</v>
      </c>
      <c r="B168" s="2">
        <v>69</v>
      </c>
      <c r="C168" s="2" t="s">
        <v>6</v>
      </c>
      <c r="D168" s="2" t="s">
        <v>7</v>
      </c>
      <c r="E168" s="2">
        <v>95</v>
      </c>
      <c r="F168" s="4">
        <v>40</v>
      </c>
    </row>
    <row r="169" spans="1:6" x14ac:dyDescent="0.25">
      <c r="A169" s="2" t="s">
        <v>63</v>
      </c>
      <c r="B169" s="2">
        <v>1160</v>
      </c>
      <c r="C169" s="2" t="s">
        <v>6</v>
      </c>
      <c r="D169" s="2" t="s">
        <v>8</v>
      </c>
      <c r="E169" s="2">
        <v>39</v>
      </c>
      <c r="F169" s="4">
        <v>35.896999999999998</v>
      </c>
    </row>
    <row r="170" spans="1:6" x14ac:dyDescent="0.25">
      <c r="A170" s="2" t="s">
        <v>64</v>
      </c>
      <c r="B170" s="2">
        <v>199</v>
      </c>
      <c r="C170" s="2" t="s">
        <v>7</v>
      </c>
      <c r="D170" s="2" t="s">
        <v>8</v>
      </c>
      <c r="E170" s="2">
        <v>120</v>
      </c>
      <c r="F170" s="4">
        <v>40.832999999999998</v>
      </c>
    </row>
    <row r="171" spans="1:6" x14ac:dyDescent="0.25">
      <c r="A171" s="2" t="s">
        <v>64</v>
      </c>
      <c r="B171" s="2">
        <v>207</v>
      </c>
      <c r="C171" s="2" t="s">
        <v>6</v>
      </c>
      <c r="D171" s="2" t="s">
        <v>8</v>
      </c>
      <c r="E171" s="2">
        <v>122</v>
      </c>
      <c r="F171" s="4">
        <v>40.984000000000002</v>
      </c>
    </row>
    <row r="172" spans="1:6" x14ac:dyDescent="0.25">
      <c r="A172" s="2" t="s">
        <v>64</v>
      </c>
      <c r="B172" s="2">
        <v>225</v>
      </c>
      <c r="C172" s="2" t="s">
        <v>6</v>
      </c>
      <c r="D172" s="2" t="s">
        <v>7</v>
      </c>
      <c r="E172" s="2">
        <v>117</v>
      </c>
      <c r="F172" s="4">
        <v>42.734999999999999</v>
      </c>
    </row>
    <row r="173" spans="1:6" x14ac:dyDescent="0.25">
      <c r="A173" s="2" t="s">
        <v>64</v>
      </c>
      <c r="B173" s="2">
        <v>227</v>
      </c>
      <c r="C173" s="2" t="s">
        <v>6</v>
      </c>
      <c r="D173" s="2" t="s">
        <v>7</v>
      </c>
      <c r="E173" s="2">
        <v>117</v>
      </c>
      <c r="F173" s="4">
        <v>42.734999999999999</v>
      </c>
    </row>
    <row r="174" spans="1:6" x14ac:dyDescent="0.25">
      <c r="A174" s="2" t="s">
        <v>64</v>
      </c>
      <c r="B174" s="2">
        <v>228</v>
      </c>
      <c r="C174" s="2" t="s">
        <v>8</v>
      </c>
      <c r="D174" s="2" t="s">
        <v>9</v>
      </c>
      <c r="E174" s="2">
        <v>117</v>
      </c>
      <c r="F174" s="4">
        <v>42.734999999999999</v>
      </c>
    </row>
    <row r="175" spans="1:6" x14ac:dyDescent="0.25">
      <c r="A175" s="2" t="s">
        <v>64</v>
      </c>
      <c r="B175" s="2">
        <v>234</v>
      </c>
      <c r="C175" s="2" t="s">
        <v>9</v>
      </c>
      <c r="D175" s="2" t="s">
        <v>8</v>
      </c>
      <c r="E175" s="2">
        <v>124</v>
      </c>
      <c r="F175" s="4">
        <v>42.741999999999997</v>
      </c>
    </row>
    <row r="176" spans="1:6" x14ac:dyDescent="0.25">
      <c r="A176" s="2" t="s">
        <v>64</v>
      </c>
      <c r="B176" s="2">
        <v>276</v>
      </c>
      <c r="C176" s="2" t="s">
        <v>9</v>
      </c>
      <c r="D176" s="2" t="s">
        <v>6</v>
      </c>
      <c r="E176" s="2">
        <v>104</v>
      </c>
      <c r="F176" s="4">
        <v>41.345999999999997</v>
      </c>
    </row>
    <row r="177" spans="1:6" x14ac:dyDescent="0.25">
      <c r="A177" s="2" t="s">
        <v>65</v>
      </c>
      <c r="B177" s="2">
        <v>297</v>
      </c>
      <c r="C177" s="2" t="s">
        <v>6</v>
      </c>
      <c r="D177" s="2" t="s">
        <v>8</v>
      </c>
      <c r="E177" s="2">
        <v>170</v>
      </c>
      <c r="F177" s="4">
        <v>42.353000000000002</v>
      </c>
    </row>
    <row r="178" spans="1:6" x14ac:dyDescent="0.25">
      <c r="A178" s="2" t="s">
        <v>65</v>
      </c>
      <c r="B178" s="2">
        <v>431</v>
      </c>
      <c r="C178" s="2" t="s">
        <v>8</v>
      </c>
      <c r="D178" s="2" t="s">
        <v>6</v>
      </c>
      <c r="E178" s="2">
        <v>140</v>
      </c>
      <c r="F178" s="4">
        <v>44.286000000000001</v>
      </c>
    </row>
    <row r="179" spans="1:6" x14ac:dyDescent="0.25">
      <c r="A179" s="2" t="s">
        <v>66</v>
      </c>
      <c r="B179" s="2">
        <v>226</v>
      </c>
      <c r="C179" s="2" t="s">
        <v>7</v>
      </c>
      <c r="D179" s="2" t="s">
        <v>6</v>
      </c>
      <c r="E179" s="2">
        <v>36</v>
      </c>
      <c r="F179" s="4">
        <v>41.667000000000002</v>
      </c>
    </row>
    <row r="180" spans="1:6" x14ac:dyDescent="0.25">
      <c r="A180" s="2" t="s">
        <v>66</v>
      </c>
      <c r="B180" s="2">
        <v>315</v>
      </c>
      <c r="C180" s="2" t="s">
        <v>7</v>
      </c>
      <c r="D180" s="2" t="s">
        <v>6</v>
      </c>
      <c r="E180" s="2">
        <v>36</v>
      </c>
      <c r="F180" s="4">
        <v>38.889000000000003</v>
      </c>
    </row>
    <row r="181" spans="1:6" x14ac:dyDescent="0.25">
      <c r="A181" s="2" t="s">
        <v>67</v>
      </c>
      <c r="B181" s="2">
        <v>631</v>
      </c>
      <c r="C181" s="2" t="s">
        <v>8</v>
      </c>
      <c r="D181" s="2" t="s">
        <v>9</v>
      </c>
      <c r="E181" s="2">
        <v>60</v>
      </c>
      <c r="F181" s="4">
        <v>38.332999999999998</v>
      </c>
    </row>
    <row r="182" spans="1:6" x14ac:dyDescent="0.25">
      <c r="A182" s="2" t="s">
        <v>68</v>
      </c>
      <c r="B182" s="2">
        <v>193</v>
      </c>
      <c r="C182" s="2" t="s">
        <v>8</v>
      </c>
      <c r="D182" s="2" t="s">
        <v>9</v>
      </c>
      <c r="E182" s="2">
        <v>56</v>
      </c>
      <c r="F182" s="4">
        <v>39.286000000000001</v>
      </c>
    </row>
    <row r="183" spans="1:6" x14ac:dyDescent="0.25">
      <c r="A183" s="2" t="s">
        <v>69</v>
      </c>
      <c r="B183" s="2">
        <v>165</v>
      </c>
      <c r="C183" s="2" t="s">
        <v>9</v>
      </c>
      <c r="D183" s="2" t="s">
        <v>8</v>
      </c>
      <c r="E183" s="2">
        <v>111</v>
      </c>
      <c r="F183" s="4">
        <v>42.341999999999999</v>
      </c>
    </row>
    <row r="184" spans="1:6" x14ac:dyDescent="0.25">
      <c r="A184" s="2" t="s">
        <v>69</v>
      </c>
      <c r="B184" s="2">
        <v>309</v>
      </c>
      <c r="C184" s="2" t="s">
        <v>9</v>
      </c>
      <c r="D184" s="2" t="s">
        <v>8</v>
      </c>
      <c r="E184" s="2">
        <v>165</v>
      </c>
      <c r="F184" s="4">
        <v>38.182000000000002</v>
      </c>
    </row>
    <row r="185" spans="1:6" x14ac:dyDescent="0.25">
      <c r="A185" s="2" t="s">
        <v>70</v>
      </c>
      <c r="B185" s="2">
        <v>186</v>
      </c>
      <c r="C185" s="2" t="s">
        <v>7</v>
      </c>
      <c r="D185" s="2" t="s">
        <v>9</v>
      </c>
      <c r="E185" s="2">
        <v>45</v>
      </c>
      <c r="F185" s="4">
        <v>40</v>
      </c>
    </row>
    <row r="186" spans="1:6" x14ac:dyDescent="0.25">
      <c r="A186" s="2" t="s">
        <v>70</v>
      </c>
      <c r="B186" s="2">
        <v>187</v>
      </c>
      <c r="C186" s="2" t="s">
        <v>7</v>
      </c>
      <c r="D186" s="2" t="s">
        <v>6</v>
      </c>
      <c r="E186" s="2">
        <v>45</v>
      </c>
      <c r="F186" s="4">
        <v>40</v>
      </c>
    </row>
    <row r="187" spans="1:6" x14ac:dyDescent="0.25">
      <c r="A187" s="2" t="s">
        <v>70</v>
      </c>
      <c r="B187" s="2">
        <v>386</v>
      </c>
      <c r="C187" s="2" t="s">
        <v>6</v>
      </c>
      <c r="D187" s="2" t="s">
        <v>7</v>
      </c>
      <c r="E187" s="2">
        <v>52</v>
      </c>
      <c r="F187" s="4">
        <v>42.308</v>
      </c>
    </row>
    <row r="188" spans="1:6" x14ac:dyDescent="0.25">
      <c r="A188" s="2" t="s">
        <v>71</v>
      </c>
      <c r="B188" s="2">
        <v>699</v>
      </c>
      <c r="C188" s="2" t="s">
        <v>9</v>
      </c>
      <c r="D188" s="2" t="s">
        <v>8</v>
      </c>
      <c r="E188" s="2">
        <v>49</v>
      </c>
      <c r="F188" s="4">
        <v>38.776000000000003</v>
      </c>
    </row>
    <row r="189" spans="1:6" x14ac:dyDescent="0.25">
      <c r="A189" s="2" t="s">
        <v>71</v>
      </c>
      <c r="B189" s="2">
        <v>768</v>
      </c>
      <c r="C189" s="2" t="s">
        <v>9</v>
      </c>
      <c r="D189" s="2" t="s">
        <v>7</v>
      </c>
      <c r="E189" s="2">
        <v>45</v>
      </c>
      <c r="F189" s="4">
        <v>42.222000000000001</v>
      </c>
    </row>
    <row r="190" spans="1:6" x14ac:dyDescent="0.25">
      <c r="A190" s="2" t="s">
        <v>71</v>
      </c>
      <c r="B190" s="2">
        <v>876</v>
      </c>
      <c r="C190" s="2" t="s">
        <v>9</v>
      </c>
      <c r="D190" s="2" t="s">
        <v>8</v>
      </c>
      <c r="E190" s="2">
        <v>44</v>
      </c>
      <c r="F190" s="4">
        <v>43.182000000000002</v>
      </c>
    </row>
    <row r="191" spans="1:6" x14ac:dyDescent="0.25">
      <c r="A191" s="2" t="s">
        <v>72</v>
      </c>
      <c r="B191" s="2">
        <v>123</v>
      </c>
      <c r="C191" s="2" t="s">
        <v>9</v>
      </c>
      <c r="D191" s="2" t="s">
        <v>6</v>
      </c>
      <c r="E191" s="2">
        <v>52</v>
      </c>
      <c r="F191" s="4">
        <v>40.384999999999998</v>
      </c>
    </row>
    <row r="192" spans="1:6" x14ac:dyDescent="0.25">
      <c r="A192" s="2" t="s">
        <v>73</v>
      </c>
      <c r="B192" s="2">
        <v>44</v>
      </c>
      <c r="C192" s="2" t="s">
        <v>9</v>
      </c>
      <c r="D192" s="2" t="s">
        <v>8</v>
      </c>
      <c r="E192" s="2">
        <v>62</v>
      </c>
      <c r="F192" s="4">
        <v>50</v>
      </c>
    </row>
    <row r="193" spans="1:6" x14ac:dyDescent="0.25">
      <c r="A193" s="2" t="s">
        <v>73</v>
      </c>
      <c r="B193" s="2">
        <v>47</v>
      </c>
      <c r="C193" s="2" t="s">
        <v>8</v>
      </c>
      <c r="D193" s="2" t="s">
        <v>6</v>
      </c>
      <c r="E193" s="2">
        <v>64</v>
      </c>
      <c r="F193" s="4">
        <v>48.438000000000002</v>
      </c>
    </row>
    <row r="194" spans="1:6" x14ac:dyDescent="0.25">
      <c r="A194" s="2" t="s">
        <v>73</v>
      </c>
      <c r="B194" s="2">
        <v>56</v>
      </c>
      <c r="C194" s="2" t="s">
        <v>6</v>
      </c>
      <c r="D194" s="2" t="s">
        <v>7</v>
      </c>
      <c r="E194" s="2">
        <v>77</v>
      </c>
      <c r="F194" s="4">
        <v>45.454999999999998</v>
      </c>
    </row>
    <row r="195" spans="1:6" x14ac:dyDescent="0.25">
      <c r="A195" s="2" t="s">
        <v>73</v>
      </c>
      <c r="B195" s="2">
        <v>155</v>
      </c>
      <c r="C195" s="2" t="s">
        <v>6</v>
      </c>
      <c r="D195" s="2" t="s">
        <v>7</v>
      </c>
      <c r="E195" s="2">
        <v>94</v>
      </c>
      <c r="F195" s="4">
        <v>52.128</v>
      </c>
    </row>
    <row r="196" spans="1:6" x14ac:dyDescent="0.25">
      <c r="A196" s="2" t="s">
        <v>73</v>
      </c>
      <c r="B196" s="2">
        <v>182</v>
      </c>
      <c r="C196" s="2" t="s">
        <v>6</v>
      </c>
      <c r="D196" s="2" t="s">
        <v>7</v>
      </c>
      <c r="E196" s="2">
        <v>113</v>
      </c>
      <c r="F196" s="4">
        <v>46.018000000000001</v>
      </c>
    </row>
    <row r="197" spans="1:6" x14ac:dyDescent="0.25">
      <c r="A197" s="2" t="s">
        <v>73</v>
      </c>
      <c r="B197" s="2">
        <v>190</v>
      </c>
      <c r="C197" s="2" t="s">
        <v>8</v>
      </c>
      <c r="D197" s="2" t="s">
        <v>9</v>
      </c>
      <c r="E197" s="2">
        <v>114</v>
      </c>
      <c r="F197" s="4">
        <v>37.719000000000001</v>
      </c>
    </row>
    <row r="198" spans="1:6" x14ac:dyDescent="0.25">
      <c r="A198" s="2" t="s">
        <v>73</v>
      </c>
      <c r="B198" s="2">
        <v>786</v>
      </c>
      <c r="C198" s="2" t="s">
        <v>6</v>
      </c>
      <c r="D198" s="2" t="s">
        <v>7</v>
      </c>
      <c r="E198" s="2">
        <v>81</v>
      </c>
      <c r="F198" s="4">
        <v>46.914000000000001</v>
      </c>
    </row>
    <row r="199" spans="1:6" x14ac:dyDescent="0.25">
      <c r="A199" s="2" t="s">
        <v>74</v>
      </c>
      <c r="B199" s="2">
        <v>362</v>
      </c>
      <c r="C199" s="2" t="s">
        <v>7</v>
      </c>
      <c r="D199" s="2" t="s">
        <v>6</v>
      </c>
      <c r="E199" s="2">
        <v>156</v>
      </c>
      <c r="F199" s="4">
        <v>38.462000000000003</v>
      </c>
    </row>
    <row r="200" spans="1:6" x14ac:dyDescent="0.25">
      <c r="A200" s="2" t="s">
        <v>75</v>
      </c>
      <c r="B200" s="2">
        <v>245</v>
      </c>
      <c r="C200" s="2" t="s">
        <v>7</v>
      </c>
      <c r="D200" s="2" t="s">
        <v>6</v>
      </c>
      <c r="E200" s="2">
        <v>236</v>
      </c>
      <c r="F200" s="4">
        <v>46.61</v>
      </c>
    </row>
    <row r="201" spans="1:6" x14ac:dyDescent="0.25">
      <c r="A201" s="2" t="s">
        <v>75</v>
      </c>
      <c r="B201" s="2">
        <v>357</v>
      </c>
      <c r="C201" s="2" t="s">
        <v>6</v>
      </c>
      <c r="D201" s="2" t="s">
        <v>7</v>
      </c>
      <c r="E201" s="2">
        <v>234</v>
      </c>
      <c r="F201" s="4">
        <v>36.752000000000002</v>
      </c>
    </row>
    <row r="202" spans="1:6" x14ac:dyDescent="0.25">
      <c r="A202" s="2" t="s">
        <v>75</v>
      </c>
      <c r="B202" s="2">
        <v>591</v>
      </c>
      <c r="C202" s="2" t="s">
        <v>7</v>
      </c>
      <c r="D202" s="2" t="s">
        <v>6</v>
      </c>
      <c r="E202" s="2">
        <v>66</v>
      </c>
      <c r="F202" s="4">
        <v>45.454999999999998</v>
      </c>
    </row>
    <row r="203" spans="1:6" x14ac:dyDescent="0.25">
      <c r="A203" s="2" t="s">
        <v>76</v>
      </c>
      <c r="B203" s="2">
        <v>88</v>
      </c>
      <c r="C203" s="2" t="s">
        <v>6</v>
      </c>
      <c r="D203" s="2" t="s">
        <v>9</v>
      </c>
      <c r="E203" s="2">
        <v>116</v>
      </c>
      <c r="F203" s="4">
        <v>37.069000000000003</v>
      </c>
    </row>
    <row r="204" spans="1:6" x14ac:dyDescent="0.25">
      <c r="A204" s="2" t="s">
        <v>76</v>
      </c>
      <c r="B204" s="2">
        <v>195</v>
      </c>
      <c r="C204" s="2" t="s">
        <v>9</v>
      </c>
      <c r="D204" s="2" t="s">
        <v>6</v>
      </c>
      <c r="E204" s="2">
        <v>104</v>
      </c>
      <c r="F204" s="4">
        <v>37.5</v>
      </c>
    </row>
    <row r="205" spans="1:6" x14ac:dyDescent="0.25">
      <c r="A205" s="2" t="s">
        <v>77</v>
      </c>
      <c r="B205" s="2">
        <v>85</v>
      </c>
      <c r="C205" s="2" t="s">
        <v>9</v>
      </c>
      <c r="D205" s="2" t="s">
        <v>6</v>
      </c>
      <c r="E205" s="2">
        <v>241</v>
      </c>
      <c r="F205" s="4">
        <v>43.567999999999998</v>
      </c>
    </row>
    <row r="206" spans="1:6" x14ac:dyDescent="0.25">
      <c r="A206" s="2" t="s">
        <v>77</v>
      </c>
      <c r="B206" s="2">
        <v>148</v>
      </c>
      <c r="C206" s="2" t="s">
        <v>8</v>
      </c>
      <c r="D206" s="2" t="s">
        <v>9</v>
      </c>
      <c r="E206" s="2">
        <v>337</v>
      </c>
      <c r="F206" s="4">
        <v>48.070999999999998</v>
      </c>
    </row>
    <row r="207" spans="1:6" x14ac:dyDescent="0.25">
      <c r="A207" s="2" t="s">
        <v>77</v>
      </c>
      <c r="B207" s="2">
        <v>325</v>
      </c>
      <c r="C207" s="2" t="s">
        <v>7</v>
      </c>
      <c r="D207" s="2" t="s">
        <v>6</v>
      </c>
      <c r="E207" s="2">
        <v>247</v>
      </c>
      <c r="F207" s="4">
        <v>42.51</v>
      </c>
    </row>
    <row r="208" spans="1:6" x14ac:dyDescent="0.25">
      <c r="A208" s="2" t="s">
        <v>78</v>
      </c>
      <c r="B208" s="2">
        <v>62</v>
      </c>
      <c r="C208" s="2" t="s">
        <v>6</v>
      </c>
      <c r="D208" s="2" t="s">
        <v>7</v>
      </c>
      <c r="E208" s="2">
        <v>150</v>
      </c>
      <c r="F208" s="4">
        <v>44.667000000000002</v>
      </c>
    </row>
    <row r="209" spans="1:6" x14ac:dyDescent="0.25">
      <c r="A209" s="2" t="s">
        <v>78</v>
      </c>
      <c r="B209" s="2">
        <v>191</v>
      </c>
      <c r="C209" s="2" t="s">
        <v>6</v>
      </c>
      <c r="D209" s="2" t="s">
        <v>7</v>
      </c>
      <c r="E209" s="2">
        <v>91</v>
      </c>
      <c r="F209" s="4">
        <v>41.758000000000003</v>
      </c>
    </row>
    <row r="210" spans="1:6" x14ac:dyDescent="0.25">
      <c r="A210" s="2" t="s">
        <v>78</v>
      </c>
      <c r="B210" s="2">
        <v>316</v>
      </c>
      <c r="C210" s="2" t="s">
        <v>7</v>
      </c>
      <c r="D210" s="2" t="s">
        <v>6</v>
      </c>
      <c r="E210" s="2">
        <v>63</v>
      </c>
      <c r="F210" s="4">
        <v>42.856999999999999</v>
      </c>
    </row>
    <row r="211" spans="1:6" x14ac:dyDescent="0.25">
      <c r="A211" s="2" t="s">
        <v>78</v>
      </c>
      <c r="B211" s="2">
        <v>333</v>
      </c>
      <c r="C211" s="2" t="s">
        <v>9</v>
      </c>
      <c r="D211" s="2" t="s">
        <v>8</v>
      </c>
      <c r="E211" s="2">
        <v>61</v>
      </c>
      <c r="F211" s="4">
        <v>36.066000000000003</v>
      </c>
    </row>
    <row r="212" spans="1:6" x14ac:dyDescent="0.25">
      <c r="A212" s="2" t="s">
        <v>78</v>
      </c>
      <c r="B212" s="2">
        <v>379</v>
      </c>
      <c r="C212" s="2" t="s">
        <v>7</v>
      </c>
      <c r="D212" s="2" t="s">
        <v>6</v>
      </c>
      <c r="E212" s="2">
        <v>43</v>
      </c>
      <c r="F212" s="4">
        <v>41.86</v>
      </c>
    </row>
    <row r="213" spans="1:6" x14ac:dyDescent="0.25">
      <c r="A213" s="2" t="s">
        <v>79</v>
      </c>
      <c r="B213" s="2">
        <v>245</v>
      </c>
      <c r="C213" s="2" t="s">
        <v>8</v>
      </c>
      <c r="D213" s="2" t="s">
        <v>9</v>
      </c>
      <c r="E213" s="2">
        <v>60</v>
      </c>
      <c r="F213" s="4">
        <v>43.332999999999998</v>
      </c>
    </row>
    <row r="214" spans="1:6" x14ac:dyDescent="0.25">
      <c r="A214" s="2" t="s">
        <v>79</v>
      </c>
      <c r="B214" s="2">
        <v>418</v>
      </c>
      <c r="C214" s="2" t="s">
        <v>6</v>
      </c>
      <c r="D214" s="2" t="s">
        <v>7</v>
      </c>
      <c r="E214" s="2">
        <v>80</v>
      </c>
      <c r="F214" s="4">
        <v>51.25</v>
      </c>
    </row>
    <row r="215" spans="1:6" x14ac:dyDescent="0.25">
      <c r="A215" s="2" t="s">
        <v>80</v>
      </c>
      <c r="B215" s="2">
        <v>415</v>
      </c>
      <c r="C215" s="2" t="s">
        <v>9</v>
      </c>
      <c r="D215" s="2" t="s">
        <v>8</v>
      </c>
      <c r="E215" s="2">
        <v>40</v>
      </c>
      <c r="F215" s="4">
        <v>35</v>
      </c>
    </row>
    <row r="216" spans="1:6" x14ac:dyDescent="0.25">
      <c r="A216" s="2" t="s">
        <v>81</v>
      </c>
      <c r="B216" s="2">
        <v>85</v>
      </c>
      <c r="C216" s="2" t="s">
        <v>7</v>
      </c>
      <c r="D216" s="2" t="s">
        <v>6</v>
      </c>
      <c r="E216" s="2">
        <v>85</v>
      </c>
      <c r="F216" s="4">
        <v>43.529000000000003</v>
      </c>
    </row>
    <row r="217" spans="1:6" x14ac:dyDescent="0.25">
      <c r="A217" s="2" t="s">
        <v>82</v>
      </c>
      <c r="B217" s="2">
        <v>1717</v>
      </c>
      <c r="C217" s="2" t="s">
        <v>7</v>
      </c>
      <c r="D217" s="2" t="s">
        <v>8</v>
      </c>
      <c r="E217" s="2">
        <v>57</v>
      </c>
      <c r="F217" s="4">
        <v>43.86</v>
      </c>
    </row>
    <row r="218" spans="1:6" x14ac:dyDescent="0.25">
      <c r="A218" s="2" t="s">
        <v>82</v>
      </c>
      <c r="B218" s="2">
        <v>1971</v>
      </c>
      <c r="C218" s="2" t="s">
        <v>7</v>
      </c>
      <c r="D218" s="2" t="s">
        <v>6</v>
      </c>
      <c r="E218" s="2">
        <v>40</v>
      </c>
      <c r="F218" s="4">
        <v>47.5</v>
      </c>
    </row>
    <row r="219" spans="1:6" x14ac:dyDescent="0.25">
      <c r="A219" s="2" t="s">
        <v>83</v>
      </c>
      <c r="B219" s="2">
        <v>247</v>
      </c>
      <c r="C219" s="2" t="s">
        <v>6</v>
      </c>
      <c r="D219" s="2" t="s">
        <v>7</v>
      </c>
      <c r="E219" s="2">
        <v>396</v>
      </c>
      <c r="F219" s="4">
        <v>37.121000000000002</v>
      </c>
    </row>
    <row r="220" spans="1:6" x14ac:dyDescent="0.25">
      <c r="A220" s="2" t="s">
        <v>84</v>
      </c>
      <c r="B220" s="2">
        <v>177</v>
      </c>
      <c r="C220" s="2" t="s">
        <v>9</v>
      </c>
      <c r="D220" s="2" t="s">
        <v>8</v>
      </c>
      <c r="E220" s="2">
        <v>76</v>
      </c>
      <c r="F220" s="4">
        <v>47.368000000000002</v>
      </c>
    </row>
    <row r="221" spans="1:6" x14ac:dyDescent="0.25">
      <c r="A221" s="2" t="s">
        <v>84</v>
      </c>
      <c r="B221" s="2">
        <v>297</v>
      </c>
      <c r="C221" s="2" t="s">
        <v>6</v>
      </c>
      <c r="D221" s="2" t="s">
        <v>9</v>
      </c>
      <c r="E221" s="2">
        <v>78</v>
      </c>
      <c r="F221" s="4">
        <v>43.59</v>
      </c>
    </row>
    <row r="222" spans="1:6" x14ac:dyDescent="0.25">
      <c r="A222" s="2" t="s">
        <v>85</v>
      </c>
      <c r="B222" s="2">
        <v>288</v>
      </c>
      <c r="C222" s="2" t="s">
        <v>6</v>
      </c>
      <c r="D222" s="2" t="s">
        <v>8</v>
      </c>
      <c r="E222" s="2">
        <v>83</v>
      </c>
      <c r="F222" s="4">
        <v>40.963999999999999</v>
      </c>
    </row>
    <row r="223" spans="1:6" x14ac:dyDescent="0.25">
      <c r="A223" s="2" t="s">
        <v>85</v>
      </c>
      <c r="B223" s="2">
        <v>327</v>
      </c>
      <c r="C223" s="2" t="s">
        <v>7</v>
      </c>
      <c r="D223" s="2" t="s">
        <v>9</v>
      </c>
      <c r="E223" s="2">
        <v>86</v>
      </c>
      <c r="F223" s="4">
        <v>44.186</v>
      </c>
    </row>
    <row r="224" spans="1:6" x14ac:dyDescent="0.25">
      <c r="A224" s="2" t="s">
        <v>86</v>
      </c>
      <c r="B224" s="2">
        <v>1563</v>
      </c>
      <c r="C224" s="2" t="s">
        <v>8</v>
      </c>
      <c r="D224" s="2" t="s">
        <v>9</v>
      </c>
      <c r="E224" s="2">
        <v>42</v>
      </c>
      <c r="F224" s="4">
        <v>45.238</v>
      </c>
    </row>
    <row r="225" spans="1:6" x14ac:dyDescent="0.25">
      <c r="A225" s="2" t="s">
        <v>86</v>
      </c>
      <c r="B225" s="2">
        <v>1575</v>
      </c>
      <c r="C225" s="2" t="s">
        <v>6</v>
      </c>
      <c r="D225" s="2" t="s">
        <v>7</v>
      </c>
      <c r="E225" s="2">
        <v>39</v>
      </c>
      <c r="F225" s="4">
        <v>38.462000000000003</v>
      </c>
    </row>
    <row r="226" spans="1:6" x14ac:dyDescent="0.25">
      <c r="A226" s="2" t="s">
        <v>86</v>
      </c>
      <c r="B226" s="2">
        <v>1645</v>
      </c>
      <c r="C226" s="2" t="s">
        <v>6</v>
      </c>
      <c r="D226" s="2" t="s">
        <v>8</v>
      </c>
      <c r="E226" s="2">
        <v>41</v>
      </c>
      <c r="F226" s="4">
        <v>48.78</v>
      </c>
    </row>
    <row r="227" spans="1:6" x14ac:dyDescent="0.25">
      <c r="A227" s="2" t="s">
        <v>87</v>
      </c>
      <c r="B227" s="2">
        <v>395</v>
      </c>
      <c r="C227" s="2" t="s">
        <v>7</v>
      </c>
      <c r="D227" s="2" t="s">
        <v>9</v>
      </c>
      <c r="E227" s="2">
        <v>41</v>
      </c>
      <c r="F227" s="4">
        <v>41.463000000000001</v>
      </c>
    </row>
    <row r="228" spans="1:6" x14ac:dyDescent="0.25">
      <c r="A228" s="2" t="s">
        <v>87</v>
      </c>
      <c r="B228" s="2">
        <v>606</v>
      </c>
      <c r="C228" s="2" t="s">
        <v>7</v>
      </c>
      <c r="D228" s="2" t="s">
        <v>9</v>
      </c>
      <c r="E228" s="2">
        <v>39</v>
      </c>
      <c r="F228" s="4">
        <v>35.896999999999998</v>
      </c>
    </row>
    <row r="229" spans="1:6" x14ac:dyDescent="0.25">
      <c r="A229" s="2" t="s">
        <v>88</v>
      </c>
      <c r="B229" s="2">
        <v>105</v>
      </c>
      <c r="C229" s="2" t="s">
        <v>6</v>
      </c>
      <c r="D229" s="2" t="s">
        <v>7</v>
      </c>
      <c r="E229" s="2">
        <v>253</v>
      </c>
      <c r="F229" s="4">
        <v>49.012</v>
      </c>
    </row>
    <row r="230" spans="1:6" x14ac:dyDescent="0.25">
      <c r="A230" s="2" t="s">
        <v>88</v>
      </c>
      <c r="B230" s="2">
        <v>142</v>
      </c>
      <c r="C230" s="2" t="s">
        <v>7</v>
      </c>
      <c r="D230" s="2" t="s">
        <v>6</v>
      </c>
      <c r="E230" s="2">
        <v>244</v>
      </c>
      <c r="F230" s="4">
        <v>47.951000000000001</v>
      </c>
    </row>
    <row r="231" spans="1:6" x14ac:dyDescent="0.25">
      <c r="A231" s="2" t="s">
        <v>88</v>
      </c>
      <c r="B231" s="2">
        <v>213</v>
      </c>
      <c r="C231" s="2" t="s">
        <v>6</v>
      </c>
      <c r="D231" s="2" t="s">
        <v>7</v>
      </c>
      <c r="E231" s="2">
        <v>52</v>
      </c>
      <c r="F231" s="4">
        <v>36.537999999999997</v>
      </c>
    </row>
    <row r="232" spans="1:6" x14ac:dyDescent="0.25">
      <c r="A232" s="2" t="s">
        <v>89</v>
      </c>
      <c r="B232" s="2">
        <v>544</v>
      </c>
      <c r="C232" s="2" t="s">
        <v>7</v>
      </c>
      <c r="D232" s="2" t="s">
        <v>6</v>
      </c>
      <c r="E232" s="2">
        <v>39</v>
      </c>
      <c r="F232" s="4">
        <v>56.41</v>
      </c>
    </row>
    <row r="233" spans="1:6" x14ac:dyDescent="0.25">
      <c r="A233" s="2" t="s">
        <v>90</v>
      </c>
      <c r="B233" s="2">
        <v>32</v>
      </c>
      <c r="C233" s="2" t="s">
        <v>9</v>
      </c>
      <c r="D233" s="2" t="s">
        <v>7</v>
      </c>
      <c r="E233" s="2">
        <v>52</v>
      </c>
      <c r="F233" s="4">
        <v>40.384999999999998</v>
      </c>
    </row>
    <row r="234" spans="1:6" x14ac:dyDescent="0.25">
      <c r="A234" s="2" t="s">
        <v>90</v>
      </c>
      <c r="B234" s="2">
        <v>339</v>
      </c>
      <c r="C234" s="2" t="s">
        <v>6</v>
      </c>
      <c r="D234" s="2" t="s">
        <v>7</v>
      </c>
      <c r="E234" s="2">
        <v>78</v>
      </c>
      <c r="F234" s="4">
        <v>47.436</v>
      </c>
    </row>
    <row r="235" spans="1:6" x14ac:dyDescent="0.25">
      <c r="A235" s="2" t="s">
        <v>91</v>
      </c>
      <c r="B235" s="2">
        <v>30</v>
      </c>
      <c r="C235" s="2" t="s">
        <v>8</v>
      </c>
      <c r="D235" s="2" t="s">
        <v>9</v>
      </c>
      <c r="E235" s="2">
        <v>97</v>
      </c>
      <c r="F235" s="4">
        <v>41.237000000000002</v>
      </c>
    </row>
    <row r="236" spans="1:6" x14ac:dyDescent="0.25">
      <c r="A236" s="2" t="s">
        <v>92</v>
      </c>
      <c r="B236" s="2">
        <v>423</v>
      </c>
      <c r="C236" s="2" t="s">
        <v>9</v>
      </c>
      <c r="D236" s="2" t="s">
        <v>8</v>
      </c>
      <c r="E236" s="2">
        <v>73</v>
      </c>
      <c r="F236" s="4">
        <v>38.356000000000002</v>
      </c>
    </row>
    <row r="237" spans="1:6" x14ac:dyDescent="0.25">
      <c r="A237" s="2" t="s">
        <v>93</v>
      </c>
      <c r="B237" s="2">
        <v>568</v>
      </c>
      <c r="C237" s="2" t="s">
        <v>6</v>
      </c>
      <c r="D237" s="2" t="s">
        <v>7</v>
      </c>
      <c r="E237" s="2">
        <v>42</v>
      </c>
      <c r="F237" s="4">
        <v>42.856999999999999</v>
      </c>
    </row>
    <row r="238" spans="1:6" x14ac:dyDescent="0.25">
      <c r="A238" s="2" t="s">
        <v>93</v>
      </c>
      <c r="B238" s="2">
        <v>706</v>
      </c>
      <c r="C238" s="2" t="s">
        <v>6</v>
      </c>
      <c r="D238" s="2" t="s">
        <v>7</v>
      </c>
      <c r="E238" s="2">
        <v>70</v>
      </c>
      <c r="F238" s="4">
        <v>51.429000000000002</v>
      </c>
    </row>
    <row r="239" spans="1:6" x14ac:dyDescent="0.25">
      <c r="A239" s="2" t="s">
        <v>93</v>
      </c>
      <c r="B239" s="2">
        <v>712</v>
      </c>
      <c r="C239" s="2" t="s">
        <v>9</v>
      </c>
      <c r="D239" s="2" t="s">
        <v>7</v>
      </c>
      <c r="E239" s="2">
        <v>70</v>
      </c>
      <c r="F239" s="4">
        <v>51.429000000000002</v>
      </c>
    </row>
    <row r="240" spans="1:6" x14ac:dyDescent="0.25">
      <c r="A240" s="2" t="s">
        <v>93</v>
      </c>
      <c r="B240" s="2">
        <v>715</v>
      </c>
      <c r="C240" s="2" t="s">
        <v>7</v>
      </c>
      <c r="D240" s="2" t="s">
        <v>6</v>
      </c>
      <c r="E240" s="2">
        <v>71</v>
      </c>
      <c r="F240" s="4">
        <v>50.704000000000001</v>
      </c>
    </row>
    <row r="241" spans="1:6" x14ac:dyDescent="0.25">
      <c r="A241" s="2" t="s">
        <v>93</v>
      </c>
      <c r="B241" s="2">
        <v>720</v>
      </c>
      <c r="C241" s="2" t="s">
        <v>9</v>
      </c>
      <c r="D241" s="2" t="s">
        <v>8</v>
      </c>
      <c r="E241" s="2">
        <v>53</v>
      </c>
      <c r="F241" s="4">
        <v>39.622999999999998</v>
      </c>
    </row>
    <row r="242" spans="1:6" x14ac:dyDescent="0.25">
      <c r="A242" s="2" t="s">
        <v>93</v>
      </c>
      <c r="B242" s="2">
        <v>741</v>
      </c>
      <c r="C242" s="2" t="s">
        <v>7</v>
      </c>
      <c r="D242" s="2" t="s">
        <v>6</v>
      </c>
      <c r="E242" s="2">
        <v>64</v>
      </c>
      <c r="F242" s="4">
        <v>46.875</v>
      </c>
    </row>
    <row r="243" spans="1:6" x14ac:dyDescent="0.25">
      <c r="A243" s="2" t="s">
        <v>93</v>
      </c>
      <c r="B243" s="2">
        <v>742</v>
      </c>
      <c r="C243" s="2" t="s">
        <v>6</v>
      </c>
      <c r="D243" s="2" t="s">
        <v>9</v>
      </c>
      <c r="E243" s="2">
        <v>64</v>
      </c>
      <c r="F243" s="4">
        <v>46.875</v>
      </c>
    </row>
    <row r="244" spans="1:6" x14ac:dyDescent="0.25">
      <c r="A244" s="2" t="s">
        <v>93</v>
      </c>
      <c r="B244" s="2">
        <v>743</v>
      </c>
      <c r="C244" s="2" t="s">
        <v>7</v>
      </c>
      <c r="D244" s="2" t="s">
        <v>8</v>
      </c>
      <c r="E244" s="2">
        <v>64</v>
      </c>
      <c r="F244" s="4">
        <v>46.875</v>
      </c>
    </row>
    <row r="245" spans="1:6" x14ac:dyDescent="0.25">
      <c r="A245" s="2" t="s">
        <v>93</v>
      </c>
      <c r="B245" s="2">
        <v>758</v>
      </c>
      <c r="C245" s="2" t="s">
        <v>8</v>
      </c>
      <c r="D245" s="2" t="s">
        <v>9</v>
      </c>
      <c r="E245" s="2">
        <v>75</v>
      </c>
      <c r="F245" s="4">
        <v>46.667000000000002</v>
      </c>
    </row>
    <row r="246" spans="1:6" x14ac:dyDescent="0.25">
      <c r="A246" s="2" t="s">
        <v>93</v>
      </c>
      <c r="B246" s="2">
        <v>759</v>
      </c>
      <c r="C246" s="2" t="s">
        <v>8</v>
      </c>
      <c r="D246" s="2" t="s">
        <v>6</v>
      </c>
      <c r="E246" s="2">
        <v>75</v>
      </c>
      <c r="F246" s="4">
        <v>45.332999999999998</v>
      </c>
    </row>
    <row r="247" spans="1:6" x14ac:dyDescent="0.25">
      <c r="A247" s="2" t="s">
        <v>93</v>
      </c>
      <c r="B247" s="2">
        <v>818</v>
      </c>
      <c r="C247" s="2" t="s">
        <v>6</v>
      </c>
      <c r="D247" s="2" t="s">
        <v>8</v>
      </c>
      <c r="E247" s="2">
        <v>69</v>
      </c>
      <c r="F247" s="4">
        <v>37.680999999999997</v>
      </c>
    </row>
    <row r="248" spans="1:6" x14ac:dyDescent="0.25">
      <c r="A248" s="2" t="s">
        <v>93</v>
      </c>
      <c r="B248" s="2">
        <v>843</v>
      </c>
      <c r="C248" s="2" t="s">
        <v>8</v>
      </c>
      <c r="D248" s="2" t="s">
        <v>9</v>
      </c>
      <c r="E248" s="2">
        <v>66</v>
      </c>
      <c r="F248" s="4">
        <v>39.393999999999998</v>
      </c>
    </row>
    <row r="249" spans="1:6" x14ac:dyDescent="0.25">
      <c r="A249" s="2" t="s">
        <v>93</v>
      </c>
      <c r="B249" s="2">
        <v>847</v>
      </c>
      <c r="C249" s="2" t="s">
        <v>6</v>
      </c>
      <c r="D249" s="2" t="s">
        <v>8</v>
      </c>
      <c r="E249" s="2">
        <v>67</v>
      </c>
      <c r="F249" s="4">
        <v>35.820999999999998</v>
      </c>
    </row>
    <row r="250" spans="1:6" x14ac:dyDescent="0.25">
      <c r="A250" s="2" t="s">
        <v>93</v>
      </c>
      <c r="B250" s="2">
        <v>888</v>
      </c>
      <c r="C250" s="2" t="s">
        <v>9</v>
      </c>
      <c r="D250" s="2" t="s">
        <v>8</v>
      </c>
      <c r="E250" s="2">
        <v>62</v>
      </c>
      <c r="F250" s="4">
        <v>38.71</v>
      </c>
    </row>
    <row r="251" spans="1:6" x14ac:dyDescent="0.25">
      <c r="A251" s="2" t="s">
        <v>93</v>
      </c>
      <c r="B251" s="2">
        <v>901</v>
      </c>
      <c r="C251" s="2" t="s">
        <v>7</v>
      </c>
      <c r="D251" s="2" t="s">
        <v>6</v>
      </c>
      <c r="E251" s="2">
        <v>62</v>
      </c>
      <c r="F251" s="4">
        <v>40.323</v>
      </c>
    </row>
    <row r="252" spans="1:6" x14ac:dyDescent="0.25">
      <c r="A252" s="2" t="s">
        <v>93</v>
      </c>
      <c r="B252" s="2">
        <v>930</v>
      </c>
      <c r="C252" s="2" t="s">
        <v>8</v>
      </c>
      <c r="D252" s="2" t="s">
        <v>9</v>
      </c>
      <c r="E252" s="2">
        <v>45</v>
      </c>
      <c r="F252" s="4">
        <v>35.555999999999997</v>
      </c>
    </row>
    <row r="253" spans="1:6" x14ac:dyDescent="0.25">
      <c r="A253" s="2" t="s">
        <v>94</v>
      </c>
      <c r="B253" s="2">
        <v>298</v>
      </c>
      <c r="C253" s="2" t="s">
        <v>8</v>
      </c>
      <c r="D253" s="2" t="s">
        <v>9</v>
      </c>
      <c r="E253" s="2">
        <v>39</v>
      </c>
      <c r="F253" s="4">
        <v>43.59</v>
      </c>
    </row>
    <row r="254" spans="1:6" x14ac:dyDescent="0.25">
      <c r="A254" s="2" t="s">
        <v>94</v>
      </c>
      <c r="B254" s="2">
        <v>340</v>
      </c>
      <c r="C254" s="2" t="s">
        <v>7</v>
      </c>
      <c r="D254" s="2" t="s">
        <v>6</v>
      </c>
      <c r="E254" s="2">
        <v>41</v>
      </c>
      <c r="F254" s="4">
        <v>43.902000000000001</v>
      </c>
    </row>
    <row r="255" spans="1:6" x14ac:dyDescent="0.25">
      <c r="A255" s="2" t="s">
        <v>95</v>
      </c>
      <c r="B255" s="2">
        <v>146</v>
      </c>
      <c r="C255" s="2" t="s">
        <v>9</v>
      </c>
      <c r="D255" s="2" t="s">
        <v>8</v>
      </c>
      <c r="E255" s="2">
        <v>104</v>
      </c>
      <c r="F255" s="4">
        <v>35.576999999999998</v>
      </c>
    </row>
    <row r="256" spans="1:6" x14ac:dyDescent="0.25">
      <c r="A256" s="2" t="s">
        <v>95</v>
      </c>
      <c r="B256" s="2">
        <v>403</v>
      </c>
      <c r="C256" s="2" t="s">
        <v>6</v>
      </c>
      <c r="D256" s="2" t="s">
        <v>7</v>
      </c>
      <c r="E256" s="2">
        <v>161</v>
      </c>
      <c r="F256" s="4">
        <v>35.404000000000003</v>
      </c>
    </row>
    <row r="257" spans="1:6" x14ac:dyDescent="0.25">
      <c r="A257" s="2" t="s">
        <v>95</v>
      </c>
      <c r="B257" s="2">
        <v>430</v>
      </c>
      <c r="C257" s="2" t="s">
        <v>9</v>
      </c>
      <c r="D257" s="2" t="s">
        <v>8</v>
      </c>
      <c r="E257" s="2">
        <v>119</v>
      </c>
      <c r="F257" s="4">
        <v>36.134</v>
      </c>
    </row>
    <row r="258" spans="1:6" x14ac:dyDescent="0.25">
      <c r="A258" s="2" t="s">
        <v>95</v>
      </c>
      <c r="B258" s="2">
        <v>578</v>
      </c>
      <c r="C258" s="2" t="s">
        <v>7</v>
      </c>
      <c r="D258" s="2" t="s">
        <v>6</v>
      </c>
      <c r="E258" s="2">
        <v>45</v>
      </c>
      <c r="F258" s="4">
        <v>48.889000000000003</v>
      </c>
    </row>
    <row r="259" spans="1:6" x14ac:dyDescent="0.25">
      <c r="A259" s="2" t="s">
        <v>95</v>
      </c>
      <c r="B259" s="2">
        <v>606</v>
      </c>
      <c r="C259" s="2" t="s">
        <v>8</v>
      </c>
      <c r="D259" s="2" t="s">
        <v>9</v>
      </c>
      <c r="E259" s="2">
        <v>151</v>
      </c>
      <c r="F259" s="4">
        <v>35.098999999999997</v>
      </c>
    </row>
    <row r="260" spans="1:6" x14ac:dyDescent="0.25">
      <c r="A260" s="2" t="s">
        <v>95</v>
      </c>
      <c r="B260" s="2">
        <v>678</v>
      </c>
      <c r="C260" s="2" t="s">
        <v>8</v>
      </c>
      <c r="D260" s="2" t="s">
        <v>9</v>
      </c>
      <c r="E260" s="2">
        <v>144</v>
      </c>
      <c r="F260" s="4">
        <v>36.110999999999997</v>
      </c>
    </row>
    <row r="261" spans="1:6" x14ac:dyDescent="0.25">
      <c r="A261" s="2" t="s">
        <v>96</v>
      </c>
      <c r="B261" s="2">
        <v>214</v>
      </c>
      <c r="C261" s="2" t="s">
        <v>9</v>
      </c>
      <c r="D261" s="2" t="s">
        <v>8</v>
      </c>
      <c r="E261" s="2">
        <v>192</v>
      </c>
      <c r="F261" s="4">
        <v>39.061999999999998</v>
      </c>
    </row>
    <row r="262" spans="1:6" x14ac:dyDescent="0.25">
      <c r="A262" s="2" t="s">
        <v>96</v>
      </c>
      <c r="B262" s="2">
        <v>215</v>
      </c>
      <c r="C262" s="2" t="s">
        <v>7</v>
      </c>
      <c r="D262" s="2" t="s">
        <v>6</v>
      </c>
      <c r="E262" s="2">
        <v>195</v>
      </c>
      <c r="F262" s="4">
        <v>40.512999999999998</v>
      </c>
    </row>
    <row r="263" spans="1:6" x14ac:dyDescent="0.25">
      <c r="A263" s="2" t="s">
        <v>96</v>
      </c>
      <c r="B263" s="2">
        <v>292</v>
      </c>
      <c r="C263" s="2" t="s">
        <v>7</v>
      </c>
      <c r="D263" s="2" t="s">
        <v>6</v>
      </c>
      <c r="E263" s="2">
        <v>210</v>
      </c>
      <c r="F263" s="4">
        <v>36.667000000000002</v>
      </c>
    </row>
    <row r="264" spans="1:6" x14ac:dyDescent="0.25">
      <c r="A264" s="2" t="s">
        <v>96</v>
      </c>
      <c r="B264" s="2">
        <v>406</v>
      </c>
      <c r="C264" s="2" t="s">
        <v>7</v>
      </c>
      <c r="D264" s="2" t="s">
        <v>6</v>
      </c>
      <c r="E264" s="2">
        <v>199</v>
      </c>
      <c r="F264" s="4">
        <v>41.206000000000003</v>
      </c>
    </row>
    <row r="265" spans="1:6" x14ac:dyDescent="0.25">
      <c r="A265" s="2" t="s">
        <v>96</v>
      </c>
      <c r="B265" s="2">
        <v>460</v>
      </c>
      <c r="C265" s="2" t="s">
        <v>6</v>
      </c>
      <c r="D265" s="2" t="s">
        <v>7</v>
      </c>
      <c r="E265" s="2">
        <v>192</v>
      </c>
      <c r="F265" s="4">
        <v>41.667000000000002</v>
      </c>
    </row>
    <row r="266" spans="1:6" x14ac:dyDescent="0.25">
      <c r="A266" s="2" t="s">
        <v>96</v>
      </c>
      <c r="B266" s="2">
        <v>654</v>
      </c>
      <c r="C266" s="2" t="s">
        <v>9</v>
      </c>
      <c r="D266" s="2" t="s">
        <v>8</v>
      </c>
      <c r="E266" s="2">
        <v>86</v>
      </c>
      <c r="F266" s="4">
        <v>40.698</v>
      </c>
    </row>
    <row r="267" spans="1:6" x14ac:dyDescent="0.25">
      <c r="A267" s="2" t="s">
        <v>97</v>
      </c>
      <c r="B267" s="2">
        <v>1350</v>
      </c>
      <c r="C267" s="2" t="s">
        <v>6</v>
      </c>
      <c r="D267" s="2" t="s">
        <v>7</v>
      </c>
      <c r="E267" s="2">
        <v>52</v>
      </c>
      <c r="F267" s="4">
        <v>46.154000000000003</v>
      </c>
    </row>
    <row r="268" spans="1:6" x14ac:dyDescent="0.25">
      <c r="A268" s="2" t="s">
        <v>98</v>
      </c>
      <c r="B268" s="2">
        <v>77</v>
      </c>
      <c r="C268" s="2" t="s">
        <v>9</v>
      </c>
      <c r="D268" s="2" t="s">
        <v>8</v>
      </c>
      <c r="E268" s="2">
        <v>43</v>
      </c>
      <c r="F268" s="4">
        <v>37.209000000000003</v>
      </c>
    </row>
    <row r="269" spans="1:6" x14ac:dyDescent="0.25">
      <c r="A269" s="2" t="s">
        <v>98</v>
      </c>
      <c r="B269" s="2">
        <v>139</v>
      </c>
      <c r="C269" s="2" t="s">
        <v>8</v>
      </c>
      <c r="D269" s="2" t="s">
        <v>6</v>
      </c>
      <c r="E269" s="2">
        <v>54</v>
      </c>
      <c r="F269" s="4">
        <v>46.295999999999999</v>
      </c>
    </row>
    <row r="270" spans="1:6" x14ac:dyDescent="0.25">
      <c r="A270" s="2" t="s">
        <v>98</v>
      </c>
      <c r="B270" s="2">
        <v>314</v>
      </c>
      <c r="C270" s="2" t="s">
        <v>9</v>
      </c>
      <c r="D270" s="2" t="s">
        <v>8</v>
      </c>
      <c r="E270" s="2">
        <v>53</v>
      </c>
      <c r="F270" s="4">
        <v>47.17</v>
      </c>
    </row>
    <row r="271" spans="1:6" x14ac:dyDescent="0.25">
      <c r="A271" s="2" t="s">
        <v>98</v>
      </c>
      <c r="B271" s="2">
        <v>444</v>
      </c>
      <c r="C271" s="2" t="s">
        <v>8</v>
      </c>
      <c r="D271" s="2" t="s">
        <v>9</v>
      </c>
      <c r="E271" s="2">
        <v>46</v>
      </c>
      <c r="F271" s="4">
        <v>50</v>
      </c>
    </row>
    <row r="272" spans="1:6" x14ac:dyDescent="0.25">
      <c r="A272" s="2" t="s">
        <v>98</v>
      </c>
      <c r="B272" s="2">
        <v>736</v>
      </c>
      <c r="C272" s="2" t="s">
        <v>9</v>
      </c>
      <c r="D272" s="2" t="s">
        <v>7</v>
      </c>
      <c r="E272" s="2">
        <v>45</v>
      </c>
      <c r="F272" s="4">
        <v>37.777999999999999</v>
      </c>
    </row>
    <row r="273" spans="1:6" x14ac:dyDescent="0.25">
      <c r="A273" s="2" t="s">
        <v>98</v>
      </c>
      <c r="B273" s="2">
        <v>832</v>
      </c>
      <c r="C273" s="2" t="s">
        <v>8</v>
      </c>
      <c r="D273" s="2" t="s">
        <v>7</v>
      </c>
      <c r="E273" s="2">
        <v>44</v>
      </c>
      <c r="F273" s="4">
        <v>43.182000000000002</v>
      </c>
    </row>
    <row r="274" spans="1:6" x14ac:dyDescent="0.25">
      <c r="A274" s="2" t="s">
        <v>99</v>
      </c>
      <c r="B274" s="2">
        <v>286</v>
      </c>
      <c r="C274" s="2" t="s">
        <v>7</v>
      </c>
      <c r="D274" s="2" t="s">
        <v>6</v>
      </c>
      <c r="E274" s="2">
        <v>61</v>
      </c>
      <c r="F274" s="4">
        <v>42.622999999999998</v>
      </c>
    </row>
    <row r="275" spans="1:6" x14ac:dyDescent="0.25">
      <c r="A275" s="2" t="s">
        <v>99</v>
      </c>
      <c r="B275" s="2">
        <v>310</v>
      </c>
      <c r="C275" s="2" t="s">
        <v>6</v>
      </c>
      <c r="D275" s="2" t="s">
        <v>7</v>
      </c>
      <c r="E275" s="2">
        <v>63</v>
      </c>
      <c r="F275" s="4">
        <v>39.683</v>
      </c>
    </row>
    <row r="276" spans="1:6" x14ac:dyDescent="0.25">
      <c r="A276" s="2" t="s">
        <v>100</v>
      </c>
      <c r="B276" s="2">
        <v>90</v>
      </c>
      <c r="C276" s="2" t="s">
        <v>6</v>
      </c>
      <c r="D276" s="2" t="s">
        <v>8</v>
      </c>
      <c r="E276" s="2">
        <v>39</v>
      </c>
      <c r="F276" s="4">
        <v>35.896999999999998</v>
      </c>
    </row>
    <row r="277" spans="1:6" x14ac:dyDescent="0.25">
      <c r="A277" s="2" t="s">
        <v>100</v>
      </c>
      <c r="B277" s="2">
        <v>96</v>
      </c>
      <c r="C277" s="2" t="s">
        <v>6</v>
      </c>
      <c r="D277" s="2" t="s">
        <v>7</v>
      </c>
      <c r="E277" s="2">
        <v>37</v>
      </c>
      <c r="F277" s="4">
        <v>37.838000000000001</v>
      </c>
    </row>
    <row r="278" spans="1:6" x14ac:dyDescent="0.25">
      <c r="A278" s="2" t="s">
        <v>100</v>
      </c>
      <c r="B278" s="2">
        <v>99</v>
      </c>
      <c r="C278" s="2" t="s">
        <v>6</v>
      </c>
      <c r="D278" s="2" t="s">
        <v>7</v>
      </c>
      <c r="E278" s="2">
        <v>38</v>
      </c>
      <c r="F278" s="4">
        <v>42.104999999999997</v>
      </c>
    </row>
    <row r="279" spans="1:6" x14ac:dyDescent="0.25">
      <c r="A279" s="2" t="s">
        <v>100</v>
      </c>
      <c r="B279" s="2">
        <v>105</v>
      </c>
      <c r="C279" s="2" t="s">
        <v>9</v>
      </c>
      <c r="D279" s="2" t="s">
        <v>8</v>
      </c>
      <c r="E279" s="2">
        <v>43</v>
      </c>
      <c r="F279" s="4">
        <v>37.209000000000003</v>
      </c>
    </row>
    <row r="280" spans="1:6" x14ac:dyDescent="0.25">
      <c r="A280" s="2" t="s">
        <v>100</v>
      </c>
      <c r="B280" s="2">
        <v>108</v>
      </c>
      <c r="C280" s="2" t="s">
        <v>9</v>
      </c>
      <c r="D280" s="2" t="s">
        <v>8</v>
      </c>
      <c r="E280" s="2">
        <v>43</v>
      </c>
      <c r="F280" s="4">
        <v>37.209000000000003</v>
      </c>
    </row>
    <row r="281" spans="1:6" x14ac:dyDescent="0.25">
      <c r="A281" s="2" t="s">
        <v>101</v>
      </c>
      <c r="B281" s="2">
        <v>261</v>
      </c>
      <c r="C281" s="2" t="s">
        <v>8</v>
      </c>
      <c r="D281" s="2" t="s">
        <v>9</v>
      </c>
      <c r="E281" s="2">
        <v>613</v>
      </c>
      <c r="F281" s="4">
        <v>41.924999999999997</v>
      </c>
    </row>
    <row r="282" spans="1:6" x14ac:dyDescent="0.25">
      <c r="A282" s="2" t="s">
        <v>101</v>
      </c>
      <c r="B282" s="2">
        <v>426</v>
      </c>
      <c r="C282" s="2" t="s">
        <v>6</v>
      </c>
      <c r="D282" s="2" t="s">
        <v>7</v>
      </c>
      <c r="E282" s="2">
        <v>737</v>
      </c>
      <c r="F282" s="4">
        <v>50.067999999999998</v>
      </c>
    </row>
    <row r="283" spans="1:6" x14ac:dyDescent="0.25">
      <c r="A283" s="2" t="s">
        <v>102</v>
      </c>
      <c r="B283" s="2">
        <v>165</v>
      </c>
      <c r="C283" s="2" t="s">
        <v>7</v>
      </c>
      <c r="D283" s="2" t="s">
        <v>8</v>
      </c>
      <c r="E283" s="2">
        <v>129</v>
      </c>
      <c r="F283" s="4">
        <v>49.612000000000002</v>
      </c>
    </row>
    <row r="284" spans="1:6" x14ac:dyDescent="0.25">
      <c r="A284" s="2" t="s">
        <v>102</v>
      </c>
      <c r="B284" s="2">
        <v>309</v>
      </c>
      <c r="C284" s="2" t="s">
        <v>8</v>
      </c>
      <c r="D284" s="2" t="s">
        <v>9</v>
      </c>
      <c r="E284" s="2">
        <v>145</v>
      </c>
      <c r="F284" s="4">
        <v>45.517000000000003</v>
      </c>
    </row>
    <row r="285" spans="1:6" x14ac:dyDescent="0.25">
      <c r="A285" s="2" t="s">
        <v>102</v>
      </c>
      <c r="B285" s="2">
        <v>345</v>
      </c>
      <c r="C285" s="2" t="s">
        <v>7</v>
      </c>
      <c r="D285" s="2" t="s">
        <v>9</v>
      </c>
      <c r="E285" s="2">
        <v>110</v>
      </c>
      <c r="F285" s="4">
        <v>40.908999999999999</v>
      </c>
    </row>
    <row r="286" spans="1:6" x14ac:dyDescent="0.25">
      <c r="A286" s="2" t="s">
        <v>103</v>
      </c>
      <c r="B286" s="2">
        <v>266</v>
      </c>
      <c r="C286" s="2" t="s">
        <v>6</v>
      </c>
      <c r="D286" s="2" t="s">
        <v>7</v>
      </c>
      <c r="E286" s="2">
        <v>148</v>
      </c>
      <c r="F286" s="4">
        <v>45.27</v>
      </c>
    </row>
    <row r="287" spans="1:6" x14ac:dyDescent="0.25">
      <c r="A287" s="2" t="s">
        <v>103</v>
      </c>
      <c r="B287" s="2">
        <v>620</v>
      </c>
      <c r="C287" s="2" t="s">
        <v>9</v>
      </c>
      <c r="D287" s="2" t="s">
        <v>7</v>
      </c>
      <c r="E287" s="2">
        <v>215</v>
      </c>
      <c r="F287" s="4">
        <v>49.767000000000003</v>
      </c>
    </row>
    <row r="288" spans="1:6" x14ac:dyDescent="0.25">
      <c r="A288" s="2" t="s">
        <v>103</v>
      </c>
      <c r="B288" s="2">
        <v>743</v>
      </c>
      <c r="C288" s="2" t="s">
        <v>7</v>
      </c>
      <c r="D288" s="2" t="s">
        <v>6</v>
      </c>
      <c r="E288" s="2">
        <v>218</v>
      </c>
      <c r="F288" s="4">
        <v>49.082999999999998</v>
      </c>
    </row>
    <row r="289" spans="1:6" x14ac:dyDescent="0.25">
      <c r="A289" s="2" t="s">
        <v>104</v>
      </c>
      <c r="B289" s="2">
        <v>9</v>
      </c>
      <c r="C289" s="2" t="s">
        <v>9</v>
      </c>
      <c r="D289" s="2" t="s">
        <v>8</v>
      </c>
      <c r="E289" s="2">
        <v>62</v>
      </c>
      <c r="F289" s="4">
        <v>40.323</v>
      </c>
    </row>
    <row r="290" spans="1:6" x14ac:dyDescent="0.25">
      <c r="A290" s="2" t="s">
        <v>104</v>
      </c>
      <c r="B290" s="2">
        <v>33</v>
      </c>
      <c r="C290" s="2" t="s">
        <v>9</v>
      </c>
      <c r="D290" s="2" t="s">
        <v>8</v>
      </c>
      <c r="E290" s="2">
        <v>93</v>
      </c>
      <c r="F290" s="4">
        <v>39.784999999999997</v>
      </c>
    </row>
    <row r="291" spans="1:6" x14ac:dyDescent="0.25">
      <c r="A291" s="2" t="s">
        <v>104</v>
      </c>
      <c r="B291" s="2">
        <v>124</v>
      </c>
      <c r="C291" s="2" t="s">
        <v>9</v>
      </c>
      <c r="D291" s="2" t="s">
        <v>6</v>
      </c>
      <c r="E291" s="2">
        <v>122</v>
      </c>
      <c r="F291" s="4">
        <v>43.442999999999998</v>
      </c>
    </row>
    <row r="292" spans="1:6" x14ac:dyDescent="0.25">
      <c r="A292" s="2" t="s">
        <v>104</v>
      </c>
      <c r="B292" s="2">
        <v>136</v>
      </c>
      <c r="C292" s="2" t="s">
        <v>6</v>
      </c>
      <c r="D292" s="2" t="s">
        <v>7</v>
      </c>
      <c r="E292" s="2">
        <v>116</v>
      </c>
      <c r="F292" s="4">
        <v>42.241</v>
      </c>
    </row>
    <row r="293" spans="1:6" x14ac:dyDescent="0.25">
      <c r="A293" s="2" t="s">
        <v>104</v>
      </c>
      <c r="B293" s="2">
        <v>264</v>
      </c>
      <c r="C293" s="2" t="s">
        <v>9</v>
      </c>
      <c r="D293" s="2" t="s">
        <v>8</v>
      </c>
      <c r="E293" s="2">
        <v>91</v>
      </c>
      <c r="F293" s="4">
        <v>45.055</v>
      </c>
    </row>
    <row r="294" spans="1:6" x14ac:dyDescent="0.25">
      <c r="A294" s="2" t="s">
        <v>104</v>
      </c>
      <c r="B294" s="2">
        <v>301</v>
      </c>
      <c r="C294" s="2" t="s">
        <v>6</v>
      </c>
      <c r="D294" s="2" t="s">
        <v>7</v>
      </c>
      <c r="E294" s="2">
        <v>87</v>
      </c>
      <c r="F294" s="4">
        <v>45.976999999999997</v>
      </c>
    </row>
    <row r="295" spans="1:6" x14ac:dyDescent="0.25">
      <c r="A295" s="2" t="s">
        <v>104</v>
      </c>
      <c r="B295" s="2">
        <v>323</v>
      </c>
      <c r="C295" s="2" t="s">
        <v>6</v>
      </c>
      <c r="D295" s="2" t="s">
        <v>8</v>
      </c>
      <c r="E295" s="2">
        <v>54</v>
      </c>
      <c r="F295" s="4">
        <v>38.889000000000003</v>
      </c>
    </row>
    <row r="296" spans="1:6" x14ac:dyDescent="0.25">
      <c r="A296" s="2" t="s">
        <v>105</v>
      </c>
      <c r="B296" s="2">
        <v>152</v>
      </c>
      <c r="C296" s="2" t="s">
        <v>8</v>
      </c>
      <c r="D296" s="2" t="s">
        <v>9</v>
      </c>
      <c r="E296" s="2">
        <v>67</v>
      </c>
      <c r="F296" s="4">
        <v>46.268999999999998</v>
      </c>
    </row>
    <row r="297" spans="1:6" x14ac:dyDescent="0.25">
      <c r="A297" s="2" t="s">
        <v>105</v>
      </c>
      <c r="B297" s="2">
        <v>164</v>
      </c>
      <c r="C297" s="2" t="s">
        <v>7</v>
      </c>
      <c r="D297" s="2" t="s">
        <v>6</v>
      </c>
      <c r="E297" s="2">
        <v>74</v>
      </c>
      <c r="F297" s="4">
        <v>36.485999999999997</v>
      </c>
    </row>
    <row r="298" spans="1:6" x14ac:dyDescent="0.25">
      <c r="A298" s="2" t="s">
        <v>106</v>
      </c>
      <c r="B298" s="2">
        <v>407</v>
      </c>
      <c r="C298" s="2" t="s">
        <v>7</v>
      </c>
      <c r="D298" s="2" t="s">
        <v>6</v>
      </c>
      <c r="E298" s="2">
        <v>63</v>
      </c>
      <c r="F298" s="4">
        <v>38.094999999999999</v>
      </c>
    </row>
    <row r="299" spans="1:6" x14ac:dyDescent="0.25">
      <c r="A299" s="2" t="s">
        <v>107</v>
      </c>
      <c r="B299" s="2">
        <v>145</v>
      </c>
      <c r="C299" s="2" t="s">
        <v>8</v>
      </c>
      <c r="D299" s="2" t="s">
        <v>6</v>
      </c>
      <c r="E299" s="2">
        <v>75</v>
      </c>
      <c r="F299" s="4">
        <v>45.332999999999998</v>
      </c>
    </row>
    <row r="300" spans="1:6" x14ac:dyDescent="0.25">
      <c r="A300" s="2" t="s">
        <v>107</v>
      </c>
      <c r="B300" s="2">
        <v>250</v>
      </c>
      <c r="C300" s="2" t="s">
        <v>7</v>
      </c>
      <c r="D300" s="2" t="s">
        <v>6</v>
      </c>
      <c r="E300" s="2">
        <v>89</v>
      </c>
      <c r="F300" s="4">
        <v>42.697000000000003</v>
      </c>
    </row>
    <row r="301" spans="1:6" x14ac:dyDescent="0.25">
      <c r="A301" s="2" t="s">
        <v>107</v>
      </c>
      <c r="B301" s="2">
        <v>469</v>
      </c>
      <c r="C301" s="2" t="s">
        <v>6</v>
      </c>
      <c r="D301" s="2" t="s">
        <v>7</v>
      </c>
      <c r="E301" s="2">
        <v>55</v>
      </c>
      <c r="F301" s="4">
        <v>43.636000000000003</v>
      </c>
    </row>
    <row r="302" spans="1:6" x14ac:dyDescent="0.25">
      <c r="A302" s="2" t="s">
        <v>107</v>
      </c>
      <c r="B302" s="2">
        <v>532</v>
      </c>
      <c r="C302" s="2" t="s">
        <v>9</v>
      </c>
      <c r="D302" s="2" t="s">
        <v>8</v>
      </c>
      <c r="E302" s="2">
        <v>70</v>
      </c>
      <c r="F302" s="4">
        <v>47.143000000000001</v>
      </c>
    </row>
    <row r="303" spans="1:6" x14ac:dyDescent="0.25">
      <c r="A303" s="2" t="s">
        <v>108</v>
      </c>
      <c r="B303" s="2">
        <v>281</v>
      </c>
      <c r="C303" s="2" t="s">
        <v>9</v>
      </c>
      <c r="D303" s="2" t="s">
        <v>8</v>
      </c>
      <c r="E303" s="2">
        <v>55</v>
      </c>
      <c r="F303" s="4">
        <v>40</v>
      </c>
    </row>
    <row r="304" spans="1:6" x14ac:dyDescent="0.25">
      <c r="A304" s="2" t="s">
        <v>109</v>
      </c>
      <c r="B304" s="2">
        <v>255</v>
      </c>
      <c r="C304" s="2" t="s">
        <v>8</v>
      </c>
      <c r="D304" s="2" t="s">
        <v>9</v>
      </c>
      <c r="E304" s="2">
        <v>51</v>
      </c>
      <c r="F304" s="4">
        <v>43.137</v>
      </c>
    </row>
    <row r="305" spans="1:6" x14ac:dyDescent="0.25">
      <c r="A305" s="2" t="s">
        <v>110</v>
      </c>
      <c r="B305" s="2">
        <v>465</v>
      </c>
      <c r="C305" s="2" t="s">
        <v>7</v>
      </c>
      <c r="D305" s="2" t="s">
        <v>6</v>
      </c>
      <c r="E305" s="2">
        <v>44</v>
      </c>
      <c r="F305" s="4">
        <v>43.182000000000002</v>
      </c>
    </row>
    <row r="306" spans="1:6" x14ac:dyDescent="0.25">
      <c r="A306" s="2" t="s">
        <v>111</v>
      </c>
      <c r="B306" s="2">
        <v>56</v>
      </c>
      <c r="C306" s="2" t="s">
        <v>7</v>
      </c>
      <c r="D306" s="2" t="s">
        <v>6</v>
      </c>
      <c r="E306" s="2">
        <v>112</v>
      </c>
      <c r="F306" s="4">
        <v>39.286000000000001</v>
      </c>
    </row>
    <row r="307" spans="1:6" x14ac:dyDescent="0.25">
      <c r="A307" s="2" t="s">
        <v>111</v>
      </c>
      <c r="B307" s="2">
        <v>67</v>
      </c>
      <c r="C307" s="2" t="s">
        <v>6</v>
      </c>
      <c r="D307" s="2" t="s">
        <v>7</v>
      </c>
      <c r="E307" s="2">
        <v>101</v>
      </c>
      <c r="F307" s="4">
        <v>36.634</v>
      </c>
    </row>
    <row r="308" spans="1:6" x14ac:dyDescent="0.25">
      <c r="A308" s="2" t="s">
        <v>111</v>
      </c>
      <c r="B308" s="2">
        <v>76</v>
      </c>
      <c r="C308" s="2" t="s">
        <v>6</v>
      </c>
      <c r="D308" s="2" t="s">
        <v>7</v>
      </c>
      <c r="E308" s="2">
        <v>104</v>
      </c>
      <c r="F308" s="4">
        <v>35.576999999999998</v>
      </c>
    </row>
    <row r="309" spans="1:6" x14ac:dyDescent="0.25">
      <c r="A309" s="2" t="s">
        <v>112</v>
      </c>
      <c r="B309" s="2">
        <v>159</v>
      </c>
      <c r="C309" s="2" t="s">
        <v>7</v>
      </c>
      <c r="D309" s="2" t="s">
        <v>8</v>
      </c>
      <c r="E309" s="2">
        <v>59</v>
      </c>
      <c r="F309" s="4">
        <v>35.593000000000004</v>
      </c>
    </row>
    <row r="310" spans="1:6" x14ac:dyDescent="0.25">
      <c r="A310" s="2" t="s">
        <v>112</v>
      </c>
      <c r="B310" s="2">
        <v>274</v>
      </c>
      <c r="C310" s="2" t="s">
        <v>8</v>
      </c>
      <c r="D310" s="2" t="s">
        <v>6</v>
      </c>
      <c r="E310" s="2">
        <v>44</v>
      </c>
      <c r="F310" s="4">
        <v>40.908999999999999</v>
      </c>
    </row>
    <row r="311" spans="1:6" x14ac:dyDescent="0.25">
      <c r="A311" s="2" t="s">
        <v>112</v>
      </c>
      <c r="B311" s="2">
        <v>276</v>
      </c>
      <c r="C311" s="2" t="s">
        <v>6</v>
      </c>
      <c r="D311" s="2" t="s">
        <v>7</v>
      </c>
      <c r="E311" s="2">
        <v>44</v>
      </c>
      <c r="F311" s="4">
        <v>50</v>
      </c>
    </row>
    <row r="312" spans="1:6" x14ac:dyDescent="0.25">
      <c r="A312" s="2" t="s">
        <v>112</v>
      </c>
      <c r="B312" s="2">
        <v>281</v>
      </c>
      <c r="C312" s="2" t="s">
        <v>7</v>
      </c>
      <c r="D312" s="2" t="s">
        <v>6</v>
      </c>
      <c r="E312" s="2">
        <v>42</v>
      </c>
      <c r="F312" s="4">
        <v>50</v>
      </c>
    </row>
    <row r="313" spans="1:6" x14ac:dyDescent="0.25">
      <c r="A313" s="2" t="s">
        <v>112</v>
      </c>
      <c r="B313" s="2">
        <v>339</v>
      </c>
      <c r="C313" s="2" t="s">
        <v>8</v>
      </c>
      <c r="D313" s="2" t="s">
        <v>9</v>
      </c>
      <c r="E313" s="2">
        <v>49</v>
      </c>
      <c r="F313" s="4">
        <v>42.856999999999999</v>
      </c>
    </row>
    <row r="314" spans="1:6" x14ac:dyDescent="0.25">
      <c r="A314" s="2" t="s">
        <v>112</v>
      </c>
      <c r="B314" s="2">
        <v>423</v>
      </c>
      <c r="C314" s="2" t="s">
        <v>7</v>
      </c>
      <c r="D314" s="2" t="s">
        <v>6</v>
      </c>
      <c r="E314" s="2">
        <v>43</v>
      </c>
      <c r="F314" s="4">
        <v>37.209000000000003</v>
      </c>
    </row>
    <row r="315" spans="1:6" x14ac:dyDescent="0.25">
      <c r="A315" s="2" t="s">
        <v>113</v>
      </c>
      <c r="B315" s="2">
        <v>75</v>
      </c>
      <c r="C315" s="2" t="s">
        <v>7</v>
      </c>
      <c r="D315" s="2" t="s">
        <v>6</v>
      </c>
      <c r="E315" s="2">
        <v>76</v>
      </c>
      <c r="F315" s="4">
        <v>39.473999999999997</v>
      </c>
    </row>
    <row r="316" spans="1:6" x14ac:dyDescent="0.25">
      <c r="A316" s="2" t="s">
        <v>113</v>
      </c>
      <c r="B316" s="2">
        <v>99</v>
      </c>
      <c r="C316" s="2" t="s">
        <v>8</v>
      </c>
      <c r="D316" s="2" t="s">
        <v>9</v>
      </c>
      <c r="E316" s="2">
        <v>82</v>
      </c>
      <c r="F316" s="4">
        <v>40.244</v>
      </c>
    </row>
    <row r="317" spans="1:6" x14ac:dyDescent="0.25">
      <c r="A317" s="2" t="s">
        <v>113</v>
      </c>
      <c r="B317" s="2">
        <v>307</v>
      </c>
      <c r="C317" s="2" t="s">
        <v>6</v>
      </c>
      <c r="D317" s="2" t="s">
        <v>7</v>
      </c>
      <c r="E317" s="2">
        <v>91</v>
      </c>
      <c r="F317" s="4">
        <v>36.264000000000003</v>
      </c>
    </row>
    <row r="318" spans="1:6" x14ac:dyDescent="0.25">
      <c r="A318" s="2" t="s">
        <v>113</v>
      </c>
      <c r="B318" s="2">
        <v>399</v>
      </c>
      <c r="C318" s="2" t="s">
        <v>9</v>
      </c>
      <c r="D318" s="2" t="s">
        <v>6</v>
      </c>
      <c r="E318" s="2">
        <v>82</v>
      </c>
      <c r="F318" s="4">
        <v>47.561</v>
      </c>
    </row>
    <row r="319" spans="1:6" x14ac:dyDescent="0.25">
      <c r="A319" s="2" t="s">
        <v>113</v>
      </c>
      <c r="B319" s="2">
        <v>482</v>
      </c>
      <c r="C319" s="2" t="s">
        <v>8</v>
      </c>
      <c r="D319" s="2" t="s">
        <v>7</v>
      </c>
      <c r="E319" s="2">
        <v>82</v>
      </c>
      <c r="F319" s="4">
        <v>52.439</v>
      </c>
    </row>
    <row r="320" spans="1:6" x14ac:dyDescent="0.25">
      <c r="A320" s="2" t="s">
        <v>114</v>
      </c>
      <c r="B320" s="2">
        <v>67</v>
      </c>
      <c r="C320" s="2" t="s">
        <v>7</v>
      </c>
      <c r="D320" s="2" t="s">
        <v>6</v>
      </c>
      <c r="E320" s="2">
        <v>36</v>
      </c>
      <c r="F320" s="4">
        <v>38.889000000000003</v>
      </c>
    </row>
    <row r="321" spans="1:6" x14ac:dyDescent="0.25">
      <c r="A321" s="2" t="s">
        <v>115</v>
      </c>
      <c r="B321" s="2">
        <v>301</v>
      </c>
      <c r="C321" s="2" t="s">
        <v>7</v>
      </c>
      <c r="D321" s="2" t="s">
        <v>6</v>
      </c>
      <c r="E321" s="2">
        <v>127</v>
      </c>
      <c r="F321" s="4">
        <v>44.881999999999998</v>
      </c>
    </row>
    <row r="322" spans="1:6" x14ac:dyDescent="0.25">
      <c r="A322" s="2" t="s">
        <v>116</v>
      </c>
      <c r="B322" s="2">
        <v>451</v>
      </c>
      <c r="C322" s="2" t="s">
        <v>9</v>
      </c>
      <c r="D322" s="2" t="s">
        <v>7</v>
      </c>
      <c r="E322" s="2">
        <v>96</v>
      </c>
      <c r="F322" s="4">
        <v>50</v>
      </c>
    </row>
    <row r="323" spans="1:6" x14ac:dyDescent="0.25">
      <c r="A323" s="2" t="s">
        <v>117</v>
      </c>
      <c r="B323" s="2">
        <v>446</v>
      </c>
      <c r="C323" s="2" t="s">
        <v>9</v>
      </c>
      <c r="D323" s="2" t="s">
        <v>7</v>
      </c>
      <c r="E323" s="2">
        <v>45</v>
      </c>
      <c r="F323" s="4">
        <v>35.555999999999997</v>
      </c>
    </row>
    <row r="324" spans="1:6" x14ac:dyDescent="0.25">
      <c r="A324" s="2" t="s">
        <v>118</v>
      </c>
      <c r="B324" s="2">
        <v>350</v>
      </c>
      <c r="C324" s="2" t="s">
        <v>9</v>
      </c>
      <c r="D324" s="2" t="s">
        <v>8</v>
      </c>
      <c r="E324" s="2">
        <v>113</v>
      </c>
      <c r="F324" s="4">
        <v>38.052999999999997</v>
      </c>
    </row>
    <row r="325" spans="1:6" x14ac:dyDescent="0.25">
      <c r="A325" s="2" t="s">
        <v>118</v>
      </c>
      <c r="B325" s="2">
        <v>392</v>
      </c>
      <c r="C325" s="2" t="s">
        <v>9</v>
      </c>
      <c r="D325" s="2" t="s">
        <v>6</v>
      </c>
      <c r="E325" s="2">
        <v>118</v>
      </c>
      <c r="F325" s="4">
        <v>35.593000000000004</v>
      </c>
    </row>
    <row r="326" spans="1:6" x14ac:dyDescent="0.25">
      <c r="A326" s="2" t="s">
        <v>118</v>
      </c>
      <c r="B326" s="2">
        <v>545</v>
      </c>
      <c r="C326" s="2" t="s">
        <v>7</v>
      </c>
      <c r="D326" s="2" t="s">
        <v>9</v>
      </c>
      <c r="E326" s="2">
        <v>93</v>
      </c>
      <c r="F326" s="4">
        <v>44.085999999999999</v>
      </c>
    </row>
    <row r="327" spans="1:6" x14ac:dyDescent="0.25">
      <c r="A327" s="2" t="s">
        <v>119</v>
      </c>
      <c r="B327" s="2">
        <v>381</v>
      </c>
      <c r="C327" s="2" t="s">
        <v>6</v>
      </c>
      <c r="D327" s="2" t="s">
        <v>9</v>
      </c>
      <c r="E327" s="2">
        <v>420</v>
      </c>
      <c r="F327" s="4">
        <v>36.19</v>
      </c>
    </row>
    <row r="328" spans="1:6" x14ac:dyDescent="0.25">
      <c r="A328" s="2" t="s">
        <v>120</v>
      </c>
      <c r="B328" s="2">
        <v>309</v>
      </c>
      <c r="C328" s="2" t="s">
        <v>6</v>
      </c>
      <c r="D328" s="2" t="s">
        <v>7</v>
      </c>
      <c r="E328" s="2">
        <v>127</v>
      </c>
      <c r="F328" s="4">
        <v>44.881999999999998</v>
      </c>
    </row>
    <row r="329" spans="1:6" x14ac:dyDescent="0.25">
      <c r="A329" s="2" t="s">
        <v>120</v>
      </c>
      <c r="B329" s="2">
        <v>354</v>
      </c>
      <c r="C329" s="2" t="s">
        <v>6</v>
      </c>
      <c r="D329" s="2" t="s">
        <v>7</v>
      </c>
      <c r="E329" s="2">
        <v>136</v>
      </c>
      <c r="F329" s="4">
        <v>42.646999999999998</v>
      </c>
    </row>
    <row r="330" spans="1:6" x14ac:dyDescent="0.25">
      <c r="A330" s="2" t="s">
        <v>121</v>
      </c>
      <c r="B330" s="2">
        <v>405</v>
      </c>
      <c r="C330" s="2" t="s">
        <v>9</v>
      </c>
      <c r="D330" s="2" t="s">
        <v>8</v>
      </c>
      <c r="E330" s="2">
        <v>47</v>
      </c>
      <c r="F330" s="4">
        <v>38.298000000000002</v>
      </c>
    </row>
    <row r="331" spans="1:6" x14ac:dyDescent="0.25">
      <c r="A331" s="2" t="s">
        <v>122</v>
      </c>
      <c r="B331" s="2">
        <v>290</v>
      </c>
      <c r="C331" s="2" t="s">
        <v>6</v>
      </c>
      <c r="D331" s="2" t="s">
        <v>9</v>
      </c>
      <c r="E331" s="2">
        <v>37</v>
      </c>
      <c r="F331" s="4">
        <v>45.945999999999998</v>
      </c>
    </row>
    <row r="332" spans="1:6" x14ac:dyDescent="0.25">
      <c r="A332" s="2" t="s">
        <v>122</v>
      </c>
      <c r="B332" s="2">
        <v>435</v>
      </c>
      <c r="C332" s="2" t="s">
        <v>7</v>
      </c>
      <c r="D332" s="2" t="s">
        <v>6</v>
      </c>
      <c r="E332" s="2">
        <v>75</v>
      </c>
      <c r="F332" s="4">
        <v>41.332999999999998</v>
      </c>
    </row>
    <row r="333" spans="1:6" x14ac:dyDescent="0.25">
      <c r="A333" s="2" t="s">
        <v>123</v>
      </c>
      <c r="B333" s="2">
        <v>368</v>
      </c>
      <c r="C333" s="2" t="s">
        <v>8</v>
      </c>
      <c r="D333" s="2" t="s">
        <v>9</v>
      </c>
      <c r="E333" s="2">
        <v>46</v>
      </c>
      <c r="F333" s="4">
        <v>50</v>
      </c>
    </row>
    <row r="334" spans="1:6" x14ac:dyDescent="0.25">
      <c r="A334" s="2" t="s">
        <v>124</v>
      </c>
      <c r="B334" s="2">
        <v>27</v>
      </c>
      <c r="C334" s="2" t="s">
        <v>7</v>
      </c>
      <c r="D334" s="2" t="s">
        <v>8</v>
      </c>
      <c r="E334" s="2">
        <v>37</v>
      </c>
      <c r="F334" s="4">
        <v>43.243000000000002</v>
      </c>
    </row>
    <row r="335" spans="1:6" x14ac:dyDescent="0.25">
      <c r="A335" s="2" t="s">
        <v>124</v>
      </c>
      <c r="B335" s="2">
        <v>70</v>
      </c>
      <c r="C335" s="2" t="s">
        <v>6</v>
      </c>
      <c r="D335" s="2" t="s">
        <v>7</v>
      </c>
      <c r="E335" s="2">
        <v>41</v>
      </c>
      <c r="F335" s="4">
        <v>43.902000000000001</v>
      </c>
    </row>
    <row r="336" spans="1:6" x14ac:dyDescent="0.25">
      <c r="A336" s="2" t="s">
        <v>124</v>
      </c>
      <c r="B336" s="2">
        <v>215</v>
      </c>
      <c r="C336" s="2" t="s">
        <v>8</v>
      </c>
      <c r="D336" s="2" t="s">
        <v>7</v>
      </c>
      <c r="E336" s="2">
        <v>44</v>
      </c>
      <c r="F336" s="4">
        <v>36.363999999999997</v>
      </c>
    </row>
    <row r="337" spans="1:6" x14ac:dyDescent="0.25">
      <c r="A337" s="2" t="s">
        <v>124</v>
      </c>
      <c r="B337" s="2">
        <v>251</v>
      </c>
      <c r="C337" s="2" t="s">
        <v>9</v>
      </c>
      <c r="D337" s="2" t="s">
        <v>8</v>
      </c>
      <c r="E337" s="2">
        <v>44</v>
      </c>
      <c r="F337" s="4">
        <v>36.363999999999997</v>
      </c>
    </row>
    <row r="338" spans="1:6" x14ac:dyDescent="0.25">
      <c r="A338" s="2" t="s">
        <v>124</v>
      </c>
      <c r="B338" s="2">
        <v>257</v>
      </c>
      <c r="C338" s="2" t="s">
        <v>6</v>
      </c>
      <c r="D338" s="2" t="s">
        <v>7</v>
      </c>
      <c r="E338" s="2">
        <v>49</v>
      </c>
      <c r="F338" s="4">
        <v>42.856999999999999</v>
      </c>
    </row>
    <row r="339" spans="1:6" x14ac:dyDescent="0.25">
      <c r="A339" s="2" t="s">
        <v>124</v>
      </c>
      <c r="B339" s="2">
        <v>266</v>
      </c>
      <c r="C339" s="2" t="s">
        <v>9</v>
      </c>
      <c r="D339" s="2" t="s">
        <v>8</v>
      </c>
      <c r="E339" s="2">
        <v>47</v>
      </c>
      <c r="F339" s="4">
        <v>46.808999999999997</v>
      </c>
    </row>
    <row r="340" spans="1:6" x14ac:dyDescent="0.25">
      <c r="A340" s="2" t="s">
        <v>124</v>
      </c>
      <c r="B340" s="2">
        <v>599</v>
      </c>
      <c r="C340" s="2" t="s">
        <v>7</v>
      </c>
      <c r="D340" s="2" t="s">
        <v>6</v>
      </c>
      <c r="E340" s="2">
        <v>57</v>
      </c>
      <c r="F340" s="4">
        <v>47.368000000000002</v>
      </c>
    </row>
    <row r="341" spans="1:6" x14ac:dyDescent="0.25">
      <c r="A341" s="2" t="s">
        <v>124</v>
      </c>
      <c r="B341" s="2">
        <v>611</v>
      </c>
      <c r="C341" s="2" t="s">
        <v>6</v>
      </c>
      <c r="D341" s="2" t="s">
        <v>7</v>
      </c>
      <c r="E341" s="2">
        <v>51</v>
      </c>
      <c r="F341" s="4">
        <v>43.137</v>
      </c>
    </row>
    <row r="342" spans="1:6" x14ac:dyDescent="0.25">
      <c r="A342" s="2" t="s">
        <v>124</v>
      </c>
      <c r="B342" s="2">
        <v>632</v>
      </c>
      <c r="C342" s="2" t="s">
        <v>9</v>
      </c>
      <c r="D342" s="2" t="s">
        <v>8</v>
      </c>
      <c r="E342" s="2">
        <v>48</v>
      </c>
      <c r="F342" s="4">
        <v>45.832999999999998</v>
      </c>
    </row>
    <row r="343" spans="1:6" x14ac:dyDescent="0.25">
      <c r="A343" s="2" t="s">
        <v>124</v>
      </c>
      <c r="B343" s="2">
        <v>635</v>
      </c>
      <c r="C343" s="2" t="s">
        <v>7</v>
      </c>
      <c r="D343" s="2" t="s">
        <v>6</v>
      </c>
      <c r="E343" s="2">
        <v>45</v>
      </c>
      <c r="F343" s="4">
        <v>37.777999999999999</v>
      </c>
    </row>
    <row r="344" spans="1:6" x14ac:dyDescent="0.25">
      <c r="A344" s="2" t="s">
        <v>124</v>
      </c>
      <c r="B344" s="2">
        <v>860</v>
      </c>
      <c r="C344" s="2" t="s">
        <v>7</v>
      </c>
      <c r="D344" s="2" t="s">
        <v>8</v>
      </c>
      <c r="E344" s="2">
        <v>62</v>
      </c>
      <c r="F344" s="4">
        <v>41.935000000000002</v>
      </c>
    </row>
    <row r="345" spans="1:6" x14ac:dyDescent="0.25">
      <c r="A345" s="2" t="s">
        <v>124</v>
      </c>
      <c r="B345" s="2">
        <v>1061</v>
      </c>
      <c r="C345" s="2" t="s">
        <v>6</v>
      </c>
      <c r="D345" s="2" t="s">
        <v>7</v>
      </c>
      <c r="E345" s="2">
        <v>100</v>
      </c>
      <c r="F345" s="4">
        <v>41</v>
      </c>
    </row>
    <row r="346" spans="1:6" x14ac:dyDescent="0.25">
      <c r="A346" s="2" t="s">
        <v>124</v>
      </c>
      <c r="B346" s="2">
        <v>1226</v>
      </c>
      <c r="C346" s="2" t="s">
        <v>7</v>
      </c>
      <c r="D346" s="2" t="s">
        <v>8</v>
      </c>
      <c r="E346" s="2">
        <v>37</v>
      </c>
      <c r="F346" s="4">
        <v>43.243000000000002</v>
      </c>
    </row>
    <row r="347" spans="1:6" x14ac:dyDescent="0.25">
      <c r="A347" s="2" t="s">
        <v>125</v>
      </c>
      <c r="B347" s="2">
        <v>430</v>
      </c>
      <c r="C347" s="2" t="s">
        <v>9</v>
      </c>
      <c r="D347" s="2" t="s">
        <v>8</v>
      </c>
      <c r="E347" s="2">
        <v>92</v>
      </c>
      <c r="F347" s="4">
        <v>36.957000000000001</v>
      </c>
    </row>
    <row r="348" spans="1:6" x14ac:dyDescent="0.25">
      <c r="A348" s="2" t="s">
        <v>126</v>
      </c>
      <c r="B348" s="2">
        <v>1191</v>
      </c>
      <c r="C348" s="2" t="s">
        <v>8</v>
      </c>
      <c r="D348" s="2" t="s">
        <v>9</v>
      </c>
      <c r="E348" s="2">
        <v>39</v>
      </c>
      <c r="F348" s="4">
        <v>48.718000000000004</v>
      </c>
    </row>
    <row r="349" spans="1:6" x14ac:dyDescent="0.25">
      <c r="A349" s="2" t="s">
        <v>126</v>
      </c>
      <c r="B349" s="2">
        <v>1737</v>
      </c>
      <c r="C349" s="2" t="s">
        <v>7</v>
      </c>
      <c r="D349" s="2" t="s">
        <v>8</v>
      </c>
      <c r="E349" s="2">
        <v>45</v>
      </c>
      <c r="F349" s="4">
        <v>37.777999999999999</v>
      </c>
    </row>
    <row r="350" spans="1:6" x14ac:dyDescent="0.25">
      <c r="A350" s="2" t="s">
        <v>127</v>
      </c>
      <c r="B350" s="2">
        <v>335</v>
      </c>
      <c r="C350" s="2" t="s">
        <v>6</v>
      </c>
      <c r="D350" s="2" t="s">
        <v>9</v>
      </c>
      <c r="E350" s="2">
        <v>80</v>
      </c>
      <c r="F350" s="4">
        <v>36.25</v>
      </c>
    </row>
    <row r="351" spans="1:6" x14ac:dyDescent="0.25">
      <c r="A351" s="2" t="s">
        <v>127</v>
      </c>
      <c r="B351" s="2">
        <v>423</v>
      </c>
      <c r="C351" s="2" t="s">
        <v>7</v>
      </c>
      <c r="D351" s="2" t="s">
        <v>8</v>
      </c>
      <c r="E351" s="2">
        <v>62</v>
      </c>
      <c r="F351" s="4">
        <v>43.548000000000002</v>
      </c>
    </row>
    <row r="352" spans="1:6" x14ac:dyDescent="0.25">
      <c r="A352" s="2" t="s">
        <v>127</v>
      </c>
      <c r="B352" s="2">
        <v>431</v>
      </c>
      <c r="C352" s="2" t="s">
        <v>8</v>
      </c>
      <c r="D352" s="2" t="s">
        <v>6</v>
      </c>
      <c r="E352" s="2">
        <v>66</v>
      </c>
      <c r="F352" s="4">
        <v>43.939</v>
      </c>
    </row>
    <row r="353" spans="1:6" x14ac:dyDescent="0.25">
      <c r="A353" s="2" t="s">
        <v>127</v>
      </c>
      <c r="B353" s="2">
        <v>432</v>
      </c>
      <c r="C353" s="2" t="s">
        <v>9</v>
      </c>
      <c r="D353" s="2" t="s">
        <v>8</v>
      </c>
      <c r="E353" s="2">
        <v>66</v>
      </c>
      <c r="F353" s="4">
        <v>43.939</v>
      </c>
    </row>
    <row r="354" spans="1:6" x14ac:dyDescent="0.25">
      <c r="A354" s="2" t="s">
        <v>127</v>
      </c>
      <c r="B354" s="2">
        <v>465</v>
      </c>
      <c r="C354" s="2" t="s">
        <v>6</v>
      </c>
      <c r="D354" s="2" t="s">
        <v>7</v>
      </c>
      <c r="E354" s="2">
        <v>70</v>
      </c>
      <c r="F354" s="4">
        <v>37.143000000000001</v>
      </c>
    </row>
    <row r="355" spans="1:6" x14ac:dyDescent="0.25">
      <c r="A355" s="2" t="s">
        <v>127</v>
      </c>
      <c r="B355" s="2">
        <v>486</v>
      </c>
      <c r="C355" s="2" t="s">
        <v>8</v>
      </c>
      <c r="D355" s="2" t="s">
        <v>9</v>
      </c>
      <c r="E355" s="2">
        <v>62</v>
      </c>
      <c r="F355" s="4">
        <v>46.774000000000001</v>
      </c>
    </row>
    <row r="356" spans="1:6" x14ac:dyDescent="0.25">
      <c r="A356" s="2" t="s">
        <v>127</v>
      </c>
      <c r="B356" s="2">
        <v>569</v>
      </c>
      <c r="C356" s="2" t="s">
        <v>7</v>
      </c>
      <c r="D356" s="2" t="s">
        <v>6</v>
      </c>
      <c r="E356" s="2">
        <v>56</v>
      </c>
      <c r="F356" s="4">
        <v>46.429000000000002</v>
      </c>
    </row>
    <row r="357" spans="1:6" x14ac:dyDescent="0.25">
      <c r="A357" s="2" t="s">
        <v>127</v>
      </c>
      <c r="B357" s="2">
        <v>587</v>
      </c>
      <c r="C357" s="2" t="s">
        <v>8</v>
      </c>
      <c r="D357" s="2" t="s">
        <v>9</v>
      </c>
      <c r="E357" s="2">
        <v>60</v>
      </c>
      <c r="F357" s="4">
        <v>46.667000000000002</v>
      </c>
    </row>
    <row r="358" spans="1:6" x14ac:dyDescent="0.25">
      <c r="A358" s="2" t="s">
        <v>127</v>
      </c>
      <c r="B358" s="2">
        <v>588</v>
      </c>
      <c r="C358" s="2" t="s">
        <v>7</v>
      </c>
      <c r="D358" s="2" t="s">
        <v>6</v>
      </c>
      <c r="E358" s="2">
        <v>60</v>
      </c>
      <c r="F358" s="4">
        <v>46.667000000000002</v>
      </c>
    </row>
    <row r="359" spans="1:6" x14ac:dyDescent="0.25">
      <c r="A359" s="2" t="s">
        <v>127</v>
      </c>
      <c r="B359" s="2">
        <v>632</v>
      </c>
      <c r="C359" s="2" t="s">
        <v>6</v>
      </c>
      <c r="D359" s="2" t="s">
        <v>7</v>
      </c>
      <c r="E359" s="2">
        <v>79</v>
      </c>
      <c r="F359" s="4">
        <v>41.771999999999998</v>
      </c>
    </row>
    <row r="360" spans="1:6" x14ac:dyDescent="0.25">
      <c r="A360" s="2" t="s">
        <v>127</v>
      </c>
      <c r="B360" s="2">
        <v>648</v>
      </c>
      <c r="C360" s="2" t="s">
        <v>7</v>
      </c>
      <c r="D360" s="2" t="s">
        <v>8</v>
      </c>
      <c r="E360" s="2">
        <v>71</v>
      </c>
      <c r="F360" s="4">
        <v>47.887</v>
      </c>
    </row>
    <row r="361" spans="1:6" x14ac:dyDescent="0.25">
      <c r="A361" s="2" t="s">
        <v>127</v>
      </c>
      <c r="B361" s="2">
        <v>731</v>
      </c>
      <c r="C361" s="2" t="s">
        <v>7</v>
      </c>
      <c r="D361" s="2" t="s">
        <v>6</v>
      </c>
      <c r="E361" s="2">
        <v>54</v>
      </c>
      <c r="F361" s="4">
        <v>55.555999999999997</v>
      </c>
    </row>
    <row r="362" spans="1:6" x14ac:dyDescent="0.25">
      <c r="A362" s="2" t="s">
        <v>128</v>
      </c>
      <c r="B362" s="2">
        <v>108</v>
      </c>
      <c r="C362" s="2" t="s">
        <v>7</v>
      </c>
      <c r="D362" s="2" t="s">
        <v>6</v>
      </c>
      <c r="E362" s="2">
        <v>37</v>
      </c>
      <c r="F362" s="4">
        <v>43.243000000000002</v>
      </c>
    </row>
    <row r="363" spans="1:6" x14ac:dyDescent="0.25">
      <c r="A363" s="2" t="s">
        <v>128</v>
      </c>
      <c r="B363" s="2">
        <v>260</v>
      </c>
      <c r="C363" s="2" t="s">
        <v>6</v>
      </c>
      <c r="D363" s="2" t="s">
        <v>7</v>
      </c>
      <c r="E363" s="2">
        <v>47</v>
      </c>
      <c r="F363" s="4">
        <v>46.808999999999997</v>
      </c>
    </row>
    <row r="364" spans="1:6" x14ac:dyDescent="0.25">
      <c r="A364" s="2" t="s">
        <v>129</v>
      </c>
      <c r="B364" s="2">
        <v>72</v>
      </c>
      <c r="C364" s="2" t="s">
        <v>8</v>
      </c>
      <c r="D364" s="2" t="s">
        <v>7</v>
      </c>
      <c r="E364" s="2">
        <v>197</v>
      </c>
      <c r="F364" s="4">
        <v>42.64</v>
      </c>
    </row>
    <row r="365" spans="1:6" x14ac:dyDescent="0.25">
      <c r="A365" s="2" t="s">
        <v>130</v>
      </c>
      <c r="B365" s="2">
        <v>333</v>
      </c>
      <c r="C365" s="2" t="s">
        <v>7</v>
      </c>
      <c r="D365" s="2" t="s">
        <v>6</v>
      </c>
      <c r="E365" s="2">
        <v>54</v>
      </c>
      <c r="F365" s="4">
        <v>42.593000000000004</v>
      </c>
    </row>
    <row r="366" spans="1:6" x14ac:dyDescent="0.25">
      <c r="A366" s="2" t="s">
        <v>130</v>
      </c>
      <c r="B366" s="2">
        <v>339</v>
      </c>
      <c r="C366" s="2" t="s">
        <v>9</v>
      </c>
      <c r="D366" s="2" t="s">
        <v>6</v>
      </c>
      <c r="E366" s="2">
        <v>53</v>
      </c>
      <c r="F366" s="4">
        <v>47.17</v>
      </c>
    </row>
    <row r="367" spans="1:6" x14ac:dyDescent="0.25">
      <c r="A367" s="2" t="s">
        <v>130</v>
      </c>
      <c r="B367" s="2">
        <v>369</v>
      </c>
      <c r="C367" s="2" t="s">
        <v>9</v>
      </c>
      <c r="D367" s="2" t="s">
        <v>8</v>
      </c>
      <c r="E367" s="2">
        <v>45</v>
      </c>
      <c r="F367" s="4">
        <v>40</v>
      </c>
    </row>
    <row r="368" spans="1:6" x14ac:dyDescent="0.25">
      <c r="A368" s="2" t="s">
        <v>130</v>
      </c>
      <c r="B368" s="2">
        <v>414</v>
      </c>
      <c r="C368" s="2" t="s">
        <v>8</v>
      </c>
      <c r="D368" s="2" t="s">
        <v>9</v>
      </c>
      <c r="E368" s="2">
        <v>49</v>
      </c>
      <c r="F368" s="4">
        <v>38.776000000000003</v>
      </c>
    </row>
    <row r="369" spans="1:6" x14ac:dyDescent="0.25">
      <c r="A369" s="2" t="s">
        <v>130</v>
      </c>
      <c r="B369" s="2">
        <v>435</v>
      </c>
      <c r="C369" s="2" t="s">
        <v>6</v>
      </c>
      <c r="D369" s="2" t="s">
        <v>7</v>
      </c>
      <c r="E369" s="2">
        <v>48</v>
      </c>
      <c r="F369" s="4">
        <v>47.917000000000002</v>
      </c>
    </row>
    <row r="370" spans="1:6" x14ac:dyDescent="0.25">
      <c r="A370" s="2" t="s">
        <v>130</v>
      </c>
      <c r="B370" s="2">
        <v>444</v>
      </c>
      <c r="C370" s="2" t="s">
        <v>8</v>
      </c>
      <c r="D370" s="2" t="s">
        <v>9</v>
      </c>
      <c r="E370" s="2">
        <v>52</v>
      </c>
      <c r="F370" s="4">
        <v>48.076999999999998</v>
      </c>
    </row>
    <row r="371" spans="1:6" x14ac:dyDescent="0.25">
      <c r="A371" s="2" t="s">
        <v>130</v>
      </c>
      <c r="B371" s="2">
        <v>498</v>
      </c>
      <c r="C371" s="2" t="s">
        <v>7</v>
      </c>
      <c r="D371" s="2" t="s">
        <v>6</v>
      </c>
      <c r="E371" s="2">
        <v>61</v>
      </c>
      <c r="F371" s="4">
        <v>47.540999999999997</v>
      </c>
    </row>
    <row r="372" spans="1:6" x14ac:dyDescent="0.25">
      <c r="A372" s="2" t="s">
        <v>130</v>
      </c>
      <c r="B372" s="2">
        <v>530</v>
      </c>
      <c r="C372" s="2" t="s">
        <v>9</v>
      </c>
      <c r="D372" s="2" t="s">
        <v>8</v>
      </c>
      <c r="E372" s="2">
        <v>63</v>
      </c>
      <c r="F372" s="4">
        <v>46.031999999999996</v>
      </c>
    </row>
    <row r="373" spans="1:6" x14ac:dyDescent="0.25">
      <c r="A373" s="2" t="s">
        <v>131</v>
      </c>
      <c r="B373" s="2">
        <v>22</v>
      </c>
      <c r="C373" s="2" t="s">
        <v>9</v>
      </c>
      <c r="D373" s="2" t="s">
        <v>8</v>
      </c>
      <c r="E373" s="2">
        <v>75</v>
      </c>
      <c r="F373" s="4">
        <v>48</v>
      </c>
    </row>
    <row r="374" spans="1:6" x14ac:dyDescent="0.25">
      <c r="A374" s="2" t="s">
        <v>131</v>
      </c>
      <c r="B374" s="2">
        <v>113</v>
      </c>
      <c r="C374" s="2" t="s">
        <v>7</v>
      </c>
      <c r="D374" s="2" t="s">
        <v>6</v>
      </c>
      <c r="E374" s="2">
        <v>90</v>
      </c>
      <c r="F374" s="4">
        <v>42.222000000000001</v>
      </c>
    </row>
    <row r="375" spans="1:6" x14ac:dyDescent="0.25">
      <c r="A375" s="2" t="s">
        <v>131</v>
      </c>
      <c r="B375" s="2">
        <v>116</v>
      </c>
      <c r="C375" s="2" t="s">
        <v>7</v>
      </c>
      <c r="D375" s="2" t="s">
        <v>6</v>
      </c>
      <c r="E375" s="2">
        <v>89</v>
      </c>
      <c r="F375" s="4">
        <v>41.573</v>
      </c>
    </row>
    <row r="376" spans="1:6" x14ac:dyDescent="0.25">
      <c r="A376" s="2" t="s">
        <v>131</v>
      </c>
      <c r="B376" s="2">
        <v>130</v>
      </c>
      <c r="C376" s="2" t="s">
        <v>7</v>
      </c>
      <c r="D376" s="2" t="s">
        <v>6</v>
      </c>
      <c r="E376" s="2">
        <v>87</v>
      </c>
      <c r="F376" s="4">
        <v>47.125999999999998</v>
      </c>
    </row>
    <row r="377" spans="1:6" x14ac:dyDescent="0.25">
      <c r="A377" s="2" t="s">
        <v>131</v>
      </c>
      <c r="B377" s="2">
        <v>291</v>
      </c>
      <c r="C377" s="2" t="s">
        <v>8</v>
      </c>
      <c r="D377" s="2" t="s">
        <v>6</v>
      </c>
      <c r="E377" s="2">
        <v>48</v>
      </c>
      <c r="F377" s="4">
        <v>35.417000000000002</v>
      </c>
    </row>
    <row r="378" spans="1:6" x14ac:dyDescent="0.25">
      <c r="A378" s="2" t="s">
        <v>132</v>
      </c>
      <c r="B378" s="2">
        <v>553</v>
      </c>
      <c r="C378" s="2" t="s">
        <v>8</v>
      </c>
      <c r="D378" s="2" t="s">
        <v>9</v>
      </c>
      <c r="E378" s="2">
        <v>35</v>
      </c>
      <c r="F378" s="4">
        <v>40</v>
      </c>
    </row>
    <row r="379" spans="1:6" x14ac:dyDescent="0.25">
      <c r="A379" s="2" t="s">
        <v>132</v>
      </c>
      <c r="B379" s="2">
        <v>566</v>
      </c>
      <c r="C379" s="2" t="s">
        <v>6</v>
      </c>
      <c r="D379" s="2" t="s">
        <v>9</v>
      </c>
      <c r="E379" s="2">
        <v>36</v>
      </c>
      <c r="F379" s="4">
        <v>36.110999999999997</v>
      </c>
    </row>
    <row r="380" spans="1:6" x14ac:dyDescent="0.25">
      <c r="A380" s="2" t="s">
        <v>132</v>
      </c>
      <c r="B380" s="2">
        <v>582</v>
      </c>
      <c r="C380" s="2" t="s">
        <v>8</v>
      </c>
      <c r="D380" s="2" t="s">
        <v>9</v>
      </c>
      <c r="E380" s="2">
        <v>35</v>
      </c>
      <c r="F380" s="4">
        <v>45.713999999999999</v>
      </c>
    </row>
    <row r="381" spans="1:6" x14ac:dyDescent="0.25">
      <c r="A381" s="2" t="s">
        <v>133</v>
      </c>
      <c r="B381" s="2">
        <v>20</v>
      </c>
      <c r="C381" s="2" t="s">
        <v>8</v>
      </c>
      <c r="D381" s="2" t="s">
        <v>9</v>
      </c>
      <c r="E381" s="2">
        <v>58</v>
      </c>
      <c r="F381" s="4">
        <v>36.207000000000001</v>
      </c>
    </row>
    <row r="382" spans="1:6" x14ac:dyDescent="0.25">
      <c r="A382" s="2" t="s">
        <v>133</v>
      </c>
      <c r="B382" s="2">
        <v>21</v>
      </c>
      <c r="C382" s="2" t="s">
        <v>9</v>
      </c>
      <c r="D382" s="2" t="s">
        <v>7</v>
      </c>
      <c r="E382" s="2">
        <v>58</v>
      </c>
      <c r="F382" s="4">
        <v>36.207000000000001</v>
      </c>
    </row>
    <row r="383" spans="1:6" x14ac:dyDescent="0.25">
      <c r="A383" s="2" t="s">
        <v>133</v>
      </c>
      <c r="B383" s="2">
        <v>44</v>
      </c>
      <c r="C383" s="2" t="s">
        <v>8</v>
      </c>
      <c r="D383" s="2" t="s">
        <v>6</v>
      </c>
      <c r="E383" s="2">
        <v>59</v>
      </c>
      <c r="F383" s="4">
        <v>40.677999999999997</v>
      </c>
    </row>
    <row r="384" spans="1:6" x14ac:dyDescent="0.25">
      <c r="A384" s="2" t="s">
        <v>133</v>
      </c>
      <c r="B384" s="2">
        <v>137</v>
      </c>
      <c r="C384" s="2" t="s">
        <v>8</v>
      </c>
      <c r="D384" s="2" t="s">
        <v>9</v>
      </c>
      <c r="E384" s="2">
        <v>86</v>
      </c>
      <c r="F384" s="4">
        <v>41.86</v>
      </c>
    </row>
    <row r="385" spans="1:6" x14ac:dyDescent="0.25">
      <c r="A385" s="2" t="s">
        <v>133</v>
      </c>
      <c r="B385" s="2">
        <v>355</v>
      </c>
      <c r="C385" s="2" t="s">
        <v>9</v>
      </c>
      <c r="D385" s="2" t="s">
        <v>8</v>
      </c>
      <c r="E385" s="2">
        <v>49</v>
      </c>
      <c r="F385" s="4">
        <v>40.816000000000003</v>
      </c>
    </row>
    <row r="386" spans="1:6" x14ac:dyDescent="0.25">
      <c r="A386" s="2" t="s">
        <v>134</v>
      </c>
      <c r="B386" s="2">
        <v>404</v>
      </c>
      <c r="C386" s="2" t="s">
        <v>6</v>
      </c>
      <c r="D386" s="2" t="s">
        <v>7</v>
      </c>
      <c r="E386" s="2">
        <v>133</v>
      </c>
      <c r="F386" s="4">
        <v>35.338000000000001</v>
      </c>
    </row>
    <row r="387" spans="1:6" x14ac:dyDescent="0.25">
      <c r="A387" s="2" t="s">
        <v>135</v>
      </c>
      <c r="B387" s="2">
        <v>97</v>
      </c>
      <c r="C387" s="2" t="s">
        <v>9</v>
      </c>
      <c r="D387" s="2" t="s">
        <v>8</v>
      </c>
      <c r="E387" s="2">
        <v>60</v>
      </c>
      <c r="F387" s="4">
        <v>43.332999999999998</v>
      </c>
    </row>
    <row r="388" spans="1:6" x14ac:dyDescent="0.25">
      <c r="A388" s="2" t="s">
        <v>135</v>
      </c>
      <c r="B388" s="2">
        <v>250</v>
      </c>
      <c r="C388" s="2" t="s">
        <v>9</v>
      </c>
      <c r="D388" s="2" t="s">
        <v>6</v>
      </c>
      <c r="E388" s="2">
        <v>71</v>
      </c>
      <c r="F388" s="4">
        <v>38.027999999999999</v>
      </c>
    </row>
    <row r="389" spans="1:6" x14ac:dyDescent="0.25">
      <c r="A389" s="2" t="s">
        <v>135</v>
      </c>
      <c r="B389" s="2">
        <v>324</v>
      </c>
      <c r="C389" s="2" t="s">
        <v>6</v>
      </c>
      <c r="D389" s="2" t="s">
        <v>7</v>
      </c>
      <c r="E389" s="2">
        <v>77</v>
      </c>
      <c r="F389" s="4">
        <v>37.661999999999999</v>
      </c>
    </row>
    <row r="390" spans="1:6" x14ac:dyDescent="0.25">
      <c r="A390" s="2" t="s">
        <v>136</v>
      </c>
      <c r="B390" s="2">
        <v>241</v>
      </c>
      <c r="C390" s="2" t="s">
        <v>8</v>
      </c>
      <c r="D390" s="2" t="s">
        <v>9</v>
      </c>
      <c r="E390" s="2">
        <v>49</v>
      </c>
      <c r="F390" s="4">
        <v>44.898000000000003</v>
      </c>
    </row>
    <row r="391" spans="1:6" x14ac:dyDescent="0.25">
      <c r="A391" s="2" t="s">
        <v>137</v>
      </c>
      <c r="B391" s="2">
        <v>1051</v>
      </c>
      <c r="C391" s="2" t="s">
        <v>8</v>
      </c>
      <c r="D391" s="2" t="s">
        <v>9</v>
      </c>
      <c r="E391" s="2">
        <v>38</v>
      </c>
      <c r="F391" s="4">
        <v>44.737000000000002</v>
      </c>
    </row>
    <row r="392" spans="1:6" x14ac:dyDescent="0.25">
      <c r="A392" s="2" t="s">
        <v>138</v>
      </c>
      <c r="B392" s="2">
        <v>51</v>
      </c>
      <c r="C392" s="2" t="s">
        <v>9</v>
      </c>
      <c r="D392" s="2" t="s">
        <v>6</v>
      </c>
      <c r="E392" s="2">
        <v>139</v>
      </c>
      <c r="F392" s="4">
        <v>44.603999999999999</v>
      </c>
    </row>
    <row r="393" spans="1:6" x14ac:dyDescent="0.25">
      <c r="A393" s="2" t="s">
        <v>138</v>
      </c>
      <c r="B393" s="2">
        <v>90</v>
      </c>
      <c r="C393" s="2" t="s">
        <v>9</v>
      </c>
      <c r="D393" s="2" t="s">
        <v>6</v>
      </c>
      <c r="E393" s="2">
        <v>141</v>
      </c>
      <c r="F393" s="4">
        <v>47.518000000000001</v>
      </c>
    </row>
    <row r="394" spans="1:6" x14ac:dyDescent="0.25">
      <c r="A394" s="2" t="s">
        <v>138</v>
      </c>
      <c r="B394" s="2">
        <v>93</v>
      </c>
      <c r="C394" s="2" t="s">
        <v>8</v>
      </c>
      <c r="D394" s="2" t="s">
        <v>9</v>
      </c>
      <c r="E394" s="2">
        <v>139</v>
      </c>
      <c r="F394" s="4">
        <v>48.201000000000001</v>
      </c>
    </row>
    <row r="395" spans="1:6" x14ac:dyDescent="0.25">
      <c r="A395" s="2" t="s">
        <v>138</v>
      </c>
      <c r="B395" s="2">
        <v>103</v>
      </c>
      <c r="C395" s="2" t="s">
        <v>6</v>
      </c>
      <c r="D395" s="2" t="s">
        <v>7</v>
      </c>
      <c r="E395" s="2">
        <v>123</v>
      </c>
      <c r="F395" s="4">
        <v>48.78</v>
      </c>
    </row>
    <row r="396" spans="1:6" x14ac:dyDescent="0.25">
      <c r="A396" s="2" t="s">
        <v>138</v>
      </c>
      <c r="B396" s="2">
        <v>112</v>
      </c>
      <c r="C396" s="2" t="s">
        <v>7</v>
      </c>
      <c r="D396" s="2" t="s">
        <v>6</v>
      </c>
      <c r="E396" s="2">
        <v>104</v>
      </c>
      <c r="F396" s="4">
        <v>43.268999999999998</v>
      </c>
    </row>
    <row r="397" spans="1:6" x14ac:dyDescent="0.25">
      <c r="A397" s="2" t="s">
        <v>138</v>
      </c>
      <c r="B397" s="2">
        <v>225</v>
      </c>
      <c r="C397" s="2" t="s">
        <v>8</v>
      </c>
      <c r="D397" s="2" t="s">
        <v>6</v>
      </c>
      <c r="E397" s="2">
        <v>126</v>
      </c>
      <c r="F397" s="4">
        <v>46.825000000000003</v>
      </c>
    </row>
    <row r="398" spans="1:6" x14ac:dyDescent="0.25">
      <c r="A398" s="2" t="s">
        <v>138</v>
      </c>
      <c r="B398" s="2">
        <v>277</v>
      </c>
      <c r="C398" s="2" t="s">
        <v>9</v>
      </c>
      <c r="D398" s="2" t="s">
        <v>6</v>
      </c>
      <c r="E398" s="2">
        <v>106</v>
      </c>
      <c r="F398" s="4">
        <v>43.396000000000001</v>
      </c>
    </row>
    <row r="399" spans="1:6" x14ac:dyDescent="0.25">
      <c r="A399" s="2" t="s">
        <v>138</v>
      </c>
      <c r="B399" s="2">
        <v>328</v>
      </c>
      <c r="C399" s="2" t="s">
        <v>6</v>
      </c>
      <c r="D399" s="2" t="s">
        <v>9</v>
      </c>
      <c r="E399" s="2">
        <v>88</v>
      </c>
      <c r="F399" s="4">
        <v>40.908999999999999</v>
      </c>
    </row>
    <row r="400" spans="1:6" x14ac:dyDescent="0.25">
      <c r="A400" s="2" t="s">
        <v>139</v>
      </c>
      <c r="B400" s="2">
        <v>600</v>
      </c>
      <c r="C400" s="2" t="s">
        <v>7</v>
      </c>
      <c r="D400" s="2" t="s">
        <v>6</v>
      </c>
      <c r="E400" s="2">
        <v>43</v>
      </c>
      <c r="F400" s="4">
        <v>44.186</v>
      </c>
    </row>
    <row r="401" spans="1:6" x14ac:dyDescent="0.25">
      <c r="A401" s="2" t="s">
        <v>139</v>
      </c>
      <c r="B401" s="2">
        <v>687</v>
      </c>
      <c r="C401" s="2" t="s">
        <v>7</v>
      </c>
      <c r="D401" s="2" t="s">
        <v>6</v>
      </c>
      <c r="E401" s="2">
        <v>45</v>
      </c>
      <c r="F401" s="4">
        <v>48.889000000000003</v>
      </c>
    </row>
    <row r="402" spans="1:6" x14ac:dyDescent="0.25">
      <c r="A402" s="2" t="s">
        <v>139</v>
      </c>
      <c r="B402" s="2">
        <v>690</v>
      </c>
      <c r="C402" s="2" t="s">
        <v>9</v>
      </c>
      <c r="D402" s="2" t="s">
        <v>6</v>
      </c>
      <c r="E402" s="2">
        <v>41</v>
      </c>
      <c r="F402" s="4">
        <v>46.341000000000001</v>
      </c>
    </row>
    <row r="403" spans="1:6" x14ac:dyDescent="0.25">
      <c r="A403" s="2" t="s">
        <v>139</v>
      </c>
      <c r="B403" s="2">
        <v>699</v>
      </c>
      <c r="C403" s="2" t="s">
        <v>7</v>
      </c>
      <c r="D403" s="2" t="s">
        <v>6</v>
      </c>
      <c r="E403" s="2">
        <v>38</v>
      </c>
      <c r="F403" s="4">
        <v>55.262999999999998</v>
      </c>
    </row>
    <row r="404" spans="1:6" x14ac:dyDescent="0.25">
      <c r="A404" s="2" t="s">
        <v>139</v>
      </c>
      <c r="B404" s="2">
        <v>705</v>
      </c>
      <c r="C404" s="2" t="s">
        <v>7</v>
      </c>
      <c r="D404" s="2" t="s">
        <v>9</v>
      </c>
      <c r="E404" s="2">
        <v>40</v>
      </c>
      <c r="F404" s="4">
        <v>52.5</v>
      </c>
    </row>
    <row r="405" spans="1:6" x14ac:dyDescent="0.25">
      <c r="A405" s="2" t="s">
        <v>139</v>
      </c>
      <c r="B405" s="2">
        <v>720</v>
      </c>
      <c r="C405" s="2" t="s">
        <v>8</v>
      </c>
      <c r="D405" s="2" t="s">
        <v>9</v>
      </c>
      <c r="E405" s="2">
        <v>42</v>
      </c>
      <c r="F405" s="4">
        <v>50</v>
      </c>
    </row>
    <row r="406" spans="1:6" x14ac:dyDescent="0.25">
      <c r="A406" s="2" t="s">
        <v>140</v>
      </c>
      <c r="B406" s="2">
        <v>459</v>
      </c>
      <c r="C406" s="2" t="s">
        <v>6</v>
      </c>
      <c r="D406" s="2" t="s">
        <v>7</v>
      </c>
      <c r="E406" s="2">
        <v>51</v>
      </c>
      <c r="F406" s="4">
        <v>45.097999999999999</v>
      </c>
    </row>
    <row r="407" spans="1:6" x14ac:dyDescent="0.25">
      <c r="A407" s="2" t="s">
        <v>140</v>
      </c>
      <c r="B407" s="2">
        <v>478</v>
      </c>
      <c r="C407" s="2" t="s">
        <v>7</v>
      </c>
      <c r="D407" s="2" t="s">
        <v>6</v>
      </c>
      <c r="E407" s="2">
        <v>46</v>
      </c>
      <c r="F407" s="4">
        <v>36.957000000000001</v>
      </c>
    </row>
    <row r="408" spans="1:6" x14ac:dyDescent="0.25">
      <c r="A408" s="2" t="s">
        <v>141</v>
      </c>
      <c r="B408" s="2">
        <v>138</v>
      </c>
      <c r="C408" s="2" t="s">
        <v>6</v>
      </c>
      <c r="D408" s="2" t="s">
        <v>8</v>
      </c>
      <c r="E408" s="2">
        <v>39</v>
      </c>
      <c r="F408" s="4">
        <v>46.154000000000003</v>
      </c>
    </row>
    <row r="409" spans="1:6" x14ac:dyDescent="0.25">
      <c r="A409" s="2" t="s">
        <v>141</v>
      </c>
      <c r="B409" s="2">
        <v>158</v>
      </c>
      <c r="C409" s="2" t="s">
        <v>9</v>
      </c>
      <c r="D409" s="2" t="s">
        <v>7</v>
      </c>
      <c r="E409" s="2">
        <v>41</v>
      </c>
      <c r="F409" s="4">
        <v>46.341000000000001</v>
      </c>
    </row>
    <row r="410" spans="1:6" x14ac:dyDescent="0.25">
      <c r="A410" s="2" t="s">
        <v>141</v>
      </c>
      <c r="B410" s="2">
        <v>273</v>
      </c>
      <c r="C410" s="2" t="s">
        <v>6</v>
      </c>
      <c r="D410" s="2" t="s">
        <v>7</v>
      </c>
      <c r="E410" s="2">
        <v>61</v>
      </c>
      <c r="F410" s="4">
        <v>45.902000000000001</v>
      </c>
    </row>
    <row r="411" spans="1:6" x14ac:dyDescent="0.25">
      <c r="A411" s="2" t="s">
        <v>142</v>
      </c>
      <c r="B411" s="2">
        <v>205</v>
      </c>
      <c r="C411" s="2" t="s">
        <v>7</v>
      </c>
      <c r="D411" s="2" t="s">
        <v>6</v>
      </c>
      <c r="E411" s="2">
        <v>215</v>
      </c>
      <c r="F411" s="4">
        <v>46.046999999999997</v>
      </c>
    </row>
    <row r="412" spans="1:6" x14ac:dyDescent="0.25">
      <c r="A412" s="2" t="s">
        <v>142</v>
      </c>
      <c r="B412" s="2">
        <v>393</v>
      </c>
      <c r="C412" s="2" t="s">
        <v>9</v>
      </c>
      <c r="D412" s="2" t="s">
        <v>8</v>
      </c>
      <c r="E412" s="2">
        <v>217</v>
      </c>
      <c r="F412" s="4">
        <v>47.005000000000003</v>
      </c>
    </row>
    <row r="413" spans="1:6" x14ac:dyDescent="0.25">
      <c r="A413" s="2" t="s">
        <v>143</v>
      </c>
      <c r="B413" s="2">
        <v>32</v>
      </c>
      <c r="C413" s="2" t="s">
        <v>8</v>
      </c>
      <c r="D413" s="2" t="s">
        <v>7</v>
      </c>
      <c r="E413" s="2">
        <v>38</v>
      </c>
      <c r="F413" s="4">
        <v>36.841999999999999</v>
      </c>
    </row>
    <row r="414" spans="1:6" x14ac:dyDescent="0.25">
      <c r="A414" s="2" t="s">
        <v>143</v>
      </c>
      <c r="B414" s="2">
        <v>198</v>
      </c>
      <c r="C414" s="2" t="s">
        <v>8</v>
      </c>
      <c r="D414" s="2" t="s">
        <v>7</v>
      </c>
      <c r="E414" s="2">
        <v>47</v>
      </c>
      <c r="F414" s="4">
        <v>40.426000000000002</v>
      </c>
    </row>
    <row r="415" spans="1:6" x14ac:dyDescent="0.25">
      <c r="A415" s="2" t="s">
        <v>143</v>
      </c>
      <c r="B415" s="2">
        <v>384</v>
      </c>
      <c r="C415" s="2" t="s">
        <v>7</v>
      </c>
      <c r="D415" s="2" t="s">
        <v>6</v>
      </c>
      <c r="E415" s="2">
        <v>49</v>
      </c>
      <c r="F415" s="4">
        <v>36.734999999999999</v>
      </c>
    </row>
    <row r="416" spans="1:6" x14ac:dyDescent="0.25">
      <c r="A416" s="2" t="s">
        <v>144</v>
      </c>
      <c r="B416" s="2">
        <v>146</v>
      </c>
      <c r="C416" s="2" t="s">
        <v>7</v>
      </c>
      <c r="D416" s="2" t="s">
        <v>6</v>
      </c>
      <c r="E416" s="2">
        <v>222</v>
      </c>
      <c r="F416" s="4">
        <v>40.090000000000003</v>
      </c>
    </row>
    <row r="417" spans="1:6" x14ac:dyDescent="0.25">
      <c r="A417" s="2" t="s">
        <v>144</v>
      </c>
      <c r="B417" s="2">
        <v>251</v>
      </c>
      <c r="C417" s="2" t="s">
        <v>6</v>
      </c>
      <c r="D417" s="2" t="s">
        <v>7</v>
      </c>
      <c r="E417" s="2">
        <v>346</v>
      </c>
      <c r="F417" s="4">
        <v>39.884</v>
      </c>
    </row>
    <row r="418" spans="1:6" x14ac:dyDescent="0.25">
      <c r="A418" s="2" t="s">
        <v>144</v>
      </c>
      <c r="B418" s="2">
        <v>359</v>
      </c>
      <c r="C418" s="2" t="s">
        <v>9</v>
      </c>
      <c r="D418" s="2" t="s">
        <v>8</v>
      </c>
      <c r="E418" s="2">
        <v>332</v>
      </c>
      <c r="F418" s="4">
        <v>35.241</v>
      </c>
    </row>
    <row r="419" spans="1:6" x14ac:dyDescent="0.25">
      <c r="A419" s="2" t="s">
        <v>145</v>
      </c>
      <c r="B419" s="2">
        <v>581</v>
      </c>
      <c r="C419" s="2" t="s">
        <v>8</v>
      </c>
      <c r="D419" s="2" t="s">
        <v>9</v>
      </c>
      <c r="E419" s="2">
        <v>124</v>
      </c>
      <c r="F419" s="4">
        <v>37.097000000000001</v>
      </c>
    </row>
    <row r="420" spans="1:6" x14ac:dyDescent="0.25">
      <c r="A420" s="2" t="s">
        <v>145</v>
      </c>
      <c r="B420" s="2">
        <v>591</v>
      </c>
      <c r="C420" s="2" t="s">
        <v>8</v>
      </c>
      <c r="D420" s="2" t="s">
        <v>7</v>
      </c>
      <c r="E420" s="2">
        <v>117</v>
      </c>
      <c r="F420" s="4">
        <v>40.170999999999999</v>
      </c>
    </row>
    <row r="421" spans="1:6" x14ac:dyDescent="0.25">
      <c r="A421" s="2" t="s">
        <v>145</v>
      </c>
      <c r="B421" s="2">
        <v>634</v>
      </c>
      <c r="C421" s="2" t="s">
        <v>7</v>
      </c>
      <c r="D421" s="2" t="s">
        <v>6</v>
      </c>
      <c r="E421" s="2">
        <v>53</v>
      </c>
      <c r="F421" s="4">
        <v>43.396000000000001</v>
      </c>
    </row>
    <row r="422" spans="1:6" x14ac:dyDescent="0.25">
      <c r="A422" s="2" t="s">
        <v>145</v>
      </c>
      <c r="B422" s="2">
        <v>695</v>
      </c>
      <c r="C422" s="2" t="s">
        <v>7</v>
      </c>
      <c r="D422" s="2" t="s">
        <v>8</v>
      </c>
      <c r="E422" s="2">
        <v>47</v>
      </c>
      <c r="F422" s="4">
        <v>40.426000000000002</v>
      </c>
    </row>
    <row r="423" spans="1:6" x14ac:dyDescent="0.25">
      <c r="A423" s="2" t="s">
        <v>145</v>
      </c>
      <c r="B423" s="2">
        <v>696</v>
      </c>
      <c r="C423" s="2" t="s">
        <v>9</v>
      </c>
      <c r="D423" s="2" t="s">
        <v>8</v>
      </c>
      <c r="E423" s="2">
        <v>47</v>
      </c>
      <c r="F423" s="4">
        <v>40.426000000000002</v>
      </c>
    </row>
    <row r="424" spans="1:6" x14ac:dyDescent="0.25">
      <c r="A424" s="2" t="s">
        <v>145</v>
      </c>
      <c r="B424" s="2">
        <v>739</v>
      </c>
      <c r="C424" s="2" t="s">
        <v>8</v>
      </c>
      <c r="D424" s="2" t="s">
        <v>9</v>
      </c>
      <c r="E424" s="2">
        <v>37</v>
      </c>
      <c r="F424" s="4">
        <v>45.945999999999998</v>
      </c>
    </row>
    <row r="425" spans="1:6" x14ac:dyDescent="0.25">
      <c r="A425" s="2" t="s">
        <v>146</v>
      </c>
      <c r="B425" s="2">
        <v>315</v>
      </c>
      <c r="C425" s="2" t="s">
        <v>7</v>
      </c>
      <c r="D425" s="2" t="s">
        <v>9</v>
      </c>
      <c r="E425" s="2">
        <v>87</v>
      </c>
      <c r="F425" s="4">
        <v>44.828000000000003</v>
      </c>
    </row>
    <row r="426" spans="1:6" x14ac:dyDescent="0.25">
      <c r="A426" s="2" t="s">
        <v>146</v>
      </c>
      <c r="B426" s="2">
        <v>338</v>
      </c>
      <c r="C426" s="2" t="s">
        <v>8</v>
      </c>
      <c r="D426" s="2" t="s">
        <v>7</v>
      </c>
      <c r="E426" s="2">
        <v>89</v>
      </c>
      <c r="F426" s="4">
        <v>35.954999999999998</v>
      </c>
    </row>
    <row r="427" spans="1:6" x14ac:dyDescent="0.25">
      <c r="A427" s="2" t="s">
        <v>146</v>
      </c>
      <c r="B427" s="2">
        <v>395</v>
      </c>
      <c r="C427" s="2" t="s">
        <v>9</v>
      </c>
      <c r="D427" s="2" t="s">
        <v>8</v>
      </c>
      <c r="E427" s="2">
        <v>73</v>
      </c>
      <c r="F427" s="4">
        <v>54.795000000000002</v>
      </c>
    </row>
    <row r="428" spans="1:6" x14ac:dyDescent="0.25">
      <c r="A428" s="2" t="s">
        <v>146</v>
      </c>
      <c r="B428" s="2">
        <v>1103</v>
      </c>
      <c r="C428" s="2" t="s">
        <v>6</v>
      </c>
      <c r="D428" s="2" t="s">
        <v>7</v>
      </c>
      <c r="E428" s="2">
        <v>156</v>
      </c>
      <c r="F428" s="4">
        <v>36.537999999999997</v>
      </c>
    </row>
    <row r="429" spans="1:6" x14ac:dyDescent="0.25">
      <c r="A429" s="2" t="s">
        <v>147</v>
      </c>
      <c r="B429" s="2">
        <v>101</v>
      </c>
      <c r="C429" s="2" t="s">
        <v>6</v>
      </c>
      <c r="D429" s="2" t="s">
        <v>8</v>
      </c>
      <c r="E429" s="2">
        <v>45</v>
      </c>
      <c r="F429" s="4">
        <v>44.444000000000003</v>
      </c>
    </row>
    <row r="430" spans="1:6" x14ac:dyDescent="0.25">
      <c r="A430" s="2" t="s">
        <v>147</v>
      </c>
      <c r="B430" s="2">
        <v>138</v>
      </c>
      <c r="C430" s="2" t="s">
        <v>7</v>
      </c>
      <c r="D430" s="2" t="s">
        <v>9</v>
      </c>
      <c r="E430" s="2">
        <v>55</v>
      </c>
      <c r="F430" s="4">
        <v>41.817999999999998</v>
      </c>
    </row>
    <row r="431" spans="1:6" x14ac:dyDescent="0.25">
      <c r="A431" s="2" t="s">
        <v>147</v>
      </c>
      <c r="B431" s="2">
        <v>175</v>
      </c>
      <c r="C431" s="2" t="s">
        <v>9</v>
      </c>
      <c r="D431" s="2" t="s">
        <v>6</v>
      </c>
      <c r="E431" s="2">
        <v>56</v>
      </c>
      <c r="F431" s="4">
        <v>37.5</v>
      </c>
    </row>
    <row r="432" spans="1:6" x14ac:dyDescent="0.25">
      <c r="A432" s="2" t="s">
        <v>147</v>
      </c>
      <c r="B432" s="2">
        <v>211</v>
      </c>
      <c r="C432" s="2" t="s">
        <v>8</v>
      </c>
      <c r="D432" s="2" t="s">
        <v>9</v>
      </c>
      <c r="E432" s="2">
        <v>42</v>
      </c>
      <c r="F432" s="4">
        <v>35.713999999999999</v>
      </c>
    </row>
    <row r="433" spans="1:6" x14ac:dyDescent="0.25">
      <c r="A433" s="2" t="s">
        <v>147</v>
      </c>
      <c r="B433" s="2">
        <v>213</v>
      </c>
      <c r="C433" s="2" t="s">
        <v>6</v>
      </c>
      <c r="D433" s="2" t="s">
        <v>7</v>
      </c>
      <c r="E433" s="2">
        <v>50</v>
      </c>
      <c r="F433" s="4">
        <v>38</v>
      </c>
    </row>
    <row r="434" spans="1:6" x14ac:dyDescent="0.25">
      <c r="A434" s="2" t="s">
        <v>147</v>
      </c>
      <c r="B434" s="2">
        <v>297</v>
      </c>
      <c r="C434" s="2" t="s">
        <v>7</v>
      </c>
      <c r="D434" s="2" t="s">
        <v>8</v>
      </c>
      <c r="E434" s="2">
        <v>37</v>
      </c>
      <c r="F434" s="4">
        <v>40.540999999999997</v>
      </c>
    </row>
    <row r="435" spans="1:6" x14ac:dyDescent="0.25">
      <c r="A435" s="2" t="s">
        <v>148</v>
      </c>
      <c r="B435" s="2">
        <v>402</v>
      </c>
      <c r="C435" s="2" t="s">
        <v>7</v>
      </c>
      <c r="D435" s="2" t="s">
        <v>6</v>
      </c>
      <c r="E435" s="2">
        <v>115</v>
      </c>
      <c r="F435" s="4">
        <v>36.521999999999998</v>
      </c>
    </row>
    <row r="436" spans="1:6" x14ac:dyDescent="0.25">
      <c r="A436" s="2" t="s">
        <v>149</v>
      </c>
      <c r="B436" s="2">
        <v>266</v>
      </c>
      <c r="C436" s="2" t="s">
        <v>8</v>
      </c>
      <c r="D436" s="2" t="s">
        <v>9</v>
      </c>
      <c r="E436" s="2">
        <v>172</v>
      </c>
      <c r="F436" s="4">
        <v>47.093000000000004</v>
      </c>
    </row>
    <row r="437" spans="1:6" x14ac:dyDescent="0.25">
      <c r="A437" s="2" t="s">
        <v>150</v>
      </c>
      <c r="B437" s="2">
        <v>67</v>
      </c>
      <c r="C437" s="2" t="s">
        <v>8</v>
      </c>
      <c r="D437" s="2" t="s">
        <v>9</v>
      </c>
      <c r="E437" s="2">
        <v>65</v>
      </c>
      <c r="F437" s="4">
        <v>47.692</v>
      </c>
    </row>
    <row r="438" spans="1:6" x14ac:dyDescent="0.25">
      <c r="A438" s="2" t="s">
        <v>150</v>
      </c>
      <c r="B438" s="2">
        <v>130</v>
      </c>
      <c r="C438" s="2" t="s">
        <v>9</v>
      </c>
      <c r="D438" s="2" t="s">
        <v>6</v>
      </c>
      <c r="E438" s="2">
        <v>82</v>
      </c>
      <c r="F438" s="4">
        <v>40.244</v>
      </c>
    </row>
    <row r="439" spans="1:6" x14ac:dyDescent="0.25">
      <c r="A439" s="2" t="s">
        <v>150</v>
      </c>
      <c r="B439" s="2">
        <v>204</v>
      </c>
      <c r="C439" s="2" t="s">
        <v>8</v>
      </c>
      <c r="D439" s="2" t="s">
        <v>6</v>
      </c>
      <c r="E439" s="2">
        <v>86</v>
      </c>
      <c r="F439" s="4">
        <v>43.023000000000003</v>
      </c>
    </row>
    <row r="440" spans="1:6" x14ac:dyDescent="0.25">
      <c r="A440" s="2" t="s">
        <v>150</v>
      </c>
      <c r="B440" s="2">
        <v>266</v>
      </c>
      <c r="C440" s="2" t="s">
        <v>8</v>
      </c>
      <c r="D440" s="2" t="s">
        <v>9</v>
      </c>
      <c r="E440" s="2">
        <v>73</v>
      </c>
      <c r="F440" s="4">
        <v>45.204999999999998</v>
      </c>
    </row>
    <row r="441" spans="1:6" x14ac:dyDescent="0.25">
      <c r="A441" s="2" t="s">
        <v>150</v>
      </c>
      <c r="B441" s="2">
        <v>278</v>
      </c>
      <c r="C441" s="2" t="s">
        <v>7</v>
      </c>
      <c r="D441" s="2" t="s">
        <v>6</v>
      </c>
      <c r="E441" s="2">
        <v>53</v>
      </c>
      <c r="F441" s="4">
        <v>45.283000000000001</v>
      </c>
    </row>
    <row r="442" spans="1:6" x14ac:dyDescent="0.25">
      <c r="A442" s="2" t="s">
        <v>150</v>
      </c>
      <c r="B442" s="2">
        <v>383</v>
      </c>
      <c r="C442" s="2" t="s">
        <v>6</v>
      </c>
      <c r="D442" s="2" t="s">
        <v>7</v>
      </c>
      <c r="E442" s="2">
        <v>48</v>
      </c>
      <c r="F442" s="4">
        <v>43.75</v>
      </c>
    </row>
    <row r="443" spans="1:6" x14ac:dyDescent="0.25">
      <c r="A443" s="2" t="s">
        <v>151</v>
      </c>
      <c r="B443" s="2">
        <v>378</v>
      </c>
      <c r="C443" s="2" t="s">
        <v>6</v>
      </c>
      <c r="D443" s="2" t="s">
        <v>7</v>
      </c>
      <c r="E443" s="2">
        <v>223</v>
      </c>
      <c r="F443" s="4">
        <v>55.604999999999997</v>
      </c>
    </row>
    <row r="444" spans="1:6" x14ac:dyDescent="0.25">
      <c r="A444" s="2" t="s">
        <v>152</v>
      </c>
      <c r="B444" s="2">
        <v>278</v>
      </c>
      <c r="C444" s="2" t="s">
        <v>6</v>
      </c>
      <c r="D444" s="2" t="s">
        <v>7</v>
      </c>
      <c r="E444" s="2">
        <v>139</v>
      </c>
      <c r="F444" s="4">
        <v>38.128999999999998</v>
      </c>
    </row>
    <row r="445" spans="1:6" x14ac:dyDescent="0.25">
      <c r="A445" s="2" t="s">
        <v>152</v>
      </c>
      <c r="B445" s="2">
        <v>545</v>
      </c>
      <c r="C445" s="2" t="s">
        <v>7</v>
      </c>
      <c r="D445" s="2" t="s">
        <v>6</v>
      </c>
      <c r="E445" s="2">
        <v>99</v>
      </c>
      <c r="F445" s="4">
        <v>36.363999999999997</v>
      </c>
    </row>
    <row r="446" spans="1:6" x14ac:dyDescent="0.25">
      <c r="A446" s="2" t="s">
        <v>153</v>
      </c>
      <c r="B446" s="2">
        <v>205</v>
      </c>
      <c r="C446" s="2" t="s">
        <v>9</v>
      </c>
      <c r="D446" s="2" t="s">
        <v>6</v>
      </c>
      <c r="E446" s="2">
        <v>36</v>
      </c>
      <c r="F446" s="4">
        <v>36.110999999999997</v>
      </c>
    </row>
    <row r="447" spans="1:6" x14ac:dyDescent="0.25">
      <c r="A447" s="2" t="s">
        <v>153</v>
      </c>
      <c r="B447" s="2">
        <v>244</v>
      </c>
      <c r="C447" s="2" t="s">
        <v>6</v>
      </c>
      <c r="D447" s="2" t="s">
        <v>7</v>
      </c>
      <c r="E447" s="2">
        <v>36</v>
      </c>
      <c r="F447" s="4">
        <v>36.110999999999997</v>
      </c>
    </row>
    <row r="448" spans="1:6" x14ac:dyDescent="0.25">
      <c r="A448" s="2" t="s">
        <v>153</v>
      </c>
      <c r="B448" s="2">
        <v>265</v>
      </c>
      <c r="C448" s="2" t="s">
        <v>6</v>
      </c>
      <c r="D448" s="2" t="s">
        <v>9</v>
      </c>
      <c r="E448" s="2">
        <v>39</v>
      </c>
      <c r="F448" s="4">
        <v>38.462000000000003</v>
      </c>
    </row>
    <row r="449" spans="1:6" x14ac:dyDescent="0.25">
      <c r="A449" s="2" t="s">
        <v>153</v>
      </c>
      <c r="B449" s="2">
        <v>342</v>
      </c>
      <c r="C449" s="2" t="s">
        <v>9</v>
      </c>
      <c r="D449" s="2" t="s">
        <v>8</v>
      </c>
      <c r="E449" s="2">
        <v>38</v>
      </c>
      <c r="F449" s="4">
        <v>42.104999999999997</v>
      </c>
    </row>
    <row r="450" spans="1:6" x14ac:dyDescent="0.25">
      <c r="A450" s="2" t="s">
        <v>153</v>
      </c>
      <c r="B450" s="2">
        <v>661</v>
      </c>
      <c r="C450" s="2" t="s">
        <v>6</v>
      </c>
      <c r="D450" s="2" t="s">
        <v>7</v>
      </c>
      <c r="E450" s="2">
        <v>45</v>
      </c>
      <c r="F450" s="4">
        <v>40</v>
      </c>
    </row>
    <row r="451" spans="1:6" x14ac:dyDescent="0.25">
      <c r="A451" s="2" t="s">
        <v>154</v>
      </c>
      <c r="B451" s="2">
        <v>133</v>
      </c>
      <c r="C451" s="2" t="s">
        <v>6</v>
      </c>
      <c r="D451" s="2" t="s">
        <v>7</v>
      </c>
      <c r="E451" s="2">
        <v>49</v>
      </c>
      <c r="F451" s="4">
        <v>36.734999999999999</v>
      </c>
    </row>
    <row r="452" spans="1:6" x14ac:dyDescent="0.25">
      <c r="A452" s="2" t="s">
        <v>154</v>
      </c>
      <c r="B452" s="2">
        <v>661</v>
      </c>
      <c r="C452" s="2" t="s">
        <v>7</v>
      </c>
      <c r="D452" s="2" t="s">
        <v>8</v>
      </c>
      <c r="E452" s="2">
        <v>44</v>
      </c>
      <c r="F452" s="4">
        <v>45.454999999999998</v>
      </c>
    </row>
    <row r="453" spans="1:6" x14ac:dyDescent="0.25">
      <c r="A453" s="2" t="s">
        <v>155</v>
      </c>
      <c r="B453" s="2">
        <v>157</v>
      </c>
      <c r="C453" s="2" t="s">
        <v>6</v>
      </c>
      <c r="D453" s="2" t="s">
        <v>7</v>
      </c>
      <c r="E453" s="2">
        <v>88</v>
      </c>
      <c r="F453" s="4">
        <v>45.454999999999998</v>
      </c>
    </row>
    <row r="454" spans="1:6" x14ac:dyDescent="0.25">
      <c r="A454" s="2" t="s">
        <v>156</v>
      </c>
      <c r="B454" s="2">
        <v>516</v>
      </c>
      <c r="C454" s="2" t="s">
        <v>8</v>
      </c>
      <c r="D454" s="2" t="s">
        <v>9</v>
      </c>
      <c r="E454" s="2">
        <v>36</v>
      </c>
      <c r="F454" s="4">
        <v>38.889000000000003</v>
      </c>
    </row>
    <row r="455" spans="1:6" x14ac:dyDescent="0.25">
      <c r="A455" s="2" t="s">
        <v>157</v>
      </c>
      <c r="B455" s="2">
        <v>239</v>
      </c>
      <c r="C455" s="2" t="s">
        <v>7</v>
      </c>
      <c r="D455" s="2" t="s">
        <v>8</v>
      </c>
      <c r="E455" s="2">
        <v>96</v>
      </c>
      <c r="F455" s="4">
        <v>39.582999999999998</v>
      </c>
    </row>
    <row r="456" spans="1:6" x14ac:dyDescent="0.25">
      <c r="A456" s="2" t="s">
        <v>157</v>
      </c>
      <c r="B456" s="2">
        <v>284</v>
      </c>
      <c r="C456" s="2" t="s">
        <v>6</v>
      </c>
      <c r="D456" s="2" t="s">
        <v>9</v>
      </c>
      <c r="E456" s="2">
        <v>97</v>
      </c>
      <c r="F456" s="4">
        <v>41.237000000000002</v>
      </c>
    </row>
    <row r="457" spans="1:6" x14ac:dyDescent="0.25">
      <c r="A457" s="2" t="s">
        <v>158</v>
      </c>
      <c r="B457" s="2">
        <v>108</v>
      </c>
      <c r="C457" s="2" t="s">
        <v>7</v>
      </c>
      <c r="D457" s="2" t="s">
        <v>8</v>
      </c>
      <c r="E457" s="2">
        <v>84</v>
      </c>
      <c r="F457" s="4">
        <v>42.856999999999999</v>
      </c>
    </row>
    <row r="458" spans="1:6" x14ac:dyDescent="0.25">
      <c r="A458" s="2" t="s">
        <v>159</v>
      </c>
      <c r="B458" s="2">
        <v>346</v>
      </c>
      <c r="C458" s="2" t="s">
        <v>6</v>
      </c>
      <c r="D458" s="2" t="s">
        <v>7</v>
      </c>
      <c r="E458" s="2">
        <v>39</v>
      </c>
      <c r="F458" s="4">
        <v>46.154000000000003</v>
      </c>
    </row>
    <row r="459" spans="1:6" x14ac:dyDescent="0.25">
      <c r="A459" s="2" t="s">
        <v>160</v>
      </c>
      <c r="B459" s="2">
        <v>264</v>
      </c>
      <c r="C459" s="2" t="s">
        <v>8</v>
      </c>
      <c r="D459" s="2" t="s">
        <v>9</v>
      </c>
      <c r="E459" s="2">
        <v>71</v>
      </c>
      <c r="F459" s="4">
        <v>42.253999999999998</v>
      </c>
    </row>
    <row r="460" spans="1:6" x14ac:dyDescent="0.25">
      <c r="A460" s="2" t="s">
        <v>161</v>
      </c>
      <c r="B460" s="2">
        <v>378</v>
      </c>
      <c r="C460" s="2" t="s">
        <v>8</v>
      </c>
      <c r="D460" s="2" t="s">
        <v>9</v>
      </c>
      <c r="E460" s="2">
        <v>35</v>
      </c>
      <c r="F460" s="4">
        <v>51.429000000000002</v>
      </c>
    </row>
    <row r="461" spans="1:6" x14ac:dyDescent="0.25">
      <c r="A461" s="2" t="s">
        <v>161</v>
      </c>
      <c r="B461" s="2">
        <v>379</v>
      </c>
      <c r="C461" s="2" t="s">
        <v>6</v>
      </c>
      <c r="D461" s="2" t="s">
        <v>7</v>
      </c>
      <c r="E461" s="2">
        <v>35</v>
      </c>
      <c r="F461" s="4">
        <v>37.143000000000001</v>
      </c>
    </row>
    <row r="462" spans="1:6" x14ac:dyDescent="0.25">
      <c r="A462" s="2" t="s">
        <v>162</v>
      </c>
      <c r="B462" s="2">
        <v>783</v>
      </c>
      <c r="C462" s="2" t="s">
        <v>6</v>
      </c>
      <c r="D462" s="2" t="s">
        <v>9</v>
      </c>
      <c r="E462" s="2">
        <v>35</v>
      </c>
      <c r="F462" s="4">
        <v>37.143000000000001</v>
      </c>
    </row>
    <row r="463" spans="1:6" x14ac:dyDescent="0.25">
      <c r="A463" s="2" t="s">
        <v>162</v>
      </c>
      <c r="B463" s="2">
        <v>851</v>
      </c>
      <c r="C463" s="2" t="s">
        <v>7</v>
      </c>
      <c r="D463" s="2" t="s">
        <v>8</v>
      </c>
      <c r="E463" s="2">
        <v>40</v>
      </c>
      <c r="F463" s="4">
        <v>35</v>
      </c>
    </row>
    <row r="464" spans="1:6" x14ac:dyDescent="0.25">
      <c r="A464" s="2" t="s">
        <v>162</v>
      </c>
      <c r="B464" s="2">
        <v>1657</v>
      </c>
      <c r="C464" s="2" t="s">
        <v>6</v>
      </c>
      <c r="D464" s="2" t="s">
        <v>7</v>
      </c>
      <c r="E464" s="2">
        <v>56</v>
      </c>
      <c r="F464" s="4">
        <v>39.286000000000001</v>
      </c>
    </row>
    <row r="465" spans="1:6" x14ac:dyDescent="0.25">
      <c r="A465" s="2" t="s">
        <v>162</v>
      </c>
      <c r="B465" s="2">
        <v>1666</v>
      </c>
      <c r="C465" s="2" t="s">
        <v>9</v>
      </c>
      <c r="D465" s="2" t="s">
        <v>7</v>
      </c>
      <c r="E465" s="2">
        <v>51</v>
      </c>
      <c r="F465" s="4">
        <v>39.216000000000001</v>
      </c>
    </row>
    <row r="466" spans="1:6" x14ac:dyDescent="0.25">
      <c r="A466" s="2" t="s">
        <v>162</v>
      </c>
      <c r="B466" s="2">
        <v>1674</v>
      </c>
      <c r="C466" s="2" t="s">
        <v>8</v>
      </c>
      <c r="D466" s="2" t="s">
        <v>7</v>
      </c>
      <c r="E466" s="2">
        <v>40</v>
      </c>
      <c r="F466" s="4">
        <v>37.5</v>
      </c>
    </row>
    <row r="467" spans="1:6" x14ac:dyDescent="0.25">
      <c r="A467" s="2" t="s">
        <v>162</v>
      </c>
      <c r="B467" s="2">
        <v>1678</v>
      </c>
      <c r="C467" s="2" t="s">
        <v>8</v>
      </c>
      <c r="D467" s="2" t="s">
        <v>6</v>
      </c>
      <c r="E467" s="2">
        <v>46</v>
      </c>
      <c r="F467" s="4">
        <v>52.173999999999999</v>
      </c>
    </row>
    <row r="468" spans="1:6" x14ac:dyDescent="0.25">
      <c r="A468" s="2" t="s">
        <v>162</v>
      </c>
      <c r="B468" s="2">
        <v>1702</v>
      </c>
      <c r="C468" s="2" t="s">
        <v>6</v>
      </c>
      <c r="D468" s="2" t="s">
        <v>9</v>
      </c>
      <c r="E468" s="2">
        <v>63</v>
      </c>
      <c r="F468" s="4">
        <v>39.683</v>
      </c>
    </row>
    <row r="469" spans="1:6" x14ac:dyDescent="0.25">
      <c r="A469" s="2" t="s">
        <v>163</v>
      </c>
      <c r="B469" s="2">
        <v>148</v>
      </c>
      <c r="C469" s="2" t="s">
        <v>8</v>
      </c>
      <c r="D469" s="2" t="s">
        <v>9</v>
      </c>
      <c r="E469" s="2">
        <v>58</v>
      </c>
      <c r="F469" s="4">
        <v>46.552</v>
      </c>
    </row>
    <row r="470" spans="1:6" x14ac:dyDescent="0.25">
      <c r="A470" s="2" t="s">
        <v>163</v>
      </c>
      <c r="B470" s="2">
        <v>238</v>
      </c>
      <c r="C470" s="2" t="s">
        <v>7</v>
      </c>
      <c r="D470" s="2" t="s">
        <v>6</v>
      </c>
      <c r="E470" s="2">
        <v>59</v>
      </c>
      <c r="F470" s="4">
        <v>44.067999999999998</v>
      </c>
    </row>
    <row r="471" spans="1:6" x14ac:dyDescent="0.25">
      <c r="A471" s="2" t="s">
        <v>163</v>
      </c>
      <c r="B471" s="2">
        <v>289</v>
      </c>
      <c r="C471" s="2" t="s">
        <v>6</v>
      </c>
      <c r="D471" s="2" t="s">
        <v>9</v>
      </c>
      <c r="E471" s="2">
        <v>54</v>
      </c>
      <c r="F471" s="4">
        <v>44.444000000000003</v>
      </c>
    </row>
    <row r="472" spans="1:6" x14ac:dyDescent="0.25">
      <c r="A472" s="2" t="s">
        <v>163</v>
      </c>
      <c r="B472" s="2">
        <v>391</v>
      </c>
      <c r="C472" s="2" t="s">
        <v>8</v>
      </c>
      <c r="D472" s="2" t="s">
        <v>9</v>
      </c>
      <c r="E472" s="2">
        <v>52</v>
      </c>
      <c r="F472" s="4">
        <v>48.076999999999998</v>
      </c>
    </row>
    <row r="473" spans="1:6" x14ac:dyDescent="0.25">
      <c r="A473" s="2" t="s">
        <v>164</v>
      </c>
      <c r="B473" s="2">
        <v>489</v>
      </c>
      <c r="C473" s="2" t="s">
        <v>7</v>
      </c>
      <c r="D473" s="2" t="s">
        <v>6</v>
      </c>
      <c r="E473" s="2">
        <v>46</v>
      </c>
      <c r="F473" s="4">
        <v>43.478000000000002</v>
      </c>
    </row>
    <row r="474" spans="1:6" x14ac:dyDescent="0.25">
      <c r="A474" s="2" t="s">
        <v>165</v>
      </c>
      <c r="B474" s="2">
        <v>183</v>
      </c>
      <c r="C474" s="2" t="s">
        <v>7</v>
      </c>
      <c r="D474" s="2" t="s">
        <v>9</v>
      </c>
      <c r="E474" s="2">
        <v>144</v>
      </c>
      <c r="F474" s="4">
        <v>42.360999999999997</v>
      </c>
    </row>
    <row r="475" spans="1:6" x14ac:dyDescent="0.25">
      <c r="A475" s="2" t="s">
        <v>165</v>
      </c>
      <c r="B475" s="2">
        <v>252</v>
      </c>
      <c r="C475" s="2" t="s">
        <v>6</v>
      </c>
      <c r="D475" s="2" t="s">
        <v>8</v>
      </c>
      <c r="E475" s="2">
        <v>147</v>
      </c>
      <c r="F475" s="4">
        <v>42.856999999999999</v>
      </c>
    </row>
    <row r="476" spans="1:6" x14ac:dyDescent="0.25">
      <c r="A476" s="2" t="s">
        <v>165</v>
      </c>
      <c r="B476" s="2">
        <v>336</v>
      </c>
      <c r="C476" s="2" t="s">
        <v>9</v>
      </c>
      <c r="D476" s="2" t="s">
        <v>8</v>
      </c>
      <c r="E476" s="2">
        <v>141</v>
      </c>
      <c r="F476" s="4">
        <v>43.262</v>
      </c>
    </row>
    <row r="477" spans="1:6" x14ac:dyDescent="0.25">
      <c r="A477" s="2" t="s">
        <v>165</v>
      </c>
      <c r="B477" s="2">
        <v>707</v>
      </c>
      <c r="C477" s="2" t="s">
        <v>8</v>
      </c>
      <c r="D477" s="2" t="s">
        <v>9</v>
      </c>
      <c r="E477" s="2">
        <v>102</v>
      </c>
      <c r="F477" s="4">
        <v>43.137</v>
      </c>
    </row>
    <row r="478" spans="1:6" x14ac:dyDescent="0.25">
      <c r="A478" s="2" t="s">
        <v>165</v>
      </c>
      <c r="B478" s="2">
        <v>1199</v>
      </c>
      <c r="C478" s="2" t="s">
        <v>8</v>
      </c>
      <c r="D478" s="2" t="s">
        <v>9</v>
      </c>
      <c r="E478" s="2">
        <v>55</v>
      </c>
      <c r="F478" s="4">
        <v>38.182000000000002</v>
      </c>
    </row>
    <row r="479" spans="1:6" x14ac:dyDescent="0.25">
      <c r="A479" s="2" t="s">
        <v>165</v>
      </c>
      <c r="B479" s="2">
        <v>1262</v>
      </c>
      <c r="C479" s="2" t="s">
        <v>8</v>
      </c>
      <c r="D479" s="2" t="s">
        <v>9</v>
      </c>
      <c r="E479" s="2">
        <v>39</v>
      </c>
      <c r="F479" s="4">
        <v>38.462000000000003</v>
      </c>
    </row>
    <row r="480" spans="1:6" x14ac:dyDescent="0.25">
      <c r="A480" s="2" t="s">
        <v>165</v>
      </c>
      <c r="B480" s="2">
        <v>1700</v>
      </c>
      <c r="C480" s="2" t="s">
        <v>9</v>
      </c>
      <c r="D480" s="2" t="s">
        <v>8</v>
      </c>
      <c r="E480" s="2">
        <v>78</v>
      </c>
      <c r="F480" s="4">
        <v>41.026000000000003</v>
      </c>
    </row>
    <row r="481" spans="1:6" x14ac:dyDescent="0.25">
      <c r="A481" s="2" t="s">
        <v>165</v>
      </c>
      <c r="B481" s="2">
        <v>2552</v>
      </c>
      <c r="C481" s="2" t="s">
        <v>9</v>
      </c>
      <c r="D481" s="2" t="s">
        <v>8</v>
      </c>
      <c r="E481" s="2">
        <v>50</v>
      </c>
      <c r="F481" s="4">
        <v>48</v>
      </c>
    </row>
    <row r="482" spans="1:6" x14ac:dyDescent="0.25">
      <c r="A482" s="2" t="s">
        <v>166</v>
      </c>
      <c r="B482" s="2">
        <v>233</v>
      </c>
      <c r="C482" s="2" t="s">
        <v>6</v>
      </c>
      <c r="D482" s="2" t="s">
        <v>7</v>
      </c>
      <c r="E482" s="2">
        <v>39</v>
      </c>
      <c r="F482" s="4">
        <v>41.026000000000003</v>
      </c>
    </row>
    <row r="483" spans="1:6" x14ac:dyDescent="0.25">
      <c r="A483" s="2" t="s">
        <v>166</v>
      </c>
      <c r="B483" s="2">
        <v>302</v>
      </c>
      <c r="C483" s="2" t="s">
        <v>7</v>
      </c>
      <c r="D483" s="2" t="s">
        <v>6</v>
      </c>
      <c r="E483" s="2">
        <v>50</v>
      </c>
      <c r="F483" s="4">
        <v>48</v>
      </c>
    </row>
    <row r="484" spans="1:6" x14ac:dyDescent="0.25">
      <c r="A484" s="2" t="s">
        <v>166</v>
      </c>
      <c r="B484" s="2">
        <v>677</v>
      </c>
      <c r="C484" s="2" t="s">
        <v>8</v>
      </c>
      <c r="D484" s="2" t="s">
        <v>9</v>
      </c>
      <c r="E484" s="2">
        <v>81</v>
      </c>
      <c r="F484" s="4">
        <v>43.21</v>
      </c>
    </row>
    <row r="485" spans="1:6" x14ac:dyDescent="0.25">
      <c r="A485" s="2" t="s">
        <v>167</v>
      </c>
      <c r="B485" s="2">
        <v>343</v>
      </c>
      <c r="C485" s="2" t="s">
        <v>7</v>
      </c>
      <c r="D485" s="2" t="s">
        <v>6</v>
      </c>
      <c r="E485" s="2">
        <v>38</v>
      </c>
      <c r="F485" s="4">
        <v>39.473999999999997</v>
      </c>
    </row>
    <row r="486" spans="1:6" x14ac:dyDescent="0.25">
      <c r="A486" s="2" t="s">
        <v>167</v>
      </c>
      <c r="B486" s="2">
        <v>370</v>
      </c>
      <c r="C486" s="2" t="s">
        <v>9</v>
      </c>
      <c r="D486" s="2" t="s">
        <v>8</v>
      </c>
      <c r="E486" s="2">
        <v>41</v>
      </c>
      <c r="F486" s="4">
        <v>36.585000000000001</v>
      </c>
    </row>
    <row r="487" spans="1:6" x14ac:dyDescent="0.25">
      <c r="A487" s="2" t="s">
        <v>167</v>
      </c>
      <c r="B487" s="2">
        <v>1170</v>
      </c>
      <c r="C487" s="2" t="s">
        <v>9</v>
      </c>
      <c r="D487" s="2" t="s">
        <v>8</v>
      </c>
      <c r="E487" s="2">
        <v>161</v>
      </c>
      <c r="F487" s="4">
        <v>45.341999999999999</v>
      </c>
    </row>
    <row r="488" spans="1:6" x14ac:dyDescent="0.25">
      <c r="A488" s="2" t="s">
        <v>167</v>
      </c>
      <c r="B488" s="2">
        <v>1230</v>
      </c>
      <c r="C488" s="2" t="s">
        <v>9</v>
      </c>
      <c r="D488" s="2" t="s">
        <v>8</v>
      </c>
      <c r="E488" s="2">
        <v>179</v>
      </c>
      <c r="F488" s="4">
        <v>49.720999999999997</v>
      </c>
    </row>
    <row r="489" spans="1:6" x14ac:dyDescent="0.25">
      <c r="A489" s="2" t="s">
        <v>167</v>
      </c>
      <c r="B489" s="2">
        <v>1461</v>
      </c>
      <c r="C489" s="2" t="s">
        <v>9</v>
      </c>
      <c r="D489" s="2" t="s">
        <v>8</v>
      </c>
      <c r="E489" s="2">
        <v>165</v>
      </c>
      <c r="F489" s="4">
        <v>38.787999999999997</v>
      </c>
    </row>
    <row r="490" spans="1:6" x14ac:dyDescent="0.25">
      <c r="A490" s="2" t="s">
        <v>167</v>
      </c>
      <c r="B490" s="2">
        <v>1503</v>
      </c>
      <c r="C490" s="2" t="s">
        <v>8</v>
      </c>
      <c r="D490" s="2" t="s">
        <v>9</v>
      </c>
      <c r="E490" s="2">
        <v>177</v>
      </c>
      <c r="F490" s="4">
        <v>41.808</v>
      </c>
    </row>
    <row r="491" spans="1:6" x14ac:dyDescent="0.25">
      <c r="A491" s="2" t="s">
        <v>167</v>
      </c>
      <c r="B491" s="2">
        <v>1606</v>
      </c>
      <c r="C491" s="2" t="s">
        <v>9</v>
      </c>
      <c r="D491" s="2" t="s">
        <v>8</v>
      </c>
      <c r="E491" s="2">
        <v>48</v>
      </c>
      <c r="F491" s="4">
        <v>39.582999999999998</v>
      </c>
    </row>
    <row r="492" spans="1:6" x14ac:dyDescent="0.25">
      <c r="A492" s="2" t="s">
        <v>167</v>
      </c>
      <c r="B492" s="2">
        <v>1630</v>
      </c>
      <c r="C492" s="2" t="s">
        <v>6</v>
      </c>
      <c r="D492" s="2" t="s">
        <v>7</v>
      </c>
      <c r="E492" s="2">
        <v>69</v>
      </c>
      <c r="F492" s="4">
        <v>47.826000000000001</v>
      </c>
    </row>
    <row r="493" spans="1:6" x14ac:dyDescent="0.25">
      <c r="A493" s="2" t="s">
        <v>167</v>
      </c>
      <c r="B493" s="2">
        <v>1954</v>
      </c>
      <c r="C493" s="2" t="s">
        <v>6</v>
      </c>
      <c r="D493" s="2" t="s">
        <v>7</v>
      </c>
      <c r="E493" s="2">
        <v>56</v>
      </c>
      <c r="F493" s="4">
        <v>42.856999999999999</v>
      </c>
    </row>
    <row r="494" spans="1:6" x14ac:dyDescent="0.25">
      <c r="A494" s="2" t="s">
        <v>168</v>
      </c>
      <c r="B494" s="2">
        <v>1107</v>
      </c>
      <c r="C494" s="2" t="s">
        <v>7</v>
      </c>
      <c r="D494" s="2" t="s">
        <v>6</v>
      </c>
      <c r="E494" s="2">
        <v>36</v>
      </c>
      <c r="F494" s="4">
        <v>50</v>
      </c>
    </row>
    <row r="495" spans="1:6" x14ac:dyDescent="0.25">
      <c r="A495" s="2" t="s">
        <v>168</v>
      </c>
      <c r="B495" s="2">
        <v>1191</v>
      </c>
      <c r="C495" s="2" t="s">
        <v>7</v>
      </c>
      <c r="D495" s="2" t="s">
        <v>8</v>
      </c>
      <c r="E495" s="2">
        <v>44</v>
      </c>
      <c r="F495" s="4">
        <v>38.636000000000003</v>
      </c>
    </row>
    <row r="496" spans="1:6" x14ac:dyDescent="0.25">
      <c r="A496" s="2" t="s">
        <v>169</v>
      </c>
      <c r="B496" s="2">
        <v>29</v>
      </c>
      <c r="C496" s="2" t="s">
        <v>8</v>
      </c>
      <c r="D496" s="2" t="s">
        <v>9</v>
      </c>
      <c r="E496" s="2">
        <v>67</v>
      </c>
      <c r="F496" s="4">
        <v>37.313000000000002</v>
      </c>
    </row>
    <row r="497" spans="1:6" x14ac:dyDescent="0.25">
      <c r="A497" s="2" t="s">
        <v>169</v>
      </c>
      <c r="B497" s="2">
        <v>50</v>
      </c>
      <c r="C497" s="2" t="s">
        <v>9</v>
      </c>
      <c r="D497" s="2" t="s">
        <v>6</v>
      </c>
      <c r="E497" s="2">
        <v>68</v>
      </c>
      <c r="F497" s="4">
        <v>47.058999999999997</v>
      </c>
    </row>
    <row r="498" spans="1:6" x14ac:dyDescent="0.25">
      <c r="A498" s="2" t="s">
        <v>169</v>
      </c>
      <c r="B498" s="2">
        <v>97</v>
      </c>
      <c r="C498" s="2" t="s">
        <v>6</v>
      </c>
      <c r="D498" s="2" t="s">
        <v>8</v>
      </c>
      <c r="E498" s="2">
        <v>115</v>
      </c>
      <c r="F498" s="4">
        <v>40.869999999999997</v>
      </c>
    </row>
    <row r="499" spans="1:6" x14ac:dyDescent="0.25">
      <c r="A499" s="2" t="s">
        <v>169</v>
      </c>
      <c r="B499" s="2">
        <v>140</v>
      </c>
      <c r="C499" s="2" t="s">
        <v>8</v>
      </c>
      <c r="D499" s="2" t="s">
        <v>6</v>
      </c>
      <c r="E499" s="2">
        <v>120</v>
      </c>
      <c r="F499" s="4">
        <v>44.167000000000002</v>
      </c>
    </row>
    <row r="500" spans="1:6" x14ac:dyDescent="0.25">
      <c r="A500" s="2" t="s">
        <v>170</v>
      </c>
      <c r="B500" s="2">
        <v>335</v>
      </c>
      <c r="C500" s="2" t="s">
        <v>7</v>
      </c>
      <c r="D500" s="2" t="s">
        <v>8</v>
      </c>
      <c r="E500" s="2">
        <v>40</v>
      </c>
      <c r="F500" s="4">
        <v>35</v>
      </c>
    </row>
    <row r="501" spans="1:6" x14ac:dyDescent="0.25">
      <c r="A501" s="2" t="s">
        <v>170</v>
      </c>
      <c r="B501" s="2">
        <v>358</v>
      </c>
      <c r="C501" s="2" t="s">
        <v>6</v>
      </c>
      <c r="D501" s="2" t="s">
        <v>7</v>
      </c>
      <c r="E501" s="2">
        <v>42</v>
      </c>
      <c r="F501" s="4">
        <v>38.094999999999999</v>
      </c>
    </row>
    <row r="502" spans="1:6" x14ac:dyDescent="0.25">
      <c r="A502" s="2" t="s">
        <v>170</v>
      </c>
      <c r="B502" s="2">
        <v>393</v>
      </c>
      <c r="C502" s="2" t="s">
        <v>8</v>
      </c>
      <c r="D502" s="2" t="s">
        <v>6</v>
      </c>
      <c r="E502" s="2">
        <v>36</v>
      </c>
      <c r="F502" s="4">
        <v>47.222000000000001</v>
      </c>
    </row>
    <row r="503" spans="1:6" x14ac:dyDescent="0.25">
      <c r="A503" s="2" t="s">
        <v>171</v>
      </c>
      <c r="B503" s="2">
        <v>55</v>
      </c>
      <c r="C503" s="2" t="s">
        <v>6</v>
      </c>
      <c r="D503" s="2" t="s">
        <v>7</v>
      </c>
      <c r="E503" s="2">
        <v>52</v>
      </c>
      <c r="F503" s="4">
        <v>36.537999999999997</v>
      </c>
    </row>
    <row r="504" spans="1:6" x14ac:dyDescent="0.25">
      <c r="A504" s="2" t="s">
        <v>171</v>
      </c>
      <c r="B504" s="2">
        <v>150</v>
      </c>
      <c r="C504" s="2" t="s">
        <v>6</v>
      </c>
      <c r="D504" s="2" t="s">
        <v>9</v>
      </c>
      <c r="E504" s="2">
        <v>62</v>
      </c>
      <c r="F504" s="4">
        <v>35.484000000000002</v>
      </c>
    </row>
    <row r="505" spans="1:6" x14ac:dyDescent="0.25">
      <c r="A505" s="2" t="s">
        <v>171</v>
      </c>
      <c r="B505" s="2">
        <v>162</v>
      </c>
      <c r="C505" s="2" t="s">
        <v>6</v>
      </c>
      <c r="D505" s="2" t="s">
        <v>9</v>
      </c>
      <c r="E505" s="2">
        <v>76</v>
      </c>
      <c r="F505" s="4">
        <v>38.158000000000001</v>
      </c>
    </row>
    <row r="506" spans="1:6" x14ac:dyDescent="0.25">
      <c r="A506" s="2" t="s">
        <v>171</v>
      </c>
      <c r="B506" s="2">
        <v>277</v>
      </c>
      <c r="C506" s="2" t="s">
        <v>8</v>
      </c>
      <c r="D506" s="2" t="s">
        <v>9</v>
      </c>
      <c r="E506" s="2">
        <v>75</v>
      </c>
      <c r="F506" s="4">
        <v>46.667000000000002</v>
      </c>
    </row>
    <row r="507" spans="1:6" x14ac:dyDescent="0.25">
      <c r="A507" s="2" t="s">
        <v>171</v>
      </c>
      <c r="B507" s="2">
        <v>393</v>
      </c>
      <c r="C507" s="2" t="s">
        <v>9</v>
      </c>
      <c r="D507" s="2" t="s">
        <v>6</v>
      </c>
      <c r="E507" s="2">
        <v>74</v>
      </c>
      <c r="F507" s="4">
        <v>43.243000000000002</v>
      </c>
    </row>
    <row r="508" spans="1:6" x14ac:dyDescent="0.25">
      <c r="A508" s="2" t="s">
        <v>172</v>
      </c>
      <c r="B508" s="2">
        <v>1076</v>
      </c>
      <c r="C508" s="2" t="s">
        <v>9</v>
      </c>
      <c r="D508" s="2" t="s">
        <v>8</v>
      </c>
      <c r="E508" s="2">
        <v>76</v>
      </c>
      <c r="F508" s="4">
        <v>42.104999999999997</v>
      </c>
    </row>
    <row r="509" spans="1:6" x14ac:dyDescent="0.25">
      <c r="A509" s="2" t="s">
        <v>173</v>
      </c>
      <c r="B509" s="2">
        <v>502</v>
      </c>
      <c r="C509" s="2" t="s">
        <v>9</v>
      </c>
      <c r="D509" s="2" t="s">
        <v>8</v>
      </c>
      <c r="E509" s="2">
        <v>42</v>
      </c>
      <c r="F509" s="4">
        <v>54.762</v>
      </c>
    </row>
    <row r="510" spans="1:6" x14ac:dyDescent="0.25">
      <c r="A510" s="2" t="s">
        <v>173</v>
      </c>
      <c r="B510" s="2">
        <v>598</v>
      </c>
      <c r="C510" s="2" t="s">
        <v>8</v>
      </c>
      <c r="D510" s="2" t="s">
        <v>9</v>
      </c>
      <c r="E510" s="2">
        <v>53</v>
      </c>
      <c r="F510" s="4">
        <v>47.17</v>
      </c>
    </row>
    <row r="511" spans="1:6" x14ac:dyDescent="0.25">
      <c r="A511" s="2" t="s">
        <v>173</v>
      </c>
      <c r="B511" s="2">
        <v>784</v>
      </c>
      <c r="C511" s="2" t="s">
        <v>7</v>
      </c>
      <c r="D511" s="2" t="s">
        <v>6</v>
      </c>
      <c r="E511" s="2">
        <v>36</v>
      </c>
      <c r="F511" s="4">
        <v>38.889000000000003</v>
      </c>
    </row>
    <row r="512" spans="1:6" x14ac:dyDescent="0.25">
      <c r="A512" s="2" t="s">
        <v>173</v>
      </c>
      <c r="B512" s="2">
        <v>937</v>
      </c>
      <c r="C512" s="2" t="s">
        <v>9</v>
      </c>
      <c r="D512" s="2" t="s">
        <v>8</v>
      </c>
      <c r="E512" s="2">
        <v>47</v>
      </c>
      <c r="F512" s="4">
        <v>36.17</v>
      </c>
    </row>
    <row r="513" spans="1:6" x14ac:dyDescent="0.25">
      <c r="A513" s="2" t="s">
        <v>173</v>
      </c>
      <c r="B513" s="2">
        <v>943</v>
      </c>
      <c r="C513" s="2" t="s">
        <v>6</v>
      </c>
      <c r="D513" s="2" t="s">
        <v>7</v>
      </c>
      <c r="E513" s="2">
        <v>47</v>
      </c>
      <c r="F513" s="4">
        <v>44.680999999999997</v>
      </c>
    </row>
    <row r="514" spans="1:6" x14ac:dyDescent="0.25">
      <c r="A514" s="2" t="s">
        <v>174</v>
      </c>
      <c r="B514" s="2">
        <v>93</v>
      </c>
      <c r="C514" s="2" t="s">
        <v>6</v>
      </c>
      <c r="D514" s="2" t="s">
        <v>9</v>
      </c>
      <c r="E514" s="2">
        <v>36</v>
      </c>
      <c r="F514" s="4">
        <v>41.667000000000002</v>
      </c>
    </row>
    <row r="515" spans="1:6" x14ac:dyDescent="0.25">
      <c r="A515" s="2" t="s">
        <v>174</v>
      </c>
      <c r="B515" s="2">
        <v>95</v>
      </c>
      <c r="C515" s="2" t="s">
        <v>8</v>
      </c>
      <c r="D515" s="2" t="s">
        <v>9</v>
      </c>
      <c r="E515" s="2">
        <v>36</v>
      </c>
      <c r="F515" s="4">
        <v>41.667000000000002</v>
      </c>
    </row>
    <row r="516" spans="1:6" x14ac:dyDescent="0.25">
      <c r="A516" s="2" t="s">
        <v>174</v>
      </c>
      <c r="B516" s="2">
        <v>110</v>
      </c>
      <c r="C516" s="2" t="s">
        <v>6</v>
      </c>
      <c r="D516" s="2" t="s">
        <v>7</v>
      </c>
      <c r="E516" s="2">
        <v>39</v>
      </c>
      <c r="F516" s="4">
        <v>43.59</v>
      </c>
    </row>
    <row r="517" spans="1:6" x14ac:dyDescent="0.25">
      <c r="A517" s="2" t="s">
        <v>174</v>
      </c>
      <c r="B517" s="2">
        <v>111</v>
      </c>
      <c r="C517" s="2" t="s">
        <v>9</v>
      </c>
      <c r="D517" s="2" t="s">
        <v>7</v>
      </c>
      <c r="E517" s="2">
        <v>39</v>
      </c>
      <c r="F517" s="4">
        <v>41.026000000000003</v>
      </c>
    </row>
    <row r="518" spans="1:6" x14ac:dyDescent="0.25">
      <c r="A518" s="2" t="s">
        <v>174</v>
      </c>
      <c r="B518" s="2">
        <v>131</v>
      </c>
      <c r="C518" s="2" t="s">
        <v>6</v>
      </c>
      <c r="D518" s="2" t="s">
        <v>9</v>
      </c>
      <c r="E518" s="2">
        <v>39</v>
      </c>
      <c r="F518" s="4">
        <v>41.026000000000003</v>
      </c>
    </row>
    <row r="519" spans="1:6" x14ac:dyDescent="0.25">
      <c r="A519" s="2" t="s">
        <v>174</v>
      </c>
      <c r="B519" s="2">
        <v>150</v>
      </c>
      <c r="C519" s="2" t="s">
        <v>6</v>
      </c>
      <c r="D519" s="2" t="s">
        <v>7</v>
      </c>
      <c r="E519" s="2">
        <v>36</v>
      </c>
      <c r="F519" s="4">
        <v>47.222000000000001</v>
      </c>
    </row>
    <row r="520" spans="1:6" x14ac:dyDescent="0.25">
      <c r="A520" s="2" t="s">
        <v>174</v>
      </c>
      <c r="B520" s="2">
        <v>154</v>
      </c>
      <c r="C520" s="2" t="s">
        <v>8</v>
      </c>
      <c r="D520" s="2" t="s">
        <v>7</v>
      </c>
      <c r="E520" s="2">
        <v>36</v>
      </c>
      <c r="F520" s="4">
        <v>44.444000000000003</v>
      </c>
    </row>
    <row r="521" spans="1:6" x14ac:dyDescent="0.25">
      <c r="A521" s="2" t="s">
        <v>174</v>
      </c>
      <c r="B521" s="2">
        <v>359</v>
      </c>
      <c r="C521" s="2" t="s">
        <v>8</v>
      </c>
      <c r="D521" s="2" t="s">
        <v>7</v>
      </c>
      <c r="E521" s="2">
        <v>37</v>
      </c>
      <c r="F521" s="4">
        <v>48.649000000000001</v>
      </c>
    </row>
    <row r="522" spans="1:6" x14ac:dyDescent="0.25">
      <c r="A522" s="2" t="s">
        <v>175</v>
      </c>
      <c r="B522" s="2">
        <v>195</v>
      </c>
      <c r="C522" s="2" t="s">
        <v>9</v>
      </c>
      <c r="D522" s="2" t="s">
        <v>8</v>
      </c>
      <c r="E522" s="2">
        <v>51</v>
      </c>
      <c r="F522" s="4">
        <v>47.058999999999997</v>
      </c>
    </row>
    <row r="523" spans="1:6" x14ac:dyDescent="0.25">
      <c r="A523" s="2" t="s">
        <v>175</v>
      </c>
      <c r="B523" s="2">
        <v>240</v>
      </c>
      <c r="C523" s="2" t="s">
        <v>7</v>
      </c>
      <c r="D523" s="2" t="s">
        <v>6</v>
      </c>
      <c r="E523" s="2">
        <v>51</v>
      </c>
      <c r="F523" s="4">
        <v>41.176000000000002</v>
      </c>
    </row>
    <row r="524" spans="1:6" x14ac:dyDescent="0.25">
      <c r="A524" s="2" t="s">
        <v>175</v>
      </c>
      <c r="B524" s="2">
        <v>252</v>
      </c>
      <c r="C524" s="2" t="s">
        <v>6</v>
      </c>
      <c r="D524" s="2" t="s">
        <v>7</v>
      </c>
      <c r="E524" s="2">
        <v>50</v>
      </c>
      <c r="F524" s="4">
        <v>42</v>
      </c>
    </row>
    <row r="525" spans="1:6" x14ac:dyDescent="0.25">
      <c r="A525" s="2" t="s">
        <v>175</v>
      </c>
      <c r="B525" s="2">
        <v>383</v>
      </c>
      <c r="C525" s="2" t="s">
        <v>8</v>
      </c>
      <c r="D525" s="2" t="s">
        <v>9</v>
      </c>
      <c r="E525" s="2">
        <v>56</v>
      </c>
      <c r="F525" s="4">
        <v>41.070999999999998</v>
      </c>
    </row>
    <row r="526" spans="1:6" x14ac:dyDescent="0.25">
      <c r="A526" s="2" t="s">
        <v>175</v>
      </c>
      <c r="B526" s="2">
        <v>384</v>
      </c>
      <c r="C526" s="2" t="s">
        <v>9</v>
      </c>
      <c r="D526" s="2" t="s">
        <v>8</v>
      </c>
      <c r="E526" s="2">
        <v>56</v>
      </c>
      <c r="F526" s="4">
        <v>41.070999999999998</v>
      </c>
    </row>
    <row r="527" spans="1:6" x14ac:dyDescent="0.25">
      <c r="A527" s="2" t="s">
        <v>175</v>
      </c>
      <c r="B527" s="2">
        <v>609</v>
      </c>
      <c r="C527" s="2" t="s">
        <v>7</v>
      </c>
      <c r="D527" s="2" t="s">
        <v>6</v>
      </c>
      <c r="E527" s="2">
        <v>41</v>
      </c>
      <c r="F527" s="4">
        <v>43.902000000000001</v>
      </c>
    </row>
    <row r="528" spans="1:6" x14ac:dyDescent="0.25">
      <c r="A528" s="2" t="s">
        <v>175</v>
      </c>
      <c r="B528" s="2">
        <v>621</v>
      </c>
      <c r="C528" s="2" t="s">
        <v>6</v>
      </c>
      <c r="D528" s="2" t="s">
        <v>9</v>
      </c>
      <c r="E528" s="2">
        <v>38</v>
      </c>
      <c r="F528" s="4">
        <v>47.368000000000002</v>
      </c>
    </row>
    <row r="529" spans="1:6" x14ac:dyDescent="0.25">
      <c r="A529" s="2" t="s">
        <v>175</v>
      </c>
      <c r="B529" s="2">
        <v>645</v>
      </c>
      <c r="C529" s="2" t="s">
        <v>6</v>
      </c>
      <c r="D529" s="2" t="s">
        <v>9</v>
      </c>
      <c r="E529" s="2">
        <v>37</v>
      </c>
      <c r="F529" s="4">
        <v>37.838000000000001</v>
      </c>
    </row>
    <row r="530" spans="1:6" x14ac:dyDescent="0.25">
      <c r="A530" s="2" t="s">
        <v>176</v>
      </c>
      <c r="B530" s="2">
        <v>343</v>
      </c>
      <c r="C530" s="2" t="s">
        <v>9</v>
      </c>
      <c r="D530" s="2" t="s">
        <v>8</v>
      </c>
      <c r="E530" s="2">
        <v>377</v>
      </c>
      <c r="F530" s="4">
        <v>47.215000000000003</v>
      </c>
    </row>
    <row r="531" spans="1:6" x14ac:dyDescent="0.25">
      <c r="A531" s="2" t="s">
        <v>177</v>
      </c>
      <c r="B531" s="2">
        <v>2116</v>
      </c>
      <c r="C531" s="2" t="s">
        <v>8</v>
      </c>
      <c r="D531" s="2" t="s">
        <v>9</v>
      </c>
      <c r="E531" s="2">
        <v>35</v>
      </c>
      <c r="F531" s="4">
        <v>42.856999999999999</v>
      </c>
    </row>
    <row r="532" spans="1:6" x14ac:dyDescent="0.25">
      <c r="A532" s="2" t="s">
        <v>177</v>
      </c>
      <c r="B532" s="2">
        <v>2344</v>
      </c>
      <c r="C532" s="2" t="s">
        <v>6</v>
      </c>
      <c r="D532" s="2" t="s">
        <v>7</v>
      </c>
      <c r="E532" s="2">
        <v>36</v>
      </c>
      <c r="F532" s="4">
        <v>36.110999999999997</v>
      </c>
    </row>
    <row r="533" spans="1:6" x14ac:dyDescent="0.25">
      <c r="A533" s="2" t="s">
        <v>178</v>
      </c>
      <c r="B533" s="2">
        <v>333</v>
      </c>
      <c r="C533" s="2" t="s">
        <v>6</v>
      </c>
      <c r="D533" s="2" t="s">
        <v>7</v>
      </c>
      <c r="E533" s="2">
        <v>232</v>
      </c>
      <c r="F533" s="4">
        <v>36.637999999999998</v>
      </c>
    </row>
    <row r="534" spans="1:6" x14ac:dyDescent="0.25">
      <c r="A534" s="2" t="s">
        <v>179</v>
      </c>
      <c r="B534" s="2">
        <v>641</v>
      </c>
      <c r="C534" s="2" t="s">
        <v>8</v>
      </c>
      <c r="D534" s="2" t="s">
        <v>9</v>
      </c>
      <c r="E534" s="2">
        <v>46</v>
      </c>
      <c r="F534" s="4">
        <v>47.826000000000001</v>
      </c>
    </row>
    <row r="535" spans="1:6" x14ac:dyDescent="0.25">
      <c r="A535" s="2" t="s">
        <v>180</v>
      </c>
      <c r="B535" s="2">
        <v>20</v>
      </c>
      <c r="C535" s="2" t="s">
        <v>8</v>
      </c>
      <c r="D535" s="2" t="s">
        <v>9</v>
      </c>
      <c r="E535" s="2">
        <v>63</v>
      </c>
      <c r="F535" s="4">
        <v>49.206000000000003</v>
      </c>
    </row>
    <row r="536" spans="1:6" x14ac:dyDescent="0.25">
      <c r="A536" s="2" t="s">
        <v>180</v>
      </c>
      <c r="B536" s="2">
        <v>176</v>
      </c>
      <c r="C536" s="2" t="s">
        <v>8</v>
      </c>
      <c r="D536" s="2" t="s">
        <v>9</v>
      </c>
      <c r="E536" s="2">
        <v>84</v>
      </c>
      <c r="F536" s="4">
        <v>39.286000000000001</v>
      </c>
    </row>
    <row r="537" spans="1:6" x14ac:dyDescent="0.25">
      <c r="A537" s="2" t="s">
        <v>180</v>
      </c>
      <c r="B537" s="2">
        <v>188</v>
      </c>
      <c r="C537" s="2" t="s">
        <v>8</v>
      </c>
      <c r="D537" s="2" t="s">
        <v>9</v>
      </c>
      <c r="E537" s="2">
        <v>82</v>
      </c>
      <c r="F537" s="4">
        <v>39.024000000000001</v>
      </c>
    </row>
    <row r="538" spans="1:6" x14ac:dyDescent="0.25">
      <c r="A538" s="2" t="s">
        <v>180</v>
      </c>
      <c r="B538" s="2">
        <v>197</v>
      </c>
      <c r="C538" s="2" t="s">
        <v>9</v>
      </c>
      <c r="D538" s="2" t="s">
        <v>8</v>
      </c>
      <c r="E538" s="2">
        <v>87</v>
      </c>
      <c r="F538" s="4">
        <v>37.930999999999997</v>
      </c>
    </row>
    <row r="539" spans="1:6" x14ac:dyDescent="0.25">
      <c r="A539" s="2" t="s">
        <v>181</v>
      </c>
      <c r="B539" s="2">
        <v>279</v>
      </c>
      <c r="C539" s="2" t="s">
        <v>8</v>
      </c>
      <c r="D539" s="2" t="s">
        <v>9</v>
      </c>
      <c r="E539" s="2">
        <v>60</v>
      </c>
      <c r="F539" s="4">
        <v>48.332999999999998</v>
      </c>
    </row>
    <row r="540" spans="1:6" x14ac:dyDescent="0.25">
      <c r="A540" s="2" t="s">
        <v>182</v>
      </c>
      <c r="B540" s="2">
        <v>1920</v>
      </c>
      <c r="C540" s="2" t="s">
        <v>6</v>
      </c>
      <c r="D540" s="2" t="s">
        <v>8</v>
      </c>
      <c r="E540" s="2">
        <v>59</v>
      </c>
      <c r="F540" s="4">
        <v>38.982999999999997</v>
      </c>
    </row>
    <row r="541" spans="1:6" x14ac:dyDescent="0.25">
      <c r="A541" s="2" t="s">
        <v>183</v>
      </c>
      <c r="B541" s="2">
        <v>165</v>
      </c>
      <c r="C541" s="2" t="s">
        <v>8</v>
      </c>
      <c r="D541" s="2" t="s">
        <v>6</v>
      </c>
      <c r="E541" s="2">
        <v>43</v>
      </c>
      <c r="F541" s="4">
        <v>39.534999999999997</v>
      </c>
    </row>
    <row r="542" spans="1:6" x14ac:dyDescent="0.25">
      <c r="A542" s="2" t="s">
        <v>183</v>
      </c>
      <c r="B542" s="2">
        <v>214</v>
      </c>
      <c r="C542" s="2" t="s">
        <v>6</v>
      </c>
      <c r="D542" s="2" t="s">
        <v>9</v>
      </c>
      <c r="E542" s="2">
        <v>43</v>
      </c>
      <c r="F542" s="4">
        <v>44.186</v>
      </c>
    </row>
    <row r="543" spans="1:6" x14ac:dyDescent="0.25">
      <c r="A543" s="2" t="s">
        <v>184</v>
      </c>
      <c r="B543" s="2">
        <v>213</v>
      </c>
      <c r="C543" s="2" t="s">
        <v>6</v>
      </c>
      <c r="D543" s="2" t="s">
        <v>7</v>
      </c>
      <c r="E543" s="2">
        <v>64</v>
      </c>
      <c r="F543" s="4">
        <v>45.311999999999998</v>
      </c>
    </row>
    <row r="544" spans="1:6" x14ac:dyDescent="0.25">
      <c r="A544" s="2" t="s">
        <v>184</v>
      </c>
      <c r="B544" s="2">
        <v>598</v>
      </c>
      <c r="C544" s="2" t="s">
        <v>6</v>
      </c>
      <c r="D544" s="2" t="s">
        <v>7</v>
      </c>
      <c r="E544" s="2">
        <v>36</v>
      </c>
      <c r="F544" s="4">
        <v>38.889000000000003</v>
      </c>
    </row>
    <row r="545" spans="1:6" x14ac:dyDescent="0.25">
      <c r="A545" s="2" t="s">
        <v>185</v>
      </c>
      <c r="B545" s="2">
        <v>20</v>
      </c>
      <c r="C545" s="2" t="s">
        <v>7</v>
      </c>
      <c r="D545" s="2" t="s">
        <v>6</v>
      </c>
      <c r="E545" s="2">
        <v>43</v>
      </c>
      <c r="F545" s="4">
        <v>51.162999999999997</v>
      </c>
    </row>
    <row r="546" spans="1:6" x14ac:dyDescent="0.25">
      <c r="A546" s="2" t="s">
        <v>185</v>
      </c>
      <c r="B546" s="2">
        <v>26</v>
      </c>
      <c r="C546" s="2" t="s">
        <v>7</v>
      </c>
      <c r="D546" s="2" t="s">
        <v>6</v>
      </c>
      <c r="E546" s="2">
        <v>45</v>
      </c>
      <c r="F546" s="4">
        <v>48.889000000000003</v>
      </c>
    </row>
    <row r="547" spans="1:6" x14ac:dyDescent="0.25">
      <c r="A547" s="2" t="s">
        <v>185</v>
      </c>
      <c r="B547" s="2">
        <v>32</v>
      </c>
      <c r="C547" s="2" t="s">
        <v>6</v>
      </c>
      <c r="D547" s="2" t="s">
        <v>7</v>
      </c>
      <c r="E547" s="2">
        <v>51</v>
      </c>
      <c r="F547" s="4">
        <v>45.097999999999999</v>
      </c>
    </row>
    <row r="548" spans="1:6" x14ac:dyDescent="0.25">
      <c r="A548" s="2" t="s">
        <v>185</v>
      </c>
      <c r="B548" s="2">
        <v>344</v>
      </c>
      <c r="C548" s="2" t="s">
        <v>9</v>
      </c>
      <c r="D548" s="2" t="s">
        <v>8</v>
      </c>
      <c r="E548" s="2">
        <v>67</v>
      </c>
      <c r="F548" s="4">
        <v>47.761000000000003</v>
      </c>
    </row>
    <row r="549" spans="1:6" x14ac:dyDescent="0.25">
      <c r="A549" s="2" t="s">
        <v>186</v>
      </c>
      <c r="B549" s="2">
        <v>376</v>
      </c>
      <c r="C549" s="2" t="s">
        <v>7</v>
      </c>
      <c r="D549" s="2" t="s">
        <v>6</v>
      </c>
      <c r="E549" s="2">
        <v>453</v>
      </c>
      <c r="F549" s="4">
        <v>47.682000000000002</v>
      </c>
    </row>
    <row r="550" spans="1:6" x14ac:dyDescent="0.25">
      <c r="A550" s="2" t="s">
        <v>186</v>
      </c>
      <c r="B550" s="2">
        <v>529</v>
      </c>
      <c r="C550" s="2" t="s">
        <v>6</v>
      </c>
      <c r="D550" s="2" t="s">
        <v>8</v>
      </c>
      <c r="E550" s="2">
        <v>271</v>
      </c>
      <c r="F550" s="4">
        <v>45.018000000000001</v>
      </c>
    </row>
    <row r="551" spans="1:6" x14ac:dyDescent="0.25">
      <c r="A551" s="2" t="s">
        <v>187</v>
      </c>
      <c r="B551" s="2">
        <v>465</v>
      </c>
      <c r="C551" s="2" t="s">
        <v>6</v>
      </c>
      <c r="D551" s="2" t="s">
        <v>7</v>
      </c>
      <c r="E551" s="2">
        <v>72</v>
      </c>
      <c r="F551" s="4">
        <v>48.610999999999997</v>
      </c>
    </row>
    <row r="552" spans="1:6" x14ac:dyDescent="0.25">
      <c r="A552" s="2" t="s">
        <v>187</v>
      </c>
      <c r="B552" s="2">
        <v>466</v>
      </c>
      <c r="C552" s="2" t="s">
        <v>6</v>
      </c>
      <c r="D552" s="2" t="s">
        <v>7</v>
      </c>
      <c r="E552" s="2">
        <v>72</v>
      </c>
      <c r="F552" s="4">
        <v>48.610999999999997</v>
      </c>
    </row>
    <row r="553" spans="1:6" x14ac:dyDescent="0.25">
      <c r="A553" s="2" t="s">
        <v>188</v>
      </c>
      <c r="B553" s="2">
        <v>322</v>
      </c>
      <c r="C553" s="2" t="s">
        <v>6</v>
      </c>
      <c r="D553" s="2" t="s">
        <v>7</v>
      </c>
      <c r="E553" s="2">
        <v>46</v>
      </c>
      <c r="F553" s="4">
        <v>41.304000000000002</v>
      </c>
    </row>
    <row r="554" spans="1:6" x14ac:dyDescent="0.25">
      <c r="A554" s="2" t="s">
        <v>188</v>
      </c>
      <c r="B554" s="2">
        <v>433</v>
      </c>
      <c r="C554" s="2" t="s">
        <v>8</v>
      </c>
      <c r="D554" s="2" t="s">
        <v>9</v>
      </c>
      <c r="E554" s="2">
        <v>55</v>
      </c>
      <c r="F554" s="4">
        <v>43.636000000000003</v>
      </c>
    </row>
    <row r="555" spans="1:6" x14ac:dyDescent="0.25">
      <c r="A555" s="2" t="s">
        <v>188</v>
      </c>
      <c r="B555" s="2">
        <v>466</v>
      </c>
      <c r="C555" s="2" t="s">
        <v>6</v>
      </c>
      <c r="D555" s="2" t="s">
        <v>7</v>
      </c>
      <c r="E555" s="2">
        <v>54</v>
      </c>
      <c r="F555" s="4">
        <v>40.741</v>
      </c>
    </row>
    <row r="556" spans="1:6" x14ac:dyDescent="0.25">
      <c r="A556" s="2" t="s">
        <v>188</v>
      </c>
      <c r="B556" s="2">
        <v>499</v>
      </c>
      <c r="C556" s="2" t="s">
        <v>8</v>
      </c>
      <c r="D556" s="2" t="s">
        <v>9</v>
      </c>
      <c r="E556" s="2">
        <v>50</v>
      </c>
      <c r="F556" s="4">
        <v>48</v>
      </c>
    </row>
    <row r="557" spans="1:6" x14ac:dyDescent="0.25">
      <c r="A557" s="2" t="s">
        <v>189</v>
      </c>
      <c r="B557" s="2">
        <v>317</v>
      </c>
      <c r="C557" s="2" t="s">
        <v>8</v>
      </c>
      <c r="D557" s="2" t="s">
        <v>9</v>
      </c>
      <c r="E557" s="2">
        <v>130</v>
      </c>
      <c r="F557" s="4">
        <v>49.231000000000002</v>
      </c>
    </row>
    <row r="558" spans="1:6" x14ac:dyDescent="0.25">
      <c r="A558" s="2" t="s">
        <v>189</v>
      </c>
      <c r="B558" s="2">
        <v>343</v>
      </c>
      <c r="C558" s="2" t="s">
        <v>7</v>
      </c>
      <c r="D558" s="2" t="s">
        <v>6</v>
      </c>
      <c r="E558" s="2">
        <v>112</v>
      </c>
      <c r="F558" s="4">
        <v>41.070999999999998</v>
      </c>
    </row>
    <row r="559" spans="1:6" x14ac:dyDescent="0.25">
      <c r="A559" s="2" t="s">
        <v>190</v>
      </c>
      <c r="B559" s="2">
        <v>457</v>
      </c>
      <c r="C559" s="2" t="s">
        <v>8</v>
      </c>
      <c r="D559" s="2" t="s">
        <v>7</v>
      </c>
      <c r="E559" s="2">
        <v>40</v>
      </c>
      <c r="F559" s="4">
        <v>42.5</v>
      </c>
    </row>
    <row r="560" spans="1:6" x14ac:dyDescent="0.25">
      <c r="A560" s="2" t="s">
        <v>190</v>
      </c>
      <c r="B560" s="2">
        <v>554</v>
      </c>
      <c r="C560" s="2" t="s">
        <v>8</v>
      </c>
      <c r="D560" s="2" t="s">
        <v>9</v>
      </c>
      <c r="E560" s="2">
        <v>56</v>
      </c>
      <c r="F560" s="4">
        <v>50</v>
      </c>
    </row>
    <row r="561" spans="1:6" x14ac:dyDescent="0.25">
      <c r="A561" s="2" t="s">
        <v>190</v>
      </c>
      <c r="B561" s="2">
        <v>621</v>
      </c>
      <c r="C561" s="2" t="s">
        <v>9</v>
      </c>
      <c r="D561" s="2" t="s">
        <v>6</v>
      </c>
      <c r="E561" s="2">
        <v>52</v>
      </c>
      <c r="F561" s="4">
        <v>40.384999999999998</v>
      </c>
    </row>
    <row r="562" spans="1:6" x14ac:dyDescent="0.25">
      <c r="A562" s="2" t="s">
        <v>191</v>
      </c>
      <c r="B562" s="2">
        <v>339</v>
      </c>
      <c r="C562" s="2" t="s">
        <v>7</v>
      </c>
      <c r="D562" s="2" t="s">
        <v>6</v>
      </c>
      <c r="E562" s="2">
        <v>97</v>
      </c>
      <c r="F562" s="4">
        <v>45.360999999999997</v>
      </c>
    </row>
    <row r="563" spans="1:6" x14ac:dyDescent="0.25">
      <c r="A563" s="2" t="s">
        <v>191</v>
      </c>
      <c r="B563" s="2">
        <v>698</v>
      </c>
      <c r="C563" s="2" t="s">
        <v>6</v>
      </c>
      <c r="D563" s="2" t="s">
        <v>7</v>
      </c>
      <c r="E563" s="2">
        <v>56</v>
      </c>
      <c r="F563" s="4">
        <v>35.713999999999999</v>
      </c>
    </row>
    <row r="564" spans="1:6" x14ac:dyDescent="0.25">
      <c r="A564" s="2" t="s">
        <v>192</v>
      </c>
      <c r="B564" s="2">
        <v>788</v>
      </c>
      <c r="C564" s="2" t="s">
        <v>9</v>
      </c>
      <c r="D564" s="2" t="s">
        <v>8</v>
      </c>
      <c r="E564" s="2">
        <v>75</v>
      </c>
      <c r="F564" s="4">
        <v>44</v>
      </c>
    </row>
    <row r="565" spans="1:6" x14ac:dyDescent="0.25">
      <c r="A565" s="2" t="s">
        <v>192</v>
      </c>
      <c r="B565" s="2">
        <v>1358</v>
      </c>
      <c r="C565" s="2" t="s">
        <v>8</v>
      </c>
      <c r="D565" s="2" t="s">
        <v>6</v>
      </c>
      <c r="E565" s="2">
        <v>36</v>
      </c>
      <c r="F565" s="4">
        <v>36.110999999999997</v>
      </c>
    </row>
    <row r="566" spans="1:6" x14ac:dyDescent="0.25">
      <c r="A566" s="2" t="s">
        <v>193</v>
      </c>
      <c r="B566" s="2">
        <v>430</v>
      </c>
      <c r="C566" s="2" t="s">
        <v>6</v>
      </c>
      <c r="D566" s="2" t="s">
        <v>7</v>
      </c>
      <c r="E566" s="2">
        <v>77</v>
      </c>
      <c r="F566" s="4">
        <v>48.052</v>
      </c>
    </row>
    <row r="567" spans="1:6" x14ac:dyDescent="0.25">
      <c r="A567" s="2" t="s">
        <v>193</v>
      </c>
      <c r="B567" s="2">
        <v>955</v>
      </c>
      <c r="C567" s="2" t="s">
        <v>8</v>
      </c>
      <c r="D567" s="2" t="s">
        <v>9</v>
      </c>
      <c r="E567" s="2">
        <v>75</v>
      </c>
      <c r="F567" s="4">
        <v>48</v>
      </c>
    </row>
    <row r="568" spans="1:6" x14ac:dyDescent="0.25">
      <c r="A568" s="2" t="s">
        <v>194</v>
      </c>
      <c r="B568" s="2">
        <v>294</v>
      </c>
      <c r="C568" s="2" t="s">
        <v>8</v>
      </c>
      <c r="D568" s="2" t="s">
        <v>7</v>
      </c>
      <c r="E568" s="2">
        <v>166</v>
      </c>
      <c r="F568" s="4">
        <v>36.145000000000003</v>
      </c>
    </row>
    <row r="569" spans="1:6" x14ac:dyDescent="0.25">
      <c r="A569" s="2" t="s">
        <v>195</v>
      </c>
      <c r="B569" s="2">
        <v>286</v>
      </c>
      <c r="C569" s="2" t="s">
        <v>9</v>
      </c>
      <c r="D569" s="2" t="s">
        <v>6</v>
      </c>
      <c r="E569" s="2">
        <v>54</v>
      </c>
      <c r="F569" s="4">
        <v>38.889000000000003</v>
      </c>
    </row>
    <row r="570" spans="1:6" x14ac:dyDescent="0.25">
      <c r="A570" s="2" t="s">
        <v>195</v>
      </c>
      <c r="B570" s="2">
        <v>430</v>
      </c>
      <c r="C570" s="2" t="s">
        <v>6</v>
      </c>
      <c r="D570" s="2" t="s">
        <v>7</v>
      </c>
      <c r="E570" s="2">
        <v>53</v>
      </c>
      <c r="F570" s="4">
        <v>41.509</v>
      </c>
    </row>
    <row r="571" spans="1:6" x14ac:dyDescent="0.25">
      <c r="A571" s="2" t="s">
        <v>195</v>
      </c>
      <c r="B571" s="2">
        <v>454</v>
      </c>
      <c r="C571" s="2" t="s">
        <v>9</v>
      </c>
      <c r="D571" s="2" t="s">
        <v>8</v>
      </c>
      <c r="E571" s="2">
        <v>55</v>
      </c>
      <c r="F571" s="4">
        <v>47.273000000000003</v>
      </c>
    </row>
    <row r="572" spans="1:6" x14ac:dyDescent="0.25">
      <c r="A572" s="2" t="s">
        <v>196</v>
      </c>
      <c r="B572" s="2">
        <v>336</v>
      </c>
      <c r="C572" s="2" t="s">
        <v>9</v>
      </c>
      <c r="D572" s="2" t="s">
        <v>8</v>
      </c>
      <c r="E572" s="2">
        <v>93</v>
      </c>
      <c r="F572" s="4">
        <v>38.71</v>
      </c>
    </row>
    <row r="573" spans="1:6" x14ac:dyDescent="0.25">
      <c r="A573" s="2" t="s">
        <v>196</v>
      </c>
      <c r="B573" s="2">
        <v>429</v>
      </c>
      <c r="C573" s="2" t="s">
        <v>7</v>
      </c>
      <c r="D573" s="2" t="s">
        <v>6</v>
      </c>
      <c r="E573" s="2">
        <v>90</v>
      </c>
      <c r="F573" s="4">
        <v>35.555999999999997</v>
      </c>
    </row>
    <row r="574" spans="1:6" x14ac:dyDescent="0.25">
      <c r="A574" s="2" t="s">
        <v>196</v>
      </c>
      <c r="B574" s="2">
        <v>573</v>
      </c>
      <c r="C574" s="2" t="s">
        <v>9</v>
      </c>
      <c r="D574" s="2" t="s">
        <v>8</v>
      </c>
      <c r="E574" s="2">
        <v>72</v>
      </c>
      <c r="F574" s="4">
        <v>36.110999999999997</v>
      </c>
    </row>
    <row r="575" spans="1:6" x14ac:dyDescent="0.25">
      <c r="A575" s="2" t="s">
        <v>197</v>
      </c>
      <c r="B575" s="2">
        <v>144</v>
      </c>
      <c r="C575" s="2" t="s">
        <v>7</v>
      </c>
      <c r="D575" s="2" t="s">
        <v>6</v>
      </c>
      <c r="E575" s="2">
        <v>104</v>
      </c>
      <c r="F575" s="4">
        <v>49.037999999999997</v>
      </c>
    </row>
    <row r="576" spans="1:6" x14ac:dyDescent="0.25">
      <c r="A576" s="2" t="s">
        <v>198</v>
      </c>
      <c r="B576" s="2">
        <v>437</v>
      </c>
      <c r="C576" s="2" t="s">
        <v>8</v>
      </c>
      <c r="D576" s="2" t="s">
        <v>9</v>
      </c>
      <c r="E576" s="2">
        <v>95</v>
      </c>
      <c r="F576" s="4">
        <v>46.316000000000003</v>
      </c>
    </row>
    <row r="577" spans="1:6" x14ac:dyDescent="0.25">
      <c r="A577" s="2" t="s">
        <v>199</v>
      </c>
      <c r="B577" s="2">
        <v>951</v>
      </c>
      <c r="C577" s="2" t="s">
        <v>7</v>
      </c>
      <c r="D577" s="2" t="s">
        <v>6</v>
      </c>
      <c r="E577" s="2">
        <v>63</v>
      </c>
      <c r="F577" s="4">
        <v>36.508000000000003</v>
      </c>
    </row>
    <row r="578" spans="1:6" x14ac:dyDescent="0.25">
      <c r="A578" s="2" t="s">
        <v>199</v>
      </c>
      <c r="B578" s="2">
        <v>1012</v>
      </c>
      <c r="C578" s="2" t="s">
        <v>9</v>
      </c>
      <c r="D578" s="2" t="s">
        <v>7</v>
      </c>
      <c r="E578" s="2">
        <v>45</v>
      </c>
      <c r="F578" s="4">
        <v>42.222000000000001</v>
      </c>
    </row>
    <row r="579" spans="1:6" x14ac:dyDescent="0.25">
      <c r="A579" s="2" t="s">
        <v>199</v>
      </c>
      <c r="B579" s="2">
        <v>1013</v>
      </c>
      <c r="C579" s="2" t="s">
        <v>7</v>
      </c>
      <c r="D579" s="2" t="s">
        <v>6</v>
      </c>
      <c r="E579" s="2">
        <v>45</v>
      </c>
      <c r="F579" s="4">
        <v>42.222000000000001</v>
      </c>
    </row>
    <row r="580" spans="1:6" x14ac:dyDescent="0.25">
      <c r="A580" s="2" t="s">
        <v>199</v>
      </c>
      <c r="B580" s="2">
        <v>1032</v>
      </c>
      <c r="C580" s="2" t="s">
        <v>8</v>
      </c>
      <c r="D580" s="2" t="s">
        <v>7</v>
      </c>
      <c r="E580" s="2">
        <v>51</v>
      </c>
      <c r="F580" s="4">
        <v>45.097999999999999</v>
      </c>
    </row>
    <row r="581" spans="1:6" x14ac:dyDescent="0.25">
      <c r="A581" s="2" t="s">
        <v>200</v>
      </c>
      <c r="B581" s="2">
        <v>574</v>
      </c>
      <c r="C581" s="2" t="s">
        <v>9</v>
      </c>
      <c r="D581" s="2" t="s">
        <v>8</v>
      </c>
      <c r="E581" s="2">
        <v>39</v>
      </c>
      <c r="F581" s="4">
        <v>35.896999999999998</v>
      </c>
    </row>
    <row r="582" spans="1:6" x14ac:dyDescent="0.25">
      <c r="A582" s="2" t="s">
        <v>201</v>
      </c>
      <c r="B582" s="2">
        <v>160</v>
      </c>
      <c r="C582" s="2" t="s">
        <v>9</v>
      </c>
      <c r="D582" s="2" t="s">
        <v>8</v>
      </c>
      <c r="E582" s="2">
        <v>185</v>
      </c>
      <c r="F582" s="4">
        <v>35.134999999999998</v>
      </c>
    </row>
    <row r="583" spans="1:6" x14ac:dyDescent="0.25">
      <c r="A583" s="2" t="s">
        <v>201</v>
      </c>
      <c r="B583" s="2">
        <v>175</v>
      </c>
      <c r="C583" s="2" t="s">
        <v>8</v>
      </c>
      <c r="D583" s="2" t="s">
        <v>6</v>
      </c>
      <c r="E583" s="2">
        <v>202</v>
      </c>
      <c r="F583" s="4">
        <v>44.058999999999997</v>
      </c>
    </row>
    <row r="584" spans="1:6" x14ac:dyDescent="0.25">
      <c r="A584" s="2" t="s">
        <v>202</v>
      </c>
      <c r="B584" s="2">
        <v>302</v>
      </c>
      <c r="C584" s="2" t="s">
        <v>9</v>
      </c>
      <c r="D584" s="2" t="s">
        <v>8</v>
      </c>
      <c r="E584" s="2">
        <v>37</v>
      </c>
      <c r="F584" s="4">
        <v>45.945999999999998</v>
      </c>
    </row>
    <row r="585" spans="1:6" x14ac:dyDescent="0.25">
      <c r="A585" s="2" t="s">
        <v>202</v>
      </c>
      <c r="B585" s="2">
        <v>311</v>
      </c>
      <c r="C585" s="2" t="s">
        <v>7</v>
      </c>
      <c r="D585" s="2" t="s">
        <v>8</v>
      </c>
      <c r="E585" s="2">
        <v>36</v>
      </c>
      <c r="F585" s="4">
        <v>41.667000000000002</v>
      </c>
    </row>
    <row r="586" spans="1:6" x14ac:dyDescent="0.25">
      <c r="A586" s="2" t="s">
        <v>202</v>
      </c>
      <c r="B586" s="2">
        <v>534</v>
      </c>
      <c r="C586" s="2" t="s">
        <v>8</v>
      </c>
      <c r="D586" s="2" t="s">
        <v>7</v>
      </c>
      <c r="E586" s="2">
        <v>93</v>
      </c>
      <c r="F586" s="4">
        <v>38.71</v>
      </c>
    </row>
    <row r="587" spans="1:6" x14ac:dyDescent="0.25">
      <c r="A587" s="2" t="s">
        <v>202</v>
      </c>
      <c r="B587" s="2">
        <v>536</v>
      </c>
      <c r="C587" s="2" t="s">
        <v>7</v>
      </c>
      <c r="D587" s="2" t="s">
        <v>9</v>
      </c>
      <c r="E587" s="2">
        <v>93</v>
      </c>
      <c r="F587" s="4">
        <v>38.71</v>
      </c>
    </row>
    <row r="588" spans="1:6" x14ac:dyDescent="0.25">
      <c r="A588" s="2" t="s">
        <v>202</v>
      </c>
      <c r="B588" s="2">
        <v>707</v>
      </c>
      <c r="C588" s="2" t="s">
        <v>8</v>
      </c>
      <c r="D588" s="2" t="s">
        <v>7</v>
      </c>
      <c r="E588" s="2">
        <v>57</v>
      </c>
      <c r="F588" s="4">
        <v>47.368000000000002</v>
      </c>
    </row>
    <row r="589" spans="1:6" x14ac:dyDescent="0.25">
      <c r="A589" s="2" t="s">
        <v>202</v>
      </c>
      <c r="B589" s="2">
        <v>846</v>
      </c>
      <c r="C589" s="2" t="s">
        <v>6</v>
      </c>
      <c r="D589" s="2" t="s">
        <v>7</v>
      </c>
      <c r="E589" s="2">
        <v>67</v>
      </c>
      <c r="F589" s="4">
        <v>41.790999999999997</v>
      </c>
    </row>
    <row r="590" spans="1:6" x14ac:dyDescent="0.25">
      <c r="A590" s="2" t="s">
        <v>202</v>
      </c>
      <c r="B590" s="2">
        <v>859</v>
      </c>
      <c r="C590" s="2" t="s">
        <v>9</v>
      </c>
      <c r="D590" s="2" t="s">
        <v>8</v>
      </c>
      <c r="E590" s="2">
        <v>66</v>
      </c>
      <c r="F590" s="4">
        <v>42.423999999999999</v>
      </c>
    </row>
    <row r="591" spans="1:6" x14ac:dyDescent="0.25">
      <c r="A591" s="2" t="s">
        <v>203</v>
      </c>
      <c r="B591" s="2">
        <v>272</v>
      </c>
      <c r="C591" s="2" t="s">
        <v>9</v>
      </c>
      <c r="D591" s="2" t="s">
        <v>8</v>
      </c>
      <c r="E591" s="2">
        <v>78</v>
      </c>
      <c r="F591" s="4">
        <v>42.308</v>
      </c>
    </row>
    <row r="592" spans="1:6" x14ac:dyDescent="0.25">
      <c r="A592" s="2" t="s">
        <v>203</v>
      </c>
      <c r="B592" s="2">
        <v>288</v>
      </c>
      <c r="C592" s="2" t="s">
        <v>6</v>
      </c>
      <c r="D592" s="2" t="s">
        <v>7</v>
      </c>
      <c r="E592" s="2">
        <v>77</v>
      </c>
      <c r="F592" s="4">
        <v>35.064999999999998</v>
      </c>
    </row>
    <row r="593" spans="1:6" x14ac:dyDescent="0.25">
      <c r="A593" s="2" t="s">
        <v>204</v>
      </c>
      <c r="B593" s="2">
        <v>488</v>
      </c>
      <c r="C593" s="2" t="s">
        <v>6</v>
      </c>
      <c r="D593" s="2" t="s">
        <v>8</v>
      </c>
      <c r="E593" s="2">
        <v>41</v>
      </c>
      <c r="F593" s="4">
        <v>46.341000000000001</v>
      </c>
    </row>
    <row r="594" spans="1:6" x14ac:dyDescent="0.25">
      <c r="A594" s="2" t="s">
        <v>204</v>
      </c>
      <c r="B594" s="2">
        <v>498</v>
      </c>
      <c r="C594" s="2" t="s">
        <v>9</v>
      </c>
      <c r="D594" s="2" t="s">
        <v>6</v>
      </c>
      <c r="E594" s="2">
        <v>37</v>
      </c>
      <c r="F594" s="4">
        <v>40.540999999999997</v>
      </c>
    </row>
    <row r="595" spans="1:6" x14ac:dyDescent="0.25">
      <c r="A595" s="2" t="s">
        <v>204</v>
      </c>
      <c r="B595" s="2">
        <v>531</v>
      </c>
      <c r="C595" s="2" t="s">
        <v>9</v>
      </c>
      <c r="D595" s="2" t="s">
        <v>8</v>
      </c>
      <c r="E595" s="2">
        <v>36</v>
      </c>
      <c r="F595" s="4">
        <v>36.110999999999997</v>
      </c>
    </row>
    <row r="596" spans="1:6" x14ac:dyDescent="0.25">
      <c r="A596" s="2" t="s">
        <v>204</v>
      </c>
      <c r="B596" s="2">
        <v>569</v>
      </c>
      <c r="C596" s="2" t="s">
        <v>9</v>
      </c>
      <c r="D596" s="2" t="s">
        <v>7</v>
      </c>
      <c r="E596" s="2">
        <v>42</v>
      </c>
      <c r="F596" s="4">
        <v>47.619</v>
      </c>
    </row>
    <row r="597" spans="1:6" x14ac:dyDescent="0.25">
      <c r="A597" s="2" t="s">
        <v>205</v>
      </c>
      <c r="B597" s="2">
        <v>30</v>
      </c>
      <c r="C597" s="2" t="s">
        <v>8</v>
      </c>
      <c r="D597" s="2" t="s">
        <v>9</v>
      </c>
      <c r="E597" s="2">
        <v>35</v>
      </c>
      <c r="F597" s="4">
        <v>37.143000000000001</v>
      </c>
    </row>
    <row r="598" spans="1:6" x14ac:dyDescent="0.25">
      <c r="A598" s="2" t="s">
        <v>205</v>
      </c>
      <c r="B598" s="2">
        <v>51</v>
      </c>
      <c r="C598" s="2" t="s">
        <v>9</v>
      </c>
      <c r="D598" s="2" t="s">
        <v>8</v>
      </c>
      <c r="E598" s="2">
        <v>35</v>
      </c>
      <c r="F598" s="4">
        <v>37.143000000000001</v>
      </c>
    </row>
    <row r="599" spans="1:6" x14ac:dyDescent="0.25">
      <c r="A599" s="2" t="s">
        <v>206</v>
      </c>
      <c r="B599" s="2">
        <v>98</v>
      </c>
      <c r="C599" s="2" t="s">
        <v>9</v>
      </c>
      <c r="D599" s="2" t="s">
        <v>8</v>
      </c>
      <c r="E599" s="2">
        <v>63</v>
      </c>
      <c r="F599" s="4">
        <v>39.683</v>
      </c>
    </row>
    <row r="600" spans="1:6" x14ac:dyDescent="0.25">
      <c r="A600" s="2" t="s">
        <v>207</v>
      </c>
      <c r="B600" s="2">
        <v>603</v>
      </c>
      <c r="C600" s="2" t="s">
        <v>6</v>
      </c>
      <c r="D600" s="2" t="s">
        <v>8</v>
      </c>
      <c r="E600" s="2">
        <v>64</v>
      </c>
      <c r="F600" s="4">
        <v>42.188000000000002</v>
      </c>
    </row>
    <row r="601" spans="1:6" x14ac:dyDescent="0.25">
      <c r="A601" s="2" t="s">
        <v>207</v>
      </c>
      <c r="B601" s="2">
        <v>604</v>
      </c>
      <c r="C601" s="2" t="s">
        <v>6</v>
      </c>
      <c r="D601" s="2" t="s">
        <v>9</v>
      </c>
      <c r="E601" s="2">
        <v>64</v>
      </c>
      <c r="F601" s="4">
        <v>35.938000000000002</v>
      </c>
    </row>
    <row r="602" spans="1:6" x14ac:dyDescent="0.25">
      <c r="A602" s="2" t="s">
        <v>207</v>
      </c>
      <c r="B602" s="2">
        <v>775</v>
      </c>
      <c r="C602" s="2" t="s">
        <v>6</v>
      </c>
      <c r="D602" s="2" t="s">
        <v>8</v>
      </c>
      <c r="E602" s="2">
        <v>36</v>
      </c>
      <c r="F602" s="4">
        <v>47.222000000000001</v>
      </c>
    </row>
    <row r="603" spans="1:6" x14ac:dyDescent="0.25">
      <c r="A603" s="2" t="s">
        <v>208</v>
      </c>
      <c r="B603" s="2">
        <v>455</v>
      </c>
      <c r="C603" s="2" t="s">
        <v>7</v>
      </c>
      <c r="D603" s="2" t="s">
        <v>9</v>
      </c>
      <c r="E603" s="2">
        <v>39</v>
      </c>
      <c r="F603" s="4">
        <v>48.718000000000004</v>
      </c>
    </row>
    <row r="604" spans="1:6" x14ac:dyDescent="0.25">
      <c r="A604" s="2" t="s">
        <v>209</v>
      </c>
      <c r="B604" s="2">
        <v>203</v>
      </c>
      <c r="C604" s="2" t="s">
        <v>7</v>
      </c>
      <c r="D604" s="2" t="s">
        <v>8</v>
      </c>
      <c r="E604" s="2">
        <v>35</v>
      </c>
      <c r="F604" s="4">
        <v>42.856999999999999</v>
      </c>
    </row>
    <row r="605" spans="1:6" x14ac:dyDescent="0.25">
      <c r="A605" s="2" t="s">
        <v>209</v>
      </c>
      <c r="B605" s="2">
        <v>287</v>
      </c>
      <c r="C605" s="2" t="s">
        <v>6</v>
      </c>
      <c r="D605" s="2" t="s">
        <v>9</v>
      </c>
      <c r="E605" s="2">
        <v>35</v>
      </c>
      <c r="F605" s="4">
        <v>42.856999999999999</v>
      </c>
    </row>
    <row r="606" spans="1:6" x14ac:dyDescent="0.25">
      <c r="A606" s="2" t="s">
        <v>210</v>
      </c>
      <c r="B606" s="2">
        <v>317</v>
      </c>
      <c r="C606" s="2" t="s">
        <v>8</v>
      </c>
      <c r="D606" s="2" t="s">
        <v>9</v>
      </c>
      <c r="E606" s="2">
        <v>79</v>
      </c>
      <c r="F606" s="4">
        <v>39.241</v>
      </c>
    </row>
    <row r="607" spans="1:6" x14ac:dyDescent="0.25">
      <c r="A607" s="2" t="s">
        <v>211</v>
      </c>
      <c r="B607" s="2">
        <v>150</v>
      </c>
      <c r="C607" s="2" t="s">
        <v>7</v>
      </c>
      <c r="D607" s="2" t="s">
        <v>6</v>
      </c>
      <c r="E607" s="2">
        <v>35</v>
      </c>
      <c r="F607" s="4">
        <v>40</v>
      </c>
    </row>
    <row r="608" spans="1:6" x14ac:dyDescent="0.25">
      <c r="A608" s="2" t="s">
        <v>212</v>
      </c>
      <c r="B608" s="2">
        <v>573</v>
      </c>
      <c r="C608" s="2" t="s">
        <v>7</v>
      </c>
      <c r="D608" s="2" t="s">
        <v>6</v>
      </c>
      <c r="E608" s="2">
        <v>56</v>
      </c>
      <c r="F608" s="4">
        <v>48.213999999999999</v>
      </c>
    </row>
    <row r="609" spans="1:6" x14ac:dyDescent="0.25">
      <c r="A609" s="2" t="s">
        <v>213</v>
      </c>
      <c r="B609" s="2">
        <v>115</v>
      </c>
      <c r="C609" s="2" t="s">
        <v>6</v>
      </c>
      <c r="D609" s="2" t="s">
        <v>7</v>
      </c>
      <c r="E609" s="2">
        <v>44</v>
      </c>
      <c r="F609" s="4">
        <v>43.182000000000002</v>
      </c>
    </row>
    <row r="610" spans="1:6" x14ac:dyDescent="0.25">
      <c r="A610" s="2" t="s">
        <v>214</v>
      </c>
      <c r="B610" s="2">
        <v>114</v>
      </c>
      <c r="C610" s="2" t="s">
        <v>9</v>
      </c>
      <c r="D610" s="2" t="s">
        <v>6</v>
      </c>
      <c r="E610" s="2">
        <v>37</v>
      </c>
      <c r="F610" s="4">
        <v>43.243000000000002</v>
      </c>
    </row>
    <row r="611" spans="1:6" x14ac:dyDescent="0.25">
      <c r="A611" s="2" t="s">
        <v>214</v>
      </c>
      <c r="B611" s="2">
        <v>126</v>
      </c>
      <c r="C611" s="2" t="s">
        <v>6</v>
      </c>
      <c r="D611" s="2" t="s">
        <v>7</v>
      </c>
      <c r="E611" s="2">
        <v>37</v>
      </c>
      <c r="F611" s="4">
        <v>43.243000000000002</v>
      </c>
    </row>
    <row r="612" spans="1:6" x14ac:dyDescent="0.25">
      <c r="A612" s="2" t="s">
        <v>214</v>
      </c>
      <c r="B612" s="2">
        <v>255</v>
      </c>
      <c r="C612" s="2" t="s">
        <v>7</v>
      </c>
      <c r="D612" s="2" t="s">
        <v>6</v>
      </c>
      <c r="E612" s="2">
        <v>38</v>
      </c>
      <c r="F612" s="4">
        <v>36.841999999999999</v>
      </c>
    </row>
    <row r="613" spans="1:6" x14ac:dyDescent="0.25">
      <c r="A613" s="2" t="s">
        <v>214</v>
      </c>
      <c r="B613" s="2">
        <v>258</v>
      </c>
      <c r="C613" s="2" t="s">
        <v>9</v>
      </c>
      <c r="D613" s="2" t="s">
        <v>8</v>
      </c>
      <c r="E613" s="2">
        <v>38</v>
      </c>
      <c r="F613" s="4">
        <v>36.841999999999999</v>
      </c>
    </row>
    <row r="614" spans="1:6" x14ac:dyDescent="0.25">
      <c r="A614" s="2" t="s">
        <v>214</v>
      </c>
      <c r="B614" s="2">
        <v>304</v>
      </c>
      <c r="C614" s="2" t="s">
        <v>7</v>
      </c>
      <c r="D614" s="2" t="s">
        <v>6</v>
      </c>
      <c r="E614" s="2">
        <v>35</v>
      </c>
      <c r="F614" s="4">
        <v>37.143000000000001</v>
      </c>
    </row>
    <row r="615" spans="1:6" x14ac:dyDescent="0.25">
      <c r="A615" s="2" t="s">
        <v>215</v>
      </c>
      <c r="B615" s="2">
        <v>136</v>
      </c>
      <c r="C615" s="2" t="s">
        <v>7</v>
      </c>
      <c r="D615" s="2" t="s">
        <v>9</v>
      </c>
      <c r="E615" s="2">
        <v>58</v>
      </c>
      <c r="F615" s="4">
        <v>43.103000000000002</v>
      </c>
    </row>
    <row r="616" spans="1:6" x14ac:dyDescent="0.25">
      <c r="A616" s="2" t="s">
        <v>216</v>
      </c>
      <c r="B616" s="2">
        <v>338</v>
      </c>
      <c r="C616" s="2" t="s">
        <v>8</v>
      </c>
      <c r="D616" s="2" t="s">
        <v>7</v>
      </c>
      <c r="E616" s="2">
        <v>44</v>
      </c>
      <c r="F616" s="4">
        <v>38.636000000000003</v>
      </c>
    </row>
    <row r="617" spans="1:6" x14ac:dyDescent="0.25">
      <c r="A617" s="2" t="s">
        <v>216</v>
      </c>
      <c r="B617" s="2">
        <v>426</v>
      </c>
      <c r="C617" s="2" t="s">
        <v>8</v>
      </c>
      <c r="D617" s="2" t="s">
        <v>7</v>
      </c>
      <c r="E617" s="2">
        <v>46</v>
      </c>
      <c r="F617" s="4">
        <v>45.652000000000001</v>
      </c>
    </row>
    <row r="618" spans="1:6" x14ac:dyDescent="0.25">
      <c r="A618" s="2" t="s">
        <v>217</v>
      </c>
      <c r="B618" s="2">
        <v>245</v>
      </c>
      <c r="C618" s="2" t="s">
        <v>6</v>
      </c>
      <c r="D618" s="2" t="s">
        <v>8</v>
      </c>
      <c r="E618" s="2">
        <v>39</v>
      </c>
      <c r="F618" s="4">
        <v>41.026000000000003</v>
      </c>
    </row>
    <row r="619" spans="1:6" x14ac:dyDescent="0.25">
      <c r="A619" s="2" t="s">
        <v>218</v>
      </c>
      <c r="B619" s="2">
        <v>419</v>
      </c>
      <c r="C619" s="2" t="s">
        <v>9</v>
      </c>
      <c r="D619" s="2" t="s">
        <v>6</v>
      </c>
      <c r="E619" s="2">
        <v>42</v>
      </c>
      <c r="F619" s="4">
        <v>47.619</v>
      </c>
    </row>
    <row r="620" spans="1:6" x14ac:dyDescent="0.25">
      <c r="A620" s="2" t="s">
        <v>218</v>
      </c>
      <c r="B620" s="2">
        <v>437</v>
      </c>
      <c r="C620" s="2" t="s">
        <v>9</v>
      </c>
      <c r="D620" s="2" t="s">
        <v>8</v>
      </c>
      <c r="E620" s="2">
        <v>64</v>
      </c>
      <c r="F620" s="4">
        <v>37.5</v>
      </c>
    </row>
    <row r="621" spans="1:6" x14ac:dyDescent="0.25">
      <c r="A621" s="2" t="s">
        <v>218</v>
      </c>
      <c r="B621" s="2">
        <v>440</v>
      </c>
      <c r="C621" s="2" t="s">
        <v>9</v>
      </c>
      <c r="D621" s="2" t="s">
        <v>7</v>
      </c>
      <c r="E621" s="2">
        <v>62</v>
      </c>
      <c r="F621" s="4">
        <v>51.613</v>
      </c>
    </row>
    <row r="622" spans="1:6" x14ac:dyDescent="0.25">
      <c r="A622" s="2" t="s">
        <v>218</v>
      </c>
      <c r="B622" s="2">
        <v>506</v>
      </c>
      <c r="C622" s="2" t="s">
        <v>9</v>
      </c>
      <c r="D622" s="2" t="s">
        <v>8</v>
      </c>
      <c r="E622" s="2">
        <v>46</v>
      </c>
      <c r="F622" s="4">
        <v>41.304000000000002</v>
      </c>
    </row>
    <row r="623" spans="1:6" x14ac:dyDescent="0.25">
      <c r="A623" s="2" t="s">
        <v>218</v>
      </c>
      <c r="B623" s="2">
        <v>616</v>
      </c>
      <c r="C623" s="2" t="s">
        <v>9</v>
      </c>
      <c r="D623" s="2" t="s">
        <v>8</v>
      </c>
      <c r="E623" s="2">
        <v>49</v>
      </c>
      <c r="F623" s="4">
        <v>40.816000000000003</v>
      </c>
    </row>
    <row r="624" spans="1:6" x14ac:dyDescent="0.25">
      <c r="A624" s="2" t="s">
        <v>218</v>
      </c>
      <c r="B624" s="2">
        <v>625</v>
      </c>
      <c r="C624" s="2" t="s">
        <v>9</v>
      </c>
      <c r="D624" s="2" t="s">
        <v>7</v>
      </c>
      <c r="E624" s="2">
        <v>41</v>
      </c>
      <c r="F624" s="4">
        <v>36.585000000000001</v>
      </c>
    </row>
    <row r="625" spans="1:6" x14ac:dyDescent="0.25">
      <c r="A625" s="2" t="s">
        <v>219</v>
      </c>
      <c r="B625" s="2">
        <v>201</v>
      </c>
      <c r="C625" s="2" t="s">
        <v>6</v>
      </c>
      <c r="D625" s="2" t="s">
        <v>7</v>
      </c>
      <c r="E625" s="2">
        <v>86</v>
      </c>
      <c r="F625" s="4">
        <v>37.209000000000003</v>
      </c>
    </row>
    <row r="626" spans="1:6" x14ac:dyDescent="0.25">
      <c r="A626" s="2" t="s">
        <v>220</v>
      </c>
      <c r="B626" s="2">
        <v>109</v>
      </c>
      <c r="C626" s="2" t="s">
        <v>8</v>
      </c>
      <c r="D626" s="2" t="s">
        <v>7</v>
      </c>
      <c r="E626" s="2">
        <v>56</v>
      </c>
      <c r="F626" s="4">
        <v>42.856999999999999</v>
      </c>
    </row>
    <row r="627" spans="1:6" x14ac:dyDescent="0.25">
      <c r="A627" s="2" t="s">
        <v>220</v>
      </c>
      <c r="B627" s="2">
        <v>265</v>
      </c>
      <c r="C627" s="2" t="s">
        <v>9</v>
      </c>
      <c r="D627" s="2" t="s">
        <v>8</v>
      </c>
      <c r="E627" s="2">
        <v>64</v>
      </c>
      <c r="F627" s="4">
        <v>40.625</v>
      </c>
    </row>
    <row r="628" spans="1:6" x14ac:dyDescent="0.25">
      <c r="A628" s="2" t="s">
        <v>220</v>
      </c>
      <c r="B628" s="2">
        <v>381</v>
      </c>
      <c r="C628" s="2" t="s">
        <v>8</v>
      </c>
      <c r="D628" s="2" t="s">
        <v>9</v>
      </c>
      <c r="E628" s="2">
        <v>89</v>
      </c>
      <c r="F628" s="4">
        <v>51.685000000000002</v>
      </c>
    </row>
    <row r="629" spans="1:6" x14ac:dyDescent="0.25">
      <c r="A629" s="2" t="s">
        <v>220</v>
      </c>
      <c r="B629" s="2">
        <v>514</v>
      </c>
      <c r="C629" s="2" t="s">
        <v>9</v>
      </c>
      <c r="D629" s="2" t="s">
        <v>8</v>
      </c>
      <c r="E629" s="2">
        <v>74</v>
      </c>
      <c r="F629" s="4">
        <v>45.945999999999998</v>
      </c>
    </row>
    <row r="630" spans="1:6" x14ac:dyDescent="0.25">
      <c r="A630" s="2" t="s">
        <v>221</v>
      </c>
      <c r="B630" s="2">
        <v>506</v>
      </c>
      <c r="C630" s="2" t="s">
        <v>8</v>
      </c>
      <c r="D630" s="2" t="s">
        <v>6</v>
      </c>
      <c r="E630" s="2">
        <v>60</v>
      </c>
      <c r="F630" s="4">
        <v>41.667000000000002</v>
      </c>
    </row>
    <row r="631" spans="1:6" x14ac:dyDescent="0.25">
      <c r="A631" s="2" t="s">
        <v>221</v>
      </c>
      <c r="B631" s="2">
        <v>640</v>
      </c>
      <c r="C631" s="2" t="s">
        <v>6</v>
      </c>
      <c r="D631" s="2" t="s">
        <v>8</v>
      </c>
      <c r="E631" s="2">
        <v>64</v>
      </c>
      <c r="F631" s="4">
        <v>37.5</v>
      </c>
    </row>
    <row r="632" spans="1:6" x14ac:dyDescent="0.25">
      <c r="A632" s="2" t="s">
        <v>221</v>
      </c>
      <c r="B632" s="2">
        <v>1018</v>
      </c>
      <c r="C632" s="2" t="s">
        <v>8</v>
      </c>
      <c r="D632" s="2" t="s">
        <v>9</v>
      </c>
      <c r="E632" s="2">
        <v>54</v>
      </c>
      <c r="F632" s="4">
        <v>46.295999999999999</v>
      </c>
    </row>
    <row r="633" spans="1:6" x14ac:dyDescent="0.25">
      <c r="A633" s="2" t="s">
        <v>222</v>
      </c>
      <c r="B633" s="2">
        <v>20</v>
      </c>
      <c r="C633" s="2" t="s">
        <v>8</v>
      </c>
      <c r="D633" s="2" t="s">
        <v>9</v>
      </c>
      <c r="E633" s="2">
        <v>52</v>
      </c>
      <c r="F633" s="4">
        <v>38.462000000000003</v>
      </c>
    </row>
    <row r="634" spans="1:6" x14ac:dyDescent="0.25">
      <c r="A634" s="2" t="s">
        <v>222</v>
      </c>
      <c r="B634" s="2">
        <v>414</v>
      </c>
      <c r="C634" s="2" t="s">
        <v>7</v>
      </c>
      <c r="D634" s="2" t="s">
        <v>9</v>
      </c>
      <c r="E634" s="2">
        <v>78</v>
      </c>
      <c r="F634" s="4">
        <v>43.59</v>
      </c>
    </row>
    <row r="635" spans="1:6" x14ac:dyDescent="0.25">
      <c r="A635" s="2" t="s">
        <v>222</v>
      </c>
      <c r="B635" s="2">
        <v>460</v>
      </c>
      <c r="C635" s="2" t="s">
        <v>7</v>
      </c>
      <c r="D635" s="2" t="s">
        <v>6</v>
      </c>
      <c r="E635" s="2">
        <v>70</v>
      </c>
      <c r="F635" s="4">
        <v>40</v>
      </c>
    </row>
    <row r="636" spans="1:6" x14ac:dyDescent="0.25">
      <c r="A636" s="2" t="s">
        <v>223</v>
      </c>
      <c r="B636" s="2">
        <v>311</v>
      </c>
      <c r="C636" s="2" t="s">
        <v>7</v>
      </c>
      <c r="D636" s="2" t="s">
        <v>6</v>
      </c>
      <c r="E636" s="2">
        <v>69</v>
      </c>
      <c r="F636" s="4">
        <v>46.377000000000002</v>
      </c>
    </row>
    <row r="637" spans="1:6" x14ac:dyDescent="0.25">
      <c r="A637" s="2" t="s">
        <v>224</v>
      </c>
      <c r="B637" s="2">
        <v>1451</v>
      </c>
      <c r="C637" s="2" t="s">
        <v>8</v>
      </c>
      <c r="D637" s="2" t="s">
        <v>9</v>
      </c>
      <c r="E637" s="2">
        <v>47</v>
      </c>
      <c r="F637" s="4">
        <v>38.298000000000002</v>
      </c>
    </row>
    <row r="638" spans="1:6" x14ac:dyDescent="0.25">
      <c r="A638" s="2" t="s">
        <v>225</v>
      </c>
      <c r="B638" s="2">
        <v>472</v>
      </c>
      <c r="C638" s="2" t="s">
        <v>8</v>
      </c>
      <c r="D638" s="2" t="s">
        <v>9</v>
      </c>
      <c r="E638" s="2">
        <v>102</v>
      </c>
      <c r="F638" s="4">
        <v>45.097999999999999</v>
      </c>
    </row>
    <row r="639" spans="1:6" x14ac:dyDescent="0.25">
      <c r="A639" s="2" t="s">
        <v>226</v>
      </c>
      <c r="B639" s="2">
        <v>468</v>
      </c>
      <c r="C639" s="2" t="s">
        <v>7</v>
      </c>
      <c r="D639" s="2" t="s">
        <v>6</v>
      </c>
      <c r="E639" s="2">
        <v>43</v>
      </c>
      <c r="F639" s="4">
        <v>39.534999999999997</v>
      </c>
    </row>
    <row r="640" spans="1:6" x14ac:dyDescent="0.25">
      <c r="A640" s="2" t="s">
        <v>226</v>
      </c>
      <c r="B640" s="2">
        <v>518</v>
      </c>
      <c r="C640" s="2" t="s">
        <v>6</v>
      </c>
      <c r="D640" s="2" t="s">
        <v>8</v>
      </c>
      <c r="E640" s="2">
        <v>36</v>
      </c>
      <c r="F640" s="4">
        <v>38.889000000000003</v>
      </c>
    </row>
    <row r="641" spans="1:6" x14ac:dyDescent="0.25">
      <c r="A641" s="2" t="s">
        <v>227</v>
      </c>
      <c r="B641" s="2">
        <v>458</v>
      </c>
      <c r="C641" s="2" t="s">
        <v>8</v>
      </c>
      <c r="D641" s="2" t="s">
        <v>9</v>
      </c>
      <c r="E641" s="2">
        <v>51</v>
      </c>
      <c r="F641" s="4">
        <v>41.176000000000002</v>
      </c>
    </row>
    <row r="642" spans="1:6" x14ac:dyDescent="0.25">
      <c r="A642" s="2" t="s">
        <v>227</v>
      </c>
      <c r="B642" s="2">
        <v>472</v>
      </c>
      <c r="C642" s="2" t="s">
        <v>7</v>
      </c>
      <c r="D642" s="2" t="s">
        <v>6</v>
      </c>
      <c r="E642" s="2">
        <v>49</v>
      </c>
      <c r="F642" s="4">
        <v>46.939</v>
      </c>
    </row>
    <row r="643" spans="1:6" x14ac:dyDescent="0.25">
      <c r="A643" s="2" t="s">
        <v>228</v>
      </c>
      <c r="B643" s="2">
        <v>199</v>
      </c>
      <c r="C643" s="2" t="s">
        <v>6</v>
      </c>
      <c r="D643" s="2" t="s">
        <v>7</v>
      </c>
      <c r="E643" s="2">
        <v>42</v>
      </c>
      <c r="F643" s="4">
        <v>42.856999999999999</v>
      </c>
    </row>
    <row r="644" spans="1:6" x14ac:dyDescent="0.25">
      <c r="A644" s="2" t="s">
        <v>228</v>
      </c>
      <c r="B644" s="2">
        <v>205</v>
      </c>
      <c r="C644" s="2" t="s">
        <v>8</v>
      </c>
      <c r="D644" s="2" t="s">
        <v>6</v>
      </c>
      <c r="E644" s="2">
        <v>43</v>
      </c>
      <c r="F644" s="4">
        <v>37.209000000000003</v>
      </c>
    </row>
    <row r="645" spans="1:6" x14ac:dyDescent="0.25">
      <c r="A645" s="2" t="s">
        <v>229</v>
      </c>
      <c r="B645" s="2">
        <v>372</v>
      </c>
      <c r="C645" s="2" t="s">
        <v>8</v>
      </c>
      <c r="D645" s="2" t="s">
        <v>9</v>
      </c>
      <c r="E645" s="2">
        <v>168</v>
      </c>
      <c r="F645" s="4">
        <v>38.094999999999999</v>
      </c>
    </row>
    <row r="646" spans="1:6" x14ac:dyDescent="0.25">
      <c r="A646" s="2" t="s">
        <v>230</v>
      </c>
      <c r="B646" s="2">
        <v>131</v>
      </c>
      <c r="C646" s="2" t="s">
        <v>6</v>
      </c>
      <c r="D646" s="2" t="s">
        <v>7</v>
      </c>
      <c r="E646" s="2">
        <v>39</v>
      </c>
      <c r="F646" s="4">
        <v>48.718000000000004</v>
      </c>
    </row>
    <row r="647" spans="1:6" x14ac:dyDescent="0.25">
      <c r="A647" s="2" t="s">
        <v>230</v>
      </c>
      <c r="B647" s="2">
        <v>158</v>
      </c>
      <c r="C647" s="2" t="s">
        <v>9</v>
      </c>
      <c r="D647" s="2" t="s">
        <v>8</v>
      </c>
      <c r="E647" s="2">
        <v>41</v>
      </c>
      <c r="F647" s="4">
        <v>41.463000000000001</v>
      </c>
    </row>
    <row r="648" spans="1:6" x14ac:dyDescent="0.25">
      <c r="A648" s="2" t="s">
        <v>230</v>
      </c>
      <c r="B648" s="2">
        <v>218</v>
      </c>
      <c r="C648" s="2" t="s">
        <v>7</v>
      </c>
      <c r="D648" s="2" t="s">
        <v>6</v>
      </c>
      <c r="E648" s="2">
        <v>47</v>
      </c>
      <c r="F648" s="4">
        <v>40.426000000000002</v>
      </c>
    </row>
    <row r="649" spans="1:6" x14ac:dyDescent="0.25">
      <c r="A649" s="2" t="s">
        <v>230</v>
      </c>
      <c r="B649" s="2">
        <v>272</v>
      </c>
      <c r="C649" s="2" t="s">
        <v>6</v>
      </c>
      <c r="D649" s="2" t="s">
        <v>7</v>
      </c>
      <c r="E649" s="2">
        <v>40</v>
      </c>
      <c r="F649" s="4">
        <v>45</v>
      </c>
    </row>
    <row r="650" spans="1:6" x14ac:dyDescent="0.25">
      <c r="A650" s="2" t="s">
        <v>230</v>
      </c>
      <c r="B650" s="2">
        <v>296</v>
      </c>
      <c r="C650" s="2" t="s">
        <v>8</v>
      </c>
      <c r="D650" s="2" t="s">
        <v>7</v>
      </c>
      <c r="E650" s="2">
        <v>47</v>
      </c>
      <c r="F650" s="4">
        <v>42.552999999999997</v>
      </c>
    </row>
    <row r="651" spans="1:6" x14ac:dyDescent="0.25">
      <c r="A651" s="2" t="s">
        <v>231</v>
      </c>
      <c r="B651" s="2">
        <v>233</v>
      </c>
      <c r="C651" s="2" t="s">
        <v>8</v>
      </c>
      <c r="D651" s="2" t="s">
        <v>9</v>
      </c>
      <c r="E651" s="2">
        <v>35</v>
      </c>
      <c r="F651" s="4">
        <v>45.713999999999999</v>
      </c>
    </row>
    <row r="652" spans="1:6" x14ac:dyDescent="0.25">
      <c r="A652" s="2" t="s">
        <v>232</v>
      </c>
      <c r="B652" s="2">
        <v>475</v>
      </c>
      <c r="C652" s="2" t="s">
        <v>9</v>
      </c>
      <c r="D652" s="2" t="s">
        <v>6</v>
      </c>
      <c r="E652" s="2">
        <v>50</v>
      </c>
      <c r="F652" s="4">
        <v>42</v>
      </c>
    </row>
    <row r="653" spans="1:6" x14ac:dyDescent="0.25">
      <c r="A653" s="2" t="s">
        <v>232</v>
      </c>
      <c r="B653" s="2">
        <v>491</v>
      </c>
      <c r="C653" s="2" t="s">
        <v>6</v>
      </c>
      <c r="D653" s="2" t="s">
        <v>7</v>
      </c>
      <c r="E653" s="2">
        <v>44</v>
      </c>
      <c r="F653" s="4">
        <v>43.182000000000002</v>
      </c>
    </row>
    <row r="654" spans="1:6" x14ac:dyDescent="0.25">
      <c r="A654" s="2" t="s">
        <v>232</v>
      </c>
      <c r="B654" s="2">
        <v>493</v>
      </c>
      <c r="C654" s="2" t="s">
        <v>9</v>
      </c>
      <c r="D654" s="2" t="s">
        <v>6</v>
      </c>
      <c r="E654" s="2">
        <v>44</v>
      </c>
      <c r="F654" s="4">
        <v>43.182000000000002</v>
      </c>
    </row>
    <row r="655" spans="1:6" x14ac:dyDescent="0.25">
      <c r="A655" s="2" t="s">
        <v>232</v>
      </c>
      <c r="B655" s="2">
        <v>498</v>
      </c>
      <c r="C655" s="2" t="s">
        <v>9</v>
      </c>
      <c r="D655" s="2" t="s">
        <v>6</v>
      </c>
      <c r="E655" s="2">
        <v>54</v>
      </c>
      <c r="F655" s="4">
        <v>35.185000000000002</v>
      </c>
    </row>
    <row r="656" spans="1:6" x14ac:dyDescent="0.25">
      <c r="A656" s="2" t="s">
        <v>232</v>
      </c>
      <c r="B656" s="2">
        <v>578</v>
      </c>
      <c r="C656" s="2" t="s">
        <v>8</v>
      </c>
      <c r="D656" s="2" t="s">
        <v>7</v>
      </c>
      <c r="E656" s="2">
        <v>39</v>
      </c>
      <c r="F656" s="4">
        <v>56.41</v>
      </c>
    </row>
    <row r="657" spans="1:6" x14ac:dyDescent="0.25">
      <c r="A657" s="2" t="s">
        <v>232</v>
      </c>
      <c r="B657" s="2">
        <v>608</v>
      </c>
      <c r="C657" s="2" t="s">
        <v>7</v>
      </c>
      <c r="D657" s="2" t="s">
        <v>6</v>
      </c>
      <c r="E657" s="2">
        <v>45</v>
      </c>
      <c r="F657" s="4">
        <v>40</v>
      </c>
    </row>
    <row r="658" spans="1:6" x14ac:dyDescent="0.25">
      <c r="A658" s="2" t="s">
        <v>232</v>
      </c>
      <c r="B658" s="2">
        <v>743</v>
      </c>
      <c r="C658" s="2" t="s">
        <v>7</v>
      </c>
      <c r="D658" s="2" t="s">
        <v>9</v>
      </c>
      <c r="E658" s="2">
        <v>35</v>
      </c>
      <c r="F658" s="4">
        <v>37.143000000000001</v>
      </c>
    </row>
    <row r="659" spans="1:6" x14ac:dyDescent="0.25">
      <c r="A659" s="2" t="s">
        <v>233</v>
      </c>
      <c r="B659" s="2">
        <v>783</v>
      </c>
      <c r="C659" s="2" t="s">
        <v>7</v>
      </c>
      <c r="D659" s="2" t="s">
        <v>6</v>
      </c>
      <c r="E659" s="2">
        <v>38</v>
      </c>
      <c r="F659" s="4">
        <v>39.473999999999997</v>
      </c>
    </row>
    <row r="660" spans="1:6" x14ac:dyDescent="0.25">
      <c r="A660" s="2" t="s">
        <v>233</v>
      </c>
      <c r="B660" s="2">
        <v>1023</v>
      </c>
      <c r="C660" s="2" t="s">
        <v>7</v>
      </c>
      <c r="D660" s="2" t="s">
        <v>6</v>
      </c>
      <c r="E660" s="2">
        <v>48</v>
      </c>
      <c r="F660" s="4">
        <v>56.25</v>
      </c>
    </row>
    <row r="661" spans="1:6" x14ac:dyDescent="0.25">
      <c r="A661" s="2" t="s">
        <v>233</v>
      </c>
      <c r="B661" s="2">
        <v>1026</v>
      </c>
      <c r="C661" s="2" t="s">
        <v>6</v>
      </c>
      <c r="D661" s="2" t="s">
        <v>7</v>
      </c>
      <c r="E661" s="2">
        <v>59</v>
      </c>
      <c r="F661" s="4">
        <v>35.593000000000004</v>
      </c>
    </row>
    <row r="662" spans="1:6" x14ac:dyDescent="0.25">
      <c r="A662" s="2" t="s">
        <v>234</v>
      </c>
      <c r="B662" s="2">
        <v>220</v>
      </c>
      <c r="C662" s="2" t="s">
        <v>8</v>
      </c>
      <c r="D662" s="2" t="s">
        <v>7</v>
      </c>
      <c r="E662" s="2">
        <v>94</v>
      </c>
      <c r="F662" s="4">
        <v>43.616999999999997</v>
      </c>
    </row>
    <row r="663" spans="1:6" x14ac:dyDescent="0.25">
      <c r="A663" s="2" t="s">
        <v>234</v>
      </c>
      <c r="B663" s="2">
        <v>221</v>
      </c>
      <c r="C663" s="2" t="s">
        <v>8</v>
      </c>
      <c r="D663" s="2" t="s">
        <v>6</v>
      </c>
      <c r="E663" s="2">
        <v>94</v>
      </c>
      <c r="F663" s="4">
        <v>43.616999999999997</v>
      </c>
    </row>
    <row r="664" spans="1:6" x14ac:dyDescent="0.25">
      <c r="A664" s="2" t="s">
        <v>235</v>
      </c>
      <c r="B664" s="2">
        <v>2065</v>
      </c>
      <c r="C664" s="2" t="s">
        <v>8</v>
      </c>
      <c r="D664" s="2" t="s">
        <v>7</v>
      </c>
      <c r="E664" s="2">
        <v>43</v>
      </c>
      <c r="F664" s="4">
        <v>46.512</v>
      </c>
    </row>
    <row r="665" spans="1:6" x14ac:dyDescent="0.25">
      <c r="A665" s="2" t="s">
        <v>236</v>
      </c>
      <c r="B665" s="2">
        <v>1383</v>
      </c>
      <c r="C665" s="2" t="s">
        <v>8</v>
      </c>
      <c r="D665" s="2" t="s">
        <v>9</v>
      </c>
      <c r="E665" s="2">
        <v>39</v>
      </c>
      <c r="F665" s="4">
        <v>46.154000000000003</v>
      </c>
    </row>
    <row r="666" spans="1:6" x14ac:dyDescent="0.25">
      <c r="A666" s="2" t="s">
        <v>237</v>
      </c>
      <c r="B666" s="2">
        <v>415</v>
      </c>
      <c r="C666" s="2" t="s">
        <v>6</v>
      </c>
      <c r="D666" s="2" t="s">
        <v>7</v>
      </c>
      <c r="E666" s="2">
        <v>80</v>
      </c>
      <c r="F666" s="4">
        <v>42.5</v>
      </c>
    </row>
    <row r="667" spans="1:6" x14ac:dyDescent="0.25">
      <c r="A667" s="2" t="s">
        <v>238</v>
      </c>
      <c r="B667" s="2">
        <v>615</v>
      </c>
      <c r="C667" s="2" t="s">
        <v>7</v>
      </c>
      <c r="D667" s="2" t="s">
        <v>9</v>
      </c>
      <c r="E667" s="2">
        <v>87</v>
      </c>
      <c r="F667" s="4">
        <v>40.229999999999997</v>
      </c>
    </row>
    <row r="668" spans="1:6" x14ac:dyDescent="0.25">
      <c r="A668" s="2" t="s">
        <v>239</v>
      </c>
      <c r="B668" s="2">
        <v>396</v>
      </c>
      <c r="C668" s="2" t="s">
        <v>7</v>
      </c>
      <c r="D668" s="2" t="s">
        <v>8</v>
      </c>
      <c r="E668" s="2">
        <v>37</v>
      </c>
      <c r="F668" s="4">
        <v>40.540999999999997</v>
      </c>
    </row>
    <row r="669" spans="1:6" x14ac:dyDescent="0.25">
      <c r="A669" s="2" t="s">
        <v>240</v>
      </c>
      <c r="B669" s="2">
        <v>361</v>
      </c>
      <c r="C669" s="2" t="s">
        <v>6</v>
      </c>
      <c r="D669" s="2" t="s">
        <v>7</v>
      </c>
      <c r="E669" s="2">
        <v>45</v>
      </c>
      <c r="F669" s="4">
        <v>46.667000000000002</v>
      </c>
    </row>
    <row r="670" spans="1:6" x14ac:dyDescent="0.25">
      <c r="A670" s="2" t="s">
        <v>240</v>
      </c>
      <c r="B670" s="2">
        <v>596</v>
      </c>
      <c r="C670" s="2" t="s">
        <v>7</v>
      </c>
      <c r="D670" s="2" t="s">
        <v>6</v>
      </c>
      <c r="E670" s="2">
        <v>52</v>
      </c>
      <c r="F670" s="4">
        <v>40.384999999999998</v>
      </c>
    </row>
    <row r="671" spans="1:6" x14ac:dyDescent="0.25">
      <c r="A671" s="2" t="s">
        <v>240</v>
      </c>
      <c r="B671" s="2">
        <v>732</v>
      </c>
      <c r="C671" s="2" t="s">
        <v>9</v>
      </c>
      <c r="D671" s="2" t="s">
        <v>6</v>
      </c>
      <c r="E671" s="2">
        <v>44</v>
      </c>
      <c r="F671" s="4">
        <v>43.182000000000002</v>
      </c>
    </row>
    <row r="672" spans="1:6" x14ac:dyDescent="0.25">
      <c r="A672" s="2" t="s">
        <v>241</v>
      </c>
      <c r="B672" s="2">
        <v>206</v>
      </c>
      <c r="C672" s="2" t="s">
        <v>9</v>
      </c>
      <c r="D672" s="2" t="s">
        <v>8</v>
      </c>
      <c r="E672" s="2">
        <v>38</v>
      </c>
      <c r="F672" s="4">
        <v>39.473999999999997</v>
      </c>
    </row>
    <row r="673" spans="1:6" x14ac:dyDescent="0.25">
      <c r="A673" s="2" t="s">
        <v>242</v>
      </c>
      <c r="B673" s="2">
        <v>20</v>
      </c>
      <c r="C673" s="2" t="s">
        <v>6</v>
      </c>
      <c r="D673" s="2" t="s">
        <v>9</v>
      </c>
      <c r="E673" s="2">
        <v>59</v>
      </c>
      <c r="F673" s="4">
        <v>47.457999999999998</v>
      </c>
    </row>
    <row r="674" spans="1:6" x14ac:dyDescent="0.25">
      <c r="A674" s="2" t="s">
        <v>242</v>
      </c>
      <c r="B674" s="2">
        <v>29</v>
      </c>
      <c r="C674" s="2" t="s">
        <v>7</v>
      </c>
      <c r="D674" s="2" t="s">
        <v>8</v>
      </c>
      <c r="E674" s="2">
        <v>61</v>
      </c>
      <c r="F674" s="4">
        <v>49.18</v>
      </c>
    </row>
    <row r="675" spans="1:6" x14ac:dyDescent="0.25">
      <c r="A675" s="2" t="s">
        <v>243</v>
      </c>
      <c r="B675" s="2">
        <v>263</v>
      </c>
      <c r="C675" s="2" t="s">
        <v>9</v>
      </c>
      <c r="D675" s="2" t="s">
        <v>8</v>
      </c>
      <c r="E675" s="2">
        <v>39</v>
      </c>
      <c r="F675" s="4">
        <v>35.896999999999998</v>
      </c>
    </row>
    <row r="676" spans="1:6" x14ac:dyDescent="0.25">
      <c r="A676" s="2" t="s">
        <v>244</v>
      </c>
      <c r="B676" s="2">
        <v>100</v>
      </c>
      <c r="C676" s="2" t="s">
        <v>8</v>
      </c>
      <c r="D676" s="2" t="s">
        <v>9</v>
      </c>
      <c r="E676" s="2">
        <v>38</v>
      </c>
      <c r="F676" s="4">
        <v>47.368000000000002</v>
      </c>
    </row>
    <row r="677" spans="1:6" x14ac:dyDescent="0.25">
      <c r="A677" s="2" t="s">
        <v>244</v>
      </c>
      <c r="B677" s="2">
        <v>166</v>
      </c>
      <c r="C677" s="2" t="s">
        <v>6</v>
      </c>
      <c r="D677" s="2" t="s">
        <v>7</v>
      </c>
      <c r="E677" s="2">
        <v>40</v>
      </c>
      <c r="F677" s="4">
        <v>50</v>
      </c>
    </row>
    <row r="678" spans="1:6" x14ac:dyDescent="0.25">
      <c r="A678" s="2" t="s">
        <v>244</v>
      </c>
      <c r="B678" s="2">
        <v>255</v>
      </c>
      <c r="C678" s="2" t="s">
        <v>6</v>
      </c>
      <c r="D678" s="2" t="s">
        <v>9</v>
      </c>
      <c r="E678" s="2">
        <v>38</v>
      </c>
      <c r="F678" s="4">
        <v>36.841999999999999</v>
      </c>
    </row>
    <row r="679" spans="1:6" x14ac:dyDescent="0.25">
      <c r="A679" s="2" t="s">
        <v>244</v>
      </c>
      <c r="B679" s="2">
        <v>274</v>
      </c>
      <c r="C679" s="2" t="s">
        <v>9</v>
      </c>
      <c r="D679" s="2" t="s">
        <v>8</v>
      </c>
      <c r="E679" s="2">
        <v>39</v>
      </c>
      <c r="F679" s="4">
        <v>46.154000000000003</v>
      </c>
    </row>
    <row r="680" spans="1:6" x14ac:dyDescent="0.25">
      <c r="A680" s="2" t="s">
        <v>244</v>
      </c>
      <c r="B680" s="2">
        <v>283</v>
      </c>
      <c r="C680" s="2" t="s">
        <v>8</v>
      </c>
      <c r="D680" s="2" t="s">
        <v>9</v>
      </c>
      <c r="E680" s="2">
        <v>38</v>
      </c>
      <c r="F680" s="4">
        <v>42.104999999999997</v>
      </c>
    </row>
    <row r="681" spans="1:6" x14ac:dyDescent="0.25">
      <c r="A681" s="2" t="s">
        <v>245</v>
      </c>
      <c r="B681" s="2">
        <v>516</v>
      </c>
      <c r="C681" s="2" t="s">
        <v>6</v>
      </c>
      <c r="D681" s="2" t="s">
        <v>7</v>
      </c>
      <c r="E681" s="2">
        <v>99</v>
      </c>
      <c r="F681" s="4">
        <v>37.374000000000002</v>
      </c>
    </row>
    <row r="682" spans="1:6" x14ac:dyDescent="0.25">
      <c r="A682" s="2" t="s">
        <v>245</v>
      </c>
      <c r="B682" s="2">
        <v>600</v>
      </c>
      <c r="C682" s="2" t="s">
        <v>8</v>
      </c>
      <c r="D682" s="2" t="s">
        <v>9</v>
      </c>
      <c r="E682" s="2">
        <v>59</v>
      </c>
      <c r="F682" s="4">
        <v>35.593000000000004</v>
      </c>
    </row>
    <row r="683" spans="1:6" x14ac:dyDescent="0.25">
      <c r="A683" s="2" t="s">
        <v>246</v>
      </c>
      <c r="B683" s="2">
        <v>199</v>
      </c>
      <c r="C683" s="2" t="s">
        <v>9</v>
      </c>
      <c r="D683" s="2" t="s">
        <v>7</v>
      </c>
      <c r="E683" s="2">
        <v>36</v>
      </c>
      <c r="F683" s="4">
        <v>50</v>
      </c>
    </row>
    <row r="684" spans="1:6" x14ac:dyDescent="0.25">
      <c r="A684" s="2" t="s">
        <v>247</v>
      </c>
      <c r="B684" s="2">
        <v>1254</v>
      </c>
      <c r="C684" s="2" t="s">
        <v>6</v>
      </c>
      <c r="D684" s="2" t="s">
        <v>7</v>
      </c>
      <c r="E684" s="2">
        <v>35</v>
      </c>
      <c r="F684" s="4">
        <v>45.713999999999999</v>
      </c>
    </row>
    <row r="685" spans="1:6" x14ac:dyDescent="0.25">
      <c r="A685" s="2" t="s">
        <v>248</v>
      </c>
      <c r="B685" s="2">
        <v>1182</v>
      </c>
      <c r="C685" s="2" t="s">
        <v>7</v>
      </c>
      <c r="D685" s="2" t="s">
        <v>6</v>
      </c>
      <c r="E685" s="2">
        <v>67</v>
      </c>
      <c r="F685" s="4">
        <v>40.298999999999999</v>
      </c>
    </row>
    <row r="686" spans="1:6" x14ac:dyDescent="0.25">
      <c r="A686" s="2" t="s">
        <v>249</v>
      </c>
      <c r="B686" s="2">
        <v>67</v>
      </c>
      <c r="C686" s="2" t="s">
        <v>6</v>
      </c>
      <c r="D686" s="2" t="s">
        <v>7</v>
      </c>
      <c r="E686" s="2">
        <v>39</v>
      </c>
      <c r="F686" s="4">
        <v>46.154000000000003</v>
      </c>
    </row>
    <row r="687" spans="1:6" x14ac:dyDescent="0.25">
      <c r="A687" s="2" t="s">
        <v>249</v>
      </c>
      <c r="B687" s="2">
        <v>106</v>
      </c>
      <c r="C687" s="2" t="s">
        <v>7</v>
      </c>
      <c r="D687" s="2" t="s">
        <v>6</v>
      </c>
      <c r="E687" s="2">
        <v>45</v>
      </c>
      <c r="F687" s="4">
        <v>46.667000000000002</v>
      </c>
    </row>
    <row r="688" spans="1:6" x14ac:dyDescent="0.25">
      <c r="A688" s="2" t="s">
        <v>249</v>
      </c>
      <c r="B688" s="2">
        <v>301</v>
      </c>
      <c r="C688" s="2" t="s">
        <v>8</v>
      </c>
      <c r="D688" s="2" t="s">
        <v>6</v>
      </c>
      <c r="E688" s="2">
        <v>56</v>
      </c>
      <c r="F688" s="4">
        <v>44.643000000000001</v>
      </c>
    </row>
    <row r="689" spans="1:6" x14ac:dyDescent="0.25">
      <c r="A689" s="2" t="s">
        <v>250</v>
      </c>
      <c r="B689" s="2">
        <v>350</v>
      </c>
      <c r="C689" s="2" t="s">
        <v>9</v>
      </c>
      <c r="D689" s="2" t="s">
        <v>6</v>
      </c>
      <c r="E689" s="2">
        <v>42</v>
      </c>
      <c r="F689" s="4">
        <v>42.856999999999999</v>
      </c>
    </row>
    <row r="690" spans="1:6" x14ac:dyDescent="0.25">
      <c r="A690" s="2" t="s">
        <v>251</v>
      </c>
      <c r="B690" s="2">
        <v>643</v>
      </c>
      <c r="C690" s="2" t="s">
        <v>6</v>
      </c>
      <c r="D690" s="2" t="s">
        <v>7</v>
      </c>
      <c r="E690" s="2">
        <v>37</v>
      </c>
      <c r="F690" s="4">
        <v>45.945999999999998</v>
      </c>
    </row>
    <row r="691" spans="1:6" x14ac:dyDescent="0.25">
      <c r="A691" s="2" t="s">
        <v>251</v>
      </c>
      <c r="B691" s="2">
        <v>739</v>
      </c>
      <c r="C691" s="2" t="s">
        <v>6</v>
      </c>
      <c r="D691" s="2" t="s">
        <v>7</v>
      </c>
      <c r="E691" s="2">
        <v>40</v>
      </c>
      <c r="F691" s="4">
        <v>47.5</v>
      </c>
    </row>
    <row r="692" spans="1:6" x14ac:dyDescent="0.25">
      <c r="A692" s="2" t="s">
        <v>252</v>
      </c>
      <c r="B692" s="2">
        <v>263</v>
      </c>
      <c r="C692" s="2" t="s">
        <v>6</v>
      </c>
      <c r="D692" s="2" t="s">
        <v>7</v>
      </c>
      <c r="E692" s="2">
        <v>59</v>
      </c>
      <c r="F692" s="4">
        <v>45.762999999999998</v>
      </c>
    </row>
    <row r="693" spans="1:6" x14ac:dyDescent="0.25">
      <c r="A693" s="2" t="s">
        <v>252</v>
      </c>
      <c r="B693" s="2">
        <v>281</v>
      </c>
      <c r="C693" s="2" t="s">
        <v>8</v>
      </c>
      <c r="D693" s="2" t="s">
        <v>9</v>
      </c>
      <c r="E693" s="2">
        <v>62</v>
      </c>
      <c r="F693" s="4">
        <v>38.71</v>
      </c>
    </row>
    <row r="694" spans="1:6" x14ac:dyDescent="0.25">
      <c r="A694" s="2" t="s">
        <v>252</v>
      </c>
      <c r="B694" s="2">
        <v>449</v>
      </c>
      <c r="C694" s="2" t="s">
        <v>9</v>
      </c>
      <c r="D694" s="2" t="s">
        <v>7</v>
      </c>
      <c r="E694" s="2">
        <v>55</v>
      </c>
      <c r="F694" s="4">
        <v>43.636000000000003</v>
      </c>
    </row>
    <row r="695" spans="1:6" x14ac:dyDescent="0.25">
      <c r="A695" s="2" t="s">
        <v>253</v>
      </c>
      <c r="B695" s="2">
        <v>321</v>
      </c>
      <c r="C695" s="2" t="s">
        <v>6</v>
      </c>
      <c r="D695" s="2" t="s">
        <v>7</v>
      </c>
      <c r="E695" s="2">
        <v>87</v>
      </c>
      <c r="F695" s="4">
        <v>40.229999999999997</v>
      </c>
    </row>
    <row r="696" spans="1:6" x14ac:dyDescent="0.25">
      <c r="A696" s="2" t="s">
        <v>254</v>
      </c>
      <c r="B696" s="2">
        <v>152</v>
      </c>
      <c r="C696" s="2" t="s">
        <v>9</v>
      </c>
      <c r="D696" s="2" t="s">
        <v>8</v>
      </c>
      <c r="E696" s="2">
        <v>42</v>
      </c>
      <c r="F696" s="4">
        <v>38.094999999999999</v>
      </c>
    </row>
    <row r="697" spans="1:6" x14ac:dyDescent="0.25">
      <c r="A697" s="2" t="s">
        <v>254</v>
      </c>
      <c r="B697" s="2">
        <v>323</v>
      </c>
      <c r="C697" s="2" t="s">
        <v>9</v>
      </c>
      <c r="D697" s="2" t="s">
        <v>8</v>
      </c>
      <c r="E697" s="2">
        <v>58</v>
      </c>
      <c r="F697" s="4">
        <v>48.276000000000003</v>
      </c>
    </row>
    <row r="698" spans="1:6" x14ac:dyDescent="0.25">
      <c r="A698" s="2" t="s">
        <v>255</v>
      </c>
      <c r="B698" s="2">
        <v>171</v>
      </c>
      <c r="C698" s="2" t="s">
        <v>8</v>
      </c>
      <c r="D698" s="2" t="s">
        <v>6</v>
      </c>
      <c r="E698" s="2">
        <v>36</v>
      </c>
      <c r="F698" s="4">
        <v>36.110999999999997</v>
      </c>
    </row>
    <row r="699" spans="1:6" x14ac:dyDescent="0.25">
      <c r="A699" s="2" t="s">
        <v>255</v>
      </c>
      <c r="B699" s="2">
        <v>173</v>
      </c>
      <c r="C699" s="2" t="s">
        <v>9</v>
      </c>
      <c r="D699" s="2" t="s">
        <v>8</v>
      </c>
      <c r="E699" s="2">
        <v>36</v>
      </c>
      <c r="F699" s="4">
        <v>36.110999999999997</v>
      </c>
    </row>
    <row r="700" spans="1:6" x14ac:dyDescent="0.25">
      <c r="A700" s="2" t="s">
        <v>255</v>
      </c>
      <c r="B700" s="2">
        <v>181</v>
      </c>
      <c r="C700" s="2" t="s">
        <v>6</v>
      </c>
      <c r="D700" s="2" t="s">
        <v>8</v>
      </c>
      <c r="E700" s="2">
        <v>36</v>
      </c>
      <c r="F700" s="4">
        <v>36.110999999999997</v>
      </c>
    </row>
    <row r="701" spans="1:6" x14ac:dyDescent="0.25">
      <c r="A701" s="2" t="s">
        <v>255</v>
      </c>
      <c r="B701" s="2">
        <v>198</v>
      </c>
      <c r="C701" s="2" t="s">
        <v>8</v>
      </c>
      <c r="D701" s="2" t="s">
        <v>6</v>
      </c>
      <c r="E701" s="2">
        <v>37</v>
      </c>
      <c r="F701" s="4">
        <v>37.838000000000001</v>
      </c>
    </row>
    <row r="702" spans="1:6" x14ac:dyDescent="0.25">
      <c r="A702" s="2" t="s">
        <v>255</v>
      </c>
      <c r="B702" s="2">
        <v>201</v>
      </c>
      <c r="C702" s="2" t="s">
        <v>6</v>
      </c>
      <c r="D702" s="2" t="s">
        <v>7</v>
      </c>
      <c r="E702" s="2">
        <v>37</v>
      </c>
      <c r="F702" s="4">
        <v>37.838000000000001</v>
      </c>
    </row>
    <row r="703" spans="1:6" x14ac:dyDescent="0.25">
      <c r="A703" s="2" t="s">
        <v>255</v>
      </c>
      <c r="B703" s="2">
        <v>222</v>
      </c>
      <c r="C703" s="2" t="s">
        <v>7</v>
      </c>
      <c r="D703" s="2" t="s">
        <v>8</v>
      </c>
      <c r="E703" s="2">
        <v>38</v>
      </c>
      <c r="F703" s="4">
        <v>39.473999999999997</v>
      </c>
    </row>
    <row r="704" spans="1:6" x14ac:dyDescent="0.25">
      <c r="A704" s="2" t="s">
        <v>255</v>
      </c>
      <c r="B704" s="2">
        <v>263</v>
      </c>
      <c r="C704" s="2" t="s">
        <v>7</v>
      </c>
      <c r="D704" s="2" t="s">
        <v>6</v>
      </c>
      <c r="E704" s="2">
        <v>40</v>
      </c>
      <c r="F704" s="4">
        <v>35</v>
      </c>
    </row>
    <row r="705" spans="1:6" x14ac:dyDescent="0.25">
      <c r="A705" s="2" t="s">
        <v>255</v>
      </c>
      <c r="B705" s="2">
        <v>264</v>
      </c>
      <c r="C705" s="2" t="s">
        <v>8</v>
      </c>
      <c r="D705" s="2" t="s">
        <v>7</v>
      </c>
      <c r="E705" s="2">
        <v>39</v>
      </c>
      <c r="F705" s="4">
        <v>38.462000000000003</v>
      </c>
    </row>
    <row r="706" spans="1:6" x14ac:dyDescent="0.25">
      <c r="A706" s="2" t="s">
        <v>255</v>
      </c>
      <c r="B706" s="2">
        <v>283</v>
      </c>
      <c r="C706" s="2" t="s">
        <v>8</v>
      </c>
      <c r="D706" s="2" t="s">
        <v>9</v>
      </c>
      <c r="E706" s="2">
        <v>39</v>
      </c>
      <c r="F706" s="4">
        <v>35.896999999999998</v>
      </c>
    </row>
    <row r="707" spans="1:6" x14ac:dyDescent="0.25">
      <c r="A707" s="2" t="s">
        <v>256</v>
      </c>
      <c r="B707" s="2">
        <v>1141</v>
      </c>
      <c r="C707" s="2" t="s">
        <v>7</v>
      </c>
      <c r="D707" s="2" t="s">
        <v>6</v>
      </c>
      <c r="E707" s="2">
        <v>40</v>
      </c>
      <c r="F707" s="4">
        <v>47.5</v>
      </c>
    </row>
    <row r="708" spans="1:6" x14ac:dyDescent="0.25">
      <c r="A708" s="2" t="s">
        <v>257</v>
      </c>
      <c r="B708" s="2">
        <v>86</v>
      </c>
      <c r="C708" s="2" t="s">
        <v>9</v>
      </c>
      <c r="D708" s="2" t="s">
        <v>8</v>
      </c>
      <c r="E708" s="2">
        <v>72</v>
      </c>
      <c r="F708" s="4">
        <v>40.277999999999999</v>
      </c>
    </row>
    <row r="709" spans="1:6" x14ac:dyDescent="0.25">
      <c r="A709" s="2" t="s">
        <v>257</v>
      </c>
      <c r="B709" s="2">
        <v>117</v>
      </c>
      <c r="C709" s="2" t="s">
        <v>6</v>
      </c>
      <c r="D709" s="2" t="s">
        <v>7</v>
      </c>
      <c r="E709" s="2">
        <v>72</v>
      </c>
      <c r="F709" s="4">
        <v>36.110999999999997</v>
      </c>
    </row>
    <row r="710" spans="1:6" x14ac:dyDescent="0.25">
      <c r="A710" s="2" t="s">
        <v>258</v>
      </c>
      <c r="B710" s="2">
        <v>39</v>
      </c>
      <c r="C710" s="2" t="s">
        <v>9</v>
      </c>
      <c r="D710" s="2" t="s">
        <v>6</v>
      </c>
      <c r="E710" s="2">
        <v>43</v>
      </c>
      <c r="F710" s="4">
        <v>37.209000000000003</v>
      </c>
    </row>
    <row r="711" spans="1:6" x14ac:dyDescent="0.25">
      <c r="A711" s="2" t="s">
        <v>258</v>
      </c>
      <c r="B711" s="2">
        <v>74</v>
      </c>
      <c r="C711" s="2" t="s">
        <v>6</v>
      </c>
      <c r="D711" s="2" t="s">
        <v>8</v>
      </c>
      <c r="E711" s="2">
        <v>51</v>
      </c>
      <c r="F711" s="4">
        <v>35.293999999999997</v>
      </c>
    </row>
    <row r="712" spans="1:6" x14ac:dyDescent="0.25">
      <c r="A712" s="2" t="s">
        <v>258</v>
      </c>
      <c r="B712" s="2">
        <v>75</v>
      </c>
      <c r="C712" s="2" t="s">
        <v>7</v>
      </c>
      <c r="D712" s="2" t="s">
        <v>8</v>
      </c>
      <c r="E712" s="2">
        <v>51</v>
      </c>
      <c r="F712" s="4">
        <v>35.293999999999997</v>
      </c>
    </row>
    <row r="713" spans="1:6" x14ac:dyDescent="0.25">
      <c r="A713" s="2" t="s">
        <v>258</v>
      </c>
      <c r="B713" s="2">
        <v>99</v>
      </c>
      <c r="C713" s="2" t="s">
        <v>6</v>
      </c>
      <c r="D713" s="2" t="s">
        <v>7</v>
      </c>
      <c r="E713" s="2">
        <v>55</v>
      </c>
      <c r="F713" s="4">
        <v>36.363999999999997</v>
      </c>
    </row>
    <row r="714" spans="1:6" x14ac:dyDescent="0.25">
      <c r="A714" s="2" t="s">
        <v>258</v>
      </c>
      <c r="B714" s="2">
        <v>105</v>
      </c>
      <c r="C714" s="2" t="s">
        <v>8</v>
      </c>
      <c r="D714" s="2" t="s">
        <v>9</v>
      </c>
      <c r="E714" s="2">
        <v>55</v>
      </c>
      <c r="F714" s="4">
        <v>36.363999999999997</v>
      </c>
    </row>
    <row r="715" spans="1:6" x14ac:dyDescent="0.25">
      <c r="A715" s="2" t="s">
        <v>258</v>
      </c>
      <c r="B715" s="2">
        <v>148</v>
      </c>
      <c r="C715" s="2" t="s">
        <v>9</v>
      </c>
      <c r="D715" s="2" t="s">
        <v>8</v>
      </c>
      <c r="E715" s="2">
        <v>55</v>
      </c>
      <c r="F715" s="4">
        <v>36.363999999999997</v>
      </c>
    </row>
    <row r="716" spans="1:6" x14ac:dyDescent="0.25">
      <c r="A716" s="2" t="s">
        <v>258</v>
      </c>
      <c r="B716" s="2">
        <v>158</v>
      </c>
      <c r="C716" s="2" t="s">
        <v>6</v>
      </c>
      <c r="D716" s="2" t="s">
        <v>7</v>
      </c>
      <c r="E716" s="2">
        <v>57</v>
      </c>
      <c r="F716" s="4">
        <v>40.350999999999999</v>
      </c>
    </row>
    <row r="717" spans="1:6" x14ac:dyDescent="0.25">
      <c r="A717" s="2" t="s">
        <v>258</v>
      </c>
      <c r="B717" s="2">
        <v>170</v>
      </c>
      <c r="C717" s="2" t="s">
        <v>6</v>
      </c>
      <c r="D717" s="2" t="s">
        <v>9</v>
      </c>
      <c r="E717" s="2">
        <v>54</v>
      </c>
      <c r="F717" s="4">
        <v>37.036999999999999</v>
      </c>
    </row>
    <row r="718" spans="1:6" x14ac:dyDescent="0.25">
      <c r="A718" s="2" t="s">
        <v>258</v>
      </c>
      <c r="B718" s="2">
        <v>172</v>
      </c>
      <c r="C718" s="2" t="s">
        <v>7</v>
      </c>
      <c r="D718" s="2" t="s">
        <v>8</v>
      </c>
      <c r="E718" s="2">
        <v>53</v>
      </c>
      <c r="F718" s="4">
        <v>35.848999999999997</v>
      </c>
    </row>
    <row r="719" spans="1:6" x14ac:dyDescent="0.25">
      <c r="A719" s="2" t="s">
        <v>258</v>
      </c>
      <c r="B719" s="2">
        <v>174</v>
      </c>
      <c r="C719" s="2" t="s">
        <v>9</v>
      </c>
      <c r="D719" s="2" t="s">
        <v>8</v>
      </c>
      <c r="E719" s="2">
        <v>54</v>
      </c>
      <c r="F719" s="4">
        <v>35.185000000000002</v>
      </c>
    </row>
    <row r="720" spans="1:6" x14ac:dyDescent="0.25">
      <c r="A720" s="2" t="s">
        <v>258</v>
      </c>
      <c r="B720" s="2">
        <v>184</v>
      </c>
      <c r="C720" s="2" t="s">
        <v>6</v>
      </c>
      <c r="D720" s="2" t="s">
        <v>9</v>
      </c>
      <c r="E720" s="2">
        <v>59</v>
      </c>
      <c r="F720" s="4">
        <v>38.982999999999997</v>
      </c>
    </row>
    <row r="721" spans="1:6" x14ac:dyDescent="0.25">
      <c r="A721" s="2" t="s">
        <v>258</v>
      </c>
      <c r="B721" s="2">
        <v>186</v>
      </c>
      <c r="C721" s="2" t="s">
        <v>7</v>
      </c>
      <c r="D721" s="2" t="s">
        <v>8</v>
      </c>
      <c r="E721" s="2">
        <v>59</v>
      </c>
      <c r="F721" s="4">
        <v>38.982999999999997</v>
      </c>
    </row>
    <row r="722" spans="1:6" x14ac:dyDescent="0.25">
      <c r="A722" s="2" t="s">
        <v>258</v>
      </c>
      <c r="B722" s="2">
        <v>188</v>
      </c>
      <c r="C722" s="2" t="s">
        <v>6</v>
      </c>
      <c r="D722" s="2" t="s">
        <v>8</v>
      </c>
      <c r="E722" s="2">
        <v>59</v>
      </c>
      <c r="F722" s="4">
        <v>38.982999999999997</v>
      </c>
    </row>
    <row r="723" spans="1:6" x14ac:dyDescent="0.25">
      <c r="A723" s="2" t="s">
        <v>258</v>
      </c>
      <c r="B723" s="2">
        <v>233</v>
      </c>
      <c r="C723" s="2" t="s">
        <v>7</v>
      </c>
      <c r="D723" s="2" t="s">
        <v>9</v>
      </c>
      <c r="E723" s="2">
        <v>61</v>
      </c>
      <c r="F723" s="4">
        <v>37.704999999999998</v>
      </c>
    </row>
    <row r="724" spans="1:6" x14ac:dyDescent="0.25">
      <c r="A724" s="2" t="s">
        <v>258</v>
      </c>
      <c r="B724" s="2">
        <v>246</v>
      </c>
      <c r="C724" s="2" t="s">
        <v>7</v>
      </c>
      <c r="D724" s="2" t="s">
        <v>8</v>
      </c>
      <c r="E724" s="2">
        <v>58</v>
      </c>
      <c r="F724" s="4">
        <v>36.207000000000001</v>
      </c>
    </row>
    <row r="725" spans="1:6" x14ac:dyDescent="0.25">
      <c r="A725" s="2" t="s">
        <v>259</v>
      </c>
      <c r="B725" s="2">
        <v>591</v>
      </c>
      <c r="C725" s="2" t="s">
        <v>9</v>
      </c>
      <c r="D725" s="2" t="s">
        <v>6</v>
      </c>
      <c r="E725" s="2">
        <v>74</v>
      </c>
      <c r="F725" s="4">
        <v>43.243000000000002</v>
      </c>
    </row>
    <row r="726" spans="1:6" x14ac:dyDescent="0.25">
      <c r="A726" s="2" t="s">
        <v>259</v>
      </c>
      <c r="B726" s="2">
        <v>597</v>
      </c>
      <c r="C726" s="2" t="s">
        <v>6</v>
      </c>
      <c r="D726" s="2" t="s">
        <v>8</v>
      </c>
      <c r="E726" s="2">
        <v>77</v>
      </c>
      <c r="F726" s="4">
        <v>46.753</v>
      </c>
    </row>
    <row r="727" spans="1:6" x14ac:dyDescent="0.25">
      <c r="A727" s="2" t="s">
        <v>259</v>
      </c>
      <c r="B727" s="2">
        <v>744</v>
      </c>
      <c r="C727" s="2" t="s">
        <v>7</v>
      </c>
      <c r="D727" s="2" t="s">
        <v>8</v>
      </c>
      <c r="E727" s="2">
        <v>61</v>
      </c>
      <c r="F727" s="4">
        <v>45.902000000000001</v>
      </c>
    </row>
    <row r="728" spans="1:6" x14ac:dyDescent="0.25">
      <c r="A728" s="2" t="s">
        <v>260</v>
      </c>
      <c r="B728" s="2">
        <v>185</v>
      </c>
      <c r="C728" s="2" t="s">
        <v>9</v>
      </c>
      <c r="D728" s="2" t="s">
        <v>8</v>
      </c>
      <c r="E728" s="2">
        <v>49</v>
      </c>
      <c r="F728" s="4">
        <v>40.816000000000003</v>
      </c>
    </row>
    <row r="729" spans="1:6" x14ac:dyDescent="0.25">
      <c r="A729" s="2" t="s">
        <v>260</v>
      </c>
      <c r="B729" s="2">
        <v>190</v>
      </c>
      <c r="C729" s="2" t="s">
        <v>8</v>
      </c>
      <c r="D729" s="2" t="s">
        <v>6</v>
      </c>
      <c r="E729" s="2">
        <v>44</v>
      </c>
      <c r="F729" s="4">
        <v>47.726999999999997</v>
      </c>
    </row>
    <row r="730" spans="1:6" x14ac:dyDescent="0.25">
      <c r="A730" s="2" t="s">
        <v>260</v>
      </c>
      <c r="B730" s="2">
        <v>196</v>
      </c>
      <c r="C730" s="2" t="s">
        <v>6</v>
      </c>
      <c r="D730" s="2" t="s">
        <v>7</v>
      </c>
      <c r="E730" s="2">
        <v>40</v>
      </c>
      <c r="F730" s="4">
        <v>40</v>
      </c>
    </row>
    <row r="731" spans="1:6" x14ac:dyDescent="0.25">
      <c r="A731" s="2" t="s">
        <v>260</v>
      </c>
      <c r="B731" s="2">
        <v>202</v>
      </c>
      <c r="C731" s="2" t="s">
        <v>7</v>
      </c>
      <c r="D731" s="2" t="s">
        <v>8</v>
      </c>
      <c r="E731" s="2">
        <v>49</v>
      </c>
      <c r="F731" s="4">
        <v>46.939</v>
      </c>
    </row>
    <row r="732" spans="1:6" x14ac:dyDescent="0.25">
      <c r="A732" s="2" t="s">
        <v>260</v>
      </c>
      <c r="B732" s="2">
        <v>272</v>
      </c>
      <c r="C732" s="2" t="s">
        <v>8</v>
      </c>
      <c r="D732" s="2" t="s">
        <v>9</v>
      </c>
      <c r="E732" s="2">
        <v>47</v>
      </c>
      <c r="F732" s="4">
        <v>40.426000000000002</v>
      </c>
    </row>
    <row r="733" spans="1:6" x14ac:dyDescent="0.25">
      <c r="A733" s="2" t="s">
        <v>260</v>
      </c>
      <c r="B733" s="2">
        <v>303</v>
      </c>
      <c r="C733" s="2" t="s">
        <v>7</v>
      </c>
      <c r="D733" s="2" t="s">
        <v>6</v>
      </c>
      <c r="E733" s="2">
        <v>44</v>
      </c>
      <c r="F733" s="4">
        <v>40.908999999999999</v>
      </c>
    </row>
    <row r="734" spans="1:6" x14ac:dyDescent="0.25">
      <c r="A734" s="2" t="s">
        <v>261</v>
      </c>
      <c r="B734" s="2">
        <v>637</v>
      </c>
      <c r="C734" s="2" t="s">
        <v>9</v>
      </c>
      <c r="D734" s="2" t="s">
        <v>6</v>
      </c>
      <c r="E734" s="2">
        <v>38</v>
      </c>
      <c r="F734" s="4">
        <v>47.368000000000002</v>
      </c>
    </row>
    <row r="735" spans="1:6" x14ac:dyDescent="0.25">
      <c r="A735" s="2" t="s">
        <v>261</v>
      </c>
      <c r="B735" s="2">
        <v>643</v>
      </c>
      <c r="C735" s="2" t="s">
        <v>8</v>
      </c>
      <c r="D735" s="2" t="s">
        <v>9</v>
      </c>
      <c r="E735" s="2">
        <v>39</v>
      </c>
      <c r="F735" s="4">
        <v>41.026000000000003</v>
      </c>
    </row>
    <row r="736" spans="1:6" x14ac:dyDescent="0.25">
      <c r="A736" s="2" t="s">
        <v>262</v>
      </c>
      <c r="B736" s="2">
        <v>124</v>
      </c>
      <c r="C736" s="2" t="s">
        <v>6</v>
      </c>
      <c r="D736" s="2" t="s">
        <v>8</v>
      </c>
      <c r="E736" s="2">
        <v>53</v>
      </c>
      <c r="F736" s="4">
        <v>39.622999999999998</v>
      </c>
    </row>
    <row r="737" spans="1:6" x14ac:dyDescent="0.25">
      <c r="A737" s="2" t="s">
        <v>263</v>
      </c>
      <c r="B737" s="2">
        <v>227</v>
      </c>
      <c r="C737" s="2" t="s">
        <v>6</v>
      </c>
      <c r="D737" s="2" t="s">
        <v>9</v>
      </c>
      <c r="E737" s="2">
        <v>43</v>
      </c>
      <c r="F737" s="4">
        <v>41.86</v>
      </c>
    </row>
    <row r="738" spans="1:6" x14ac:dyDescent="0.25">
      <c r="A738" s="2" t="s">
        <v>263</v>
      </c>
      <c r="B738" s="2">
        <v>312</v>
      </c>
      <c r="C738" s="2" t="s">
        <v>8</v>
      </c>
      <c r="D738" s="2" t="s">
        <v>9</v>
      </c>
      <c r="E738" s="2">
        <v>37</v>
      </c>
      <c r="F738" s="4">
        <v>37.838000000000001</v>
      </c>
    </row>
    <row r="739" spans="1:6" x14ac:dyDescent="0.25">
      <c r="A739" s="2" t="s">
        <v>263</v>
      </c>
      <c r="B739" s="2">
        <v>328</v>
      </c>
      <c r="C739" s="2" t="s">
        <v>8</v>
      </c>
      <c r="D739" s="2" t="s">
        <v>9</v>
      </c>
      <c r="E739" s="2">
        <v>36</v>
      </c>
      <c r="F739" s="4">
        <v>38.889000000000003</v>
      </c>
    </row>
    <row r="740" spans="1:6" x14ac:dyDescent="0.25">
      <c r="A740" s="2" t="s">
        <v>264</v>
      </c>
      <c r="B740" s="2">
        <v>324</v>
      </c>
      <c r="C740" s="2" t="s">
        <v>6</v>
      </c>
      <c r="D740" s="2" t="s">
        <v>7</v>
      </c>
      <c r="E740" s="2">
        <v>38</v>
      </c>
      <c r="F740" s="4">
        <v>42.104999999999997</v>
      </c>
    </row>
    <row r="741" spans="1:6" x14ac:dyDescent="0.25">
      <c r="A741" s="2" t="s">
        <v>264</v>
      </c>
      <c r="B741" s="2">
        <v>327</v>
      </c>
      <c r="C741" s="2" t="s">
        <v>8</v>
      </c>
      <c r="D741" s="2" t="s">
        <v>9</v>
      </c>
      <c r="E741" s="2">
        <v>38</v>
      </c>
      <c r="F741" s="4">
        <v>42.104999999999997</v>
      </c>
    </row>
    <row r="742" spans="1:6" x14ac:dyDescent="0.25">
      <c r="A742" s="2" t="s">
        <v>264</v>
      </c>
      <c r="B742" s="2">
        <v>339</v>
      </c>
      <c r="C742" s="2" t="s">
        <v>9</v>
      </c>
      <c r="D742" s="2" t="s">
        <v>7</v>
      </c>
      <c r="E742" s="2">
        <v>39</v>
      </c>
      <c r="F742" s="4">
        <v>48.718000000000004</v>
      </c>
    </row>
    <row r="743" spans="1:6" x14ac:dyDescent="0.25">
      <c r="A743" s="2" t="s">
        <v>265</v>
      </c>
      <c r="B743" s="2">
        <v>451</v>
      </c>
      <c r="C743" s="2" t="s">
        <v>6</v>
      </c>
      <c r="D743" s="2" t="s">
        <v>7</v>
      </c>
      <c r="E743" s="2">
        <v>311</v>
      </c>
      <c r="F743" s="4">
        <v>35.048000000000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995"/>
  <sheetViews>
    <sheetView topLeftCell="A4984" workbookViewId="0">
      <selection activeCell="G4991" sqref="G4991"/>
    </sheetView>
  </sheetViews>
  <sheetFormatPr defaultRowHeight="15.75" x14ac:dyDescent="0.25"/>
  <cols>
    <col min="1" max="1" width="97.140625" style="2" bestFit="1" customWidth="1"/>
  </cols>
  <sheetData>
    <row r="1" spans="1:1" x14ac:dyDescent="0.25">
      <c r="A1" s="2" t="s">
        <v>4743</v>
      </c>
    </row>
    <row r="2" spans="1:1" x14ac:dyDescent="0.25">
      <c r="A2" s="2" t="s">
        <v>266</v>
      </c>
    </row>
    <row r="3" spans="1:1" x14ac:dyDescent="0.25">
      <c r="A3" s="2" t="s">
        <v>267</v>
      </c>
    </row>
    <row r="4" spans="1:1" x14ac:dyDescent="0.25">
      <c r="A4" s="2" t="s">
        <v>268</v>
      </c>
    </row>
    <row r="5" spans="1:1" x14ac:dyDescent="0.25">
      <c r="A5" s="2" t="s">
        <v>269</v>
      </c>
    </row>
    <row r="6" spans="1:1" x14ac:dyDescent="0.25">
      <c r="A6" s="2" t="s">
        <v>270</v>
      </c>
    </row>
    <row r="7" spans="1:1" x14ac:dyDescent="0.25">
      <c r="A7" s="2" t="s">
        <v>271</v>
      </c>
    </row>
    <row r="8" spans="1:1" x14ac:dyDescent="0.25">
      <c r="A8" s="2" t="s">
        <v>272</v>
      </c>
    </row>
    <row r="9" spans="1:1" x14ac:dyDescent="0.25">
      <c r="A9" s="2" t="s">
        <v>273</v>
      </c>
    </row>
    <row r="10" spans="1:1" x14ac:dyDescent="0.25">
      <c r="A10" s="2" t="s">
        <v>274</v>
      </c>
    </row>
    <row r="11" spans="1:1" x14ac:dyDescent="0.25">
      <c r="A11" s="2" t="s">
        <v>275</v>
      </c>
    </row>
    <row r="12" spans="1:1" x14ac:dyDescent="0.25">
      <c r="A12" s="2" t="s">
        <v>276</v>
      </c>
    </row>
    <row r="13" spans="1:1" x14ac:dyDescent="0.25">
      <c r="A13" s="2" t="s">
        <v>277</v>
      </c>
    </row>
    <row r="14" spans="1:1" x14ac:dyDescent="0.25">
      <c r="A14" s="2" t="s">
        <v>278</v>
      </c>
    </row>
    <row r="15" spans="1:1" x14ac:dyDescent="0.25">
      <c r="A15" s="2" t="s">
        <v>279</v>
      </c>
    </row>
    <row r="16" spans="1:1" x14ac:dyDescent="0.25">
      <c r="A16" s="2" t="s">
        <v>280</v>
      </c>
    </row>
    <row r="17" spans="1:1" x14ac:dyDescent="0.25">
      <c r="A17" s="2" t="s">
        <v>281</v>
      </c>
    </row>
    <row r="18" spans="1:1" x14ac:dyDescent="0.25">
      <c r="A18" s="2" t="s">
        <v>282</v>
      </c>
    </row>
    <row r="19" spans="1:1" x14ac:dyDescent="0.25">
      <c r="A19" s="2" t="s">
        <v>283</v>
      </c>
    </row>
    <row r="20" spans="1:1" x14ac:dyDescent="0.25">
      <c r="A20" s="2" t="s">
        <v>284</v>
      </c>
    </row>
    <row r="21" spans="1:1" x14ac:dyDescent="0.25">
      <c r="A21" s="2" t="s">
        <v>285</v>
      </c>
    </row>
    <row r="22" spans="1:1" x14ac:dyDescent="0.25">
      <c r="A22" s="2" t="s">
        <v>286</v>
      </c>
    </row>
    <row r="23" spans="1:1" x14ac:dyDescent="0.25">
      <c r="A23" s="2" t="s">
        <v>287</v>
      </c>
    </row>
    <row r="24" spans="1:1" x14ac:dyDescent="0.25">
      <c r="A24" s="2" t="s">
        <v>288</v>
      </c>
    </row>
    <row r="25" spans="1:1" x14ac:dyDescent="0.25">
      <c r="A25" s="2" t="s">
        <v>289</v>
      </c>
    </row>
    <row r="26" spans="1:1" x14ac:dyDescent="0.25">
      <c r="A26" s="2" t="s">
        <v>290</v>
      </c>
    </row>
    <row r="27" spans="1:1" x14ac:dyDescent="0.25">
      <c r="A27" s="2" t="s">
        <v>291</v>
      </c>
    </row>
    <row r="28" spans="1:1" x14ac:dyDescent="0.25">
      <c r="A28" s="2" t="s">
        <v>292</v>
      </c>
    </row>
    <row r="29" spans="1:1" x14ac:dyDescent="0.25">
      <c r="A29" s="2" t="s">
        <v>293</v>
      </c>
    </row>
    <row r="30" spans="1:1" x14ac:dyDescent="0.25">
      <c r="A30" s="2" t="s">
        <v>294</v>
      </c>
    </row>
    <row r="31" spans="1:1" x14ac:dyDescent="0.25">
      <c r="A31" s="2" t="s">
        <v>295</v>
      </c>
    </row>
    <row r="32" spans="1:1" x14ac:dyDescent="0.25">
      <c r="A32" s="2" t="s">
        <v>296</v>
      </c>
    </row>
    <row r="33" spans="1:1" x14ac:dyDescent="0.25">
      <c r="A33" s="2" t="s">
        <v>297</v>
      </c>
    </row>
    <row r="34" spans="1:1" x14ac:dyDescent="0.25">
      <c r="A34" s="2" t="s">
        <v>298</v>
      </c>
    </row>
    <row r="35" spans="1:1" x14ac:dyDescent="0.25">
      <c r="A35" s="2" t="s">
        <v>299</v>
      </c>
    </row>
    <row r="36" spans="1:1" x14ac:dyDescent="0.25">
      <c r="A36" s="2" t="s">
        <v>300</v>
      </c>
    </row>
    <row r="37" spans="1:1" x14ac:dyDescent="0.25">
      <c r="A37" s="2" t="s">
        <v>301</v>
      </c>
    </row>
    <row r="39" spans="1:1" x14ac:dyDescent="0.25">
      <c r="A39" s="2" t="s">
        <v>4744</v>
      </c>
    </row>
    <row r="40" spans="1:1" x14ac:dyDescent="0.25">
      <c r="A40" s="2" t="s">
        <v>302</v>
      </c>
    </row>
    <row r="41" spans="1:1" x14ac:dyDescent="0.25">
      <c r="A41" s="2" t="s">
        <v>303</v>
      </c>
    </row>
    <row r="42" spans="1:1" x14ac:dyDescent="0.25">
      <c r="A42" s="2" t="s">
        <v>304</v>
      </c>
    </row>
    <row r="43" spans="1:1" x14ac:dyDescent="0.25">
      <c r="A43" s="2" t="s">
        <v>305</v>
      </c>
    </row>
    <row r="44" spans="1:1" x14ac:dyDescent="0.25">
      <c r="A44" s="2" t="s">
        <v>306</v>
      </c>
    </row>
    <row r="45" spans="1:1" x14ac:dyDescent="0.25">
      <c r="A45" s="2" t="s">
        <v>307</v>
      </c>
    </row>
    <row r="46" spans="1:1" x14ac:dyDescent="0.25">
      <c r="A46" s="2" t="s">
        <v>308</v>
      </c>
    </row>
    <row r="47" spans="1:1" x14ac:dyDescent="0.25">
      <c r="A47" s="2" t="s">
        <v>309</v>
      </c>
    </row>
    <row r="48" spans="1:1" x14ac:dyDescent="0.25">
      <c r="A48" s="2" t="s">
        <v>310</v>
      </c>
    </row>
    <row r="49" spans="1:1" x14ac:dyDescent="0.25">
      <c r="A49" s="2" t="s">
        <v>311</v>
      </c>
    </row>
    <row r="50" spans="1:1" x14ac:dyDescent="0.25">
      <c r="A50" s="2" t="s">
        <v>312</v>
      </c>
    </row>
    <row r="51" spans="1:1" x14ac:dyDescent="0.25">
      <c r="A51" s="2" t="s">
        <v>313</v>
      </c>
    </row>
    <row r="52" spans="1:1" x14ac:dyDescent="0.25">
      <c r="A52" s="2" t="s">
        <v>314</v>
      </c>
    </row>
    <row r="53" spans="1:1" x14ac:dyDescent="0.25">
      <c r="A53" s="2" t="s">
        <v>315</v>
      </c>
    </row>
    <row r="54" spans="1:1" x14ac:dyDescent="0.25">
      <c r="A54" s="2" t="s">
        <v>316</v>
      </c>
    </row>
    <row r="55" spans="1:1" x14ac:dyDescent="0.25">
      <c r="A55" s="2" t="s">
        <v>317</v>
      </c>
    </row>
    <row r="56" spans="1:1" x14ac:dyDescent="0.25">
      <c r="A56" s="2" t="s">
        <v>318</v>
      </c>
    </row>
    <row r="57" spans="1:1" x14ac:dyDescent="0.25">
      <c r="A57" s="2" t="s">
        <v>319</v>
      </c>
    </row>
    <row r="58" spans="1:1" x14ac:dyDescent="0.25">
      <c r="A58" s="2" t="s">
        <v>320</v>
      </c>
    </row>
    <row r="59" spans="1:1" x14ac:dyDescent="0.25">
      <c r="A59" s="2" t="s">
        <v>321</v>
      </c>
    </row>
    <row r="60" spans="1:1" x14ac:dyDescent="0.25">
      <c r="A60" s="2" t="s">
        <v>322</v>
      </c>
    </row>
    <row r="61" spans="1:1" x14ac:dyDescent="0.25">
      <c r="A61" s="2" t="s">
        <v>323</v>
      </c>
    </row>
    <row r="62" spans="1:1" x14ac:dyDescent="0.25">
      <c r="A62" s="2" t="s">
        <v>324</v>
      </c>
    </row>
    <row r="63" spans="1:1" x14ac:dyDescent="0.25">
      <c r="A63" s="2" t="s">
        <v>325</v>
      </c>
    </row>
    <row r="64" spans="1:1" x14ac:dyDescent="0.25">
      <c r="A64" s="2" t="s">
        <v>326</v>
      </c>
    </row>
    <row r="65" spans="1:1" x14ac:dyDescent="0.25">
      <c r="A65" s="2" t="s">
        <v>327</v>
      </c>
    </row>
    <row r="66" spans="1:1" x14ac:dyDescent="0.25">
      <c r="A66" s="2" t="s">
        <v>328</v>
      </c>
    </row>
    <row r="67" spans="1:1" x14ac:dyDescent="0.25">
      <c r="A67" s="2" t="s">
        <v>329</v>
      </c>
    </row>
    <row r="68" spans="1:1" x14ac:dyDescent="0.25">
      <c r="A68" s="2" t="s">
        <v>330</v>
      </c>
    </row>
    <row r="69" spans="1:1" x14ac:dyDescent="0.25">
      <c r="A69" s="2" t="s">
        <v>331</v>
      </c>
    </row>
    <row r="70" spans="1:1" x14ac:dyDescent="0.25">
      <c r="A70" s="2" t="s">
        <v>332</v>
      </c>
    </row>
    <row r="71" spans="1:1" x14ac:dyDescent="0.25">
      <c r="A71" s="2" t="s">
        <v>333</v>
      </c>
    </row>
    <row r="72" spans="1:1" x14ac:dyDescent="0.25">
      <c r="A72" s="2" t="s">
        <v>334</v>
      </c>
    </row>
    <row r="73" spans="1:1" x14ac:dyDescent="0.25">
      <c r="A73" s="2" t="s">
        <v>335</v>
      </c>
    </row>
    <row r="74" spans="1:1" x14ac:dyDescent="0.25">
      <c r="A74" s="2" t="s">
        <v>336</v>
      </c>
    </row>
    <row r="75" spans="1:1" x14ac:dyDescent="0.25">
      <c r="A75" s="2" t="s">
        <v>337</v>
      </c>
    </row>
    <row r="76" spans="1:1" x14ac:dyDescent="0.25">
      <c r="A76" s="2" t="s">
        <v>338</v>
      </c>
    </row>
    <row r="78" spans="1:1" x14ac:dyDescent="0.25">
      <c r="A78" s="2" t="s">
        <v>4745</v>
      </c>
    </row>
    <row r="79" spans="1:1" x14ac:dyDescent="0.25">
      <c r="A79" s="2" t="s">
        <v>339</v>
      </c>
    </row>
    <row r="80" spans="1:1" x14ac:dyDescent="0.25">
      <c r="A80" s="2" t="s">
        <v>340</v>
      </c>
    </row>
    <row r="81" spans="1:1" x14ac:dyDescent="0.25">
      <c r="A81" s="2" t="s">
        <v>341</v>
      </c>
    </row>
    <row r="82" spans="1:1" x14ac:dyDescent="0.25">
      <c r="A82" s="2" t="s">
        <v>342</v>
      </c>
    </row>
    <row r="83" spans="1:1" x14ac:dyDescent="0.25">
      <c r="A83" s="2" t="s">
        <v>343</v>
      </c>
    </row>
    <row r="84" spans="1:1" x14ac:dyDescent="0.25">
      <c r="A84" s="2" t="s">
        <v>344</v>
      </c>
    </row>
    <row r="85" spans="1:1" x14ac:dyDescent="0.25">
      <c r="A85" s="2" t="s">
        <v>345</v>
      </c>
    </row>
    <row r="86" spans="1:1" x14ac:dyDescent="0.25">
      <c r="A86" s="2" t="s">
        <v>346</v>
      </c>
    </row>
    <row r="87" spans="1:1" x14ac:dyDescent="0.25">
      <c r="A87" s="2" t="s">
        <v>347</v>
      </c>
    </row>
    <row r="88" spans="1:1" x14ac:dyDescent="0.25">
      <c r="A88" s="2" t="s">
        <v>348</v>
      </c>
    </row>
    <row r="89" spans="1:1" x14ac:dyDescent="0.25">
      <c r="A89" s="2" t="s">
        <v>349</v>
      </c>
    </row>
    <row r="90" spans="1:1" x14ac:dyDescent="0.25">
      <c r="A90" s="2" t="s">
        <v>350</v>
      </c>
    </row>
    <row r="91" spans="1:1" x14ac:dyDescent="0.25">
      <c r="A91" s="2" t="s">
        <v>351</v>
      </c>
    </row>
    <row r="92" spans="1:1" x14ac:dyDescent="0.25">
      <c r="A92" s="2" t="s">
        <v>352</v>
      </c>
    </row>
    <row r="93" spans="1:1" x14ac:dyDescent="0.25">
      <c r="A93" s="2" t="s">
        <v>353</v>
      </c>
    </row>
    <row r="94" spans="1:1" x14ac:dyDescent="0.25">
      <c r="A94" s="2" t="s">
        <v>354</v>
      </c>
    </row>
    <row r="95" spans="1:1" x14ac:dyDescent="0.25">
      <c r="A95" s="2" t="s">
        <v>355</v>
      </c>
    </row>
    <row r="96" spans="1:1" x14ac:dyDescent="0.25">
      <c r="A96" s="2" t="s">
        <v>356</v>
      </c>
    </row>
    <row r="98" spans="1:1" x14ac:dyDescent="0.25">
      <c r="A98" s="2" t="s">
        <v>4746</v>
      </c>
    </row>
    <row r="99" spans="1:1" x14ac:dyDescent="0.25">
      <c r="A99" s="2" t="s">
        <v>357</v>
      </c>
    </row>
    <row r="100" spans="1:1" x14ac:dyDescent="0.25">
      <c r="A100" s="2" t="s">
        <v>358</v>
      </c>
    </row>
    <row r="101" spans="1:1" x14ac:dyDescent="0.25">
      <c r="A101" s="2" t="s">
        <v>359</v>
      </c>
    </row>
    <row r="102" spans="1:1" x14ac:dyDescent="0.25">
      <c r="A102" s="2" t="s">
        <v>360</v>
      </c>
    </row>
    <row r="103" spans="1:1" x14ac:dyDescent="0.25">
      <c r="A103" s="2" t="s">
        <v>361</v>
      </c>
    </row>
    <row r="104" spans="1:1" x14ac:dyDescent="0.25">
      <c r="A104" s="2" t="s">
        <v>362</v>
      </c>
    </row>
    <row r="105" spans="1:1" x14ac:dyDescent="0.25">
      <c r="A105" s="2" t="s">
        <v>363</v>
      </c>
    </row>
    <row r="106" spans="1:1" x14ac:dyDescent="0.25">
      <c r="A106" s="2" t="s">
        <v>364</v>
      </c>
    </row>
    <row r="107" spans="1:1" x14ac:dyDescent="0.25">
      <c r="A107" s="2" t="s">
        <v>365</v>
      </c>
    </row>
    <row r="108" spans="1:1" x14ac:dyDescent="0.25">
      <c r="A108" s="2" t="s">
        <v>366</v>
      </c>
    </row>
    <row r="109" spans="1:1" x14ac:dyDescent="0.25">
      <c r="A109" s="2" t="s">
        <v>367</v>
      </c>
    </row>
    <row r="110" spans="1:1" x14ac:dyDescent="0.25">
      <c r="A110" s="2" t="s">
        <v>368</v>
      </c>
    </row>
    <row r="111" spans="1:1" x14ac:dyDescent="0.25">
      <c r="A111" s="2" t="s">
        <v>369</v>
      </c>
    </row>
    <row r="112" spans="1:1" x14ac:dyDescent="0.25">
      <c r="A112" s="2" t="s">
        <v>370</v>
      </c>
    </row>
    <row r="113" spans="1:1" x14ac:dyDescent="0.25">
      <c r="A113" s="2" t="s">
        <v>371</v>
      </c>
    </row>
    <row r="115" spans="1:1" x14ac:dyDescent="0.25">
      <c r="A115" s="2" t="s">
        <v>4747</v>
      </c>
    </row>
    <row r="116" spans="1:1" x14ac:dyDescent="0.25">
      <c r="A116" s="2" t="s">
        <v>372</v>
      </c>
    </row>
    <row r="117" spans="1:1" x14ac:dyDescent="0.25">
      <c r="A117" s="2" t="s">
        <v>373</v>
      </c>
    </row>
    <row r="118" spans="1:1" x14ac:dyDescent="0.25">
      <c r="A118" s="2" t="s">
        <v>374</v>
      </c>
    </row>
    <row r="119" spans="1:1" x14ac:dyDescent="0.25">
      <c r="A119" s="2" t="s">
        <v>375</v>
      </c>
    </row>
    <row r="120" spans="1:1" x14ac:dyDescent="0.25">
      <c r="A120" s="2" t="s">
        <v>376</v>
      </c>
    </row>
    <row r="121" spans="1:1" x14ac:dyDescent="0.25">
      <c r="A121" s="2" t="s">
        <v>377</v>
      </c>
    </row>
    <row r="122" spans="1:1" x14ac:dyDescent="0.25">
      <c r="A122" s="2" t="s">
        <v>378</v>
      </c>
    </row>
    <row r="123" spans="1:1" x14ac:dyDescent="0.25">
      <c r="A123" s="2" t="s">
        <v>379</v>
      </c>
    </row>
    <row r="124" spans="1:1" x14ac:dyDescent="0.25">
      <c r="A124" s="2" t="s">
        <v>380</v>
      </c>
    </row>
    <row r="125" spans="1:1" x14ac:dyDescent="0.25">
      <c r="A125" s="2" t="s">
        <v>381</v>
      </c>
    </row>
    <row r="126" spans="1:1" x14ac:dyDescent="0.25">
      <c r="A126" s="2" t="s">
        <v>382</v>
      </c>
    </row>
    <row r="127" spans="1:1" x14ac:dyDescent="0.25">
      <c r="A127" s="2" t="s">
        <v>383</v>
      </c>
    </row>
    <row r="128" spans="1:1" x14ac:dyDescent="0.25">
      <c r="A128" s="2" t="s">
        <v>384</v>
      </c>
    </row>
    <row r="130" spans="1:1" x14ac:dyDescent="0.25">
      <c r="A130" s="2" t="s">
        <v>4748</v>
      </c>
    </row>
    <row r="131" spans="1:1" x14ac:dyDescent="0.25">
      <c r="A131" s="2" t="s">
        <v>385</v>
      </c>
    </row>
    <row r="132" spans="1:1" x14ac:dyDescent="0.25">
      <c r="A132" s="2" t="s">
        <v>386</v>
      </c>
    </row>
    <row r="133" spans="1:1" x14ac:dyDescent="0.25">
      <c r="A133" s="2" t="s">
        <v>387</v>
      </c>
    </row>
    <row r="134" spans="1:1" x14ac:dyDescent="0.25">
      <c r="A134" s="2" t="s">
        <v>388</v>
      </c>
    </row>
    <row r="135" spans="1:1" x14ac:dyDescent="0.25">
      <c r="A135" s="2" t="s">
        <v>389</v>
      </c>
    </row>
    <row r="136" spans="1:1" x14ac:dyDescent="0.25">
      <c r="A136" s="2" t="s">
        <v>390</v>
      </c>
    </row>
    <row r="137" spans="1:1" x14ac:dyDescent="0.25">
      <c r="A137" s="2" t="s">
        <v>391</v>
      </c>
    </row>
    <row r="138" spans="1:1" x14ac:dyDescent="0.25">
      <c r="A138" s="2" t="s">
        <v>392</v>
      </c>
    </row>
    <row r="139" spans="1:1" x14ac:dyDescent="0.25">
      <c r="A139" s="2" t="s">
        <v>393</v>
      </c>
    </row>
    <row r="140" spans="1:1" x14ac:dyDescent="0.25">
      <c r="A140" s="2" t="s">
        <v>394</v>
      </c>
    </row>
    <row r="141" spans="1:1" x14ac:dyDescent="0.25">
      <c r="A141" s="2" t="s">
        <v>395</v>
      </c>
    </row>
    <row r="142" spans="1:1" x14ac:dyDescent="0.25">
      <c r="A142" s="2" t="s">
        <v>396</v>
      </c>
    </row>
    <row r="143" spans="1:1" x14ac:dyDescent="0.25">
      <c r="A143" s="2" t="s">
        <v>397</v>
      </c>
    </row>
    <row r="144" spans="1:1" x14ac:dyDescent="0.25">
      <c r="A144" s="2" t="s">
        <v>398</v>
      </c>
    </row>
    <row r="145" spans="1:1" x14ac:dyDescent="0.25">
      <c r="A145" s="2" t="s">
        <v>399</v>
      </c>
    </row>
    <row r="146" spans="1:1" x14ac:dyDescent="0.25">
      <c r="A146" s="2" t="s">
        <v>400</v>
      </c>
    </row>
    <row r="147" spans="1:1" x14ac:dyDescent="0.25">
      <c r="A147" s="2" t="s">
        <v>401</v>
      </c>
    </row>
    <row r="148" spans="1:1" x14ac:dyDescent="0.25">
      <c r="A148" s="2" t="s">
        <v>402</v>
      </c>
    </row>
    <row r="149" spans="1:1" x14ac:dyDescent="0.25">
      <c r="A149" s="2" t="s">
        <v>403</v>
      </c>
    </row>
    <row r="150" spans="1:1" x14ac:dyDescent="0.25">
      <c r="A150" s="2" t="s">
        <v>404</v>
      </c>
    </row>
    <row r="151" spans="1:1" x14ac:dyDescent="0.25">
      <c r="A151" s="2" t="s">
        <v>405</v>
      </c>
    </row>
    <row r="152" spans="1:1" x14ac:dyDescent="0.25">
      <c r="A152" s="2" t="s">
        <v>406</v>
      </c>
    </row>
    <row r="153" spans="1:1" x14ac:dyDescent="0.25">
      <c r="A153" s="2" t="s">
        <v>407</v>
      </c>
    </row>
    <row r="154" spans="1:1" x14ac:dyDescent="0.25">
      <c r="A154" s="2" t="s">
        <v>408</v>
      </c>
    </row>
    <row r="155" spans="1:1" x14ac:dyDescent="0.25">
      <c r="A155" s="2" t="s">
        <v>409</v>
      </c>
    </row>
    <row r="156" spans="1:1" x14ac:dyDescent="0.25">
      <c r="A156" s="2" t="s">
        <v>410</v>
      </c>
    </row>
    <row r="157" spans="1:1" x14ac:dyDescent="0.25">
      <c r="A157" s="2" t="s">
        <v>411</v>
      </c>
    </row>
    <row r="158" spans="1:1" x14ac:dyDescent="0.25">
      <c r="A158" s="2" t="s">
        <v>412</v>
      </c>
    </row>
    <row r="159" spans="1:1" x14ac:dyDescent="0.25">
      <c r="A159" s="2" t="s">
        <v>413</v>
      </c>
    </row>
    <row r="160" spans="1:1" x14ac:dyDescent="0.25">
      <c r="A160" s="2" t="s">
        <v>414</v>
      </c>
    </row>
    <row r="161" spans="1:1" x14ac:dyDescent="0.25">
      <c r="A161" s="2" t="s">
        <v>415</v>
      </c>
    </row>
    <row r="162" spans="1:1" x14ac:dyDescent="0.25">
      <c r="A162" s="2" t="s">
        <v>416</v>
      </c>
    </row>
    <row r="163" spans="1:1" x14ac:dyDescent="0.25">
      <c r="A163" s="2" t="s">
        <v>417</v>
      </c>
    </row>
    <row r="164" spans="1:1" x14ac:dyDescent="0.25">
      <c r="A164" s="2" t="s">
        <v>418</v>
      </c>
    </row>
    <row r="165" spans="1:1" x14ac:dyDescent="0.25">
      <c r="A165" s="2" t="s">
        <v>419</v>
      </c>
    </row>
    <row r="166" spans="1:1" x14ac:dyDescent="0.25">
      <c r="A166" s="2" t="s">
        <v>420</v>
      </c>
    </row>
    <row r="167" spans="1:1" x14ac:dyDescent="0.25">
      <c r="A167" s="2" t="s">
        <v>421</v>
      </c>
    </row>
    <row r="168" spans="1:1" x14ac:dyDescent="0.25">
      <c r="A168" s="2" t="s">
        <v>422</v>
      </c>
    </row>
    <row r="169" spans="1:1" x14ac:dyDescent="0.25">
      <c r="A169" s="2" t="s">
        <v>423</v>
      </c>
    </row>
    <row r="170" spans="1:1" x14ac:dyDescent="0.25">
      <c r="A170" s="2" t="s">
        <v>424</v>
      </c>
    </row>
    <row r="171" spans="1:1" x14ac:dyDescent="0.25">
      <c r="A171" s="2" t="s">
        <v>425</v>
      </c>
    </row>
    <row r="172" spans="1:1" x14ac:dyDescent="0.25">
      <c r="A172" s="2" t="s">
        <v>426</v>
      </c>
    </row>
    <row r="173" spans="1:1" x14ac:dyDescent="0.25">
      <c r="A173" s="2" t="s">
        <v>427</v>
      </c>
    </row>
    <row r="174" spans="1:1" x14ac:dyDescent="0.25">
      <c r="A174" s="2" t="s">
        <v>428</v>
      </c>
    </row>
    <row r="175" spans="1:1" x14ac:dyDescent="0.25">
      <c r="A175" s="2" t="s">
        <v>429</v>
      </c>
    </row>
    <row r="176" spans="1:1" x14ac:dyDescent="0.25">
      <c r="A176" s="2" t="s">
        <v>430</v>
      </c>
    </row>
    <row r="178" spans="1:1" x14ac:dyDescent="0.25">
      <c r="A178" s="2" t="s">
        <v>4749</v>
      </c>
    </row>
    <row r="179" spans="1:1" x14ac:dyDescent="0.25">
      <c r="A179" s="2" t="s">
        <v>431</v>
      </c>
    </row>
    <row r="180" spans="1:1" x14ac:dyDescent="0.25">
      <c r="A180" s="2" t="s">
        <v>432</v>
      </c>
    </row>
    <row r="181" spans="1:1" x14ac:dyDescent="0.25">
      <c r="A181" s="2" t="s">
        <v>433</v>
      </c>
    </row>
    <row r="182" spans="1:1" x14ac:dyDescent="0.25">
      <c r="A182" s="2" t="s">
        <v>434</v>
      </c>
    </row>
    <row r="183" spans="1:1" x14ac:dyDescent="0.25">
      <c r="A183" s="2" t="s">
        <v>435</v>
      </c>
    </row>
    <row r="184" spans="1:1" x14ac:dyDescent="0.25">
      <c r="A184" s="2" t="s">
        <v>436</v>
      </c>
    </row>
    <row r="185" spans="1:1" x14ac:dyDescent="0.25">
      <c r="A185" s="2" t="s">
        <v>437</v>
      </c>
    </row>
    <row r="186" spans="1:1" x14ac:dyDescent="0.25">
      <c r="A186" s="2" t="s">
        <v>438</v>
      </c>
    </row>
    <row r="187" spans="1:1" x14ac:dyDescent="0.25">
      <c r="A187" s="2" t="s">
        <v>439</v>
      </c>
    </row>
    <row r="188" spans="1:1" x14ac:dyDescent="0.25">
      <c r="A188" s="2" t="s">
        <v>440</v>
      </c>
    </row>
    <row r="189" spans="1:1" x14ac:dyDescent="0.25">
      <c r="A189" s="2" t="s">
        <v>441</v>
      </c>
    </row>
    <row r="190" spans="1:1" x14ac:dyDescent="0.25">
      <c r="A190" s="2" t="s">
        <v>442</v>
      </c>
    </row>
    <row r="191" spans="1:1" x14ac:dyDescent="0.25">
      <c r="A191" s="2" t="s">
        <v>443</v>
      </c>
    </row>
    <row r="192" spans="1:1" x14ac:dyDescent="0.25">
      <c r="A192" s="2" t="s">
        <v>444</v>
      </c>
    </row>
    <row r="193" spans="1:1" x14ac:dyDescent="0.25">
      <c r="A193" s="2" t="s">
        <v>445</v>
      </c>
    </row>
    <row r="194" spans="1:1" x14ac:dyDescent="0.25">
      <c r="A194" s="2" t="s">
        <v>446</v>
      </c>
    </row>
    <row r="195" spans="1:1" x14ac:dyDescent="0.25">
      <c r="A195" s="2" t="s">
        <v>447</v>
      </c>
    </row>
    <row r="196" spans="1:1" x14ac:dyDescent="0.25">
      <c r="A196" s="2" t="s">
        <v>448</v>
      </c>
    </row>
    <row r="197" spans="1:1" x14ac:dyDescent="0.25">
      <c r="A197" s="2" t="s">
        <v>449</v>
      </c>
    </row>
    <row r="198" spans="1:1" x14ac:dyDescent="0.25">
      <c r="A198" s="2" t="s">
        <v>450</v>
      </c>
    </row>
    <row r="199" spans="1:1" x14ac:dyDescent="0.25">
      <c r="A199" s="2" t="s">
        <v>451</v>
      </c>
    </row>
    <row r="200" spans="1:1" x14ac:dyDescent="0.25">
      <c r="A200" s="2" t="s">
        <v>452</v>
      </c>
    </row>
    <row r="201" spans="1:1" x14ac:dyDescent="0.25">
      <c r="A201" s="2" t="s">
        <v>453</v>
      </c>
    </row>
    <row r="202" spans="1:1" x14ac:dyDescent="0.25">
      <c r="A202" s="2" t="s">
        <v>454</v>
      </c>
    </row>
    <row r="203" spans="1:1" x14ac:dyDescent="0.25">
      <c r="A203" s="2" t="s">
        <v>455</v>
      </c>
    </row>
    <row r="204" spans="1:1" x14ac:dyDescent="0.25">
      <c r="A204" s="2" t="s">
        <v>456</v>
      </c>
    </row>
    <row r="205" spans="1:1" x14ac:dyDescent="0.25">
      <c r="A205" s="2" t="s">
        <v>457</v>
      </c>
    </row>
    <row r="206" spans="1:1" x14ac:dyDescent="0.25">
      <c r="A206" s="2" t="s">
        <v>458</v>
      </c>
    </row>
    <row r="207" spans="1:1" x14ac:dyDescent="0.25">
      <c r="A207" s="2" t="s">
        <v>459</v>
      </c>
    </row>
    <row r="208" spans="1:1" x14ac:dyDescent="0.25">
      <c r="A208" s="2" t="s">
        <v>460</v>
      </c>
    </row>
    <row r="209" spans="1:1" x14ac:dyDescent="0.25">
      <c r="A209" s="2" t="s">
        <v>461</v>
      </c>
    </row>
    <row r="210" spans="1:1" x14ac:dyDescent="0.25">
      <c r="A210" s="2" t="s">
        <v>462</v>
      </c>
    </row>
    <row r="211" spans="1:1" x14ac:dyDescent="0.25">
      <c r="A211" s="2" t="s">
        <v>463</v>
      </c>
    </row>
    <row r="212" spans="1:1" x14ac:dyDescent="0.25">
      <c r="A212" s="2" t="s">
        <v>464</v>
      </c>
    </row>
    <row r="213" spans="1:1" x14ac:dyDescent="0.25">
      <c r="A213" s="2" t="s">
        <v>465</v>
      </c>
    </row>
    <row r="214" spans="1:1" x14ac:dyDescent="0.25">
      <c r="A214" s="2" t="s">
        <v>466</v>
      </c>
    </row>
    <row r="215" spans="1:1" x14ac:dyDescent="0.25">
      <c r="A215" s="2" t="s">
        <v>467</v>
      </c>
    </row>
    <row r="216" spans="1:1" x14ac:dyDescent="0.25">
      <c r="A216" s="2" t="s">
        <v>468</v>
      </c>
    </row>
    <row r="217" spans="1:1" x14ac:dyDescent="0.25">
      <c r="A217" s="2" t="s">
        <v>469</v>
      </c>
    </row>
    <row r="218" spans="1:1" x14ac:dyDescent="0.25">
      <c r="A218" s="2" t="s">
        <v>470</v>
      </c>
    </row>
    <row r="219" spans="1:1" x14ac:dyDescent="0.25">
      <c r="A219" s="2" t="s">
        <v>471</v>
      </c>
    </row>
    <row r="220" spans="1:1" x14ac:dyDescent="0.25">
      <c r="A220" s="2" t="s">
        <v>472</v>
      </c>
    </row>
    <row r="221" spans="1:1" x14ac:dyDescent="0.25">
      <c r="A221" s="2" t="s">
        <v>473</v>
      </c>
    </row>
    <row r="222" spans="1:1" x14ac:dyDescent="0.25">
      <c r="A222" s="2" t="s">
        <v>474</v>
      </c>
    </row>
    <row r="223" spans="1:1" x14ac:dyDescent="0.25">
      <c r="A223" s="2" t="s">
        <v>475</v>
      </c>
    </row>
    <row r="224" spans="1:1" x14ac:dyDescent="0.25">
      <c r="A224" s="2" t="s">
        <v>476</v>
      </c>
    </row>
    <row r="225" spans="1:1" x14ac:dyDescent="0.25">
      <c r="A225" s="2" t="s">
        <v>477</v>
      </c>
    </row>
    <row r="226" spans="1:1" x14ac:dyDescent="0.25">
      <c r="A226" s="2" t="s">
        <v>478</v>
      </c>
    </row>
    <row r="227" spans="1:1" x14ac:dyDescent="0.25">
      <c r="A227" s="2" t="s">
        <v>479</v>
      </c>
    </row>
    <row r="228" spans="1:1" x14ac:dyDescent="0.25">
      <c r="A228" s="2" t="s">
        <v>480</v>
      </c>
    </row>
    <row r="229" spans="1:1" x14ac:dyDescent="0.25">
      <c r="A229" s="2" t="s">
        <v>481</v>
      </c>
    </row>
    <row r="230" spans="1:1" x14ac:dyDescent="0.25">
      <c r="A230" s="2" t="s">
        <v>482</v>
      </c>
    </row>
    <row r="231" spans="1:1" x14ac:dyDescent="0.25">
      <c r="A231" s="2" t="s">
        <v>483</v>
      </c>
    </row>
    <row r="232" spans="1:1" x14ac:dyDescent="0.25">
      <c r="A232" s="2" t="s">
        <v>484</v>
      </c>
    </row>
    <row r="234" spans="1:1" x14ac:dyDescent="0.25">
      <c r="A234" s="2" t="s">
        <v>4750</v>
      </c>
    </row>
    <row r="235" spans="1:1" x14ac:dyDescent="0.25">
      <c r="A235" s="2" t="s">
        <v>485</v>
      </c>
    </row>
    <row r="236" spans="1:1" x14ac:dyDescent="0.25">
      <c r="A236" s="2" t="s">
        <v>486</v>
      </c>
    </row>
    <row r="237" spans="1:1" x14ac:dyDescent="0.25">
      <c r="A237" s="2" t="s">
        <v>487</v>
      </c>
    </row>
    <row r="238" spans="1:1" x14ac:dyDescent="0.25">
      <c r="A238" s="2" t="s">
        <v>488</v>
      </c>
    </row>
    <row r="239" spans="1:1" x14ac:dyDescent="0.25">
      <c r="A239" s="2" t="s">
        <v>489</v>
      </c>
    </row>
    <row r="240" spans="1:1" x14ac:dyDescent="0.25">
      <c r="A240" s="2" t="s">
        <v>490</v>
      </c>
    </row>
    <row r="241" spans="1:1" x14ac:dyDescent="0.25">
      <c r="A241" s="2" t="s">
        <v>491</v>
      </c>
    </row>
    <row r="242" spans="1:1" x14ac:dyDescent="0.25">
      <c r="A242" s="2" t="s">
        <v>492</v>
      </c>
    </row>
    <row r="243" spans="1:1" x14ac:dyDescent="0.25">
      <c r="A243" s="2" t="s">
        <v>493</v>
      </c>
    </row>
    <row r="244" spans="1:1" x14ac:dyDescent="0.25">
      <c r="A244" s="2" t="s">
        <v>494</v>
      </c>
    </row>
    <row r="245" spans="1:1" x14ac:dyDescent="0.25">
      <c r="A245" s="2" t="s">
        <v>495</v>
      </c>
    </row>
    <row r="246" spans="1:1" x14ac:dyDescent="0.25">
      <c r="A246" s="2" t="s">
        <v>496</v>
      </c>
    </row>
    <row r="247" spans="1:1" x14ac:dyDescent="0.25">
      <c r="A247" s="2" t="s">
        <v>497</v>
      </c>
    </row>
    <row r="248" spans="1:1" x14ac:dyDescent="0.25">
      <c r="A248" s="2" t="s">
        <v>498</v>
      </c>
    </row>
    <row r="249" spans="1:1" x14ac:dyDescent="0.25">
      <c r="A249" s="2" t="s">
        <v>499</v>
      </c>
    </row>
    <row r="250" spans="1:1" x14ac:dyDescent="0.25">
      <c r="A250" s="2" t="s">
        <v>500</v>
      </c>
    </row>
    <row r="251" spans="1:1" x14ac:dyDescent="0.25">
      <c r="A251" s="2" t="s">
        <v>501</v>
      </c>
    </row>
    <row r="252" spans="1:1" x14ac:dyDescent="0.25">
      <c r="A252" s="2" t="s">
        <v>502</v>
      </c>
    </row>
    <row r="253" spans="1:1" x14ac:dyDescent="0.25">
      <c r="A253" s="2" t="s">
        <v>503</v>
      </c>
    </row>
    <row r="254" spans="1:1" x14ac:dyDescent="0.25">
      <c r="A254" s="2" t="s">
        <v>504</v>
      </c>
    </row>
    <row r="255" spans="1:1" x14ac:dyDescent="0.25">
      <c r="A255" s="2" t="s">
        <v>505</v>
      </c>
    </row>
    <row r="256" spans="1:1" x14ac:dyDescent="0.25">
      <c r="A256" s="2" t="s">
        <v>506</v>
      </c>
    </row>
    <row r="257" spans="1:1" x14ac:dyDescent="0.25">
      <c r="A257" s="2" t="s">
        <v>507</v>
      </c>
    </row>
    <row r="258" spans="1:1" x14ac:dyDescent="0.25">
      <c r="A258" s="2" t="s">
        <v>508</v>
      </c>
    </row>
    <row r="259" spans="1:1" x14ac:dyDescent="0.25">
      <c r="A259" s="2" t="s">
        <v>509</v>
      </c>
    </row>
    <row r="261" spans="1:1" x14ac:dyDescent="0.25">
      <c r="A261" s="2" t="s">
        <v>4751</v>
      </c>
    </row>
    <row r="262" spans="1:1" x14ac:dyDescent="0.25">
      <c r="A262" s="2" t="s">
        <v>510</v>
      </c>
    </row>
    <row r="263" spans="1:1" x14ac:dyDescent="0.25">
      <c r="A263" s="2" t="s">
        <v>511</v>
      </c>
    </row>
    <row r="264" spans="1:1" x14ac:dyDescent="0.25">
      <c r="A264" s="2" t="s">
        <v>512</v>
      </c>
    </row>
    <row r="265" spans="1:1" x14ac:dyDescent="0.25">
      <c r="A265" s="2" t="s">
        <v>513</v>
      </c>
    </row>
    <row r="266" spans="1:1" x14ac:dyDescent="0.25">
      <c r="A266" s="2" t="s">
        <v>514</v>
      </c>
    </row>
    <row r="267" spans="1:1" x14ac:dyDescent="0.25">
      <c r="A267" s="2" t="s">
        <v>515</v>
      </c>
    </row>
    <row r="269" spans="1:1" x14ac:dyDescent="0.25">
      <c r="A269" s="2" t="s">
        <v>4752</v>
      </c>
    </row>
    <row r="270" spans="1:1" x14ac:dyDescent="0.25">
      <c r="A270" s="2" t="s">
        <v>516</v>
      </c>
    </row>
    <row r="271" spans="1:1" x14ac:dyDescent="0.25">
      <c r="A271" s="2" t="s">
        <v>517</v>
      </c>
    </row>
    <row r="272" spans="1:1" x14ac:dyDescent="0.25">
      <c r="A272" s="2" t="s">
        <v>518</v>
      </c>
    </row>
    <row r="273" spans="1:1" x14ac:dyDescent="0.25">
      <c r="A273" s="2" t="s">
        <v>519</v>
      </c>
    </row>
    <row r="274" spans="1:1" x14ac:dyDescent="0.25">
      <c r="A274" s="2" t="s">
        <v>520</v>
      </c>
    </row>
    <row r="275" spans="1:1" x14ac:dyDescent="0.25">
      <c r="A275" s="2" t="s">
        <v>521</v>
      </c>
    </row>
    <row r="276" spans="1:1" x14ac:dyDescent="0.25">
      <c r="A276" s="2" t="s">
        <v>522</v>
      </c>
    </row>
    <row r="277" spans="1:1" x14ac:dyDescent="0.25">
      <c r="A277" s="2" t="s">
        <v>523</v>
      </c>
    </row>
    <row r="278" spans="1:1" x14ac:dyDescent="0.25">
      <c r="A278" s="2" t="s">
        <v>524</v>
      </c>
    </row>
    <row r="279" spans="1:1" x14ac:dyDescent="0.25">
      <c r="A279" s="2" t="s">
        <v>525</v>
      </c>
    </row>
    <row r="280" spans="1:1" x14ac:dyDescent="0.25">
      <c r="A280" s="2" t="s">
        <v>526</v>
      </c>
    </row>
    <row r="281" spans="1:1" x14ac:dyDescent="0.25">
      <c r="A281" s="2" t="s">
        <v>527</v>
      </c>
    </row>
    <row r="282" spans="1:1" x14ac:dyDescent="0.25">
      <c r="A282" s="2" t="s">
        <v>528</v>
      </c>
    </row>
    <row r="283" spans="1:1" x14ac:dyDescent="0.25">
      <c r="A283" s="2" t="s">
        <v>529</v>
      </c>
    </row>
    <row r="284" spans="1:1" x14ac:dyDescent="0.25">
      <c r="A284" s="2" t="s">
        <v>530</v>
      </c>
    </row>
    <row r="285" spans="1:1" x14ac:dyDescent="0.25">
      <c r="A285" s="2" t="s">
        <v>531</v>
      </c>
    </row>
    <row r="286" spans="1:1" x14ac:dyDescent="0.25">
      <c r="A286" s="2" t="s">
        <v>532</v>
      </c>
    </row>
    <row r="287" spans="1:1" x14ac:dyDescent="0.25">
      <c r="A287" s="2" t="s">
        <v>533</v>
      </c>
    </row>
    <row r="288" spans="1:1" x14ac:dyDescent="0.25">
      <c r="A288" s="2" t="s">
        <v>534</v>
      </c>
    </row>
    <row r="289" spans="1:1" x14ac:dyDescent="0.25">
      <c r="A289" s="2" t="s">
        <v>535</v>
      </c>
    </row>
    <row r="290" spans="1:1" x14ac:dyDescent="0.25">
      <c r="A290" s="2" t="s">
        <v>536</v>
      </c>
    </row>
    <row r="291" spans="1:1" x14ac:dyDescent="0.25">
      <c r="A291" s="2" t="s">
        <v>537</v>
      </c>
    </row>
    <row r="292" spans="1:1" x14ac:dyDescent="0.25">
      <c r="A292" s="2" t="s">
        <v>538</v>
      </c>
    </row>
    <row r="294" spans="1:1" x14ac:dyDescent="0.25">
      <c r="A294" s="2" t="s">
        <v>4753</v>
      </c>
    </row>
    <row r="295" spans="1:1" x14ac:dyDescent="0.25">
      <c r="A295" s="2" t="s">
        <v>539</v>
      </c>
    </row>
    <row r="296" spans="1:1" x14ac:dyDescent="0.25">
      <c r="A296" s="2" t="s">
        <v>540</v>
      </c>
    </row>
    <row r="297" spans="1:1" x14ac:dyDescent="0.25">
      <c r="A297" s="2" t="s">
        <v>541</v>
      </c>
    </row>
    <row r="298" spans="1:1" x14ac:dyDescent="0.25">
      <c r="A298" s="2" t="s">
        <v>542</v>
      </c>
    </row>
    <row r="299" spans="1:1" x14ac:dyDescent="0.25">
      <c r="A299" s="2" t="s">
        <v>543</v>
      </c>
    </row>
    <row r="300" spans="1:1" x14ac:dyDescent="0.25">
      <c r="A300" s="2" t="s">
        <v>544</v>
      </c>
    </row>
    <row r="301" spans="1:1" x14ac:dyDescent="0.25">
      <c r="A301" s="2" t="s">
        <v>545</v>
      </c>
    </row>
    <row r="302" spans="1:1" x14ac:dyDescent="0.25">
      <c r="A302" s="2" t="s">
        <v>546</v>
      </c>
    </row>
    <row r="303" spans="1:1" x14ac:dyDescent="0.25">
      <c r="A303" s="2" t="s">
        <v>547</v>
      </c>
    </row>
    <row r="304" spans="1:1" x14ac:dyDescent="0.25">
      <c r="A304" s="2" t="s">
        <v>548</v>
      </c>
    </row>
    <row r="305" spans="1:1" x14ac:dyDescent="0.25">
      <c r="A305" s="2" t="s">
        <v>549</v>
      </c>
    </row>
    <row r="307" spans="1:1" x14ac:dyDescent="0.25">
      <c r="A307" s="2" t="s">
        <v>4754</v>
      </c>
    </row>
    <row r="308" spans="1:1" x14ac:dyDescent="0.25">
      <c r="A308" s="2" t="s">
        <v>550</v>
      </c>
    </row>
    <row r="309" spans="1:1" x14ac:dyDescent="0.25">
      <c r="A309" s="2" t="s">
        <v>551</v>
      </c>
    </row>
    <row r="310" spans="1:1" x14ac:dyDescent="0.25">
      <c r="A310" s="2" t="s">
        <v>552</v>
      </c>
    </row>
    <row r="311" spans="1:1" x14ac:dyDescent="0.25">
      <c r="A311" s="2" t="s">
        <v>553</v>
      </c>
    </row>
    <row r="312" spans="1:1" x14ac:dyDescent="0.25">
      <c r="A312" s="2" t="s">
        <v>554</v>
      </c>
    </row>
    <row r="313" spans="1:1" x14ac:dyDescent="0.25">
      <c r="A313" s="2" t="s">
        <v>555</v>
      </c>
    </row>
    <row r="314" spans="1:1" x14ac:dyDescent="0.25">
      <c r="A314" s="2" t="s">
        <v>556</v>
      </c>
    </row>
    <row r="315" spans="1:1" x14ac:dyDescent="0.25">
      <c r="A315" s="2" t="s">
        <v>557</v>
      </c>
    </row>
    <row r="316" spans="1:1" x14ac:dyDescent="0.25">
      <c r="A316" s="2" t="s">
        <v>558</v>
      </c>
    </row>
    <row r="317" spans="1:1" x14ac:dyDescent="0.25">
      <c r="A317" s="2" t="s">
        <v>559</v>
      </c>
    </row>
    <row r="318" spans="1:1" x14ac:dyDescent="0.25">
      <c r="A318" s="2" t="s">
        <v>560</v>
      </c>
    </row>
    <row r="319" spans="1:1" x14ac:dyDescent="0.25">
      <c r="A319" s="2" t="s">
        <v>561</v>
      </c>
    </row>
    <row r="320" spans="1:1" x14ac:dyDescent="0.25">
      <c r="A320" s="2" t="s">
        <v>562</v>
      </c>
    </row>
    <row r="321" spans="1:1" x14ac:dyDescent="0.25">
      <c r="A321" s="2" t="s">
        <v>563</v>
      </c>
    </row>
    <row r="322" spans="1:1" x14ac:dyDescent="0.25">
      <c r="A322" s="2" t="s">
        <v>564</v>
      </c>
    </row>
    <row r="323" spans="1:1" x14ac:dyDescent="0.25">
      <c r="A323" s="2" t="s">
        <v>565</v>
      </c>
    </row>
    <row r="324" spans="1:1" x14ac:dyDescent="0.25">
      <c r="A324" s="2" t="s">
        <v>566</v>
      </c>
    </row>
    <row r="325" spans="1:1" x14ac:dyDescent="0.25">
      <c r="A325" s="2" t="s">
        <v>567</v>
      </c>
    </row>
    <row r="326" spans="1:1" x14ac:dyDescent="0.25">
      <c r="A326" s="2" t="s">
        <v>568</v>
      </c>
    </row>
    <row r="327" spans="1:1" x14ac:dyDescent="0.25">
      <c r="A327" s="2" t="s">
        <v>569</v>
      </c>
    </row>
    <row r="328" spans="1:1" x14ac:dyDescent="0.25">
      <c r="A328" s="2" t="s">
        <v>570</v>
      </c>
    </row>
    <row r="329" spans="1:1" x14ac:dyDescent="0.25">
      <c r="A329" s="2" t="s">
        <v>571</v>
      </c>
    </row>
    <row r="330" spans="1:1" x14ac:dyDescent="0.25">
      <c r="A330" s="2" t="s">
        <v>572</v>
      </c>
    </row>
    <row r="331" spans="1:1" x14ac:dyDescent="0.25">
      <c r="A331" s="2" t="s">
        <v>573</v>
      </c>
    </row>
    <row r="332" spans="1:1" x14ac:dyDescent="0.25">
      <c r="A332" s="2" t="s">
        <v>574</v>
      </c>
    </row>
    <row r="333" spans="1:1" x14ac:dyDescent="0.25">
      <c r="A333" s="2" t="s">
        <v>575</v>
      </c>
    </row>
    <row r="334" spans="1:1" x14ac:dyDescent="0.25">
      <c r="A334" s="2" t="s">
        <v>576</v>
      </c>
    </row>
    <row r="335" spans="1:1" x14ac:dyDescent="0.25">
      <c r="A335" s="2" t="s">
        <v>577</v>
      </c>
    </row>
    <row r="336" spans="1:1" x14ac:dyDescent="0.25">
      <c r="A336" s="2" t="s">
        <v>578</v>
      </c>
    </row>
    <row r="337" spans="1:1" x14ac:dyDescent="0.25">
      <c r="A337" s="2" t="s">
        <v>579</v>
      </c>
    </row>
    <row r="339" spans="1:1" x14ac:dyDescent="0.25">
      <c r="A339" s="2" t="s">
        <v>4755</v>
      </c>
    </row>
    <row r="340" spans="1:1" x14ac:dyDescent="0.25">
      <c r="A340" s="2" t="s">
        <v>580</v>
      </c>
    </row>
    <row r="341" spans="1:1" x14ac:dyDescent="0.25">
      <c r="A341" s="2" t="s">
        <v>581</v>
      </c>
    </row>
    <row r="342" spans="1:1" x14ac:dyDescent="0.25">
      <c r="A342" s="2" t="s">
        <v>582</v>
      </c>
    </row>
    <row r="343" spans="1:1" x14ac:dyDescent="0.25">
      <c r="A343" s="2" t="s">
        <v>583</v>
      </c>
    </row>
    <row r="344" spans="1:1" x14ac:dyDescent="0.25">
      <c r="A344" s="2" t="s">
        <v>584</v>
      </c>
    </row>
    <row r="345" spans="1:1" x14ac:dyDescent="0.25">
      <c r="A345" s="2" t="s">
        <v>585</v>
      </c>
    </row>
    <row r="346" spans="1:1" x14ac:dyDescent="0.25">
      <c r="A346" s="2" t="s">
        <v>586</v>
      </c>
    </row>
    <row r="347" spans="1:1" x14ac:dyDescent="0.25">
      <c r="A347" s="2" t="s">
        <v>587</v>
      </c>
    </row>
    <row r="348" spans="1:1" x14ac:dyDescent="0.25">
      <c r="A348" s="2" t="s">
        <v>588</v>
      </c>
    </row>
    <row r="349" spans="1:1" x14ac:dyDescent="0.25">
      <c r="A349" s="2" t="s">
        <v>589</v>
      </c>
    </row>
    <row r="350" spans="1:1" x14ac:dyDescent="0.25">
      <c r="A350" s="2" t="s">
        <v>590</v>
      </c>
    </row>
    <row r="351" spans="1:1" x14ac:dyDescent="0.25">
      <c r="A351" s="2" t="s">
        <v>591</v>
      </c>
    </row>
    <row r="352" spans="1:1" x14ac:dyDescent="0.25">
      <c r="A352" s="2" t="s">
        <v>592</v>
      </c>
    </row>
    <row r="353" spans="1:1" x14ac:dyDescent="0.25">
      <c r="A353" s="2" t="s">
        <v>593</v>
      </c>
    </row>
    <row r="354" spans="1:1" x14ac:dyDescent="0.25">
      <c r="A354" s="2" t="s">
        <v>594</v>
      </c>
    </row>
    <row r="356" spans="1:1" x14ac:dyDescent="0.25">
      <c r="A356" s="2" t="s">
        <v>4756</v>
      </c>
    </row>
    <row r="357" spans="1:1" x14ac:dyDescent="0.25">
      <c r="A357" s="2" t="s">
        <v>595</v>
      </c>
    </row>
    <row r="358" spans="1:1" x14ac:dyDescent="0.25">
      <c r="A358" s="2" t="s">
        <v>596</v>
      </c>
    </row>
    <row r="359" spans="1:1" x14ac:dyDescent="0.25">
      <c r="A359" s="2" t="s">
        <v>597</v>
      </c>
    </row>
    <row r="360" spans="1:1" x14ac:dyDescent="0.25">
      <c r="A360" s="2" t="s">
        <v>598</v>
      </c>
    </row>
    <row r="361" spans="1:1" x14ac:dyDescent="0.25">
      <c r="A361" s="2" t="s">
        <v>599</v>
      </c>
    </row>
    <row r="362" spans="1:1" x14ac:dyDescent="0.25">
      <c r="A362" s="2" t="s">
        <v>600</v>
      </c>
    </row>
    <row r="363" spans="1:1" x14ac:dyDescent="0.25">
      <c r="A363" s="2" t="s">
        <v>601</v>
      </c>
    </row>
    <row r="364" spans="1:1" x14ac:dyDescent="0.25">
      <c r="A364" s="2" t="s">
        <v>602</v>
      </c>
    </row>
    <row r="365" spans="1:1" x14ac:dyDescent="0.25">
      <c r="A365" s="2" t="s">
        <v>603</v>
      </c>
    </row>
    <row r="366" spans="1:1" x14ac:dyDescent="0.25">
      <c r="A366" s="2" t="s">
        <v>604</v>
      </c>
    </row>
    <row r="367" spans="1:1" x14ac:dyDescent="0.25">
      <c r="A367" s="2" t="s">
        <v>605</v>
      </c>
    </row>
    <row r="368" spans="1:1" x14ac:dyDescent="0.25">
      <c r="A368" s="2" t="s">
        <v>606</v>
      </c>
    </row>
    <row r="369" spans="1:1" x14ac:dyDescent="0.25">
      <c r="A369" s="2" t="s">
        <v>607</v>
      </c>
    </row>
    <row r="370" spans="1:1" x14ac:dyDescent="0.25">
      <c r="A370" s="2" t="s">
        <v>608</v>
      </c>
    </row>
    <row r="371" spans="1:1" x14ac:dyDescent="0.25">
      <c r="A371" s="2" t="s">
        <v>609</v>
      </c>
    </row>
    <row r="372" spans="1:1" x14ac:dyDescent="0.25">
      <c r="A372" s="2" t="s">
        <v>610</v>
      </c>
    </row>
    <row r="373" spans="1:1" x14ac:dyDescent="0.25">
      <c r="A373" s="2" t="s">
        <v>611</v>
      </c>
    </row>
    <row r="374" spans="1:1" x14ac:dyDescent="0.25">
      <c r="A374" s="2" t="s">
        <v>612</v>
      </c>
    </row>
    <row r="375" spans="1:1" x14ac:dyDescent="0.25">
      <c r="A375" s="2" t="s">
        <v>613</v>
      </c>
    </row>
    <row r="376" spans="1:1" x14ac:dyDescent="0.25">
      <c r="A376" s="2" t="s">
        <v>614</v>
      </c>
    </row>
    <row r="377" spans="1:1" x14ac:dyDescent="0.25">
      <c r="A377" s="2" t="s">
        <v>615</v>
      </c>
    </row>
    <row r="378" spans="1:1" x14ac:dyDescent="0.25">
      <c r="A378" s="2" t="s">
        <v>616</v>
      </c>
    </row>
    <row r="379" spans="1:1" x14ac:dyDescent="0.25">
      <c r="A379" s="2" t="s">
        <v>617</v>
      </c>
    </row>
    <row r="380" spans="1:1" x14ac:dyDescent="0.25">
      <c r="A380" s="2" t="s">
        <v>618</v>
      </c>
    </row>
    <row r="381" spans="1:1" x14ac:dyDescent="0.25">
      <c r="A381" s="2" t="s">
        <v>619</v>
      </c>
    </row>
    <row r="382" spans="1:1" x14ac:dyDescent="0.25">
      <c r="A382" s="2" t="s">
        <v>620</v>
      </c>
    </row>
    <row r="383" spans="1:1" x14ac:dyDescent="0.25">
      <c r="A383" s="2" t="s">
        <v>621</v>
      </c>
    </row>
    <row r="384" spans="1:1" x14ac:dyDescent="0.25">
      <c r="A384" s="2" t="s">
        <v>622</v>
      </c>
    </row>
    <row r="385" spans="1:1" x14ac:dyDescent="0.25">
      <c r="A385" s="2" t="s">
        <v>623</v>
      </c>
    </row>
    <row r="386" spans="1:1" x14ac:dyDescent="0.25">
      <c r="A386" s="2" t="s">
        <v>624</v>
      </c>
    </row>
    <row r="387" spans="1:1" x14ac:dyDescent="0.25">
      <c r="A387" s="2" t="s">
        <v>625</v>
      </c>
    </row>
    <row r="388" spans="1:1" x14ac:dyDescent="0.25">
      <c r="A388" s="2" t="s">
        <v>626</v>
      </c>
    </row>
    <row r="389" spans="1:1" x14ac:dyDescent="0.25">
      <c r="A389" s="2" t="s">
        <v>627</v>
      </c>
    </row>
    <row r="390" spans="1:1" x14ac:dyDescent="0.25">
      <c r="A390" s="2" t="s">
        <v>628</v>
      </c>
    </row>
    <row r="391" spans="1:1" x14ac:dyDescent="0.25">
      <c r="A391" s="2" t="s">
        <v>629</v>
      </c>
    </row>
    <row r="392" spans="1:1" x14ac:dyDescent="0.25">
      <c r="A392" s="2" t="s">
        <v>630</v>
      </c>
    </row>
    <row r="393" spans="1:1" x14ac:dyDescent="0.25">
      <c r="A393" s="2" t="s">
        <v>631</v>
      </c>
    </row>
    <row r="394" spans="1:1" x14ac:dyDescent="0.25">
      <c r="A394" s="2" t="s">
        <v>632</v>
      </c>
    </row>
    <row r="395" spans="1:1" x14ac:dyDescent="0.25">
      <c r="A395" s="2" t="s">
        <v>633</v>
      </c>
    </row>
    <row r="396" spans="1:1" x14ac:dyDescent="0.25">
      <c r="A396" s="2" t="s">
        <v>634</v>
      </c>
    </row>
    <row r="397" spans="1:1" x14ac:dyDescent="0.25">
      <c r="A397" s="2" t="s">
        <v>635</v>
      </c>
    </row>
    <row r="398" spans="1:1" x14ac:dyDescent="0.25">
      <c r="A398" s="2" t="s">
        <v>636</v>
      </c>
    </row>
    <row r="399" spans="1:1" x14ac:dyDescent="0.25">
      <c r="A399" s="2" t="s">
        <v>637</v>
      </c>
    </row>
    <row r="400" spans="1:1" x14ac:dyDescent="0.25">
      <c r="A400" s="2" t="s">
        <v>638</v>
      </c>
    </row>
    <row r="401" spans="1:1" x14ac:dyDescent="0.25">
      <c r="A401" s="2" t="s">
        <v>639</v>
      </c>
    </row>
    <row r="402" spans="1:1" x14ac:dyDescent="0.25">
      <c r="A402" s="2" t="s">
        <v>640</v>
      </c>
    </row>
    <row r="403" spans="1:1" x14ac:dyDescent="0.25">
      <c r="A403" s="2" t="s">
        <v>641</v>
      </c>
    </row>
    <row r="404" spans="1:1" x14ac:dyDescent="0.25">
      <c r="A404" s="2" t="s">
        <v>642</v>
      </c>
    </row>
    <row r="405" spans="1:1" x14ac:dyDescent="0.25">
      <c r="A405" s="2" t="s">
        <v>643</v>
      </c>
    </row>
    <row r="406" spans="1:1" x14ac:dyDescent="0.25">
      <c r="A406" s="2" t="s">
        <v>644</v>
      </c>
    </row>
    <row r="407" spans="1:1" x14ac:dyDescent="0.25">
      <c r="A407" s="2" t="s">
        <v>645</v>
      </c>
    </row>
    <row r="408" spans="1:1" x14ac:dyDescent="0.25">
      <c r="A408" s="2" t="s">
        <v>646</v>
      </c>
    </row>
    <row r="409" spans="1:1" x14ac:dyDescent="0.25">
      <c r="A409" s="2" t="s">
        <v>647</v>
      </c>
    </row>
    <row r="410" spans="1:1" x14ac:dyDescent="0.25">
      <c r="A410" s="2" t="s">
        <v>648</v>
      </c>
    </row>
    <row r="411" spans="1:1" x14ac:dyDescent="0.25">
      <c r="A411" s="2" t="s">
        <v>649</v>
      </c>
    </row>
    <row r="412" spans="1:1" x14ac:dyDescent="0.25">
      <c r="A412" s="2" t="s">
        <v>650</v>
      </c>
    </row>
    <row r="413" spans="1:1" x14ac:dyDescent="0.25">
      <c r="A413" s="2" t="s">
        <v>651</v>
      </c>
    </row>
    <row r="414" spans="1:1" x14ac:dyDescent="0.25">
      <c r="A414" s="2" t="s">
        <v>652</v>
      </c>
    </row>
    <row r="415" spans="1:1" x14ac:dyDescent="0.25">
      <c r="A415" s="2" t="s">
        <v>653</v>
      </c>
    </row>
    <row r="416" spans="1:1" x14ac:dyDescent="0.25">
      <c r="A416" s="2" t="s">
        <v>654</v>
      </c>
    </row>
    <row r="418" spans="1:1" x14ac:dyDescent="0.25">
      <c r="A418" s="2" t="s">
        <v>4757</v>
      </c>
    </row>
    <row r="419" spans="1:1" x14ac:dyDescent="0.25">
      <c r="A419" s="2" t="s">
        <v>655</v>
      </c>
    </row>
    <row r="420" spans="1:1" x14ac:dyDescent="0.25">
      <c r="A420" s="2" t="s">
        <v>656</v>
      </c>
    </row>
    <row r="421" spans="1:1" x14ac:dyDescent="0.25">
      <c r="A421" s="2" t="s">
        <v>657</v>
      </c>
    </row>
    <row r="422" spans="1:1" x14ac:dyDescent="0.25">
      <c r="A422" s="2" t="s">
        <v>658</v>
      </c>
    </row>
    <row r="423" spans="1:1" x14ac:dyDescent="0.25">
      <c r="A423" s="2" t="s">
        <v>659</v>
      </c>
    </row>
    <row r="424" spans="1:1" x14ac:dyDescent="0.25">
      <c r="A424" s="2" t="s">
        <v>660</v>
      </c>
    </row>
    <row r="426" spans="1:1" x14ac:dyDescent="0.25">
      <c r="A426" s="2" t="s">
        <v>4758</v>
      </c>
    </row>
    <row r="427" spans="1:1" x14ac:dyDescent="0.25">
      <c r="A427" s="2" t="s">
        <v>661</v>
      </c>
    </row>
    <row r="428" spans="1:1" x14ac:dyDescent="0.25">
      <c r="A428" s="2" t="s">
        <v>662</v>
      </c>
    </row>
    <row r="429" spans="1:1" x14ac:dyDescent="0.25">
      <c r="A429" s="2" t="s">
        <v>663</v>
      </c>
    </row>
    <row r="430" spans="1:1" x14ac:dyDescent="0.25">
      <c r="A430" s="2" t="s">
        <v>664</v>
      </c>
    </row>
    <row r="431" spans="1:1" x14ac:dyDescent="0.25">
      <c r="A431" s="2" t="s">
        <v>665</v>
      </c>
    </row>
    <row r="432" spans="1:1" x14ac:dyDescent="0.25">
      <c r="A432" s="2" t="s">
        <v>666</v>
      </c>
    </row>
    <row r="434" spans="1:1" x14ac:dyDescent="0.25">
      <c r="A434" s="2" t="s">
        <v>4759</v>
      </c>
    </row>
    <row r="435" spans="1:1" x14ac:dyDescent="0.25">
      <c r="A435" s="2" t="s">
        <v>667</v>
      </c>
    </row>
    <row r="436" spans="1:1" x14ac:dyDescent="0.25">
      <c r="A436" s="2" t="s">
        <v>668</v>
      </c>
    </row>
    <row r="437" spans="1:1" x14ac:dyDescent="0.25">
      <c r="A437" s="2" t="s">
        <v>669</v>
      </c>
    </row>
    <row r="438" spans="1:1" x14ac:dyDescent="0.25">
      <c r="A438" s="2" t="s">
        <v>670</v>
      </c>
    </row>
    <row r="439" spans="1:1" x14ac:dyDescent="0.25">
      <c r="A439" s="2" t="s">
        <v>671</v>
      </c>
    </row>
    <row r="440" spans="1:1" x14ac:dyDescent="0.25">
      <c r="A440" s="2" t="s">
        <v>672</v>
      </c>
    </row>
    <row r="442" spans="1:1" x14ac:dyDescent="0.25">
      <c r="A442" s="2" t="s">
        <v>4760</v>
      </c>
    </row>
    <row r="443" spans="1:1" x14ac:dyDescent="0.25">
      <c r="A443" s="2" t="s">
        <v>673</v>
      </c>
    </row>
    <row r="444" spans="1:1" x14ac:dyDescent="0.25">
      <c r="A444" s="2" t="s">
        <v>662</v>
      </c>
    </row>
    <row r="445" spans="1:1" x14ac:dyDescent="0.25">
      <c r="A445" s="2" t="s">
        <v>663</v>
      </c>
    </row>
    <row r="446" spans="1:1" x14ac:dyDescent="0.25">
      <c r="A446" s="2" t="s">
        <v>664</v>
      </c>
    </row>
    <row r="447" spans="1:1" x14ac:dyDescent="0.25">
      <c r="A447" s="2" t="s">
        <v>665</v>
      </c>
    </row>
    <row r="448" spans="1:1" x14ac:dyDescent="0.25">
      <c r="A448" s="2" t="s">
        <v>674</v>
      </c>
    </row>
    <row r="449" spans="1:1" x14ac:dyDescent="0.25">
      <c r="A449" s="2" t="s">
        <v>675</v>
      </c>
    </row>
    <row r="451" spans="1:1" x14ac:dyDescent="0.25">
      <c r="A451" s="2" t="s">
        <v>4761</v>
      </c>
    </row>
    <row r="452" spans="1:1" x14ac:dyDescent="0.25">
      <c r="A452" s="2" t="s">
        <v>676</v>
      </c>
    </row>
    <row r="453" spans="1:1" x14ac:dyDescent="0.25">
      <c r="A453" s="2" t="s">
        <v>677</v>
      </c>
    </row>
    <row r="454" spans="1:1" x14ac:dyDescent="0.25">
      <c r="A454" s="2" t="s">
        <v>678</v>
      </c>
    </row>
    <row r="455" spans="1:1" x14ac:dyDescent="0.25">
      <c r="A455" s="2" t="s">
        <v>679</v>
      </c>
    </row>
    <row r="456" spans="1:1" x14ac:dyDescent="0.25">
      <c r="A456" s="2" t="s">
        <v>680</v>
      </c>
    </row>
    <row r="457" spans="1:1" x14ac:dyDescent="0.25">
      <c r="A457" s="2" t="s">
        <v>681</v>
      </c>
    </row>
    <row r="458" spans="1:1" x14ac:dyDescent="0.25">
      <c r="A458" s="2" t="s">
        <v>682</v>
      </c>
    </row>
    <row r="459" spans="1:1" x14ac:dyDescent="0.25">
      <c r="A459" s="2" t="s">
        <v>683</v>
      </c>
    </row>
    <row r="460" spans="1:1" x14ac:dyDescent="0.25">
      <c r="A460" s="2" t="s">
        <v>684</v>
      </c>
    </row>
    <row r="461" spans="1:1" x14ac:dyDescent="0.25">
      <c r="A461" s="2" t="s">
        <v>685</v>
      </c>
    </row>
    <row r="462" spans="1:1" x14ac:dyDescent="0.25">
      <c r="A462" s="2" t="s">
        <v>686</v>
      </c>
    </row>
    <row r="463" spans="1:1" x14ac:dyDescent="0.25">
      <c r="A463" s="2" t="s">
        <v>687</v>
      </c>
    </row>
    <row r="464" spans="1:1" x14ac:dyDescent="0.25">
      <c r="A464" s="2" t="s">
        <v>688</v>
      </c>
    </row>
    <row r="465" spans="1:1" x14ac:dyDescent="0.25">
      <c r="A465" s="2" t="s">
        <v>689</v>
      </c>
    </row>
    <row r="466" spans="1:1" x14ac:dyDescent="0.25">
      <c r="A466" s="2" t="s">
        <v>690</v>
      </c>
    </row>
    <row r="467" spans="1:1" x14ac:dyDescent="0.25">
      <c r="A467" s="2" t="s">
        <v>691</v>
      </c>
    </row>
    <row r="468" spans="1:1" x14ac:dyDescent="0.25">
      <c r="A468" s="2" t="s">
        <v>692</v>
      </c>
    </row>
    <row r="469" spans="1:1" x14ac:dyDescent="0.25">
      <c r="A469" s="2" t="s">
        <v>693</v>
      </c>
    </row>
    <row r="470" spans="1:1" x14ac:dyDescent="0.25">
      <c r="A470" s="2" t="s">
        <v>694</v>
      </c>
    </row>
    <row r="471" spans="1:1" x14ac:dyDescent="0.25">
      <c r="A471" s="2" t="s">
        <v>695</v>
      </c>
    </row>
    <row r="472" spans="1:1" x14ac:dyDescent="0.25">
      <c r="A472" s="2" t="s">
        <v>696</v>
      </c>
    </row>
    <row r="473" spans="1:1" x14ac:dyDescent="0.25">
      <c r="A473" s="2" t="s">
        <v>697</v>
      </c>
    </row>
    <row r="474" spans="1:1" x14ac:dyDescent="0.25">
      <c r="A474" s="2" t="s">
        <v>698</v>
      </c>
    </row>
    <row r="475" spans="1:1" x14ac:dyDescent="0.25">
      <c r="A475" s="2" t="s">
        <v>699</v>
      </c>
    </row>
    <row r="477" spans="1:1" x14ac:dyDescent="0.25">
      <c r="A477" s="2" t="s">
        <v>4762</v>
      </c>
    </row>
    <row r="478" spans="1:1" x14ac:dyDescent="0.25">
      <c r="A478" s="2" t="s">
        <v>700</v>
      </c>
    </row>
    <row r="479" spans="1:1" x14ac:dyDescent="0.25">
      <c r="A479" s="2" t="s">
        <v>701</v>
      </c>
    </row>
    <row r="480" spans="1:1" x14ac:dyDescent="0.25">
      <c r="A480" s="2" t="s">
        <v>702</v>
      </c>
    </row>
    <row r="481" spans="1:1" x14ac:dyDescent="0.25">
      <c r="A481" s="2" t="s">
        <v>703</v>
      </c>
    </row>
    <row r="482" spans="1:1" x14ac:dyDescent="0.25">
      <c r="A482" s="2" t="s">
        <v>704</v>
      </c>
    </row>
    <row r="483" spans="1:1" x14ac:dyDescent="0.25">
      <c r="A483" s="2" t="s">
        <v>705</v>
      </c>
    </row>
    <row r="484" spans="1:1" x14ac:dyDescent="0.25">
      <c r="A484" s="2" t="s">
        <v>706</v>
      </c>
    </row>
    <row r="485" spans="1:1" x14ac:dyDescent="0.25">
      <c r="A485" s="2" t="s">
        <v>707</v>
      </c>
    </row>
    <row r="486" spans="1:1" x14ac:dyDescent="0.25">
      <c r="A486" s="2" t="s">
        <v>708</v>
      </c>
    </row>
    <row r="487" spans="1:1" x14ac:dyDescent="0.25">
      <c r="A487" s="2" t="s">
        <v>709</v>
      </c>
    </row>
    <row r="488" spans="1:1" x14ac:dyDescent="0.25">
      <c r="A488" s="2" t="s">
        <v>710</v>
      </c>
    </row>
    <row r="489" spans="1:1" x14ac:dyDescent="0.25">
      <c r="A489" s="2" t="s">
        <v>711</v>
      </c>
    </row>
    <row r="491" spans="1:1" x14ac:dyDescent="0.25">
      <c r="A491" s="2" t="s">
        <v>4763</v>
      </c>
    </row>
    <row r="492" spans="1:1" x14ac:dyDescent="0.25">
      <c r="A492" s="2" t="s">
        <v>712</v>
      </c>
    </row>
    <row r="493" spans="1:1" x14ac:dyDescent="0.25">
      <c r="A493" s="2" t="s">
        <v>713</v>
      </c>
    </row>
    <row r="494" spans="1:1" x14ac:dyDescent="0.25">
      <c r="A494" s="2" t="s">
        <v>714</v>
      </c>
    </row>
    <row r="495" spans="1:1" x14ac:dyDescent="0.25">
      <c r="A495" s="2" t="s">
        <v>715</v>
      </c>
    </row>
    <row r="496" spans="1:1" x14ac:dyDescent="0.25">
      <c r="A496" s="2" t="s">
        <v>716</v>
      </c>
    </row>
    <row r="497" spans="1:1" x14ac:dyDescent="0.25">
      <c r="A497" s="2" t="s">
        <v>717</v>
      </c>
    </row>
    <row r="498" spans="1:1" x14ac:dyDescent="0.25">
      <c r="A498" s="2" t="s">
        <v>718</v>
      </c>
    </row>
    <row r="499" spans="1:1" x14ac:dyDescent="0.25">
      <c r="A499" s="2" t="s">
        <v>719</v>
      </c>
    </row>
    <row r="500" spans="1:1" x14ac:dyDescent="0.25">
      <c r="A500" s="2" t="s">
        <v>720</v>
      </c>
    </row>
    <row r="501" spans="1:1" x14ac:dyDescent="0.25">
      <c r="A501" s="2" t="s">
        <v>721</v>
      </c>
    </row>
    <row r="502" spans="1:1" x14ac:dyDescent="0.25">
      <c r="A502" s="2" t="s">
        <v>722</v>
      </c>
    </row>
    <row r="503" spans="1:1" x14ac:dyDescent="0.25">
      <c r="A503" s="2" t="s">
        <v>723</v>
      </c>
    </row>
    <row r="504" spans="1:1" x14ac:dyDescent="0.25">
      <c r="A504" s="2" t="s">
        <v>724</v>
      </c>
    </row>
    <row r="505" spans="1:1" x14ac:dyDescent="0.25">
      <c r="A505" s="2" t="s">
        <v>725</v>
      </c>
    </row>
    <row r="506" spans="1:1" x14ac:dyDescent="0.25">
      <c r="A506" s="2" t="s">
        <v>726</v>
      </c>
    </row>
    <row r="507" spans="1:1" x14ac:dyDescent="0.25">
      <c r="A507" s="2" t="s">
        <v>727</v>
      </c>
    </row>
    <row r="508" spans="1:1" x14ac:dyDescent="0.25">
      <c r="A508" s="2" t="s">
        <v>728</v>
      </c>
    </row>
    <row r="509" spans="1:1" x14ac:dyDescent="0.25">
      <c r="A509" s="2" t="s">
        <v>729</v>
      </c>
    </row>
    <row r="510" spans="1:1" x14ac:dyDescent="0.25">
      <c r="A510" s="2" t="s">
        <v>730</v>
      </c>
    </row>
    <row r="511" spans="1:1" x14ac:dyDescent="0.25">
      <c r="A511" s="2" t="s">
        <v>731</v>
      </c>
    </row>
    <row r="512" spans="1:1" x14ac:dyDescent="0.25">
      <c r="A512" s="2" t="s">
        <v>732</v>
      </c>
    </row>
    <row r="513" spans="1:1" x14ac:dyDescent="0.25">
      <c r="A513" s="2" t="s">
        <v>733</v>
      </c>
    </row>
    <row r="514" spans="1:1" x14ac:dyDescent="0.25">
      <c r="A514" s="2" t="s">
        <v>734</v>
      </c>
    </row>
    <row r="515" spans="1:1" x14ac:dyDescent="0.25">
      <c r="A515" s="2" t="s">
        <v>735</v>
      </c>
    </row>
    <row r="516" spans="1:1" x14ac:dyDescent="0.25">
      <c r="A516" s="2" t="s">
        <v>736</v>
      </c>
    </row>
    <row r="517" spans="1:1" x14ac:dyDescent="0.25">
      <c r="A517" s="2" t="s">
        <v>737</v>
      </c>
    </row>
    <row r="518" spans="1:1" x14ac:dyDescent="0.25">
      <c r="A518" s="2" t="s">
        <v>738</v>
      </c>
    </row>
    <row r="519" spans="1:1" x14ac:dyDescent="0.25">
      <c r="A519" s="2" t="s">
        <v>739</v>
      </c>
    </row>
    <row r="520" spans="1:1" x14ac:dyDescent="0.25">
      <c r="A520" s="2" t="s">
        <v>740</v>
      </c>
    </row>
    <row r="521" spans="1:1" x14ac:dyDescent="0.25">
      <c r="A521" s="2" t="s">
        <v>741</v>
      </c>
    </row>
    <row r="522" spans="1:1" x14ac:dyDescent="0.25">
      <c r="A522" s="2" t="s">
        <v>742</v>
      </c>
    </row>
    <row r="523" spans="1:1" x14ac:dyDescent="0.25">
      <c r="A523" s="2" t="s">
        <v>743</v>
      </c>
    </row>
    <row r="524" spans="1:1" x14ac:dyDescent="0.25">
      <c r="A524" s="2" t="s">
        <v>744</v>
      </c>
    </row>
    <row r="525" spans="1:1" x14ac:dyDescent="0.25">
      <c r="A525" s="2" t="s">
        <v>745</v>
      </c>
    </row>
    <row r="526" spans="1:1" x14ac:dyDescent="0.25">
      <c r="A526" s="2" t="s">
        <v>746</v>
      </c>
    </row>
    <row r="527" spans="1:1" x14ac:dyDescent="0.25">
      <c r="A527" s="2" t="s">
        <v>747</v>
      </c>
    </row>
    <row r="528" spans="1:1" x14ac:dyDescent="0.25">
      <c r="A528" s="2" t="s">
        <v>748</v>
      </c>
    </row>
    <row r="529" spans="1:1" x14ac:dyDescent="0.25">
      <c r="A529" s="2" t="s">
        <v>749</v>
      </c>
    </row>
    <row r="530" spans="1:1" x14ac:dyDescent="0.25">
      <c r="A530" s="2" t="s">
        <v>750</v>
      </c>
    </row>
    <row r="531" spans="1:1" x14ac:dyDescent="0.25">
      <c r="A531" s="2" t="s">
        <v>751</v>
      </c>
    </row>
    <row r="532" spans="1:1" x14ac:dyDescent="0.25">
      <c r="A532" s="2" t="s">
        <v>752</v>
      </c>
    </row>
    <row r="533" spans="1:1" x14ac:dyDescent="0.25">
      <c r="A533" s="2" t="s">
        <v>753</v>
      </c>
    </row>
    <row r="534" spans="1:1" x14ac:dyDescent="0.25">
      <c r="A534" s="2" t="s">
        <v>754</v>
      </c>
    </row>
    <row r="535" spans="1:1" x14ac:dyDescent="0.25">
      <c r="A535" s="2" t="s">
        <v>755</v>
      </c>
    </row>
    <row r="536" spans="1:1" x14ac:dyDescent="0.25">
      <c r="A536" s="2" t="s">
        <v>756</v>
      </c>
    </row>
    <row r="537" spans="1:1" x14ac:dyDescent="0.25">
      <c r="A537" s="2" t="s">
        <v>757</v>
      </c>
    </row>
    <row r="538" spans="1:1" x14ac:dyDescent="0.25">
      <c r="A538" s="2" t="s">
        <v>758</v>
      </c>
    </row>
    <row r="539" spans="1:1" x14ac:dyDescent="0.25">
      <c r="A539" s="2" t="s">
        <v>759</v>
      </c>
    </row>
    <row r="540" spans="1:1" x14ac:dyDescent="0.25">
      <c r="A540" s="2" t="s">
        <v>760</v>
      </c>
    </row>
    <row r="541" spans="1:1" x14ac:dyDescent="0.25">
      <c r="A541" s="2" t="s">
        <v>761</v>
      </c>
    </row>
    <row r="542" spans="1:1" x14ac:dyDescent="0.25">
      <c r="A542" s="2" t="s">
        <v>762</v>
      </c>
    </row>
    <row r="544" spans="1:1" x14ac:dyDescent="0.25">
      <c r="A544" s="2" t="s">
        <v>4764</v>
      </c>
    </row>
    <row r="545" spans="1:1" x14ac:dyDescent="0.25">
      <c r="A545" s="2" t="s">
        <v>763</v>
      </c>
    </row>
    <row r="546" spans="1:1" x14ac:dyDescent="0.25">
      <c r="A546" s="2" t="s">
        <v>764</v>
      </c>
    </row>
    <row r="547" spans="1:1" x14ac:dyDescent="0.25">
      <c r="A547" s="2" t="s">
        <v>765</v>
      </c>
    </row>
    <row r="548" spans="1:1" x14ac:dyDescent="0.25">
      <c r="A548" s="2" t="s">
        <v>766</v>
      </c>
    </row>
    <row r="549" spans="1:1" x14ac:dyDescent="0.25">
      <c r="A549" s="2" t="s">
        <v>767</v>
      </c>
    </row>
    <row r="550" spans="1:1" x14ac:dyDescent="0.25">
      <c r="A550" s="2" t="s">
        <v>768</v>
      </c>
    </row>
    <row r="551" spans="1:1" x14ac:dyDescent="0.25">
      <c r="A551" s="2" t="s">
        <v>769</v>
      </c>
    </row>
    <row r="552" spans="1:1" x14ac:dyDescent="0.25">
      <c r="A552" s="2" t="s">
        <v>770</v>
      </c>
    </row>
    <row r="553" spans="1:1" x14ac:dyDescent="0.25">
      <c r="A553" s="2" t="s">
        <v>771</v>
      </c>
    </row>
    <row r="554" spans="1:1" x14ac:dyDescent="0.25">
      <c r="A554" s="2" t="s">
        <v>772</v>
      </c>
    </row>
    <row r="555" spans="1:1" x14ac:dyDescent="0.25">
      <c r="A555" s="2" t="s">
        <v>773</v>
      </c>
    </row>
    <row r="556" spans="1:1" x14ac:dyDescent="0.25">
      <c r="A556" s="2" t="s">
        <v>774</v>
      </c>
    </row>
    <row r="557" spans="1:1" x14ac:dyDescent="0.25">
      <c r="A557" s="2" t="s">
        <v>775</v>
      </c>
    </row>
    <row r="558" spans="1:1" x14ac:dyDescent="0.25">
      <c r="A558" s="2" t="s">
        <v>776</v>
      </c>
    </row>
    <row r="559" spans="1:1" x14ac:dyDescent="0.25">
      <c r="A559" s="2" t="s">
        <v>777</v>
      </c>
    </row>
    <row r="560" spans="1:1" x14ac:dyDescent="0.25">
      <c r="A560" s="2" t="s">
        <v>778</v>
      </c>
    </row>
    <row r="561" spans="1:1" x14ac:dyDescent="0.25">
      <c r="A561" s="2" t="s">
        <v>779</v>
      </c>
    </row>
    <row r="562" spans="1:1" x14ac:dyDescent="0.25">
      <c r="A562" s="2" t="s">
        <v>780</v>
      </c>
    </row>
    <row r="563" spans="1:1" x14ac:dyDescent="0.25">
      <c r="A563" s="2" t="s">
        <v>781</v>
      </c>
    </row>
    <row r="564" spans="1:1" x14ac:dyDescent="0.25">
      <c r="A564" s="2" t="s">
        <v>782</v>
      </c>
    </row>
    <row r="565" spans="1:1" x14ac:dyDescent="0.25">
      <c r="A565" s="2" t="s">
        <v>783</v>
      </c>
    </row>
    <row r="566" spans="1:1" x14ac:dyDescent="0.25">
      <c r="A566" s="2" t="s">
        <v>784</v>
      </c>
    </row>
    <row r="567" spans="1:1" x14ac:dyDescent="0.25">
      <c r="A567" s="2" t="s">
        <v>785</v>
      </c>
    </row>
    <row r="568" spans="1:1" x14ac:dyDescent="0.25">
      <c r="A568" s="2" t="s">
        <v>786</v>
      </c>
    </row>
    <row r="569" spans="1:1" x14ac:dyDescent="0.25">
      <c r="A569" s="2" t="s">
        <v>787</v>
      </c>
    </row>
    <row r="570" spans="1:1" x14ac:dyDescent="0.25">
      <c r="A570" s="2" t="s">
        <v>788</v>
      </c>
    </row>
    <row r="571" spans="1:1" x14ac:dyDescent="0.25">
      <c r="A571" s="2" t="s">
        <v>789</v>
      </c>
    </row>
    <row r="572" spans="1:1" x14ac:dyDescent="0.25">
      <c r="A572" s="2" t="s">
        <v>790</v>
      </c>
    </row>
    <row r="573" spans="1:1" x14ac:dyDescent="0.25">
      <c r="A573" s="2" t="s">
        <v>791</v>
      </c>
    </row>
    <row r="574" spans="1:1" x14ac:dyDescent="0.25">
      <c r="A574" s="2" t="s">
        <v>792</v>
      </c>
    </row>
    <row r="575" spans="1:1" x14ac:dyDescent="0.25">
      <c r="A575" s="2" t="s">
        <v>793</v>
      </c>
    </row>
    <row r="576" spans="1:1" x14ac:dyDescent="0.25">
      <c r="A576" s="2" t="s">
        <v>794</v>
      </c>
    </row>
    <row r="577" spans="1:1" x14ac:dyDescent="0.25">
      <c r="A577" s="2" t="s">
        <v>795</v>
      </c>
    </row>
    <row r="578" spans="1:1" x14ac:dyDescent="0.25">
      <c r="A578" s="2" t="s">
        <v>796</v>
      </c>
    </row>
    <row r="579" spans="1:1" x14ac:dyDescent="0.25">
      <c r="A579" s="2" t="s">
        <v>797</v>
      </c>
    </row>
    <row r="580" spans="1:1" x14ac:dyDescent="0.25">
      <c r="A580" s="2" t="s">
        <v>798</v>
      </c>
    </row>
    <row r="581" spans="1:1" x14ac:dyDescent="0.25">
      <c r="A581" s="2" t="s">
        <v>799</v>
      </c>
    </row>
    <row r="582" spans="1:1" x14ac:dyDescent="0.25">
      <c r="A582" s="2" t="s">
        <v>800</v>
      </c>
    </row>
    <row r="583" spans="1:1" x14ac:dyDescent="0.25">
      <c r="A583" s="2" t="s">
        <v>801</v>
      </c>
    </row>
    <row r="584" spans="1:1" x14ac:dyDescent="0.25">
      <c r="A584" s="2" t="s">
        <v>802</v>
      </c>
    </row>
    <row r="585" spans="1:1" x14ac:dyDescent="0.25">
      <c r="A585" s="2" t="s">
        <v>803</v>
      </c>
    </row>
    <row r="586" spans="1:1" x14ac:dyDescent="0.25">
      <c r="A586" s="2" t="s">
        <v>804</v>
      </c>
    </row>
    <row r="587" spans="1:1" x14ac:dyDescent="0.25">
      <c r="A587" s="2" t="s">
        <v>805</v>
      </c>
    </row>
    <row r="588" spans="1:1" x14ac:dyDescent="0.25">
      <c r="A588" s="2" t="s">
        <v>806</v>
      </c>
    </row>
    <row r="589" spans="1:1" x14ac:dyDescent="0.25">
      <c r="A589" s="2" t="s">
        <v>807</v>
      </c>
    </row>
    <row r="590" spans="1:1" x14ac:dyDescent="0.25">
      <c r="A590" s="2" t="s">
        <v>808</v>
      </c>
    </row>
    <row r="591" spans="1:1" x14ac:dyDescent="0.25">
      <c r="A591" s="2" t="s">
        <v>809</v>
      </c>
    </row>
    <row r="592" spans="1:1" x14ac:dyDescent="0.25">
      <c r="A592" s="2" t="s">
        <v>810</v>
      </c>
    </row>
    <row r="593" spans="1:1" x14ac:dyDescent="0.25">
      <c r="A593" s="2" t="s">
        <v>811</v>
      </c>
    </row>
    <row r="594" spans="1:1" x14ac:dyDescent="0.25">
      <c r="A594" s="2" t="s">
        <v>812</v>
      </c>
    </row>
    <row r="595" spans="1:1" x14ac:dyDescent="0.25">
      <c r="A595" s="2" t="s">
        <v>813</v>
      </c>
    </row>
    <row r="596" spans="1:1" x14ac:dyDescent="0.25">
      <c r="A596" s="2" t="s">
        <v>814</v>
      </c>
    </row>
    <row r="597" spans="1:1" x14ac:dyDescent="0.25">
      <c r="A597" s="2" t="s">
        <v>815</v>
      </c>
    </row>
    <row r="598" spans="1:1" x14ac:dyDescent="0.25">
      <c r="A598" s="2" t="s">
        <v>816</v>
      </c>
    </row>
    <row r="599" spans="1:1" x14ac:dyDescent="0.25">
      <c r="A599" s="2" t="s">
        <v>817</v>
      </c>
    </row>
    <row r="600" spans="1:1" x14ac:dyDescent="0.25">
      <c r="A600" s="2" t="s">
        <v>818</v>
      </c>
    </row>
    <row r="601" spans="1:1" x14ac:dyDescent="0.25">
      <c r="A601" s="2" t="s">
        <v>819</v>
      </c>
    </row>
    <row r="602" spans="1:1" x14ac:dyDescent="0.25">
      <c r="A602" s="2" t="s">
        <v>820</v>
      </c>
    </row>
    <row r="603" spans="1:1" x14ac:dyDescent="0.25">
      <c r="A603" s="2" t="s">
        <v>821</v>
      </c>
    </row>
    <row r="604" spans="1:1" x14ac:dyDescent="0.25">
      <c r="A604" s="2" t="s">
        <v>822</v>
      </c>
    </row>
    <row r="605" spans="1:1" x14ac:dyDescent="0.25">
      <c r="A605" s="2" t="s">
        <v>823</v>
      </c>
    </row>
    <row r="606" spans="1:1" x14ac:dyDescent="0.25">
      <c r="A606" s="2" t="s">
        <v>824</v>
      </c>
    </row>
    <row r="607" spans="1:1" x14ac:dyDescent="0.25">
      <c r="A607" s="2" t="s">
        <v>825</v>
      </c>
    </row>
    <row r="608" spans="1:1" x14ac:dyDescent="0.25">
      <c r="A608" s="2" t="s">
        <v>826</v>
      </c>
    </row>
    <row r="609" spans="1:1" x14ac:dyDescent="0.25">
      <c r="A609" s="2" t="s">
        <v>827</v>
      </c>
    </row>
    <row r="610" spans="1:1" x14ac:dyDescent="0.25">
      <c r="A610" s="2" t="s">
        <v>828</v>
      </c>
    </row>
    <row r="611" spans="1:1" x14ac:dyDescent="0.25">
      <c r="A611" s="2" t="s">
        <v>829</v>
      </c>
    </row>
    <row r="612" spans="1:1" x14ac:dyDescent="0.25">
      <c r="A612" s="2" t="s">
        <v>830</v>
      </c>
    </row>
    <row r="614" spans="1:1" x14ac:dyDescent="0.25">
      <c r="A614" s="2" t="s">
        <v>4765</v>
      </c>
    </row>
    <row r="615" spans="1:1" x14ac:dyDescent="0.25">
      <c r="A615" s="2" t="s">
        <v>831</v>
      </c>
    </row>
    <row r="616" spans="1:1" x14ac:dyDescent="0.25">
      <c r="A616" s="2" t="s">
        <v>832</v>
      </c>
    </row>
    <row r="617" spans="1:1" x14ac:dyDescent="0.25">
      <c r="A617" s="2" t="s">
        <v>833</v>
      </c>
    </row>
    <row r="618" spans="1:1" x14ac:dyDescent="0.25">
      <c r="A618" s="2" t="s">
        <v>834</v>
      </c>
    </row>
    <row r="619" spans="1:1" x14ac:dyDescent="0.25">
      <c r="A619" s="2" t="s">
        <v>835</v>
      </c>
    </row>
    <row r="620" spans="1:1" x14ac:dyDescent="0.25">
      <c r="A620" s="2" t="s">
        <v>836</v>
      </c>
    </row>
    <row r="622" spans="1:1" x14ac:dyDescent="0.25">
      <c r="A622" s="2" t="s">
        <v>4766</v>
      </c>
    </row>
    <row r="623" spans="1:1" x14ac:dyDescent="0.25">
      <c r="A623" s="2" t="s">
        <v>837</v>
      </c>
    </row>
    <row r="624" spans="1:1" x14ac:dyDescent="0.25">
      <c r="A624" s="2" t="s">
        <v>838</v>
      </c>
    </row>
    <row r="625" spans="1:1" x14ac:dyDescent="0.25">
      <c r="A625" s="2" t="s">
        <v>839</v>
      </c>
    </row>
    <row r="626" spans="1:1" x14ac:dyDescent="0.25">
      <c r="A626" s="2" t="s">
        <v>840</v>
      </c>
    </row>
    <row r="627" spans="1:1" x14ac:dyDescent="0.25">
      <c r="A627" s="2" t="s">
        <v>841</v>
      </c>
    </row>
    <row r="628" spans="1:1" x14ac:dyDescent="0.25">
      <c r="A628" s="2" t="s">
        <v>842</v>
      </c>
    </row>
    <row r="629" spans="1:1" x14ac:dyDescent="0.25">
      <c r="A629" s="2" t="s">
        <v>843</v>
      </c>
    </row>
    <row r="630" spans="1:1" x14ac:dyDescent="0.25">
      <c r="A630" s="2" t="s">
        <v>844</v>
      </c>
    </row>
    <row r="631" spans="1:1" x14ac:dyDescent="0.25">
      <c r="A631" s="2" t="s">
        <v>845</v>
      </c>
    </row>
    <row r="632" spans="1:1" x14ac:dyDescent="0.25">
      <c r="A632" s="2" t="s">
        <v>846</v>
      </c>
    </row>
    <row r="633" spans="1:1" x14ac:dyDescent="0.25">
      <c r="A633" s="2" t="s">
        <v>847</v>
      </c>
    </row>
    <row r="634" spans="1:1" x14ac:dyDescent="0.25">
      <c r="A634" s="2" t="s">
        <v>848</v>
      </c>
    </row>
    <row r="635" spans="1:1" x14ac:dyDescent="0.25">
      <c r="A635" s="2" t="s">
        <v>849</v>
      </c>
    </row>
    <row r="636" spans="1:1" x14ac:dyDescent="0.25">
      <c r="A636" s="2" t="s">
        <v>850</v>
      </c>
    </row>
    <row r="637" spans="1:1" x14ac:dyDescent="0.25">
      <c r="A637" s="2" t="s">
        <v>851</v>
      </c>
    </row>
    <row r="638" spans="1:1" x14ac:dyDescent="0.25">
      <c r="A638" s="2" t="s">
        <v>852</v>
      </c>
    </row>
    <row r="639" spans="1:1" x14ac:dyDescent="0.25">
      <c r="A639" s="2" t="s">
        <v>853</v>
      </c>
    </row>
    <row r="640" spans="1:1" x14ac:dyDescent="0.25">
      <c r="A640" s="2" t="s">
        <v>854</v>
      </c>
    </row>
    <row r="641" spans="1:1" x14ac:dyDescent="0.25">
      <c r="A641" s="2" t="s">
        <v>855</v>
      </c>
    </row>
    <row r="642" spans="1:1" x14ac:dyDescent="0.25">
      <c r="A642" s="2" t="s">
        <v>856</v>
      </c>
    </row>
    <row r="643" spans="1:1" x14ac:dyDescent="0.25">
      <c r="A643" s="2" t="s">
        <v>857</v>
      </c>
    </row>
    <row r="644" spans="1:1" x14ac:dyDescent="0.25">
      <c r="A644" s="2" t="s">
        <v>858</v>
      </c>
    </row>
    <row r="645" spans="1:1" x14ac:dyDescent="0.25">
      <c r="A645" s="2" t="s">
        <v>859</v>
      </c>
    </row>
    <row r="646" spans="1:1" x14ac:dyDescent="0.25">
      <c r="A646" s="2" t="s">
        <v>860</v>
      </c>
    </row>
    <row r="647" spans="1:1" x14ac:dyDescent="0.25">
      <c r="A647" s="2" t="s">
        <v>861</v>
      </c>
    </row>
    <row r="648" spans="1:1" x14ac:dyDescent="0.25">
      <c r="A648" s="2" t="s">
        <v>862</v>
      </c>
    </row>
    <row r="649" spans="1:1" x14ac:dyDescent="0.25">
      <c r="A649" s="2" t="s">
        <v>863</v>
      </c>
    </row>
    <row r="650" spans="1:1" x14ac:dyDescent="0.25">
      <c r="A650" s="2" t="s">
        <v>864</v>
      </c>
    </row>
    <row r="651" spans="1:1" x14ac:dyDescent="0.25">
      <c r="A651" s="2" t="s">
        <v>865</v>
      </c>
    </row>
    <row r="652" spans="1:1" x14ac:dyDescent="0.25">
      <c r="A652" s="2" t="s">
        <v>866</v>
      </c>
    </row>
    <row r="653" spans="1:1" x14ac:dyDescent="0.25">
      <c r="A653" s="2" t="s">
        <v>867</v>
      </c>
    </row>
    <row r="654" spans="1:1" x14ac:dyDescent="0.25">
      <c r="A654" s="2" t="s">
        <v>868</v>
      </c>
    </row>
    <row r="655" spans="1:1" x14ac:dyDescent="0.25">
      <c r="A655" s="2" t="s">
        <v>869</v>
      </c>
    </row>
    <row r="656" spans="1:1" x14ac:dyDescent="0.25">
      <c r="A656" s="2" t="s">
        <v>870</v>
      </c>
    </row>
    <row r="657" spans="1:1" x14ac:dyDescent="0.25">
      <c r="A657" s="2" t="s">
        <v>871</v>
      </c>
    </row>
    <row r="658" spans="1:1" x14ac:dyDescent="0.25">
      <c r="A658" s="2" t="s">
        <v>872</v>
      </c>
    </row>
    <row r="659" spans="1:1" x14ac:dyDescent="0.25">
      <c r="A659" s="2" t="s">
        <v>873</v>
      </c>
    </row>
    <row r="660" spans="1:1" x14ac:dyDescent="0.25">
      <c r="A660" s="2" t="s">
        <v>874</v>
      </c>
    </row>
    <row r="661" spans="1:1" x14ac:dyDescent="0.25">
      <c r="A661" s="2" t="s">
        <v>875</v>
      </c>
    </row>
    <row r="662" spans="1:1" x14ac:dyDescent="0.25">
      <c r="A662" s="2" t="s">
        <v>876</v>
      </c>
    </row>
    <row r="663" spans="1:1" x14ac:dyDescent="0.25">
      <c r="A663" s="2" t="s">
        <v>877</v>
      </c>
    </row>
    <row r="664" spans="1:1" x14ac:dyDescent="0.25">
      <c r="A664" s="2" t="s">
        <v>878</v>
      </c>
    </row>
    <row r="665" spans="1:1" x14ac:dyDescent="0.25">
      <c r="A665" s="2" t="s">
        <v>879</v>
      </c>
    </row>
    <row r="666" spans="1:1" x14ac:dyDescent="0.25">
      <c r="A666" s="2" t="s">
        <v>880</v>
      </c>
    </row>
    <row r="667" spans="1:1" x14ac:dyDescent="0.25">
      <c r="A667" s="2" t="s">
        <v>881</v>
      </c>
    </row>
    <row r="668" spans="1:1" x14ac:dyDescent="0.25">
      <c r="A668" s="2" t="s">
        <v>882</v>
      </c>
    </row>
    <row r="669" spans="1:1" x14ac:dyDescent="0.25">
      <c r="A669" s="2" t="s">
        <v>883</v>
      </c>
    </row>
    <row r="670" spans="1:1" x14ac:dyDescent="0.25">
      <c r="A670" s="2" t="s">
        <v>884</v>
      </c>
    </row>
    <row r="671" spans="1:1" x14ac:dyDescent="0.25">
      <c r="A671" s="2" t="s">
        <v>885</v>
      </c>
    </row>
    <row r="672" spans="1:1" x14ac:dyDescent="0.25">
      <c r="A672" s="2" t="s">
        <v>886</v>
      </c>
    </row>
    <row r="673" spans="1:1" x14ac:dyDescent="0.25">
      <c r="A673" s="2" t="s">
        <v>887</v>
      </c>
    </row>
    <row r="674" spans="1:1" x14ac:dyDescent="0.25">
      <c r="A674" s="2" t="s">
        <v>888</v>
      </c>
    </row>
    <row r="675" spans="1:1" x14ac:dyDescent="0.25">
      <c r="A675" s="2" t="s">
        <v>889</v>
      </c>
    </row>
    <row r="676" spans="1:1" x14ac:dyDescent="0.25">
      <c r="A676" s="2" t="s">
        <v>890</v>
      </c>
    </row>
    <row r="677" spans="1:1" x14ac:dyDescent="0.25">
      <c r="A677" s="2" t="s">
        <v>891</v>
      </c>
    </row>
    <row r="678" spans="1:1" x14ac:dyDescent="0.25">
      <c r="A678" s="2" t="s">
        <v>892</v>
      </c>
    </row>
    <row r="679" spans="1:1" x14ac:dyDescent="0.25">
      <c r="A679" s="2" t="s">
        <v>893</v>
      </c>
    </row>
    <row r="680" spans="1:1" x14ac:dyDescent="0.25">
      <c r="A680" s="2" t="s">
        <v>894</v>
      </c>
    </row>
    <row r="681" spans="1:1" x14ac:dyDescent="0.25">
      <c r="A681" s="2" t="s">
        <v>895</v>
      </c>
    </row>
    <row r="682" spans="1:1" x14ac:dyDescent="0.25">
      <c r="A682" s="2" t="s">
        <v>896</v>
      </c>
    </row>
    <row r="683" spans="1:1" x14ac:dyDescent="0.25">
      <c r="A683" s="2" t="s">
        <v>897</v>
      </c>
    </row>
    <row r="684" spans="1:1" x14ac:dyDescent="0.25">
      <c r="A684" s="2" t="s">
        <v>898</v>
      </c>
    </row>
    <row r="685" spans="1:1" x14ac:dyDescent="0.25">
      <c r="A685" s="2" t="s">
        <v>899</v>
      </c>
    </row>
    <row r="686" spans="1:1" x14ac:dyDescent="0.25">
      <c r="A686" s="2" t="s">
        <v>900</v>
      </c>
    </row>
    <row r="687" spans="1:1" x14ac:dyDescent="0.25">
      <c r="A687" s="2" t="s">
        <v>901</v>
      </c>
    </row>
    <row r="688" spans="1:1" x14ac:dyDescent="0.25">
      <c r="A688" s="2" t="s">
        <v>902</v>
      </c>
    </row>
    <row r="689" spans="1:1" x14ac:dyDescent="0.25">
      <c r="A689" s="2" t="s">
        <v>903</v>
      </c>
    </row>
    <row r="690" spans="1:1" x14ac:dyDescent="0.25">
      <c r="A690" s="2" t="s">
        <v>904</v>
      </c>
    </row>
    <row r="692" spans="1:1" x14ac:dyDescent="0.25">
      <c r="A692" s="2" t="s">
        <v>4767</v>
      </c>
    </row>
    <row r="693" spans="1:1" x14ac:dyDescent="0.25">
      <c r="A693" s="2" t="s">
        <v>905</v>
      </c>
    </row>
    <row r="694" spans="1:1" x14ac:dyDescent="0.25">
      <c r="A694" s="2" t="s">
        <v>906</v>
      </c>
    </row>
    <row r="695" spans="1:1" x14ac:dyDescent="0.25">
      <c r="A695" s="2" t="s">
        <v>907</v>
      </c>
    </row>
    <row r="696" spans="1:1" x14ac:dyDescent="0.25">
      <c r="A696" s="2" t="s">
        <v>908</v>
      </c>
    </row>
    <row r="697" spans="1:1" x14ac:dyDescent="0.25">
      <c r="A697" s="2" t="s">
        <v>909</v>
      </c>
    </row>
    <row r="698" spans="1:1" x14ac:dyDescent="0.25">
      <c r="A698" s="2" t="s">
        <v>910</v>
      </c>
    </row>
    <row r="699" spans="1:1" x14ac:dyDescent="0.25">
      <c r="A699" s="2" t="s">
        <v>911</v>
      </c>
    </row>
    <row r="700" spans="1:1" x14ac:dyDescent="0.25">
      <c r="A700" s="2" t="s">
        <v>912</v>
      </c>
    </row>
    <row r="701" spans="1:1" x14ac:dyDescent="0.25">
      <c r="A701" s="2" t="s">
        <v>913</v>
      </c>
    </row>
    <row r="702" spans="1:1" x14ac:dyDescent="0.25">
      <c r="A702" s="2" t="s">
        <v>914</v>
      </c>
    </row>
    <row r="703" spans="1:1" x14ac:dyDescent="0.25">
      <c r="A703" s="2" t="s">
        <v>915</v>
      </c>
    </row>
    <row r="704" spans="1:1" x14ac:dyDescent="0.25">
      <c r="A704" s="2" t="s">
        <v>916</v>
      </c>
    </row>
    <row r="705" spans="1:1" x14ac:dyDescent="0.25">
      <c r="A705" s="2" t="s">
        <v>917</v>
      </c>
    </row>
    <row r="706" spans="1:1" x14ac:dyDescent="0.25">
      <c r="A706" s="2" t="s">
        <v>918</v>
      </c>
    </row>
    <row r="707" spans="1:1" x14ac:dyDescent="0.25">
      <c r="A707" s="2" t="s">
        <v>919</v>
      </c>
    </row>
    <row r="708" spans="1:1" x14ac:dyDescent="0.25">
      <c r="A708" s="2" t="s">
        <v>920</v>
      </c>
    </row>
    <row r="709" spans="1:1" x14ac:dyDescent="0.25">
      <c r="A709" s="2" t="s">
        <v>921</v>
      </c>
    </row>
    <row r="710" spans="1:1" x14ac:dyDescent="0.25">
      <c r="A710" s="2" t="s">
        <v>922</v>
      </c>
    </row>
    <row r="711" spans="1:1" x14ac:dyDescent="0.25">
      <c r="A711" s="2" t="s">
        <v>923</v>
      </c>
    </row>
    <row r="712" spans="1:1" x14ac:dyDescent="0.25">
      <c r="A712" s="2" t="s">
        <v>924</v>
      </c>
    </row>
    <row r="713" spans="1:1" x14ac:dyDescent="0.25">
      <c r="A713" s="2" t="s">
        <v>925</v>
      </c>
    </row>
    <row r="714" spans="1:1" x14ac:dyDescent="0.25">
      <c r="A714" s="2" t="s">
        <v>926</v>
      </c>
    </row>
    <row r="715" spans="1:1" x14ac:dyDescent="0.25">
      <c r="A715" s="2" t="s">
        <v>927</v>
      </c>
    </row>
    <row r="716" spans="1:1" x14ac:dyDescent="0.25">
      <c r="A716" s="2" t="s">
        <v>928</v>
      </c>
    </row>
    <row r="717" spans="1:1" x14ac:dyDescent="0.25">
      <c r="A717" s="2" t="s">
        <v>929</v>
      </c>
    </row>
    <row r="718" spans="1:1" x14ac:dyDescent="0.25">
      <c r="A718" s="2" t="s">
        <v>930</v>
      </c>
    </row>
    <row r="719" spans="1:1" x14ac:dyDescent="0.25">
      <c r="A719" s="2" t="s">
        <v>931</v>
      </c>
    </row>
    <row r="721" spans="1:1" x14ac:dyDescent="0.25">
      <c r="A721" s="2" t="s">
        <v>4768</v>
      </c>
    </row>
    <row r="722" spans="1:1" x14ac:dyDescent="0.25">
      <c r="A722" s="2" t="s">
        <v>932</v>
      </c>
    </row>
    <row r="723" spans="1:1" x14ac:dyDescent="0.25">
      <c r="A723" s="2" t="s">
        <v>933</v>
      </c>
    </row>
    <row r="724" spans="1:1" x14ac:dyDescent="0.25">
      <c r="A724" s="2" t="s">
        <v>934</v>
      </c>
    </row>
    <row r="725" spans="1:1" x14ac:dyDescent="0.25">
      <c r="A725" s="2" t="s">
        <v>935</v>
      </c>
    </row>
    <row r="726" spans="1:1" x14ac:dyDescent="0.25">
      <c r="A726" s="2" t="s">
        <v>936</v>
      </c>
    </row>
    <row r="727" spans="1:1" x14ac:dyDescent="0.25">
      <c r="A727" s="2" t="s">
        <v>937</v>
      </c>
    </row>
    <row r="728" spans="1:1" x14ac:dyDescent="0.25">
      <c r="A728" s="2" t="s">
        <v>938</v>
      </c>
    </row>
    <row r="729" spans="1:1" x14ac:dyDescent="0.25">
      <c r="A729" s="2" t="s">
        <v>939</v>
      </c>
    </row>
    <row r="730" spans="1:1" x14ac:dyDescent="0.25">
      <c r="A730" s="2" t="s">
        <v>940</v>
      </c>
    </row>
    <row r="731" spans="1:1" x14ac:dyDescent="0.25">
      <c r="A731" s="2" t="s">
        <v>941</v>
      </c>
    </row>
    <row r="732" spans="1:1" x14ac:dyDescent="0.25">
      <c r="A732" s="2" t="s">
        <v>942</v>
      </c>
    </row>
    <row r="733" spans="1:1" x14ac:dyDescent="0.25">
      <c r="A733" s="2" t="s">
        <v>943</v>
      </c>
    </row>
    <row r="734" spans="1:1" x14ac:dyDescent="0.25">
      <c r="A734" s="2" t="s">
        <v>944</v>
      </c>
    </row>
    <row r="735" spans="1:1" x14ac:dyDescent="0.25">
      <c r="A735" s="2" t="s">
        <v>945</v>
      </c>
    </row>
    <row r="736" spans="1:1" x14ac:dyDescent="0.25">
      <c r="A736" s="2" t="s">
        <v>946</v>
      </c>
    </row>
    <row r="737" spans="1:1" x14ac:dyDescent="0.25">
      <c r="A737" s="2" t="s">
        <v>947</v>
      </c>
    </row>
    <row r="738" spans="1:1" x14ac:dyDescent="0.25">
      <c r="A738" s="2" t="s">
        <v>948</v>
      </c>
    </row>
    <row r="739" spans="1:1" x14ac:dyDescent="0.25">
      <c r="A739" s="2" t="s">
        <v>949</v>
      </c>
    </row>
    <row r="741" spans="1:1" x14ac:dyDescent="0.25">
      <c r="A741" s="2" t="s">
        <v>4769</v>
      </c>
    </row>
    <row r="742" spans="1:1" x14ac:dyDescent="0.25">
      <c r="A742" s="2" t="s">
        <v>950</v>
      </c>
    </row>
    <row r="743" spans="1:1" x14ac:dyDescent="0.25">
      <c r="A743" s="2" t="s">
        <v>951</v>
      </c>
    </row>
    <row r="744" spans="1:1" x14ac:dyDescent="0.25">
      <c r="A744" s="2" t="s">
        <v>952</v>
      </c>
    </row>
    <row r="745" spans="1:1" x14ac:dyDescent="0.25">
      <c r="A745" s="2" t="s">
        <v>953</v>
      </c>
    </row>
    <row r="746" spans="1:1" x14ac:dyDescent="0.25">
      <c r="A746" s="2" t="s">
        <v>954</v>
      </c>
    </row>
    <row r="747" spans="1:1" x14ac:dyDescent="0.25">
      <c r="A747" s="2" t="s">
        <v>955</v>
      </c>
    </row>
    <row r="748" spans="1:1" x14ac:dyDescent="0.25">
      <c r="A748" s="2" t="s">
        <v>956</v>
      </c>
    </row>
    <row r="749" spans="1:1" x14ac:dyDescent="0.25">
      <c r="A749" s="2" t="s">
        <v>957</v>
      </c>
    </row>
    <row r="750" spans="1:1" x14ac:dyDescent="0.25">
      <c r="A750" s="2" t="s">
        <v>958</v>
      </c>
    </row>
    <row r="751" spans="1:1" x14ac:dyDescent="0.25">
      <c r="A751" s="2" t="s">
        <v>959</v>
      </c>
    </row>
    <row r="753" spans="1:1" x14ac:dyDescent="0.25">
      <c r="A753" s="2" t="s">
        <v>4770</v>
      </c>
    </row>
    <row r="754" spans="1:1" x14ac:dyDescent="0.25">
      <c r="A754" s="2" t="s">
        <v>960</v>
      </c>
    </row>
    <row r="755" spans="1:1" x14ac:dyDescent="0.25">
      <c r="A755" s="2" t="s">
        <v>961</v>
      </c>
    </row>
    <row r="756" spans="1:1" x14ac:dyDescent="0.25">
      <c r="A756" s="2" t="s">
        <v>962</v>
      </c>
    </row>
    <row r="757" spans="1:1" x14ac:dyDescent="0.25">
      <c r="A757" s="2" t="s">
        <v>963</v>
      </c>
    </row>
    <row r="758" spans="1:1" x14ac:dyDescent="0.25">
      <c r="A758" s="2" t="s">
        <v>964</v>
      </c>
    </row>
    <row r="759" spans="1:1" x14ac:dyDescent="0.25">
      <c r="A759" s="2" t="s">
        <v>965</v>
      </c>
    </row>
    <row r="760" spans="1:1" x14ac:dyDescent="0.25">
      <c r="A760" s="2" t="s">
        <v>966</v>
      </c>
    </row>
    <row r="761" spans="1:1" x14ac:dyDescent="0.25">
      <c r="A761" s="2" t="s">
        <v>967</v>
      </c>
    </row>
    <row r="762" spans="1:1" x14ac:dyDescent="0.25">
      <c r="A762" s="2" t="s">
        <v>968</v>
      </c>
    </row>
    <row r="763" spans="1:1" x14ac:dyDescent="0.25">
      <c r="A763" s="2" t="s">
        <v>969</v>
      </c>
    </row>
    <row r="764" spans="1:1" x14ac:dyDescent="0.25">
      <c r="A764" s="2" t="s">
        <v>970</v>
      </c>
    </row>
    <row r="766" spans="1:1" x14ac:dyDescent="0.25">
      <c r="A766" s="2" t="s">
        <v>4771</v>
      </c>
    </row>
    <row r="767" spans="1:1" x14ac:dyDescent="0.25">
      <c r="A767" s="2" t="s">
        <v>971</v>
      </c>
    </row>
    <row r="768" spans="1:1" x14ac:dyDescent="0.25">
      <c r="A768" s="2" t="s">
        <v>972</v>
      </c>
    </row>
    <row r="769" spans="1:1" x14ac:dyDescent="0.25">
      <c r="A769" s="2" t="s">
        <v>973</v>
      </c>
    </row>
    <row r="770" spans="1:1" x14ac:dyDescent="0.25">
      <c r="A770" s="2" t="s">
        <v>974</v>
      </c>
    </row>
    <row r="771" spans="1:1" x14ac:dyDescent="0.25">
      <c r="A771" s="2" t="s">
        <v>975</v>
      </c>
    </row>
    <row r="772" spans="1:1" x14ac:dyDescent="0.25">
      <c r="A772" s="2" t="s">
        <v>976</v>
      </c>
    </row>
    <row r="773" spans="1:1" x14ac:dyDescent="0.25">
      <c r="A773" s="2" t="s">
        <v>977</v>
      </c>
    </row>
    <row r="774" spans="1:1" x14ac:dyDescent="0.25">
      <c r="A774" s="2" t="s">
        <v>978</v>
      </c>
    </row>
    <row r="776" spans="1:1" x14ac:dyDescent="0.25">
      <c r="A776" s="2" t="s">
        <v>4772</v>
      </c>
    </row>
    <row r="777" spans="1:1" x14ac:dyDescent="0.25">
      <c r="A777" s="2" t="s">
        <v>979</v>
      </c>
    </row>
    <row r="778" spans="1:1" x14ac:dyDescent="0.25">
      <c r="A778" s="2" t="s">
        <v>980</v>
      </c>
    </row>
    <row r="779" spans="1:1" x14ac:dyDescent="0.25">
      <c r="A779" s="2" t="s">
        <v>981</v>
      </c>
    </row>
    <row r="780" spans="1:1" x14ac:dyDescent="0.25">
      <c r="A780" s="2" t="s">
        <v>982</v>
      </c>
    </row>
    <row r="781" spans="1:1" x14ac:dyDescent="0.25">
      <c r="A781" s="2" t="s">
        <v>983</v>
      </c>
    </row>
    <row r="782" spans="1:1" x14ac:dyDescent="0.25">
      <c r="A782" s="2" t="s">
        <v>984</v>
      </c>
    </row>
    <row r="783" spans="1:1" x14ac:dyDescent="0.25">
      <c r="A783" s="2" t="s">
        <v>985</v>
      </c>
    </row>
    <row r="784" spans="1:1" x14ac:dyDescent="0.25">
      <c r="A784" s="2" t="s">
        <v>986</v>
      </c>
    </row>
    <row r="785" spans="1:1" x14ac:dyDescent="0.25">
      <c r="A785" s="2" t="s">
        <v>987</v>
      </c>
    </row>
    <row r="786" spans="1:1" x14ac:dyDescent="0.25">
      <c r="A786" s="2" t="s">
        <v>988</v>
      </c>
    </row>
    <row r="787" spans="1:1" x14ac:dyDescent="0.25">
      <c r="A787" s="2" t="s">
        <v>989</v>
      </c>
    </row>
    <row r="788" spans="1:1" x14ac:dyDescent="0.25">
      <c r="A788" s="2" t="s">
        <v>990</v>
      </c>
    </row>
    <row r="789" spans="1:1" x14ac:dyDescent="0.25">
      <c r="A789" s="2" t="s">
        <v>991</v>
      </c>
    </row>
    <row r="790" spans="1:1" x14ac:dyDescent="0.25">
      <c r="A790" s="2" t="s">
        <v>992</v>
      </c>
    </row>
    <row r="791" spans="1:1" x14ac:dyDescent="0.25">
      <c r="A791" s="2" t="s">
        <v>993</v>
      </c>
    </row>
    <row r="793" spans="1:1" x14ac:dyDescent="0.25">
      <c r="A793" s="2" t="s">
        <v>4773</v>
      </c>
    </row>
    <row r="794" spans="1:1" x14ac:dyDescent="0.25">
      <c r="A794" s="2" t="s">
        <v>994</v>
      </c>
    </row>
    <row r="795" spans="1:1" x14ac:dyDescent="0.25">
      <c r="A795" s="2" t="s">
        <v>995</v>
      </c>
    </row>
    <row r="796" spans="1:1" x14ac:dyDescent="0.25">
      <c r="A796" s="2" t="s">
        <v>996</v>
      </c>
    </row>
    <row r="797" spans="1:1" x14ac:dyDescent="0.25">
      <c r="A797" s="2" t="s">
        <v>997</v>
      </c>
    </row>
    <row r="798" spans="1:1" x14ac:dyDescent="0.25">
      <c r="A798" s="2" t="s">
        <v>998</v>
      </c>
    </row>
    <row r="799" spans="1:1" x14ac:dyDescent="0.25">
      <c r="A799" s="2" t="s">
        <v>999</v>
      </c>
    </row>
    <row r="800" spans="1:1" x14ac:dyDescent="0.25">
      <c r="A800" s="2" t="s">
        <v>1000</v>
      </c>
    </row>
    <row r="801" spans="1:1" x14ac:dyDescent="0.25">
      <c r="A801" s="2" t="s">
        <v>1001</v>
      </c>
    </row>
    <row r="802" spans="1:1" x14ac:dyDescent="0.25">
      <c r="A802" s="2" t="s">
        <v>1002</v>
      </c>
    </row>
    <row r="803" spans="1:1" x14ac:dyDescent="0.25">
      <c r="A803" s="2" t="s">
        <v>1003</v>
      </c>
    </row>
    <row r="804" spans="1:1" x14ac:dyDescent="0.25">
      <c r="A804" s="2" t="s">
        <v>1004</v>
      </c>
    </row>
    <row r="805" spans="1:1" x14ac:dyDescent="0.25">
      <c r="A805" s="2" t="s">
        <v>1005</v>
      </c>
    </row>
    <row r="806" spans="1:1" x14ac:dyDescent="0.25">
      <c r="A806" s="2" t="s">
        <v>1006</v>
      </c>
    </row>
    <row r="807" spans="1:1" x14ac:dyDescent="0.25">
      <c r="A807" s="2" t="s">
        <v>1007</v>
      </c>
    </row>
    <row r="808" spans="1:1" x14ac:dyDescent="0.25">
      <c r="A808" s="2" t="s">
        <v>1008</v>
      </c>
    </row>
    <row r="809" spans="1:1" x14ac:dyDescent="0.25">
      <c r="A809" s="2" t="s">
        <v>1009</v>
      </c>
    </row>
    <row r="810" spans="1:1" x14ac:dyDescent="0.25">
      <c r="A810" s="2" t="s">
        <v>1010</v>
      </c>
    </row>
    <row r="811" spans="1:1" x14ac:dyDescent="0.25">
      <c r="A811" s="2" t="s">
        <v>1011</v>
      </c>
    </row>
    <row r="812" spans="1:1" x14ac:dyDescent="0.25">
      <c r="A812" s="2" t="s">
        <v>1012</v>
      </c>
    </row>
    <row r="813" spans="1:1" x14ac:dyDescent="0.25">
      <c r="A813" s="2" t="s">
        <v>1013</v>
      </c>
    </row>
    <row r="814" spans="1:1" x14ac:dyDescent="0.25">
      <c r="A814" s="2" t="s">
        <v>1014</v>
      </c>
    </row>
    <row r="815" spans="1:1" x14ac:dyDescent="0.25">
      <c r="A815" s="2" t="s">
        <v>1015</v>
      </c>
    </row>
    <row r="816" spans="1:1" x14ac:dyDescent="0.25">
      <c r="A816" s="2" t="s">
        <v>1016</v>
      </c>
    </row>
    <row r="817" spans="1:1" x14ac:dyDescent="0.25">
      <c r="A817" s="2" t="s">
        <v>1017</v>
      </c>
    </row>
    <row r="818" spans="1:1" x14ac:dyDescent="0.25">
      <c r="A818" s="2" t="s">
        <v>1018</v>
      </c>
    </row>
    <row r="819" spans="1:1" x14ac:dyDescent="0.25">
      <c r="A819" s="2" t="s">
        <v>1019</v>
      </c>
    </row>
    <row r="820" spans="1:1" x14ac:dyDescent="0.25">
      <c r="A820" s="2" t="s">
        <v>1020</v>
      </c>
    </row>
    <row r="821" spans="1:1" x14ac:dyDescent="0.25">
      <c r="A821" s="2" t="s">
        <v>1021</v>
      </c>
    </row>
    <row r="822" spans="1:1" x14ac:dyDescent="0.25">
      <c r="A822" s="2" t="s">
        <v>1022</v>
      </c>
    </row>
    <row r="823" spans="1:1" x14ac:dyDescent="0.25">
      <c r="A823" s="2" t="s">
        <v>1023</v>
      </c>
    </row>
    <row r="824" spans="1:1" x14ac:dyDescent="0.25">
      <c r="A824" s="2" t="s">
        <v>1024</v>
      </c>
    </row>
    <row r="825" spans="1:1" x14ac:dyDescent="0.25">
      <c r="A825" s="2" t="s">
        <v>1025</v>
      </c>
    </row>
    <row r="826" spans="1:1" x14ac:dyDescent="0.25">
      <c r="A826" s="2" t="s">
        <v>1026</v>
      </c>
    </row>
    <row r="827" spans="1:1" x14ac:dyDescent="0.25">
      <c r="A827" s="2" t="s">
        <v>1027</v>
      </c>
    </row>
    <row r="828" spans="1:1" x14ac:dyDescent="0.25">
      <c r="A828" s="2" t="s">
        <v>1028</v>
      </c>
    </row>
    <row r="829" spans="1:1" x14ac:dyDescent="0.25">
      <c r="A829" s="2" t="s">
        <v>1029</v>
      </c>
    </row>
    <row r="830" spans="1:1" x14ac:dyDescent="0.25">
      <c r="A830" s="2" t="s">
        <v>1030</v>
      </c>
    </row>
    <row r="831" spans="1:1" x14ac:dyDescent="0.25">
      <c r="A831" s="2" t="s">
        <v>1031</v>
      </c>
    </row>
    <row r="832" spans="1:1" x14ac:dyDescent="0.25">
      <c r="A832" s="2" t="s">
        <v>1032</v>
      </c>
    </row>
    <row r="833" spans="1:1" x14ac:dyDescent="0.25">
      <c r="A833" s="2" t="s">
        <v>1033</v>
      </c>
    </row>
    <row r="834" spans="1:1" x14ac:dyDescent="0.25">
      <c r="A834" s="2" t="s">
        <v>1034</v>
      </c>
    </row>
    <row r="835" spans="1:1" x14ac:dyDescent="0.25">
      <c r="A835" s="2" t="s">
        <v>1035</v>
      </c>
    </row>
    <row r="836" spans="1:1" x14ac:dyDescent="0.25">
      <c r="A836" s="2" t="s">
        <v>1036</v>
      </c>
    </row>
    <row r="837" spans="1:1" x14ac:dyDescent="0.25">
      <c r="A837" s="2" t="s">
        <v>1037</v>
      </c>
    </row>
    <row r="838" spans="1:1" x14ac:dyDescent="0.25">
      <c r="A838" s="2" t="s">
        <v>1038</v>
      </c>
    </row>
    <row r="839" spans="1:1" x14ac:dyDescent="0.25">
      <c r="A839" s="2" t="s">
        <v>1039</v>
      </c>
    </row>
    <row r="840" spans="1:1" x14ac:dyDescent="0.25">
      <c r="A840" s="2" t="s">
        <v>1040</v>
      </c>
    </row>
    <row r="841" spans="1:1" x14ac:dyDescent="0.25">
      <c r="A841" s="2" t="s">
        <v>1041</v>
      </c>
    </row>
    <row r="842" spans="1:1" x14ac:dyDescent="0.25">
      <c r="A842" s="2" t="s">
        <v>1042</v>
      </c>
    </row>
    <row r="843" spans="1:1" x14ac:dyDescent="0.25">
      <c r="A843" s="2" t="s">
        <v>1043</v>
      </c>
    </row>
    <row r="844" spans="1:1" x14ac:dyDescent="0.25">
      <c r="A844" s="2" t="s">
        <v>1044</v>
      </c>
    </row>
    <row r="845" spans="1:1" x14ac:dyDescent="0.25">
      <c r="A845" s="2" t="s">
        <v>1045</v>
      </c>
    </row>
    <row r="846" spans="1:1" x14ac:dyDescent="0.25">
      <c r="A846" s="2" t="s">
        <v>1046</v>
      </c>
    </row>
    <row r="847" spans="1:1" x14ac:dyDescent="0.25">
      <c r="A847" s="2" t="s">
        <v>1047</v>
      </c>
    </row>
    <row r="848" spans="1:1" x14ac:dyDescent="0.25">
      <c r="A848" s="2" t="s">
        <v>1048</v>
      </c>
    </row>
    <row r="849" spans="1:1" x14ac:dyDescent="0.25">
      <c r="A849" s="2" t="s">
        <v>1049</v>
      </c>
    </row>
    <row r="850" spans="1:1" x14ac:dyDescent="0.25">
      <c r="A850" s="2" t="s">
        <v>1050</v>
      </c>
    </row>
    <row r="852" spans="1:1" x14ac:dyDescent="0.25">
      <c r="A852" s="2" t="s">
        <v>4774</v>
      </c>
    </row>
    <row r="853" spans="1:1" x14ac:dyDescent="0.25">
      <c r="A853" s="2" t="s">
        <v>1051</v>
      </c>
    </row>
    <row r="854" spans="1:1" x14ac:dyDescent="0.25">
      <c r="A854" s="2" t="s">
        <v>1052</v>
      </c>
    </row>
    <row r="855" spans="1:1" x14ac:dyDescent="0.25">
      <c r="A855" s="2" t="s">
        <v>1053</v>
      </c>
    </row>
    <row r="856" spans="1:1" x14ac:dyDescent="0.25">
      <c r="A856" s="2" t="s">
        <v>1054</v>
      </c>
    </row>
    <row r="857" spans="1:1" x14ac:dyDescent="0.25">
      <c r="A857" s="2" t="s">
        <v>1055</v>
      </c>
    </row>
    <row r="858" spans="1:1" x14ac:dyDescent="0.25">
      <c r="A858" s="2" t="s">
        <v>1056</v>
      </c>
    </row>
    <row r="859" spans="1:1" x14ac:dyDescent="0.25">
      <c r="A859" s="2" t="s">
        <v>1057</v>
      </c>
    </row>
    <row r="860" spans="1:1" x14ac:dyDescent="0.25">
      <c r="A860" s="2" t="s">
        <v>1058</v>
      </c>
    </row>
    <row r="861" spans="1:1" x14ac:dyDescent="0.25">
      <c r="A861" s="2" t="s">
        <v>1059</v>
      </c>
    </row>
    <row r="862" spans="1:1" x14ac:dyDescent="0.25">
      <c r="A862" s="2" t="s">
        <v>1060</v>
      </c>
    </row>
    <row r="863" spans="1:1" x14ac:dyDescent="0.25">
      <c r="A863" s="2" t="s">
        <v>1061</v>
      </c>
    </row>
    <row r="864" spans="1:1" x14ac:dyDescent="0.25">
      <c r="A864" s="2" t="s">
        <v>1062</v>
      </c>
    </row>
    <row r="865" spans="1:1" x14ac:dyDescent="0.25">
      <c r="A865" s="2" t="s">
        <v>1063</v>
      </c>
    </row>
    <row r="866" spans="1:1" x14ac:dyDescent="0.25">
      <c r="A866" s="2" t="s">
        <v>1064</v>
      </c>
    </row>
    <row r="867" spans="1:1" x14ac:dyDescent="0.25">
      <c r="A867" s="2" t="s">
        <v>1065</v>
      </c>
    </row>
    <row r="868" spans="1:1" x14ac:dyDescent="0.25">
      <c r="A868" s="2" t="s">
        <v>1066</v>
      </c>
    </row>
    <row r="869" spans="1:1" x14ac:dyDescent="0.25">
      <c r="A869" s="2" t="s">
        <v>1067</v>
      </c>
    </row>
    <row r="870" spans="1:1" x14ac:dyDescent="0.25">
      <c r="A870" s="2" t="s">
        <v>1068</v>
      </c>
    </row>
    <row r="871" spans="1:1" x14ac:dyDescent="0.25">
      <c r="A871" s="2" t="s">
        <v>1069</v>
      </c>
    </row>
    <row r="872" spans="1:1" x14ac:dyDescent="0.25">
      <c r="A872" s="2" t="s">
        <v>1070</v>
      </c>
    </row>
    <row r="873" spans="1:1" x14ac:dyDescent="0.25">
      <c r="A873" s="2" t="s">
        <v>1071</v>
      </c>
    </row>
    <row r="875" spans="1:1" x14ac:dyDescent="0.25">
      <c r="A875" s="2" t="s">
        <v>4775</v>
      </c>
    </row>
    <row r="876" spans="1:1" x14ac:dyDescent="0.25">
      <c r="A876" s="2" t="s">
        <v>1072</v>
      </c>
    </row>
    <row r="877" spans="1:1" x14ac:dyDescent="0.25">
      <c r="A877" s="2" t="s">
        <v>1073</v>
      </c>
    </row>
    <row r="878" spans="1:1" x14ac:dyDescent="0.25">
      <c r="A878" s="2" t="s">
        <v>1074</v>
      </c>
    </row>
    <row r="879" spans="1:1" x14ac:dyDescent="0.25">
      <c r="A879" s="2" t="s">
        <v>1075</v>
      </c>
    </row>
    <row r="880" spans="1:1" x14ac:dyDescent="0.25">
      <c r="A880" s="2" t="s">
        <v>1076</v>
      </c>
    </row>
    <row r="881" spans="1:1" x14ac:dyDescent="0.25">
      <c r="A881" s="2" t="s">
        <v>1077</v>
      </c>
    </row>
    <row r="882" spans="1:1" x14ac:dyDescent="0.25">
      <c r="A882" s="2" t="s">
        <v>1078</v>
      </c>
    </row>
    <row r="884" spans="1:1" x14ac:dyDescent="0.25">
      <c r="A884" s="2" t="s">
        <v>4776</v>
      </c>
    </row>
    <row r="885" spans="1:1" x14ac:dyDescent="0.25">
      <c r="A885" s="2" t="s">
        <v>1079</v>
      </c>
    </row>
    <row r="886" spans="1:1" x14ac:dyDescent="0.25">
      <c r="A886" s="2" t="s">
        <v>1080</v>
      </c>
    </row>
    <row r="887" spans="1:1" x14ac:dyDescent="0.25">
      <c r="A887" s="2" t="s">
        <v>1081</v>
      </c>
    </row>
    <row r="888" spans="1:1" x14ac:dyDescent="0.25">
      <c r="A888" s="2" t="s">
        <v>1082</v>
      </c>
    </row>
    <row r="889" spans="1:1" x14ac:dyDescent="0.25">
      <c r="A889" s="2" t="s">
        <v>1083</v>
      </c>
    </row>
    <row r="890" spans="1:1" x14ac:dyDescent="0.25">
      <c r="A890" s="2" t="s">
        <v>1084</v>
      </c>
    </row>
    <row r="891" spans="1:1" x14ac:dyDescent="0.25">
      <c r="A891" s="2" t="s">
        <v>1085</v>
      </c>
    </row>
    <row r="893" spans="1:1" x14ac:dyDescent="0.25">
      <c r="A893" s="2" t="s">
        <v>4777</v>
      </c>
    </row>
    <row r="894" spans="1:1" x14ac:dyDescent="0.25">
      <c r="A894" s="2" t="s">
        <v>1086</v>
      </c>
    </row>
    <row r="895" spans="1:1" x14ac:dyDescent="0.25">
      <c r="A895" s="2" t="s">
        <v>1087</v>
      </c>
    </row>
    <row r="896" spans="1:1" x14ac:dyDescent="0.25">
      <c r="A896" s="2" t="s">
        <v>1088</v>
      </c>
    </row>
    <row r="897" spans="1:1" x14ac:dyDescent="0.25">
      <c r="A897" s="2" t="s">
        <v>1089</v>
      </c>
    </row>
    <row r="898" spans="1:1" x14ac:dyDescent="0.25">
      <c r="A898" s="2" t="s">
        <v>1090</v>
      </c>
    </row>
    <row r="899" spans="1:1" x14ac:dyDescent="0.25">
      <c r="A899" s="2" t="s">
        <v>1091</v>
      </c>
    </row>
    <row r="900" spans="1:1" x14ac:dyDescent="0.25">
      <c r="A900" s="2" t="s">
        <v>1092</v>
      </c>
    </row>
    <row r="901" spans="1:1" x14ac:dyDescent="0.25">
      <c r="A901" s="2" t="s">
        <v>1093</v>
      </c>
    </row>
    <row r="902" spans="1:1" x14ac:dyDescent="0.25">
      <c r="A902" s="2" t="s">
        <v>1094</v>
      </c>
    </row>
    <row r="904" spans="1:1" x14ac:dyDescent="0.25">
      <c r="A904" s="2" t="s">
        <v>4778</v>
      </c>
    </row>
    <row r="905" spans="1:1" x14ac:dyDescent="0.25">
      <c r="A905" s="2" t="s">
        <v>1095</v>
      </c>
    </row>
    <row r="906" spans="1:1" x14ac:dyDescent="0.25">
      <c r="A906" s="2" t="s">
        <v>1096</v>
      </c>
    </row>
    <row r="907" spans="1:1" x14ac:dyDescent="0.25">
      <c r="A907" s="2" t="s">
        <v>1097</v>
      </c>
    </row>
    <row r="908" spans="1:1" x14ac:dyDescent="0.25">
      <c r="A908" s="2" t="s">
        <v>1098</v>
      </c>
    </row>
    <row r="909" spans="1:1" x14ac:dyDescent="0.25">
      <c r="A909" s="2" t="s">
        <v>1099</v>
      </c>
    </row>
    <row r="910" spans="1:1" x14ac:dyDescent="0.25">
      <c r="A910" s="2" t="s">
        <v>1100</v>
      </c>
    </row>
    <row r="911" spans="1:1" x14ac:dyDescent="0.25">
      <c r="A911" s="2" t="s">
        <v>1101</v>
      </c>
    </row>
    <row r="912" spans="1:1" x14ac:dyDescent="0.25">
      <c r="A912" s="2" t="s">
        <v>1102</v>
      </c>
    </row>
    <row r="913" spans="1:1" x14ac:dyDescent="0.25">
      <c r="A913" s="2" t="s">
        <v>1103</v>
      </c>
    </row>
    <row r="915" spans="1:1" x14ac:dyDescent="0.25">
      <c r="A915" s="2" t="s">
        <v>4779</v>
      </c>
    </row>
    <row r="916" spans="1:1" x14ac:dyDescent="0.25">
      <c r="A916" s="2" t="s">
        <v>1104</v>
      </c>
    </row>
    <row r="917" spans="1:1" x14ac:dyDescent="0.25">
      <c r="A917" s="2" t="s">
        <v>1105</v>
      </c>
    </row>
    <row r="918" spans="1:1" x14ac:dyDescent="0.25">
      <c r="A918" s="2" t="s">
        <v>1106</v>
      </c>
    </row>
    <row r="919" spans="1:1" x14ac:dyDescent="0.25">
      <c r="A919" s="2" t="s">
        <v>1107</v>
      </c>
    </row>
    <row r="920" spans="1:1" x14ac:dyDescent="0.25">
      <c r="A920" s="2" t="s">
        <v>1108</v>
      </c>
    </row>
    <row r="921" spans="1:1" x14ac:dyDescent="0.25">
      <c r="A921" s="2" t="s">
        <v>1109</v>
      </c>
    </row>
    <row r="922" spans="1:1" x14ac:dyDescent="0.25">
      <c r="A922" s="2" t="s">
        <v>1110</v>
      </c>
    </row>
    <row r="923" spans="1:1" x14ac:dyDescent="0.25">
      <c r="A923" s="2" t="s">
        <v>1111</v>
      </c>
    </row>
    <row r="924" spans="1:1" x14ac:dyDescent="0.25">
      <c r="A924" s="2" t="s">
        <v>1112</v>
      </c>
    </row>
    <row r="925" spans="1:1" x14ac:dyDescent="0.25">
      <c r="A925" s="2" t="s">
        <v>1113</v>
      </c>
    </row>
    <row r="927" spans="1:1" x14ac:dyDescent="0.25">
      <c r="A927" s="2" t="s">
        <v>4780</v>
      </c>
    </row>
    <row r="928" spans="1:1" x14ac:dyDescent="0.25">
      <c r="A928" s="2" t="s">
        <v>1114</v>
      </c>
    </row>
    <row r="929" spans="1:1" x14ac:dyDescent="0.25">
      <c r="A929" s="2" t="s">
        <v>1115</v>
      </c>
    </row>
    <row r="930" spans="1:1" x14ac:dyDescent="0.25">
      <c r="A930" s="2" t="s">
        <v>1116</v>
      </c>
    </row>
    <row r="931" spans="1:1" x14ac:dyDescent="0.25">
      <c r="A931" s="2" t="s">
        <v>1117</v>
      </c>
    </row>
    <row r="932" spans="1:1" x14ac:dyDescent="0.25">
      <c r="A932" s="2" t="s">
        <v>1118</v>
      </c>
    </row>
    <row r="933" spans="1:1" x14ac:dyDescent="0.25">
      <c r="A933" s="2" t="s">
        <v>1119</v>
      </c>
    </row>
    <row r="934" spans="1:1" x14ac:dyDescent="0.25">
      <c r="A934" s="2" t="s">
        <v>1120</v>
      </c>
    </row>
    <row r="935" spans="1:1" x14ac:dyDescent="0.25">
      <c r="A935" s="2" t="s">
        <v>1121</v>
      </c>
    </row>
    <row r="936" spans="1:1" x14ac:dyDescent="0.25">
      <c r="A936" s="2" t="s">
        <v>1122</v>
      </c>
    </row>
    <row r="937" spans="1:1" x14ac:dyDescent="0.25">
      <c r="A937" s="2" t="s">
        <v>1123</v>
      </c>
    </row>
    <row r="938" spans="1:1" x14ac:dyDescent="0.25">
      <c r="A938" s="2" t="s">
        <v>1124</v>
      </c>
    </row>
    <row r="939" spans="1:1" x14ac:dyDescent="0.25">
      <c r="A939" s="2" t="s">
        <v>1125</v>
      </c>
    </row>
    <row r="940" spans="1:1" x14ac:dyDescent="0.25">
      <c r="A940" s="2" t="s">
        <v>1126</v>
      </c>
    </row>
    <row r="941" spans="1:1" x14ac:dyDescent="0.25">
      <c r="A941" s="2" t="s">
        <v>1127</v>
      </c>
    </row>
    <row r="942" spans="1:1" x14ac:dyDescent="0.25">
      <c r="A942" s="2" t="s">
        <v>1128</v>
      </c>
    </row>
    <row r="943" spans="1:1" x14ac:dyDescent="0.25">
      <c r="A943" s="2" t="s">
        <v>1129</v>
      </c>
    </row>
    <row r="944" spans="1:1" x14ac:dyDescent="0.25">
      <c r="A944" s="2" t="s">
        <v>1130</v>
      </c>
    </row>
    <row r="945" spans="1:1" x14ac:dyDescent="0.25">
      <c r="A945" s="2" t="s">
        <v>1131</v>
      </c>
    </row>
    <row r="946" spans="1:1" x14ac:dyDescent="0.25">
      <c r="A946" s="2" t="s">
        <v>1132</v>
      </c>
    </row>
    <row r="947" spans="1:1" x14ac:dyDescent="0.25">
      <c r="A947" s="2" t="s">
        <v>1133</v>
      </c>
    </row>
    <row r="948" spans="1:1" x14ac:dyDescent="0.25">
      <c r="A948" s="2" t="s">
        <v>1134</v>
      </c>
    </row>
    <row r="949" spans="1:1" x14ac:dyDescent="0.25">
      <c r="A949" s="2" t="s">
        <v>1135</v>
      </c>
    </row>
    <row r="950" spans="1:1" x14ac:dyDescent="0.25">
      <c r="A950" s="2" t="s">
        <v>1136</v>
      </c>
    </row>
    <row r="951" spans="1:1" x14ac:dyDescent="0.25">
      <c r="A951" s="2" t="s">
        <v>1137</v>
      </c>
    </row>
    <row r="952" spans="1:1" x14ac:dyDescent="0.25">
      <c r="A952" s="2" t="s">
        <v>1138</v>
      </c>
    </row>
    <row r="953" spans="1:1" x14ac:dyDescent="0.25">
      <c r="A953" s="2" t="s">
        <v>1139</v>
      </c>
    </row>
    <row r="954" spans="1:1" x14ac:dyDescent="0.25">
      <c r="A954" s="2" t="s">
        <v>1140</v>
      </c>
    </row>
    <row r="955" spans="1:1" x14ac:dyDescent="0.25">
      <c r="A955" s="2" t="s">
        <v>1141</v>
      </c>
    </row>
    <row r="956" spans="1:1" x14ac:dyDescent="0.25">
      <c r="A956" s="2" t="s">
        <v>1142</v>
      </c>
    </row>
    <row r="957" spans="1:1" x14ac:dyDescent="0.25">
      <c r="A957" s="2" t="s">
        <v>1143</v>
      </c>
    </row>
    <row r="958" spans="1:1" x14ac:dyDescent="0.25">
      <c r="A958" s="2" t="s">
        <v>1144</v>
      </c>
    </row>
    <row r="960" spans="1:1" x14ac:dyDescent="0.25">
      <c r="A960" s="2" t="s">
        <v>4781</v>
      </c>
    </row>
    <row r="961" spans="1:1" x14ac:dyDescent="0.25">
      <c r="A961" s="2" t="s">
        <v>1145</v>
      </c>
    </row>
    <row r="962" spans="1:1" x14ac:dyDescent="0.25">
      <c r="A962" s="2" t="s">
        <v>1146</v>
      </c>
    </row>
    <row r="963" spans="1:1" x14ac:dyDescent="0.25">
      <c r="A963" s="2" t="s">
        <v>1147</v>
      </c>
    </row>
    <row r="964" spans="1:1" x14ac:dyDescent="0.25">
      <c r="A964" s="2" t="s">
        <v>1148</v>
      </c>
    </row>
    <row r="965" spans="1:1" x14ac:dyDescent="0.25">
      <c r="A965" s="2" t="s">
        <v>1149</v>
      </c>
    </row>
    <row r="966" spans="1:1" x14ac:dyDescent="0.25">
      <c r="A966" s="2" t="s">
        <v>1150</v>
      </c>
    </row>
    <row r="967" spans="1:1" x14ac:dyDescent="0.25">
      <c r="A967" s="2" t="s">
        <v>1151</v>
      </c>
    </row>
    <row r="968" spans="1:1" x14ac:dyDescent="0.25">
      <c r="A968" s="2" t="s">
        <v>1152</v>
      </c>
    </row>
    <row r="969" spans="1:1" x14ac:dyDescent="0.25">
      <c r="A969" s="2" t="s">
        <v>1153</v>
      </c>
    </row>
    <row r="970" spans="1:1" x14ac:dyDescent="0.25">
      <c r="A970" s="2" t="s">
        <v>1154</v>
      </c>
    </row>
    <row r="971" spans="1:1" x14ac:dyDescent="0.25">
      <c r="A971" s="2" t="s">
        <v>1155</v>
      </c>
    </row>
    <row r="972" spans="1:1" x14ac:dyDescent="0.25">
      <c r="A972" s="2" t="s">
        <v>1156</v>
      </c>
    </row>
    <row r="973" spans="1:1" x14ac:dyDescent="0.25">
      <c r="A973" s="2" t="s">
        <v>1157</v>
      </c>
    </row>
    <row r="974" spans="1:1" x14ac:dyDescent="0.25">
      <c r="A974" s="2" t="s">
        <v>1158</v>
      </c>
    </row>
    <row r="975" spans="1:1" x14ac:dyDescent="0.25">
      <c r="A975" s="2" t="s">
        <v>1159</v>
      </c>
    </row>
    <row r="976" spans="1:1" x14ac:dyDescent="0.25">
      <c r="A976" s="2" t="s">
        <v>1160</v>
      </c>
    </row>
    <row r="977" spans="1:1" x14ac:dyDescent="0.25">
      <c r="A977" s="2" t="s">
        <v>1161</v>
      </c>
    </row>
    <row r="978" spans="1:1" x14ac:dyDescent="0.25">
      <c r="A978" s="2" t="s">
        <v>1162</v>
      </c>
    </row>
    <row r="979" spans="1:1" x14ac:dyDescent="0.25">
      <c r="A979" s="2" t="s">
        <v>1163</v>
      </c>
    </row>
    <row r="980" spans="1:1" x14ac:dyDescent="0.25">
      <c r="A980" s="2" t="s">
        <v>1164</v>
      </c>
    </row>
    <row r="981" spans="1:1" x14ac:dyDescent="0.25">
      <c r="A981" s="2" t="s">
        <v>1165</v>
      </c>
    </row>
    <row r="982" spans="1:1" x14ac:dyDescent="0.25">
      <c r="A982" s="2" t="s">
        <v>1166</v>
      </c>
    </row>
    <row r="983" spans="1:1" x14ac:dyDescent="0.25">
      <c r="A983" s="2" t="s">
        <v>1167</v>
      </c>
    </row>
    <row r="984" spans="1:1" x14ac:dyDescent="0.25">
      <c r="A984" s="2" t="s">
        <v>1168</v>
      </c>
    </row>
    <row r="985" spans="1:1" x14ac:dyDescent="0.25">
      <c r="A985" s="2" t="s">
        <v>1169</v>
      </c>
    </row>
    <row r="986" spans="1:1" x14ac:dyDescent="0.25">
      <c r="A986" s="2" t="s">
        <v>1170</v>
      </c>
    </row>
    <row r="987" spans="1:1" x14ac:dyDescent="0.25">
      <c r="A987" s="2" t="s">
        <v>1171</v>
      </c>
    </row>
    <row r="988" spans="1:1" x14ac:dyDescent="0.25">
      <c r="A988" s="2" t="s">
        <v>1172</v>
      </c>
    </row>
    <row r="989" spans="1:1" x14ac:dyDescent="0.25">
      <c r="A989" s="2" t="s">
        <v>1173</v>
      </c>
    </row>
    <row r="990" spans="1:1" x14ac:dyDescent="0.25">
      <c r="A990" s="2" t="s">
        <v>1174</v>
      </c>
    </row>
    <row r="991" spans="1:1" x14ac:dyDescent="0.25">
      <c r="A991" s="2" t="s">
        <v>1175</v>
      </c>
    </row>
    <row r="992" spans="1:1" x14ac:dyDescent="0.25">
      <c r="A992" s="2" t="s">
        <v>1176</v>
      </c>
    </row>
    <row r="993" spans="1:1" x14ac:dyDescent="0.25">
      <c r="A993" s="2" t="s">
        <v>1177</v>
      </c>
    </row>
    <row r="994" spans="1:1" x14ac:dyDescent="0.25">
      <c r="A994" s="2" t="s">
        <v>1178</v>
      </c>
    </row>
    <row r="995" spans="1:1" x14ac:dyDescent="0.25">
      <c r="A995" s="2" t="s">
        <v>1179</v>
      </c>
    </row>
    <row r="996" spans="1:1" x14ac:dyDescent="0.25">
      <c r="A996" s="2" t="s">
        <v>1180</v>
      </c>
    </row>
    <row r="997" spans="1:1" x14ac:dyDescent="0.25">
      <c r="A997" s="2" t="s">
        <v>1181</v>
      </c>
    </row>
    <row r="998" spans="1:1" x14ac:dyDescent="0.25">
      <c r="A998" s="2" t="s">
        <v>1182</v>
      </c>
    </row>
    <row r="999" spans="1:1" x14ac:dyDescent="0.25">
      <c r="A999" s="2" t="s">
        <v>1183</v>
      </c>
    </row>
    <row r="1000" spans="1:1" x14ac:dyDescent="0.25">
      <c r="A1000" s="2" t="s">
        <v>1184</v>
      </c>
    </row>
    <row r="1001" spans="1:1" x14ac:dyDescent="0.25">
      <c r="A1001" s="2" t="s">
        <v>1185</v>
      </c>
    </row>
    <row r="1002" spans="1:1" x14ac:dyDescent="0.25">
      <c r="A1002" s="2" t="s">
        <v>1186</v>
      </c>
    </row>
    <row r="1003" spans="1:1" x14ac:dyDescent="0.25">
      <c r="A1003" s="2" t="s">
        <v>1187</v>
      </c>
    </row>
    <row r="1004" spans="1:1" x14ac:dyDescent="0.25">
      <c r="A1004" s="2" t="s">
        <v>1188</v>
      </c>
    </row>
    <row r="1005" spans="1:1" x14ac:dyDescent="0.25">
      <c r="A1005" s="2" t="s">
        <v>1189</v>
      </c>
    </row>
    <row r="1006" spans="1:1" x14ac:dyDescent="0.25">
      <c r="A1006" s="2" t="s">
        <v>1190</v>
      </c>
    </row>
    <row r="1007" spans="1:1" x14ac:dyDescent="0.25">
      <c r="A1007" s="2" t="s">
        <v>1191</v>
      </c>
    </row>
    <row r="1008" spans="1:1" x14ac:dyDescent="0.25">
      <c r="A1008" s="2" t="s">
        <v>1192</v>
      </c>
    </row>
    <row r="1009" spans="1:1" x14ac:dyDescent="0.25">
      <c r="A1009" s="2" t="s">
        <v>1193</v>
      </c>
    </row>
    <row r="1010" spans="1:1" x14ac:dyDescent="0.25">
      <c r="A1010" s="2" t="s">
        <v>1194</v>
      </c>
    </row>
    <row r="1011" spans="1:1" x14ac:dyDescent="0.25">
      <c r="A1011" s="2" t="s">
        <v>1195</v>
      </c>
    </row>
    <row r="1012" spans="1:1" x14ac:dyDescent="0.25">
      <c r="A1012" s="2" t="s">
        <v>1196</v>
      </c>
    </row>
    <row r="1013" spans="1:1" x14ac:dyDescent="0.25">
      <c r="A1013" s="2" t="s">
        <v>1197</v>
      </c>
    </row>
    <row r="1014" spans="1:1" x14ac:dyDescent="0.25">
      <c r="A1014" s="2" t="s">
        <v>1198</v>
      </c>
    </row>
    <row r="1015" spans="1:1" x14ac:dyDescent="0.25">
      <c r="A1015" s="2" t="s">
        <v>1199</v>
      </c>
    </row>
    <row r="1016" spans="1:1" x14ac:dyDescent="0.25">
      <c r="A1016" s="2" t="s">
        <v>1200</v>
      </c>
    </row>
    <row r="1017" spans="1:1" x14ac:dyDescent="0.25">
      <c r="A1017" s="2" t="s">
        <v>1201</v>
      </c>
    </row>
    <row r="1018" spans="1:1" x14ac:dyDescent="0.25">
      <c r="A1018" s="2" t="s">
        <v>1202</v>
      </c>
    </row>
    <row r="1019" spans="1:1" x14ac:dyDescent="0.25">
      <c r="A1019" s="2" t="s">
        <v>1203</v>
      </c>
    </row>
    <row r="1020" spans="1:1" x14ac:dyDescent="0.25">
      <c r="A1020" s="2" t="s">
        <v>1204</v>
      </c>
    </row>
    <row r="1021" spans="1:1" x14ac:dyDescent="0.25">
      <c r="A1021" s="2" t="s">
        <v>1205</v>
      </c>
    </row>
    <row r="1022" spans="1:1" x14ac:dyDescent="0.25">
      <c r="A1022" s="2" t="s">
        <v>1206</v>
      </c>
    </row>
    <row r="1023" spans="1:1" x14ac:dyDescent="0.25">
      <c r="A1023" s="2" t="s">
        <v>1207</v>
      </c>
    </row>
    <row r="1024" spans="1:1" x14ac:dyDescent="0.25">
      <c r="A1024" s="2" t="s">
        <v>1208</v>
      </c>
    </row>
    <row r="1025" spans="1:1" x14ac:dyDescent="0.25">
      <c r="A1025" s="2" t="s">
        <v>1209</v>
      </c>
    </row>
    <row r="1026" spans="1:1" x14ac:dyDescent="0.25">
      <c r="A1026" s="2" t="s">
        <v>1210</v>
      </c>
    </row>
    <row r="1027" spans="1:1" x14ac:dyDescent="0.25">
      <c r="A1027" s="2" t="s">
        <v>1211</v>
      </c>
    </row>
    <row r="1028" spans="1:1" x14ac:dyDescent="0.25">
      <c r="A1028" s="2" t="s">
        <v>1212</v>
      </c>
    </row>
    <row r="1029" spans="1:1" x14ac:dyDescent="0.25">
      <c r="A1029" s="2" t="s">
        <v>1213</v>
      </c>
    </row>
    <row r="1030" spans="1:1" x14ac:dyDescent="0.25">
      <c r="A1030" s="2" t="s">
        <v>1214</v>
      </c>
    </row>
    <row r="1031" spans="1:1" x14ac:dyDescent="0.25">
      <c r="A1031" s="2" t="s">
        <v>1215</v>
      </c>
    </row>
    <row r="1032" spans="1:1" x14ac:dyDescent="0.25">
      <c r="A1032" s="2" t="s">
        <v>1216</v>
      </c>
    </row>
    <row r="1033" spans="1:1" x14ac:dyDescent="0.25">
      <c r="A1033" s="2" t="s">
        <v>1217</v>
      </c>
    </row>
    <row r="1034" spans="1:1" x14ac:dyDescent="0.25">
      <c r="A1034" s="2" t="s">
        <v>1218</v>
      </c>
    </row>
    <row r="1035" spans="1:1" x14ac:dyDescent="0.25">
      <c r="A1035" s="2" t="s">
        <v>1219</v>
      </c>
    </row>
    <row r="1036" spans="1:1" x14ac:dyDescent="0.25">
      <c r="A1036" s="2" t="s">
        <v>1220</v>
      </c>
    </row>
    <row r="1037" spans="1:1" x14ac:dyDescent="0.25">
      <c r="A1037" s="2" t="s">
        <v>1221</v>
      </c>
    </row>
    <row r="1038" spans="1:1" x14ac:dyDescent="0.25">
      <c r="A1038" s="2" t="s">
        <v>1222</v>
      </c>
    </row>
    <row r="1039" spans="1:1" x14ac:dyDescent="0.25">
      <c r="A1039" s="2" t="s">
        <v>1223</v>
      </c>
    </row>
    <row r="1040" spans="1:1" x14ac:dyDescent="0.25">
      <c r="A1040" s="2" t="s">
        <v>1224</v>
      </c>
    </row>
    <row r="1041" spans="1:1" x14ac:dyDescent="0.25">
      <c r="A1041" s="2" t="s">
        <v>1225</v>
      </c>
    </row>
    <row r="1042" spans="1:1" x14ac:dyDescent="0.25">
      <c r="A1042" s="2" t="s">
        <v>1226</v>
      </c>
    </row>
    <row r="1043" spans="1:1" x14ac:dyDescent="0.25">
      <c r="A1043" s="2" t="s">
        <v>1227</v>
      </c>
    </row>
    <row r="1044" spans="1:1" x14ac:dyDescent="0.25">
      <c r="A1044" s="2" t="s">
        <v>1228</v>
      </c>
    </row>
    <row r="1045" spans="1:1" x14ac:dyDescent="0.25">
      <c r="A1045" s="2" t="s">
        <v>1229</v>
      </c>
    </row>
    <row r="1046" spans="1:1" x14ac:dyDescent="0.25">
      <c r="A1046" s="2" t="s">
        <v>1230</v>
      </c>
    </row>
    <row r="1047" spans="1:1" x14ac:dyDescent="0.25">
      <c r="A1047" s="2" t="s">
        <v>1231</v>
      </c>
    </row>
    <row r="1048" spans="1:1" x14ac:dyDescent="0.25">
      <c r="A1048" s="2" t="s">
        <v>1232</v>
      </c>
    </row>
    <row r="1049" spans="1:1" x14ac:dyDescent="0.25">
      <c r="A1049" s="2" t="s">
        <v>1233</v>
      </c>
    </row>
    <row r="1050" spans="1:1" x14ac:dyDescent="0.25">
      <c r="A1050" s="2" t="s">
        <v>1234</v>
      </c>
    </row>
    <row r="1051" spans="1:1" x14ac:dyDescent="0.25">
      <c r="A1051" s="2" t="s">
        <v>1235</v>
      </c>
    </row>
    <row r="1052" spans="1:1" x14ac:dyDescent="0.25">
      <c r="A1052" s="2" t="s">
        <v>1236</v>
      </c>
    </row>
    <row r="1053" spans="1:1" x14ac:dyDescent="0.25">
      <c r="A1053" s="2" t="s">
        <v>1237</v>
      </c>
    </row>
    <row r="1054" spans="1:1" x14ac:dyDescent="0.25">
      <c r="A1054" s="2" t="s">
        <v>1238</v>
      </c>
    </row>
    <row r="1055" spans="1:1" x14ac:dyDescent="0.25">
      <c r="A1055" s="2" t="s">
        <v>1239</v>
      </c>
    </row>
    <row r="1056" spans="1:1" x14ac:dyDescent="0.25">
      <c r="A1056" s="2" t="s">
        <v>1240</v>
      </c>
    </row>
    <row r="1057" spans="1:1" x14ac:dyDescent="0.25">
      <c r="A1057" s="2" t="s">
        <v>1241</v>
      </c>
    </row>
    <row r="1058" spans="1:1" x14ac:dyDescent="0.25">
      <c r="A1058" s="2" t="s">
        <v>1242</v>
      </c>
    </row>
    <row r="1059" spans="1:1" x14ac:dyDescent="0.25">
      <c r="A1059" s="2" t="s">
        <v>1243</v>
      </c>
    </row>
    <row r="1060" spans="1:1" x14ac:dyDescent="0.25">
      <c r="A1060" s="2" t="s">
        <v>1244</v>
      </c>
    </row>
    <row r="1061" spans="1:1" x14ac:dyDescent="0.25">
      <c r="A1061" s="2" t="s">
        <v>1245</v>
      </c>
    </row>
    <row r="1062" spans="1:1" x14ac:dyDescent="0.25">
      <c r="A1062" s="2" t="s">
        <v>1246</v>
      </c>
    </row>
    <row r="1063" spans="1:1" x14ac:dyDescent="0.25">
      <c r="A1063" s="2" t="s">
        <v>1247</v>
      </c>
    </row>
    <row r="1065" spans="1:1" x14ac:dyDescent="0.25">
      <c r="A1065" s="2" t="s">
        <v>4782</v>
      </c>
    </row>
    <row r="1066" spans="1:1" x14ac:dyDescent="0.25">
      <c r="A1066" s="2" t="s">
        <v>1248</v>
      </c>
    </row>
    <row r="1067" spans="1:1" x14ac:dyDescent="0.25">
      <c r="A1067" s="2" t="s">
        <v>1249</v>
      </c>
    </row>
    <row r="1068" spans="1:1" x14ac:dyDescent="0.25">
      <c r="A1068" s="2" t="s">
        <v>1250</v>
      </c>
    </row>
    <row r="1069" spans="1:1" x14ac:dyDescent="0.25">
      <c r="A1069" s="2" t="s">
        <v>1251</v>
      </c>
    </row>
    <row r="1070" spans="1:1" x14ac:dyDescent="0.25">
      <c r="A1070" s="2" t="s">
        <v>1252</v>
      </c>
    </row>
    <row r="1071" spans="1:1" x14ac:dyDescent="0.25">
      <c r="A1071" s="2" t="s">
        <v>1253</v>
      </c>
    </row>
    <row r="1073" spans="1:1" x14ac:dyDescent="0.25">
      <c r="A1073" s="2" t="s">
        <v>4783</v>
      </c>
    </row>
    <row r="1074" spans="1:1" x14ac:dyDescent="0.25">
      <c r="A1074" s="2" t="s">
        <v>1254</v>
      </c>
    </row>
    <row r="1075" spans="1:1" x14ac:dyDescent="0.25">
      <c r="A1075" s="2" t="s">
        <v>1255</v>
      </c>
    </row>
    <row r="1076" spans="1:1" x14ac:dyDescent="0.25">
      <c r="A1076" s="2" t="s">
        <v>1256</v>
      </c>
    </row>
    <row r="1077" spans="1:1" x14ac:dyDescent="0.25">
      <c r="A1077" s="2" t="s">
        <v>1257</v>
      </c>
    </row>
    <row r="1078" spans="1:1" x14ac:dyDescent="0.25">
      <c r="A1078" s="2" t="s">
        <v>1258</v>
      </c>
    </row>
    <row r="1079" spans="1:1" x14ac:dyDescent="0.25">
      <c r="A1079" s="2" t="s">
        <v>1259</v>
      </c>
    </row>
    <row r="1080" spans="1:1" x14ac:dyDescent="0.25">
      <c r="A1080" s="2" t="s">
        <v>1260</v>
      </c>
    </row>
    <row r="1081" spans="1:1" x14ac:dyDescent="0.25">
      <c r="A1081" s="2" t="s">
        <v>1261</v>
      </c>
    </row>
    <row r="1082" spans="1:1" x14ac:dyDescent="0.25">
      <c r="A1082" s="2" t="s">
        <v>1262</v>
      </c>
    </row>
    <row r="1083" spans="1:1" x14ac:dyDescent="0.25">
      <c r="A1083" s="2" t="s">
        <v>1263</v>
      </c>
    </row>
    <row r="1084" spans="1:1" x14ac:dyDescent="0.25">
      <c r="A1084" s="2" t="s">
        <v>1264</v>
      </c>
    </row>
    <row r="1085" spans="1:1" x14ac:dyDescent="0.25">
      <c r="A1085" s="2" t="s">
        <v>1265</v>
      </c>
    </row>
    <row r="1086" spans="1:1" x14ac:dyDescent="0.25">
      <c r="A1086" s="2" t="s">
        <v>1266</v>
      </c>
    </row>
    <row r="1087" spans="1:1" x14ac:dyDescent="0.25">
      <c r="A1087" s="2" t="s">
        <v>1267</v>
      </c>
    </row>
    <row r="1089" spans="1:1" x14ac:dyDescent="0.25">
      <c r="A1089" s="2" t="s">
        <v>4784</v>
      </c>
    </row>
    <row r="1090" spans="1:1" x14ac:dyDescent="0.25">
      <c r="A1090" s="2" t="s">
        <v>1268</v>
      </c>
    </row>
    <row r="1091" spans="1:1" x14ac:dyDescent="0.25">
      <c r="A1091" s="2" t="s">
        <v>1269</v>
      </c>
    </row>
    <row r="1092" spans="1:1" x14ac:dyDescent="0.25">
      <c r="A1092" s="2" t="s">
        <v>1270</v>
      </c>
    </row>
    <row r="1093" spans="1:1" x14ac:dyDescent="0.25">
      <c r="A1093" s="2" t="s">
        <v>1271</v>
      </c>
    </row>
    <row r="1094" spans="1:1" x14ac:dyDescent="0.25">
      <c r="A1094" s="2" t="s">
        <v>1272</v>
      </c>
    </row>
    <row r="1095" spans="1:1" x14ac:dyDescent="0.25">
      <c r="A1095" s="2" t="s">
        <v>1273</v>
      </c>
    </row>
    <row r="1096" spans="1:1" x14ac:dyDescent="0.25">
      <c r="A1096" s="2" t="s">
        <v>1274</v>
      </c>
    </row>
    <row r="1097" spans="1:1" x14ac:dyDescent="0.25">
      <c r="A1097" s="2" t="s">
        <v>1275</v>
      </c>
    </row>
    <row r="1098" spans="1:1" x14ac:dyDescent="0.25">
      <c r="A1098" s="2" t="s">
        <v>1276</v>
      </c>
    </row>
    <row r="1099" spans="1:1" x14ac:dyDescent="0.25">
      <c r="A1099" s="2" t="s">
        <v>1277</v>
      </c>
    </row>
    <row r="1100" spans="1:1" x14ac:dyDescent="0.25">
      <c r="A1100" s="2" t="s">
        <v>1278</v>
      </c>
    </row>
    <row r="1101" spans="1:1" x14ac:dyDescent="0.25">
      <c r="A1101" s="2" t="s">
        <v>1279</v>
      </c>
    </row>
    <row r="1102" spans="1:1" x14ac:dyDescent="0.25">
      <c r="A1102" s="2" t="s">
        <v>1280</v>
      </c>
    </row>
    <row r="1103" spans="1:1" x14ac:dyDescent="0.25">
      <c r="A1103" s="2" t="s">
        <v>1281</v>
      </c>
    </row>
    <row r="1104" spans="1:1" x14ac:dyDescent="0.25">
      <c r="A1104" s="2" t="s">
        <v>1282</v>
      </c>
    </row>
    <row r="1105" spans="1:1" x14ac:dyDescent="0.25">
      <c r="A1105" s="2" t="s">
        <v>1283</v>
      </c>
    </row>
    <row r="1106" spans="1:1" x14ac:dyDescent="0.25">
      <c r="A1106" s="2" t="s">
        <v>1284</v>
      </c>
    </row>
    <row r="1107" spans="1:1" x14ac:dyDescent="0.25">
      <c r="A1107" s="2" t="s">
        <v>1285</v>
      </c>
    </row>
    <row r="1108" spans="1:1" x14ac:dyDescent="0.25">
      <c r="A1108" s="2" t="s">
        <v>1286</v>
      </c>
    </row>
    <row r="1109" spans="1:1" x14ac:dyDescent="0.25">
      <c r="A1109" s="2" t="s">
        <v>1287</v>
      </c>
    </row>
    <row r="1110" spans="1:1" x14ac:dyDescent="0.25">
      <c r="A1110" s="2" t="s">
        <v>1288</v>
      </c>
    </row>
    <row r="1111" spans="1:1" x14ac:dyDescent="0.25">
      <c r="A1111" s="2" t="s">
        <v>1289</v>
      </c>
    </row>
    <row r="1112" spans="1:1" x14ac:dyDescent="0.25">
      <c r="A1112" s="2" t="s">
        <v>1290</v>
      </c>
    </row>
    <row r="1113" spans="1:1" x14ac:dyDescent="0.25">
      <c r="A1113" s="2" t="s">
        <v>1291</v>
      </c>
    </row>
    <row r="1114" spans="1:1" x14ac:dyDescent="0.25">
      <c r="A1114" s="2" t="s">
        <v>1292</v>
      </c>
    </row>
    <row r="1115" spans="1:1" x14ac:dyDescent="0.25">
      <c r="A1115" s="2" t="s">
        <v>1293</v>
      </c>
    </row>
    <row r="1116" spans="1:1" x14ac:dyDescent="0.25">
      <c r="A1116" s="2" t="s">
        <v>1294</v>
      </c>
    </row>
    <row r="1117" spans="1:1" x14ac:dyDescent="0.25">
      <c r="A1117" s="2" t="s">
        <v>1295</v>
      </c>
    </row>
    <row r="1118" spans="1:1" x14ac:dyDescent="0.25">
      <c r="A1118" s="2" t="s">
        <v>1296</v>
      </c>
    </row>
    <row r="1119" spans="1:1" x14ac:dyDescent="0.25">
      <c r="A1119" s="2" t="s">
        <v>1297</v>
      </c>
    </row>
    <row r="1120" spans="1:1" x14ac:dyDescent="0.25">
      <c r="A1120" s="2" t="s">
        <v>1298</v>
      </c>
    </row>
    <row r="1121" spans="1:1" x14ac:dyDescent="0.25">
      <c r="A1121" s="2" t="s">
        <v>1299</v>
      </c>
    </row>
    <row r="1122" spans="1:1" x14ac:dyDescent="0.25">
      <c r="A1122" s="2" t="s">
        <v>1300</v>
      </c>
    </row>
    <row r="1123" spans="1:1" x14ac:dyDescent="0.25">
      <c r="A1123" s="2" t="s">
        <v>1301</v>
      </c>
    </row>
    <row r="1124" spans="1:1" x14ac:dyDescent="0.25">
      <c r="A1124" s="2" t="s">
        <v>1302</v>
      </c>
    </row>
    <row r="1125" spans="1:1" x14ac:dyDescent="0.25">
      <c r="A1125" s="2" t="s">
        <v>1303</v>
      </c>
    </row>
    <row r="1126" spans="1:1" x14ac:dyDescent="0.25">
      <c r="A1126" s="2" t="s">
        <v>1304</v>
      </c>
    </row>
    <row r="1127" spans="1:1" x14ac:dyDescent="0.25">
      <c r="A1127" s="2" t="s">
        <v>1305</v>
      </c>
    </row>
    <row r="1128" spans="1:1" x14ac:dyDescent="0.25">
      <c r="A1128" s="2" t="s">
        <v>1306</v>
      </c>
    </row>
    <row r="1129" spans="1:1" x14ac:dyDescent="0.25">
      <c r="A1129" s="2" t="s">
        <v>1307</v>
      </c>
    </row>
    <row r="1130" spans="1:1" x14ac:dyDescent="0.25">
      <c r="A1130" s="2" t="s">
        <v>1308</v>
      </c>
    </row>
    <row r="1131" spans="1:1" x14ac:dyDescent="0.25">
      <c r="A1131" s="2" t="s">
        <v>1309</v>
      </c>
    </row>
    <row r="1132" spans="1:1" x14ac:dyDescent="0.25">
      <c r="A1132" s="2" t="s">
        <v>1310</v>
      </c>
    </row>
    <row r="1133" spans="1:1" x14ac:dyDescent="0.25">
      <c r="A1133" s="2" t="s">
        <v>1311</v>
      </c>
    </row>
    <row r="1134" spans="1:1" x14ac:dyDescent="0.25">
      <c r="A1134" s="2" t="s">
        <v>1312</v>
      </c>
    </row>
    <row r="1135" spans="1:1" x14ac:dyDescent="0.25">
      <c r="A1135" s="2" t="s">
        <v>1313</v>
      </c>
    </row>
    <row r="1136" spans="1:1" x14ac:dyDescent="0.25">
      <c r="A1136" s="2" t="s">
        <v>1314</v>
      </c>
    </row>
    <row r="1137" spans="1:1" x14ac:dyDescent="0.25">
      <c r="A1137" s="2" t="s">
        <v>1315</v>
      </c>
    </row>
    <row r="1138" spans="1:1" x14ac:dyDescent="0.25">
      <c r="A1138" s="2" t="s">
        <v>1316</v>
      </c>
    </row>
    <row r="1139" spans="1:1" x14ac:dyDescent="0.25">
      <c r="A1139" s="2" t="s">
        <v>1317</v>
      </c>
    </row>
    <row r="1140" spans="1:1" x14ac:dyDescent="0.25">
      <c r="A1140" s="2" t="s">
        <v>1318</v>
      </c>
    </row>
    <row r="1141" spans="1:1" x14ac:dyDescent="0.25">
      <c r="A1141" s="2" t="s">
        <v>1319</v>
      </c>
    </row>
    <row r="1142" spans="1:1" x14ac:dyDescent="0.25">
      <c r="A1142" s="2" t="s">
        <v>1320</v>
      </c>
    </row>
    <row r="1143" spans="1:1" x14ac:dyDescent="0.25">
      <c r="A1143" s="2" t="s">
        <v>1321</v>
      </c>
    </row>
    <row r="1144" spans="1:1" x14ac:dyDescent="0.25">
      <c r="A1144" s="2" t="s">
        <v>1322</v>
      </c>
    </row>
    <row r="1145" spans="1:1" x14ac:dyDescent="0.25">
      <c r="A1145" s="2" t="s">
        <v>1323</v>
      </c>
    </row>
    <row r="1146" spans="1:1" x14ac:dyDescent="0.25">
      <c r="A1146" s="2" t="s">
        <v>1324</v>
      </c>
    </row>
    <row r="1147" spans="1:1" x14ac:dyDescent="0.25">
      <c r="A1147" s="2" t="s">
        <v>1325</v>
      </c>
    </row>
    <row r="1148" spans="1:1" x14ac:dyDescent="0.25">
      <c r="A1148" s="2" t="s">
        <v>1326</v>
      </c>
    </row>
    <row r="1149" spans="1:1" x14ac:dyDescent="0.25">
      <c r="A1149" s="2" t="s">
        <v>1327</v>
      </c>
    </row>
    <row r="1150" spans="1:1" x14ac:dyDescent="0.25">
      <c r="A1150" s="2" t="s">
        <v>1328</v>
      </c>
    </row>
    <row r="1151" spans="1:1" x14ac:dyDescent="0.25">
      <c r="A1151" s="2" t="s">
        <v>1329</v>
      </c>
    </row>
    <row r="1152" spans="1:1" x14ac:dyDescent="0.25">
      <c r="A1152" s="2" t="s">
        <v>1330</v>
      </c>
    </row>
    <row r="1153" spans="1:1" x14ac:dyDescent="0.25">
      <c r="A1153" s="2" t="s">
        <v>1331</v>
      </c>
    </row>
    <row r="1154" spans="1:1" x14ac:dyDescent="0.25">
      <c r="A1154" s="2" t="s">
        <v>1332</v>
      </c>
    </row>
    <row r="1155" spans="1:1" x14ac:dyDescent="0.25">
      <c r="A1155" s="2" t="s">
        <v>1333</v>
      </c>
    </row>
    <row r="1156" spans="1:1" x14ac:dyDescent="0.25">
      <c r="A1156" s="2" t="s">
        <v>1334</v>
      </c>
    </row>
    <row r="1157" spans="1:1" x14ac:dyDescent="0.25">
      <c r="A1157" s="2" t="s">
        <v>1335</v>
      </c>
    </row>
    <row r="1158" spans="1:1" x14ac:dyDescent="0.25">
      <c r="A1158" s="2" t="s">
        <v>1336</v>
      </c>
    </row>
    <row r="1159" spans="1:1" x14ac:dyDescent="0.25">
      <c r="A1159" s="2" t="s">
        <v>1337</v>
      </c>
    </row>
    <row r="1160" spans="1:1" x14ac:dyDescent="0.25">
      <c r="A1160" s="2" t="s">
        <v>1338</v>
      </c>
    </row>
    <row r="1161" spans="1:1" x14ac:dyDescent="0.25">
      <c r="A1161" s="2" t="s">
        <v>1339</v>
      </c>
    </row>
    <row r="1162" spans="1:1" x14ac:dyDescent="0.25">
      <c r="A1162" s="2" t="s">
        <v>1340</v>
      </c>
    </row>
    <row r="1163" spans="1:1" x14ac:dyDescent="0.25">
      <c r="A1163" s="2" t="s">
        <v>1341</v>
      </c>
    </row>
    <row r="1164" spans="1:1" x14ac:dyDescent="0.25">
      <c r="A1164" s="2" t="s">
        <v>1342</v>
      </c>
    </row>
    <row r="1165" spans="1:1" x14ac:dyDescent="0.25">
      <c r="A1165" s="2" t="s">
        <v>1343</v>
      </c>
    </row>
    <row r="1167" spans="1:1" x14ac:dyDescent="0.25">
      <c r="A1167" s="2" t="s">
        <v>4785</v>
      </c>
    </row>
    <row r="1168" spans="1:1" x14ac:dyDescent="0.25">
      <c r="A1168" s="2" t="s">
        <v>1344</v>
      </c>
    </row>
    <row r="1169" spans="1:1" x14ac:dyDescent="0.25">
      <c r="A1169" s="2" t="s">
        <v>1345</v>
      </c>
    </row>
    <row r="1170" spans="1:1" x14ac:dyDescent="0.25">
      <c r="A1170" s="2" t="s">
        <v>1346</v>
      </c>
    </row>
    <row r="1171" spans="1:1" x14ac:dyDescent="0.25">
      <c r="A1171" s="2" t="s">
        <v>1347</v>
      </c>
    </row>
    <row r="1172" spans="1:1" x14ac:dyDescent="0.25">
      <c r="A1172" s="2" t="s">
        <v>1348</v>
      </c>
    </row>
    <row r="1173" spans="1:1" x14ac:dyDescent="0.25">
      <c r="A1173" s="2" t="s">
        <v>1349</v>
      </c>
    </row>
    <row r="1174" spans="1:1" x14ac:dyDescent="0.25">
      <c r="A1174" s="2" t="s">
        <v>1350</v>
      </c>
    </row>
    <row r="1175" spans="1:1" x14ac:dyDescent="0.25">
      <c r="A1175" s="2" t="s">
        <v>1351</v>
      </c>
    </row>
    <row r="1176" spans="1:1" x14ac:dyDescent="0.25">
      <c r="A1176" s="2" t="s">
        <v>1352</v>
      </c>
    </row>
    <row r="1177" spans="1:1" x14ac:dyDescent="0.25">
      <c r="A1177" s="2" t="s">
        <v>1353</v>
      </c>
    </row>
    <row r="1178" spans="1:1" x14ac:dyDescent="0.25">
      <c r="A1178" s="2" t="s">
        <v>1354</v>
      </c>
    </row>
    <row r="1179" spans="1:1" x14ac:dyDescent="0.25">
      <c r="A1179" s="2" t="s">
        <v>1355</v>
      </c>
    </row>
    <row r="1180" spans="1:1" x14ac:dyDescent="0.25">
      <c r="A1180" s="2" t="s">
        <v>1356</v>
      </c>
    </row>
    <row r="1181" spans="1:1" x14ac:dyDescent="0.25">
      <c r="A1181" s="2" t="s">
        <v>1357</v>
      </c>
    </row>
    <row r="1182" spans="1:1" x14ac:dyDescent="0.25">
      <c r="A1182" s="2" t="s">
        <v>1358</v>
      </c>
    </row>
    <row r="1183" spans="1:1" x14ac:dyDescent="0.25">
      <c r="A1183" s="2" t="s">
        <v>1359</v>
      </c>
    </row>
    <row r="1184" spans="1:1" x14ac:dyDescent="0.25">
      <c r="A1184" s="2" t="s">
        <v>1360</v>
      </c>
    </row>
    <row r="1185" spans="1:1" x14ac:dyDescent="0.25">
      <c r="A1185" s="2" t="s">
        <v>1361</v>
      </c>
    </row>
    <row r="1186" spans="1:1" x14ac:dyDescent="0.25">
      <c r="A1186" s="2" t="s">
        <v>1362</v>
      </c>
    </row>
    <row r="1188" spans="1:1" x14ac:dyDescent="0.25">
      <c r="A1188" s="2" t="s">
        <v>4786</v>
      </c>
    </row>
    <row r="1189" spans="1:1" x14ac:dyDescent="0.25">
      <c r="A1189" s="2" t="s">
        <v>1363</v>
      </c>
    </row>
    <row r="1190" spans="1:1" x14ac:dyDescent="0.25">
      <c r="A1190" s="2" t="s">
        <v>1364</v>
      </c>
    </row>
    <row r="1191" spans="1:1" x14ac:dyDescent="0.25">
      <c r="A1191" s="2" t="s">
        <v>1365</v>
      </c>
    </row>
    <row r="1192" spans="1:1" x14ac:dyDescent="0.25">
      <c r="A1192" s="2" t="s">
        <v>1366</v>
      </c>
    </row>
    <row r="1193" spans="1:1" x14ac:dyDescent="0.25">
      <c r="A1193" s="2" t="s">
        <v>1367</v>
      </c>
    </row>
    <row r="1194" spans="1:1" x14ac:dyDescent="0.25">
      <c r="A1194" s="2" t="s">
        <v>1368</v>
      </c>
    </row>
    <row r="1195" spans="1:1" x14ac:dyDescent="0.25">
      <c r="A1195" s="2" t="s">
        <v>1369</v>
      </c>
    </row>
    <row r="1197" spans="1:1" x14ac:dyDescent="0.25">
      <c r="A1197" s="2" t="s">
        <v>4787</v>
      </c>
    </row>
    <row r="1198" spans="1:1" x14ac:dyDescent="0.25">
      <c r="A1198" s="2" t="s">
        <v>1370</v>
      </c>
    </row>
    <row r="1199" spans="1:1" x14ac:dyDescent="0.25">
      <c r="A1199" s="2" t="s">
        <v>1371</v>
      </c>
    </row>
    <row r="1200" spans="1:1" x14ac:dyDescent="0.25">
      <c r="A1200" s="2" t="s">
        <v>1372</v>
      </c>
    </row>
    <row r="1201" spans="1:1" x14ac:dyDescent="0.25">
      <c r="A1201" s="2" t="s">
        <v>1373</v>
      </c>
    </row>
    <row r="1202" spans="1:1" x14ac:dyDescent="0.25">
      <c r="A1202" s="2" t="s">
        <v>1374</v>
      </c>
    </row>
    <row r="1203" spans="1:1" x14ac:dyDescent="0.25">
      <c r="A1203" s="2" t="s">
        <v>1375</v>
      </c>
    </row>
    <row r="1204" spans="1:1" x14ac:dyDescent="0.25">
      <c r="A1204" s="2" t="s">
        <v>1376</v>
      </c>
    </row>
    <row r="1205" spans="1:1" x14ac:dyDescent="0.25">
      <c r="A1205" s="2" t="s">
        <v>1377</v>
      </c>
    </row>
    <row r="1206" spans="1:1" x14ac:dyDescent="0.25">
      <c r="A1206" s="2" t="s">
        <v>1378</v>
      </c>
    </row>
    <row r="1207" spans="1:1" x14ac:dyDescent="0.25">
      <c r="A1207" s="2" t="s">
        <v>1379</v>
      </c>
    </row>
    <row r="1208" spans="1:1" x14ac:dyDescent="0.25">
      <c r="A1208" s="2" t="s">
        <v>1380</v>
      </c>
    </row>
    <row r="1209" spans="1:1" x14ac:dyDescent="0.25">
      <c r="A1209" s="2" t="s">
        <v>1381</v>
      </c>
    </row>
    <row r="1210" spans="1:1" x14ac:dyDescent="0.25">
      <c r="A1210" s="2" t="s">
        <v>1382</v>
      </c>
    </row>
    <row r="1211" spans="1:1" x14ac:dyDescent="0.25">
      <c r="A1211" s="2" t="s">
        <v>1383</v>
      </c>
    </row>
    <row r="1212" spans="1:1" x14ac:dyDescent="0.25">
      <c r="A1212" s="2" t="s">
        <v>1384</v>
      </c>
    </row>
    <row r="1213" spans="1:1" x14ac:dyDescent="0.25">
      <c r="A1213" s="2" t="s">
        <v>1385</v>
      </c>
    </row>
    <row r="1214" spans="1:1" x14ac:dyDescent="0.25">
      <c r="A1214" s="2" t="s">
        <v>1386</v>
      </c>
    </row>
    <row r="1215" spans="1:1" x14ac:dyDescent="0.25">
      <c r="A1215" s="2" t="s">
        <v>1387</v>
      </c>
    </row>
    <row r="1216" spans="1:1" x14ac:dyDescent="0.25">
      <c r="A1216" s="2" t="s">
        <v>1388</v>
      </c>
    </row>
    <row r="1217" spans="1:1" x14ac:dyDescent="0.25">
      <c r="A1217" s="2" t="s">
        <v>1389</v>
      </c>
    </row>
    <row r="1218" spans="1:1" x14ac:dyDescent="0.25">
      <c r="A1218" s="2" t="s">
        <v>1390</v>
      </c>
    </row>
    <row r="1219" spans="1:1" x14ac:dyDescent="0.25">
      <c r="A1219" s="2" t="s">
        <v>1391</v>
      </c>
    </row>
    <row r="1220" spans="1:1" x14ac:dyDescent="0.25">
      <c r="A1220" s="2" t="s">
        <v>1392</v>
      </c>
    </row>
    <row r="1221" spans="1:1" x14ac:dyDescent="0.25">
      <c r="A1221" s="2" t="s">
        <v>1393</v>
      </c>
    </row>
    <row r="1222" spans="1:1" x14ac:dyDescent="0.25">
      <c r="A1222" s="2" t="s">
        <v>1394</v>
      </c>
    </row>
    <row r="1223" spans="1:1" x14ac:dyDescent="0.25">
      <c r="A1223" s="2" t="s">
        <v>1395</v>
      </c>
    </row>
    <row r="1224" spans="1:1" x14ac:dyDescent="0.25">
      <c r="A1224" s="2" t="s">
        <v>1396</v>
      </c>
    </row>
    <row r="1225" spans="1:1" x14ac:dyDescent="0.25">
      <c r="A1225" s="2" t="s">
        <v>1397</v>
      </c>
    </row>
    <row r="1226" spans="1:1" x14ac:dyDescent="0.25">
      <c r="A1226" s="2" t="s">
        <v>1398</v>
      </c>
    </row>
    <row r="1227" spans="1:1" x14ac:dyDescent="0.25">
      <c r="A1227" s="2" t="s">
        <v>1399</v>
      </c>
    </row>
    <row r="1228" spans="1:1" x14ac:dyDescent="0.25">
      <c r="A1228" s="2" t="s">
        <v>1400</v>
      </c>
    </row>
    <row r="1229" spans="1:1" x14ac:dyDescent="0.25">
      <c r="A1229" s="2" t="s">
        <v>1401</v>
      </c>
    </row>
    <row r="1230" spans="1:1" x14ac:dyDescent="0.25">
      <c r="A1230" s="2" t="s">
        <v>1402</v>
      </c>
    </row>
    <row r="1231" spans="1:1" x14ac:dyDescent="0.25">
      <c r="A1231" s="2" t="s">
        <v>1403</v>
      </c>
    </row>
    <row r="1232" spans="1:1" x14ac:dyDescent="0.25">
      <c r="A1232" s="2" t="s">
        <v>1404</v>
      </c>
    </row>
    <row r="1233" spans="1:1" x14ac:dyDescent="0.25">
      <c r="A1233" s="2" t="s">
        <v>1405</v>
      </c>
    </row>
    <row r="1235" spans="1:1" x14ac:dyDescent="0.25">
      <c r="A1235" s="2" t="s">
        <v>4788</v>
      </c>
    </row>
    <row r="1236" spans="1:1" x14ac:dyDescent="0.25">
      <c r="A1236" s="2" t="s">
        <v>1406</v>
      </c>
    </row>
    <row r="1237" spans="1:1" x14ac:dyDescent="0.25">
      <c r="A1237" s="2" t="s">
        <v>1407</v>
      </c>
    </row>
    <row r="1238" spans="1:1" x14ac:dyDescent="0.25">
      <c r="A1238" s="2" t="s">
        <v>1408</v>
      </c>
    </row>
    <row r="1239" spans="1:1" x14ac:dyDescent="0.25">
      <c r="A1239" s="2" t="s">
        <v>1409</v>
      </c>
    </row>
    <row r="1240" spans="1:1" x14ac:dyDescent="0.25">
      <c r="A1240" s="2" t="s">
        <v>1410</v>
      </c>
    </row>
    <row r="1241" spans="1:1" x14ac:dyDescent="0.25">
      <c r="A1241" s="2" t="s">
        <v>1411</v>
      </c>
    </row>
    <row r="1242" spans="1:1" x14ac:dyDescent="0.25">
      <c r="A1242" s="2" t="s">
        <v>1412</v>
      </c>
    </row>
    <row r="1243" spans="1:1" x14ac:dyDescent="0.25">
      <c r="A1243" s="2" t="s">
        <v>1413</v>
      </c>
    </row>
    <row r="1244" spans="1:1" x14ac:dyDescent="0.25">
      <c r="A1244" s="2" t="s">
        <v>1414</v>
      </c>
    </row>
    <row r="1245" spans="1:1" x14ac:dyDescent="0.25">
      <c r="A1245" s="2" t="s">
        <v>1415</v>
      </c>
    </row>
    <row r="1246" spans="1:1" x14ac:dyDescent="0.25">
      <c r="A1246" s="2" t="s">
        <v>1416</v>
      </c>
    </row>
    <row r="1247" spans="1:1" x14ac:dyDescent="0.25">
      <c r="A1247" s="2" t="s">
        <v>1417</v>
      </c>
    </row>
    <row r="1248" spans="1:1" x14ac:dyDescent="0.25">
      <c r="A1248" s="2" t="s">
        <v>1418</v>
      </c>
    </row>
    <row r="1249" spans="1:1" x14ac:dyDescent="0.25">
      <c r="A1249" s="2" t="s">
        <v>1419</v>
      </c>
    </row>
    <row r="1250" spans="1:1" x14ac:dyDescent="0.25">
      <c r="A1250" s="2" t="s">
        <v>1420</v>
      </c>
    </row>
    <row r="1251" spans="1:1" x14ac:dyDescent="0.25">
      <c r="A1251" s="2" t="s">
        <v>1421</v>
      </c>
    </row>
    <row r="1252" spans="1:1" x14ac:dyDescent="0.25">
      <c r="A1252" s="2" t="s">
        <v>1422</v>
      </c>
    </row>
    <row r="1253" spans="1:1" x14ac:dyDescent="0.25">
      <c r="A1253" s="2" t="s">
        <v>1423</v>
      </c>
    </row>
    <row r="1254" spans="1:1" x14ac:dyDescent="0.25">
      <c r="A1254" s="2" t="s">
        <v>1424</v>
      </c>
    </row>
    <row r="1255" spans="1:1" x14ac:dyDescent="0.25">
      <c r="A1255" s="2" t="s">
        <v>1425</v>
      </c>
    </row>
    <row r="1256" spans="1:1" x14ac:dyDescent="0.25">
      <c r="A1256" s="2" t="s">
        <v>1426</v>
      </c>
    </row>
    <row r="1257" spans="1:1" x14ac:dyDescent="0.25">
      <c r="A1257" s="2" t="s">
        <v>1427</v>
      </c>
    </row>
    <row r="1258" spans="1:1" x14ac:dyDescent="0.25">
      <c r="A1258" s="2" t="s">
        <v>1428</v>
      </c>
    </row>
    <row r="1259" spans="1:1" x14ac:dyDescent="0.25">
      <c r="A1259" s="2" t="s">
        <v>1429</v>
      </c>
    </row>
    <row r="1260" spans="1:1" x14ac:dyDescent="0.25">
      <c r="A1260" s="2" t="s">
        <v>1430</v>
      </c>
    </row>
    <row r="1261" spans="1:1" x14ac:dyDescent="0.25">
      <c r="A1261" s="2" t="s">
        <v>1431</v>
      </c>
    </row>
    <row r="1262" spans="1:1" x14ac:dyDescent="0.25">
      <c r="A1262" s="2" t="s">
        <v>1432</v>
      </c>
    </row>
    <row r="1263" spans="1:1" x14ac:dyDescent="0.25">
      <c r="A1263" s="2" t="s">
        <v>1433</v>
      </c>
    </row>
    <row r="1264" spans="1:1" x14ac:dyDescent="0.25">
      <c r="A1264" s="2" t="s">
        <v>1434</v>
      </c>
    </row>
    <row r="1265" spans="1:1" x14ac:dyDescent="0.25">
      <c r="A1265" s="2" t="s">
        <v>1435</v>
      </c>
    </row>
    <row r="1266" spans="1:1" x14ac:dyDescent="0.25">
      <c r="A1266" s="2" t="s">
        <v>1436</v>
      </c>
    </row>
    <row r="1267" spans="1:1" x14ac:dyDescent="0.25">
      <c r="A1267" s="2" t="s">
        <v>1437</v>
      </c>
    </row>
    <row r="1268" spans="1:1" x14ac:dyDescent="0.25">
      <c r="A1268" s="2" t="s">
        <v>1438</v>
      </c>
    </row>
    <row r="1269" spans="1:1" x14ac:dyDescent="0.25">
      <c r="A1269" s="2" t="s">
        <v>1439</v>
      </c>
    </row>
    <row r="1270" spans="1:1" x14ac:dyDescent="0.25">
      <c r="A1270" s="2" t="s">
        <v>1440</v>
      </c>
    </row>
    <row r="1271" spans="1:1" x14ac:dyDescent="0.25">
      <c r="A1271" s="2" t="s">
        <v>1441</v>
      </c>
    </row>
    <row r="1272" spans="1:1" x14ac:dyDescent="0.25">
      <c r="A1272" s="2" t="s">
        <v>1442</v>
      </c>
    </row>
    <row r="1273" spans="1:1" x14ac:dyDescent="0.25">
      <c r="A1273" s="2" t="s">
        <v>1443</v>
      </c>
    </row>
    <row r="1274" spans="1:1" x14ac:dyDescent="0.25">
      <c r="A1274" s="2" t="s">
        <v>1444</v>
      </c>
    </row>
    <row r="1275" spans="1:1" x14ac:dyDescent="0.25">
      <c r="A1275" s="2" t="s">
        <v>1445</v>
      </c>
    </row>
    <row r="1276" spans="1:1" x14ac:dyDescent="0.25">
      <c r="A1276" s="2" t="s">
        <v>1446</v>
      </c>
    </row>
    <row r="1277" spans="1:1" x14ac:dyDescent="0.25">
      <c r="A1277" s="2" t="s">
        <v>1447</v>
      </c>
    </row>
    <row r="1278" spans="1:1" x14ac:dyDescent="0.25">
      <c r="A1278" s="2" t="s">
        <v>1448</v>
      </c>
    </row>
    <row r="1279" spans="1:1" x14ac:dyDescent="0.25">
      <c r="A1279" s="2" t="s">
        <v>1449</v>
      </c>
    </row>
    <row r="1280" spans="1:1" x14ac:dyDescent="0.25">
      <c r="A1280" s="2" t="s">
        <v>1450</v>
      </c>
    </row>
    <row r="1281" spans="1:1" x14ac:dyDescent="0.25">
      <c r="A1281" s="2" t="s">
        <v>1451</v>
      </c>
    </row>
    <row r="1282" spans="1:1" x14ac:dyDescent="0.25">
      <c r="A1282" s="2" t="s">
        <v>1452</v>
      </c>
    </row>
    <row r="1283" spans="1:1" x14ac:dyDescent="0.25">
      <c r="A1283" s="2" t="s">
        <v>1453</v>
      </c>
    </row>
    <row r="1284" spans="1:1" x14ac:dyDescent="0.25">
      <c r="A1284" s="2" t="s">
        <v>1454</v>
      </c>
    </row>
    <row r="1285" spans="1:1" x14ac:dyDescent="0.25">
      <c r="A1285" s="2" t="s">
        <v>1455</v>
      </c>
    </row>
    <row r="1286" spans="1:1" x14ac:dyDescent="0.25">
      <c r="A1286" s="2" t="s">
        <v>1456</v>
      </c>
    </row>
    <row r="1287" spans="1:1" x14ac:dyDescent="0.25">
      <c r="A1287" s="2" t="s">
        <v>1457</v>
      </c>
    </row>
    <row r="1288" spans="1:1" x14ac:dyDescent="0.25">
      <c r="A1288" s="2" t="s">
        <v>1458</v>
      </c>
    </row>
    <row r="1289" spans="1:1" x14ac:dyDescent="0.25">
      <c r="A1289" s="2" t="s">
        <v>1459</v>
      </c>
    </row>
    <row r="1290" spans="1:1" x14ac:dyDescent="0.25">
      <c r="A1290" s="2" t="s">
        <v>1460</v>
      </c>
    </row>
    <row r="1291" spans="1:1" x14ac:dyDescent="0.25">
      <c r="A1291" s="2" t="s">
        <v>1461</v>
      </c>
    </row>
    <row r="1293" spans="1:1" x14ac:dyDescent="0.25">
      <c r="A1293" s="2" t="s">
        <v>4789</v>
      </c>
    </row>
    <row r="1294" spans="1:1" x14ac:dyDescent="0.25">
      <c r="A1294" s="2" t="s">
        <v>1462</v>
      </c>
    </row>
    <row r="1295" spans="1:1" x14ac:dyDescent="0.25">
      <c r="A1295" s="2" t="s">
        <v>1463</v>
      </c>
    </row>
    <row r="1296" spans="1:1" x14ac:dyDescent="0.25">
      <c r="A1296" s="2" t="s">
        <v>1464</v>
      </c>
    </row>
    <row r="1297" spans="1:1" x14ac:dyDescent="0.25">
      <c r="A1297" s="2" t="s">
        <v>1465</v>
      </c>
    </row>
    <row r="1298" spans="1:1" x14ac:dyDescent="0.25">
      <c r="A1298" s="2" t="s">
        <v>1466</v>
      </c>
    </row>
    <row r="1299" spans="1:1" x14ac:dyDescent="0.25">
      <c r="A1299" s="2" t="s">
        <v>1467</v>
      </c>
    </row>
    <row r="1300" spans="1:1" x14ac:dyDescent="0.25">
      <c r="A1300" s="2" t="s">
        <v>1468</v>
      </c>
    </row>
    <row r="1301" spans="1:1" x14ac:dyDescent="0.25">
      <c r="A1301" s="2" t="s">
        <v>1469</v>
      </c>
    </row>
    <row r="1302" spans="1:1" x14ac:dyDescent="0.25">
      <c r="A1302" s="2" t="s">
        <v>1470</v>
      </c>
    </row>
    <row r="1303" spans="1:1" x14ac:dyDescent="0.25">
      <c r="A1303" s="2" t="s">
        <v>1471</v>
      </c>
    </row>
    <row r="1304" spans="1:1" x14ac:dyDescent="0.25">
      <c r="A1304" s="2" t="s">
        <v>1472</v>
      </c>
    </row>
    <row r="1305" spans="1:1" x14ac:dyDescent="0.25">
      <c r="A1305" s="2" t="s">
        <v>1473</v>
      </c>
    </row>
    <row r="1306" spans="1:1" x14ac:dyDescent="0.25">
      <c r="A1306" s="2" t="s">
        <v>1474</v>
      </c>
    </row>
    <row r="1307" spans="1:1" x14ac:dyDescent="0.25">
      <c r="A1307" s="2" t="s">
        <v>1475</v>
      </c>
    </row>
    <row r="1308" spans="1:1" x14ac:dyDescent="0.25">
      <c r="A1308" s="2" t="s">
        <v>1476</v>
      </c>
    </row>
    <row r="1309" spans="1:1" x14ac:dyDescent="0.25">
      <c r="A1309" s="2" t="s">
        <v>1477</v>
      </c>
    </row>
    <row r="1310" spans="1:1" x14ac:dyDescent="0.25">
      <c r="A1310" s="2" t="s">
        <v>1478</v>
      </c>
    </row>
    <row r="1311" spans="1:1" x14ac:dyDescent="0.25">
      <c r="A1311" s="2" t="s">
        <v>1479</v>
      </c>
    </row>
    <row r="1312" spans="1:1" x14ac:dyDescent="0.25">
      <c r="A1312" s="2" t="s">
        <v>1480</v>
      </c>
    </row>
    <row r="1313" spans="1:1" x14ac:dyDescent="0.25">
      <c r="A1313" s="2" t="s">
        <v>1481</v>
      </c>
    </row>
    <row r="1314" spans="1:1" x14ac:dyDescent="0.25">
      <c r="A1314" s="2" t="s">
        <v>1482</v>
      </c>
    </row>
    <row r="1315" spans="1:1" x14ac:dyDescent="0.25">
      <c r="A1315" s="2" t="s">
        <v>1483</v>
      </c>
    </row>
    <row r="1316" spans="1:1" x14ac:dyDescent="0.25">
      <c r="A1316" s="2" t="s">
        <v>1484</v>
      </c>
    </row>
    <row r="1317" spans="1:1" x14ac:dyDescent="0.25">
      <c r="A1317" s="2" t="s">
        <v>1485</v>
      </c>
    </row>
    <row r="1318" spans="1:1" x14ac:dyDescent="0.25">
      <c r="A1318" s="2" t="s">
        <v>1486</v>
      </c>
    </row>
    <row r="1319" spans="1:1" x14ac:dyDescent="0.25">
      <c r="A1319" s="2" t="s">
        <v>1487</v>
      </c>
    </row>
    <row r="1320" spans="1:1" x14ac:dyDescent="0.25">
      <c r="A1320" s="2" t="s">
        <v>1488</v>
      </c>
    </row>
    <row r="1321" spans="1:1" x14ac:dyDescent="0.25">
      <c r="A1321" s="2" t="s">
        <v>1489</v>
      </c>
    </row>
    <row r="1322" spans="1:1" x14ac:dyDescent="0.25">
      <c r="A1322" s="2" t="s">
        <v>1490</v>
      </c>
    </row>
    <row r="1323" spans="1:1" x14ac:dyDescent="0.25">
      <c r="A1323" s="2" t="s">
        <v>1491</v>
      </c>
    </row>
    <row r="1324" spans="1:1" x14ac:dyDescent="0.25">
      <c r="A1324" s="2" t="s">
        <v>1492</v>
      </c>
    </row>
    <row r="1325" spans="1:1" x14ac:dyDescent="0.25">
      <c r="A1325" s="2" t="s">
        <v>1493</v>
      </c>
    </row>
    <row r="1326" spans="1:1" x14ac:dyDescent="0.25">
      <c r="A1326" s="2" t="s">
        <v>1494</v>
      </c>
    </row>
    <row r="1327" spans="1:1" x14ac:dyDescent="0.25">
      <c r="A1327" s="2" t="s">
        <v>1495</v>
      </c>
    </row>
    <row r="1328" spans="1:1" x14ac:dyDescent="0.25">
      <c r="A1328" s="2" t="s">
        <v>1496</v>
      </c>
    </row>
    <row r="1329" spans="1:1" x14ac:dyDescent="0.25">
      <c r="A1329" s="2" t="s">
        <v>1497</v>
      </c>
    </row>
    <row r="1330" spans="1:1" x14ac:dyDescent="0.25">
      <c r="A1330" s="2" t="s">
        <v>1498</v>
      </c>
    </row>
    <row r="1331" spans="1:1" x14ac:dyDescent="0.25">
      <c r="A1331" s="2" t="s">
        <v>1499</v>
      </c>
    </row>
    <row r="1332" spans="1:1" x14ac:dyDescent="0.25">
      <c r="A1332" s="2" t="s">
        <v>1500</v>
      </c>
    </row>
    <row r="1333" spans="1:1" x14ac:dyDescent="0.25">
      <c r="A1333" s="2" t="s">
        <v>1501</v>
      </c>
    </row>
    <row r="1334" spans="1:1" x14ac:dyDescent="0.25">
      <c r="A1334" s="2" t="s">
        <v>1502</v>
      </c>
    </row>
    <row r="1335" spans="1:1" x14ac:dyDescent="0.25">
      <c r="A1335" s="2" t="s">
        <v>1503</v>
      </c>
    </row>
    <row r="1336" spans="1:1" x14ac:dyDescent="0.25">
      <c r="A1336" s="2" t="s">
        <v>1504</v>
      </c>
    </row>
    <row r="1337" spans="1:1" x14ac:dyDescent="0.25">
      <c r="A1337" s="2" t="s">
        <v>1505</v>
      </c>
    </row>
    <row r="1338" spans="1:1" x14ac:dyDescent="0.25">
      <c r="A1338" s="2" t="s">
        <v>1506</v>
      </c>
    </row>
    <row r="1339" spans="1:1" x14ac:dyDescent="0.25">
      <c r="A1339" s="2" t="s">
        <v>1507</v>
      </c>
    </row>
    <row r="1340" spans="1:1" x14ac:dyDescent="0.25">
      <c r="A1340" s="2" t="s">
        <v>1508</v>
      </c>
    </row>
    <row r="1341" spans="1:1" x14ac:dyDescent="0.25">
      <c r="A1341" s="2" t="s">
        <v>1509</v>
      </c>
    </row>
    <row r="1342" spans="1:1" x14ac:dyDescent="0.25">
      <c r="A1342" s="2" t="s">
        <v>1510</v>
      </c>
    </row>
    <row r="1343" spans="1:1" x14ac:dyDescent="0.25">
      <c r="A1343" s="2" t="s">
        <v>1511</v>
      </c>
    </row>
    <row r="1344" spans="1:1" x14ac:dyDescent="0.25">
      <c r="A1344" s="2" t="s">
        <v>1512</v>
      </c>
    </row>
    <row r="1345" spans="1:1" x14ac:dyDescent="0.25">
      <c r="A1345" s="2" t="s">
        <v>1513</v>
      </c>
    </row>
    <row r="1346" spans="1:1" x14ac:dyDescent="0.25">
      <c r="A1346" s="2" t="s">
        <v>1514</v>
      </c>
    </row>
    <row r="1347" spans="1:1" x14ac:dyDescent="0.25">
      <c r="A1347" s="2" t="s">
        <v>1515</v>
      </c>
    </row>
    <row r="1348" spans="1:1" x14ac:dyDescent="0.25">
      <c r="A1348" s="2" t="s">
        <v>1516</v>
      </c>
    </row>
    <row r="1349" spans="1:1" x14ac:dyDescent="0.25">
      <c r="A1349" s="2" t="s">
        <v>1517</v>
      </c>
    </row>
    <row r="1350" spans="1:1" x14ac:dyDescent="0.25">
      <c r="A1350" s="2" t="s">
        <v>1518</v>
      </c>
    </row>
    <row r="1351" spans="1:1" x14ac:dyDescent="0.25">
      <c r="A1351" s="2" t="s">
        <v>1519</v>
      </c>
    </row>
    <row r="1352" spans="1:1" x14ac:dyDescent="0.25">
      <c r="A1352" s="2" t="s">
        <v>1520</v>
      </c>
    </row>
    <row r="1353" spans="1:1" x14ac:dyDescent="0.25">
      <c r="A1353" s="2" t="s">
        <v>1521</v>
      </c>
    </row>
    <row r="1354" spans="1:1" x14ac:dyDescent="0.25">
      <c r="A1354" s="2" t="s">
        <v>1522</v>
      </c>
    </row>
    <row r="1355" spans="1:1" x14ac:dyDescent="0.25">
      <c r="A1355" s="2" t="s">
        <v>1523</v>
      </c>
    </row>
    <row r="1356" spans="1:1" x14ac:dyDescent="0.25">
      <c r="A1356" s="2" t="s">
        <v>1524</v>
      </c>
    </row>
    <row r="1357" spans="1:1" x14ac:dyDescent="0.25">
      <c r="A1357" s="2" t="s">
        <v>1525</v>
      </c>
    </row>
    <row r="1358" spans="1:1" x14ac:dyDescent="0.25">
      <c r="A1358" s="2" t="s">
        <v>1526</v>
      </c>
    </row>
    <row r="1359" spans="1:1" x14ac:dyDescent="0.25">
      <c r="A1359" s="2" t="s">
        <v>1527</v>
      </c>
    </row>
    <row r="1360" spans="1:1" x14ac:dyDescent="0.25">
      <c r="A1360" s="2" t="s">
        <v>1528</v>
      </c>
    </row>
    <row r="1361" spans="1:1" x14ac:dyDescent="0.25">
      <c r="A1361" s="2" t="s">
        <v>1529</v>
      </c>
    </row>
    <row r="1362" spans="1:1" x14ac:dyDescent="0.25">
      <c r="A1362" s="2" t="s">
        <v>1530</v>
      </c>
    </row>
    <row r="1363" spans="1:1" x14ac:dyDescent="0.25">
      <c r="A1363" s="2" t="s">
        <v>1531</v>
      </c>
    </row>
    <row r="1364" spans="1:1" x14ac:dyDescent="0.25">
      <c r="A1364" s="2" t="s">
        <v>1532</v>
      </c>
    </row>
    <row r="1365" spans="1:1" x14ac:dyDescent="0.25">
      <c r="A1365" s="2" t="s">
        <v>1533</v>
      </c>
    </row>
    <row r="1366" spans="1:1" x14ac:dyDescent="0.25">
      <c r="A1366" s="2" t="s">
        <v>1534</v>
      </c>
    </row>
    <row r="1367" spans="1:1" x14ac:dyDescent="0.25">
      <c r="A1367" s="2" t="s">
        <v>1535</v>
      </c>
    </row>
    <row r="1368" spans="1:1" x14ac:dyDescent="0.25">
      <c r="A1368" s="2" t="s">
        <v>1536</v>
      </c>
    </row>
    <row r="1369" spans="1:1" x14ac:dyDescent="0.25">
      <c r="A1369" s="2" t="s">
        <v>1537</v>
      </c>
    </row>
    <row r="1370" spans="1:1" x14ac:dyDescent="0.25">
      <c r="A1370" s="2" t="s">
        <v>1538</v>
      </c>
    </row>
    <row r="1371" spans="1:1" x14ac:dyDescent="0.25">
      <c r="A1371" s="2" t="s">
        <v>1539</v>
      </c>
    </row>
    <row r="1372" spans="1:1" x14ac:dyDescent="0.25">
      <c r="A1372" s="2" t="s">
        <v>1540</v>
      </c>
    </row>
    <row r="1373" spans="1:1" x14ac:dyDescent="0.25">
      <c r="A1373" s="2" t="s">
        <v>1541</v>
      </c>
    </row>
    <row r="1374" spans="1:1" x14ac:dyDescent="0.25">
      <c r="A1374" s="2" t="s">
        <v>1542</v>
      </c>
    </row>
    <row r="1375" spans="1:1" x14ac:dyDescent="0.25">
      <c r="A1375" s="2" t="s">
        <v>1543</v>
      </c>
    </row>
    <row r="1376" spans="1:1" x14ac:dyDescent="0.25">
      <c r="A1376" s="2" t="s">
        <v>1544</v>
      </c>
    </row>
    <row r="1377" spans="1:1" x14ac:dyDescent="0.25">
      <c r="A1377" s="2" t="s">
        <v>1545</v>
      </c>
    </row>
    <row r="1378" spans="1:1" x14ac:dyDescent="0.25">
      <c r="A1378" s="2" t="s">
        <v>1546</v>
      </c>
    </row>
    <row r="1379" spans="1:1" x14ac:dyDescent="0.25">
      <c r="A1379" s="2" t="s">
        <v>1547</v>
      </c>
    </row>
    <row r="1380" spans="1:1" x14ac:dyDescent="0.25">
      <c r="A1380" s="2" t="s">
        <v>1548</v>
      </c>
    </row>
    <row r="1381" spans="1:1" x14ac:dyDescent="0.25">
      <c r="A1381" s="2" t="s">
        <v>1549</v>
      </c>
    </row>
    <row r="1382" spans="1:1" x14ac:dyDescent="0.25">
      <c r="A1382" s="2" t="s">
        <v>1550</v>
      </c>
    </row>
    <row r="1383" spans="1:1" x14ac:dyDescent="0.25">
      <c r="A1383" s="2" t="s">
        <v>1551</v>
      </c>
    </row>
    <row r="1384" spans="1:1" x14ac:dyDescent="0.25">
      <c r="A1384" s="2" t="s">
        <v>1552</v>
      </c>
    </row>
    <row r="1385" spans="1:1" x14ac:dyDescent="0.25">
      <c r="A1385" s="2" t="s">
        <v>1553</v>
      </c>
    </row>
    <row r="1386" spans="1:1" x14ac:dyDescent="0.25">
      <c r="A1386" s="2" t="s">
        <v>1554</v>
      </c>
    </row>
    <row r="1387" spans="1:1" x14ac:dyDescent="0.25">
      <c r="A1387" s="2" t="s">
        <v>1555</v>
      </c>
    </row>
    <row r="1388" spans="1:1" x14ac:dyDescent="0.25">
      <c r="A1388" s="2" t="s">
        <v>1556</v>
      </c>
    </row>
    <row r="1389" spans="1:1" x14ac:dyDescent="0.25">
      <c r="A1389" s="2" t="s">
        <v>1557</v>
      </c>
    </row>
    <row r="1390" spans="1:1" x14ac:dyDescent="0.25">
      <c r="A1390" s="2" t="s">
        <v>1558</v>
      </c>
    </row>
    <row r="1391" spans="1:1" x14ac:dyDescent="0.25">
      <c r="A1391" s="2" t="s">
        <v>1559</v>
      </c>
    </row>
    <row r="1392" spans="1:1" x14ac:dyDescent="0.25">
      <c r="A1392" s="2" t="s">
        <v>1560</v>
      </c>
    </row>
    <row r="1393" spans="1:1" x14ac:dyDescent="0.25">
      <c r="A1393" s="2" t="s">
        <v>1561</v>
      </c>
    </row>
    <row r="1394" spans="1:1" x14ac:dyDescent="0.25">
      <c r="A1394" s="2" t="s">
        <v>1562</v>
      </c>
    </row>
    <row r="1395" spans="1:1" x14ac:dyDescent="0.25">
      <c r="A1395" s="2" t="s">
        <v>1563</v>
      </c>
    </row>
    <row r="1396" spans="1:1" x14ac:dyDescent="0.25">
      <c r="A1396" s="2" t="s">
        <v>1564</v>
      </c>
    </row>
    <row r="1397" spans="1:1" x14ac:dyDescent="0.25">
      <c r="A1397" s="2" t="s">
        <v>1565</v>
      </c>
    </row>
    <row r="1398" spans="1:1" x14ac:dyDescent="0.25">
      <c r="A1398" s="2" t="s">
        <v>1566</v>
      </c>
    </row>
    <row r="1399" spans="1:1" x14ac:dyDescent="0.25">
      <c r="A1399" s="2" t="s">
        <v>1567</v>
      </c>
    </row>
    <row r="1400" spans="1:1" x14ac:dyDescent="0.25">
      <c r="A1400" s="2" t="s">
        <v>1568</v>
      </c>
    </row>
    <row r="1401" spans="1:1" x14ac:dyDescent="0.25">
      <c r="A1401" s="2" t="s">
        <v>1569</v>
      </c>
    </row>
    <row r="1402" spans="1:1" x14ac:dyDescent="0.25">
      <c r="A1402" s="2" t="s">
        <v>1570</v>
      </c>
    </row>
    <row r="1403" spans="1:1" x14ac:dyDescent="0.25">
      <c r="A1403" s="2" t="s">
        <v>1571</v>
      </c>
    </row>
    <row r="1404" spans="1:1" x14ac:dyDescent="0.25">
      <c r="A1404" s="2" t="s">
        <v>1572</v>
      </c>
    </row>
    <row r="1405" spans="1:1" x14ac:dyDescent="0.25">
      <c r="A1405" s="2" t="s">
        <v>1573</v>
      </c>
    </row>
    <row r="1406" spans="1:1" x14ac:dyDescent="0.25">
      <c r="A1406" s="2" t="s">
        <v>1574</v>
      </c>
    </row>
    <row r="1407" spans="1:1" x14ac:dyDescent="0.25">
      <c r="A1407" s="2" t="s">
        <v>1575</v>
      </c>
    </row>
    <row r="1408" spans="1:1" x14ac:dyDescent="0.25">
      <c r="A1408" s="2" t="s">
        <v>1576</v>
      </c>
    </row>
    <row r="1409" spans="1:1" x14ac:dyDescent="0.25">
      <c r="A1409" s="2" t="s">
        <v>1577</v>
      </c>
    </row>
    <row r="1410" spans="1:1" x14ac:dyDescent="0.25">
      <c r="A1410" s="2" t="s">
        <v>1578</v>
      </c>
    </row>
    <row r="1411" spans="1:1" x14ac:dyDescent="0.25">
      <c r="A1411" s="2" t="s">
        <v>1579</v>
      </c>
    </row>
    <row r="1412" spans="1:1" x14ac:dyDescent="0.25">
      <c r="A1412" s="2" t="s">
        <v>1580</v>
      </c>
    </row>
    <row r="1413" spans="1:1" x14ac:dyDescent="0.25">
      <c r="A1413" s="2" t="s">
        <v>1581</v>
      </c>
    </row>
    <row r="1414" spans="1:1" x14ac:dyDescent="0.25">
      <c r="A1414" s="2" t="s">
        <v>1582</v>
      </c>
    </row>
    <row r="1415" spans="1:1" x14ac:dyDescent="0.25">
      <c r="A1415" s="2" t="s">
        <v>1583</v>
      </c>
    </row>
    <row r="1416" spans="1:1" x14ac:dyDescent="0.25">
      <c r="A1416" s="2" t="s">
        <v>1584</v>
      </c>
    </row>
    <row r="1417" spans="1:1" x14ac:dyDescent="0.25">
      <c r="A1417" s="2" t="s">
        <v>1585</v>
      </c>
    </row>
    <row r="1419" spans="1:1" x14ac:dyDescent="0.25">
      <c r="A1419" s="2" t="s">
        <v>4790</v>
      </c>
    </row>
    <row r="1420" spans="1:1" x14ac:dyDescent="0.25">
      <c r="A1420" s="2" t="s">
        <v>1586</v>
      </c>
    </row>
    <row r="1421" spans="1:1" x14ac:dyDescent="0.25">
      <c r="A1421" s="2" t="s">
        <v>1587</v>
      </c>
    </row>
    <row r="1422" spans="1:1" x14ac:dyDescent="0.25">
      <c r="A1422" s="2" t="s">
        <v>1588</v>
      </c>
    </row>
    <row r="1423" spans="1:1" x14ac:dyDescent="0.25">
      <c r="A1423" s="2" t="s">
        <v>1589</v>
      </c>
    </row>
    <row r="1424" spans="1:1" x14ac:dyDescent="0.25">
      <c r="A1424" s="2" t="s">
        <v>1590</v>
      </c>
    </row>
    <row r="1425" spans="1:1" x14ac:dyDescent="0.25">
      <c r="A1425" s="2" t="s">
        <v>1591</v>
      </c>
    </row>
    <row r="1426" spans="1:1" x14ac:dyDescent="0.25">
      <c r="A1426" s="2" t="s">
        <v>1592</v>
      </c>
    </row>
    <row r="1427" spans="1:1" x14ac:dyDescent="0.25">
      <c r="A1427" s="2" t="s">
        <v>1593</v>
      </c>
    </row>
    <row r="1428" spans="1:1" x14ac:dyDescent="0.25">
      <c r="A1428" s="2" t="s">
        <v>1594</v>
      </c>
    </row>
    <row r="1429" spans="1:1" x14ac:dyDescent="0.25">
      <c r="A1429" s="2" t="s">
        <v>1595</v>
      </c>
    </row>
    <row r="1430" spans="1:1" x14ac:dyDescent="0.25">
      <c r="A1430" s="2" t="s">
        <v>1596</v>
      </c>
    </row>
    <row r="1432" spans="1:1" x14ac:dyDescent="0.25">
      <c r="A1432" s="2" t="s">
        <v>4791</v>
      </c>
    </row>
    <row r="1433" spans="1:1" x14ac:dyDescent="0.25">
      <c r="A1433" s="2" t="s">
        <v>1597</v>
      </c>
    </row>
    <row r="1434" spans="1:1" x14ac:dyDescent="0.25">
      <c r="A1434" s="2" t="s">
        <v>1598</v>
      </c>
    </row>
    <row r="1435" spans="1:1" x14ac:dyDescent="0.25">
      <c r="A1435" s="2" t="s">
        <v>1599</v>
      </c>
    </row>
    <row r="1436" spans="1:1" x14ac:dyDescent="0.25">
      <c r="A1436" s="2" t="s">
        <v>1600</v>
      </c>
    </row>
    <row r="1437" spans="1:1" x14ac:dyDescent="0.25">
      <c r="A1437" s="2" t="s">
        <v>1601</v>
      </c>
    </row>
    <row r="1438" spans="1:1" x14ac:dyDescent="0.25">
      <c r="A1438" s="2" t="s">
        <v>1602</v>
      </c>
    </row>
    <row r="1439" spans="1:1" x14ac:dyDescent="0.25">
      <c r="A1439" s="2" t="s">
        <v>1603</v>
      </c>
    </row>
    <row r="1440" spans="1:1" x14ac:dyDescent="0.25">
      <c r="A1440" s="2" t="s">
        <v>1604</v>
      </c>
    </row>
    <row r="1441" spans="1:1" x14ac:dyDescent="0.25">
      <c r="A1441" s="2" t="s">
        <v>1605</v>
      </c>
    </row>
    <row r="1442" spans="1:1" x14ac:dyDescent="0.25">
      <c r="A1442" s="2" t="s">
        <v>1606</v>
      </c>
    </row>
    <row r="1443" spans="1:1" x14ac:dyDescent="0.25">
      <c r="A1443" s="2" t="s">
        <v>1607</v>
      </c>
    </row>
    <row r="1444" spans="1:1" x14ac:dyDescent="0.25">
      <c r="A1444" s="2" t="s">
        <v>1608</v>
      </c>
    </row>
    <row r="1445" spans="1:1" x14ac:dyDescent="0.25">
      <c r="A1445" s="2" t="s">
        <v>1609</v>
      </c>
    </row>
    <row r="1446" spans="1:1" x14ac:dyDescent="0.25">
      <c r="A1446" s="2" t="s">
        <v>1610</v>
      </c>
    </row>
    <row r="1448" spans="1:1" x14ac:dyDescent="0.25">
      <c r="A1448" s="2" t="s">
        <v>4792</v>
      </c>
    </row>
    <row r="1449" spans="1:1" x14ac:dyDescent="0.25">
      <c r="A1449" s="2" t="s">
        <v>1611</v>
      </c>
    </row>
    <row r="1450" spans="1:1" x14ac:dyDescent="0.25">
      <c r="A1450" s="2" t="s">
        <v>1612</v>
      </c>
    </row>
    <row r="1451" spans="1:1" x14ac:dyDescent="0.25">
      <c r="A1451" s="2" t="s">
        <v>1613</v>
      </c>
    </row>
    <row r="1452" spans="1:1" x14ac:dyDescent="0.25">
      <c r="A1452" s="2" t="s">
        <v>1614</v>
      </c>
    </row>
    <row r="1453" spans="1:1" x14ac:dyDescent="0.25">
      <c r="A1453" s="2" t="s">
        <v>1615</v>
      </c>
    </row>
    <row r="1454" spans="1:1" x14ac:dyDescent="0.25">
      <c r="A1454" s="2" t="s">
        <v>1616</v>
      </c>
    </row>
    <row r="1455" spans="1:1" x14ac:dyDescent="0.25">
      <c r="A1455" s="2" t="s">
        <v>1617</v>
      </c>
    </row>
    <row r="1456" spans="1:1" x14ac:dyDescent="0.25">
      <c r="A1456" s="2" t="s">
        <v>1618</v>
      </c>
    </row>
    <row r="1457" spans="1:1" x14ac:dyDescent="0.25">
      <c r="A1457" s="2" t="s">
        <v>1619</v>
      </c>
    </row>
    <row r="1458" spans="1:1" x14ac:dyDescent="0.25">
      <c r="A1458" s="2" t="s">
        <v>1620</v>
      </c>
    </row>
    <row r="1459" spans="1:1" x14ac:dyDescent="0.25">
      <c r="A1459" s="2" t="s">
        <v>1621</v>
      </c>
    </row>
    <row r="1460" spans="1:1" x14ac:dyDescent="0.25">
      <c r="A1460" s="2" t="s">
        <v>1622</v>
      </c>
    </row>
    <row r="1461" spans="1:1" x14ac:dyDescent="0.25">
      <c r="A1461" s="2" t="s">
        <v>1623</v>
      </c>
    </row>
    <row r="1462" spans="1:1" x14ac:dyDescent="0.25">
      <c r="A1462" s="2" t="s">
        <v>1624</v>
      </c>
    </row>
    <row r="1463" spans="1:1" x14ac:dyDescent="0.25">
      <c r="A1463" s="2" t="s">
        <v>1625</v>
      </c>
    </row>
    <row r="1464" spans="1:1" x14ac:dyDescent="0.25">
      <c r="A1464" s="2" t="s">
        <v>1626</v>
      </c>
    </row>
    <row r="1465" spans="1:1" x14ac:dyDescent="0.25">
      <c r="A1465" s="2" t="s">
        <v>1627</v>
      </c>
    </row>
    <row r="1466" spans="1:1" x14ac:dyDescent="0.25">
      <c r="A1466" s="2" t="s">
        <v>1628</v>
      </c>
    </row>
    <row r="1467" spans="1:1" x14ac:dyDescent="0.25">
      <c r="A1467" s="2" t="s">
        <v>1629</v>
      </c>
    </row>
    <row r="1468" spans="1:1" x14ac:dyDescent="0.25">
      <c r="A1468" s="2" t="s">
        <v>1630</v>
      </c>
    </row>
    <row r="1469" spans="1:1" x14ac:dyDescent="0.25">
      <c r="A1469" s="2" t="s">
        <v>1631</v>
      </c>
    </row>
    <row r="1470" spans="1:1" x14ac:dyDescent="0.25">
      <c r="A1470" s="2" t="s">
        <v>1632</v>
      </c>
    </row>
    <row r="1471" spans="1:1" x14ac:dyDescent="0.25">
      <c r="A1471" s="2" t="s">
        <v>1633</v>
      </c>
    </row>
    <row r="1472" spans="1:1" x14ac:dyDescent="0.25">
      <c r="A1472" s="2" t="s">
        <v>1634</v>
      </c>
    </row>
    <row r="1473" spans="1:1" x14ac:dyDescent="0.25">
      <c r="A1473" s="2" t="s">
        <v>1635</v>
      </c>
    </row>
    <row r="1474" spans="1:1" x14ac:dyDescent="0.25">
      <c r="A1474" s="2" t="s">
        <v>1636</v>
      </c>
    </row>
    <row r="1475" spans="1:1" x14ac:dyDescent="0.25">
      <c r="A1475" s="2" t="s">
        <v>1637</v>
      </c>
    </row>
    <row r="1476" spans="1:1" x14ac:dyDescent="0.25">
      <c r="A1476" s="2" t="s">
        <v>1638</v>
      </c>
    </row>
    <row r="1477" spans="1:1" x14ac:dyDescent="0.25">
      <c r="A1477" s="2" t="s">
        <v>1639</v>
      </c>
    </row>
    <row r="1478" spans="1:1" x14ac:dyDescent="0.25">
      <c r="A1478" s="2" t="s">
        <v>1640</v>
      </c>
    </row>
    <row r="1479" spans="1:1" x14ac:dyDescent="0.25">
      <c r="A1479" s="2" t="s">
        <v>1641</v>
      </c>
    </row>
    <row r="1480" spans="1:1" x14ac:dyDescent="0.25">
      <c r="A1480" s="2" t="s">
        <v>1642</v>
      </c>
    </row>
    <row r="1481" spans="1:1" x14ac:dyDescent="0.25">
      <c r="A1481" s="2" t="s">
        <v>1643</v>
      </c>
    </row>
    <row r="1482" spans="1:1" x14ac:dyDescent="0.25">
      <c r="A1482" s="2" t="s">
        <v>1644</v>
      </c>
    </row>
    <row r="1483" spans="1:1" x14ac:dyDescent="0.25">
      <c r="A1483" s="2" t="s">
        <v>1645</v>
      </c>
    </row>
    <row r="1484" spans="1:1" x14ac:dyDescent="0.25">
      <c r="A1484" s="2" t="s">
        <v>1646</v>
      </c>
    </row>
    <row r="1485" spans="1:1" x14ac:dyDescent="0.25">
      <c r="A1485" s="2" t="s">
        <v>1647</v>
      </c>
    </row>
    <row r="1486" spans="1:1" x14ac:dyDescent="0.25">
      <c r="A1486" s="2" t="s">
        <v>1648</v>
      </c>
    </row>
    <row r="1487" spans="1:1" x14ac:dyDescent="0.25">
      <c r="A1487" s="2" t="s">
        <v>1649</v>
      </c>
    </row>
    <row r="1488" spans="1:1" x14ac:dyDescent="0.25">
      <c r="A1488" s="2" t="s">
        <v>1650</v>
      </c>
    </row>
    <row r="1489" spans="1:1" x14ac:dyDescent="0.25">
      <c r="A1489" s="2" t="s">
        <v>1651</v>
      </c>
    </row>
    <row r="1491" spans="1:1" x14ac:dyDescent="0.25">
      <c r="A1491" s="2" t="s">
        <v>4793</v>
      </c>
    </row>
    <row r="1492" spans="1:1" x14ac:dyDescent="0.25">
      <c r="A1492" s="2" t="s">
        <v>1652</v>
      </c>
    </row>
    <row r="1493" spans="1:1" x14ac:dyDescent="0.25">
      <c r="A1493" s="2" t="s">
        <v>1653</v>
      </c>
    </row>
    <row r="1494" spans="1:1" x14ac:dyDescent="0.25">
      <c r="A1494" s="2" t="s">
        <v>1654</v>
      </c>
    </row>
    <row r="1495" spans="1:1" x14ac:dyDescent="0.25">
      <c r="A1495" s="2" t="s">
        <v>1655</v>
      </c>
    </row>
    <row r="1496" spans="1:1" x14ac:dyDescent="0.25">
      <c r="A1496" s="2" t="s">
        <v>1656</v>
      </c>
    </row>
    <row r="1497" spans="1:1" x14ac:dyDescent="0.25">
      <c r="A1497" s="2" t="s">
        <v>1657</v>
      </c>
    </row>
    <row r="1498" spans="1:1" x14ac:dyDescent="0.25">
      <c r="A1498" s="2" t="s">
        <v>1658</v>
      </c>
    </row>
    <row r="1499" spans="1:1" x14ac:dyDescent="0.25">
      <c r="A1499" s="2" t="s">
        <v>1659</v>
      </c>
    </row>
    <row r="1500" spans="1:1" x14ac:dyDescent="0.25">
      <c r="A1500" s="2" t="s">
        <v>1660</v>
      </c>
    </row>
    <row r="1501" spans="1:1" x14ac:dyDescent="0.25">
      <c r="A1501" s="2" t="s">
        <v>1661</v>
      </c>
    </row>
    <row r="1502" spans="1:1" x14ac:dyDescent="0.25">
      <c r="A1502" s="2" t="s">
        <v>1662</v>
      </c>
    </row>
    <row r="1503" spans="1:1" x14ac:dyDescent="0.25">
      <c r="A1503" s="2" t="s">
        <v>1663</v>
      </c>
    </row>
    <row r="1505" spans="1:1" x14ac:dyDescent="0.25">
      <c r="A1505" s="2" t="s">
        <v>4794</v>
      </c>
    </row>
    <row r="1506" spans="1:1" x14ac:dyDescent="0.25">
      <c r="A1506" s="2" t="s">
        <v>1664</v>
      </c>
    </row>
    <row r="1507" spans="1:1" x14ac:dyDescent="0.25">
      <c r="A1507" s="2" t="s">
        <v>1665</v>
      </c>
    </row>
    <row r="1508" spans="1:1" x14ac:dyDescent="0.25">
      <c r="A1508" s="2" t="s">
        <v>1666</v>
      </c>
    </row>
    <row r="1509" spans="1:1" x14ac:dyDescent="0.25">
      <c r="A1509" s="2" t="s">
        <v>1667</v>
      </c>
    </row>
    <row r="1510" spans="1:1" x14ac:dyDescent="0.25">
      <c r="A1510" s="2" t="s">
        <v>1668</v>
      </c>
    </row>
    <row r="1511" spans="1:1" x14ac:dyDescent="0.25">
      <c r="A1511" s="2" t="s">
        <v>1669</v>
      </c>
    </row>
    <row r="1512" spans="1:1" x14ac:dyDescent="0.25">
      <c r="A1512" s="2" t="s">
        <v>1670</v>
      </c>
    </row>
    <row r="1513" spans="1:1" x14ac:dyDescent="0.25">
      <c r="A1513" s="2" t="s">
        <v>1671</v>
      </c>
    </row>
    <row r="1514" spans="1:1" x14ac:dyDescent="0.25">
      <c r="A1514" s="2" t="s">
        <v>1672</v>
      </c>
    </row>
    <row r="1515" spans="1:1" x14ac:dyDescent="0.25">
      <c r="A1515" s="2" t="s">
        <v>1673</v>
      </c>
    </row>
    <row r="1516" spans="1:1" x14ac:dyDescent="0.25">
      <c r="A1516" s="2" t="s">
        <v>1674</v>
      </c>
    </row>
    <row r="1517" spans="1:1" x14ac:dyDescent="0.25">
      <c r="A1517" s="2" t="s">
        <v>1675</v>
      </c>
    </row>
    <row r="1518" spans="1:1" x14ac:dyDescent="0.25">
      <c r="A1518" s="2" t="s">
        <v>1676</v>
      </c>
    </row>
    <row r="1519" spans="1:1" x14ac:dyDescent="0.25">
      <c r="A1519" s="2" t="s">
        <v>1677</v>
      </c>
    </row>
    <row r="1520" spans="1:1" x14ac:dyDescent="0.25">
      <c r="A1520" s="2" t="s">
        <v>1678</v>
      </c>
    </row>
    <row r="1521" spans="1:1" x14ac:dyDescent="0.25">
      <c r="A1521" s="2" t="s">
        <v>1679</v>
      </c>
    </row>
    <row r="1522" spans="1:1" x14ac:dyDescent="0.25">
      <c r="A1522" s="2" t="s">
        <v>1680</v>
      </c>
    </row>
    <row r="1523" spans="1:1" x14ac:dyDescent="0.25">
      <c r="A1523" s="2" t="s">
        <v>1681</v>
      </c>
    </row>
    <row r="1524" spans="1:1" x14ac:dyDescent="0.25">
      <c r="A1524" s="2" t="s">
        <v>1682</v>
      </c>
    </row>
    <row r="1525" spans="1:1" x14ac:dyDescent="0.25">
      <c r="A1525" s="2" t="s">
        <v>1683</v>
      </c>
    </row>
    <row r="1526" spans="1:1" x14ac:dyDescent="0.25">
      <c r="A1526" s="2" t="s">
        <v>1684</v>
      </c>
    </row>
    <row r="1527" spans="1:1" x14ac:dyDescent="0.25">
      <c r="A1527" s="2" t="s">
        <v>1685</v>
      </c>
    </row>
    <row r="1528" spans="1:1" x14ac:dyDescent="0.25">
      <c r="A1528" s="2" t="s">
        <v>1686</v>
      </c>
    </row>
    <row r="1529" spans="1:1" x14ac:dyDescent="0.25">
      <c r="A1529" s="2" t="s">
        <v>1687</v>
      </c>
    </row>
    <row r="1530" spans="1:1" x14ac:dyDescent="0.25">
      <c r="A1530" s="2" t="s">
        <v>1688</v>
      </c>
    </row>
    <row r="1531" spans="1:1" x14ac:dyDescent="0.25">
      <c r="A1531" s="2" t="s">
        <v>1689</v>
      </c>
    </row>
    <row r="1533" spans="1:1" x14ac:dyDescent="0.25">
      <c r="A1533" s="2" t="s">
        <v>4795</v>
      </c>
    </row>
    <row r="1534" spans="1:1" x14ac:dyDescent="0.25">
      <c r="A1534" s="2" t="s">
        <v>1690</v>
      </c>
    </row>
    <row r="1535" spans="1:1" x14ac:dyDescent="0.25">
      <c r="A1535" s="2" t="s">
        <v>1691</v>
      </c>
    </row>
    <row r="1536" spans="1:1" x14ac:dyDescent="0.25">
      <c r="A1536" s="2" t="s">
        <v>1692</v>
      </c>
    </row>
    <row r="1537" spans="1:1" x14ac:dyDescent="0.25">
      <c r="A1537" s="2" t="s">
        <v>1693</v>
      </c>
    </row>
    <row r="1538" spans="1:1" x14ac:dyDescent="0.25">
      <c r="A1538" s="2" t="s">
        <v>1694</v>
      </c>
    </row>
    <row r="1539" spans="1:1" x14ac:dyDescent="0.25">
      <c r="A1539" s="2" t="s">
        <v>1695</v>
      </c>
    </row>
    <row r="1540" spans="1:1" x14ac:dyDescent="0.25">
      <c r="A1540" s="2" t="s">
        <v>1696</v>
      </c>
    </row>
    <row r="1542" spans="1:1" x14ac:dyDescent="0.25">
      <c r="A1542" s="2" t="s">
        <v>4796</v>
      </c>
    </row>
    <row r="1543" spans="1:1" x14ac:dyDescent="0.25">
      <c r="A1543" s="2" t="s">
        <v>1697</v>
      </c>
    </row>
    <row r="1544" spans="1:1" x14ac:dyDescent="0.25">
      <c r="A1544" s="2" t="s">
        <v>1698</v>
      </c>
    </row>
    <row r="1545" spans="1:1" x14ac:dyDescent="0.25">
      <c r="A1545" s="2" t="s">
        <v>1699</v>
      </c>
    </row>
    <row r="1546" spans="1:1" x14ac:dyDescent="0.25">
      <c r="A1546" s="2" t="s">
        <v>1700</v>
      </c>
    </row>
    <row r="1547" spans="1:1" x14ac:dyDescent="0.25">
      <c r="A1547" s="2" t="s">
        <v>1701</v>
      </c>
    </row>
    <row r="1548" spans="1:1" x14ac:dyDescent="0.25">
      <c r="A1548" s="2" t="s">
        <v>1702</v>
      </c>
    </row>
    <row r="1549" spans="1:1" x14ac:dyDescent="0.25">
      <c r="A1549" s="2" t="s">
        <v>1703</v>
      </c>
    </row>
    <row r="1550" spans="1:1" x14ac:dyDescent="0.25">
      <c r="A1550" s="2" t="s">
        <v>1704</v>
      </c>
    </row>
    <row r="1551" spans="1:1" x14ac:dyDescent="0.25">
      <c r="A1551" s="2" t="s">
        <v>1705</v>
      </c>
    </row>
    <row r="1552" spans="1:1" x14ac:dyDescent="0.25">
      <c r="A1552" s="2" t="s">
        <v>1706</v>
      </c>
    </row>
    <row r="1553" spans="1:1" x14ac:dyDescent="0.25">
      <c r="A1553" s="2" t="s">
        <v>1707</v>
      </c>
    </row>
    <row r="1554" spans="1:1" x14ac:dyDescent="0.25">
      <c r="A1554" s="2" t="s">
        <v>1708</v>
      </c>
    </row>
    <row r="1555" spans="1:1" x14ac:dyDescent="0.25">
      <c r="A1555" s="2" t="s">
        <v>1709</v>
      </c>
    </row>
    <row r="1556" spans="1:1" x14ac:dyDescent="0.25">
      <c r="A1556" s="2" t="s">
        <v>1710</v>
      </c>
    </row>
    <row r="1557" spans="1:1" x14ac:dyDescent="0.25">
      <c r="A1557" s="2" t="s">
        <v>1711</v>
      </c>
    </row>
    <row r="1558" spans="1:1" x14ac:dyDescent="0.25">
      <c r="A1558" s="2" t="s">
        <v>1712</v>
      </c>
    </row>
    <row r="1559" spans="1:1" x14ac:dyDescent="0.25">
      <c r="A1559" s="2" t="s">
        <v>1713</v>
      </c>
    </row>
    <row r="1560" spans="1:1" x14ac:dyDescent="0.25">
      <c r="A1560" s="2" t="s">
        <v>1714</v>
      </c>
    </row>
    <row r="1561" spans="1:1" x14ac:dyDescent="0.25">
      <c r="A1561" s="2" t="s">
        <v>1715</v>
      </c>
    </row>
    <row r="1562" spans="1:1" x14ac:dyDescent="0.25">
      <c r="A1562" s="2" t="s">
        <v>1716</v>
      </c>
    </row>
    <row r="1563" spans="1:1" x14ac:dyDescent="0.25">
      <c r="A1563" s="2" t="s">
        <v>1717</v>
      </c>
    </row>
    <row r="1564" spans="1:1" x14ac:dyDescent="0.25">
      <c r="A1564" s="2" t="s">
        <v>1718</v>
      </c>
    </row>
    <row r="1565" spans="1:1" x14ac:dyDescent="0.25">
      <c r="A1565" s="2" t="s">
        <v>1719</v>
      </c>
    </row>
    <row r="1566" spans="1:1" x14ac:dyDescent="0.25">
      <c r="A1566" s="2" t="s">
        <v>1720</v>
      </c>
    </row>
    <row r="1567" spans="1:1" x14ac:dyDescent="0.25">
      <c r="A1567" s="2" t="s">
        <v>1721</v>
      </c>
    </row>
    <row r="1568" spans="1:1" x14ac:dyDescent="0.25">
      <c r="A1568" s="2" t="s">
        <v>1722</v>
      </c>
    </row>
    <row r="1570" spans="1:1" x14ac:dyDescent="0.25">
      <c r="A1570" s="2" t="s">
        <v>4797</v>
      </c>
    </row>
    <row r="1571" spans="1:1" x14ac:dyDescent="0.25">
      <c r="A1571" s="2" t="s">
        <v>1723</v>
      </c>
    </row>
    <row r="1572" spans="1:1" x14ac:dyDescent="0.25">
      <c r="A1572" s="2" t="s">
        <v>1724</v>
      </c>
    </row>
    <row r="1573" spans="1:1" x14ac:dyDescent="0.25">
      <c r="A1573" s="2" t="s">
        <v>1725</v>
      </c>
    </row>
    <row r="1574" spans="1:1" x14ac:dyDescent="0.25">
      <c r="A1574" s="2" t="s">
        <v>1726</v>
      </c>
    </row>
    <row r="1575" spans="1:1" x14ac:dyDescent="0.25">
      <c r="A1575" s="2" t="s">
        <v>1727</v>
      </c>
    </row>
    <row r="1577" spans="1:1" x14ac:dyDescent="0.25">
      <c r="A1577" s="2" t="s">
        <v>4798</v>
      </c>
    </row>
    <row r="1578" spans="1:1" x14ac:dyDescent="0.25">
      <c r="A1578" s="2" t="s">
        <v>1728</v>
      </c>
    </row>
    <row r="1579" spans="1:1" x14ac:dyDescent="0.25">
      <c r="A1579" s="2" t="s">
        <v>1729</v>
      </c>
    </row>
    <row r="1580" spans="1:1" x14ac:dyDescent="0.25">
      <c r="A1580" s="2" t="s">
        <v>1730</v>
      </c>
    </row>
    <row r="1581" spans="1:1" x14ac:dyDescent="0.25">
      <c r="A1581" s="2" t="s">
        <v>1731</v>
      </c>
    </row>
    <row r="1582" spans="1:1" x14ac:dyDescent="0.25">
      <c r="A1582" s="2" t="s">
        <v>1732</v>
      </c>
    </row>
    <row r="1583" spans="1:1" x14ac:dyDescent="0.25">
      <c r="A1583" s="2" t="s">
        <v>1733</v>
      </c>
    </row>
    <row r="1584" spans="1:1" x14ac:dyDescent="0.25">
      <c r="A1584" s="2" t="s">
        <v>1734</v>
      </c>
    </row>
    <row r="1585" spans="1:1" x14ac:dyDescent="0.25">
      <c r="A1585" s="2" t="s">
        <v>1735</v>
      </c>
    </row>
    <row r="1586" spans="1:1" x14ac:dyDescent="0.25">
      <c r="A1586" s="2" t="s">
        <v>1736</v>
      </c>
    </row>
    <row r="1587" spans="1:1" x14ac:dyDescent="0.25">
      <c r="A1587" s="2" t="s">
        <v>1737</v>
      </c>
    </row>
    <row r="1588" spans="1:1" x14ac:dyDescent="0.25">
      <c r="A1588" s="2" t="s">
        <v>1738</v>
      </c>
    </row>
    <row r="1589" spans="1:1" x14ac:dyDescent="0.25">
      <c r="A1589" s="2" t="s">
        <v>1739</v>
      </c>
    </row>
    <row r="1590" spans="1:1" x14ac:dyDescent="0.25">
      <c r="A1590" s="2" t="s">
        <v>1740</v>
      </c>
    </row>
    <row r="1592" spans="1:1" x14ac:dyDescent="0.25">
      <c r="A1592" s="2" t="s">
        <v>4799</v>
      </c>
    </row>
    <row r="1593" spans="1:1" x14ac:dyDescent="0.25">
      <c r="A1593" s="2" t="s">
        <v>1741</v>
      </c>
    </row>
    <row r="1594" spans="1:1" x14ac:dyDescent="0.25">
      <c r="A1594" s="2" t="s">
        <v>1742</v>
      </c>
    </row>
    <row r="1595" spans="1:1" x14ac:dyDescent="0.25">
      <c r="A1595" s="2" t="s">
        <v>1743</v>
      </c>
    </row>
    <row r="1596" spans="1:1" x14ac:dyDescent="0.25">
      <c r="A1596" s="2" t="s">
        <v>1744</v>
      </c>
    </row>
    <row r="1597" spans="1:1" x14ac:dyDescent="0.25">
      <c r="A1597" s="2" t="s">
        <v>1745</v>
      </c>
    </row>
    <row r="1598" spans="1:1" x14ac:dyDescent="0.25">
      <c r="A1598" s="2" t="s">
        <v>1746</v>
      </c>
    </row>
    <row r="1599" spans="1:1" x14ac:dyDescent="0.25">
      <c r="A1599" s="2" t="s">
        <v>1747</v>
      </c>
    </row>
    <row r="1601" spans="1:1" x14ac:dyDescent="0.25">
      <c r="A1601" s="2" t="s">
        <v>4800</v>
      </c>
    </row>
    <row r="1602" spans="1:1" x14ac:dyDescent="0.25">
      <c r="A1602" s="2" t="s">
        <v>1748</v>
      </c>
    </row>
    <row r="1603" spans="1:1" x14ac:dyDescent="0.25">
      <c r="A1603" s="2" t="s">
        <v>1749</v>
      </c>
    </row>
    <row r="1604" spans="1:1" x14ac:dyDescent="0.25">
      <c r="A1604" s="2" t="s">
        <v>1750</v>
      </c>
    </row>
    <row r="1605" spans="1:1" x14ac:dyDescent="0.25">
      <c r="A1605" s="2" t="s">
        <v>1751</v>
      </c>
    </row>
    <row r="1606" spans="1:1" x14ac:dyDescent="0.25">
      <c r="A1606" s="2" t="s">
        <v>1752</v>
      </c>
    </row>
    <row r="1607" spans="1:1" x14ac:dyDescent="0.25">
      <c r="A1607" s="2" t="s">
        <v>1753</v>
      </c>
    </row>
    <row r="1608" spans="1:1" x14ac:dyDescent="0.25">
      <c r="A1608" s="2" t="s">
        <v>1754</v>
      </c>
    </row>
    <row r="1609" spans="1:1" x14ac:dyDescent="0.25">
      <c r="A1609" s="2" t="s">
        <v>1755</v>
      </c>
    </row>
    <row r="1610" spans="1:1" x14ac:dyDescent="0.25">
      <c r="A1610" s="2" t="s">
        <v>1756</v>
      </c>
    </row>
    <row r="1611" spans="1:1" x14ac:dyDescent="0.25">
      <c r="A1611" s="2" t="s">
        <v>1757</v>
      </c>
    </row>
    <row r="1612" spans="1:1" x14ac:dyDescent="0.25">
      <c r="A1612" s="2" t="s">
        <v>1758</v>
      </c>
    </row>
    <row r="1613" spans="1:1" x14ac:dyDescent="0.25">
      <c r="A1613" s="2" t="s">
        <v>1759</v>
      </c>
    </row>
    <row r="1614" spans="1:1" x14ac:dyDescent="0.25">
      <c r="A1614" s="2" t="s">
        <v>1760</v>
      </c>
    </row>
    <row r="1615" spans="1:1" x14ac:dyDescent="0.25">
      <c r="A1615" s="2" t="s">
        <v>1761</v>
      </c>
    </row>
    <row r="1616" spans="1:1" x14ac:dyDescent="0.25">
      <c r="A1616" s="2" t="s">
        <v>1762</v>
      </c>
    </row>
    <row r="1617" spans="1:1" x14ac:dyDescent="0.25">
      <c r="A1617" s="2" t="s">
        <v>1763</v>
      </c>
    </row>
    <row r="1618" spans="1:1" x14ac:dyDescent="0.25">
      <c r="A1618" s="2" t="s">
        <v>1764</v>
      </c>
    </row>
    <row r="1619" spans="1:1" x14ac:dyDescent="0.25">
      <c r="A1619" s="2" t="s">
        <v>1765</v>
      </c>
    </row>
    <row r="1620" spans="1:1" x14ac:dyDescent="0.25">
      <c r="A1620" s="2" t="s">
        <v>1766</v>
      </c>
    </row>
    <row r="1621" spans="1:1" x14ac:dyDescent="0.25">
      <c r="A1621" s="2" t="s">
        <v>1767</v>
      </c>
    </row>
    <row r="1622" spans="1:1" x14ac:dyDescent="0.25">
      <c r="A1622" s="2" t="s">
        <v>1768</v>
      </c>
    </row>
    <row r="1623" spans="1:1" x14ac:dyDescent="0.25">
      <c r="A1623" s="2" t="s">
        <v>1769</v>
      </c>
    </row>
    <row r="1624" spans="1:1" x14ac:dyDescent="0.25">
      <c r="A1624" s="2" t="s">
        <v>1770</v>
      </c>
    </row>
    <row r="1625" spans="1:1" x14ac:dyDescent="0.25">
      <c r="A1625" s="2" t="s">
        <v>1771</v>
      </c>
    </row>
    <row r="1626" spans="1:1" x14ac:dyDescent="0.25">
      <c r="A1626" s="2" t="s">
        <v>1772</v>
      </c>
    </row>
    <row r="1627" spans="1:1" x14ac:dyDescent="0.25">
      <c r="A1627" s="2" t="s">
        <v>1773</v>
      </c>
    </row>
    <row r="1628" spans="1:1" x14ac:dyDescent="0.25">
      <c r="A1628" s="2" t="s">
        <v>1774</v>
      </c>
    </row>
    <row r="1629" spans="1:1" x14ac:dyDescent="0.25">
      <c r="A1629" s="2" t="s">
        <v>1775</v>
      </c>
    </row>
    <row r="1631" spans="1:1" x14ac:dyDescent="0.25">
      <c r="A1631" s="2" t="s">
        <v>4801</v>
      </c>
    </row>
    <row r="1632" spans="1:1" x14ac:dyDescent="0.25">
      <c r="A1632" s="2" t="s">
        <v>1776</v>
      </c>
    </row>
    <row r="1633" spans="1:1" x14ac:dyDescent="0.25">
      <c r="A1633" s="2" t="s">
        <v>1777</v>
      </c>
    </row>
    <row r="1634" spans="1:1" x14ac:dyDescent="0.25">
      <c r="A1634" s="2" t="s">
        <v>1778</v>
      </c>
    </row>
    <row r="1635" spans="1:1" x14ac:dyDescent="0.25">
      <c r="A1635" s="2" t="s">
        <v>1779</v>
      </c>
    </row>
    <row r="1636" spans="1:1" x14ac:dyDescent="0.25">
      <c r="A1636" s="2" t="s">
        <v>1780</v>
      </c>
    </row>
    <row r="1637" spans="1:1" x14ac:dyDescent="0.25">
      <c r="A1637" s="2" t="s">
        <v>1781</v>
      </c>
    </row>
    <row r="1638" spans="1:1" x14ac:dyDescent="0.25">
      <c r="A1638" s="2" t="s">
        <v>1782</v>
      </c>
    </row>
    <row r="1639" spans="1:1" x14ac:dyDescent="0.25">
      <c r="A1639" s="2" t="s">
        <v>1783</v>
      </c>
    </row>
    <row r="1641" spans="1:1" x14ac:dyDescent="0.25">
      <c r="A1641" s="2" t="s">
        <v>4802</v>
      </c>
    </row>
    <row r="1642" spans="1:1" x14ac:dyDescent="0.25">
      <c r="A1642" s="2" t="s">
        <v>1784</v>
      </c>
    </row>
    <row r="1643" spans="1:1" x14ac:dyDescent="0.25">
      <c r="A1643" s="2" t="s">
        <v>1785</v>
      </c>
    </row>
    <row r="1644" spans="1:1" x14ac:dyDescent="0.25">
      <c r="A1644" s="2" t="s">
        <v>1786</v>
      </c>
    </row>
    <row r="1645" spans="1:1" x14ac:dyDescent="0.25">
      <c r="A1645" s="2" t="s">
        <v>1787</v>
      </c>
    </row>
    <row r="1646" spans="1:1" x14ac:dyDescent="0.25">
      <c r="A1646" s="2" t="s">
        <v>1788</v>
      </c>
    </row>
    <row r="1647" spans="1:1" x14ac:dyDescent="0.25">
      <c r="A1647" s="2" t="s">
        <v>1789</v>
      </c>
    </row>
    <row r="1648" spans="1:1" x14ac:dyDescent="0.25">
      <c r="A1648" s="2" t="s">
        <v>1790</v>
      </c>
    </row>
    <row r="1649" spans="1:1" x14ac:dyDescent="0.25">
      <c r="A1649" s="2" t="s">
        <v>1791</v>
      </c>
    </row>
    <row r="1650" spans="1:1" x14ac:dyDescent="0.25">
      <c r="A1650" s="2" t="s">
        <v>1792</v>
      </c>
    </row>
    <row r="1651" spans="1:1" x14ac:dyDescent="0.25">
      <c r="A1651" s="2" t="s">
        <v>1793</v>
      </c>
    </row>
    <row r="1652" spans="1:1" x14ac:dyDescent="0.25">
      <c r="A1652" s="2" t="s">
        <v>1794</v>
      </c>
    </row>
    <row r="1653" spans="1:1" x14ac:dyDescent="0.25">
      <c r="A1653" s="2" t="s">
        <v>1795</v>
      </c>
    </row>
    <row r="1655" spans="1:1" x14ac:dyDescent="0.25">
      <c r="A1655" s="2" t="s">
        <v>4803</v>
      </c>
    </row>
    <row r="1656" spans="1:1" x14ac:dyDescent="0.25">
      <c r="A1656" s="2" t="s">
        <v>1796</v>
      </c>
    </row>
    <row r="1657" spans="1:1" x14ac:dyDescent="0.25">
      <c r="A1657" s="2" t="s">
        <v>1797</v>
      </c>
    </row>
    <row r="1658" spans="1:1" x14ac:dyDescent="0.25">
      <c r="A1658" s="2" t="s">
        <v>1798</v>
      </c>
    </row>
    <row r="1659" spans="1:1" x14ac:dyDescent="0.25">
      <c r="A1659" s="2" t="s">
        <v>1799</v>
      </c>
    </row>
    <row r="1660" spans="1:1" x14ac:dyDescent="0.25">
      <c r="A1660" s="2" t="s">
        <v>1800</v>
      </c>
    </row>
    <row r="1661" spans="1:1" x14ac:dyDescent="0.25">
      <c r="A1661" s="2" t="s">
        <v>1801</v>
      </c>
    </row>
    <row r="1662" spans="1:1" x14ac:dyDescent="0.25">
      <c r="A1662" s="2" t="s">
        <v>1802</v>
      </c>
    </row>
    <row r="1663" spans="1:1" x14ac:dyDescent="0.25">
      <c r="A1663" s="2" t="s">
        <v>1803</v>
      </c>
    </row>
    <row r="1664" spans="1:1" x14ac:dyDescent="0.25">
      <c r="A1664" s="2" t="s">
        <v>1804</v>
      </c>
    </row>
    <row r="1665" spans="1:1" x14ac:dyDescent="0.25">
      <c r="A1665" s="2" t="s">
        <v>1805</v>
      </c>
    </row>
    <row r="1667" spans="1:1" x14ac:dyDescent="0.25">
      <c r="A1667" s="2" t="s">
        <v>4804</v>
      </c>
    </row>
    <row r="1668" spans="1:1" x14ac:dyDescent="0.25">
      <c r="A1668" s="2" t="s">
        <v>1806</v>
      </c>
    </row>
    <row r="1669" spans="1:1" x14ac:dyDescent="0.25">
      <c r="A1669" s="2" t="s">
        <v>1807</v>
      </c>
    </row>
    <row r="1670" spans="1:1" x14ac:dyDescent="0.25">
      <c r="A1670" s="2" t="s">
        <v>1808</v>
      </c>
    </row>
    <row r="1671" spans="1:1" x14ac:dyDescent="0.25">
      <c r="A1671" s="2" t="s">
        <v>1809</v>
      </c>
    </row>
    <row r="1672" spans="1:1" x14ac:dyDescent="0.25">
      <c r="A1672" s="2" t="s">
        <v>1810</v>
      </c>
    </row>
    <row r="1673" spans="1:1" x14ac:dyDescent="0.25">
      <c r="A1673" s="2" t="s">
        <v>1811</v>
      </c>
    </row>
    <row r="1674" spans="1:1" x14ac:dyDescent="0.25">
      <c r="A1674" s="2" t="s">
        <v>1812</v>
      </c>
    </row>
    <row r="1675" spans="1:1" x14ac:dyDescent="0.25">
      <c r="A1675" s="2" t="s">
        <v>1813</v>
      </c>
    </row>
    <row r="1676" spans="1:1" x14ac:dyDescent="0.25">
      <c r="A1676" s="2" t="s">
        <v>1814</v>
      </c>
    </row>
    <row r="1677" spans="1:1" x14ac:dyDescent="0.25">
      <c r="A1677" s="2" t="s">
        <v>1815</v>
      </c>
    </row>
    <row r="1678" spans="1:1" x14ac:dyDescent="0.25">
      <c r="A1678" s="2" t="s">
        <v>1816</v>
      </c>
    </row>
    <row r="1679" spans="1:1" x14ac:dyDescent="0.25">
      <c r="A1679" s="2" t="s">
        <v>1817</v>
      </c>
    </row>
    <row r="1680" spans="1:1" x14ac:dyDescent="0.25">
      <c r="A1680" s="2" t="s">
        <v>1818</v>
      </c>
    </row>
    <row r="1681" spans="1:1" x14ac:dyDescent="0.25">
      <c r="A1681" s="2" t="s">
        <v>1819</v>
      </c>
    </row>
    <row r="1682" spans="1:1" x14ac:dyDescent="0.25">
      <c r="A1682" s="2" t="s">
        <v>1820</v>
      </c>
    </row>
    <row r="1683" spans="1:1" x14ac:dyDescent="0.25">
      <c r="A1683" s="2" t="s">
        <v>1821</v>
      </c>
    </row>
    <row r="1684" spans="1:1" x14ac:dyDescent="0.25">
      <c r="A1684" s="2" t="s">
        <v>1822</v>
      </c>
    </row>
    <row r="1685" spans="1:1" x14ac:dyDescent="0.25">
      <c r="A1685" s="2" t="s">
        <v>1823</v>
      </c>
    </row>
    <row r="1687" spans="1:1" x14ac:dyDescent="0.25">
      <c r="A1687" s="2" t="s">
        <v>4805</v>
      </c>
    </row>
    <row r="1688" spans="1:1" x14ac:dyDescent="0.25">
      <c r="A1688" s="2" t="s">
        <v>1824</v>
      </c>
    </row>
    <row r="1689" spans="1:1" x14ac:dyDescent="0.25">
      <c r="A1689" s="2" t="s">
        <v>1825</v>
      </c>
    </row>
    <row r="1690" spans="1:1" x14ac:dyDescent="0.25">
      <c r="A1690" s="2" t="s">
        <v>1826</v>
      </c>
    </row>
    <row r="1691" spans="1:1" x14ac:dyDescent="0.25">
      <c r="A1691" s="2" t="s">
        <v>1827</v>
      </c>
    </row>
    <row r="1692" spans="1:1" x14ac:dyDescent="0.25">
      <c r="A1692" s="2" t="s">
        <v>1828</v>
      </c>
    </row>
    <row r="1694" spans="1:1" x14ac:dyDescent="0.25">
      <c r="A1694" s="2" t="s">
        <v>4806</v>
      </c>
    </row>
    <row r="1695" spans="1:1" x14ac:dyDescent="0.25">
      <c r="A1695" s="2" t="s">
        <v>1829</v>
      </c>
    </row>
    <row r="1696" spans="1:1" x14ac:dyDescent="0.25">
      <c r="A1696" s="2" t="s">
        <v>1830</v>
      </c>
    </row>
    <row r="1697" spans="1:1" x14ac:dyDescent="0.25">
      <c r="A1697" s="2" t="s">
        <v>1831</v>
      </c>
    </row>
    <row r="1698" spans="1:1" x14ac:dyDescent="0.25">
      <c r="A1698" s="2" t="s">
        <v>1832</v>
      </c>
    </row>
    <row r="1699" spans="1:1" x14ac:dyDescent="0.25">
      <c r="A1699" s="2" t="s">
        <v>1833</v>
      </c>
    </row>
    <row r="1700" spans="1:1" x14ac:dyDescent="0.25">
      <c r="A1700" s="2" t="s">
        <v>1834</v>
      </c>
    </row>
    <row r="1701" spans="1:1" x14ac:dyDescent="0.25">
      <c r="A1701" s="2" t="s">
        <v>1835</v>
      </c>
    </row>
    <row r="1702" spans="1:1" x14ac:dyDescent="0.25">
      <c r="A1702" s="2" t="s">
        <v>1836</v>
      </c>
    </row>
    <row r="1703" spans="1:1" x14ac:dyDescent="0.25">
      <c r="A1703" s="2" t="s">
        <v>1837</v>
      </c>
    </row>
    <row r="1704" spans="1:1" x14ac:dyDescent="0.25">
      <c r="A1704" s="2" t="s">
        <v>1838</v>
      </c>
    </row>
    <row r="1705" spans="1:1" x14ac:dyDescent="0.25">
      <c r="A1705" s="2" t="s">
        <v>1839</v>
      </c>
    </row>
    <row r="1706" spans="1:1" x14ac:dyDescent="0.25">
      <c r="A1706" s="2" t="s">
        <v>1840</v>
      </c>
    </row>
    <row r="1707" spans="1:1" x14ac:dyDescent="0.25">
      <c r="A1707" s="2" t="s">
        <v>1841</v>
      </c>
    </row>
    <row r="1708" spans="1:1" x14ac:dyDescent="0.25">
      <c r="A1708" s="2" t="s">
        <v>1842</v>
      </c>
    </row>
    <row r="1709" spans="1:1" x14ac:dyDescent="0.25">
      <c r="A1709" s="2" t="s">
        <v>1843</v>
      </c>
    </row>
    <row r="1710" spans="1:1" x14ac:dyDescent="0.25">
      <c r="A1710" s="2" t="s">
        <v>9</v>
      </c>
    </row>
    <row r="1712" spans="1:1" x14ac:dyDescent="0.25">
      <c r="A1712" s="2" t="s">
        <v>4807</v>
      </c>
    </row>
    <row r="1713" spans="1:1" x14ac:dyDescent="0.25">
      <c r="A1713" s="2" t="s">
        <v>1844</v>
      </c>
    </row>
    <row r="1714" spans="1:1" x14ac:dyDescent="0.25">
      <c r="A1714" s="2" t="s">
        <v>1845</v>
      </c>
    </row>
    <row r="1715" spans="1:1" x14ac:dyDescent="0.25">
      <c r="A1715" s="2" t="s">
        <v>1846</v>
      </c>
    </row>
    <row r="1716" spans="1:1" x14ac:dyDescent="0.25">
      <c r="A1716" s="2" t="s">
        <v>1847</v>
      </c>
    </row>
    <row r="1717" spans="1:1" x14ac:dyDescent="0.25">
      <c r="A1717" s="2" t="s">
        <v>1848</v>
      </c>
    </row>
    <row r="1718" spans="1:1" x14ac:dyDescent="0.25">
      <c r="A1718" s="2" t="s">
        <v>1849</v>
      </c>
    </row>
    <row r="1719" spans="1:1" x14ac:dyDescent="0.25">
      <c r="A1719" s="2" t="s">
        <v>1850</v>
      </c>
    </row>
    <row r="1721" spans="1:1" x14ac:dyDescent="0.25">
      <c r="A1721" s="2" t="s">
        <v>4808</v>
      </c>
    </row>
    <row r="1722" spans="1:1" x14ac:dyDescent="0.25">
      <c r="A1722" s="2" t="s">
        <v>1851</v>
      </c>
    </row>
    <row r="1723" spans="1:1" x14ac:dyDescent="0.25">
      <c r="A1723" s="2" t="s">
        <v>1852</v>
      </c>
    </row>
    <row r="1724" spans="1:1" x14ac:dyDescent="0.25">
      <c r="A1724" s="2" t="s">
        <v>1853</v>
      </c>
    </row>
    <row r="1725" spans="1:1" x14ac:dyDescent="0.25">
      <c r="A1725" s="2" t="s">
        <v>1854</v>
      </c>
    </row>
    <row r="1726" spans="1:1" x14ac:dyDescent="0.25">
      <c r="A1726" s="2" t="s">
        <v>1855</v>
      </c>
    </row>
    <row r="1727" spans="1:1" x14ac:dyDescent="0.25">
      <c r="A1727" s="2" t="s">
        <v>1856</v>
      </c>
    </row>
    <row r="1728" spans="1:1" x14ac:dyDescent="0.25">
      <c r="A1728" s="2" t="s">
        <v>1857</v>
      </c>
    </row>
    <row r="1729" spans="1:1" x14ac:dyDescent="0.25">
      <c r="A1729" s="2" t="s">
        <v>1858</v>
      </c>
    </row>
    <row r="1730" spans="1:1" x14ac:dyDescent="0.25">
      <c r="A1730" s="2" t="s">
        <v>1859</v>
      </c>
    </row>
    <row r="1731" spans="1:1" x14ac:dyDescent="0.25">
      <c r="A1731" s="2" t="s">
        <v>1860</v>
      </c>
    </row>
    <row r="1732" spans="1:1" x14ac:dyDescent="0.25">
      <c r="A1732" s="2" t="s">
        <v>1861</v>
      </c>
    </row>
    <row r="1734" spans="1:1" x14ac:dyDescent="0.25">
      <c r="A1734" s="2" t="s">
        <v>4809</v>
      </c>
    </row>
    <row r="1735" spans="1:1" x14ac:dyDescent="0.25">
      <c r="A1735" s="2" t="s">
        <v>1862</v>
      </c>
    </row>
    <row r="1736" spans="1:1" x14ac:dyDescent="0.25">
      <c r="A1736" s="2" t="s">
        <v>1863</v>
      </c>
    </row>
    <row r="1737" spans="1:1" x14ac:dyDescent="0.25">
      <c r="A1737" s="2" t="s">
        <v>1864</v>
      </c>
    </row>
    <row r="1738" spans="1:1" x14ac:dyDescent="0.25">
      <c r="A1738" s="2" t="s">
        <v>1865</v>
      </c>
    </row>
    <row r="1739" spans="1:1" x14ac:dyDescent="0.25">
      <c r="A1739" s="2" t="s">
        <v>1866</v>
      </c>
    </row>
    <row r="1740" spans="1:1" x14ac:dyDescent="0.25">
      <c r="A1740" s="2" t="s">
        <v>1867</v>
      </c>
    </row>
    <row r="1741" spans="1:1" x14ac:dyDescent="0.25">
      <c r="A1741" s="2" t="s">
        <v>1868</v>
      </c>
    </row>
    <row r="1742" spans="1:1" x14ac:dyDescent="0.25">
      <c r="A1742" s="2" t="s">
        <v>1869</v>
      </c>
    </row>
    <row r="1744" spans="1:1" x14ac:dyDescent="0.25">
      <c r="A1744" s="2" t="s">
        <v>4810</v>
      </c>
    </row>
    <row r="1745" spans="1:1" x14ac:dyDescent="0.25">
      <c r="A1745" s="2" t="s">
        <v>1870</v>
      </c>
    </row>
    <row r="1746" spans="1:1" x14ac:dyDescent="0.25">
      <c r="A1746" s="2" t="s">
        <v>1871</v>
      </c>
    </row>
    <row r="1747" spans="1:1" x14ac:dyDescent="0.25">
      <c r="A1747" s="2" t="s">
        <v>1872</v>
      </c>
    </row>
    <row r="1748" spans="1:1" x14ac:dyDescent="0.25">
      <c r="A1748" s="2" t="s">
        <v>1873</v>
      </c>
    </row>
    <row r="1749" spans="1:1" x14ac:dyDescent="0.25">
      <c r="A1749" s="2" t="s">
        <v>1874</v>
      </c>
    </row>
    <row r="1750" spans="1:1" x14ac:dyDescent="0.25">
      <c r="A1750" s="2" t="s">
        <v>1875</v>
      </c>
    </row>
    <row r="1751" spans="1:1" x14ac:dyDescent="0.25">
      <c r="A1751" s="2" t="s">
        <v>1876</v>
      </c>
    </row>
    <row r="1752" spans="1:1" x14ac:dyDescent="0.25">
      <c r="A1752" s="2" t="s">
        <v>1877</v>
      </c>
    </row>
    <row r="1754" spans="1:1" x14ac:dyDescent="0.25">
      <c r="A1754" s="2" t="s">
        <v>4811</v>
      </c>
    </row>
    <row r="1755" spans="1:1" x14ac:dyDescent="0.25">
      <c r="A1755" s="2" t="s">
        <v>1878</v>
      </c>
    </row>
    <row r="1756" spans="1:1" x14ac:dyDescent="0.25">
      <c r="A1756" s="2" t="s">
        <v>1879</v>
      </c>
    </row>
    <row r="1757" spans="1:1" x14ac:dyDescent="0.25">
      <c r="A1757" s="2" t="s">
        <v>1880</v>
      </c>
    </row>
    <row r="1758" spans="1:1" x14ac:dyDescent="0.25">
      <c r="A1758" s="2" t="s">
        <v>1881</v>
      </c>
    </row>
    <row r="1759" spans="1:1" x14ac:dyDescent="0.25">
      <c r="A1759" s="2" t="s">
        <v>1882</v>
      </c>
    </row>
    <row r="1760" spans="1:1" x14ac:dyDescent="0.25">
      <c r="A1760" s="2" t="s">
        <v>1883</v>
      </c>
    </row>
    <row r="1761" spans="1:1" x14ac:dyDescent="0.25">
      <c r="A1761" s="2" t="s">
        <v>1884</v>
      </c>
    </row>
    <row r="1762" spans="1:1" x14ac:dyDescent="0.25">
      <c r="A1762" s="2" t="s">
        <v>1885</v>
      </c>
    </row>
    <row r="1764" spans="1:1" x14ac:dyDescent="0.25">
      <c r="A1764" s="2" t="s">
        <v>4812</v>
      </c>
    </row>
    <row r="1765" spans="1:1" x14ac:dyDescent="0.25">
      <c r="A1765" s="2" t="s">
        <v>1886</v>
      </c>
    </row>
    <row r="1766" spans="1:1" x14ac:dyDescent="0.25">
      <c r="A1766" s="2" t="s">
        <v>1887</v>
      </c>
    </row>
    <row r="1767" spans="1:1" x14ac:dyDescent="0.25">
      <c r="A1767" s="2" t="s">
        <v>1888</v>
      </c>
    </row>
    <row r="1768" spans="1:1" x14ac:dyDescent="0.25">
      <c r="A1768" s="2" t="s">
        <v>1889</v>
      </c>
    </row>
    <row r="1769" spans="1:1" x14ac:dyDescent="0.25">
      <c r="A1769" s="2" t="s">
        <v>1890</v>
      </c>
    </row>
    <row r="1770" spans="1:1" x14ac:dyDescent="0.25">
      <c r="A1770" s="2" t="s">
        <v>1891</v>
      </c>
    </row>
    <row r="1771" spans="1:1" x14ac:dyDescent="0.25">
      <c r="A1771" s="2" t="s">
        <v>1892</v>
      </c>
    </row>
    <row r="1772" spans="1:1" x14ac:dyDescent="0.25">
      <c r="A1772" s="2" t="s">
        <v>1893</v>
      </c>
    </row>
    <row r="1773" spans="1:1" x14ac:dyDescent="0.25">
      <c r="A1773" s="2" t="s">
        <v>1894</v>
      </c>
    </row>
    <row r="1774" spans="1:1" x14ac:dyDescent="0.25">
      <c r="A1774" s="2" t="s">
        <v>1895</v>
      </c>
    </row>
    <row r="1776" spans="1:1" x14ac:dyDescent="0.25">
      <c r="A1776" s="2" t="s">
        <v>4813</v>
      </c>
    </row>
    <row r="1777" spans="1:1" x14ac:dyDescent="0.25">
      <c r="A1777" s="2" t="s">
        <v>1896</v>
      </c>
    </row>
    <row r="1778" spans="1:1" x14ac:dyDescent="0.25">
      <c r="A1778" s="2" t="s">
        <v>1897</v>
      </c>
    </row>
    <row r="1779" spans="1:1" x14ac:dyDescent="0.25">
      <c r="A1779" s="2" t="s">
        <v>1898</v>
      </c>
    </row>
    <row r="1780" spans="1:1" x14ac:dyDescent="0.25">
      <c r="A1780" s="2" t="s">
        <v>1899</v>
      </c>
    </row>
    <row r="1781" spans="1:1" x14ac:dyDescent="0.25">
      <c r="A1781" s="2" t="s">
        <v>1900</v>
      </c>
    </row>
    <row r="1782" spans="1:1" x14ac:dyDescent="0.25">
      <c r="A1782" s="2" t="s">
        <v>1901</v>
      </c>
    </row>
    <row r="1783" spans="1:1" x14ac:dyDescent="0.25">
      <c r="A1783" s="2" t="s">
        <v>1902</v>
      </c>
    </row>
    <row r="1784" spans="1:1" x14ac:dyDescent="0.25">
      <c r="A1784" s="2" t="s">
        <v>1903</v>
      </c>
    </row>
    <row r="1785" spans="1:1" x14ac:dyDescent="0.25">
      <c r="A1785" s="2" t="s">
        <v>1904</v>
      </c>
    </row>
    <row r="1786" spans="1:1" x14ac:dyDescent="0.25">
      <c r="A1786" s="2" t="s">
        <v>1905</v>
      </c>
    </row>
    <row r="1787" spans="1:1" x14ac:dyDescent="0.25">
      <c r="A1787" s="2" t="s">
        <v>1906</v>
      </c>
    </row>
    <row r="1788" spans="1:1" x14ac:dyDescent="0.25">
      <c r="A1788" s="2" t="s">
        <v>1907</v>
      </c>
    </row>
    <row r="1790" spans="1:1" x14ac:dyDescent="0.25">
      <c r="A1790" s="2" t="s">
        <v>4814</v>
      </c>
    </row>
    <row r="1791" spans="1:1" x14ac:dyDescent="0.25">
      <c r="A1791" s="2" t="s">
        <v>1908</v>
      </c>
    </row>
    <row r="1792" spans="1:1" x14ac:dyDescent="0.25">
      <c r="A1792" s="2" t="s">
        <v>1909</v>
      </c>
    </row>
    <row r="1793" spans="1:1" x14ac:dyDescent="0.25">
      <c r="A1793" s="2" t="s">
        <v>1910</v>
      </c>
    </row>
    <row r="1794" spans="1:1" x14ac:dyDescent="0.25">
      <c r="A1794" s="2" t="s">
        <v>1911</v>
      </c>
    </row>
    <row r="1795" spans="1:1" x14ac:dyDescent="0.25">
      <c r="A1795" s="2" t="s">
        <v>1912</v>
      </c>
    </row>
    <row r="1796" spans="1:1" x14ac:dyDescent="0.25">
      <c r="A1796" s="2" t="s">
        <v>1913</v>
      </c>
    </row>
    <row r="1798" spans="1:1" x14ac:dyDescent="0.25">
      <c r="A1798" s="2" t="s">
        <v>4815</v>
      </c>
    </row>
    <row r="1799" spans="1:1" x14ac:dyDescent="0.25">
      <c r="A1799" s="2" t="s">
        <v>1914</v>
      </c>
    </row>
    <row r="1800" spans="1:1" x14ac:dyDescent="0.25">
      <c r="A1800" s="2" t="s">
        <v>1915</v>
      </c>
    </row>
    <row r="1801" spans="1:1" x14ac:dyDescent="0.25">
      <c r="A1801" s="2" t="s">
        <v>1916</v>
      </c>
    </row>
    <row r="1802" spans="1:1" x14ac:dyDescent="0.25">
      <c r="A1802" s="2" t="s">
        <v>1917</v>
      </c>
    </row>
    <row r="1803" spans="1:1" x14ac:dyDescent="0.25">
      <c r="A1803" s="2" t="s">
        <v>1918</v>
      </c>
    </row>
    <row r="1804" spans="1:1" x14ac:dyDescent="0.25">
      <c r="A1804" s="2" t="s">
        <v>1919</v>
      </c>
    </row>
    <row r="1805" spans="1:1" x14ac:dyDescent="0.25">
      <c r="A1805" s="2" t="s">
        <v>1920</v>
      </c>
    </row>
    <row r="1806" spans="1:1" x14ac:dyDescent="0.25">
      <c r="A1806" s="2" t="s">
        <v>1921</v>
      </c>
    </row>
    <row r="1807" spans="1:1" x14ac:dyDescent="0.25">
      <c r="A1807" s="2" t="s">
        <v>1922</v>
      </c>
    </row>
    <row r="1808" spans="1:1" x14ac:dyDescent="0.25">
      <c r="A1808" s="2" t="s">
        <v>1923</v>
      </c>
    </row>
    <row r="1809" spans="1:1" x14ac:dyDescent="0.25">
      <c r="A1809" s="2" t="s">
        <v>1924</v>
      </c>
    </row>
    <row r="1810" spans="1:1" x14ac:dyDescent="0.25">
      <c r="A1810" s="2" t="s">
        <v>1925</v>
      </c>
    </row>
    <row r="1811" spans="1:1" x14ac:dyDescent="0.25">
      <c r="A1811" s="2" t="s">
        <v>1926</v>
      </c>
    </row>
    <row r="1812" spans="1:1" x14ac:dyDescent="0.25">
      <c r="A1812" s="2" t="s">
        <v>1927</v>
      </c>
    </row>
    <row r="1813" spans="1:1" x14ac:dyDescent="0.25">
      <c r="A1813" s="2" t="s">
        <v>1928</v>
      </c>
    </row>
    <row r="1814" spans="1:1" x14ac:dyDescent="0.25">
      <c r="A1814" s="2" t="s">
        <v>1929</v>
      </c>
    </row>
    <row r="1815" spans="1:1" x14ac:dyDescent="0.25">
      <c r="A1815" s="2" t="s">
        <v>1930</v>
      </c>
    </row>
    <row r="1816" spans="1:1" x14ac:dyDescent="0.25">
      <c r="A1816" s="2" t="s">
        <v>1931</v>
      </c>
    </row>
    <row r="1817" spans="1:1" x14ac:dyDescent="0.25">
      <c r="A1817" s="2" t="s">
        <v>1932</v>
      </c>
    </row>
    <row r="1818" spans="1:1" x14ac:dyDescent="0.25">
      <c r="A1818" s="2" t="s">
        <v>1933</v>
      </c>
    </row>
    <row r="1819" spans="1:1" x14ac:dyDescent="0.25">
      <c r="A1819" s="2" t="s">
        <v>1934</v>
      </c>
    </row>
    <row r="1820" spans="1:1" x14ac:dyDescent="0.25">
      <c r="A1820" s="2" t="s">
        <v>1935</v>
      </c>
    </row>
    <row r="1821" spans="1:1" x14ac:dyDescent="0.25">
      <c r="A1821" s="2" t="s">
        <v>1936</v>
      </c>
    </row>
    <row r="1822" spans="1:1" x14ac:dyDescent="0.25">
      <c r="A1822" s="2" t="s">
        <v>1937</v>
      </c>
    </row>
    <row r="1823" spans="1:1" x14ac:dyDescent="0.25">
      <c r="A1823" s="2" t="s">
        <v>1938</v>
      </c>
    </row>
    <row r="1824" spans="1:1" x14ac:dyDescent="0.25">
      <c r="A1824" s="2" t="s">
        <v>1939</v>
      </c>
    </row>
    <row r="1825" spans="1:1" x14ac:dyDescent="0.25">
      <c r="A1825" s="2" t="s">
        <v>1940</v>
      </c>
    </row>
    <row r="1826" spans="1:1" x14ac:dyDescent="0.25">
      <c r="A1826" s="2" t="s">
        <v>1941</v>
      </c>
    </row>
    <row r="1827" spans="1:1" x14ac:dyDescent="0.25">
      <c r="A1827" s="2" t="s">
        <v>1942</v>
      </c>
    </row>
    <row r="1828" spans="1:1" x14ac:dyDescent="0.25">
      <c r="A1828" s="2" t="s">
        <v>1943</v>
      </c>
    </row>
    <row r="1829" spans="1:1" x14ac:dyDescent="0.25">
      <c r="A1829" s="2" t="s">
        <v>1944</v>
      </c>
    </row>
    <row r="1830" spans="1:1" x14ac:dyDescent="0.25">
      <c r="A1830" s="2" t="s">
        <v>1945</v>
      </c>
    </row>
    <row r="1831" spans="1:1" x14ac:dyDescent="0.25">
      <c r="A1831" s="2" t="s">
        <v>1946</v>
      </c>
    </row>
    <row r="1832" spans="1:1" x14ac:dyDescent="0.25">
      <c r="A1832" s="2" t="s">
        <v>1947</v>
      </c>
    </row>
    <row r="1833" spans="1:1" x14ac:dyDescent="0.25">
      <c r="A1833" s="2" t="s">
        <v>1948</v>
      </c>
    </row>
    <row r="1834" spans="1:1" x14ac:dyDescent="0.25">
      <c r="A1834" s="2" t="s">
        <v>1949</v>
      </c>
    </row>
    <row r="1835" spans="1:1" x14ac:dyDescent="0.25">
      <c r="A1835" s="2" t="s">
        <v>1950</v>
      </c>
    </row>
    <row r="1837" spans="1:1" x14ac:dyDescent="0.25">
      <c r="A1837" s="2" t="s">
        <v>4816</v>
      </c>
    </row>
    <row r="1838" spans="1:1" x14ac:dyDescent="0.25">
      <c r="A1838" s="2" t="s">
        <v>1951</v>
      </c>
    </row>
    <row r="1839" spans="1:1" x14ac:dyDescent="0.25">
      <c r="A1839" s="2" t="s">
        <v>1952</v>
      </c>
    </row>
    <row r="1840" spans="1:1" x14ac:dyDescent="0.25">
      <c r="A1840" s="2" t="s">
        <v>1953</v>
      </c>
    </row>
    <row r="1841" spans="1:1" x14ac:dyDescent="0.25">
      <c r="A1841" s="2" t="s">
        <v>1954</v>
      </c>
    </row>
    <row r="1842" spans="1:1" x14ac:dyDescent="0.25">
      <c r="A1842" s="2" t="s">
        <v>1955</v>
      </c>
    </row>
    <row r="1843" spans="1:1" x14ac:dyDescent="0.25">
      <c r="A1843" s="2" t="s">
        <v>1956</v>
      </c>
    </row>
    <row r="1844" spans="1:1" x14ac:dyDescent="0.25">
      <c r="A1844" s="2" t="s">
        <v>1957</v>
      </c>
    </row>
    <row r="1845" spans="1:1" x14ac:dyDescent="0.25">
      <c r="A1845" s="2" t="s">
        <v>1958</v>
      </c>
    </row>
    <row r="1846" spans="1:1" x14ac:dyDescent="0.25">
      <c r="A1846" s="2" t="s">
        <v>1959</v>
      </c>
    </row>
    <row r="1848" spans="1:1" x14ac:dyDescent="0.25">
      <c r="A1848" s="2" t="s">
        <v>4817</v>
      </c>
    </row>
    <row r="1849" spans="1:1" x14ac:dyDescent="0.25">
      <c r="A1849" s="2" t="s">
        <v>1960</v>
      </c>
    </row>
    <row r="1850" spans="1:1" x14ac:dyDescent="0.25">
      <c r="A1850" s="2" t="s">
        <v>1961</v>
      </c>
    </row>
    <row r="1851" spans="1:1" x14ac:dyDescent="0.25">
      <c r="A1851" s="2" t="s">
        <v>1962</v>
      </c>
    </row>
    <row r="1852" spans="1:1" x14ac:dyDescent="0.25">
      <c r="A1852" s="2" t="s">
        <v>1963</v>
      </c>
    </row>
    <row r="1853" spans="1:1" x14ac:dyDescent="0.25">
      <c r="A1853" s="2" t="s">
        <v>1964</v>
      </c>
    </row>
    <row r="1854" spans="1:1" x14ac:dyDescent="0.25">
      <c r="A1854" s="2" t="s">
        <v>1965</v>
      </c>
    </row>
    <row r="1855" spans="1:1" x14ac:dyDescent="0.25">
      <c r="A1855" s="2" t="s">
        <v>1966</v>
      </c>
    </row>
    <row r="1856" spans="1:1" x14ac:dyDescent="0.25">
      <c r="A1856" s="2" t="s">
        <v>1967</v>
      </c>
    </row>
    <row r="1857" spans="1:1" x14ac:dyDescent="0.25">
      <c r="A1857" s="2" t="s">
        <v>1968</v>
      </c>
    </row>
    <row r="1859" spans="1:1" x14ac:dyDescent="0.25">
      <c r="A1859" s="2" t="s">
        <v>4818</v>
      </c>
    </row>
    <row r="1860" spans="1:1" x14ac:dyDescent="0.25">
      <c r="A1860" s="2" t="s">
        <v>1969</v>
      </c>
    </row>
    <row r="1861" spans="1:1" x14ac:dyDescent="0.25">
      <c r="A1861" s="2" t="s">
        <v>1970</v>
      </c>
    </row>
    <row r="1862" spans="1:1" x14ac:dyDescent="0.25">
      <c r="A1862" s="2" t="s">
        <v>1971</v>
      </c>
    </row>
    <row r="1863" spans="1:1" x14ac:dyDescent="0.25">
      <c r="A1863" s="2" t="s">
        <v>1972</v>
      </c>
    </row>
    <row r="1864" spans="1:1" x14ac:dyDescent="0.25">
      <c r="A1864" s="2" t="s">
        <v>1973</v>
      </c>
    </row>
    <row r="1865" spans="1:1" x14ac:dyDescent="0.25">
      <c r="A1865" s="2" t="s">
        <v>1974</v>
      </c>
    </row>
    <row r="1866" spans="1:1" x14ac:dyDescent="0.25">
      <c r="A1866" s="2" t="s">
        <v>1975</v>
      </c>
    </row>
    <row r="1867" spans="1:1" x14ac:dyDescent="0.25">
      <c r="A1867" s="2" t="s">
        <v>1976</v>
      </c>
    </row>
    <row r="1868" spans="1:1" x14ac:dyDescent="0.25">
      <c r="A1868" s="2" t="s">
        <v>1977</v>
      </c>
    </row>
    <row r="1869" spans="1:1" x14ac:dyDescent="0.25">
      <c r="A1869" s="2" t="s">
        <v>1978</v>
      </c>
    </row>
    <row r="1871" spans="1:1" x14ac:dyDescent="0.25">
      <c r="A1871" s="2" t="s">
        <v>4819</v>
      </c>
    </row>
    <row r="1872" spans="1:1" x14ac:dyDescent="0.25">
      <c r="A1872" s="2" t="s">
        <v>1979</v>
      </c>
    </row>
    <row r="1873" spans="1:1" x14ac:dyDescent="0.25">
      <c r="A1873" s="2" t="s">
        <v>1980</v>
      </c>
    </row>
    <row r="1874" spans="1:1" x14ac:dyDescent="0.25">
      <c r="A1874" s="2" t="s">
        <v>1981</v>
      </c>
    </row>
    <row r="1875" spans="1:1" x14ac:dyDescent="0.25">
      <c r="A1875" s="2" t="s">
        <v>1982</v>
      </c>
    </row>
    <row r="1876" spans="1:1" x14ac:dyDescent="0.25">
      <c r="A1876" s="2" t="s">
        <v>1983</v>
      </c>
    </row>
    <row r="1877" spans="1:1" x14ac:dyDescent="0.25">
      <c r="A1877" s="2" t="s">
        <v>1984</v>
      </c>
    </row>
    <row r="1878" spans="1:1" x14ac:dyDescent="0.25">
      <c r="A1878" s="2" t="s">
        <v>1985</v>
      </c>
    </row>
    <row r="1879" spans="1:1" x14ac:dyDescent="0.25">
      <c r="A1879" s="2" t="s">
        <v>1986</v>
      </c>
    </row>
    <row r="1880" spans="1:1" x14ac:dyDescent="0.25">
      <c r="A1880" s="2" t="s">
        <v>1987</v>
      </c>
    </row>
    <row r="1881" spans="1:1" x14ac:dyDescent="0.25">
      <c r="A1881" s="2" t="s">
        <v>1988</v>
      </c>
    </row>
    <row r="1882" spans="1:1" x14ac:dyDescent="0.25">
      <c r="A1882" s="2" t="s">
        <v>1989</v>
      </c>
    </row>
    <row r="1883" spans="1:1" x14ac:dyDescent="0.25">
      <c r="A1883" s="2" t="s">
        <v>1990</v>
      </c>
    </row>
    <row r="1884" spans="1:1" x14ac:dyDescent="0.25">
      <c r="A1884" s="2" t="s">
        <v>1991</v>
      </c>
    </row>
    <row r="1885" spans="1:1" x14ac:dyDescent="0.25">
      <c r="A1885" s="2" t="s">
        <v>1992</v>
      </c>
    </row>
    <row r="1886" spans="1:1" x14ac:dyDescent="0.25">
      <c r="A1886" s="2" t="s">
        <v>1993</v>
      </c>
    </row>
    <row r="1887" spans="1:1" x14ac:dyDescent="0.25">
      <c r="A1887" s="2" t="s">
        <v>1994</v>
      </c>
    </row>
    <row r="1888" spans="1:1" x14ac:dyDescent="0.25">
      <c r="A1888" s="2" t="s">
        <v>1995</v>
      </c>
    </row>
    <row r="1889" spans="1:1" x14ac:dyDescent="0.25">
      <c r="A1889" s="2" t="s">
        <v>1996</v>
      </c>
    </row>
    <row r="1890" spans="1:1" x14ac:dyDescent="0.25">
      <c r="A1890" s="2" t="s">
        <v>1997</v>
      </c>
    </row>
    <row r="1891" spans="1:1" x14ac:dyDescent="0.25">
      <c r="A1891" s="2" t="s">
        <v>1998</v>
      </c>
    </row>
    <row r="1892" spans="1:1" x14ac:dyDescent="0.25">
      <c r="A1892" s="2" t="s">
        <v>1999</v>
      </c>
    </row>
    <row r="1893" spans="1:1" x14ac:dyDescent="0.25">
      <c r="A1893" s="2" t="s">
        <v>2000</v>
      </c>
    </row>
    <row r="1894" spans="1:1" x14ac:dyDescent="0.25">
      <c r="A1894" s="2" t="s">
        <v>2001</v>
      </c>
    </row>
    <row r="1895" spans="1:1" x14ac:dyDescent="0.25">
      <c r="A1895" s="2" t="s">
        <v>2002</v>
      </c>
    </row>
    <row r="1896" spans="1:1" x14ac:dyDescent="0.25">
      <c r="A1896" s="2" t="s">
        <v>2003</v>
      </c>
    </row>
    <row r="1897" spans="1:1" x14ac:dyDescent="0.25">
      <c r="A1897" s="2" t="s">
        <v>2004</v>
      </c>
    </row>
    <row r="1898" spans="1:1" x14ac:dyDescent="0.25">
      <c r="A1898" s="2" t="s">
        <v>2005</v>
      </c>
    </row>
    <row r="1899" spans="1:1" x14ac:dyDescent="0.25">
      <c r="A1899" s="2" t="s">
        <v>2006</v>
      </c>
    </row>
    <row r="1900" spans="1:1" x14ac:dyDescent="0.25">
      <c r="A1900" s="2" t="s">
        <v>2007</v>
      </c>
    </row>
    <row r="1901" spans="1:1" x14ac:dyDescent="0.25">
      <c r="A1901" s="2" t="s">
        <v>2008</v>
      </c>
    </row>
    <row r="1902" spans="1:1" x14ac:dyDescent="0.25">
      <c r="A1902" s="2" t="s">
        <v>2009</v>
      </c>
    </row>
    <row r="1903" spans="1:1" x14ac:dyDescent="0.25">
      <c r="A1903" s="2" t="s">
        <v>2010</v>
      </c>
    </row>
    <row r="1904" spans="1:1" x14ac:dyDescent="0.25">
      <c r="A1904" s="2" t="s">
        <v>2011</v>
      </c>
    </row>
    <row r="1905" spans="1:1" x14ac:dyDescent="0.25">
      <c r="A1905" s="2" t="s">
        <v>2012</v>
      </c>
    </row>
    <row r="1907" spans="1:1" x14ac:dyDescent="0.25">
      <c r="A1907" s="2" t="s">
        <v>4820</v>
      </c>
    </row>
    <row r="1908" spans="1:1" x14ac:dyDescent="0.25">
      <c r="A1908" s="2" t="s">
        <v>2013</v>
      </c>
    </row>
    <row r="1909" spans="1:1" x14ac:dyDescent="0.25">
      <c r="A1909" s="2" t="s">
        <v>2014</v>
      </c>
    </row>
    <row r="1910" spans="1:1" x14ac:dyDescent="0.25">
      <c r="A1910" s="2" t="s">
        <v>2015</v>
      </c>
    </row>
    <row r="1911" spans="1:1" x14ac:dyDescent="0.25">
      <c r="A1911" s="2" t="s">
        <v>2016</v>
      </c>
    </row>
    <row r="1912" spans="1:1" x14ac:dyDescent="0.25">
      <c r="A1912" s="2" t="s">
        <v>2017</v>
      </c>
    </row>
    <row r="1913" spans="1:1" x14ac:dyDescent="0.25">
      <c r="A1913" s="2" t="s">
        <v>2018</v>
      </c>
    </row>
    <row r="1914" spans="1:1" x14ac:dyDescent="0.25">
      <c r="A1914" s="2" t="s">
        <v>2019</v>
      </c>
    </row>
    <row r="1915" spans="1:1" x14ac:dyDescent="0.25">
      <c r="A1915" s="2" t="s">
        <v>2020</v>
      </c>
    </row>
    <row r="1916" spans="1:1" x14ac:dyDescent="0.25">
      <c r="A1916" s="2" t="s">
        <v>2021</v>
      </c>
    </row>
    <row r="1917" spans="1:1" x14ac:dyDescent="0.25">
      <c r="A1917" s="2" t="s">
        <v>2022</v>
      </c>
    </row>
    <row r="1918" spans="1:1" x14ac:dyDescent="0.25">
      <c r="A1918" s="2" t="s">
        <v>2023</v>
      </c>
    </row>
    <row r="1919" spans="1:1" x14ac:dyDescent="0.25">
      <c r="A1919" s="2" t="s">
        <v>2024</v>
      </c>
    </row>
    <row r="1920" spans="1:1" x14ac:dyDescent="0.25">
      <c r="A1920" s="2" t="s">
        <v>2025</v>
      </c>
    </row>
    <row r="1921" spans="1:1" x14ac:dyDescent="0.25">
      <c r="A1921" s="2" t="s">
        <v>2026</v>
      </c>
    </row>
    <row r="1922" spans="1:1" x14ac:dyDescent="0.25">
      <c r="A1922" s="2" t="s">
        <v>2027</v>
      </c>
    </row>
    <row r="1923" spans="1:1" x14ac:dyDescent="0.25">
      <c r="A1923" s="2" t="s">
        <v>7</v>
      </c>
    </row>
    <row r="1925" spans="1:1" x14ac:dyDescent="0.25">
      <c r="A1925" s="2" t="s">
        <v>4821</v>
      </c>
    </row>
    <row r="1926" spans="1:1" x14ac:dyDescent="0.25">
      <c r="A1926" s="2" t="s">
        <v>2028</v>
      </c>
    </row>
    <row r="1927" spans="1:1" x14ac:dyDescent="0.25">
      <c r="A1927" s="2" t="s">
        <v>2029</v>
      </c>
    </row>
    <row r="1928" spans="1:1" x14ac:dyDescent="0.25">
      <c r="A1928" s="2" t="s">
        <v>2030</v>
      </c>
    </row>
    <row r="1929" spans="1:1" x14ac:dyDescent="0.25">
      <c r="A1929" s="2" t="s">
        <v>2031</v>
      </c>
    </row>
    <row r="1931" spans="1:1" x14ac:dyDescent="0.25">
      <c r="A1931" s="2" t="s">
        <v>4822</v>
      </c>
    </row>
    <row r="1932" spans="1:1" x14ac:dyDescent="0.25">
      <c r="A1932" s="2" t="s">
        <v>2032</v>
      </c>
    </row>
    <row r="1933" spans="1:1" x14ac:dyDescent="0.25">
      <c r="A1933" s="2" t="s">
        <v>2033</v>
      </c>
    </row>
    <row r="1934" spans="1:1" x14ac:dyDescent="0.25">
      <c r="A1934" s="2" t="s">
        <v>2034</v>
      </c>
    </row>
    <row r="1935" spans="1:1" x14ac:dyDescent="0.25">
      <c r="A1935" s="2" t="s">
        <v>2035</v>
      </c>
    </row>
    <row r="1936" spans="1:1" x14ac:dyDescent="0.25">
      <c r="A1936" s="2" t="s">
        <v>2036</v>
      </c>
    </row>
    <row r="1937" spans="1:1" x14ac:dyDescent="0.25">
      <c r="A1937" s="2" t="s">
        <v>2037</v>
      </c>
    </row>
    <row r="1938" spans="1:1" x14ac:dyDescent="0.25">
      <c r="A1938" s="2" t="s">
        <v>2038</v>
      </c>
    </row>
    <row r="1939" spans="1:1" x14ac:dyDescent="0.25">
      <c r="A1939" s="2" t="s">
        <v>2039</v>
      </c>
    </row>
    <row r="1940" spans="1:1" x14ac:dyDescent="0.25">
      <c r="A1940" s="2" t="s">
        <v>2040</v>
      </c>
    </row>
    <row r="1941" spans="1:1" x14ac:dyDescent="0.25">
      <c r="A1941" s="2" t="s">
        <v>2041</v>
      </c>
    </row>
    <row r="1942" spans="1:1" x14ac:dyDescent="0.25">
      <c r="A1942" s="2" t="s">
        <v>2042</v>
      </c>
    </row>
    <row r="1943" spans="1:1" x14ac:dyDescent="0.25">
      <c r="A1943" s="2" t="s">
        <v>2043</v>
      </c>
    </row>
    <row r="1944" spans="1:1" x14ac:dyDescent="0.25">
      <c r="A1944" s="2" t="s">
        <v>2044</v>
      </c>
    </row>
    <row r="1945" spans="1:1" x14ac:dyDescent="0.25">
      <c r="A1945" s="2" t="s">
        <v>2045</v>
      </c>
    </row>
    <row r="1946" spans="1:1" x14ac:dyDescent="0.25">
      <c r="A1946" s="2" t="s">
        <v>2046</v>
      </c>
    </row>
    <row r="1947" spans="1:1" x14ac:dyDescent="0.25">
      <c r="A1947" s="2" t="s">
        <v>2047</v>
      </c>
    </row>
    <row r="1948" spans="1:1" x14ac:dyDescent="0.25">
      <c r="A1948" s="2" t="s">
        <v>2048</v>
      </c>
    </row>
    <row r="1949" spans="1:1" x14ac:dyDescent="0.25">
      <c r="A1949" s="2" t="s">
        <v>2049</v>
      </c>
    </row>
    <row r="1951" spans="1:1" x14ac:dyDescent="0.25">
      <c r="A1951" s="2" t="s">
        <v>4823</v>
      </c>
    </row>
    <row r="1952" spans="1:1" x14ac:dyDescent="0.25">
      <c r="A1952" s="2" t="s">
        <v>2050</v>
      </c>
    </row>
    <row r="1953" spans="1:1" x14ac:dyDescent="0.25">
      <c r="A1953" s="2" t="s">
        <v>2051</v>
      </c>
    </row>
    <row r="1954" spans="1:1" x14ac:dyDescent="0.25">
      <c r="A1954" s="2" t="s">
        <v>2052</v>
      </c>
    </row>
    <row r="1955" spans="1:1" x14ac:dyDescent="0.25">
      <c r="A1955" s="2" t="s">
        <v>2053</v>
      </c>
    </row>
    <row r="1956" spans="1:1" x14ac:dyDescent="0.25">
      <c r="A1956" s="2" t="s">
        <v>2054</v>
      </c>
    </row>
    <row r="1957" spans="1:1" x14ac:dyDescent="0.25">
      <c r="A1957" s="2" t="s">
        <v>2055</v>
      </c>
    </row>
    <row r="1959" spans="1:1" x14ac:dyDescent="0.25">
      <c r="A1959" s="2" t="s">
        <v>4824</v>
      </c>
    </row>
    <row r="1960" spans="1:1" x14ac:dyDescent="0.25">
      <c r="A1960" s="2" t="s">
        <v>2056</v>
      </c>
    </row>
    <row r="1961" spans="1:1" x14ac:dyDescent="0.25">
      <c r="A1961" s="2" t="s">
        <v>2057</v>
      </c>
    </row>
    <row r="1962" spans="1:1" x14ac:dyDescent="0.25">
      <c r="A1962" s="2" t="s">
        <v>2058</v>
      </c>
    </row>
    <row r="1963" spans="1:1" x14ac:dyDescent="0.25">
      <c r="A1963" s="2" t="s">
        <v>2059</v>
      </c>
    </row>
    <row r="1964" spans="1:1" x14ac:dyDescent="0.25">
      <c r="A1964" s="2" t="s">
        <v>2060</v>
      </c>
    </row>
    <row r="1965" spans="1:1" x14ac:dyDescent="0.25">
      <c r="A1965" s="2" t="s">
        <v>2061</v>
      </c>
    </row>
    <row r="1966" spans="1:1" x14ac:dyDescent="0.25">
      <c r="A1966" s="2" t="s">
        <v>2062</v>
      </c>
    </row>
    <row r="1967" spans="1:1" x14ac:dyDescent="0.25">
      <c r="A1967" s="2" t="s">
        <v>2063</v>
      </c>
    </row>
    <row r="1969" spans="1:1" x14ac:dyDescent="0.25">
      <c r="A1969" s="2" t="s">
        <v>4825</v>
      </c>
    </row>
    <row r="1970" spans="1:1" x14ac:dyDescent="0.25">
      <c r="A1970" s="2" t="s">
        <v>2064</v>
      </c>
    </row>
    <row r="1971" spans="1:1" x14ac:dyDescent="0.25">
      <c r="A1971" s="2" t="s">
        <v>2065</v>
      </c>
    </row>
    <row r="1972" spans="1:1" x14ac:dyDescent="0.25">
      <c r="A1972" s="2" t="s">
        <v>2066</v>
      </c>
    </row>
    <row r="1973" spans="1:1" x14ac:dyDescent="0.25">
      <c r="A1973" s="2" t="s">
        <v>2067</v>
      </c>
    </row>
    <row r="1974" spans="1:1" x14ac:dyDescent="0.25">
      <c r="A1974" s="2" t="s">
        <v>2068</v>
      </c>
    </row>
    <row r="1975" spans="1:1" x14ac:dyDescent="0.25">
      <c r="A1975" s="2" t="s">
        <v>2069</v>
      </c>
    </row>
    <row r="1976" spans="1:1" x14ac:dyDescent="0.25">
      <c r="A1976" s="2" t="s">
        <v>2070</v>
      </c>
    </row>
    <row r="1977" spans="1:1" x14ac:dyDescent="0.25">
      <c r="A1977" s="2" t="s">
        <v>2071</v>
      </c>
    </row>
    <row r="1979" spans="1:1" x14ac:dyDescent="0.25">
      <c r="A1979" s="2" t="s">
        <v>4826</v>
      </c>
    </row>
    <row r="1980" spans="1:1" x14ac:dyDescent="0.25">
      <c r="A1980" s="2" t="s">
        <v>2072</v>
      </c>
    </row>
    <row r="1981" spans="1:1" x14ac:dyDescent="0.25">
      <c r="A1981" s="2" t="s">
        <v>2073</v>
      </c>
    </row>
    <row r="1982" spans="1:1" x14ac:dyDescent="0.25">
      <c r="A1982" s="2" t="s">
        <v>2074</v>
      </c>
    </row>
    <row r="1983" spans="1:1" x14ac:dyDescent="0.25">
      <c r="A1983" s="2" t="s">
        <v>2075</v>
      </c>
    </row>
    <row r="1984" spans="1:1" x14ac:dyDescent="0.25">
      <c r="A1984" s="2" t="s">
        <v>2076</v>
      </c>
    </row>
    <row r="1985" spans="1:1" x14ac:dyDescent="0.25">
      <c r="A1985" s="2" t="s">
        <v>2077</v>
      </c>
    </row>
    <row r="1986" spans="1:1" x14ac:dyDescent="0.25">
      <c r="A1986" s="2" t="s">
        <v>2078</v>
      </c>
    </row>
    <row r="1987" spans="1:1" x14ac:dyDescent="0.25">
      <c r="A1987" s="2" t="s">
        <v>2079</v>
      </c>
    </row>
    <row r="1988" spans="1:1" x14ac:dyDescent="0.25">
      <c r="A1988" s="2" t="s">
        <v>2080</v>
      </c>
    </row>
    <row r="1989" spans="1:1" x14ac:dyDescent="0.25">
      <c r="A1989" s="2" t="s">
        <v>2081</v>
      </c>
    </row>
    <row r="1990" spans="1:1" x14ac:dyDescent="0.25">
      <c r="A1990" s="2" t="s">
        <v>2082</v>
      </c>
    </row>
    <row r="1991" spans="1:1" x14ac:dyDescent="0.25">
      <c r="A1991" s="2" t="s">
        <v>2083</v>
      </c>
    </row>
    <row r="1992" spans="1:1" x14ac:dyDescent="0.25">
      <c r="A1992" s="2" t="s">
        <v>2084</v>
      </c>
    </row>
    <row r="1993" spans="1:1" x14ac:dyDescent="0.25">
      <c r="A1993" s="2" t="s">
        <v>2085</v>
      </c>
    </row>
    <row r="1994" spans="1:1" x14ac:dyDescent="0.25">
      <c r="A1994" s="2" t="s">
        <v>2086</v>
      </c>
    </row>
    <row r="1995" spans="1:1" x14ac:dyDescent="0.25">
      <c r="A1995" s="2" t="s">
        <v>2087</v>
      </c>
    </row>
    <row r="1997" spans="1:1" x14ac:dyDescent="0.25">
      <c r="A1997" s="2" t="s">
        <v>4827</v>
      </c>
    </row>
    <row r="1998" spans="1:1" x14ac:dyDescent="0.25">
      <c r="A1998" s="2" t="s">
        <v>2088</v>
      </c>
    </row>
    <row r="1999" spans="1:1" x14ac:dyDescent="0.25">
      <c r="A1999" s="2" t="s">
        <v>2089</v>
      </c>
    </row>
    <row r="2000" spans="1:1" x14ac:dyDescent="0.25">
      <c r="A2000" s="2" t="s">
        <v>2090</v>
      </c>
    </row>
    <row r="2001" spans="1:1" x14ac:dyDescent="0.25">
      <c r="A2001" s="2" t="s">
        <v>2091</v>
      </c>
    </row>
    <row r="2002" spans="1:1" x14ac:dyDescent="0.25">
      <c r="A2002" s="2" t="s">
        <v>2092</v>
      </c>
    </row>
    <row r="2003" spans="1:1" x14ac:dyDescent="0.25">
      <c r="A2003" s="2" t="s">
        <v>2093</v>
      </c>
    </row>
    <row r="2004" spans="1:1" x14ac:dyDescent="0.25">
      <c r="A2004" s="2" t="s">
        <v>2094</v>
      </c>
    </row>
    <row r="2005" spans="1:1" x14ac:dyDescent="0.25">
      <c r="A2005" s="2" t="s">
        <v>2095</v>
      </c>
    </row>
    <row r="2006" spans="1:1" x14ac:dyDescent="0.25">
      <c r="A2006" s="2" t="s">
        <v>2096</v>
      </c>
    </row>
    <row r="2007" spans="1:1" x14ac:dyDescent="0.25">
      <c r="A2007" s="2" t="s">
        <v>2097</v>
      </c>
    </row>
    <row r="2008" spans="1:1" x14ac:dyDescent="0.25">
      <c r="A2008" s="2" t="s">
        <v>2098</v>
      </c>
    </row>
    <row r="2009" spans="1:1" x14ac:dyDescent="0.25">
      <c r="A2009" s="2" t="s">
        <v>2099</v>
      </c>
    </row>
    <row r="2011" spans="1:1" x14ac:dyDescent="0.25">
      <c r="A2011" s="2" t="s">
        <v>4828</v>
      </c>
    </row>
    <row r="2012" spans="1:1" x14ac:dyDescent="0.25">
      <c r="A2012" s="2" t="s">
        <v>2100</v>
      </c>
    </row>
    <row r="2013" spans="1:1" x14ac:dyDescent="0.25">
      <c r="A2013" s="2" t="s">
        <v>2101</v>
      </c>
    </row>
    <row r="2014" spans="1:1" x14ac:dyDescent="0.25">
      <c r="A2014" s="2" t="s">
        <v>2102</v>
      </c>
    </row>
    <row r="2015" spans="1:1" x14ac:dyDescent="0.25">
      <c r="A2015" s="2" t="s">
        <v>2103</v>
      </c>
    </row>
    <row r="2016" spans="1:1" x14ac:dyDescent="0.25">
      <c r="A2016" s="2" t="s">
        <v>2104</v>
      </c>
    </row>
    <row r="2017" spans="1:1" x14ac:dyDescent="0.25">
      <c r="A2017" s="2" t="s">
        <v>2105</v>
      </c>
    </row>
    <row r="2018" spans="1:1" x14ac:dyDescent="0.25">
      <c r="A2018" s="2" t="s">
        <v>2106</v>
      </c>
    </row>
    <row r="2019" spans="1:1" x14ac:dyDescent="0.25">
      <c r="A2019" s="2" t="s">
        <v>2107</v>
      </c>
    </row>
    <row r="2020" spans="1:1" x14ac:dyDescent="0.25">
      <c r="A2020" s="2" t="s">
        <v>2108</v>
      </c>
    </row>
    <row r="2021" spans="1:1" x14ac:dyDescent="0.25">
      <c r="A2021" s="2" t="s">
        <v>2109</v>
      </c>
    </row>
    <row r="2022" spans="1:1" x14ac:dyDescent="0.25">
      <c r="A2022" s="2" t="s">
        <v>2110</v>
      </c>
    </row>
    <row r="2023" spans="1:1" x14ac:dyDescent="0.25">
      <c r="A2023" s="2" t="s">
        <v>2111</v>
      </c>
    </row>
    <row r="2024" spans="1:1" x14ac:dyDescent="0.25">
      <c r="A2024" s="2" t="s">
        <v>2112</v>
      </c>
    </row>
    <row r="2025" spans="1:1" x14ac:dyDescent="0.25">
      <c r="A2025" s="2" t="s">
        <v>2113</v>
      </c>
    </row>
    <row r="2026" spans="1:1" x14ac:dyDescent="0.25">
      <c r="A2026" s="2" t="s">
        <v>2114</v>
      </c>
    </row>
    <row r="2027" spans="1:1" x14ac:dyDescent="0.25">
      <c r="A2027" s="2" t="s">
        <v>2115</v>
      </c>
    </row>
    <row r="2028" spans="1:1" x14ac:dyDescent="0.25">
      <c r="A2028" s="2" t="s">
        <v>2116</v>
      </c>
    </row>
    <row r="2030" spans="1:1" x14ac:dyDescent="0.25">
      <c r="A2030" s="2" t="s">
        <v>4829</v>
      </c>
    </row>
    <row r="2031" spans="1:1" x14ac:dyDescent="0.25">
      <c r="A2031" s="2" t="s">
        <v>2117</v>
      </c>
    </row>
    <row r="2032" spans="1:1" x14ac:dyDescent="0.25">
      <c r="A2032" s="2" t="s">
        <v>2118</v>
      </c>
    </row>
    <row r="2033" spans="1:1" x14ac:dyDescent="0.25">
      <c r="A2033" s="2" t="s">
        <v>2119</v>
      </c>
    </row>
    <row r="2034" spans="1:1" x14ac:dyDescent="0.25">
      <c r="A2034" s="2" t="s">
        <v>2120</v>
      </c>
    </row>
    <row r="2035" spans="1:1" x14ac:dyDescent="0.25">
      <c r="A2035" s="2" t="s">
        <v>2121</v>
      </c>
    </row>
    <row r="2036" spans="1:1" x14ac:dyDescent="0.25">
      <c r="A2036" s="2" t="s">
        <v>2122</v>
      </c>
    </row>
    <row r="2037" spans="1:1" x14ac:dyDescent="0.25">
      <c r="A2037" s="2" t="s">
        <v>2123</v>
      </c>
    </row>
    <row r="2038" spans="1:1" x14ac:dyDescent="0.25">
      <c r="A2038" s="2" t="s">
        <v>2124</v>
      </c>
    </row>
    <row r="2039" spans="1:1" x14ac:dyDescent="0.25">
      <c r="A2039" s="2" t="s">
        <v>2125</v>
      </c>
    </row>
    <row r="2040" spans="1:1" x14ac:dyDescent="0.25">
      <c r="A2040" s="2" t="s">
        <v>2126</v>
      </c>
    </row>
    <row r="2041" spans="1:1" x14ac:dyDescent="0.25">
      <c r="A2041" s="2" t="s">
        <v>2127</v>
      </c>
    </row>
    <row r="2042" spans="1:1" x14ac:dyDescent="0.25">
      <c r="A2042" s="2" t="s">
        <v>2128</v>
      </c>
    </row>
    <row r="2043" spans="1:1" x14ac:dyDescent="0.25">
      <c r="A2043" s="2" t="s">
        <v>2129</v>
      </c>
    </row>
    <row r="2044" spans="1:1" x14ac:dyDescent="0.25">
      <c r="A2044" s="2" t="s">
        <v>2130</v>
      </c>
    </row>
    <row r="2045" spans="1:1" x14ac:dyDescent="0.25">
      <c r="A2045" s="2" t="s">
        <v>2131</v>
      </c>
    </row>
    <row r="2047" spans="1:1" x14ac:dyDescent="0.25">
      <c r="A2047" s="2" t="s">
        <v>4830</v>
      </c>
    </row>
    <row r="2048" spans="1:1" x14ac:dyDescent="0.25">
      <c r="A2048" s="2" t="s">
        <v>2132</v>
      </c>
    </row>
    <row r="2049" spans="1:1" x14ac:dyDescent="0.25">
      <c r="A2049" s="2" t="s">
        <v>2133</v>
      </c>
    </row>
    <row r="2050" spans="1:1" x14ac:dyDescent="0.25">
      <c r="A2050" s="2" t="s">
        <v>2134</v>
      </c>
    </row>
    <row r="2051" spans="1:1" x14ac:dyDescent="0.25">
      <c r="A2051" s="2" t="s">
        <v>2135</v>
      </c>
    </row>
    <row r="2052" spans="1:1" x14ac:dyDescent="0.25">
      <c r="A2052" s="2" t="s">
        <v>2136</v>
      </c>
    </row>
    <row r="2053" spans="1:1" x14ac:dyDescent="0.25">
      <c r="A2053" s="2" t="s">
        <v>2137</v>
      </c>
    </row>
    <row r="2054" spans="1:1" x14ac:dyDescent="0.25">
      <c r="A2054" s="2" t="s">
        <v>2138</v>
      </c>
    </row>
    <row r="2055" spans="1:1" x14ac:dyDescent="0.25">
      <c r="A2055" s="2" t="s">
        <v>2139</v>
      </c>
    </row>
    <row r="2056" spans="1:1" x14ac:dyDescent="0.25">
      <c r="A2056" s="2" t="s">
        <v>2140</v>
      </c>
    </row>
    <row r="2057" spans="1:1" x14ac:dyDescent="0.25">
      <c r="A2057" s="2" t="s">
        <v>2141</v>
      </c>
    </row>
    <row r="2058" spans="1:1" x14ac:dyDescent="0.25">
      <c r="A2058" s="2" t="s">
        <v>2142</v>
      </c>
    </row>
    <row r="2059" spans="1:1" x14ac:dyDescent="0.25">
      <c r="A2059" s="2" t="s">
        <v>2143</v>
      </c>
    </row>
    <row r="2060" spans="1:1" x14ac:dyDescent="0.25">
      <c r="A2060" s="2" t="s">
        <v>2144</v>
      </c>
    </row>
    <row r="2061" spans="1:1" x14ac:dyDescent="0.25">
      <c r="A2061" s="2" t="s">
        <v>2145</v>
      </c>
    </row>
    <row r="2062" spans="1:1" x14ac:dyDescent="0.25">
      <c r="A2062" s="2" t="s">
        <v>2146</v>
      </c>
    </row>
    <row r="2063" spans="1:1" x14ac:dyDescent="0.25">
      <c r="A2063" s="2" t="s">
        <v>2147</v>
      </c>
    </row>
    <row r="2064" spans="1:1" x14ac:dyDescent="0.25">
      <c r="A2064" s="2" t="s">
        <v>2148</v>
      </c>
    </row>
    <row r="2065" spans="1:1" x14ac:dyDescent="0.25">
      <c r="A2065" s="2" t="s">
        <v>2149</v>
      </c>
    </row>
    <row r="2066" spans="1:1" x14ac:dyDescent="0.25">
      <c r="A2066" s="2" t="s">
        <v>2150</v>
      </c>
    </row>
    <row r="2067" spans="1:1" x14ac:dyDescent="0.25">
      <c r="A2067" s="2" t="s">
        <v>2151</v>
      </c>
    </row>
    <row r="2068" spans="1:1" x14ac:dyDescent="0.25">
      <c r="A2068" s="2" t="s">
        <v>2152</v>
      </c>
    </row>
    <row r="2069" spans="1:1" x14ac:dyDescent="0.25">
      <c r="A2069" s="2" t="s">
        <v>2153</v>
      </c>
    </row>
    <row r="2070" spans="1:1" x14ac:dyDescent="0.25">
      <c r="A2070" s="2" t="s">
        <v>2154</v>
      </c>
    </row>
    <row r="2071" spans="1:1" x14ac:dyDescent="0.25">
      <c r="A2071" s="2" t="s">
        <v>2155</v>
      </c>
    </row>
    <row r="2072" spans="1:1" x14ac:dyDescent="0.25">
      <c r="A2072" s="2" t="s">
        <v>2156</v>
      </c>
    </row>
    <row r="2073" spans="1:1" x14ac:dyDescent="0.25">
      <c r="A2073" s="2" t="s">
        <v>2157</v>
      </c>
    </row>
    <row r="2074" spans="1:1" x14ac:dyDescent="0.25">
      <c r="A2074" s="2" t="s">
        <v>2158</v>
      </c>
    </row>
    <row r="2075" spans="1:1" x14ac:dyDescent="0.25">
      <c r="A2075" s="2" t="s">
        <v>2159</v>
      </c>
    </row>
    <row r="2076" spans="1:1" x14ac:dyDescent="0.25">
      <c r="A2076" s="2" t="s">
        <v>2160</v>
      </c>
    </row>
    <row r="2077" spans="1:1" x14ac:dyDescent="0.25">
      <c r="A2077" s="2" t="s">
        <v>2161</v>
      </c>
    </row>
    <row r="2078" spans="1:1" x14ac:dyDescent="0.25">
      <c r="A2078" s="2" t="s">
        <v>2162</v>
      </c>
    </row>
    <row r="2079" spans="1:1" x14ac:dyDescent="0.25">
      <c r="A2079" s="2" t="s">
        <v>2163</v>
      </c>
    </row>
    <row r="2080" spans="1:1" x14ac:dyDescent="0.25">
      <c r="A2080" s="2" t="s">
        <v>2164</v>
      </c>
    </row>
    <row r="2081" spans="1:1" x14ac:dyDescent="0.25">
      <c r="A2081" s="2" t="s">
        <v>2165</v>
      </c>
    </row>
    <row r="2083" spans="1:1" x14ac:dyDescent="0.25">
      <c r="A2083" s="2" t="s">
        <v>4831</v>
      </c>
    </row>
    <row r="2084" spans="1:1" x14ac:dyDescent="0.25">
      <c r="A2084" s="2" t="s">
        <v>2166</v>
      </c>
    </row>
    <row r="2085" spans="1:1" x14ac:dyDescent="0.25">
      <c r="A2085" s="2" t="s">
        <v>2167</v>
      </c>
    </row>
    <row r="2086" spans="1:1" x14ac:dyDescent="0.25">
      <c r="A2086" s="2" t="s">
        <v>2168</v>
      </c>
    </row>
    <row r="2087" spans="1:1" x14ac:dyDescent="0.25">
      <c r="A2087" s="2" t="s">
        <v>2169</v>
      </c>
    </row>
    <row r="2088" spans="1:1" x14ac:dyDescent="0.25">
      <c r="A2088" s="2" t="s">
        <v>2170</v>
      </c>
    </row>
    <row r="2089" spans="1:1" x14ac:dyDescent="0.25">
      <c r="A2089" s="2" t="s">
        <v>2171</v>
      </c>
    </row>
    <row r="2090" spans="1:1" x14ac:dyDescent="0.25">
      <c r="A2090" s="2" t="s">
        <v>2172</v>
      </c>
    </row>
    <row r="2091" spans="1:1" x14ac:dyDescent="0.25">
      <c r="A2091" s="2" t="s">
        <v>2173</v>
      </c>
    </row>
    <row r="2092" spans="1:1" x14ac:dyDescent="0.25">
      <c r="A2092" s="2" t="s">
        <v>2174</v>
      </c>
    </row>
    <row r="2093" spans="1:1" x14ac:dyDescent="0.25">
      <c r="A2093" s="2" t="s">
        <v>2175</v>
      </c>
    </row>
    <row r="2094" spans="1:1" x14ac:dyDescent="0.25">
      <c r="A2094" s="2" t="s">
        <v>2176</v>
      </c>
    </row>
    <row r="2095" spans="1:1" x14ac:dyDescent="0.25">
      <c r="A2095" s="2" t="s">
        <v>2177</v>
      </c>
    </row>
    <row r="2096" spans="1:1" x14ac:dyDescent="0.25">
      <c r="A2096" s="2" t="s">
        <v>2178</v>
      </c>
    </row>
    <row r="2097" spans="1:1" x14ac:dyDescent="0.25">
      <c r="A2097" s="2" t="s">
        <v>2179</v>
      </c>
    </row>
    <row r="2098" spans="1:1" x14ac:dyDescent="0.25">
      <c r="A2098" s="2" t="s">
        <v>2180</v>
      </c>
    </row>
    <row r="2099" spans="1:1" x14ac:dyDescent="0.25">
      <c r="A2099" s="2" t="s">
        <v>2181</v>
      </c>
    </row>
    <row r="2101" spans="1:1" x14ac:dyDescent="0.25">
      <c r="A2101" s="2" t="s">
        <v>4832</v>
      </c>
    </row>
    <row r="2102" spans="1:1" x14ac:dyDescent="0.25">
      <c r="A2102" s="2" t="s">
        <v>2182</v>
      </c>
    </row>
    <row r="2103" spans="1:1" x14ac:dyDescent="0.25">
      <c r="A2103" s="2" t="s">
        <v>2183</v>
      </c>
    </row>
    <row r="2104" spans="1:1" x14ac:dyDescent="0.25">
      <c r="A2104" s="2" t="s">
        <v>2184</v>
      </c>
    </row>
    <row r="2105" spans="1:1" x14ac:dyDescent="0.25">
      <c r="A2105" s="2" t="s">
        <v>2185</v>
      </c>
    </row>
    <row r="2106" spans="1:1" x14ac:dyDescent="0.25">
      <c r="A2106" s="2" t="s">
        <v>2186</v>
      </c>
    </row>
    <row r="2107" spans="1:1" x14ac:dyDescent="0.25">
      <c r="A2107" s="2" t="s">
        <v>2187</v>
      </c>
    </row>
    <row r="2108" spans="1:1" x14ac:dyDescent="0.25">
      <c r="A2108" s="2" t="s">
        <v>2188</v>
      </c>
    </row>
    <row r="2109" spans="1:1" x14ac:dyDescent="0.25">
      <c r="A2109" s="2" t="s">
        <v>2189</v>
      </c>
    </row>
    <row r="2110" spans="1:1" x14ac:dyDescent="0.25">
      <c r="A2110" s="2" t="s">
        <v>2190</v>
      </c>
    </row>
    <row r="2111" spans="1:1" x14ac:dyDescent="0.25">
      <c r="A2111" s="2" t="s">
        <v>2191</v>
      </c>
    </row>
    <row r="2112" spans="1:1" x14ac:dyDescent="0.25">
      <c r="A2112" s="2" t="s">
        <v>2192</v>
      </c>
    </row>
    <row r="2113" spans="1:1" x14ac:dyDescent="0.25">
      <c r="A2113" s="2" t="s">
        <v>2193</v>
      </c>
    </row>
    <row r="2114" spans="1:1" x14ac:dyDescent="0.25">
      <c r="A2114" s="2" t="s">
        <v>2194</v>
      </c>
    </row>
    <row r="2116" spans="1:1" x14ac:dyDescent="0.25">
      <c r="A2116" s="2" t="s">
        <v>4742</v>
      </c>
    </row>
    <row r="2117" spans="1:1" x14ac:dyDescent="0.25">
      <c r="A2117" s="2" t="s">
        <v>2195</v>
      </c>
    </row>
    <row r="2118" spans="1:1" x14ac:dyDescent="0.25">
      <c r="A2118" s="2" t="s">
        <v>2196</v>
      </c>
    </row>
    <row r="2119" spans="1:1" x14ac:dyDescent="0.25">
      <c r="A2119" s="2" t="s">
        <v>2197</v>
      </c>
    </row>
    <row r="2120" spans="1:1" x14ac:dyDescent="0.25">
      <c r="A2120" s="2" t="s">
        <v>2198</v>
      </c>
    </row>
    <row r="2122" spans="1:1" x14ac:dyDescent="0.25">
      <c r="A2122" s="2" t="s">
        <v>4833</v>
      </c>
    </row>
    <row r="2123" spans="1:1" x14ac:dyDescent="0.25">
      <c r="A2123" s="2" t="s">
        <v>2199</v>
      </c>
    </row>
    <row r="2124" spans="1:1" x14ac:dyDescent="0.25">
      <c r="A2124" s="2" t="s">
        <v>2200</v>
      </c>
    </row>
    <row r="2125" spans="1:1" x14ac:dyDescent="0.25">
      <c r="A2125" s="2" t="s">
        <v>2201</v>
      </c>
    </row>
    <row r="2126" spans="1:1" x14ac:dyDescent="0.25">
      <c r="A2126" s="2" t="s">
        <v>2202</v>
      </c>
    </row>
    <row r="2127" spans="1:1" x14ac:dyDescent="0.25">
      <c r="A2127" s="2" t="s">
        <v>2203</v>
      </c>
    </row>
    <row r="2128" spans="1:1" x14ac:dyDescent="0.25">
      <c r="A2128" s="2" t="s">
        <v>2204</v>
      </c>
    </row>
    <row r="2129" spans="1:1" x14ac:dyDescent="0.25">
      <c r="A2129" s="2" t="s">
        <v>2205</v>
      </c>
    </row>
    <row r="2130" spans="1:1" x14ac:dyDescent="0.25">
      <c r="A2130" s="2" t="s">
        <v>2206</v>
      </c>
    </row>
    <row r="2131" spans="1:1" x14ac:dyDescent="0.25">
      <c r="A2131" s="2" t="s">
        <v>2207</v>
      </c>
    </row>
    <row r="2133" spans="1:1" x14ac:dyDescent="0.25">
      <c r="A2133" s="2" t="s">
        <v>4834</v>
      </c>
    </row>
    <row r="2134" spans="1:1" x14ac:dyDescent="0.25">
      <c r="A2134" s="2" t="s">
        <v>2208</v>
      </c>
    </row>
    <row r="2135" spans="1:1" x14ac:dyDescent="0.25">
      <c r="A2135" s="2" t="s">
        <v>2209</v>
      </c>
    </row>
    <row r="2136" spans="1:1" x14ac:dyDescent="0.25">
      <c r="A2136" s="2" t="s">
        <v>2210</v>
      </c>
    </row>
    <row r="2137" spans="1:1" x14ac:dyDescent="0.25">
      <c r="A2137" s="2" t="s">
        <v>2211</v>
      </c>
    </row>
    <row r="2138" spans="1:1" x14ac:dyDescent="0.25">
      <c r="A2138" s="2" t="s">
        <v>2212</v>
      </c>
    </row>
    <row r="2139" spans="1:1" x14ac:dyDescent="0.25">
      <c r="A2139" s="2" t="s">
        <v>2213</v>
      </c>
    </row>
    <row r="2140" spans="1:1" x14ac:dyDescent="0.25">
      <c r="A2140" s="2" t="s">
        <v>2214</v>
      </c>
    </row>
    <row r="2141" spans="1:1" x14ac:dyDescent="0.25">
      <c r="A2141" s="2" t="s">
        <v>2215</v>
      </c>
    </row>
    <row r="2142" spans="1:1" x14ac:dyDescent="0.25">
      <c r="A2142" s="2" t="s">
        <v>2216</v>
      </c>
    </row>
    <row r="2143" spans="1:1" x14ac:dyDescent="0.25">
      <c r="A2143" s="2" t="s">
        <v>2217</v>
      </c>
    </row>
    <row r="2145" spans="1:1" x14ac:dyDescent="0.25">
      <c r="A2145" s="2" t="s">
        <v>4835</v>
      </c>
    </row>
    <row r="2146" spans="1:1" x14ac:dyDescent="0.25">
      <c r="A2146" s="2" t="s">
        <v>2218</v>
      </c>
    </row>
    <row r="2147" spans="1:1" x14ac:dyDescent="0.25">
      <c r="A2147" s="2" t="s">
        <v>2219</v>
      </c>
    </row>
    <row r="2148" spans="1:1" x14ac:dyDescent="0.25">
      <c r="A2148" s="2" t="s">
        <v>2220</v>
      </c>
    </row>
    <row r="2149" spans="1:1" x14ac:dyDescent="0.25">
      <c r="A2149" s="2" t="s">
        <v>2221</v>
      </c>
    </row>
    <row r="2150" spans="1:1" x14ac:dyDescent="0.25">
      <c r="A2150" s="2" t="s">
        <v>2222</v>
      </c>
    </row>
    <row r="2151" spans="1:1" x14ac:dyDescent="0.25">
      <c r="A2151" s="2" t="s">
        <v>2223</v>
      </c>
    </row>
    <row r="2152" spans="1:1" x14ac:dyDescent="0.25">
      <c r="A2152" s="2" t="s">
        <v>2224</v>
      </c>
    </row>
    <row r="2153" spans="1:1" x14ac:dyDescent="0.25">
      <c r="A2153" s="2" t="s">
        <v>2225</v>
      </c>
    </row>
    <row r="2154" spans="1:1" x14ac:dyDescent="0.25">
      <c r="A2154" s="2" t="s">
        <v>2226</v>
      </c>
    </row>
    <row r="2155" spans="1:1" x14ac:dyDescent="0.25">
      <c r="A2155" s="2" t="s">
        <v>2227</v>
      </c>
    </row>
    <row r="2156" spans="1:1" x14ac:dyDescent="0.25">
      <c r="A2156" s="2" t="s">
        <v>2228</v>
      </c>
    </row>
    <row r="2157" spans="1:1" x14ac:dyDescent="0.25">
      <c r="A2157" s="2" t="s">
        <v>2229</v>
      </c>
    </row>
    <row r="2158" spans="1:1" x14ac:dyDescent="0.25">
      <c r="A2158" s="2" t="s">
        <v>2230</v>
      </c>
    </row>
    <row r="2159" spans="1:1" x14ac:dyDescent="0.25">
      <c r="A2159" s="2" t="s">
        <v>2231</v>
      </c>
    </row>
    <row r="2160" spans="1:1" x14ac:dyDescent="0.25">
      <c r="A2160" s="2" t="s">
        <v>2232</v>
      </c>
    </row>
    <row r="2161" spans="1:1" x14ac:dyDescent="0.25">
      <c r="A2161" s="2" t="s">
        <v>2233</v>
      </c>
    </row>
    <row r="2162" spans="1:1" x14ac:dyDescent="0.25">
      <c r="A2162" s="2" t="s">
        <v>2234</v>
      </c>
    </row>
    <row r="2163" spans="1:1" x14ac:dyDescent="0.25">
      <c r="A2163" s="2" t="s">
        <v>2235</v>
      </c>
    </row>
    <row r="2164" spans="1:1" x14ac:dyDescent="0.25">
      <c r="A2164" s="2" t="s">
        <v>2236</v>
      </c>
    </row>
    <row r="2166" spans="1:1" x14ac:dyDescent="0.25">
      <c r="A2166" s="2" t="s">
        <v>4836</v>
      </c>
    </row>
    <row r="2167" spans="1:1" x14ac:dyDescent="0.25">
      <c r="A2167" s="2" t="s">
        <v>2237</v>
      </c>
    </row>
    <row r="2168" spans="1:1" x14ac:dyDescent="0.25">
      <c r="A2168" s="2" t="s">
        <v>2238</v>
      </c>
    </row>
    <row r="2169" spans="1:1" x14ac:dyDescent="0.25">
      <c r="A2169" s="2" t="s">
        <v>2239</v>
      </c>
    </row>
    <row r="2170" spans="1:1" x14ac:dyDescent="0.25">
      <c r="A2170" s="2" t="s">
        <v>2240</v>
      </c>
    </row>
    <row r="2171" spans="1:1" x14ac:dyDescent="0.25">
      <c r="A2171" s="2" t="s">
        <v>2241</v>
      </c>
    </row>
    <row r="2172" spans="1:1" x14ac:dyDescent="0.25">
      <c r="A2172" s="2" t="s">
        <v>2242</v>
      </c>
    </row>
    <row r="2174" spans="1:1" x14ac:dyDescent="0.25">
      <c r="A2174" s="2" t="s">
        <v>4837</v>
      </c>
    </row>
    <row r="2175" spans="1:1" x14ac:dyDescent="0.25">
      <c r="A2175" s="2" t="s">
        <v>2243</v>
      </c>
    </row>
    <row r="2176" spans="1:1" x14ac:dyDescent="0.25">
      <c r="A2176" s="2" t="s">
        <v>2244</v>
      </c>
    </row>
    <row r="2177" spans="1:1" x14ac:dyDescent="0.25">
      <c r="A2177" s="2" t="s">
        <v>2245</v>
      </c>
    </row>
    <row r="2178" spans="1:1" x14ac:dyDescent="0.25">
      <c r="A2178" s="2" t="s">
        <v>2246</v>
      </c>
    </row>
    <row r="2179" spans="1:1" x14ac:dyDescent="0.25">
      <c r="A2179" s="2" t="s">
        <v>2247</v>
      </c>
    </row>
    <row r="2180" spans="1:1" x14ac:dyDescent="0.25">
      <c r="A2180" s="2" t="s">
        <v>2248</v>
      </c>
    </row>
    <row r="2181" spans="1:1" x14ac:dyDescent="0.25">
      <c r="A2181" s="2" t="s">
        <v>2249</v>
      </c>
    </row>
    <row r="2182" spans="1:1" x14ac:dyDescent="0.25">
      <c r="A2182" s="2" t="s">
        <v>2250</v>
      </c>
    </row>
    <row r="2183" spans="1:1" x14ac:dyDescent="0.25">
      <c r="A2183" s="2" t="s">
        <v>2251</v>
      </c>
    </row>
    <row r="2184" spans="1:1" x14ac:dyDescent="0.25">
      <c r="A2184" s="2" t="s">
        <v>2252</v>
      </c>
    </row>
    <row r="2185" spans="1:1" x14ac:dyDescent="0.25">
      <c r="A2185" s="2" t="s">
        <v>2253</v>
      </c>
    </row>
    <row r="2186" spans="1:1" x14ac:dyDescent="0.25">
      <c r="A2186" s="2" t="s">
        <v>2254</v>
      </c>
    </row>
    <row r="2187" spans="1:1" x14ac:dyDescent="0.25">
      <c r="A2187" s="2" t="s">
        <v>2255</v>
      </c>
    </row>
    <row r="2188" spans="1:1" x14ac:dyDescent="0.25">
      <c r="A2188" s="2" t="s">
        <v>2256</v>
      </c>
    </row>
    <row r="2189" spans="1:1" x14ac:dyDescent="0.25">
      <c r="A2189" s="2" t="s">
        <v>2257</v>
      </c>
    </row>
    <row r="2190" spans="1:1" x14ac:dyDescent="0.25">
      <c r="A2190" s="2" t="s">
        <v>2258</v>
      </c>
    </row>
    <row r="2192" spans="1:1" x14ac:dyDescent="0.25">
      <c r="A2192" s="2" t="s">
        <v>4838</v>
      </c>
    </row>
    <row r="2193" spans="1:1" x14ac:dyDescent="0.25">
      <c r="A2193" s="2" t="s">
        <v>2259</v>
      </c>
    </row>
    <row r="2194" spans="1:1" x14ac:dyDescent="0.25">
      <c r="A2194" s="2" t="s">
        <v>2260</v>
      </c>
    </row>
    <row r="2195" spans="1:1" x14ac:dyDescent="0.25">
      <c r="A2195" s="2" t="s">
        <v>2261</v>
      </c>
    </row>
    <row r="2196" spans="1:1" x14ac:dyDescent="0.25">
      <c r="A2196" s="2" t="s">
        <v>2262</v>
      </c>
    </row>
    <row r="2197" spans="1:1" x14ac:dyDescent="0.25">
      <c r="A2197" s="2" t="s">
        <v>2263</v>
      </c>
    </row>
    <row r="2198" spans="1:1" x14ac:dyDescent="0.25">
      <c r="A2198" s="2" t="s">
        <v>2264</v>
      </c>
    </row>
    <row r="2199" spans="1:1" x14ac:dyDescent="0.25">
      <c r="A2199" s="2" t="s">
        <v>2265</v>
      </c>
    </row>
    <row r="2200" spans="1:1" x14ac:dyDescent="0.25">
      <c r="A2200" s="2" t="s">
        <v>2266</v>
      </c>
    </row>
    <row r="2201" spans="1:1" x14ac:dyDescent="0.25">
      <c r="A2201" s="2" t="s">
        <v>2267</v>
      </c>
    </row>
    <row r="2202" spans="1:1" x14ac:dyDescent="0.25">
      <c r="A2202" s="2" t="s">
        <v>2268</v>
      </c>
    </row>
    <row r="2203" spans="1:1" x14ac:dyDescent="0.25">
      <c r="A2203" s="2" t="s">
        <v>2269</v>
      </c>
    </row>
    <row r="2204" spans="1:1" x14ac:dyDescent="0.25">
      <c r="A2204" s="2" t="s">
        <v>2270</v>
      </c>
    </row>
    <row r="2205" spans="1:1" x14ac:dyDescent="0.25">
      <c r="A2205" s="2" t="s">
        <v>2271</v>
      </c>
    </row>
    <row r="2206" spans="1:1" x14ac:dyDescent="0.25">
      <c r="A2206" s="2" t="s">
        <v>2272</v>
      </c>
    </row>
    <row r="2207" spans="1:1" x14ac:dyDescent="0.25">
      <c r="A2207" s="2" t="s">
        <v>2273</v>
      </c>
    </row>
    <row r="2208" spans="1:1" x14ac:dyDescent="0.25">
      <c r="A2208" s="2" t="s">
        <v>2274</v>
      </c>
    </row>
    <row r="2209" spans="1:1" x14ac:dyDescent="0.25">
      <c r="A2209" s="2" t="s">
        <v>2275</v>
      </c>
    </row>
    <row r="2210" spans="1:1" x14ac:dyDescent="0.25">
      <c r="A2210" s="2" t="s">
        <v>2276</v>
      </c>
    </row>
    <row r="2211" spans="1:1" x14ac:dyDescent="0.25">
      <c r="A2211" s="2" t="s">
        <v>2277</v>
      </c>
    </row>
    <row r="2212" spans="1:1" x14ac:dyDescent="0.25">
      <c r="A2212" s="2" t="s">
        <v>2278</v>
      </c>
    </row>
    <row r="2213" spans="1:1" x14ac:dyDescent="0.25">
      <c r="A2213" s="2" t="s">
        <v>2279</v>
      </c>
    </row>
    <row r="2215" spans="1:1" x14ac:dyDescent="0.25">
      <c r="A2215" s="2" t="s">
        <v>4839</v>
      </c>
    </row>
    <row r="2216" spans="1:1" x14ac:dyDescent="0.25">
      <c r="A2216" s="2" t="s">
        <v>2280</v>
      </c>
    </row>
    <row r="2217" spans="1:1" x14ac:dyDescent="0.25">
      <c r="A2217" s="2" t="s">
        <v>2281</v>
      </c>
    </row>
    <row r="2218" spans="1:1" x14ac:dyDescent="0.25">
      <c r="A2218" s="2" t="s">
        <v>2282</v>
      </c>
    </row>
    <row r="2219" spans="1:1" x14ac:dyDescent="0.25">
      <c r="A2219" s="2" t="s">
        <v>2283</v>
      </c>
    </row>
    <row r="2220" spans="1:1" x14ac:dyDescent="0.25">
      <c r="A2220" s="2" t="s">
        <v>2284</v>
      </c>
    </row>
    <row r="2221" spans="1:1" x14ac:dyDescent="0.25">
      <c r="A2221" s="2" t="s">
        <v>2285</v>
      </c>
    </row>
    <row r="2222" spans="1:1" x14ac:dyDescent="0.25">
      <c r="A2222" s="2" t="s">
        <v>2286</v>
      </c>
    </row>
    <row r="2223" spans="1:1" x14ac:dyDescent="0.25">
      <c r="A2223" s="2" t="s">
        <v>2287</v>
      </c>
    </row>
    <row r="2224" spans="1:1" x14ac:dyDescent="0.25">
      <c r="A2224" s="2" t="s">
        <v>2288</v>
      </c>
    </row>
    <row r="2225" spans="1:1" x14ac:dyDescent="0.25">
      <c r="A2225" s="2" t="s">
        <v>2289</v>
      </c>
    </row>
    <row r="2226" spans="1:1" x14ac:dyDescent="0.25">
      <c r="A2226" s="2" t="s">
        <v>2290</v>
      </c>
    </row>
    <row r="2227" spans="1:1" x14ac:dyDescent="0.25">
      <c r="A2227" s="2" t="s">
        <v>2291</v>
      </c>
    </row>
    <row r="2228" spans="1:1" x14ac:dyDescent="0.25">
      <c r="A2228" s="2" t="s">
        <v>2292</v>
      </c>
    </row>
    <row r="2229" spans="1:1" x14ac:dyDescent="0.25">
      <c r="A2229" s="2" t="s">
        <v>2293</v>
      </c>
    </row>
    <row r="2230" spans="1:1" x14ac:dyDescent="0.25">
      <c r="A2230" s="2" t="s">
        <v>2294</v>
      </c>
    </row>
    <row r="2231" spans="1:1" x14ac:dyDescent="0.25">
      <c r="A2231" s="2" t="s">
        <v>2295</v>
      </c>
    </row>
    <row r="2232" spans="1:1" x14ac:dyDescent="0.25">
      <c r="A2232" s="2" t="s">
        <v>2296</v>
      </c>
    </row>
    <row r="2233" spans="1:1" x14ac:dyDescent="0.25">
      <c r="A2233" s="2" t="s">
        <v>2297</v>
      </c>
    </row>
    <row r="2234" spans="1:1" x14ac:dyDescent="0.25">
      <c r="A2234" s="2" t="s">
        <v>2298</v>
      </c>
    </row>
    <row r="2235" spans="1:1" x14ac:dyDescent="0.25">
      <c r="A2235" s="2" t="s">
        <v>2299</v>
      </c>
    </row>
    <row r="2236" spans="1:1" x14ac:dyDescent="0.25">
      <c r="A2236" s="2" t="s">
        <v>2300</v>
      </c>
    </row>
    <row r="2237" spans="1:1" x14ac:dyDescent="0.25">
      <c r="A2237" s="2" t="s">
        <v>2301</v>
      </c>
    </row>
    <row r="2238" spans="1:1" x14ac:dyDescent="0.25">
      <c r="A2238" s="2" t="s">
        <v>2302</v>
      </c>
    </row>
    <row r="2240" spans="1:1" x14ac:dyDescent="0.25">
      <c r="A2240" s="2" t="s">
        <v>4840</v>
      </c>
    </row>
    <row r="2241" spans="1:1" x14ac:dyDescent="0.25">
      <c r="A2241" s="2" t="s">
        <v>2303</v>
      </c>
    </row>
    <row r="2242" spans="1:1" x14ac:dyDescent="0.25">
      <c r="A2242" s="2" t="s">
        <v>2304</v>
      </c>
    </row>
    <row r="2243" spans="1:1" x14ac:dyDescent="0.25">
      <c r="A2243" s="2" t="s">
        <v>2305</v>
      </c>
    </row>
    <row r="2244" spans="1:1" x14ac:dyDescent="0.25">
      <c r="A2244" s="2" t="s">
        <v>2306</v>
      </c>
    </row>
    <row r="2245" spans="1:1" x14ac:dyDescent="0.25">
      <c r="A2245" s="2" t="s">
        <v>2307</v>
      </c>
    </row>
    <row r="2246" spans="1:1" x14ac:dyDescent="0.25">
      <c r="A2246" s="2" t="s">
        <v>2308</v>
      </c>
    </row>
    <row r="2247" spans="1:1" x14ac:dyDescent="0.25">
      <c r="A2247" s="2" t="s">
        <v>9</v>
      </c>
    </row>
    <row r="2249" spans="1:1" x14ac:dyDescent="0.25">
      <c r="A2249" s="2" t="s">
        <v>4841</v>
      </c>
    </row>
    <row r="2250" spans="1:1" x14ac:dyDescent="0.25">
      <c r="A2250" s="2" t="s">
        <v>2309</v>
      </c>
    </row>
    <row r="2251" spans="1:1" x14ac:dyDescent="0.25">
      <c r="A2251" s="2" t="s">
        <v>2310</v>
      </c>
    </row>
    <row r="2252" spans="1:1" x14ac:dyDescent="0.25">
      <c r="A2252" s="2" t="s">
        <v>2311</v>
      </c>
    </row>
    <row r="2253" spans="1:1" x14ac:dyDescent="0.25">
      <c r="A2253" s="2" t="s">
        <v>2312</v>
      </c>
    </row>
    <row r="2254" spans="1:1" x14ac:dyDescent="0.25">
      <c r="A2254" s="2" t="s">
        <v>2313</v>
      </c>
    </row>
    <row r="2255" spans="1:1" x14ac:dyDescent="0.25">
      <c r="A2255" s="2" t="s">
        <v>2314</v>
      </c>
    </row>
    <row r="2257" spans="1:1" x14ac:dyDescent="0.25">
      <c r="A2257" s="2" t="s">
        <v>4842</v>
      </c>
    </row>
    <row r="2258" spans="1:1" x14ac:dyDescent="0.25">
      <c r="A2258" s="2" t="s">
        <v>2315</v>
      </c>
    </row>
    <row r="2259" spans="1:1" x14ac:dyDescent="0.25">
      <c r="A2259" s="2" t="s">
        <v>2316</v>
      </c>
    </row>
    <row r="2260" spans="1:1" x14ac:dyDescent="0.25">
      <c r="A2260" s="2" t="s">
        <v>2317</v>
      </c>
    </row>
    <row r="2261" spans="1:1" x14ac:dyDescent="0.25">
      <c r="A2261" s="2" t="s">
        <v>2318</v>
      </c>
    </row>
    <row r="2262" spans="1:1" x14ac:dyDescent="0.25">
      <c r="A2262" s="2" t="s">
        <v>2319</v>
      </c>
    </row>
    <row r="2263" spans="1:1" x14ac:dyDescent="0.25">
      <c r="A2263" s="2" t="s">
        <v>2320</v>
      </c>
    </row>
    <row r="2264" spans="1:1" x14ac:dyDescent="0.25">
      <c r="A2264" s="2" t="s">
        <v>2321</v>
      </c>
    </row>
    <row r="2265" spans="1:1" x14ac:dyDescent="0.25">
      <c r="A2265" s="2" t="s">
        <v>2322</v>
      </c>
    </row>
    <row r="2266" spans="1:1" x14ac:dyDescent="0.25">
      <c r="A2266" s="2" t="s">
        <v>2323</v>
      </c>
    </row>
    <row r="2267" spans="1:1" x14ac:dyDescent="0.25">
      <c r="A2267" s="2" t="s">
        <v>2324</v>
      </c>
    </row>
    <row r="2268" spans="1:1" x14ac:dyDescent="0.25">
      <c r="A2268" s="2" t="s">
        <v>2325</v>
      </c>
    </row>
    <row r="2269" spans="1:1" x14ac:dyDescent="0.25">
      <c r="A2269" s="2" t="s">
        <v>2326</v>
      </c>
    </row>
    <row r="2270" spans="1:1" x14ac:dyDescent="0.25">
      <c r="A2270" s="2" t="s">
        <v>2327</v>
      </c>
    </row>
    <row r="2271" spans="1:1" x14ac:dyDescent="0.25">
      <c r="A2271" s="2" t="s">
        <v>2328</v>
      </c>
    </row>
    <row r="2273" spans="1:1" x14ac:dyDescent="0.25">
      <c r="A2273" s="2" t="s">
        <v>4843</v>
      </c>
    </row>
    <row r="2274" spans="1:1" x14ac:dyDescent="0.25">
      <c r="A2274" s="2" t="s">
        <v>2329</v>
      </c>
    </row>
    <row r="2275" spans="1:1" x14ac:dyDescent="0.25">
      <c r="A2275" s="2" t="s">
        <v>2330</v>
      </c>
    </row>
    <row r="2276" spans="1:1" x14ac:dyDescent="0.25">
      <c r="A2276" s="2" t="s">
        <v>2331</v>
      </c>
    </row>
    <row r="2277" spans="1:1" x14ac:dyDescent="0.25">
      <c r="A2277" s="2" t="s">
        <v>2332</v>
      </c>
    </row>
    <row r="2278" spans="1:1" x14ac:dyDescent="0.25">
      <c r="A2278" s="2" t="s">
        <v>2333</v>
      </c>
    </row>
    <row r="2279" spans="1:1" x14ac:dyDescent="0.25">
      <c r="A2279" s="2" t="s">
        <v>2334</v>
      </c>
    </row>
    <row r="2280" spans="1:1" x14ac:dyDescent="0.25">
      <c r="A2280" s="2" t="s">
        <v>2335</v>
      </c>
    </row>
    <row r="2281" spans="1:1" x14ac:dyDescent="0.25">
      <c r="A2281" s="2" t="s">
        <v>2336</v>
      </c>
    </row>
    <row r="2282" spans="1:1" x14ac:dyDescent="0.25">
      <c r="A2282" s="2" t="s">
        <v>2337</v>
      </c>
    </row>
    <row r="2284" spans="1:1" x14ac:dyDescent="0.25">
      <c r="A2284" s="2" t="s">
        <v>4844</v>
      </c>
    </row>
    <row r="2285" spans="1:1" x14ac:dyDescent="0.25">
      <c r="A2285" s="2" t="s">
        <v>2338</v>
      </c>
    </row>
    <row r="2286" spans="1:1" x14ac:dyDescent="0.25">
      <c r="A2286" s="2" t="s">
        <v>2339</v>
      </c>
    </row>
    <row r="2287" spans="1:1" x14ac:dyDescent="0.25">
      <c r="A2287" s="2" t="s">
        <v>2340</v>
      </c>
    </row>
    <row r="2288" spans="1:1" x14ac:dyDescent="0.25">
      <c r="A2288" s="2" t="s">
        <v>2341</v>
      </c>
    </row>
    <row r="2289" spans="1:1" x14ac:dyDescent="0.25">
      <c r="A2289" s="2" t="s">
        <v>2342</v>
      </c>
    </row>
    <row r="2290" spans="1:1" x14ac:dyDescent="0.25">
      <c r="A2290" s="2" t="s">
        <v>2343</v>
      </c>
    </row>
    <row r="2291" spans="1:1" x14ac:dyDescent="0.25">
      <c r="A2291" s="2" t="s">
        <v>2344</v>
      </c>
    </row>
    <row r="2292" spans="1:1" x14ac:dyDescent="0.25">
      <c r="A2292" s="2" t="s">
        <v>2345</v>
      </c>
    </row>
    <row r="2293" spans="1:1" x14ac:dyDescent="0.25">
      <c r="A2293" s="2" t="s">
        <v>2346</v>
      </c>
    </row>
    <row r="2294" spans="1:1" x14ac:dyDescent="0.25">
      <c r="A2294" s="2" t="s">
        <v>2347</v>
      </c>
    </row>
    <row r="2295" spans="1:1" x14ac:dyDescent="0.25">
      <c r="A2295" s="2" t="s">
        <v>2348</v>
      </c>
    </row>
    <row r="2296" spans="1:1" x14ac:dyDescent="0.25">
      <c r="A2296" s="2" t="s">
        <v>2349</v>
      </c>
    </row>
    <row r="2298" spans="1:1" x14ac:dyDescent="0.25">
      <c r="A2298" s="2" t="s">
        <v>4845</v>
      </c>
    </row>
    <row r="2299" spans="1:1" x14ac:dyDescent="0.25">
      <c r="A2299" s="2" t="s">
        <v>2350</v>
      </c>
    </row>
    <row r="2300" spans="1:1" x14ac:dyDescent="0.25">
      <c r="A2300" s="2" t="s">
        <v>2351</v>
      </c>
    </row>
    <row r="2301" spans="1:1" x14ac:dyDescent="0.25">
      <c r="A2301" s="2" t="s">
        <v>2352</v>
      </c>
    </row>
    <row r="2302" spans="1:1" x14ac:dyDescent="0.25">
      <c r="A2302" s="2" t="s">
        <v>2353</v>
      </c>
    </row>
    <row r="2303" spans="1:1" x14ac:dyDescent="0.25">
      <c r="A2303" s="2" t="s">
        <v>2354</v>
      </c>
    </row>
    <row r="2304" spans="1:1" x14ac:dyDescent="0.25">
      <c r="A2304" s="2" t="s">
        <v>2355</v>
      </c>
    </row>
    <row r="2305" spans="1:1" x14ac:dyDescent="0.25">
      <c r="A2305" s="2" t="s">
        <v>2356</v>
      </c>
    </row>
    <row r="2306" spans="1:1" x14ac:dyDescent="0.25">
      <c r="A2306" s="2" t="s">
        <v>2357</v>
      </c>
    </row>
    <row r="2307" spans="1:1" x14ac:dyDescent="0.25">
      <c r="A2307" s="2" t="s">
        <v>2358</v>
      </c>
    </row>
    <row r="2308" spans="1:1" x14ac:dyDescent="0.25">
      <c r="A2308" s="2" t="s">
        <v>2359</v>
      </c>
    </row>
    <row r="2309" spans="1:1" x14ac:dyDescent="0.25">
      <c r="A2309" s="2" t="s">
        <v>2360</v>
      </c>
    </row>
    <row r="2310" spans="1:1" x14ac:dyDescent="0.25">
      <c r="A2310" s="2" t="s">
        <v>2361</v>
      </c>
    </row>
    <row r="2311" spans="1:1" x14ac:dyDescent="0.25">
      <c r="A2311" s="2" t="s">
        <v>2362</v>
      </c>
    </row>
    <row r="2312" spans="1:1" x14ac:dyDescent="0.25">
      <c r="A2312" s="2" t="s">
        <v>2363</v>
      </c>
    </row>
    <row r="2314" spans="1:1" x14ac:dyDescent="0.25">
      <c r="A2314" s="2" t="s">
        <v>4846</v>
      </c>
    </row>
    <row r="2315" spans="1:1" x14ac:dyDescent="0.25">
      <c r="A2315" s="2" t="s">
        <v>2364</v>
      </c>
    </row>
    <row r="2316" spans="1:1" x14ac:dyDescent="0.25">
      <c r="A2316" s="2" t="s">
        <v>2365</v>
      </c>
    </row>
    <row r="2317" spans="1:1" x14ac:dyDescent="0.25">
      <c r="A2317" s="2" t="s">
        <v>2366</v>
      </c>
    </row>
    <row r="2318" spans="1:1" x14ac:dyDescent="0.25">
      <c r="A2318" s="2" t="s">
        <v>2367</v>
      </c>
    </row>
    <row r="2319" spans="1:1" x14ac:dyDescent="0.25">
      <c r="A2319" s="2" t="s">
        <v>2368</v>
      </c>
    </row>
    <row r="2321" spans="1:1" x14ac:dyDescent="0.25">
      <c r="A2321" s="2" t="s">
        <v>4847</v>
      </c>
    </row>
    <row r="2322" spans="1:1" x14ac:dyDescent="0.25">
      <c r="A2322" s="2" t="s">
        <v>2369</v>
      </c>
    </row>
    <row r="2323" spans="1:1" x14ac:dyDescent="0.25">
      <c r="A2323" s="2" t="s">
        <v>2370</v>
      </c>
    </row>
    <row r="2324" spans="1:1" x14ac:dyDescent="0.25">
      <c r="A2324" s="2" t="s">
        <v>2371</v>
      </c>
    </row>
    <row r="2325" spans="1:1" x14ac:dyDescent="0.25">
      <c r="A2325" s="2" t="s">
        <v>2372</v>
      </c>
    </row>
    <row r="2326" spans="1:1" x14ac:dyDescent="0.25">
      <c r="A2326" s="2" t="s">
        <v>2373</v>
      </c>
    </row>
    <row r="2327" spans="1:1" x14ac:dyDescent="0.25">
      <c r="A2327" s="2" t="s">
        <v>2374</v>
      </c>
    </row>
    <row r="2328" spans="1:1" x14ac:dyDescent="0.25">
      <c r="A2328" s="2" t="s">
        <v>2375</v>
      </c>
    </row>
    <row r="2329" spans="1:1" x14ac:dyDescent="0.25">
      <c r="A2329" s="2" t="s">
        <v>2376</v>
      </c>
    </row>
    <row r="2330" spans="1:1" x14ac:dyDescent="0.25">
      <c r="A2330" s="2" t="s">
        <v>2377</v>
      </c>
    </row>
    <row r="2331" spans="1:1" x14ac:dyDescent="0.25">
      <c r="A2331" s="2" t="s">
        <v>2378</v>
      </c>
    </row>
    <row r="2333" spans="1:1" x14ac:dyDescent="0.25">
      <c r="A2333" s="2" t="s">
        <v>4848</v>
      </c>
    </row>
    <row r="2334" spans="1:1" x14ac:dyDescent="0.25">
      <c r="A2334" s="2" t="s">
        <v>2379</v>
      </c>
    </row>
    <row r="2335" spans="1:1" x14ac:dyDescent="0.25">
      <c r="A2335" s="2" t="s">
        <v>2380</v>
      </c>
    </row>
    <row r="2336" spans="1:1" x14ac:dyDescent="0.25">
      <c r="A2336" s="2" t="s">
        <v>2381</v>
      </c>
    </row>
    <row r="2337" spans="1:1" x14ac:dyDescent="0.25">
      <c r="A2337" s="2" t="s">
        <v>2382</v>
      </c>
    </row>
    <row r="2338" spans="1:1" x14ac:dyDescent="0.25">
      <c r="A2338" s="2" t="s">
        <v>2383</v>
      </c>
    </row>
    <row r="2339" spans="1:1" x14ac:dyDescent="0.25">
      <c r="A2339" s="2" t="s">
        <v>2384</v>
      </c>
    </row>
    <row r="2340" spans="1:1" x14ac:dyDescent="0.25">
      <c r="A2340" s="2" t="s">
        <v>2385</v>
      </c>
    </row>
    <row r="2341" spans="1:1" x14ac:dyDescent="0.25">
      <c r="A2341" s="2" t="s">
        <v>2386</v>
      </c>
    </row>
    <row r="2342" spans="1:1" x14ac:dyDescent="0.25">
      <c r="A2342" s="2" t="s">
        <v>2387</v>
      </c>
    </row>
    <row r="2343" spans="1:1" x14ac:dyDescent="0.25">
      <c r="A2343" s="2" t="s">
        <v>2388</v>
      </c>
    </row>
    <row r="2345" spans="1:1" x14ac:dyDescent="0.25">
      <c r="A2345" s="2" t="s">
        <v>4849</v>
      </c>
    </row>
    <row r="2346" spans="1:1" x14ac:dyDescent="0.25">
      <c r="A2346" s="2" t="s">
        <v>2389</v>
      </c>
    </row>
    <row r="2347" spans="1:1" x14ac:dyDescent="0.25">
      <c r="A2347" s="2" t="s">
        <v>2390</v>
      </c>
    </row>
    <row r="2348" spans="1:1" x14ac:dyDescent="0.25">
      <c r="A2348" s="2" t="s">
        <v>2391</v>
      </c>
    </row>
    <row r="2349" spans="1:1" x14ac:dyDescent="0.25">
      <c r="A2349" s="2" t="s">
        <v>2392</v>
      </c>
    </row>
    <row r="2350" spans="1:1" x14ac:dyDescent="0.25">
      <c r="A2350" s="2" t="s">
        <v>2393</v>
      </c>
    </row>
    <row r="2351" spans="1:1" x14ac:dyDescent="0.25">
      <c r="A2351" s="2" t="s">
        <v>2394</v>
      </c>
    </row>
    <row r="2352" spans="1:1" x14ac:dyDescent="0.25">
      <c r="A2352" s="2" t="s">
        <v>2395</v>
      </c>
    </row>
    <row r="2353" spans="1:1" x14ac:dyDescent="0.25">
      <c r="A2353" s="2" t="s">
        <v>2396</v>
      </c>
    </row>
    <row r="2354" spans="1:1" x14ac:dyDescent="0.25">
      <c r="A2354" s="2" t="s">
        <v>2397</v>
      </c>
    </row>
    <row r="2355" spans="1:1" x14ac:dyDescent="0.25">
      <c r="A2355" s="2" t="s">
        <v>2398</v>
      </c>
    </row>
    <row r="2356" spans="1:1" x14ac:dyDescent="0.25">
      <c r="A2356" s="2" t="s">
        <v>2399</v>
      </c>
    </row>
    <row r="2357" spans="1:1" x14ac:dyDescent="0.25">
      <c r="A2357" s="2" t="s">
        <v>2400</v>
      </c>
    </row>
    <row r="2358" spans="1:1" x14ac:dyDescent="0.25">
      <c r="A2358" s="2" t="s">
        <v>2401</v>
      </c>
    </row>
    <row r="2359" spans="1:1" x14ac:dyDescent="0.25">
      <c r="A2359" s="2" t="s">
        <v>2402</v>
      </c>
    </row>
    <row r="2360" spans="1:1" x14ac:dyDescent="0.25">
      <c r="A2360" s="2" t="s">
        <v>2403</v>
      </c>
    </row>
    <row r="2361" spans="1:1" x14ac:dyDescent="0.25">
      <c r="A2361" s="2" t="s">
        <v>2404</v>
      </c>
    </row>
    <row r="2362" spans="1:1" x14ac:dyDescent="0.25">
      <c r="A2362" s="2" t="s">
        <v>2405</v>
      </c>
    </row>
    <row r="2363" spans="1:1" x14ac:dyDescent="0.25">
      <c r="A2363" s="2" t="s">
        <v>2406</v>
      </c>
    </row>
    <row r="2364" spans="1:1" x14ac:dyDescent="0.25">
      <c r="A2364" s="2" t="s">
        <v>2407</v>
      </c>
    </row>
    <row r="2365" spans="1:1" x14ac:dyDescent="0.25">
      <c r="A2365" s="2" t="s">
        <v>2408</v>
      </c>
    </row>
    <row r="2367" spans="1:1" x14ac:dyDescent="0.25">
      <c r="A2367" s="2" t="s">
        <v>4850</v>
      </c>
    </row>
    <row r="2368" spans="1:1" x14ac:dyDescent="0.25">
      <c r="A2368" s="2" t="s">
        <v>2409</v>
      </c>
    </row>
    <row r="2369" spans="1:1" x14ac:dyDescent="0.25">
      <c r="A2369" s="2" t="s">
        <v>2410</v>
      </c>
    </row>
    <row r="2370" spans="1:1" x14ac:dyDescent="0.25">
      <c r="A2370" s="2" t="s">
        <v>2411</v>
      </c>
    </row>
    <row r="2371" spans="1:1" x14ac:dyDescent="0.25">
      <c r="A2371" s="2" t="s">
        <v>2412</v>
      </c>
    </row>
    <row r="2372" spans="1:1" x14ac:dyDescent="0.25">
      <c r="A2372" s="2" t="s">
        <v>2413</v>
      </c>
    </row>
    <row r="2373" spans="1:1" x14ac:dyDescent="0.25">
      <c r="A2373" s="2" t="s">
        <v>2414</v>
      </c>
    </row>
    <row r="2374" spans="1:1" x14ac:dyDescent="0.25">
      <c r="A2374" s="2" t="s">
        <v>2415</v>
      </c>
    </row>
    <row r="2375" spans="1:1" x14ac:dyDescent="0.25">
      <c r="A2375" s="2" t="s">
        <v>2416</v>
      </c>
    </row>
    <row r="2376" spans="1:1" x14ac:dyDescent="0.25">
      <c r="A2376" s="2" t="s">
        <v>2417</v>
      </c>
    </row>
    <row r="2377" spans="1:1" x14ac:dyDescent="0.25">
      <c r="A2377" s="2" t="s">
        <v>2418</v>
      </c>
    </row>
    <row r="2378" spans="1:1" x14ac:dyDescent="0.25">
      <c r="A2378" s="2" t="s">
        <v>2419</v>
      </c>
    </row>
    <row r="2380" spans="1:1" x14ac:dyDescent="0.25">
      <c r="A2380" s="2" t="s">
        <v>4851</v>
      </c>
    </row>
    <row r="2381" spans="1:1" x14ac:dyDescent="0.25">
      <c r="A2381" s="2" t="s">
        <v>2420</v>
      </c>
    </row>
    <row r="2382" spans="1:1" x14ac:dyDescent="0.25">
      <c r="A2382" s="2" t="s">
        <v>2421</v>
      </c>
    </row>
    <row r="2383" spans="1:1" x14ac:dyDescent="0.25">
      <c r="A2383" s="2" t="s">
        <v>2422</v>
      </c>
    </row>
    <row r="2384" spans="1:1" x14ac:dyDescent="0.25">
      <c r="A2384" s="2" t="s">
        <v>2423</v>
      </c>
    </row>
    <row r="2385" spans="1:1" x14ac:dyDescent="0.25">
      <c r="A2385" s="2" t="s">
        <v>2424</v>
      </c>
    </row>
    <row r="2386" spans="1:1" x14ac:dyDescent="0.25">
      <c r="A2386" s="2" t="s">
        <v>2425</v>
      </c>
    </row>
    <row r="2387" spans="1:1" x14ac:dyDescent="0.25">
      <c r="A2387" s="2" t="s">
        <v>2426</v>
      </c>
    </row>
    <row r="2389" spans="1:1" x14ac:dyDescent="0.25">
      <c r="A2389" s="2" t="s">
        <v>4852</v>
      </c>
    </row>
    <row r="2390" spans="1:1" x14ac:dyDescent="0.25">
      <c r="A2390" s="2" t="s">
        <v>2427</v>
      </c>
    </row>
    <row r="2391" spans="1:1" x14ac:dyDescent="0.25">
      <c r="A2391" s="2" t="s">
        <v>2428</v>
      </c>
    </row>
    <row r="2392" spans="1:1" x14ac:dyDescent="0.25">
      <c r="A2392" s="2" t="s">
        <v>2429</v>
      </c>
    </row>
    <row r="2393" spans="1:1" x14ac:dyDescent="0.25">
      <c r="A2393" s="2" t="s">
        <v>2430</v>
      </c>
    </row>
    <row r="2394" spans="1:1" x14ac:dyDescent="0.25">
      <c r="A2394" s="2" t="s">
        <v>2431</v>
      </c>
    </row>
    <row r="2395" spans="1:1" x14ac:dyDescent="0.25">
      <c r="A2395" s="2" t="s">
        <v>2432</v>
      </c>
    </row>
    <row r="2396" spans="1:1" x14ac:dyDescent="0.25">
      <c r="A2396" s="2" t="s">
        <v>2433</v>
      </c>
    </row>
    <row r="2397" spans="1:1" x14ac:dyDescent="0.25">
      <c r="A2397" s="2" t="s">
        <v>2434</v>
      </c>
    </row>
    <row r="2398" spans="1:1" x14ac:dyDescent="0.25">
      <c r="A2398" s="2" t="s">
        <v>2435</v>
      </c>
    </row>
    <row r="2399" spans="1:1" x14ac:dyDescent="0.25">
      <c r="A2399" s="2" t="s">
        <v>2436</v>
      </c>
    </row>
    <row r="2400" spans="1:1" x14ac:dyDescent="0.25">
      <c r="A2400" s="2" t="s">
        <v>2437</v>
      </c>
    </row>
    <row r="2401" spans="1:1" x14ac:dyDescent="0.25">
      <c r="A2401" s="2" t="s">
        <v>2438</v>
      </c>
    </row>
    <row r="2403" spans="1:1" x14ac:dyDescent="0.25">
      <c r="A2403" s="2" t="s">
        <v>4853</v>
      </c>
    </row>
    <row r="2404" spans="1:1" x14ac:dyDescent="0.25">
      <c r="A2404" s="2" t="s">
        <v>2439</v>
      </c>
    </row>
    <row r="2405" spans="1:1" x14ac:dyDescent="0.25">
      <c r="A2405" s="2" t="s">
        <v>2440</v>
      </c>
    </row>
    <row r="2406" spans="1:1" x14ac:dyDescent="0.25">
      <c r="A2406" s="2" t="s">
        <v>2441</v>
      </c>
    </row>
    <row r="2407" spans="1:1" x14ac:dyDescent="0.25">
      <c r="A2407" s="2" t="s">
        <v>2442</v>
      </c>
    </row>
    <row r="2408" spans="1:1" x14ac:dyDescent="0.25">
      <c r="A2408" s="2" t="s">
        <v>2443</v>
      </c>
    </row>
    <row r="2409" spans="1:1" x14ac:dyDescent="0.25">
      <c r="A2409" s="2" t="s">
        <v>2444</v>
      </c>
    </row>
    <row r="2410" spans="1:1" x14ac:dyDescent="0.25">
      <c r="A2410" s="2" t="s">
        <v>2445</v>
      </c>
    </row>
    <row r="2411" spans="1:1" x14ac:dyDescent="0.25">
      <c r="A2411" s="2" t="s">
        <v>2446</v>
      </c>
    </row>
    <row r="2412" spans="1:1" x14ac:dyDescent="0.25">
      <c r="A2412" s="2" t="s">
        <v>2447</v>
      </c>
    </row>
    <row r="2414" spans="1:1" x14ac:dyDescent="0.25">
      <c r="A2414" s="2" t="s">
        <v>4854</v>
      </c>
    </row>
    <row r="2415" spans="1:1" x14ac:dyDescent="0.25">
      <c r="A2415" s="2" t="s">
        <v>2448</v>
      </c>
    </row>
    <row r="2416" spans="1:1" x14ac:dyDescent="0.25">
      <c r="A2416" s="2" t="s">
        <v>2449</v>
      </c>
    </row>
    <row r="2417" spans="1:1" x14ac:dyDescent="0.25">
      <c r="A2417" s="2" t="s">
        <v>2450</v>
      </c>
    </row>
    <row r="2418" spans="1:1" x14ac:dyDescent="0.25">
      <c r="A2418" s="2" t="s">
        <v>2451</v>
      </c>
    </row>
    <row r="2419" spans="1:1" x14ac:dyDescent="0.25">
      <c r="A2419" s="2" t="s">
        <v>2452</v>
      </c>
    </row>
    <row r="2420" spans="1:1" x14ac:dyDescent="0.25">
      <c r="A2420" s="2" t="s">
        <v>2453</v>
      </c>
    </row>
    <row r="2421" spans="1:1" x14ac:dyDescent="0.25">
      <c r="A2421" s="2" t="s">
        <v>2454</v>
      </c>
    </row>
    <row r="2422" spans="1:1" x14ac:dyDescent="0.25">
      <c r="A2422" s="2" t="s">
        <v>2455</v>
      </c>
    </row>
    <row r="2423" spans="1:1" x14ac:dyDescent="0.25">
      <c r="A2423" s="2" t="s">
        <v>2456</v>
      </c>
    </row>
    <row r="2424" spans="1:1" x14ac:dyDescent="0.25">
      <c r="A2424" s="2" t="s">
        <v>2457</v>
      </c>
    </row>
    <row r="2425" spans="1:1" x14ac:dyDescent="0.25">
      <c r="A2425" s="2" t="s">
        <v>2458</v>
      </c>
    </row>
    <row r="2426" spans="1:1" x14ac:dyDescent="0.25">
      <c r="A2426" s="2" t="s">
        <v>2459</v>
      </c>
    </row>
    <row r="2427" spans="1:1" x14ac:dyDescent="0.25">
      <c r="A2427" s="2" t="s">
        <v>2460</v>
      </c>
    </row>
    <row r="2428" spans="1:1" x14ac:dyDescent="0.25">
      <c r="A2428" s="2" t="s">
        <v>2461</v>
      </c>
    </row>
    <row r="2429" spans="1:1" x14ac:dyDescent="0.25">
      <c r="A2429" s="2" t="s">
        <v>2462</v>
      </c>
    </row>
    <row r="2430" spans="1:1" x14ac:dyDescent="0.25">
      <c r="A2430" s="2" t="s">
        <v>2463</v>
      </c>
    </row>
    <row r="2431" spans="1:1" x14ac:dyDescent="0.25">
      <c r="A2431" s="2" t="s">
        <v>2464</v>
      </c>
    </row>
    <row r="2432" spans="1:1" x14ac:dyDescent="0.25">
      <c r="A2432" s="2" t="s">
        <v>2465</v>
      </c>
    </row>
    <row r="2433" spans="1:1" x14ac:dyDescent="0.25">
      <c r="A2433" s="2" t="s">
        <v>2466</v>
      </c>
    </row>
    <row r="2435" spans="1:1" x14ac:dyDescent="0.25">
      <c r="A2435" s="2" t="s">
        <v>4855</v>
      </c>
    </row>
    <row r="2436" spans="1:1" x14ac:dyDescent="0.25">
      <c r="A2436" s="2" t="s">
        <v>2467</v>
      </c>
    </row>
    <row r="2437" spans="1:1" x14ac:dyDescent="0.25">
      <c r="A2437" s="2" t="s">
        <v>2468</v>
      </c>
    </row>
    <row r="2438" spans="1:1" x14ac:dyDescent="0.25">
      <c r="A2438" s="2" t="s">
        <v>2469</v>
      </c>
    </row>
    <row r="2439" spans="1:1" x14ac:dyDescent="0.25">
      <c r="A2439" s="2" t="s">
        <v>2470</v>
      </c>
    </row>
    <row r="2440" spans="1:1" x14ac:dyDescent="0.25">
      <c r="A2440" s="2" t="s">
        <v>2471</v>
      </c>
    </row>
    <row r="2441" spans="1:1" x14ac:dyDescent="0.25">
      <c r="A2441" s="2" t="s">
        <v>2472</v>
      </c>
    </row>
    <row r="2442" spans="1:1" x14ac:dyDescent="0.25">
      <c r="A2442" s="2" t="s">
        <v>2473</v>
      </c>
    </row>
    <row r="2443" spans="1:1" x14ac:dyDescent="0.25">
      <c r="A2443" s="2" t="s">
        <v>2474</v>
      </c>
    </row>
    <row r="2444" spans="1:1" x14ac:dyDescent="0.25">
      <c r="A2444" s="2" t="s">
        <v>2475</v>
      </c>
    </row>
    <row r="2445" spans="1:1" x14ac:dyDescent="0.25">
      <c r="A2445" s="2" t="s">
        <v>2476</v>
      </c>
    </row>
    <row r="2446" spans="1:1" x14ac:dyDescent="0.25">
      <c r="A2446" s="2" t="s">
        <v>2477</v>
      </c>
    </row>
    <row r="2447" spans="1:1" x14ac:dyDescent="0.25">
      <c r="A2447" s="2" t="s">
        <v>2478</v>
      </c>
    </row>
    <row r="2448" spans="1:1" x14ac:dyDescent="0.25">
      <c r="A2448" s="2" t="s">
        <v>2479</v>
      </c>
    </row>
    <row r="2450" spans="1:1" x14ac:dyDescent="0.25">
      <c r="A2450" s="2" t="s">
        <v>4856</v>
      </c>
    </row>
    <row r="2451" spans="1:1" x14ac:dyDescent="0.25">
      <c r="A2451" s="2" t="s">
        <v>2480</v>
      </c>
    </row>
    <row r="2452" spans="1:1" x14ac:dyDescent="0.25">
      <c r="A2452" s="2" t="s">
        <v>2481</v>
      </c>
    </row>
    <row r="2453" spans="1:1" x14ac:dyDescent="0.25">
      <c r="A2453" s="2" t="s">
        <v>2482</v>
      </c>
    </row>
    <row r="2454" spans="1:1" x14ac:dyDescent="0.25">
      <c r="A2454" s="2" t="s">
        <v>2483</v>
      </c>
    </row>
    <row r="2455" spans="1:1" x14ac:dyDescent="0.25">
      <c r="A2455" s="2" t="s">
        <v>2484</v>
      </c>
    </row>
    <row r="2456" spans="1:1" x14ac:dyDescent="0.25">
      <c r="A2456" s="2" t="s">
        <v>2485</v>
      </c>
    </row>
    <row r="2457" spans="1:1" x14ac:dyDescent="0.25">
      <c r="A2457" s="2" t="s">
        <v>2486</v>
      </c>
    </row>
    <row r="2458" spans="1:1" x14ac:dyDescent="0.25">
      <c r="A2458" s="2" t="s">
        <v>2487</v>
      </c>
    </row>
    <row r="2459" spans="1:1" x14ac:dyDescent="0.25">
      <c r="A2459" s="2" t="s">
        <v>2488</v>
      </c>
    </row>
    <row r="2460" spans="1:1" x14ac:dyDescent="0.25">
      <c r="A2460" s="2" t="s">
        <v>2489</v>
      </c>
    </row>
    <row r="2461" spans="1:1" x14ac:dyDescent="0.25">
      <c r="A2461" s="2" t="s">
        <v>2490</v>
      </c>
    </row>
    <row r="2462" spans="1:1" x14ac:dyDescent="0.25">
      <c r="A2462" s="2" t="s">
        <v>2491</v>
      </c>
    </row>
    <row r="2463" spans="1:1" x14ac:dyDescent="0.25">
      <c r="A2463" s="2" t="s">
        <v>2492</v>
      </c>
    </row>
    <row r="2464" spans="1:1" x14ac:dyDescent="0.25">
      <c r="A2464" s="2" t="s">
        <v>2493</v>
      </c>
    </row>
    <row r="2465" spans="1:1" x14ac:dyDescent="0.25">
      <c r="A2465" s="2" t="s">
        <v>2494</v>
      </c>
    </row>
    <row r="2466" spans="1:1" x14ac:dyDescent="0.25">
      <c r="A2466" s="2" t="s">
        <v>2495</v>
      </c>
    </row>
    <row r="2467" spans="1:1" x14ac:dyDescent="0.25">
      <c r="A2467" s="2" t="s">
        <v>2496</v>
      </c>
    </row>
    <row r="2468" spans="1:1" x14ac:dyDescent="0.25">
      <c r="A2468" s="2" t="s">
        <v>2497</v>
      </c>
    </row>
    <row r="2469" spans="1:1" x14ac:dyDescent="0.25">
      <c r="A2469" s="2" t="s">
        <v>2498</v>
      </c>
    </row>
    <row r="2470" spans="1:1" x14ac:dyDescent="0.25">
      <c r="A2470" s="2" t="s">
        <v>2499</v>
      </c>
    </row>
    <row r="2471" spans="1:1" x14ac:dyDescent="0.25">
      <c r="A2471" s="2" t="s">
        <v>2500</v>
      </c>
    </row>
    <row r="2472" spans="1:1" x14ac:dyDescent="0.25">
      <c r="A2472" s="2" t="s">
        <v>2501</v>
      </c>
    </row>
    <row r="2474" spans="1:1" x14ac:dyDescent="0.25">
      <c r="A2474" s="2" t="s">
        <v>4857</v>
      </c>
    </row>
    <row r="2475" spans="1:1" x14ac:dyDescent="0.25">
      <c r="A2475" s="2" t="s">
        <v>2502</v>
      </c>
    </row>
    <row r="2476" spans="1:1" x14ac:dyDescent="0.25">
      <c r="A2476" s="2" t="s">
        <v>2503</v>
      </c>
    </row>
    <row r="2477" spans="1:1" x14ac:dyDescent="0.25">
      <c r="A2477" s="2" t="s">
        <v>2504</v>
      </c>
    </row>
    <row r="2478" spans="1:1" x14ac:dyDescent="0.25">
      <c r="A2478" s="2" t="s">
        <v>2505</v>
      </c>
    </row>
    <row r="2479" spans="1:1" x14ac:dyDescent="0.25">
      <c r="A2479" s="2" t="s">
        <v>2506</v>
      </c>
    </row>
    <row r="2480" spans="1:1" x14ac:dyDescent="0.25">
      <c r="A2480" s="2" t="s">
        <v>2507</v>
      </c>
    </row>
    <row r="2481" spans="1:1" x14ac:dyDescent="0.25">
      <c r="A2481" s="2" t="s">
        <v>2508</v>
      </c>
    </row>
    <row r="2482" spans="1:1" x14ac:dyDescent="0.25">
      <c r="A2482" s="2" t="s">
        <v>2509</v>
      </c>
    </row>
    <row r="2483" spans="1:1" x14ac:dyDescent="0.25">
      <c r="A2483" s="2" t="s">
        <v>2510</v>
      </c>
    </row>
    <row r="2484" spans="1:1" x14ac:dyDescent="0.25">
      <c r="A2484" s="2" t="s">
        <v>2511</v>
      </c>
    </row>
    <row r="2485" spans="1:1" x14ac:dyDescent="0.25">
      <c r="A2485" s="2" t="s">
        <v>2512</v>
      </c>
    </row>
    <row r="2487" spans="1:1" x14ac:dyDescent="0.25">
      <c r="A2487" s="2" t="s">
        <v>4858</v>
      </c>
    </row>
    <row r="2488" spans="1:1" x14ac:dyDescent="0.25">
      <c r="A2488" s="2" t="s">
        <v>2513</v>
      </c>
    </row>
    <row r="2489" spans="1:1" x14ac:dyDescent="0.25">
      <c r="A2489" s="2" t="s">
        <v>2514</v>
      </c>
    </row>
    <row r="2490" spans="1:1" x14ac:dyDescent="0.25">
      <c r="A2490" s="2" t="s">
        <v>2515</v>
      </c>
    </row>
    <row r="2491" spans="1:1" x14ac:dyDescent="0.25">
      <c r="A2491" s="2" t="s">
        <v>2516</v>
      </c>
    </row>
    <row r="2492" spans="1:1" x14ac:dyDescent="0.25">
      <c r="A2492" s="2" t="s">
        <v>2517</v>
      </c>
    </row>
    <row r="2493" spans="1:1" x14ac:dyDescent="0.25">
      <c r="A2493" s="2" t="s">
        <v>2518</v>
      </c>
    </row>
    <row r="2494" spans="1:1" x14ac:dyDescent="0.25">
      <c r="A2494" s="2" t="s">
        <v>2519</v>
      </c>
    </row>
    <row r="2495" spans="1:1" x14ac:dyDescent="0.25">
      <c r="A2495" s="2" t="s">
        <v>2520</v>
      </c>
    </row>
    <row r="2496" spans="1:1" x14ac:dyDescent="0.25">
      <c r="A2496" s="2" t="s">
        <v>2521</v>
      </c>
    </row>
    <row r="2497" spans="1:1" x14ac:dyDescent="0.25">
      <c r="A2497" s="2" t="s">
        <v>2522</v>
      </c>
    </row>
    <row r="2498" spans="1:1" x14ac:dyDescent="0.25">
      <c r="A2498" s="2" t="s">
        <v>2523</v>
      </c>
    </row>
    <row r="2499" spans="1:1" x14ac:dyDescent="0.25">
      <c r="A2499" s="2" t="s">
        <v>2524</v>
      </c>
    </row>
    <row r="2500" spans="1:1" x14ac:dyDescent="0.25">
      <c r="A2500" s="2" t="s">
        <v>2525</v>
      </c>
    </row>
    <row r="2501" spans="1:1" x14ac:dyDescent="0.25">
      <c r="A2501" s="2" t="s">
        <v>2526</v>
      </c>
    </row>
    <row r="2502" spans="1:1" x14ac:dyDescent="0.25">
      <c r="A2502" s="2" t="s">
        <v>2527</v>
      </c>
    </row>
    <row r="2503" spans="1:1" x14ac:dyDescent="0.25">
      <c r="A2503" s="2" t="s">
        <v>2528</v>
      </c>
    </row>
    <row r="2504" spans="1:1" x14ac:dyDescent="0.25">
      <c r="A2504" s="2" t="s">
        <v>2529</v>
      </c>
    </row>
    <row r="2505" spans="1:1" x14ac:dyDescent="0.25">
      <c r="A2505" s="2" t="s">
        <v>2530</v>
      </c>
    </row>
    <row r="2506" spans="1:1" x14ac:dyDescent="0.25">
      <c r="A2506" s="2" t="s">
        <v>2531</v>
      </c>
    </row>
    <row r="2507" spans="1:1" x14ac:dyDescent="0.25">
      <c r="A2507" s="2" t="s">
        <v>2532</v>
      </c>
    </row>
    <row r="2508" spans="1:1" x14ac:dyDescent="0.25">
      <c r="A2508" s="2" t="s">
        <v>2533</v>
      </c>
    </row>
    <row r="2509" spans="1:1" x14ac:dyDescent="0.25">
      <c r="A2509" s="2" t="s">
        <v>2534</v>
      </c>
    </row>
    <row r="2510" spans="1:1" x14ac:dyDescent="0.25">
      <c r="A2510" s="2" t="s">
        <v>2535</v>
      </c>
    </row>
    <row r="2511" spans="1:1" x14ac:dyDescent="0.25">
      <c r="A2511" s="2" t="s">
        <v>2536</v>
      </c>
    </row>
    <row r="2512" spans="1:1" x14ac:dyDescent="0.25">
      <c r="A2512" s="2" t="s">
        <v>2537</v>
      </c>
    </row>
    <row r="2513" spans="1:1" x14ac:dyDescent="0.25">
      <c r="A2513" s="2" t="s">
        <v>2538</v>
      </c>
    </row>
    <row r="2514" spans="1:1" x14ac:dyDescent="0.25">
      <c r="A2514" s="2" t="s">
        <v>2539</v>
      </c>
    </row>
    <row r="2515" spans="1:1" x14ac:dyDescent="0.25">
      <c r="A2515" s="2" t="s">
        <v>2540</v>
      </c>
    </row>
    <row r="2516" spans="1:1" x14ac:dyDescent="0.25">
      <c r="A2516" s="2" t="s">
        <v>2541</v>
      </c>
    </row>
    <row r="2517" spans="1:1" x14ac:dyDescent="0.25">
      <c r="A2517" s="2" t="s">
        <v>2542</v>
      </c>
    </row>
    <row r="2518" spans="1:1" x14ac:dyDescent="0.25">
      <c r="A2518" s="2" t="s">
        <v>2543</v>
      </c>
    </row>
    <row r="2519" spans="1:1" x14ac:dyDescent="0.25">
      <c r="A2519" s="2" t="s">
        <v>2544</v>
      </c>
    </row>
    <row r="2520" spans="1:1" x14ac:dyDescent="0.25">
      <c r="A2520" s="2" t="s">
        <v>2545</v>
      </c>
    </row>
    <row r="2521" spans="1:1" x14ac:dyDescent="0.25">
      <c r="A2521" s="2" t="s">
        <v>2546</v>
      </c>
    </row>
    <row r="2522" spans="1:1" x14ac:dyDescent="0.25">
      <c r="A2522" s="2" t="s">
        <v>2547</v>
      </c>
    </row>
    <row r="2523" spans="1:1" x14ac:dyDescent="0.25">
      <c r="A2523" s="2" t="s">
        <v>2548</v>
      </c>
    </row>
    <row r="2524" spans="1:1" x14ac:dyDescent="0.25">
      <c r="A2524" s="2" t="s">
        <v>2549</v>
      </c>
    </row>
    <row r="2525" spans="1:1" x14ac:dyDescent="0.25">
      <c r="A2525" s="2" t="s">
        <v>2550</v>
      </c>
    </row>
    <row r="2526" spans="1:1" x14ac:dyDescent="0.25">
      <c r="A2526" s="2" t="s">
        <v>2551</v>
      </c>
    </row>
    <row r="2527" spans="1:1" x14ac:dyDescent="0.25">
      <c r="A2527" s="2" t="s">
        <v>2552</v>
      </c>
    </row>
    <row r="2528" spans="1:1" x14ac:dyDescent="0.25">
      <c r="A2528" s="2" t="s">
        <v>2553</v>
      </c>
    </row>
    <row r="2530" spans="1:1" x14ac:dyDescent="0.25">
      <c r="A2530" s="2" t="s">
        <v>4859</v>
      </c>
    </row>
    <row r="2531" spans="1:1" x14ac:dyDescent="0.25">
      <c r="A2531" s="2" t="s">
        <v>2554</v>
      </c>
    </row>
    <row r="2532" spans="1:1" x14ac:dyDescent="0.25">
      <c r="A2532" s="2" t="s">
        <v>2555</v>
      </c>
    </row>
    <row r="2533" spans="1:1" x14ac:dyDescent="0.25">
      <c r="A2533" s="2" t="s">
        <v>2556</v>
      </c>
    </row>
    <row r="2534" spans="1:1" x14ac:dyDescent="0.25">
      <c r="A2534" s="2" t="s">
        <v>2557</v>
      </c>
    </row>
    <row r="2535" spans="1:1" x14ac:dyDescent="0.25">
      <c r="A2535" s="2" t="s">
        <v>2558</v>
      </c>
    </row>
    <row r="2536" spans="1:1" x14ac:dyDescent="0.25">
      <c r="A2536" s="2" t="s">
        <v>2559</v>
      </c>
    </row>
    <row r="2537" spans="1:1" x14ac:dyDescent="0.25">
      <c r="A2537" s="2" t="s">
        <v>2560</v>
      </c>
    </row>
    <row r="2538" spans="1:1" x14ac:dyDescent="0.25">
      <c r="A2538" s="2" t="s">
        <v>2561</v>
      </c>
    </row>
    <row r="2539" spans="1:1" x14ac:dyDescent="0.25">
      <c r="A2539" s="2" t="s">
        <v>2562</v>
      </c>
    </row>
    <row r="2540" spans="1:1" x14ac:dyDescent="0.25">
      <c r="A2540" s="2" t="s">
        <v>2563</v>
      </c>
    </row>
    <row r="2541" spans="1:1" x14ac:dyDescent="0.25">
      <c r="A2541" s="2" t="s">
        <v>2564</v>
      </c>
    </row>
    <row r="2542" spans="1:1" x14ac:dyDescent="0.25">
      <c r="A2542" s="2" t="s">
        <v>2565</v>
      </c>
    </row>
    <row r="2543" spans="1:1" x14ac:dyDescent="0.25">
      <c r="A2543" s="2" t="s">
        <v>2566</v>
      </c>
    </row>
    <row r="2544" spans="1:1" x14ac:dyDescent="0.25">
      <c r="A2544" s="2" t="s">
        <v>2567</v>
      </c>
    </row>
    <row r="2545" spans="1:1" x14ac:dyDescent="0.25">
      <c r="A2545" s="2" t="s">
        <v>2568</v>
      </c>
    </row>
    <row r="2547" spans="1:1" x14ac:dyDescent="0.25">
      <c r="A2547" s="2" t="s">
        <v>4860</v>
      </c>
    </row>
    <row r="2548" spans="1:1" x14ac:dyDescent="0.25">
      <c r="A2548" s="2" t="s">
        <v>2569</v>
      </c>
    </row>
    <row r="2549" spans="1:1" x14ac:dyDescent="0.25">
      <c r="A2549" s="2" t="s">
        <v>2570</v>
      </c>
    </row>
    <row r="2550" spans="1:1" x14ac:dyDescent="0.25">
      <c r="A2550" s="2" t="s">
        <v>2571</v>
      </c>
    </row>
    <row r="2551" spans="1:1" x14ac:dyDescent="0.25">
      <c r="A2551" s="2" t="s">
        <v>2572</v>
      </c>
    </row>
    <row r="2552" spans="1:1" x14ac:dyDescent="0.25">
      <c r="A2552" s="2" t="s">
        <v>2573</v>
      </c>
    </row>
    <row r="2553" spans="1:1" x14ac:dyDescent="0.25">
      <c r="A2553" s="2" t="s">
        <v>2574</v>
      </c>
    </row>
    <row r="2554" spans="1:1" x14ac:dyDescent="0.25">
      <c r="A2554" s="2" t="s">
        <v>2575</v>
      </c>
    </row>
    <row r="2555" spans="1:1" x14ac:dyDescent="0.25">
      <c r="A2555" s="2" t="s">
        <v>2576</v>
      </c>
    </row>
    <row r="2556" spans="1:1" x14ac:dyDescent="0.25">
      <c r="A2556" s="2" t="s">
        <v>2577</v>
      </c>
    </row>
    <row r="2558" spans="1:1" x14ac:dyDescent="0.25">
      <c r="A2558" s="2" t="s">
        <v>4861</v>
      </c>
    </row>
    <row r="2559" spans="1:1" x14ac:dyDescent="0.25">
      <c r="A2559" s="2" t="s">
        <v>2578</v>
      </c>
    </row>
    <row r="2560" spans="1:1" x14ac:dyDescent="0.25">
      <c r="A2560" s="2" t="s">
        <v>2579</v>
      </c>
    </row>
    <row r="2561" spans="1:1" x14ac:dyDescent="0.25">
      <c r="A2561" s="2" t="s">
        <v>2580</v>
      </c>
    </row>
    <row r="2562" spans="1:1" x14ac:dyDescent="0.25">
      <c r="A2562" s="2" t="s">
        <v>2581</v>
      </c>
    </row>
    <row r="2563" spans="1:1" x14ac:dyDescent="0.25">
      <c r="A2563" s="2" t="s">
        <v>2582</v>
      </c>
    </row>
    <row r="2564" spans="1:1" x14ac:dyDescent="0.25">
      <c r="A2564" s="2" t="s">
        <v>2583</v>
      </c>
    </row>
    <row r="2565" spans="1:1" x14ac:dyDescent="0.25">
      <c r="A2565" s="2" t="s">
        <v>2584</v>
      </c>
    </row>
    <row r="2566" spans="1:1" x14ac:dyDescent="0.25">
      <c r="A2566" s="2" t="s">
        <v>2585</v>
      </c>
    </row>
    <row r="2568" spans="1:1" x14ac:dyDescent="0.25">
      <c r="A2568" s="2" t="s">
        <v>4862</v>
      </c>
    </row>
    <row r="2569" spans="1:1" x14ac:dyDescent="0.25">
      <c r="A2569" s="2" t="s">
        <v>2586</v>
      </c>
    </row>
    <row r="2570" spans="1:1" x14ac:dyDescent="0.25">
      <c r="A2570" s="2" t="s">
        <v>2587</v>
      </c>
    </row>
    <row r="2571" spans="1:1" x14ac:dyDescent="0.25">
      <c r="A2571" s="2" t="s">
        <v>2588</v>
      </c>
    </row>
    <row r="2572" spans="1:1" x14ac:dyDescent="0.25">
      <c r="A2572" s="2" t="s">
        <v>2589</v>
      </c>
    </row>
    <row r="2573" spans="1:1" x14ac:dyDescent="0.25">
      <c r="A2573" s="2" t="s">
        <v>2590</v>
      </c>
    </row>
    <row r="2574" spans="1:1" x14ac:dyDescent="0.25">
      <c r="A2574" s="2" t="s">
        <v>2591</v>
      </c>
    </row>
    <row r="2575" spans="1:1" x14ac:dyDescent="0.25">
      <c r="A2575" s="2" t="s">
        <v>2592</v>
      </c>
    </row>
    <row r="2576" spans="1:1" x14ac:dyDescent="0.25">
      <c r="A2576" s="2" t="s">
        <v>2593</v>
      </c>
    </row>
    <row r="2577" spans="1:1" x14ac:dyDescent="0.25">
      <c r="A2577" s="2" t="s">
        <v>2594</v>
      </c>
    </row>
    <row r="2578" spans="1:1" x14ac:dyDescent="0.25">
      <c r="A2578" s="2" t="s">
        <v>2595</v>
      </c>
    </row>
    <row r="2579" spans="1:1" x14ac:dyDescent="0.25">
      <c r="A2579" s="2" t="s">
        <v>2596</v>
      </c>
    </row>
    <row r="2580" spans="1:1" x14ac:dyDescent="0.25">
      <c r="A2580" s="2" t="s">
        <v>2597</v>
      </c>
    </row>
    <row r="2581" spans="1:1" x14ac:dyDescent="0.25">
      <c r="A2581" s="2" t="s">
        <v>2598</v>
      </c>
    </row>
    <row r="2583" spans="1:1" x14ac:dyDescent="0.25">
      <c r="A2583" s="2" t="s">
        <v>4863</v>
      </c>
    </row>
    <row r="2584" spans="1:1" x14ac:dyDescent="0.25">
      <c r="A2584" s="2" t="s">
        <v>2599</v>
      </c>
    </row>
    <row r="2585" spans="1:1" x14ac:dyDescent="0.25">
      <c r="A2585" s="2" t="s">
        <v>2600</v>
      </c>
    </row>
    <row r="2586" spans="1:1" x14ac:dyDescent="0.25">
      <c r="A2586" s="2" t="s">
        <v>2601</v>
      </c>
    </row>
    <row r="2587" spans="1:1" x14ac:dyDescent="0.25">
      <c r="A2587" s="2" t="s">
        <v>2602</v>
      </c>
    </row>
    <row r="2588" spans="1:1" x14ac:dyDescent="0.25">
      <c r="A2588" s="2" t="s">
        <v>2603</v>
      </c>
    </row>
    <row r="2589" spans="1:1" x14ac:dyDescent="0.25">
      <c r="A2589" s="2" t="s">
        <v>2604</v>
      </c>
    </row>
    <row r="2591" spans="1:1" x14ac:dyDescent="0.25">
      <c r="A2591" s="2" t="s">
        <v>4864</v>
      </c>
    </row>
    <row r="2592" spans="1:1" x14ac:dyDescent="0.25">
      <c r="A2592" s="2" t="s">
        <v>2605</v>
      </c>
    </row>
    <row r="2593" spans="1:1" x14ac:dyDescent="0.25">
      <c r="A2593" s="2" t="s">
        <v>2606</v>
      </c>
    </row>
    <row r="2594" spans="1:1" x14ac:dyDescent="0.25">
      <c r="A2594" s="2" t="s">
        <v>2607</v>
      </c>
    </row>
    <row r="2595" spans="1:1" x14ac:dyDescent="0.25">
      <c r="A2595" s="2" t="s">
        <v>2608</v>
      </c>
    </row>
    <row r="2596" spans="1:1" x14ac:dyDescent="0.25">
      <c r="A2596" s="2" t="s">
        <v>2609</v>
      </c>
    </row>
    <row r="2597" spans="1:1" x14ac:dyDescent="0.25">
      <c r="A2597" s="2" t="s">
        <v>2610</v>
      </c>
    </row>
    <row r="2598" spans="1:1" x14ac:dyDescent="0.25">
      <c r="A2598" s="2" t="s">
        <v>2611</v>
      </c>
    </row>
    <row r="2599" spans="1:1" x14ac:dyDescent="0.25">
      <c r="A2599" s="2" t="s">
        <v>2612</v>
      </c>
    </row>
    <row r="2600" spans="1:1" x14ac:dyDescent="0.25">
      <c r="A2600" s="2" t="s">
        <v>2613</v>
      </c>
    </row>
    <row r="2601" spans="1:1" x14ac:dyDescent="0.25">
      <c r="A2601" s="2" t="s">
        <v>2614</v>
      </c>
    </row>
    <row r="2602" spans="1:1" x14ac:dyDescent="0.25">
      <c r="A2602" s="2" t="s">
        <v>2615</v>
      </c>
    </row>
    <row r="2603" spans="1:1" x14ac:dyDescent="0.25">
      <c r="A2603" s="2" t="s">
        <v>2616</v>
      </c>
    </row>
    <row r="2604" spans="1:1" x14ac:dyDescent="0.25">
      <c r="A2604" s="2" t="s">
        <v>2617</v>
      </c>
    </row>
    <row r="2606" spans="1:1" x14ac:dyDescent="0.25">
      <c r="A2606" s="2" t="s">
        <v>4865</v>
      </c>
    </row>
    <row r="2607" spans="1:1" x14ac:dyDescent="0.25">
      <c r="A2607" s="2" t="s">
        <v>2618</v>
      </c>
    </row>
    <row r="2608" spans="1:1" x14ac:dyDescent="0.25">
      <c r="A2608" s="2" t="s">
        <v>2619</v>
      </c>
    </row>
    <row r="2609" spans="1:1" x14ac:dyDescent="0.25">
      <c r="A2609" s="2" t="s">
        <v>2620</v>
      </c>
    </row>
    <row r="2610" spans="1:1" x14ac:dyDescent="0.25">
      <c r="A2610" s="2" t="s">
        <v>2621</v>
      </c>
    </row>
    <row r="2611" spans="1:1" x14ac:dyDescent="0.25">
      <c r="A2611" s="2" t="s">
        <v>2622</v>
      </c>
    </row>
    <row r="2612" spans="1:1" x14ac:dyDescent="0.25">
      <c r="A2612" s="2" t="s">
        <v>2623</v>
      </c>
    </row>
    <row r="2613" spans="1:1" x14ac:dyDescent="0.25">
      <c r="A2613" s="2" t="s">
        <v>2624</v>
      </c>
    </row>
    <row r="2615" spans="1:1" x14ac:dyDescent="0.25">
      <c r="A2615" s="2" t="s">
        <v>4866</v>
      </c>
    </row>
    <row r="2616" spans="1:1" x14ac:dyDescent="0.25">
      <c r="A2616" s="2" t="s">
        <v>2625</v>
      </c>
    </row>
    <row r="2617" spans="1:1" x14ac:dyDescent="0.25">
      <c r="A2617" s="2" t="s">
        <v>2626</v>
      </c>
    </row>
    <row r="2618" spans="1:1" x14ac:dyDescent="0.25">
      <c r="A2618" s="2" t="s">
        <v>2627</v>
      </c>
    </row>
    <row r="2619" spans="1:1" x14ac:dyDescent="0.25">
      <c r="A2619" s="2" t="s">
        <v>2628</v>
      </c>
    </row>
    <row r="2620" spans="1:1" x14ac:dyDescent="0.25">
      <c r="A2620" s="2" t="s">
        <v>2629</v>
      </c>
    </row>
    <row r="2621" spans="1:1" x14ac:dyDescent="0.25">
      <c r="A2621" s="2" t="s">
        <v>2630</v>
      </c>
    </row>
    <row r="2622" spans="1:1" x14ac:dyDescent="0.25">
      <c r="A2622" s="2" t="s">
        <v>2631</v>
      </c>
    </row>
    <row r="2623" spans="1:1" x14ac:dyDescent="0.25">
      <c r="A2623" s="2" t="s">
        <v>2632</v>
      </c>
    </row>
    <row r="2624" spans="1:1" x14ac:dyDescent="0.25">
      <c r="A2624" s="2" t="s">
        <v>2633</v>
      </c>
    </row>
    <row r="2625" spans="1:1" x14ac:dyDescent="0.25">
      <c r="A2625" s="2" t="s">
        <v>2634</v>
      </c>
    </row>
    <row r="2626" spans="1:1" x14ac:dyDescent="0.25">
      <c r="A2626" s="2" t="s">
        <v>2635</v>
      </c>
    </row>
    <row r="2627" spans="1:1" x14ac:dyDescent="0.25">
      <c r="A2627" s="2" t="s">
        <v>2636</v>
      </c>
    </row>
    <row r="2628" spans="1:1" x14ac:dyDescent="0.25">
      <c r="A2628" s="2" t="s">
        <v>2637</v>
      </c>
    </row>
    <row r="2629" spans="1:1" x14ac:dyDescent="0.25">
      <c r="A2629" s="2" t="s">
        <v>2638</v>
      </c>
    </row>
    <row r="2630" spans="1:1" x14ac:dyDescent="0.25">
      <c r="A2630" s="2" t="s">
        <v>2639</v>
      </c>
    </row>
    <row r="2631" spans="1:1" x14ac:dyDescent="0.25">
      <c r="A2631" s="2" t="s">
        <v>2640</v>
      </c>
    </row>
    <row r="2632" spans="1:1" x14ac:dyDescent="0.25">
      <c r="A2632" s="2" t="s">
        <v>2641</v>
      </c>
    </row>
    <row r="2634" spans="1:1" x14ac:dyDescent="0.25">
      <c r="A2634" s="2" t="s">
        <v>4867</v>
      </c>
    </row>
    <row r="2635" spans="1:1" x14ac:dyDescent="0.25">
      <c r="A2635" s="2" t="s">
        <v>2642</v>
      </c>
    </row>
    <row r="2636" spans="1:1" x14ac:dyDescent="0.25">
      <c r="A2636" s="2" t="s">
        <v>2643</v>
      </c>
    </row>
    <row r="2637" spans="1:1" x14ac:dyDescent="0.25">
      <c r="A2637" s="2" t="s">
        <v>2644</v>
      </c>
    </row>
    <row r="2638" spans="1:1" x14ac:dyDescent="0.25">
      <c r="A2638" s="2" t="s">
        <v>2645</v>
      </c>
    </row>
    <row r="2639" spans="1:1" x14ac:dyDescent="0.25">
      <c r="A2639" s="2" t="s">
        <v>2646</v>
      </c>
    </row>
    <row r="2640" spans="1:1" x14ac:dyDescent="0.25">
      <c r="A2640" s="2" t="s">
        <v>2647</v>
      </c>
    </row>
    <row r="2641" spans="1:1" x14ac:dyDescent="0.25">
      <c r="A2641" s="2" t="s">
        <v>2648</v>
      </c>
    </row>
    <row r="2642" spans="1:1" x14ac:dyDescent="0.25">
      <c r="A2642" s="2" t="s">
        <v>2649</v>
      </c>
    </row>
    <row r="2643" spans="1:1" x14ac:dyDescent="0.25">
      <c r="A2643" s="2" t="s">
        <v>2650</v>
      </c>
    </row>
    <row r="2644" spans="1:1" x14ac:dyDescent="0.25">
      <c r="A2644" s="2" t="s">
        <v>2651</v>
      </c>
    </row>
    <row r="2646" spans="1:1" x14ac:dyDescent="0.25">
      <c r="A2646" s="2" t="s">
        <v>4868</v>
      </c>
    </row>
    <row r="2647" spans="1:1" x14ac:dyDescent="0.25">
      <c r="A2647" s="2" t="s">
        <v>2652</v>
      </c>
    </row>
    <row r="2648" spans="1:1" x14ac:dyDescent="0.25">
      <c r="A2648" s="2" t="s">
        <v>2653</v>
      </c>
    </row>
    <row r="2649" spans="1:1" x14ac:dyDescent="0.25">
      <c r="A2649" s="2" t="s">
        <v>2654</v>
      </c>
    </row>
    <row r="2650" spans="1:1" x14ac:dyDescent="0.25">
      <c r="A2650" s="2" t="s">
        <v>2655</v>
      </c>
    </row>
    <row r="2651" spans="1:1" x14ac:dyDescent="0.25">
      <c r="A2651" s="2" t="s">
        <v>2656</v>
      </c>
    </row>
    <row r="2652" spans="1:1" x14ac:dyDescent="0.25">
      <c r="A2652" s="2" t="s">
        <v>2657</v>
      </c>
    </row>
    <row r="2653" spans="1:1" x14ac:dyDescent="0.25">
      <c r="A2653" s="2" t="s">
        <v>2658</v>
      </c>
    </row>
    <row r="2654" spans="1:1" x14ac:dyDescent="0.25">
      <c r="A2654" s="2" t="s">
        <v>2659</v>
      </c>
    </row>
    <row r="2655" spans="1:1" x14ac:dyDescent="0.25">
      <c r="A2655" s="2" t="s">
        <v>2660</v>
      </c>
    </row>
    <row r="2656" spans="1:1" x14ac:dyDescent="0.25">
      <c r="A2656" s="2" t="s">
        <v>2661</v>
      </c>
    </row>
    <row r="2657" spans="1:1" x14ac:dyDescent="0.25">
      <c r="A2657" s="2" t="s">
        <v>2662</v>
      </c>
    </row>
    <row r="2658" spans="1:1" x14ac:dyDescent="0.25">
      <c r="A2658" s="2" t="s">
        <v>2663</v>
      </c>
    </row>
    <row r="2659" spans="1:1" x14ac:dyDescent="0.25">
      <c r="A2659" s="2" t="s">
        <v>2664</v>
      </c>
    </row>
    <row r="2661" spans="1:1" x14ac:dyDescent="0.25">
      <c r="A2661" s="2" t="s">
        <v>4869</v>
      </c>
    </row>
    <row r="2662" spans="1:1" x14ac:dyDescent="0.25">
      <c r="A2662" s="2" t="s">
        <v>2665</v>
      </c>
    </row>
    <row r="2663" spans="1:1" x14ac:dyDescent="0.25">
      <c r="A2663" s="2" t="s">
        <v>2666</v>
      </c>
    </row>
    <row r="2664" spans="1:1" x14ac:dyDescent="0.25">
      <c r="A2664" s="2" t="s">
        <v>2667</v>
      </c>
    </row>
    <row r="2665" spans="1:1" x14ac:dyDescent="0.25">
      <c r="A2665" s="2" t="s">
        <v>2668</v>
      </c>
    </row>
    <row r="2666" spans="1:1" x14ac:dyDescent="0.25">
      <c r="A2666" s="2" t="s">
        <v>2669</v>
      </c>
    </row>
    <row r="2667" spans="1:1" x14ac:dyDescent="0.25">
      <c r="A2667" s="2" t="s">
        <v>2670</v>
      </c>
    </row>
    <row r="2668" spans="1:1" x14ac:dyDescent="0.25">
      <c r="A2668" s="2" t="s">
        <v>2671</v>
      </c>
    </row>
    <row r="2669" spans="1:1" x14ac:dyDescent="0.25">
      <c r="A2669" s="2" t="s">
        <v>2672</v>
      </c>
    </row>
    <row r="2670" spans="1:1" x14ac:dyDescent="0.25">
      <c r="A2670" s="2" t="s">
        <v>2673</v>
      </c>
    </row>
    <row r="2671" spans="1:1" x14ac:dyDescent="0.25">
      <c r="A2671" s="2" t="s">
        <v>2674</v>
      </c>
    </row>
    <row r="2672" spans="1:1" x14ac:dyDescent="0.25">
      <c r="A2672" s="2" t="s">
        <v>2675</v>
      </c>
    </row>
    <row r="2673" spans="1:1" x14ac:dyDescent="0.25">
      <c r="A2673" s="2" t="s">
        <v>2676</v>
      </c>
    </row>
    <row r="2674" spans="1:1" x14ac:dyDescent="0.25">
      <c r="A2674" s="2" t="s">
        <v>2677</v>
      </c>
    </row>
    <row r="2675" spans="1:1" x14ac:dyDescent="0.25">
      <c r="A2675" s="2" t="s">
        <v>2678</v>
      </c>
    </row>
    <row r="2676" spans="1:1" x14ac:dyDescent="0.25">
      <c r="A2676" s="2" t="s">
        <v>2679</v>
      </c>
    </row>
    <row r="2677" spans="1:1" x14ac:dyDescent="0.25">
      <c r="A2677" s="2" t="s">
        <v>2680</v>
      </c>
    </row>
    <row r="2678" spans="1:1" x14ac:dyDescent="0.25">
      <c r="A2678" s="2" t="s">
        <v>2681</v>
      </c>
    </row>
    <row r="2679" spans="1:1" x14ac:dyDescent="0.25">
      <c r="A2679" s="2" t="s">
        <v>2682</v>
      </c>
    </row>
    <row r="2680" spans="1:1" x14ac:dyDescent="0.25">
      <c r="A2680" s="2" t="s">
        <v>2683</v>
      </c>
    </row>
    <row r="2681" spans="1:1" x14ac:dyDescent="0.25">
      <c r="A2681" s="2" t="s">
        <v>2684</v>
      </c>
    </row>
    <row r="2682" spans="1:1" x14ac:dyDescent="0.25">
      <c r="A2682" s="2" t="s">
        <v>2685</v>
      </c>
    </row>
    <row r="2683" spans="1:1" x14ac:dyDescent="0.25">
      <c r="A2683" s="2" t="s">
        <v>2686</v>
      </c>
    </row>
    <row r="2684" spans="1:1" x14ac:dyDescent="0.25">
      <c r="A2684" s="2" t="s">
        <v>2687</v>
      </c>
    </row>
    <row r="2685" spans="1:1" x14ac:dyDescent="0.25">
      <c r="A2685" s="2" t="s">
        <v>2688</v>
      </c>
    </row>
    <row r="2687" spans="1:1" x14ac:dyDescent="0.25">
      <c r="A2687" s="2" t="s">
        <v>4870</v>
      </c>
    </row>
    <row r="2688" spans="1:1" x14ac:dyDescent="0.25">
      <c r="A2688" s="2" t="s">
        <v>2689</v>
      </c>
    </row>
    <row r="2689" spans="1:1" x14ac:dyDescent="0.25">
      <c r="A2689" s="2" t="s">
        <v>2690</v>
      </c>
    </row>
    <row r="2690" spans="1:1" x14ac:dyDescent="0.25">
      <c r="A2690" s="2" t="s">
        <v>2691</v>
      </c>
    </row>
    <row r="2691" spans="1:1" x14ac:dyDescent="0.25">
      <c r="A2691" s="2" t="s">
        <v>2692</v>
      </c>
    </row>
    <row r="2692" spans="1:1" x14ac:dyDescent="0.25">
      <c r="A2692" s="2" t="s">
        <v>2693</v>
      </c>
    </row>
    <row r="2693" spans="1:1" x14ac:dyDescent="0.25">
      <c r="A2693" s="2" t="s">
        <v>2694</v>
      </c>
    </row>
    <row r="2695" spans="1:1" x14ac:dyDescent="0.25">
      <c r="A2695" s="2" t="s">
        <v>4871</v>
      </c>
    </row>
    <row r="2696" spans="1:1" x14ac:dyDescent="0.25">
      <c r="A2696" s="2" t="s">
        <v>2695</v>
      </c>
    </row>
    <row r="2697" spans="1:1" x14ac:dyDescent="0.25">
      <c r="A2697" s="2" t="s">
        <v>2696</v>
      </c>
    </row>
    <row r="2698" spans="1:1" x14ac:dyDescent="0.25">
      <c r="A2698" s="2" t="s">
        <v>2697</v>
      </c>
    </row>
    <row r="2699" spans="1:1" x14ac:dyDescent="0.25">
      <c r="A2699" s="2" t="s">
        <v>2698</v>
      </c>
    </row>
    <row r="2700" spans="1:1" x14ac:dyDescent="0.25">
      <c r="A2700" s="2" t="s">
        <v>2699</v>
      </c>
    </row>
    <row r="2701" spans="1:1" x14ac:dyDescent="0.25">
      <c r="A2701" s="2" t="s">
        <v>2700</v>
      </c>
    </row>
    <row r="2702" spans="1:1" x14ac:dyDescent="0.25">
      <c r="A2702" s="2" t="s">
        <v>2701</v>
      </c>
    </row>
    <row r="2703" spans="1:1" x14ac:dyDescent="0.25">
      <c r="A2703" s="2" t="s">
        <v>2702</v>
      </c>
    </row>
    <row r="2704" spans="1:1" x14ac:dyDescent="0.25">
      <c r="A2704" s="2" t="s">
        <v>2703</v>
      </c>
    </row>
    <row r="2705" spans="1:1" x14ac:dyDescent="0.25">
      <c r="A2705" s="2" t="s">
        <v>2704</v>
      </c>
    </row>
    <row r="2706" spans="1:1" x14ac:dyDescent="0.25">
      <c r="A2706" s="2" t="s">
        <v>2705</v>
      </c>
    </row>
    <row r="2707" spans="1:1" x14ac:dyDescent="0.25">
      <c r="A2707" s="2" t="s">
        <v>2706</v>
      </c>
    </row>
    <row r="2708" spans="1:1" x14ac:dyDescent="0.25">
      <c r="A2708" s="2" t="s">
        <v>2707</v>
      </c>
    </row>
    <row r="2709" spans="1:1" x14ac:dyDescent="0.25">
      <c r="A2709" s="2" t="s">
        <v>2708</v>
      </c>
    </row>
    <row r="2710" spans="1:1" x14ac:dyDescent="0.25">
      <c r="A2710" s="2" t="s">
        <v>2709</v>
      </c>
    </row>
    <row r="2711" spans="1:1" x14ac:dyDescent="0.25">
      <c r="A2711" s="2" t="s">
        <v>2710</v>
      </c>
    </row>
    <row r="2712" spans="1:1" x14ac:dyDescent="0.25">
      <c r="A2712" s="2" t="s">
        <v>2711</v>
      </c>
    </row>
    <row r="2714" spans="1:1" x14ac:dyDescent="0.25">
      <c r="A2714" s="2" t="s">
        <v>4872</v>
      </c>
    </row>
    <row r="2715" spans="1:1" x14ac:dyDescent="0.25">
      <c r="A2715" s="2" t="s">
        <v>2712</v>
      </c>
    </row>
    <row r="2716" spans="1:1" x14ac:dyDescent="0.25">
      <c r="A2716" s="2" t="s">
        <v>2713</v>
      </c>
    </row>
    <row r="2717" spans="1:1" x14ac:dyDescent="0.25">
      <c r="A2717" s="2" t="s">
        <v>2714</v>
      </c>
    </row>
    <row r="2718" spans="1:1" x14ac:dyDescent="0.25">
      <c r="A2718" s="2" t="s">
        <v>2715</v>
      </c>
    </row>
    <row r="2719" spans="1:1" x14ac:dyDescent="0.25">
      <c r="A2719" s="2" t="s">
        <v>2716</v>
      </c>
    </row>
    <row r="2720" spans="1:1" x14ac:dyDescent="0.25">
      <c r="A2720" s="2" t="s">
        <v>2717</v>
      </c>
    </row>
    <row r="2721" spans="1:1" x14ac:dyDescent="0.25">
      <c r="A2721" s="2" t="s">
        <v>2718</v>
      </c>
    </row>
    <row r="2722" spans="1:1" x14ac:dyDescent="0.25">
      <c r="A2722" s="2" t="s">
        <v>2719</v>
      </c>
    </row>
    <row r="2723" spans="1:1" x14ac:dyDescent="0.25">
      <c r="A2723" s="2" t="s">
        <v>2720</v>
      </c>
    </row>
    <row r="2724" spans="1:1" x14ac:dyDescent="0.25">
      <c r="A2724" s="2" t="s">
        <v>2721</v>
      </c>
    </row>
    <row r="2725" spans="1:1" x14ac:dyDescent="0.25">
      <c r="A2725" s="2" t="s">
        <v>2722</v>
      </c>
    </row>
    <row r="2726" spans="1:1" x14ac:dyDescent="0.25">
      <c r="A2726" s="2" t="s">
        <v>2723</v>
      </c>
    </row>
    <row r="2728" spans="1:1" x14ac:dyDescent="0.25">
      <c r="A2728" s="2" t="s">
        <v>4873</v>
      </c>
    </row>
    <row r="2729" spans="1:1" x14ac:dyDescent="0.25">
      <c r="A2729" s="2" t="s">
        <v>2724</v>
      </c>
    </row>
    <row r="2730" spans="1:1" x14ac:dyDescent="0.25">
      <c r="A2730" s="2" t="s">
        <v>2725</v>
      </c>
    </row>
    <row r="2731" spans="1:1" x14ac:dyDescent="0.25">
      <c r="A2731" s="2" t="s">
        <v>2726</v>
      </c>
    </row>
    <row r="2732" spans="1:1" x14ac:dyDescent="0.25">
      <c r="A2732" s="2" t="s">
        <v>2727</v>
      </c>
    </row>
    <row r="2733" spans="1:1" x14ac:dyDescent="0.25">
      <c r="A2733" s="2" t="s">
        <v>2728</v>
      </c>
    </row>
    <row r="2734" spans="1:1" x14ac:dyDescent="0.25">
      <c r="A2734" s="2" t="s">
        <v>2729</v>
      </c>
    </row>
    <row r="2735" spans="1:1" x14ac:dyDescent="0.25">
      <c r="A2735" s="2" t="s">
        <v>2730</v>
      </c>
    </row>
    <row r="2736" spans="1:1" x14ac:dyDescent="0.25">
      <c r="A2736" s="2" t="s">
        <v>2731</v>
      </c>
    </row>
    <row r="2737" spans="1:1" x14ac:dyDescent="0.25">
      <c r="A2737" s="2" t="s">
        <v>2732</v>
      </c>
    </row>
    <row r="2738" spans="1:1" x14ac:dyDescent="0.25">
      <c r="A2738" s="2" t="s">
        <v>2733</v>
      </c>
    </row>
    <row r="2739" spans="1:1" x14ac:dyDescent="0.25">
      <c r="A2739" s="2" t="s">
        <v>2734</v>
      </c>
    </row>
    <row r="2740" spans="1:1" x14ac:dyDescent="0.25">
      <c r="A2740" s="2" t="s">
        <v>2735</v>
      </c>
    </row>
    <row r="2742" spans="1:1" x14ac:dyDescent="0.25">
      <c r="A2742" s="2" t="s">
        <v>4874</v>
      </c>
    </row>
    <row r="2743" spans="1:1" x14ac:dyDescent="0.25">
      <c r="A2743" s="2" t="s">
        <v>2736</v>
      </c>
    </row>
    <row r="2744" spans="1:1" x14ac:dyDescent="0.25">
      <c r="A2744" s="2" t="s">
        <v>2737</v>
      </c>
    </row>
    <row r="2745" spans="1:1" x14ac:dyDescent="0.25">
      <c r="A2745" s="2" t="s">
        <v>2738</v>
      </c>
    </row>
    <row r="2746" spans="1:1" x14ac:dyDescent="0.25">
      <c r="A2746" s="2" t="s">
        <v>2739</v>
      </c>
    </row>
    <row r="2747" spans="1:1" x14ac:dyDescent="0.25">
      <c r="A2747" s="2" t="s">
        <v>2740</v>
      </c>
    </row>
    <row r="2748" spans="1:1" x14ac:dyDescent="0.25">
      <c r="A2748" s="2" t="s">
        <v>2741</v>
      </c>
    </row>
    <row r="2749" spans="1:1" x14ac:dyDescent="0.25">
      <c r="A2749" s="2" t="s">
        <v>2742</v>
      </c>
    </row>
    <row r="2750" spans="1:1" x14ac:dyDescent="0.25">
      <c r="A2750" s="2" t="s">
        <v>2743</v>
      </c>
    </row>
    <row r="2751" spans="1:1" x14ac:dyDescent="0.25">
      <c r="A2751" s="2" t="s">
        <v>2744</v>
      </c>
    </row>
    <row r="2752" spans="1:1" x14ac:dyDescent="0.25">
      <c r="A2752" s="2" t="s">
        <v>2745</v>
      </c>
    </row>
    <row r="2754" spans="1:1" x14ac:dyDescent="0.25">
      <c r="A2754" s="2" t="s">
        <v>4875</v>
      </c>
    </row>
    <row r="2755" spans="1:1" x14ac:dyDescent="0.25">
      <c r="A2755" s="2" t="s">
        <v>2746</v>
      </c>
    </row>
    <row r="2756" spans="1:1" x14ac:dyDescent="0.25">
      <c r="A2756" s="2" t="s">
        <v>2747</v>
      </c>
    </row>
    <row r="2757" spans="1:1" x14ac:dyDescent="0.25">
      <c r="A2757" s="2" t="s">
        <v>2748</v>
      </c>
    </row>
    <row r="2758" spans="1:1" x14ac:dyDescent="0.25">
      <c r="A2758" s="2" t="s">
        <v>2749</v>
      </c>
    </row>
    <row r="2759" spans="1:1" x14ac:dyDescent="0.25">
      <c r="A2759" s="2" t="s">
        <v>2750</v>
      </c>
    </row>
    <row r="2760" spans="1:1" x14ac:dyDescent="0.25">
      <c r="A2760" s="2" t="s">
        <v>2751</v>
      </c>
    </row>
    <row r="2761" spans="1:1" x14ac:dyDescent="0.25">
      <c r="A2761" s="2" t="s">
        <v>2752</v>
      </c>
    </row>
    <row r="2762" spans="1:1" x14ac:dyDescent="0.25">
      <c r="A2762" s="2" t="s">
        <v>2753</v>
      </c>
    </row>
    <row r="2764" spans="1:1" x14ac:dyDescent="0.25">
      <c r="A2764" s="2" t="s">
        <v>4876</v>
      </c>
    </row>
    <row r="2765" spans="1:1" x14ac:dyDescent="0.25">
      <c r="A2765" s="2" t="s">
        <v>2754</v>
      </c>
    </row>
    <row r="2766" spans="1:1" x14ac:dyDescent="0.25">
      <c r="A2766" s="2" t="s">
        <v>2755</v>
      </c>
    </row>
    <row r="2767" spans="1:1" x14ac:dyDescent="0.25">
      <c r="A2767" s="2" t="s">
        <v>2756</v>
      </c>
    </row>
    <row r="2768" spans="1:1" x14ac:dyDescent="0.25">
      <c r="A2768" s="2" t="s">
        <v>2757</v>
      </c>
    </row>
    <row r="2769" spans="1:1" x14ac:dyDescent="0.25">
      <c r="A2769" s="2" t="s">
        <v>2758</v>
      </c>
    </row>
    <row r="2770" spans="1:1" x14ac:dyDescent="0.25">
      <c r="A2770" s="2" t="s">
        <v>2759</v>
      </c>
    </row>
    <row r="2771" spans="1:1" x14ac:dyDescent="0.25">
      <c r="A2771" s="2" t="s">
        <v>2760</v>
      </c>
    </row>
    <row r="2772" spans="1:1" x14ac:dyDescent="0.25">
      <c r="A2772" s="2" t="s">
        <v>2761</v>
      </c>
    </row>
    <row r="2773" spans="1:1" x14ac:dyDescent="0.25">
      <c r="A2773" s="2" t="s">
        <v>2762</v>
      </c>
    </row>
    <row r="2774" spans="1:1" x14ac:dyDescent="0.25">
      <c r="A2774" s="2" t="s">
        <v>2763</v>
      </c>
    </row>
    <row r="2775" spans="1:1" x14ac:dyDescent="0.25">
      <c r="A2775" s="2" t="s">
        <v>2764</v>
      </c>
    </row>
    <row r="2777" spans="1:1" x14ac:dyDescent="0.25">
      <c r="A2777" s="2" t="s">
        <v>4877</v>
      </c>
    </row>
    <row r="2778" spans="1:1" x14ac:dyDescent="0.25">
      <c r="A2778" s="2" t="s">
        <v>2765</v>
      </c>
    </row>
    <row r="2779" spans="1:1" x14ac:dyDescent="0.25">
      <c r="A2779" s="2" t="s">
        <v>2766</v>
      </c>
    </row>
    <row r="2780" spans="1:1" x14ac:dyDescent="0.25">
      <c r="A2780" s="2" t="s">
        <v>2767</v>
      </c>
    </row>
    <row r="2781" spans="1:1" x14ac:dyDescent="0.25">
      <c r="A2781" s="2" t="s">
        <v>2768</v>
      </c>
    </row>
    <row r="2782" spans="1:1" x14ac:dyDescent="0.25">
      <c r="A2782" s="2" t="s">
        <v>2769</v>
      </c>
    </row>
    <row r="2783" spans="1:1" x14ac:dyDescent="0.25">
      <c r="A2783" s="2" t="s">
        <v>2770</v>
      </c>
    </row>
    <row r="2784" spans="1:1" x14ac:dyDescent="0.25">
      <c r="A2784" s="2" t="s">
        <v>2771</v>
      </c>
    </row>
    <row r="2785" spans="1:1" x14ac:dyDescent="0.25">
      <c r="A2785" s="2" t="s">
        <v>2772</v>
      </c>
    </row>
    <row r="2786" spans="1:1" x14ac:dyDescent="0.25">
      <c r="A2786" s="2" t="s">
        <v>2773</v>
      </c>
    </row>
    <row r="2787" spans="1:1" x14ac:dyDescent="0.25">
      <c r="A2787" s="2" t="s">
        <v>2774</v>
      </c>
    </row>
    <row r="2788" spans="1:1" x14ac:dyDescent="0.25">
      <c r="A2788" s="2" t="s">
        <v>2775</v>
      </c>
    </row>
    <row r="2789" spans="1:1" x14ac:dyDescent="0.25">
      <c r="A2789" s="2" t="s">
        <v>2776</v>
      </c>
    </row>
    <row r="2790" spans="1:1" x14ac:dyDescent="0.25">
      <c r="A2790" s="2" t="s">
        <v>2777</v>
      </c>
    </row>
    <row r="2791" spans="1:1" x14ac:dyDescent="0.25">
      <c r="A2791" s="2" t="s">
        <v>2778</v>
      </c>
    </row>
    <row r="2793" spans="1:1" x14ac:dyDescent="0.25">
      <c r="A2793" s="2" t="s">
        <v>4878</v>
      </c>
    </row>
    <row r="2794" spans="1:1" x14ac:dyDescent="0.25">
      <c r="A2794" s="2" t="s">
        <v>2779</v>
      </c>
    </row>
    <row r="2795" spans="1:1" x14ac:dyDescent="0.25">
      <c r="A2795" s="2" t="s">
        <v>2780</v>
      </c>
    </row>
    <row r="2796" spans="1:1" x14ac:dyDescent="0.25">
      <c r="A2796" s="2" t="s">
        <v>2781</v>
      </c>
    </row>
    <row r="2797" spans="1:1" x14ac:dyDescent="0.25">
      <c r="A2797" s="2" t="s">
        <v>2782</v>
      </c>
    </row>
    <row r="2798" spans="1:1" x14ac:dyDescent="0.25">
      <c r="A2798" s="2" t="s">
        <v>2783</v>
      </c>
    </row>
    <row r="2799" spans="1:1" x14ac:dyDescent="0.25">
      <c r="A2799" s="2" t="s">
        <v>2784</v>
      </c>
    </row>
    <row r="2800" spans="1:1" x14ac:dyDescent="0.25">
      <c r="A2800" s="2" t="s">
        <v>2785</v>
      </c>
    </row>
    <row r="2801" spans="1:1" x14ac:dyDescent="0.25">
      <c r="A2801" s="2" t="s">
        <v>2786</v>
      </c>
    </row>
    <row r="2802" spans="1:1" x14ac:dyDescent="0.25">
      <c r="A2802" s="2" t="s">
        <v>2787</v>
      </c>
    </row>
    <row r="2803" spans="1:1" x14ac:dyDescent="0.25">
      <c r="A2803" s="2" t="s">
        <v>2788</v>
      </c>
    </row>
    <row r="2804" spans="1:1" x14ac:dyDescent="0.25">
      <c r="A2804" s="2" t="s">
        <v>2789</v>
      </c>
    </row>
    <row r="2805" spans="1:1" x14ac:dyDescent="0.25">
      <c r="A2805" s="2" t="s">
        <v>2790</v>
      </c>
    </row>
    <row r="2806" spans="1:1" x14ac:dyDescent="0.25">
      <c r="A2806" s="2" t="s">
        <v>2791</v>
      </c>
    </row>
    <row r="2807" spans="1:1" x14ac:dyDescent="0.25">
      <c r="A2807" s="2" t="s">
        <v>2792</v>
      </c>
    </row>
    <row r="2808" spans="1:1" x14ac:dyDescent="0.25">
      <c r="A2808" s="2" t="s">
        <v>2793</v>
      </c>
    </row>
    <row r="2809" spans="1:1" x14ac:dyDescent="0.25">
      <c r="A2809" s="2" t="s">
        <v>2794</v>
      </c>
    </row>
    <row r="2810" spans="1:1" x14ac:dyDescent="0.25">
      <c r="A2810" s="2" t="s">
        <v>2795</v>
      </c>
    </row>
    <row r="2811" spans="1:1" x14ac:dyDescent="0.25">
      <c r="A2811" s="2" t="s">
        <v>2796</v>
      </c>
    </row>
    <row r="2812" spans="1:1" x14ac:dyDescent="0.25">
      <c r="A2812" s="2" t="s">
        <v>2797</v>
      </c>
    </row>
    <row r="2813" spans="1:1" x14ac:dyDescent="0.25">
      <c r="A2813" s="2" t="s">
        <v>2798</v>
      </c>
    </row>
    <row r="2814" spans="1:1" x14ac:dyDescent="0.25">
      <c r="A2814" s="2" t="s">
        <v>2799</v>
      </c>
    </row>
    <row r="2815" spans="1:1" x14ac:dyDescent="0.25">
      <c r="A2815" s="2" t="s">
        <v>2800</v>
      </c>
    </row>
    <row r="2816" spans="1:1" x14ac:dyDescent="0.25">
      <c r="A2816" s="2" t="s">
        <v>2801</v>
      </c>
    </row>
    <row r="2817" spans="1:1" x14ac:dyDescent="0.25">
      <c r="A2817" s="2" t="s">
        <v>2802</v>
      </c>
    </row>
    <row r="2819" spans="1:1" x14ac:dyDescent="0.25">
      <c r="A2819" s="2" t="s">
        <v>4879</v>
      </c>
    </row>
    <row r="2820" spans="1:1" x14ac:dyDescent="0.25">
      <c r="A2820" s="2" t="s">
        <v>2803</v>
      </c>
    </row>
    <row r="2821" spans="1:1" x14ac:dyDescent="0.25">
      <c r="A2821" s="2" t="s">
        <v>2804</v>
      </c>
    </row>
    <row r="2822" spans="1:1" x14ac:dyDescent="0.25">
      <c r="A2822" s="2" t="s">
        <v>2805</v>
      </c>
    </row>
    <row r="2823" spans="1:1" x14ac:dyDescent="0.25">
      <c r="A2823" s="2" t="s">
        <v>2806</v>
      </c>
    </row>
    <row r="2824" spans="1:1" x14ac:dyDescent="0.25">
      <c r="A2824" s="2" t="s">
        <v>2807</v>
      </c>
    </row>
    <row r="2825" spans="1:1" x14ac:dyDescent="0.25">
      <c r="A2825" s="2" t="s">
        <v>2808</v>
      </c>
    </row>
    <row r="2826" spans="1:1" x14ac:dyDescent="0.25">
      <c r="A2826" s="2" t="s">
        <v>2809</v>
      </c>
    </row>
    <row r="2828" spans="1:1" x14ac:dyDescent="0.25">
      <c r="A2828" s="2" t="s">
        <v>4880</v>
      </c>
    </row>
    <row r="2829" spans="1:1" x14ac:dyDescent="0.25">
      <c r="A2829" s="2" t="s">
        <v>2810</v>
      </c>
    </row>
    <row r="2830" spans="1:1" x14ac:dyDescent="0.25">
      <c r="A2830" s="2" t="s">
        <v>2811</v>
      </c>
    </row>
    <row r="2831" spans="1:1" x14ac:dyDescent="0.25">
      <c r="A2831" s="2" t="s">
        <v>2812</v>
      </c>
    </row>
    <row r="2832" spans="1:1" x14ac:dyDescent="0.25">
      <c r="A2832" s="2" t="s">
        <v>2813</v>
      </c>
    </row>
    <row r="2833" spans="1:1" x14ac:dyDescent="0.25">
      <c r="A2833" s="2" t="s">
        <v>2814</v>
      </c>
    </row>
    <row r="2834" spans="1:1" x14ac:dyDescent="0.25">
      <c r="A2834" s="2" t="s">
        <v>2815</v>
      </c>
    </row>
    <row r="2835" spans="1:1" x14ac:dyDescent="0.25">
      <c r="A2835" s="2" t="s">
        <v>2816</v>
      </c>
    </row>
    <row r="2836" spans="1:1" x14ac:dyDescent="0.25">
      <c r="A2836" s="2" t="s">
        <v>2817</v>
      </c>
    </row>
    <row r="2837" spans="1:1" x14ac:dyDescent="0.25">
      <c r="A2837" s="2" t="s">
        <v>2818</v>
      </c>
    </row>
    <row r="2838" spans="1:1" x14ac:dyDescent="0.25">
      <c r="A2838" s="2" t="s">
        <v>2819</v>
      </c>
    </row>
    <row r="2839" spans="1:1" x14ac:dyDescent="0.25">
      <c r="A2839" s="2" t="s">
        <v>2820</v>
      </c>
    </row>
    <row r="2840" spans="1:1" x14ac:dyDescent="0.25">
      <c r="A2840" s="2" t="s">
        <v>2821</v>
      </c>
    </row>
    <row r="2842" spans="1:1" x14ac:dyDescent="0.25">
      <c r="A2842" s="2" t="s">
        <v>4881</v>
      </c>
    </row>
    <row r="2843" spans="1:1" x14ac:dyDescent="0.25">
      <c r="A2843" s="2" t="s">
        <v>2822</v>
      </c>
    </row>
    <row r="2844" spans="1:1" x14ac:dyDescent="0.25">
      <c r="A2844" s="2" t="s">
        <v>2823</v>
      </c>
    </row>
    <row r="2845" spans="1:1" x14ac:dyDescent="0.25">
      <c r="A2845" s="2" t="s">
        <v>2824</v>
      </c>
    </row>
    <row r="2846" spans="1:1" x14ac:dyDescent="0.25">
      <c r="A2846" s="2" t="s">
        <v>2825</v>
      </c>
    </row>
    <row r="2847" spans="1:1" x14ac:dyDescent="0.25">
      <c r="A2847" s="2" t="s">
        <v>2826</v>
      </c>
    </row>
    <row r="2848" spans="1:1" x14ac:dyDescent="0.25">
      <c r="A2848" s="2" t="s">
        <v>2827</v>
      </c>
    </row>
    <row r="2849" spans="1:1" x14ac:dyDescent="0.25">
      <c r="A2849" s="2" t="s">
        <v>2828</v>
      </c>
    </row>
    <row r="2850" spans="1:1" x14ac:dyDescent="0.25">
      <c r="A2850" s="2" t="s">
        <v>2829</v>
      </c>
    </row>
    <row r="2851" spans="1:1" x14ac:dyDescent="0.25">
      <c r="A2851" s="2" t="s">
        <v>2830</v>
      </c>
    </row>
    <row r="2852" spans="1:1" x14ac:dyDescent="0.25">
      <c r="A2852" s="2" t="s">
        <v>2831</v>
      </c>
    </row>
    <row r="2853" spans="1:1" x14ac:dyDescent="0.25">
      <c r="A2853" s="2" t="s">
        <v>2832</v>
      </c>
    </row>
    <row r="2854" spans="1:1" x14ac:dyDescent="0.25">
      <c r="A2854" s="2" t="s">
        <v>2833</v>
      </c>
    </row>
    <row r="2855" spans="1:1" x14ac:dyDescent="0.25">
      <c r="A2855" s="2" t="s">
        <v>2834</v>
      </c>
    </row>
    <row r="2857" spans="1:1" x14ac:dyDescent="0.25">
      <c r="A2857" s="2" t="s">
        <v>4882</v>
      </c>
    </row>
    <row r="2858" spans="1:1" x14ac:dyDescent="0.25">
      <c r="A2858" s="2" t="s">
        <v>2835</v>
      </c>
    </row>
    <row r="2859" spans="1:1" x14ac:dyDescent="0.25">
      <c r="A2859" s="2" t="s">
        <v>2836</v>
      </c>
    </row>
    <row r="2860" spans="1:1" x14ac:dyDescent="0.25">
      <c r="A2860" s="2" t="s">
        <v>2837</v>
      </c>
    </row>
    <row r="2861" spans="1:1" x14ac:dyDescent="0.25">
      <c r="A2861" s="2" t="s">
        <v>2838</v>
      </c>
    </row>
    <row r="2862" spans="1:1" x14ac:dyDescent="0.25">
      <c r="A2862" s="2" t="s">
        <v>2839</v>
      </c>
    </row>
    <row r="2863" spans="1:1" x14ac:dyDescent="0.25">
      <c r="A2863" s="2" t="s">
        <v>2840</v>
      </c>
    </row>
    <row r="2864" spans="1:1" x14ac:dyDescent="0.25">
      <c r="A2864" s="2" t="s">
        <v>2841</v>
      </c>
    </row>
    <row r="2866" spans="1:1" x14ac:dyDescent="0.25">
      <c r="A2866" s="2" t="s">
        <v>4883</v>
      </c>
    </row>
    <row r="2867" spans="1:1" x14ac:dyDescent="0.25">
      <c r="A2867" s="2" t="s">
        <v>2842</v>
      </c>
    </row>
    <row r="2868" spans="1:1" x14ac:dyDescent="0.25">
      <c r="A2868" s="2" t="s">
        <v>2843</v>
      </c>
    </row>
    <row r="2869" spans="1:1" x14ac:dyDescent="0.25">
      <c r="A2869" s="2" t="s">
        <v>2844</v>
      </c>
    </row>
    <row r="2870" spans="1:1" x14ac:dyDescent="0.25">
      <c r="A2870" s="2" t="s">
        <v>2845</v>
      </c>
    </row>
    <row r="2871" spans="1:1" x14ac:dyDescent="0.25">
      <c r="A2871" s="2" t="s">
        <v>2846</v>
      </c>
    </row>
    <row r="2872" spans="1:1" x14ac:dyDescent="0.25">
      <c r="A2872" s="2" t="s">
        <v>2847</v>
      </c>
    </row>
    <row r="2873" spans="1:1" x14ac:dyDescent="0.25">
      <c r="A2873" s="2" t="s">
        <v>2848</v>
      </c>
    </row>
    <row r="2874" spans="1:1" x14ac:dyDescent="0.25">
      <c r="A2874" s="2" t="s">
        <v>2849</v>
      </c>
    </row>
    <row r="2875" spans="1:1" x14ac:dyDescent="0.25">
      <c r="A2875" s="2" t="s">
        <v>2850</v>
      </c>
    </row>
    <row r="2876" spans="1:1" x14ac:dyDescent="0.25">
      <c r="A2876" s="2" t="s">
        <v>2851</v>
      </c>
    </row>
    <row r="2877" spans="1:1" x14ac:dyDescent="0.25">
      <c r="A2877" s="2" t="s">
        <v>2852</v>
      </c>
    </row>
    <row r="2878" spans="1:1" x14ac:dyDescent="0.25">
      <c r="A2878" s="2" t="s">
        <v>2853</v>
      </c>
    </row>
    <row r="2880" spans="1:1" x14ac:dyDescent="0.25">
      <c r="A2880" s="2" t="s">
        <v>4884</v>
      </c>
    </row>
    <row r="2881" spans="1:1" x14ac:dyDescent="0.25">
      <c r="A2881" s="2" t="s">
        <v>2854</v>
      </c>
    </row>
    <row r="2882" spans="1:1" x14ac:dyDescent="0.25">
      <c r="A2882" s="2" t="s">
        <v>2855</v>
      </c>
    </row>
    <row r="2883" spans="1:1" x14ac:dyDescent="0.25">
      <c r="A2883" s="2" t="s">
        <v>2856</v>
      </c>
    </row>
    <row r="2884" spans="1:1" x14ac:dyDescent="0.25">
      <c r="A2884" s="2" t="s">
        <v>2857</v>
      </c>
    </row>
    <row r="2885" spans="1:1" x14ac:dyDescent="0.25">
      <c r="A2885" s="2" t="s">
        <v>2858</v>
      </c>
    </row>
    <row r="2886" spans="1:1" x14ac:dyDescent="0.25">
      <c r="A2886" s="2" t="s">
        <v>2859</v>
      </c>
    </row>
    <row r="2887" spans="1:1" x14ac:dyDescent="0.25">
      <c r="A2887" s="2" t="s">
        <v>2860</v>
      </c>
    </row>
    <row r="2888" spans="1:1" x14ac:dyDescent="0.25">
      <c r="A2888" s="2" t="s">
        <v>2861</v>
      </c>
    </row>
    <row r="2889" spans="1:1" x14ac:dyDescent="0.25">
      <c r="A2889" s="2" t="s">
        <v>2862</v>
      </c>
    </row>
    <row r="2890" spans="1:1" x14ac:dyDescent="0.25">
      <c r="A2890" s="2" t="s">
        <v>2863</v>
      </c>
    </row>
    <row r="2891" spans="1:1" x14ac:dyDescent="0.25">
      <c r="A2891" s="2" t="s">
        <v>2864</v>
      </c>
    </row>
    <row r="2892" spans="1:1" x14ac:dyDescent="0.25">
      <c r="A2892" s="2" t="s">
        <v>2865</v>
      </c>
    </row>
    <row r="2894" spans="1:1" x14ac:dyDescent="0.25">
      <c r="A2894" s="2" t="s">
        <v>4885</v>
      </c>
    </row>
    <row r="2895" spans="1:1" x14ac:dyDescent="0.25">
      <c r="A2895" s="2" t="s">
        <v>2866</v>
      </c>
    </row>
    <row r="2896" spans="1:1" x14ac:dyDescent="0.25">
      <c r="A2896" s="2" t="s">
        <v>2867</v>
      </c>
    </row>
    <row r="2897" spans="1:1" x14ac:dyDescent="0.25">
      <c r="A2897" s="2" t="s">
        <v>2868</v>
      </c>
    </row>
    <row r="2898" spans="1:1" x14ac:dyDescent="0.25">
      <c r="A2898" s="2" t="s">
        <v>2869</v>
      </c>
    </row>
    <row r="2899" spans="1:1" x14ac:dyDescent="0.25">
      <c r="A2899" s="2" t="s">
        <v>2870</v>
      </c>
    </row>
    <row r="2900" spans="1:1" x14ac:dyDescent="0.25">
      <c r="A2900" s="2" t="s">
        <v>2871</v>
      </c>
    </row>
    <row r="2901" spans="1:1" x14ac:dyDescent="0.25">
      <c r="A2901" s="2" t="s">
        <v>2872</v>
      </c>
    </row>
    <row r="2902" spans="1:1" x14ac:dyDescent="0.25">
      <c r="A2902" s="2" t="s">
        <v>2873</v>
      </c>
    </row>
    <row r="2903" spans="1:1" x14ac:dyDescent="0.25">
      <c r="A2903" s="2" t="s">
        <v>2874</v>
      </c>
    </row>
    <row r="2904" spans="1:1" x14ac:dyDescent="0.25">
      <c r="A2904" s="2" t="s">
        <v>2875</v>
      </c>
    </row>
    <row r="2905" spans="1:1" x14ac:dyDescent="0.25">
      <c r="A2905" s="2" t="s">
        <v>2876</v>
      </c>
    </row>
    <row r="2906" spans="1:1" x14ac:dyDescent="0.25">
      <c r="A2906" s="2" t="s">
        <v>2877</v>
      </c>
    </row>
    <row r="2907" spans="1:1" x14ac:dyDescent="0.25">
      <c r="A2907" s="2" t="s">
        <v>2878</v>
      </c>
    </row>
    <row r="2908" spans="1:1" x14ac:dyDescent="0.25">
      <c r="A2908" s="2" t="s">
        <v>2879</v>
      </c>
    </row>
    <row r="2909" spans="1:1" x14ac:dyDescent="0.25">
      <c r="A2909" s="2" t="s">
        <v>2880</v>
      </c>
    </row>
    <row r="2911" spans="1:1" x14ac:dyDescent="0.25">
      <c r="A2911" s="2" t="s">
        <v>4886</v>
      </c>
    </row>
    <row r="2912" spans="1:1" x14ac:dyDescent="0.25">
      <c r="A2912" s="2" t="s">
        <v>2881</v>
      </c>
    </row>
    <row r="2913" spans="1:1" x14ac:dyDescent="0.25">
      <c r="A2913" s="2" t="s">
        <v>2882</v>
      </c>
    </row>
    <row r="2914" spans="1:1" x14ac:dyDescent="0.25">
      <c r="A2914" s="2" t="s">
        <v>2883</v>
      </c>
    </row>
    <row r="2915" spans="1:1" x14ac:dyDescent="0.25">
      <c r="A2915" s="2" t="s">
        <v>2884</v>
      </c>
    </row>
    <row r="2916" spans="1:1" x14ac:dyDescent="0.25">
      <c r="A2916" s="2" t="s">
        <v>2885</v>
      </c>
    </row>
    <row r="2917" spans="1:1" x14ac:dyDescent="0.25">
      <c r="A2917" s="2" t="s">
        <v>2886</v>
      </c>
    </row>
    <row r="2918" spans="1:1" x14ac:dyDescent="0.25">
      <c r="A2918" s="2" t="s">
        <v>2887</v>
      </c>
    </row>
    <row r="2919" spans="1:1" x14ac:dyDescent="0.25">
      <c r="A2919" s="2" t="s">
        <v>2888</v>
      </c>
    </row>
    <row r="2920" spans="1:1" x14ac:dyDescent="0.25">
      <c r="A2920" s="2" t="s">
        <v>2889</v>
      </c>
    </row>
    <row r="2921" spans="1:1" x14ac:dyDescent="0.25">
      <c r="A2921" s="2" t="s">
        <v>2890</v>
      </c>
    </row>
    <row r="2922" spans="1:1" x14ac:dyDescent="0.25">
      <c r="A2922" s="2" t="s">
        <v>2891</v>
      </c>
    </row>
    <row r="2923" spans="1:1" x14ac:dyDescent="0.25">
      <c r="A2923" s="2" t="s">
        <v>2892</v>
      </c>
    </row>
    <row r="2924" spans="1:1" x14ac:dyDescent="0.25">
      <c r="A2924" s="2" t="s">
        <v>2893</v>
      </c>
    </row>
    <row r="2925" spans="1:1" x14ac:dyDescent="0.25">
      <c r="A2925" s="2" t="s">
        <v>2894</v>
      </c>
    </row>
    <row r="2926" spans="1:1" x14ac:dyDescent="0.25">
      <c r="A2926" s="2" t="s">
        <v>2895</v>
      </c>
    </row>
    <row r="2927" spans="1:1" x14ac:dyDescent="0.25">
      <c r="A2927" s="2" t="s">
        <v>2896</v>
      </c>
    </row>
    <row r="2928" spans="1:1" x14ac:dyDescent="0.25">
      <c r="A2928" s="2" t="s">
        <v>2897</v>
      </c>
    </row>
    <row r="2929" spans="1:1" x14ac:dyDescent="0.25">
      <c r="A2929" s="2" t="s">
        <v>2898</v>
      </c>
    </row>
    <row r="2930" spans="1:1" x14ac:dyDescent="0.25">
      <c r="A2930" s="2" t="s">
        <v>2899</v>
      </c>
    </row>
    <row r="2932" spans="1:1" x14ac:dyDescent="0.25">
      <c r="A2932" s="2" t="s">
        <v>4887</v>
      </c>
    </row>
    <row r="2933" spans="1:1" x14ac:dyDescent="0.25">
      <c r="A2933" s="2" t="s">
        <v>2900</v>
      </c>
    </row>
    <row r="2934" spans="1:1" x14ac:dyDescent="0.25">
      <c r="A2934" s="2" t="s">
        <v>2901</v>
      </c>
    </row>
    <row r="2935" spans="1:1" x14ac:dyDescent="0.25">
      <c r="A2935" s="2" t="s">
        <v>2902</v>
      </c>
    </row>
    <row r="2936" spans="1:1" x14ac:dyDescent="0.25">
      <c r="A2936" s="2" t="s">
        <v>2903</v>
      </c>
    </row>
    <row r="2937" spans="1:1" x14ac:dyDescent="0.25">
      <c r="A2937" s="2" t="s">
        <v>2904</v>
      </c>
    </row>
    <row r="2938" spans="1:1" x14ac:dyDescent="0.25">
      <c r="A2938" s="2" t="s">
        <v>2905</v>
      </c>
    </row>
    <row r="2939" spans="1:1" x14ac:dyDescent="0.25">
      <c r="A2939" s="2" t="s">
        <v>2906</v>
      </c>
    </row>
    <row r="2940" spans="1:1" x14ac:dyDescent="0.25">
      <c r="A2940" s="2" t="s">
        <v>2907</v>
      </c>
    </row>
    <row r="2941" spans="1:1" x14ac:dyDescent="0.25">
      <c r="A2941" s="2" t="s">
        <v>2908</v>
      </c>
    </row>
    <row r="2942" spans="1:1" x14ac:dyDescent="0.25">
      <c r="A2942" s="2" t="s">
        <v>2909</v>
      </c>
    </row>
    <row r="2943" spans="1:1" x14ac:dyDescent="0.25">
      <c r="A2943" s="2" t="s">
        <v>2910</v>
      </c>
    </row>
    <row r="2944" spans="1:1" x14ac:dyDescent="0.25">
      <c r="A2944" s="2" t="s">
        <v>2911</v>
      </c>
    </row>
    <row r="2945" spans="1:1" x14ac:dyDescent="0.25">
      <c r="A2945" s="2" t="s">
        <v>2912</v>
      </c>
    </row>
    <row r="2946" spans="1:1" x14ac:dyDescent="0.25">
      <c r="A2946" s="2" t="s">
        <v>2913</v>
      </c>
    </row>
    <row r="2947" spans="1:1" x14ac:dyDescent="0.25">
      <c r="A2947" s="2" t="s">
        <v>2914</v>
      </c>
    </row>
    <row r="2948" spans="1:1" x14ac:dyDescent="0.25">
      <c r="A2948" s="2" t="s">
        <v>2915</v>
      </c>
    </row>
    <row r="2949" spans="1:1" x14ac:dyDescent="0.25">
      <c r="A2949" s="2" t="s">
        <v>2916</v>
      </c>
    </row>
    <row r="2951" spans="1:1" x14ac:dyDescent="0.25">
      <c r="A2951" s="2" t="s">
        <v>4888</v>
      </c>
    </row>
    <row r="2952" spans="1:1" x14ac:dyDescent="0.25">
      <c r="A2952" s="2" t="s">
        <v>2917</v>
      </c>
    </row>
    <row r="2953" spans="1:1" x14ac:dyDescent="0.25">
      <c r="A2953" s="2" t="s">
        <v>2918</v>
      </c>
    </row>
    <row r="2954" spans="1:1" x14ac:dyDescent="0.25">
      <c r="A2954" s="2" t="s">
        <v>2919</v>
      </c>
    </row>
    <row r="2955" spans="1:1" x14ac:dyDescent="0.25">
      <c r="A2955" s="2" t="s">
        <v>2920</v>
      </c>
    </row>
    <row r="2956" spans="1:1" x14ac:dyDescent="0.25">
      <c r="A2956" s="2" t="s">
        <v>2921</v>
      </c>
    </row>
    <row r="2957" spans="1:1" x14ac:dyDescent="0.25">
      <c r="A2957" s="2" t="s">
        <v>2922</v>
      </c>
    </row>
    <row r="2958" spans="1:1" x14ac:dyDescent="0.25">
      <c r="A2958" s="2" t="s">
        <v>2923</v>
      </c>
    </row>
    <row r="2959" spans="1:1" x14ac:dyDescent="0.25">
      <c r="A2959" s="2" t="s">
        <v>2924</v>
      </c>
    </row>
    <row r="2960" spans="1:1" x14ac:dyDescent="0.25">
      <c r="A2960" s="2" t="s">
        <v>2925</v>
      </c>
    </row>
    <row r="2961" spans="1:1" x14ac:dyDescent="0.25">
      <c r="A2961" s="2" t="s">
        <v>2926</v>
      </c>
    </row>
    <row r="2962" spans="1:1" x14ac:dyDescent="0.25">
      <c r="A2962" s="2" t="s">
        <v>2927</v>
      </c>
    </row>
    <row r="2964" spans="1:1" x14ac:dyDescent="0.25">
      <c r="A2964" s="2" t="s">
        <v>4889</v>
      </c>
    </row>
    <row r="2965" spans="1:1" x14ac:dyDescent="0.25">
      <c r="A2965" s="2" t="s">
        <v>2928</v>
      </c>
    </row>
    <row r="2966" spans="1:1" x14ac:dyDescent="0.25">
      <c r="A2966" s="2" t="s">
        <v>2929</v>
      </c>
    </row>
    <row r="2967" spans="1:1" x14ac:dyDescent="0.25">
      <c r="A2967" s="2" t="s">
        <v>2930</v>
      </c>
    </row>
    <row r="2968" spans="1:1" x14ac:dyDescent="0.25">
      <c r="A2968" s="2" t="s">
        <v>2931</v>
      </c>
    </row>
    <row r="2969" spans="1:1" x14ac:dyDescent="0.25">
      <c r="A2969" s="2" t="s">
        <v>2932</v>
      </c>
    </row>
    <row r="2970" spans="1:1" x14ac:dyDescent="0.25">
      <c r="A2970" s="2" t="s">
        <v>2933</v>
      </c>
    </row>
    <row r="2971" spans="1:1" x14ac:dyDescent="0.25">
      <c r="A2971" s="2" t="s">
        <v>2934</v>
      </c>
    </row>
    <row r="2972" spans="1:1" x14ac:dyDescent="0.25">
      <c r="A2972" s="2" t="s">
        <v>2935</v>
      </c>
    </row>
    <row r="2973" spans="1:1" x14ac:dyDescent="0.25">
      <c r="A2973" s="2" t="s">
        <v>2936</v>
      </c>
    </row>
    <row r="2974" spans="1:1" x14ac:dyDescent="0.25">
      <c r="A2974" s="2" t="s">
        <v>2937</v>
      </c>
    </row>
    <row r="2975" spans="1:1" x14ac:dyDescent="0.25">
      <c r="A2975" s="2" t="s">
        <v>2938</v>
      </c>
    </row>
    <row r="2977" spans="1:1" x14ac:dyDescent="0.25">
      <c r="A2977" s="2" t="s">
        <v>4890</v>
      </c>
    </row>
    <row r="2978" spans="1:1" x14ac:dyDescent="0.25">
      <c r="A2978" s="2" t="s">
        <v>2939</v>
      </c>
    </row>
    <row r="2979" spans="1:1" x14ac:dyDescent="0.25">
      <c r="A2979" s="2" t="s">
        <v>2940</v>
      </c>
    </row>
    <row r="2980" spans="1:1" x14ac:dyDescent="0.25">
      <c r="A2980" s="2" t="s">
        <v>2941</v>
      </c>
    </row>
    <row r="2981" spans="1:1" x14ac:dyDescent="0.25">
      <c r="A2981" s="2" t="s">
        <v>2942</v>
      </c>
    </row>
    <row r="2982" spans="1:1" x14ac:dyDescent="0.25">
      <c r="A2982" s="2" t="s">
        <v>2943</v>
      </c>
    </row>
    <row r="2983" spans="1:1" x14ac:dyDescent="0.25">
      <c r="A2983" s="2" t="s">
        <v>2944</v>
      </c>
    </row>
    <row r="2984" spans="1:1" x14ac:dyDescent="0.25">
      <c r="A2984" s="2" t="s">
        <v>2945</v>
      </c>
    </row>
    <row r="2985" spans="1:1" x14ac:dyDescent="0.25">
      <c r="A2985" s="2" t="s">
        <v>2946</v>
      </c>
    </row>
    <row r="2986" spans="1:1" x14ac:dyDescent="0.25">
      <c r="A2986" s="2" t="s">
        <v>2947</v>
      </c>
    </row>
    <row r="2987" spans="1:1" x14ac:dyDescent="0.25">
      <c r="A2987" s="2" t="s">
        <v>2948</v>
      </c>
    </row>
    <row r="2988" spans="1:1" x14ac:dyDescent="0.25">
      <c r="A2988" s="2" t="s">
        <v>2949</v>
      </c>
    </row>
    <row r="2989" spans="1:1" x14ac:dyDescent="0.25">
      <c r="A2989" s="2" t="s">
        <v>2950</v>
      </c>
    </row>
    <row r="2991" spans="1:1" x14ac:dyDescent="0.25">
      <c r="A2991" s="2" t="s">
        <v>4891</v>
      </c>
    </row>
    <row r="2992" spans="1:1" x14ac:dyDescent="0.25">
      <c r="A2992" s="2" t="s">
        <v>2951</v>
      </c>
    </row>
    <row r="2993" spans="1:1" x14ac:dyDescent="0.25">
      <c r="A2993" s="2" t="s">
        <v>2952</v>
      </c>
    </row>
    <row r="2994" spans="1:1" x14ac:dyDescent="0.25">
      <c r="A2994" s="2" t="s">
        <v>2953</v>
      </c>
    </row>
    <row r="2995" spans="1:1" x14ac:dyDescent="0.25">
      <c r="A2995" s="2" t="s">
        <v>2954</v>
      </c>
    </row>
    <row r="2996" spans="1:1" x14ac:dyDescent="0.25">
      <c r="A2996" s="2" t="s">
        <v>2955</v>
      </c>
    </row>
    <row r="2997" spans="1:1" x14ac:dyDescent="0.25">
      <c r="A2997" s="2" t="s">
        <v>2956</v>
      </c>
    </row>
    <row r="2998" spans="1:1" x14ac:dyDescent="0.25">
      <c r="A2998" s="2" t="s">
        <v>2957</v>
      </c>
    </row>
    <row r="2999" spans="1:1" x14ac:dyDescent="0.25">
      <c r="A2999" s="2" t="s">
        <v>2958</v>
      </c>
    </row>
    <row r="3000" spans="1:1" x14ac:dyDescent="0.25">
      <c r="A3000" s="2" t="s">
        <v>2959</v>
      </c>
    </row>
    <row r="3001" spans="1:1" x14ac:dyDescent="0.25">
      <c r="A3001" s="2" t="s">
        <v>2960</v>
      </c>
    </row>
    <row r="3002" spans="1:1" x14ac:dyDescent="0.25">
      <c r="A3002" s="2" t="s">
        <v>2961</v>
      </c>
    </row>
    <row r="3003" spans="1:1" x14ac:dyDescent="0.25">
      <c r="A3003" s="2" t="s">
        <v>2962</v>
      </c>
    </row>
    <row r="3004" spans="1:1" x14ac:dyDescent="0.25">
      <c r="A3004" s="2" t="s">
        <v>2963</v>
      </c>
    </row>
    <row r="3005" spans="1:1" x14ac:dyDescent="0.25">
      <c r="A3005" s="2" t="s">
        <v>2964</v>
      </c>
    </row>
    <row r="3006" spans="1:1" x14ac:dyDescent="0.25">
      <c r="A3006" s="2" t="s">
        <v>2965</v>
      </c>
    </row>
    <row r="3007" spans="1:1" x14ac:dyDescent="0.25">
      <c r="A3007" s="2" t="s">
        <v>2966</v>
      </c>
    </row>
    <row r="3008" spans="1:1" x14ac:dyDescent="0.25">
      <c r="A3008" s="2" t="s">
        <v>2967</v>
      </c>
    </row>
    <row r="3009" spans="1:1" x14ac:dyDescent="0.25">
      <c r="A3009" s="2" t="s">
        <v>2968</v>
      </c>
    </row>
    <row r="3011" spans="1:1" x14ac:dyDescent="0.25">
      <c r="A3011" s="2" t="s">
        <v>4892</v>
      </c>
    </row>
    <row r="3012" spans="1:1" x14ac:dyDescent="0.25">
      <c r="A3012" s="2" t="s">
        <v>2969</v>
      </c>
    </row>
    <row r="3013" spans="1:1" x14ac:dyDescent="0.25">
      <c r="A3013" s="2" t="s">
        <v>2970</v>
      </c>
    </row>
    <row r="3014" spans="1:1" x14ac:dyDescent="0.25">
      <c r="A3014" s="2" t="s">
        <v>2971</v>
      </c>
    </row>
    <row r="3015" spans="1:1" x14ac:dyDescent="0.25">
      <c r="A3015" s="2" t="s">
        <v>2972</v>
      </c>
    </row>
    <row r="3016" spans="1:1" x14ac:dyDescent="0.25">
      <c r="A3016" s="2" t="s">
        <v>2973</v>
      </c>
    </row>
    <row r="3017" spans="1:1" x14ac:dyDescent="0.25">
      <c r="A3017" s="2" t="s">
        <v>2974</v>
      </c>
    </row>
    <row r="3018" spans="1:1" x14ac:dyDescent="0.25">
      <c r="A3018" s="2" t="s">
        <v>2975</v>
      </c>
    </row>
    <row r="3019" spans="1:1" x14ac:dyDescent="0.25">
      <c r="A3019" s="2" t="s">
        <v>2976</v>
      </c>
    </row>
    <row r="3020" spans="1:1" x14ac:dyDescent="0.25">
      <c r="A3020" s="2" t="s">
        <v>2977</v>
      </c>
    </row>
    <row r="3021" spans="1:1" x14ac:dyDescent="0.25">
      <c r="A3021" s="2" t="s">
        <v>2978</v>
      </c>
    </row>
    <row r="3022" spans="1:1" x14ac:dyDescent="0.25">
      <c r="A3022" s="2" t="s">
        <v>2979</v>
      </c>
    </row>
    <row r="3023" spans="1:1" x14ac:dyDescent="0.25">
      <c r="A3023" s="2" t="s">
        <v>2980</v>
      </c>
    </row>
    <row r="3024" spans="1:1" x14ac:dyDescent="0.25">
      <c r="A3024" s="2" t="s">
        <v>2981</v>
      </c>
    </row>
    <row r="3026" spans="1:1" x14ac:dyDescent="0.25">
      <c r="A3026" s="2" t="s">
        <v>4893</v>
      </c>
    </row>
    <row r="3027" spans="1:1" x14ac:dyDescent="0.25">
      <c r="A3027" s="2" t="s">
        <v>2982</v>
      </c>
    </row>
    <row r="3028" spans="1:1" x14ac:dyDescent="0.25">
      <c r="A3028" s="2" t="s">
        <v>2983</v>
      </c>
    </row>
    <row r="3029" spans="1:1" x14ac:dyDescent="0.25">
      <c r="A3029" s="2" t="s">
        <v>2984</v>
      </c>
    </row>
    <row r="3030" spans="1:1" x14ac:dyDescent="0.25">
      <c r="A3030" s="2" t="s">
        <v>2985</v>
      </c>
    </row>
    <row r="3031" spans="1:1" x14ac:dyDescent="0.25">
      <c r="A3031" s="2" t="s">
        <v>2986</v>
      </c>
    </row>
    <row r="3032" spans="1:1" x14ac:dyDescent="0.25">
      <c r="A3032" s="2" t="s">
        <v>2987</v>
      </c>
    </row>
    <row r="3033" spans="1:1" x14ac:dyDescent="0.25">
      <c r="A3033" s="2" t="s">
        <v>2988</v>
      </c>
    </row>
    <row r="3034" spans="1:1" x14ac:dyDescent="0.25">
      <c r="A3034" s="2" t="s">
        <v>2989</v>
      </c>
    </row>
    <row r="3035" spans="1:1" x14ac:dyDescent="0.25">
      <c r="A3035" s="2" t="s">
        <v>2990</v>
      </c>
    </row>
    <row r="3036" spans="1:1" x14ac:dyDescent="0.25">
      <c r="A3036" s="2" t="s">
        <v>2991</v>
      </c>
    </row>
    <row r="3037" spans="1:1" x14ac:dyDescent="0.25">
      <c r="A3037" s="2" t="s">
        <v>2992</v>
      </c>
    </row>
    <row r="3038" spans="1:1" x14ac:dyDescent="0.25">
      <c r="A3038" s="2" t="s">
        <v>2993</v>
      </c>
    </row>
    <row r="3039" spans="1:1" x14ac:dyDescent="0.25">
      <c r="A3039" s="2" t="s">
        <v>2994</v>
      </c>
    </row>
    <row r="3040" spans="1:1" x14ac:dyDescent="0.25">
      <c r="A3040" s="2" t="s">
        <v>2995</v>
      </c>
    </row>
    <row r="3041" spans="1:1" x14ac:dyDescent="0.25">
      <c r="A3041" s="2" t="s">
        <v>2996</v>
      </c>
    </row>
    <row r="3042" spans="1:1" x14ac:dyDescent="0.25">
      <c r="A3042" s="2" t="s">
        <v>2997</v>
      </c>
    </row>
    <row r="3043" spans="1:1" x14ac:dyDescent="0.25">
      <c r="A3043" s="2" t="s">
        <v>2998</v>
      </c>
    </row>
    <row r="3044" spans="1:1" x14ac:dyDescent="0.25">
      <c r="A3044" s="2" t="s">
        <v>2999</v>
      </c>
    </row>
    <row r="3045" spans="1:1" x14ac:dyDescent="0.25">
      <c r="A3045" s="2" t="s">
        <v>3000</v>
      </c>
    </row>
    <row r="3046" spans="1:1" x14ac:dyDescent="0.25">
      <c r="A3046" s="2" t="s">
        <v>3001</v>
      </c>
    </row>
    <row r="3047" spans="1:1" x14ac:dyDescent="0.25">
      <c r="A3047" s="2" t="s">
        <v>3002</v>
      </c>
    </row>
    <row r="3048" spans="1:1" x14ac:dyDescent="0.25">
      <c r="A3048" s="2" t="s">
        <v>3003</v>
      </c>
    </row>
    <row r="3049" spans="1:1" x14ac:dyDescent="0.25">
      <c r="A3049" s="2" t="s">
        <v>3004</v>
      </c>
    </row>
    <row r="3050" spans="1:1" x14ac:dyDescent="0.25">
      <c r="A3050" s="2" t="s">
        <v>3005</v>
      </c>
    </row>
    <row r="3052" spans="1:1" x14ac:dyDescent="0.25">
      <c r="A3052" s="2" t="s">
        <v>4894</v>
      </c>
    </row>
    <row r="3053" spans="1:1" x14ac:dyDescent="0.25">
      <c r="A3053" s="2" t="s">
        <v>3006</v>
      </c>
    </row>
    <row r="3054" spans="1:1" x14ac:dyDescent="0.25">
      <c r="A3054" s="2" t="s">
        <v>3007</v>
      </c>
    </row>
    <row r="3055" spans="1:1" x14ac:dyDescent="0.25">
      <c r="A3055" s="2" t="s">
        <v>3008</v>
      </c>
    </row>
    <row r="3056" spans="1:1" x14ac:dyDescent="0.25">
      <c r="A3056" s="2" t="s">
        <v>3009</v>
      </c>
    </row>
    <row r="3057" spans="1:1" x14ac:dyDescent="0.25">
      <c r="A3057" s="2" t="s">
        <v>3010</v>
      </c>
    </row>
    <row r="3058" spans="1:1" x14ac:dyDescent="0.25">
      <c r="A3058" s="2" t="s">
        <v>3011</v>
      </c>
    </row>
    <row r="3059" spans="1:1" x14ac:dyDescent="0.25">
      <c r="A3059" s="2" t="s">
        <v>3012</v>
      </c>
    </row>
    <row r="3060" spans="1:1" x14ac:dyDescent="0.25">
      <c r="A3060" s="2" t="s">
        <v>3013</v>
      </c>
    </row>
    <row r="3061" spans="1:1" x14ac:dyDescent="0.25">
      <c r="A3061" s="2" t="s">
        <v>3014</v>
      </c>
    </row>
    <row r="3062" spans="1:1" x14ac:dyDescent="0.25">
      <c r="A3062" s="2" t="s">
        <v>3015</v>
      </c>
    </row>
    <row r="3063" spans="1:1" x14ac:dyDescent="0.25">
      <c r="A3063" s="2" t="s">
        <v>3016</v>
      </c>
    </row>
    <row r="3064" spans="1:1" x14ac:dyDescent="0.25">
      <c r="A3064" s="2" t="s">
        <v>3017</v>
      </c>
    </row>
    <row r="3065" spans="1:1" x14ac:dyDescent="0.25">
      <c r="A3065" s="2" t="s">
        <v>3018</v>
      </c>
    </row>
    <row r="3066" spans="1:1" x14ac:dyDescent="0.25">
      <c r="A3066" s="2" t="s">
        <v>3019</v>
      </c>
    </row>
    <row r="3067" spans="1:1" x14ac:dyDescent="0.25">
      <c r="A3067" s="2" t="s">
        <v>3020</v>
      </c>
    </row>
    <row r="3068" spans="1:1" x14ac:dyDescent="0.25">
      <c r="A3068" s="2" t="s">
        <v>3021</v>
      </c>
    </row>
    <row r="3069" spans="1:1" x14ac:dyDescent="0.25">
      <c r="A3069" s="2" t="s">
        <v>3022</v>
      </c>
    </row>
    <row r="3070" spans="1:1" x14ac:dyDescent="0.25">
      <c r="A3070" s="2" t="s">
        <v>3023</v>
      </c>
    </row>
    <row r="3071" spans="1:1" x14ac:dyDescent="0.25">
      <c r="A3071" s="2" t="s">
        <v>3024</v>
      </c>
    </row>
    <row r="3072" spans="1:1" x14ac:dyDescent="0.25">
      <c r="A3072" s="2" t="s">
        <v>3025</v>
      </c>
    </row>
    <row r="3073" spans="1:1" x14ac:dyDescent="0.25">
      <c r="A3073" s="2" t="s">
        <v>3026</v>
      </c>
    </row>
    <row r="3074" spans="1:1" x14ac:dyDescent="0.25">
      <c r="A3074" s="2" t="s">
        <v>3027</v>
      </c>
    </row>
    <row r="3075" spans="1:1" x14ac:dyDescent="0.25">
      <c r="A3075" s="2" t="s">
        <v>3028</v>
      </c>
    </row>
    <row r="3076" spans="1:1" x14ac:dyDescent="0.25">
      <c r="A3076" s="2" t="s">
        <v>3029</v>
      </c>
    </row>
    <row r="3077" spans="1:1" x14ac:dyDescent="0.25">
      <c r="A3077" s="2" t="s">
        <v>3030</v>
      </c>
    </row>
    <row r="3078" spans="1:1" x14ac:dyDescent="0.25">
      <c r="A3078" s="2" t="s">
        <v>3031</v>
      </c>
    </row>
    <row r="3079" spans="1:1" x14ac:dyDescent="0.25">
      <c r="A3079" s="2" t="s">
        <v>3032</v>
      </c>
    </row>
    <row r="3080" spans="1:1" x14ac:dyDescent="0.25">
      <c r="A3080" s="2" t="s">
        <v>3033</v>
      </c>
    </row>
    <row r="3081" spans="1:1" x14ac:dyDescent="0.25">
      <c r="A3081" s="2" t="s">
        <v>3034</v>
      </c>
    </row>
    <row r="3082" spans="1:1" x14ac:dyDescent="0.25">
      <c r="A3082" s="2" t="s">
        <v>3035</v>
      </c>
    </row>
    <row r="3083" spans="1:1" x14ac:dyDescent="0.25">
      <c r="A3083" s="2" t="s">
        <v>3036</v>
      </c>
    </row>
    <row r="3084" spans="1:1" x14ac:dyDescent="0.25">
      <c r="A3084" s="2" t="s">
        <v>3037</v>
      </c>
    </row>
    <row r="3085" spans="1:1" x14ac:dyDescent="0.25">
      <c r="A3085" s="2" t="s">
        <v>3038</v>
      </c>
    </row>
    <row r="3086" spans="1:1" x14ac:dyDescent="0.25">
      <c r="A3086" s="2" t="s">
        <v>3039</v>
      </c>
    </row>
    <row r="3087" spans="1:1" x14ac:dyDescent="0.25">
      <c r="A3087" s="2" t="s">
        <v>3040</v>
      </c>
    </row>
    <row r="3088" spans="1:1" x14ac:dyDescent="0.25">
      <c r="A3088" s="2" t="s">
        <v>3041</v>
      </c>
    </row>
    <row r="3089" spans="1:1" x14ac:dyDescent="0.25">
      <c r="A3089" s="2" t="s">
        <v>3042</v>
      </c>
    </row>
    <row r="3090" spans="1:1" x14ac:dyDescent="0.25">
      <c r="A3090" s="2" t="s">
        <v>3043</v>
      </c>
    </row>
    <row r="3092" spans="1:1" x14ac:dyDescent="0.25">
      <c r="A3092" s="2" t="s">
        <v>4895</v>
      </c>
    </row>
    <row r="3093" spans="1:1" x14ac:dyDescent="0.25">
      <c r="A3093" s="2" t="s">
        <v>3044</v>
      </c>
    </row>
    <row r="3094" spans="1:1" x14ac:dyDescent="0.25">
      <c r="A3094" s="2" t="s">
        <v>3045</v>
      </c>
    </row>
    <row r="3095" spans="1:1" x14ac:dyDescent="0.25">
      <c r="A3095" s="2" t="s">
        <v>3046</v>
      </c>
    </row>
    <row r="3096" spans="1:1" x14ac:dyDescent="0.25">
      <c r="A3096" s="2" t="s">
        <v>3047</v>
      </c>
    </row>
    <row r="3097" spans="1:1" x14ac:dyDescent="0.25">
      <c r="A3097" s="2" t="s">
        <v>3048</v>
      </c>
    </row>
    <row r="3098" spans="1:1" x14ac:dyDescent="0.25">
      <c r="A3098" s="2" t="s">
        <v>3049</v>
      </c>
    </row>
    <row r="3099" spans="1:1" x14ac:dyDescent="0.25">
      <c r="A3099" s="2" t="s">
        <v>3050</v>
      </c>
    </row>
    <row r="3100" spans="1:1" x14ac:dyDescent="0.25">
      <c r="A3100" s="2" t="s">
        <v>3051</v>
      </c>
    </row>
    <row r="3101" spans="1:1" x14ac:dyDescent="0.25">
      <c r="A3101" s="2" t="s">
        <v>3052</v>
      </c>
    </row>
    <row r="3102" spans="1:1" x14ac:dyDescent="0.25">
      <c r="A3102" s="2" t="s">
        <v>3053</v>
      </c>
    </row>
    <row r="3103" spans="1:1" x14ac:dyDescent="0.25">
      <c r="A3103" s="2" t="s">
        <v>3054</v>
      </c>
    </row>
    <row r="3104" spans="1:1" x14ac:dyDescent="0.25">
      <c r="A3104" s="2" t="s">
        <v>3055</v>
      </c>
    </row>
    <row r="3105" spans="1:1" x14ac:dyDescent="0.25">
      <c r="A3105" s="2" t="s">
        <v>3056</v>
      </c>
    </row>
    <row r="3106" spans="1:1" x14ac:dyDescent="0.25">
      <c r="A3106" s="2" t="s">
        <v>3057</v>
      </c>
    </row>
    <row r="3107" spans="1:1" x14ac:dyDescent="0.25">
      <c r="A3107" s="2" t="s">
        <v>3058</v>
      </c>
    </row>
    <row r="3108" spans="1:1" x14ac:dyDescent="0.25">
      <c r="A3108" s="2" t="s">
        <v>3059</v>
      </c>
    </row>
    <row r="3109" spans="1:1" x14ac:dyDescent="0.25">
      <c r="A3109" s="2" t="s">
        <v>3060</v>
      </c>
    </row>
    <row r="3110" spans="1:1" x14ac:dyDescent="0.25">
      <c r="A3110" s="2" t="s">
        <v>3061</v>
      </c>
    </row>
    <row r="3111" spans="1:1" x14ac:dyDescent="0.25">
      <c r="A3111" s="2" t="s">
        <v>3062</v>
      </c>
    </row>
    <row r="3112" spans="1:1" x14ac:dyDescent="0.25">
      <c r="A3112" s="2" t="s">
        <v>3063</v>
      </c>
    </row>
    <row r="3113" spans="1:1" x14ac:dyDescent="0.25">
      <c r="A3113" s="2" t="s">
        <v>3064</v>
      </c>
    </row>
    <row r="3114" spans="1:1" x14ac:dyDescent="0.25">
      <c r="A3114" s="2" t="s">
        <v>3065</v>
      </c>
    </row>
    <row r="3115" spans="1:1" x14ac:dyDescent="0.25">
      <c r="A3115" s="2" t="s">
        <v>3066</v>
      </c>
    </row>
    <row r="3116" spans="1:1" x14ac:dyDescent="0.25">
      <c r="A3116" s="2" t="s">
        <v>3067</v>
      </c>
    </row>
    <row r="3117" spans="1:1" x14ac:dyDescent="0.25">
      <c r="A3117" s="2" t="s">
        <v>3068</v>
      </c>
    </row>
    <row r="3118" spans="1:1" x14ac:dyDescent="0.25">
      <c r="A3118" s="2" t="s">
        <v>3069</v>
      </c>
    </row>
    <row r="3119" spans="1:1" x14ac:dyDescent="0.25">
      <c r="A3119" s="2" t="s">
        <v>3070</v>
      </c>
    </row>
    <row r="3120" spans="1:1" x14ac:dyDescent="0.25">
      <c r="A3120" s="2" t="s">
        <v>3071</v>
      </c>
    </row>
    <row r="3121" spans="1:1" x14ac:dyDescent="0.25">
      <c r="A3121" s="2" t="s">
        <v>3072</v>
      </c>
    </row>
    <row r="3122" spans="1:1" x14ac:dyDescent="0.25">
      <c r="A3122" s="2" t="s">
        <v>3073</v>
      </c>
    </row>
    <row r="3124" spans="1:1" x14ac:dyDescent="0.25">
      <c r="A3124" s="2" t="s">
        <v>4896</v>
      </c>
    </row>
    <row r="3125" spans="1:1" x14ac:dyDescent="0.25">
      <c r="A3125" s="2" t="s">
        <v>3074</v>
      </c>
    </row>
    <row r="3126" spans="1:1" x14ac:dyDescent="0.25">
      <c r="A3126" s="2" t="s">
        <v>3075</v>
      </c>
    </row>
    <row r="3127" spans="1:1" x14ac:dyDescent="0.25">
      <c r="A3127" s="2" t="s">
        <v>3076</v>
      </c>
    </row>
    <row r="3128" spans="1:1" x14ac:dyDescent="0.25">
      <c r="A3128" s="2" t="s">
        <v>3077</v>
      </c>
    </row>
    <row r="3129" spans="1:1" x14ac:dyDescent="0.25">
      <c r="A3129" s="2" t="s">
        <v>3078</v>
      </c>
    </row>
    <row r="3130" spans="1:1" x14ac:dyDescent="0.25">
      <c r="A3130" s="2" t="s">
        <v>3079</v>
      </c>
    </row>
    <row r="3131" spans="1:1" x14ac:dyDescent="0.25">
      <c r="A3131" s="2" t="s">
        <v>3080</v>
      </c>
    </row>
    <row r="3132" spans="1:1" x14ac:dyDescent="0.25">
      <c r="A3132" s="2" t="s">
        <v>3081</v>
      </c>
    </row>
    <row r="3133" spans="1:1" x14ac:dyDescent="0.25">
      <c r="A3133" s="2" t="s">
        <v>3082</v>
      </c>
    </row>
    <row r="3134" spans="1:1" x14ac:dyDescent="0.25">
      <c r="A3134" s="2" t="s">
        <v>3083</v>
      </c>
    </row>
    <row r="3135" spans="1:1" x14ac:dyDescent="0.25">
      <c r="A3135" s="2" t="s">
        <v>3084</v>
      </c>
    </row>
    <row r="3136" spans="1:1" x14ac:dyDescent="0.25">
      <c r="A3136" s="2" t="s">
        <v>3085</v>
      </c>
    </row>
    <row r="3137" spans="1:1" x14ac:dyDescent="0.25">
      <c r="A3137" s="2" t="s">
        <v>3086</v>
      </c>
    </row>
    <row r="3138" spans="1:1" x14ac:dyDescent="0.25">
      <c r="A3138" s="2" t="s">
        <v>3087</v>
      </c>
    </row>
    <row r="3139" spans="1:1" x14ac:dyDescent="0.25">
      <c r="A3139" s="2" t="s">
        <v>3088</v>
      </c>
    </row>
    <row r="3140" spans="1:1" x14ac:dyDescent="0.25">
      <c r="A3140" s="2" t="s">
        <v>3089</v>
      </c>
    </row>
    <row r="3141" spans="1:1" x14ac:dyDescent="0.25">
      <c r="A3141" s="2" t="s">
        <v>3090</v>
      </c>
    </row>
    <row r="3142" spans="1:1" x14ac:dyDescent="0.25">
      <c r="A3142" s="2" t="s">
        <v>3091</v>
      </c>
    </row>
    <row r="3143" spans="1:1" x14ac:dyDescent="0.25">
      <c r="A3143" s="2" t="s">
        <v>3092</v>
      </c>
    </row>
    <row r="3144" spans="1:1" x14ac:dyDescent="0.25">
      <c r="A3144" s="2" t="s">
        <v>3093</v>
      </c>
    </row>
    <row r="3145" spans="1:1" x14ac:dyDescent="0.25">
      <c r="A3145" s="2" t="s">
        <v>3094</v>
      </c>
    </row>
    <row r="3146" spans="1:1" x14ac:dyDescent="0.25">
      <c r="A3146" s="2" t="s">
        <v>3095</v>
      </c>
    </row>
    <row r="3147" spans="1:1" x14ac:dyDescent="0.25">
      <c r="A3147" s="2" t="s">
        <v>3096</v>
      </c>
    </row>
    <row r="3148" spans="1:1" x14ac:dyDescent="0.25">
      <c r="A3148" s="2" t="s">
        <v>3097</v>
      </c>
    </row>
    <row r="3150" spans="1:1" x14ac:dyDescent="0.25">
      <c r="A3150" s="2" t="s">
        <v>4897</v>
      </c>
    </row>
    <row r="3151" spans="1:1" x14ac:dyDescent="0.25">
      <c r="A3151" s="2" t="s">
        <v>3098</v>
      </c>
    </row>
    <row r="3152" spans="1:1" x14ac:dyDescent="0.25">
      <c r="A3152" s="2" t="s">
        <v>3099</v>
      </c>
    </row>
    <row r="3153" spans="1:1" x14ac:dyDescent="0.25">
      <c r="A3153" s="2" t="s">
        <v>3100</v>
      </c>
    </row>
    <row r="3154" spans="1:1" x14ac:dyDescent="0.25">
      <c r="A3154" s="2" t="s">
        <v>3101</v>
      </c>
    </row>
    <row r="3155" spans="1:1" x14ac:dyDescent="0.25">
      <c r="A3155" s="2" t="s">
        <v>3102</v>
      </c>
    </row>
    <row r="3156" spans="1:1" x14ac:dyDescent="0.25">
      <c r="A3156" s="2" t="s">
        <v>3103</v>
      </c>
    </row>
    <row r="3157" spans="1:1" x14ac:dyDescent="0.25">
      <c r="A3157" s="2" t="s">
        <v>3104</v>
      </c>
    </row>
    <row r="3158" spans="1:1" x14ac:dyDescent="0.25">
      <c r="A3158" s="2" t="s">
        <v>3105</v>
      </c>
    </row>
    <row r="3159" spans="1:1" x14ac:dyDescent="0.25">
      <c r="A3159" s="2" t="s">
        <v>3106</v>
      </c>
    </row>
    <row r="3160" spans="1:1" x14ac:dyDescent="0.25">
      <c r="A3160" s="2" t="s">
        <v>3107</v>
      </c>
    </row>
    <row r="3161" spans="1:1" x14ac:dyDescent="0.25">
      <c r="A3161" s="2" t="s">
        <v>3108</v>
      </c>
    </row>
    <row r="3162" spans="1:1" x14ac:dyDescent="0.25">
      <c r="A3162" s="2" t="s">
        <v>3109</v>
      </c>
    </row>
    <row r="3163" spans="1:1" x14ac:dyDescent="0.25">
      <c r="A3163" s="2" t="s">
        <v>3110</v>
      </c>
    </row>
    <row r="3164" spans="1:1" x14ac:dyDescent="0.25">
      <c r="A3164" s="2" t="s">
        <v>3111</v>
      </c>
    </row>
    <row r="3165" spans="1:1" x14ac:dyDescent="0.25">
      <c r="A3165" s="2" t="s">
        <v>3112</v>
      </c>
    </row>
    <row r="3166" spans="1:1" x14ac:dyDescent="0.25">
      <c r="A3166" s="2" t="s">
        <v>3113</v>
      </c>
    </row>
    <row r="3167" spans="1:1" x14ac:dyDescent="0.25">
      <c r="A3167" s="2" t="s">
        <v>3114</v>
      </c>
    </row>
    <row r="3168" spans="1:1" x14ac:dyDescent="0.25">
      <c r="A3168" s="2" t="s">
        <v>3115</v>
      </c>
    </row>
    <row r="3169" spans="1:1" x14ac:dyDescent="0.25">
      <c r="A3169" s="2" t="s">
        <v>3116</v>
      </c>
    </row>
    <row r="3170" spans="1:1" x14ac:dyDescent="0.25">
      <c r="A3170" s="2" t="s">
        <v>3117</v>
      </c>
    </row>
    <row r="3171" spans="1:1" x14ac:dyDescent="0.25">
      <c r="A3171" s="2" t="s">
        <v>3118</v>
      </c>
    </row>
    <row r="3172" spans="1:1" x14ac:dyDescent="0.25">
      <c r="A3172" s="2" t="s">
        <v>3119</v>
      </c>
    </row>
    <row r="3173" spans="1:1" x14ac:dyDescent="0.25">
      <c r="A3173" s="2" t="s">
        <v>3120</v>
      </c>
    </row>
    <row r="3174" spans="1:1" x14ac:dyDescent="0.25">
      <c r="A3174" s="2" t="s">
        <v>3121</v>
      </c>
    </row>
    <row r="3175" spans="1:1" x14ac:dyDescent="0.25">
      <c r="A3175" s="2" t="s">
        <v>3122</v>
      </c>
    </row>
    <row r="3176" spans="1:1" x14ac:dyDescent="0.25">
      <c r="A3176" s="2" t="s">
        <v>3123</v>
      </c>
    </row>
    <row r="3177" spans="1:1" x14ac:dyDescent="0.25">
      <c r="A3177" s="2" t="s">
        <v>3124</v>
      </c>
    </row>
    <row r="3178" spans="1:1" x14ac:dyDescent="0.25">
      <c r="A3178" s="2" t="s">
        <v>3125</v>
      </c>
    </row>
    <row r="3179" spans="1:1" x14ac:dyDescent="0.25">
      <c r="A3179" s="2" t="s">
        <v>3126</v>
      </c>
    </row>
    <row r="3180" spans="1:1" x14ac:dyDescent="0.25">
      <c r="A3180" s="2" t="s">
        <v>3127</v>
      </c>
    </row>
    <row r="3181" spans="1:1" x14ac:dyDescent="0.25">
      <c r="A3181" s="2" t="s">
        <v>3128</v>
      </c>
    </row>
    <row r="3182" spans="1:1" x14ac:dyDescent="0.25">
      <c r="A3182" s="2" t="s">
        <v>3129</v>
      </c>
    </row>
    <row r="3183" spans="1:1" x14ac:dyDescent="0.25">
      <c r="A3183" s="2" t="s">
        <v>3130</v>
      </c>
    </row>
    <row r="3184" spans="1:1" x14ac:dyDescent="0.25">
      <c r="A3184" s="2" t="s">
        <v>3131</v>
      </c>
    </row>
    <row r="3185" spans="1:1" x14ac:dyDescent="0.25">
      <c r="A3185" s="2" t="s">
        <v>3132</v>
      </c>
    </row>
    <row r="3186" spans="1:1" x14ac:dyDescent="0.25">
      <c r="A3186" s="2" t="s">
        <v>3133</v>
      </c>
    </row>
    <row r="3187" spans="1:1" x14ac:dyDescent="0.25">
      <c r="A3187" s="2" t="s">
        <v>3134</v>
      </c>
    </row>
    <row r="3188" spans="1:1" x14ac:dyDescent="0.25">
      <c r="A3188" s="2" t="s">
        <v>3135</v>
      </c>
    </row>
    <row r="3189" spans="1:1" x14ac:dyDescent="0.25">
      <c r="A3189" s="2" t="s">
        <v>3136</v>
      </c>
    </row>
    <row r="3190" spans="1:1" x14ac:dyDescent="0.25">
      <c r="A3190" s="2" t="s">
        <v>3137</v>
      </c>
    </row>
    <row r="3191" spans="1:1" x14ac:dyDescent="0.25">
      <c r="A3191" s="2" t="s">
        <v>3138</v>
      </c>
    </row>
    <row r="3192" spans="1:1" x14ac:dyDescent="0.25">
      <c r="A3192" s="2" t="s">
        <v>3139</v>
      </c>
    </row>
    <row r="3193" spans="1:1" x14ac:dyDescent="0.25">
      <c r="A3193" s="2" t="s">
        <v>3140</v>
      </c>
    </row>
    <row r="3194" spans="1:1" x14ac:dyDescent="0.25">
      <c r="A3194" s="2" t="s">
        <v>3141</v>
      </c>
    </row>
    <row r="3195" spans="1:1" x14ac:dyDescent="0.25">
      <c r="A3195" s="2" t="s">
        <v>3142</v>
      </c>
    </row>
    <row r="3196" spans="1:1" x14ac:dyDescent="0.25">
      <c r="A3196" s="2" t="s">
        <v>3143</v>
      </c>
    </row>
    <row r="3198" spans="1:1" x14ac:dyDescent="0.25">
      <c r="A3198" s="2" t="s">
        <v>4898</v>
      </c>
    </row>
    <row r="3199" spans="1:1" x14ac:dyDescent="0.25">
      <c r="A3199" s="2" t="s">
        <v>3144</v>
      </c>
    </row>
    <row r="3200" spans="1:1" x14ac:dyDescent="0.25">
      <c r="A3200" s="2" t="s">
        <v>3145</v>
      </c>
    </row>
    <row r="3201" spans="1:1" x14ac:dyDescent="0.25">
      <c r="A3201" s="2" t="s">
        <v>3146</v>
      </c>
    </row>
    <row r="3202" spans="1:1" x14ac:dyDescent="0.25">
      <c r="A3202" s="2" t="s">
        <v>3147</v>
      </c>
    </row>
    <row r="3203" spans="1:1" x14ac:dyDescent="0.25">
      <c r="A3203" s="2" t="s">
        <v>3148</v>
      </c>
    </row>
    <row r="3204" spans="1:1" x14ac:dyDescent="0.25">
      <c r="A3204" s="2" t="s">
        <v>3149</v>
      </c>
    </row>
    <row r="3205" spans="1:1" x14ac:dyDescent="0.25">
      <c r="A3205" s="2" t="s">
        <v>3150</v>
      </c>
    </row>
    <row r="3206" spans="1:1" x14ac:dyDescent="0.25">
      <c r="A3206" s="2" t="s">
        <v>3151</v>
      </c>
    </row>
    <row r="3207" spans="1:1" x14ac:dyDescent="0.25">
      <c r="A3207" s="2" t="s">
        <v>3152</v>
      </c>
    </row>
    <row r="3208" spans="1:1" x14ac:dyDescent="0.25">
      <c r="A3208" s="2" t="s">
        <v>3153</v>
      </c>
    </row>
    <row r="3209" spans="1:1" x14ac:dyDescent="0.25">
      <c r="A3209" s="2" t="s">
        <v>3154</v>
      </c>
    </row>
    <row r="3210" spans="1:1" x14ac:dyDescent="0.25">
      <c r="A3210" s="2" t="s">
        <v>3155</v>
      </c>
    </row>
    <row r="3211" spans="1:1" x14ac:dyDescent="0.25">
      <c r="A3211" s="2" t="s">
        <v>3156</v>
      </c>
    </row>
    <row r="3212" spans="1:1" x14ac:dyDescent="0.25">
      <c r="A3212" s="2" t="s">
        <v>3157</v>
      </c>
    </row>
    <row r="3213" spans="1:1" x14ac:dyDescent="0.25">
      <c r="A3213" s="2" t="s">
        <v>3158</v>
      </c>
    </row>
    <row r="3214" spans="1:1" x14ac:dyDescent="0.25">
      <c r="A3214" s="2" t="s">
        <v>3159</v>
      </c>
    </row>
    <row r="3215" spans="1:1" x14ac:dyDescent="0.25">
      <c r="A3215" s="2" t="s">
        <v>3160</v>
      </c>
    </row>
    <row r="3216" spans="1:1" x14ac:dyDescent="0.25">
      <c r="A3216" s="2" t="s">
        <v>3161</v>
      </c>
    </row>
    <row r="3218" spans="1:1" x14ac:dyDescent="0.25">
      <c r="A3218" s="2" t="s">
        <v>4899</v>
      </c>
    </row>
    <row r="3219" spans="1:1" x14ac:dyDescent="0.25">
      <c r="A3219" s="2" t="s">
        <v>3162</v>
      </c>
    </row>
    <row r="3220" spans="1:1" x14ac:dyDescent="0.25">
      <c r="A3220" s="2" t="s">
        <v>3163</v>
      </c>
    </row>
    <row r="3221" spans="1:1" x14ac:dyDescent="0.25">
      <c r="A3221" s="2" t="s">
        <v>3164</v>
      </c>
    </row>
    <row r="3222" spans="1:1" x14ac:dyDescent="0.25">
      <c r="A3222" s="2" t="s">
        <v>3165</v>
      </c>
    </row>
    <row r="3223" spans="1:1" x14ac:dyDescent="0.25">
      <c r="A3223" s="2" t="s">
        <v>3166</v>
      </c>
    </row>
    <row r="3224" spans="1:1" x14ac:dyDescent="0.25">
      <c r="A3224" s="2" t="s">
        <v>3167</v>
      </c>
    </row>
    <row r="3225" spans="1:1" x14ac:dyDescent="0.25">
      <c r="A3225" s="2" t="s">
        <v>3168</v>
      </c>
    </row>
    <row r="3226" spans="1:1" x14ac:dyDescent="0.25">
      <c r="A3226" s="2" t="s">
        <v>3169</v>
      </c>
    </row>
    <row r="3227" spans="1:1" x14ac:dyDescent="0.25">
      <c r="A3227" s="2" t="s">
        <v>3170</v>
      </c>
    </row>
    <row r="3228" spans="1:1" x14ac:dyDescent="0.25">
      <c r="A3228" s="2" t="s">
        <v>3171</v>
      </c>
    </row>
    <row r="3229" spans="1:1" x14ac:dyDescent="0.25">
      <c r="A3229" s="2" t="s">
        <v>3172</v>
      </c>
    </row>
    <row r="3230" spans="1:1" x14ac:dyDescent="0.25">
      <c r="A3230" s="2" t="s">
        <v>3173</v>
      </c>
    </row>
    <row r="3231" spans="1:1" x14ac:dyDescent="0.25">
      <c r="A3231" s="2" t="s">
        <v>3174</v>
      </c>
    </row>
    <row r="3232" spans="1:1" x14ac:dyDescent="0.25">
      <c r="A3232" s="2" t="s">
        <v>3175</v>
      </c>
    </row>
    <row r="3233" spans="1:1" x14ac:dyDescent="0.25">
      <c r="A3233" s="2" t="s">
        <v>3176</v>
      </c>
    </row>
    <row r="3234" spans="1:1" x14ac:dyDescent="0.25">
      <c r="A3234" s="2" t="s">
        <v>3177</v>
      </c>
    </row>
    <row r="3235" spans="1:1" x14ac:dyDescent="0.25">
      <c r="A3235" s="2" t="s">
        <v>3178</v>
      </c>
    </row>
    <row r="3236" spans="1:1" x14ac:dyDescent="0.25">
      <c r="A3236" s="2" t="s">
        <v>3179</v>
      </c>
    </row>
    <row r="3237" spans="1:1" x14ac:dyDescent="0.25">
      <c r="A3237" s="2" t="s">
        <v>3180</v>
      </c>
    </row>
    <row r="3238" spans="1:1" x14ac:dyDescent="0.25">
      <c r="A3238" s="2" t="s">
        <v>3181</v>
      </c>
    </row>
    <row r="3239" spans="1:1" x14ac:dyDescent="0.25">
      <c r="A3239" s="2" t="s">
        <v>3182</v>
      </c>
    </row>
    <row r="3240" spans="1:1" x14ac:dyDescent="0.25">
      <c r="A3240" s="2" t="s">
        <v>3183</v>
      </c>
    </row>
    <row r="3241" spans="1:1" x14ac:dyDescent="0.25">
      <c r="A3241" s="2" t="s">
        <v>3184</v>
      </c>
    </row>
    <row r="3242" spans="1:1" x14ac:dyDescent="0.25">
      <c r="A3242" s="2" t="s">
        <v>3185</v>
      </c>
    </row>
    <row r="3243" spans="1:1" x14ac:dyDescent="0.25">
      <c r="A3243" s="2" t="s">
        <v>3186</v>
      </c>
    </row>
    <row r="3244" spans="1:1" x14ac:dyDescent="0.25">
      <c r="A3244" s="2" t="s">
        <v>3187</v>
      </c>
    </row>
    <row r="3245" spans="1:1" x14ac:dyDescent="0.25">
      <c r="A3245" s="2" t="s">
        <v>3188</v>
      </c>
    </row>
    <row r="3246" spans="1:1" x14ac:dyDescent="0.25">
      <c r="A3246" s="2" t="s">
        <v>3189</v>
      </c>
    </row>
    <row r="3247" spans="1:1" x14ac:dyDescent="0.25">
      <c r="A3247" s="2" t="s">
        <v>3190</v>
      </c>
    </row>
    <row r="3248" spans="1:1" x14ac:dyDescent="0.25">
      <c r="A3248" s="2" t="s">
        <v>3191</v>
      </c>
    </row>
    <row r="3249" spans="1:1" x14ac:dyDescent="0.25">
      <c r="A3249" s="2" t="s">
        <v>3192</v>
      </c>
    </row>
    <row r="3250" spans="1:1" x14ac:dyDescent="0.25">
      <c r="A3250" s="2" t="s">
        <v>3193</v>
      </c>
    </row>
    <row r="3251" spans="1:1" x14ac:dyDescent="0.25">
      <c r="A3251" s="2" t="s">
        <v>3194</v>
      </c>
    </row>
    <row r="3252" spans="1:1" x14ac:dyDescent="0.25">
      <c r="A3252" s="2" t="s">
        <v>3195</v>
      </c>
    </row>
    <row r="3253" spans="1:1" x14ac:dyDescent="0.25">
      <c r="A3253" s="2" t="s">
        <v>3196</v>
      </c>
    </row>
    <row r="3254" spans="1:1" x14ac:dyDescent="0.25">
      <c r="A3254" s="2" t="s">
        <v>3197</v>
      </c>
    </row>
    <row r="3255" spans="1:1" x14ac:dyDescent="0.25">
      <c r="A3255" s="2" t="s">
        <v>3198</v>
      </c>
    </row>
    <row r="3256" spans="1:1" x14ac:dyDescent="0.25">
      <c r="A3256" s="2" t="s">
        <v>3199</v>
      </c>
    </row>
    <row r="3257" spans="1:1" x14ac:dyDescent="0.25">
      <c r="A3257" s="2" t="s">
        <v>3200</v>
      </c>
    </row>
    <row r="3258" spans="1:1" x14ac:dyDescent="0.25">
      <c r="A3258" s="2" t="s">
        <v>3201</v>
      </c>
    </row>
    <row r="3259" spans="1:1" x14ac:dyDescent="0.25">
      <c r="A3259" s="2" t="s">
        <v>3202</v>
      </c>
    </row>
    <row r="3260" spans="1:1" x14ac:dyDescent="0.25">
      <c r="A3260" s="2" t="s">
        <v>3203</v>
      </c>
    </row>
    <row r="3261" spans="1:1" x14ac:dyDescent="0.25">
      <c r="A3261" s="2" t="s">
        <v>3204</v>
      </c>
    </row>
    <row r="3263" spans="1:1" x14ac:dyDescent="0.25">
      <c r="A3263" s="2" t="s">
        <v>4900</v>
      </c>
    </row>
    <row r="3264" spans="1:1" x14ac:dyDescent="0.25">
      <c r="A3264" s="2" t="s">
        <v>3205</v>
      </c>
    </row>
    <row r="3265" spans="1:1" x14ac:dyDescent="0.25">
      <c r="A3265" s="2" t="s">
        <v>3206</v>
      </c>
    </row>
    <row r="3266" spans="1:1" x14ac:dyDescent="0.25">
      <c r="A3266" s="2" t="s">
        <v>3207</v>
      </c>
    </row>
    <row r="3267" spans="1:1" x14ac:dyDescent="0.25">
      <c r="A3267" s="2" t="s">
        <v>3208</v>
      </c>
    </row>
    <row r="3268" spans="1:1" x14ac:dyDescent="0.25">
      <c r="A3268" s="2" t="s">
        <v>3209</v>
      </c>
    </row>
    <row r="3269" spans="1:1" x14ac:dyDescent="0.25">
      <c r="A3269" s="2" t="s">
        <v>3210</v>
      </c>
    </row>
    <row r="3270" spans="1:1" x14ac:dyDescent="0.25">
      <c r="A3270" s="2" t="s">
        <v>3211</v>
      </c>
    </row>
    <row r="3271" spans="1:1" x14ac:dyDescent="0.25">
      <c r="A3271" s="2" t="s">
        <v>3212</v>
      </c>
    </row>
    <row r="3272" spans="1:1" x14ac:dyDescent="0.25">
      <c r="A3272" s="2" t="s">
        <v>3213</v>
      </c>
    </row>
    <row r="3273" spans="1:1" x14ac:dyDescent="0.25">
      <c r="A3273" s="2" t="s">
        <v>3214</v>
      </c>
    </row>
    <row r="3274" spans="1:1" x14ac:dyDescent="0.25">
      <c r="A3274" s="2" t="s">
        <v>3215</v>
      </c>
    </row>
    <row r="3275" spans="1:1" x14ac:dyDescent="0.25">
      <c r="A3275" s="2" t="s">
        <v>3216</v>
      </c>
    </row>
    <row r="3276" spans="1:1" x14ac:dyDescent="0.25">
      <c r="A3276" s="2" t="s">
        <v>3217</v>
      </c>
    </row>
    <row r="3277" spans="1:1" x14ac:dyDescent="0.25">
      <c r="A3277" s="2" t="s">
        <v>3218</v>
      </c>
    </row>
    <row r="3278" spans="1:1" x14ac:dyDescent="0.25">
      <c r="A3278" s="2" t="s">
        <v>3219</v>
      </c>
    </row>
    <row r="3279" spans="1:1" x14ac:dyDescent="0.25">
      <c r="A3279" s="2" t="s">
        <v>3220</v>
      </c>
    </row>
    <row r="3280" spans="1:1" x14ac:dyDescent="0.25">
      <c r="A3280" s="2" t="s">
        <v>3221</v>
      </c>
    </row>
    <row r="3281" spans="1:1" x14ac:dyDescent="0.25">
      <c r="A3281" s="2" t="s">
        <v>3222</v>
      </c>
    </row>
    <row r="3282" spans="1:1" x14ac:dyDescent="0.25">
      <c r="A3282" s="2" t="s">
        <v>3223</v>
      </c>
    </row>
    <row r="3283" spans="1:1" x14ac:dyDescent="0.25">
      <c r="A3283" s="2" t="s">
        <v>3224</v>
      </c>
    </row>
    <row r="3284" spans="1:1" x14ac:dyDescent="0.25">
      <c r="A3284" s="2" t="s">
        <v>3225</v>
      </c>
    </row>
    <row r="3285" spans="1:1" x14ac:dyDescent="0.25">
      <c r="A3285" s="2" t="s">
        <v>3226</v>
      </c>
    </row>
    <row r="3286" spans="1:1" x14ac:dyDescent="0.25">
      <c r="A3286" s="2" t="s">
        <v>3227</v>
      </c>
    </row>
    <row r="3287" spans="1:1" x14ac:dyDescent="0.25">
      <c r="A3287" s="2" t="s">
        <v>3228</v>
      </c>
    </row>
    <row r="3288" spans="1:1" x14ac:dyDescent="0.25">
      <c r="A3288" s="2" t="s">
        <v>3229</v>
      </c>
    </row>
    <row r="3289" spans="1:1" x14ac:dyDescent="0.25">
      <c r="A3289" s="2" t="s">
        <v>3230</v>
      </c>
    </row>
    <row r="3290" spans="1:1" x14ac:dyDescent="0.25">
      <c r="A3290" s="2" t="s">
        <v>3231</v>
      </c>
    </row>
    <row r="3291" spans="1:1" x14ac:dyDescent="0.25">
      <c r="A3291" s="2" t="s">
        <v>3232</v>
      </c>
    </row>
    <row r="3292" spans="1:1" x14ac:dyDescent="0.25">
      <c r="A3292" s="2" t="s">
        <v>3233</v>
      </c>
    </row>
    <row r="3293" spans="1:1" x14ac:dyDescent="0.25">
      <c r="A3293" s="2" t="s">
        <v>3234</v>
      </c>
    </row>
    <row r="3295" spans="1:1" x14ac:dyDescent="0.25">
      <c r="A3295" s="2" t="s">
        <v>4901</v>
      </c>
    </row>
    <row r="3296" spans="1:1" x14ac:dyDescent="0.25">
      <c r="A3296" s="2" t="s">
        <v>3235</v>
      </c>
    </row>
    <row r="3297" spans="1:1" x14ac:dyDescent="0.25">
      <c r="A3297" s="2" t="s">
        <v>3236</v>
      </c>
    </row>
    <row r="3298" spans="1:1" x14ac:dyDescent="0.25">
      <c r="A3298" s="2" t="s">
        <v>3237</v>
      </c>
    </row>
    <row r="3299" spans="1:1" x14ac:dyDescent="0.25">
      <c r="A3299" s="2" t="s">
        <v>3238</v>
      </c>
    </row>
    <row r="3300" spans="1:1" x14ac:dyDescent="0.25">
      <c r="A3300" s="2" t="s">
        <v>3239</v>
      </c>
    </row>
    <row r="3301" spans="1:1" x14ac:dyDescent="0.25">
      <c r="A3301" s="2" t="s">
        <v>3240</v>
      </c>
    </row>
    <row r="3303" spans="1:1" x14ac:dyDescent="0.25">
      <c r="A3303" s="2" t="s">
        <v>4902</v>
      </c>
    </row>
    <row r="3304" spans="1:1" x14ac:dyDescent="0.25">
      <c r="A3304" s="2" t="s">
        <v>3241</v>
      </c>
    </row>
    <row r="3305" spans="1:1" x14ac:dyDescent="0.25">
      <c r="A3305" s="2" t="s">
        <v>3242</v>
      </c>
    </row>
    <row r="3306" spans="1:1" x14ac:dyDescent="0.25">
      <c r="A3306" s="2" t="s">
        <v>3243</v>
      </c>
    </row>
    <row r="3307" spans="1:1" x14ac:dyDescent="0.25">
      <c r="A3307" s="2" t="s">
        <v>3244</v>
      </c>
    </row>
    <row r="3308" spans="1:1" x14ac:dyDescent="0.25">
      <c r="A3308" s="2" t="s">
        <v>3245</v>
      </c>
    </row>
    <row r="3309" spans="1:1" x14ac:dyDescent="0.25">
      <c r="A3309" s="2" t="s">
        <v>3246</v>
      </c>
    </row>
    <row r="3310" spans="1:1" x14ac:dyDescent="0.25">
      <c r="A3310" s="2" t="s">
        <v>3247</v>
      </c>
    </row>
    <row r="3311" spans="1:1" x14ac:dyDescent="0.25">
      <c r="A3311" s="2" t="s">
        <v>3248</v>
      </c>
    </row>
    <row r="3312" spans="1:1" x14ac:dyDescent="0.25">
      <c r="A3312" s="2" t="s">
        <v>3249</v>
      </c>
    </row>
    <row r="3313" spans="1:1" x14ac:dyDescent="0.25">
      <c r="A3313" s="2" t="s">
        <v>3250</v>
      </c>
    </row>
    <row r="3314" spans="1:1" x14ac:dyDescent="0.25">
      <c r="A3314" s="2" t="s">
        <v>3251</v>
      </c>
    </row>
    <row r="3315" spans="1:1" x14ac:dyDescent="0.25">
      <c r="A3315" s="2" t="s">
        <v>3252</v>
      </c>
    </row>
    <row r="3316" spans="1:1" x14ac:dyDescent="0.25">
      <c r="A3316" s="2" t="s">
        <v>3253</v>
      </c>
    </row>
    <row r="3317" spans="1:1" x14ac:dyDescent="0.25">
      <c r="A3317" s="2" t="s">
        <v>3254</v>
      </c>
    </row>
    <row r="3319" spans="1:1" x14ac:dyDescent="0.25">
      <c r="A3319" s="2" t="s">
        <v>4903</v>
      </c>
    </row>
    <row r="3320" spans="1:1" x14ac:dyDescent="0.25">
      <c r="A3320" s="2" t="s">
        <v>3255</v>
      </c>
    </row>
    <row r="3321" spans="1:1" x14ac:dyDescent="0.25">
      <c r="A3321" s="2" t="s">
        <v>3256</v>
      </c>
    </row>
    <row r="3322" spans="1:1" x14ac:dyDescent="0.25">
      <c r="A3322" s="2" t="s">
        <v>3257</v>
      </c>
    </row>
    <row r="3323" spans="1:1" x14ac:dyDescent="0.25">
      <c r="A3323" s="2" t="s">
        <v>3258</v>
      </c>
    </row>
    <row r="3324" spans="1:1" x14ac:dyDescent="0.25">
      <c r="A3324" s="2" t="s">
        <v>3259</v>
      </c>
    </row>
    <row r="3325" spans="1:1" x14ac:dyDescent="0.25">
      <c r="A3325" s="2" t="s">
        <v>3260</v>
      </c>
    </row>
    <row r="3326" spans="1:1" x14ac:dyDescent="0.25">
      <c r="A3326" s="2" t="s">
        <v>3261</v>
      </c>
    </row>
    <row r="3327" spans="1:1" x14ac:dyDescent="0.25">
      <c r="A3327" s="2" t="s">
        <v>3262</v>
      </c>
    </row>
    <row r="3328" spans="1:1" x14ac:dyDescent="0.25">
      <c r="A3328" s="2" t="s">
        <v>3263</v>
      </c>
    </row>
    <row r="3329" spans="1:1" x14ac:dyDescent="0.25">
      <c r="A3329" s="2" t="s">
        <v>3264</v>
      </c>
    </row>
    <row r="3331" spans="1:1" x14ac:dyDescent="0.25">
      <c r="A3331" s="2" t="s">
        <v>4904</v>
      </c>
    </row>
    <row r="3332" spans="1:1" x14ac:dyDescent="0.25">
      <c r="A3332" s="2" t="s">
        <v>3265</v>
      </c>
    </row>
    <row r="3333" spans="1:1" x14ac:dyDescent="0.25">
      <c r="A3333" s="2" t="s">
        <v>3266</v>
      </c>
    </row>
    <row r="3334" spans="1:1" x14ac:dyDescent="0.25">
      <c r="A3334" s="2" t="s">
        <v>3267</v>
      </c>
    </row>
    <row r="3335" spans="1:1" x14ac:dyDescent="0.25">
      <c r="A3335" s="2" t="s">
        <v>3268</v>
      </c>
    </row>
    <row r="3336" spans="1:1" x14ac:dyDescent="0.25">
      <c r="A3336" s="2" t="s">
        <v>3269</v>
      </c>
    </row>
    <row r="3337" spans="1:1" x14ac:dyDescent="0.25">
      <c r="A3337" s="2" t="s">
        <v>3270</v>
      </c>
    </row>
    <row r="3338" spans="1:1" x14ac:dyDescent="0.25">
      <c r="A3338" s="2" t="s">
        <v>3271</v>
      </c>
    </row>
    <row r="3339" spans="1:1" x14ac:dyDescent="0.25">
      <c r="A3339" s="2" t="s">
        <v>3272</v>
      </c>
    </row>
    <row r="3340" spans="1:1" x14ac:dyDescent="0.25">
      <c r="A3340" s="2" t="s">
        <v>3273</v>
      </c>
    </row>
    <row r="3341" spans="1:1" x14ac:dyDescent="0.25">
      <c r="A3341" s="2" t="s">
        <v>3274</v>
      </c>
    </row>
    <row r="3342" spans="1:1" x14ac:dyDescent="0.25">
      <c r="A3342" s="2" t="s">
        <v>3275</v>
      </c>
    </row>
    <row r="3343" spans="1:1" x14ac:dyDescent="0.25">
      <c r="A3343" s="2" t="s">
        <v>3276</v>
      </c>
    </row>
    <row r="3344" spans="1:1" x14ac:dyDescent="0.25">
      <c r="A3344" s="2" t="s">
        <v>3277</v>
      </c>
    </row>
    <row r="3345" spans="1:1" x14ac:dyDescent="0.25">
      <c r="A3345" s="2" t="s">
        <v>3278</v>
      </c>
    </row>
    <row r="3346" spans="1:1" x14ac:dyDescent="0.25">
      <c r="A3346" s="2" t="s">
        <v>3279</v>
      </c>
    </row>
    <row r="3347" spans="1:1" x14ac:dyDescent="0.25">
      <c r="A3347" s="2" t="s">
        <v>3280</v>
      </c>
    </row>
    <row r="3348" spans="1:1" x14ac:dyDescent="0.25">
      <c r="A3348" s="2" t="s">
        <v>3281</v>
      </c>
    </row>
    <row r="3349" spans="1:1" x14ac:dyDescent="0.25">
      <c r="A3349" s="2" t="s">
        <v>3282</v>
      </c>
    </row>
    <row r="3350" spans="1:1" x14ac:dyDescent="0.25">
      <c r="A3350" s="2" t="s">
        <v>3283</v>
      </c>
    </row>
    <row r="3352" spans="1:1" x14ac:dyDescent="0.25">
      <c r="A3352" s="2" t="s">
        <v>4905</v>
      </c>
    </row>
    <row r="3353" spans="1:1" x14ac:dyDescent="0.25">
      <c r="A3353" s="2" t="s">
        <v>3284</v>
      </c>
    </row>
    <row r="3354" spans="1:1" x14ac:dyDescent="0.25">
      <c r="A3354" s="2" t="s">
        <v>3285</v>
      </c>
    </row>
    <row r="3355" spans="1:1" x14ac:dyDescent="0.25">
      <c r="A3355" s="2" t="s">
        <v>3286</v>
      </c>
    </row>
    <row r="3356" spans="1:1" x14ac:dyDescent="0.25">
      <c r="A3356" s="2" t="s">
        <v>3287</v>
      </c>
    </row>
    <row r="3357" spans="1:1" x14ac:dyDescent="0.25">
      <c r="A3357" s="2" t="s">
        <v>3288</v>
      </c>
    </row>
    <row r="3358" spans="1:1" x14ac:dyDescent="0.25">
      <c r="A3358" s="2" t="s">
        <v>3289</v>
      </c>
    </row>
    <row r="3359" spans="1:1" x14ac:dyDescent="0.25">
      <c r="A3359" s="2" t="s">
        <v>3290</v>
      </c>
    </row>
    <row r="3360" spans="1:1" x14ac:dyDescent="0.25">
      <c r="A3360" s="2" t="s">
        <v>3291</v>
      </c>
    </row>
    <row r="3361" spans="1:1" x14ac:dyDescent="0.25">
      <c r="A3361" s="2" t="s">
        <v>3292</v>
      </c>
    </row>
    <row r="3362" spans="1:1" x14ac:dyDescent="0.25">
      <c r="A3362" s="2" t="s">
        <v>3293</v>
      </c>
    </row>
    <row r="3363" spans="1:1" x14ac:dyDescent="0.25">
      <c r="A3363" s="2" t="s">
        <v>3294</v>
      </c>
    </row>
    <row r="3364" spans="1:1" x14ac:dyDescent="0.25">
      <c r="A3364" s="2" t="s">
        <v>3295</v>
      </c>
    </row>
    <row r="3365" spans="1:1" x14ac:dyDescent="0.25">
      <c r="A3365" s="2" t="s">
        <v>3296</v>
      </c>
    </row>
    <row r="3366" spans="1:1" x14ac:dyDescent="0.25">
      <c r="A3366" s="2" t="s">
        <v>3297</v>
      </c>
    </row>
    <row r="3367" spans="1:1" x14ac:dyDescent="0.25">
      <c r="A3367" s="2" t="s">
        <v>3298</v>
      </c>
    </row>
    <row r="3368" spans="1:1" x14ac:dyDescent="0.25">
      <c r="A3368" s="2" t="s">
        <v>3299</v>
      </c>
    </row>
    <row r="3369" spans="1:1" x14ac:dyDescent="0.25">
      <c r="A3369" s="2" t="s">
        <v>3300</v>
      </c>
    </row>
    <row r="3370" spans="1:1" x14ac:dyDescent="0.25">
      <c r="A3370" s="2" t="s">
        <v>3301</v>
      </c>
    </row>
    <row r="3371" spans="1:1" x14ac:dyDescent="0.25">
      <c r="A3371" s="2" t="s">
        <v>3302</v>
      </c>
    </row>
    <row r="3372" spans="1:1" x14ac:dyDescent="0.25">
      <c r="A3372" s="2" t="s">
        <v>3303</v>
      </c>
    </row>
    <row r="3373" spans="1:1" x14ac:dyDescent="0.25">
      <c r="A3373" s="2" t="s">
        <v>3304</v>
      </c>
    </row>
    <row r="3374" spans="1:1" x14ac:dyDescent="0.25">
      <c r="A3374" s="2" t="s">
        <v>3305</v>
      </c>
    </row>
    <row r="3375" spans="1:1" x14ac:dyDescent="0.25">
      <c r="A3375" s="2" t="s">
        <v>3306</v>
      </c>
    </row>
    <row r="3376" spans="1:1" x14ac:dyDescent="0.25">
      <c r="A3376" s="2" t="s">
        <v>3307</v>
      </c>
    </row>
    <row r="3377" spans="1:1" x14ac:dyDescent="0.25">
      <c r="A3377" s="2" t="s">
        <v>3308</v>
      </c>
    </row>
    <row r="3378" spans="1:1" x14ac:dyDescent="0.25">
      <c r="A3378" s="2" t="s">
        <v>3309</v>
      </c>
    </row>
    <row r="3379" spans="1:1" x14ac:dyDescent="0.25">
      <c r="A3379" s="2" t="s">
        <v>3310</v>
      </c>
    </row>
    <row r="3380" spans="1:1" x14ac:dyDescent="0.25">
      <c r="A3380" s="2" t="s">
        <v>3311</v>
      </c>
    </row>
    <row r="3381" spans="1:1" x14ac:dyDescent="0.25">
      <c r="A3381" s="2" t="s">
        <v>3312</v>
      </c>
    </row>
    <row r="3382" spans="1:1" x14ac:dyDescent="0.25">
      <c r="A3382" s="2" t="s">
        <v>3313</v>
      </c>
    </row>
    <row r="3383" spans="1:1" x14ac:dyDescent="0.25">
      <c r="A3383" s="2" t="s">
        <v>3314</v>
      </c>
    </row>
    <row r="3384" spans="1:1" x14ac:dyDescent="0.25">
      <c r="A3384" s="2" t="s">
        <v>3315</v>
      </c>
    </row>
    <row r="3385" spans="1:1" x14ac:dyDescent="0.25">
      <c r="A3385" s="2" t="s">
        <v>3316</v>
      </c>
    </row>
    <row r="3386" spans="1:1" x14ac:dyDescent="0.25">
      <c r="A3386" s="2" t="s">
        <v>3317</v>
      </c>
    </row>
    <row r="3388" spans="1:1" x14ac:dyDescent="0.25">
      <c r="A3388" s="2" t="s">
        <v>4906</v>
      </c>
    </row>
    <row r="3389" spans="1:1" x14ac:dyDescent="0.25">
      <c r="A3389" s="2" t="s">
        <v>3318</v>
      </c>
    </row>
    <row r="3390" spans="1:1" x14ac:dyDescent="0.25">
      <c r="A3390" s="2" t="s">
        <v>3319</v>
      </c>
    </row>
    <row r="3391" spans="1:1" x14ac:dyDescent="0.25">
      <c r="A3391" s="2" t="s">
        <v>3320</v>
      </c>
    </row>
    <row r="3392" spans="1:1" x14ac:dyDescent="0.25">
      <c r="A3392" s="2" t="s">
        <v>3321</v>
      </c>
    </row>
    <row r="3393" spans="1:1" x14ac:dyDescent="0.25">
      <c r="A3393" s="2" t="s">
        <v>3322</v>
      </c>
    </row>
    <row r="3394" spans="1:1" x14ac:dyDescent="0.25">
      <c r="A3394" s="2" t="s">
        <v>3323</v>
      </c>
    </row>
    <row r="3395" spans="1:1" x14ac:dyDescent="0.25">
      <c r="A3395" s="2" t="s">
        <v>3324</v>
      </c>
    </row>
    <row r="3396" spans="1:1" x14ac:dyDescent="0.25">
      <c r="A3396" s="2" t="s">
        <v>3325</v>
      </c>
    </row>
    <row r="3397" spans="1:1" x14ac:dyDescent="0.25">
      <c r="A3397" s="2" t="s">
        <v>3326</v>
      </c>
    </row>
    <row r="3398" spans="1:1" x14ac:dyDescent="0.25">
      <c r="A3398" s="2" t="s">
        <v>3327</v>
      </c>
    </row>
    <row r="3399" spans="1:1" x14ac:dyDescent="0.25">
      <c r="A3399" s="2" t="s">
        <v>3328</v>
      </c>
    </row>
    <row r="3401" spans="1:1" x14ac:dyDescent="0.25">
      <c r="A3401" s="2" t="s">
        <v>4907</v>
      </c>
    </row>
    <row r="3402" spans="1:1" x14ac:dyDescent="0.25">
      <c r="A3402" s="2" t="s">
        <v>3329</v>
      </c>
    </row>
    <row r="3403" spans="1:1" x14ac:dyDescent="0.25">
      <c r="A3403" s="2" t="s">
        <v>3330</v>
      </c>
    </row>
    <row r="3404" spans="1:1" x14ac:dyDescent="0.25">
      <c r="A3404" s="2" t="s">
        <v>3331</v>
      </c>
    </row>
    <row r="3405" spans="1:1" x14ac:dyDescent="0.25">
      <c r="A3405" s="2" t="s">
        <v>3332</v>
      </c>
    </row>
    <row r="3406" spans="1:1" x14ac:dyDescent="0.25">
      <c r="A3406" s="2" t="s">
        <v>3333</v>
      </c>
    </row>
    <row r="3407" spans="1:1" x14ac:dyDescent="0.25">
      <c r="A3407" s="2" t="s">
        <v>3334</v>
      </c>
    </row>
    <row r="3408" spans="1:1" x14ac:dyDescent="0.25">
      <c r="A3408" s="2" t="s">
        <v>3335</v>
      </c>
    </row>
    <row r="3409" spans="1:1" x14ac:dyDescent="0.25">
      <c r="A3409" s="2" t="s">
        <v>3336</v>
      </c>
    </row>
    <row r="3410" spans="1:1" x14ac:dyDescent="0.25">
      <c r="A3410" s="2" t="s">
        <v>3337</v>
      </c>
    </row>
    <row r="3411" spans="1:1" x14ac:dyDescent="0.25">
      <c r="A3411" s="2" t="s">
        <v>3338</v>
      </c>
    </row>
    <row r="3412" spans="1:1" x14ac:dyDescent="0.25">
      <c r="A3412" s="2" t="s">
        <v>3339</v>
      </c>
    </row>
    <row r="3413" spans="1:1" x14ac:dyDescent="0.25">
      <c r="A3413" s="2" t="s">
        <v>3340</v>
      </c>
    </row>
    <row r="3414" spans="1:1" x14ac:dyDescent="0.25">
      <c r="A3414" s="2" t="s">
        <v>3341</v>
      </c>
    </row>
    <row r="3415" spans="1:1" x14ac:dyDescent="0.25">
      <c r="A3415" s="2" t="s">
        <v>3342</v>
      </c>
    </row>
    <row r="3416" spans="1:1" x14ac:dyDescent="0.25">
      <c r="A3416" s="2" t="s">
        <v>3343</v>
      </c>
    </row>
    <row r="3417" spans="1:1" x14ac:dyDescent="0.25">
      <c r="A3417" s="2" t="s">
        <v>3344</v>
      </c>
    </row>
    <row r="3418" spans="1:1" x14ac:dyDescent="0.25">
      <c r="A3418" s="2" t="s">
        <v>3345</v>
      </c>
    </row>
    <row r="3419" spans="1:1" x14ac:dyDescent="0.25">
      <c r="A3419" s="2" t="s">
        <v>3346</v>
      </c>
    </row>
    <row r="3420" spans="1:1" x14ac:dyDescent="0.25">
      <c r="A3420" s="2" t="s">
        <v>3347</v>
      </c>
    </row>
    <row r="3421" spans="1:1" x14ac:dyDescent="0.25">
      <c r="A3421" s="2" t="s">
        <v>3348</v>
      </c>
    </row>
    <row r="3422" spans="1:1" x14ac:dyDescent="0.25">
      <c r="A3422" s="2" t="s">
        <v>3349</v>
      </c>
    </row>
    <row r="3423" spans="1:1" x14ac:dyDescent="0.25">
      <c r="A3423" s="2" t="s">
        <v>3350</v>
      </c>
    </row>
    <row r="3424" spans="1:1" x14ac:dyDescent="0.25">
      <c r="A3424" s="2" t="s">
        <v>3351</v>
      </c>
    </row>
    <row r="3425" spans="1:1" x14ac:dyDescent="0.25">
      <c r="A3425" s="2" t="s">
        <v>3352</v>
      </c>
    </row>
    <row r="3426" spans="1:1" x14ac:dyDescent="0.25">
      <c r="A3426" s="2" t="s">
        <v>3353</v>
      </c>
    </row>
    <row r="3427" spans="1:1" x14ac:dyDescent="0.25">
      <c r="A3427" s="2" t="s">
        <v>3354</v>
      </c>
    </row>
    <row r="3428" spans="1:1" x14ac:dyDescent="0.25">
      <c r="A3428" s="2" t="s">
        <v>3355</v>
      </c>
    </row>
    <row r="3429" spans="1:1" x14ac:dyDescent="0.25">
      <c r="A3429" s="2" t="s">
        <v>3356</v>
      </c>
    </row>
    <row r="3430" spans="1:1" x14ac:dyDescent="0.25">
      <c r="A3430" s="2" t="s">
        <v>3357</v>
      </c>
    </row>
    <row r="3431" spans="1:1" x14ac:dyDescent="0.25">
      <c r="A3431" s="2" t="s">
        <v>3358</v>
      </c>
    </row>
    <row r="3432" spans="1:1" x14ac:dyDescent="0.25">
      <c r="A3432" s="2" t="s">
        <v>3359</v>
      </c>
    </row>
    <row r="3433" spans="1:1" x14ac:dyDescent="0.25">
      <c r="A3433" s="2" t="s">
        <v>3360</v>
      </c>
    </row>
    <row r="3434" spans="1:1" x14ac:dyDescent="0.25">
      <c r="A3434" s="2" t="s">
        <v>3361</v>
      </c>
    </row>
    <row r="3435" spans="1:1" x14ac:dyDescent="0.25">
      <c r="A3435" s="2" t="s">
        <v>3362</v>
      </c>
    </row>
    <row r="3436" spans="1:1" x14ac:dyDescent="0.25">
      <c r="A3436" s="2" t="s">
        <v>3363</v>
      </c>
    </row>
    <row r="3437" spans="1:1" x14ac:dyDescent="0.25">
      <c r="A3437" s="2" t="s">
        <v>3364</v>
      </c>
    </row>
    <row r="3438" spans="1:1" x14ac:dyDescent="0.25">
      <c r="A3438" s="2" t="s">
        <v>3365</v>
      </c>
    </row>
    <row r="3439" spans="1:1" x14ac:dyDescent="0.25">
      <c r="A3439" s="2" t="s">
        <v>3366</v>
      </c>
    </row>
    <row r="3440" spans="1:1" x14ac:dyDescent="0.25">
      <c r="A3440" s="2" t="s">
        <v>3367</v>
      </c>
    </row>
    <row r="3441" spans="1:1" x14ac:dyDescent="0.25">
      <c r="A3441" s="2" t="s">
        <v>3368</v>
      </c>
    </row>
    <row r="3442" spans="1:1" x14ac:dyDescent="0.25">
      <c r="A3442" s="2" t="s">
        <v>3369</v>
      </c>
    </row>
    <row r="3444" spans="1:1" x14ac:dyDescent="0.25">
      <c r="A3444" s="2" t="s">
        <v>4908</v>
      </c>
    </row>
    <row r="3445" spans="1:1" x14ac:dyDescent="0.25">
      <c r="A3445" s="2" t="s">
        <v>3370</v>
      </c>
    </row>
    <row r="3446" spans="1:1" x14ac:dyDescent="0.25">
      <c r="A3446" s="2" t="s">
        <v>3371</v>
      </c>
    </row>
    <row r="3447" spans="1:1" x14ac:dyDescent="0.25">
      <c r="A3447" s="2" t="s">
        <v>3372</v>
      </c>
    </row>
    <row r="3448" spans="1:1" x14ac:dyDescent="0.25">
      <c r="A3448" s="2" t="s">
        <v>3373</v>
      </c>
    </row>
    <row r="3449" spans="1:1" x14ac:dyDescent="0.25">
      <c r="A3449" s="2" t="s">
        <v>3374</v>
      </c>
    </row>
    <row r="3450" spans="1:1" x14ac:dyDescent="0.25">
      <c r="A3450" s="2" t="s">
        <v>3375</v>
      </c>
    </row>
    <row r="3451" spans="1:1" x14ac:dyDescent="0.25">
      <c r="A3451" s="2" t="s">
        <v>3376</v>
      </c>
    </row>
    <row r="3452" spans="1:1" x14ac:dyDescent="0.25">
      <c r="A3452" s="2" t="s">
        <v>3377</v>
      </c>
    </row>
    <row r="3453" spans="1:1" x14ac:dyDescent="0.25">
      <c r="A3453" s="2" t="s">
        <v>3378</v>
      </c>
    </row>
    <row r="3454" spans="1:1" x14ac:dyDescent="0.25">
      <c r="A3454" s="2" t="s">
        <v>3379</v>
      </c>
    </row>
    <row r="3456" spans="1:1" x14ac:dyDescent="0.25">
      <c r="A3456" s="2" t="s">
        <v>4909</v>
      </c>
    </row>
    <row r="3457" spans="1:1" x14ac:dyDescent="0.25">
      <c r="A3457" s="2" t="s">
        <v>3380</v>
      </c>
    </row>
    <row r="3458" spans="1:1" x14ac:dyDescent="0.25">
      <c r="A3458" s="2" t="s">
        <v>3381</v>
      </c>
    </row>
    <row r="3459" spans="1:1" x14ac:dyDescent="0.25">
      <c r="A3459" s="2" t="s">
        <v>3382</v>
      </c>
    </row>
    <row r="3460" spans="1:1" x14ac:dyDescent="0.25">
      <c r="A3460" s="2" t="s">
        <v>3383</v>
      </c>
    </row>
    <row r="3461" spans="1:1" x14ac:dyDescent="0.25">
      <c r="A3461" s="2" t="s">
        <v>3384</v>
      </c>
    </row>
    <row r="3462" spans="1:1" x14ac:dyDescent="0.25">
      <c r="A3462" s="2" t="s">
        <v>3385</v>
      </c>
    </row>
    <row r="3463" spans="1:1" x14ac:dyDescent="0.25">
      <c r="A3463" s="2" t="s">
        <v>3386</v>
      </c>
    </row>
    <row r="3464" spans="1:1" x14ac:dyDescent="0.25">
      <c r="A3464" s="2" t="s">
        <v>3387</v>
      </c>
    </row>
    <row r="3465" spans="1:1" x14ac:dyDescent="0.25">
      <c r="A3465" s="2" t="s">
        <v>3388</v>
      </c>
    </row>
    <row r="3466" spans="1:1" x14ac:dyDescent="0.25">
      <c r="A3466" s="2" t="s">
        <v>3389</v>
      </c>
    </row>
    <row r="3467" spans="1:1" x14ac:dyDescent="0.25">
      <c r="A3467" s="2" t="s">
        <v>3390</v>
      </c>
    </row>
    <row r="3468" spans="1:1" x14ac:dyDescent="0.25">
      <c r="A3468" s="2" t="s">
        <v>3391</v>
      </c>
    </row>
    <row r="3469" spans="1:1" x14ac:dyDescent="0.25">
      <c r="A3469" s="2" t="s">
        <v>3392</v>
      </c>
    </row>
    <row r="3470" spans="1:1" x14ac:dyDescent="0.25">
      <c r="A3470" s="2" t="s">
        <v>3393</v>
      </c>
    </row>
    <row r="3471" spans="1:1" x14ac:dyDescent="0.25">
      <c r="A3471" s="2" t="s">
        <v>3394</v>
      </c>
    </row>
    <row r="3472" spans="1:1" x14ac:dyDescent="0.25">
      <c r="A3472" s="2" t="s">
        <v>3395</v>
      </c>
    </row>
    <row r="3473" spans="1:1" x14ac:dyDescent="0.25">
      <c r="A3473" s="2" t="s">
        <v>3396</v>
      </c>
    </row>
    <row r="3474" spans="1:1" x14ac:dyDescent="0.25">
      <c r="A3474" s="2" t="s">
        <v>3397</v>
      </c>
    </row>
    <row r="3475" spans="1:1" x14ac:dyDescent="0.25">
      <c r="A3475" s="2" t="s">
        <v>3398</v>
      </c>
    </row>
    <row r="3476" spans="1:1" x14ac:dyDescent="0.25">
      <c r="A3476" s="2" t="s">
        <v>3399</v>
      </c>
    </row>
    <row r="3477" spans="1:1" x14ac:dyDescent="0.25">
      <c r="A3477" s="2" t="s">
        <v>3400</v>
      </c>
    </row>
    <row r="3478" spans="1:1" x14ac:dyDescent="0.25">
      <c r="A3478" s="2" t="s">
        <v>3401</v>
      </c>
    </row>
    <row r="3479" spans="1:1" x14ac:dyDescent="0.25">
      <c r="A3479" s="2" t="s">
        <v>3402</v>
      </c>
    </row>
    <row r="3480" spans="1:1" x14ac:dyDescent="0.25">
      <c r="A3480" s="2" t="s">
        <v>3403</v>
      </c>
    </row>
    <row r="3481" spans="1:1" x14ac:dyDescent="0.25">
      <c r="A3481" s="2" t="s">
        <v>3404</v>
      </c>
    </row>
    <row r="3482" spans="1:1" x14ac:dyDescent="0.25">
      <c r="A3482" s="2" t="s">
        <v>3405</v>
      </c>
    </row>
    <row r="3483" spans="1:1" x14ac:dyDescent="0.25">
      <c r="A3483" s="2" t="s">
        <v>3406</v>
      </c>
    </row>
    <row r="3484" spans="1:1" x14ac:dyDescent="0.25">
      <c r="A3484" s="2" t="s">
        <v>3407</v>
      </c>
    </row>
    <row r="3485" spans="1:1" x14ac:dyDescent="0.25">
      <c r="A3485" s="2" t="s">
        <v>3408</v>
      </c>
    </row>
    <row r="3486" spans="1:1" x14ac:dyDescent="0.25">
      <c r="A3486" s="2" t="s">
        <v>3409</v>
      </c>
    </row>
    <row r="3487" spans="1:1" x14ac:dyDescent="0.25">
      <c r="A3487" s="2" t="s">
        <v>3410</v>
      </c>
    </row>
    <row r="3488" spans="1:1" x14ac:dyDescent="0.25">
      <c r="A3488" s="2" t="s">
        <v>3411</v>
      </c>
    </row>
    <row r="3489" spans="1:1" x14ac:dyDescent="0.25">
      <c r="A3489" s="2" t="s">
        <v>3412</v>
      </c>
    </row>
    <row r="3490" spans="1:1" x14ac:dyDescent="0.25">
      <c r="A3490" s="2" t="s">
        <v>3413</v>
      </c>
    </row>
    <row r="3491" spans="1:1" x14ac:dyDescent="0.25">
      <c r="A3491" s="2" t="s">
        <v>3414</v>
      </c>
    </row>
    <row r="3492" spans="1:1" x14ac:dyDescent="0.25">
      <c r="A3492" s="2" t="s">
        <v>3415</v>
      </c>
    </row>
    <row r="3493" spans="1:1" x14ac:dyDescent="0.25">
      <c r="A3493" s="2" t="s">
        <v>3416</v>
      </c>
    </row>
    <row r="3494" spans="1:1" x14ac:dyDescent="0.25">
      <c r="A3494" s="2" t="s">
        <v>3417</v>
      </c>
    </row>
    <row r="3495" spans="1:1" x14ac:dyDescent="0.25">
      <c r="A3495" s="2" t="s">
        <v>3418</v>
      </c>
    </row>
    <row r="3496" spans="1:1" x14ac:dyDescent="0.25">
      <c r="A3496" s="2" t="s">
        <v>3419</v>
      </c>
    </row>
    <row r="3497" spans="1:1" x14ac:dyDescent="0.25">
      <c r="A3497" s="2" t="s">
        <v>3420</v>
      </c>
    </row>
    <row r="3498" spans="1:1" x14ac:dyDescent="0.25">
      <c r="A3498" s="2" t="s">
        <v>3421</v>
      </c>
    </row>
    <row r="3499" spans="1:1" x14ac:dyDescent="0.25">
      <c r="A3499" s="2" t="s">
        <v>3422</v>
      </c>
    </row>
    <row r="3501" spans="1:1" x14ac:dyDescent="0.25">
      <c r="A3501" s="2" t="s">
        <v>4910</v>
      </c>
    </row>
    <row r="3502" spans="1:1" x14ac:dyDescent="0.25">
      <c r="A3502" s="2" t="s">
        <v>3423</v>
      </c>
    </row>
    <row r="3503" spans="1:1" x14ac:dyDescent="0.25">
      <c r="A3503" s="2" t="s">
        <v>3424</v>
      </c>
    </row>
    <row r="3504" spans="1:1" x14ac:dyDescent="0.25">
      <c r="A3504" s="2" t="s">
        <v>3425</v>
      </c>
    </row>
    <row r="3505" spans="1:1" x14ac:dyDescent="0.25">
      <c r="A3505" s="2" t="s">
        <v>3426</v>
      </c>
    </row>
    <row r="3506" spans="1:1" x14ac:dyDescent="0.25">
      <c r="A3506" s="2" t="s">
        <v>3427</v>
      </c>
    </row>
    <row r="3507" spans="1:1" x14ac:dyDescent="0.25">
      <c r="A3507" s="2" t="s">
        <v>3428</v>
      </c>
    </row>
    <row r="3508" spans="1:1" x14ac:dyDescent="0.25">
      <c r="A3508" s="2" t="s">
        <v>3429</v>
      </c>
    </row>
    <row r="3509" spans="1:1" x14ac:dyDescent="0.25">
      <c r="A3509" s="2" t="s">
        <v>3430</v>
      </c>
    </row>
    <row r="3510" spans="1:1" x14ac:dyDescent="0.25">
      <c r="A3510" s="2" t="s">
        <v>3431</v>
      </c>
    </row>
    <row r="3511" spans="1:1" x14ac:dyDescent="0.25">
      <c r="A3511" s="2" t="s">
        <v>3432</v>
      </c>
    </row>
    <row r="3512" spans="1:1" x14ac:dyDescent="0.25">
      <c r="A3512" s="2" t="s">
        <v>3433</v>
      </c>
    </row>
    <row r="3513" spans="1:1" x14ac:dyDescent="0.25">
      <c r="A3513" s="2" t="s">
        <v>3434</v>
      </c>
    </row>
    <row r="3514" spans="1:1" x14ac:dyDescent="0.25">
      <c r="A3514" s="2" t="s">
        <v>3435</v>
      </c>
    </row>
    <row r="3515" spans="1:1" x14ac:dyDescent="0.25">
      <c r="A3515" s="2" t="s">
        <v>3436</v>
      </c>
    </row>
    <row r="3516" spans="1:1" x14ac:dyDescent="0.25">
      <c r="A3516" s="2" t="s">
        <v>3437</v>
      </c>
    </row>
    <row r="3517" spans="1:1" x14ac:dyDescent="0.25">
      <c r="A3517" s="2" t="s">
        <v>3438</v>
      </c>
    </row>
    <row r="3518" spans="1:1" x14ac:dyDescent="0.25">
      <c r="A3518" s="2" t="s">
        <v>3439</v>
      </c>
    </row>
    <row r="3519" spans="1:1" x14ac:dyDescent="0.25">
      <c r="A3519" s="2" t="s">
        <v>3440</v>
      </c>
    </row>
    <row r="3520" spans="1:1" x14ac:dyDescent="0.25">
      <c r="A3520" s="2" t="s">
        <v>3441</v>
      </c>
    </row>
    <row r="3522" spans="1:1" x14ac:dyDescent="0.25">
      <c r="A3522" s="2" t="s">
        <v>4911</v>
      </c>
    </row>
    <row r="3523" spans="1:1" x14ac:dyDescent="0.25">
      <c r="A3523" s="2" t="s">
        <v>3442</v>
      </c>
    </row>
    <row r="3524" spans="1:1" x14ac:dyDescent="0.25">
      <c r="A3524" s="2" t="s">
        <v>3443</v>
      </c>
    </row>
    <row r="3525" spans="1:1" x14ac:dyDescent="0.25">
      <c r="A3525" s="2" t="s">
        <v>3444</v>
      </c>
    </row>
    <row r="3526" spans="1:1" x14ac:dyDescent="0.25">
      <c r="A3526" s="2" t="s">
        <v>3445</v>
      </c>
    </row>
    <row r="3527" spans="1:1" x14ac:dyDescent="0.25">
      <c r="A3527" s="2" t="s">
        <v>3446</v>
      </c>
    </row>
    <row r="3528" spans="1:1" x14ac:dyDescent="0.25">
      <c r="A3528" s="2" t="s">
        <v>3447</v>
      </c>
    </row>
    <row r="3529" spans="1:1" x14ac:dyDescent="0.25">
      <c r="A3529" s="2" t="s">
        <v>3448</v>
      </c>
    </row>
    <row r="3530" spans="1:1" x14ac:dyDescent="0.25">
      <c r="A3530" s="2" t="s">
        <v>3449</v>
      </c>
    </row>
    <row r="3531" spans="1:1" x14ac:dyDescent="0.25">
      <c r="A3531" s="2" t="s">
        <v>3450</v>
      </c>
    </row>
    <row r="3532" spans="1:1" x14ac:dyDescent="0.25">
      <c r="A3532" s="2" t="s">
        <v>3451</v>
      </c>
    </row>
    <row r="3533" spans="1:1" x14ac:dyDescent="0.25">
      <c r="A3533" s="2" t="s">
        <v>3452</v>
      </c>
    </row>
    <row r="3534" spans="1:1" x14ac:dyDescent="0.25">
      <c r="A3534" s="2" t="s">
        <v>3453</v>
      </c>
    </row>
    <row r="3535" spans="1:1" x14ac:dyDescent="0.25">
      <c r="A3535" s="2" t="s">
        <v>3454</v>
      </c>
    </row>
    <row r="3536" spans="1:1" x14ac:dyDescent="0.25">
      <c r="A3536" s="2" t="s">
        <v>3455</v>
      </c>
    </row>
    <row r="3537" spans="1:1" x14ac:dyDescent="0.25">
      <c r="A3537" s="2" t="s">
        <v>3456</v>
      </c>
    </row>
    <row r="3538" spans="1:1" x14ac:dyDescent="0.25">
      <c r="A3538" s="2" t="s">
        <v>3457</v>
      </c>
    </row>
    <row r="3539" spans="1:1" x14ac:dyDescent="0.25">
      <c r="A3539" s="2" t="s">
        <v>3458</v>
      </c>
    </row>
    <row r="3541" spans="1:1" x14ac:dyDescent="0.25">
      <c r="A3541" s="2" t="s">
        <v>4912</v>
      </c>
    </row>
    <row r="3542" spans="1:1" x14ac:dyDescent="0.25">
      <c r="A3542" s="2" t="s">
        <v>3459</v>
      </c>
    </row>
    <row r="3543" spans="1:1" x14ac:dyDescent="0.25">
      <c r="A3543" s="2" t="s">
        <v>3460</v>
      </c>
    </row>
    <row r="3544" spans="1:1" x14ac:dyDescent="0.25">
      <c r="A3544" s="2" t="s">
        <v>3461</v>
      </c>
    </row>
    <row r="3545" spans="1:1" x14ac:dyDescent="0.25">
      <c r="A3545" s="2" t="s">
        <v>3462</v>
      </c>
    </row>
    <row r="3546" spans="1:1" x14ac:dyDescent="0.25">
      <c r="A3546" s="2" t="s">
        <v>3463</v>
      </c>
    </row>
    <row r="3547" spans="1:1" x14ac:dyDescent="0.25">
      <c r="A3547" s="2" t="s">
        <v>3464</v>
      </c>
    </row>
    <row r="3548" spans="1:1" x14ac:dyDescent="0.25">
      <c r="A3548" s="2" t="s">
        <v>3465</v>
      </c>
    </row>
    <row r="3549" spans="1:1" x14ac:dyDescent="0.25">
      <c r="A3549" s="2" t="s">
        <v>3466</v>
      </c>
    </row>
    <row r="3550" spans="1:1" x14ac:dyDescent="0.25">
      <c r="A3550" s="2" t="s">
        <v>3467</v>
      </c>
    </row>
    <row r="3551" spans="1:1" x14ac:dyDescent="0.25">
      <c r="A3551" s="2" t="s">
        <v>3468</v>
      </c>
    </row>
    <row r="3552" spans="1:1" x14ac:dyDescent="0.25">
      <c r="A3552" s="2" t="s">
        <v>3469</v>
      </c>
    </row>
    <row r="3553" spans="1:1" x14ac:dyDescent="0.25">
      <c r="A3553" s="2" t="s">
        <v>3470</v>
      </c>
    </row>
    <row r="3555" spans="1:1" x14ac:dyDescent="0.25">
      <c r="A3555" s="2" t="s">
        <v>4913</v>
      </c>
    </row>
    <row r="3556" spans="1:1" x14ac:dyDescent="0.25">
      <c r="A3556" s="2" t="s">
        <v>3471</v>
      </c>
    </row>
    <row r="3557" spans="1:1" x14ac:dyDescent="0.25">
      <c r="A3557" s="2" t="s">
        <v>3472</v>
      </c>
    </row>
    <row r="3558" spans="1:1" x14ac:dyDescent="0.25">
      <c r="A3558" s="2" t="s">
        <v>3473</v>
      </c>
    </row>
    <row r="3559" spans="1:1" x14ac:dyDescent="0.25">
      <c r="A3559" s="2" t="s">
        <v>3474</v>
      </c>
    </row>
    <row r="3560" spans="1:1" x14ac:dyDescent="0.25">
      <c r="A3560" s="2" t="s">
        <v>3475</v>
      </c>
    </row>
    <row r="3561" spans="1:1" x14ac:dyDescent="0.25">
      <c r="A3561" s="2" t="s">
        <v>3476</v>
      </c>
    </row>
    <row r="3562" spans="1:1" x14ac:dyDescent="0.25">
      <c r="A3562" s="2" t="s">
        <v>3477</v>
      </c>
    </row>
    <row r="3563" spans="1:1" x14ac:dyDescent="0.25">
      <c r="A3563" s="2" t="s">
        <v>3478</v>
      </c>
    </row>
    <row r="3564" spans="1:1" x14ac:dyDescent="0.25">
      <c r="A3564" s="2" t="s">
        <v>3479</v>
      </c>
    </row>
    <row r="3565" spans="1:1" x14ac:dyDescent="0.25">
      <c r="A3565" s="2" t="s">
        <v>3480</v>
      </c>
    </row>
    <row r="3567" spans="1:1" x14ac:dyDescent="0.25">
      <c r="A3567" s="2" t="s">
        <v>4914</v>
      </c>
    </row>
    <row r="3568" spans="1:1" x14ac:dyDescent="0.25">
      <c r="A3568" s="2" t="s">
        <v>3481</v>
      </c>
    </row>
    <row r="3569" spans="1:1" x14ac:dyDescent="0.25">
      <c r="A3569" s="2" t="s">
        <v>3482</v>
      </c>
    </row>
    <row r="3570" spans="1:1" x14ac:dyDescent="0.25">
      <c r="A3570" s="2" t="s">
        <v>3483</v>
      </c>
    </row>
    <row r="3571" spans="1:1" x14ac:dyDescent="0.25">
      <c r="A3571" s="2" t="s">
        <v>3484</v>
      </c>
    </row>
    <row r="3572" spans="1:1" x14ac:dyDescent="0.25">
      <c r="A3572" s="2" t="s">
        <v>3485</v>
      </c>
    </row>
    <row r="3573" spans="1:1" x14ac:dyDescent="0.25">
      <c r="A3573" s="2" t="s">
        <v>3486</v>
      </c>
    </row>
    <row r="3574" spans="1:1" x14ac:dyDescent="0.25">
      <c r="A3574" s="2" t="s">
        <v>3487</v>
      </c>
    </row>
    <row r="3575" spans="1:1" x14ac:dyDescent="0.25">
      <c r="A3575" s="2" t="s">
        <v>3488</v>
      </c>
    </row>
    <row r="3576" spans="1:1" x14ac:dyDescent="0.25">
      <c r="A3576" s="2" t="s">
        <v>3489</v>
      </c>
    </row>
    <row r="3577" spans="1:1" x14ac:dyDescent="0.25">
      <c r="A3577" s="2" t="s">
        <v>3490</v>
      </c>
    </row>
    <row r="3578" spans="1:1" x14ac:dyDescent="0.25">
      <c r="A3578" s="2" t="s">
        <v>3491</v>
      </c>
    </row>
    <row r="3579" spans="1:1" x14ac:dyDescent="0.25">
      <c r="A3579" s="2" t="s">
        <v>3492</v>
      </c>
    </row>
    <row r="3580" spans="1:1" x14ac:dyDescent="0.25">
      <c r="A3580" s="2" t="s">
        <v>3493</v>
      </c>
    </row>
    <row r="3581" spans="1:1" x14ac:dyDescent="0.25">
      <c r="A3581" s="2" t="s">
        <v>3494</v>
      </c>
    </row>
    <row r="3582" spans="1:1" x14ac:dyDescent="0.25">
      <c r="A3582" s="2" t="s">
        <v>3495</v>
      </c>
    </row>
    <row r="3583" spans="1:1" x14ac:dyDescent="0.25">
      <c r="A3583" s="2" t="s">
        <v>3496</v>
      </c>
    </row>
    <row r="3584" spans="1:1" x14ac:dyDescent="0.25">
      <c r="A3584" s="2" t="s">
        <v>3497</v>
      </c>
    </row>
    <row r="3585" spans="1:1" x14ac:dyDescent="0.25">
      <c r="A3585" s="2" t="s">
        <v>3498</v>
      </c>
    </row>
    <row r="3586" spans="1:1" x14ac:dyDescent="0.25">
      <c r="A3586" s="2" t="s">
        <v>3499</v>
      </c>
    </row>
    <row r="3587" spans="1:1" x14ac:dyDescent="0.25">
      <c r="A3587" s="2" t="s">
        <v>3500</v>
      </c>
    </row>
    <row r="3588" spans="1:1" x14ac:dyDescent="0.25">
      <c r="A3588" s="2" t="s">
        <v>3501</v>
      </c>
    </row>
    <row r="3589" spans="1:1" x14ac:dyDescent="0.25">
      <c r="A3589" s="2" t="s">
        <v>3502</v>
      </c>
    </row>
    <row r="3590" spans="1:1" x14ac:dyDescent="0.25">
      <c r="A3590" s="2" t="s">
        <v>3503</v>
      </c>
    </row>
    <row r="3591" spans="1:1" x14ac:dyDescent="0.25">
      <c r="A3591" s="2" t="s">
        <v>3504</v>
      </c>
    </row>
    <row r="3592" spans="1:1" x14ac:dyDescent="0.25">
      <c r="A3592" s="2" t="s">
        <v>3505</v>
      </c>
    </row>
    <row r="3593" spans="1:1" x14ac:dyDescent="0.25">
      <c r="A3593" s="2" t="s">
        <v>3506</v>
      </c>
    </row>
    <row r="3594" spans="1:1" x14ac:dyDescent="0.25">
      <c r="A3594" s="2" t="s">
        <v>3507</v>
      </c>
    </row>
    <row r="3595" spans="1:1" x14ac:dyDescent="0.25">
      <c r="A3595" s="2" t="s">
        <v>3508</v>
      </c>
    </row>
    <row r="3596" spans="1:1" x14ac:dyDescent="0.25">
      <c r="A3596" s="2" t="s">
        <v>3509</v>
      </c>
    </row>
    <row r="3597" spans="1:1" x14ac:dyDescent="0.25">
      <c r="A3597" s="2" t="s">
        <v>3510</v>
      </c>
    </row>
    <row r="3598" spans="1:1" x14ac:dyDescent="0.25">
      <c r="A3598" s="2" t="s">
        <v>3511</v>
      </c>
    </row>
    <row r="3599" spans="1:1" x14ac:dyDescent="0.25">
      <c r="A3599" s="2" t="s">
        <v>3512</v>
      </c>
    </row>
    <row r="3600" spans="1:1" x14ac:dyDescent="0.25">
      <c r="A3600" s="2" t="s">
        <v>3513</v>
      </c>
    </row>
    <row r="3601" spans="1:1" x14ac:dyDescent="0.25">
      <c r="A3601" s="2" t="s">
        <v>3514</v>
      </c>
    </row>
    <row r="3602" spans="1:1" x14ac:dyDescent="0.25">
      <c r="A3602" s="2" t="s">
        <v>3515</v>
      </c>
    </row>
    <row r="3604" spans="1:1" x14ac:dyDescent="0.25">
      <c r="A3604" s="2" t="s">
        <v>4915</v>
      </c>
    </row>
    <row r="3605" spans="1:1" x14ac:dyDescent="0.25">
      <c r="A3605" s="2" t="s">
        <v>3516</v>
      </c>
    </row>
    <row r="3606" spans="1:1" x14ac:dyDescent="0.25">
      <c r="A3606" s="2" t="s">
        <v>3517</v>
      </c>
    </row>
    <row r="3607" spans="1:1" x14ac:dyDescent="0.25">
      <c r="A3607" s="2" t="s">
        <v>3518</v>
      </c>
    </row>
    <row r="3608" spans="1:1" x14ac:dyDescent="0.25">
      <c r="A3608" s="2" t="s">
        <v>3519</v>
      </c>
    </row>
    <row r="3609" spans="1:1" x14ac:dyDescent="0.25">
      <c r="A3609" s="2" t="s">
        <v>3520</v>
      </c>
    </row>
    <row r="3610" spans="1:1" x14ac:dyDescent="0.25">
      <c r="A3610" s="2" t="s">
        <v>3521</v>
      </c>
    </row>
    <row r="3611" spans="1:1" x14ac:dyDescent="0.25">
      <c r="A3611" s="2" t="s">
        <v>3522</v>
      </c>
    </row>
    <row r="3613" spans="1:1" x14ac:dyDescent="0.25">
      <c r="A3613" s="2" t="s">
        <v>4916</v>
      </c>
    </row>
    <row r="3614" spans="1:1" x14ac:dyDescent="0.25">
      <c r="A3614" s="2" t="s">
        <v>3523</v>
      </c>
    </row>
    <row r="3615" spans="1:1" x14ac:dyDescent="0.25">
      <c r="A3615" s="2" t="s">
        <v>3524</v>
      </c>
    </row>
    <row r="3616" spans="1:1" x14ac:dyDescent="0.25">
      <c r="A3616" s="2" t="s">
        <v>3525</v>
      </c>
    </row>
    <row r="3617" spans="1:1" x14ac:dyDescent="0.25">
      <c r="A3617" s="2" t="s">
        <v>3526</v>
      </c>
    </row>
    <row r="3618" spans="1:1" x14ac:dyDescent="0.25">
      <c r="A3618" s="2" t="s">
        <v>3527</v>
      </c>
    </row>
    <row r="3619" spans="1:1" x14ac:dyDescent="0.25">
      <c r="A3619" s="2" t="s">
        <v>3528</v>
      </c>
    </row>
    <row r="3620" spans="1:1" x14ac:dyDescent="0.25">
      <c r="A3620" s="2" t="s">
        <v>3529</v>
      </c>
    </row>
    <row r="3621" spans="1:1" x14ac:dyDescent="0.25">
      <c r="A3621" s="2" t="s">
        <v>3530</v>
      </c>
    </row>
    <row r="3622" spans="1:1" x14ac:dyDescent="0.25">
      <c r="A3622" s="2" t="s">
        <v>3531</v>
      </c>
    </row>
    <row r="3623" spans="1:1" x14ac:dyDescent="0.25">
      <c r="A3623" s="2" t="s">
        <v>3532</v>
      </c>
    </row>
    <row r="3624" spans="1:1" x14ac:dyDescent="0.25">
      <c r="A3624" s="2" t="s">
        <v>3533</v>
      </c>
    </row>
    <row r="3625" spans="1:1" x14ac:dyDescent="0.25">
      <c r="A3625" s="2" t="s">
        <v>3534</v>
      </c>
    </row>
    <row r="3626" spans="1:1" x14ac:dyDescent="0.25">
      <c r="A3626" s="2" t="s">
        <v>3535</v>
      </c>
    </row>
    <row r="3627" spans="1:1" x14ac:dyDescent="0.25">
      <c r="A3627" s="2" t="s">
        <v>3536</v>
      </c>
    </row>
    <row r="3628" spans="1:1" x14ac:dyDescent="0.25">
      <c r="A3628" s="2" t="s">
        <v>3537</v>
      </c>
    </row>
    <row r="3629" spans="1:1" x14ac:dyDescent="0.25">
      <c r="A3629" s="2" t="s">
        <v>3538</v>
      </c>
    </row>
    <row r="3630" spans="1:1" x14ac:dyDescent="0.25">
      <c r="A3630" s="2" t="s">
        <v>3539</v>
      </c>
    </row>
    <row r="3631" spans="1:1" x14ac:dyDescent="0.25">
      <c r="A3631" s="2" t="s">
        <v>3540</v>
      </c>
    </row>
    <row r="3633" spans="1:1" x14ac:dyDescent="0.25">
      <c r="A3633" s="2" t="s">
        <v>4917</v>
      </c>
    </row>
    <row r="3634" spans="1:1" x14ac:dyDescent="0.25">
      <c r="A3634" s="2" t="s">
        <v>3541</v>
      </c>
    </row>
    <row r="3635" spans="1:1" x14ac:dyDescent="0.25">
      <c r="A3635" s="2" t="s">
        <v>3542</v>
      </c>
    </row>
    <row r="3636" spans="1:1" x14ac:dyDescent="0.25">
      <c r="A3636" s="2" t="s">
        <v>3543</v>
      </c>
    </row>
    <row r="3637" spans="1:1" x14ac:dyDescent="0.25">
      <c r="A3637" s="2" t="s">
        <v>3544</v>
      </c>
    </row>
    <row r="3638" spans="1:1" x14ac:dyDescent="0.25">
      <c r="A3638" s="2" t="s">
        <v>3545</v>
      </c>
    </row>
    <row r="3639" spans="1:1" x14ac:dyDescent="0.25">
      <c r="A3639" s="2" t="s">
        <v>3546</v>
      </c>
    </row>
    <row r="3640" spans="1:1" x14ac:dyDescent="0.25">
      <c r="A3640" s="2" t="s">
        <v>3547</v>
      </c>
    </row>
    <row r="3642" spans="1:1" x14ac:dyDescent="0.25">
      <c r="A3642" s="2" t="s">
        <v>4918</v>
      </c>
    </row>
    <row r="3643" spans="1:1" x14ac:dyDescent="0.25">
      <c r="A3643" s="2" t="s">
        <v>3548</v>
      </c>
    </row>
    <row r="3644" spans="1:1" x14ac:dyDescent="0.25">
      <c r="A3644" s="2" t="s">
        <v>3549</v>
      </c>
    </row>
    <row r="3645" spans="1:1" x14ac:dyDescent="0.25">
      <c r="A3645" s="2" t="s">
        <v>3550</v>
      </c>
    </row>
    <row r="3646" spans="1:1" x14ac:dyDescent="0.25">
      <c r="A3646" s="2" t="s">
        <v>3551</v>
      </c>
    </row>
    <row r="3647" spans="1:1" x14ac:dyDescent="0.25">
      <c r="A3647" s="2" t="s">
        <v>3552</v>
      </c>
    </row>
    <row r="3648" spans="1:1" x14ac:dyDescent="0.25">
      <c r="A3648" s="2" t="s">
        <v>3553</v>
      </c>
    </row>
    <row r="3649" spans="1:1" x14ac:dyDescent="0.25">
      <c r="A3649" s="2" t="s">
        <v>3554</v>
      </c>
    </row>
    <row r="3650" spans="1:1" x14ac:dyDescent="0.25">
      <c r="A3650" s="2" t="s">
        <v>3555</v>
      </c>
    </row>
    <row r="3651" spans="1:1" x14ac:dyDescent="0.25">
      <c r="A3651" s="2" t="s">
        <v>3556</v>
      </c>
    </row>
    <row r="3652" spans="1:1" x14ac:dyDescent="0.25">
      <c r="A3652" s="2" t="s">
        <v>3557</v>
      </c>
    </row>
    <row r="3653" spans="1:1" x14ac:dyDescent="0.25">
      <c r="A3653" s="2" t="s">
        <v>3558</v>
      </c>
    </row>
    <row r="3655" spans="1:1" x14ac:dyDescent="0.25">
      <c r="A3655" s="2" t="s">
        <v>4919</v>
      </c>
    </row>
    <row r="3656" spans="1:1" x14ac:dyDescent="0.25">
      <c r="A3656" s="2" t="s">
        <v>3559</v>
      </c>
    </row>
    <row r="3657" spans="1:1" x14ac:dyDescent="0.25">
      <c r="A3657" s="2" t="s">
        <v>3560</v>
      </c>
    </row>
    <row r="3658" spans="1:1" x14ac:dyDescent="0.25">
      <c r="A3658" s="2" t="s">
        <v>3561</v>
      </c>
    </row>
    <row r="3659" spans="1:1" x14ac:dyDescent="0.25">
      <c r="A3659" s="2" t="s">
        <v>3562</v>
      </c>
    </row>
    <row r="3660" spans="1:1" x14ac:dyDescent="0.25">
      <c r="A3660" s="2" t="s">
        <v>3563</v>
      </c>
    </row>
    <row r="3661" spans="1:1" x14ac:dyDescent="0.25">
      <c r="A3661" s="2" t="s">
        <v>3564</v>
      </c>
    </row>
    <row r="3662" spans="1:1" x14ac:dyDescent="0.25">
      <c r="A3662" s="2" t="s">
        <v>3565</v>
      </c>
    </row>
    <row r="3663" spans="1:1" x14ac:dyDescent="0.25">
      <c r="A3663" s="2" t="s">
        <v>3566</v>
      </c>
    </row>
    <row r="3664" spans="1:1" x14ac:dyDescent="0.25">
      <c r="A3664" s="2" t="s">
        <v>3567</v>
      </c>
    </row>
    <row r="3665" spans="1:1" x14ac:dyDescent="0.25">
      <c r="A3665" s="2" t="s">
        <v>3568</v>
      </c>
    </row>
    <row r="3666" spans="1:1" x14ac:dyDescent="0.25">
      <c r="A3666" s="2" t="s">
        <v>3569</v>
      </c>
    </row>
    <row r="3667" spans="1:1" x14ac:dyDescent="0.25">
      <c r="A3667" s="2" t="s">
        <v>3570</v>
      </c>
    </row>
    <row r="3668" spans="1:1" x14ac:dyDescent="0.25">
      <c r="A3668" s="2" t="s">
        <v>3571</v>
      </c>
    </row>
    <row r="3669" spans="1:1" x14ac:dyDescent="0.25">
      <c r="A3669" s="2" t="s">
        <v>3572</v>
      </c>
    </row>
    <row r="3670" spans="1:1" x14ac:dyDescent="0.25">
      <c r="A3670" s="2" t="s">
        <v>3573</v>
      </c>
    </row>
    <row r="3671" spans="1:1" x14ac:dyDescent="0.25">
      <c r="A3671" s="2" t="s">
        <v>3574</v>
      </c>
    </row>
    <row r="3672" spans="1:1" x14ac:dyDescent="0.25">
      <c r="A3672" s="2" t="s">
        <v>3575</v>
      </c>
    </row>
    <row r="3673" spans="1:1" x14ac:dyDescent="0.25">
      <c r="A3673" s="2" t="s">
        <v>3576</v>
      </c>
    </row>
    <row r="3674" spans="1:1" x14ac:dyDescent="0.25">
      <c r="A3674" s="2" t="s">
        <v>3577</v>
      </c>
    </row>
    <row r="3675" spans="1:1" x14ac:dyDescent="0.25">
      <c r="A3675" s="2" t="s">
        <v>3578</v>
      </c>
    </row>
    <row r="3676" spans="1:1" x14ac:dyDescent="0.25">
      <c r="A3676" s="2" t="s">
        <v>3579</v>
      </c>
    </row>
    <row r="3677" spans="1:1" x14ac:dyDescent="0.25">
      <c r="A3677" s="2" t="s">
        <v>3580</v>
      </c>
    </row>
    <row r="3679" spans="1:1" x14ac:dyDescent="0.25">
      <c r="A3679" s="2" t="s">
        <v>4920</v>
      </c>
    </row>
    <row r="3680" spans="1:1" x14ac:dyDescent="0.25">
      <c r="A3680" s="2" t="s">
        <v>3581</v>
      </c>
    </row>
    <row r="3681" spans="1:1" x14ac:dyDescent="0.25">
      <c r="A3681" s="2" t="s">
        <v>3582</v>
      </c>
    </row>
    <row r="3682" spans="1:1" x14ac:dyDescent="0.25">
      <c r="A3682" s="2" t="s">
        <v>3583</v>
      </c>
    </row>
    <row r="3683" spans="1:1" x14ac:dyDescent="0.25">
      <c r="A3683" s="2" t="s">
        <v>3584</v>
      </c>
    </row>
    <row r="3684" spans="1:1" x14ac:dyDescent="0.25">
      <c r="A3684" s="2" t="s">
        <v>3585</v>
      </c>
    </row>
    <row r="3685" spans="1:1" x14ac:dyDescent="0.25">
      <c r="A3685" s="2" t="s">
        <v>3586</v>
      </c>
    </row>
    <row r="3686" spans="1:1" x14ac:dyDescent="0.25">
      <c r="A3686" s="2" t="s">
        <v>3587</v>
      </c>
    </row>
    <row r="3687" spans="1:1" x14ac:dyDescent="0.25">
      <c r="A3687" s="2" t="s">
        <v>3588</v>
      </c>
    </row>
    <row r="3688" spans="1:1" x14ac:dyDescent="0.25">
      <c r="A3688" s="2" t="s">
        <v>3589</v>
      </c>
    </row>
    <row r="3689" spans="1:1" x14ac:dyDescent="0.25">
      <c r="A3689" s="2" t="s">
        <v>3590</v>
      </c>
    </row>
    <row r="3690" spans="1:1" x14ac:dyDescent="0.25">
      <c r="A3690" s="2" t="s">
        <v>3591</v>
      </c>
    </row>
    <row r="3691" spans="1:1" x14ac:dyDescent="0.25">
      <c r="A3691" s="2" t="s">
        <v>3592</v>
      </c>
    </row>
    <row r="3692" spans="1:1" x14ac:dyDescent="0.25">
      <c r="A3692" s="2" t="s">
        <v>3593</v>
      </c>
    </row>
    <row r="3693" spans="1:1" x14ac:dyDescent="0.25">
      <c r="A3693" s="2" t="s">
        <v>3594</v>
      </c>
    </row>
    <row r="3694" spans="1:1" x14ac:dyDescent="0.25">
      <c r="A3694" s="2" t="s">
        <v>3595</v>
      </c>
    </row>
    <row r="3695" spans="1:1" x14ac:dyDescent="0.25">
      <c r="A3695" s="2" t="s">
        <v>3596</v>
      </c>
    </row>
    <row r="3697" spans="1:1" x14ac:dyDescent="0.25">
      <c r="A3697" s="2" t="s">
        <v>4921</v>
      </c>
    </row>
    <row r="3698" spans="1:1" x14ac:dyDescent="0.25">
      <c r="A3698" s="2" t="s">
        <v>3597</v>
      </c>
    </row>
    <row r="3699" spans="1:1" x14ac:dyDescent="0.25">
      <c r="A3699" s="2" t="s">
        <v>3598</v>
      </c>
    </row>
    <row r="3700" spans="1:1" x14ac:dyDescent="0.25">
      <c r="A3700" s="2" t="s">
        <v>3599</v>
      </c>
    </row>
    <row r="3701" spans="1:1" x14ac:dyDescent="0.25">
      <c r="A3701" s="2" t="s">
        <v>3600</v>
      </c>
    </row>
    <row r="3702" spans="1:1" x14ac:dyDescent="0.25">
      <c r="A3702" s="2" t="s">
        <v>3601</v>
      </c>
    </row>
    <row r="3703" spans="1:1" x14ac:dyDescent="0.25">
      <c r="A3703" s="2" t="s">
        <v>3602</v>
      </c>
    </row>
    <row r="3704" spans="1:1" x14ac:dyDescent="0.25">
      <c r="A3704" s="2" t="s">
        <v>3603</v>
      </c>
    </row>
    <row r="3706" spans="1:1" x14ac:dyDescent="0.25">
      <c r="A3706" s="2" t="s">
        <v>4922</v>
      </c>
    </row>
    <row r="3707" spans="1:1" x14ac:dyDescent="0.25">
      <c r="A3707" s="2" t="s">
        <v>3604</v>
      </c>
    </row>
    <row r="3708" spans="1:1" x14ac:dyDescent="0.25">
      <c r="A3708" s="2" t="s">
        <v>3605</v>
      </c>
    </row>
    <row r="3709" spans="1:1" x14ac:dyDescent="0.25">
      <c r="A3709" s="2" t="s">
        <v>3606</v>
      </c>
    </row>
    <row r="3710" spans="1:1" x14ac:dyDescent="0.25">
      <c r="A3710" s="2" t="s">
        <v>3607</v>
      </c>
    </row>
    <row r="3711" spans="1:1" x14ac:dyDescent="0.25">
      <c r="A3711" s="2" t="s">
        <v>3608</v>
      </c>
    </row>
    <row r="3712" spans="1:1" x14ac:dyDescent="0.25">
      <c r="A3712" s="2" t="s">
        <v>3609</v>
      </c>
    </row>
    <row r="3713" spans="1:1" x14ac:dyDescent="0.25">
      <c r="A3713" s="2" t="s">
        <v>3610</v>
      </c>
    </row>
    <row r="3714" spans="1:1" x14ac:dyDescent="0.25">
      <c r="A3714" s="2" t="s">
        <v>3611</v>
      </c>
    </row>
    <row r="3715" spans="1:1" x14ac:dyDescent="0.25">
      <c r="A3715" s="2" t="s">
        <v>3612</v>
      </c>
    </row>
    <row r="3716" spans="1:1" x14ac:dyDescent="0.25">
      <c r="A3716" s="2" t="s">
        <v>3613</v>
      </c>
    </row>
    <row r="3717" spans="1:1" x14ac:dyDescent="0.25">
      <c r="A3717" s="2" t="s">
        <v>3614</v>
      </c>
    </row>
    <row r="3718" spans="1:1" x14ac:dyDescent="0.25">
      <c r="A3718" s="2" t="s">
        <v>3615</v>
      </c>
    </row>
    <row r="3719" spans="1:1" x14ac:dyDescent="0.25">
      <c r="A3719" s="2" t="s">
        <v>3616</v>
      </c>
    </row>
    <row r="3720" spans="1:1" x14ac:dyDescent="0.25">
      <c r="A3720" s="2" t="s">
        <v>3617</v>
      </c>
    </row>
    <row r="3721" spans="1:1" x14ac:dyDescent="0.25">
      <c r="A3721" s="2" t="s">
        <v>3618</v>
      </c>
    </row>
    <row r="3722" spans="1:1" x14ac:dyDescent="0.25">
      <c r="A3722" s="2" t="s">
        <v>3619</v>
      </c>
    </row>
    <row r="3723" spans="1:1" x14ac:dyDescent="0.25">
      <c r="A3723" s="2" t="s">
        <v>3620</v>
      </c>
    </row>
    <row r="3724" spans="1:1" x14ac:dyDescent="0.25">
      <c r="A3724" s="2" t="s">
        <v>3621</v>
      </c>
    </row>
    <row r="3726" spans="1:1" x14ac:dyDescent="0.25">
      <c r="A3726" s="2" t="s">
        <v>4923</v>
      </c>
    </row>
    <row r="3727" spans="1:1" x14ac:dyDescent="0.25">
      <c r="A3727" s="2" t="s">
        <v>3622</v>
      </c>
    </row>
    <row r="3728" spans="1:1" x14ac:dyDescent="0.25">
      <c r="A3728" s="2" t="s">
        <v>3623</v>
      </c>
    </row>
    <row r="3729" spans="1:1" x14ac:dyDescent="0.25">
      <c r="A3729" s="2" t="s">
        <v>3624</v>
      </c>
    </row>
    <row r="3730" spans="1:1" x14ac:dyDescent="0.25">
      <c r="A3730" s="2" t="s">
        <v>3625</v>
      </c>
    </row>
    <row r="3731" spans="1:1" x14ac:dyDescent="0.25">
      <c r="A3731" s="2" t="s">
        <v>3626</v>
      </c>
    </row>
    <row r="3732" spans="1:1" x14ac:dyDescent="0.25">
      <c r="A3732" s="2" t="s">
        <v>3627</v>
      </c>
    </row>
    <row r="3733" spans="1:1" x14ac:dyDescent="0.25">
      <c r="A3733" s="2" t="s">
        <v>3628</v>
      </c>
    </row>
    <row r="3734" spans="1:1" x14ac:dyDescent="0.25">
      <c r="A3734" s="2" t="s">
        <v>3629</v>
      </c>
    </row>
    <row r="3735" spans="1:1" x14ac:dyDescent="0.25">
      <c r="A3735" s="2" t="s">
        <v>3630</v>
      </c>
    </row>
    <row r="3736" spans="1:1" x14ac:dyDescent="0.25">
      <c r="A3736" s="2" t="s">
        <v>3631</v>
      </c>
    </row>
    <row r="3737" spans="1:1" x14ac:dyDescent="0.25">
      <c r="A3737" s="2" t="s">
        <v>3632</v>
      </c>
    </row>
    <row r="3738" spans="1:1" x14ac:dyDescent="0.25">
      <c r="A3738" s="2" t="s">
        <v>3633</v>
      </c>
    </row>
    <row r="3739" spans="1:1" x14ac:dyDescent="0.25">
      <c r="A3739" s="2" t="s">
        <v>3634</v>
      </c>
    </row>
    <row r="3740" spans="1:1" x14ac:dyDescent="0.25">
      <c r="A3740" s="2" t="s">
        <v>3635</v>
      </c>
    </row>
    <row r="3742" spans="1:1" x14ac:dyDescent="0.25">
      <c r="A3742" s="2" t="s">
        <v>4924</v>
      </c>
    </row>
    <row r="3743" spans="1:1" x14ac:dyDescent="0.25">
      <c r="A3743" s="2" t="s">
        <v>3636</v>
      </c>
    </row>
    <row r="3744" spans="1:1" x14ac:dyDescent="0.25">
      <c r="A3744" s="2" t="s">
        <v>3637</v>
      </c>
    </row>
    <row r="3745" spans="1:1" x14ac:dyDescent="0.25">
      <c r="A3745" s="2" t="s">
        <v>3638</v>
      </c>
    </row>
    <row r="3746" spans="1:1" x14ac:dyDescent="0.25">
      <c r="A3746" s="2" t="s">
        <v>3639</v>
      </c>
    </row>
    <row r="3747" spans="1:1" x14ac:dyDescent="0.25">
      <c r="A3747" s="2" t="s">
        <v>3640</v>
      </c>
    </row>
    <row r="3748" spans="1:1" x14ac:dyDescent="0.25">
      <c r="A3748" s="2" t="s">
        <v>3641</v>
      </c>
    </row>
    <row r="3749" spans="1:1" x14ac:dyDescent="0.25">
      <c r="A3749" s="2" t="s">
        <v>3642</v>
      </c>
    </row>
    <row r="3750" spans="1:1" x14ac:dyDescent="0.25">
      <c r="A3750" s="2" t="s">
        <v>3643</v>
      </c>
    </row>
    <row r="3751" spans="1:1" x14ac:dyDescent="0.25">
      <c r="A3751" s="2" t="s">
        <v>3644</v>
      </c>
    </row>
    <row r="3752" spans="1:1" x14ac:dyDescent="0.25">
      <c r="A3752" s="2" t="s">
        <v>3645</v>
      </c>
    </row>
    <row r="3753" spans="1:1" x14ac:dyDescent="0.25">
      <c r="A3753" s="2" t="s">
        <v>3646</v>
      </c>
    </row>
    <row r="3754" spans="1:1" x14ac:dyDescent="0.25">
      <c r="A3754" s="2" t="s">
        <v>3647</v>
      </c>
    </row>
    <row r="3755" spans="1:1" x14ac:dyDescent="0.25">
      <c r="A3755" s="2" t="s">
        <v>3648</v>
      </c>
    </row>
    <row r="3756" spans="1:1" x14ac:dyDescent="0.25">
      <c r="A3756" s="2" t="s">
        <v>3649</v>
      </c>
    </row>
    <row r="3757" spans="1:1" x14ac:dyDescent="0.25">
      <c r="A3757" s="2" t="s">
        <v>3650</v>
      </c>
    </row>
    <row r="3758" spans="1:1" x14ac:dyDescent="0.25">
      <c r="A3758" s="2" t="s">
        <v>3651</v>
      </c>
    </row>
    <row r="3759" spans="1:1" x14ac:dyDescent="0.25">
      <c r="A3759" s="2" t="s">
        <v>3652</v>
      </c>
    </row>
    <row r="3760" spans="1:1" x14ac:dyDescent="0.25">
      <c r="A3760" s="2" t="s">
        <v>3653</v>
      </c>
    </row>
    <row r="3761" spans="1:1" x14ac:dyDescent="0.25">
      <c r="A3761" s="2" t="s">
        <v>3654</v>
      </c>
    </row>
    <row r="3762" spans="1:1" x14ac:dyDescent="0.25">
      <c r="A3762" s="2" t="s">
        <v>3655</v>
      </c>
    </row>
    <row r="3763" spans="1:1" x14ac:dyDescent="0.25">
      <c r="A3763" s="2" t="s">
        <v>3656</v>
      </c>
    </row>
    <row r="3764" spans="1:1" x14ac:dyDescent="0.25">
      <c r="A3764" s="2" t="s">
        <v>3657</v>
      </c>
    </row>
    <row r="3765" spans="1:1" x14ac:dyDescent="0.25">
      <c r="A3765" s="2" t="s">
        <v>3658</v>
      </c>
    </row>
    <row r="3766" spans="1:1" x14ac:dyDescent="0.25">
      <c r="A3766" s="2" t="s">
        <v>3659</v>
      </c>
    </row>
    <row r="3767" spans="1:1" x14ac:dyDescent="0.25">
      <c r="A3767" s="2" t="s">
        <v>3660</v>
      </c>
    </row>
    <row r="3769" spans="1:1" x14ac:dyDescent="0.25">
      <c r="A3769" s="2" t="s">
        <v>4925</v>
      </c>
    </row>
    <row r="3770" spans="1:1" x14ac:dyDescent="0.25">
      <c r="A3770" s="2" t="s">
        <v>3661</v>
      </c>
    </row>
    <row r="3771" spans="1:1" x14ac:dyDescent="0.25">
      <c r="A3771" s="2" t="s">
        <v>3662</v>
      </c>
    </row>
    <row r="3772" spans="1:1" x14ac:dyDescent="0.25">
      <c r="A3772" s="2" t="s">
        <v>3663</v>
      </c>
    </row>
    <row r="3773" spans="1:1" x14ac:dyDescent="0.25">
      <c r="A3773" s="2" t="s">
        <v>3664</v>
      </c>
    </row>
    <row r="3774" spans="1:1" x14ac:dyDescent="0.25">
      <c r="A3774" s="2" t="s">
        <v>3665</v>
      </c>
    </row>
    <row r="3775" spans="1:1" x14ac:dyDescent="0.25">
      <c r="A3775" s="2" t="s">
        <v>3666</v>
      </c>
    </row>
    <row r="3776" spans="1:1" x14ac:dyDescent="0.25">
      <c r="A3776" s="2" t="s">
        <v>3667</v>
      </c>
    </row>
    <row r="3777" spans="1:1" x14ac:dyDescent="0.25">
      <c r="A3777" s="2" t="s">
        <v>3668</v>
      </c>
    </row>
    <row r="3778" spans="1:1" x14ac:dyDescent="0.25">
      <c r="A3778" s="2" t="s">
        <v>3669</v>
      </c>
    </row>
    <row r="3779" spans="1:1" x14ac:dyDescent="0.25">
      <c r="A3779" s="2" t="s">
        <v>3670</v>
      </c>
    </row>
    <row r="3780" spans="1:1" x14ac:dyDescent="0.25">
      <c r="A3780" s="2" t="s">
        <v>3671</v>
      </c>
    </row>
    <row r="3781" spans="1:1" x14ac:dyDescent="0.25">
      <c r="A3781" s="2" t="s">
        <v>3672</v>
      </c>
    </row>
    <row r="3782" spans="1:1" x14ac:dyDescent="0.25">
      <c r="A3782" s="2" t="s">
        <v>3673</v>
      </c>
    </row>
    <row r="3783" spans="1:1" x14ac:dyDescent="0.25">
      <c r="A3783" s="2" t="s">
        <v>3674</v>
      </c>
    </row>
    <row r="3784" spans="1:1" x14ac:dyDescent="0.25">
      <c r="A3784" s="2" t="s">
        <v>3675</v>
      </c>
    </row>
    <row r="3785" spans="1:1" x14ac:dyDescent="0.25">
      <c r="A3785" s="2" t="s">
        <v>3676</v>
      </c>
    </row>
    <row r="3786" spans="1:1" x14ac:dyDescent="0.25">
      <c r="A3786" s="2" t="s">
        <v>3677</v>
      </c>
    </row>
    <row r="3787" spans="1:1" x14ac:dyDescent="0.25">
      <c r="A3787" s="2" t="s">
        <v>3678</v>
      </c>
    </row>
    <row r="3788" spans="1:1" x14ac:dyDescent="0.25">
      <c r="A3788" s="2" t="s">
        <v>3679</v>
      </c>
    </row>
    <row r="3789" spans="1:1" x14ac:dyDescent="0.25">
      <c r="A3789" s="2" t="s">
        <v>3680</v>
      </c>
    </row>
    <row r="3790" spans="1:1" x14ac:dyDescent="0.25">
      <c r="A3790" s="2" t="s">
        <v>3681</v>
      </c>
    </row>
    <row r="3791" spans="1:1" x14ac:dyDescent="0.25">
      <c r="A3791" s="2" t="s">
        <v>3682</v>
      </c>
    </row>
    <row r="3792" spans="1:1" x14ac:dyDescent="0.25">
      <c r="A3792" s="2" t="s">
        <v>3683</v>
      </c>
    </row>
    <row r="3793" spans="1:1" x14ac:dyDescent="0.25">
      <c r="A3793" s="2" t="s">
        <v>3684</v>
      </c>
    </row>
    <row r="3794" spans="1:1" x14ac:dyDescent="0.25">
      <c r="A3794" s="2" t="s">
        <v>3685</v>
      </c>
    </row>
    <row r="3795" spans="1:1" x14ac:dyDescent="0.25">
      <c r="A3795" s="2" t="s">
        <v>3686</v>
      </c>
    </row>
    <row r="3796" spans="1:1" x14ac:dyDescent="0.25">
      <c r="A3796" s="2" t="s">
        <v>3687</v>
      </c>
    </row>
    <row r="3797" spans="1:1" x14ac:dyDescent="0.25">
      <c r="A3797" s="2" t="s">
        <v>3688</v>
      </c>
    </row>
    <row r="3798" spans="1:1" x14ac:dyDescent="0.25">
      <c r="A3798" s="2" t="s">
        <v>3689</v>
      </c>
    </row>
    <row r="3799" spans="1:1" x14ac:dyDescent="0.25">
      <c r="A3799" s="2" t="s">
        <v>3690</v>
      </c>
    </row>
    <row r="3800" spans="1:1" x14ac:dyDescent="0.25">
      <c r="A3800" s="2" t="s">
        <v>3691</v>
      </c>
    </row>
    <row r="3802" spans="1:1" x14ac:dyDescent="0.25">
      <c r="A3802" s="2" t="s">
        <v>4926</v>
      </c>
    </row>
    <row r="3803" spans="1:1" x14ac:dyDescent="0.25">
      <c r="A3803" s="2" t="s">
        <v>3692</v>
      </c>
    </row>
    <row r="3804" spans="1:1" x14ac:dyDescent="0.25">
      <c r="A3804" s="2" t="s">
        <v>3693</v>
      </c>
    </row>
    <row r="3805" spans="1:1" x14ac:dyDescent="0.25">
      <c r="A3805" s="2" t="s">
        <v>3694</v>
      </c>
    </row>
    <row r="3806" spans="1:1" x14ac:dyDescent="0.25">
      <c r="A3806" s="2" t="s">
        <v>3695</v>
      </c>
    </row>
    <row r="3807" spans="1:1" x14ac:dyDescent="0.25">
      <c r="A3807" s="2" t="s">
        <v>3696</v>
      </c>
    </row>
    <row r="3808" spans="1:1" x14ac:dyDescent="0.25">
      <c r="A3808" s="2" t="s">
        <v>3697</v>
      </c>
    </row>
    <row r="3809" spans="1:1" x14ac:dyDescent="0.25">
      <c r="A3809" s="2" t="s">
        <v>3698</v>
      </c>
    </row>
    <row r="3810" spans="1:1" x14ac:dyDescent="0.25">
      <c r="A3810" s="2" t="s">
        <v>3699</v>
      </c>
    </row>
    <row r="3812" spans="1:1" x14ac:dyDescent="0.25">
      <c r="A3812" s="2" t="s">
        <v>4927</v>
      </c>
    </row>
    <row r="3813" spans="1:1" x14ac:dyDescent="0.25">
      <c r="A3813" s="2" t="s">
        <v>3700</v>
      </c>
    </row>
    <row r="3814" spans="1:1" x14ac:dyDescent="0.25">
      <c r="A3814" s="2" t="s">
        <v>3701</v>
      </c>
    </row>
    <row r="3815" spans="1:1" x14ac:dyDescent="0.25">
      <c r="A3815" s="2" t="s">
        <v>3702</v>
      </c>
    </row>
    <row r="3816" spans="1:1" x14ac:dyDescent="0.25">
      <c r="A3816" s="2" t="s">
        <v>3703</v>
      </c>
    </row>
    <row r="3817" spans="1:1" x14ac:dyDescent="0.25">
      <c r="A3817" s="2" t="s">
        <v>3704</v>
      </c>
    </row>
    <row r="3818" spans="1:1" x14ac:dyDescent="0.25">
      <c r="A3818" s="2" t="s">
        <v>3705</v>
      </c>
    </row>
    <row r="3819" spans="1:1" x14ac:dyDescent="0.25">
      <c r="A3819" s="2" t="s">
        <v>3706</v>
      </c>
    </row>
    <row r="3820" spans="1:1" x14ac:dyDescent="0.25">
      <c r="A3820" s="2" t="s">
        <v>3707</v>
      </c>
    </row>
    <row r="3821" spans="1:1" x14ac:dyDescent="0.25">
      <c r="A3821" s="2" t="s">
        <v>3708</v>
      </c>
    </row>
    <row r="3822" spans="1:1" x14ac:dyDescent="0.25">
      <c r="A3822" s="2" t="s">
        <v>3709</v>
      </c>
    </row>
    <row r="3823" spans="1:1" x14ac:dyDescent="0.25">
      <c r="A3823" s="2" t="s">
        <v>3710</v>
      </c>
    </row>
    <row r="3825" spans="1:1" x14ac:dyDescent="0.25">
      <c r="A3825" s="2" t="s">
        <v>4928</v>
      </c>
    </row>
    <row r="3826" spans="1:1" x14ac:dyDescent="0.25">
      <c r="A3826" s="2" t="s">
        <v>3711</v>
      </c>
    </row>
    <row r="3827" spans="1:1" x14ac:dyDescent="0.25">
      <c r="A3827" s="2" t="s">
        <v>3712</v>
      </c>
    </row>
    <row r="3828" spans="1:1" x14ac:dyDescent="0.25">
      <c r="A3828" s="2" t="s">
        <v>3713</v>
      </c>
    </row>
    <row r="3829" spans="1:1" x14ac:dyDescent="0.25">
      <c r="A3829" s="2" t="s">
        <v>3714</v>
      </c>
    </row>
    <row r="3830" spans="1:1" x14ac:dyDescent="0.25">
      <c r="A3830" s="2" t="s">
        <v>3715</v>
      </c>
    </row>
    <row r="3831" spans="1:1" x14ac:dyDescent="0.25">
      <c r="A3831" s="2" t="s">
        <v>3716</v>
      </c>
    </row>
    <row r="3832" spans="1:1" x14ac:dyDescent="0.25">
      <c r="A3832" s="2" t="s">
        <v>3717</v>
      </c>
    </row>
    <row r="3833" spans="1:1" x14ac:dyDescent="0.25">
      <c r="A3833" s="2" t="s">
        <v>3718</v>
      </c>
    </row>
    <row r="3834" spans="1:1" x14ac:dyDescent="0.25">
      <c r="A3834" s="2" t="s">
        <v>3719</v>
      </c>
    </row>
    <row r="3835" spans="1:1" x14ac:dyDescent="0.25">
      <c r="A3835" s="2" t="s">
        <v>3720</v>
      </c>
    </row>
    <row r="3836" spans="1:1" x14ac:dyDescent="0.25">
      <c r="A3836" s="2" t="s">
        <v>3721</v>
      </c>
    </row>
    <row r="3837" spans="1:1" x14ac:dyDescent="0.25">
      <c r="A3837" s="2" t="s">
        <v>3722</v>
      </c>
    </row>
    <row r="3839" spans="1:1" x14ac:dyDescent="0.25">
      <c r="A3839" s="2" t="s">
        <v>4929</v>
      </c>
    </row>
    <row r="3840" spans="1:1" x14ac:dyDescent="0.25">
      <c r="A3840" s="2" t="s">
        <v>3723</v>
      </c>
    </row>
    <row r="3841" spans="1:1" x14ac:dyDescent="0.25">
      <c r="A3841" s="2" t="s">
        <v>3724</v>
      </c>
    </row>
    <row r="3842" spans="1:1" x14ac:dyDescent="0.25">
      <c r="A3842" s="2" t="s">
        <v>3725</v>
      </c>
    </row>
    <row r="3843" spans="1:1" x14ac:dyDescent="0.25">
      <c r="A3843" s="2" t="s">
        <v>3726</v>
      </c>
    </row>
    <row r="3844" spans="1:1" x14ac:dyDescent="0.25">
      <c r="A3844" s="2" t="s">
        <v>3727</v>
      </c>
    </row>
    <row r="3845" spans="1:1" x14ac:dyDescent="0.25">
      <c r="A3845" s="2" t="s">
        <v>3728</v>
      </c>
    </row>
    <row r="3846" spans="1:1" x14ac:dyDescent="0.25">
      <c r="A3846" s="2" t="s">
        <v>3729</v>
      </c>
    </row>
    <row r="3847" spans="1:1" x14ac:dyDescent="0.25">
      <c r="A3847" s="2" t="s">
        <v>3730</v>
      </c>
    </row>
    <row r="3848" spans="1:1" x14ac:dyDescent="0.25">
      <c r="A3848" s="2" t="s">
        <v>3731</v>
      </c>
    </row>
    <row r="3849" spans="1:1" x14ac:dyDescent="0.25">
      <c r="A3849" s="2" t="s">
        <v>3732</v>
      </c>
    </row>
    <row r="3850" spans="1:1" x14ac:dyDescent="0.25">
      <c r="A3850" s="2" t="s">
        <v>3733</v>
      </c>
    </row>
    <row r="3851" spans="1:1" x14ac:dyDescent="0.25">
      <c r="A3851" s="2" t="s">
        <v>3734</v>
      </c>
    </row>
    <row r="3852" spans="1:1" x14ac:dyDescent="0.25">
      <c r="A3852" s="2" t="s">
        <v>3735</v>
      </c>
    </row>
    <row r="3853" spans="1:1" x14ac:dyDescent="0.25">
      <c r="A3853" s="2" t="s">
        <v>3736</v>
      </c>
    </row>
    <row r="3854" spans="1:1" x14ac:dyDescent="0.25">
      <c r="A3854" s="2" t="s">
        <v>3737</v>
      </c>
    </row>
    <row r="3856" spans="1:1" x14ac:dyDescent="0.25">
      <c r="A3856" s="2" t="s">
        <v>4930</v>
      </c>
    </row>
    <row r="3857" spans="1:1" x14ac:dyDescent="0.25">
      <c r="A3857" s="2" t="s">
        <v>3738</v>
      </c>
    </row>
    <row r="3858" spans="1:1" x14ac:dyDescent="0.25">
      <c r="A3858" s="2" t="s">
        <v>3739</v>
      </c>
    </row>
    <row r="3859" spans="1:1" x14ac:dyDescent="0.25">
      <c r="A3859" s="2" t="s">
        <v>3740</v>
      </c>
    </row>
    <row r="3860" spans="1:1" x14ac:dyDescent="0.25">
      <c r="A3860" s="2" t="s">
        <v>3741</v>
      </c>
    </row>
    <row r="3861" spans="1:1" x14ac:dyDescent="0.25">
      <c r="A3861" s="2" t="s">
        <v>3742</v>
      </c>
    </row>
    <row r="3862" spans="1:1" x14ac:dyDescent="0.25">
      <c r="A3862" s="2" t="s">
        <v>3743</v>
      </c>
    </row>
    <row r="3863" spans="1:1" x14ac:dyDescent="0.25">
      <c r="A3863" s="2" t="s">
        <v>3744</v>
      </c>
    </row>
    <row r="3864" spans="1:1" x14ac:dyDescent="0.25">
      <c r="A3864" s="2" t="s">
        <v>3745</v>
      </c>
    </row>
    <row r="3865" spans="1:1" x14ac:dyDescent="0.25">
      <c r="A3865" s="2" t="s">
        <v>3746</v>
      </c>
    </row>
    <row r="3866" spans="1:1" x14ac:dyDescent="0.25">
      <c r="A3866" s="2" t="s">
        <v>3747</v>
      </c>
    </row>
    <row r="3867" spans="1:1" x14ac:dyDescent="0.25">
      <c r="A3867" s="2" t="s">
        <v>3748</v>
      </c>
    </row>
    <row r="3868" spans="1:1" x14ac:dyDescent="0.25">
      <c r="A3868" s="2" t="s">
        <v>3749</v>
      </c>
    </row>
    <row r="3869" spans="1:1" x14ac:dyDescent="0.25">
      <c r="A3869" s="2" t="s">
        <v>3750</v>
      </c>
    </row>
    <row r="3870" spans="1:1" x14ac:dyDescent="0.25">
      <c r="A3870" s="2" t="s">
        <v>3751</v>
      </c>
    </row>
    <row r="3871" spans="1:1" x14ac:dyDescent="0.25">
      <c r="A3871" s="2" t="s">
        <v>3752</v>
      </c>
    </row>
    <row r="3872" spans="1:1" x14ac:dyDescent="0.25">
      <c r="A3872" s="2" t="s">
        <v>3753</v>
      </c>
    </row>
    <row r="3873" spans="1:1" x14ac:dyDescent="0.25">
      <c r="A3873" s="2" t="s">
        <v>3754</v>
      </c>
    </row>
    <row r="3874" spans="1:1" x14ac:dyDescent="0.25">
      <c r="A3874" s="2" t="s">
        <v>3755</v>
      </c>
    </row>
    <row r="3876" spans="1:1" x14ac:dyDescent="0.25">
      <c r="A3876" s="2" t="s">
        <v>4931</v>
      </c>
    </row>
    <row r="3877" spans="1:1" x14ac:dyDescent="0.25">
      <c r="A3877" s="2" t="s">
        <v>3756</v>
      </c>
    </row>
    <row r="3878" spans="1:1" x14ac:dyDescent="0.25">
      <c r="A3878" s="2" t="s">
        <v>3757</v>
      </c>
    </row>
    <row r="3879" spans="1:1" x14ac:dyDescent="0.25">
      <c r="A3879" s="2" t="s">
        <v>3758</v>
      </c>
    </row>
    <row r="3880" spans="1:1" x14ac:dyDescent="0.25">
      <c r="A3880" s="2" t="s">
        <v>3759</v>
      </c>
    </row>
    <row r="3881" spans="1:1" x14ac:dyDescent="0.25">
      <c r="A3881" s="2" t="s">
        <v>3760</v>
      </c>
    </row>
    <row r="3882" spans="1:1" x14ac:dyDescent="0.25">
      <c r="A3882" s="2" t="s">
        <v>3761</v>
      </c>
    </row>
    <row r="3883" spans="1:1" x14ac:dyDescent="0.25">
      <c r="A3883" s="2" t="s">
        <v>3762</v>
      </c>
    </row>
    <row r="3884" spans="1:1" x14ac:dyDescent="0.25">
      <c r="A3884" s="2" t="s">
        <v>3763</v>
      </c>
    </row>
    <row r="3885" spans="1:1" x14ac:dyDescent="0.25">
      <c r="A3885" s="2" t="s">
        <v>3764</v>
      </c>
    </row>
    <row r="3886" spans="1:1" x14ac:dyDescent="0.25">
      <c r="A3886" s="2" t="s">
        <v>3765</v>
      </c>
    </row>
    <row r="3887" spans="1:1" x14ac:dyDescent="0.25">
      <c r="A3887" s="2" t="s">
        <v>3766</v>
      </c>
    </row>
    <row r="3888" spans="1:1" x14ac:dyDescent="0.25">
      <c r="A3888" s="2" t="s">
        <v>3767</v>
      </c>
    </row>
    <row r="3889" spans="1:1" x14ac:dyDescent="0.25">
      <c r="A3889" s="2" t="s">
        <v>3768</v>
      </c>
    </row>
    <row r="3890" spans="1:1" x14ac:dyDescent="0.25">
      <c r="A3890" s="2" t="s">
        <v>3769</v>
      </c>
    </row>
    <row r="3891" spans="1:1" x14ac:dyDescent="0.25">
      <c r="A3891" s="2" t="s">
        <v>3770</v>
      </c>
    </row>
    <row r="3892" spans="1:1" x14ac:dyDescent="0.25">
      <c r="A3892" s="2" t="s">
        <v>3771</v>
      </c>
    </row>
    <row r="3893" spans="1:1" x14ac:dyDescent="0.25">
      <c r="A3893" s="2" t="s">
        <v>3772</v>
      </c>
    </row>
    <row r="3894" spans="1:1" x14ac:dyDescent="0.25">
      <c r="A3894" s="2" t="s">
        <v>3773</v>
      </c>
    </row>
    <row r="3895" spans="1:1" x14ac:dyDescent="0.25">
      <c r="A3895" s="2" t="s">
        <v>3774</v>
      </c>
    </row>
    <row r="3896" spans="1:1" x14ac:dyDescent="0.25">
      <c r="A3896" s="2" t="s">
        <v>3775</v>
      </c>
    </row>
    <row r="3897" spans="1:1" x14ac:dyDescent="0.25">
      <c r="A3897" s="2" t="s">
        <v>3776</v>
      </c>
    </row>
    <row r="3898" spans="1:1" x14ac:dyDescent="0.25">
      <c r="A3898" s="2" t="s">
        <v>3777</v>
      </c>
    </row>
    <row r="3899" spans="1:1" x14ac:dyDescent="0.25">
      <c r="A3899" s="2" t="s">
        <v>3778</v>
      </c>
    </row>
    <row r="3900" spans="1:1" x14ac:dyDescent="0.25">
      <c r="A3900" s="2" t="s">
        <v>3779</v>
      </c>
    </row>
    <row r="3901" spans="1:1" x14ac:dyDescent="0.25">
      <c r="A3901" s="2" t="s">
        <v>3780</v>
      </c>
    </row>
    <row r="3903" spans="1:1" x14ac:dyDescent="0.25">
      <c r="A3903" s="2" t="s">
        <v>4932</v>
      </c>
    </row>
    <row r="3904" spans="1:1" x14ac:dyDescent="0.25">
      <c r="A3904" s="2" t="s">
        <v>3781</v>
      </c>
    </row>
    <row r="3905" spans="1:1" x14ac:dyDescent="0.25">
      <c r="A3905" s="2" t="s">
        <v>3782</v>
      </c>
    </row>
    <row r="3906" spans="1:1" x14ac:dyDescent="0.25">
      <c r="A3906" s="2" t="s">
        <v>3783</v>
      </c>
    </row>
    <row r="3907" spans="1:1" x14ac:dyDescent="0.25">
      <c r="A3907" s="2" t="s">
        <v>3784</v>
      </c>
    </row>
    <row r="3908" spans="1:1" x14ac:dyDescent="0.25">
      <c r="A3908" s="2" t="s">
        <v>3785</v>
      </c>
    </row>
    <row r="3909" spans="1:1" x14ac:dyDescent="0.25">
      <c r="A3909" s="2" t="s">
        <v>3786</v>
      </c>
    </row>
    <row r="3910" spans="1:1" x14ac:dyDescent="0.25">
      <c r="A3910" s="2" t="s">
        <v>3787</v>
      </c>
    </row>
    <row r="3911" spans="1:1" x14ac:dyDescent="0.25">
      <c r="A3911" s="2" t="s">
        <v>3788</v>
      </c>
    </row>
    <row r="3912" spans="1:1" x14ac:dyDescent="0.25">
      <c r="A3912" s="2" t="s">
        <v>3789</v>
      </c>
    </row>
    <row r="3913" spans="1:1" x14ac:dyDescent="0.25">
      <c r="A3913" s="2" t="s">
        <v>3790</v>
      </c>
    </row>
    <row r="3914" spans="1:1" x14ac:dyDescent="0.25">
      <c r="A3914" s="2" t="s">
        <v>3791</v>
      </c>
    </row>
    <row r="3915" spans="1:1" x14ac:dyDescent="0.25">
      <c r="A3915" s="2" t="s">
        <v>3792</v>
      </c>
    </row>
    <row r="3916" spans="1:1" x14ac:dyDescent="0.25">
      <c r="A3916" s="2" t="s">
        <v>3793</v>
      </c>
    </row>
    <row r="3917" spans="1:1" x14ac:dyDescent="0.25">
      <c r="A3917" s="2" t="s">
        <v>3794</v>
      </c>
    </row>
    <row r="3918" spans="1:1" x14ac:dyDescent="0.25">
      <c r="A3918" s="2" t="s">
        <v>3795</v>
      </c>
    </row>
    <row r="3919" spans="1:1" x14ac:dyDescent="0.25">
      <c r="A3919" s="2" t="s">
        <v>3796</v>
      </c>
    </row>
    <row r="3920" spans="1:1" x14ac:dyDescent="0.25">
      <c r="A3920" s="2" t="s">
        <v>3797</v>
      </c>
    </row>
    <row r="3921" spans="1:1" x14ac:dyDescent="0.25">
      <c r="A3921" s="2" t="s">
        <v>3798</v>
      </c>
    </row>
    <row r="3922" spans="1:1" x14ac:dyDescent="0.25">
      <c r="A3922" s="2" t="s">
        <v>3799</v>
      </c>
    </row>
    <row r="3923" spans="1:1" x14ac:dyDescent="0.25">
      <c r="A3923" s="2" t="s">
        <v>3800</v>
      </c>
    </row>
    <row r="3924" spans="1:1" x14ac:dyDescent="0.25">
      <c r="A3924" s="2" t="s">
        <v>3801</v>
      </c>
    </row>
    <row r="3925" spans="1:1" x14ac:dyDescent="0.25">
      <c r="A3925" s="2" t="s">
        <v>3802</v>
      </c>
    </row>
    <row r="3927" spans="1:1" x14ac:dyDescent="0.25">
      <c r="A3927" s="2" t="s">
        <v>4933</v>
      </c>
    </row>
    <row r="3928" spans="1:1" x14ac:dyDescent="0.25">
      <c r="A3928" s="2" t="s">
        <v>3803</v>
      </c>
    </row>
    <row r="3929" spans="1:1" x14ac:dyDescent="0.25">
      <c r="A3929" s="2" t="s">
        <v>3804</v>
      </c>
    </row>
    <row r="3930" spans="1:1" x14ac:dyDescent="0.25">
      <c r="A3930" s="2" t="s">
        <v>3805</v>
      </c>
    </row>
    <row r="3931" spans="1:1" x14ac:dyDescent="0.25">
      <c r="A3931" s="2" t="s">
        <v>3806</v>
      </c>
    </row>
    <row r="3932" spans="1:1" x14ac:dyDescent="0.25">
      <c r="A3932" s="2" t="s">
        <v>3807</v>
      </c>
    </row>
    <row r="3933" spans="1:1" x14ac:dyDescent="0.25">
      <c r="A3933" s="2" t="s">
        <v>3808</v>
      </c>
    </row>
    <row r="3934" spans="1:1" x14ac:dyDescent="0.25">
      <c r="A3934" s="2" t="s">
        <v>3809</v>
      </c>
    </row>
    <row r="3935" spans="1:1" x14ac:dyDescent="0.25">
      <c r="A3935" s="2" t="s">
        <v>3810</v>
      </c>
    </row>
    <row r="3936" spans="1:1" x14ac:dyDescent="0.25">
      <c r="A3936" s="2" t="s">
        <v>3811</v>
      </c>
    </row>
    <row r="3938" spans="1:1" x14ac:dyDescent="0.25">
      <c r="A3938" s="2" t="s">
        <v>4934</v>
      </c>
    </row>
    <row r="3939" spans="1:1" x14ac:dyDescent="0.25">
      <c r="A3939" s="2" t="s">
        <v>3812</v>
      </c>
    </row>
    <row r="3940" spans="1:1" x14ac:dyDescent="0.25">
      <c r="A3940" s="2" t="s">
        <v>3813</v>
      </c>
    </row>
    <row r="3941" spans="1:1" x14ac:dyDescent="0.25">
      <c r="A3941" s="2" t="s">
        <v>3814</v>
      </c>
    </row>
    <row r="3942" spans="1:1" x14ac:dyDescent="0.25">
      <c r="A3942" s="2" t="s">
        <v>3815</v>
      </c>
    </row>
    <row r="3943" spans="1:1" x14ac:dyDescent="0.25">
      <c r="A3943" s="2" t="s">
        <v>3816</v>
      </c>
    </row>
    <row r="3944" spans="1:1" x14ac:dyDescent="0.25">
      <c r="A3944" s="2" t="s">
        <v>3817</v>
      </c>
    </row>
    <row r="3945" spans="1:1" x14ac:dyDescent="0.25">
      <c r="A3945" s="2" t="s">
        <v>3818</v>
      </c>
    </row>
    <row r="3946" spans="1:1" x14ac:dyDescent="0.25">
      <c r="A3946" s="2" t="s">
        <v>3819</v>
      </c>
    </row>
    <row r="3947" spans="1:1" x14ac:dyDescent="0.25">
      <c r="A3947" s="2" t="s">
        <v>3820</v>
      </c>
    </row>
    <row r="3948" spans="1:1" x14ac:dyDescent="0.25">
      <c r="A3948" s="2" t="s">
        <v>3821</v>
      </c>
    </row>
    <row r="3949" spans="1:1" x14ac:dyDescent="0.25">
      <c r="A3949" s="2" t="s">
        <v>3822</v>
      </c>
    </row>
    <row r="3950" spans="1:1" x14ac:dyDescent="0.25">
      <c r="A3950" s="2" t="s">
        <v>3823</v>
      </c>
    </row>
    <row r="3951" spans="1:1" x14ac:dyDescent="0.25">
      <c r="A3951" s="2" t="s">
        <v>3824</v>
      </c>
    </row>
    <row r="3952" spans="1:1" x14ac:dyDescent="0.25">
      <c r="A3952" s="2" t="s">
        <v>3825</v>
      </c>
    </row>
    <row r="3953" spans="1:1" x14ac:dyDescent="0.25">
      <c r="A3953" s="2" t="s">
        <v>3826</v>
      </c>
    </row>
    <row r="3954" spans="1:1" x14ac:dyDescent="0.25">
      <c r="A3954" s="2" t="s">
        <v>3827</v>
      </c>
    </row>
    <row r="3956" spans="1:1" x14ac:dyDescent="0.25">
      <c r="A3956" s="2" t="s">
        <v>4935</v>
      </c>
    </row>
    <row r="3957" spans="1:1" x14ac:dyDescent="0.25">
      <c r="A3957" s="2" t="s">
        <v>3828</v>
      </c>
    </row>
    <row r="3958" spans="1:1" x14ac:dyDescent="0.25">
      <c r="A3958" s="2" t="s">
        <v>3829</v>
      </c>
    </row>
    <row r="3959" spans="1:1" x14ac:dyDescent="0.25">
      <c r="A3959" s="2" t="s">
        <v>3830</v>
      </c>
    </row>
    <row r="3960" spans="1:1" x14ac:dyDescent="0.25">
      <c r="A3960" s="2" t="s">
        <v>3831</v>
      </c>
    </row>
    <row r="3961" spans="1:1" x14ac:dyDescent="0.25">
      <c r="A3961" s="2" t="s">
        <v>3832</v>
      </c>
    </row>
    <row r="3962" spans="1:1" x14ac:dyDescent="0.25">
      <c r="A3962" s="2" t="s">
        <v>3833</v>
      </c>
    </row>
    <row r="3963" spans="1:1" x14ac:dyDescent="0.25">
      <c r="A3963" s="2" t="s">
        <v>3834</v>
      </c>
    </row>
    <row r="3964" spans="1:1" x14ac:dyDescent="0.25">
      <c r="A3964" s="2" t="s">
        <v>3835</v>
      </c>
    </row>
    <row r="3965" spans="1:1" x14ac:dyDescent="0.25">
      <c r="A3965" s="2" t="s">
        <v>3836</v>
      </c>
    </row>
    <row r="3967" spans="1:1" x14ac:dyDescent="0.25">
      <c r="A3967" s="2" t="s">
        <v>4936</v>
      </c>
    </row>
    <row r="3968" spans="1:1" x14ac:dyDescent="0.25">
      <c r="A3968" s="2" t="s">
        <v>3837</v>
      </c>
    </row>
    <row r="3969" spans="1:1" x14ac:dyDescent="0.25">
      <c r="A3969" s="2" t="s">
        <v>3838</v>
      </c>
    </row>
    <row r="3970" spans="1:1" x14ac:dyDescent="0.25">
      <c r="A3970" s="2" t="s">
        <v>3839</v>
      </c>
    </row>
    <row r="3971" spans="1:1" x14ac:dyDescent="0.25">
      <c r="A3971" s="2" t="s">
        <v>3840</v>
      </c>
    </row>
    <row r="3972" spans="1:1" x14ac:dyDescent="0.25">
      <c r="A3972" s="2" t="s">
        <v>3841</v>
      </c>
    </row>
    <row r="3973" spans="1:1" x14ac:dyDescent="0.25">
      <c r="A3973" s="2" t="s">
        <v>3842</v>
      </c>
    </row>
    <row r="3974" spans="1:1" x14ac:dyDescent="0.25">
      <c r="A3974" s="2" t="s">
        <v>3843</v>
      </c>
    </row>
    <row r="3975" spans="1:1" x14ac:dyDescent="0.25">
      <c r="A3975" s="2" t="s">
        <v>3844</v>
      </c>
    </row>
    <row r="3976" spans="1:1" x14ac:dyDescent="0.25">
      <c r="A3976" s="2" t="s">
        <v>3845</v>
      </c>
    </row>
    <row r="3977" spans="1:1" x14ac:dyDescent="0.25">
      <c r="A3977" s="2" t="s">
        <v>3846</v>
      </c>
    </row>
    <row r="3978" spans="1:1" x14ac:dyDescent="0.25">
      <c r="A3978" s="2" t="s">
        <v>3847</v>
      </c>
    </row>
    <row r="3979" spans="1:1" x14ac:dyDescent="0.25">
      <c r="A3979" s="2" t="s">
        <v>3848</v>
      </c>
    </row>
    <row r="3980" spans="1:1" x14ac:dyDescent="0.25">
      <c r="A3980" s="2" t="s">
        <v>3849</v>
      </c>
    </row>
    <row r="3982" spans="1:1" x14ac:dyDescent="0.25">
      <c r="A3982" s="2" t="s">
        <v>4937</v>
      </c>
    </row>
    <row r="3983" spans="1:1" x14ac:dyDescent="0.25">
      <c r="A3983" s="2" t="s">
        <v>3850</v>
      </c>
    </row>
    <row r="3984" spans="1:1" x14ac:dyDescent="0.25">
      <c r="A3984" s="2" t="s">
        <v>3851</v>
      </c>
    </row>
    <row r="3985" spans="1:1" x14ac:dyDescent="0.25">
      <c r="A3985" s="2" t="s">
        <v>3852</v>
      </c>
    </row>
    <row r="3986" spans="1:1" x14ac:dyDescent="0.25">
      <c r="A3986" s="2" t="s">
        <v>3853</v>
      </c>
    </row>
    <row r="3987" spans="1:1" x14ac:dyDescent="0.25">
      <c r="A3987" s="2" t="s">
        <v>3854</v>
      </c>
    </row>
    <row r="3988" spans="1:1" x14ac:dyDescent="0.25">
      <c r="A3988" s="2" t="s">
        <v>3855</v>
      </c>
    </row>
    <row r="3989" spans="1:1" x14ac:dyDescent="0.25">
      <c r="A3989" s="2" t="s">
        <v>3856</v>
      </c>
    </row>
    <row r="3990" spans="1:1" x14ac:dyDescent="0.25">
      <c r="A3990" s="2" t="s">
        <v>3857</v>
      </c>
    </row>
    <row r="3991" spans="1:1" x14ac:dyDescent="0.25">
      <c r="A3991" s="2" t="s">
        <v>3858</v>
      </c>
    </row>
    <row r="3992" spans="1:1" x14ac:dyDescent="0.25">
      <c r="A3992" s="2" t="s">
        <v>3859</v>
      </c>
    </row>
    <row r="3993" spans="1:1" x14ac:dyDescent="0.25">
      <c r="A3993" s="2" t="s">
        <v>3860</v>
      </c>
    </row>
    <row r="3994" spans="1:1" x14ac:dyDescent="0.25">
      <c r="A3994" s="2" t="s">
        <v>3861</v>
      </c>
    </row>
    <row r="3995" spans="1:1" x14ac:dyDescent="0.25">
      <c r="A3995" s="2" t="s">
        <v>3862</v>
      </c>
    </row>
    <row r="3996" spans="1:1" x14ac:dyDescent="0.25">
      <c r="A3996" s="2" t="s">
        <v>3863</v>
      </c>
    </row>
    <row r="3997" spans="1:1" x14ac:dyDescent="0.25">
      <c r="A3997" s="2" t="s">
        <v>3864</v>
      </c>
    </row>
    <row r="3998" spans="1:1" x14ac:dyDescent="0.25">
      <c r="A3998" s="2" t="s">
        <v>3865</v>
      </c>
    </row>
    <row r="3999" spans="1:1" x14ac:dyDescent="0.25">
      <c r="A3999" s="2" t="s">
        <v>3866</v>
      </c>
    </row>
    <row r="4000" spans="1:1" x14ac:dyDescent="0.25">
      <c r="A4000" s="2" t="s">
        <v>3867</v>
      </c>
    </row>
    <row r="4001" spans="1:1" x14ac:dyDescent="0.25">
      <c r="A4001" s="2" t="s">
        <v>3868</v>
      </c>
    </row>
    <row r="4002" spans="1:1" x14ac:dyDescent="0.25">
      <c r="A4002" s="2" t="s">
        <v>3869</v>
      </c>
    </row>
    <row r="4004" spans="1:1" x14ac:dyDescent="0.25">
      <c r="A4004" s="2" t="s">
        <v>4938</v>
      </c>
    </row>
    <row r="4005" spans="1:1" x14ac:dyDescent="0.25">
      <c r="A4005" s="2" t="s">
        <v>3870</v>
      </c>
    </row>
    <row r="4006" spans="1:1" x14ac:dyDescent="0.25">
      <c r="A4006" s="2" t="s">
        <v>3871</v>
      </c>
    </row>
    <row r="4007" spans="1:1" x14ac:dyDescent="0.25">
      <c r="A4007" s="2" t="s">
        <v>3872</v>
      </c>
    </row>
    <row r="4008" spans="1:1" x14ac:dyDescent="0.25">
      <c r="A4008" s="2" t="s">
        <v>3873</v>
      </c>
    </row>
    <row r="4009" spans="1:1" x14ac:dyDescent="0.25">
      <c r="A4009" s="2" t="s">
        <v>3874</v>
      </c>
    </row>
    <row r="4010" spans="1:1" x14ac:dyDescent="0.25">
      <c r="A4010" s="2" t="s">
        <v>3875</v>
      </c>
    </row>
    <row r="4011" spans="1:1" x14ac:dyDescent="0.25">
      <c r="A4011" s="2" t="s">
        <v>3876</v>
      </c>
    </row>
    <row r="4012" spans="1:1" x14ac:dyDescent="0.25">
      <c r="A4012" s="2" t="s">
        <v>3877</v>
      </c>
    </row>
    <row r="4013" spans="1:1" x14ac:dyDescent="0.25">
      <c r="A4013" s="2" t="s">
        <v>3878</v>
      </c>
    </row>
    <row r="4014" spans="1:1" x14ac:dyDescent="0.25">
      <c r="A4014" s="2" t="s">
        <v>3879</v>
      </c>
    </row>
    <row r="4015" spans="1:1" x14ac:dyDescent="0.25">
      <c r="A4015" s="2" t="s">
        <v>3880</v>
      </c>
    </row>
    <row r="4016" spans="1:1" x14ac:dyDescent="0.25">
      <c r="A4016" s="2" t="s">
        <v>3881</v>
      </c>
    </row>
    <row r="4017" spans="1:1" x14ac:dyDescent="0.25">
      <c r="A4017" s="2" t="s">
        <v>3882</v>
      </c>
    </row>
    <row r="4018" spans="1:1" x14ac:dyDescent="0.25">
      <c r="A4018" s="2" t="s">
        <v>3883</v>
      </c>
    </row>
    <row r="4019" spans="1:1" x14ac:dyDescent="0.25">
      <c r="A4019" s="2" t="s">
        <v>3884</v>
      </c>
    </row>
    <row r="4021" spans="1:1" x14ac:dyDescent="0.25">
      <c r="A4021" s="2" t="s">
        <v>4939</v>
      </c>
    </row>
    <row r="4022" spans="1:1" x14ac:dyDescent="0.25">
      <c r="A4022" s="2" t="s">
        <v>3885</v>
      </c>
    </row>
    <row r="4023" spans="1:1" x14ac:dyDescent="0.25">
      <c r="A4023" s="2" t="s">
        <v>3886</v>
      </c>
    </row>
    <row r="4024" spans="1:1" x14ac:dyDescent="0.25">
      <c r="A4024" s="2" t="s">
        <v>3887</v>
      </c>
    </row>
    <row r="4025" spans="1:1" x14ac:dyDescent="0.25">
      <c r="A4025" s="2" t="s">
        <v>3888</v>
      </c>
    </row>
    <row r="4026" spans="1:1" x14ac:dyDescent="0.25">
      <c r="A4026" s="2" t="s">
        <v>3889</v>
      </c>
    </row>
    <row r="4027" spans="1:1" x14ac:dyDescent="0.25">
      <c r="A4027" s="2" t="s">
        <v>3890</v>
      </c>
    </row>
    <row r="4028" spans="1:1" x14ac:dyDescent="0.25">
      <c r="A4028" s="2" t="s">
        <v>3891</v>
      </c>
    </row>
    <row r="4029" spans="1:1" x14ac:dyDescent="0.25">
      <c r="A4029" s="2" t="s">
        <v>3892</v>
      </c>
    </row>
    <row r="4030" spans="1:1" x14ac:dyDescent="0.25">
      <c r="A4030" s="2" t="s">
        <v>3893</v>
      </c>
    </row>
    <row r="4031" spans="1:1" x14ac:dyDescent="0.25">
      <c r="A4031" s="2" t="s">
        <v>3894</v>
      </c>
    </row>
    <row r="4032" spans="1:1" x14ac:dyDescent="0.25">
      <c r="A4032" s="2" t="s">
        <v>3895</v>
      </c>
    </row>
    <row r="4033" spans="1:1" x14ac:dyDescent="0.25">
      <c r="A4033" s="2" t="s">
        <v>3896</v>
      </c>
    </row>
    <row r="4034" spans="1:1" x14ac:dyDescent="0.25">
      <c r="A4034" s="2" t="s">
        <v>3897</v>
      </c>
    </row>
    <row r="4035" spans="1:1" x14ac:dyDescent="0.25">
      <c r="A4035" s="2" t="s">
        <v>3898</v>
      </c>
    </row>
    <row r="4036" spans="1:1" x14ac:dyDescent="0.25">
      <c r="A4036" s="2" t="s">
        <v>3899</v>
      </c>
    </row>
    <row r="4037" spans="1:1" x14ac:dyDescent="0.25">
      <c r="A4037" s="2" t="s">
        <v>3900</v>
      </c>
    </row>
    <row r="4039" spans="1:1" x14ac:dyDescent="0.25">
      <c r="A4039" s="2" t="s">
        <v>4940</v>
      </c>
    </row>
    <row r="4040" spans="1:1" x14ac:dyDescent="0.25">
      <c r="A4040" s="2" t="s">
        <v>3901</v>
      </c>
    </row>
    <row r="4041" spans="1:1" x14ac:dyDescent="0.25">
      <c r="A4041" s="2" t="s">
        <v>3902</v>
      </c>
    </row>
    <row r="4042" spans="1:1" x14ac:dyDescent="0.25">
      <c r="A4042" s="2" t="s">
        <v>3903</v>
      </c>
    </row>
    <row r="4043" spans="1:1" x14ac:dyDescent="0.25">
      <c r="A4043" s="2" t="s">
        <v>3904</v>
      </c>
    </row>
    <row r="4044" spans="1:1" x14ac:dyDescent="0.25">
      <c r="A4044" s="2" t="s">
        <v>3905</v>
      </c>
    </row>
    <row r="4045" spans="1:1" x14ac:dyDescent="0.25">
      <c r="A4045" s="2" t="s">
        <v>3906</v>
      </c>
    </row>
    <row r="4046" spans="1:1" x14ac:dyDescent="0.25">
      <c r="A4046" s="2" t="s">
        <v>3907</v>
      </c>
    </row>
    <row r="4047" spans="1:1" x14ac:dyDescent="0.25">
      <c r="A4047" s="2" t="s">
        <v>3908</v>
      </c>
    </row>
    <row r="4048" spans="1:1" x14ac:dyDescent="0.25">
      <c r="A4048" s="2" t="s">
        <v>3909</v>
      </c>
    </row>
    <row r="4049" spans="1:1" x14ac:dyDescent="0.25">
      <c r="A4049" s="2" t="s">
        <v>3910</v>
      </c>
    </row>
    <row r="4050" spans="1:1" x14ac:dyDescent="0.25">
      <c r="A4050" s="2" t="s">
        <v>3911</v>
      </c>
    </row>
    <row r="4051" spans="1:1" x14ac:dyDescent="0.25">
      <c r="A4051" s="2" t="s">
        <v>3912</v>
      </c>
    </row>
    <row r="4052" spans="1:1" x14ac:dyDescent="0.25">
      <c r="A4052" s="2" t="s">
        <v>3913</v>
      </c>
    </row>
    <row r="4053" spans="1:1" x14ac:dyDescent="0.25">
      <c r="A4053" s="2" t="s">
        <v>3914</v>
      </c>
    </row>
    <row r="4054" spans="1:1" x14ac:dyDescent="0.25">
      <c r="A4054" s="2" t="s">
        <v>3915</v>
      </c>
    </row>
    <row r="4055" spans="1:1" x14ac:dyDescent="0.25">
      <c r="A4055" s="2" t="s">
        <v>3916</v>
      </c>
    </row>
    <row r="4056" spans="1:1" x14ac:dyDescent="0.25">
      <c r="A4056" s="2" t="s">
        <v>3917</v>
      </c>
    </row>
    <row r="4057" spans="1:1" x14ac:dyDescent="0.25">
      <c r="A4057" s="2" t="s">
        <v>3918</v>
      </c>
    </row>
    <row r="4058" spans="1:1" x14ac:dyDescent="0.25">
      <c r="A4058" s="2" t="s">
        <v>3919</v>
      </c>
    </row>
    <row r="4059" spans="1:1" x14ac:dyDescent="0.25">
      <c r="A4059" s="2" t="s">
        <v>3920</v>
      </c>
    </row>
    <row r="4060" spans="1:1" x14ac:dyDescent="0.25">
      <c r="A4060" s="2" t="s">
        <v>3921</v>
      </c>
    </row>
    <row r="4061" spans="1:1" x14ac:dyDescent="0.25">
      <c r="A4061" s="2" t="s">
        <v>3922</v>
      </c>
    </row>
    <row r="4062" spans="1:1" x14ac:dyDescent="0.25">
      <c r="A4062" s="2" t="s">
        <v>3923</v>
      </c>
    </row>
    <row r="4064" spans="1:1" x14ac:dyDescent="0.25">
      <c r="A4064" s="2" t="s">
        <v>4941</v>
      </c>
    </row>
    <row r="4065" spans="1:1" x14ac:dyDescent="0.25">
      <c r="A4065" s="2" t="s">
        <v>3924</v>
      </c>
    </row>
    <row r="4066" spans="1:1" x14ac:dyDescent="0.25">
      <c r="A4066" s="2" t="s">
        <v>3925</v>
      </c>
    </row>
    <row r="4067" spans="1:1" x14ac:dyDescent="0.25">
      <c r="A4067" s="2" t="s">
        <v>3926</v>
      </c>
    </row>
    <row r="4068" spans="1:1" x14ac:dyDescent="0.25">
      <c r="A4068" s="2" t="s">
        <v>3927</v>
      </c>
    </row>
    <row r="4069" spans="1:1" x14ac:dyDescent="0.25">
      <c r="A4069" s="2" t="s">
        <v>3928</v>
      </c>
    </row>
    <row r="4070" spans="1:1" x14ac:dyDescent="0.25">
      <c r="A4070" s="2" t="s">
        <v>3929</v>
      </c>
    </row>
    <row r="4071" spans="1:1" x14ac:dyDescent="0.25">
      <c r="A4071" s="2" t="s">
        <v>3930</v>
      </c>
    </row>
    <row r="4072" spans="1:1" x14ac:dyDescent="0.25">
      <c r="A4072" s="2" t="s">
        <v>3931</v>
      </c>
    </row>
    <row r="4073" spans="1:1" x14ac:dyDescent="0.25">
      <c r="A4073" s="2" t="s">
        <v>3932</v>
      </c>
    </row>
    <row r="4075" spans="1:1" x14ac:dyDescent="0.25">
      <c r="A4075" s="2" t="s">
        <v>4942</v>
      </c>
    </row>
    <row r="4076" spans="1:1" x14ac:dyDescent="0.25">
      <c r="A4076" s="2" t="s">
        <v>3933</v>
      </c>
    </row>
    <row r="4077" spans="1:1" x14ac:dyDescent="0.25">
      <c r="A4077" s="2" t="s">
        <v>3934</v>
      </c>
    </row>
    <row r="4078" spans="1:1" x14ac:dyDescent="0.25">
      <c r="A4078" s="2" t="s">
        <v>3935</v>
      </c>
    </row>
    <row r="4079" spans="1:1" x14ac:dyDescent="0.25">
      <c r="A4079" s="2" t="s">
        <v>3936</v>
      </c>
    </row>
    <row r="4080" spans="1:1" x14ac:dyDescent="0.25">
      <c r="A4080" s="2" t="s">
        <v>3937</v>
      </c>
    </row>
    <row r="4081" spans="1:1" x14ac:dyDescent="0.25">
      <c r="A4081" s="2" t="s">
        <v>3938</v>
      </c>
    </row>
    <row r="4082" spans="1:1" x14ac:dyDescent="0.25">
      <c r="A4082" s="2" t="s">
        <v>3939</v>
      </c>
    </row>
    <row r="4083" spans="1:1" x14ac:dyDescent="0.25">
      <c r="A4083" s="2" t="s">
        <v>3940</v>
      </c>
    </row>
    <row r="4084" spans="1:1" x14ac:dyDescent="0.25">
      <c r="A4084" s="2" t="s">
        <v>3941</v>
      </c>
    </row>
    <row r="4085" spans="1:1" x14ac:dyDescent="0.25">
      <c r="A4085" s="2" t="s">
        <v>3942</v>
      </c>
    </row>
    <row r="4086" spans="1:1" x14ac:dyDescent="0.25">
      <c r="A4086" s="2" t="s">
        <v>3943</v>
      </c>
    </row>
    <row r="4087" spans="1:1" x14ac:dyDescent="0.25">
      <c r="A4087" s="2" t="s">
        <v>3944</v>
      </c>
    </row>
    <row r="4088" spans="1:1" x14ac:dyDescent="0.25">
      <c r="A4088" s="2" t="s">
        <v>3945</v>
      </c>
    </row>
    <row r="4089" spans="1:1" x14ac:dyDescent="0.25">
      <c r="A4089" s="2" t="s">
        <v>3946</v>
      </c>
    </row>
    <row r="4090" spans="1:1" x14ac:dyDescent="0.25">
      <c r="A4090" s="2" t="s">
        <v>3947</v>
      </c>
    </row>
    <row r="4091" spans="1:1" x14ac:dyDescent="0.25">
      <c r="A4091" s="2" t="s">
        <v>3948</v>
      </c>
    </row>
    <row r="4092" spans="1:1" x14ac:dyDescent="0.25">
      <c r="A4092" s="2" t="s">
        <v>3949</v>
      </c>
    </row>
    <row r="4093" spans="1:1" x14ac:dyDescent="0.25">
      <c r="A4093" s="2" t="s">
        <v>3950</v>
      </c>
    </row>
    <row r="4094" spans="1:1" x14ac:dyDescent="0.25">
      <c r="A4094" s="2" t="s">
        <v>3951</v>
      </c>
    </row>
    <row r="4095" spans="1:1" x14ac:dyDescent="0.25">
      <c r="A4095" s="2" t="s">
        <v>3952</v>
      </c>
    </row>
    <row r="4096" spans="1:1" x14ac:dyDescent="0.25">
      <c r="A4096" s="2" t="s">
        <v>3953</v>
      </c>
    </row>
    <row r="4097" spans="1:1" x14ac:dyDescent="0.25">
      <c r="A4097" s="2" t="s">
        <v>3954</v>
      </c>
    </row>
    <row r="4098" spans="1:1" x14ac:dyDescent="0.25">
      <c r="A4098" s="2" t="s">
        <v>3955</v>
      </c>
    </row>
    <row r="4099" spans="1:1" x14ac:dyDescent="0.25">
      <c r="A4099" s="2" t="s">
        <v>3956</v>
      </c>
    </row>
    <row r="4100" spans="1:1" x14ac:dyDescent="0.25">
      <c r="A4100" s="2" t="s">
        <v>3957</v>
      </c>
    </row>
    <row r="4101" spans="1:1" x14ac:dyDescent="0.25">
      <c r="A4101" s="2" t="s">
        <v>3958</v>
      </c>
    </row>
    <row r="4102" spans="1:1" x14ac:dyDescent="0.25">
      <c r="A4102" s="2" t="s">
        <v>3959</v>
      </c>
    </row>
    <row r="4103" spans="1:1" x14ac:dyDescent="0.25">
      <c r="A4103" s="2" t="s">
        <v>3960</v>
      </c>
    </row>
    <row r="4104" spans="1:1" x14ac:dyDescent="0.25">
      <c r="A4104" s="2" t="s">
        <v>3961</v>
      </c>
    </row>
    <row r="4105" spans="1:1" x14ac:dyDescent="0.25">
      <c r="A4105" s="2" t="s">
        <v>3962</v>
      </c>
    </row>
    <row r="4106" spans="1:1" x14ac:dyDescent="0.25">
      <c r="A4106" s="2" t="s">
        <v>3963</v>
      </c>
    </row>
    <row r="4107" spans="1:1" x14ac:dyDescent="0.25">
      <c r="A4107" s="2" t="s">
        <v>3964</v>
      </c>
    </row>
    <row r="4108" spans="1:1" x14ac:dyDescent="0.25">
      <c r="A4108" s="2" t="s">
        <v>3965</v>
      </c>
    </row>
    <row r="4110" spans="1:1" x14ac:dyDescent="0.25">
      <c r="A4110" s="2" t="s">
        <v>4943</v>
      </c>
    </row>
    <row r="4111" spans="1:1" x14ac:dyDescent="0.25">
      <c r="A4111" s="2" t="s">
        <v>3966</v>
      </c>
    </row>
    <row r="4112" spans="1:1" x14ac:dyDescent="0.25">
      <c r="A4112" s="2" t="s">
        <v>3967</v>
      </c>
    </row>
    <row r="4113" spans="1:1" x14ac:dyDescent="0.25">
      <c r="A4113" s="2" t="s">
        <v>3968</v>
      </c>
    </row>
    <row r="4114" spans="1:1" x14ac:dyDescent="0.25">
      <c r="A4114" s="2" t="s">
        <v>3969</v>
      </c>
    </row>
    <row r="4115" spans="1:1" x14ac:dyDescent="0.25">
      <c r="A4115" s="2" t="s">
        <v>3970</v>
      </c>
    </row>
    <row r="4117" spans="1:1" x14ac:dyDescent="0.25">
      <c r="A4117" s="2" t="s">
        <v>4944</v>
      </c>
    </row>
    <row r="4118" spans="1:1" x14ac:dyDescent="0.25">
      <c r="A4118" s="2" t="s">
        <v>3971</v>
      </c>
    </row>
    <row r="4119" spans="1:1" x14ac:dyDescent="0.25">
      <c r="A4119" s="2" t="s">
        <v>3972</v>
      </c>
    </row>
    <row r="4120" spans="1:1" x14ac:dyDescent="0.25">
      <c r="A4120" s="2" t="s">
        <v>3973</v>
      </c>
    </row>
    <row r="4121" spans="1:1" x14ac:dyDescent="0.25">
      <c r="A4121" s="2" t="s">
        <v>3974</v>
      </c>
    </row>
    <row r="4122" spans="1:1" x14ac:dyDescent="0.25">
      <c r="A4122" s="2" t="s">
        <v>3975</v>
      </c>
    </row>
    <row r="4123" spans="1:1" x14ac:dyDescent="0.25">
      <c r="A4123" s="2" t="s">
        <v>3976</v>
      </c>
    </row>
    <row r="4124" spans="1:1" x14ac:dyDescent="0.25">
      <c r="A4124" s="2" t="s">
        <v>3977</v>
      </c>
    </row>
    <row r="4125" spans="1:1" x14ac:dyDescent="0.25">
      <c r="A4125" s="2" t="s">
        <v>3978</v>
      </c>
    </row>
    <row r="4126" spans="1:1" x14ac:dyDescent="0.25">
      <c r="A4126" s="2" t="s">
        <v>3979</v>
      </c>
    </row>
    <row r="4127" spans="1:1" x14ac:dyDescent="0.25">
      <c r="A4127" s="2" t="s">
        <v>3980</v>
      </c>
    </row>
    <row r="4128" spans="1:1" x14ac:dyDescent="0.25">
      <c r="A4128" s="2" t="s">
        <v>3981</v>
      </c>
    </row>
    <row r="4129" spans="1:1" x14ac:dyDescent="0.25">
      <c r="A4129" s="2" t="s">
        <v>3982</v>
      </c>
    </row>
    <row r="4130" spans="1:1" x14ac:dyDescent="0.25">
      <c r="A4130" s="2" t="s">
        <v>3983</v>
      </c>
    </row>
    <row r="4131" spans="1:1" x14ac:dyDescent="0.25">
      <c r="A4131" s="2" t="s">
        <v>3984</v>
      </c>
    </row>
    <row r="4132" spans="1:1" x14ac:dyDescent="0.25">
      <c r="A4132" s="2" t="s">
        <v>3985</v>
      </c>
    </row>
    <row r="4133" spans="1:1" x14ac:dyDescent="0.25">
      <c r="A4133" s="2" t="s">
        <v>3986</v>
      </c>
    </row>
    <row r="4134" spans="1:1" x14ac:dyDescent="0.25">
      <c r="A4134" s="2" t="s">
        <v>3234</v>
      </c>
    </row>
    <row r="4136" spans="1:1" x14ac:dyDescent="0.25">
      <c r="A4136" s="2" t="s">
        <v>4945</v>
      </c>
    </row>
    <row r="4137" spans="1:1" x14ac:dyDescent="0.25">
      <c r="A4137" s="2" t="s">
        <v>3987</v>
      </c>
    </row>
    <row r="4138" spans="1:1" x14ac:dyDescent="0.25">
      <c r="A4138" s="2" t="s">
        <v>3988</v>
      </c>
    </row>
    <row r="4139" spans="1:1" x14ac:dyDescent="0.25">
      <c r="A4139" s="2" t="s">
        <v>3989</v>
      </c>
    </row>
    <row r="4140" spans="1:1" x14ac:dyDescent="0.25">
      <c r="A4140" s="2" t="s">
        <v>3990</v>
      </c>
    </row>
    <row r="4141" spans="1:1" x14ac:dyDescent="0.25">
      <c r="A4141" s="2" t="s">
        <v>3991</v>
      </c>
    </row>
    <row r="4142" spans="1:1" x14ac:dyDescent="0.25">
      <c r="A4142" s="2" t="s">
        <v>3992</v>
      </c>
    </row>
    <row r="4143" spans="1:1" x14ac:dyDescent="0.25">
      <c r="A4143" s="2" t="s">
        <v>3993</v>
      </c>
    </row>
    <row r="4144" spans="1:1" x14ac:dyDescent="0.25">
      <c r="A4144" s="2" t="s">
        <v>3994</v>
      </c>
    </row>
    <row r="4145" spans="1:1" x14ac:dyDescent="0.25">
      <c r="A4145" s="2" t="s">
        <v>3995</v>
      </c>
    </row>
    <row r="4146" spans="1:1" x14ac:dyDescent="0.25">
      <c r="A4146" s="2" t="s">
        <v>3996</v>
      </c>
    </row>
    <row r="4147" spans="1:1" x14ac:dyDescent="0.25">
      <c r="A4147" s="2" t="s">
        <v>3997</v>
      </c>
    </row>
    <row r="4148" spans="1:1" x14ac:dyDescent="0.25">
      <c r="A4148" s="2" t="s">
        <v>3998</v>
      </c>
    </row>
    <row r="4149" spans="1:1" x14ac:dyDescent="0.25">
      <c r="A4149" s="2" t="s">
        <v>3999</v>
      </c>
    </row>
    <row r="4151" spans="1:1" x14ac:dyDescent="0.25">
      <c r="A4151" s="2" t="s">
        <v>4946</v>
      </c>
    </row>
    <row r="4152" spans="1:1" x14ac:dyDescent="0.25">
      <c r="A4152" s="2" t="s">
        <v>4000</v>
      </c>
    </row>
    <row r="4153" spans="1:1" x14ac:dyDescent="0.25">
      <c r="A4153" s="2" t="s">
        <v>4001</v>
      </c>
    </row>
    <row r="4154" spans="1:1" x14ac:dyDescent="0.25">
      <c r="A4154" s="2" t="s">
        <v>4002</v>
      </c>
    </row>
    <row r="4155" spans="1:1" x14ac:dyDescent="0.25">
      <c r="A4155" s="2" t="s">
        <v>4003</v>
      </c>
    </row>
    <row r="4156" spans="1:1" x14ac:dyDescent="0.25">
      <c r="A4156" s="2" t="s">
        <v>4004</v>
      </c>
    </row>
    <row r="4157" spans="1:1" x14ac:dyDescent="0.25">
      <c r="A4157" s="2" t="s">
        <v>4005</v>
      </c>
    </row>
    <row r="4158" spans="1:1" x14ac:dyDescent="0.25">
      <c r="A4158" s="2" t="s">
        <v>4006</v>
      </c>
    </row>
    <row r="4159" spans="1:1" x14ac:dyDescent="0.25">
      <c r="A4159" s="2" t="s">
        <v>4007</v>
      </c>
    </row>
    <row r="4161" spans="1:1" x14ac:dyDescent="0.25">
      <c r="A4161" s="2" t="s">
        <v>4947</v>
      </c>
    </row>
    <row r="4162" spans="1:1" x14ac:dyDescent="0.25">
      <c r="A4162" s="2" t="s">
        <v>4008</v>
      </c>
    </row>
    <row r="4163" spans="1:1" x14ac:dyDescent="0.25">
      <c r="A4163" s="2" t="s">
        <v>4009</v>
      </c>
    </row>
    <row r="4164" spans="1:1" x14ac:dyDescent="0.25">
      <c r="A4164" s="2" t="s">
        <v>4010</v>
      </c>
    </row>
    <row r="4165" spans="1:1" x14ac:dyDescent="0.25">
      <c r="A4165" s="2" t="s">
        <v>4011</v>
      </c>
    </row>
    <row r="4166" spans="1:1" x14ac:dyDescent="0.25">
      <c r="A4166" s="2" t="s">
        <v>4012</v>
      </c>
    </row>
    <row r="4167" spans="1:1" x14ac:dyDescent="0.25">
      <c r="A4167" s="2" t="s">
        <v>4013</v>
      </c>
    </row>
    <row r="4168" spans="1:1" x14ac:dyDescent="0.25">
      <c r="A4168" s="2" t="s">
        <v>4014</v>
      </c>
    </row>
    <row r="4169" spans="1:1" x14ac:dyDescent="0.25">
      <c r="A4169" s="2" t="s">
        <v>4015</v>
      </c>
    </row>
    <row r="4171" spans="1:1" x14ac:dyDescent="0.25">
      <c r="A4171" s="2" t="s">
        <v>4948</v>
      </c>
    </row>
    <row r="4172" spans="1:1" x14ac:dyDescent="0.25">
      <c r="A4172" s="2" t="s">
        <v>4016</v>
      </c>
    </row>
    <row r="4173" spans="1:1" x14ac:dyDescent="0.25">
      <c r="A4173" s="2" t="s">
        <v>4017</v>
      </c>
    </row>
    <row r="4174" spans="1:1" x14ac:dyDescent="0.25">
      <c r="A4174" s="2" t="s">
        <v>4018</v>
      </c>
    </row>
    <row r="4175" spans="1:1" x14ac:dyDescent="0.25">
      <c r="A4175" s="2" t="s">
        <v>4019</v>
      </c>
    </row>
    <row r="4176" spans="1:1" x14ac:dyDescent="0.25">
      <c r="A4176" s="2" t="s">
        <v>4020</v>
      </c>
    </row>
    <row r="4177" spans="1:1" x14ac:dyDescent="0.25">
      <c r="A4177" s="2" t="s">
        <v>4021</v>
      </c>
    </row>
    <row r="4178" spans="1:1" x14ac:dyDescent="0.25">
      <c r="A4178" s="2" t="s">
        <v>4022</v>
      </c>
    </row>
    <row r="4179" spans="1:1" x14ac:dyDescent="0.25">
      <c r="A4179" s="2" t="s">
        <v>4023</v>
      </c>
    </row>
    <row r="4180" spans="1:1" x14ac:dyDescent="0.25">
      <c r="A4180" s="2" t="s">
        <v>4024</v>
      </c>
    </row>
    <row r="4181" spans="1:1" x14ac:dyDescent="0.25">
      <c r="A4181" s="2" t="s">
        <v>4025</v>
      </c>
    </row>
    <row r="4182" spans="1:1" x14ac:dyDescent="0.25">
      <c r="A4182" s="2" t="s">
        <v>4026</v>
      </c>
    </row>
    <row r="4183" spans="1:1" x14ac:dyDescent="0.25">
      <c r="A4183" s="2" t="s">
        <v>4027</v>
      </c>
    </row>
    <row r="4184" spans="1:1" x14ac:dyDescent="0.25">
      <c r="A4184" s="2" t="s">
        <v>4028</v>
      </c>
    </row>
    <row r="4185" spans="1:1" x14ac:dyDescent="0.25">
      <c r="A4185" s="2" t="s">
        <v>4029</v>
      </c>
    </row>
    <row r="4186" spans="1:1" x14ac:dyDescent="0.25">
      <c r="A4186" s="2" t="s">
        <v>4030</v>
      </c>
    </row>
    <row r="4187" spans="1:1" x14ac:dyDescent="0.25">
      <c r="A4187" s="2" t="s">
        <v>4031</v>
      </c>
    </row>
    <row r="4189" spans="1:1" x14ac:dyDescent="0.25">
      <c r="A4189" s="2" t="s">
        <v>4949</v>
      </c>
    </row>
    <row r="4190" spans="1:1" x14ac:dyDescent="0.25">
      <c r="A4190" s="2" t="s">
        <v>4032</v>
      </c>
    </row>
    <row r="4191" spans="1:1" x14ac:dyDescent="0.25">
      <c r="A4191" s="2" t="s">
        <v>4033</v>
      </c>
    </row>
    <row r="4192" spans="1:1" x14ac:dyDescent="0.25">
      <c r="A4192" s="2" t="s">
        <v>4034</v>
      </c>
    </row>
    <row r="4193" spans="1:1" x14ac:dyDescent="0.25">
      <c r="A4193" s="2" t="s">
        <v>4035</v>
      </c>
    </row>
    <row r="4194" spans="1:1" x14ac:dyDescent="0.25">
      <c r="A4194" s="2" t="s">
        <v>4036</v>
      </c>
    </row>
    <row r="4195" spans="1:1" x14ac:dyDescent="0.25">
      <c r="A4195" s="2" t="s">
        <v>4037</v>
      </c>
    </row>
    <row r="4196" spans="1:1" x14ac:dyDescent="0.25">
      <c r="A4196" s="2" t="s">
        <v>4038</v>
      </c>
    </row>
    <row r="4197" spans="1:1" x14ac:dyDescent="0.25">
      <c r="A4197" s="2" t="s">
        <v>4039</v>
      </c>
    </row>
    <row r="4198" spans="1:1" x14ac:dyDescent="0.25">
      <c r="A4198" s="2" t="s">
        <v>4040</v>
      </c>
    </row>
    <row r="4199" spans="1:1" x14ac:dyDescent="0.25">
      <c r="A4199" s="2" t="s">
        <v>4041</v>
      </c>
    </row>
    <row r="4200" spans="1:1" x14ac:dyDescent="0.25">
      <c r="A4200" s="2" t="s">
        <v>4042</v>
      </c>
    </row>
    <row r="4201" spans="1:1" x14ac:dyDescent="0.25">
      <c r="A4201" s="2" t="s">
        <v>4043</v>
      </c>
    </row>
    <row r="4202" spans="1:1" x14ac:dyDescent="0.25">
      <c r="A4202" s="2" t="s">
        <v>4044</v>
      </c>
    </row>
    <row r="4203" spans="1:1" x14ac:dyDescent="0.25">
      <c r="A4203" s="2" t="s">
        <v>4045</v>
      </c>
    </row>
    <row r="4204" spans="1:1" x14ac:dyDescent="0.25">
      <c r="A4204" s="2" t="s">
        <v>4046</v>
      </c>
    </row>
    <row r="4205" spans="1:1" x14ac:dyDescent="0.25">
      <c r="A4205" s="2" t="s">
        <v>4047</v>
      </c>
    </row>
    <row r="4206" spans="1:1" x14ac:dyDescent="0.25">
      <c r="A4206" s="2" t="s">
        <v>4048</v>
      </c>
    </row>
    <row r="4207" spans="1:1" x14ac:dyDescent="0.25">
      <c r="A4207" s="2" t="s">
        <v>4049</v>
      </c>
    </row>
    <row r="4208" spans="1:1" x14ac:dyDescent="0.25">
      <c r="A4208" s="2" t="s">
        <v>4050</v>
      </c>
    </row>
    <row r="4209" spans="1:1" x14ac:dyDescent="0.25">
      <c r="A4209" s="2" t="s">
        <v>4051</v>
      </c>
    </row>
    <row r="4210" spans="1:1" x14ac:dyDescent="0.25">
      <c r="A4210" s="2" t="s">
        <v>4052</v>
      </c>
    </row>
    <row r="4211" spans="1:1" x14ac:dyDescent="0.25">
      <c r="A4211" s="2" t="s">
        <v>4053</v>
      </c>
    </row>
    <row r="4213" spans="1:1" x14ac:dyDescent="0.25">
      <c r="A4213" s="2" t="s">
        <v>4950</v>
      </c>
    </row>
    <row r="4214" spans="1:1" x14ac:dyDescent="0.25">
      <c r="A4214" s="2" t="s">
        <v>4054</v>
      </c>
    </row>
    <row r="4215" spans="1:1" x14ac:dyDescent="0.25">
      <c r="A4215" s="2" t="s">
        <v>4055</v>
      </c>
    </row>
    <row r="4216" spans="1:1" x14ac:dyDescent="0.25">
      <c r="A4216" s="2" t="s">
        <v>4056</v>
      </c>
    </row>
    <row r="4217" spans="1:1" x14ac:dyDescent="0.25">
      <c r="A4217" s="2" t="s">
        <v>4057</v>
      </c>
    </row>
    <row r="4218" spans="1:1" x14ac:dyDescent="0.25">
      <c r="A4218" s="2" t="s">
        <v>4058</v>
      </c>
    </row>
    <row r="4219" spans="1:1" x14ac:dyDescent="0.25">
      <c r="A4219" s="2" t="s">
        <v>4059</v>
      </c>
    </row>
    <row r="4220" spans="1:1" x14ac:dyDescent="0.25">
      <c r="A4220" s="2" t="s">
        <v>4060</v>
      </c>
    </row>
    <row r="4221" spans="1:1" x14ac:dyDescent="0.25">
      <c r="A4221" s="2" t="s">
        <v>4061</v>
      </c>
    </row>
    <row r="4222" spans="1:1" x14ac:dyDescent="0.25">
      <c r="A4222" s="2" t="s">
        <v>4062</v>
      </c>
    </row>
    <row r="4223" spans="1:1" x14ac:dyDescent="0.25">
      <c r="A4223" s="2" t="s">
        <v>4063</v>
      </c>
    </row>
    <row r="4224" spans="1:1" x14ac:dyDescent="0.25">
      <c r="A4224" s="2" t="s">
        <v>4064</v>
      </c>
    </row>
    <row r="4225" spans="1:1" x14ac:dyDescent="0.25">
      <c r="A4225" s="2" t="s">
        <v>4065</v>
      </c>
    </row>
    <row r="4226" spans="1:1" x14ac:dyDescent="0.25">
      <c r="A4226" s="2" t="s">
        <v>4066</v>
      </c>
    </row>
    <row r="4227" spans="1:1" x14ac:dyDescent="0.25">
      <c r="A4227" s="2" t="s">
        <v>4067</v>
      </c>
    </row>
    <row r="4229" spans="1:1" x14ac:dyDescent="0.25">
      <c r="A4229" s="2" t="s">
        <v>4951</v>
      </c>
    </row>
    <row r="4230" spans="1:1" x14ac:dyDescent="0.25">
      <c r="A4230" s="2" t="s">
        <v>4068</v>
      </c>
    </row>
    <row r="4231" spans="1:1" x14ac:dyDescent="0.25">
      <c r="A4231" s="2" t="s">
        <v>4069</v>
      </c>
    </row>
    <row r="4232" spans="1:1" x14ac:dyDescent="0.25">
      <c r="A4232" s="2" t="s">
        <v>4070</v>
      </c>
    </row>
    <row r="4233" spans="1:1" x14ac:dyDescent="0.25">
      <c r="A4233" s="2" t="s">
        <v>4071</v>
      </c>
    </row>
    <row r="4234" spans="1:1" x14ac:dyDescent="0.25">
      <c r="A4234" s="2" t="s">
        <v>4072</v>
      </c>
    </row>
    <row r="4235" spans="1:1" x14ac:dyDescent="0.25">
      <c r="A4235" s="2" t="s">
        <v>4073</v>
      </c>
    </row>
    <row r="4236" spans="1:1" x14ac:dyDescent="0.25">
      <c r="A4236" s="2" t="s">
        <v>4074</v>
      </c>
    </row>
    <row r="4237" spans="1:1" x14ac:dyDescent="0.25">
      <c r="A4237" s="2" t="s">
        <v>4075</v>
      </c>
    </row>
    <row r="4238" spans="1:1" x14ac:dyDescent="0.25">
      <c r="A4238" s="2" t="s">
        <v>4076</v>
      </c>
    </row>
    <row r="4239" spans="1:1" x14ac:dyDescent="0.25">
      <c r="A4239" s="2" t="s">
        <v>4077</v>
      </c>
    </row>
    <row r="4241" spans="1:1" x14ac:dyDescent="0.25">
      <c r="A4241" s="2" t="s">
        <v>4952</v>
      </c>
    </row>
    <row r="4242" spans="1:1" x14ac:dyDescent="0.25">
      <c r="A4242" s="2" t="s">
        <v>4078</v>
      </c>
    </row>
    <row r="4243" spans="1:1" x14ac:dyDescent="0.25">
      <c r="A4243" s="2" t="s">
        <v>4079</v>
      </c>
    </row>
    <row r="4244" spans="1:1" x14ac:dyDescent="0.25">
      <c r="A4244" s="2" t="s">
        <v>4080</v>
      </c>
    </row>
    <row r="4245" spans="1:1" x14ac:dyDescent="0.25">
      <c r="A4245" s="2" t="s">
        <v>4081</v>
      </c>
    </row>
    <row r="4246" spans="1:1" x14ac:dyDescent="0.25">
      <c r="A4246" s="2" t="s">
        <v>4082</v>
      </c>
    </row>
    <row r="4247" spans="1:1" x14ac:dyDescent="0.25">
      <c r="A4247" s="2" t="s">
        <v>4083</v>
      </c>
    </row>
    <row r="4248" spans="1:1" x14ac:dyDescent="0.25">
      <c r="A4248" s="2" t="s">
        <v>4084</v>
      </c>
    </row>
    <row r="4249" spans="1:1" x14ac:dyDescent="0.25">
      <c r="A4249" s="2" t="s">
        <v>4085</v>
      </c>
    </row>
    <row r="4250" spans="1:1" x14ac:dyDescent="0.25">
      <c r="A4250" s="2" t="s">
        <v>4086</v>
      </c>
    </row>
    <row r="4251" spans="1:1" x14ac:dyDescent="0.25">
      <c r="A4251" s="2" t="s">
        <v>4087</v>
      </c>
    </row>
    <row r="4252" spans="1:1" x14ac:dyDescent="0.25">
      <c r="A4252" s="2" t="s">
        <v>4088</v>
      </c>
    </row>
    <row r="4253" spans="1:1" x14ac:dyDescent="0.25">
      <c r="A4253" s="2" t="s">
        <v>4089</v>
      </c>
    </row>
    <row r="4254" spans="1:1" x14ac:dyDescent="0.25">
      <c r="A4254" s="2" t="s">
        <v>4090</v>
      </c>
    </row>
    <row r="4255" spans="1:1" x14ac:dyDescent="0.25">
      <c r="A4255" s="2" t="s">
        <v>4091</v>
      </c>
    </row>
    <row r="4256" spans="1:1" x14ac:dyDescent="0.25">
      <c r="A4256" s="2" t="s">
        <v>4092</v>
      </c>
    </row>
    <row r="4258" spans="1:1" x14ac:dyDescent="0.25">
      <c r="A4258" s="2" t="s">
        <v>4953</v>
      </c>
    </row>
    <row r="4259" spans="1:1" x14ac:dyDescent="0.25">
      <c r="A4259" s="2" t="s">
        <v>4093</v>
      </c>
    </row>
    <row r="4260" spans="1:1" x14ac:dyDescent="0.25">
      <c r="A4260" s="2" t="s">
        <v>4094</v>
      </c>
    </row>
    <row r="4261" spans="1:1" x14ac:dyDescent="0.25">
      <c r="A4261" s="2" t="s">
        <v>4095</v>
      </c>
    </row>
    <row r="4262" spans="1:1" x14ac:dyDescent="0.25">
      <c r="A4262" s="2" t="s">
        <v>4096</v>
      </c>
    </row>
    <row r="4263" spans="1:1" x14ac:dyDescent="0.25">
      <c r="A4263" s="2" t="s">
        <v>4097</v>
      </c>
    </row>
    <row r="4264" spans="1:1" x14ac:dyDescent="0.25">
      <c r="A4264" s="2" t="s">
        <v>4098</v>
      </c>
    </row>
    <row r="4265" spans="1:1" x14ac:dyDescent="0.25">
      <c r="A4265" s="2" t="s">
        <v>4099</v>
      </c>
    </row>
    <row r="4266" spans="1:1" x14ac:dyDescent="0.25">
      <c r="A4266" s="2" t="s">
        <v>4100</v>
      </c>
    </row>
    <row r="4267" spans="1:1" x14ac:dyDescent="0.25">
      <c r="A4267" s="2" t="s">
        <v>4101</v>
      </c>
    </row>
    <row r="4268" spans="1:1" x14ac:dyDescent="0.25">
      <c r="A4268" s="2" t="s">
        <v>4102</v>
      </c>
    </row>
    <row r="4269" spans="1:1" x14ac:dyDescent="0.25">
      <c r="A4269" s="2" t="s">
        <v>4103</v>
      </c>
    </row>
    <row r="4270" spans="1:1" x14ac:dyDescent="0.25">
      <c r="A4270" s="2" t="s">
        <v>4104</v>
      </c>
    </row>
    <row r="4271" spans="1:1" x14ac:dyDescent="0.25">
      <c r="A4271" s="2" t="s">
        <v>4105</v>
      </c>
    </row>
    <row r="4272" spans="1:1" x14ac:dyDescent="0.25">
      <c r="A4272" s="2" t="s">
        <v>4106</v>
      </c>
    </row>
    <row r="4273" spans="1:1" x14ac:dyDescent="0.25">
      <c r="A4273" s="2" t="s">
        <v>4107</v>
      </c>
    </row>
    <row r="4274" spans="1:1" x14ac:dyDescent="0.25">
      <c r="A4274" s="2" t="s">
        <v>4108</v>
      </c>
    </row>
    <row r="4275" spans="1:1" x14ac:dyDescent="0.25">
      <c r="A4275" s="2" t="s">
        <v>4109</v>
      </c>
    </row>
    <row r="4276" spans="1:1" x14ac:dyDescent="0.25">
      <c r="A4276" s="2" t="s">
        <v>4110</v>
      </c>
    </row>
    <row r="4277" spans="1:1" x14ac:dyDescent="0.25">
      <c r="A4277" s="2" t="s">
        <v>4111</v>
      </c>
    </row>
    <row r="4278" spans="1:1" x14ac:dyDescent="0.25">
      <c r="A4278" s="2" t="s">
        <v>4112</v>
      </c>
    </row>
    <row r="4279" spans="1:1" x14ac:dyDescent="0.25">
      <c r="A4279" s="2" t="s">
        <v>4113</v>
      </c>
    </row>
    <row r="4281" spans="1:1" x14ac:dyDescent="0.25">
      <c r="A4281" s="2" t="s">
        <v>4954</v>
      </c>
    </row>
    <row r="4282" spans="1:1" x14ac:dyDescent="0.25">
      <c r="A4282" s="2" t="s">
        <v>4114</v>
      </c>
    </row>
    <row r="4283" spans="1:1" x14ac:dyDescent="0.25">
      <c r="A4283" s="2" t="s">
        <v>4115</v>
      </c>
    </row>
    <row r="4284" spans="1:1" x14ac:dyDescent="0.25">
      <c r="A4284" s="2" t="s">
        <v>4116</v>
      </c>
    </row>
    <row r="4285" spans="1:1" x14ac:dyDescent="0.25">
      <c r="A4285" s="2" t="s">
        <v>4117</v>
      </c>
    </row>
    <row r="4286" spans="1:1" x14ac:dyDescent="0.25">
      <c r="A4286" s="2" t="s">
        <v>4118</v>
      </c>
    </row>
    <row r="4287" spans="1:1" x14ac:dyDescent="0.25">
      <c r="A4287" s="2" t="s">
        <v>4119</v>
      </c>
    </row>
    <row r="4288" spans="1:1" x14ac:dyDescent="0.25">
      <c r="A4288" s="2" t="s">
        <v>4120</v>
      </c>
    </row>
    <row r="4289" spans="1:1" x14ac:dyDescent="0.25">
      <c r="A4289" s="2" t="s">
        <v>4121</v>
      </c>
    </row>
    <row r="4291" spans="1:1" x14ac:dyDescent="0.25">
      <c r="A4291" s="2" t="s">
        <v>4955</v>
      </c>
    </row>
    <row r="4292" spans="1:1" x14ac:dyDescent="0.25">
      <c r="A4292" s="2" t="s">
        <v>4122</v>
      </c>
    </row>
    <row r="4293" spans="1:1" x14ac:dyDescent="0.25">
      <c r="A4293" s="2" t="s">
        <v>4123</v>
      </c>
    </row>
    <row r="4294" spans="1:1" x14ac:dyDescent="0.25">
      <c r="A4294" s="2" t="s">
        <v>4124</v>
      </c>
    </row>
    <row r="4295" spans="1:1" x14ac:dyDescent="0.25">
      <c r="A4295" s="2" t="s">
        <v>4125</v>
      </c>
    </row>
    <row r="4296" spans="1:1" x14ac:dyDescent="0.25">
      <c r="A4296" s="2" t="s">
        <v>4126</v>
      </c>
    </row>
    <row r="4297" spans="1:1" x14ac:dyDescent="0.25">
      <c r="A4297" s="2" t="s">
        <v>4127</v>
      </c>
    </row>
    <row r="4298" spans="1:1" x14ac:dyDescent="0.25">
      <c r="A4298" s="2" t="s">
        <v>4128</v>
      </c>
    </row>
    <row r="4299" spans="1:1" x14ac:dyDescent="0.25">
      <c r="A4299" s="2" t="s">
        <v>4129</v>
      </c>
    </row>
    <row r="4300" spans="1:1" x14ac:dyDescent="0.25">
      <c r="A4300" s="2" t="s">
        <v>4130</v>
      </c>
    </row>
    <row r="4301" spans="1:1" x14ac:dyDescent="0.25">
      <c r="A4301" s="2" t="s">
        <v>4131</v>
      </c>
    </row>
    <row r="4302" spans="1:1" x14ac:dyDescent="0.25">
      <c r="A4302" s="2" t="s">
        <v>4132</v>
      </c>
    </row>
    <row r="4303" spans="1:1" x14ac:dyDescent="0.25">
      <c r="A4303" s="2" t="s">
        <v>4133</v>
      </c>
    </row>
    <row r="4304" spans="1:1" x14ac:dyDescent="0.25">
      <c r="A4304" s="2" t="s">
        <v>4134</v>
      </c>
    </row>
    <row r="4305" spans="1:1" x14ac:dyDescent="0.25">
      <c r="A4305" s="2" t="s">
        <v>4135</v>
      </c>
    </row>
    <row r="4306" spans="1:1" x14ac:dyDescent="0.25">
      <c r="A4306" s="2" t="s">
        <v>4136</v>
      </c>
    </row>
    <row r="4307" spans="1:1" x14ac:dyDescent="0.25">
      <c r="A4307" s="2" t="s">
        <v>4137</v>
      </c>
    </row>
    <row r="4308" spans="1:1" x14ac:dyDescent="0.25">
      <c r="A4308" s="2" t="s">
        <v>4138</v>
      </c>
    </row>
    <row r="4310" spans="1:1" x14ac:dyDescent="0.25">
      <c r="A4310" s="2" t="s">
        <v>4956</v>
      </c>
    </row>
    <row r="4311" spans="1:1" x14ac:dyDescent="0.25">
      <c r="A4311" s="2" t="s">
        <v>4139</v>
      </c>
    </row>
    <row r="4312" spans="1:1" x14ac:dyDescent="0.25">
      <c r="A4312" s="2" t="s">
        <v>4140</v>
      </c>
    </row>
    <row r="4313" spans="1:1" x14ac:dyDescent="0.25">
      <c r="A4313" s="2" t="s">
        <v>4141</v>
      </c>
    </row>
    <row r="4314" spans="1:1" x14ac:dyDescent="0.25">
      <c r="A4314" s="2" t="s">
        <v>4142</v>
      </c>
    </row>
    <row r="4315" spans="1:1" x14ac:dyDescent="0.25">
      <c r="A4315" s="2" t="s">
        <v>4143</v>
      </c>
    </row>
    <row r="4316" spans="1:1" x14ac:dyDescent="0.25">
      <c r="A4316" s="2" t="s">
        <v>4144</v>
      </c>
    </row>
    <row r="4317" spans="1:1" x14ac:dyDescent="0.25">
      <c r="A4317" s="2" t="s">
        <v>4145</v>
      </c>
    </row>
    <row r="4318" spans="1:1" x14ac:dyDescent="0.25">
      <c r="A4318" s="2" t="s">
        <v>4146</v>
      </c>
    </row>
    <row r="4319" spans="1:1" x14ac:dyDescent="0.25">
      <c r="A4319" s="2" t="s">
        <v>4147</v>
      </c>
    </row>
    <row r="4320" spans="1:1" x14ac:dyDescent="0.25">
      <c r="A4320" s="2" t="s">
        <v>4148</v>
      </c>
    </row>
    <row r="4321" spans="1:1" x14ac:dyDescent="0.25">
      <c r="A4321" s="2" t="s">
        <v>4149</v>
      </c>
    </row>
    <row r="4322" spans="1:1" x14ac:dyDescent="0.25">
      <c r="A4322" s="2" t="s">
        <v>4150</v>
      </c>
    </row>
    <row r="4323" spans="1:1" x14ac:dyDescent="0.25">
      <c r="A4323" s="2" t="s">
        <v>4151</v>
      </c>
    </row>
    <row r="4324" spans="1:1" x14ac:dyDescent="0.25">
      <c r="A4324" s="2" t="s">
        <v>4152</v>
      </c>
    </row>
    <row r="4325" spans="1:1" x14ac:dyDescent="0.25">
      <c r="A4325" s="2" t="s">
        <v>4153</v>
      </c>
    </row>
    <row r="4326" spans="1:1" x14ac:dyDescent="0.25">
      <c r="A4326" s="2" t="s">
        <v>4154</v>
      </c>
    </row>
    <row r="4327" spans="1:1" x14ac:dyDescent="0.25">
      <c r="A4327" s="2" t="s">
        <v>4155</v>
      </c>
    </row>
    <row r="4328" spans="1:1" x14ac:dyDescent="0.25">
      <c r="A4328" s="2" t="s">
        <v>4156</v>
      </c>
    </row>
    <row r="4329" spans="1:1" x14ac:dyDescent="0.25">
      <c r="A4329" s="2" t="s">
        <v>4157</v>
      </c>
    </row>
    <row r="4330" spans="1:1" x14ac:dyDescent="0.25">
      <c r="A4330" s="2" t="s">
        <v>4158</v>
      </c>
    </row>
    <row r="4331" spans="1:1" x14ac:dyDescent="0.25">
      <c r="A4331" s="2" t="s">
        <v>4159</v>
      </c>
    </row>
    <row r="4332" spans="1:1" x14ac:dyDescent="0.25">
      <c r="A4332" s="2" t="s">
        <v>4160</v>
      </c>
    </row>
    <row r="4333" spans="1:1" x14ac:dyDescent="0.25">
      <c r="A4333" s="2" t="s">
        <v>4161</v>
      </c>
    </row>
    <row r="4334" spans="1:1" x14ac:dyDescent="0.25">
      <c r="A4334" s="2" t="s">
        <v>4162</v>
      </c>
    </row>
    <row r="4335" spans="1:1" x14ac:dyDescent="0.25">
      <c r="A4335" s="2" t="s">
        <v>4163</v>
      </c>
    </row>
    <row r="4336" spans="1:1" x14ac:dyDescent="0.25">
      <c r="A4336" s="2" t="s">
        <v>4164</v>
      </c>
    </row>
    <row r="4337" spans="1:1" x14ac:dyDescent="0.25">
      <c r="A4337" s="2" t="s">
        <v>4165</v>
      </c>
    </row>
    <row r="4338" spans="1:1" x14ac:dyDescent="0.25">
      <c r="A4338" s="2" t="s">
        <v>4166</v>
      </c>
    </row>
    <row r="4339" spans="1:1" x14ac:dyDescent="0.25">
      <c r="A4339" s="2" t="s">
        <v>4167</v>
      </c>
    </row>
    <row r="4340" spans="1:1" x14ac:dyDescent="0.25">
      <c r="A4340" s="2" t="s">
        <v>4168</v>
      </c>
    </row>
    <row r="4341" spans="1:1" x14ac:dyDescent="0.25">
      <c r="A4341" s="2" t="s">
        <v>4169</v>
      </c>
    </row>
    <row r="4343" spans="1:1" x14ac:dyDescent="0.25">
      <c r="A4343" s="2" t="s">
        <v>4957</v>
      </c>
    </row>
    <row r="4344" spans="1:1" x14ac:dyDescent="0.25">
      <c r="A4344" s="2" t="s">
        <v>4170</v>
      </c>
    </row>
    <row r="4345" spans="1:1" x14ac:dyDescent="0.25">
      <c r="A4345" s="2" t="s">
        <v>4171</v>
      </c>
    </row>
    <row r="4346" spans="1:1" x14ac:dyDescent="0.25">
      <c r="A4346" s="2" t="s">
        <v>4172</v>
      </c>
    </row>
    <row r="4347" spans="1:1" x14ac:dyDescent="0.25">
      <c r="A4347" s="2" t="s">
        <v>4173</v>
      </c>
    </row>
    <row r="4348" spans="1:1" x14ac:dyDescent="0.25">
      <c r="A4348" s="2" t="s">
        <v>4174</v>
      </c>
    </row>
    <row r="4349" spans="1:1" x14ac:dyDescent="0.25">
      <c r="A4349" s="2" t="s">
        <v>4175</v>
      </c>
    </row>
    <row r="4350" spans="1:1" x14ac:dyDescent="0.25">
      <c r="A4350" s="2" t="s">
        <v>4176</v>
      </c>
    </row>
    <row r="4351" spans="1:1" x14ac:dyDescent="0.25">
      <c r="A4351" s="2" t="s">
        <v>4177</v>
      </c>
    </row>
    <row r="4352" spans="1:1" x14ac:dyDescent="0.25">
      <c r="A4352" s="2" t="s">
        <v>4178</v>
      </c>
    </row>
    <row r="4353" spans="1:1" x14ac:dyDescent="0.25">
      <c r="A4353" s="2" t="s">
        <v>4179</v>
      </c>
    </row>
    <row r="4354" spans="1:1" x14ac:dyDescent="0.25">
      <c r="A4354" s="2" t="s">
        <v>4180</v>
      </c>
    </row>
    <row r="4355" spans="1:1" x14ac:dyDescent="0.25">
      <c r="A4355" s="2" t="s">
        <v>4181</v>
      </c>
    </row>
    <row r="4356" spans="1:1" x14ac:dyDescent="0.25">
      <c r="A4356" s="2" t="s">
        <v>4182</v>
      </c>
    </row>
    <row r="4357" spans="1:1" x14ac:dyDescent="0.25">
      <c r="A4357" s="2" t="s">
        <v>4183</v>
      </c>
    </row>
    <row r="4359" spans="1:1" x14ac:dyDescent="0.25">
      <c r="A4359" s="2" t="s">
        <v>4958</v>
      </c>
    </row>
    <row r="4360" spans="1:1" x14ac:dyDescent="0.25">
      <c r="A4360" s="2" t="s">
        <v>4184</v>
      </c>
    </row>
    <row r="4361" spans="1:1" x14ac:dyDescent="0.25">
      <c r="A4361" s="2" t="s">
        <v>4185</v>
      </c>
    </row>
    <row r="4362" spans="1:1" x14ac:dyDescent="0.25">
      <c r="A4362" s="2" t="s">
        <v>4186</v>
      </c>
    </row>
    <row r="4363" spans="1:1" x14ac:dyDescent="0.25">
      <c r="A4363" s="2" t="s">
        <v>4187</v>
      </c>
    </row>
    <row r="4364" spans="1:1" x14ac:dyDescent="0.25">
      <c r="A4364" s="2" t="s">
        <v>4188</v>
      </c>
    </row>
    <row r="4365" spans="1:1" x14ac:dyDescent="0.25">
      <c r="A4365" s="2" t="s">
        <v>4189</v>
      </c>
    </row>
    <row r="4366" spans="1:1" x14ac:dyDescent="0.25">
      <c r="A4366" s="2" t="s">
        <v>4190</v>
      </c>
    </row>
    <row r="4367" spans="1:1" x14ac:dyDescent="0.25">
      <c r="A4367" s="2" t="s">
        <v>4191</v>
      </c>
    </row>
    <row r="4368" spans="1:1" x14ac:dyDescent="0.25">
      <c r="A4368" s="2" t="s">
        <v>4192</v>
      </c>
    </row>
    <row r="4369" spans="1:1" x14ac:dyDescent="0.25">
      <c r="A4369" s="2" t="s">
        <v>4193</v>
      </c>
    </row>
    <row r="4370" spans="1:1" x14ac:dyDescent="0.25">
      <c r="A4370" s="2" t="s">
        <v>4194</v>
      </c>
    </row>
    <row r="4371" spans="1:1" x14ac:dyDescent="0.25">
      <c r="A4371" s="2" t="s">
        <v>4195</v>
      </c>
    </row>
    <row r="4372" spans="1:1" x14ac:dyDescent="0.25">
      <c r="A4372" s="2" t="s">
        <v>4196</v>
      </c>
    </row>
    <row r="4373" spans="1:1" x14ac:dyDescent="0.25">
      <c r="A4373" s="2" t="s">
        <v>4197</v>
      </c>
    </row>
    <row r="4374" spans="1:1" x14ac:dyDescent="0.25">
      <c r="A4374" s="2" t="s">
        <v>4198</v>
      </c>
    </row>
    <row r="4375" spans="1:1" x14ac:dyDescent="0.25">
      <c r="A4375" s="2" t="s">
        <v>4199</v>
      </c>
    </row>
    <row r="4376" spans="1:1" x14ac:dyDescent="0.25">
      <c r="A4376" s="2" t="s">
        <v>4200</v>
      </c>
    </row>
    <row r="4377" spans="1:1" x14ac:dyDescent="0.25">
      <c r="A4377" s="2" t="s">
        <v>4201</v>
      </c>
    </row>
    <row r="4378" spans="1:1" x14ac:dyDescent="0.25">
      <c r="A4378" s="2" t="s">
        <v>4202</v>
      </c>
    </row>
    <row r="4379" spans="1:1" x14ac:dyDescent="0.25">
      <c r="A4379" s="2" t="s">
        <v>4203</v>
      </c>
    </row>
    <row r="4381" spans="1:1" x14ac:dyDescent="0.25">
      <c r="A4381" s="2" t="s">
        <v>4959</v>
      </c>
    </row>
    <row r="4382" spans="1:1" x14ac:dyDescent="0.25">
      <c r="A4382" s="2" t="s">
        <v>4204</v>
      </c>
    </row>
    <row r="4383" spans="1:1" x14ac:dyDescent="0.25">
      <c r="A4383" s="2" t="s">
        <v>4205</v>
      </c>
    </row>
    <row r="4384" spans="1:1" x14ac:dyDescent="0.25">
      <c r="A4384" s="2" t="s">
        <v>4206</v>
      </c>
    </row>
    <row r="4385" spans="1:1" x14ac:dyDescent="0.25">
      <c r="A4385" s="2" t="s">
        <v>4207</v>
      </c>
    </row>
    <row r="4386" spans="1:1" x14ac:dyDescent="0.25">
      <c r="A4386" s="2" t="s">
        <v>4208</v>
      </c>
    </row>
    <row r="4387" spans="1:1" x14ac:dyDescent="0.25">
      <c r="A4387" s="2" t="s">
        <v>4209</v>
      </c>
    </row>
    <row r="4388" spans="1:1" x14ac:dyDescent="0.25">
      <c r="A4388" s="2" t="s">
        <v>4210</v>
      </c>
    </row>
    <row r="4389" spans="1:1" x14ac:dyDescent="0.25">
      <c r="A4389" s="2" t="s">
        <v>4211</v>
      </c>
    </row>
    <row r="4390" spans="1:1" x14ac:dyDescent="0.25">
      <c r="A4390" s="2" t="s">
        <v>4212</v>
      </c>
    </row>
    <row r="4391" spans="1:1" x14ac:dyDescent="0.25">
      <c r="A4391" s="2" t="s">
        <v>4213</v>
      </c>
    </row>
    <row r="4392" spans="1:1" x14ac:dyDescent="0.25">
      <c r="A4392" s="2" t="s">
        <v>4214</v>
      </c>
    </row>
    <row r="4393" spans="1:1" x14ac:dyDescent="0.25">
      <c r="A4393" s="2" t="s">
        <v>4215</v>
      </c>
    </row>
    <row r="4394" spans="1:1" x14ac:dyDescent="0.25">
      <c r="A4394" s="2" t="s">
        <v>4216</v>
      </c>
    </row>
    <row r="4395" spans="1:1" x14ac:dyDescent="0.25">
      <c r="A4395" s="2" t="s">
        <v>4217</v>
      </c>
    </row>
    <row r="4396" spans="1:1" x14ac:dyDescent="0.25">
      <c r="A4396" s="2" t="s">
        <v>4218</v>
      </c>
    </row>
    <row r="4398" spans="1:1" x14ac:dyDescent="0.25">
      <c r="A4398" s="2" t="s">
        <v>4960</v>
      </c>
    </row>
    <row r="4399" spans="1:1" x14ac:dyDescent="0.25">
      <c r="A4399" s="2" t="s">
        <v>4219</v>
      </c>
    </row>
    <row r="4400" spans="1:1" x14ac:dyDescent="0.25">
      <c r="A4400" s="2" t="s">
        <v>4220</v>
      </c>
    </row>
    <row r="4401" spans="1:1" x14ac:dyDescent="0.25">
      <c r="A4401" s="2" t="s">
        <v>4221</v>
      </c>
    </row>
    <row r="4402" spans="1:1" x14ac:dyDescent="0.25">
      <c r="A4402" s="2" t="s">
        <v>4222</v>
      </c>
    </row>
    <row r="4403" spans="1:1" x14ac:dyDescent="0.25">
      <c r="A4403" s="2" t="s">
        <v>4223</v>
      </c>
    </row>
    <row r="4404" spans="1:1" x14ac:dyDescent="0.25">
      <c r="A4404" s="2" t="s">
        <v>4224</v>
      </c>
    </row>
    <row r="4405" spans="1:1" x14ac:dyDescent="0.25">
      <c r="A4405" s="2" t="s">
        <v>4225</v>
      </c>
    </row>
    <row r="4406" spans="1:1" x14ac:dyDescent="0.25">
      <c r="A4406" s="2" t="s">
        <v>4226</v>
      </c>
    </row>
    <row r="4407" spans="1:1" x14ac:dyDescent="0.25">
      <c r="A4407" s="2" t="s">
        <v>4227</v>
      </c>
    </row>
    <row r="4408" spans="1:1" x14ac:dyDescent="0.25">
      <c r="A4408" s="2" t="s">
        <v>4228</v>
      </c>
    </row>
    <row r="4409" spans="1:1" x14ac:dyDescent="0.25">
      <c r="A4409" s="2" t="s">
        <v>4229</v>
      </c>
    </row>
    <row r="4410" spans="1:1" x14ac:dyDescent="0.25">
      <c r="A4410" s="2" t="s">
        <v>4230</v>
      </c>
    </row>
    <row r="4411" spans="1:1" x14ac:dyDescent="0.25">
      <c r="A4411" s="2" t="s">
        <v>4231</v>
      </c>
    </row>
    <row r="4412" spans="1:1" x14ac:dyDescent="0.25">
      <c r="A4412" s="2" t="s">
        <v>4232</v>
      </c>
    </row>
    <row r="4413" spans="1:1" x14ac:dyDescent="0.25">
      <c r="A4413" s="2" t="s">
        <v>4233</v>
      </c>
    </row>
    <row r="4414" spans="1:1" x14ac:dyDescent="0.25">
      <c r="A4414" s="2" t="s">
        <v>4234</v>
      </c>
    </row>
    <row r="4416" spans="1:1" x14ac:dyDescent="0.25">
      <c r="A4416" s="2" t="s">
        <v>4961</v>
      </c>
    </row>
    <row r="4417" spans="1:1" x14ac:dyDescent="0.25">
      <c r="A4417" s="2" t="s">
        <v>4235</v>
      </c>
    </row>
    <row r="4418" spans="1:1" x14ac:dyDescent="0.25">
      <c r="A4418" s="2" t="s">
        <v>4236</v>
      </c>
    </row>
    <row r="4419" spans="1:1" x14ac:dyDescent="0.25">
      <c r="A4419" s="2" t="s">
        <v>4237</v>
      </c>
    </row>
    <row r="4420" spans="1:1" x14ac:dyDescent="0.25">
      <c r="A4420" s="2" t="s">
        <v>4238</v>
      </c>
    </row>
    <row r="4421" spans="1:1" x14ac:dyDescent="0.25">
      <c r="A4421" s="2" t="s">
        <v>4239</v>
      </c>
    </row>
    <row r="4422" spans="1:1" x14ac:dyDescent="0.25">
      <c r="A4422" s="2" t="s">
        <v>4240</v>
      </c>
    </row>
    <row r="4423" spans="1:1" x14ac:dyDescent="0.25">
      <c r="A4423" s="2" t="s">
        <v>4241</v>
      </c>
    </row>
    <row r="4424" spans="1:1" x14ac:dyDescent="0.25">
      <c r="A4424" s="2" t="s">
        <v>4242</v>
      </c>
    </row>
    <row r="4425" spans="1:1" x14ac:dyDescent="0.25">
      <c r="A4425" s="2" t="s">
        <v>4243</v>
      </c>
    </row>
    <row r="4426" spans="1:1" x14ac:dyDescent="0.25">
      <c r="A4426" s="2" t="s">
        <v>4244</v>
      </c>
    </row>
    <row r="4427" spans="1:1" x14ac:dyDescent="0.25">
      <c r="A4427" s="2" t="s">
        <v>4245</v>
      </c>
    </row>
    <row r="4428" spans="1:1" x14ac:dyDescent="0.25">
      <c r="A4428" s="2" t="s">
        <v>4246</v>
      </c>
    </row>
    <row r="4429" spans="1:1" x14ac:dyDescent="0.25">
      <c r="A4429" s="2" t="s">
        <v>4247</v>
      </c>
    </row>
    <row r="4430" spans="1:1" x14ac:dyDescent="0.25">
      <c r="A4430" s="2" t="s">
        <v>4248</v>
      </c>
    </row>
    <row r="4431" spans="1:1" x14ac:dyDescent="0.25">
      <c r="A4431" s="2" t="s">
        <v>4249</v>
      </c>
    </row>
    <row r="4433" spans="1:1" x14ac:dyDescent="0.25">
      <c r="A4433" s="2" t="s">
        <v>4962</v>
      </c>
    </row>
    <row r="4434" spans="1:1" x14ac:dyDescent="0.25">
      <c r="A4434" s="2" t="s">
        <v>4250</v>
      </c>
    </row>
    <row r="4435" spans="1:1" x14ac:dyDescent="0.25">
      <c r="A4435" s="2" t="s">
        <v>4251</v>
      </c>
    </row>
    <row r="4436" spans="1:1" x14ac:dyDescent="0.25">
      <c r="A4436" s="2" t="s">
        <v>4252</v>
      </c>
    </row>
    <row r="4437" spans="1:1" x14ac:dyDescent="0.25">
      <c r="A4437" s="2" t="s">
        <v>4253</v>
      </c>
    </row>
    <row r="4438" spans="1:1" x14ac:dyDescent="0.25">
      <c r="A4438" s="2" t="s">
        <v>4254</v>
      </c>
    </row>
    <row r="4439" spans="1:1" x14ac:dyDescent="0.25">
      <c r="A4439" s="2" t="s">
        <v>4255</v>
      </c>
    </row>
    <row r="4440" spans="1:1" x14ac:dyDescent="0.25">
      <c r="A4440" s="2" t="s">
        <v>4256</v>
      </c>
    </row>
    <row r="4441" spans="1:1" x14ac:dyDescent="0.25">
      <c r="A4441" s="2" t="s">
        <v>4257</v>
      </c>
    </row>
    <row r="4442" spans="1:1" x14ac:dyDescent="0.25">
      <c r="A4442" s="2" t="s">
        <v>4258</v>
      </c>
    </row>
    <row r="4443" spans="1:1" x14ac:dyDescent="0.25">
      <c r="A4443" s="2" t="s">
        <v>4259</v>
      </c>
    </row>
    <row r="4444" spans="1:1" x14ac:dyDescent="0.25">
      <c r="A4444" s="2" t="s">
        <v>4260</v>
      </c>
    </row>
    <row r="4445" spans="1:1" x14ac:dyDescent="0.25">
      <c r="A4445" s="2" t="s">
        <v>4261</v>
      </c>
    </row>
    <row r="4446" spans="1:1" x14ac:dyDescent="0.25">
      <c r="A4446" s="2" t="s">
        <v>4262</v>
      </c>
    </row>
    <row r="4447" spans="1:1" x14ac:dyDescent="0.25">
      <c r="A4447" s="2" t="s">
        <v>4263</v>
      </c>
    </row>
    <row r="4449" spans="1:1" x14ac:dyDescent="0.25">
      <c r="A4449" s="2" t="s">
        <v>4963</v>
      </c>
    </row>
    <row r="4450" spans="1:1" x14ac:dyDescent="0.25">
      <c r="A4450" s="2" t="s">
        <v>4264</v>
      </c>
    </row>
    <row r="4451" spans="1:1" x14ac:dyDescent="0.25">
      <c r="A4451" s="2" t="s">
        <v>4265</v>
      </c>
    </row>
    <row r="4452" spans="1:1" x14ac:dyDescent="0.25">
      <c r="A4452" s="2" t="s">
        <v>4266</v>
      </c>
    </row>
    <row r="4453" spans="1:1" x14ac:dyDescent="0.25">
      <c r="A4453" s="2" t="s">
        <v>4267</v>
      </c>
    </row>
    <row r="4454" spans="1:1" x14ac:dyDescent="0.25">
      <c r="A4454" s="2" t="s">
        <v>4268</v>
      </c>
    </row>
    <row r="4455" spans="1:1" x14ac:dyDescent="0.25">
      <c r="A4455" s="2" t="s">
        <v>4269</v>
      </c>
    </row>
    <row r="4456" spans="1:1" x14ac:dyDescent="0.25">
      <c r="A4456" s="2" t="s">
        <v>4270</v>
      </c>
    </row>
    <row r="4457" spans="1:1" x14ac:dyDescent="0.25">
      <c r="A4457" s="2" t="s">
        <v>4271</v>
      </c>
    </row>
    <row r="4459" spans="1:1" x14ac:dyDescent="0.25">
      <c r="A4459" s="2" t="s">
        <v>4964</v>
      </c>
    </row>
    <row r="4460" spans="1:1" x14ac:dyDescent="0.25">
      <c r="A4460" s="2" t="s">
        <v>4272</v>
      </c>
    </row>
    <row r="4461" spans="1:1" x14ac:dyDescent="0.25">
      <c r="A4461" s="2" t="s">
        <v>4273</v>
      </c>
    </row>
    <row r="4462" spans="1:1" x14ac:dyDescent="0.25">
      <c r="A4462" s="2" t="s">
        <v>4274</v>
      </c>
    </row>
    <row r="4463" spans="1:1" x14ac:dyDescent="0.25">
      <c r="A4463" s="2" t="s">
        <v>4275</v>
      </c>
    </row>
    <row r="4464" spans="1:1" x14ac:dyDescent="0.25">
      <c r="A4464" s="2" t="s">
        <v>4276</v>
      </c>
    </row>
    <row r="4465" spans="1:1" x14ac:dyDescent="0.25">
      <c r="A4465" s="2" t="s">
        <v>4277</v>
      </c>
    </row>
    <row r="4466" spans="1:1" x14ac:dyDescent="0.25">
      <c r="A4466" s="2" t="s">
        <v>4278</v>
      </c>
    </row>
    <row r="4467" spans="1:1" x14ac:dyDescent="0.25">
      <c r="A4467" s="2" t="s">
        <v>4279</v>
      </c>
    </row>
    <row r="4468" spans="1:1" x14ac:dyDescent="0.25">
      <c r="A4468" s="2" t="s">
        <v>4280</v>
      </c>
    </row>
    <row r="4469" spans="1:1" x14ac:dyDescent="0.25">
      <c r="A4469" s="2" t="s">
        <v>4281</v>
      </c>
    </row>
    <row r="4470" spans="1:1" x14ac:dyDescent="0.25">
      <c r="A4470" s="2" t="s">
        <v>4282</v>
      </c>
    </row>
    <row r="4471" spans="1:1" x14ac:dyDescent="0.25">
      <c r="A4471" s="2" t="s">
        <v>4283</v>
      </c>
    </row>
    <row r="4472" spans="1:1" x14ac:dyDescent="0.25">
      <c r="A4472" s="2" t="s">
        <v>4284</v>
      </c>
    </row>
    <row r="4473" spans="1:1" x14ac:dyDescent="0.25">
      <c r="A4473" s="2" t="s">
        <v>4285</v>
      </c>
    </row>
    <row r="4474" spans="1:1" x14ac:dyDescent="0.25">
      <c r="A4474" s="2" t="s">
        <v>4286</v>
      </c>
    </row>
    <row r="4476" spans="1:1" x14ac:dyDescent="0.25">
      <c r="A4476" s="2" t="s">
        <v>4965</v>
      </c>
    </row>
    <row r="4477" spans="1:1" x14ac:dyDescent="0.25">
      <c r="A4477" s="2" t="s">
        <v>4287</v>
      </c>
    </row>
    <row r="4478" spans="1:1" x14ac:dyDescent="0.25">
      <c r="A4478" s="2" t="s">
        <v>4288</v>
      </c>
    </row>
    <row r="4479" spans="1:1" x14ac:dyDescent="0.25">
      <c r="A4479" s="2" t="s">
        <v>4289</v>
      </c>
    </row>
    <row r="4480" spans="1:1" x14ac:dyDescent="0.25">
      <c r="A4480" s="2" t="s">
        <v>4290</v>
      </c>
    </row>
    <row r="4481" spans="1:1" x14ac:dyDescent="0.25">
      <c r="A4481" s="2" t="s">
        <v>4291</v>
      </c>
    </row>
    <row r="4482" spans="1:1" x14ac:dyDescent="0.25">
      <c r="A4482" s="2" t="s">
        <v>4292</v>
      </c>
    </row>
    <row r="4483" spans="1:1" x14ac:dyDescent="0.25">
      <c r="A4483" s="2" t="s">
        <v>4293</v>
      </c>
    </row>
    <row r="4484" spans="1:1" x14ac:dyDescent="0.25">
      <c r="A4484" s="2" t="s">
        <v>4294</v>
      </c>
    </row>
    <row r="4485" spans="1:1" x14ac:dyDescent="0.25">
      <c r="A4485" s="2" t="s">
        <v>4295</v>
      </c>
    </row>
    <row r="4486" spans="1:1" x14ac:dyDescent="0.25">
      <c r="A4486" s="2" t="s">
        <v>4296</v>
      </c>
    </row>
    <row r="4487" spans="1:1" x14ac:dyDescent="0.25">
      <c r="A4487" s="2" t="s">
        <v>4297</v>
      </c>
    </row>
    <row r="4488" spans="1:1" x14ac:dyDescent="0.25">
      <c r="A4488" s="2" t="s">
        <v>4298</v>
      </c>
    </row>
    <row r="4489" spans="1:1" x14ac:dyDescent="0.25">
      <c r="A4489" s="2" t="s">
        <v>4299</v>
      </c>
    </row>
    <row r="4490" spans="1:1" x14ac:dyDescent="0.25">
      <c r="A4490" s="2" t="s">
        <v>4300</v>
      </c>
    </row>
    <row r="4491" spans="1:1" x14ac:dyDescent="0.25">
      <c r="A4491" s="2" t="s">
        <v>4301</v>
      </c>
    </row>
    <row r="4492" spans="1:1" x14ac:dyDescent="0.25">
      <c r="A4492" s="2" t="s">
        <v>4302</v>
      </c>
    </row>
    <row r="4493" spans="1:1" x14ac:dyDescent="0.25">
      <c r="A4493" s="2" t="s">
        <v>4303</v>
      </c>
    </row>
    <row r="4494" spans="1:1" x14ac:dyDescent="0.25">
      <c r="A4494" s="2" t="s">
        <v>4304</v>
      </c>
    </row>
    <row r="4495" spans="1:1" x14ac:dyDescent="0.25">
      <c r="A4495" s="2" t="s">
        <v>4305</v>
      </c>
    </row>
    <row r="4496" spans="1:1" x14ac:dyDescent="0.25">
      <c r="A4496" s="2" t="s">
        <v>4306</v>
      </c>
    </row>
    <row r="4497" spans="1:1" x14ac:dyDescent="0.25">
      <c r="A4497" s="2" t="s">
        <v>4307</v>
      </c>
    </row>
    <row r="4498" spans="1:1" x14ac:dyDescent="0.25">
      <c r="A4498" s="2" t="s">
        <v>4308</v>
      </c>
    </row>
    <row r="4499" spans="1:1" x14ac:dyDescent="0.25">
      <c r="A4499" s="2" t="s">
        <v>4309</v>
      </c>
    </row>
    <row r="4500" spans="1:1" x14ac:dyDescent="0.25">
      <c r="A4500" s="2" t="s">
        <v>4310</v>
      </c>
    </row>
    <row r="4501" spans="1:1" x14ac:dyDescent="0.25">
      <c r="A4501" s="2" t="s">
        <v>4311</v>
      </c>
    </row>
    <row r="4503" spans="1:1" x14ac:dyDescent="0.25">
      <c r="A4503" s="2" t="s">
        <v>4966</v>
      </c>
    </row>
    <row r="4504" spans="1:1" x14ac:dyDescent="0.25">
      <c r="A4504" s="2" t="s">
        <v>4312</v>
      </c>
    </row>
    <row r="4505" spans="1:1" x14ac:dyDescent="0.25">
      <c r="A4505" s="2" t="s">
        <v>4313</v>
      </c>
    </row>
    <row r="4506" spans="1:1" x14ac:dyDescent="0.25">
      <c r="A4506" s="2" t="s">
        <v>4314</v>
      </c>
    </row>
    <row r="4507" spans="1:1" x14ac:dyDescent="0.25">
      <c r="A4507" s="2" t="s">
        <v>4315</v>
      </c>
    </row>
    <row r="4508" spans="1:1" x14ac:dyDescent="0.25">
      <c r="A4508" s="2" t="s">
        <v>4316</v>
      </c>
    </row>
    <row r="4509" spans="1:1" x14ac:dyDescent="0.25">
      <c r="A4509" s="2" t="s">
        <v>4317</v>
      </c>
    </row>
    <row r="4510" spans="1:1" x14ac:dyDescent="0.25">
      <c r="A4510" s="2" t="s">
        <v>4318</v>
      </c>
    </row>
    <row r="4511" spans="1:1" x14ac:dyDescent="0.25">
      <c r="A4511" s="2" t="s">
        <v>4319</v>
      </c>
    </row>
    <row r="4513" spans="1:1" x14ac:dyDescent="0.25">
      <c r="A4513" s="2" t="s">
        <v>4967</v>
      </c>
    </row>
    <row r="4514" spans="1:1" x14ac:dyDescent="0.25">
      <c r="A4514" s="2" t="s">
        <v>4320</v>
      </c>
    </row>
    <row r="4515" spans="1:1" x14ac:dyDescent="0.25">
      <c r="A4515" s="2" t="s">
        <v>4321</v>
      </c>
    </row>
    <row r="4516" spans="1:1" x14ac:dyDescent="0.25">
      <c r="A4516" s="2" t="s">
        <v>4322</v>
      </c>
    </row>
    <row r="4517" spans="1:1" x14ac:dyDescent="0.25">
      <c r="A4517" s="2" t="s">
        <v>4323</v>
      </c>
    </row>
    <row r="4518" spans="1:1" x14ac:dyDescent="0.25">
      <c r="A4518" s="2" t="s">
        <v>4324</v>
      </c>
    </row>
    <row r="4519" spans="1:1" x14ac:dyDescent="0.25">
      <c r="A4519" s="2" t="s">
        <v>4325</v>
      </c>
    </row>
    <row r="4520" spans="1:1" x14ac:dyDescent="0.25">
      <c r="A4520" s="2" t="s">
        <v>4326</v>
      </c>
    </row>
    <row r="4521" spans="1:1" x14ac:dyDescent="0.25">
      <c r="A4521" s="2" t="s">
        <v>4327</v>
      </c>
    </row>
    <row r="4522" spans="1:1" x14ac:dyDescent="0.25">
      <c r="A4522" s="2" t="s">
        <v>4328</v>
      </c>
    </row>
    <row r="4523" spans="1:1" x14ac:dyDescent="0.25">
      <c r="A4523" s="2" t="s">
        <v>4329</v>
      </c>
    </row>
    <row r="4524" spans="1:1" x14ac:dyDescent="0.25">
      <c r="A4524" s="2" t="s">
        <v>4330</v>
      </c>
    </row>
    <row r="4525" spans="1:1" x14ac:dyDescent="0.25">
      <c r="A4525" s="2" t="s">
        <v>4331</v>
      </c>
    </row>
    <row r="4526" spans="1:1" x14ac:dyDescent="0.25">
      <c r="A4526" s="2" t="s">
        <v>4332</v>
      </c>
    </row>
    <row r="4527" spans="1:1" x14ac:dyDescent="0.25">
      <c r="A4527" s="2" t="s">
        <v>4333</v>
      </c>
    </row>
    <row r="4528" spans="1:1" x14ac:dyDescent="0.25">
      <c r="A4528" s="2" t="s">
        <v>4334</v>
      </c>
    </row>
    <row r="4529" spans="1:1" x14ac:dyDescent="0.25">
      <c r="A4529" s="2" t="s">
        <v>4335</v>
      </c>
    </row>
    <row r="4530" spans="1:1" x14ac:dyDescent="0.25">
      <c r="A4530" s="2" t="s">
        <v>4336</v>
      </c>
    </row>
    <row r="4531" spans="1:1" x14ac:dyDescent="0.25">
      <c r="A4531" s="2" t="s">
        <v>4337</v>
      </c>
    </row>
    <row r="4532" spans="1:1" x14ac:dyDescent="0.25">
      <c r="A4532" s="2" t="s">
        <v>4338</v>
      </c>
    </row>
    <row r="4533" spans="1:1" x14ac:dyDescent="0.25">
      <c r="A4533" s="2" t="s">
        <v>4339</v>
      </c>
    </row>
    <row r="4534" spans="1:1" x14ac:dyDescent="0.25">
      <c r="A4534" s="2" t="s">
        <v>4340</v>
      </c>
    </row>
    <row r="4535" spans="1:1" x14ac:dyDescent="0.25">
      <c r="A4535" s="2" t="s">
        <v>4341</v>
      </c>
    </row>
    <row r="4536" spans="1:1" x14ac:dyDescent="0.25">
      <c r="A4536" s="2" t="s">
        <v>4342</v>
      </c>
    </row>
    <row r="4537" spans="1:1" x14ac:dyDescent="0.25">
      <c r="A4537" s="2" t="s">
        <v>4343</v>
      </c>
    </row>
    <row r="4538" spans="1:1" x14ac:dyDescent="0.25">
      <c r="A4538" s="2" t="s">
        <v>4344</v>
      </c>
    </row>
    <row r="4539" spans="1:1" x14ac:dyDescent="0.25">
      <c r="A4539" s="2" t="s">
        <v>4345</v>
      </c>
    </row>
    <row r="4540" spans="1:1" x14ac:dyDescent="0.25">
      <c r="A4540" s="2" t="s">
        <v>4346</v>
      </c>
    </row>
    <row r="4541" spans="1:1" x14ac:dyDescent="0.25">
      <c r="A4541" s="2" t="s">
        <v>4347</v>
      </c>
    </row>
    <row r="4542" spans="1:1" x14ac:dyDescent="0.25">
      <c r="A4542" s="2" t="s">
        <v>4348</v>
      </c>
    </row>
    <row r="4543" spans="1:1" x14ac:dyDescent="0.25">
      <c r="A4543" s="2" t="s">
        <v>4349</v>
      </c>
    </row>
    <row r="4544" spans="1:1" x14ac:dyDescent="0.25">
      <c r="A4544" s="2" t="s">
        <v>4350</v>
      </c>
    </row>
    <row r="4545" spans="1:1" x14ac:dyDescent="0.25">
      <c r="A4545" s="2" t="s">
        <v>4351</v>
      </c>
    </row>
    <row r="4546" spans="1:1" x14ac:dyDescent="0.25">
      <c r="A4546" s="2" t="s">
        <v>4352</v>
      </c>
    </row>
    <row r="4547" spans="1:1" x14ac:dyDescent="0.25">
      <c r="A4547" s="2" t="s">
        <v>4353</v>
      </c>
    </row>
    <row r="4548" spans="1:1" x14ac:dyDescent="0.25">
      <c r="A4548" s="2" t="s">
        <v>4354</v>
      </c>
    </row>
    <row r="4549" spans="1:1" x14ac:dyDescent="0.25">
      <c r="A4549" s="2" t="s">
        <v>4355</v>
      </c>
    </row>
    <row r="4550" spans="1:1" x14ac:dyDescent="0.25">
      <c r="A4550" s="2" t="s">
        <v>4356</v>
      </c>
    </row>
    <row r="4551" spans="1:1" x14ac:dyDescent="0.25">
      <c r="A4551" s="2" t="s">
        <v>4357</v>
      </c>
    </row>
    <row r="4552" spans="1:1" x14ac:dyDescent="0.25">
      <c r="A4552" s="2" t="s">
        <v>4358</v>
      </c>
    </row>
    <row r="4553" spans="1:1" x14ac:dyDescent="0.25">
      <c r="A4553" s="2" t="s">
        <v>4359</v>
      </c>
    </row>
    <row r="4554" spans="1:1" x14ac:dyDescent="0.25">
      <c r="A4554" s="2" t="s">
        <v>4360</v>
      </c>
    </row>
    <row r="4555" spans="1:1" x14ac:dyDescent="0.25">
      <c r="A4555" s="2" t="s">
        <v>4361</v>
      </c>
    </row>
    <row r="4556" spans="1:1" x14ac:dyDescent="0.25">
      <c r="A4556" s="2" t="s">
        <v>4362</v>
      </c>
    </row>
    <row r="4557" spans="1:1" x14ac:dyDescent="0.25">
      <c r="A4557" s="2" t="s">
        <v>4363</v>
      </c>
    </row>
    <row r="4558" spans="1:1" x14ac:dyDescent="0.25">
      <c r="A4558" s="2" t="s">
        <v>4364</v>
      </c>
    </row>
    <row r="4560" spans="1:1" x14ac:dyDescent="0.25">
      <c r="A4560" s="2" t="s">
        <v>4968</v>
      </c>
    </row>
    <row r="4561" spans="1:1" x14ac:dyDescent="0.25">
      <c r="A4561" s="2" t="s">
        <v>4365</v>
      </c>
    </row>
    <row r="4562" spans="1:1" x14ac:dyDescent="0.25">
      <c r="A4562" s="2" t="s">
        <v>4366</v>
      </c>
    </row>
    <row r="4563" spans="1:1" x14ac:dyDescent="0.25">
      <c r="A4563" s="2" t="s">
        <v>4367</v>
      </c>
    </row>
    <row r="4564" spans="1:1" x14ac:dyDescent="0.25">
      <c r="A4564" s="2" t="s">
        <v>4368</v>
      </c>
    </row>
    <row r="4565" spans="1:1" x14ac:dyDescent="0.25">
      <c r="A4565" s="2" t="s">
        <v>4369</v>
      </c>
    </row>
    <row r="4566" spans="1:1" x14ac:dyDescent="0.25">
      <c r="A4566" s="2" t="s">
        <v>4370</v>
      </c>
    </row>
    <row r="4567" spans="1:1" x14ac:dyDescent="0.25">
      <c r="A4567" s="2" t="s">
        <v>4371</v>
      </c>
    </row>
    <row r="4568" spans="1:1" x14ac:dyDescent="0.25">
      <c r="A4568" s="2" t="s">
        <v>4372</v>
      </c>
    </row>
    <row r="4569" spans="1:1" x14ac:dyDescent="0.25">
      <c r="A4569" s="2" t="s">
        <v>4373</v>
      </c>
    </row>
    <row r="4570" spans="1:1" x14ac:dyDescent="0.25">
      <c r="A4570" s="2" t="s">
        <v>4374</v>
      </c>
    </row>
    <row r="4571" spans="1:1" x14ac:dyDescent="0.25">
      <c r="A4571" s="2" t="s">
        <v>4375</v>
      </c>
    </row>
    <row r="4572" spans="1:1" x14ac:dyDescent="0.25">
      <c r="A4572" s="2" t="s">
        <v>4376</v>
      </c>
    </row>
    <row r="4573" spans="1:1" x14ac:dyDescent="0.25">
      <c r="A4573" s="2" t="s">
        <v>4377</v>
      </c>
    </row>
    <row r="4574" spans="1:1" x14ac:dyDescent="0.25">
      <c r="A4574" s="2" t="s">
        <v>4378</v>
      </c>
    </row>
    <row r="4575" spans="1:1" x14ac:dyDescent="0.25">
      <c r="A4575" s="2" t="s">
        <v>4379</v>
      </c>
    </row>
    <row r="4576" spans="1:1" x14ac:dyDescent="0.25">
      <c r="A4576" s="2" t="s">
        <v>4380</v>
      </c>
    </row>
    <row r="4577" spans="1:1" x14ac:dyDescent="0.25">
      <c r="A4577" s="2" t="s">
        <v>4381</v>
      </c>
    </row>
    <row r="4578" spans="1:1" x14ac:dyDescent="0.25">
      <c r="A4578" s="2" t="s">
        <v>4382</v>
      </c>
    </row>
    <row r="4579" spans="1:1" x14ac:dyDescent="0.25">
      <c r="A4579" s="2" t="s">
        <v>4383</v>
      </c>
    </row>
    <row r="4580" spans="1:1" x14ac:dyDescent="0.25">
      <c r="A4580" s="2" t="s">
        <v>4384</v>
      </c>
    </row>
    <row r="4581" spans="1:1" x14ac:dyDescent="0.25">
      <c r="A4581" s="2" t="s">
        <v>4385</v>
      </c>
    </row>
    <row r="4582" spans="1:1" x14ac:dyDescent="0.25">
      <c r="A4582" s="2" t="s">
        <v>4386</v>
      </c>
    </row>
    <row r="4583" spans="1:1" x14ac:dyDescent="0.25">
      <c r="A4583" s="2" t="s">
        <v>4387</v>
      </c>
    </row>
    <row r="4584" spans="1:1" x14ac:dyDescent="0.25">
      <c r="A4584" s="2" t="s">
        <v>4388</v>
      </c>
    </row>
    <row r="4585" spans="1:1" x14ac:dyDescent="0.25">
      <c r="A4585" s="2" t="s">
        <v>4389</v>
      </c>
    </row>
    <row r="4586" spans="1:1" x14ac:dyDescent="0.25">
      <c r="A4586" s="2" t="s">
        <v>4390</v>
      </c>
    </row>
    <row r="4587" spans="1:1" x14ac:dyDescent="0.25">
      <c r="A4587" s="2" t="s">
        <v>4391</v>
      </c>
    </row>
    <row r="4588" spans="1:1" x14ac:dyDescent="0.25">
      <c r="A4588" s="2" t="s">
        <v>4392</v>
      </c>
    </row>
    <row r="4589" spans="1:1" x14ac:dyDescent="0.25">
      <c r="A4589" s="2" t="s">
        <v>4393</v>
      </c>
    </row>
    <row r="4590" spans="1:1" x14ac:dyDescent="0.25">
      <c r="A4590" s="2" t="s">
        <v>4394</v>
      </c>
    </row>
    <row r="4592" spans="1:1" x14ac:dyDescent="0.25">
      <c r="A4592" s="2" t="s">
        <v>4969</v>
      </c>
    </row>
    <row r="4593" spans="1:1" x14ac:dyDescent="0.25">
      <c r="A4593" s="2" t="s">
        <v>4395</v>
      </c>
    </row>
    <row r="4594" spans="1:1" x14ac:dyDescent="0.25">
      <c r="A4594" s="2" t="s">
        <v>4396</v>
      </c>
    </row>
    <row r="4595" spans="1:1" x14ac:dyDescent="0.25">
      <c r="A4595" s="2" t="s">
        <v>4397</v>
      </c>
    </row>
    <row r="4596" spans="1:1" x14ac:dyDescent="0.25">
      <c r="A4596" s="2" t="s">
        <v>4398</v>
      </c>
    </row>
    <row r="4597" spans="1:1" x14ac:dyDescent="0.25">
      <c r="A4597" s="2" t="s">
        <v>4399</v>
      </c>
    </row>
    <row r="4598" spans="1:1" x14ac:dyDescent="0.25">
      <c r="A4598" s="2" t="s">
        <v>4400</v>
      </c>
    </row>
    <row r="4599" spans="1:1" x14ac:dyDescent="0.25">
      <c r="A4599" s="2" t="s">
        <v>4401</v>
      </c>
    </row>
    <row r="4600" spans="1:1" x14ac:dyDescent="0.25">
      <c r="A4600" s="2" t="s">
        <v>4402</v>
      </c>
    </row>
    <row r="4601" spans="1:1" x14ac:dyDescent="0.25">
      <c r="A4601" s="2" t="s">
        <v>4403</v>
      </c>
    </row>
    <row r="4602" spans="1:1" x14ac:dyDescent="0.25">
      <c r="A4602" s="2" t="s">
        <v>4404</v>
      </c>
    </row>
    <row r="4603" spans="1:1" x14ac:dyDescent="0.25">
      <c r="A4603" s="2" t="s">
        <v>4405</v>
      </c>
    </row>
    <row r="4604" spans="1:1" x14ac:dyDescent="0.25">
      <c r="A4604" s="2" t="s">
        <v>4406</v>
      </c>
    </row>
    <row r="4605" spans="1:1" x14ac:dyDescent="0.25">
      <c r="A4605" s="2" t="s">
        <v>4407</v>
      </c>
    </row>
    <row r="4606" spans="1:1" x14ac:dyDescent="0.25">
      <c r="A4606" s="2" t="s">
        <v>4408</v>
      </c>
    </row>
    <row r="4607" spans="1:1" x14ac:dyDescent="0.25">
      <c r="A4607" s="2" t="s">
        <v>4409</v>
      </c>
    </row>
    <row r="4608" spans="1:1" x14ac:dyDescent="0.25">
      <c r="A4608" s="2" t="s">
        <v>4410</v>
      </c>
    </row>
    <row r="4609" spans="1:1" x14ac:dyDescent="0.25">
      <c r="A4609" s="2" t="s">
        <v>4411</v>
      </c>
    </row>
    <row r="4611" spans="1:1" x14ac:dyDescent="0.25">
      <c r="A4611" s="2" t="s">
        <v>4970</v>
      </c>
    </row>
    <row r="4612" spans="1:1" x14ac:dyDescent="0.25">
      <c r="A4612" s="2" t="s">
        <v>4412</v>
      </c>
    </row>
    <row r="4613" spans="1:1" x14ac:dyDescent="0.25">
      <c r="A4613" s="2" t="s">
        <v>4413</v>
      </c>
    </row>
    <row r="4614" spans="1:1" x14ac:dyDescent="0.25">
      <c r="A4614" s="2" t="s">
        <v>4414</v>
      </c>
    </row>
    <row r="4615" spans="1:1" x14ac:dyDescent="0.25">
      <c r="A4615" s="2" t="s">
        <v>4415</v>
      </c>
    </row>
    <row r="4616" spans="1:1" x14ac:dyDescent="0.25">
      <c r="A4616" s="2" t="s">
        <v>4416</v>
      </c>
    </row>
    <row r="4617" spans="1:1" x14ac:dyDescent="0.25">
      <c r="A4617" s="2" t="s">
        <v>4417</v>
      </c>
    </row>
    <row r="4618" spans="1:1" x14ac:dyDescent="0.25">
      <c r="A4618" s="2" t="s">
        <v>4418</v>
      </c>
    </row>
    <row r="4619" spans="1:1" x14ac:dyDescent="0.25">
      <c r="A4619" s="2" t="s">
        <v>4419</v>
      </c>
    </row>
    <row r="4620" spans="1:1" x14ac:dyDescent="0.25">
      <c r="A4620" s="2" t="s">
        <v>4420</v>
      </c>
    </row>
    <row r="4621" spans="1:1" x14ac:dyDescent="0.25">
      <c r="A4621" s="2" t="s">
        <v>4421</v>
      </c>
    </row>
    <row r="4622" spans="1:1" x14ac:dyDescent="0.25">
      <c r="A4622" s="2" t="s">
        <v>4422</v>
      </c>
    </row>
    <row r="4623" spans="1:1" x14ac:dyDescent="0.25">
      <c r="A4623" s="2" t="s">
        <v>4423</v>
      </c>
    </row>
    <row r="4624" spans="1:1" x14ac:dyDescent="0.25">
      <c r="A4624" s="2" t="s">
        <v>4424</v>
      </c>
    </row>
    <row r="4625" spans="1:1" x14ac:dyDescent="0.25">
      <c r="A4625" s="2" t="s">
        <v>4425</v>
      </c>
    </row>
    <row r="4626" spans="1:1" x14ac:dyDescent="0.25">
      <c r="A4626" s="2" t="s">
        <v>4426</v>
      </c>
    </row>
    <row r="4627" spans="1:1" x14ac:dyDescent="0.25">
      <c r="A4627" s="2" t="s">
        <v>4427</v>
      </c>
    </row>
    <row r="4629" spans="1:1" x14ac:dyDescent="0.25">
      <c r="A4629" s="2" t="s">
        <v>4971</v>
      </c>
    </row>
    <row r="4630" spans="1:1" x14ac:dyDescent="0.25">
      <c r="A4630" s="2" t="s">
        <v>4428</v>
      </c>
    </row>
    <row r="4631" spans="1:1" x14ac:dyDescent="0.25">
      <c r="A4631" s="2" t="s">
        <v>4429</v>
      </c>
    </row>
    <row r="4632" spans="1:1" x14ac:dyDescent="0.25">
      <c r="A4632" s="2" t="s">
        <v>4430</v>
      </c>
    </row>
    <row r="4633" spans="1:1" x14ac:dyDescent="0.25">
      <c r="A4633" s="2" t="s">
        <v>4431</v>
      </c>
    </row>
    <row r="4634" spans="1:1" x14ac:dyDescent="0.25">
      <c r="A4634" s="2" t="s">
        <v>4432</v>
      </c>
    </row>
    <row r="4635" spans="1:1" x14ac:dyDescent="0.25">
      <c r="A4635" s="2" t="s">
        <v>4433</v>
      </c>
    </row>
    <row r="4636" spans="1:1" x14ac:dyDescent="0.25">
      <c r="A4636" s="2" t="s">
        <v>4434</v>
      </c>
    </row>
    <row r="4638" spans="1:1" x14ac:dyDescent="0.25">
      <c r="A4638" s="2" t="s">
        <v>4972</v>
      </c>
    </row>
    <row r="4639" spans="1:1" x14ac:dyDescent="0.25">
      <c r="A4639" s="2" t="s">
        <v>4435</v>
      </c>
    </row>
    <row r="4640" spans="1:1" x14ac:dyDescent="0.25">
      <c r="A4640" s="2" t="s">
        <v>4436</v>
      </c>
    </row>
    <row r="4641" spans="1:1" x14ac:dyDescent="0.25">
      <c r="A4641" s="2" t="s">
        <v>4437</v>
      </c>
    </row>
    <row r="4642" spans="1:1" x14ac:dyDescent="0.25">
      <c r="A4642" s="2" t="s">
        <v>4438</v>
      </c>
    </row>
    <row r="4643" spans="1:1" x14ac:dyDescent="0.25">
      <c r="A4643" s="2" t="s">
        <v>4439</v>
      </c>
    </row>
    <row r="4644" spans="1:1" x14ac:dyDescent="0.25">
      <c r="A4644" s="2" t="s">
        <v>4440</v>
      </c>
    </row>
    <row r="4645" spans="1:1" x14ac:dyDescent="0.25">
      <c r="A4645" s="2" t="s">
        <v>4441</v>
      </c>
    </row>
    <row r="4646" spans="1:1" x14ac:dyDescent="0.25">
      <c r="A4646" s="2" t="s">
        <v>4442</v>
      </c>
    </row>
    <row r="4647" spans="1:1" x14ac:dyDescent="0.25">
      <c r="A4647" s="2" t="s">
        <v>4443</v>
      </c>
    </row>
    <row r="4648" spans="1:1" x14ac:dyDescent="0.25">
      <c r="A4648" s="2" t="s">
        <v>4444</v>
      </c>
    </row>
    <row r="4649" spans="1:1" x14ac:dyDescent="0.25">
      <c r="A4649" s="2" t="s">
        <v>4445</v>
      </c>
    </row>
    <row r="4650" spans="1:1" x14ac:dyDescent="0.25">
      <c r="A4650" s="2" t="s">
        <v>4446</v>
      </c>
    </row>
    <row r="4651" spans="1:1" x14ac:dyDescent="0.25">
      <c r="A4651" s="2" t="s">
        <v>4447</v>
      </c>
    </row>
    <row r="4652" spans="1:1" x14ac:dyDescent="0.25">
      <c r="A4652" s="2" t="s">
        <v>4448</v>
      </c>
    </row>
    <row r="4653" spans="1:1" x14ac:dyDescent="0.25">
      <c r="A4653" s="2" t="s">
        <v>4449</v>
      </c>
    </row>
    <row r="4654" spans="1:1" x14ac:dyDescent="0.25">
      <c r="A4654" s="2" t="s">
        <v>4450</v>
      </c>
    </row>
    <row r="4655" spans="1:1" x14ac:dyDescent="0.25">
      <c r="A4655" s="2" t="s">
        <v>4451</v>
      </c>
    </row>
    <row r="4656" spans="1:1" x14ac:dyDescent="0.25">
      <c r="A4656" s="2" t="s">
        <v>4452</v>
      </c>
    </row>
    <row r="4658" spans="1:1" x14ac:dyDescent="0.25">
      <c r="A4658" s="2" t="s">
        <v>4973</v>
      </c>
    </row>
    <row r="4659" spans="1:1" x14ac:dyDescent="0.25">
      <c r="A4659" s="2" t="s">
        <v>4453</v>
      </c>
    </row>
    <row r="4660" spans="1:1" x14ac:dyDescent="0.25">
      <c r="A4660" s="2" t="s">
        <v>4454</v>
      </c>
    </row>
    <row r="4661" spans="1:1" x14ac:dyDescent="0.25">
      <c r="A4661" s="2" t="s">
        <v>4455</v>
      </c>
    </row>
    <row r="4662" spans="1:1" x14ac:dyDescent="0.25">
      <c r="A4662" s="2" t="s">
        <v>4456</v>
      </c>
    </row>
    <row r="4663" spans="1:1" x14ac:dyDescent="0.25">
      <c r="A4663" s="2" t="s">
        <v>4457</v>
      </c>
    </row>
    <row r="4664" spans="1:1" x14ac:dyDescent="0.25">
      <c r="A4664" s="2" t="s">
        <v>4458</v>
      </c>
    </row>
    <row r="4665" spans="1:1" x14ac:dyDescent="0.25">
      <c r="A4665" s="2" t="s">
        <v>4459</v>
      </c>
    </row>
    <row r="4667" spans="1:1" x14ac:dyDescent="0.25">
      <c r="A4667" s="2" t="s">
        <v>4974</v>
      </c>
    </row>
    <row r="4668" spans="1:1" x14ac:dyDescent="0.25">
      <c r="A4668" s="2" t="s">
        <v>4460</v>
      </c>
    </row>
    <row r="4669" spans="1:1" x14ac:dyDescent="0.25">
      <c r="A4669" s="2" t="s">
        <v>4461</v>
      </c>
    </row>
    <row r="4670" spans="1:1" x14ac:dyDescent="0.25">
      <c r="A4670" s="2" t="s">
        <v>4462</v>
      </c>
    </row>
    <row r="4671" spans="1:1" x14ac:dyDescent="0.25">
      <c r="A4671" s="2" t="s">
        <v>4463</v>
      </c>
    </row>
    <row r="4672" spans="1:1" x14ac:dyDescent="0.25">
      <c r="A4672" s="2" t="s">
        <v>4464</v>
      </c>
    </row>
    <row r="4673" spans="1:1" x14ac:dyDescent="0.25">
      <c r="A4673" s="2" t="s">
        <v>4465</v>
      </c>
    </row>
    <row r="4674" spans="1:1" x14ac:dyDescent="0.25">
      <c r="A4674" s="2" t="s">
        <v>4466</v>
      </c>
    </row>
    <row r="4676" spans="1:1" x14ac:dyDescent="0.25">
      <c r="A4676" s="2" t="s">
        <v>4975</v>
      </c>
    </row>
    <row r="4677" spans="1:1" x14ac:dyDescent="0.25">
      <c r="A4677" s="2" t="s">
        <v>4467</v>
      </c>
    </row>
    <row r="4678" spans="1:1" x14ac:dyDescent="0.25">
      <c r="A4678" s="2" t="s">
        <v>4468</v>
      </c>
    </row>
    <row r="4679" spans="1:1" x14ac:dyDescent="0.25">
      <c r="A4679" s="2" t="s">
        <v>4469</v>
      </c>
    </row>
    <row r="4680" spans="1:1" x14ac:dyDescent="0.25">
      <c r="A4680" s="2" t="s">
        <v>4470</v>
      </c>
    </row>
    <row r="4681" spans="1:1" x14ac:dyDescent="0.25">
      <c r="A4681" s="2" t="s">
        <v>4471</v>
      </c>
    </row>
    <row r="4682" spans="1:1" x14ac:dyDescent="0.25">
      <c r="A4682" s="2" t="s">
        <v>4472</v>
      </c>
    </row>
    <row r="4683" spans="1:1" x14ac:dyDescent="0.25">
      <c r="A4683" s="2" t="s">
        <v>4473</v>
      </c>
    </row>
    <row r="4684" spans="1:1" x14ac:dyDescent="0.25">
      <c r="A4684" s="2" t="s">
        <v>4474</v>
      </c>
    </row>
    <row r="4686" spans="1:1" x14ac:dyDescent="0.25">
      <c r="A4686" s="2" t="s">
        <v>4976</v>
      </c>
    </row>
    <row r="4687" spans="1:1" x14ac:dyDescent="0.25">
      <c r="A4687" s="2" t="s">
        <v>4475</v>
      </c>
    </row>
    <row r="4688" spans="1:1" x14ac:dyDescent="0.25">
      <c r="A4688" s="2" t="s">
        <v>4476</v>
      </c>
    </row>
    <row r="4689" spans="1:1" x14ac:dyDescent="0.25">
      <c r="A4689" s="2" t="s">
        <v>4477</v>
      </c>
    </row>
    <row r="4690" spans="1:1" x14ac:dyDescent="0.25">
      <c r="A4690" s="2" t="s">
        <v>4478</v>
      </c>
    </row>
    <row r="4691" spans="1:1" x14ac:dyDescent="0.25">
      <c r="A4691" s="2" t="s">
        <v>4479</v>
      </c>
    </row>
    <row r="4692" spans="1:1" x14ac:dyDescent="0.25">
      <c r="A4692" s="2" t="s">
        <v>4480</v>
      </c>
    </row>
    <row r="4694" spans="1:1" x14ac:dyDescent="0.25">
      <c r="A4694" s="2" t="s">
        <v>4977</v>
      </c>
    </row>
    <row r="4695" spans="1:1" x14ac:dyDescent="0.25">
      <c r="A4695" s="2" t="s">
        <v>4481</v>
      </c>
    </row>
    <row r="4696" spans="1:1" x14ac:dyDescent="0.25">
      <c r="A4696" s="2" t="s">
        <v>4482</v>
      </c>
    </row>
    <row r="4697" spans="1:1" x14ac:dyDescent="0.25">
      <c r="A4697" s="2" t="s">
        <v>4483</v>
      </c>
    </row>
    <row r="4698" spans="1:1" x14ac:dyDescent="0.25">
      <c r="A4698" s="2" t="s">
        <v>4484</v>
      </c>
    </row>
    <row r="4699" spans="1:1" x14ac:dyDescent="0.25">
      <c r="A4699" s="2" t="s">
        <v>4485</v>
      </c>
    </row>
    <row r="4700" spans="1:1" x14ac:dyDescent="0.25">
      <c r="A4700" s="2" t="s">
        <v>4486</v>
      </c>
    </row>
    <row r="4701" spans="1:1" x14ac:dyDescent="0.25">
      <c r="A4701" s="2" t="s">
        <v>4487</v>
      </c>
    </row>
    <row r="4702" spans="1:1" x14ac:dyDescent="0.25">
      <c r="A4702" s="2" t="s">
        <v>4488</v>
      </c>
    </row>
    <row r="4703" spans="1:1" x14ac:dyDescent="0.25">
      <c r="A4703" s="2" t="s">
        <v>4489</v>
      </c>
    </row>
    <row r="4704" spans="1:1" x14ac:dyDescent="0.25">
      <c r="A4704" s="2" t="s">
        <v>4490</v>
      </c>
    </row>
    <row r="4705" spans="1:1" x14ac:dyDescent="0.25">
      <c r="A4705" s="2" t="s">
        <v>4491</v>
      </c>
    </row>
    <row r="4706" spans="1:1" x14ac:dyDescent="0.25">
      <c r="A4706" s="2" t="s">
        <v>4492</v>
      </c>
    </row>
    <row r="4708" spans="1:1" x14ac:dyDescent="0.25">
      <c r="A4708" s="2" t="s">
        <v>4978</v>
      </c>
    </row>
    <row r="4709" spans="1:1" x14ac:dyDescent="0.25">
      <c r="A4709" s="2" t="s">
        <v>4493</v>
      </c>
    </row>
    <row r="4710" spans="1:1" x14ac:dyDescent="0.25">
      <c r="A4710" s="2" t="s">
        <v>4494</v>
      </c>
    </row>
    <row r="4711" spans="1:1" x14ac:dyDescent="0.25">
      <c r="A4711" s="2" t="s">
        <v>4495</v>
      </c>
    </row>
    <row r="4712" spans="1:1" x14ac:dyDescent="0.25">
      <c r="A4712" s="2" t="s">
        <v>4496</v>
      </c>
    </row>
    <row r="4713" spans="1:1" x14ac:dyDescent="0.25">
      <c r="A4713" s="2" t="s">
        <v>4497</v>
      </c>
    </row>
    <row r="4714" spans="1:1" x14ac:dyDescent="0.25">
      <c r="A4714" s="2" t="s">
        <v>4498</v>
      </c>
    </row>
    <row r="4715" spans="1:1" x14ac:dyDescent="0.25">
      <c r="A4715" s="2" t="s">
        <v>4499</v>
      </c>
    </row>
    <row r="4717" spans="1:1" x14ac:dyDescent="0.25">
      <c r="A4717" s="2" t="s">
        <v>4979</v>
      </c>
    </row>
    <row r="4718" spans="1:1" x14ac:dyDescent="0.25">
      <c r="A4718" s="2" t="s">
        <v>4500</v>
      </c>
    </row>
    <row r="4719" spans="1:1" x14ac:dyDescent="0.25">
      <c r="A4719" s="2" t="s">
        <v>4501</v>
      </c>
    </row>
    <row r="4720" spans="1:1" x14ac:dyDescent="0.25">
      <c r="A4720" s="2" t="s">
        <v>4502</v>
      </c>
    </row>
    <row r="4721" spans="1:1" x14ac:dyDescent="0.25">
      <c r="A4721" s="2" t="s">
        <v>4503</v>
      </c>
    </row>
    <row r="4722" spans="1:1" x14ac:dyDescent="0.25">
      <c r="A4722" s="2" t="s">
        <v>4504</v>
      </c>
    </row>
    <row r="4723" spans="1:1" x14ac:dyDescent="0.25">
      <c r="A4723" s="2" t="s">
        <v>4505</v>
      </c>
    </row>
    <row r="4724" spans="1:1" x14ac:dyDescent="0.25">
      <c r="A4724" s="2" t="s">
        <v>4506</v>
      </c>
    </row>
    <row r="4725" spans="1:1" x14ac:dyDescent="0.25">
      <c r="A4725" s="2" t="s">
        <v>4507</v>
      </c>
    </row>
    <row r="4726" spans="1:1" x14ac:dyDescent="0.25">
      <c r="A4726" s="2" t="s">
        <v>4508</v>
      </c>
    </row>
    <row r="4727" spans="1:1" x14ac:dyDescent="0.25">
      <c r="A4727" s="2" t="s">
        <v>4509</v>
      </c>
    </row>
    <row r="4728" spans="1:1" x14ac:dyDescent="0.25">
      <c r="A4728" s="2" t="s">
        <v>4510</v>
      </c>
    </row>
    <row r="4729" spans="1:1" x14ac:dyDescent="0.25">
      <c r="A4729" s="2" t="s">
        <v>4511</v>
      </c>
    </row>
    <row r="4730" spans="1:1" x14ac:dyDescent="0.25">
      <c r="A4730" s="2" t="s">
        <v>4512</v>
      </c>
    </row>
    <row r="4731" spans="1:1" x14ac:dyDescent="0.25">
      <c r="A4731" s="2" t="s">
        <v>4513</v>
      </c>
    </row>
    <row r="4732" spans="1:1" x14ac:dyDescent="0.25">
      <c r="A4732" s="2" t="s">
        <v>4514</v>
      </c>
    </row>
    <row r="4733" spans="1:1" x14ac:dyDescent="0.25">
      <c r="A4733" s="2" t="s">
        <v>4515</v>
      </c>
    </row>
    <row r="4734" spans="1:1" x14ac:dyDescent="0.25">
      <c r="A4734" s="2" t="s">
        <v>4516</v>
      </c>
    </row>
    <row r="4735" spans="1:1" x14ac:dyDescent="0.25">
      <c r="A4735" s="2" t="s">
        <v>4517</v>
      </c>
    </row>
    <row r="4736" spans="1:1" x14ac:dyDescent="0.25">
      <c r="A4736" s="2" t="s">
        <v>4518</v>
      </c>
    </row>
    <row r="4737" spans="1:1" x14ac:dyDescent="0.25">
      <c r="A4737" s="2" t="s">
        <v>4519</v>
      </c>
    </row>
    <row r="4738" spans="1:1" x14ac:dyDescent="0.25">
      <c r="A4738" s="2" t="s">
        <v>4520</v>
      </c>
    </row>
    <row r="4739" spans="1:1" x14ac:dyDescent="0.25">
      <c r="A4739" s="2" t="s">
        <v>4521</v>
      </c>
    </row>
    <row r="4740" spans="1:1" x14ac:dyDescent="0.25">
      <c r="A4740" s="2" t="s">
        <v>4522</v>
      </c>
    </row>
    <row r="4741" spans="1:1" x14ac:dyDescent="0.25">
      <c r="A4741" s="2" t="s">
        <v>4523</v>
      </c>
    </row>
    <row r="4742" spans="1:1" x14ac:dyDescent="0.25">
      <c r="A4742" s="2" t="s">
        <v>4524</v>
      </c>
    </row>
    <row r="4743" spans="1:1" x14ac:dyDescent="0.25">
      <c r="A4743" s="2" t="s">
        <v>4525</v>
      </c>
    </row>
    <row r="4744" spans="1:1" x14ac:dyDescent="0.25">
      <c r="A4744" s="2" t="s">
        <v>4526</v>
      </c>
    </row>
    <row r="4746" spans="1:1" x14ac:dyDescent="0.25">
      <c r="A4746" s="2" t="s">
        <v>4980</v>
      </c>
    </row>
    <row r="4747" spans="1:1" x14ac:dyDescent="0.25">
      <c r="A4747" s="2" t="s">
        <v>4527</v>
      </c>
    </row>
    <row r="4748" spans="1:1" x14ac:dyDescent="0.25">
      <c r="A4748" s="2" t="s">
        <v>4528</v>
      </c>
    </row>
    <row r="4749" spans="1:1" x14ac:dyDescent="0.25">
      <c r="A4749" s="2" t="s">
        <v>4529</v>
      </c>
    </row>
    <row r="4750" spans="1:1" x14ac:dyDescent="0.25">
      <c r="A4750" s="2" t="s">
        <v>4530</v>
      </c>
    </row>
    <row r="4751" spans="1:1" x14ac:dyDescent="0.25">
      <c r="A4751" s="2" t="s">
        <v>4531</v>
      </c>
    </row>
    <row r="4752" spans="1:1" x14ac:dyDescent="0.25">
      <c r="A4752" s="2" t="s">
        <v>4532</v>
      </c>
    </row>
    <row r="4753" spans="1:1" x14ac:dyDescent="0.25">
      <c r="A4753" s="2" t="s">
        <v>4533</v>
      </c>
    </row>
    <row r="4754" spans="1:1" x14ac:dyDescent="0.25">
      <c r="A4754" s="2" t="s">
        <v>4534</v>
      </c>
    </row>
    <row r="4755" spans="1:1" x14ac:dyDescent="0.25">
      <c r="A4755" s="2" t="s">
        <v>4535</v>
      </c>
    </row>
    <row r="4756" spans="1:1" x14ac:dyDescent="0.25">
      <c r="A4756" s="2" t="s">
        <v>4536</v>
      </c>
    </row>
    <row r="4757" spans="1:1" x14ac:dyDescent="0.25">
      <c r="A4757" s="2" t="s">
        <v>4537</v>
      </c>
    </row>
    <row r="4758" spans="1:1" x14ac:dyDescent="0.25">
      <c r="A4758" s="2" t="s">
        <v>4538</v>
      </c>
    </row>
    <row r="4759" spans="1:1" x14ac:dyDescent="0.25">
      <c r="A4759" s="2" t="s">
        <v>4539</v>
      </c>
    </row>
    <row r="4760" spans="1:1" x14ac:dyDescent="0.25">
      <c r="A4760" s="2" t="s">
        <v>4540</v>
      </c>
    </row>
    <row r="4761" spans="1:1" x14ac:dyDescent="0.25">
      <c r="A4761" s="2" t="s">
        <v>4541</v>
      </c>
    </row>
    <row r="4762" spans="1:1" x14ac:dyDescent="0.25">
      <c r="A4762" s="2" t="s">
        <v>4542</v>
      </c>
    </row>
    <row r="4763" spans="1:1" x14ac:dyDescent="0.25">
      <c r="A4763" s="2" t="s">
        <v>4543</v>
      </c>
    </row>
    <row r="4764" spans="1:1" x14ac:dyDescent="0.25">
      <c r="A4764" s="2" t="s">
        <v>4544</v>
      </c>
    </row>
    <row r="4765" spans="1:1" x14ac:dyDescent="0.25">
      <c r="A4765" s="2" t="s">
        <v>4545</v>
      </c>
    </row>
    <row r="4766" spans="1:1" x14ac:dyDescent="0.25">
      <c r="A4766" s="2" t="s">
        <v>4546</v>
      </c>
    </row>
    <row r="4767" spans="1:1" x14ac:dyDescent="0.25">
      <c r="A4767" s="2" t="s">
        <v>4547</v>
      </c>
    </row>
    <row r="4768" spans="1:1" x14ac:dyDescent="0.25">
      <c r="A4768" s="2" t="s">
        <v>4548</v>
      </c>
    </row>
    <row r="4769" spans="1:1" x14ac:dyDescent="0.25">
      <c r="A4769" s="2" t="s">
        <v>4549</v>
      </c>
    </row>
    <row r="4770" spans="1:1" x14ac:dyDescent="0.25">
      <c r="A4770" s="2" t="s">
        <v>4550</v>
      </c>
    </row>
    <row r="4771" spans="1:1" x14ac:dyDescent="0.25">
      <c r="A4771" s="2" t="s">
        <v>4551</v>
      </c>
    </row>
    <row r="4772" spans="1:1" x14ac:dyDescent="0.25">
      <c r="A4772" s="2" t="s">
        <v>4552</v>
      </c>
    </row>
    <row r="4774" spans="1:1" x14ac:dyDescent="0.25">
      <c r="A4774" s="2" t="s">
        <v>4981</v>
      </c>
    </row>
    <row r="4775" spans="1:1" x14ac:dyDescent="0.25">
      <c r="A4775" s="2" t="s">
        <v>4553</v>
      </c>
    </row>
    <row r="4776" spans="1:1" x14ac:dyDescent="0.25">
      <c r="A4776" s="2" t="s">
        <v>4554</v>
      </c>
    </row>
    <row r="4777" spans="1:1" x14ac:dyDescent="0.25">
      <c r="A4777" s="2" t="s">
        <v>4555</v>
      </c>
    </row>
    <row r="4778" spans="1:1" x14ac:dyDescent="0.25">
      <c r="A4778" s="2" t="s">
        <v>4556</v>
      </c>
    </row>
    <row r="4779" spans="1:1" x14ac:dyDescent="0.25">
      <c r="A4779" s="2" t="s">
        <v>4557</v>
      </c>
    </row>
    <row r="4780" spans="1:1" x14ac:dyDescent="0.25">
      <c r="A4780" s="2" t="s">
        <v>4558</v>
      </c>
    </row>
    <row r="4781" spans="1:1" x14ac:dyDescent="0.25">
      <c r="A4781" s="2" t="s">
        <v>4559</v>
      </c>
    </row>
    <row r="4782" spans="1:1" x14ac:dyDescent="0.25">
      <c r="A4782" s="2" t="s">
        <v>4560</v>
      </c>
    </row>
    <row r="4783" spans="1:1" x14ac:dyDescent="0.25">
      <c r="A4783" s="2" t="s">
        <v>4561</v>
      </c>
    </row>
    <row r="4784" spans="1:1" x14ac:dyDescent="0.25">
      <c r="A4784" s="2" t="s">
        <v>4562</v>
      </c>
    </row>
    <row r="4785" spans="1:1" x14ac:dyDescent="0.25">
      <c r="A4785" s="2" t="s">
        <v>4563</v>
      </c>
    </row>
    <row r="4786" spans="1:1" x14ac:dyDescent="0.25">
      <c r="A4786" s="2" t="s">
        <v>4564</v>
      </c>
    </row>
    <row r="4787" spans="1:1" x14ac:dyDescent="0.25">
      <c r="A4787" s="2" t="s">
        <v>4565</v>
      </c>
    </row>
    <row r="4788" spans="1:1" x14ac:dyDescent="0.25">
      <c r="A4788" s="2" t="s">
        <v>4566</v>
      </c>
    </row>
    <row r="4790" spans="1:1" x14ac:dyDescent="0.25">
      <c r="A4790" s="2" t="s">
        <v>4982</v>
      </c>
    </row>
    <row r="4791" spans="1:1" x14ac:dyDescent="0.25">
      <c r="A4791" s="2" t="s">
        <v>4567</v>
      </c>
    </row>
    <row r="4792" spans="1:1" x14ac:dyDescent="0.25">
      <c r="A4792" s="2" t="s">
        <v>4568</v>
      </c>
    </row>
    <row r="4793" spans="1:1" x14ac:dyDescent="0.25">
      <c r="A4793" s="2" t="s">
        <v>4569</v>
      </c>
    </row>
    <row r="4794" spans="1:1" x14ac:dyDescent="0.25">
      <c r="A4794" s="2" t="s">
        <v>4570</v>
      </c>
    </row>
    <row r="4795" spans="1:1" x14ac:dyDescent="0.25">
      <c r="A4795" s="2" t="s">
        <v>4571</v>
      </c>
    </row>
    <row r="4796" spans="1:1" x14ac:dyDescent="0.25">
      <c r="A4796" s="2" t="s">
        <v>4572</v>
      </c>
    </row>
    <row r="4797" spans="1:1" x14ac:dyDescent="0.25">
      <c r="A4797" s="2" t="s">
        <v>4573</v>
      </c>
    </row>
    <row r="4798" spans="1:1" x14ac:dyDescent="0.25">
      <c r="A4798" s="2" t="s">
        <v>4574</v>
      </c>
    </row>
    <row r="4799" spans="1:1" x14ac:dyDescent="0.25">
      <c r="A4799" s="2" t="s">
        <v>4575</v>
      </c>
    </row>
    <row r="4801" spans="1:1" x14ac:dyDescent="0.25">
      <c r="A4801" s="2" t="s">
        <v>4983</v>
      </c>
    </row>
    <row r="4802" spans="1:1" x14ac:dyDescent="0.25">
      <c r="A4802" s="2" t="s">
        <v>4576</v>
      </c>
    </row>
    <row r="4803" spans="1:1" x14ac:dyDescent="0.25">
      <c r="A4803" s="2" t="s">
        <v>4577</v>
      </c>
    </row>
    <row r="4804" spans="1:1" x14ac:dyDescent="0.25">
      <c r="A4804" s="2" t="s">
        <v>4578</v>
      </c>
    </row>
    <row r="4805" spans="1:1" x14ac:dyDescent="0.25">
      <c r="A4805" s="2" t="s">
        <v>4579</v>
      </c>
    </row>
    <row r="4806" spans="1:1" x14ac:dyDescent="0.25">
      <c r="A4806" s="2" t="s">
        <v>4580</v>
      </c>
    </row>
    <row r="4807" spans="1:1" x14ac:dyDescent="0.25">
      <c r="A4807" s="2" t="s">
        <v>4581</v>
      </c>
    </row>
    <row r="4808" spans="1:1" x14ac:dyDescent="0.25">
      <c r="A4808" s="2" t="s">
        <v>4582</v>
      </c>
    </row>
    <row r="4809" spans="1:1" x14ac:dyDescent="0.25">
      <c r="A4809" s="2" t="s">
        <v>4583</v>
      </c>
    </row>
    <row r="4810" spans="1:1" x14ac:dyDescent="0.25">
      <c r="A4810" s="2" t="s">
        <v>4584</v>
      </c>
    </row>
    <row r="4811" spans="1:1" x14ac:dyDescent="0.25">
      <c r="A4811" s="2" t="s">
        <v>4585</v>
      </c>
    </row>
    <row r="4812" spans="1:1" x14ac:dyDescent="0.25">
      <c r="A4812" s="2" t="s">
        <v>4586</v>
      </c>
    </row>
    <row r="4813" spans="1:1" x14ac:dyDescent="0.25">
      <c r="A4813" s="2" t="s">
        <v>4587</v>
      </c>
    </row>
    <row r="4814" spans="1:1" x14ac:dyDescent="0.25">
      <c r="A4814" s="2" t="s">
        <v>4588</v>
      </c>
    </row>
    <row r="4815" spans="1:1" x14ac:dyDescent="0.25">
      <c r="A4815" s="2" t="s">
        <v>4589</v>
      </c>
    </row>
    <row r="4816" spans="1:1" x14ac:dyDescent="0.25">
      <c r="A4816" s="2" t="s">
        <v>4590</v>
      </c>
    </row>
    <row r="4818" spans="1:1" x14ac:dyDescent="0.25">
      <c r="A4818" s="2" t="s">
        <v>4984</v>
      </c>
    </row>
    <row r="4819" spans="1:1" x14ac:dyDescent="0.25">
      <c r="A4819" s="2" t="s">
        <v>4591</v>
      </c>
    </row>
    <row r="4820" spans="1:1" x14ac:dyDescent="0.25">
      <c r="A4820" s="2" t="s">
        <v>4592</v>
      </c>
    </row>
    <row r="4821" spans="1:1" x14ac:dyDescent="0.25">
      <c r="A4821" s="2" t="s">
        <v>4593</v>
      </c>
    </row>
    <row r="4822" spans="1:1" x14ac:dyDescent="0.25">
      <c r="A4822" s="2" t="s">
        <v>4594</v>
      </c>
    </row>
    <row r="4823" spans="1:1" x14ac:dyDescent="0.25">
      <c r="A4823" s="2" t="s">
        <v>4595</v>
      </c>
    </row>
    <row r="4824" spans="1:1" x14ac:dyDescent="0.25">
      <c r="A4824" s="2" t="s">
        <v>4596</v>
      </c>
    </row>
    <row r="4825" spans="1:1" x14ac:dyDescent="0.25">
      <c r="A4825" s="2" t="s">
        <v>4597</v>
      </c>
    </row>
    <row r="4826" spans="1:1" x14ac:dyDescent="0.25">
      <c r="A4826" s="2" t="s">
        <v>4598</v>
      </c>
    </row>
    <row r="4827" spans="1:1" x14ac:dyDescent="0.25">
      <c r="A4827" s="2" t="s">
        <v>4599</v>
      </c>
    </row>
    <row r="4829" spans="1:1" x14ac:dyDescent="0.25">
      <c r="A4829" s="2" t="s">
        <v>4985</v>
      </c>
    </row>
    <row r="4830" spans="1:1" x14ac:dyDescent="0.25">
      <c r="A4830" s="2" t="s">
        <v>4600</v>
      </c>
    </row>
    <row r="4831" spans="1:1" x14ac:dyDescent="0.25">
      <c r="A4831" s="2" t="s">
        <v>4601</v>
      </c>
    </row>
    <row r="4832" spans="1:1" x14ac:dyDescent="0.25">
      <c r="A4832" s="2" t="s">
        <v>4602</v>
      </c>
    </row>
    <row r="4833" spans="1:1" x14ac:dyDescent="0.25">
      <c r="A4833" s="2" t="s">
        <v>4603</v>
      </c>
    </row>
    <row r="4834" spans="1:1" x14ac:dyDescent="0.25">
      <c r="A4834" s="2" t="s">
        <v>4604</v>
      </c>
    </row>
    <row r="4835" spans="1:1" x14ac:dyDescent="0.25">
      <c r="A4835" s="2" t="s">
        <v>4605</v>
      </c>
    </row>
    <row r="4836" spans="1:1" x14ac:dyDescent="0.25">
      <c r="A4836" s="2" t="s">
        <v>4606</v>
      </c>
    </row>
    <row r="4837" spans="1:1" x14ac:dyDescent="0.25">
      <c r="A4837" s="2" t="s">
        <v>4607</v>
      </c>
    </row>
    <row r="4839" spans="1:1" x14ac:dyDescent="0.25">
      <c r="A4839" s="2" t="s">
        <v>4986</v>
      </c>
    </row>
    <row r="4840" spans="1:1" x14ac:dyDescent="0.25">
      <c r="A4840" s="2" t="s">
        <v>4608</v>
      </c>
    </row>
    <row r="4841" spans="1:1" x14ac:dyDescent="0.25">
      <c r="A4841" s="2" t="s">
        <v>4609</v>
      </c>
    </row>
    <row r="4842" spans="1:1" x14ac:dyDescent="0.25">
      <c r="A4842" s="2" t="s">
        <v>4610</v>
      </c>
    </row>
    <row r="4843" spans="1:1" x14ac:dyDescent="0.25">
      <c r="A4843" s="2" t="s">
        <v>4611</v>
      </c>
    </row>
    <row r="4844" spans="1:1" x14ac:dyDescent="0.25">
      <c r="A4844" s="2" t="s">
        <v>4612</v>
      </c>
    </row>
    <row r="4845" spans="1:1" x14ac:dyDescent="0.25">
      <c r="A4845" s="2" t="s">
        <v>4613</v>
      </c>
    </row>
    <row r="4846" spans="1:1" x14ac:dyDescent="0.25">
      <c r="A4846" s="2" t="s">
        <v>4614</v>
      </c>
    </row>
    <row r="4847" spans="1:1" x14ac:dyDescent="0.25">
      <c r="A4847" s="2" t="s">
        <v>4615</v>
      </c>
    </row>
    <row r="4848" spans="1:1" x14ac:dyDescent="0.25">
      <c r="A4848" s="2" t="s">
        <v>4616</v>
      </c>
    </row>
    <row r="4849" spans="1:1" x14ac:dyDescent="0.25">
      <c r="A4849" s="2" t="s">
        <v>4617</v>
      </c>
    </row>
    <row r="4850" spans="1:1" x14ac:dyDescent="0.25">
      <c r="A4850" s="2" t="s">
        <v>4618</v>
      </c>
    </row>
    <row r="4851" spans="1:1" x14ac:dyDescent="0.25">
      <c r="A4851" s="2" t="s">
        <v>4619</v>
      </c>
    </row>
    <row r="4853" spans="1:1" x14ac:dyDescent="0.25">
      <c r="A4853" s="2" t="s">
        <v>4987</v>
      </c>
    </row>
    <row r="4854" spans="1:1" x14ac:dyDescent="0.25">
      <c r="A4854" s="2" t="s">
        <v>4620</v>
      </c>
    </row>
    <row r="4855" spans="1:1" x14ac:dyDescent="0.25">
      <c r="A4855" s="2" t="s">
        <v>4621</v>
      </c>
    </row>
    <row r="4856" spans="1:1" x14ac:dyDescent="0.25">
      <c r="A4856" s="2" t="s">
        <v>4622</v>
      </c>
    </row>
    <row r="4857" spans="1:1" x14ac:dyDescent="0.25">
      <c r="A4857" s="2" t="s">
        <v>4623</v>
      </c>
    </row>
    <row r="4858" spans="1:1" x14ac:dyDescent="0.25">
      <c r="A4858" s="2" t="s">
        <v>4624</v>
      </c>
    </row>
    <row r="4859" spans="1:1" x14ac:dyDescent="0.25">
      <c r="A4859" s="2" t="s">
        <v>4625</v>
      </c>
    </row>
    <row r="4861" spans="1:1" x14ac:dyDescent="0.25">
      <c r="A4861" s="2" t="s">
        <v>4988</v>
      </c>
    </row>
    <row r="4862" spans="1:1" x14ac:dyDescent="0.25">
      <c r="A4862" s="2" t="s">
        <v>4626</v>
      </c>
    </row>
    <row r="4863" spans="1:1" x14ac:dyDescent="0.25">
      <c r="A4863" s="2" t="s">
        <v>4627</v>
      </c>
    </row>
    <row r="4864" spans="1:1" x14ac:dyDescent="0.25">
      <c r="A4864" s="2" t="s">
        <v>4628</v>
      </c>
    </row>
    <row r="4865" spans="1:1" x14ac:dyDescent="0.25">
      <c r="A4865" s="2" t="s">
        <v>4629</v>
      </c>
    </row>
    <row r="4866" spans="1:1" x14ac:dyDescent="0.25">
      <c r="A4866" s="2" t="s">
        <v>4630</v>
      </c>
    </row>
    <row r="4867" spans="1:1" x14ac:dyDescent="0.25">
      <c r="A4867" s="2" t="s">
        <v>4631</v>
      </c>
    </row>
    <row r="4868" spans="1:1" x14ac:dyDescent="0.25">
      <c r="A4868" s="2" t="s">
        <v>4632</v>
      </c>
    </row>
    <row r="4869" spans="1:1" x14ac:dyDescent="0.25">
      <c r="A4869" s="2" t="s">
        <v>4633</v>
      </c>
    </row>
    <row r="4870" spans="1:1" x14ac:dyDescent="0.25">
      <c r="A4870" s="2" t="s">
        <v>4634</v>
      </c>
    </row>
    <row r="4871" spans="1:1" x14ac:dyDescent="0.25">
      <c r="A4871" s="2" t="s">
        <v>4635</v>
      </c>
    </row>
    <row r="4872" spans="1:1" x14ac:dyDescent="0.25">
      <c r="A4872" s="2" t="s">
        <v>4636</v>
      </c>
    </row>
    <row r="4873" spans="1:1" x14ac:dyDescent="0.25">
      <c r="A4873" s="2" t="s">
        <v>4637</v>
      </c>
    </row>
    <row r="4874" spans="1:1" x14ac:dyDescent="0.25">
      <c r="A4874" s="2" t="s">
        <v>4638</v>
      </c>
    </row>
    <row r="4875" spans="1:1" x14ac:dyDescent="0.25">
      <c r="A4875" s="2" t="s">
        <v>4639</v>
      </c>
    </row>
    <row r="4876" spans="1:1" x14ac:dyDescent="0.25">
      <c r="A4876" s="2" t="s">
        <v>4640</v>
      </c>
    </row>
    <row r="4877" spans="1:1" x14ac:dyDescent="0.25">
      <c r="A4877" s="2" t="s">
        <v>4641</v>
      </c>
    </row>
    <row r="4878" spans="1:1" x14ac:dyDescent="0.25">
      <c r="A4878" s="2" t="s">
        <v>4642</v>
      </c>
    </row>
    <row r="4879" spans="1:1" x14ac:dyDescent="0.25">
      <c r="A4879" s="2" t="s">
        <v>4643</v>
      </c>
    </row>
    <row r="4880" spans="1:1" x14ac:dyDescent="0.25">
      <c r="A4880" s="2" t="s">
        <v>4644</v>
      </c>
    </row>
    <row r="4881" spans="1:1" x14ac:dyDescent="0.25">
      <c r="A4881" s="2" t="s">
        <v>4645</v>
      </c>
    </row>
    <row r="4882" spans="1:1" x14ac:dyDescent="0.25">
      <c r="A4882" s="2" t="s">
        <v>4646</v>
      </c>
    </row>
    <row r="4883" spans="1:1" x14ac:dyDescent="0.25">
      <c r="A4883" s="2" t="s">
        <v>4647</v>
      </c>
    </row>
    <row r="4884" spans="1:1" x14ac:dyDescent="0.25">
      <c r="A4884" s="2" t="s">
        <v>4648</v>
      </c>
    </row>
    <row r="4885" spans="1:1" x14ac:dyDescent="0.25">
      <c r="A4885" s="2" t="s">
        <v>4649</v>
      </c>
    </row>
    <row r="4886" spans="1:1" x14ac:dyDescent="0.25">
      <c r="A4886" s="2" t="s">
        <v>4650</v>
      </c>
    </row>
    <row r="4887" spans="1:1" x14ac:dyDescent="0.25">
      <c r="A4887" s="2" t="s">
        <v>4651</v>
      </c>
    </row>
    <row r="4888" spans="1:1" x14ac:dyDescent="0.25">
      <c r="A4888" s="2" t="s">
        <v>4652</v>
      </c>
    </row>
    <row r="4889" spans="1:1" x14ac:dyDescent="0.25">
      <c r="A4889" s="2" t="s">
        <v>4653</v>
      </c>
    </row>
    <row r="4890" spans="1:1" x14ac:dyDescent="0.25">
      <c r="A4890" s="2" t="s">
        <v>4654</v>
      </c>
    </row>
    <row r="4892" spans="1:1" x14ac:dyDescent="0.25">
      <c r="A4892" s="2" t="s">
        <v>4989</v>
      </c>
    </row>
    <row r="4893" spans="1:1" x14ac:dyDescent="0.25">
      <c r="A4893" s="2" t="s">
        <v>4655</v>
      </c>
    </row>
    <row r="4894" spans="1:1" x14ac:dyDescent="0.25">
      <c r="A4894" s="2" t="s">
        <v>4656</v>
      </c>
    </row>
    <row r="4895" spans="1:1" x14ac:dyDescent="0.25">
      <c r="A4895" s="2" t="s">
        <v>4657</v>
      </c>
    </row>
    <row r="4896" spans="1:1" x14ac:dyDescent="0.25">
      <c r="A4896" s="2" t="s">
        <v>4658</v>
      </c>
    </row>
    <row r="4897" spans="1:1" x14ac:dyDescent="0.25">
      <c r="A4897" s="2" t="s">
        <v>4659</v>
      </c>
    </row>
    <row r="4898" spans="1:1" x14ac:dyDescent="0.25">
      <c r="A4898" s="2" t="s">
        <v>4660</v>
      </c>
    </row>
    <row r="4900" spans="1:1" x14ac:dyDescent="0.25">
      <c r="A4900" s="2" t="s">
        <v>4990</v>
      </c>
    </row>
    <row r="4901" spans="1:1" x14ac:dyDescent="0.25">
      <c r="A4901" s="2" t="s">
        <v>4661</v>
      </c>
    </row>
    <row r="4902" spans="1:1" x14ac:dyDescent="0.25">
      <c r="A4902" s="2" t="s">
        <v>4662</v>
      </c>
    </row>
    <row r="4903" spans="1:1" x14ac:dyDescent="0.25">
      <c r="A4903" s="2" t="s">
        <v>4663</v>
      </c>
    </row>
    <row r="4904" spans="1:1" x14ac:dyDescent="0.25">
      <c r="A4904" s="2" t="s">
        <v>4664</v>
      </c>
    </row>
    <row r="4905" spans="1:1" x14ac:dyDescent="0.25">
      <c r="A4905" s="2" t="s">
        <v>4665</v>
      </c>
    </row>
    <row r="4906" spans="1:1" x14ac:dyDescent="0.25">
      <c r="A4906" s="2" t="s">
        <v>4666</v>
      </c>
    </row>
    <row r="4907" spans="1:1" x14ac:dyDescent="0.25">
      <c r="A4907" s="2" t="s">
        <v>4667</v>
      </c>
    </row>
    <row r="4909" spans="1:1" x14ac:dyDescent="0.25">
      <c r="A4909" s="2" t="s">
        <v>4991</v>
      </c>
    </row>
    <row r="4910" spans="1:1" x14ac:dyDescent="0.25">
      <c r="A4910" s="2" t="s">
        <v>4668</v>
      </c>
    </row>
    <row r="4911" spans="1:1" x14ac:dyDescent="0.25">
      <c r="A4911" s="2" t="s">
        <v>4669</v>
      </c>
    </row>
    <row r="4912" spans="1:1" x14ac:dyDescent="0.25">
      <c r="A4912" s="2" t="s">
        <v>4670</v>
      </c>
    </row>
    <row r="4913" spans="1:1" x14ac:dyDescent="0.25">
      <c r="A4913" s="2" t="s">
        <v>4671</v>
      </c>
    </row>
    <row r="4914" spans="1:1" x14ac:dyDescent="0.25">
      <c r="A4914" s="2" t="s">
        <v>4672</v>
      </c>
    </row>
    <row r="4915" spans="1:1" x14ac:dyDescent="0.25">
      <c r="A4915" s="2" t="s">
        <v>4673</v>
      </c>
    </row>
    <row r="4916" spans="1:1" x14ac:dyDescent="0.25">
      <c r="A4916" s="2" t="s">
        <v>4674</v>
      </c>
    </row>
    <row r="4917" spans="1:1" x14ac:dyDescent="0.25">
      <c r="A4917" s="2" t="s">
        <v>4675</v>
      </c>
    </row>
    <row r="4918" spans="1:1" x14ac:dyDescent="0.25">
      <c r="A4918" s="2" t="s">
        <v>4676</v>
      </c>
    </row>
    <row r="4919" spans="1:1" x14ac:dyDescent="0.25">
      <c r="A4919" s="2" t="s">
        <v>4677</v>
      </c>
    </row>
    <row r="4920" spans="1:1" x14ac:dyDescent="0.25">
      <c r="A4920" s="2" t="s">
        <v>4678</v>
      </c>
    </row>
    <row r="4921" spans="1:1" x14ac:dyDescent="0.25">
      <c r="A4921" s="2" t="s">
        <v>4679</v>
      </c>
    </row>
    <row r="4922" spans="1:1" x14ac:dyDescent="0.25">
      <c r="A4922" s="2" t="s">
        <v>4680</v>
      </c>
    </row>
    <row r="4923" spans="1:1" x14ac:dyDescent="0.25">
      <c r="A4923" s="2" t="s">
        <v>4681</v>
      </c>
    </row>
    <row r="4924" spans="1:1" x14ac:dyDescent="0.25">
      <c r="A4924" s="2" t="s">
        <v>4682</v>
      </c>
    </row>
    <row r="4925" spans="1:1" x14ac:dyDescent="0.25">
      <c r="A4925" s="2" t="s">
        <v>4683</v>
      </c>
    </row>
    <row r="4927" spans="1:1" x14ac:dyDescent="0.25">
      <c r="A4927" s="2" t="s">
        <v>4992</v>
      </c>
    </row>
    <row r="4928" spans="1:1" x14ac:dyDescent="0.25">
      <c r="A4928" s="2" t="s">
        <v>4684</v>
      </c>
    </row>
    <row r="4929" spans="1:1" x14ac:dyDescent="0.25">
      <c r="A4929" s="2" t="s">
        <v>4685</v>
      </c>
    </row>
    <row r="4930" spans="1:1" x14ac:dyDescent="0.25">
      <c r="A4930" s="2" t="s">
        <v>4686</v>
      </c>
    </row>
    <row r="4931" spans="1:1" x14ac:dyDescent="0.25">
      <c r="A4931" s="2" t="s">
        <v>4687</v>
      </c>
    </row>
    <row r="4932" spans="1:1" x14ac:dyDescent="0.25">
      <c r="A4932" s="2" t="s">
        <v>4688</v>
      </c>
    </row>
    <row r="4933" spans="1:1" x14ac:dyDescent="0.25">
      <c r="A4933" s="2" t="s">
        <v>4689</v>
      </c>
    </row>
    <row r="4935" spans="1:1" x14ac:dyDescent="0.25">
      <c r="A4935" s="2" t="s">
        <v>4993</v>
      </c>
    </row>
    <row r="4936" spans="1:1" x14ac:dyDescent="0.25">
      <c r="A4936" s="2" t="s">
        <v>4690</v>
      </c>
    </row>
    <row r="4937" spans="1:1" x14ac:dyDescent="0.25">
      <c r="A4937" s="2" t="s">
        <v>4691</v>
      </c>
    </row>
    <row r="4938" spans="1:1" x14ac:dyDescent="0.25">
      <c r="A4938" s="2" t="s">
        <v>4692</v>
      </c>
    </row>
    <row r="4939" spans="1:1" x14ac:dyDescent="0.25">
      <c r="A4939" s="2" t="s">
        <v>4693</v>
      </c>
    </row>
    <row r="4940" spans="1:1" x14ac:dyDescent="0.25">
      <c r="A4940" s="2" t="s">
        <v>4694</v>
      </c>
    </row>
    <row r="4941" spans="1:1" x14ac:dyDescent="0.25">
      <c r="A4941" s="2" t="s">
        <v>4695</v>
      </c>
    </row>
    <row r="4942" spans="1:1" x14ac:dyDescent="0.25">
      <c r="A4942" s="2" t="s">
        <v>4696</v>
      </c>
    </row>
    <row r="4943" spans="1:1" x14ac:dyDescent="0.25">
      <c r="A4943" s="2" t="s">
        <v>4697</v>
      </c>
    </row>
    <row r="4944" spans="1:1" x14ac:dyDescent="0.25">
      <c r="A4944" s="2" t="s">
        <v>4698</v>
      </c>
    </row>
    <row r="4945" spans="1:1" x14ac:dyDescent="0.25">
      <c r="A4945" s="2" t="s">
        <v>4699</v>
      </c>
    </row>
    <row r="4946" spans="1:1" x14ac:dyDescent="0.25">
      <c r="A4946" s="2" t="s">
        <v>4700</v>
      </c>
    </row>
    <row r="4947" spans="1:1" x14ac:dyDescent="0.25">
      <c r="A4947" s="2" t="s">
        <v>4701</v>
      </c>
    </row>
    <row r="4948" spans="1:1" x14ac:dyDescent="0.25">
      <c r="A4948" s="2" t="s">
        <v>4702</v>
      </c>
    </row>
    <row r="4949" spans="1:1" x14ac:dyDescent="0.25">
      <c r="A4949" s="2" t="s">
        <v>4703</v>
      </c>
    </row>
    <row r="4950" spans="1:1" x14ac:dyDescent="0.25">
      <c r="A4950" s="2" t="s">
        <v>4704</v>
      </c>
    </row>
    <row r="4951" spans="1:1" x14ac:dyDescent="0.25">
      <c r="A4951" s="2" t="s">
        <v>4705</v>
      </c>
    </row>
    <row r="4952" spans="1:1" x14ac:dyDescent="0.25">
      <c r="A4952" s="2" t="s">
        <v>4706</v>
      </c>
    </row>
    <row r="4953" spans="1:1" x14ac:dyDescent="0.25">
      <c r="A4953" s="2" t="s">
        <v>4707</v>
      </c>
    </row>
    <row r="4954" spans="1:1" x14ac:dyDescent="0.25">
      <c r="A4954" s="2" t="s">
        <v>4708</v>
      </c>
    </row>
    <row r="4956" spans="1:1" x14ac:dyDescent="0.25">
      <c r="A4956" s="2" t="s">
        <v>4994</v>
      </c>
    </row>
    <row r="4957" spans="1:1" x14ac:dyDescent="0.25">
      <c r="A4957" s="2" t="s">
        <v>4709</v>
      </c>
    </row>
    <row r="4958" spans="1:1" x14ac:dyDescent="0.25">
      <c r="A4958" s="2" t="s">
        <v>4710</v>
      </c>
    </row>
    <row r="4959" spans="1:1" x14ac:dyDescent="0.25">
      <c r="A4959" s="2" t="s">
        <v>4711</v>
      </c>
    </row>
    <row r="4960" spans="1:1" x14ac:dyDescent="0.25">
      <c r="A4960" s="2" t="s">
        <v>4712</v>
      </c>
    </row>
    <row r="4961" spans="1:1" x14ac:dyDescent="0.25">
      <c r="A4961" s="2" t="s">
        <v>4713</v>
      </c>
    </row>
    <row r="4962" spans="1:1" x14ac:dyDescent="0.25">
      <c r="A4962" s="2" t="s">
        <v>4714</v>
      </c>
    </row>
    <row r="4964" spans="1:1" x14ac:dyDescent="0.25">
      <c r="A4964" s="2" t="s">
        <v>4995</v>
      </c>
    </row>
    <row r="4965" spans="1:1" x14ac:dyDescent="0.25">
      <c r="A4965" s="2" t="s">
        <v>4715</v>
      </c>
    </row>
    <row r="4966" spans="1:1" x14ac:dyDescent="0.25">
      <c r="A4966" s="2" t="s">
        <v>4716</v>
      </c>
    </row>
    <row r="4967" spans="1:1" x14ac:dyDescent="0.25">
      <c r="A4967" s="2" t="s">
        <v>4717</v>
      </c>
    </row>
    <row r="4968" spans="1:1" x14ac:dyDescent="0.25">
      <c r="A4968" s="2" t="s">
        <v>4718</v>
      </c>
    </row>
    <row r="4969" spans="1:1" x14ac:dyDescent="0.25">
      <c r="A4969" s="2" t="s">
        <v>4719</v>
      </c>
    </row>
    <row r="4970" spans="1:1" x14ac:dyDescent="0.25">
      <c r="A4970" s="2" t="s">
        <v>4720</v>
      </c>
    </row>
    <row r="4971" spans="1:1" x14ac:dyDescent="0.25">
      <c r="A4971" s="2" t="s">
        <v>4721</v>
      </c>
    </row>
    <row r="4973" spans="1:1" x14ac:dyDescent="0.25">
      <c r="A4973" s="2" t="s">
        <v>4996</v>
      </c>
    </row>
    <row r="4974" spans="1:1" x14ac:dyDescent="0.25">
      <c r="A4974" s="2" t="s">
        <v>4722</v>
      </c>
    </row>
    <row r="4975" spans="1:1" x14ac:dyDescent="0.25">
      <c r="A4975" s="2" t="s">
        <v>4723</v>
      </c>
    </row>
    <row r="4976" spans="1:1" x14ac:dyDescent="0.25">
      <c r="A4976" s="2" t="s">
        <v>4724</v>
      </c>
    </row>
    <row r="4977" spans="1:1" x14ac:dyDescent="0.25">
      <c r="A4977" s="2" t="s">
        <v>4725</v>
      </c>
    </row>
    <row r="4978" spans="1:1" x14ac:dyDescent="0.25">
      <c r="A4978" s="2" t="s">
        <v>4726</v>
      </c>
    </row>
    <row r="4979" spans="1:1" x14ac:dyDescent="0.25">
      <c r="A4979" s="2" t="s">
        <v>4727</v>
      </c>
    </row>
    <row r="4980" spans="1:1" x14ac:dyDescent="0.25">
      <c r="A4980" s="2" t="s">
        <v>4728</v>
      </c>
    </row>
    <row r="4981" spans="1:1" x14ac:dyDescent="0.25">
      <c r="A4981" s="2" t="s">
        <v>4729</v>
      </c>
    </row>
    <row r="4982" spans="1:1" x14ac:dyDescent="0.25">
      <c r="A4982" s="2" t="s">
        <v>4730</v>
      </c>
    </row>
    <row r="4983" spans="1:1" x14ac:dyDescent="0.25">
      <c r="A4983" s="2" t="s">
        <v>4731</v>
      </c>
    </row>
    <row r="4984" spans="1:1" x14ac:dyDescent="0.25">
      <c r="A4984" s="2" t="s">
        <v>4732</v>
      </c>
    </row>
    <row r="4986" spans="1:1" x14ac:dyDescent="0.25">
      <c r="A4986" s="2" t="s">
        <v>4997</v>
      </c>
    </row>
    <row r="4987" spans="1:1" x14ac:dyDescent="0.25">
      <c r="A4987" s="2" t="s">
        <v>4733</v>
      </c>
    </row>
    <row r="4988" spans="1:1" x14ac:dyDescent="0.25">
      <c r="A4988" s="2" t="s">
        <v>4734</v>
      </c>
    </row>
    <row r="4989" spans="1:1" x14ac:dyDescent="0.25">
      <c r="A4989" s="2" t="s">
        <v>4735</v>
      </c>
    </row>
    <row r="4990" spans="1:1" x14ac:dyDescent="0.25">
      <c r="A4990" s="2" t="s">
        <v>4736</v>
      </c>
    </row>
    <row r="4991" spans="1:1" x14ac:dyDescent="0.25">
      <c r="A4991" s="2" t="s">
        <v>4737</v>
      </c>
    </row>
    <row r="4992" spans="1:1" x14ac:dyDescent="0.25">
      <c r="A4992" s="2" t="s">
        <v>4738</v>
      </c>
    </row>
    <row r="4993" spans="1:1" x14ac:dyDescent="0.25">
      <c r="A4993" s="2" t="s">
        <v>4739</v>
      </c>
    </row>
    <row r="4994" spans="1:1" x14ac:dyDescent="0.25">
      <c r="A4994" s="2" t="s">
        <v>4740</v>
      </c>
    </row>
    <row r="4995" spans="1:1" x14ac:dyDescent="0.25">
      <c r="A4995" s="2" t="s">
        <v>47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workbookViewId="0">
      <selection sqref="A1:I1048576"/>
    </sheetView>
  </sheetViews>
  <sheetFormatPr defaultRowHeight="15.75" x14ac:dyDescent="0.25"/>
  <cols>
    <col min="1" max="1" width="11.7109375" style="9" bestFit="1" customWidth="1"/>
    <col min="2" max="2" width="19.7109375" style="9" bestFit="1" customWidth="1"/>
    <col min="3" max="3" width="11.28515625" style="9" bestFit="1" customWidth="1"/>
    <col min="4" max="4" width="6.5703125" style="9" bestFit="1" customWidth="1"/>
    <col min="5" max="5" width="10.28515625" style="9" bestFit="1" customWidth="1"/>
    <col min="6" max="6" width="11" style="11" bestFit="1" customWidth="1"/>
    <col min="7" max="8" width="9.140625" style="9"/>
    <col min="9" max="9" width="9.140625" style="6"/>
  </cols>
  <sheetData>
    <row r="1" spans="1:9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10" t="s">
        <v>5</v>
      </c>
      <c r="G1" s="8"/>
      <c r="H1" s="8"/>
      <c r="I1" s="7"/>
    </row>
    <row r="2" spans="1:9" x14ac:dyDescent="0.25">
      <c r="A2" s="9" t="s">
        <v>4998</v>
      </c>
      <c r="B2" s="9">
        <v>98</v>
      </c>
      <c r="C2" s="9" t="s">
        <v>8</v>
      </c>
      <c r="D2" s="9" t="s">
        <v>7</v>
      </c>
      <c r="E2" s="9">
        <v>39</v>
      </c>
      <c r="F2" s="11">
        <v>35.896999999999998</v>
      </c>
    </row>
    <row r="3" spans="1:9" x14ac:dyDescent="0.25">
      <c r="A3" s="9" t="s">
        <v>4998</v>
      </c>
      <c r="B3" s="9">
        <v>918</v>
      </c>
      <c r="C3" s="9" t="s">
        <v>6</v>
      </c>
      <c r="D3" s="9" t="s">
        <v>7</v>
      </c>
      <c r="E3" s="9">
        <v>88</v>
      </c>
      <c r="F3" s="11">
        <v>38.636000000000003</v>
      </c>
    </row>
    <row r="4" spans="1:9" x14ac:dyDescent="0.25">
      <c r="A4" s="9" t="s">
        <v>4999</v>
      </c>
      <c r="B4" s="9">
        <v>1329</v>
      </c>
      <c r="C4" s="9" t="s">
        <v>7</v>
      </c>
      <c r="D4" s="9" t="s">
        <v>6</v>
      </c>
      <c r="E4" s="9">
        <v>45</v>
      </c>
      <c r="F4" s="11">
        <v>48.889000000000003</v>
      </c>
    </row>
    <row r="5" spans="1:9" x14ac:dyDescent="0.25">
      <c r="A5" s="9" t="s">
        <v>5000</v>
      </c>
      <c r="B5" s="9">
        <v>138</v>
      </c>
      <c r="C5" s="9" t="s">
        <v>6</v>
      </c>
      <c r="D5" s="9" t="s">
        <v>7</v>
      </c>
      <c r="E5" s="9">
        <v>62</v>
      </c>
      <c r="F5" s="11">
        <v>48.387</v>
      </c>
    </row>
    <row r="6" spans="1:9" x14ac:dyDescent="0.25">
      <c r="A6" s="9" t="s">
        <v>5000</v>
      </c>
      <c r="B6" s="9">
        <v>289</v>
      </c>
      <c r="C6" s="9" t="s">
        <v>7</v>
      </c>
      <c r="D6" s="9" t="s">
        <v>6</v>
      </c>
      <c r="E6" s="9">
        <v>70</v>
      </c>
      <c r="F6" s="11">
        <v>42.856999999999999</v>
      </c>
    </row>
    <row r="7" spans="1:9" x14ac:dyDescent="0.25">
      <c r="A7" s="9" t="s">
        <v>5001</v>
      </c>
      <c r="B7" s="9">
        <v>144</v>
      </c>
      <c r="C7" s="9" t="s">
        <v>9</v>
      </c>
      <c r="D7" s="9" t="s">
        <v>8</v>
      </c>
      <c r="E7" s="9">
        <v>67</v>
      </c>
      <c r="F7" s="11">
        <v>49.253999999999998</v>
      </c>
    </row>
    <row r="8" spans="1:9" x14ac:dyDescent="0.25">
      <c r="A8" s="9" t="s">
        <v>5001</v>
      </c>
      <c r="B8" s="9">
        <v>164</v>
      </c>
      <c r="C8" s="9" t="s">
        <v>6</v>
      </c>
      <c r="D8" s="9" t="s">
        <v>7</v>
      </c>
      <c r="E8" s="9">
        <v>67</v>
      </c>
      <c r="F8" s="11">
        <v>47.761000000000003</v>
      </c>
    </row>
    <row r="9" spans="1:9" x14ac:dyDescent="0.25">
      <c r="A9" s="9" t="s">
        <v>5001</v>
      </c>
      <c r="B9" s="9">
        <v>221</v>
      </c>
      <c r="C9" s="9" t="s">
        <v>6</v>
      </c>
      <c r="D9" s="9" t="s">
        <v>7</v>
      </c>
      <c r="E9" s="9">
        <v>68</v>
      </c>
      <c r="F9" s="11">
        <v>50</v>
      </c>
    </row>
    <row r="10" spans="1:9" x14ac:dyDescent="0.25">
      <c r="A10" s="9" t="s">
        <v>5002</v>
      </c>
      <c r="B10" s="9">
        <v>282</v>
      </c>
      <c r="C10" s="9" t="s">
        <v>8</v>
      </c>
      <c r="D10" s="9" t="s">
        <v>9</v>
      </c>
      <c r="E10" s="9">
        <v>59</v>
      </c>
      <c r="F10" s="11">
        <v>49.152999999999999</v>
      </c>
    </row>
    <row r="11" spans="1:9" x14ac:dyDescent="0.25">
      <c r="A11" s="9" t="s">
        <v>5002</v>
      </c>
      <c r="B11" s="9">
        <v>333</v>
      </c>
      <c r="C11" s="9" t="s">
        <v>7</v>
      </c>
      <c r="D11" s="9" t="s">
        <v>6</v>
      </c>
      <c r="E11" s="9">
        <v>79</v>
      </c>
      <c r="F11" s="11">
        <v>36.709000000000003</v>
      </c>
    </row>
    <row r="12" spans="1:9" x14ac:dyDescent="0.25">
      <c r="A12" s="9" t="s">
        <v>5002</v>
      </c>
      <c r="B12" s="9">
        <v>429</v>
      </c>
      <c r="C12" s="9" t="s">
        <v>7</v>
      </c>
      <c r="D12" s="9" t="s">
        <v>8</v>
      </c>
      <c r="E12" s="9">
        <v>74</v>
      </c>
      <c r="F12" s="11">
        <v>36.485999999999997</v>
      </c>
    </row>
    <row r="13" spans="1:9" x14ac:dyDescent="0.25">
      <c r="A13" s="9" t="s">
        <v>5002</v>
      </c>
      <c r="B13" s="9">
        <v>468</v>
      </c>
      <c r="C13" s="9" t="s">
        <v>6</v>
      </c>
      <c r="D13" s="9" t="s">
        <v>7</v>
      </c>
      <c r="E13" s="9">
        <v>72</v>
      </c>
      <c r="F13" s="11">
        <v>36.110999999999997</v>
      </c>
    </row>
    <row r="14" spans="1:9" x14ac:dyDescent="0.25">
      <c r="A14" s="9" t="s">
        <v>5002</v>
      </c>
      <c r="B14" s="9">
        <v>480</v>
      </c>
      <c r="C14" s="9" t="s">
        <v>6</v>
      </c>
      <c r="D14" s="9" t="s">
        <v>7</v>
      </c>
      <c r="E14" s="9">
        <v>64</v>
      </c>
      <c r="F14" s="11">
        <v>39.061999999999998</v>
      </c>
    </row>
    <row r="15" spans="1:9" x14ac:dyDescent="0.25">
      <c r="A15" s="9" t="s">
        <v>5002</v>
      </c>
      <c r="B15" s="9">
        <v>489</v>
      </c>
      <c r="C15" s="9" t="s">
        <v>8</v>
      </c>
      <c r="D15" s="9" t="s">
        <v>9</v>
      </c>
      <c r="E15" s="9">
        <v>71</v>
      </c>
      <c r="F15" s="11">
        <v>39.436999999999998</v>
      </c>
    </row>
    <row r="16" spans="1:9" x14ac:dyDescent="0.25">
      <c r="A16" s="9" t="s">
        <v>5003</v>
      </c>
      <c r="B16" s="9">
        <v>215</v>
      </c>
      <c r="C16" s="9" t="s">
        <v>9</v>
      </c>
      <c r="D16" s="9" t="s">
        <v>8</v>
      </c>
      <c r="E16" s="9">
        <v>51</v>
      </c>
      <c r="F16" s="11">
        <v>45.097999999999999</v>
      </c>
    </row>
    <row r="17" spans="1:6" x14ac:dyDescent="0.25">
      <c r="A17" s="9" t="s">
        <v>5003</v>
      </c>
      <c r="B17" s="9">
        <v>437</v>
      </c>
      <c r="C17" s="9" t="s">
        <v>7</v>
      </c>
      <c r="D17" s="9" t="s">
        <v>8</v>
      </c>
      <c r="E17" s="9">
        <v>112</v>
      </c>
      <c r="F17" s="11">
        <v>43.75</v>
      </c>
    </row>
    <row r="18" spans="1:6" x14ac:dyDescent="0.25">
      <c r="A18" s="9" t="s">
        <v>5004</v>
      </c>
      <c r="B18" s="9">
        <v>462</v>
      </c>
      <c r="C18" s="9" t="s">
        <v>7</v>
      </c>
      <c r="D18" s="9" t="s">
        <v>6</v>
      </c>
      <c r="E18" s="9">
        <v>167</v>
      </c>
      <c r="F18" s="11">
        <v>49.101999999999997</v>
      </c>
    </row>
    <row r="19" spans="1:6" x14ac:dyDescent="0.25">
      <c r="A19" s="9" t="s">
        <v>5005</v>
      </c>
      <c r="B19" s="9">
        <v>101</v>
      </c>
      <c r="C19" s="9" t="s">
        <v>7</v>
      </c>
      <c r="D19" s="9" t="s">
        <v>6</v>
      </c>
      <c r="E19" s="9">
        <v>54</v>
      </c>
      <c r="F19" s="11">
        <v>44.444000000000003</v>
      </c>
    </row>
    <row r="20" spans="1:6" x14ac:dyDescent="0.25">
      <c r="A20" s="9" t="s">
        <v>5005</v>
      </c>
      <c r="B20" s="9">
        <v>445</v>
      </c>
      <c r="C20" s="9" t="s">
        <v>6</v>
      </c>
      <c r="D20" s="9" t="s">
        <v>7</v>
      </c>
      <c r="E20" s="9">
        <v>56</v>
      </c>
      <c r="F20" s="11">
        <v>44.643000000000001</v>
      </c>
    </row>
    <row r="21" spans="1:6" x14ac:dyDescent="0.25">
      <c r="A21" s="9" t="s">
        <v>5006</v>
      </c>
      <c r="B21" s="9">
        <v>565</v>
      </c>
      <c r="C21" s="9" t="s">
        <v>9</v>
      </c>
      <c r="D21" s="9" t="s">
        <v>8</v>
      </c>
      <c r="E21" s="9">
        <v>53</v>
      </c>
      <c r="F21" s="11">
        <v>47.17</v>
      </c>
    </row>
    <row r="22" spans="1:6" x14ac:dyDescent="0.25">
      <c r="A22" s="9" t="s">
        <v>5006</v>
      </c>
      <c r="B22" s="9">
        <v>595</v>
      </c>
      <c r="C22" s="9" t="s">
        <v>8</v>
      </c>
      <c r="D22" s="9" t="s">
        <v>9</v>
      </c>
      <c r="E22" s="9">
        <v>40</v>
      </c>
      <c r="F22" s="11">
        <v>52.5</v>
      </c>
    </row>
    <row r="23" spans="1:6" x14ac:dyDescent="0.25">
      <c r="A23" s="9" t="s">
        <v>5007</v>
      </c>
      <c r="B23" s="9">
        <v>245</v>
      </c>
      <c r="C23" s="9" t="s">
        <v>8</v>
      </c>
      <c r="D23" s="9" t="s">
        <v>6</v>
      </c>
      <c r="E23" s="9">
        <v>43</v>
      </c>
      <c r="F23" s="11">
        <v>41.86</v>
      </c>
    </row>
    <row r="24" spans="1:6" x14ac:dyDescent="0.25">
      <c r="A24" s="9" t="s">
        <v>5007</v>
      </c>
      <c r="B24" s="9">
        <v>317</v>
      </c>
      <c r="C24" s="9" t="s">
        <v>6</v>
      </c>
      <c r="D24" s="9" t="s">
        <v>9</v>
      </c>
      <c r="E24" s="9">
        <v>56</v>
      </c>
      <c r="F24" s="11">
        <v>41.070999999999998</v>
      </c>
    </row>
    <row r="25" spans="1:6" x14ac:dyDescent="0.25">
      <c r="A25" s="9" t="s">
        <v>5007</v>
      </c>
      <c r="B25" s="9">
        <v>488</v>
      </c>
      <c r="C25" s="9" t="s">
        <v>9</v>
      </c>
      <c r="D25" s="9" t="s">
        <v>8</v>
      </c>
      <c r="E25" s="9">
        <v>40</v>
      </c>
      <c r="F25" s="11">
        <v>47.5</v>
      </c>
    </row>
    <row r="26" spans="1:6" x14ac:dyDescent="0.25">
      <c r="A26" s="9" t="s">
        <v>5008</v>
      </c>
      <c r="B26" s="9">
        <v>1286</v>
      </c>
      <c r="C26" s="9" t="s">
        <v>6</v>
      </c>
      <c r="D26" s="9" t="s">
        <v>9</v>
      </c>
      <c r="E26" s="9">
        <v>84</v>
      </c>
      <c r="F26" s="11">
        <v>48.81</v>
      </c>
    </row>
    <row r="27" spans="1:6" x14ac:dyDescent="0.25">
      <c r="A27" s="9" t="s">
        <v>5009</v>
      </c>
      <c r="B27" s="9">
        <v>1480</v>
      </c>
      <c r="C27" s="9" t="s">
        <v>7</v>
      </c>
      <c r="D27" s="9" t="s">
        <v>8</v>
      </c>
      <c r="E27" s="9">
        <v>165</v>
      </c>
      <c r="F27" s="11">
        <v>49.091000000000001</v>
      </c>
    </row>
    <row r="28" spans="1:6" x14ac:dyDescent="0.25">
      <c r="A28" s="9" t="s">
        <v>5009</v>
      </c>
      <c r="B28" s="9">
        <v>1534</v>
      </c>
      <c r="C28" s="9" t="s">
        <v>7</v>
      </c>
      <c r="D28" s="9" t="s">
        <v>6</v>
      </c>
      <c r="E28" s="9">
        <v>152</v>
      </c>
      <c r="F28" s="11">
        <v>40.789000000000001</v>
      </c>
    </row>
    <row r="29" spans="1:6" x14ac:dyDescent="0.25">
      <c r="A29" s="9" t="s">
        <v>5010</v>
      </c>
      <c r="B29" s="9">
        <v>1886</v>
      </c>
      <c r="C29" s="9" t="s">
        <v>9</v>
      </c>
      <c r="D29" s="9" t="s">
        <v>8</v>
      </c>
      <c r="E29" s="9">
        <v>57</v>
      </c>
      <c r="F29" s="11">
        <v>36.841999999999999</v>
      </c>
    </row>
    <row r="30" spans="1:6" x14ac:dyDescent="0.25">
      <c r="A30" s="9" t="s">
        <v>5011</v>
      </c>
      <c r="B30" s="9">
        <v>72</v>
      </c>
      <c r="C30" s="9" t="s">
        <v>9</v>
      </c>
      <c r="D30" s="9" t="s">
        <v>8</v>
      </c>
      <c r="E30" s="9">
        <v>37</v>
      </c>
      <c r="F30" s="11">
        <v>37.838000000000001</v>
      </c>
    </row>
    <row r="31" spans="1:6" x14ac:dyDescent="0.25">
      <c r="A31" s="9" t="s">
        <v>5011</v>
      </c>
      <c r="B31" s="9">
        <v>81</v>
      </c>
      <c r="C31" s="9" t="s">
        <v>6</v>
      </c>
      <c r="D31" s="9" t="s">
        <v>7</v>
      </c>
      <c r="E31" s="9">
        <v>41</v>
      </c>
      <c r="F31" s="11">
        <v>41.463000000000001</v>
      </c>
    </row>
    <row r="32" spans="1:6" x14ac:dyDescent="0.25">
      <c r="A32" s="9" t="s">
        <v>5011</v>
      </c>
      <c r="B32" s="9">
        <v>93</v>
      </c>
      <c r="C32" s="9" t="s">
        <v>6</v>
      </c>
      <c r="D32" s="9" t="s">
        <v>7</v>
      </c>
      <c r="E32" s="9">
        <v>41</v>
      </c>
      <c r="F32" s="11">
        <v>43.902000000000001</v>
      </c>
    </row>
    <row r="33" spans="1:6" x14ac:dyDescent="0.25">
      <c r="A33" s="9" t="s">
        <v>5011</v>
      </c>
      <c r="B33" s="9">
        <v>120</v>
      </c>
      <c r="C33" s="9" t="s">
        <v>8</v>
      </c>
      <c r="D33" s="9" t="s">
        <v>9</v>
      </c>
      <c r="E33" s="9">
        <v>44</v>
      </c>
      <c r="F33" s="11">
        <v>40.908999999999999</v>
      </c>
    </row>
    <row r="34" spans="1:6" x14ac:dyDescent="0.25">
      <c r="A34" s="9" t="s">
        <v>5011</v>
      </c>
      <c r="B34" s="9">
        <v>123</v>
      </c>
      <c r="C34" s="9" t="s">
        <v>9</v>
      </c>
      <c r="D34" s="9" t="s">
        <v>8</v>
      </c>
      <c r="E34" s="9">
        <v>44</v>
      </c>
      <c r="F34" s="11">
        <v>40.908999999999999</v>
      </c>
    </row>
    <row r="35" spans="1:6" x14ac:dyDescent="0.25">
      <c r="A35" s="9" t="s">
        <v>5011</v>
      </c>
      <c r="B35" s="9">
        <v>126</v>
      </c>
      <c r="C35" s="9" t="s">
        <v>6</v>
      </c>
      <c r="D35" s="9" t="s">
        <v>7</v>
      </c>
      <c r="E35" s="9">
        <v>45</v>
      </c>
      <c r="F35" s="11">
        <v>40</v>
      </c>
    </row>
    <row r="36" spans="1:6" x14ac:dyDescent="0.25">
      <c r="A36" s="9" t="s">
        <v>5011</v>
      </c>
      <c r="B36" s="9">
        <v>132</v>
      </c>
      <c r="C36" s="9" t="s">
        <v>8</v>
      </c>
      <c r="D36" s="9" t="s">
        <v>7</v>
      </c>
      <c r="E36" s="9">
        <v>46</v>
      </c>
      <c r="F36" s="11">
        <v>39.130000000000003</v>
      </c>
    </row>
    <row r="37" spans="1:6" x14ac:dyDescent="0.25">
      <c r="A37" s="9" t="s">
        <v>5011</v>
      </c>
      <c r="B37" s="9">
        <v>136</v>
      </c>
      <c r="C37" s="9" t="s">
        <v>8</v>
      </c>
      <c r="D37" s="9" t="s">
        <v>9</v>
      </c>
      <c r="E37" s="9">
        <v>44</v>
      </c>
      <c r="F37" s="11">
        <v>36.363999999999997</v>
      </c>
    </row>
    <row r="38" spans="1:6" x14ac:dyDescent="0.25">
      <c r="A38" s="9" t="s">
        <v>5011</v>
      </c>
      <c r="B38" s="9">
        <v>231</v>
      </c>
      <c r="C38" s="9" t="s">
        <v>8</v>
      </c>
      <c r="D38" s="9" t="s">
        <v>9</v>
      </c>
      <c r="E38" s="9">
        <v>46</v>
      </c>
      <c r="F38" s="11">
        <v>52.173999999999999</v>
      </c>
    </row>
    <row r="39" spans="1:6" x14ac:dyDescent="0.25">
      <c r="A39" s="9" t="s">
        <v>5011</v>
      </c>
      <c r="B39" s="9">
        <v>255</v>
      </c>
      <c r="C39" s="9" t="s">
        <v>9</v>
      </c>
      <c r="D39" s="9" t="s">
        <v>8</v>
      </c>
      <c r="E39" s="9">
        <v>52</v>
      </c>
      <c r="F39" s="11">
        <v>40.384999999999998</v>
      </c>
    </row>
    <row r="40" spans="1:6" x14ac:dyDescent="0.25">
      <c r="A40" s="9" t="s">
        <v>5011</v>
      </c>
      <c r="B40" s="9">
        <v>701</v>
      </c>
      <c r="C40" s="9" t="s">
        <v>8</v>
      </c>
      <c r="D40" s="9" t="s">
        <v>9</v>
      </c>
      <c r="E40" s="9">
        <v>54</v>
      </c>
      <c r="F40" s="11">
        <v>48.148000000000003</v>
      </c>
    </row>
    <row r="41" spans="1:6" x14ac:dyDescent="0.25">
      <c r="A41" s="9" t="s">
        <v>5012</v>
      </c>
      <c r="B41" s="9">
        <v>67</v>
      </c>
      <c r="C41" s="9" t="s">
        <v>7</v>
      </c>
      <c r="D41" s="9" t="s">
        <v>6</v>
      </c>
      <c r="E41" s="9">
        <v>72</v>
      </c>
      <c r="F41" s="11">
        <v>43.055999999999997</v>
      </c>
    </row>
    <row r="42" spans="1:6" x14ac:dyDescent="0.25">
      <c r="A42" s="9" t="s">
        <v>5012</v>
      </c>
      <c r="B42" s="9">
        <v>171</v>
      </c>
      <c r="C42" s="9" t="s">
        <v>6</v>
      </c>
      <c r="D42" s="9" t="s">
        <v>7</v>
      </c>
      <c r="E42" s="9">
        <v>87</v>
      </c>
      <c r="F42" s="11">
        <v>47.125999999999998</v>
      </c>
    </row>
    <row r="43" spans="1:6" x14ac:dyDescent="0.25">
      <c r="A43" s="9" t="s">
        <v>5012</v>
      </c>
      <c r="B43" s="9">
        <v>468</v>
      </c>
      <c r="C43" s="9" t="s">
        <v>8</v>
      </c>
      <c r="D43" s="9" t="s">
        <v>7</v>
      </c>
      <c r="E43" s="9">
        <v>94</v>
      </c>
      <c r="F43" s="11">
        <v>46.808999999999997</v>
      </c>
    </row>
    <row r="44" spans="1:6" x14ac:dyDescent="0.25">
      <c r="A44" s="9" t="s">
        <v>5012</v>
      </c>
      <c r="B44" s="9">
        <v>489</v>
      </c>
      <c r="C44" s="9" t="s">
        <v>9</v>
      </c>
      <c r="D44" s="9" t="s">
        <v>8</v>
      </c>
      <c r="E44" s="9">
        <v>98</v>
      </c>
      <c r="F44" s="11">
        <v>42.856999999999999</v>
      </c>
    </row>
    <row r="45" spans="1:6" x14ac:dyDescent="0.25">
      <c r="A45" s="9" t="s">
        <v>5013</v>
      </c>
      <c r="B45" s="9">
        <v>319</v>
      </c>
      <c r="C45" s="9" t="s">
        <v>8</v>
      </c>
      <c r="D45" s="9" t="s">
        <v>9</v>
      </c>
      <c r="E45" s="9">
        <v>50</v>
      </c>
      <c r="F45" s="11">
        <v>36</v>
      </c>
    </row>
    <row r="46" spans="1:6" x14ac:dyDescent="0.25">
      <c r="A46" s="9" t="s">
        <v>5014</v>
      </c>
      <c r="B46" s="9">
        <v>372</v>
      </c>
      <c r="C46" s="9" t="s">
        <v>8</v>
      </c>
      <c r="D46" s="9" t="s">
        <v>9</v>
      </c>
      <c r="E46" s="9">
        <v>41</v>
      </c>
      <c r="F46" s="11">
        <v>46.341000000000001</v>
      </c>
    </row>
    <row r="47" spans="1:6" x14ac:dyDescent="0.25">
      <c r="A47" s="9" t="s">
        <v>5014</v>
      </c>
      <c r="B47" s="9">
        <v>462</v>
      </c>
      <c r="C47" s="9" t="s">
        <v>9</v>
      </c>
      <c r="D47" s="9" t="s">
        <v>8</v>
      </c>
      <c r="E47" s="9">
        <v>44</v>
      </c>
      <c r="F47" s="11">
        <v>50</v>
      </c>
    </row>
    <row r="48" spans="1:6" x14ac:dyDescent="0.25">
      <c r="A48" s="9" t="s">
        <v>5014</v>
      </c>
      <c r="B48" s="9">
        <v>471</v>
      </c>
      <c r="C48" s="9" t="s">
        <v>9</v>
      </c>
      <c r="D48" s="9" t="s">
        <v>8</v>
      </c>
      <c r="E48" s="9">
        <v>43</v>
      </c>
      <c r="F48" s="11">
        <v>48.837000000000003</v>
      </c>
    </row>
    <row r="49" spans="1:6" x14ac:dyDescent="0.25">
      <c r="A49" s="9" t="s">
        <v>5014</v>
      </c>
      <c r="B49" s="9">
        <v>498</v>
      </c>
      <c r="C49" s="9" t="s">
        <v>8</v>
      </c>
      <c r="D49" s="9" t="s">
        <v>9</v>
      </c>
      <c r="E49" s="9">
        <v>44</v>
      </c>
      <c r="F49" s="11">
        <v>47.726999999999997</v>
      </c>
    </row>
    <row r="50" spans="1:6" x14ac:dyDescent="0.25">
      <c r="A50" s="9" t="s">
        <v>5014</v>
      </c>
      <c r="B50" s="9">
        <v>507</v>
      </c>
      <c r="C50" s="9" t="s">
        <v>7</v>
      </c>
      <c r="D50" s="9" t="s">
        <v>8</v>
      </c>
      <c r="E50" s="9">
        <v>44</v>
      </c>
      <c r="F50" s="11">
        <v>47.726999999999997</v>
      </c>
    </row>
    <row r="51" spans="1:6" x14ac:dyDescent="0.25">
      <c r="A51" s="9" t="s">
        <v>5014</v>
      </c>
      <c r="B51" s="9">
        <v>570</v>
      </c>
      <c r="C51" s="9" t="s">
        <v>6</v>
      </c>
      <c r="D51" s="9" t="s">
        <v>7</v>
      </c>
      <c r="E51" s="9">
        <v>43</v>
      </c>
      <c r="F51" s="11">
        <v>48.837000000000003</v>
      </c>
    </row>
    <row r="52" spans="1:6" x14ac:dyDescent="0.25">
      <c r="A52" s="9" t="s">
        <v>5014</v>
      </c>
      <c r="B52" s="9">
        <v>579</v>
      </c>
      <c r="C52" s="9" t="s">
        <v>8</v>
      </c>
      <c r="D52" s="9" t="s">
        <v>9</v>
      </c>
      <c r="E52" s="9">
        <v>43</v>
      </c>
      <c r="F52" s="11">
        <v>48.837000000000003</v>
      </c>
    </row>
    <row r="53" spans="1:6" x14ac:dyDescent="0.25">
      <c r="A53" s="9" t="s">
        <v>5014</v>
      </c>
      <c r="B53" s="9">
        <v>632</v>
      </c>
      <c r="C53" s="9" t="s">
        <v>7</v>
      </c>
      <c r="D53" s="9" t="s">
        <v>6</v>
      </c>
      <c r="E53" s="9">
        <v>41</v>
      </c>
      <c r="F53" s="11">
        <v>48.78</v>
      </c>
    </row>
    <row r="54" spans="1:6" x14ac:dyDescent="0.25">
      <c r="A54" s="9" t="s">
        <v>5014</v>
      </c>
      <c r="B54" s="9">
        <v>636</v>
      </c>
      <c r="C54" s="9" t="s">
        <v>9</v>
      </c>
      <c r="D54" s="9" t="s">
        <v>7</v>
      </c>
      <c r="E54" s="9">
        <v>42</v>
      </c>
      <c r="F54" s="11">
        <v>50</v>
      </c>
    </row>
    <row r="55" spans="1:6" x14ac:dyDescent="0.25">
      <c r="A55" s="9" t="s">
        <v>5015</v>
      </c>
      <c r="B55" s="9">
        <v>553</v>
      </c>
      <c r="C55" s="9" t="s">
        <v>8</v>
      </c>
      <c r="D55" s="9" t="s">
        <v>9</v>
      </c>
      <c r="E55" s="9">
        <v>73</v>
      </c>
      <c r="F55" s="11">
        <v>49.314999999999998</v>
      </c>
    </row>
    <row r="56" spans="1:6" x14ac:dyDescent="0.25">
      <c r="A56" s="9" t="s">
        <v>5015</v>
      </c>
      <c r="B56" s="9">
        <v>556</v>
      </c>
      <c r="C56" s="9" t="s">
        <v>7</v>
      </c>
      <c r="D56" s="9" t="s">
        <v>6</v>
      </c>
      <c r="E56" s="9">
        <v>79</v>
      </c>
      <c r="F56" s="11">
        <v>46.835000000000001</v>
      </c>
    </row>
    <row r="57" spans="1:6" x14ac:dyDescent="0.25">
      <c r="A57" s="9" t="s">
        <v>5015</v>
      </c>
      <c r="B57" s="9">
        <v>562</v>
      </c>
      <c r="C57" s="9" t="s">
        <v>9</v>
      </c>
      <c r="D57" s="9" t="s">
        <v>8</v>
      </c>
      <c r="E57" s="9">
        <v>77</v>
      </c>
      <c r="F57" s="11">
        <v>35.064999999999998</v>
      </c>
    </row>
    <row r="58" spans="1:6" x14ac:dyDescent="0.25">
      <c r="A58" s="9" t="s">
        <v>5015</v>
      </c>
      <c r="B58" s="9">
        <v>649</v>
      </c>
      <c r="C58" s="9" t="s">
        <v>8</v>
      </c>
      <c r="D58" s="9" t="s">
        <v>6</v>
      </c>
      <c r="E58" s="9">
        <v>85</v>
      </c>
      <c r="F58" s="11">
        <v>55.293999999999997</v>
      </c>
    </row>
    <row r="59" spans="1:6" x14ac:dyDescent="0.25">
      <c r="A59" s="9" t="s">
        <v>5015</v>
      </c>
      <c r="B59" s="9">
        <v>706</v>
      </c>
      <c r="C59" s="9" t="s">
        <v>7</v>
      </c>
      <c r="D59" s="9" t="s">
        <v>8</v>
      </c>
      <c r="E59" s="9">
        <v>113</v>
      </c>
      <c r="F59" s="11">
        <v>38.938000000000002</v>
      </c>
    </row>
    <row r="60" spans="1:6" x14ac:dyDescent="0.25">
      <c r="A60" s="9" t="s">
        <v>5015</v>
      </c>
      <c r="B60" s="9">
        <v>712</v>
      </c>
      <c r="C60" s="9" t="s">
        <v>8</v>
      </c>
      <c r="D60" s="9" t="s">
        <v>9</v>
      </c>
      <c r="E60" s="9">
        <v>94</v>
      </c>
      <c r="F60" s="11">
        <v>43.616999999999997</v>
      </c>
    </row>
    <row r="61" spans="1:6" x14ac:dyDescent="0.25">
      <c r="A61" s="9" t="s">
        <v>5015</v>
      </c>
      <c r="B61" s="9">
        <v>714</v>
      </c>
      <c r="C61" s="9" t="s">
        <v>6</v>
      </c>
      <c r="D61" s="9" t="s">
        <v>7</v>
      </c>
      <c r="E61" s="9">
        <v>94</v>
      </c>
      <c r="F61" s="11">
        <v>43.616999999999997</v>
      </c>
    </row>
    <row r="62" spans="1:6" x14ac:dyDescent="0.25">
      <c r="A62" s="9" t="s">
        <v>5015</v>
      </c>
      <c r="B62" s="9">
        <v>715</v>
      </c>
      <c r="C62" s="9" t="s">
        <v>8</v>
      </c>
      <c r="D62" s="9" t="s">
        <v>7</v>
      </c>
      <c r="E62" s="9">
        <v>94</v>
      </c>
      <c r="F62" s="11">
        <v>43.616999999999997</v>
      </c>
    </row>
    <row r="63" spans="1:6" x14ac:dyDescent="0.25">
      <c r="A63" s="9" t="s">
        <v>5015</v>
      </c>
      <c r="B63" s="9">
        <v>725</v>
      </c>
      <c r="C63" s="9" t="s">
        <v>7</v>
      </c>
      <c r="D63" s="9" t="s">
        <v>6</v>
      </c>
      <c r="E63" s="9">
        <v>121</v>
      </c>
      <c r="F63" s="11">
        <v>35.536999999999999</v>
      </c>
    </row>
    <row r="64" spans="1:6" x14ac:dyDescent="0.25">
      <c r="A64" s="9" t="s">
        <v>5015</v>
      </c>
      <c r="B64" s="9">
        <v>730</v>
      </c>
      <c r="C64" s="9" t="s">
        <v>7</v>
      </c>
      <c r="D64" s="9" t="s">
        <v>6</v>
      </c>
      <c r="E64" s="9">
        <v>123</v>
      </c>
      <c r="F64" s="11">
        <v>44.715000000000003</v>
      </c>
    </row>
    <row r="65" spans="1:6" x14ac:dyDescent="0.25">
      <c r="A65" s="9" t="s">
        <v>5016</v>
      </c>
      <c r="B65" s="9">
        <v>1829</v>
      </c>
      <c r="C65" s="9" t="s">
        <v>7</v>
      </c>
      <c r="D65" s="9" t="s">
        <v>9</v>
      </c>
      <c r="E65" s="9">
        <v>97</v>
      </c>
      <c r="F65" s="11">
        <v>41.237000000000002</v>
      </c>
    </row>
    <row r="66" spans="1:6" x14ac:dyDescent="0.25">
      <c r="A66" s="9" t="s">
        <v>5016</v>
      </c>
      <c r="B66" s="9">
        <v>1837</v>
      </c>
      <c r="C66" s="9" t="s">
        <v>9</v>
      </c>
      <c r="D66" s="9" t="s">
        <v>8</v>
      </c>
      <c r="E66" s="9">
        <v>95</v>
      </c>
      <c r="F66" s="11">
        <v>42.104999999999997</v>
      </c>
    </row>
    <row r="67" spans="1:6" x14ac:dyDescent="0.25">
      <c r="A67" s="9" t="s">
        <v>5016</v>
      </c>
      <c r="B67" s="9">
        <v>1850</v>
      </c>
      <c r="C67" s="9" t="s">
        <v>8</v>
      </c>
      <c r="D67" s="9" t="s">
        <v>7</v>
      </c>
      <c r="E67" s="9">
        <v>75</v>
      </c>
      <c r="F67" s="11">
        <v>41.332999999999998</v>
      </c>
    </row>
    <row r="68" spans="1:6" x14ac:dyDescent="0.25">
      <c r="A68" s="9" t="s">
        <v>5016</v>
      </c>
      <c r="B68" s="9">
        <v>1852</v>
      </c>
      <c r="C68" s="9" t="s">
        <v>9</v>
      </c>
      <c r="D68" s="9" t="s">
        <v>8</v>
      </c>
      <c r="E68" s="9">
        <v>75</v>
      </c>
      <c r="F68" s="11">
        <v>41.332999999999998</v>
      </c>
    </row>
    <row r="69" spans="1:6" x14ac:dyDescent="0.25">
      <c r="A69" s="9" t="s">
        <v>5016</v>
      </c>
      <c r="B69" s="9">
        <v>1856</v>
      </c>
      <c r="C69" s="9" t="s">
        <v>6</v>
      </c>
      <c r="D69" s="9" t="s">
        <v>7</v>
      </c>
      <c r="E69" s="9">
        <v>80</v>
      </c>
      <c r="F69" s="11">
        <v>43.75</v>
      </c>
    </row>
    <row r="70" spans="1:6" x14ac:dyDescent="0.25">
      <c r="A70" s="9" t="s">
        <v>5016</v>
      </c>
      <c r="B70" s="9">
        <v>1865</v>
      </c>
      <c r="C70" s="9" t="s">
        <v>9</v>
      </c>
      <c r="D70" s="9" t="s">
        <v>8</v>
      </c>
      <c r="E70" s="9">
        <v>69</v>
      </c>
      <c r="F70" s="11">
        <v>44.927999999999997</v>
      </c>
    </row>
    <row r="71" spans="1:6" x14ac:dyDescent="0.25">
      <c r="A71" s="9" t="s">
        <v>5016</v>
      </c>
      <c r="B71" s="9">
        <v>1874</v>
      </c>
      <c r="C71" s="9" t="s">
        <v>9</v>
      </c>
      <c r="D71" s="9" t="s">
        <v>8</v>
      </c>
      <c r="E71" s="9">
        <v>68</v>
      </c>
      <c r="F71" s="11">
        <v>47.058999999999997</v>
      </c>
    </row>
    <row r="72" spans="1:6" x14ac:dyDescent="0.25">
      <c r="A72" s="9" t="s">
        <v>5017</v>
      </c>
      <c r="B72" s="9">
        <v>16</v>
      </c>
      <c r="C72" s="9" t="s">
        <v>8</v>
      </c>
      <c r="D72" s="9" t="s">
        <v>9</v>
      </c>
      <c r="E72" s="9">
        <v>37</v>
      </c>
      <c r="F72" s="11">
        <v>35.134999999999998</v>
      </c>
    </row>
    <row r="73" spans="1:6" x14ac:dyDescent="0.25">
      <c r="A73" s="9" t="s">
        <v>5017</v>
      </c>
      <c r="B73" s="9">
        <v>41</v>
      </c>
      <c r="C73" s="9" t="s">
        <v>8</v>
      </c>
      <c r="D73" s="9" t="s">
        <v>7</v>
      </c>
      <c r="E73" s="9">
        <v>45</v>
      </c>
      <c r="F73" s="11">
        <v>37.777999999999999</v>
      </c>
    </row>
    <row r="74" spans="1:6" x14ac:dyDescent="0.25">
      <c r="A74" s="9" t="s">
        <v>5017</v>
      </c>
      <c r="B74" s="9">
        <v>104</v>
      </c>
      <c r="C74" s="9" t="s">
        <v>9</v>
      </c>
      <c r="D74" s="9" t="s">
        <v>8</v>
      </c>
      <c r="E74" s="9">
        <v>51</v>
      </c>
      <c r="F74" s="11">
        <v>37.255000000000003</v>
      </c>
    </row>
    <row r="75" spans="1:6" x14ac:dyDescent="0.25">
      <c r="A75" s="9" t="s">
        <v>5017</v>
      </c>
      <c r="B75" s="9">
        <v>110</v>
      </c>
      <c r="C75" s="9" t="s">
        <v>6</v>
      </c>
      <c r="D75" s="9" t="s">
        <v>9</v>
      </c>
      <c r="E75" s="9">
        <v>51</v>
      </c>
      <c r="F75" s="11">
        <v>37.255000000000003</v>
      </c>
    </row>
    <row r="76" spans="1:6" x14ac:dyDescent="0.25">
      <c r="A76" s="9" t="s">
        <v>5017</v>
      </c>
      <c r="B76" s="9">
        <v>133</v>
      </c>
      <c r="C76" s="9" t="s">
        <v>9</v>
      </c>
      <c r="D76" s="9" t="s">
        <v>6</v>
      </c>
      <c r="E76" s="9">
        <v>42</v>
      </c>
      <c r="F76" s="11">
        <v>47.619</v>
      </c>
    </row>
    <row r="77" spans="1:6" x14ac:dyDescent="0.25">
      <c r="A77" s="9" t="s">
        <v>5017</v>
      </c>
      <c r="B77" s="9">
        <v>137</v>
      </c>
      <c r="C77" s="9" t="s">
        <v>9</v>
      </c>
      <c r="D77" s="9" t="s">
        <v>8</v>
      </c>
      <c r="E77" s="9">
        <v>50</v>
      </c>
      <c r="F77" s="11">
        <v>38</v>
      </c>
    </row>
    <row r="78" spans="1:6" x14ac:dyDescent="0.25">
      <c r="A78" s="9" t="s">
        <v>5017</v>
      </c>
      <c r="B78" s="9">
        <v>147</v>
      </c>
      <c r="C78" s="9" t="s">
        <v>8</v>
      </c>
      <c r="D78" s="9" t="s">
        <v>7</v>
      </c>
      <c r="E78" s="9">
        <v>50</v>
      </c>
      <c r="F78" s="11">
        <v>38</v>
      </c>
    </row>
    <row r="79" spans="1:6" x14ac:dyDescent="0.25">
      <c r="A79" s="9" t="s">
        <v>5017</v>
      </c>
      <c r="B79" s="9">
        <v>152</v>
      </c>
      <c r="C79" s="9" t="s">
        <v>7</v>
      </c>
      <c r="D79" s="9" t="s">
        <v>9</v>
      </c>
      <c r="E79" s="9">
        <v>35</v>
      </c>
      <c r="F79" s="11">
        <v>54.286000000000001</v>
      </c>
    </row>
    <row r="80" spans="1:6" x14ac:dyDescent="0.25">
      <c r="A80" s="9" t="s">
        <v>5017</v>
      </c>
      <c r="B80" s="9">
        <v>153</v>
      </c>
      <c r="C80" s="9" t="s">
        <v>7</v>
      </c>
      <c r="D80" s="9" t="s">
        <v>8</v>
      </c>
      <c r="E80" s="9">
        <v>35</v>
      </c>
      <c r="F80" s="11">
        <v>54.286000000000001</v>
      </c>
    </row>
    <row r="81" spans="1:6" x14ac:dyDescent="0.25">
      <c r="A81" s="9" t="s">
        <v>5017</v>
      </c>
      <c r="B81" s="9">
        <v>176</v>
      </c>
      <c r="C81" s="9" t="s">
        <v>6</v>
      </c>
      <c r="D81" s="9" t="s">
        <v>8</v>
      </c>
      <c r="E81" s="9">
        <v>53</v>
      </c>
      <c r="F81" s="11">
        <v>37.735999999999997</v>
      </c>
    </row>
    <row r="82" spans="1:6" x14ac:dyDescent="0.25">
      <c r="A82" s="9" t="s">
        <v>5017</v>
      </c>
      <c r="B82" s="9">
        <v>179</v>
      </c>
      <c r="C82" s="9" t="s">
        <v>9</v>
      </c>
      <c r="D82" s="9" t="s">
        <v>8</v>
      </c>
      <c r="E82" s="9">
        <v>53</v>
      </c>
      <c r="F82" s="11">
        <v>35.848999999999997</v>
      </c>
    </row>
    <row r="83" spans="1:6" x14ac:dyDescent="0.25">
      <c r="A83" s="9" t="s">
        <v>5017</v>
      </c>
      <c r="B83" s="9">
        <v>220</v>
      </c>
      <c r="C83" s="9" t="s">
        <v>9</v>
      </c>
      <c r="D83" s="9" t="s">
        <v>7</v>
      </c>
      <c r="E83" s="9">
        <v>53</v>
      </c>
      <c r="F83" s="11">
        <v>35.848999999999997</v>
      </c>
    </row>
    <row r="84" spans="1:6" x14ac:dyDescent="0.25">
      <c r="A84" s="9" t="s">
        <v>5017</v>
      </c>
      <c r="B84" s="9">
        <v>257</v>
      </c>
      <c r="C84" s="9" t="s">
        <v>6</v>
      </c>
      <c r="D84" s="9" t="s">
        <v>8</v>
      </c>
      <c r="E84" s="9">
        <v>53</v>
      </c>
      <c r="F84" s="11">
        <v>35.848999999999997</v>
      </c>
    </row>
    <row r="85" spans="1:6" x14ac:dyDescent="0.25">
      <c r="A85" s="9" t="s">
        <v>5018</v>
      </c>
      <c r="B85" s="9">
        <v>293</v>
      </c>
      <c r="C85" s="9" t="s">
        <v>7</v>
      </c>
      <c r="D85" s="9" t="s">
        <v>9</v>
      </c>
      <c r="E85" s="9">
        <v>173</v>
      </c>
      <c r="F85" s="11">
        <v>47.399000000000001</v>
      </c>
    </row>
    <row r="86" spans="1:6" x14ac:dyDescent="0.25">
      <c r="A86" s="9" t="s">
        <v>5018</v>
      </c>
      <c r="B86" s="9">
        <v>440</v>
      </c>
      <c r="C86" s="9" t="s">
        <v>8</v>
      </c>
      <c r="D86" s="9" t="s">
        <v>7</v>
      </c>
      <c r="E86" s="9">
        <v>176</v>
      </c>
      <c r="F86" s="11">
        <v>48.295000000000002</v>
      </c>
    </row>
    <row r="87" spans="1:6" x14ac:dyDescent="0.25">
      <c r="A87" s="9" t="s">
        <v>5019</v>
      </c>
      <c r="B87" s="9">
        <v>157</v>
      </c>
      <c r="C87" s="9" t="s">
        <v>8</v>
      </c>
      <c r="D87" s="9" t="s">
        <v>9</v>
      </c>
      <c r="E87" s="9">
        <v>44</v>
      </c>
      <c r="F87" s="11">
        <v>45.454999999999998</v>
      </c>
    </row>
    <row r="88" spans="1:6" x14ac:dyDescent="0.25">
      <c r="A88" s="9" t="s">
        <v>5020</v>
      </c>
      <c r="B88" s="9">
        <v>993</v>
      </c>
      <c r="C88" s="9" t="s">
        <v>7</v>
      </c>
      <c r="D88" s="9" t="s">
        <v>8</v>
      </c>
      <c r="E88" s="9">
        <v>62</v>
      </c>
      <c r="F88" s="11">
        <v>43.548000000000002</v>
      </c>
    </row>
    <row r="89" spans="1:6" x14ac:dyDescent="0.25">
      <c r="A89" s="9" t="s">
        <v>5021</v>
      </c>
      <c r="B89" s="9">
        <v>570</v>
      </c>
      <c r="C89" s="9" t="s">
        <v>6</v>
      </c>
      <c r="D89" s="9" t="s">
        <v>7</v>
      </c>
      <c r="E89" s="9">
        <v>48</v>
      </c>
      <c r="F89" s="11">
        <v>43.75</v>
      </c>
    </row>
    <row r="90" spans="1:6" x14ac:dyDescent="0.25">
      <c r="A90" s="9" t="s">
        <v>5021</v>
      </c>
      <c r="B90" s="9">
        <v>645</v>
      </c>
      <c r="C90" s="9" t="s">
        <v>9</v>
      </c>
      <c r="D90" s="9" t="s">
        <v>8</v>
      </c>
      <c r="E90" s="9">
        <v>48</v>
      </c>
      <c r="F90" s="11">
        <v>41.667000000000002</v>
      </c>
    </row>
    <row r="91" spans="1:6" x14ac:dyDescent="0.25">
      <c r="A91" s="9" t="s">
        <v>5022</v>
      </c>
      <c r="B91" s="9">
        <v>637</v>
      </c>
      <c r="C91" s="9" t="s">
        <v>8</v>
      </c>
      <c r="D91" s="9" t="s">
        <v>7</v>
      </c>
      <c r="E91" s="9">
        <v>64</v>
      </c>
      <c r="F91" s="11">
        <v>48.438000000000002</v>
      </c>
    </row>
    <row r="92" spans="1:6" x14ac:dyDescent="0.25">
      <c r="A92" s="9" t="s">
        <v>5023</v>
      </c>
      <c r="B92" s="9">
        <v>419</v>
      </c>
      <c r="C92" s="9" t="s">
        <v>6</v>
      </c>
      <c r="D92" s="9" t="s">
        <v>7</v>
      </c>
      <c r="E92" s="9">
        <v>59</v>
      </c>
      <c r="F92" s="11">
        <v>38.982999999999997</v>
      </c>
    </row>
    <row r="93" spans="1:6" x14ac:dyDescent="0.25">
      <c r="A93" s="9" t="s">
        <v>5023</v>
      </c>
      <c r="B93" s="9">
        <v>431</v>
      </c>
      <c r="C93" s="9" t="s">
        <v>6</v>
      </c>
      <c r="D93" s="9" t="s">
        <v>7</v>
      </c>
      <c r="E93" s="9">
        <v>53</v>
      </c>
      <c r="F93" s="11">
        <v>37.735999999999997</v>
      </c>
    </row>
    <row r="94" spans="1:6" x14ac:dyDescent="0.25">
      <c r="A94" s="9" t="s">
        <v>5023</v>
      </c>
      <c r="B94" s="9">
        <v>447</v>
      </c>
      <c r="C94" s="9" t="s">
        <v>6</v>
      </c>
      <c r="D94" s="9" t="s">
        <v>8</v>
      </c>
      <c r="E94" s="9">
        <v>45</v>
      </c>
      <c r="F94" s="11">
        <v>44.444000000000003</v>
      </c>
    </row>
    <row r="95" spans="1:6" x14ac:dyDescent="0.25">
      <c r="A95" s="9" t="s">
        <v>5024</v>
      </c>
      <c r="B95" s="9">
        <v>122</v>
      </c>
      <c r="C95" s="9" t="s">
        <v>7</v>
      </c>
      <c r="D95" s="9" t="s">
        <v>8</v>
      </c>
      <c r="E95" s="9">
        <v>44</v>
      </c>
      <c r="F95" s="11">
        <v>36.363999999999997</v>
      </c>
    </row>
    <row r="96" spans="1:6" x14ac:dyDescent="0.25">
      <c r="A96" s="9" t="s">
        <v>5025</v>
      </c>
      <c r="B96" s="9">
        <v>723</v>
      </c>
      <c r="C96" s="9" t="s">
        <v>9</v>
      </c>
      <c r="D96" s="9" t="s">
        <v>8</v>
      </c>
      <c r="E96" s="9">
        <v>111</v>
      </c>
      <c r="F96" s="11">
        <v>45.945999999999998</v>
      </c>
    </row>
    <row r="97" spans="1:6" x14ac:dyDescent="0.25">
      <c r="A97" s="9" t="s">
        <v>5026</v>
      </c>
      <c r="B97" s="9">
        <v>302</v>
      </c>
      <c r="C97" s="9" t="s">
        <v>7</v>
      </c>
      <c r="D97" s="9" t="s">
        <v>6</v>
      </c>
      <c r="E97" s="9">
        <v>37</v>
      </c>
      <c r="F97" s="11">
        <v>45.945999999999998</v>
      </c>
    </row>
    <row r="98" spans="1:6" x14ac:dyDescent="0.25">
      <c r="A98" s="9" t="s">
        <v>5027</v>
      </c>
      <c r="B98" s="9">
        <v>250</v>
      </c>
      <c r="C98" s="9" t="s">
        <v>6</v>
      </c>
      <c r="D98" s="9" t="s">
        <v>8</v>
      </c>
      <c r="E98" s="9">
        <v>38</v>
      </c>
      <c r="F98" s="11">
        <v>47.368000000000002</v>
      </c>
    </row>
    <row r="99" spans="1:6" x14ac:dyDescent="0.25">
      <c r="E99" s="9">
        <f>SUM(E2:E98)</f>
        <v>64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48"/>
  <sheetViews>
    <sheetView workbookViewId="0">
      <selection activeCell="D10" sqref="D10"/>
    </sheetView>
  </sheetViews>
  <sheetFormatPr defaultRowHeight="15.75" x14ac:dyDescent="0.25"/>
  <cols>
    <col min="1" max="1" width="97.7109375" style="9" bestFit="1" customWidth="1"/>
  </cols>
  <sheetData>
    <row r="1" spans="1:1" x14ac:dyDescent="0.25">
      <c r="A1" s="9" t="s">
        <v>5028</v>
      </c>
    </row>
    <row r="2" spans="1:1" x14ac:dyDescent="0.25">
      <c r="A2" s="9" t="s">
        <v>5029</v>
      </c>
    </row>
    <row r="3" spans="1:1" x14ac:dyDescent="0.25">
      <c r="A3" s="9" t="s">
        <v>5030</v>
      </c>
    </row>
    <row r="4" spans="1:1" x14ac:dyDescent="0.25">
      <c r="A4" s="9" t="s">
        <v>5031</v>
      </c>
    </row>
    <row r="5" spans="1:1" x14ac:dyDescent="0.25">
      <c r="A5" s="9" t="s">
        <v>5032</v>
      </c>
    </row>
    <row r="6" spans="1:1" x14ac:dyDescent="0.25">
      <c r="A6" s="9" t="s">
        <v>5033</v>
      </c>
    </row>
    <row r="7" spans="1:1" x14ac:dyDescent="0.25">
      <c r="A7" s="9" t="s">
        <v>5034</v>
      </c>
    </row>
    <row r="8" spans="1:1" x14ac:dyDescent="0.25">
      <c r="A8" s="9" t="s">
        <v>5035</v>
      </c>
    </row>
    <row r="9" spans="1:1" x14ac:dyDescent="0.25">
      <c r="A9" s="9" t="s">
        <v>5036</v>
      </c>
    </row>
    <row r="10" spans="1:1" x14ac:dyDescent="0.25">
      <c r="A10" s="9" t="s">
        <v>5037</v>
      </c>
    </row>
    <row r="11" spans="1:1" x14ac:dyDescent="0.25">
      <c r="A11" s="9" t="s">
        <v>5038</v>
      </c>
    </row>
    <row r="12" spans="1:1" x14ac:dyDescent="0.25">
      <c r="A12" s="9" t="s">
        <v>5039</v>
      </c>
    </row>
    <row r="13" spans="1:1" x14ac:dyDescent="0.25">
      <c r="A13" s="9" t="s">
        <v>5040</v>
      </c>
    </row>
    <row r="14" spans="1:1" x14ac:dyDescent="0.25">
      <c r="A14" s="9" t="s">
        <v>5041</v>
      </c>
    </row>
    <row r="15" spans="1:1" x14ac:dyDescent="0.25">
      <c r="A15" s="9" t="s">
        <v>5042</v>
      </c>
    </row>
    <row r="16" spans="1:1" x14ac:dyDescent="0.25">
      <c r="A16" s="9" t="s">
        <v>5043</v>
      </c>
    </row>
    <row r="17" spans="1:1" x14ac:dyDescent="0.25">
      <c r="A17" s="9" t="s">
        <v>5044</v>
      </c>
    </row>
    <row r="18" spans="1:1" x14ac:dyDescent="0.25">
      <c r="A18" s="9" t="s">
        <v>5045</v>
      </c>
    </row>
    <row r="19" spans="1:1" x14ac:dyDescent="0.25">
      <c r="A19" s="9" t="s">
        <v>5046</v>
      </c>
    </row>
    <row r="20" spans="1:1" x14ac:dyDescent="0.25">
      <c r="A20" s="9" t="s">
        <v>5047</v>
      </c>
    </row>
    <row r="21" spans="1:1" x14ac:dyDescent="0.25">
      <c r="A21" s="9" t="s">
        <v>5048</v>
      </c>
    </row>
    <row r="22" spans="1:1" x14ac:dyDescent="0.25">
      <c r="A22" s="9" t="s">
        <v>5049</v>
      </c>
    </row>
    <row r="23" spans="1:1" x14ac:dyDescent="0.25">
      <c r="A23" s="9" t="s">
        <v>5050</v>
      </c>
    </row>
    <row r="24" spans="1:1" x14ac:dyDescent="0.25">
      <c r="A24" s="9" t="s">
        <v>5051</v>
      </c>
    </row>
    <row r="25" spans="1:1" x14ac:dyDescent="0.25">
      <c r="A25" s="9" t="s">
        <v>5052</v>
      </c>
    </row>
    <row r="26" spans="1:1" x14ac:dyDescent="0.25">
      <c r="A26" s="9" t="s">
        <v>5053</v>
      </c>
    </row>
    <row r="27" spans="1:1" x14ac:dyDescent="0.25">
      <c r="A27" s="9" t="s">
        <v>5054</v>
      </c>
    </row>
    <row r="28" spans="1:1" x14ac:dyDescent="0.25">
      <c r="A28" s="9" t="s">
        <v>5055</v>
      </c>
    </row>
    <row r="29" spans="1:1" x14ac:dyDescent="0.25">
      <c r="A29" s="9" t="s">
        <v>5056</v>
      </c>
    </row>
    <row r="30" spans="1:1" x14ac:dyDescent="0.25">
      <c r="A30" s="9" t="s">
        <v>5057</v>
      </c>
    </row>
    <row r="31" spans="1:1" x14ac:dyDescent="0.25">
      <c r="A31" s="9" t="s">
        <v>5058</v>
      </c>
    </row>
    <row r="33" spans="1:1" x14ac:dyDescent="0.25">
      <c r="A33" s="9" t="s">
        <v>5059</v>
      </c>
    </row>
    <row r="34" spans="1:1" x14ac:dyDescent="0.25">
      <c r="A34" s="9" t="s">
        <v>5060</v>
      </c>
    </row>
    <row r="35" spans="1:1" x14ac:dyDescent="0.25">
      <c r="A35" s="9" t="s">
        <v>5061</v>
      </c>
    </row>
    <row r="36" spans="1:1" x14ac:dyDescent="0.25">
      <c r="A36" s="9" t="s">
        <v>5062</v>
      </c>
    </row>
    <row r="37" spans="1:1" x14ac:dyDescent="0.25">
      <c r="A37" s="9" t="s">
        <v>5063</v>
      </c>
    </row>
    <row r="38" spans="1:1" x14ac:dyDescent="0.25">
      <c r="A38" s="9" t="s">
        <v>5064</v>
      </c>
    </row>
    <row r="39" spans="1:1" x14ac:dyDescent="0.25">
      <c r="A39" s="9" t="s">
        <v>5065</v>
      </c>
    </row>
    <row r="40" spans="1:1" x14ac:dyDescent="0.25">
      <c r="A40" s="9" t="s">
        <v>5066</v>
      </c>
    </row>
    <row r="41" spans="1:1" x14ac:dyDescent="0.25">
      <c r="A41" s="9" t="s">
        <v>5067</v>
      </c>
    </row>
    <row r="42" spans="1:1" x14ac:dyDescent="0.25">
      <c r="A42" s="9" t="s">
        <v>5068</v>
      </c>
    </row>
    <row r="43" spans="1:1" x14ac:dyDescent="0.25">
      <c r="A43" s="9" t="s">
        <v>5069</v>
      </c>
    </row>
    <row r="44" spans="1:1" x14ac:dyDescent="0.25">
      <c r="A44" s="9" t="s">
        <v>5070</v>
      </c>
    </row>
    <row r="45" spans="1:1" x14ac:dyDescent="0.25">
      <c r="A45" s="9" t="s">
        <v>5071</v>
      </c>
    </row>
    <row r="46" spans="1:1" x14ac:dyDescent="0.25">
      <c r="A46" s="9" t="s">
        <v>5072</v>
      </c>
    </row>
    <row r="47" spans="1:1" x14ac:dyDescent="0.25">
      <c r="A47" s="9" t="s">
        <v>5073</v>
      </c>
    </row>
    <row r="48" spans="1:1" x14ac:dyDescent="0.25">
      <c r="A48" s="9" t="s">
        <v>5074</v>
      </c>
    </row>
    <row r="49" spans="1:1" x14ac:dyDescent="0.25">
      <c r="A49" s="9" t="s">
        <v>5075</v>
      </c>
    </row>
    <row r="50" spans="1:1" x14ac:dyDescent="0.25">
      <c r="A50" s="9" t="s">
        <v>5076</v>
      </c>
    </row>
    <row r="51" spans="1:1" x14ac:dyDescent="0.25">
      <c r="A51" s="9" t="s">
        <v>5077</v>
      </c>
    </row>
    <row r="52" spans="1:1" x14ac:dyDescent="0.25">
      <c r="A52" s="9" t="s">
        <v>5078</v>
      </c>
    </row>
    <row r="53" spans="1:1" x14ac:dyDescent="0.25">
      <c r="A53" s="9" t="s">
        <v>5079</v>
      </c>
    </row>
    <row r="54" spans="1:1" x14ac:dyDescent="0.25">
      <c r="A54" s="9" t="s">
        <v>5080</v>
      </c>
    </row>
    <row r="55" spans="1:1" x14ac:dyDescent="0.25">
      <c r="A55" s="9" t="s">
        <v>5081</v>
      </c>
    </row>
    <row r="56" spans="1:1" x14ac:dyDescent="0.25">
      <c r="A56" s="9" t="s">
        <v>5082</v>
      </c>
    </row>
    <row r="57" spans="1:1" x14ac:dyDescent="0.25">
      <c r="A57" s="9" t="s">
        <v>5083</v>
      </c>
    </row>
    <row r="58" spans="1:1" x14ac:dyDescent="0.25">
      <c r="A58" s="9" t="s">
        <v>5084</v>
      </c>
    </row>
    <row r="59" spans="1:1" x14ac:dyDescent="0.25">
      <c r="A59" s="9" t="s">
        <v>5085</v>
      </c>
    </row>
    <row r="60" spans="1:1" x14ac:dyDescent="0.25">
      <c r="A60" s="9" t="s">
        <v>5086</v>
      </c>
    </row>
    <row r="61" spans="1:1" x14ac:dyDescent="0.25">
      <c r="A61" s="9" t="s">
        <v>5087</v>
      </c>
    </row>
    <row r="62" spans="1:1" x14ac:dyDescent="0.25">
      <c r="A62" s="9" t="s">
        <v>5088</v>
      </c>
    </row>
    <row r="64" spans="1:1" x14ac:dyDescent="0.25">
      <c r="A64" s="9" t="s">
        <v>5089</v>
      </c>
    </row>
    <row r="65" spans="1:1" x14ac:dyDescent="0.25">
      <c r="A65" s="9" t="s">
        <v>5090</v>
      </c>
    </row>
    <row r="66" spans="1:1" x14ac:dyDescent="0.25">
      <c r="A66" s="9" t="s">
        <v>5091</v>
      </c>
    </row>
    <row r="67" spans="1:1" x14ac:dyDescent="0.25">
      <c r="A67" s="9" t="s">
        <v>5092</v>
      </c>
    </row>
    <row r="68" spans="1:1" x14ac:dyDescent="0.25">
      <c r="A68" s="9" t="s">
        <v>5093</v>
      </c>
    </row>
    <row r="69" spans="1:1" x14ac:dyDescent="0.25">
      <c r="A69" s="9" t="s">
        <v>5094</v>
      </c>
    </row>
    <row r="70" spans="1:1" x14ac:dyDescent="0.25">
      <c r="A70" s="9" t="s">
        <v>5095</v>
      </c>
    </row>
    <row r="71" spans="1:1" x14ac:dyDescent="0.25">
      <c r="A71" s="9" t="s">
        <v>5096</v>
      </c>
    </row>
    <row r="72" spans="1:1" x14ac:dyDescent="0.25">
      <c r="A72" s="9" t="s">
        <v>5097</v>
      </c>
    </row>
    <row r="73" spans="1:1" x14ac:dyDescent="0.25">
      <c r="A73" s="9" t="s">
        <v>5098</v>
      </c>
    </row>
    <row r="74" spans="1:1" x14ac:dyDescent="0.25">
      <c r="A74" s="9" t="s">
        <v>5099</v>
      </c>
    </row>
    <row r="75" spans="1:1" x14ac:dyDescent="0.25">
      <c r="A75" s="9" t="s">
        <v>5100</v>
      </c>
    </row>
    <row r="76" spans="1:1" x14ac:dyDescent="0.25">
      <c r="A76" s="9" t="s">
        <v>5101</v>
      </c>
    </row>
    <row r="77" spans="1:1" x14ac:dyDescent="0.25">
      <c r="A77" s="9" t="s">
        <v>5102</v>
      </c>
    </row>
    <row r="78" spans="1:1" x14ac:dyDescent="0.25">
      <c r="A78" s="9" t="s">
        <v>5103</v>
      </c>
    </row>
    <row r="79" spans="1:1" x14ac:dyDescent="0.25">
      <c r="A79" s="9" t="s">
        <v>5104</v>
      </c>
    </row>
    <row r="81" spans="1:1" x14ac:dyDescent="0.25">
      <c r="A81" s="9" t="s">
        <v>5105</v>
      </c>
    </row>
    <row r="82" spans="1:1" x14ac:dyDescent="0.25">
      <c r="A82" s="9" t="s">
        <v>5106</v>
      </c>
    </row>
    <row r="83" spans="1:1" x14ac:dyDescent="0.25">
      <c r="A83" s="9" t="s">
        <v>5107</v>
      </c>
    </row>
    <row r="84" spans="1:1" x14ac:dyDescent="0.25">
      <c r="A84" s="9" t="s">
        <v>5108</v>
      </c>
    </row>
    <row r="85" spans="1:1" x14ac:dyDescent="0.25">
      <c r="A85" s="9" t="s">
        <v>5109</v>
      </c>
    </row>
    <row r="86" spans="1:1" x14ac:dyDescent="0.25">
      <c r="A86" s="9" t="s">
        <v>5110</v>
      </c>
    </row>
    <row r="87" spans="1:1" x14ac:dyDescent="0.25">
      <c r="A87" s="9" t="s">
        <v>5111</v>
      </c>
    </row>
    <row r="88" spans="1:1" x14ac:dyDescent="0.25">
      <c r="A88" s="9" t="s">
        <v>5112</v>
      </c>
    </row>
    <row r="89" spans="1:1" x14ac:dyDescent="0.25">
      <c r="A89" s="9" t="s">
        <v>5113</v>
      </c>
    </row>
    <row r="91" spans="1:1" x14ac:dyDescent="0.25">
      <c r="A91" s="9" t="s">
        <v>5114</v>
      </c>
    </row>
    <row r="92" spans="1:1" x14ac:dyDescent="0.25">
      <c r="A92" s="9" t="s">
        <v>5115</v>
      </c>
    </row>
    <row r="93" spans="1:1" x14ac:dyDescent="0.25">
      <c r="A93" s="9" t="s">
        <v>5116</v>
      </c>
    </row>
    <row r="94" spans="1:1" x14ac:dyDescent="0.25">
      <c r="A94" s="9" t="s">
        <v>5117</v>
      </c>
    </row>
    <row r="95" spans="1:1" x14ac:dyDescent="0.25">
      <c r="A95" s="9" t="s">
        <v>5118</v>
      </c>
    </row>
    <row r="96" spans="1:1" x14ac:dyDescent="0.25">
      <c r="A96" s="9" t="s">
        <v>5119</v>
      </c>
    </row>
    <row r="97" spans="1:1" x14ac:dyDescent="0.25">
      <c r="A97" s="9" t="s">
        <v>5120</v>
      </c>
    </row>
    <row r="98" spans="1:1" x14ac:dyDescent="0.25">
      <c r="A98" s="9" t="s">
        <v>5121</v>
      </c>
    </row>
    <row r="99" spans="1:1" x14ac:dyDescent="0.25">
      <c r="A99" s="9" t="s">
        <v>5122</v>
      </c>
    </row>
    <row r="100" spans="1:1" x14ac:dyDescent="0.25">
      <c r="A100" s="9" t="s">
        <v>5123</v>
      </c>
    </row>
    <row r="101" spans="1:1" x14ac:dyDescent="0.25">
      <c r="A101" s="9" t="s">
        <v>5124</v>
      </c>
    </row>
    <row r="102" spans="1:1" x14ac:dyDescent="0.25">
      <c r="A102" s="9" t="s">
        <v>5125</v>
      </c>
    </row>
    <row r="103" spans="1:1" x14ac:dyDescent="0.25">
      <c r="A103" s="9" t="s">
        <v>5126</v>
      </c>
    </row>
    <row r="105" spans="1:1" x14ac:dyDescent="0.25">
      <c r="A105" s="9" t="s">
        <v>5127</v>
      </c>
    </row>
    <row r="106" spans="1:1" x14ac:dyDescent="0.25">
      <c r="A106" s="9" t="s">
        <v>5128</v>
      </c>
    </row>
    <row r="107" spans="1:1" x14ac:dyDescent="0.25">
      <c r="A107" s="9" t="s">
        <v>5129</v>
      </c>
    </row>
    <row r="108" spans="1:1" x14ac:dyDescent="0.25">
      <c r="A108" s="9" t="s">
        <v>5130</v>
      </c>
    </row>
    <row r="109" spans="1:1" x14ac:dyDescent="0.25">
      <c r="A109" s="9" t="s">
        <v>5131</v>
      </c>
    </row>
    <row r="110" spans="1:1" x14ac:dyDescent="0.25">
      <c r="A110" s="9" t="s">
        <v>5132</v>
      </c>
    </row>
    <row r="111" spans="1:1" x14ac:dyDescent="0.25">
      <c r="A111" s="9" t="s">
        <v>5133</v>
      </c>
    </row>
    <row r="112" spans="1:1" x14ac:dyDescent="0.25">
      <c r="A112" s="9" t="s">
        <v>5134</v>
      </c>
    </row>
    <row r="113" spans="1:1" x14ac:dyDescent="0.25">
      <c r="A113" s="9" t="s">
        <v>5135</v>
      </c>
    </row>
    <row r="114" spans="1:1" x14ac:dyDescent="0.25">
      <c r="A114" s="9" t="s">
        <v>5136</v>
      </c>
    </row>
    <row r="115" spans="1:1" x14ac:dyDescent="0.25">
      <c r="A115" s="9" t="s">
        <v>5137</v>
      </c>
    </row>
    <row r="116" spans="1:1" x14ac:dyDescent="0.25">
      <c r="A116" s="9" t="s">
        <v>5138</v>
      </c>
    </row>
    <row r="117" spans="1:1" x14ac:dyDescent="0.25">
      <c r="A117" s="9" t="s">
        <v>5139</v>
      </c>
    </row>
    <row r="118" spans="1:1" x14ac:dyDescent="0.25">
      <c r="A118" s="9" t="s">
        <v>5140</v>
      </c>
    </row>
    <row r="119" spans="1:1" x14ac:dyDescent="0.25">
      <c r="A119" s="9" t="s">
        <v>5141</v>
      </c>
    </row>
    <row r="120" spans="1:1" x14ac:dyDescent="0.25">
      <c r="A120" s="9" t="s">
        <v>5142</v>
      </c>
    </row>
    <row r="121" spans="1:1" x14ac:dyDescent="0.25">
      <c r="A121" s="9" t="s">
        <v>5143</v>
      </c>
    </row>
    <row r="122" spans="1:1" x14ac:dyDescent="0.25">
      <c r="A122" s="9" t="s">
        <v>5144</v>
      </c>
    </row>
    <row r="124" spans="1:1" x14ac:dyDescent="0.25">
      <c r="A124" s="9" t="s">
        <v>5145</v>
      </c>
    </row>
    <row r="125" spans="1:1" x14ac:dyDescent="0.25">
      <c r="A125" s="9" t="s">
        <v>5146</v>
      </c>
    </row>
    <row r="126" spans="1:1" x14ac:dyDescent="0.25">
      <c r="A126" s="9" t="s">
        <v>5147</v>
      </c>
    </row>
    <row r="127" spans="1:1" x14ac:dyDescent="0.25">
      <c r="A127" s="9" t="s">
        <v>5148</v>
      </c>
    </row>
    <row r="128" spans="1:1" x14ac:dyDescent="0.25">
      <c r="A128" s="9" t="s">
        <v>5149</v>
      </c>
    </row>
    <row r="129" spans="1:1" x14ac:dyDescent="0.25">
      <c r="A129" s="9" t="s">
        <v>5150</v>
      </c>
    </row>
    <row r="130" spans="1:1" x14ac:dyDescent="0.25">
      <c r="A130" s="9" t="s">
        <v>5151</v>
      </c>
    </row>
    <row r="131" spans="1:1" x14ac:dyDescent="0.25">
      <c r="A131" s="9" t="s">
        <v>5152</v>
      </c>
    </row>
    <row r="132" spans="1:1" x14ac:dyDescent="0.25">
      <c r="A132" s="9" t="s">
        <v>5153</v>
      </c>
    </row>
    <row r="133" spans="1:1" x14ac:dyDescent="0.25">
      <c r="A133" s="9" t="s">
        <v>5154</v>
      </c>
    </row>
    <row r="134" spans="1:1" x14ac:dyDescent="0.25">
      <c r="A134" s="9" t="s">
        <v>5155</v>
      </c>
    </row>
    <row r="135" spans="1:1" x14ac:dyDescent="0.25">
      <c r="A135" s="9" t="s">
        <v>5156</v>
      </c>
    </row>
    <row r="136" spans="1:1" x14ac:dyDescent="0.25">
      <c r="A136" s="9" t="s">
        <v>5157</v>
      </c>
    </row>
    <row r="137" spans="1:1" x14ac:dyDescent="0.25">
      <c r="A137" s="9" t="s">
        <v>5158</v>
      </c>
    </row>
    <row r="138" spans="1:1" x14ac:dyDescent="0.25">
      <c r="A138" s="9" t="s">
        <v>5159</v>
      </c>
    </row>
    <row r="139" spans="1:1" x14ac:dyDescent="0.25">
      <c r="A139" s="9" t="s">
        <v>5160</v>
      </c>
    </row>
    <row r="140" spans="1:1" x14ac:dyDescent="0.25">
      <c r="A140" s="9" t="s">
        <v>5161</v>
      </c>
    </row>
    <row r="141" spans="1:1" x14ac:dyDescent="0.25">
      <c r="A141" s="9" t="s">
        <v>5162</v>
      </c>
    </row>
    <row r="142" spans="1:1" x14ac:dyDescent="0.25">
      <c r="A142" s="9" t="s">
        <v>5163</v>
      </c>
    </row>
    <row r="143" spans="1:1" x14ac:dyDescent="0.25">
      <c r="A143" s="9" t="s">
        <v>5164</v>
      </c>
    </row>
    <row r="144" spans="1:1" x14ac:dyDescent="0.25">
      <c r="A144" s="9" t="s">
        <v>5165</v>
      </c>
    </row>
    <row r="145" spans="1:1" x14ac:dyDescent="0.25">
      <c r="A145" s="9" t="s">
        <v>5166</v>
      </c>
    </row>
    <row r="146" spans="1:1" x14ac:dyDescent="0.25">
      <c r="A146" s="9" t="s">
        <v>5167</v>
      </c>
    </row>
    <row r="148" spans="1:1" x14ac:dyDescent="0.25">
      <c r="A148" s="9" t="s">
        <v>5168</v>
      </c>
    </row>
    <row r="149" spans="1:1" x14ac:dyDescent="0.25">
      <c r="A149" s="9" t="s">
        <v>5169</v>
      </c>
    </row>
    <row r="150" spans="1:1" x14ac:dyDescent="0.25">
      <c r="A150" s="9" t="s">
        <v>5170</v>
      </c>
    </row>
    <row r="151" spans="1:1" x14ac:dyDescent="0.25">
      <c r="A151" s="9" t="s">
        <v>5171</v>
      </c>
    </row>
    <row r="152" spans="1:1" x14ac:dyDescent="0.25">
      <c r="A152" s="9" t="s">
        <v>5172</v>
      </c>
    </row>
    <row r="153" spans="1:1" x14ac:dyDescent="0.25">
      <c r="A153" s="9" t="s">
        <v>5173</v>
      </c>
    </row>
    <row r="154" spans="1:1" x14ac:dyDescent="0.25">
      <c r="A154" s="9" t="s">
        <v>5174</v>
      </c>
    </row>
    <row r="155" spans="1:1" x14ac:dyDescent="0.25">
      <c r="A155" s="9" t="s">
        <v>5175</v>
      </c>
    </row>
    <row r="156" spans="1:1" x14ac:dyDescent="0.25">
      <c r="A156" s="9" t="s">
        <v>5176</v>
      </c>
    </row>
    <row r="158" spans="1:1" x14ac:dyDescent="0.25">
      <c r="A158" s="9" t="s">
        <v>5177</v>
      </c>
    </row>
    <row r="159" spans="1:1" x14ac:dyDescent="0.25">
      <c r="A159" s="9" t="s">
        <v>5178</v>
      </c>
    </row>
    <row r="160" spans="1:1" x14ac:dyDescent="0.25">
      <c r="A160" s="9" t="s">
        <v>5179</v>
      </c>
    </row>
    <row r="161" spans="1:1" x14ac:dyDescent="0.25">
      <c r="A161" s="9" t="s">
        <v>5180</v>
      </c>
    </row>
    <row r="162" spans="1:1" x14ac:dyDescent="0.25">
      <c r="A162" s="9" t="s">
        <v>5181</v>
      </c>
    </row>
    <row r="163" spans="1:1" x14ac:dyDescent="0.25">
      <c r="A163" s="9" t="s">
        <v>5182</v>
      </c>
    </row>
    <row r="164" spans="1:1" x14ac:dyDescent="0.25">
      <c r="A164" s="9" t="s">
        <v>5183</v>
      </c>
    </row>
    <row r="165" spans="1:1" x14ac:dyDescent="0.25">
      <c r="A165" s="9" t="s">
        <v>5184</v>
      </c>
    </row>
    <row r="166" spans="1:1" x14ac:dyDescent="0.25">
      <c r="A166" s="9" t="s">
        <v>5185</v>
      </c>
    </row>
    <row r="167" spans="1:1" x14ac:dyDescent="0.25">
      <c r="A167" s="9" t="s">
        <v>5186</v>
      </c>
    </row>
    <row r="168" spans="1:1" x14ac:dyDescent="0.25">
      <c r="A168" s="9" t="s">
        <v>5187</v>
      </c>
    </row>
    <row r="169" spans="1:1" x14ac:dyDescent="0.25">
      <c r="A169" s="9" t="s">
        <v>5188</v>
      </c>
    </row>
    <row r="170" spans="1:1" x14ac:dyDescent="0.25">
      <c r="A170" s="9" t="s">
        <v>5189</v>
      </c>
    </row>
    <row r="171" spans="1:1" x14ac:dyDescent="0.25">
      <c r="A171" s="9" t="s">
        <v>5190</v>
      </c>
    </row>
    <row r="173" spans="1:1" x14ac:dyDescent="0.25">
      <c r="A173" s="9" t="s">
        <v>5191</v>
      </c>
    </row>
    <row r="174" spans="1:1" x14ac:dyDescent="0.25">
      <c r="A174" s="9" t="s">
        <v>5192</v>
      </c>
    </row>
    <row r="175" spans="1:1" x14ac:dyDescent="0.25">
      <c r="A175" s="9" t="s">
        <v>5193</v>
      </c>
    </row>
    <row r="176" spans="1:1" x14ac:dyDescent="0.25">
      <c r="A176" s="9" t="s">
        <v>5194</v>
      </c>
    </row>
    <row r="177" spans="1:1" x14ac:dyDescent="0.25">
      <c r="A177" s="9" t="s">
        <v>5195</v>
      </c>
    </row>
    <row r="178" spans="1:1" x14ac:dyDescent="0.25">
      <c r="A178" s="9" t="s">
        <v>5196</v>
      </c>
    </row>
    <row r="179" spans="1:1" x14ac:dyDescent="0.25">
      <c r="A179" s="9" t="s">
        <v>5197</v>
      </c>
    </row>
    <row r="180" spans="1:1" x14ac:dyDescent="0.25">
      <c r="A180" s="9" t="s">
        <v>5198</v>
      </c>
    </row>
    <row r="181" spans="1:1" x14ac:dyDescent="0.25">
      <c r="A181" s="9" t="s">
        <v>5199</v>
      </c>
    </row>
    <row r="182" spans="1:1" x14ac:dyDescent="0.25">
      <c r="A182" s="9" t="s">
        <v>5200</v>
      </c>
    </row>
    <row r="183" spans="1:1" x14ac:dyDescent="0.25">
      <c r="A183" s="9" t="s">
        <v>5201</v>
      </c>
    </row>
    <row r="184" spans="1:1" x14ac:dyDescent="0.25">
      <c r="A184" s="9" t="s">
        <v>5202</v>
      </c>
    </row>
    <row r="185" spans="1:1" x14ac:dyDescent="0.25">
      <c r="A185" s="9" t="s">
        <v>5203</v>
      </c>
    </row>
    <row r="186" spans="1:1" x14ac:dyDescent="0.25">
      <c r="A186" s="9" t="s">
        <v>5204</v>
      </c>
    </row>
    <row r="187" spans="1:1" x14ac:dyDescent="0.25">
      <c r="A187" s="9" t="s">
        <v>5205</v>
      </c>
    </row>
    <row r="188" spans="1:1" x14ac:dyDescent="0.25">
      <c r="A188" s="9" t="s">
        <v>5206</v>
      </c>
    </row>
    <row r="189" spans="1:1" x14ac:dyDescent="0.25">
      <c r="A189" s="9" t="s">
        <v>5207</v>
      </c>
    </row>
    <row r="190" spans="1:1" x14ac:dyDescent="0.25">
      <c r="A190" s="9" t="s">
        <v>5208</v>
      </c>
    </row>
    <row r="191" spans="1:1" x14ac:dyDescent="0.25">
      <c r="A191" s="9" t="s">
        <v>5209</v>
      </c>
    </row>
    <row r="192" spans="1:1" x14ac:dyDescent="0.25">
      <c r="A192" s="9" t="s">
        <v>5210</v>
      </c>
    </row>
    <row r="193" spans="1:1" x14ac:dyDescent="0.25">
      <c r="A193" s="9" t="s">
        <v>5211</v>
      </c>
    </row>
    <row r="194" spans="1:1" x14ac:dyDescent="0.25">
      <c r="A194" s="9" t="s">
        <v>5212</v>
      </c>
    </row>
    <row r="195" spans="1:1" x14ac:dyDescent="0.25">
      <c r="A195" s="9" t="s">
        <v>5213</v>
      </c>
    </row>
    <row r="196" spans="1:1" x14ac:dyDescent="0.25">
      <c r="A196" s="9" t="s">
        <v>5214</v>
      </c>
    </row>
    <row r="197" spans="1:1" x14ac:dyDescent="0.25">
      <c r="A197" s="9" t="s">
        <v>5215</v>
      </c>
    </row>
    <row r="198" spans="1:1" x14ac:dyDescent="0.25">
      <c r="A198" s="9" t="s">
        <v>5216</v>
      </c>
    </row>
    <row r="199" spans="1:1" x14ac:dyDescent="0.25">
      <c r="A199" s="9" t="s">
        <v>5217</v>
      </c>
    </row>
    <row r="200" spans="1:1" x14ac:dyDescent="0.25">
      <c r="A200" s="9" t="s">
        <v>5218</v>
      </c>
    </row>
    <row r="201" spans="1:1" x14ac:dyDescent="0.25">
      <c r="A201" s="9" t="s">
        <v>5219</v>
      </c>
    </row>
    <row r="202" spans="1:1" x14ac:dyDescent="0.25">
      <c r="A202" s="9" t="s">
        <v>5220</v>
      </c>
    </row>
    <row r="203" spans="1:1" x14ac:dyDescent="0.25">
      <c r="A203" s="9" t="s">
        <v>5221</v>
      </c>
    </row>
    <row r="204" spans="1:1" x14ac:dyDescent="0.25">
      <c r="A204" s="9" t="s">
        <v>5222</v>
      </c>
    </row>
    <row r="205" spans="1:1" x14ac:dyDescent="0.25">
      <c r="A205" s="9" t="s">
        <v>5223</v>
      </c>
    </row>
    <row r="206" spans="1:1" x14ac:dyDescent="0.25">
      <c r="A206" s="9" t="s">
        <v>5224</v>
      </c>
    </row>
    <row r="208" spans="1:1" x14ac:dyDescent="0.25">
      <c r="A208" s="9" t="s">
        <v>5225</v>
      </c>
    </row>
    <row r="209" spans="1:1" x14ac:dyDescent="0.25">
      <c r="A209" s="9" t="s">
        <v>5226</v>
      </c>
    </row>
    <row r="210" spans="1:1" x14ac:dyDescent="0.25">
      <c r="A210" s="9" t="s">
        <v>5227</v>
      </c>
    </row>
    <row r="211" spans="1:1" x14ac:dyDescent="0.25">
      <c r="A211" s="9" t="s">
        <v>5228</v>
      </c>
    </row>
    <row r="212" spans="1:1" x14ac:dyDescent="0.25">
      <c r="A212" s="9" t="s">
        <v>5229</v>
      </c>
    </row>
    <row r="213" spans="1:1" x14ac:dyDescent="0.25">
      <c r="A213" s="9" t="s">
        <v>5230</v>
      </c>
    </row>
    <row r="214" spans="1:1" x14ac:dyDescent="0.25">
      <c r="A214" s="9" t="s">
        <v>5231</v>
      </c>
    </row>
    <row r="215" spans="1:1" x14ac:dyDescent="0.25">
      <c r="A215" s="9" t="s">
        <v>5232</v>
      </c>
    </row>
    <row r="216" spans="1:1" x14ac:dyDescent="0.25">
      <c r="A216" s="9" t="s">
        <v>5233</v>
      </c>
    </row>
    <row r="217" spans="1:1" x14ac:dyDescent="0.25">
      <c r="A217" s="9" t="s">
        <v>5234</v>
      </c>
    </row>
    <row r="218" spans="1:1" x14ac:dyDescent="0.25">
      <c r="A218" s="9" t="s">
        <v>5235</v>
      </c>
    </row>
    <row r="219" spans="1:1" x14ac:dyDescent="0.25">
      <c r="A219" s="9" t="s">
        <v>5236</v>
      </c>
    </row>
    <row r="220" spans="1:1" x14ac:dyDescent="0.25">
      <c r="A220" s="9" t="s">
        <v>5237</v>
      </c>
    </row>
    <row r="221" spans="1:1" x14ac:dyDescent="0.25">
      <c r="A221" s="9" t="s">
        <v>5238</v>
      </c>
    </row>
    <row r="222" spans="1:1" x14ac:dyDescent="0.25">
      <c r="A222" s="9" t="s">
        <v>5239</v>
      </c>
    </row>
    <row r="223" spans="1:1" x14ac:dyDescent="0.25">
      <c r="A223" s="9" t="s">
        <v>5240</v>
      </c>
    </row>
    <row r="224" spans="1:1" x14ac:dyDescent="0.25">
      <c r="A224" s="9" t="s">
        <v>5241</v>
      </c>
    </row>
    <row r="225" spans="1:1" x14ac:dyDescent="0.25">
      <c r="A225" s="9" t="s">
        <v>5242</v>
      </c>
    </row>
    <row r="226" spans="1:1" x14ac:dyDescent="0.25">
      <c r="A226" s="9" t="s">
        <v>5243</v>
      </c>
    </row>
    <row r="227" spans="1:1" x14ac:dyDescent="0.25">
      <c r="A227" s="9" t="s">
        <v>5244</v>
      </c>
    </row>
    <row r="228" spans="1:1" x14ac:dyDescent="0.25">
      <c r="A228" s="9" t="s">
        <v>5245</v>
      </c>
    </row>
    <row r="229" spans="1:1" x14ac:dyDescent="0.25">
      <c r="A229" s="9" t="s">
        <v>5246</v>
      </c>
    </row>
    <row r="230" spans="1:1" x14ac:dyDescent="0.25">
      <c r="A230" s="9" t="s">
        <v>5247</v>
      </c>
    </row>
    <row r="231" spans="1:1" x14ac:dyDescent="0.25">
      <c r="A231" s="9" t="s">
        <v>5248</v>
      </c>
    </row>
    <row r="232" spans="1:1" x14ac:dyDescent="0.25">
      <c r="A232" s="9" t="s">
        <v>5249</v>
      </c>
    </row>
    <row r="233" spans="1:1" x14ac:dyDescent="0.25">
      <c r="A233" s="9" t="s">
        <v>5250</v>
      </c>
    </row>
    <row r="234" spans="1:1" x14ac:dyDescent="0.25">
      <c r="A234" s="9" t="s">
        <v>5251</v>
      </c>
    </row>
    <row r="235" spans="1:1" x14ac:dyDescent="0.25">
      <c r="A235" s="9" t="s">
        <v>5252</v>
      </c>
    </row>
    <row r="236" spans="1:1" x14ac:dyDescent="0.25">
      <c r="A236" s="9" t="s">
        <v>5253</v>
      </c>
    </row>
    <row r="238" spans="1:1" x14ac:dyDescent="0.25">
      <c r="A238" s="9" t="s">
        <v>5254</v>
      </c>
    </row>
    <row r="239" spans="1:1" x14ac:dyDescent="0.25">
      <c r="A239" s="9" t="s">
        <v>5255</v>
      </c>
    </row>
    <row r="240" spans="1:1" x14ac:dyDescent="0.25">
      <c r="A240" s="9" t="s">
        <v>5256</v>
      </c>
    </row>
    <row r="241" spans="1:1" x14ac:dyDescent="0.25">
      <c r="A241" s="9" t="s">
        <v>5257</v>
      </c>
    </row>
    <row r="242" spans="1:1" x14ac:dyDescent="0.25">
      <c r="A242" s="9" t="s">
        <v>5258</v>
      </c>
    </row>
    <row r="243" spans="1:1" x14ac:dyDescent="0.25">
      <c r="A243" s="9" t="s">
        <v>5259</v>
      </c>
    </row>
    <row r="244" spans="1:1" x14ac:dyDescent="0.25">
      <c r="A244" s="9" t="s">
        <v>5260</v>
      </c>
    </row>
    <row r="245" spans="1:1" x14ac:dyDescent="0.25">
      <c r="A245" s="9" t="s">
        <v>5261</v>
      </c>
    </row>
    <row r="246" spans="1:1" x14ac:dyDescent="0.25">
      <c r="A246" s="9" t="s">
        <v>5262</v>
      </c>
    </row>
    <row r="247" spans="1:1" x14ac:dyDescent="0.25">
      <c r="A247" s="9" t="s">
        <v>5263</v>
      </c>
    </row>
    <row r="248" spans="1:1" x14ac:dyDescent="0.25">
      <c r="A248" s="9" t="s">
        <v>5264</v>
      </c>
    </row>
    <row r="249" spans="1:1" x14ac:dyDescent="0.25">
      <c r="A249" s="9" t="s">
        <v>5265</v>
      </c>
    </row>
    <row r="250" spans="1:1" x14ac:dyDescent="0.25">
      <c r="A250" s="9" t="s">
        <v>5266</v>
      </c>
    </row>
    <row r="251" spans="1:1" x14ac:dyDescent="0.25">
      <c r="A251" s="9" t="s">
        <v>5267</v>
      </c>
    </row>
    <row r="252" spans="1:1" x14ac:dyDescent="0.25">
      <c r="A252" s="9" t="s">
        <v>5268</v>
      </c>
    </row>
    <row r="253" spans="1:1" x14ac:dyDescent="0.25">
      <c r="A253" s="9" t="s">
        <v>5269</v>
      </c>
    </row>
    <row r="254" spans="1:1" x14ac:dyDescent="0.25">
      <c r="A254" s="9" t="s">
        <v>5270</v>
      </c>
    </row>
    <row r="255" spans="1:1" x14ac:dyDescent="0.25">
      <c r="A255" s="9" t="s">
        <v>5271</v>
      </c>
    </row>
    <row r="256" spans="1:1" x14ac:dyDescent="0.25">
      <c r="A256" s="9" t="s">
        <v>5272</v>
      </c>
    </row>
    <row r="257" spans="1:1" x14ac:dyDescent="0.25">
      <c r="A257" s="9" t="s">
        <v>5273</v>
      </c>
    </row>
    <row r="258" spans="1:1" x14ac:dyDescent="0.25">
      <c r="A258" s="9" t="s">
        <v>5274</v>
      </c>
    </row>
    <row r="259" spans="1:1" x14ac:dyDescent="0.25">
      <c r="A259" s="9" t="s">
        <v>5275</v>
      </c>
    </row>
    <row r="260" spans="1:1" x14ac:dyDescent="0.25">
      <c r="A260" s="9" t="s">
        <v>5276</v>
      </c>
    </row>
    <row r="261" spans="1:1" x14ac:dyDescent="0.25">
      <c r="A261" s="9" t="s">
        <v>5277</v>
      </c>
    </row>
    <row r="262" spans="1:1" x14ac:dyDescent="0.25">
      <c r="A262" s="9" t="s">
        <v>5278</v>
      </c>
    </row>
    <row r="263" spans="1:1" x14ac:dyDescent="0.25">
      <c r="A263" s="9" t="s">
        <v>5279</v>
      </c>
    </row>
    <row r="264" spans="1:1" x14ac:dyDescent="0.25">
      <c r="A264" s="9" t="s">
        <v>5280</v>
      </c>
    </row>
    <row r="265" spans="1:1" x14ac:dyDescent="0.25">
      <c r="A265" s="9" t="s">
        <v>5281</v>
      </c>
    </row>
    <row r="266" spans="1:1" x14ac:dyDescent="0.25">
      <c r="A266" s="9" t="s">
        <v>5282</v>
      </c>
    </row>
    <row r="267" spans="1:1" x14ac:dyDescent="0.25">
      <c r="A267" s="9" t="s">
        <v>5283</v>
      </c>
    </row>
    <row r="268" spans="1:1" x14ac:dyDescent="0.25">
      <c r="A268" s="9" t="s">
        <v>5284</v>
      </c>
    </row>
    <row r="269" spans="1:1" x14ac:dyDescent="0.25">
      <c r="A269" s="9" t="s">
        <v>5285</v>
      </c>
    </row>
    <row r="270" spans="1:1" x14ac:dyDescent="0.25">
      <c r="A270" s="9" t="s">
        <v>5286</v>
      </c>
    </row>
    <row r="271" spans="1:1" x14ac:dyDescent="0.25">
      <c r="A271" s="9" t="s">
        <v>5287</v>
      </c>
    </row>
    <row r="272" spans="1:1" x14ac:dyDescent="0.25">
      <c r="A272" s="9" t="s">
        <v>5288</v>
      </c>
    </row>
    <row r="273" spans="1:1" x14ac:dyDescent="0.25">
      <c r="A273" s="9" t="s">
        <v>5289</v>
      </c>
    </row>
    <row r="274" spans="1:1" x14ac:dyDescent="0.25">
      <c r="A274" s="9" t="s">
        <v>5290</v>
      </c>
    </row>
    <row r="275" spans="1:1" x14ac:dyDescent="0.25">
      <c r="A275" s="9" t="s">
        <v>5291</v>
      </c>
    </row>
    <row r="276" spans="1:1" x14ac:dyDescent="0.25">
      <c r="A276" s="9" t="s">
        <v>5292</v>
      </c>
    </row>
    <row r="277" spans="1:1" x14ac:dyDescent="0.25">
      <c r="A277" s="9" t="s">
        <v>5293</v>
      </c>
    </row>
    <row r="278" spans="1:1" x14ac:dyDescent="0.25">
      <c r="A278" s="9" t="s">
        <v>5294</v>
      </c>
    </row>
    <row r="279" spans="1:1" x14ac:dyDescent="0.25">
      <c r="A279" s="9" t="s">
        <v>5295</v>
      </c>
    </row>
    <row r="280" spans="1:1" x14ac:dyDescent="0.25">
      <c r="A280" s="9" t="s">
        <v>5296</v>
      </c>
    </row>
    <row r="281" spans="1:1" x14ac:dyDescent="0.25">
      <c r="A281" s="9" t="s">
        <v>5297</v>
      </c>
    </row>
    <row r="283" spans="1:1" x14ac:dyDescent="0.25">
      <c r="A283" s="9" t="s">
        <v>5298</v>
      </c>
    </row>
    <row r="284" spans="1:1" x14ac:dyDescent="0.25">
      <c r="A284" s="9" t="s">
        <v>5299</v>
      </c>
    </row>
    <row r="285" spans="1:1" x14ac:dyDescent="0.25">
      <c r="A285" s="9" t="s">
        <v>5300</v>
      </c>
    </row>
    <row r="286" spans="1:1" x14ac:dyDescent="0.25">
      <c r="A286" s="9" t="s">
        <v>5301</v>
      </c>
    </row>
    <row r="287" spans="1:1" x14ac:dyDescent="0.25">
      <c r="A287" s="9" t="s">
        <v>5302</v>
      </c>
    </row>
    <row r="288" spans="1:1" x14ac:dyDescent="0.25">
      <c r="A288" s="9" t="s">
        <v>5303</v>
      </c>
    </row>
    <row r="289" spans="1:1" x14ac:dyDescent="0.25">
      <c r="A289" s="9" t="s">
        <v>5304</v>
      </c>
    </row>
    <row r="290" spans="1:1" x14ac:dyDescent="0.25">
      <c r="A290" s="9" t="s">
        <v>5305</v>
      </c>
    </row>
    <row r="291" spans="1:1" x14ac:dyDescent="0.25">
      <c r="A291" s="9" t="s">
        <v>5306</v>
      </c>
    </row>
    <row r="292" spans="1:1" x14ac:dyDescent="0.25">
      <c r="A292" s="9" t="s">
        <v>5307</v>
      </c>
    </row>
    <row r="293" spans="1:1" x14ac:dyDescent="0.25">
      <c r="A293" s="9" t="s">
        <v>5308</v>
      </c>
    </row>
    <row r="294" spans="1:1" x14ac:dyDescent="0.25">
      <c r="A294" s="9" t="s">
        <v>5309</v>
      </c>
    </row>
    <row r="295" spans="1:1" x14ac:dyDescent="0.25">
      <c r="A295" s="9" t="s">
        <v>5310</v>
      </c>
    </row>
    <row r="296" spans="1:1" x14ac:dyDescent="0.25">
      <c r="A296" s="9" t="s">
        <v>5311</v>
      </c>
    </row>
    <row r="297" spans="1:1" x14ac:dyDescent="0.25">
      <c r="A297" s="9" t="s">
        <v>5312</v>
      </c>
    </row>
    <row r="298" spans="1:1" x14ac:dyDescent="0.25">
      <c r="A298" s="9" t="s">
        <v>5313</v>
      </c>
    </row>
    <row r="299" spans="1:1" x14ac:dyDescent="0.25">
      <c r="A299" s="9" t="s">
        <v>5314</v>
      </c>
    </row>
    <row r="300" spans="1:1" x14ac:dyDescent="0.25">
      <c r="A300" s="9" t="s">
        <v>5315</v>
      </c>
    </row>
    <row r="301" spans="1:1" x14ac:dyDescent="0.25">
      <c r="A301" s="9" t="s">
        <v>5316</v>
      </c>
    </row>
    <row r="302" spans="1:1" x14ac:dyDescent="0.25">
      <c r="A302" s="9" t="s">
        <v>5317</v>
      </c>
    </row>
    <row r="303" spans="1:1" x14ac:dyDescent="0.25">
      <c r="A303" s="9" t="s">
        <v>5318</v>
      </c>
    </row>
    <row r="304" spans="1:1" x14ac:dyDescent="0.25">
      <c r="A304" s="9" t="s">
        <v>5319</v>
      </c>
    </row>
    <row r="305" spans="1:1" x14ac:dyDescent="0.25">
      <c r="A305" s="9" t="s">
        <v>5320</v>
      </c>
    </row>
    <row r="306" spans="1:1" x14ac:dyDescent="0.25">
      <c r="A306" s="9" t="s">
        <v>5321</v>
      </c>
    </row>
    <row r="307" spans="1:1" x14ac:dyDescent="0.25">
      <c r="A307" s="9" t="s">
        <v>5322</v>
      </c>
    </row>
    <row r="308" spans="1:1" x14ac:dyDescent="0.25">
      <c r="A308" s="9" t="s">
        <v>5323</v>
      </c>
    </row>
    <row r="309" spans="1:1" x14ac:dyDescent="0.25">
      <c r="A309" s="9" t="s">
        <v>5324</v>
      </c>
    </row>
    <row r="310" spans="1:1" x14ac:dyDescent="0.25">
      <c r="A310" s="9" t="s">
        <v>5325</v>
      </c>
    </row>
    <row r="311" spans="1:1" x14ac:dyDescent="0.25">
      <c r="A311" s="9" t="s">
        <v>5326</v>
      </c>
    </row>
    <row r="312" spans="1:1" x14ac:dyDescent="0.25">
      <c r="A312" s="9" t="s">
        <v>5327</v>
      </c>
    </row>
    <row r="313" spans="1:1" x14ac:dyDescent="0.25">
      <c r="A313" s="9" t="s">
        <v>5328</v>
      </c>
    </row>
    <row r="314" spans="1:1" x14ac:dyDescent="0.25">
      <c r="A314" s="9" t="s">
        <v>5329</v>
      </c>
    </row>
    <row r="315" spans="1:1" x14ac:dyDescent="0.25">
      <c r="A315" s="9" t="s">
        <v>5330</v>
      </c>
    </row>
    <row r="316" spans="1:1" x14ac:dyDescent="0.25">
      <c r="A316" s="9" t="s">
        <v>5331</v>
      </c>
    </row>
    <row r="317" spans="1:1" x14ac:dyDescent="0.25">
      <c r="A317" s="9" t="s">
        <v>5332</v>
      </c>
    </row>
    <row r="318" spans="1:1" x14ac:dyDescent="0.25">
      <c r="A318" s="9" t="s">
        <v>5333</v>
      </c>
    </row>
    <row r="319" spans="1:1" x14ac:dyDescent="0.25">
      <c r="A319" s="9" t="s">
        <v>5334</v>
      </c>
    </row>
    <row r="320" spans="1:1" x14ac:dyDescent="0.25">
      <c r="A320" s="9" t="s">
        <v>5335</v>
      </c>
    </row>
    <row r="321" spans="1:1" x14ac:dyDescent="0.25">
      <c r="A321" s="9" t="s">
        <v>5336</v>
      </c>
    </row>
    <row r="322" spans="1:1" x14ac:dyDescent="0.25">
      <c r="A322" s="9" t="s">
        <v>5337</v>
      </c>
    </row>
    <row r="323" spans="1:1" x14ac:dyDescent="0.25">
      <c r="A323" s="9" t="s">
        <v>5338</v>
      </c>
    </row>
    <row r="324" spans="1:1" x14ac:dyDescent="0.25">
      <c r="A324" s="9" t="s">
        <v>5339</v>
      </c>
    </row>
    <row r="326" spans="1:1" x14ac:dyDescent="0.25">
      <c r="A326" s="9" t="s">
        <v>5340</v>
      </c>
    </row>
    <row r="327" spans="1:1" x14ac:dyDescent="0.25">
      <c r="A327" s="9" t="s">
        <v>5341</v>
      </c>
    </row>
    <row r="328" spans="1:1" x14ac:dyDescent="0.25">
      <c r="A328" s="9" t="s">
        <v>5342</v>
      </c>
    </row>
    <row r="329" spans="1:1" x14ac:dyDescent="0.25">
      <c r="A329" s="9" t="s">
        <v>5343</v>
      </c>
    </row>
    <row r="330" spans="1:1" x14ac:dyDescent="0.25">
      <c r="A330" s="9" t="s">
        <v>5344</v>
      </c>
    </row>
    <row r="331" spans="1:1" x14ac:dyDescent="0.25">
      <c r="A331" s="9" t="s">
        <v>5345</v>
      </c>
    </row>
    <row r="332" spans="1:1" x14ac:dyDescent="0.25">
      <c r="A332" s="9" t="s">
        <v>5346</v>
      </c>
    </row>
    <row r="333" spans="1:1" x14ac:dyDescent="0.25">
      <c r="A333" s="9" t="s">
        <v>5347</v>
      </c>
    </row>
    <row r="334" spans="1:1" x14ac:dyDescent="0.25">
      <c r="A334" s="9" t="s">
        <v>5348</v>
      </c>
    </row>
    <row r="335" spans="1:1" x14ac:dyDescent="0.25">
      <c r="A335" s="9" t="s">
        <v>5349</v>
      </c>
    </row>
    <row r="336" spans="1:1" x14ac:dyDescent="0.25">
      <c r="A336" s="9" t="s">
        <v>5350</v>
      </c>
    </row>
    <row r="337" spans="1:1" x14ac:dyDescent="0.25">
      <c r="A337" s="9" t="s">
        <v>5351</v>
      </c>
    </row>
    <row r="338" spans="1:1" x14ac:dyDescent="0.25">
      <c r="A338" s="9" t="s">
        <v>5352</v>
      </c>
    </row>
    <row r="339" spans="1:1" x14ac:dyDescent="0.25">
      <c r="A339" s="9" t="s">
        <v>5353</v>
      </c>
    </row>
    <row r="340" spans="1:1" x14ac:dyDescent="0.25">
      <c r="A340" s="9" t="s">
        <v>5354</v>
      </c>
    </row>
    <row r="341" spans="1:1" x14ac:dyDescent="0.25">
      <c r="A341" s="9" t="s">
        <v>5355</v>
      </c>
    </row>
    <row r="342" spans="1:1" x14ac:dyDescent="0.25">
      <c r="A342" s="9" t="s">
        <v>5356</v>
      </c>
    </row>
    <row r="344" spans="1:1" x14ac:dyDescent="0.25">
      <c r="A344" s="9" t="s">
        <v>5357</v>
      </c>
    </row>
    <row r="345" spans="1:1" x14ac:dyDescent="0.25">
      <c r="A345" s="9" t="s">
        <v>5358</v>
      </c>
    </row>
    <row r="346" spans="1:1" x14ac:dyDescent="0.25">
      <c r="A346" s="9" t="s">
        <v>5359</v>
      </c>
    </row>
    <row r="347" spans="1:1" x14ac:dyDescent="0.25">
      <c r="A347" s="9" t="s">
        <v>5360</v>
      </c>
    </row>
    <row r="348" spans="1:1" x14ac:dyDescent="0.25">
      <c r="A348" s="9" t="s">
        <v>5361</v>
      </c>
    </row>
    <row r="349" spans="1:1" x14ac:dyDescent="0.25">
      <c r="A349" s="9" t="s">
        <v>5362</v>
      </c>
    </row>
    <row r="350" spans="1:1" x14ac:dyDescent="0.25">
      <c r="A350" s="9" t="s">
        <v>5363</v>
      </c>
    </row>
    <row r="351" spans="1:1" x14ac:dyDescent="0.25">
      <c r="A351" s="9" t="s">
        <v>5364</v>
      </c>
    </row>
    <row r="352" spans="1:1" x14ac:dyDescent="0.25">
      <c r="A352" s="9" t="s">
        <v>5365</v>
      </c>
    </row>
    <row r="353" spans="1:1" x14ac:dyDescent="0.25">
      <c r="A353" s="9" t="s">
        <v>5366</v>
      </c>
    </row>
    <row r="354" spans="1:1" x14ac:dyDescent="0.25">
      <c r="A354" s="9" t="s">
        <v>5367</v>
      </c>
    </row>
    <row r="355" spans="1:1" x14ac:dyDescent="0.25">
      <c r="A355" s="9" t="s">
        <v>5368</v>
      </c>
    </row>
    <row r="356" spans="1:1" x14ac:dyDescent="0.25">
      <c r="A356" s="9" t="s">
        <v>5369</v>
      </c>
    </row>
    <row r="357" spans="1:1" x14ac:dyDescent="0.25">
      <c r="A357" s="9" t="s">
        <v>5370</v>
      </c>
    </row>
    <row r="358" spans="1:1" x14ac:dyDescent="0.25">
      <c r="A358" s="9" t="s">
        <v>5371</v>
      </c>
    </row>
    <row r="359" spans="1:1" x14ac:dyDescent="0.25">
      <c r="A359" s="9" t="s">
        <v>5372</v>
      </c>
    </row>
    <row r="360" spans="1:1" x14ac:dyDescent="0.25">
      <c r="A360" s="9" t="s">
        <v>5373</v>
      </c>
    </row>
    <row r="361" spans="1:1" x14ac:dyDescent="0.25">
      <c r="A361" s="9" t="s">
        <v>5374</v>
      </c>
    </row>
    <row r="363" spans="1:1" x14ac:dyDescent="0.25">
      <c r="A363" s="9" t="s">
        <v>5375</v>
      </c>
    </row>
    <row r="364" spans="1:1" x14ac:dyDescent="0.25">
      <c r="A364" s="9" t="s">
        <v>5376</v>
      </c>
    </row>
    <row r="365" spans="1:1" x14ac:dyDescent="0.25">
      <c r="A365" s="9" t="s">
        <v>5377</v>
      </c>
    </row>
    <row r="366" spans="1:1" x14ac:dyDescent="0.25">
      <c r="A366" s="9" t="s">
        <v>5378</v>
      </c>
    </row>
    <row r="367" spans="1:1" x14ac:dyDescent="0.25">
      <c r="A367" s="9" t="s">
        <v>5379</v>
      </c>
    </row>
    <row r="368" spans="1:1" x14ac:dyDescent="0.25">
      <c r="A368" s="9" t="s">
        <v>5380</v>
      </c>
    </row>
    <row r="369" spans="1:1" x14ac:dyDescent="0.25">
      <c r="A369" s="9" t="s">
        <v>5381</v>
      </c>
    </row>
    <row r="370" spans="1:1" x14ac:dyDescent="0.25">
      <c r="A370" s="9" t="s">
        <v>5382</v>
      </c>
    </row>
    <row r="371" spans="1:1" x14ac:dyDescent="0.25">
      <c r="A371" s="9" t="s">
        <v>5383</v>
      </c>
    </row>
    <row r="372" spans="1:1" x14ac:dyDescent="0.25">
      <c r="A372" s="9" t="s">
        <v>5384</v>
      </c>
    </row>
    <row r="373" spans="1:1" x14ac:dyDescent="0.25">
      <c r="A373" s="9" t="s">
        <v>5385</v>
      </c>
    </row>
    <row r="374" spans="1:1" x14ac:dyDescent="0.25">
      <c r="A374" s="9" t="s">
        <v>5386</v>
      </c>
    </row>
    <row r="375" spans="1:1" x14ac:dyDescent="0.25">
      <c r="A375" s="9" t="s">
        <v>5387</v>
      </c>
    </row>
    <row r="376" spans="1:1" x14ac:dyDescent="0.25">
      <c r="A376" s="9" t="s">
        <v>5388</v>
      </c>
    </row>
    <row r="378" spans="1:1" x14ac:dyDescent="0.25">
      <c r="A378" s="9" t="s">
        <v>5389</v>
      </c>
    </row>
    <row r="379" spans="1:1" x14ac:dyDescent="0.25">
      <c r="A379" s="9" t="s">
        <v>5390</v>
      </c>
    </row>
    <row r="380" spans="1:1" x14ac:dyDescent="0.25">
      <c r="A380" s="9" t="s">
        <v>5391</v>
      </c>
    </row>
    <row r="381" spans="1:1" x14ac:dyDescent="0.25">
      <c r="A381" s="9" t="s">
        <v>5392</v>
      </c>
    </row>
    <row r="382" spans="1:1" x14ac:dyDescent="0.25">
      <c r="A382" s="9" t="s">
        <v>5393</v>
      </c>
    </row>
    <row r="383" spans="1:1" x14ac:dyDescent="0.25">
      <c r="A383" s="9" t="s">
        <v>5394</v>
      </c>
    </row>
    <row r="384" spans="1:1" x14ac:dyDescent="0.25">
      <c r="A384" s="9" t="s">
        <v>5395</v>
      </c>
    </row>
    <row r="385" spans="1:1" x14ac:dyDescent="0.25">
      <c r="A385" s="9" t="s">
        <v>5396</v>
      </c>
    </row>
    <row r="386" spans="1:1" x14ac:dyDescent="0.25">
      <c r="A386" s="9" t="s">
        <v>5397</v>
      </c>
    </row>
    <row r="387" spans="1:1" x14ac:dyDescent="0.25">
      <c r="A387" s="9" t="s">
        <v>5398</v>
      </c>
    </row>
    <row r="388" spans="1:1" x14ac:dyDescent="0.25">
      <c r="A388" s="9" t="s">
        <v>5399</v>
      </c>
    </row>
    <row r="389" spans="1:1" x14ac:dyDescent="0.25">
      <c r="A389" s="9" t="s">
        <v>5400</v>
      </c>
    </row>
    <row r="390" spans="1:1" x14ac:dyDescent="0.25">
      <c r="A390" s="9" t="s">
        <v>5401</v>
      </c>
    </row>
    <row r="391" spans="1:1" x14ac:dyDescent="0.25">
      <c r="A391" s="9" t="s">
        <v>5402</v>
      </c>
    </row>
    <row r="393" spans="1:1" x14ac:dyDescent="0.25">
      <c r="A393" s="9" t="s">
        <v>5403</v>
      </c>
    </row>
    <row r="394" spans="1:1" x14ac:dyDescent="0.25">
      <c r="A394" s="9" t="s">
        <v>5404</v>
      </c>
    </row>
    <row r="395" spans="1:1" x14ac:dyDescent="0.25">
      <c r="A395" s="9" t="s">
        <v>5405</v>
      </c>
    </row>
    <row r="396" spans="1:1" x14ac:dyDescent="0.25">
      <c r="A396" s="9" t="s">
        <v>5406</v>
      </c>
    </row>
    <row r="397" spans="1:1" x14ac:dyDescent="0.25">
      <c r="A397" s="9" t="s">
        <v>5407</v>
      </c>
    </row>
    <row r="398" spans="1:1" x14ac:dyDescent="0.25">
      <c r="A398" s="9" t="s">
        <v>5408</v>
      </c>
    </row>
    <row r="399" spans="1:1" x14ac:dyDescent="0.25">
      <c r="A399" s="9" t="s">
        <v>5409</v>
      </c>
    </row>
    <row r="400" spans="1:1" x14ac:dyDescent="0.25">
      <c r="A400" s="9" t="s">
        <v>5410</v>
      </c>
    </row>
    <row r="401" spans="1:1" x14ac:dyDescent="0.25">
      <c r="A401" s="9" t="s">
        <v>5411</v>
      </c>
    </row>
    <row r="402" spans="1:1" x14ac:dyDescent="0.25">
      <c r="A402" s="9" t="s">
        <v>5412</v>
      </c>
    </row>
    <row r="403" spans="1:1" x14ac:dyDescent="0.25">
      <c r="A403" s="9" t="s">
        <v>5413</v>
      </c>
    </row>
    <row r="404" spans="1:1" x14ac:dyDescent="0.25">
      <c r="A404" s="9" t="s">
        <v>5414</v>
      </c>
    </row>
    <row r="405" spans="1:1" x14ac:dyDescent="0.25">
      <c r="A405" s="9" t="s">
        <v>5415</v>
      </c>
    </row>
    <row r="406" spans="1:1" x14ac:dyDescent="0.25">
      <c r="A406" s="9" t="s">
        <v>5416</v>
      </c>
    </row>
    <row r="407" spans="1:1" x14ac:dyDescent="0.25">
      <c r="A407" s="9" t="s">
        <v>5417</v>
      </c>
    </row>
    <row r="408" spans="1:1" x14ac:dyDescent="0.25">
      <c r="A408" s="9" t="s">
        <v>5418</v>
      </c>
    </row>
    <row r="409" spans="1:1" x14ac:dyDescent="0.25">
      <c r="A409" s="9" t="s">
        <v>5419</v>
      </c>
    </row>
    <row r="410" spans="1:1" x14ac:dyDescent="0.25">
      <c r="A410" s="9" t="s">
        <v>5420</v>
      </c>
    </row>
    <row r="411" spans="1:1" x14ac:dyDescent="0.25">
      <c r="A411" s="9" t="s">
        <v>5421</v>
      </c>
    </row>
    <row r="412" spans="1:1" x14ac:dyDescent="0.25">
      <c r="A412" s="9" t="s">
        <v>5422</v>
      </c>
    </row>
    <row r="413" spans="1:1" x14ac:dyDescent="0.25">
      <c r="A413" s="9" t="s">
        <v>5423</v>
      </c>
    </row>
    <row r="414" spans="1:1" x14ac:dyDescent="0.25">
      <c r="A414" s="9" t="s">
        <v>5424</v>
      </c>
    </row>
    <row r="415" spans="1:1" x14ac:dyDescent="0.25">
      <c r="A415" s="9" t="s">
        <v>5425</v>
      </c>
    </row>
    <row r="416" spans="1:1" x14ac:dyDescent="0.25">
      <c r="A416" s="9" t="s">
        <v>5426</v>
      </c>
    </row>
    <row r="417" spans="1:1" x14ac:dyDescent="0.25">
      <c r="A417" s="9" t="s">
        <v>5427</v>
      </c>
    </row>
    <row r="418" spans="1:1" x14ac:dyDescent="0.25">
      <c r="A418" s="9" t="s">
        <v>5428</v>
      </c>
    </row>
    <row r="419" spans="1:1" x14ac:dyDescent="0.25">
      <c r="A419" s="9" t="s">
        <v>5429</v>
      </c>
    </row>
    <row r="420" spans="1:1" x14ac:dyDescent="0.25">
      <c r="A420" s="9" t="s">
        <v>5430</v>
      </c>
    </row>
    <row r="421" spans="1:1" x14ac:dyDescent="0.25">
      <c r="A421" s="9" t="s">
        <v>5431</v>
      </c>
    </row>
    <row r="422" spans="1:1" x14ac:dyDescent="0.25">
      <c r="A422" s="9" t="s">
        <v>5432</v>
      </c>
    </row>
    <row r="423" spans="1:1" x14ac:dyDescent="0.25">
      <c r="A423" s="9" t="s">
        <v>5433</v>
      </c>
    </row>
    <row r="424" spans="1:1" x14ac:dyDescent="0.25">
      <c r="A424" s="9" t="s">
        <v>5434</v>
      </c>
    </row>
    <row r="425" spans="1:1" x14ac:dyDescent="0.25">
      <c r="A425" s="9" t="s">
        <v>5435</v>
      </c>
    </row>
    <row r="426" spans="1:1" x14ac:dyDescent="0.25">
      <c r="A426" s="9" t="s">
        <v>5436</v>
      </c>
    </row>
    <row r="427" spans="1:1" x14ac:dyDescent="0.25">
      <c r="A427" s="9" t="s">
        <v>5437</v>
      </c>
    </row>
    <row r="428" spans="1:1" x14ac:dyDescent="0.25">
      <c r="A428" s="9" t="s">
        <v>5438</v>
      </c>
    </row>
    <row r="429" spans="1:1" x14ac:dyDescent="0.25">
      <c r="A429" s="9" t="s">
        <v>5439</v>
      </c>
    </row>
    <row r="430" spans="1:1" x14ac:dyDescent="0.25">
      <c r="A430" s="9" t="s">
        <v>5440</v>
      </c>
    </row>
    <row r="431" spans="1:1" x14ac:dyDescent="0.25">
      <c r="A431" s="9" t="s">
        <v>5441</v>
      </c>
    </row>
    <row r="432" spans="1:1" x14ac:dyDescent="0.25">
      <c r="A432" s="9" t="s">
        <v>5442</v>
      </c>
    </row>
    <row r="433" spans="1:1" x14ac:dyDescent="0.25">
      <c r="A433" s="9" t="s">
        <v>5443</v>
      </c>
    </row>
    <row r="434" spans="1:1" x14ac:dyDescent="0.25">
      <c r="A434" s="9" t="s">
        <v>5444</v>
      </c>
    </row>
    <row r="435" spans="1:1" x14ac:dyDescent="0.25">
      <c r="A435" s="9" t="s">
        <v>5445</v>
      </c>
    </row>
    <row r="436" spans="1:1" x14ac:dyDescent="0.25">
      <c r="A436" s="9" t="s">
        <v>5446</v>
      </c>
    </row>
    <row r="437" spans="1:1" x14ac:dyDescent="0.25">
      <c r="A437" s="9" t="s">
        <v>5447</v>
      </c>
    </row>
    <row r="438" spans="1:1" x14ac:dyDescent="0.25">
      <c r="A438" s="9" t="s">
        <v>2349</v>
      </c>
    </row>
    <row r="440" spans="1:1" x14ac:dyDescent="0.25">
      <c r="A440" s="9" t="s">
        <v>5448</v>
      </c>
    </row>
    <row r="441" spans="1:1" x14ac:dyDescent="0.25">
      <c r="A441" s="9" t="s">
        <v>5449</v>
      </c>
    </row>
    <row r="442" spans="1:1" x14ac:dyDescent="0.25">
      <c r="A442" s="9" t="s">
        <v>5450</v>
      </c>
    </row>
    <row r="443" spans="1:1" x14ac:dyDescent="0.25">
      <c r="A443" s="9" t="s">
        <v>5451</v>
      </c>
    </row>
    <row r="444" spans="1:1" x14ac:dyDescent="0.25">
      <c r="A444" s="9" t="s">
        <v>5452</v>
      </c>
    </row>
    <row r="445" spans="1:1" x14ac:dyDescent="0.25">
      <c r="A445" s="9" t="s">
        <v>5453</v>
      </c>
    </row>
    <row r="446" spans="1:1" x14ac:dyDescent="0.25">
      <c r="A446" s="9" t="s">
        <v>5454</v>
      </c>
    </row>
    <row r="447" spans="1:1" x14ac:dyDescent="0.25">
      <c r="A447" s="9" t="s">
        <v>5455</v>
      </c>
    </row>
    <row r="448" spans="1:1" x14ac:dyDescent="0.25">
      <c r="A448" s="9" t="s">
        <v>5456</v>
      </c>
    </row>
    <row r="449" spans="1:1" x14ac:dyDescent="0.25">
      <c r="A449" s="9" t="s">
        <v>5457</v>
      </c>
    </row>
    <row r="450" spans="1:1" x14ac:dyDescent="0.25">
      <c r="A450" s="9" t="s">
        <v>5458</v>
      </c>
    </row>
    <row r="451" spans="1:1" x14ac:dyDescent="0.25">
      <c r="A451" s="9" t="s">
        <v>5459</v>
      </c>
    </row>
    <row r="452" spans="1:1" x14ac:dyDescent="0.25">
      <c r="A452" s="9" t="s">
        <v>5460</v>
      </c>
    </row>
    <row r="453" spans="1:1" x14ac:dyDescent="0.25">
      <c r="A453" s="9" t="s">
        <v>5461</v>
      </c>
    </row>
    <row r="454" spans="1:1" x14ac:dyDescent="0.25">
      <c r="A454" s="9" t="s">
        <v>5462</v>
      </c>
    </row>
    <row r="455" spans="1:1" x14ac:dyDescent="0.25">
      <c r="A455" s="9" t="s">
        <v>5463</v>
      </c>
    </row>
    <row r="456" spans="1:1" x14ac:dyDescent="0.25">
      <c r="A456" s="9" t="s">
        <v>5464</v>
      </c>
    </row>
    <row r="457" spans="1:1" x14ac:dyDescent="0.25">
      <c r="A457" s="9" t="s">
        <v>5465</v>
      </c>
    </row>
    <row r="458" spans="1:1" x14ac:dyDescent="0.25">
      <c r="A458" s="9" t="s">
        <v>5466</v>
      </c>
    </row>
    <row r="459" spans="1:1" x14ac:dyDescent="0.25">
      <c r="A459" s="9" t="s">
        <v>5467</v>
      </c>
    </row>
    <row r="460" spans="1:1" x14ac:dyDescent="0.25">
      <c r="A460" s="9" t="s">
        <v>5468</v>
      </c>
    </row>
    <row r="461" spans="1:1" x14ac:dyDescent="0.25">
      <c r="A461" s="9" t="s">
        <v>5469</v>
      </c>
    </row>
    <row r="462" spans="1:1" x14ac:dyDescent="0.25">
      <c r="A462" s="9" t="s">
        <v>5470</v>
      </c>
    </row>
    <row r="463" spans="1:1" x14ac:dyDescent="0.25">
      <c r="A463" s="9" t="s">
        <v>5471</v>
      </c>
    </row>
    <row r="464" spans="1:1" x14ac:dyDescent="0.25">
      <c r="A464" s="9" t="s">
        <v>5472</v>
      </c>
    </row>
    <row r="465" spans="1:1" x14ac:dyDescent="0.25">
      <c r="A465" s="9" t="s">
        <v>5473</v>
      </c>
    </row>
    <row r="466" spans="1:1" x14ac:dyDescent="0.25">
      <c r="A466" s="9" t="s">
        <v>5474</v>
      </c>
    </row>
    <row r="467" spans="1:1" x14ac:dyDescent="0.25">
      <c r="A467" s="9" t="s">
        <v>5475</v>
      </c>
    </row>
    <row r="468" spans="1:1" x14ac:dyDescent="0.25">
      <c r="A468" s="9" t="s">
        <v>5476</v>
      </c>
    </row>
    <row r="469" spans="1:1" x14ac:dyDescent="0.25">
      <c r="A469" s="9" t="s">
        <v>5477</v>
      </c>
    </row>
    <row r="470" spans="1:1" x14ac:dyDescent="0.25">
      <c r="A470" s="9" t="s">
        <v>5478</v>
      </c>
    </row>
    <row r="471" spans="1:1" x14ac:dyDescent="0.25">
      <c r="A471" s="9" t="s">
        <v>5479</v>
      </c>
    </row>
    <row r="472" spans="1:1" x14ac:dyDescent="0.25">
      <c r="A472" s="9" t="s">
        <v>5480</v>
      </c>
    </row>
    <row r="473" spans="1:1" x14ac:dyDescent="0.25">
      <c r="A473" s="9" t="s">
        <v>5481</v>
      </c>
    </row>
    <row r="474" spans="1:1" x14ac:dyDescent="0.25">
      <c r="A474" s="9" t="s">
        <v>5482</v>
      </c>
    </row>
    <row r="475" spans="1:1" x14ac:dyDescent="0.25">
      <c r="A475" s="9" t="s">
        <v>5483</v>
      </c>
    </row>
    <row r="476" spans="1:1" x14ac:dyDescent="0.25">
      <c r="A476" s="9" t="s">
        <v>5484</v>
      </c>
    </row>
    <row r="477" spans="1:1" x14ac:dyDescent="0.25">
      <c r="A477" s="9" t="s">
        <v>5485</v>
      </c>
    </row>
    <row r="478" spans="1:1" x14ac:dyDescent="0.25">
      <c r="A478" s="9" t="s">
        <v>5486</v>
      </c>
    </row>
    <row r="479" spans="1:1" x14ac:dyDescent="0.25">
      <c r="A479" s="9" t="s">
        <v>5487</v>
      </c>
    </row>
    <row r="480" spans="1:1" x14ac:dyDescent="0.25">
      <c r="A480" s="9" t="s">
        <v>5488</v>
      </c>
    </row>
    <row r="481" spans="1:1" x14ac:dyDescent="0.25">
      <c r="A481" s="9" t="s">
        <v>5489</v>
      </c>
    </row>
    <row r="482" spans="1:1" x14ac:dyDescent="0.25">
      <c r="A482" s="9" t="s">
        <v>5490</v>
      </c>
    </row>
    <row r="483" spans="1:1" x14ac:dyDescent="0.25">
      <c r="A483" s="9" t="s">
        <v>5491</v>
      </c>
    </row>
    <row r="485" spans="1:1" x14ac:dyDescent="0.25">
      <c r="A485" s="9" t="s">
        <v>5492</v>
      </c>
    </row>
    <row r="486" spans="1:1" x14ac:dyDescent="0.25">
      <c r="A486" s="9" t="s">
        <v>5493</v>
      </c>
    </row>
    <row r="487" spans="1:1" x14ac:dyDescent="0.25">
      <c r="A487" s="9" t="s">
        <v>5494</v>
      </c>
    </row>
    <row r="488" spans="1:1" x14ac:dyDescent="0.25">
      <c r="A488" s="9" t="s">
        <v>5495</v>
      </c>
    </row>
    <row r="489" spans="1:1" x14ac:dyDescent="0.25">
      <c r="A489" s="9" t="s">
        <v>5496</v>
      </c>
    </row>
    <row r="490" spans="1:1" x14ac:dyDescent="0.25">
      <c r="A490" s="9" t="s">
        <v>5497</v>
      </c>
    </row>
    <row r="491" spans="1:1" x14ac:dyDescent="0.25">
      <c r="A491" s="9" t="s">
        <v>5498</v>
      </c>
    </row>
    <row r="492" spans="1:1" x14ac:dyDescent="0.25">
      <c r="A492" s="9" t="s">
        <v>5499</v>
      </c>
    </row>
    <row r="493" spans="1:1" x14ac:dyDescent="0.25">
      <c r="A493" s="9" t="s">
        <v>5500</v>
      </c>
    </row>
    <row r="495" spans="1:1" x14ac:dyDescent="0.25">
      <c r="A495" s="9" t="s">
        <v>5501</v>
      </c>
    </row>
    <row r="496" spans="1:1" x14ac:dyDescent="0.25">
      <c r="A496" s="9" t="s">
        <v>5502</v>
      </c>
    </row>
    <row r="497" spans="1:1" x14ac:dyDescent="0.25">
      <c r="A497" s="9" t="s">
        <v>5503</v>
      </c>
    </row>
    <row r="498" spans="1:1" x14ac:dyDescent="0.25">
      <c r="A498" s="9" t="s">
        <v>5504</v>
      </c>
    </row>
    <row r="499" spans="1:1" x14ac:dyDescent="0.25">
      <c r="A499" s="9" t="s">
        <v>5505</v>
      </c>
    </row>
    <row r="500" spans="1:1" x14ac:dyDescent="0.25">
      <c r="A500" s="9" t="s">
        <v>5506</v>
      </c>
    </row>
    <row r="501" spans="1:1" x14ac:dyDescent="0.25">
      <c r="A501" s="9" t="s">
        <v>5507</v>
      </c>
    </row>
    <row r="502" spans="1:1" x14ac:dyDescent="0.25">
      <c r="A502" s="9" t="s">
        <v>5508</v>
      </c>
    </row>
    <row r="503" spans="1:1" x14ac:dyDescent="0.25">
      <c r="A503" s="9" t="s">
        <v>5509</v>
      </c>
    </row>
    <row r="504" spans="1:1" x14ac:dyDescent="0.25">
      <c r="A504" s="9" t="s">
        <v>5510</v>
      </c>
    </row>
    <row r="505" spans="1:1" x14ac:dyDescent="0.25">
      <c r="A505" s="9" t="s">
        <v>5511</v>
      </c>
    </row>
    <row r="506" spans="1:1" x14ac:dyDescent="0.25">
      <c r="A506" s="9" t="s">
        <v>5512</v>
      </c>
    </row>
    <row r="507" spans="1:1" x14ac:dyDescent="0.25">
      <c r="A507" s="9" t="s">
        <v>5513</v>
      </c>
    </row>
    <row r="508" spans="1:1" x14ac:dyDescent="0.25">
      <c r="A508" s="9" t="s">
        <v>5514</v>
      </c>
    </row>
    <row r="509" spans="1:1" x14ac:dyDescent="0.25">
      <c r="A509" s="9" t="s">
        <v>5515</v>
      </c>
    </row>
    <row r="511" spans="1:1" x14ac:dyDescent="0.25">
      <c r="A511" s="9" t="s">
        <v>5516</v>
      </c>
    </row>
    <row r="512" spans="1:1" x14ac:dyDescent="0.25">
      <c r="A512" s="9" t="s">
        <v>5517</v>
      </c>
    </row>
    <row r="513" spans="1:1" x14ac:dyDescent="0.25">
      <c r="A513" s="9" t="s">
        <v>5518</v>
      </c>
    </row>
    <row r="514" spans="1:1" x14ac:dyDescent="0.25">
      <c r="A514" s="9" t="s">
        <v>5519</v>
      </c>
    </row>
    <row r="515" spans="1:1" x14ac:dyDescent="0.25">
      <c r="A515" s="9" t="s">
        <v>5520</v>
      </c>
    </row>
    <row r="516" spans="1:1" x14ac:dyDescent="0.25">
      <c r="A516" s="9" t="s">
        <v>5521</v>
      </c>
    </row>
    <row r="517" spans="1:1" x14ac:dyDescent="0.25">
      <c r="A517" s="9" t="s">
        <v>5522</v>
      </c>
    </row>
    <row r="518" spans="1:1" x14ac:dyDescent="0.25">
      <c r="A518" s="9" t="s">
        <v>5523</v>
      </c>
    </row>
    <row r="519" spans="1:1" x14ac:dyDescent="0.25">
      <c r="A519" s="9" t="s">
        <v>5524</v>
      </c>
    </row>
    <row r="520" spans="1:1" x14ac:dyDescent="0.25">
      <c r="A520" s="9" t="s">
        <v>5525</v>
      </c>
    </row>
    <row r="521" spans="1:1" x14ac:dyDescent="0.25">
      <c r="A521" s="9" t="s">
        <v>5526</v>
      </c>
    </row>
    <row r="523" spans="1:1" x14ac:dyDescent="0.25">
      <c r="A523" s="9" t="s">
        <v>5527</v>
      </c>
    </row>
    <row r="524" spans="1:1" x14ac:dyDescent="0.25">
      <c r="A524" s="9" t="s">
        <v>5528</v>
      </c>
    </row>
    <row r="525" spans="1:1" x14ac:dyDescent="0.25">
      <c r="A525" s="9" t="s">
        <v>5529</v>
      </c>
    </row>
    <row r="526" spans="1:1" x14ac:dyDescent="0.25">
      <c r="A526" s="9" t="s">
        <v>5530</v>
      </c>
    </row>
    <row r="527" spans="1:1" x14ac:dyDescent="0.25">
      <c r="A527" s="9" t="s">
        <v>5531</v>
      </c>
    </row>
    <row r="528" spans="1:1" x14ac:dyDescent="0.25">
      <c r="A528" s="9" t="s">
        <v>5532</v>
      </c>
    </row>
    <row r="529" spans="1:1" x14ac:dyDescent="0.25">
      <c r="A529" s="9" t="s">
        <v>5533</v>
      </c>
    </row>
    <row r="530" spans="1:1" x14ac:dyDescent="0.25">
      <c r="A530" s="9" t="s">
        <v>5534</v>
      </c>
    </row>
    <row r="531" spans="1:1" x14ac:dyDescent="0.25">
      <c r="A531" s="9" t="s">
        <v>5535</v>
      </c>
    </row>
    <row r="532" spans="1:1" x14ac:dyDescent="0.25">
      <c r="A532" s="9" t="s">
        <v>5536</v>
      </c>
    </row>
    <row r="533" spans="1:1" x14ac:dyDescent="0.25">
      <c r="A533" s="9" t="s">
        <v>5537</v>
      </c>
    </row>
    <row r="534" spans="1:1" x14ac:dyDescent="0.25">
      <c r="A534" s="9" t="s">
        <v>5538</v>
      </c>
    </row>
    <row r="535" spans="1:1" x14ac:dyDescent="0.25">
      <c r="A535" s="9" t="s">
        <v>5539</v>
      </c>
    </row>
    <row r="536" spans="1:1" x14ac:dyDescent="0.25">
      <c r="A536" s="9" t="s">
        <v>5540</v>
      </c>
    </row>
    <row r="537" spans="1:1" x14ac:dyDescent="0.25">
      <c r="A537" s="9" t="s">
        <v>5541</v>
      </c>
    </row>
    <row r="538" spans="1:1" x14ac:dyDescent="0.25">
      <c r="A538" s="9" t="s">
        <v>5542</v>
      </c>
    </row>
    <row r="539" spans="1:1" x14ac:dyDescent="0.25">
      <c r="A539" s="9" t="s">
        <v>5543</v>
      </c>
    </row>
    <row r="540" spans="1:1" x14ac:dyDescent="0.25">
      <c r="A540" s="9" t="s">
        <v>5544</v>
      </c>
    </row>
    <row r="541" spans="1:1" x14ac:dyDescent="0.25">
      <c r="A541" s="9" t="s">
        <v>5545</v>
      </c>
    </row>
    <row r="542" spans="1:1" x14ac:dyDescent="0.25">
      <c r="A542" s="9" t="s">
        <v>5546</v>
      </c>
    </row>
    <row r="543" spans="1:1" x14ac:dyDescent="0.25">
      <c r="A543" s="9" t="s">
        <v>5547</v>
      </c>
    </row>
    <row r="544" spans="1:1" x14ac:dyDescent="0.25">
      <c r="A544" s="9" t="s">
        <v>5548</v>
      </c>
    </row>
    <row r="545" spans="1:1" x14ac:dyDescent="0.25">
      <c r="A545" s="9" t="s">
        <v>5549</v>
      </c>
    </row>
    <row r="546" spans="1:1" x14ac:dyDescent="0.25">
      <c r="A546" s="9" t="s">
        <v>5550</v>
      </c>
    </row>
    <row r="547" spans="1:1" x14ac:dyDescent="0.25">
      <c r="A547" s="9" t="s">
        <v>5551</v>
      </c>
    </row>
    <row r="548" spans="1:1" x14ac:dyDescent="0.25">
      <c r="A548" s="9" t="s">
        <v>5552</v>
      </c>
    </row>
    <row r="549" spans="1:1" x14ac:dyDescent="0.25">
      <c r="A549" s="9" t="s">
        <v>5553</v>
      </c>
    </row>
    <row r="550" spans="1:1" x14ac:dyDescent="0.25">
      <c r="A550" s="9" t="s">
        <v>5554</v>
      </c>
    </row>
    <row r="551" spans="1:1" x14ac:dyDescent="0.25">
      <c r="A551" s="9" t="s">
        <v>5555</v>
      </c>
    </row>
    <row r="553" spans="1:1" x14ac:dyDescent="0.25">
      <c r="A553" s="9" t="s">
        <v>5556</v>
      </c>
    </row>
    <row r="554" spans="1:1" x14ac:dyDescent="0.25">
      <c r="A554" s="9" t="s">
        <v>5557</v>
      </c>
    </row>
    <row r="555" spans="1:1" x14ac:dyDescent="0.25">
      <c r="A555" s="9" t="s">
        <v>5558</v>
      </c>
    </row>
    <row r="556" spans="1:1" x14ac:dyDescent="0.25">
      <c r="A556" s="9" t="s">
        <v>5559</v>
      </c>
    </row>
    <row r="557" spans="1:1" x14ac:dyDescent="0.25">
      <c r="A557" s="9" t="s">
        <v>5560</v>
      </c>
    </row>
    <row r="558" spans="1:1" x14ac:dyDescent="0.25">
      <c r="A558" s="9" t="s">
        <v>5561</v>
      </c>
    </row>
    <row r="559" spans="1:1" x14ac:dyDescent="0.25">
      <c r="A559" s="9" t="s">
        <v>5562</v>
      </c>
    </row>
    <row r="560" spans="1:1" x14ac:dyDescent="0.25">
      <c r="A560" s="9" t="s">
        <v>5563</v>
      </c>
    </row>
    <row r="561" spans="1:1" x14ac:dyDescent="0.25">
      <c r="A561" s="9" t="s">
        <v>5564</v>
      </c>
    </row>
    <row r="562" spans="1:1" x14ac:dyDescent="0.25">
      <c r="A562" s="9" t="s">
        <v>5565</v>
      </c>
    </row>
    <row r="563" spans="1:1" x14ac:dyDescent="0.25">
      <c r="A563" s="9" t="s">
        <v>5566</v>
      </c>
    </row>
    <row r="564" spans="1:1" x14ac:dyDescent="0.25">
      <c r="A564" s="9" t="s">
        <v>5567</v>
      </c>
    </row>
    <row r="565" spans="1:1" x14ac:dyDescent="0.25">
      <c r="A565" s="9" t="s">
        <v>5568</v>
      </c>
    </row>
    <row r="566" spans="1:1" x14ac:dyDescent="0.25">
      <c r="A566" s="9" t="s">
        <v>5569</v>
      </c>
    </row>
    <row r="567" spans="1:1" x14ac:dyDescent="0.25">
      <c r="A567" s="9" t="s">
        <v>5570</v>
      </c>
    </row>
    <row r="568" spans="1:1" x14ac:dyDescent="0.25">
      <c r="A568" s="9" t="s">
        <v>5571</v>
      </c>
    </row>
    <row r="569" spans="1:1" x14ac:dyDescent="0.25">
      <c r="A569" s="9" t="s">
        <v>5572</v>
      </c>
    </row>
    <row r="571" spans="1:1" x14ac:dyDescent="0.25">
      <c r="A571" s="9" t="s">
        <v>5573</v>
      </c>
    </row>
    <row r="572" spans="1:1" x14ac:dyDescent="0.25">
      <c r="A572" s="9" t="s">
        <v>5574</v>
      </c>
    </row>
    <row r="573" spans="1:1" x14ac:dyDescent="0.25">
      <c r="A573" s="9" t="s">
        <v>5575</v>
      </c>
    </row>
    <row r="574" spans="1:1" x14ac:dyDescent="0.25">
      <c r="A574" s="9" t="s">
        <v>5576</v>
      </c>
    </row>
    <row r="575" spans="1:1" x14ac:dyDescent="0.25">
      <c r="A575" s="9" t="s">
        <v>5577</v>
      </c>
    </row>
    <row r="576" spans="1:1" x14ac:dyDescent="0.25">
      <c r="A576" s="9" t="s">
        <v>5578</v>
      </c>
    </row>
    <row r="577" spans="1:1" x14ac:dyDescent="0.25">
      <c r="A577" s="9" t="s">
        <v>5579</v>
      </c>
    </row>
    <row r="578" spans="1:1" x14ac:dyDescent="0.25">
      <c r="A578" s="9" t="s">
        <v>5580</v>
      </c>
    </row>
    <row r="579" spans="1:1" x14ac:dyDescent="0.25">
      <c r="A579" s="9" t="s">
        <v>5581</v>
      </c>
    </row>
    <row r="580" spans="1:1" x14ac:dyDescent="0.25">
      <c r="A580" s="9" t="s">
        <v>5582</v>
      </c>
    </row>
    <row r="581" spans="1:1" x14ac:dyDescent="0.25">
      <c r="A581" s="9" t="s">
        <v>5583</v>
      </c>
    </row>
    <row r="582" spans="1:1" x14ac:dyDescent="0.25">
      <c r="A582" s="9" t="s">
        <v>5584</v>
      </c>
    </row>
    <row r="583" spans="1:1" x14ac:dyDescent="0.25">
      <c r="A583" s="9" t="s">
        <v>5585</v>
      </c>
    </row>
    <row r="584" spans="1:1" x14ac:dyDescent="0.25">
      <c r="A584" s="9" t="s">
        <v>5586</v>
      </c>
    </row>
    <row r="586" spans="1:1" x14ac:dyDescent="0.25">
      <c r="A586" s="9" t="s">
        <v>5587</v>
      </c>
    </row>
    <row r="587" spans="1:1" x14ac:dyDescent="0.25">
      <c r="A587" s="9" t="s">
        <v>5588</v>
      </c>
    </row>
    <row r="588" spans="1:1" x14ac:dyDescent="0.25">
      <c r="A588" s="9" t="s">
        <v>5589</v>
      </c>
    </row>
    <row r="589" spans="1:1" x14ac:dyDescent="0.25">
      <c r="A589" s="9" t="s">
        <v>5590</v>
      </c>
    </row>
    <row r="590" spans="1:1" x14ac:dyDescent="0.25">
      <c r="A590" s="9" t="s">
        <v>5591</v>
      </c>
    </row>
    <row r="591" spans="1:1" x14ac:dyDescent="0.25">
      <c r="A591" s="9" t="s">
        <v>5592</v>
      </c>
    </row>
    <row r="592" spans="1:1" x14ac:dyDescent="0.25">
      <c r="A592" s="9" t="s">
        <v>5593</v>
      </c>
    </row>
    <row r="593" spans="1:1" x14ac:dyDescent="0.25">
      <c r="A593" s="9" t="s">
        <v>5594</v>
      </c>
    </row>
    <row r="594" spans="1:1" x14ac:dyDescent="0.25">
      <c r="A594" s="9" t="s">
        <v>5595</v>
      </c>
    </row>
    <row r="595" spans="1:1" x14ac:dyDescent="0.25">
      <c r="A595" s="9" t="s">
        <v>5596</v>
      </c>
    </row>
    <row r="596" spans="1:1" x14ac:dyDescent="0.25">
      <c r="A596" s="9" t="s">
        <v>5597</v>
      </c>
    </row>
    <row r="597" spans="1:1" x14ac:dyDescent="0.25">
      <c r="A597" s="9" t="s">
        <v>5598</v>
      </c>
    </row>
    <row r="599" spans="1:1" x14ac:dyDescent="0.25">
      <c r="A599" s="9" t="s">
        <v>5599</v>
      </c>
    </row>
    <row r="600" spans="1:1" x14ac:dyDescent="0.25">
      <c r="A600" s="9" t="s">
        <v>5600</v>
      </c>
    </row>
    <row r="601" spans="1:1" x14ac:dyDescent="0.25">
      <c r="A601" s="9" t="s">
        <v>5601</v>
      </c>
    </row>
    <row r="602" spans="1:1" x14ac:dyDescent="0.25">
      <c r="A602" s="9" t="s">
        <v>5602</v>
      </c>
    </row>
    <row r="603" spans="1:1" x14ac:dyDescent="0.25">
      <c r="A603" s="9" t="s">
        <v>5603</v>
      </c>
    </row>
    <row r="604" spans="1:1" x14ac:dyDescent="0.25">
      <c r="A604" s="9" t="s">
        <v>5604</v>
      </c>
    </row>
    <row r="605" spans="1:1" x14ac:dyDescent="0.25">
      <c r="A605" s="9" t="s">
        <v>5605</v>
      </c>
    </row>
    <row r="606" spans="1:1" x14ac:dyDescent="0.25">
      <c r="A606" s="9" t="s">
        <v>5606</v>
      </c>
    </row>
    <row r="608" spans="1:1" x14ac:dyDescent="0.25">
      <c r="A608" s="9" t="s">
        <v>5607</v>
      </c>
    </row>
    <row r="609" spans="1:1" x14ac:dyDescent="0.25">
      <c r="A609" s="9" t="s">
        <v>5608</v>
      </c>
    </row>
    <row r="610" spans="1:1" x14ac:dyDescent="0.25">
      <c r="A610" s="9" t="s">
        <v>5609</v>
      </c>
    </row>
    <row r="611" spans="1:1" x14ac:dyDescent="0.25">
      <c r="A611" s="9" t="s">
        <v>5610</v>
      </c>
    </row>
    <row r="612" spans="1:1" x14ac:dyDescent="0.25">
      <c r="A612" s="9" t="s">
        <v>5611</v>
      </c>
    </row>
    <row r="613" spans="1:1" x14ac:dyDescent="0.25">
      <c r="A613" s="9" t="s">
        <v>5612</v>
      </c>
    </row>
    <row r="614" spans="1:1" x14ac:dyDescent="0.25">
      <c r="A614" s="9" t="s">
        <v>5613</v>
      </c>
    </row>
    <row r="615" spans="1:1" x14ac:dyDescent="0.25">
      <c r="A615" s="9" t="s">
        <v>5614</v>
      </c>
    </row>
    <row r="616" spans="1:1" x14ac:dyDescent="0.25">
      <c r="A616" s="9" t="s">
        <v>5615</v>
      </c>
    </row>
    <row r="617" spans="1:1" x14ac:dyDescent="0.25">
      <c r="A617" s="9" t="s">
        <v>5616</v>
      </c>
    </row>
    <row r="618" spans="1:1" x14ac:dyDescent="0.25">
      <c r="A618" s="9" t="s">
        <v>5617</v>
      </c>
    </row>
    <row r="619" spans="1:1" x14ac:dyDescent="0.25">
      <c r="A619" s="9" t="s">
        <v>5618</v>
      </c>
    </row>
    <row r="620" spans="1:1" x14ac:dyDescent="0.25">
      <c r="A620" s="9" t="s">
        <v>5619</v>
      </c>
    </row>
    <row r="621" spans="1:1" x14ac:dyDescent="0.25">
      <c r="A621" s="9" t="s">
        <v>5620</v>
      </c>
    </row>
    <row r="622" spans="1:1" x14ac:dyDescent="0.25">
      <c r="A622" s="9" t="s">
        <v>5621</v>
      </c>
    </row>
    <row r="624" spans="1:1" x14ac:dyDescent="0.25">
      <c r="A624" s="9" t="s">
        <v>5622</v>
      </c>
    </row>
    <row r="625" spans="1:1" x14ac:dyDescent="0.25">
      <c r="A625" s="9" t="s">
        <v>5623</v>
      </c>
    </row>
    <row r="626" spans="1:1" x14ac:dyDescent="0.25">
      <c r="A626" s="9" t="s">
        <v>5624</v>
      </c>
    </row>
    <row r="627" spans="1:1" x14ac:dyDescent="0.25">
      <c r="A627" s="9" t="s">
        <v>5625</v>
      </c>
    </row>
    <row r="628" spans="1:1" x14ac:dyDescent="0.25">
      <c r="A628" s="9" t="s">
        <v>5626</v>
      </c>
    </row>
    <row r="629" spans="1:1" x14ac:dyDescent="0.25">
      <c r="A629" s="9" t="s">
        <v>5627</v>
      </c>
    </row>
    <row r="630" spans="1:1" x14ac:dyDescent="0.25">
      <c r="A630" s="9" t="s">
        <v>5628</v>
      </c>
    </row>
    <row r="631" spans="1:1" x14ac:dyDescent="0.25">
      <c r="A631" s="9" t="s">
        <v>5629</v>
      </c>
    </row>
    <row r="632" spans="1:1" x14ac:dyDescent="0.25">
      <c r="A632" s="9" t="s">
        <v>5630</v>
      </c>
    </row>
    <row r="633" spans="1:1" x14ac:dyDescent="0.25">
      <c r="A633" s="9" t="s">
        <v>5631</v>
      </c>
    </row>
    <row r="635" spans="1:1" x14ac:dyDescent="0.25">
      <c r="A635" s="9" t="s">
        <v>5632</v>
      </c>
    </row>
    <row r="636" spans="1:1" x14ac:dyDescent="0.25">
      <c r="A636" s="9" t="s">
        <v>5633</v>
      </c>
    </row>
    <row r="637" spans="1:1" x14ac:dyDescent="0.25">
      <c r="A637" s="9" t="s">
        <v>5634</v>
      </c>
    </row>
    <row r="638" spans="1:1" x14ac:dyDescent="0.25">
      <c r="A638" s="9" t="s">
        <v>5635</v>
      </c>
    </row>
    <row r="639" spans="1:1" x14ac:dyDescent="0.25">
      <c r="A639" s="9" t="s">
        <v>5636</v>
      </c>
    </row>
    <row r="640" spans="1:1" x14ac:dyDescent="0.25">
      <c r="A640" s="9" t="s">
        <v>5637</v>
      </c>
    </row>
    <row r="641" spans="1:1" x14ac:dyDescent="0.25">
      <c r="A641" s="9" t="s">
        <v>5638</v>
      </c>
    </row>
    <row r="642" spans="1:1" x14ac:dyDescent="0.25">
      <c r="A642" s="9" t="s">
        <v>5639</v>
      </c>
    </row>
    <row r="643" spans="1:1" x14ac:dyDescent="0.25">
      <c r="A643" s="9" t="s">
        <v>5640</v>
      </c>
    </row>
    <row r="644" spans="1:1" x14ac:dyDescent="0.25">
      <c r="A644" s="9" t="s">
        <v>5641</v>
      </c>
    </row>
    <row r="645" spans="1:1" x14ac:dyDescent="0.25">
      <c r="A645" s="9" t="s">
        <v>5642</v>
      </c>
    </row>
    <row r="646" spans="1:1" x14ac:dyDescent="0.25">
      <c r="A646" s="9" t="s">
        <v>5643</v>
      </c>
    </row>
    <row r="647" spans="1:1" x14ac:dyDescent="0.25">
      <c r="A647" s="9" t="s">
        <v>5644</v>
      </c>
    </row>
    <row r="648" spans="1:1" x14ac:dyDescent="0.25">
      <c r="A648" s="9" t="s">
        <v>56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9"/>
  <sheetViews>
    <sheetView workbookViewId="0">
      <selection sqref="A1:H1048576"/>
    </sheetView>
  </sheetViews>
  <sheetFormatPr defaultRowHeight="15.75" x14ac:dyDescent="0.25"/>
  <cols>
    <col min="1" max="1" width="12.7109375" style="9" bestFit="1" customWidth="1"/>
    <col min="2" max="2" width="19.7109375" style="9" bestFit="1" customWidth="1"/>
    <col min="3" max="3" width="11.28515625" style="9" bestFit="1" customWidth="1"/>
    <col min="4" max="4" width="6.5703125" style="9" bestFit="1" customWidth="1"/>
    <col min="5" max="5" width="10.28515625" style="9" bestFit="1" customWidth="1"/>
    <col min="6" max="6" width="11" style="11" bestFit="1" customWidth="1"/>
    <col min="7" max="7" width="9.140625" style="9"/>
    <col min="8" max="8" width="9.140625" style="12"/>
  </cols>
  <sheetData>
    <row r="1" spans="1:8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10" t="s">
        <v>5</v>
      </c>
      <c r="G1" s="8"/>
      <c r="H1" s="5"/>
    </row>
    <row r="2" spans="1:8" x14ac:dyDescent="0.25">
      <c r="A2" s="9" t="s">
        <v>5646</v>
      </c>
      <c r="B2" s="9">
        <v>393</v>
      </c>
      <c r="C2" s="9" t="s">
        <v>8</v>
      </c>
      <c r="D2" s="9" t="s">
        <v>9</v>
      </c>
      <c r="E2" s="9">
        <v>37</v>
      </c>
      <c r="F2" s="11">
        <v>45.945999999999998</v>
      </c>
    </row>
    <row r="3" spans="1:8" x14ac:dyDescent="0.25">
      <c r="A3" s="9" t="s">
        <v>5646</v>
      </c>
      <c r="B3" s="9">
        <v>482</v>
      </c>
      <c r="C3" s="9" t="s">
        <v>8</v>
      </c>
      <c r="D3" s="9" t="s">
        <v>6</v>
      </c>
      <c r="E3" s="9">
        <v>35</v>
      </c>
      <c r="F3" s="11">
        <v>45.713999999999999</v>
      </c>
    </row>
    <row r="4" spans="1:8" x14ac:dyDescent="0.25">
      <c r="A4" s="9" t="s">
        <v>5647</v>
      </c>
      <c r="B4" s="9">
        <v>42</v>
      </c>
      <c r="C4" s="9" t="s">
        <v>7</v>
      </c>
      <c r="D4" s="9" t="s">
        <v>8</v>
      </c>
      <c r="E4" s="9">
        <v>182</v>
      </c>
      <c r="F4" s="11">
        <v>38.462000000000003</v>
      </c>
    </row>
    <row r="5" spans="1:8" x14ac:dyDescent="0.25">
      <c r="A5" s="9" t="s">
        <v>5647</v>
      </c>
      <c r="B5" s="9">
        <v>47</v>
      </c>
      <c r="C5" s="9" t="s">
        <v>6</v>
      </c>
      <c r="D5" s="9" t="s">
        <v>7</v>
      </c>
      <c r="E5" s="9">
        <v>184</v>
      </c>
      <c r="F5" s="11">
        <v>38.042999999999999</v>
      </c>
    </row>
    <row r="6" spans="1:8" x14ac:dyDescent="0.25">
      <c r="A6" s="9" t="s">
        <v>5647</v>
      </c>
      <c r="B6" s="9">
        <v>104</v>
      </c>
      <c r="C6" s="9" t="s">
        <v>9</v>
      </c>
      <c r="D6" s="9" t="s">
        <v>6</v>
      </c>
      <c r="E6" s="9">
        <v>229</v>
      </c>
      <c r="F6" s="11">
        <v>35.808</v>
      </c>
    </row>
    <row r="7" spans="1:8" x14ac:dyDescent="0.25">
      <c r="A7" s="9" t="s">
        <v>5647</v>
      </c>
      <c r="B7" s="9">
        <v>299</v>
      </c>
      <c r="C7" s="9" t="s">
        <v>7</v>
      </c>
      <c r="D7" s="9" t="s">
        <v>8</v>
      </c>
      <c r="E7" s="9">
        <v>176</v>
      </c>
      <c r="F7" s="11">
        <v>35.226999999999997</v>
      </c>
    </row>
    <row r="8" spans="1:8" x14ac:dyDescent="0.25">
      <c r="A8" s="9" t="s">
        <v>5648</v>
      </c>
      <c r="B8" s="9">
        <v>276</v>
      </c>
      <c r="C8" s="9" t="s">
        <v>7</v>
      </c>
      <c r="D8" s="9" t="s">
        <v>6</v>
      </c>
      <c r="E8" s="9">
        <v>154</v>
      </c>
      <c r="F8" s="11">
        <v>42.856999999999999</v>
      </c>
    </row>
    <row r="9" spans="1:8" x14ac:dyDescent="0.25">
      <c r="A9" s="9" t="s">
        <v>5648</v>
      </c>
      <c r="B9" s="9">
        <v>279</v>
      </c>
      <c r="C9" s="9" t="s">
        <v>6</v>
      </c>
      <c r="D9" s="9" t="s">
        <v>7</v>
      </c>
      <c r="E9" s="9">
        <v>157</v>
      </c>
      <c r="F9" s="11">
        <v>35.031999999999996</v>
      </c>
    </row>
    <row r="10" spans="1:8" x14ac:dyDescent="0.25">
      <c r="A10" s="9" t="s">
        <v>5648</v>
      </c>
      <c r="B10" s="9">
        <v>315</v>
      </c>
      <c r="C10" s="9" t="s">
        <v>7</v>
      </c>
      <c r="D10" s="9" t="s">
        <v>6</v>
      </c>
      <c r="E10" s="9">
        <v>166</v>
      </c>
      <c r="F10" s="11">
        <v>41.566000000000003</v>
      </c>
    </row>
    <row r="11" spans="1:8" x14ac:dyDescent="0.25">
      <c r="A11" s="9" t="s">
        <v>5648</v>
      </c>
      <c r="B11" s="9">
        <v>326</v>
      </c>
      <c r="C11" s="9" t="s">
        <v>6</v>
      </c>
      <c r="D11" s="9" t="s">
        <v>9</v>
      </c>
      <c r="E11" s="9">
        <v>162</v>
      </c>
      <c r="F11" s="11">
        <v>43.21</v>
      </c>
    </row>
    <row r="12" spans="1:8" x14ac:dyDescent="0.25">
      <c r="A12" s="9" t="s">
        <v>5648</v>
      </c>
      <c r="B12" s="9">
        <v>333</v>
      </c>
      <c r="C12" s="9" t="s">
        <v>6</v>
      </c>
      <c r="D12" s="9" t="s">
        <v>7</v>
      </c>
      <c r="E12" s="9">
        <v>161</v>
      </c>
      <c r="F12" s="11">
        <v>43.478000000000002</v>
      </c>
    </row>
    <row r="13" spans="1:8" x14ac:dyDescent="0.25">
      <c r="A13" s="9" t="s">
        <v>5648</v>
      </c>
      <c r="B13" s="9">
        <v>340</v>
      </c>
      <c r="C13" s="9" t="s">
        <v>7</v>
      </c>
      <c r="D13" s="9" t="s">
        <v>6</v>
      </c>
      <c r="E13" s="9">
        <v>157</v>
      </c>
      <c r="F13" s="11">
        <v>44.585999999999999</v>
      </c>
    </row>
    <row r="14" spans="1:8" x14ac:dyDescent="0.25">
      <c r="A14" s="9" t="s">
        <v>5649</v>
      </c>
      <c r="B14" s="9">
        <v>24</v>
      </c>
      <c r="C14" s="9" t="s">
        <v>8</v>
      </c>
      <c r="D14" s="9" t="s">
        <v>9</v>
      </c>
      <c r="E14" s="9">
        <v>219</v>
      </c>
      <c r="F14" s="11">
        <v>53.424999999999997</v>
      </c>
    </row>
    <row r="15" spans="1:8" x14ac:dyDescent="0.25">
      <c r="A15" s="9" t="s">
        <v>5649</v>
      </c>
      <c r="B15" s="9">
        <v>36</v>
      </c>
      <c r="C15" s="9" t="s">
        <v>7</v>
      </c>
      <c r="D15" s="9" t="s">
        <v>6</v>
      </c>
      <c r="E15" s="9">
        <v>259</v>
      </c>
      <c r="F15" s="11">
        <v>46.718000000000004</v>
      </c>
    </row>
    <row r="16" spans="1:8" x14ac:dyDescent="0.25">
      <c r="A16" s="9" t="s">
        <v>5649</v>
      </c>
      <c r="B16" s="9">
        <v>47</v>
      </c>
      <c r="C16" s="9" t="s">
        <v>6</v>
      </c>
      <c r="D16" s="9" t="s">
        <v>9</v>
      </c>
      <c r="E16" s="9">
        <v>262</v>
      </c>
      <c r="F16" s="11">
        <v>48.091999999999999</v>
      </c>
    </row>
    <row r="17" spans="1:6" x14ac:dyDescent="0.25">
      <c r="A17" s="9" t="s">
        <v>5649</v>
      </c>
      <c r="B17" s="9">
        <v>54</v>
      </c>
      <c r="C17" s="9" t="s">
        <v>6</v>
      </c>
      <c r="D17" s="9" t="s">
        <v>7</v>
      </c>
      <c r="E17" s="9">
        <v>258</v>
      </c>
      <c r="F17" s="11">
        <v>49.225000000000001</v>
      </c>
    </row>
    <row r="18" spans="1:6" x14ac:dyDescent="0.25">
      <c r="A18" s="9" t="s">
        <v>5649</v>
      </c>
      <c r="B18" s="9">
        <v>61</v>
      </c>
      <c r="C18" s="9" t="s">
        <v>7</v>
      </c>
      <c r="D18" s="9" t="s">
        <v>6</v>
      </c>
      <c r="E18" s="9">
        <v>259</v>
      </c>
      <c r="F18" s="11">
        <v>50.965000000000003</v>
      </c>
    </row>
    <row r="19" spans="1:6" x14ac:dyDescent="0.25">
      <c r="A19" s="9" t="s">
        <v>5649</v>
      </c>
      <c r="B19" s="9">
        <v>420</v>
      </c>
      <c r="C19" s="9" t="s">
        <v>6</v>
      </c>
      <c r="D19" s="9" t="s">
        <v>7</v>
      </c>
      <c r="E19" s="9">
        <v>35</v>
      </c>
      <c r="F19" s="11">
        <v>45.713999999999999</v>
      </c>
    </row>
    <row r="20" spans="1:6" x14ac:dyDescent="0.25">
      <c r="A20" s="9" t="s">
        <v>5650</v>
      </c>
      <c r="B20" s="9">
        <v>726</v>
      </c>
      <c r="C20" s="9" t="s">
        <v>6</v>
      </c>
      <c r="D20" s="9" t="s">
        <v>7</v>
      </c>
      <c r="E20" s="9">
        <v>56</v>
      </c>
      <c r="F20" s="11">
        <v>42.856999999999999</v>
      </c>
    </row>
    <row r="21" spans="1:6" x14ac:dyDescent="0.25">
      <c r="A21" s="9" t="s">
        <v>5651</v>
      </c>
      <c r="B21" s="9">
        <v>89</v>
      </c>
      <c r="C21" s="9" t="s">
        <v>7</v>
      </c>
      <c r="D21" s="9" t="s">
        <v>6</v>
      </c>
      <c r="E21" s="9">
        <v>57</v>
      </c>
      <c r="F21" s="11">
        <v>36.841999999999999</v>
      </c>
    </row>
    <row r="22" spans="1:6" x14ac:dyDescent="0.25">
      <c r="A22" s="9" t="s">
        <v>5652</v>
      </c>
      <c r="B22" s="9">
        <v>268</v>
      </c>
      <c r="C22" s="9" t="s">
        <v>7</v>
      </c>
      <c r="D22" s="9" t="s">
        <v>6</v>
      </c>
      <c r="E22" s="9">
        <v>55</v>
      </c>
      <c r="F22" s="11">
        <v>45.454999999999998</v>
      </c>
    </row>
    <row r="23" spans="1:6" x14ac:dyDescent="0.25">
      <c r="A23" s="9" t="s">
        <v>5652</v>
      </c>
      <c r="B23" s="9">
        <v>349</v>
      </c>
      <c r="C23" s="9" t="s">
        <v>9</v>
      </c>
      <c r="D23" s="9" t="s">
        <v>8</v>
      </c>
      <c r="E23" s="9">
        <v>53</v>
      </c>
      <c r="F23" s="11">
        <v>39.622999999999998</v>
      </c>
    </row>
    <row r="24" spans="1:6" x14ac:dyDescent="0.25">
      <c r="A24" s="9" t="s">
        <v>5653</v>
      </c>
      <c r="B24" s="9">
        <v>1709</v>
      </c>
      <c r="C24" s="9" t="s">
        <v>6</v>
      </c>
      <c r="D24" s="9" t="s">
        <v>7</v>
      </c>
      <c r="E24" s="9">
        <v>1244</v>
      </c>
      <c r="F24" s="11">
        <v>43.247999999999998</v>
      </c>
    </row>
    <row r="25" spans="1:6" x14ac:dyDescent="0.25">
      <c r="A25" s="9" t="s">
        <v>5653</v>
      </c>
      <c r="B25" s="9">
        <v>2517</v>
      </c>
      <c r="C25" s="9" t="s">
        <v>7</v>
      </c>
      <c r="D25" s="9" t="s">
        <v>6</v>
      </c>
      <c r="E25" s="9">
        <v>100</v>
      </c>
      <c r="F25" s="11">
        <v>36</v>
      </c>
    </row>
    <row r="26" spans="1:6" x14ac:dyDescent="0.25">
      <c r="A26" s="9" t="s">
        <v>5654</v>
      </c>
      <c r="B26" s="9">
        <v>213</v>
      </c>
      <c r="C26" s="9" t="s">
        <v>7</v>
      </c>
      <c r="D26" s="9" t="s">
        <v>8</v>
      </c>
      <c r="E26" s="9">
        <v>156</v>
      </c>
      <c r="F26" s="11">
        <v>42.308</v>
      </c>
    </row>
    <row r="27" spans="1:6" x14ac:dyDescent="0.25">
      <c r="A27" s="9" t="s">
        <v>5655</v>
      </c>
      <c r="B27" s="9">
        <v>144</v>
      </c>
      <c r="C27" s="9" t="s">
        <v>9</v>
      </c>
      <c r="D27" s="9" t="s">
        <v>8</v>
      </c>
      <c r="E27" s="9">
        <v>193</v>
      </c>
      <c r="F27" s="11">
        <v>41.969000000000001</v>
      </c>
    </row>
    <row r="28" spans="1:6" x14ac:dyDescent="0.25">
      <c r="A28" s="9" t="s">
        <v>5655</v>
      </c>
      <c r="B28" s="9">
        <v>248</v>
      </c>
      <c r="C28" s="9" t="s">
        <v>9</v>
      </c>
      <c r="D28" s="9" t="s">
        <v>8</v>
      </c>
      <c r="E28" s="9">
        <v>211</v>
      </c>
      <c r="F28" s="11">
        <v>45.497999999999998</v>
      </c>
    </row>
    <row r="29" spans="1:6" x14ac:dyDescent="0.25">
      <c r="A29" s="9" t="s">
        <v>5656</v>
      </c>
      <c r="B29" s="9">
        <v>211</v>
      </c>
      <c r="C29" s="9" t="s">
        <v>7</v>
      </c>
      <c r="D29" s="9" t="s">
        <v>6</v>
      </c>
      <c r="E29" s="9">
        <v>78</v>
      </c>
      <c r="F29" s="11">
        <v>43.59</v>
      </c>
    </row>
    <row r="30" spans="1:6" x14ac:dyDescent="0.25">
      <c r="A30" s="9" t="s">
        <v>5656</v>
      </c>
      <c r="B30" s="9">
        <v>374</v>
      </c>
      <c r="C30" s="9" t="s">
        <v>7</v>
      </c>
      <c r="D30" s="9" t="s">
        <v>6</v>
      </c>
      <c r="E30" s="9">
        <v>62</v>
      </c>
      <c r="F30" s="11">
        <v>38.71</v>
      </c>
    </row>
    <row r="31" spans="1:6" x14ac:dyDescent="0.25">
      <c r="A31" s="9" t="s">
        <v>5657</v>
      </c>
      <c r="B31" s="9">
        <v>67</v>
      </c>
      <c r="C31" s="9" t="s">
        <v>7</v>
      </c>
      <c r="D31" s="9" t="s">
        <v>9</v>
      </c>
      <c r="E31" s="9">
        <v>302</v>
      </c>
      <c r="F31" s="11">
        <v>43.045999999999999</v>
      </c>
    </row>
    <row r="32" spans="1:6" x14ac:dyDescent="0.25">
      <c r="A32" s="9" t="s">
        <v>5657</v>
      </c>
      <c r="B32" s="9">
        <v>68</v>
      </c>
      <c r="C32" s="9" t="s">
        <v>7</v>
      </c>
      <c r="D32" s="9" t="s">
        <v>6</v>
      </c>
      <c r="E32" s="9">
        <v>302</v>
      </c>
      <c r="F32" s="11">
        <v>43.045999999999999</v>
      </c>
    </row>
    <row r="33" spans="1:6" x14ac:dyDescent="0.25">
      <c r="A33" s="9" t="s">
        <v>5657</v>
      </c>
      <c r="B33" s="9">
        <v>125</v>
      </c>
      <c r="C33" s="9" t="s">
        <v>7</v>
      </c>
      <c r="D33" s="9" t="s">
        <v>6</v>
      </c>
      <c r="E33" s="9">
        <v>321</v>
      </c>
      <c r="F33" s="11">
        <v>39.875</v>
      </c>
    </row>
    <row r="34" spans="1:6" x14ac:dyDescent="0.25">
      <c r="A34" s="9" t="s">
        <v>5657</v>
      </c>
      <c r="B34" s="9">
        <v>191</v>
      </c>
      <c r="C34" s="9" t="s">
        <v>7</v>
      </c>
      <c r="D34" s="9" t="s">
        <v>6</v>
      </c>
      <c r="E34" s="9">
        <v>319</v>
      </c>
      <c r="F34" s="11">
        <v>46.082000000000001</v>
      </c>
    </row>
    <row r="35" spans="1:6" x14ac:dyDescent="0.25">
      <c r="A35" s="9" t="s">
        <v>5657</v>
      </c>
      <c r="B35" s="9">
        <v>266</v>
      </c>
      <c r="C35" s="9" t="s">
        <v>8</v>
      </c>
      <c r="D35" s="9" t="s">
        <v>6</v>
      </c>
      <c r="E35" s="9">
        <v>329</v>
      </c>
      <c r="F35" s="11">
        <v>45.593000000000004</v>
      </c>
    </row>
    <row r="36" spans="1:6" x14ac:dyDescent="0.25">
      <c r="A36" s="9" t="s">
        <v>5657</v>
      </c>
      <c r="B36" s="9">
        <v>278</v>
      </c>
      <c r="C36" s="9" t="s">
        <v>7</v>
      </c>
      <c r="D36" s="9" t="s">
        <v>6</v>
      </c>
      <c r="E36" s="9">
        <v>277</v>
      </c>
      <c r="F36" s="11">
        <v>39.35</v>
      </c>
    </row>
    <row r="37" spans="1:6" x14ac:dyDescent="0.25">
      <c r="A37" s="9" t="s">
        <v>5658</v>
      </c>
      <c r="B37" s="9">
        <v>224</v>
      </c>
      <c r="C37" s="9" t="s">
        <v>8</v>
      </c>
      <c r="D37" s="9" t="s">
        <v>9</v>
      </c>
      <c r="E37" s="9">
        <v>116</v>
      </c>
      <c r="F37" s="11">
        <v>35.344999999999999</v>
      </c>
    </row>
    <row r="38" spans="1:6" x14ac:dyDescent="0.25">
      <c r="A38" s="9" t="s">
        <v>5658</v>
      </c>
      <c r="B38" s="9">
        <v>314</v>
      </c>
      <c r="C38" s="9" t="s">
        <v>8</v>
      </c>
      <c r="D38" s="9" t="s">
        <v>9</v>
      </c>
      <c r="E38" s="9">
        <v>114</v>
      </c>
      <c r="F38" s="11">
        <v>36.841999999999999</v>
      </c>
    </row>
    <row r="39" spans="1:6" x14ac:dyDescent="0.25">
      <c r="A39" s="9" t="s">
        <v>5658</v>
      </c>
      <c r="B39" s="9">
        <v>389</v>
      </c>
      <c r="C39" s="9" t="s">
        <v>7</v>
      </c>
      <c r="D39" s="9" t="s">
        <v>8</v>
      </c>
      <c r="E39" s="9">
        <v>141</v>
      </c>
      <c r="F39" s="11">
        <v>47.518000000000001</v>
      </c>
    </row>
    <row r="40" spans="1:6" x14ac:dyDescent="0.25">
      <c r="A40" s="9" t="s">
        <v>5659</v>
      </c>
      <c r="B40" s="9">
        <v>258</v>
      </c>
      <c r="C40" s="9" t="s">
        <v>9</v>
      </c>
      <c r="D40" s="9" t="s">
        <v>8</v>
      </c>
      <c r="E40" s="9">
        <v>495</v>
      </c>
      <c r="F40" s="11">
        <v>36.363999999999997</v>
      </c>
    </row>
    <row r="41" spans="1:6" x14ac:dyDescent="0.25">
      <c r="A41" s="9" t="s">
        <v>5659</v>
      </c>
      <c r="B41" s="9">
        <v>276</v>
      </c>
      <c r="C41" s="9" t="s">
        <v>8</v>
      </c>
      <c r="D41" s="9" t="s">
        <v>7</v>
      </c>
      <c r="E41" s="9">
        <v>465</v>
      </c>
      <c r="F41" s="11">
        <v>43.011000000000003</v>
      </c>
    </row>
    <row r="42" spans="1:6" x14ac:dyDescent="0.25">
      <c r="A42" s="9" t="s">
        <v>5660</v>
      </c>
      <c r="B42" s="9">
        <v>372</v>
      </c>
      <c r="C42" s="9" t="s">
        <v>8</v>
      </c>
      <c r="D42" s="9" t="s">
        <v>9</v>
      </c>
      <c r="E42" s="9">
        <v>90</v>
      </c>
      <c r="F42" s="11">
        <v>35.555999999999997</v>
      </c>
    </row>
    <row r="43" spans="1:6" x14ac:dyDescent="0.25">
      <c r="A43" s="9" t="s">
        <v>5660</v>
      </c>
      <c r="B43" s="9">
        <v>396</v>
      </c>
      <c r="C43" s="9" t="s">
        <v>7</v>
      </c>
      <c r="D43" s="9" t="s">
        <v>6</v>
      </c>
      <c r="E43" s="9">
        <v>96</v>
      </c>
      <c r="F43" s="11">
        <v>46.875</v>
      </c>
    </row>
    <row r="44" spans="1:6" x14ac:dyDescent="0.25">
      <c r="A44" s="9" t="s">
        <v>5660</v>
      </c>
      <c r="B44" s="9">
        <v>678</v>
      </c>
      <c r="C44" s="9" t="s">
        <v>6</v>
      </c>
      <c r="D44" s="9" t="s">
        <v>7</v>
      </c>
      <c r="E44" s="9">
        <v>68</v>
      </c>
      <c r="F44" s="11">
        <v>48.529000000000003</v>
      </c>
    </row>
    <row r="45" spans="1:6" x14ac:dyDescent="0.25">
      <c r="A45" s="9" t="s">
        <v>5661</v>
      </c>
      <c r="B45" s="9">
        <v>325</v>
      </c>
      <c r="C45" s="9" t="s">
        <v>9</v>
      </c>
      <c r="D45" s="9" t="s">
        <v>8</v>
      </c>
      <c r="E45" s="9">
        <v>278</v>
      </c>
      <c r="F45" s="11">
        <v>39.927999999999997</v>
      </c>
    </row>
    <row r="46" spans="1:6" x14ac:dyDescent="0.25">
      <c r="A46" s="9" t="s">
        <v>5662</v>
      </c>
      <c r="B46" s="9">
        <v>91</v>
      </c>
      <c r="C46" s="9" t="s">
        <v>8</v>
      </c>
      <c r="D46" s="9" t="s">
        <v>9</v>
      </c>
      <c r="E46" s="9">
        <v>244</v>
      </c>
      <c r="F46" s="11">
        <v>43.851999999999997</v>
      </c>
    </row>
    <row r="47" spans="1:6" x14ac:dyDescent="0.25">
      <c r="A47" s="9" t="s">
        <v>5662</v>
      </c>
      <c r="B47" s="9">
        <v>202</v>
      </c>
      <c r="C47" s="9" t="s">
        <v>8</v>
      </c>
      <c r="D47" s="9" t="s">
        <v>7</v>
      </c>
      <c r="E47" s="9">
        <v>302</v>
      </c>
      <c r="F47" s="11">
        <v>48.674999999999997</v>
      </c>
    </row>
    <row r="48" spans="1:6" x14ac:dyDescent="0.25">
      <c r="A48" s="9" t="s">
        <v>5663</v>
      </c>
      <c r="B48" s="9">
        <v>349</v>
      </c>
      <c r="C48" s="9" t="s">
        <v>9</v>
      </c>
      <c r="D48" s="9" t="s">
        <v>8</v>
      </c>
      <c r="E48" s="9">
        <v>44</v>
      </c>
      <c r="F48" s="11">
        <v>45.454999999999998</v>
      </c>
    </row>
    <row r="49" spans="1:6" x14ac:dyDescent="0.25">
      <c r="A49" s="9" t="s">
        <v>5663</v>
      </c>
      <c r="B49" s="9">
        <v>403</v>
      </c>
      <c r="C49" s="9" t="s">
        <v>6</v>
      </c>
      <c r="D49" s="9" t="s">
        <v>7</v>
      </c>
      <c r="E49" s="9">
        <v>53</v>
      </c>
      <c r="F49" s="11">
        <v>41.509</v>
      </c>
    </row>
    <row r="50" spans="1:6" x14ac:dyDescent="0.25">
      <c r="A50" s="9" t="s">
        <v>5663</v>
      </c>
      <c r="B50" s="9">
        <v>574</v>
      </c>
      <c r="C50" s="9" t="s">
        <v>8</v>
      </c>
      <c r="D50" s="9" t="s">
        <v>9</v>
      </c>
      <c r="E50" s="9">
        <v>54</v>
      </c>
      <c r="F50" s="11">
        <v>40.741</v>
      </c>
    </row>
    <row r="51" spans="1:6" x14ac:dyDescent="0.25">
      <c r="A51" s="9" t="s">
        <v>5664</v>
      </c>
      <c r="B51" s="9">
        <v>142</v>
      </c>
      <c r="C51" s="9" t="s">
        <v>6</v>
      </c>
      <c r="D51" s="9" t="s">
        <v>7</v>
      </c>
      <c r="E51" s="9">
        <v>56</v>
      </c>
      <c r="F51" s="11">
        <v>35.713999999999999</v>
      </c>
    </row>
    <row r="52" spans="1:6" x14ac:dyDescent="0.25">
      <c r="A52" s="9" t="s">
        <v>5664</v>
      </c>
      <c r="B52" s="9">
        <v>301</v>
      </c>
      <c r="C52" s="9" t="s">
        <v>8</v>
      </c>
      <c r="D52" s="9" t="s">
        <v>6</v>
      </c>
      <c r="E52" s="9">
        <v>108</v>
      </c>
      <c r="F52" s="11">
        <v>46.295999999999999</v>
      </c>
    </row>
    <row r="53" spans="1:6" x14ac:dyDescent="0.25">
      <c r="A53" s="9" t="s">
        <v>5664</v>
      </c>
      <c r="B53" s="9">
        <v>302</v>
      </c>
      <c r="C53" s="9" t="s">
        <v>6</v>
      </c>
      <c r="D53" s="9" t="s">
        <v>8</v>
      </c>
      <c r="E53" s="9">
        <v>108</v>
      </c>
      <c r="F53" s="11">
        <v>46.295999999999999</v>
      </c>
    </row>
    <row r="54" spans="1:6" x14ac:dyDescent="0.25">
      <c r="A54" s="9" t="s">
        <v>5664</v>
      </c>
      <c r="B54" s="9">
        <v>519</v>
      </c>
      <c r="C54" s="9" t="s">
        <v>9</v>
      </c>
      <c r="D54" s="9" t="s">
        <v>8</v>
      </c>
      <c r="E54" s="9">
        <v>102</v>
      </c>
      <c r="F54" s="11">
        <v>42.156999999999996</v>
      </c>
    </row>
    <row r="55" spans="1:6" x14ac:dyDescent="0.25">
      <c r="A55" s="9" t="s">
        <v>5664</v>
      </c>
      <c r="B55" s="9">
        <v>575</v>
      </c>
      <c r="C55" s="9" t="s">
        <v>9</v>
      </c>
      <c r="D55" s="9" t="s">
        <v>8</v>
      </c>
      <c r="E55" s="9">
        <v>121</v>
      </c>
      <c r="F55" s="11">
        <v>42.975000000000001</v>
      </c>
    </row>
    <row r="56" spans="1:6" x14ac:dyDescent="0.25">
      <c r="A56" s="9" t="s">
        <v>5664</v>
      </c>
      <c r="B56" s="9">
        <v>855</v>
      </c>
      <c r="C56" s="9" t="s">
        <v>6</v>
      </c>
      <c r="D56" s="9" t="s">
        <v>7</v>
      </c>
      <c r="E56" s="9">
        <v>75</v>
      </c>
      <c r="F56" s="11">
        <v>46.667000000000002</v>
      </c>
    </row>
    <row r="57" spans="1:6" x14ac:dyDescent="0.25">
      <c r="A57" s="9" t="s">
        <v>5664</v>
      </c>
      <c r="B57" s="9">
        <v>874</v>
      </c>
      <c r="C57" s="9" t="s">
        <v>8</v>
      </c>
      <c r="D57" s="9" t="s">
        <v>9</v>
      </c>
      <c r="E57" s="9">
        <v>68</v>
      </c>
      <c r="F57" s="11">
        <v>38.234999999999999</v>
      </c>
    </row>
    <row r="58" spans="1:6" x14ac:dyDescent="0.25">
      <c r="A58" s="9" t="s">
        <v>5664</v>
      </c>
      <c r="B58" s="9">
        <v>875</v>
      </c>
      <c r="C58" s="9" t="s">
        <v>7</v>
      </c>
      <c r="D58" s="9" t="s">
        <v>9</v>
      </c>
      <c r="E58" s="9">
        <v>68</v>
      </c>
      <c r="F58" s="11">
        <v>38.234999999999999</v>
      </c>
    </row>
    <row r="59" spans="1:6" x14ac:dyDescent="0.25">
      <c r="A59" s="9" t="s">
        <v>5665</v>
      </c>
      <c r="B59" s="9">
        <v>261</v>
      </c>
      <c r="C59" s="9" t="s">
        <v>8</v>
      </c>
      <c r="D59" s="9" t="s">
        <v>9</v>
      </c>
      <c r="E59" s="9">
        <v>36</v>
      </c>
      <c r="F59" s="11">
        <v>50</v>
      </c>
    </row>
    <row r="60" spans="1:6" x14ac:dyDescent="0.25">
      <c r="A60" s="9" t="s">
        <v>5666</v>
      </c>
      <c r="B60" s="9">
        <v>795</v>
      </c>
      <c r="C60" s="9" t="s">
        <v>9</v>
      </c>
      <c r="D60" s="9" t="s">
        <v>8</v>
      </c>
      <c r="E60" s="9">
        <v>345</v>
      </c>
      <c r="F60" s="11">
        <v>42.319000000000003</v>
      </c>
    </row>
    <row r="61" spans="1:6" x14ac:dyDescent="0.25">
      <c r="A61" s="9" t="s">
        <v>5666</v>
      </c>
      <c r="B61" s="9">
        <v>1005</v>
      </c>
      <c r="C61" s="9" t="s">
        <v>9</v>
      </c>
      <c r="D61" s="9" t="s">
        <v>8</v>
      </c>
      <c r="E61" s="9">
        <v>228</v>
      </c>
      <c r="F61" s="11">
        <v>38.595999999999997</v>
      </c>
    </row>
    <row r="62" spans="1:6" x14ac:dyDescent="0.25">
      <c r="A62" s="9" t="s">
        <v>5666</v>
      </c>
      <c r="B62" s="9">
        <v>1413</v>
      </c>
      <c r="C62" s="9" t="s">
        <v>9</v>
      </c>
      <c r="D62" s="9" t="s">
        <v>7</v>
      </c>
      <c r="E62" s="9">
        <v>158</v>
      </c>
      <c r="F62" s="11">
        <v>35.442999999999998</v>
      </c>
    </row>
    <row r="63" spans="1:6" x14ac:dyDescent="0.25">
      <c r="A63" s="9" t="s">
        <v>5667</v>
      </c>
      <c r="B63" s="9">
        <v>580</v>
      </c>
      <c r="C63" s="9" t="s">
        <v>6</v>
      </c>
      <c r="D63" s="9" t="s">
        <v>7</v>
      </c>
      <c r="E63" s="9">
        <v>47</v>
      </c>
      <c r="F63" s="11">
        <v>44.680999999999997</v>
      </c>
    </row>
    <row r="64" spans="1:6" x14ac:dyDescent="0.25">
      <c r="A64" s="9" t="s">
        <v>5667</v>
      </c>
      <c r="B64" s="9">
        <v>601</v>
      </c>
      <c r="C64" s="9" t="s">
        <v>6</v>
      </c>
      <c r="D64" s="9" t="s">
        <v>7</v>
      </c>
      <c r="E64" s="9">
        <v>52</v>
      </c>
      <c r="F64" s="11">
        <v>42.308</v>
      </c>
    </row>
    <row r="65" spans="1:6" x14ac:dyDescent="0.25">
      <c r="A65" s="9" t="s">
        <v>5668</v>
      </c>
      <c r="B65" s="9">
        <v>366</v>
      </c>
      <c r="C65" s="9" t="s">
        <v>8</v>
      </c>
      <c r="D65" s="9" t="s">
        <v>9</v>
      </c>
      <c r="E65" s="9">
        <v>240</v>
      </c>
      <c r="F65" s="11">
        <v>35.417000000000002</v>
      </c>
    </row>
    <row r="66" spans="1:6" x14ac:dyDescent="0.25">
      <c r="A66" s="9" t="s">
        <v>5669</v>
      </c>
      <c r="B66" s="9">
        <v>259</v>
      </c>
      <c r="C66" s="9" t="s">
        <v>6</v>
      </c>
      <c r="D66" s="9" t="s">
        <v>7</v>
      </c>
      <c r="E66" s="9">
        <v>60</v>
      </c>
      <c r="F66" s="11">
        <v>35</v>
      </c>
    </row>
    <row r="67" spans="1:6" x14ac:dyDescent="0.25">
      <c r="A67" s="9" t="s">
        <v>5669</v>
      </c>
      <c r="B67" s="9">
        <v>571</v>
      </c>
      <c r="C67" s="9" t="s">
        <v>6</v>
      </c>
      <c r="D67" s="9" t="s">
        <v>9</v>
      </c>
      <c r="E67" s="9">
        <v>68</v>
      </c>
      <c r="F67" s="11">
        <v>47.058999999999997</v>
      </c>
    </row>
    <row r="68" spans="1:6" x14ac:dyDescent="0.25">
      <c r="A68" s="9" t="s">
        <v>5669</v>
      </c>
      <c r="B68" s="9">
        <v>604</v>
      </c>
      <c r="C68" s="9" t="s">
        <v>8</v>
      </c>
      <c r="D68" s="9" t="s">
        <v>7</v>
      </c>
      <c r="E68" s="9">
        <v>64</v>
      </c>
      <c r="F68" s="11">
        <v>39.061999999999998</v>
      </c>
    </row>
    <row r="69" spans="1:6" x14ac:dyDescent="0.25">
      <c r="A69" s="9" t="s">
        <v>5669</v>
      </c>
      <c r="B69" s="9">
        <v>610</v>
      </c>
      <c r="C69" s="9" t="s">
        <v>8</v>
      </c>
      <c r="D69" s="9" t="s">
        <v>9</v>
      </c>
      <c r="E69" s="9">
        <v>52</v>
      </c>
      <c r="F69" s="11">
        <v>40.384999999999998</v>
      </c>
    </row>
    <row r="70" spans="1:6" x14ac:dyDescent="0.25">
      <c r="A70" s="9" t="s">
        <v>5669</v>
      </c>
      <c r="B70" s="9">
        <v>679</v>
      </c>
      <c r="C70" s="9" t="s">
        <v>7</v>
      </c>
      <c r="D70" s="9" t="s">
        <v>6</v>
      </c>
      <c r="E70" s="9">
        <v>36</v>
      </c>
      <c r="F70" s="11">
        <v>36.110999999999997</v>
      </c>
    </row>
    <row r="71" spans="1:6" x14ac:dyDescent="0.25">
      <c r="A71" s="9" t="s">
        <v>5670</v>
      </c>
      <c r="B71" s="9">
        <v>2195</v>
      </c>
      <c r="C71" s="9" t="s">
        <v>8</v>
      </c>
      <c r="D71" s="9" t="s">
        <v>7</v>
      </c>
      <c r="E71" s="9">
        <v>39</v>
      </c>
      <c r="F71" s="11">
        <v>38.462000000000003</v>
      </c>
    </row>
    <row r="72" spans="1:6" x14ac:dyDescent="0.25">
      <c r="A72" s="9" t="s">
        <v>5671</v>
      </c>
      <c r="B72" s="9">
        <v>164</v>
      </c>
      <c r="C72" s="9" t="s">
        <v>6</v>
      </c>
      <c r="D72" s="9" t="s">
        <v>7</v>
      </c>
      <c r="E72" s="9">
        <v>62</v>
      </c>
      <c r="F72" s="11">
        <v>37.097000000000001</v>
      </c>
    </row>
    <row r="73" spans="1:6" x14ac:dyDescent="0.25">
      <c r="A73" s="9" t="s">
        <v>5672</v>
      </c>
      <c r="B73" s="9">
        <v>256</v>
      </c>
      <c r="C73" s="9" t="s">
        <v>7</v>
      </c>
      <c r="D73" s="9" t="s">
        <v>8</v>
      </c>
      <c r="E73" s="9">
        <v>67</v>
      </c>
      <c r="F73" s="11">
        <v>49.253999999999998</v>
      </c>
    </row>
    <row r="74" spans="1:6" x14ac:dyDescent="0.25">
      <c r="A74" s="9" t="s">
        <v>5672</v>
      </c>
      <c r="B74" s="9">
        <v>365</v>
      </c>
      <c r="C74" s="9" t="s">
        <v>8</v>
      </c>
      <c r="D74" s="9" t="s">
        <v>7</v>
      </c>
      <c r="E74" s="9">
        <v>66</v>
      </c>
      <c r="F74" s="11">
        <v>37.878999999999998</v>
      </c>
    </row>
    <row r="75" spans="1:6" x14ac:dyDescent="0.25">
      <c r="A75" s="9" t="s">
        <v>5673</v>
      </c>
      <c r="B75" s="9">
        <v>72</v>
      </c>
      <c r="C75" s="9" t="s">
        <v>6</v>
      </c>
      <c r="D75" s="9" t="s">
        <v>7</v>
      </c>
      <c r="E75" s="9">
        <v>410</v>
      </c>
      <c r="F75" s="11">
        <v>50.731999999999999</v>
      </c>
    </row>
    <row r="76" spans="1:6" x14ac:dyDescent="0.25">
      <c r="A76" s="9" t="s">
        <v>5673</v>
      </c>
      <c r="B76" s="9">
        <v>109</v>
      </c>
      <c r="C76" s="9" t="s">
        <v>6</v>
      </c>
      <c r="D76" s="9" t="s">
        <v>7</v>
      </c>
      <c r="E76" s="9">
        <v>392</v>
      </c>
      <c r="F76" s="11">
        <v>37.755000000000003</v>
      </c>
    </row>
    <row r="77" spans="1:6" x14ac:dyDescent="0.25">
      <c r="A77" s="9" t="s">
        <v>5673</v>
      </c>
      <c r="B77" s="9">
        <v>147</v>
      </c>
      <c r="C77" s="9" t="s">
        <v>7</v>
      </c>
      <c r="D77" s="9" t="s">
        <v>8</v>
      </c>
      <c r="E77" s="9">
        <v>594</v>
      </c>
      <c r="F77" s="11">
        <v>38.384</v>
      </c>
    </row>
    <row r="78" spans="1:6" x14ac:dyDescent="0.25">
      <c r="A78" s="9" t="s">
        <v>5673</v>
      </c>
      <c r="B78" s="9">
        <v>151</v>
      </c>
      <c r="C78" s="9" t="s">
        <v>9</v>
      </c>
      <c r="D78" s="9" t="s">
        <v>7</v>
      </c>
      <c r="E78" s="9">
        <v>594</v>
      </c>
      <c r="F78" s="11">
        <v>38.215000000000003</v>
      </c>
    </row>
    <row r="79" spans="1:6" x14ac:dyDescent="0.25">
      <c r="A79" s="9" t="s">
        <v>5673</v>
      </c>
      <c r="B79" s="9">
        <v>162</v>
      </c>
      <c r="C79" s="9" t="s">
        <v>6</v>
      </c>
      <c r="D79" s="9" t="s">
        <v>7</v>
      </c>
      <c r="E79" s="9">
        <v>614</v>
      </c>
      <c r="F79" s="11">
        <v>44.625</v>
      </c>
    </row>
    <row r="80" spans="1:6" x14ac:dyDescent="0.25">
      <c r="A80" s="9" t="s">
        <v>5673</v>
      </c>
      <c r="B80" s="9">
        <v>222</v>
      </c>
      <c r="C80" s="9" t="s">
        <v>9</v>
      </c>
      <c r="D80" s="9" t="s">
        <v>8</v>
      </c>
      <c r="E80" s="9">
        <v>721</v>
      </c>
      <c r="F80" s="11">
        <v>44.104999999999997</v>
      </c>
    </row>
    <row r="81" spans="1:6" x14ac:dyDescent="0.25">
      <c r="A81" s="9" t="s">
        <v>5673</v>
      </c>
      <c r="B81" s="9">
        <v>299</v>
      </c>
      <c r="C81" s="9" t="s">
        <v>7</v>
      </c>
      <c r="D81" s="9" t="s">
        <v>9</v>
      </c>
      <c r="E81" s="9">
        <v>577</v>
      </c>
      <c r="F81" s="11">
        <v>39.515000000000001</v>
      </c>
    </row>
    <row r="82" spans="1:6" x14ac:dyDescent="0.25">
      <c r="A82" s="9" t="s">
        <v>5673</v>
      </c>
      <c r="B82" s="9">
        <v>300</v>
      </c>
      <c r="C82" s="9" t="s">
        <v>7</v>
      </c>
      <c r="D82" s="9" t="s">
        <v>6</v>
      </c>
      <c r="E82" s="9">
        <v>577</v>
      </c>
      <c r="F82" s="11">
        <v>39.515000000000001</v>
      </c>
    </row>
    <row r="83" spans="1:6" x14ac:dyDescent="0.25">
      <c r="A83" s="9" t="s">
        <v>5673</v>
      </c>
      <c r="B83" s="9">
        <v>423</v>
      </c>
      <c r="C83" s="9" t="s">
        <v>7</v>
      </c>
      <c r="D83" s="9" t="s">
        <v>6</v>
      </c>
      <c r="E83" s="9">
        <v>290</v>
      </c>
      <c r="F83" s="11">
        <v>54.482999999999997</v>
      </c>
    </row>
    <row r="84" spans="1:6" x14ac:dyDescent="0.25">
      <c r="A84" s="9" t="s">
        <v>5674</v>
      </c>
      <c r="B84" s="9">
        <v>259</v>
      </c>
      <c r="C84" s="9" t="s">
        <v>8</v>
      </c>
      <c r="D84" s="9" t="s">
        <v>9</v>
      </c>
      <c r="E84" s="9">
        <v>48</v>
      </c>
      <c r="F84" s="11">
        <v>47.917000000000002</v>
      </c>
    </row>
    <row r="85" spans="1:6" x14ac:dyDescent="0.25">
      <c r="A85" s="9" t="s">
        <v>5674</v>
      </c>
      <c r="B85" s="9">
        <v>303</v>
      </c>
      <c r="C85" s="9" t="s">
        <v>8</v>
      </c>
      <c r="D85" s="9" t="s">
        <v>9</v>
      </c>
      <c r="E85" s="9">
        <v>50</v>
      </c>
      <c r="F85" s="11">
        <v>44</v>
      </c>
    </row>
    <row r="86" spans="1:6" x14ac:dyDescent="0.25">
      <c r="A86" s="9" t="s">
        <v>5674</v>
      </c>
      <c r="B86" s="9">
        <v>321</v>
      </c>
      <c r="C86" s="9" t="s">
        <v>6</v>
      </c>
      <c r="D86" s="9" t="s">
        <v>7</v>
      </c>
      <c r="E86" s="9">
        <v>45</v>
      </c>
      <c r="F86" s="11">
        <v>53.332999999999998</v>
      </c>
    </row>
    <row r="87" spans="1:6" x14ac:dyDescent="0.25">
      <c r="A87" s="9" t="s">
        <v>5674</v>
      </c>
      <c r="B87" s="9">
        <v>609</v>
      </c>
      <c r="C87" s="9" t="s">
        <v>7</v>
      </c>
      <c r="D87" s="9" t="s">
        <v>6</v>
      </c>
      <c r="E87" s="9">
        <v>55</v>
      </c>
      <c r="F87" s="11">
        <v>43.636000000000003</v>
      </c>
    </row>
    <row r="88" spans="1:6" x14ac:dyDescent="0.25">
      <c r="A88" s="9" t="s">
        <v>5674</v>
      </c>
      <c r="B88" s="9">
        <v>693</v>
      </c>
      <c r="C88" s="9" t="s">
        <v>7</v>
      </c>
      <c r="D88" s="9" t="s">
        <v>8</v>
      </c>
      <c r="E88" s="9">
        <v>35</v>
      </c>
      <c r="F88" s="11">
        <v>48.570999999999998</v>
      </c>
    </row>
    <row r="89" spans="1:6" x14ac:dyDescent="0.25">
      <c r="A89" s="9" t="s">
        <v>5675</v>
      </c>
      <c r="B89" s="9">
        <v>106</v>
      </c>
      <c r="C89" s="9" t="s">
        <v>8</v>
      </c>
      <c r="D89" s="9" t="s">
        <v>9</v>
      </c>
      <c r="E89" s="9">
        <v>180</v>
      </c>
      <c r="F89" s="11">
        <v>35.555999999999997</v>
      </c>
    </row>
    <row r="90" spans="1:6" x14ac:dyDescent="0.25">
      <c r="A90" s="9" t="s">
        <v>5676</v>
      </c>
      <c r="B90" s="9">
        <v>137</v>
      </c>
      <c r="C90" s="9" t="s">
        <v>7</v>
      </c>
      <c r="D90" s="9" t="s">
        <v>8</v>
      </c>
      <c r="E90" s="9">
        <v>362</v>
      </c>
      <c r="F90" s="11">
        <v>45.027999999999999</v>
      </c>
    </row>
    <row r="91" spans="1:6" x14ac:dyDescent="0.25">
      <c r="A91" s="9" t="s">
        <v>5676</v>
      </c>
      <c r="B91" s="9">
        <v>538</v>
      </c>
      <c r="C91" s="9" t="s">
        <v>7</v>
      </c>
      <c r="D91" s="9" t="s">
        <v>6</v>
      </c>
      <c r="E91" s="9">
        <v>338</v>
      </c>
      <c r="F91" s="11">
        <v>41.716000000000001</v>
      </c>
    </row>
    <row r="92" spans="1:6" x14ac:dyDescent="0.25">
      <c r="A92" s="9" t="s">
        <v>5677</v>
      </c>
      <c r="B92" s="9">
        <v>354</v>
      </c>
      <c r="C92" s="9" t="s">
        <v>7</v>
      </c>
      <c r="D92" s="9" t="s">
        <v>9</v>
      </c>
      <c r="E92" s="9">
        <v>115</v>
      </c>
      <c r="F92" s="11">
        <v>41.738999999999997</v>
      </c>
    </row>
    <row r="93" spans="1:6" x14ac:dyDescent="0.25">
      <c r="A93" s="9" t="s">
        <v>5677</v>
      </c>
      <c r="B93" s="9">
        <v>1733</v>
      </c>
      <c r="C93" s="9" t="s">
        <v>7</v>
      </c>
      <c r="D93" s="9" t="s">
        <v>8</v>
      </c>
      <c r="E93" s="9">
        <v>40</v>
      </c>
      <c r="F93" s="11">
        <v>45</v>
      </c>
    </row>
    <row r="94" spans="1:6" x14ac:dyDescent="0.25">
      <c r="A94" s="9" t="s">
        <v>5678</v>
      </c>
      <c r="B94" s="9">
        <v>192</v>
      </c>
      <c r="C94" s="9" t="s">
        <v>8</v>
      </c>
      <c r="D94" s="9" t="s">
        <v>9</v>
      </c>
      <c r="E94" s="9">
        <v>42</v>
      </c>
      <c r="F94" s="11">
        <v>45.238</v>
      </c>
    </row>
    <row r="95" spans="1:6" x14ac:dyDescent="0.25">
      <c r="A95" s="9" t="s">
        <v>5679</v>
      </c>
      <c r="B95" s="9">
        <v>31</v>
      </c>
      <c r="C95" s="9" t="s">
        <v>9</v>
      </c>
      <c r="D95" s="9" t="s">
        <v>8</v>
      </c>
      <c r="E95" s="9">
        <v>65</v>
      </c>
      <c r="F95" s="11">
        <v>36.923000000000002</v>
      </c>
    </row>
    <row r="96" spans="1:6" x14ac:dyDescent="0.25">
      <c r="A96" s="9" t="s">
        <v>5680</v>
      </c>
      <c r="B96" s="9">
        <v>152</v>
      </c>
      <c r="C96" s="9" t="s">
        <v>9</v>
      </c>
      <c r="D96" s="9" t="s">
        <v>8</v>
      </c>
      <c r="E96" s="9">
        <v>168</v>
      </c>
      <c r="F96" s="11">
        <v>44.048000000000002</v>
      </c>
    </row>
    <row r="97" spans="1:6" x14ac:dyDescent="0.25">
      <c r="A97" s="9" t="s">
        <v>5680</v>
      </c>
      <c r="B97" s="9">
        <v>241</v>
      </c>
      <c r="C97" s="9" t="s">
        <v>6</v>
      </c>
      <c r="D97" s="9" t="s">
        <v>7</v>
      </c>
      <c r="E97" s="9">
        <v>236</v>
      </c>
      <c r="F97" s="11">
        <v>36.441000000000003</v>
      </c>
    </row>
    <row r="98" spans="1:6" x14ac:dyDescent="0.25">
      <c r="A98" s="9" t="s">
        <v>5680</v>
      </c>
      <c r="B98" s="9">
        <v>439</v>
      </c>
      <c r="C98" s="9" t="s">
        <v>8</v>
      </c>
      <c r="D98" s="9" t="s">
        <v>7</v>
      </c>
      <c r="E98" s="9">
        <v>406</v>
      </c>
      <c r="F98" s="11">
        <v>45.32</v>
      </c>
    </row>
    <row r="99" spans="1:6" x14ac:dyDescent="0.25">
      <c r="A99" s="9" t="s">
        <v>5681</v>
      </c>
      <c r="B99" s="9">
        <v>492</v>
      </c>
      <c r="C99" s="9" t="s">
        <v>8</v>
      </c>
      <c r="D99" s="9" t="s">
        <v>9</v>
      </c>
      <c r="E99" s="9">
        <v>36</v>
      </c>
      <c r="F99" s="11">
        <v>50</v>
      </c>
    </row>
    <row r="100" spans="1:6" x14ac:dyDescent="0.25">
      <c r="A100" s="9" t="s">
        <v>5682</v>
      </c>
      <c r="B100" s="9">
        <v>147</v>
      </c>
      <c r="C100" s="9" t="s">
        <v>8</v>
      </c>
      <c r="D100" s="9" t="s">
        <v>9</v>
      </c>
      <c r="E100" s="9">
        <v>58</v>
      </c>
      <c r="F100" s="11">
        <v>43.103000000000002</v>
      </c>
    </row>
    <row r="101" spans="1:6" x14ac:dyDescent="0.25">
      <c r="A101" s="9" t="s">
        <v>5683</v>
      </c>
      <c r="B101" s="9">
        <v>20</v>
      </c>
      <c r="C101" s="9" t="s">
        <v>6</v>
      </c>
      <c r="D101" s="9" t="s">
        <v>7</v>
      </c>
      <c r="E101" s="9">
        <v>38</v>
      </c>
      <c r="F101" s="11">
        <v>42.104999999999997</v>
      </c>
    </row>
    <row r="102" spans="1:6" x14ac:dyDescent="0.25">
      <c r="A102" s="9" t="s">
        <v>5684</v>
      </c>
      <c r="B102" s="9">
        <v>268</v>
      </c>
      <c r="C102" s="9" t="s">
        <v>9</v>
      </c>
      <c r="D102" s="9" t="s">
        <v>8</v>
      </c>
      <c r="E102" s="9">
        <v>262</v>
      </c>
      <c r="F102" s="11">
        <v>47.71</v>
      </c>
    </row>
    <row r="103" spans="1:6" x14ac:dyDescent="0.25">
      <c r="A103" s="9" t="s">
        <v>5685</v>
      </c>
      <c r="B103" s="9">
        <v>16</v>
      </c>
      <c r="C103" s="9" t="s">
        <v>9</v>
      </c>
      <c r="D103" s="9" t="s">
        <v>6</v>
      </c>
      <c r="E103" s="9">
        <v>528</v>
      </c>
      <c r="F103" s="11">
        <v>40.341000000000001</v>
      </c>
    </row>
    <row r="104" spans="1:6" x14ac:dyDescent="0.25">
      <c r="A104" s="9" t="s">
        <v>5685</v>
      </c>
      <c r="B104" s="9">
        <v>60</v>
      </c>
      <c r="C104" s="9" t="s">
        <v>9</v>
      </c>
      <c r="D104" s="9" t="s">
        <v>8</v>
      </c>
      <c r="E104" s="9">
        <v>569</v>
      </c>
      <c r="F104" s="11">
        <v>37.082999999999998</v>
      </c>
    </row>
    <row r="105" spans="1:6" x14ac:dyDescent="0.25">
      <c r="A105" s="9" t="s">
        <v>5685</v>
      </c>
      <c r="B105" s="9">
        <v>90</v>
      </c>
      <c r="C105" s="9" t="s">
        <v>9</v>
      </c>
      <c r="D105" s="9" t="s">
        <v>8</v>
      </c>
      <c r="E105" s="9">
        <v>493</v>
      </c>
      <c r="F105" s="11">
        <v>47.87</v>
      </c>
    </row>
    <row r="106" spans="1:6" x14ac:dyDescent="0.25">
      <c r="A106" s="9" t="s">
        <v>5686</v>
      </c>
      <c r="B106" s="9">
        <v>379</v>
      </c>
      <c r="C106" s="9" t="s">
        <v>6</v>
      </c>
      <c r="D106" s="9" t="s">
        <v>7</v>
      </c>
      <c r="E106" s="9">
        <v>246</v>
      </c>
      <c r="F106" s="11">
        <v>47.561</v>
      </c>
    </row>
    <row r="107" spans="1:6" x14ac:dyDescent="0.25">
      <c r="A107" s="9" t="s">
        <v>5687</v>
      </c>
      <c r="B107" s="9">
        <v>462</v>
      </c>
      <c r="C107" s="9" t="s">
        <v>7</v>
      </c>
      <c r="D107" s="9" t="s">
        <v>6</v>
      </c>
      <c r="E107" s="9">
        <v>66</v>
      </c>
      <c r="F107" s="11">
        <v>36.363999999999997</v>
      </c>
    </row>
    <row r="108" spans="1:6" x14ac:dyDescent="0.25">
      <c r="A108" s="9" t="s">
        <v>5687</v>
      </c>
      <c r="B108" s="9">
        <v>966</v>
      </c>
      <c r="C108" s="9" t="s">
        <v>9</v>
      </c>
      <c r="D108" s="9" t="s">
        <v>8</v>
      </c>
      <c r="E108" s="9">
        <v>45</v>
      </c>
      <c r="F108" s="11">
        <v>40</v>
      </c>
    </row>
    <row r="109" spans="1:6" x14ac:dyDescent="0.25">
      <c r="A109" s="9" t="s">
        <v>5687</v>
      </c>
      <c r="B109" s="9">
        <v>1158</v>
      </c>
      <c r="C109" s="9" t="s">
        <v>8</v>
      </c>
      <c r="D109" s="9" t="s">
        <v>7</v>
      </c>
      <c r="E109" s="9">
        <v>85</v>
      </c>
      <c r="F109" s="11">
        <v>38.823999999999998</v>
      </c>
    </row>
    <row r="110" spans="1:6" x14ac:dyDescent="0.25">
      <c r="A110" s="9" t="s">
        <v>5688</v>
      </c>
      <c r="B110" s="9">
        <v>378</v>
      </c>
      <c r="C110" s="9" t="s">
        <v>7</v>
      </c>
      <c r="D110" s="9" t="s">
        <v>6</v>
      </c>
      <c r="E110" s="9">
        <v>36</v>
      </c>
      <c r="F110" s="11">
        <v>47.222000000000001</v>
      </c>
    </row>
    <row r="111" spans="1:6" x14ac:dyDescent="0.25">
      <c r="A111" s="9" t="s">
        <v>5688</v>
      </c>
      <c r="B111" s="9">
        <v>577</v>
      </c>
      <c r="C111" s="9" t="s">
        <v>7</v>
      </c>
      <c r="D111" s="9" t="s">
        <v>6</v>
      </c>
      <c r="E111" s="9">
        <v>58</v>
      </c>
      <c r="F111" s="11">
        <v>37.930999999999997</v>
      </c>
    </row>
    <row r="112" spans="1:6" x14ac:dyDescent="0.25">
      <c r="A112" s="9" t="s">
        <v>5688</v>
      </c>
      <c r="B112" s="9">
        <v>603</v>
      </c>
      <c r="C112" s="9" t="s">
        <v>9</v>
      </c>
      <c r="D112" s="9" t="s">
        <v>8</v>
      </c>
      <c r="E112" s="9">
        <v>60</v>
      </c>
      <c r="F112" s="11">
        <v>36.667000000000002</v>
      </c>
    </row>
    <row r="113" spans="1:6" x14ac:dyDescent="0.25">
      <c r="A113" s="9" t="s">
        <v>5688</v>
      </c>
      <c r="B113" s="9">
        <v>662</v>
      </c>
      <c r="C113" s="9" t="s">
        <v>9</v>
      </c>
      <c r="D113" s="9" t="s">
        <v>6</v>
      </c>
      <c r="E113" s="9">
        <v>63</v>
      </c>
      <c r="F113" s="11">
        <v>47.619</v>
      </c>
    </row>
    <row r="114" spans="1:6" x14ac:dyDescent="0.25">
      <c r="A114" s="9" t="s">
        <v>5688</v>
      </c>
      <c r="B114" s="9">
        <v>967</v>
      </c>
      <c r="C114" s="9" t="s">
        <v>6</v>
      </c>
      <c r="D114" s="9" t="s">
        <v>9</v>
      </c>
      <c r="E114" s="9">
        <v>46</v>
      </c>
      <c r="F114" s="11">
        <v>36.957000000000001</v>
      </c>
    </row>
    <row r="115" spans="1:6" x14ac:dyDescent="0.25">
      <c r="A115" s="9" t="s">
        <v>5689</v>
      </c>
      <c r="B115" s="9">
        <v>454</v>
      </c>
      <c r="C115" s="9" t="s">
        <v>8</v>
      </c>
      <c r="D115" s="9" t="s">
        <v>9</v>
      </c>
      <c r="E115" s="9">
        <v>908</v>
      </c>
      <c r="F115" s="11">
        <v>39.317</v>
      </c>
    </row>
    <row r="116" spans="1:6" x14ac:dyDescent="0.25">
      <c r="A116" s="9" t="s">
        <v>5689</v>
      </c>
      <c r="B116" s="9">
        <v>574</v>
      </c>
      <c r="C116" s="9" t="s">
        <v>8</v>
      </c>
      <c r="D116" s="9" t="s">
        <v>7</v>
      </c>
      <c r="E116" s="9">
        <v>1015</v>
      </c>
      <c r="F116" s="11">
        <v>40.197000000000003</v>
      </c>
    </row>
    <row r="117" spans="1:6" x14ac:dyDescent="0.25">
      <c r="A117" s="9" t="s">
        <v>5689</v>
      </c>
      <c r="B117" s="9">
        <v>799</v>
      </c>
      <c r="C117" s="9" t="s">
        <v>8</v>
      </c>
      <c r="D117" s="9" t="s">
        <v>9</v>
      </c>
      <c r="E117" s="9">
        <v>610</v>
      </c>
      <c r="F117" s="11">
        <v>47.213000000000001</v>
      </c>
    </row>
    <row r="118" spans="1:6" x14ac:dyDescent="0.25">
      <c r="A118" s="9" t="s">
        <v>5689</v>
      </c>
      <c r="B118" s="9">
        <v>966</v>
      </c>
      <c r="C118" s="9" t="s">
        <v>9</v>
      </c>
      <c r="D118" s="9" t="s">
        <v>6</v>
      </c>
      <c r="E118" s="9">
        <v>315</v>
      </c>
      <c r="F118" s="11">
        <v>46.667000000000002</v>
      </c>
    </row>
    <row r="119" spans="1:6" x14ac:dyDescent="0.25">
      <c r="A119" s="9" t="s">
        <v>5690</v>
      </c>
      <c r="B119" s="9">
        <v>136</v>
      </c>
      <c r="C119" s="9" t="s">
        <v>7</v>
      </c>
      <c r="D119" s="9" t="s">
        <v>6</v>
      </c>
      <c r="E119" s="9">
        <v>36</v>
      </c>
      <c r="F119" s="11">
        <v>44.444000000000003</v>
      </c>
    </row>
    <row r="120" spans="1:6" x14ac:dyDescent="0.25">
      <c r="A120" s="9" t="s">
        <v>5690</v>
      </c>
      <c r="B120" s="9">
        <v>980</v>
      </c>
      <c r="C120" s="9" t="s">
        <v>9</v>
      </c>
      <c r="D120" s="9" t="s">
        <v>8</v>
      </c>
      <c r="E120" s="9">
        <v>73</v>
      </c>
      <c r="F120" s="11">
        <v>35.616</v>
      </c>
    </row>
    <row r="121" spans="1:6" x14ac:dyDescent="0.25">
      <c r="A121" s="9" t="s">
        <v>5690</v>
      </c>
      <c r="B121" s="9">
        <v>1350</v>
      </c>
      <c r="C121" s="9" t="s">
        <v>6</v>
      </c>
      <c r="D121" s="9" t="s">
        <v>8</v>
      </c>
      <c r="E121" s="9">
        <v>121</v>
      </c>
      <c r="F121" s="11">
        <v>38.843000000000004</v>
      </c>
    </row>
    <row r="122" spans="1:6" x14ac:dyDescent="0.25">
      <c r="A122" s="9" t="s">
        <v>5691</v>
      </c>
      <c r="B122" s="9">
        <v>353</v>
      </c>
      <c r="C122" s="9" t="s">
        <v>6</v>
      </c>
      <c r="D122" s="9" t="s">
        <v>8</v>
      </c>
      <c r="E122" s="9">
        <v>40</v>
      </c>
      <c r="F122" s="11">
        <v>47.5</v>
      </c>
    </row>
    <row r="123" spans="1:6" x14ac:dyDescent="0.25">
      <c r="A123" s="9" t="s">
        <v>5691</v>
      </c>
      <c r="B123" s="9">
        <v>1132</v>
      </c>
      <c r="C123" s="9" t="s">
        <v>9</v>
      </c>
      <c r="D123" s="9" t="s">
        <v>8</v>
      </c>
      <c r="E123" s="9">
        <v>39</v>
      </c>
      <c r="F123" s="11">
        <v>41.026000000000003</v>
      </c>
    </row>
    <row r="124" spans="1:6" x14ac:dyDescent="0.25">
      <c r="A124" s="9" t="s">
        <v>5692</v>
      </c>
      <c r="B124" s="9">
        <v>3000</v>
      </c>
      <c r="C124" s="9" t="s">
        <v>7</v>
      </c>
      <c r="D124" s="9" t="s">
        <v>9</v>
      </c>
      <c r="E124" s="9">
        <v>35</v>
      </c>
      <c r="F124" s="11">
        <v>37.143000000000001</v>
      </c>
    </row>
    <row r="125" spans="1:6" x14ac:dyDescent="0.25">
      <c r="A125" s="9" t="s">
        <v>5693</v>
      </c>
      <c r="B125" s="9">
        <v>789</v>
      </c>
      <c r="C125" s="9" t="s">
        <v>8</v>
      </c>
      <c r="D125" s="9" t="s">
        <v>7</v>
      </c>
      <c r="E125" s="9">
        <v>56</v>
      </c>
      <c r="F125" s="11">
        <v>48.213999999999999</v>
      </c>
    </row>
    <row r="126" spans="1:6" x14ac:dyDescent="0.25">
      <c r="A126" s="9" t="s">
        <v>5693</v>
      </c>
      <c r="B126" s="9">
        <v>909</v>
      </c>
      <c r="C126" s="9" t="s">
        <v>8</v>
      </c>
      <c r="D126" s="9" t="s">
        <v>9</v>
      </c>
      <c r="E126" s="9">
        <v>45</v>
      </c>
      <c r="F126" s="11">
        <v>48.889000000000003</v>
      </c>
    </row>
    <row r="127" spans="1:6" x14ac:dyDescent="0.25">
      <c r="A127" s="9" t="s">
        <v>5694</v>
      </c>
      <c r="B127" s="9">
        <v>68</v>
      </c>
      <c r="C127" s="9" t="s">
        <v>7</v>
      </c>
      <c r="D127" s="9" t="s">
        <v>8</v>
      </c>
      <c r="E127" s="9">
        <v>468</v>
      </c>
      <c r="F127" s="11">
        <v>37.393000000000001</v>
      </c>
    </row>
    <row r="128" spans="1:6" x14ac:dyDescent="0.25">
      <c r="A128" s="9" t="s">
        <v>5694</v>
      </c>
      <c r="B128" s="9">
        <v>71</v>
      </c>
      <c r="C128" s="9" t="s">
        <v>7</v>
      </c>
      <c r="D128" s="9" t="s">
        <v>6</v>
      </c>
      <c r="E128" s="9">
        <v>464</v>
      </c>
      <c r="F128" s="11">
        <v>45.042999999999999</v>
      </c>
    </row>
    <row r="129" spans="1:6" x14ac:dyDescent="0.25">
      <c r="A129" s="9" t="s">
        <v>5694</v>
      </c>
      <c r="B129" s="9">
        <v>103</v>
      </c>
      <c r="C129" s="9" t="s">
        <v>7</v>
      </c>
      <c r="D129" s="9" t="s">
        <v>6</v>
      </c>
      <c r="E129" s="9">
        <v>442</v>
      </c>
      <c r="F129" s="11">
        <v>47.058999999999997</v>
      </c>
    </row>
    <row r="130" spans="1:6" x14ac:dyDescent="0.25">
      <c r="A130" s="9" t="s">
        <v>5694</v>
      </c>
      <c r="B130" s="9">
        <v>290</v>
      </c>
      <c r="C130" s="9" t="s">
        <v>8</v>
      </c>
      <c r="D130" s="9" t="s">
        <v>7</v>
      </c>
      <c r="E130" s="9">
        <v>448</v>
      </c>
      <c r="F130" s="11">
        <v>41.518000000000001</v>
      </c>
    </row>
    <row r="131" spans="1:6" x14ac:dyDescent="0.25">
      <c r="A131" s="9" t="s">
        <v>5694</v>
      </c>
      <c r="B131" s="9">
        <v>296</v>
      </c>
      <c r="C131" s="9" t="s">
        <v>6</v>
      </c>
      <c r="D131" s="9" t="s">
        <v>7</v>
      </c>
      <c r="E131" s="9">
        <v>395</v>
      </c>
      <c r="F131" s="11">
        <v>39.747</v>
      </c>
    </row>
    <row r="132" spans="1:6" x14ac:dyDescent="0.25">
      <c r="A132" s="9" t="s">
        <v>5695</v>
      </c>
      <c r="B132" s="9">
        <v>169</v>
      </c>
      <c r="C132" s="9" t="s">
        <v>7</v>
      </c>
      <c r="D132" s="9" t="s">
        <v>8</v>
      </c>
      <c r="E132" s="9">
        <v>89</v>
      </c>
      <c r="F132" s="11">
        <v>42.697000000000003</v>
      </c>
    </row>
    <row r="133" spans="1:6" x14ac:dyDescent="0.25">
      <c r="A133" s="9" t="s">
        <v>5696</v>
      </c>
      <c r="B133" s="9">
        <v>103</v>
      </c>
      <c r="C133" s="9" t="s">
        <v>6</v>
      </c>
      <c r="D133" s="9" t="s">
        <v>7</v>
      </c>
      <c r="E133" s="9">
        <v>62</v>
      </c>
      <c r="F133" s="11">
        <v>50</v>
      </c>
    </row>
    <row r="134" spans="1:6" x14ac:dyDescent="0.25">
      <c r="A134" s="9" t="s">
        <v>5696</v>
      </c>
      <c r="B134" s="9">
        <v>104</v>
      </c>
      <c r="C134" s="9" t="s">
        <v>6</v>
      </c>
      <c r="D134" s="9" t="s">
        <v>8</v>
      </c>
      <c r="E134" s="9">
        <v>62</v>
      </c>
      <c r="F134" s="11">
        <v>50</v>
      </c>
    </row>
    <row r="135" spans="1:6" x14ac:dyDescent="0.25">
      <c r="A135" s="9" t="s">
        <v>5696</v>
      </c>
      <c r="B135" s="9">
        <v>124</v>
      </c>
      <c r="C135" s="9" t="s">
        <v>7</v>
      </c>
      <c r="D135" s="9" t="s">
        <v>6</v>
      </c>
      <c r="E135" s="9">
        <v>72</v>
      </c>
      <c r="F135" s="11">
        <v>45.832999999999998</v>
      </c>
    </row>
    <row r="136" spans="1:6" x14ac:dyDescent="0.25">
      <c r="A136" s="9" t="s">
        <v>5696</v>
      </c>
      <c r="B136" s="9">
        <v>142</v>
      </c>
      <c r="C136" s="9" t="s">
        <v>8</v>
      </c>
      <c r="D136" s="9" t="s">
        <v>9</v>
      </c>
      <c r="E136" s="9">
        <v>69</v>
      </c>
      <c r="F136" s="11">
        <v>39.130000000000003</v>
      </c>
    </row>
    <row r="137" spans="1:6" x14ac:dyDescent="0.25">
      <c r="A137" s="9" t="s">
        <v>5696</v>
      </c>
      <c r="B137" s="9">
        <v>250</v>
      </c>
      <c r="C137" s="9" t="s">
        <v>9</v>
      </c>
      <c r="D137" s="9" t="s">
        <v>8</v>
      </c>
      <c r="E137" s="9">
        <v>79</v>
      </c>
      <c r="F137" s="11">
        <v>39.241</v>
      </c>
    </row>
    <row r="138" spans="1:6" x14ac:dyDescent="0.25">
      <c r="A138" s="9" t="s">
        <v>5697</v>
      </c>
      <c r="B138" s="9">
        <v>374</v>
      </c>
      <c r="C138" s="9" t="s">
        <v>6</v>
      </c>
      <c r="D138" s="9" t="s">
        <v>7</v>
      </c>
      <c r="E138" s="9">
        <v>144</v>
      </c>
      <c r="F138" s="11">
        <v>43.75</v>
      </c>
    </row>
    <row r="139" spans="1:6" x14ac:dyDescent="0.25">
      <c r="A139" s="9" t="s">
        <v>5697</v>
      </c>
      <c r="B139" s="9">
        <v>908</v>
      </c>
      <c r="C139" s="9" t="s">
        <v>9</v>
      </c>
      <c r="D139" s="9" t="s">
        <v>8</v>
      </c>
      <c r="E139" s="9">
        <v>125</v>
      </c>
      <c r="F139" s="11">
        <v>42.4</v>
      </c>
    </row>
    <row r="140" spans="1:6" x14ac:dyDescent="0.25">
      <c r="A140" s="9" t="s">
        <v>5698</v>
      </c>
      <c r="B140" s="9">
        <v>61</v>
      </c>
      <c r="C140" s="9" t="s">
        <v>8</v>
      </c>
      <c r="D140" s="9" t="s">
        <v>9</v>
      </c>
      <c r="E140" s="9">
        <v>37</v>
      </c>
      <c r="F140" s="11">
        <v>48.649000000000001</v>
      </c>
    </row>
    <row r="141" spans="1:6" x14ac:dyDescent="0.25">
      <c r="A141" s="9" t="s">
        <v>5698</v>
      </c>
      <c r="B141" s="9">
        <v>296</v>
      </c>
      <c r="C141" s="9" t="s">
        <v>6</v>
      </c>
      <c r="D141" s="9" t="s">
        <v>7</v>
      </c>
      <c r="E141" s="9">
        <v>163</v>
      </c>
      <c r="F141" s="11">
        <v>46.625999999999998</v>
      </c>
    </row>
    <row r="142" spans="1:6" x14ac:dyDescent="0.25">
      <c r="A142" s="9" t="s">
        <v>5699</v>
      </c>
      <c r="B142" s="9">
        <v>202</v>
      </c>
      <c r="C142" s="9" t="s">
        <v>6</v>
      </c>
      <c r="D142" s="9" t="s">
        <v>7</v>
      </c>
      <c r="E142" s="9">
        <v>50</v>
      </c>
      <c r="F142" s="11">
        <v>48</v>
      </c>
    </row>
    <row r="143" spans="1:6" x14ac:dyDescent="0.25">
      <c r="A143" s="9" t="s">
        <v>5700</v>
      </c>
      <c r="B143" s="9">
        <v>21</v>
      </c>
      <c r="C143" s="9" t="s">
        <v>9</v>
      </c>
      <c r="D143" s="9" t="s">
        <v>8</v>
      </c>
      <c r="E143" s="9">
        <v>51</v>
      </c>
      <c r="F143" s="11">
        <v>39.216000000000001</v>
      </c>
    </row>
    <row r="144" spans="1:6" x14ac:dyDescent="0.25">
      <c r="A144" s="9" t="s">
        <v>5700</v>
      </c>
      <c r="B144" s="9">
        <v>418</v>
      </c>
      <c r="C144" s="9" t="s">
        <v>9</v>
      </c>
      <c r="D144" s="9" t="s">
        <v>6</v>
      </c>
      <c r="E144" s="9">
        <v>87</v>
      </c>
      <c r="F144" s="11">
        <v>47.125999999999998</v>
      </c>
    </row>
    <row r="145" spans="1:6" x14ac:dyDescent="0.25">
      <c r="A145" s="9" t="s">
        <v>5701</v>
      </c>
      <c r="B145" s="9">
        <v>351</v>
      </c>
      <c r="C145" s="9" t="s">
        <v>6</v>
      </c>
      <c r="D145" s="9" t="s">
        <v>7</v>
      </c>
      <c r="E145" s="9">
        <v>165</v>
      </c>
      <c r="F145" s="11">
        <v>35.758000000000003</v>
      </c>
    </row>
    <row r="146" spans="1:6" x14ac:dyDescent="0.25">
      <c r="A146" s="9" t="s">
        <v>5702</v>
      </c>
      <c r="B146" s="9">
        <v>3416</v>
      </c>
      <c r="C146" s="9" t="s">
        <v>7</v>
      </c>
      <c r="D146" s="9" t="s">
        <v>6</v>
      </c>
      <c r="E146" s="9">
        <v>66</v>
      </c>
      <c r="F146" s="11">
        <v>42.423999999999999</v>
      </c>
    </row>
    <row r="147" spans="1:6" x14ac:dyDescent="0.25">
      <c r="A147" s="9" t="s">
        <v>5702</v>
      </c>
      <c r="B147" s="9">
        <v>3724</v>
      </c>
      <c r="C147" s="9" t="s">
        <v>7</v>
      </c>
      <c r="D147" s="9" t="s">
        <v>6</v>
      </c>
      <c r="E147" s="9">
        <v>50</v>
      </c>
      <c r="F147" s="11">
        <v>54</v>
      </c>
    </row>
    <row r="148" spans="1:6" x14ac:dyDescent="0.25">
      <c r="A148" s="9" t="s">
        <v>5702</v>
      </c>
      <c r="B148" s="9">
        <v>3872</v>
      </c>
      <c r="C148" s="9" t="s">
        <v>9</v>
      </c>
      <c r="D148" s="9" t="s">
        <v>7</v>
      </c>
      <c r="E148" s="9">
        <v>73</v>
      </c>
      <c r="F148" s="11">
        <v>35.616</v>
      </c>
    </row>
    <row r="149" spans="1:6" x14ac:dyDescent="0.25">
      <c r="A149" s="9" t="s">
        <v>5702</v>
      </c>
      <c r="B149" s="9">
        <v>3881</v>
      </c>
      <c r="C149" s="9" t="s">
        <v>8</v>
      </c>
      <c r="D149" s="9" t="s">
        <v>9</v>
      </c>
      <c r="E149" s="9">
        <v>73</v>
      </c>
      <c r="F149" s="11">
        <v>35.616</v>
      </c>
    </row>
    <row r="150" spans="1:6" x14ac:dyDescent="0.25">
      <c r="A150" s="9" t="s">
        <v>5702</v>
      </c>
      <c r="B150" s="9">
        <v>3944</v>
      </c>
      <c r="C150" s="9" t="s">
        <v>8</v>
      </c>
      <c r="D150" s="9" t="s">
        <v>9</v>
      </c>
      <c r="E150" s="9">
        <v>76</v>
      </c>
      <c r="F150" s="11">
        <v>35.526000000000003</v>
      </c>
    </row>
    <row r="151" spans="1:6" x14ac:dyDescent="0.25">
      <c r="A151" s="9" t="s">
        <v>5702</v>
      </c>
      <c r="B151" s="9">
        <v>4088</v>
      </c>
      <c r="C151" s="9" t="s">
        <v>7</v>
      </c>
      <c r="D151" s="9" t="s">
        <v>6</v>
      </c>
      <c r="E151" s="9">
        <v>61</v>
      </c>
      <c r="F151" s="11">
        <v>44.262</v>
      </c>
    </row>
    <row r="152" spans="1:6" x14ac:dyDescent="0.25">
      <c r="A152" s="9" t="s">
        <v>5702</v>
      </c>
      <c r="B152" s="9">
        <v>4115</v>
      </c>
      <c r="C152" s="9" t="s">
        <v>7</v>
      </c>
      <c r="D152" s="9" t="s">
        <v>6</v>
      </c>
      <c r="E152" s="9">
        <v>59</v>
      </c>
      <c r="F152" s="11">
        <v>47.457999999999998</v>
      </c>
    </row>
    <row r="153" spans="1:6" x14ac:dyDescent="0.25">
      <c r="A153" s="9" t="s">
        <v>5702</v>
      </c>
      <c r="B153" s="9">
        <v>6027</v>
      </c>
      <c r="C153" s="9" t="s">
        <v>7</v>
      </c>
      <c r="D153" s="9" t="s">
        <v>6</v>
      </c>
      <c r="E153" s="9">
        <v>71</v>
      </c>
      <c r="F153" s="11">
        <v>45.07</v>
      </c>
    </row>
    <row r="154" spans="1:6" x14ac:dyDescent="0.25">
      <c r="A154" s="9" t="s">
        <v>5703</v>
      </c>
      <c r="B154" s="9">
        <v>470</v>
      </c>
      <c r="C154" s="9" t="s">
        <v>9</v>
      </c>
      <c r="D154" s="9" t="s">
        <v>6</v>
      </c>
      <c r="E154" s="9">
        <v>119</v>
      </c>
      <c r="F154" s="11">
        <v>36.975000000000001</v>
      </c>
    </row>
    <row r="155" spans="1:6" x14ac:dyDescent="0.25">
      <c r="A155" s="9" t="s">
        <v>5704</v>
      </c>
      <c r="B155" s="9">
        <v>82</v>
      </c>
      <c r="C155" s="9" t="s">
        <v>9</v>
      </c>
      <c r="D155" s="9" t="s">
        <v>7</v>
      </c>
      <c r="E155" s="9">
        <v>192</v>
      </c>
      <c r="F155" s="11">
        <v>37.5</v>
      </c>
    </row>
    <row r="156" spans="1:6" x14ac:dyDescent="0.25">
      <c r="A156" s="9" t="s">
        <v>5704</v>
      </c>
      <c r="B156" s="9">
        <v>99</v>
      </c>
      <c r="C156" s="9" t="s">
        <v>6</v>
      </c>
      <c r="D156" s="9" t="s">
        <v>8</v>
      </c>
      <c r="E156" s="9">
        <v>189</v>
      </c>
      <c r="F156" s="11">
        <v>37.036999999999999</v>
      </c>
    </row>
    <row r="157" spans="1:6" x14ac:dyDescent="0.25">
      <c r="A157" s="9" t="s">
        <v>5704</v>
      </c>
      <c r="B157" s="9">
        <v>100</v>
      </c>
      <c r="C157" s="9" t="s">
        <v>8</v>
      </c>
      <c r="D157" s="9" t="s">
        <v>6</v>
      </c>
      <c r="E157" s="9">
        <v>189</v>
      </c>
      <c r="F157" s="11">
        <v>37.036999999999999</v>
      </c>
    </row>
    <row r="158" spans="1:6" x14ac:dyDescent="0.25">
      <c r="A158" s="9" t="s">
        <v>5704</v>
      </c>
      <c r="B158" s="9">
        <v>214</v>
      </c>
      <c r="C158" s="9" t="s">
        <v>9</v>
      </c>
      <c r="D158" s="9" t="s">
        <v>8</v>
      </c>
      <c r="E158" s="9">
        <v>205</v>
      </c>
      <c r="F158" s="11">
        <v>47.317</v>
      </c>
    </row>
    <row r="159" spans="1:6" x14ac:dyDescent="0.25">
      <c r="A159" s="9" t="s">
        <v>5704</v>
      </c>
      <c r="B159" s="9">
        <v>368</v>
      </c>
      <c r="C159" s="9" t="s">
        <v>6</v>
      </c>
      <c r="D159" s="9" t="s">
        <v>7</v>
      </c>
      <c r="E159" s="9">
        <v>248</v>
      </c>
      <c r="F159" s="11">
        <v>35.081000000000003</v>
      </c>
    </row>
    <row r="160" spans="1:6" x14ac:dyDescent="0.25">
      <c r="A160" s="9" t="s">
        <v>5705</v>
      </c>
      <c r="B160" s="9">
        <v>365</v>
      </c>
      <c r="C160" s="9" t="s">
        <v>7</v>
      </c>
      <c r="D160" s="9" t="s">
        <v>9</v>
      </c>
      <c r="E160" s="9">
        <v>141</v>
      </c>
      <c r="F160" s="11">
        <v>36.17</v>
      </c>
    </row>
    <row r="161" spans="1:6" x14ac:dyDescent="0.25">
      <c r="A161" s="9" t="s">
        <v>5706</v>
      </c>
      <c r="B161" s="9">
        <v>208</v>
      </c>
      <c r="C161" s="9" t="s">
        <v>6</v>
      </c>
      <c r="D161" s="9" t="s">
        <v>7</v>
      </c>
      <c r="E161" s="9">
        <v>95</v>
      </c>
      <c r="F161" s="11">
        <v>44.210999999999999</v>
      </c>
    </row>
    <row r="162" spans="1:6" x14ac:dyDescent="0.25">
      <c r="A162" s="9" t="s">
        <v>5706</v>
      </c>
      <c r="B162" s="9">
        <v>352</v>
      </c>
      <c r="C162" s="9" t="s">
        <v>7</v>
      </c>
      <c r="D162" s="9" t="s">
        <v>6</v>
      </c>
      <c r="E162" s="9">
        <v>78</v>
      </c>
      <c r="F162" s="11">
        <v>43.59</v>
      </c>
    </row>
    <row r="163" spans="1:6" x14ac:dyDescent="0.25">
      <c r="A163" s="9" t="s">
        <v>5706</v>
      </c>
      <c r="B163" s="9">
        <v>536</v>
      </c>
      <c r="C163" s="9" t="s">
        <v>6</v>
      </c>
      <c r="D163" s="9" t="s">
        <v>8</v>
      </c>
      <c r="E163" s="9">
        <v>75</v>
      </c>
      <c r="F163" s="11">
        <v>37.332999999999998</v>
      </c>
    </row>
    <row r="164" spans="1:6" x14ac:dyDescent="0.25">
      <c r="A164" s="9" t="s">
        <v>5706</v>
      </c>
      <c r="B164" s="9">
        <v>670</v>
      </c>
      <c r="C164" s="9" t="s">
        <v>8</v>
      </c>
      <c r="D164" s="9" t="s">
        <v>9</v>
      </c>
      <c r="E164" s="9">
        <v>84</v>
      </c>
      <c r="F164" s="11">
        <v>47.619</v>
      </c>
    </row>
    <row r="165" spans="1:6" x14ac:dyDescent="0.25">
      <c r="A165" s="9" t="s">
        <v>5706</v>
      </c>
      <c r="B165" s="9">
        <v>745</v>
      </c>
      <c r="C165" s="9" t="s">
        <v>8</v>
      </c>
      <c r="D165" s="9" t="s">
        <v>9</v>
      </c>
      <c r="E165" s="9">
        <v>74</v>
      </c>
      <c r="F165" s="11">
        <v>40.540999999999997</v>
      </c>
    </row>
    <row r="166" spans="1:6" x14ac:dyDescent="0.25">
      <c r="A166" s="9" t="s">
        <v>5706</v>
      </c>
      <c r="B166" s="9">
        <v>757</v>
      </c>
      <c r="C166" s="9" t="s">
        <v>9</v>
      </c>
      <c r="D166" s="9" t="s">
        <v>8</v>
      </c>
      <c r="E166" s="9">
        <v>80</v>
      </c>
      <c r="F166" s="11">
        <v>35</v>
      </c>
    </row>
    <row r="167" spans="1:6" x14ac:dyDescent="0.25">
      <c r="A167" s="9" t="s">
        <v>5706</v>
      </c>
      <c r="B167" s="9">
        <v>802</v>
      </c>
      <c r="C167" s="9" t="s">
        <v>7</v>
      </c>
      <c r="D167" s="9" t="s">
        <v>8</v>
      </c>
      <c r="E167" s="9">
        <v>80</v>
      </c>
      <c r="F167" s="11">
        <v>42.5</v>
      </c>
    </row>
    <row r="168" spans="1:6" x14ac:dyDescent="0.25">
      <c r="A168" s="9" t="s">
        <v>5706</v>
      </c>
      <c r="B168" s="9">
        <v>1276</v>
      </c>
      <c r="C168" s="9" t="s">
        <v>7</v>
      </c>
      <c r="D168" s="9" t="s">
        <v>6</v>
      </c>
      <c r="E168" s="9">
        <v>89</v>
      </c>
      <c r="F168" s="11">
        <v>49.438000000000002</v>
      </c>
    </row>
    <row r="169" spans="1:6" x14ac:dyDescent="0.25">
      <c r="A169" s="9" t="s">
        <v>5706</v>
      </c>
      <c r="B169" s="9">
        <v>1312</v>
      </c>
      <c r="C169" s="9" t="s">
        <v>7</v>
      </c>
      <c r="D169" s="9" t="s">
        <v>6</v>
      </c>
      <c r="E169" s="9">
        <v>73</v>
      </c>
      <c r="F169" s="11">
        <v>41.095999999999997</v>
      </c>
    </row>
    <row r="170" spans="1:6" x14ac:dyDescent="0.25">
      <c r="A170" s="9" t="s">
        <v>5707</v>
      </c>
      <c r="B170" s="9">
        <v>260</v>
      </c>
      <c r="C170" s="9" t="s">
        <v>9</v>
      </c>
      <c r="D170" s="9" t="s">
        <v>7</v>
      </c>
      <c r="E170" s="9">
        <v>41</v>
      </c>
      <c r="F170" s="11">
        <v>41.463000000000001</v>
      </c>
    </row>
    <row r="171" spans="1:6" x14ac:dyDescent="0.25">
      <c r="A171" s="9" t="s">
        <v>5708</v>
      </c>
      <c r="B171" s="9">
        <v>533</v>
      </c>
      <c r="C171" s="9" t="s">
        <v>7</v>
      </c>
      <c r="D171" s="9" t="s">
        <v>8</v>
      </c>
      <c r="E171" s="9">
        <v>191</v>
      </c>
      <c r="F171" s="11">
        <v>49.738</v>
      </c>
    </row>
    <row r="172" spans="1:6" x14ac:dyDescent="0.25">
      <c r="A172" s="9" t="s">
        <v>5708</v>
      </c>
      <c r="B172" s="9">
        <v>566</v>
      </c>
      <c r="C172" s="9" t="s">
        <v>7</v>
      </c>
      <c r="D172" s="9" t="s">
        <v>8</v>
      </c>
      <c r="E172" s="9">
        <v>173</v>
      </c>
      <c r="F172" s="11">
        <v>36.994</v>
      </c>
    </row>
    <row r="173" spans="1:6" x14ac:dyDescent="0.25">
      <c r="A173" s="9" t="s">
        <v>5709</v>
      </c>
      <c r="B173" s="9">
        <v>177</v>
      </c>
      <c r="C173" s="9" t="s">
        <v>6</v>
      </c>
      <c r="D173" s="9" t="s">
        <v>7</v>
      </c>
      <c r="E173" s="9">
        <v>66</v>
      </c>
      <c r="F173" s="11">
        <v>45.454999999999998</v>
      </c>
    </row>
    <row r="174" spans="1:6" x14ac:dyDescent="0.25">
      <c r="A174" s="9" t="s">
        <v>5710</v>
      </c>
      <c r="B174" s="9">
        <v>114</v>
      </c>
      <c r="C174" s="9" t="s">
        <v>7</v>
      </c>
      <c r="D174" s="9" t="s">
        <v>6</v>
      </c>
      <c r="E174" s="9">
        <v>67</v>
      </c>
      <c r="F174" s="11">
        <v>37.313000000000002</v>
      </c>
    </row>
    <row r="175" spans="1:6" x14ac:dyDescent="0.25">
      <c r="A175" s="9" t="s">
        <v>5710</v>
      </c>
      <c r="B175" s="9">
        <v>118</v>
      </c>
      <c r="C175" s="9" t="s">
        <v>7</v>
      </c>
      <c r="D175" s="9" t="s">
        <v>6</v>
      </c>
      <c r="E175" s="9">
        <v>58</v>
      </c>
      <c r="F175" s="11">
        <v>43.103000000000002</v>
      </c>
    </row>
    <row r="176" spans="1:6" x14ac:dyDescent="0.25">
      <c r="A176" s="9" t="s">
        <v>5710</v>
      </c>
      <c r="B176" s="9">
        <v>244</v>
      </c>
      <c r="C176" s="9" t="s">
        <v>6</v>
      </c>
      <c r="D176" s="9" t="s">
        <v>9</v>
      </c>
      <c r="E176" s="9">
        <v>169</v>
      </c>
      <c r="F176" s="11">
        <v>47.929000000000002</v>
      </c>
    </row>
    <row r="177" spans="1:6" x14ac:dyDescent="0.25">
      <c r="A177" s="9" t="s">
        <v>5710</v>
      </c>
      <c r="B177" s="9">
        <v>268</v>
      </c>
      <c r="C177" s="9" t="s">
        <v>7</v>
      </c>
      <c r="D177" s="9" t="s">
        <v>8</v>
      </c>
      <c r="E177" s="9">
        <v>167</v>
      </c>
      <c r="F177" s="11">
        <v>36.527000000000001</v>
      </c>
    </row>
    <row r="178" spans="1:6" x14ac:dyDescent="0.25">
      <c r="A178" s="9" t="s">
        <v>5711</v>
      </c>
      <c r="B178" s="9">
        <v>2843</v>
      </c>
      <c r="C178" s="9" t="s">
        <v>6</v>
      </c>
      <c r="D178" s="9" t="s">
        <v>7</v>
      </c>
      <c r="E178" s="9">
        <v>36</v>
      </c>
      <c r="F178" s="11">
        <v>44.444000000000003</v>
      </c>
    </row>
    <row r="179" spans="1:6" x14ac:dyDescent="0.25">
      <c r="A179" s="9" t="s">
        <v>5711</v>
      </c>
      <c r="B179" s="9">
        <v>2879</v>
      </c>
      <c r="C179" s="9" t="s">
        <v>7</v>
      </c>
      <c r="D179" s="9" t="s">
        <v>9</v>
      </c>
      <c r="E179" s="9">
        <v>39</v>
      </c>
      <c r="F179" s="11">
        <v>48.718000000000004</v>
      </c>
    </row>
    <row r="180" spans="1:6" x14ac:dyDescent="0.25">
      <c r="A180" s="9" t="s">
        <v>5711</v>
      </c>
      <c r="B180" s="9">
        <v>2882</v>
      </c>
      <c r="C180" s="9" t="s">
        <v>7</v>
      </c>
      <c r="D180" s="9" t="s">
        <v>6</v>
      </c>
      <c r="E180" s="9">
        <v>39</v>
      </c>
      <c r="F180" s="11">
        <v>38.462000000000003</v>
      </c>
    </row>
    <row r="181" spans="1:6" x14ac:dyDescent="0.25">
      <c r="A181" s="9" t="s">
        <v>5711</v>
      </c>
      <c r="B181" s="9">
        <v>3044</v>
      </c>
      <c r="C181" s="9" t="s">
        <v>8</v>
      </c>
      <c r="D181" s="9" t="s">
        <v>9</v>
      </c>
      <c r="E181" s="9">
        <v>39</v>
      </c>
      <c r="F181" s="11">
        <v>46.154000000000003</v>
      </c>
    </row>
    <row r="182" spans="1:6" x14ac:dyDescent="0.25">
      <c r="A182" s="9" t="s">
        <v>5711</v>
      </c>
      <c r="B182" s="9">
        <v>3080</v>
      </c>
      <c r="C182" s="9" t="s">
        <v>6</v>
      </c>
      <c r="D182" s="9" t="s">
        <v>7</v>
      </c>
      <c r="E182" s="9">
        <v>38</v>
      </c>
      <c r="F182" s="11">
        <v>47.368000000000002</v>
      </c>
    </row>
    <row r="183" spans="1:6" x14ac:dyDescent="0.25">
      <c r="A183" s="9" t="s">
        <v>5712</v>
      </c>
      <c r="B183" s="9">
        <v>323</v>
      </c>
      <c r="C183" s="9" t="s">
        <v>7</v>
      </c>
      <c r="D183" s="9" t="s">
        <v>8</v>
      </c>
      <c r="E183" s="9">
        <v>101</v>
      </c>
      <c r="F183" s="11">
        <v>43.564</v>
      </c>
    </row>
    <row r="184" spans="1:6" x14ac:dyDescent="0.25">
      <c r="A184" s="9" t="s">
        <v>5713</v>
      </c>
      <c r="B184" s="9">
        <v>72</v>
      </c>
      <c r="C184" s="9" t="s">
        <v>9</v>
      </c>
      <c r="D184" s="9" t="s">
        <v>6</v>
      </c>
      <c r="E184" s="9">
        <v>86</v>
      </c>
      <c r="F184" s="11">
        <v>45.348999999999997</v>
      </c>
    </row>
    <row r="185" spans="1:6" x14ac:dyDescent="0.25">
      <c r="A185" s="9" t="s">
        <v>5714</v>
      </c>
      <c r="B185" s="9">
        <v>625</v>
      </c>
      <c r="C185" s="9" t="s">
        <v>9</v>
      </c>
      <c r="D185" s="9" t="s">
        <v>8</v>
      </c>
      <c r="E185" s="9">
        <v>55</v>
      </c>
      <c r="F185" s="11">
        <v>47.273000000000003</v>
      </c>
    </row>
    <row r="186" spans="1:6" x14ac:dyDescent="0.25">
      <c r="A186" s="9" t="s">
        <v>5715</v>
      </c>
      <c r="B186" s="9">
        <v>996</v>
      </c>
      <c r="C186" s="9" t="s">
        <v>9</v>
      </c>
      <c r="D186" s="9" t="s">
        <v>8</v>
      </c>
      <c r="E186" s="9">
        <v>66</v>
      </c>
      <c r="F186" s="11">
        <v>45.454999999999998</v>
      </c>
    </row>
    <row r="187" spans="1:6" x14ac:dyDescent="0.25">
      <c r="A187" s="9" t="s">
        <v>5715</v>
      </c>
      <c r="B187" s="9">
        <v>1049</v>
      </c>
      <c r="C187" s="9" t="s">
        <v>8</v>
      </c>
      <c r="D187" s="9" t="s">
        <v>7</v>
      </c>
      <c r="E187" s="9">
        <v>66</v>
      </c>
      <c r="F187" s="11">
        <v>50</v>
      </c>
    </row>
    <row r="188" spans="1:6" x14ac:dyDescent="0.25">
      <c r="A188" s="9" t="s">
        <v>5716</v>
      </c>
      <c r="B188" s="9">
        <v>65</v>
      </c>
      <c r="C188" s="9" t="s">
        <v>7</v>
      </c>
      <c r="D188" s="9" t="s">
        <v>8</v>
      </c>
      <c r="E188" s="9">
        <v>103</v>
      </c>
      <c r="F188" s="11">
        <v>36.893000000000001</v>
      </c>
    </row>
    <row r="189" spans="1:6" x14ac:dyDescent="0.25">
      <c r="A189" s="9" t="s">
        <v>5716</v>
      </c>
      <c r="B189" s="9">
        <v>74</v>
      </c>
      <c r="C189" s="9" t="s">
        <v>9</v>
      </c>
      <c r="D189" s="9" t="s">
        <v>7</v>
      </c>
      <c r="E189" s="9">
        <v>94</v>
      </c>
      <c r="F189" s="11">
        <v>47.872</v>
      </c>
    </row>
    <row r="190" spans="1:6" x14ac:dyDescent="0.25">
      <c r="A190" s="9" t="s">
        <v>5716</v>
      </c>
      <c r="B190" s="9">
        <v>145</v>
      </c>
      <c r="C190" s="9" t="s">
        <v>6</v>
      </c>
      <c r="D190" s="9" t="s">
        <v>9</v>
      </c>
      <c r="E190" s="9">
        <v>109</v>
      </c>
      <c r="F190" s="11">
        <v>37.615000000000002</v>
      </c>
    </row>
    <row r="191" spans="1:6" x14ac:dyDescent="0.25">
      <c r="A191" s="9" t="s">
        <v>5716</v>
      </c>
      <c r="B191" s="9">
        <v>146</v>
      </c>
      <c r="C191" s="9" t="s">
        <v>8</v>
      </c>
      <c r="D191" s="9" t="s">
        <v>6</v>
      </c>
      <c r="E191" s="9">
        <v>109</v>
      </c>
      <c r="F191" s="11">
        <v>37.615000000000002</v>
      </c>
    </row>
    <row r="192" spans="1:6" x14ac:dyDescent="0.25">
      <c r="A192" s="9" t="s">
        <v>5716</v>
      </c>
      <c r="B192" s="9">
        <v>152</v>
      </c>
      <c r="C192" s="9" t="s">
        <v>9</v>
      </c>
      <c r="D192" s="9" t="s">
        <v>6</v>
      </c>
      <c r="E192" s="9">
        <v>98</v>
      </c>
      <c r="F192" s="11">
        <v>42.856999999999999</v>
      </c>
    </row>
    <row r="193" spans="1:6" x14ac:dyDescent="0.25">
      <c r="A193" s="9" t="s">
        <v>5716</v>
      </c>
      <c r="B193" s="9">
        <v>166</v>
      </c>
      <c r="C193" s="9" t="s">
        <v>8</v>
      </c>
      <c r="D193" s="9" t="s">
        <v>9</v>
      </c>
      <c r="E193" s="9">
        <v>83</v>
      </c>
      <c r="F193" s="11">
        <v>43.372999999999998</v>
      </c>
    </row>
    <row r="194" spans="1:6" x14ac:dyDescent="0.25">
      <c r="A194" s="9" t="s">
        <v>5716</v>
      </c>
      <c r="B194" s="9">
        <v>167</v>
      </c>
      <c r="C194" s="9" t="s">
        <v>9</v>
      </c>
      <c r="D194" s="9" t="s">
        <v>8</v>
      </c>
      <c r="E194" s="9">
        <v>83</v>
      </c>
      <c r="F194" s="11">
        <v>43.372999999999998</v>
      </c>
    </row>
    <row r="195" spans="1:6" x14ac:dyDescent="0.25">
      <c r="A195" s="9" t="s">
        <v>5716</v>
      </c>
      <c r="B195" s="9">
        <v>196</v>
      </c>
      <c r="C195" s="9" t="s">
        <v>8</v>
      </c>
      <c r="D195" s="9" t="s">
        <v>9</v>
      </c>
      <c r="E195" s="9">
        <v>84</v>
      </c>
      <c r="F195" s="11">
        <v>42.856999999999999</v>
      </c>
    </row>
    <row r="196" spans="1:6" x14ac:dyDescent="0.25">
      <c r="A196" s="9" t="s">
        <v>5716</v>
      </c>
      <c r="B196" s="9">
        <v>197</v>
      </c>
      <c r="C196" s="9" t="s">
        <v>8</v>
      </c>
      <c r="D196" s="9" t="s">
        <v>7</v>
      </c>
      <c r="E196" s="9">
        <v>84</v>
      </c>
      <c r="F196" s="11">
        <v>42.856999999999999</v>
      </c>
    </row>
    <row r="197" spans="1:6" x14ac:dyDescent="0.25">
      <c r="A197" s="9" t="s">
        <v>5716</v>
      </c>
      <c r="B197" s="9">
        <v>200</v>
      </c>
      <c r="C197" s="9" t="s">
        <v>7</v>
      </c>
      <c r="D197" s="9" t="s">
        <v>6</v>
      </c>
      <c r="E197" s="9">
        <v>92</v>
      </c>
      <c r="F197" s="11">
        <v>38.042999999999999</v>
      </c>
    </row>
    <row r="198" spans="1:6" x14ac:dyDescent="0.25">
      <c r="A198" s="9" t="s">
        <v>5716</v>
      </c>
      <c r="B198" s="9">
        <v>215</v>
      </c>
      <c r="C198" s="9" t="s">
        <v>8</v>
      </c>
      <c r="D198" s="9" t="s">
        <v>7</v>
      </c>
      <c r="E198" s="9">
        <v>94</v>
      </c>
      <c r="F198" s="11">
        <v>35.106000000000002</v>
      </c>
    </row>
    <row r="199" spans="1:6" x14ac:dyDescent="0.25">
      <c r="A199" s="9" t="s">
        <v>5716</v>
      </c>
      <c r="B199" s="9">
        <v>218</v>
      </c>
      <c r="C199" s="9" t="s">
        <v>8</v>
      </c>
      <c r="D199" s="9" t="s">
        <v>7</v>
      </c>
      <c r="E199" s="9">
        <v>96</v>
      </c>
      <c r="F199" s="11">
        <v>38.542000000000002</v>
      </c>
    </row>
    <row r="200" spans="1:6" x14ac:dyDescent="0.25">
      <c r="A200" s="9" t="s">
        <v>5717</v>
      </c>
      <c r="B200" s="9">
        <v>170</v>
      </c>
      <c r="C200" s="9" t="s">
        <v>9</v>
      </c>
      <c r="D200" s="9" t="s">
        <v>8</v>
      </c>
      <c r="E200" s="9">
        <v>69</v>
      </c>
      <c r="F200" s="11">
        <v>46.377000000000002</v>
      </c>
    </row>
    <row r="201" spans="1:6" x14ac:dyDescent="0.25">
      <c r="A201" s="9" t="s">
        <v>5718</v>
      </c>
      <c r="B201" s="9">
        <v>289</v>
      </c>
      <c r="C201" s="9" t="s">
        <v>6</v>
      </c>
      <c r="D201" s="9" t="s">
        <v>8</v>
      </c>
      <c r="E201" s="9">
        <v>68</v>
      </c>
      <c r="F201" s="11">
        <v>35.293999999999997</v>
      </c>
    </row>
    <row r="202" spans="1:6" x14ac:dyDescent="0.25">
      <c r="A202" s="9" t="s">
        <v>5718</v>
      </c>
      <c r="B202" s="9">
        <v>345</v>
      </c>
      <c r="C202" s="9" t="s">
        <v>6</v>
      </c>
      <c r="D202" s="9" t="s">
        <v>7</v>
      </c>
      <c r="E202" s="9">
        <v>46</v>
      </c>
      <c r="F202" s="11">
        <v>41.304000000000002</v>
      </c>
    </row>
    <row r="203" spans="1:6" x14ac:dyDescent="0.25">
      <c r="A203" s="9" t="s">
        <v>5718</v>
      </c>
      <c r="B203" s="9">
        <v>360</v>
      </c>
      <c r="C203" s="9" t="s">
        <v>8</v>
      </c>
      <c r="D203" s="9" t="s">
        <v>9</v>
      </c>
      <c r="E203" s="9">
        <v>39</v>
      </c>
      <c r="F203" s="11">
        <v>43.59</v>
      </c>
    </row>
    <row r="204" spans="1:6" x14ac:dyDescent="0.25">
      <c r="A204" s="9" t="s">
        <v>5718</v>
      </c>
      <c r="B204" s="9">
        <v>363</v>
      </c>
      <c r="C204" s="9" t="s">
        <v>6</v>
      </c>
      <c r="D204" s="9" t="s">
        <v>7</v>
      </c>
      <c r="E204" s="9">
        <v>39</v>
      </c>
      <c r="F204" s="11">
        <v>43.59</v>
      </c>
    </row>
    <row r="205" spans="1:6" x14ac:dyDescent="0.25">
      <c r="A205" s="9" t="s">
        <v>5718</v>
      </c>
      <c r="B205" s="9">
        <v>372</v>
      </c>
      <c r="C205" s="9" t="s">
        <v>6</v>
      </c>
      <c r="D205" s="9" t="s">
        <v>9</v>
      </c>
      <c r="E205" s="9">
        <v>35</v>
      </c>
      <c r="F205" s="11">
        <v>42.856999999999999</v>
      </c>
    </row>
    <row r="206" spans="1:6" x14ac:dyDescent="0.25">
      <c r="A206" s="9" t="s">
        <v>5719</v>
      </c>
      <c r="B206" s="9">
        <v>690</v>
      </c>
      <c r="C206" s="9" t="s">
        <v>8</v>
      </c>
      <c r="D206" s="9" t="s">
        <v>7</v>
      </c>
      <c r="E206" s="9">
        <v>41</v>
      </c>
      <c r="F206" s="11">
        <v>39.024000000000001</v>
      </c>
    </row>
    <row r="207" spans="1:6" x14ac:dyDescent="0.25">
      <c r="A207" s="9" t="s">
        <v>5719</v>
      </c>
      <c r="B207" s="9">
        <v>948</v>
      </c>
      <c r="C207" s="9" t="s">
        <v>7</v>
      </c>
      <c r="D207" s="9" t="s">
        <v>9</v>
      </c>
      <c r="E207" s="9">
        <v>40</v>
      </c>
      <c r="F207" s="11">
        <v>40</v>
      </c>
    </row>
    <row r="208" spans="1:6" x14ac:dyDescent="0.25">
      <c r="A208" s="9" t="s">
        <v>5720</v>
      </c>
      <c r="B208" s="9">
        <v>12</v>
      </c>
      <c r="C208" s="9" t="s">
        <v>7</v>
      </c>
      <c r="D208" s="9" t="s">
        <v>6</v>
      </c>
      <c r="E208" s="9">
        <v>55</v>
      </c>
      <c r="F208" s="11">
        <v>40</v>
      </c>
    </row>
    <row r="209" spans="1:6" x14ac:dyDescent="0.25">
      <c r="A209" s="9" t="s">
        <v>5720</v>
      </c>
      <c r="B209" s="9">
        <v>279</v>
      </c>
      <c r="C209" s="9" t="s">
        <v>7</v>
      </c>
      <c r="D209" s="9" t="s">
        <v>8</v>
      </c>
      <c r="E209" s="9">
        <v>50</v>
      </c>
      <c r="F209" s="11">
        <v>46</v>
      </c>
    </row>
    <row r="210" spans="1:6" x14ac:dyDescent="0.25">
      <c r="A210" s="9" t="s">
        <v>5720</v>
      </c>
      <c r="B210" s="9">
        <v>285</v>
      </c>
      <c r="C210" s="9" t="s">
        <v>7</v>
      </c>
      <c r="D210" s="9" t="s">
        <v>6</v>
      </c>
      <c r="E210" s="9">
        <v>71</v>
      </c>
      <c r="F210" s="11">
        <v>35.210999999999999</v>
      </c>
    </row>
    <row r="211" spans="1:6" x14ac:dyDescent="0.25">
      <c r="A211" s="9" t="s">
        <v>5720</v>
      </c>
      <c r="B211" s="9">
        <v>288</v>
      </c>
      <c r="C211" s="9" t="s">
        <v>8</v>
      </c>
      <c r="D211" s="9" t="s">
        <v>7</v>
      </c>
      <c r="E211" s="9">
        <v>64</v>
      </c>
      <c r="F211" s="11">
        <v>35.938000000000002</v>
      </c>
    </row>
    <row r="212" spans="1:6" x14ac:dyDescent="0.25">
      <c r="A212" s="9" t="s">
        <v>5720</v>
      </c>
      <c r="B212" s="9">
        <v>297</v>
      </c>
      <c r="C212" s="9" t="s">
        <v>7</v>
      </c>
      <c r="D212" s="9" t="s">
        <v>8</v>
      </c>
      <c r="E212" s="9">
        <v>63</v>
      </c>
      <c r="F212" s="11">
        <v>38.094999999999999</v>
      </c>
    </row>
    <row r="213" spans="1:6" x14ac:dyDescent="0.25">
      <c r="A213" s="9" t="s">
        <v>5720</v>
      </c>
      <c r="B213" s="9">
        <v>304</v>
      </c>
      <c r="C213" s="9" t="s">
        <v>9</v>
      </c>
      <c r="D213" s="9" t="s">
        <v>7</v>
      </c>
      <c r="E213" s="9">
        <v>57</v>
      </c>
      <c r="F213" s="11">
        <v>38.595999999999997</v>
      </c>
    </row>
    <row r="214" spans="1:6" x14ac:dyDescent="0.25">
      <c r="A214" s="9" t="s">
        <v>5720</v>
      </c>
      <c r="B214" s="9">
        <v>312</v>
      </c>
      <c r="C214" s="9" t="s">
        <v>8</v>
      </c>
      <c r="D214" s="9" t="s">
        <v>6</v>
      </c>
      <c r="E214" s="9">
        <v>55</v>
      </c>
      <c r="F214" s="11">
        <v>38.182000000000002</v>
      </c>
    </row>
    <row r="215" spans="1:6" x14ac:dyDescent="0.25">
      <c r="A215" s="9" t="s">
        <v>5720</v>
      </c>
      <c r="B215" s="9">
        <v>327</v>
      </c>
      <c r="C215" s="9" t="s">
        <v>8</v>
      </c>
      <c r="D215" s="9" t="s">
        <v>7</v>
      </c>
      <c r="E215" s="9">
        <v>44</v>
      </c>
      <c r="F215" s="11">
        <v>36.363999999999997</v>
      </c>
    </row>
    <row r="216" spans="1:6" x14ac:dyDescent="0.25">
      <c r="A216" s="9" t="s">
        <v>5721</v>
      </c>
      <c r="B216" s="9">
        <v>577</v>
      </c>
      <c r="C216" s="9" t="s">
        <v>8</v>
      </c>
      <c r="D216" s="9" t="s">
        <v>9</v>
      </c>
      <c r="E216" s="9">
        <v>81</v>
      </c>
      <c r="F216" s="11">
        <v>40.741</v>
      </c>
    </row>
    <row r="217" spans="1:6" x14ac:dyDescent="0.25">
      <c r="A217" s="9" t="s">
        <v>5721</v>
      </c>
      <c r="B217" s="9">
        <v>580</v>
      </c>
      <c r="C217" s="9" t="s">
        <v>7</v>
      </c>
      <c r="D217" s="9" t="s">
        <v>6</v>
      </c>
      <c r="E217" s="9">
        <v>87</v>
      </c>
      <c r="F217" s="11">
        <v>36.781999999999996</v>
      </c>
    </row>
    <row r="218" spans="1:6" x14ac:dyDescent="0.25">
      <c r="A218" s="9" t="s">
        <v>5721</v>
      </c>
      <c r="B218" s="9">
        <v>700</v>
      </c>
      <c r="C218" s="9" t="s">
        <v>7</v>
      </c>
      <c r="D218" s="9" t="s">
        <v>8</v>
      </c>
      <c r="E218" s="9">
        <v>84</v>
      </c>
      <c r="F218" s="11">
        <v>40.475999999999999</v>
      </c>
    </row>
    <row r="219" spans="1:6" x14ac:dyDescent="0.25">
      <c r="A219" s="9" t="s">
        <v>5722</v>
      </c>
      <c r="B219" s="9">
        <v>446</v>
      </c>
      <c r="C219" s="9" t="s">
        <v>9</v>
      </c>
      <c r="D219" s="9" t="s">
        <v>8</v>
      </c>
      <c r="E219" s="9">
        <v>87</v>
      </c>
      <c r="F219" s="11">
        <v>42.529000000000003</v>
      </c>
    </row>
    <row r="220" spans="1:6" x14ac:dyDescent="0.25">
      <c r="A220" s="9" t="s">
        <v>5722</v>
      </c>
      <c r="B220" s="9">
        <v>656</v>
      </c>
      <c r="C220" s="9" t="s">
        <v>7</v>
      </c>
      <c r="D220" s="9" t="s">
        <v>6</v>
      </c>
      <c r="E220" s="9">
        <v>64</v>
      </c>
      <c r="F220" s="11">
        <v>42.188000000000002</v>
      </c>
    </row>
    <row r="221" spans="1:6" x14ac:dyDescent="0.25">
      <c r="A221" s="9" t="s">
        <v>5723</v>
      </c>
      <c r="B221" s="9">
        <v>113</v>
      </c>
      <c r="C221" s="9" t="s">
        <v>9</v>
      </c>
      <c r="D221" s="9" t="s">
        <v>8</v>
      </c>
      <c r="E221" s="9">
        <v>43</v>
      </c>
      <c r="F221" s="11">
        <v>37.209000000000003</v>
      </c>
    </row>
    <row r="222" spans="1:6" x14ac:dyDescent="0.25">
      <c r="A222" s="9" t="s">
        <v>5723</v>
      </c>
      <c r="B222" s="9">
        <v>159</v>
      </c>
      <c r="C222" s="9" t="s">
        <v>7</v>
      </c>
      <c r="D222" s="9" t="s">
        <v>6</v>
      </c>
      <c r="E222" s="9">
        <v>45</v>
      </c>
      <c r="F222" s="11">
        <v>40</v>
      </c>
    </row>
    <row r="223" spans="1:6" x14ac:dyDescent="0.25">
      <c r="A223" s="9" t="s">
        <v>5723</v>
      </c>
      <c r="B223" s="9">
        <v>161</v>
      </c>
      <c r="C223" s="9" t="s">
        <v>9</v>
      </c>
      <c r="D223" s="9" t="s">
        <v>8</v>
      </c>
      <c r="E223" s="9">
        <v>45</v>
      </c>
      <c r="F223" s="11">
        <v>40</v>
      </c>
    </row>
    <row r="224" spans="1:6" x14ac:dyDescent="0.25">
      <c r="A224" s="9" t="s">
        <v>5724</v>
      </c>
      <c r="B224" s="9">
        <v>24</v>
      </c>
      <c r="C224" s="9" t="s">
        <v>9</v>
      </c>
      <c r="D224" s="9" t="s">
        <v>8</v>
      </c>
      <c r="E224" s="9">
        <v>309</v>
      </c>
      <c r="F224" s="11">
        <v>44.012999999999998</v>
      </c>
    </row>
    <row r="225" spans="1:6" x14ac:dyDescent="0.25">
      <c r="A225" s="9" t="s">
        <v>5724</v>
      </c>
      <c r="B225" s="9">
        <v>30</v>
      </c>
      <c r="C225" s="9" t="s">
        <v>8</v>
      </c>
      <c r="D225" s="9" t="s">
        <v>9</v>
      </c>
      <c r="E225" s="9">
        <v>318</v>
      </c>
      <c r="F225" s="11">
        <v>44.34</v>
      </c>
    </row>
    <row r="226" spans="1:6" x14ac:dyDescent="0.25">
      <c r="A226" s="9" t="s">
        <v>5724</v>
      </c>
      <c r="B226" s="9">
        <v>60</v>
      </c>
      <c r="C226" s="9" t="s">
        <v>6</v>
      </c>
      <c r="D226" s="9" t="s">
        <v>7</v>
      </c>
      <c r="E226" s="9">
        <v>345</v>
      </c>
      <c r="F226" s="11">
        <v>44.347999999999999</v>
      </c>
    </row>
    <row r="227" spans="1:6" x14ac:dyDescent="0.25">
      <c r="A227" s="9" t="s">
        <v>5724</v>
      </c>
      <c r="B227" s="9">
        <v>87</v>
      </c>
      <c r="C227" s="9" t="s">
        <v>7</v>
      </c>
      <c r="D227" s="9" t="s">
        <v>6</v>
      </c>
      <c r="E227" s="9">
        <v>349</v>
      </c>
      <c r="F227" s="11">
        <v>40.973999999999997</v>
      </c>
    </row>
    <row r="228" spans="1:6" x14ac:dyDescent="0.25">
      <c r="A228" s="9" t="s">
        <v>5724</v>
      </c>
      <c r="B228" s="9">
        <v>291</v>
      </c>
      <c r="C228" s="9" t="s">
        <v>7</v>
      </c>
      <c r="D228" s="9" t="s">
        <v>6</v>
      </c>
      <c r="E228" s="9">
        <v>285</v>
      </c>
      <c r="F228" s="11">
        <v>38.246000000000002</v>
      </c>
    </row>
    <row r="229" spans="1:6" x14ac:dyDescent="0.25">
      <c r="A229" s="9" t="s">
        <v>5724</v>
      </c>
      <c r="B229" s="9">
        <v>303</v>
      </c>
      <c r="C229" s="9" t="s">
        <v>7</v>
      </c>
      <c r="D229" s="9" t="s">
        <v>9</v>
      </c>
      <c r="E229" s="9">
        <v>267</v>
      </c>
      <c r="F229" s="11">
        <v>35.581000000000003</v>
      </c>
    </row>
    <row r="230" spans="1:6" x14ac:dyDescent="0.25">
      <c r="A230" s="9" t="s">
        <v>5724</v>
      </c>
      <c r="B230" s="9">
        <v>402</v>
      </c>
      <c r="C230" s="9" t="s">
        <v>7</v>
      </c>
      <c r="D230" s="9" t="s">
        <v>6</v>
      </c>
      <c r="E230" s="9">
        <v>148</v>
      </c>
      <c r="F230" s="11">
        <v>37.838000000000001</v>
      </c>
    </row>
    <row r="231" spans="1:6" x14ac:dyDescent="0.25">
      <c r="A231" s="9" t="s">
        <v>5725</v>
      </c>
      <c r="B231" s="9">
        <v>385</v>
      </c>
      <c r="C231" s="9" t="s">
        <v>8</v>
      </c>
      <c r="D231" s="9" t="s">
        <v>9</v>
      </c>
      <c r="E231" s="9">
        <v>56</v>
      </c>
      <c r="F231" s="11">
        <v>42.856999999999999</v>
      </c>
    </row>
    <row r="232" spans="1:6" x14ac:dyDescent="0.25">
      <c r="A232" s="9" t="s">
        <v>5726</v>
      </c>
      <c r="B232" s="9">
        <v>256</v>
      </c>
      <c r="C232" s="9" t="s">
        <v>8</v>
      </c>
      <c r="D232" s="9" t="s">
        <v>7</v>
      </c>
      <c r="E232" s="9">
        <v>84</v>
      </c>
      <c r="F232" s="11">
        <v>46.429000000000002</v>
      </c>
    </row>
    <row r="233" spans="1:6" x14ac:dyDescent="0.25">
      <c r="A233" s="9" t="s">
        <v>5726</v>
      </c>
      <c r="B233" s="9">
        <v>283</v>
      </c>
      <c r="C233" s="9" t="s">
        <v>7</v>
      </c>
      <c r="D233" s="9" t="s">
        <v>6</v>
      </c>
      <c r="E233" s="9">
        <v>77</v>
      </c>
      <c r="F233" s="11">
        <v>42.856999999999999</v>
      </c>
    </row>
    <row r="234" spans="1:6" x14ac:dyDescent="0.25">
      <c r="A234" s="9" t="s">
        <v>5727</v>
      </c>
      <c r="B234" s="9">
        <v>58</v>
      </c>
      <c r="C234" s="9" t="s">
        <v>7</v>
      </c>
      <c r="D234" s="9" t="s">
        <v>6</v>
      </c>
      <c r="E234" s="9">
        <v>149</v>
      </c>
      <c r="F234" s="11">
        <v>44.966000000000001</v>
      </c>
    </row>
    <row r="235" spans="1:6" x14ac:dyDescent="0.25">
      <c r="A235" s="9" t="s">
        <v>5728</v>
      </c>
      <c r="B235" s="9">
        <v>979</v>
      </c>
      <c r="C235" s="9" t="s">
        <v>9</v>
      </c>
      <c r="D235" s="9" t="s">
        <v>8</v>
      </c>
      <c r="E235" s="9">
        <v>55</v>
      </c>
      <c r="F235" s="11">
        <v>41.817999999999998</v>
      </c>
    </row>
    <row r="236" spans="1:6" x14ac:dyDescent="0.25">
      <c r="A236" s="9" t="s">
        <v>5729</v>
      </c>
      <c r="B236" s="9">
        <v>128</v>
      </c>
      <c r="C236" s="9" t="s">
        <v>9</v>
      </c>
      <c r="D236" s="9" t="s">
        <v>8</v>
      </c>
      <c r="E236" s="9">
        <v>252</v>
      </c>
      <c r="F236" s="11">
        <v>48.412999999999997</v>
      </c>
    </row>
    <row r="237" spans="1:6" x14ac:dyDescent="0.25">
      <c r="A237" s="9" t="s">
        <v>5730</v>
      </c>
      <c r="B237" s="9">
        <v>71</v>
      </c>
      <c r="C237" s="9" t="s">
        <v>7</v>
      </c>
      <c r="D237" s="9" t="s">
        <v>8</v>
      </c>
      <c r="E237" s="9">
        <v>70</v>
      </c>
      <c r="F237" s="11">
        <v>44.286000000000001</v>
      </c>
    </row>
    <row r="238" spans="1:6" x14ac:dyDescent="0.25">
      <c r="A238" s="9" t="s">
        <v>5730</v>
      </c>
      <c r="B238" s="9">
        <v>72</v>
      </c>
      <c r="C238" s="9" t="s">
        <v>8</v>
      </c>
      <c r="D238" s="9" t="s">
        <v>9</v>
      </c>
      <c r="E238" s="9">
        <v>70</v>
      </c>
      <c r="F238" s="11">
        <v>44.286000000000001</v>
      </c>
    </row>
    <row r="239" spans="1:6" x14ac:dyDescent="0.25">
      <c r="A239" s="9" t="s">
        <v>5730</v>
      </c>
      <c r="B239" s="9">
        <v>101</v>
      </c>
      <c r="C239" s="9" t="s">
        <v>8</v>
      </c>
      <c r="D239" s="9" t="s">
        <v>7</v>
      </c>
      <c r="E239" s="9">
        <v>77</v>
      </c>
      <c r="F239" s="11">
        <v>41.558</v>
      </c>
    </row>
    <row r="240" spans="1:6" x14ac:dyDescent="0.25">
      <c r="A240" s="9" t="s">
        <v>5731</v>
      </c>
      <c r="B240" s="9">
        <v>352</v>
      </c>
      <c r="C240" s="9" t="s">
        <v>8</v>
      </c>
      <c r="D240" s="9" t="s">
        <v>6</v>
      </c>
      <c r="E240" s="9">
        <v>118</v>
      </c>
      <c r="F240" s="11">
        <v>35.593000000000004</v>
      </c>
    </row>
    <row r="241" spans="1:6" x14ac:dyDescent="0.25">
      <c r="A241" s="9" t="s">
        <v>5732</v>
      </c>
      <c r="B241" s="9">
        <v>152</v>
      </c>
      <c r="C241" s="9" t="s">
        <v>7</v>
      </c>
      <c r="D241" s="9" t="s">
        <v>6</v>
      </c>
      <c r="E241" s="9">
        <v>94</v>
      </c>
      <c r="F241" s="11">
        <v>43.616999999999997</v>
      </c>
    </row>
    <row r="242" spans="1:6" x14ac:dyDescent="0.25">
      <c r="A242" s="9" t="s">
        <v>5732</v>
      </c>
      <c r="B242" s="9">
        <v>359</v>
      </c>
      <c r="C242" s="9" t="s">
        <v>8</v>
      </c>
      <c r="D242" s="9" t="s">
        <v>9</v>
      </c>
      <c r="E242" s="9">
        <v>83</v>
      </c>
      <c r="F242" s="11">
        <v>37.348999999999997</v>
      </c>
    </row>
    <row r="243" spans="1:6" x14ac:dyDescent="0.25">
      <c r="A243" s="9" t="s">
        <v>5732</v>
      </c>
      <c r="B243" s="9">
        <v>425</v>
      </c>
      <c r="C243" s="9" t="s">
        <v>9</v>
      </c>
      <c r="D243" s="9" t="s">
        <v>8</v>
      </c>
      <c r="E243" s="9">
        <v>132</v>
      </c>
      <c r="F243" s="11">
        <v>45.454999999999998</v>
      </c>
    </row>
    <row r="244" spans="1:6" x14ac:dyDescent="0.25">
      <c r="A244" s="9" t="s">
        <v>5732</v>
      </c>
      <c r="B244" s="9">
        <v>456</v>
      </c>
      <c r="C244" s="9" t="s">
        <v>9</v>
      </c>
      <c r="D244" s="9" t="s">
        <v>8</v>
      </c>
      <c r="E244" s="9">
        <v>151</v>
      </c>
      <c r="F244" s="11">
        <v>50.331000000000003</v>
      </c>
    </row>
    <row r="245" spans="1:6" x14ac:dyDescent="0.25">
      <c r="A245" s="9" t="s">
        <v>5733</v>
      </c>
      <c r="B245" s="9">
        <v>320</v>
      </c>
      <c r="C245" s="9" t="s">
        <v>6</v>
      </c>
      <c r="D245" s="9" t="s">
        <v>7</v>
      </c>
      <c r="E245" s="9">
        <v>72</v>
      </c>
      <c r="F245" s="11">
        <v>37.5</v>
      </c>
    </row>
    <row r="246" spans="1:6" x14ac:dyDescent="0.25">
      <c r="A246" s="9" t="s">
        <v>5733</v>
      </c>
      <c r="B246" s="9">
        <v>509</v>
      </c>
      <c r="C246" s="9" t="s">
        <v>8</v>
      </c>
      <c r="D246" s="9" t="s">
        <v>9</v>
      </c>
      <c r="E246" s="9">
        <v>41</v>
      </c>
      <c r="F246" s="11">
        <v>36.585000000000001</v>
      </c>
    </row>
    <row r="247" spans="1:6" x14ac:dyDescent="0.25">
      <c r="A247" s="9" t="s">
        <v>5734</v>
      </c>
      <c r="B247" s="9">
        <v>1011</v>
      </c>
      <c r="C247" s="9" t="s">
        <v>7</v>
      </c>
      <c r="D247" s="9" t="s">
        <v>8</v>
      </c>
      <c r="E247" s="9">
        <v>41</v>
      </c>
      <c r="F247" s="11">
        <v>36.585000000000001</v>
      </c>
    </row>
    <row r="248" spans="1:6" x14ac:dyDescent="0.25">
      <c r="A248" s="9" t="s">
        <v>5734</v>
      </c>
      <c r="B248" s="9">
        <v>1044</v>
      </c>
      <c r="C248" s="9" t="s">
        <v>8</v>
      </c>
      <c r="D248" s="9" t="s">
        <v>9</v>
      </c>
      <c r="E248" s="9">
        <v>41</v>
      </c>
      <c r="F248" s="11">
        <v>36.585000000000001</v>
      </c>
    </row>
    <row r="249" spans="1:6" x14ac:dyDescent="0.25">
      <c r="A249" s="9" t="s">
        <v>5735</v>
      </c>
      <c r="B249" s="9">
        <v>201</v>
      </c>
      <c r="C249" s="9" t="s">
        <v>9</v>
      </c>
      <c r="D249" s="9" t="s">
        <v>7</v>
      </c>
      <c r="E249" s="9">
        <v>47</v>
      </c>
      <c r="F249" s="11">
        <v>44.680999999999997</v>
      </c>
    </row>
    <row r="250" spans="1:6" x14ac:dyDescent="0.25">
      <c r="A250" s="9" t="s">
        <v>5735</v>
      </c>
      <c r="B250" s="9">
        <v>211</v>
      </c>
      <c r="C250" s="9" t="s">
        <v>6</v>
      </c>
      <c r="D250" s="9" t="s">
        <v>7</v>
      </c>
      <c r="E250" s="9">
        <v>46</v>
      </c>
      <c r="F250" s="11">
        <v>47.826000000000001</v>
      </c>
    </row>
    <row r="251" spans="1:6" x14ac:dyDescent="0.25">
      <c r="A251" s="9" t="s">
        <v>5735</v>
      </c>
      <c r="B251" s="9">
        <v>283</v>
      </c>
      <c r="C251" s="9" t="s">
        <v>6</v>
      </c>
      <c r="D251" s="9" t="s">
        <v>7</v>
      </c>
      <c r="E251" s="9">
        <v>42</v>
      </c>
      <c r="F251" s="11">
        <v>42.856999999999999</v>
      </c>
    </row>
    <row r="252" spans="1:6" x14ac:dyDescent="0.25">
      <c r="A252" s="9" t="s">
        <v>5735</v>
      </c>
      <c r="B252" s="9">
        <v>312</v>
      </c>
      <c r="C252" s="9" t="s">
        <v>6</v>
      </c>
      <c r="D252" s="9" t="s">
        <v>9</v>
      </c>
      <c r="E252" s="9">
        <v>36</v>
      </c>
      <c r="F252" s="11">
        <v>44.444000000000003</v>
      </c>
    </row>
    <row r="253" spans="1:6" x14ac:dyDescent="0.25">
      <c r="A253" s="9" t="s">
        <v>5736</v>
      </c>
      <c r="B253" s="9">
        <v>739</v>
      </c>
      <c r="C253" s="9" t="s">
        <v>7</v>
      </c>
      <c r="D253" s="9" t="s">
        <v>6</v>
      </c>
      <c r="E253" s="9">
        <v>35</v>
      </c>
      <c r="F253" s="11">
        <v>40</v>
      </c>
    </row>
    <row r="254" spans="1:6" x14ac:dyDescent="0.25">
      <c r="A254" s="9" t="s">
        <v>5736</v>
      </c>
      <c r="B254" s="9">
        <v>936</v>
      </c>
      <c r="C254" s="9" t="s">
        <v>9</v>
      </c>
      <c r="D254" s="9" t="s">
        <v>6</v>
      </c>
      <c r="E254" s="9">
        <v>40</v>
      </c>
      <c r="F254" s="11">
        <v>35</v>
      </c>
    </row>
    <row r="255" spans="1:6" x14ac:dyDescent="0.25">
      <c r="A255" s="9" t="s">
        <v>5737</v>
      </c>
      <c r="B255" s="9">
        <v>849</v>
      </c>
      <c r="C255" s="9" t="s">
        <v>6</v>
      </c>
      <c r="D255" s="9" t="s">
        <v>7</v>
      </c>
      <c r="E255" s="9">
        <v>228</v>
      </c>
      <c r="F255" s="11">
        <v>37.719000000000001</v>
      </c>
    </row>
    <row r="256" spans="1:6" x14ac:dyDescent="0.25">
      <c r="A256" s="9" t="s">
        <v>5737</v>
      </c>
      <c r="B256" s="9">
        <v>1817</v>
      </c>
      <c r="C256" s="9" t="s">
        <v>7</v>
      </c>
      <c r="D256" s="9" t="s">
        <v>6</v>
      </c>
      <c r="E256" s="9">
        <v>399</v>
      </c>
      <c r="F256" s="11">
        <v>46.616999999999997</v>
      </c>
    </row>
    <row r="257" spans="1:6" x14ac:dyDescent="0.25">
      <c r="A257" s="9" t="s">
        <v>5738</v>
      </c>
      <c r="B257" s="9">
        <v>1283</v>
      </c>
      <c r="C257" s="9" t="s">
        <v>9</v>
      </c>
      <c r="D257" s="9" t="s">
        <v>8</v>
      </c>
      <c r="E257" s="9">
        <v>41</v>
      </c>
      <c r="F257" s="11">
        <v>39.024000000000001</v>
      </c>
    </row>
    <row r="258" spans="1:6" x14ac:dyDescent="0.25">
      <c r="A258" s="9" t="s">
        <v>5739</v>
      </c>
      <c r="B258" s="9">
        <v>186</v>
      </c>
      <c r="C258" s="9" t="s">
        <v>9</v>
      </c>
      <c r="D258" s="9" t="s">
        <v>8</v>
      </c>
      <c r="E258" s="9">
        <v>275</v>
      </c>
      <c r="F258" s="11">
        <v>37.091000000000001</v>
      </c>
    </row>
    <row r="259" spans="1:6" x14ac:dyDescent="0.25">
      <c r="A259" s="9" t="s">
        <v>5740</v>
      </c>
      <c r="B259" s="9">
        <v>165</v>
      </c>
      <c r="C259" s="9" t="s">
        <v>8</v>
      </c>
      <c r="D259" s="9" t="s">
        <v>9</v>
      </c>
      <c r="E259" s="9">
        <v>43</v>
      </c>
      <c r="F259" s="11">
        <v>37.209000000000003</v>
      </c>
    </row>
    <row r="260" spans="1:6" x14ac:dyDescent="0.25">
      <c r="A260" s="9" t="s">
        <v>5740</v>
      </c>
      <c r="B260" s="9">
        <v>285</v>
      </c>
      <c r="C260" s="9" t="s">
        <v>8</v>
      </c>
      <c r="D260" s="9" t="s">
        <v>7</v>
      </c>
      <c r="E260" s="9">
        <v>50</v>
      </c>
      <c r="F260" s="11">
        <v>36</v>
      </c>
    </row>
    <row r="261" spans="1:6" x14ac:dyDescent="0.25">
      <c r="A261" s="9" t="s">
        <v>5741</v>
      </c>
      <c r="B261" s="9">
        <v>1806</v>
      </c>
      <c r="C261" s="9" t="s">
        <v>6</v>
      </c>
      <c r="D261" s="9" t="s">
        <v>7</v>
      </c>
      <c r="E261" s="9">
        <v>86</v>
      </c>
      <c r="F261" s="11">
        <v>37.209000000000003</v>
      </c>
    </row>
    <row r="262" spans="1:6" x14ac:dyDescent="0.25">
      <c r="A262" s="9" t="s">
        <v>5741</v>
      </c>
      <c r="B262" s="9">
        <v>1845</v>
      </c>
      <c r="C262" s="9" t="s">
        <v>9</v>
      </c>
      <c r="D262" s="9" t="s">
        <v>8</v>
      </c>
      <c r="E262" s="9">
        <v>86</v>
      </c>
      <c r="F262" s="11">
        <v>40.698</v>
      </c>
    </row>
    <row r="263" spans="1:6" x14ac:dyDescent="0.25">
      <c r="A263" s="9" t="s">
        <v>5741</v>
      </c>
      <c r="B263" s="9">
        <v>2325</v>
      </c>
      <c r="C263" s="9" t="s">
        <v>6</v>
      </c>
      <c r="D263" s="9" t="s">
        <v>7</v>
      </c>
      <c r="E263" s="9">
        <v>175</v>
      </c>
      <c r="F263" s="11">
        <v>45.143000000000001</v>
      </c>
    </row>
    <row r="264" spans="1:6" x14ac:dyDescent="0.25">
      <c r="A264" s="9" t="s">
        <v>5741</v>
      </c>
      <c r="B264" s="9">
        <v>2373</v>
      </c>
      <c r="C264" s="9" t="s">
        <v>8</v>
      </c>
      <c r="D264" s="9" t="s">
        <v>9</v>
      </c>
      <c r="E264" s="9">
        <v>161</v>
      </c>
      <c r="F264" s="11">
        <v>46.584000000000003</v>
      </c>
    </row>
    <row r="265" spans="1:6" x14ac:dyDescent="0.25">
      <c r="A265" s="9" t="s">
        <v>5741</v>
      </c>
      <c r="B265" s="9">
        <v>2411</v>
      </c>
      <c r="C265" s="9" t="s">
        <v>9</v>
      </c>
      <c r="D265" s="9" t="s">
        <v>8</v>
      </c>
      <c r="E265" s="9">
        <v>139</v>
      </c>
      <c r="F265" s="11">
        <v>46.042999999999999</v>
      </c>
    </row>
    <row r="266" spans="1:6" x14ac:dyDescent="0.25">
      <c r="A266" s="9" t="s">
        <v>5741</v>
      </c>
      <c r="B266" s="9">
        <v>2447</v>
      </c>
      <c r="C266" s="9" t="s">
        <v>6</v>
      </c>
      <c r="D266" s="9" t="s">
        <v>7</v>
      </c>
      <c r="E266" s="9">
        <v>177</v>
      </c>
      <c r="F266" s="11">
        <v>44.633000000000003</v>
      </c>
    </row>
    <row r="267" spans="1:6" x14ac:dyDescent="0.25">
      <c r="A267" s="9" t="s">
        <v>5741</v>
      </c>
      <c r="B267" s="9">
        <v>2480</v>
      </c>
      <c r="C267" s="9" t="s">
        <v>7</v>
      </c>
      <c r="D267" s="9" t="s">
        <v>8</v>
      </c>
      <c r="E267" s="9">
        <v>189</v>
      </c>
      <c r="F267" s="11">
        <v>49.734999999999999</v>
      </c>
    </row>
    <row r="268" spans="1:6" x14ac:dyDescent="0.25">
      <c r="A268" s="9" t="s">
        <v>5741</v>
      </c>
      <c r="B268" s="9">
        <v>2679</v>
      </c>
      <c r="C268" s="9" t="s">
        <v>7</v>
      </c>
      <c r="D268" s="9" t="s">
        <v>6</v>
      </c>
      <c r="E268" s="9">
        <v>73</v>
      </c>
      <c r="F268" s="11">
        <v>35.616</v>
      </c>
    </row>
    <row r="269" spans="1:6" x14ac:dyDescent="0.25">
      <c r="A269" s="9" t="s">
        <v>5741</v>
      </c>
      <c r="B269" s="9">
        <v>2685</v>
      </c>
      <c r="C269" s="9" t="s">
        <v>8</v>
      </c>
      <c r="D269" s="9" t="s">
        <v>6</v>
      </c>
      <c r="E269" s="9">
        <v>74</v>
      </c>
      <c r="F269" s="11">
        <v>37.838000000000001</v>
      </c>
    </row>
    <row r="270" spans="1:6" x14ac:dyDescent="0.25">
      <c r="A270" s="9" t="s">
        <v>5742</v>
      </c>
      <c r="B270" s="9">
        <v>35</v>
      </c>
      <c r="C270" s="9" t="s">
        <v>9</v>
      </c>
      <c r="D270" s="9" t="s">
        <v>7</v>
      </c>
      <c r="E270" s="9">
        <v>78</v>
      </c>
      <c r="F270" s="11">
        <v>35.896999999999998</v>
      </c>
    </row>
    <row r="271" spans="1:6" x14ac:dyDescent="0.25">
      <c r="A271" s="9" t="s">
        <v>5743</v>
      </c>
      <c r="B271" s="9">
        <v>297</v>
      </c>
      <c r="C271" s="9" t="s">
        <v>7</v>
      </c>
      <c r="D271" s="9" t="s">
        <v>6</v>
      </c>
      <c r="E271" s="9">
        <v>69</v>
      </c>
      <c r="F271" s="11">
        <v>39.130000000000003</v>
      </c>
    </row>
    <row r="272" spans="1:6" x14ac:dyDescent="0.25">
      <c r="A272" s="9" t="s">
        <v>5743</v>
      </c>
      <c r="B272" s="9">
        <v>333</v>
      </c>
      <c r="C272" s="9" t="s">
        <v>9</v>
      </c>
      <c r="D272" s="9" t="s">
        <v>8</v>
      </c>
      <c r="E272" s="9">
        <v>78</v>
      </c>
      <c r="F272" s="11">
        <v>38.462000000000003</v>
      </c>
    </row>
    <row r="273" spans="1:6" x14ac:dyDescent="0.25">
      <c r="A273" s="9" t="s">
        <v>5744</v>
      </c>
      <c r="B273" s="9">
        <v>92</v>
      </c>
      <c r="C273" s="9" t="s">
        <v>8</v>
      </c>
      <c r="D273" s="9" t="s">
        <v>9</v>
      </c>
      <c r="E273" s="9">
        <v>50</v>
      </c>
      <c r="F273" s="11">
        <v>36</v>
      </c>
    </row>
    <row r="274" spans="1:6" x14ac:dyDescent="0.25">
      <c r="A274" s="9" t="s">
        <v>5745</v>
      </c>
      <c r="B274" s="9">
        <v>237</v>
      </c>
      <c r="C274" s="9" t="s">
        <v>8</v>
      </c>
      <c r="D274" s="9" t="s">
        <v>9</v>
      </c>
      <c r="E274" s="9">
        <v>57</v>
      </c>
      <c r="F274" s="11">
        <v>35.088000000000001</v>
      </c>
    </row>
    <row r="275" spans="1:6" x14ac:dyDescent="0.25">
      <c r="A275" s="9" t="s">
        <v>5745</v>
      </c>
      <c r="B275" s="9">
        <v>351</v>
      </c>
      <c r="C275" s="9" t="s">
        <v>6</v>
      </c>
      <c r="D275" s="9" t="s">
        <v>7</v>
      </c>
      <c r="E275" s="9">
        <v>58</v>
      </c>
      <c r="F275" s="11">
        <v>36.207000000000001</v>
      </c>
    </row>
    <row r="276" spans="1:6" x14ac:dyDescent="0.25">
      <c r="A276" s="9" t="s">
        <v>5745</v>
      </c>
      <c r="B276" s="9">
        <v>355</v>
      </c>
      <c r="C276" s="9" t="s">
        <v>9</v>
      </c>
      <c r="D276" s="9" t="s">
        <v>8</v>
      </c>
      <c r="E276" s="9">
        <v>57</v>
      </c>
      <c r="F276" s="11">
        <v>36.841999999999999</v>
      </c>
    </row>
    <row r="277" spans="1:6" x14ac:dyDescent="0.25">
      <c r="A277" s="9" t="s">
        <v>5746</v>
      </c>
      <c r="B277" s="9">
        <v>218</v>
      </c>
      <c r="C277" s="9" t="s">
        <v>6</v>
      </c>
      <c r="D277" s="9" t="s">
        <v>7</v>
      </c>
      <c r="E277" s="9">
        <v>392</v>
      </c>
      <c r="F277" s="11">
        <v>37.755000000000003</v>
      </c>
    </row>
    <row r="278" spans="1:6" x14ac:dyDescent="0.25">
      <c r="A278" s="9" t="s">
        <v>5746</v>
      </c>
      <c r="B278" s="9">
        <v>495</v>
      </c>
      <c r="C278" s="9" t="s">
        <v>6</v>
      </c>
      <c r="D278" s="9" t="s">
        <v>7</v>
      </c>
      <c r="E278" s="9">
        <v>132</v>
      </c>
      <c r="F278" s="11">
        <v>37.121000000000002</v>
      </c>
    </row>
    <row r="279" spans="1:6" x14ac:dyDescent="0.25">
      <c r="A279" s="9" t="s">
        <v>5747</v>
      </c>
      <c r="B279" s="9">
        <v>1806</v>
      </c>
      <c r="C279" s="9" t="s">
        <v>9</v>
      </c>
      <c r="D279" s="9" t="s">
        <v>8</v>
      </c>
      <c r="E279" s="9">
        <v>49</v>
      </c>
      <c r="F279" s="11">
        <v>40.816000000000003</v>
      </c>
    </row>
    <row r="280" spans="1:6" x14ac:dyDescent="0.25">
      <c r="A280" s="9" t="s">
        <v>5747</v>
      </c>
      <c r="B280" s="9">
        <v>2163</v>
      </c>
      <c r="C280" s="9" t="s">
        <v>6</v>
      </c>
      <c r="D280" s="9" t="s">
        <v>7</v>
      </c>
      <c r="E280" s="9">
        <v>58</v>
      </c>
      <c r="F280" s="11">
        <v>39.655000000000001</v>
      </c>
    </row>
    <row r="281" spans="1:6" x14ac:dyDescent="0.25">
      <c r="A281" s="9" t="s">
        <v>5747</v>
      </c>
      <c r="B281" s="9">
        <v>2331</v>
      </c>
      <c r="C281" s="9" t="s">
        <v>7</v>
      </c>
      <c r="D281" s="9" t="s">
        <v>6</v>
      </c>
      <c r="E281" s="9">
        <v>58</v>
      </c>
      <c r="F281" s="11">
        <v>36.207000000000001</v>
      </c>
    </row>
    <row r="282" spans="1:6" x14ac:dyDescent="0.25">
      <c r="A282" s="9" t="s">
        <v>5747</v>
      </c>
      <c r="B282" s="9">
        <v>2391</v>
      </c>
      <c r="C282" s="9" t="s">
        <v>9</v>
      </c>
      <c r="D282" s="9" t="s">
        <v>8</v>
      </c>
      <c r="E282" s="9">
        <v>62</v>
      </c>
      <c r="F282" s="11">
        <v>37.097000000000001</v>
      </c>
    </row>
    <row r="283" spans="1:6" x14ac:dyDescent="0.25">
      <c r="A283" s="9" t="s">
        <v>5747</v>
      </c>
      <c r="B283" s="9">
        <v>2577</v>
      </c>
      <c r="C283" s="9" t="s">
        <v>9</v>
      </c>
      <c r="D283" s="9" t="s">
        <v>8</v>
      </c>
      <c r="E283" s="9">
        <v>51</v>
      </c>
      <c r="F283" s="11">
        <v>39.216000000000001</v>
      </c>
    </row>
    <row r="284" spans="1:6" x14ac:dyDescent="0.25">
      <c r="A284" s="9" t="s">
        <v>5747</v>
      </c>
      <c r="B284" s="9">
        <v>2718</v>
      </c>
      <c r="C284" s="9" t="s">
        <v>6</v>
      </c>
      <c r="D284" s="9" t="s">
        <v>7</v>
      </c>
      <c r="E284" s="9">
        <v>77</v>
      </c>
      <c r="F284" s="11">
        <v>36.363999999999997</v>
      </c>
    </row>
    <row r="285" spans="1:6" x14ac:dyDescent="0.25">
      <c r="A285" s="9" t="s">
        <v>5747</v>
      </c>
      <c r="B285" s="9">
        <v>2832</v>
      </c>
      <c r="C285" s="9" t="s">
        <v>9</v>
      </c>
      <c r="D285" s="9" t="s">
        <v>8</v>
      </c>
      <c r="E285" s="9">
        <v>97</v>
      </c>
      <c r="F285" s="11">
        <v>35.052</v>
      </c>
    </row>
    <row r="286" spans="1:6" x14ac:dyDescent="0.25">
      <c r="A286" s="9" t="s">
        <v>5747</v>
      </c>
      <c r="B286" s="9">
        <v>3162</v>
      </c>
      <c r="C286" s="9" t="s">
        <v>8</v>
      </c>
      <c r="D286" s="9" t="s">
        <v>9</v>
      </c>
      <c r="E286" s="9">
        <v>125</v>
      </c>
      <c r="F286" s="11">
        <v>50.4</v>
      </c>
    </row>
    <row r="287" spans="1:6" x14ac:dyDescent="0.25">
      <c r="A287" s="9" t="s">
        <v>5748</v>
      </c>
      <c r="B287" s="9">
        <v>148</v>
      </c>
      <c r="C287" s="9" t="s">
        <v>7</v>
      </c>
      <c r="D287" s="9" t="s">
        <v>6</v>
      </c>
      <c r="E287" s="9">
        <v>54</v>
      </c>
      <c r="F287" s="11">
        <v>40.741</v>
      </c>
    </row>
    <row r="288" spans="1:6" x14ac:dyDescent="0.25">
      <c r="A288" s="9" t="s">
        <v>5748</v>
      </c>
      <c r="B288" s="9">
        <v>313</v>
      </c>
      <c r="C288" s="9" t="s">
        <v>8</v>
      </c>
      <c r="D288" s="9" t="s">
        <v>9</v>
      </c>
      <c r="E288" s="9">
        <v>50</v>
      </c>
      <c r="F288" s="11">
        <v>50</v>
      </c>
    </row>
    <row r="289" spans="1:6" x14ac:dyDescent="0.25">
      <c r="A289" s="9" t="s">
        <v>5749</v>
      </c>
      <c r="B289" s="9">
        <v>261</v>
      </c>
      <c r="C289" s="9" t="s">
        <v>9</v>
      </c>
      <c r="D289" s="9" t="s">
        <v>8</v>
      </c>
      <c r="E289" s="9">
        <v>279</v>
      </c>
      <c r="F289" s="11">
        <v>35.125</v>
      </c>
    </row>
    <row r="290" spans="1:6" x14ac:dyDescent="0.25">
      <c r="A290" s="9" t="s">
        <v>5750</v>
      </c>
      <c r="B290" s="9">
        <v>393</v>
      </c>
      <c r="C290" s="9" t="s">
        <v>7</v>
      </c>
      <c r="D290" s="9" t="s">
        <v>6</v>
      </c>
      <c r="E290" s="9">
        <v>164</v>
      </c>
      <c r="F290" s="11">
        <v>37.805</v>
      </c>
    </row>
    <row r="291" spans="1:6" x14ac:dyDescent="0.25">
      <c r="A291" s="9" t="s">
        <v>5750</v>
      </c>
      <c r="B291" s="9">
        <v>515</v>
      </c>
      <c r="C291" s="9" t="s">
        <v>8</v>
      </c>
      <c r="D291" s="9" t="s">
        <v>9</v>
      </c>
      <c r="E291" s="9">
        <v>177</v>
      </c>
      <c r="F291" s="11">
        <v>42.372999999999998</v>
      </c>
    </row>
    <row r="292" spans="1:6" x14ac:dyDescent="0.25">
      <c r="A292" s="9" t="s">
        <v>5751</v>
      </c>
      <c r="B292" s="9">
        <v>254</v>
      </c>
      <c r="C292" s="9" t="s">
        <v>8</v>
      </c>
      <c r="D292" s="9" t="s">
        <v>9</v>
      </c>
      <c r="E292" s="9">
        <v>188</v>
      </c>
      <c r="F292" s="11">
        <v>45.744999999999997</v>
      </c>
    </row>
    <row r="293" spans="1:6" x14ac:dyDescent="0.25">
      <c r="A293" s="9" t="s">
        <v>5751</v>
      </c>
      <c r="B293" s="9">
        <v>293</v>
      </c>
      <c r="C293" s="9" t="s">
        <v>8</v>
      </c>
      <c r="D293" s="9" t="s">
        <v>7</v>
      </c>
      <c r="E293" s="9">
        <v>202</v>
      </c>
      <c r="F293" s="11">
        <v>45.05</v>
      </c>
    </row>
    <row r="294" spans="1:6" x14ac:dyDescent="0.25">
      <c r="A294" s="9" t="s">
        <v>5751</v>
      </c>
      <c r="B294" s="9">
        <v>431</v>
      </c>
      <c r="C294" s="9" t="s">
        <v>8</v>
      </c>
      <c r="D294" s="9" t="s">
        <v>9</v>
      </c>
      <c r="E294" s="9">
        <v>119</v>
      </c>
      <c r="F294" s="11">
        <v>48.738999999999997</v>
      </c>
    </row>
    <row r="295" spans="1:6" x14ac:dyDescent="0.25">
      <c r="A295" s="9" t="s">
        <v>5752</v>
      </c>
      <c r="B295" s="9">
        <v>71</v>
      </c>
      <c r="C295" s="9" t="s">
        <v>6</v>
      </c>
      <c r="D295" s="9" t="s">
        <v>7</v>
      </c>
      <c r="E295" s="9">
        <v>106</v>
      </c>
      <c r="F295" s="11">
        <v>36.792000000000002</v>
      </c>
    </row>
    <row r="296" spans="1:6" x14ac:dyDescent="0.25">
      <c r="A296" s="9" t="s">
        <v>5752</v>
      </c>
      <c r="B296" s="9">
        <v>77</v>
      </c>
      <c r="C296" s="9" t="s">
        <v>7</v>
      </c>
      <c r="D296" s="9" t="s">
        <v>6</v>
      </c>
      <c r="E296" s="9">
        <v>112</v>
      </c>
      <c r="F296" s="11">
        <v>35.713999999999999</v>
      </c>
    </row>
    <row r="297" spans="1:6" x14ac:dyDescent="0.25">
      <c r="A297" s="9" t="s">
        <v>5752</v>
      </c>
      <c r="B297" s="9">
        <v>92</v>
      </c>
      <c r="C297" s="9" t="s">
        <v>6</v>
      </c>
      <c r="D297" s="9" t="s">
        <v>7</v>
      </c>
      <c r="E297" s="9">
        <v>111</v>
      </c>
      <c r="F297" s="11">
        <v>41.441000000000003</v>
      </c>
    </row>
    <row r="298" spans="1:6" x14ac:dyDescent="0.25">
      <c r="A298" s="9" t="s">
        <v>5752</v>
      </c>
      <c r="B298" s="9">
        <v>314</v>
      </c>
      <c r="C298" s="9" t="s">
        <v>6</v>
      </c>
      <c r="D298" s="9" t="s">
        <v>7</v>
      </c>
      <c r="E298" s="9">
        <v>161</v>
      </c>
      <c r="F298" s="11">
        <v>49.067999999999998</v>
      </c>
    </row>
    <row r="299" spans="1:6" x14ac:dyDescent="0.25">
      <c r="A299" s="9" t="s">
        <v>5752</v>
      </c>
      <c r="B299" s="9">
        <v>1055</v>
      </c>
      <c r="C299" s="9" t="s">
        <v>9</v>
      </c>
      <c r="D299" s="9" t="s">
        <v>7</v>
      </c>
      <c r="E299" s="9">
        <v>156</v>
      </c>
      <c r="F299" s="11">
        <v>44.231000000000002</v>
      </c>
    </row>
    <row r="300" spans="1:6" x14ac:dyDescent="0.25">
      <c r="A300" s="9" t="s">
        <v>5753</v>
      </c>
      <c r="B300" s="9">
        <v>42</v>
      </c>
      <c r="C300" s="9" t="s">
        <v>6</v>
      </c>
      <c r="D300" s="9" t="s">
        <v>9</v>
      </c>
      <c r="E300" s="9">
        <v>67</v>
      </c>
      <c r="F300" s="11">
        <v>46.268999999999998</v>
      </c>
    </row>
    <row r="301" spans="1:6" x14ac:dyDescent="0.25">
      <c r="A301" s="9" t="s">
        <v>5753</v>
      </c>
      <c r="B301" s="9">
        <v>287</v>
      </c>
      <c r="C301" s="9" t="s">
        <v>6</v>
      </c>
      <c r="D301" s="9" t="s">
        <v>7</v>
      </c>
      <c r="E301" s="9">
        <v>181</v>
      </c>
      <c r="F301" s="11">
        <v>41.988999999999997</v>
      </c>
    </row>
    <row r="302" spans="1:6" x14ac:dyDescent="0.25">
      <c r="A302" s="9" t="s">
        <v>5753</v>
      </c>
      <c r="B302" s="9">
        <v>481</v>
      </c>
      <c r="C302" s="9" t="s">
        <v>8</v>
      </c>
      <c r="D302" s="9" t="s">
        <v>6</v>
      </c>
      <c r="E302" s="9">
        <v>51</v>
      </c>
      <c r="F302" s="11">
        <v>39.216000000000001</v>
      </c>
    </row>
    <row r="303" spans="1:6" x14ac:dyDescent="0.25">
      <c r="A303" s="9" t="s">
        <v>5753</v>
      </c>
      <c r="B303" s="9">
        <v>499</v>
      </c>
      <c r="C303" s="9" t="s">
        <v>6</v>
      </c>
      <c r="D303" s="9" t="s">
        <v>7</v>
      </c>
      <c r="E303" s="9">
        <v>59</v>
      </c>
      <c r="F303" s="11">
        <v>42.372999999999998</v>
      </c>
    </row>
    <row r="304" spans="1:6" x14ac:dyDescent="0.25">
      <c r="A304" s="9" t="s">
        <v>5754</v>
      </c>
      <c r="B304" s="9">
        <v>317</v>
      </c>
      <c r="C304" s="9" t="s">
        <v>8</v>
      </c>
      <c r="D304" s="9" t="s">
        <v>9</v>
      </c>
      <c r="E304" s="9">
        <v>173</v>
      </c>
      <c r="F304" s="11">
        <v>42.197000000000003</v>
      </c>
    </row>
    <row r="305" spans="1:6" x14ac:dyDescent="0.25">
      <c r="A305" s="9" t="s">
        <v>5755</v>
      </c>
      <c r="B305" s="9">
        <v>369</v>
      </c>
      <c r="C305" s="9" t="s">
        <v>8</v>
      </c>
      <c r="D305" s="9" t="s">
        <v>7</v>
      </c>
      <c r="E305" s="9">
        <v>36</v>
      </c>
      <c r="F305" s="11">
        <v>47.222000000000001</v>
      </c>
    </row>
    <row r="306" spans="1:6" x14ac:dyDescent="0.25">
      <c r="A306" s="9" t="s">
        <v>5756</v>
      </c>
      <c r="B306" s="9">
        <v>155</v>
      </c>
      <c r="C306" s="9" t="s">
        <v>7</v>
      </c>
      <c r="D306" s="9" t="s">
        <v>6</v>
      </c>
      <c r="E306" s="9">
        <v>57</v>
      </c>
      <c r="F306" s="11">
        <v>35.088000000000001</v>
      </c>
    </row>
    <row r="307" spans="1:6" x14ac:dyDescent="0.25">
      <c r="A307" s="9" t="s">
        <v>5757</v>
      </c>
      <c r="B307" s="9">
        <v>20</v>
      </c>
      <c r="C307" s="9" t="s">
        <v>7</v>
      </c>
      <c r="D307" s="9" t="s">
        <v>6</v>
      </c>
      <c r="E307" s="9">
        <v>43</v>
      </c>
      <c r="F307" s="11">
        <v>46.512</v>
      </c>
    </row>
    <row r="308" spans="1:6" x14ac:dyDescent="0.25">
      <c r="A308" s="9" t="s">
        <v>5757</v>
      </c>
      <c r="B308" s="9">
        <v>91</v>
      </c>
      <c r="C308" s="9" t="s">
        <v>9</v>
      </c>
      <c r="D308" s="9" t="s">
        <v>8</v>
      </c>
      <c r="E308" s="9">
        <v>52</v>
      </c>
      <c r="F308" s="11">
        <v>38.462000000000003</v>
      </c>
    </row>
    <row r="309" spans="1:6" x14ac:dyDescent="0.25">
      <c r="A309" s="9" t="s">
        <v>5757</v>
      </c>
      <c r="B309" s="9">
        <v>98</v>
      </c>
      <c r="C309" s="9" t="s">
        <v>8</v>
      </c>
      <c r="D309" s="9" t="s">
        <v>9</v>
      </c>
      <c r="E309" s="9">
        <v>52</v>
      </c>
      <c r="F309" s="11">
        <v>38.462000000000003</v>
      </c>
    </row>
    <row r="310" spans="1:6" x14ac:dyDescent="0.25">
      <c r="A310" s="9" t="s">
        <v>5757</v>
      </c>
      <c r="B310" s="9">
        <v>137</v>
      </c>
      <c r="C310" s="9" t="s">
        <v>9</v>
      </c>
      <c r="D310" s="9" t="s">
        <v>8</v>
      </c>
      <c r="E310" s="9">
        <v>59</v>
      </c>
      <c r="F310" s="11">
        <v>49.152999999999999</v>
      </c>
    </row>
    <row r="311" spans="1:6" x14ac:dyDescent="0.25">
      <c r="A311" s="9" t="s">
        <v>5757</v>
      </c>
      <c r="B311" s="9">
        <v>321</v>
      </c>
      <c r="C311" s="9" t="s">
        <v>9</v>
      </c>
      <c r="D311" s="9" t="s">
        <v>7</v>
      </c>
      <c r="E311" s="9">
        <v>47</v>
      </c>
      <c r="F311" s="11">
        <v>42.552999999999997</v>
      </c>
    </row>
    <row r="312" spans="1:6" x14ac:dyDescent="0.25">
      <c r="A312" s="9" t="s">
        <v>5758</v>
      </c>
      <c r="B312" s="9">
        <v>124</v>
      </c>
      <c r="C312" s="9" t="s">
        <v>6</v>
      </c>
      <c r="D312" s="9" t="s">
        <v>7</v>
      </c>
      <c r="E312" s="9">
        <v>59</v>
      </c>
      <c r="F312" s="11">
        <v>44.067999999999998</v>
      </c>
    </row>
    <row r="313" spans="1:6" x14ac:dyDescent="0.25">
      <c r="A313" s="9" t="s">
        <v>5759</v>
      </c>
      <c r="B313" s="9">
        <v>399</v>
      </c>
      <c r="C313" s="9" t="s">
        <v>7</v>
      </c>
      <c r="D313" s="9" t="s">
        <v>6</v>
      </c>
      <c r="E313" s="9">
        <v>71</v>
      </c>
      <c r="F313" s="11">
        <v>38.027999999999999</v>
      </c>
    </row>
    <row r="314" spans="1:6" x14ac:dyDescent="0.25">
      <c r="A314" s="9" t="s">
        <v>5760</v>
      </c>
      <c r="B314" s="9">
        <v>725</v>
      </c>
      <c r="C314" s="9" t="s">
        <v>9</v>
      </c>
      <c r="D314" s="9" t="s">
        <v>8</v>
      </c>
      <c r="E314" s="9">
        <v>267</v>
      </c>
      <c r="F314" s="11">
        <v>38.201999999999998</v>
      </c>
    </row>
    <row r="315" spans="1:6" x14ac:dyDescent="0.25">
      <c r="A315" s="9" t="s">
        <v>5761</v>
      </c>
      <c r="B315" s="9">
        <v>7</v>
      </c>
      <c r="C315" s="9" t="s">
        <v>7</v>
      </c>
      <c r="D315" s="9" t="s">
        <v>8</v>
      </c>
      <c r="E315" s="9">
        <v>101</v>
      </c>
      <c r="F315" s="11">
        <v>41.584000000000003</v>
      </c>
    </row>
    <row r="316" spans="1:6" x14ac:dyDescent="0.25">
      <c r="A316" s="9" t="s">
        <v>5761</v>
      </c>
      <c r="B316" s="9">
        <v>9</v>
      </c>
      <c r="C316" s="9" t="s">
        <v>7</v>
      </c>
      <c r="D316" s="9" t="s">
        <v>6</v>
      </c>
      <c r="E316" s="9">
        <v>101</v>
      </c>
      <c r="F316" s="11">
        <v>41.584000000000003</v>
      </c>
    </row>
    <row r="317" spans="1:6" x14ac:dyDescent="0.25">
      <c r="A317" s="9" t="s">
        <v>5761</v>
      </c>
      <c r="B317" s="9">
        <v>39</v>
      </c>
      <c r="C317" s="9" t="s">
        <v>8</v>
      </c>
      <c r="D317" s="9" t="s">
        <v>9</v>
      </c>
      <c r="E317" s="9">
        <v>127</v>
      </c>
      <c r="F317" s="11">
        <v>40.945</v>
      </c>
    </row>
    <row r="318" spans="1:6" x14ac:dyDescent="0.25">
      <c r="A318" s="9" t="s">
        <v>5761</v>
      </c>
      <c r="B318" s="9">
        <v>48</v>
      </c>
      <c r="C318" s="9" t="s">
        <v>8</v>
      </c>
      <c r="D318" s="9" t="s">
        <v>7</v>
      </c>
      <c r="E318" s="9">
        <v>137</v>
      </c>
      <c r="F318" s="11">
        <v>40.146000000000001</v>
      </c>
    </row>
    <row r="319" spans="1:6" x14ac:dyDescent="0.25">
      <c r="A319" s="9" t="s">
        <v>5761</v>
      </c>
      <c r="B319" s="9">
        <v>63</v>
      </c>
      <c r="C319" s="9" t="s">
        <v>6</v>
      </c>
      <c r="D319" s="9" t="s">
        <v>7</v>
      </c>
      <c r="E319" s="9">
        <v>155</v>
      </c>
      <c r="F319" s="11">
        <v>42.581000000000003</v>
      </c>
    </row>
    <row r="320" spans="1:6" x14ac:dyDescent="0.25">
      <c r="A320" s="9" t="s">
        <v>5761</v>
      </c>
      <c r="B320" s="9">
        <v>84</v>
      </c>
      <c r="C320" s="9" t="s">
        <v>6</v>
      </c>
      <c r="D320" s="9" t="s">
        <v>7</v>
      </c>
      <c r="E320" s="9">
        <v>172</v>
      </c>
      <c r="F320" s="11">
        <v>40.698</v>
      </c>
    </row>
    <row r="321" spans="1:6" x14ac:dyDescent="0.25">
      <c r="A321" s="9" t="s">
        <v>5761</v>
      </c>
      <c r="B321" s="9">
        <v>90</v>
      </c>
      <c r="C321" s="9" t="s">
        <v>8</v>
      </c>
      <c r="D321" s="9" t="s">
        <v>7</v>
      </c>
      <c r="E321" s="9">
        <v>182</v>
      </c>
      <c r="F321" s="11">
        <v>41.758000000000003</v>
      </c>
    </row>
    <row r="322" spans="1:6" x14ac:dyDescent="0.25">
      <c r="A322" s="9" t="s">
        <v>5761</v>
      </c>
      <c r="B322" s="9">
        <v>102</v>
      </c>
      <c r="C322" s="9" t="s">
        <v>6</v>
      </c>
      <c r="D322" s="9" t="s">
        <v>7</v>
      </c>
      <c r="E322" s="9">
        <v>173</v>
      </c>
      <c r="F322" s="11">
        <v>44.509</v>
      </c>
    </row>
    <row r="323" spans="1:6" x14ac:dyDescent="0.25">
      <c r="A323" s="9" t="s">
        <v>5761</v>
      </c>
      <c r="B323" s="9">
        <v>108</v>
      </c>
      <c r="C323" s="9" t="s">
        <v>7</v>
      </c>
      <c r="D323" s="9" t="s">
        <v>6</v>
      </c>
      <c r="E323" s="9">
        <v>173</v>
      </c>
      <c r="F323" s="11">
        <v>45.087000000000003</v>
      </c>
    </row>
    <row r="324" spans="1:6" x14ac:dyDescent="0.25">
      <c r="A324" s="9" t="s">
        <v>5761</v>
      </c>
      <c r="B324" s="9">
        <v>113</v>
      </c>
      <c r="C324" s="9" t="s">
        <v>6</v>
      </c>
      <c r="D324" s="9" t="s">
        <v>9</v>
      </c>
      <c r="E324" s="9">
        <v>178</v>
      </c>
      <c r="F324" s="11">
        <v>43.82</v>
      </c>
    </row>
    <row r="325" spans="1:6" x14ac:dyDescent="0.25">
      <c r="A325" s="9" t="s">
        <v>5761</v>
      </c>
      <c r="B325" s="9">
        <v>117</v>
      </c>
      <c r="C325" s="9" t="s">
        <v>8</v>
      </c>
      <c r="D325" s="9" t="s">
        <v>9</v>
      </c>
      <c r="E325" s="9">
        <v>169</v>
      </c>
      <c r="F325" s="11">
        <v>42.603999999999999</v>
      </c>
    </row>
    <row r="326" spans="1:6" x14ac:dyDescent="0.25">
      <c r="A326" s="9" t="s">
        <v>5761</v>
      </c>
      <c r="B326" s="9">
        <v>132</v>
      </c>
      <c r="C326" s="9" t="s">
        <v>7</v>
      </c>
      <c r="D326" s="9" t="s">
        <v>9</v>
      </c>
      <c r="E326" s="9">
        <v>198</v>
      </c>
      <c r="F326" s="11">
        <v>37.878999999999998</v>
      </c>
    </row>
    <row r="327" spans="1:6" x14ac:dyDescent="0.25">
      <c r="A327" s="9" t="s">
        <v>5761</v>
      </c>
      <c r="B327" s="9">
        <v>144</v>
      </c>
      <c r="C327" s="9" t="s">
        <v>6</v>
      </c>
      <c r="D327" s="9" t="s">
        <v>7</v>
      </c>
      <c r="E327" s="9">
        <v>208</v>
      </c>
      <c r="F327" s="11">
        <v>37.5</v>
      </c>
    </row>
    <row r="328" spans="1:6" x14ac:dyDescent="0.25">
      <c r="A328" s="9" t="s">
        <v>5761</v>
      </c>
      <c r="B328" s="9">
        <v>152</v>
      </c>
      <c r="C328" s="9" t="s">
        <v>8</v>
      </c>
      <c r="D328" s="9" t="s">
        <v>6</v>
      </c>
      <c r="E328" s="9">
        <v>204</v>
      </c>
      <c r="F328" s="11">
        <v>36.765000000000001</v>
      </c>
    </row>
    <row r="329" spans="1:6" x14ac:dyDescent="0.25">
      <c r="A329" s="9" t="s">
        <v>5761</v>
      </c>
      <c r="B329" s="9">
        <v>153</v>
      </c>
      <c r="C329" s="9" t="s">
        <v>7</v>
      </c>
      <c r="D329" s="9" t="s">
        <v>6</v>
      </c>
      <c r="E329" s="9">
        <v>204</v>
      </c>
      <c r="F329" s="11">
        <v>36.765000000000001</v>
      </c>
    </row>
    <row r="330" spans="1:6" x14ac:dyDescent="0.25">
      <c r="A330" s="9" t="s">
        <v>5761</v>
      </c>
      <c r="B330" s="9">
        <v>163</v>
      </c>
      <c r="C330" s="9" t="s">
        <v>9</v>
      </c>
      <c r="D330" s="9" t="s">
        <v>7</v>
      </c>
      <c r="E330" s="9">
        <v>199</v>
      </c>
      <c r="F330" s="11">
        <v>43.216000000000001</v>
      </c>
    </row>
    <row r="331" spans="1:6" x14ac:dyDescent="0.25">
      <c r="A331" s="9" t="s">
        <v>5761</v>
      </c>
      <c r="B331" s="9">
        <v>165</v>
      </c>
      <c r="C331" s="9" t="s">
        <v>6</v>
      </c>
      <c r="D331" s="9" t="s">
        <v>7</v>
      </c>
      <c r="E331" s="9">
        <v>199</v>
      </c>
      <c r="F331" s="11">
        <v>43.216000000000001</v>
      </c>
    </row>
    <row r="332" spans="1:6" x14ac:dyDescent="0.25">
      <c r="A332" s="9" t="s">
        <v>5761</v>
      </c>
      <c r="B332" s="9">
        <v>172</v>
      </c>
      <c r="C332" s="9" t="s">
        <v>8</v>
      </c>
      <c r="D332" s="9" t="s">
        <v>7</v>
      </c>
      <c r="E332" s="9">
        <v>197</v>
      </c>
      <c r="F332" s="11">
        <v>40.609000000000002</v>
      </c>
    </row>
    <row r="333" spans="1:6" x14ac:dyDescent="0.25">
      <c r="A333" s="9" t="s">
        <v>5761</v>
      </c>
      <c r="B333" s="9">
        <v>174</v>
      </c>
      <c r="C333" s="9" t="s">
        <v>6</v>
      </c>
      <c r="D333" s="9" t="s">
        <v>7</v>
      </c>
      <c r="E333" s="9">
        <v>197</v>
      </c>
      <c r="F333" s="11">
        <v>40.609000000000002</v>
      </c>
    </row>
    <row r="334" spans="1:6" x14ac:dyDescent="0.25">
      <c r="A334" s="9" t="s">
        <v>5761</v>
      </c>
      <c r="B334" s="9">
        <v>183</v>
      </c>
      <c r="C334" s="9" t="s">
        <v>7</v>
      </c>
      <c r="D334" s="9" t="s">
        <v>6</v>
      </c>
      <c r="E334" s="9">
        <v>223</v>
      </c>
      <c r="F334" s="11">
        <v>46.637</v>
      </c>
    </row>
    <row r="335" spans="1:6" x14ac:dyDescent="0.25">
      <c r="A335" s="9" t="s">
        <v>5761</v>
      </c>
      <c r="B335" s="9">
        <v>186</v>
      </c>
      <c r="C335" s="9" t="s">
        <v>6</v>
      </c>
      <c r="D335" s="9" t="s">
        <v>7</v>
      </c>
      <c r="E335" s="9">
        <v>216</v>
      </c>
      <c r="F335" s="11">
        <v>47.685000000000002</v>
      </c>
    </row>
    <row r="336" spans="1:6" x14ac:dyDescent="0.25">
      <c r="A336" s="9" t="s">
        <v>5761</v>
      </c>
      <c r="B336" s="9">
        <v>250</v>
      </c>
      <c r="C336" s="9" t="s">
        <v>8</v>
      </c>
      <c r="D336" s="9" t="s">
        <v>7</v>
      </c>
      <c r="E336" s="9">
        <v>225</v>
      </c>
      <c r="F336" s="11">
        <v>36.444000000000003</v>
      </c>
    </row>
    <row r="337" spans="1:6" x14ac:dyDescent="0.25">
      <c r="A337" s="9" t="s">
        <v>5761</v>
      </c>
      <c r="B337" s="9">
        <v>255</v>
      </c>
      <c r="C337" s="9" t="s">
        <v>7</v>
      </c>
      <c r="D337" s="9" t="s">
        <v>6</v>
      </c>
      <c r="E337" s="9">
        <v>217</v>
      </c>
      <c r="F337" s="11">
        <v>42.856999999999999</v>
      </c>
    </row>
    <row r="338" spans="1:6" x14ac:dyDescent="0.25">
      <c r="A338" s="9" t="s">
        <v>5762</v>
      </c>
      <c r="B338" s="9">
        <v>496</v>
      </c>
      <c r="C338" s="9" t="s">
        <v>7</v>
      </c>
      <c r="D338" s="9" t="s">
        <v>8</v>
      </c>
      <c r="E338" s="9">
        <v>46</v>
      </c>
      <c r="F338" s="11">
        <v>39.130000000000003</v>
      </c>
    </row>
    <row r="339" spans="1:6" x14ac:dyDescent="0.25">
      <c r="A339" s="9" t="s">
        <v>5762</v>
      </c>
      <c r="B339" s="9">
        <v>691</v>
      </c>
      <c r="C339" s="9" t="s">
        <v>9</v>
      </c>
      <c r="D339" s="9" t="s">
        <v>8</v>
      </c>
      <c r="E339" s="9">
        <v>97</v>
      </c>
      <c r="F339" s="11">
        <v>47.423000000000002</v>
      </c>
    </row>
    <row r="340" spans="1:6" x14ac:dyDescent="0.25">
      <c r="A340" s="9" t="s">
        <v>5763</v>
      </c>
      <c r="B340" s="9">
        <v>291</v>
      </c>
      <c r="C340" s="9" t="s">
        <v>7</v>
      </c>
      <c r="D340" s="9" t="s">
        <v>9</v>
      </c>
      <c r="E340" s="9">
        <v>106</v>
      </c>
      <c r="F340" s="11">
        <v>47.17</v>
      </c>
    </row>
    <row r="341" spans="1:6" x14ac:dyDescent="0.25">
      <c r="A341" s="9" t="s">
        <v>5763</v>
      </c>
      <c r="B341" s="9">
        <v>615</v>
      </c>
      <c r="C341" s="9" t="s">
        <v>7</v>
      </c>
      <c r="D341" s="9" t="s">
        <v>8</v>
      </c>
      <c r="E341" s="9">
        <v>219</v>
      </c>
      <c r="F341" s="11">
        <v>42.009</v>
      </c>
    </row>
    <row r="342" spans="1:6" x14ac:dyDescent="0.25">
      <c r="A342" s="9" t="s">
        <v>5764</v>
      </c>
      <c r="B342" s="9">
        <v>298</v>
      </c>
      <c r="C342" s="9" t="s">
        <v>7</v>
      </c>
      <c r="D342" s="9" t="s">
        <v>6</v>
      </c>
      <c r="E342" s="9">
        <v>117</v>
      </c>
      <c r="F342" s="11">
        <v>43.59</v>
      </c>
    </row>
    <row r="343" spans="1:6" x14ac:dyDescent="0.25">
      <c r="A343" s="9" t="s">
        <v>5764</v>
      </c>
      <c r="B343" s="9">
        <v>310</v>
      </c>
      <c r="C343" s="9" t="s">
        <v>8</v>
      </c>
      <c r="D343" s="9" t="s">
        <v>9</v>
      </c>
      <c r="E343" s="9">
        <v>126</v>
      </c>
      <c r="F343" s="11">
        <v>44.444000000000003</v>
      </c>
    </row>
    <row r="344" spans="1:6" x14ac:dyDescent="0.25">
      <c r="A344" s="9" t="s">
        <v>5764</v>
      </c>
      <c r="B344" s="9">
        <v>602</v>
      </c>
      <c r="C344" s="9" t="s">
        <v>7</v>
      </c>
      <c r="D344" s="9" t="s">
        <v>6</v>
      </c>
      <c r="E344" s="9">
        <v>47</v>
      </c>
      <c r="F344" s="11">
        <v>42.552999999999997</v>
      </c>
    </row>
    <row r="345" spans="1:6" x14ac:dyDescent="0.25">
      <c r="A345" s="9" t="s">
        <v>5765</v>
      </c>
      <c r="B345" s="9">
        <v>676</v>
      </c>
      <c r="C345" s="9" t="s">
        <v>7</v>
      </c>
      <c r="D345" s="9" t="s">
        <v>6</v>
      </c>
      <c r="E345" s="9">
        <v>71</v>
      </c>
      <c r="F345" s="11">
        <v>36.619999999999997</v>
      </c>
    </row>
    <row r="346" spans="1:6" x14ac:dyDescent="0.25">
      <c r="A346" s="9" t="s">
        <v>5765</v>
      </c>
      <c r="B346" s="9">
        <v>796</v>
      </c>
      <c r="C346" s="9" t="s">
        <v>7</v>
      </c>
      <c r="D346" s="9" t="s">
        <v>6</v>
      </c>
      <c r="E346" s="9">
        <v>65</v>
      </c>
      <c r="F346" s="11">
        <v>40</v>
      </c>
    </row>
    <row r="347" spans="1:6" x14ac:dyDescent="0.25">
      <c r="A347" s="9" t="s">
        <v>5765</v>
      </c>
      <c r="B347" s="9">
        <v>898</v>
      </c>
      <c r="C347" s="9" t="s">
        <v>9</v>
      </c>
      <c r="D347" s="9" t="s">
        <v>8</v>
      </c>
      <c r="E347" s="9">
        <v>42</v>
      </c>
      <c r="F347" s="11">
        <v>59.524000000000001</v>
      </c>
    </row>
    <row r="348" spans="1:6" x14ac:dyDescent="0.25">
      <c r="A348" s="9" t="s">
        <v>5765</v>
      </c>
      <c r="B348" s="9">
        <v>1009</v>
      </c>
      <c r="C348" s="9" t="s">
        <v>7</v>
      </c>
      <c r="D348" s="9" t="s">
        <v>8</v>
      </c>
      <c r="E348" s="9">
        <v>54</v>
      </c>
      <c r="F348" s="11">
        <v>46.295999999999999</v>
      </c>
    </row>
    <row r="349" spans="1:6" x14ac:dyDescent="0.25">
      <c r="A349" s="9" t="s">
        <v>5765</v>
      </c>
      <c r="B349" s="9">
        <v>1027</v>
      </c>
      <c r="C349" s="9" t="s">
        <v>9</v>
      </c>
      <c r="D349" s="9" t="s">
        <v>8</v>
      </c>
      <c r="E349" s="9">
        <v>53</v>
      </c>
      <c r="F349" s="11">
        <v>49.057000000000002</v>
      </c>
    </row>
    <row r="350" spans="1:6" x14ac:dyDescent="0.25">
      <c r="A350" s="9" t="s">
        <v>5765</v>
      </c>
      <c r="B350" s="9">
        <v>1033</v>
      </c>
      <c r="C350" s="9" t="s">
        <v>8</v>
      </c>
      <c r="D350" s="9" t="s">
        <v>9</v>
      </c>
      <c r="E350" s="9">
        <v>55</v>
      </c>
      <c r="F350" s="11">
        <v>45.454999999999998</v>
      </c>
    </row>
    <row r="351" spans="1:6" x14ac:dyDescent="0.25">
      <c r="A351" s="9" t="s">
        <v>5765</v>
      </c>
      <c r="B351" s="9">
        <v>1039</v>
      </c>
      <c r="C351" s="9" t="s">
        <v>7</v>
      </c>
      <c r="D351" s="9" t="s">
        <v>6</v>
      </c>
      <c r="E351" s="9">
        <v>52</v>
      </c>
      <c r="F351" s="11">
        <v>44.231000000000002</v>
      </c>
    </row>
    <row r="352" spans="1:6" x14ac:dyDescent="0.25">
      <c r="A352" s="9" t="s">
        <v>5765</v>
      </c>
      <c r="B352" s="9">
        <v>1051</v>
      </c>
      <c r="C352" s="9" t="s">
        <v>9</v>
      </c>
      <c r="D352" s="9" t="s">
        <v>8</v>
      </c>
      <c r="E352" s="9">
        <v>43</v>
      </c>
      <c r="F352" s="11">
        <v>46.512</v>
      </c>
    </row>
    <row r="353" spans="1:6" x14ac:dyDescent="0.25">
      <c r="A353" s="9" t="s">
        <v>5765</v>
      </c>
      <c r="B353" s="9">
        <v>1063</v>
      </c>
      <c r="C353" s="9" t="s">
        <v>9</v>
      </c>
      <c r="D353" s="9" t="s">
        <v>7</v>
      </c>
      <c r="E353" s="9">
        <v>50</v>
      </c>
      <c r="F353" s="11">
        <v>40</v>
      </c>
    </row>
    <row r="354" spans="1:6" x14ac:dyDescent="0.25">
      <c r="A354" s="9" t="s">
        <v>5765</v>
      </c>
      <c r="B354" s="9">
        <v>1084</v>
      </c>
      <c r="C354" s="9" t="s">
        <v>7</v>
      </c>
      <c r="D354" s="9" t="s">
        <v>6</v>
      </c>
      <c r="E354" s="9">
        <v>45</v>
      </c>
      <c r="F354" s="11">
        <v>35.555999999999997</v>
      </c>
    </row>
    <row r="355" spans="1:6" x14ac:dyDescent="0.25">
      <c r="A355" s="9" t="s">
        <v>5765</v>
      </c>
      <c r="B355" s="9">
        <v>1225</v>
      </c>
      <c r="C355" s="9" t="s">
        <v>9</v>
      </c>
      <c r="D355" s="9" t="s">
        <v>8</v>
      </c>
      <c r="E355" s="9">
        <v>47</v>
      </c>
      <c r="F355" s="11">
        <v>36.17</v>
      </c>
    </row>
    <row r="356" spans="1:6" x14ac:dyDescent="0.25">
      <c r="A356" s="9" t="s">
        <v>5766</v>
      </c>
      <c r="B356" s="9">
        <v>1247</v>
      </c>
      <c r="C356" s="9" t="s">
        <v>9</v>
      </c>
      <c r="D356" s="9" t="s">
        <v>7</v>
      </c>
      <c r="E356" s="9">
        <v>45</v>
      </c>
      <c r="F356" s="11">
        <v>42.222000000000001</v>
      </c>
    </row>
    <row r="357" spans="1:6" x14ac:dyDescent="0.25">
      <c r="A357" s="9" t="s">
        <v>5767</v>
      </c>
      <c r="B357" s="9">
        <v>629</v>
      </c>
      <c r="C357" s="9" t="s">
        <v>6</v>
      </c>
      <c r="D357" s="9" t="s">
        <v>7</v>
      </c>
      <c r="E357" s="9">
        <v>43</v>
      </c>
      <c r="F357" s="11">
        <v>39.534999999999997</v>
      </c>
    </row>
    <row r="358" spans="1:6" x14ac:dyDescent="0.25">
      <c r="A358" s="9" t="s">
        <v>5767</v>
      </c>
      <c r="B358" s="9">
        <v>737</v>
      </c>
      <c r="C358" s="9" t="s">
        <v>9</v>
      </c>
      <c r="D358" s="9" t="s">
        <v>8</v>
      </c>
      <c r="E358" s="9">
        <v>44</v>
      </c>
      <c r="F358" s="11">
        <v>45.454999999999998</v>
      </c>
    </row>
    <row r="359" spans="1:6" x14ac:dyDescent="0.25">
      <c r="A359" s="9" t="s">
        <v>5767</v>
      </c>
      <c r="B359" s="9">
        <v>794</v>
      </c>
      <c r="C359" s="9" t="s">
        <v>6</v>
      </c>
      <c r="D359" s="9" t="s">
        <v>7</v>
      </c>
      <c r="E359" s="9">
        <v>57</v>
      </c>
      <c r="F359" s="11">
        <v>47.368000000000002</v>
      </c>
    </row>
    <row r="360" spans="1:6" x14ac:dyDescent="0.25">
      <c r="A360" s="9" t="s">
        <v>5767</v>
      </c>
      <c r="B360" s="9">
        <v>851</v>
      </c>
      <c r="C360" s="9" t="s">
        <v>6</v>
      </c>
      <c r="D360" s="9" t="s">
        <v>7</v>
      </c>
      <c r="E360" s="9">
        <v>59</v>
      </c>
      <c r="F360" s="11">
        <v>45.762999999999998</v>
      </c>
    </row>
    <row r="361" spans="1:6" x14ac:dyDescent="0.25">
      <c r="A361" s="9" t="s">
        <v>5768</v>
      </c>
      <c r="B361" s="9">
        <v>410</v>
      </c>
      <c r="C361" s="9" t="s">
        <v>7</v>
      </c>
      <c r="D361" s="9" t="s">
        <v>6</v>
      </c>
      <c r="E361" s="9">
        <v>88</v>
      </c>
      <c r="F361" s="11">
        <v>40.908999999999999</v>
      </c>
    </row>
    <row r="362" spans="1:6" x14ac:dyDescent="0.25">
      <c r="A362" s="9" t="s">
        <v>5768</v>
      </c>
      <c r="B362" s="9">
        <v>590</v>
      </c>
      <c r="C362" s="9" t="s">
        <v>6</v>
      </c>
      <c r="D362" s="9" t="s">
        <v>7</v>
      </c>
      <c r="E362" s="9">
        <v>72</v>
      </c>
      <c r="F362" s="11">
        <v>44.444000000000003</v>
      </c>
    </row>
    <row r="363" spans="1:6" x14ac:dyDescent="0.25">
      <c r="A363" s="9" t="s">
        <v>5769</v>
      </c>
      <c r="B363" s="9">
        <v>414</v>
      </c>
      <c r="C363" s="9" t="s">
        <v>6</v>
      </c>
      <c r="D363" s="9" t="s">
        <v>8</v>
      </c>
      <c r="E363" s="9">
        <v>70</v>
      </c>
      <c r="F363" s="11">
        <v>50</v>
      </c>
    </row>
    <row r="364" spans="1:6" x14ac:dyDescent="0.25">
      <c r="A364" s="9" t="s">
        <v>5769</v>
      </c>
      <c r="B364" s="9">
        <v>418</v>
      </c>
      <c r="C364" s="9" t="s">
        <v>6</v>
      </c>
      <c r="D364" s="9" t="s">
        <v>9</v>
      </c>
      <c r="E364" s="9">
        <v>69</v>
      </c>
      <c r="F364" s="11">
        <v>47.826000000000001</v>
      </c>
    </row>
    <row r="365" spans="1:6" x14ac:dyDescent="0.25">
      <c r="A365" s="9" t="s">
        <v>5769</v>
      </c>
      <c r="B365" s="9">
        <v>450</v>
      </c>
      <c r="C365" s="9" t="s">
        <v>8</v>
      </c>
      <c r="D365" s="9" t="s">
        <v>9</v>
      </c>
      <c r="E365" s="9">
        <v>71</v>
      </c>
      <c r="F365" s="11">
        <v>46.478999999999999</v>
      </c>
    </row>
    <row r="366" spans="1:6" x14ac:dyDescent="0.25">
      <c r="A366" s="9" t="s">
        <v>5769</v>
      </c>
      <c r="B366" s="9">
        <v>456</v>
      </c>
      <c r="C366" s="9" t="s">
        <v>9</v>
      </c>
      <c r="D366" s="9" t="s">
        <v>8</v>
      </c>
      <c r="E366" s="9">
        <v>70</v>
      </c>
      <c r="F366" s="11">
        <v>44.286000000000001</v>
      </c>
    </row>
    <row r="367" spans="1:6" x14ac:dyDescent="0.25">
      <c r="A367" s="9" t="s">
        <v>5769</v>
      </c>
      <c r="B367" s="9">
        <v>719</v>
      </c>
      <c r="C367" s="9" t="s">
        <v>9</v>
      </c>
      <c r="D367" s="9" t="s">
        <v>8</v>
      </c>
      <c r="E367" s="9">
        <v>58</v>
      </c>
      <c r="F367" s="11">
        <v>36.207000000000001</v>
      </c>
    </row>
    <row r="368" spans="1:6" x14ac:dyDescent="0.25">
      <c r="A368" s="9" t="s">
        <v>5770</v>
      </c>
      <c r="B368" s="9">
        <v>654</v>
      </c>
      <c r="C368" s="9" t="s">
        <v>7</v>
      </c>
      <c r="D368" s="9" t="s">
        <v>6</v>
      </c>
      <c r="E368" s="9">
        <v>38</v>
      </c>
      <c r="F368" s="11">
        <v>39.473999999999997</v>
      </c>
    </row>
    <row r="369" spans="1:6" x14ac:dyDescent="0.25">
      <c r="A369" s="9" t="s">
        <v>5770</v>
      </c>
      <c r="B369" s="9">
        <v>735</v>
      </c>
      <c r="C369" s="9" t="s">
        <v>8</v>
      </c>
      <c r="D369" s="9" t="s">
        <v>9</v>
      </c>
      <c r="E369" s="9">
        <v>53</v>
      </c>
      <c r="F369" s="11">
        <v>35.848999999999997</v>
      </c>
    </row>
    <row r="370" spans="1:6" x14ac:dyDescent="0.25">
      <c r="A370" s="9" t="s">
        <v>5770</v>
      </c>
      <c r="B370" s="9">
        <v>834</v>
      </c>
      <c r="C370" s="9" t="s">
        <v>7</v>
      </c>
      <c r="D370" s="9" t="s">
        <v>6</v>
      </c>
      <c r="E370" s="9">
        <v>74</v>
      </c>
      <c r="F370" s="11">
        <v>48.649000000000001</v>
      </c>
    </row>
    <row r="371" spans="1:6" x14ac:dyDescent="0.25">
      <c r="A371" s="9" t="s">
        <v>5770</v>
      </c>
      <c r="B371" s="9">
        <v>1206</v>
      </c>
      <c r="C371" s="9" t="s">
        <v>6</v>
      </c>
      <c r="D371" s="9" t="s">
        <v>7</v>
      </c>
      <c r="E371" s="9">
        <v>62</v>
      </c>
      <c r="F371" s="11">
        <v>46.774000000000001</v>
      </c>
    </row>
    <row r="372" spans="1:6" x14ac:dyDescent="0.25">
      <c r="A372" s="9" t="s">
        <v>5770</v>
      </c>
      <c r="B372" s="9">
        <v>1224</v>
      </c>
      <c r="C372" s="9" t="s">
        <v>8</v>
      </c>
      <c r="D372" s="9" t="s">
        <v>9</v>
      </c>
      <c r="E372" s="9">
        <v>54</v>
      </c>
      <c r="F372" s="11">
        <v>46.295999999999999</v>
      </c>
    </row>
    <row r="373" spans="1:6" x14ac:dyDescent="0.25">
      <c r="A373" s="9" t="s">
        <v>5771</v>
      </c>
      <c r="B373" s="9">
        <v>436</v>
      </c>
      <c r="C373" s="9" t="s">
        <v>8</v>
      </c>
      <c r="D373" s="9" t="s">
        <v>9</v>
      </c>
      <c r="E373" s="9">
        <v>203</v>
      </c>
      <c r="F373" s="11">
        <v>40.887</v>
      </c>
    </row>
    <row r="374" spans="1:6" x14ac:dyDescent="0.25">
      <c r="A374" s="9" t="s">
        <v>5772</v>
      </c>
      <c r="B374" s="9">
        <v>1083</v>
      </c>
      <c r="C374" s="9" t="s">
        <v>8</v>
      </c>
      <c r="D374" s="9" t="s">
        <v>9</v>
      </c>
      <c r="E374" s="9">
        <v>40</v>
      </c>
      <c r="F374" s="11">
        <v>45</v>
      </c>
    </row>
    <row r="375" spans="1:6" x14ac:dyDescent="0.25">
      <c r="A375" s="9" t="s">
        <v>5773</v>
      </c>
      <c r="B375" s="9">
        <v>69</v>
      </c>
      <c r="C375" s="9" t="s">
        <v>6</v>
      </c>
      <c r="D375" s="9" t="s">
        <v>8</v>
      </c>
      <c r="E375" s="9">
        <v>108</v>
      </c>
      <c r="F375" s="11">
        <v>44.444000000000003</v>
      </c>
    </row>
    <row r="376" spans="1:6" x14ac:dyDescent="0.25">
      <c r="A376" s="9" t="s">
        <v>5773</v>
      </c>
      <c r="B376" s="9">
        <v>74</v>
      </c>
      <c r="C376" s="9" t="s">
        <v>7</v>
      </c>
      <c r="D376" s="9" t="s">
        <v>6</v>
      </c>
      <c r="E376" s="9">
        <v>102</v>
      </c>
      <c r="F376" s="11">
        <v>42.156999999999996</v>
      </c>
    </row>
    <row r="377" spans="1:6" x14ac:dyDescent="0.25">
      <c r="A377" s="9" t="s">
        <v>5773</v>
      </c>
      <c r="B377" s="9">
        <v>291</v>
      </c>
      <c r="C377" s="9" t="s">
        <v>7</v>
      </c>
      <c r="D377" s="9" t="s">
        <v>9</v>
      </c>
      <c r="E377" s="9">
        <v>129</v>
      </c>
      <c r="F377" s="11">
        <v>37.984000000000002</v>
      </c>
    </row>
    <row r="378" spans="1:6" x14ac:dyDescent="0.25">
      <c r="A378" s="9" t="s">
        <v>5774</v>
      </c>
      <c r="B378" s="9">
        <v>72</v>
      </c>
      <c r="C378" s="9" t="s">
        <v>7</v>
      </c>
      <c r="D378" s="9" t="s">
        <v>6</v>
      </c>
      <c r="E378" s="9">
        <v>71</v>
      </c>
      <c r="F378" s="11">
        <v>40.844999999999999</v>
      </c>
    </row>
    <row r="379" spans="1:6" x14ac:dyDescent="0.25">
      <c r="A379" s="9" t="s">
        <v>5775</v>
      </c>
      <c r="B379" s="9">
        <v>328</v>
      </c>
      <c r="C379" s="9" t="s">
        <v>6</v>
      </c>
      <c r="D379" s="9" t="s">
        <v>9</v>
      </c>
      <c r="E379" s="9">
        <v>63</v>
      </c>
      <c r="F379" s="11">
        <v>41.27</v>
      </c>
    </row>
    <row r="380" spans="1:6" x14ac:dyDescent="0.25">
      <c r="A380" s="9" t="s">
        <v>5776</v>
      </c>
      <c r="B380" s="9">
        <v>446</v>
      </c>
      <c r="C380" s="9" t="s">
        <v>9</v>
      </c>
      <c r="D380" s="9" t="s">
        <v>8</v>
      </c>
      <c r="E380" s="9">
        <v>165</v>
      </c>
      <c r="F380" s="11">
        <v>43.03</v>
      </c>
    </row>
    <row r="381" spans="1:6" x14ac:dyDescent="0.25">
      <c r="A381" s="9" t="s">
        <v>5777</v>
      </c>
      <c r="B381" s="9">
        <v>744</v>
      </c>
      <c r="C381" s="9" t="s">
        <v>6</v>
      </c>
      <c r="D381" s="9" t="s">
        <v>7</v>
      </c>
      <c r="E381" s="9">
        <v>54</v>
      </c>
      <c r="F381" s="11">
        <v>35.185000000000002</v>
      </c>
    </row>
    <row r="382" spans="1:6" x14ac:dyDescent="0.25">
      <c r="A382" s="9" t="s">
        <v>5777</v>
      </c>
      <c r="B382" s="9">
        <v>873</v>
      </c>
      <c r="C382" s="9" t="s">
        <v>8</v>
      </c>
      <c r="D382" s="9" t="s">
        <v>6</v>
      </c>
      <c r="E382" s="9">
        <v>67</v>
      </c>
      <c r="F382" s="11">
        <v>43.283999999999999</v>
      </c>
    </row>
    <row r="383" spans="1:6" x14ac:dyDescent="0.25">
      <c r="A383" s="9" t="s">
        <v>5777</v>
      </c>
      <c r="B383" s="9">
        <v>1245</v>
      </c>
      <c r="C383" s="9" t="s">
        <v>6</v>
      </c>
      <c r="D383" s="9" t="s">
        <v>7</v>
      </c>
      <c r="E383" s="9">
        <v>148</v>
      </c>
      <c r="F383" s="11">
        <v>50</v>
      </c>
    </row>
    <row r="384" spans="1:6" x14ac:dyDescent="0.25">
      <c r="A384" s="9" t="s">
        <v>5777</v>
      </c>
      <c r="B384" s="9">
        <v>1629</v>
      </c>
      <c r="C384" s="9" t="s">
        <v>7</v>
      </c>
      <c r="D384" s="9" t="s">
        <v>6</v>
      </c>
      <c r="E384" s="9">
        <v>60</v>
      </c>
      <c r="F384" s="11">
        <v>45</v>
      </c>
    </row>
    <row r="385" spans="1:6" x14ac:dyDescent="0.25">
      <c r="A385" s="9" t="s">
        <v>5778</v>
      </c>
      <c r="B385" s="9">
        <v>411</v>
      </c>
      <c r="C385" s="9" t="s">
        <v>6</v>
      </c>
      <c r="D385" s="9" t="s">
        <v>7</v>
      </c>
      <c r="E385" s="9">
        <v>78</v>
      </c>
      <c r="F385" s="11">
        <v>47.436</v>
      </c>
    </row>
    <row r="386" spans="1:6" x14ac:dyDescent="0.25">
      <c r="A386" s="9" t="s">
        <v>5778</v>
      </c>
      <c r="B386" s="9">
        <v>421</v>
      </c>
      <c r="C386" s="9" t="s">
        <v>8</v>
      </c>
      <c r="D386" s="9" t="s">
        <v>9</v>
      </c>
      <c r="E386" s="9">
        <v>82</v>
      </c>
      <c r="F386" s="11">
        <v>37.805</v>
      </c>
    </row>
    <row r="387" spans="1:6" x14ac:dyDescent="0.25">
      <c r="A387" s="9" t="s">
        <v>5779</v>
      </c>
      <c r="B387" s="9">
        <v>372</v>
      </c>
      <c r="C387" s="9" t="s">
        <v>8</v>
      </c>
      <c r="D387" s="9" t="s">
        <v>9</v>
      </c>
      <c r="E387" s="9">
        <v>36</v>
      </c>
      <c r="F387" s="11">
        <v>41.667000000000002</v>
      </c>
    </row>
    <row r="388" spans="1:6" x14ac:dyDescent="0.25">
      <c r="A388" s="9" t="s">
        <v>5780</v>
      </c>
      <c r="B388" s="9">
        <v>426</v>
      </c>
      <c r="C388" s="9" t="s">
        <v>8</v>
      </c>
      <c r="D388" s="9" t="s">
        <v>7</v>
      </c>
      <c r="E388" s="9">
        <v>193</v>
      </c>
      <c r="F388" s="11">
        <v>37.305999999999997</v>
      </c>
    </row>
    <row r="389" spans="1:6" x14ac:dyDescent="0.25">
      <c r="A389" s="9" t="s">
        <v>5780</v>
      </c>
      <c r="B389" s="9">
        <v>566</v>
      </c>
      <c r="C389" s="9" t="s">
        <v>8</v>
      </c>
      <c r="D389" s="9" t="s">
        <v>9</v>
      </c>
      <c r="E389" s="9">
        <v>158</v>
      </c>
      <c r="F389" s="11">
        <v>40.506</v>
      </c>
    </row>
    <row r="390" spans="1:6" x14ac:dyDescent="0.25">
      <c r="A390" s="9" t="s">
        <v>5781</v>
      </c>
      <c r="B390" s="9">
        <v>348</v>
      </c>
      <c r="C390" s="9" t="s">
        <v>9</v>
      </c>
      <c r="D390" s="9" t="s">
        <v>8</v>
      </c>
      <c r="E390" s="9">
        <v>48</v>
      </c>
      <c r="F390" s="11">
        <v>43.75</v>
      </c>
    </row>
    <row r="391" spans="1:6" x14ac:dyDescent="0.25">
      <c r="A391" s="9" t="s">
        <v>5782</v>
      </c>
      <c r="B391" s="9">
        <v>251</v>
      </c>
      <c r="C391" s="9" t="s">
        <v>8</v>
      </c>
      <c r="D391" s="9" t="s">
        <v>9</v>
      </c>
      <c r="E391" s="9">
        <v>179</v>
      </c>
      <c r="F391" s="11">
        <v>35.753999999999998</v>
      </c>
    </row>
    <row r="392" spans="1:6" x14ac:dyDescent="0.25">
      <c r="A392" s="9" t="s">
        <v>5783</v>
      </c>
      <c r="B392" s="9">
        <v>127</v>
      </c>
      <c r="C392" s="9" t="s">
        <v>6</v>
      </c>
      <c r="D392" s="9" t="s">
        <v>7</v>
      </c>
      <c r="E392" s="9">
        <v>41</v>
      </c>
      <c r="F392" s="11">
        <v>41.463000000000001</v>
      </c>
    </row>
    <row r="393" spans="1:6" x14ac:dyDescent="0.25">
      <c r="A393" s="9" t="s">
        <v>5783</v>
      </c>
      <c r="B393" s="9">
        <v>422</v>
      </c>
      <c r="C393" s="9" t="s">
        <v>9</v>
      </c>
      <c r="D393" s="9" t="s">
        <v>8</v>
      </c>
      <c r="E393" s="9">
        <v>131</v>
      </c>
      <c r="F393" s="11">
        <v>39.695</v>
      </c>
    </row>
    <row r="394" spans="1:6" x14ac:dyDescent="0.25">
      <c r="A394" s="9" t="s">
        <v>5784</v>
      </c>
      <c r="B394" s="9">
        <v>2293</v>
      </c>
      <c r="C394" s="9" t="s">
        <v>6</v>
      </c>
      <c r="D394" s="9" t="s">
        <v>9</v>
      </c>
      <c r="E394" s="9">
        <v>69</v>
      </c>
      <c r="F394" s="11">
        <v>39.130000000000003</v>
      </c>
    </row>
    <row r="395" spans="1:6" x14ac:dyDescent="0.25">
      <c r="A395" s="9" t="s">
        <v>5785</v>
      </c>
      <c r="B395" s="9">
        <v>1655</v>
      </c>
      <c r="C395" s="9" t="s">
        <v>8</v>
      </c>
      <c r="D395" s="9" t="s">
        <v>9</v>
      </c>
      <c r="E395" s="9">
        <v>37</v>
      </c>
      <c r="F395" s="11">
        <v>35.134999999999998</v>
      </c>
    </row>
    <row r="396" spans="1:6" x14ac:dyDescent="0.25">
      <c r="A396" s="9" t="s">
        <v>5786</v>
      </c>
      <c r="B396" s="9">
        <v>413</v>
      </c>
      <c r="C396" s="9" t="s">
        <v>8</v>
      </c>
      <c r="D396" s="9" t="s">
        <v>7</v>
      </c>
      <c r="E396" s="9">
        <v>40</v>
      </c>
      <c r="F396" s="11">
        <v>42.5</v>
      </c>
    </row>
    <row r="397" spans="1:6" x14ac:dyDescent="0.25">
      <c r="A397" s="9" t="s">
        <v>5786</v>
      </c>
      <c r="B397" s="9">
        <v>440</v>
      </c>
      <c r="C397" s="9" t="s">
        <v>8</v>
      </c>
      <c r="D397" s="9" t="s">
        <v>9</v>
      </c>
      <c r="E397" s="9">
        <v>41</v>
      </c>
      <c r="F397" s="11">
        <v>39.024000000000001</v>
      </c>
    </row>
    <row r="398" spans="1:6" x14ac:dyDescent="0.25">
      <c r="A398" s="9" t="s">
        <v>5786</v>
      </c>
      <c r="B398" s="9">
        <v>551</v>
      </c>
      <c r="C398" s="9" t="s">
        <v>7</v>
      </c>
      <c r="D398" s="9" t="s">
        <v>6</v>
      </c>
      <c r="E398" s="9">
        <v>38</v>
      </c>
      <c r="F398" s="11">
        <v>39.473999999999997</v>
      </c>
    </row>
    <row r="399" spans="1:6" x14ac:dyDescent="0.25">
      <c r="A399" s="9" t="s">
        <v>5786</v>
      </c>
      <c r="B399" s="9">
        <v>590</v>
      </c>
      <c r="C399" s="9" t="s">
        <v>9</v>
      </c>
      <c r="D399" s="9" t="s">
        <v>8</v>
      </c>
      <c r="E399" s="9">
        <v>46</v>
      </c>
      <c r="F399" s="11">
        <v>47.826000000000001</v>
      </c>
    </row>
    <row r="400" spans="1:6" x14ac:dyDescent="0.25">
      <c r="A400" s="9" t="s">
        <v>5786</v>
      </c>
      <c r="B400" s="9">
        <v>593</v>
      </c>
      <c r="C400" s="9" t="s">
        <v>9</v>
      </c>
      <c r="D400" s="9" t="s">
        <v>8</v>
      </c>
      <c r="E400" s="9">
        <v>44</v>
      </c>
      <c r="F400" s="11">
        <v>50</v>
      </c>
    </row>
    <row r="401" spans="1:6" x14ac:dyDescent="0.25">
      <c r="A401" s="9" t="s">
        <v>5786</v>
      </c>
      <c r="B401" s="9">
        <v>638</v>
      </c>
      <c r="C401" s="9" t="s">
        <v>8</v>
      </c>
      <c r="D401" s="9" t="s">
        <v>9</v>
      </c>
      <c r="E401" s="9">
        <v>42</v>
      </c>
      <c r="F401" s="11">
        <v>38.094999999999999</v>
      </c>
    </row>
    <row r="402" spans="1:6" x14ac:dyDescent="0.25">
      <c r="A402" s="9" t="s">
        <v>5786</v>
      </c>
      <c r="B402" s="9">
        <v>680</v>
      </c>
      <c r="C402" s="9" t="s">
        <v>9</v>
      </c>
      <c r="D402" s="9" t="s">
        <v>8</v>
      </c>
      <c r="E402" s="9">
        <v>40</v>
      </c>
      <c r="F402" s="11">
        <v>37.5</v>
      </c>
    </row>
    <row r="403" spans="1:6" x14ac:dyDescent="0.25">
      <c r="A403" s="9" t="s">
        <v>5786</v>
      </c>
      <c r="B403" s="9">
        <v>686</v>
      </c>
      <c r="C403" s="9" t="s">
        <v>8</v>
      </c>
      <c r="D403" s="9" t="s">
        <v>9</v>
      </c>
      <c r="E403" s="9">
        <v>38</v>
      </c>
      <c r="F403" s="11">
        <v>42.104999999999997</v>
      </c>
    </row>
    <row r="404" spans="1:6" x14ac:dyDescent="0.25">
      <c r="A404" s="9" t="s">
        <v>5787</v>
      </c>
      <c r="B404" s="9">
        <v>101</v>
      </c>
      <c r="C404" s="9" t="s">
        <v>8</v>
      </c>
      <c r="D404" s="9" t="s">
        <v>9</v>
      </c>
      <c r="E404" s="9">
        <v>38</v>
      </c>
      <c r="F404" s="11">
        <v>47.368000000000002</v>
      </c>
    </row>
    <row r="405" spans="1:6" x14ac:dyDescent="0.25">
      <c r="A405" s="9" t="s">
        <v>5788</v>
      </c>
      <c r="B405" s="9">
        <v>1355</v>
      </c>
      <c r="C405" s="9" t="s">
        <v>7</v>
      </c>
      <c r="D405" s="9" t="s">
        <v>6</v>
      </c>
      <c r="E405" s="9">
        <v>43</v>
      </c>
      <c r="F405" s="11">
        <v>44.186</v>
      </c>
    </row>
    <row r="406" spans="1:6" x14ac:dyDescent="0.25">
      <c r="A406" s="9" t="s">
        <v>5789</v>
      </c>
      <c r="B406" s="9">
        <v>253</v>
      </c>
      <c r="C406" s="9" t="s">
        <v>8</v>
      </c>
      <c r="D406" s="9" t="s">
        <v>9</v>
      </c>
      <c r="E406" s="9">
        <v>59</v>
      </c>
      <c r="F406" s="11">
        <v>42.372999999999998</v>
      </c>
    </row>
    <row r="407" spans="1:6" x14ac:dyDescent="0.25">
      <c r="A407" s="9" t="s">
        <v>5789</v>
      </c>
      <c r="B407" s="9">
        <v>475</v>
      </c>
      <c r="C407" s="9" t="s">
        <v>8</v>
      </c>
      <c r="D407" s="9" t="s">
        <v>7</v>
      </c>
      <c r="E407" s="9">
        <v>71</v>
      </c>
      <c r="F407" s="11">
        <v>47.887</v>
      </c>
    </row>
    <row r="408" spans="1:6" x14ac:dyDescent="0.25">
      <c r="A408" s="9" t="s">
        <v>5789</v>
      </c>
      <c r="B408" s="9">
        <v>604</v>
      </c>
      <c r="C408" s="9" t="s">
        <v>8</v>
      </c>
      <c r="D408" s="9" t="s">
        <v>9</v>
      </c>
      <c r="E408" s="9">
        <v>76</v>
      </c>
      <c r="F408" s="11">
        <v>42.104999999999997</v>
      </c>
    </row>
    <row r="409" spans="1:6" x14ac:dyDescent="0.25">
      <c r="A409" s="9" t="s">
        <v>5790</v>
      </c>
      <c r="B409" s="9">
        <v>143</v>
      </c>
      <c r="C409" s="9" t="s">
        <v>8</v>
      </c>
      <c r="D409" s="9" t="s">
        <v>7</v>
      </c>
      <c r="E409" s="9">
        <v>61</v>
      </c>
      <c r="F409" s="11">
        <v>47.540999999999997</v>
      </c>
    </row>
    <row r="410" spans="1:6" x14ac:dyDescent="0.25">
      <c r="A410" s="9" t="s">
        <v>5790</v>
      </c>
      <c r="B410" s="9">
        <v>239</v>
      </c>
      <c r="C410" s="9" t="s">
        <v>9</v>
      </c>
      <c r="D410" s="9" t="s">
        <v>8</v>
      </c>
      <c r="E410" s="9">
        <v>63</v>
      </c>
      <c r="F410" s="11">
        <v>39.683</v>
      </c>
    </row>
    <row r="411" spans="1:6" x14ac:dyDescent="0.25">
      <c r="A411" s="9" t="s">
        <v>5791</v>
      </c>
      <c r="B411" s="9">
        <v>59</v>
      </c>
      <c r="C411" s="9" t="s">
        <v>8</v>
      </c>
      <c r="D411" s="9" t="s">
        <v>9</v>
      </c>
      <c r="E411" s="9">
        <v>54</v>
      </c>
      <c r="F411" s="11">
        <v>48.148000000000003</v>
      </c>
    </row>
    <row r="412" spans="1:6" x14ac:dyDescent="0.25">
      <c r="A412" s="9" t="s">
        <v>5792</v>
      </c>
      <c r="B412" s="9">
        <v>89</v>
      </c>
      <c r="C412" s="9" t="s">
        <v>6</v>
      </c>
      <c r="D412" s="9" t="s">
        <v>7</v>
      </c>
      <c r="E412" s="9">
        <v>55</v>
      </c>
      <c r="F412" s="11">
        <v>45.454999999999998</v>
      </c>
    </row>
    <row r="413" spans="1:6" x14ac:dyDescent="0.25">
      <c r="A413" s="9" t="s">
        <v>5792</v>
      </c>
      <c r="B413" s="9">
        <v>173</v>
      </c>
      <c r="C413" s="9" t="s">
        <v>9</v>
      </c>
      <c r="D413" s="9" t="s">
        <v>8</v>
      </c>
      <c r="E413" s="9">
        <v>51</v>
      </c>
      <c r="F413" s="11">
        <v>43.137</v>
      </c>
    </row>
    <row r="414" spans="1:6" x14ac:dyDescent="0.25">
      <c r="A414" s="9" t="s">
        <v>5793</v>
      </c>
      <c r="B414" s="9">
        <v>151</v>
      </c>
      <c r="C414" s="9" t="s">
        <v>9</v>
      </c>
      <c r="D414" s="9" t="s">
        <v>8</v>
      </c>
      <c r="E414" s="9">
        <v>512</v>
      </c>
      <c r="F414" s="11">
        <v>42.383000000000003</v>
      </c>
    </row>
    <row r="415" spans="1:6" x14ac:dyDescent="0.25">
      <c r="A415" s="9" t="s">
        <v>5793</v>
      </c>
      <c r="B415" s="9">
        <v>322</v>
      </c>
      <c r="C415" s="9" t="s">
        <v>9</v>
      </c>
      <c r="D415" s="9" t="s">
        <v>8</v>
      </c>
      <c r="E415" s="9">
        <v>1016</v>
      </c>
      <c r="F415" s="11">
        <v>40.845999999999997</v>
      </c>
    </row>
    <row r="416" spans="1:6" x14ac:dyDescent="0.25">
      <c r="A416" s="9" t="s">
        <v>5793</v>
      </c>
      <c r="B416" s="9">
        <v>649</v>
      </c>
      <c r="C416" s="9" t="s">
        <v>6</v>
      </c>
      <c r="D416" s="9" t="s">
        <v>7</v>
      </c>
      <c r="E416" s="9">
        <v>334</v>
      </c>
      <c r="F416" s="11">
        <v>38.921999999999997</v>
      </c>
    </row>
    <row r="417" spans="1:6" x14ac:dyDescent="0.25">
      <c r="A417" s="9" t="s">
        <v>5794</v>
      </c>
      <c r="B417" s="9">
        <v>269</v>
      </c>
      <c r="C417" s="9" t="s">
        <v>9</v>
      </c>
      <c r="D417" s="9" t="s">
        <v>8</v>
      </c>
      <c r="E417" s="9">
        <v>43</v>
      </c>
      <c r="F417" s="11">
        <v>39.534999999999997</v>
      </c>
    </row>
    <row r="418" spans="1:6" x14ac:dyDescent="0.25">
      <c r="A418" s="9" t="s">
        <v>5795</v>
      </c>
      <c r="B418" s="9">
        <v>1274</v>
      </c>
      <c r="C418" s="9" t="s">
        <v>6</v>
      </c>
      <c r="D418" s="9" t="s">
        <v>7</v>
      </c>
      <c r="E418" s="9">
        <v>35</v>
      </c>
      <c r="F418" s="11">
        <v>51.429000000000002</v>
      </c>
    </row>
    <row r="419" spans="1:6" x14ac:dyDescent="0.25">
      <c r="A419" s="9" t="s">
        <v>5796</v>
      </c>
      <c r="B419" s="9">
        <v>2004</v>
      </c>
      <c r="C419" s="9" t="s">
        <v>8</v>
      </c>
      <c r="D419" s="9" t="s">
        <v>9</v>
      </c>
      <c r="E419" s="9">
        <v>41</v>
      </c>
      <c r="F419" s="11">
        <v>41.463000000000001</v>
      </c>
    </row>
    <row r="420" spans="1:6" x14ac:dyDescent="0.25">
      <c r="A420" s="9" t="s">
        <v>5797</v>
      </c>
      <c r="B420" s="9">
        <v>435</v>
      </c>
      <c r="C420" s="9" t="s">
        <v>7</v>
      </c>
      <c r="D420" s="9" t="s">
        <v>6</v>
      </c>
      <c r="E420" s="9">
        <v>147</v>
      </c>
      <c r="F420" s="11">
        <v>46.259</v>
      </c>
    </row>
    <row r="421" spans="1:6" x14ac:dyDescent="0.25">
      <c r="A421" s="9" t="s">
        <v>5797</v>
      </c>
      <c r="B421" s="9">
        <v>471</v>
      </c>
      <c r="C421" s="9" t="s">
        <v>6</v>
      </c>
      <c r="D421" s="9" t="s">
        <v>8</v>
      </c>
      <c r="E421" s="9">
        <v>149</v>
      </c>
      <c r="F421" s="11">
        <v>37.584000000000003</v>
      </c>
    </row>
    <row r="422" spans="1:6" x14ac:dyDescent="0.25">
      <c r="A422" s="9" t="s">
        <v>5797</v>
      </c>
      <c r="B422" s="9">
        <v>519</v>
      </c>
      <c r="C422" s="9" t="s">
        <v>7</v>
      </c>
      <c r="D422" s="9" t="s">
        <v>8</v>
      </c>
      <c r="E422" s="9">
        <v>152</v>
      </c>
      <c r="F422" s="11">
        <v>50</v>
      </c>
    </row>
    <row r="423" spans="1:6" x14ac:dyDescent="0.25">
      <c r="A423" s="9" t="s">
        <v>5797</v>
      </c>
      <c r="B423" s="9">
        <v>565</v>
      </c>
      <c r="C423" s="9" t="s">
        <v>6</v>
      </c>
      <c r="D423" s="9" t="s">
        <v>9</v>
      </c>
      <c r="E423" s="9">
        <v>181</v>
      </c>
      <c r="F423" s="11">
        <v>45.856000000000002</v>
      </c>
    </row>
    <row r="424" spans="1:6" x14ac:dyDescent="0.25">
      <c r="A424" s="9" t="s">
        <v>5797</v>
      </c>
      <c r="B424" s="9">
        <v>566</v>
      </c>
      <c r="C424" s="9" t="s">
        <v>8</v>
      </c>
      <c r="D424" s="9" t="s">
        <v>7</v>
      </c>
      <c r="E424" s="9">
        <v>181</v>
      </c>
      <c r="F424" s="11">
        <v>45.856000000000002</v>
      </c>
    </row>
    <row r="425" spans="1:6" x14ac:dyDescent="0.25">
      <c r="A425" s="9" t="s">
        <v>5797</v>
      </c>
      <c r="B425" s="9">
        <v>585</v>
      </c>
      <c r="C425" s="9" t="s">
        <v>8</v>
      </c>
      <c r="D425" s="9" t="s">
        <v>6</v>
      </c>
      <c r="E425" s="9">
        <v>182</v>
      </c>
      <c r="F425" s="11">
        <v>46.154000000000003</v>
      </c>
    </row>
    <row r="426" spans="1:6" x14ac:dyDescent="0.25">
      <c r="A426" s="9" t="s">
        <v>5797</v>
      </c>
      <c r="B426" s="9">
        <v>694</v>
      </c>
      <c r="C426" s="9" t="s">
        <v>7</v>
      </c>
      <c r="D426" s="9" t="s">
        <v>8</v>
      </c>
      <c r="E426" s="9">
        <v>197</v>
      </c>
      <c r="F426" s="11">
        <v>46.192999999999998</v>
      </c>
    </row>
    <row r="427" spans="1:6" x14ac:dyDescent="0.25">
      <c r="A427" s="9" t="s">
        <v>5797</v>
      </c>
      <c r="B427" s="9">
        <v>708</v>
      </c>
      <c r="C427" s="9" t="s">
        <v>6</v>
      </c>
      <c r="D427" s="9" t="s">
        <v>7</v>
      </c>
      <c r="E427" s="9">
        <v>191</v>
      </c>
      <c r="F427" s="11">
        <v>47.12</v>
      </c>
    </row>
    <row r="428" spans="1:6" x14ac:dyDescent="0.25">
      <c r="A428" s="9" t="s">
        <v>5797</v>
      </c>
      <c r="B428" s="9">
        <v>810</v>
      </c>
      <c r="C428" s="9" t="s">
        <v>6</v>
      </c>
      <c r="D428" s="9" t="s">
        <v>7</v>
      </c>
      <c r="E428" s="9">
        <v>91</v>
      </c>
      <c r="F428" s="11">
        <v>38.462000000000003</v>
      </c>
    </row>
    <row r="429" spans="1:6" x14ac:dyDescent="0.25">
      <c r="A429" s="9" t="s">
        <v>5797</v>
      </c>
      <c r="B429" s="9">
        <v>846</v>
      </c>
      <c r="C429" s="9" t="s">
        <v>9</v>
      </c>
      <c r="D429" s="9" t="s">
        <v>8</v>
      </c>
      <c r="E429" s="9">
        <v>83</v>
      </c>
      <c r="F429" s="11">
        <v>44.578000000000003</v>
      </c>
    </row>
    <row r="430" spans="1:6" x14ac:dyDescent="0.25">
      <c r="A430" s="9" t="s">
        <v>5798</v>
      </c>
      <c r="B430" s="9">
        <v>60</v>
      </c>
      <c r="C430" s="9" t="s">
        <v>8</v>
      </c>
      <c r="D430" s="9" t="s">
        <v>7</v>
      </c>
      <c r="E430" s="9">
        <v>48</v>
      </c>
      <c r="F430" s="11">
        <v>45.832999999999998</v>
      </c>
    </row>
    <row r="431" spans="1:6" x14ac:dyDescent="0.25">
      <c r="A431" s="9" t="s">
        <v>5798</v>
      </c>
      <c r="B431" s="9">
        <v>457</v>
      </c>
      <c r="C431" s="9" t="s">
        <v>8</v>
      </c>
      <c r="D431" s="9" t="s">
        <v>6</v>
      </c>
      <c r="E431" s="9">
        <v>67</v>
      </c>
      <c r="F431" s="11">
        <v>37.313000000000002</v>
      </c>
    </row>
    <row r="432" spans="1:6" x14ac:dyDescent="0.25">
      <c r="A432" s="9" t="s">
        <v>5798</v>
      </c>
      <c r="B432" s="9">
        <v>692</v>
      </c>
      <c r="C432" s="9" t="s">
        <v>8</v>
      </c>
      <c r="D432" s="9" t="s">
        <v>7</v>
      </c>
      <c r="E432" s="9">
        <v>53</v>
      </c>
      <c r="F432" s="11">
        <v>50.942999999999998</v>
      </c>
    </row>
    <row r="433" spans="1:6" x14ac:dyDescent="0.25">
      <c r="A433" s="9" t="s">
        <v>5799</v>
      </c>
      <c r="B433" s="9">
        <v>381</v>
      </c>
      <c r="C433" s="9" t="s">
        <v>7</v>
      </c>
      <c r="D433" s="9" t="s">
        <v>8</v>
      </c>
      <c r="E433" s="9">
        <v>43</v>
      </c>
      <c r="F433" s="11">
        <v>48.837000000000003</v>
      </c>
    </row>
    <row r="434" spans="1:6" x14ac:dyDescent="0.25">
      <c r="A434" s="9" t="s">
        <v>5800</v>
      </c>
      <c r="B434" s="9">
        <v>391</v>
      </c>
      <c r="C434" s="9" t="s">
        <v>9</v>
      </c>
      <c r="D434" s="9" t="s">
        <v>6</v>
      </c>
      <c r="E434" s="9">
        <v>106</v>
      </c>
      <c r="F434" s="11">
        <v>41.509</v>
      </c>
    </row>
    <row r="435" spans="1:6" x14ac:dyDescent="0.25">
      <c r="A435" s="9" t="s">
        <v>5801</v>
      </c>
      <c r="B435" s="9">
        <v>235</v>
      </c>
      <c r="C435" s="9" t="s">
        <v>9</v>
      </c>
      <c r="D435" s="9" t="s">
        <v>8</v>
      </c>
      <c r="E435" s="9">
        <v>36</v>
      </c>
      <c r="F435" s="11">
        <v>41.667000000000002</v>
      </c>
    </row>
    <row r="436" spans="1:6" x14ac:dyDescent="0.25">
      <c r="A436" s="9" t="s">
        <v>5801</v>
      </c>
      <c r="B436" s="9">
        <v>385</v>
      </c>
      <c r="C436" s="9" t="s">
        <v>8</v>
      </c>
      <c r="D436" s="9" t="s">
        <v>9</v>
      </c>
      <c r="E436" s="9">
        <v>36</v>
      </c>
      <c r="F436" s="11">
        <v>47.222000000000001</v>
      </c>
    </row>
    <row r="437" spans="1:6" x14ac:dyDescent="0.25">
      <c r="A437" s="9" t="s">
        <v>5802</v>
      </c>
      <c r="B437" s="9">
        <v>420</v>
      </c>
      <c r="C437" s="9" t="s">
        <v>7</v>
      </c>
      <c r="D437" s="9" t="s">
        <v>9</v>
      </c>
      <c r="E437" s="9">
        <v>81</v>
      </c>
      <c r="F437" s="11">
        <v>43.21</v>
      </c>
    </row>
    <row r="438" spans="1:6" x14ac:dyDescent="0.25">
      <c r="A438" s="9" t="s">
        <v>5803</v>
      </c>
      <c r="B438" s="9">
        <v>981</v>
      </c>
      <c r="C438" s="9" t="s">
        <v>9</v>
      </c>
      <c r="D438" s="9" t="s">
        <v>8</v>
      </c>
      <c r="E438" s="9">
        <v>48</v>
      </c>
      <c r="F438" s="11">
        <v>45.832999999999998</v>
      </c>
    </row>
    <row r="439" spans="1:6" x14ac:dyDescent="0.25">
      <c r="A439" s="9" t="s">
        <v>5803</v>
      </c>
      <c r="B439" s="9">
        <v>1593</v>
      </c>
      <c r="C439" s="9" t="s">
        <v>9</v>
      </c>
      <c r="D439" s="9" t="s">
        <v>8</v>
      </c>
      <c r="E439" s="9">
        <v>39</v>
      </c>
      <c r="F439" s="11">
        <v>46.154000000000003</v>
      </c>
    </row>
    <row r="440" spans="1:6" x14ac:dyDescent="0.25">
      <c r="A440" s="9" t="s">
        <v>5804</v>
      </c>
      <c r="B440" s="9">
        <v>754</v>
      </c>
      <c r="C440" s="9" t="s">
        <v>8</v>
      </c>
      <c r="D440" s="9" t="s">
        <v>9</v>
      </c>
      <c r="E440" s="9">
        <v>38</v>
      </c>
      <c r="F440" s="11">
        <v>50</v>
      </c>
    </row>
    <row r="441" spans="1:6" x14ac:dyDescent="0.25">
      <c r="A441" s="9" t="s">
        <v>5804</v>
      </c>
      <c r="B441" s="9">
        <v>791</v>
      </c>
      <c r="C441" s="9" t="s">
        <v>7</v>
      </c>
      <c r="D441" s="9" t="s">
        <v>8</v>
      </c>
      <c r="E441" s="9">
        <v>42</v>
      </c>
      <c r="F441" s="11">
        <v>47.619</v>
      </c>
    </row>
    <row r="442" spans="1:6" x14ac:dyDescent="0.25">
      <c r="A442" s="9" t="s">
        <v>5804</v>
      </c>
      <c r="B442" s="9">
        <v>834</v>
      </c>
      <c r="C442" s="9" t="s">
        <v>9</v>
      </c>
      <c r="D442" s="9" t="s">
        <v>8</v>
      </c>
      <c r="E442" s="9">
        <v>43</v>
      </c>
      <c r="F442" s="11">
        <v>37.209000000000003</v>
      </c>
    </row>
    <row r="443" spans="1:6" x14ac:dyDescent="0.25">
      <c r="A443" s="9" t="s">
        <v>5804</v>
      </c>
      <c r="B443" s="9">
        <v>929</v>
      </c>
      <c r="C443" s="9" t="s">
        <v>8</v>
      </c>
      <c r="D443" s="9" t="s">
        <v>9</v>
      </c>
      <c r="E443" s="9">
        <v>43</v>
      </c>
      <c r="F443" s="11">
        <v>39.534999999999997</v>
      </c>
    </row>
    <row r="444" spans="1:6" x14ac:dyDescent="0.25">
      <c r="A444" s="9" t="s">
        <v>5805</v>
      </c>
      <c r="B444" s="9">
        <v>245</v>
      </c>
      <c r="C444" s="9" t="s">
        <v>7</v>
      </c>
      <c r="D444" s="9" t="s">
        <v>6</v>
      </c>
      <c r="E444" s="9">
        <v>75</v>
      </c>
      <c r="F444" s="11">
        <v>46.667000000000002</v>
      </c>
    </row>
    <row r="445" spans="1:6" x14ac:dyDescent="0.25">
      <c r="A445" s="9" t="s">
        <v>5806</v>
      </c>
      <c r="B445" s="9">
        <v>246</v>
      </c>
      <c r="C445" s="9" t="s">
        <v>7</v>
      </c>
      <c r="D445" s="9" t="s">
        <v>6</v>
      </c>
      <c r="E445" s="9">
        <v>44</v>
      </c>
      <c r="F445" s="11">
        <v>47.726999999999997</v>
      </c>
    </row>
    <row r="446" spans="1:6" x14ac:dyDescent="0.25">
      <c r="A446" s="9" t="s">
        <v>5806</v>
      </c>
      <c r="B446" s="9">
        <v>393</v>
      </c>
      <c r="C446" s="9" t="s">
        <v>6</v>
      </c>
      <c r="D446" s="9" t="s">
        <v>7</v>
      </c>
      <c r="E446" s="9">
        <v>73</v>
      </c>
      <c r="F446" s="11">
        <v>43.835999999999999</v>
      </c>
    </row>
    <row r="447" spans="1:6" x14ac:dyDescent="0.25">
      <c r="A447" s="9" t="s">
        <v>5806</v>
      </c>
      <c r="B447" s="9">
        <v>554</v>
      </c>
      <c r="C447" s="9" t="s">
        <v>9</v>
      </c>
      <c r="D447" s="9" t="s">
        <v>8</v>
      </c>
      <c r="E447" s="9">
        <v>69</v>
      </c>
      <c r="F447" s="11">
        <v>44.927999999999997</v>
      </c>
    </row>
    <row r="448" spans="1:6" x14ac:dyDescent="0.25">
      <c r="A448" s="9" t="s">
        <v>5806</v>
      </c>
      <c r="B448" s="9">
        <v>791</v>
      </c>
      <c r="C448" s="9" t="s">
        <v>9</v>
      </c>
      <c r="D448" s="9" t="s">
        <v>6</v>
      </c>
      <c r="E448" s="9">
        <v>81</v>
      </c>
      <c r="F448" s="11">
        <v>38.271999999999998</v>
      </c>
    </row>
    <row r="449" spans="1:6" x14ac:dyDescent="0.25">
      <c r="A449" s="9" t="s">
        <v>5806</v>
      </c>
      <c r="B449" s="9">
        <v>800</v>
      </c>
      <c r="C449" s="9" t="s">
        <v>9</v>
      </c>
      <c r="D449" s="9" t="s">
        <v>8</v>
      </c>
      <c r="E449" s="9">
        <v>81</v>
      </c>
      <c r="F449" s="11">
        <v>48.148000000000003</v>
      </c>
    </row>
    <row r="450" spans="1:6" x14ac:dyDescent="0.25">
      <c r="A450" s="9" t="s">
        <v>5806</v>
      </c>
      <c r="B450" s="9">
        <v>842</v>
      </c>
      <c r="C450" s="9" t="s">
        <v>8</v>
      </c>
      <c r="D450" s="9" t="s">
        <v>9</v>
      </c>
      <c r="E450" s="9">
        <v>75</v>
      </c>
      <c r="F450" s="11">
        <v>49.332999999999998</v>
      </c>
    </row>
    <row r="451" spans="1:6" x14ac:dyDescent="0.25">
      <c r="A451" s="9" t="s">
        <v>5806</v>
      </c>
      <c r="B451" s="9">
        <v>977</v>
      </c>
      <c r="C451" s="9" t="s">
        <v>6</v>
      </c>
      <c r="D451" s="9" t="s">
        <v>7</v>
      </c>
      <c r="E451" s="9">
        <v>40</v>
      </c>
      <c r="F451" s="11">
        <v>35</v>
      </c>
    </row>
    <row r="452" spans="1:6" x14ac:dyDescent="0.25">
      <c r="A452" s="9" t="s">
        <v>5806</v>
      </c>
      <c r="B452" s="9">
        <v>982</v>
      </c>
      <c r="C452" s="9" t="s">
        <v>7</v>
      </c>
      <c r="D452" s="9" t="s">
        <v>6</v>
      </c>
      <c r="E452" s="9">
        <v>44</v>
      </c>
      <c r="F452" s="11">
        <v>40.908999999999999</v>
      </c>
    </row>
    <row r="453" spans="1:6" x14ac:dyDescent="0.25">
      <c r="A453" s="9" t="s">
        <v>5807</v>
      </c>
      <c r="B453" s="9">
        <v>338</v>
      </c>
      <c r="C453" s="9" t="s">
        <v>6</v>
      </c>
      <c r="D453" s="9" t="s">
        <v>7</v>
      </c>
      <c r="E453" s="9">
        <v>37</v>
      </c>
      <c r="F453" s="11">
        <v>48.649000000000001</v>
      </c>
    </row>
    <row r="454" spans="1:6" x14ac:dyDescent="0.25">
      <c r="A454" s="9" t="s">
        <v>5808</v>
      </c>
      <c r="B454" s="9">
        <v>45</v>
      </c>
      <c r="C454" s="9" t="s">
        <v>7</v>
      </c>
      <c r="D454" s="9" t="s">
        <v>6</v>
      </c>
      <c r="E454" s="9">
        <v>53</v>
      </c>
      <c r="F454" s="11">
        <v>35.848999999999997</v>
      </c>
    </row>
    <row r="455" spans="1:6" x14ac:dyDescent="0.25">
      <c r="A455" s="9" t="s">
        <v>5808</v>
      </c>
      <c r="B455" s="9">
        <v>138</v>
      </c>
      <c r="C455" s="9" t="s">
        <v>8</v>
      </c>
      <c r="D455" s="9" t="s">
        <v>9</v>
      </c>
      <c r="E455" s="9">
        <v>144</v>
      </c>
      <c r="F455" s="11">
        <v>43.75</v>
      </c>
    </row>
    <row r="456" spans="1:6" x14ac:dyDescent="0.25">
      <c r="A456" s="9" t="s">
        <v>5808</v>
      </c>
      <c r="B456" s="9">
        <v>144</v>
      </c>
      <c r="C456" s="9" t="s">
        <v>6</v>
      </c>
      <c r="D456" s="9" t="s">
        <v>7</v>
      </c>
      <c r="E456" s="9">
        <v>151</v>
      </c>
      <c r="F456" s="11">
        <v>43.709000000000003</v>
      </c>
    </row>
    <row r="457" spans="1:6" x14ac:dyDescent="0.25">
      <c r="A457" s="9" t="s">
        <v>5809</v>
      </c>
      <c r="B457" s="9">
        <v>330</v>
      </c>
      <c r="C457" s="9" t="s">
        <v>9</v>
      </c>
      <c r="D457" s="9" t="s">
        <v>6</v>
      </c>
      <c r="E457" s="9">
        <v>39</v>
      </c>
      <c r="F457" s="11">
        <v>35.896999999999998</v>
      </c>
    </row>
    <row r="458" spans="1:6" x14ac:dyDescent="0.25">
      <c r="A458" s="9" t="s">
        <v>5809</v>
      </c>
      <c r="B458" s="9">
        <v>332</v>
      </c>
      <c r="C458" s="9" t="s">
        <v>7</v>
      </c>
      <c r="D458" s="9" t="s">
        <v>8</v>
      </c>
      <c r="E458" s="9">
        <v>39</v>
      </c>
      <c r="F458" s="11">
        <v>35.896999999999998</v>
      </c>
    </row>
    <row r="459" spans="1:6" x14ac:dyDescent="0.25">
      <c r="A459" s="9" t="s">
        <v>5809</v>
      </c>
      <c r="B459" s="9">
        <v>341</v>
      </c>
      <c r="C459" s="9" t="s">
        <v>6</v>
      </c>
      <c r="D459" s="9" t="s">
        <v>7</v>
      </c>
      <c r="E459" s="9">
        <v>40</v>
      </c>
      <c r="F459" s="11">
        <v>40</v>
      </c>
    </row>
    <row r="460" spans="1:6" x14ac:dyDescent="0.25">
      <c r="A460" s="9" t="s">
        <v>5809</v>
      </c>
      <c r="B460" s="9">
        <v>342</v>
      </c>
      <c r="C460" s="9" t="s">
        <v>9</v>
      </c>
      <c r="D460" s="9" t="s">
        <v>8</v>
      </c>
      <c r="E460" s="9">
        <v>40</v>
      </c>
      <c r="F460" s="11">
        <v>35</v>
      </c>
    </row>
    <row r="461" spans="1:6" x14ac:dyDescent="0.25">
      <c r="A461" s="9" t="s">
        <v>5809</v>
      </c>
      <c r="B461" s="9">
        <v>344</v>
      </c>
      <c r="C461" s="9" t="s">
        <v>6</v>
      </c>
      <c r="D461" s="9" t="s">
        <v>8</v>
      </c>
      <c r="E461" s="9">
        <v>40</v>
      </c>
      <c r="F461" s="11">
        <v>35</v>
      </c>
    </row>
    <row r="462" spans="1:6" x14ac:dyDescent="0.25">
      <c r="A462" s="9" t="s">
        <v>5809</v>
      </c>
      <c r="B462" s="9">
        <v>412</v>
      </c>
      <c r="C462" s="9" t="s">
        <v>9</v>
      </c>
      <c r="D462" s="9" t="s">
        <v>8</v>
      </c>
      <c r="E462" s="9">
        <v>43</v>
      </c>
      <c r="F462" s="11">
        <v>37.209000000000003</v>
      </c>
    </row>
    <row r="463" spans="1:6" x14ac:dyDescent="0.25">
      <c r="A463" s="9" t="s">
        <v>5809</v>
      </c>
      <c r="B463" s="9">
        <v>413</v>
      </c>
      <c r="C463" s="9" t="s">
        <v>8</v>
      </c>
      <c r="D463" s="9" t="s">
        <v>9</v>
      </c>
      <c r="E463" s="9">
        <v>43</v>
      </c>
      <c r="F463" s="11">
        <v>37.209000000000003</v>
      </c>
    </row>
    <row r="464" spans="1:6" x14ac:dyDescent="0.25">
      <c r="A464" s="9" t="s">
        <v>5809</v>
      </c>
      <c r="B464" s="9">
        <v>437</v>
      </c>
      <c r="C464" s="9" t="s">
        <v>8</v>
      </c>
      <c r="D464" s="9" t="s">
        <v>7</v>
      </c>
      <c r="E464" s="9">
        <v>42</v>
      </c>
      <c r="F464" s="11">
        <v>38.094999999999999</v>
      </c>
    </row>
    <row r="465" spans="1:6" x14ac:dyDescent="0.25">
      <c r="A465" s="9" t="s">
        <v>5810</v>
      </c>
      <c r="B465" s="9">
        <v>356</v>
      </c>
      <c r="C465" s="9" t="s">
        <v>9</v>
      </c>
      <c r="D465" s="9" t="s">
        <v>8</v>
      </c>
      <c r="E465" s="9">
        <v>135</v>
      </c>
      <c r="F465" s="11">
        <v>39.259</v>
      </c>
    </row>
    <row r="466" spans="1:6" x14ac:dyDescent="0.25">
      <c r="A466" s="9" t="s">
        <v>5811</v>
      </c>
      <c r="B466" s="9">
        <v>317</v>
      </c>
      <c r="C466" s="9" t="s">
        <v>8</v>
      </c>
      <c r="D466" s="9" t="s">
        <v>7</v>
      </c>
      <c r="E466" s="9">
        <v>39</v>
      </c>
      <c r="F466" s="11">
        <v>43.59</v>
      </c>
    </row>
    <row r="467" spans="1:6" x14ac:dyDescent="0.25">
      <c r="A467" s="9" t="s">
        <v>5811</v>
      </c>
      <c r="B467" s="9">
        <v>338</v>
      </c>
      <c r="C467" s="9" t="s">
        <v>6</v>
      </c>
      <c r="D467" s="9" t="s">
        <v>7</v>
      </c>
      <c r="E467" s="9">
        <v>36</v>
      </c>
      <c r="F467" s="11">
        <v>41.667000000000002</v>
      </c>
    </row>
    <row r="468" spans="1:6" x14ac:dyDescent="0.25">
      <c r="A468" s="9" t="s">
        <v>5812</v>
      </c>
      <c r="B468" s="9">
        <v>1505</v>
      </c>
      <c r="C468" s="9" t="s">
        <v>6</v>
      </c>
      <c r="D468" s="9" t="s">
        <v>9</v>
      </c>
      <c r="E468" s="9">
        <v>35</v>
      </c>
      <c r="F468" s="11">
        <v>48.570999999999998</v>
      </c>
    </row>
    <row r="469" spans="1:6" x14ac:dyDescent="0.25">
      <c r="A469" s="9" t="s">
        <v>5812</v>
      </c>
      <c r="B469" s="9">
        <v>1535</v>
      </c>
      <c r="C469" s="9" t="s">
        <v>7</v>
      </c>
      <c r="D469" s="9" t="s">
        <v>6</v>
      </c>
      <c r="E469" s="9">
        <v>37</v>
      </c>
      <c r="F469" s="11">
        <v>40.540999999999997</v>
      </c>
    </row>
    <row r="470" spans="1:6" x14ac:dyDescent="0.25">
      <c r="A470" s="9" t="s">
        <v>5813</v>
      </c>
      <c r="B470" s="9">
        <v>153</v>
      </c>
      <c r="C470" s="9" t="s">
        <v>6</v>
      </c>
      <c r="D470" s="9" t="s">
        <v>7</v>
      </c>
      <c r="E470" s="9">
        <v>37</v>
      </c>
      <c r="F470" s="11">
        <v>43.243000000000002</v>
      </c>
    </row>
    <row r="471" spans="1:6" x14ac:dyDescent="0.25">
      <c r="A471" s="9" t="s">
        <v>5814</v>
      </c>
      <c r="B471" s="9">
        <v>685</v>
      </c>
      <c r="C471" s="9" t="s">
        <v>8</v>
      </c>
      <c r="D471" s="9" t="s">
        <v>9</v>
      </c>
      <c r="E471" s="9">
        <v>98</v>
      </c>
      <c r="F471" s="11">
        <v>51.02</v>
      </c>
    </row>
    <row r="472" spans="1:6" x14ac:dyDescent="0.25">
      <c r="A472" s="9" t="s">
        <v>5815</v>
      </c>
      <c r="B472" s="9">
        <v>104</v>
      </c>
      <c r="C472" s="9" t="s">
        <v>8</v>
      </c>
      <c r="D472" s="9" t="s">
        <v>9</v>
      </c>
      <c r="E472" s="9">
        <v>41</v>
      </c>
      <c r="F472" s="11">
        <v>46.341000000000001</v>
      </c>
    </row>
    <row r="473" spans="1:6" x14ac:dyDescent="0.25">
      <c r="A473" s="9" t="s">
        <v>5816</v>
      </c>
      <c r="B473" s="9">
        <v>121</v>
      </c>
      <c r="C473" s="9" t="s">
        <v>9</v>
      </c>
      <c r="D473" s="9" t="s">
        <v>8</v>
      </c>
      <c r="E473" s="9">
        <v>42</v>
      </c>
      <c r="F473" s="11">
        <v>42.856999999999999</v>
      </c>
    </row>
    <row r="474" spans="1:6" x14ac:dyDescent="0.25">
      <c r="A474" s="9" t="s">
        <v>5817</v>
      </c>
      <c r="B474" s="9">
        <v>25</v>
      </c>
      <c r="C474" s="9" t="s">
        <v>6</v>
      </c>
      <c r="D474" s="9" t="s">
        <v>7</v>
      </c>
      <c r="E474" s="9">
        <v>47</v>
      </c>
      <c r="F474" s="11">
        <v>38.298000000000002</v>
      </c>
    </row>
    <row r="475" spans="1:6" x14ac:dyDescent="0.25">
      <c r="A475" s="9" t="s">
        <v>5817</v>
      </c>
      <c r="B475" s="9">
        <v>40</v>
      </c>
      <c r="C475" s="9" t="s">
        <v>6</v>
      </c>
      <c r="D475" s="9" t="s">
        <v>7</v>
      </c>
      <c r="E475" s="9">
        <v>58</v>
      </c>
      <c r="F475" s="11">
        <v>44.828000000000003</v>
      </c>
    </row>
    <row r="476" spans="1:6" x14ac:dyDescent="0.25">
      <c r="A476" s="9" t="s">
        <v>5817</v>
      </c>
      <c r="B476" s="9">
        <v>41</v>
      </c>
      <c r="C476" s="9" t="s">
        <v>7</v>
      </c>
      <c r="D476" s="9" t="s">
        <v>6</v>
      </c>
      <c r="E476" s="9">
        <v>58</v>
      </c>
      <c r="F476" s="11">
        <v>44.828000000000003</v>
      </c>
    </row>
    <row r="477" spans="1:6" x14ac:dyDescent="0.25">
      <c r="A477" s="9" t="s">
        <v>5817</v>
      </c>
      <c r="B477" s="9">
        <v>141</v>
      </c>
      <c r="C477" s="9" t="s">
        <v>7</v>
      </c>
      <c r="D477" s="9" t="s">
        <v>8</v>
      </c>
      <c r="E477" s="9">
        <v>80</v>
      </c>
      <c r="F477" s="11">
        <v>38.75</v>
      </c>
    </row>
    <row r="478" spans="1:6" x14ac:dyDescent="0.25">
      <c r="A478" s="9" t="s">
        <v>5817</v>
      </c>
      <c r="B478" s="9">
        <v>336</v>
      </c>
      <c r="C478" s="9" t="s">
        <v>8</v>
      </c>
      <c r="D478" s="9" t="s">
        <v>6</v>
      </c>
      <c r="E478" s="9">
        <v>81</v>
      </c>
      <c r="F478" s="11">
        <v>46.914000000000001</v>
      </c>
    </row>
    <row r="479" spans="1:6" x14ac:dyDescent="0.25">
      <c r="A479" s="9" t="s">
        <v>5817</v>
      </c>
      <c r="B479" s="9">
        <v>339</v>
      </c>
      <c r="C479" s="9" t="s">
        <v>8</v>
      </c>
      <c r="D479" s="9" t="s">
        <v>7</v>
      </c>
      <c r="E479" s="9">
        <v>80</v>
      </c>
      <c r="F479" s="11">
        <v>47.5</v>
      </c>
    </row>
    <row r="480" spans="1:6" x14ac:dyDescent="0.25">
      <c r="A480" s="9" t="s">
        <v>5817</v>
      </c>
      <c r="B480" s="9">
        <v>340</v>
      </c>
      <c r="C480" s="9" t="s">
        <v>6</v>
      </c>
      <c r="D480" s="9" t="s">
        <v>9</v>
      </c>
      <c r="E480" s="9">
        <v>80</v>
      </c>
      <c r="F480" s="11">
        <v>47.5</v>
      </c>
    </row>
    <row r="481" spans="1:6" x14ac:dyDescent="0.25">
      <c r="A481" s="9" t="s">
        <v>5817</v>
      </c>
      <c r="B481" s="9">
        <v>351</v>
      </c>
      <c r="C481" s="9" t="s">
        <v>7</v>
      </c>
      <c r="D481" s="9" t="s">
        <v>6</v>
      </c>
      <c r="E481" s="9">
        <v>78</v>
      </c>
      <c r="F481" s="11">
        <v>48.718000000000004</v>
      </c>
    </row>
    <row r="482" spans="1:6" x14ac:dyDescent="0.25">
      <c r="A482" s="9" t="s">
        <v>5818</v>
      </c>
      <c r="B482" s="9">
        <v>389</v>
      </c>
      <c r="C482" s="9" t="s">
        <v>8</v>
      </c>
      <c r="D482" s="9" t="s">
        <v>9</v>
      </c>
      <c r="E482" s="9">
        <v>114</v>
      </c>
      <c r="F482" s="11">
        <v>44.737000000000002</v>
      </c>
    </row>
    <row r="483" spans="1:6" x14ac:dyDescent="0.25">
      <c r="A483" s="9" t="s">
        <v>5819</v>
      </c>
      <c r="B483" s="9">
        <v>518</v>
      </c>
      <c r="C483" s="9" t="s">
        <v>8</v>
      </c>
      <c r="D483" s="9" t="s">
        <v>7</v>
      </c>
      <c r="E483" s="9">
        <v>44</v>
      </c>
      <c r="F483" s="11">
        <v>36.363999999999997</v>
      </c>
    </row>
    <row r="484" spans="1:6" x14ac:dyDescent="0.25">
      <c r="A484" s="9" t="s">
        <v>5820</v>
      </c>
      <c r="B484" s="9">
        <v>497</v>
      </c>
      <c r="C484" s="9" t="s">
        <v>9</v>
      </c>
      <c r="D484" s="9" t="s">
        <v>8</v>
      </c>
      <c r="E484" s="9">
        <v>39</v>
      </c>
      <c r="F484" s="11">
        <v>38.462000000000003</v>
      </c>
    </row>
    <row r="485" spans="1:6" x14ac:dyDescent="0.25">
      <c r="A485" s="9" t="s">
        <v>5820</v>
      </c>
      <c r="B485" s="9">
        <v>504</v>
      </c>
      <c r="C485" s="9" t="s">
        <v>8</v>
      </c>
      <c r="D485" s="9" t="s">
        <v>6</v>
      </c>
      <c r="E485" s="9">
        <v>41</v>
      </c>
      <c r="F485" s="11">
        <v>39.024000000000001</v>
      </c>
    </row>
    <row r="486" spans="1:6" x14ac:dyDescent="0.25">
      <c r="A486" s="9" t="s">
        <v>5821</v>
      </c>
      <c r="B486" s="9">
        <v>541</v>
      </c>
      <c r="C486" s="9" t="s">
        <v>8</v>
      </c>
      <c r="D486" s="9" t="s">
        <v>7</v>
      </c>
      <c r="E486" s="9">
        <v>41</v>
      </c>
      <c r="F486" s="11">
        <v>51.22</v>
      </c>
    </row>
    <row r="487" spans="1:6" x14ac:dyDescent="0.25">
      <c r="A487" s="9" t="s">
        <v>5822</v>
      </c>
      <c r="B487" s="9">
        <v>280</v>
      </c>
      <c r="C487" s="9" t="s">
        <v>9</v>
      </c>
      <c r="D487" s="9" t="s">
        <v>8</v>
      </c>
      <c r="E487" s="9">
        <v>135</v>
      </c>
      <c r="F487" s="11">
        <v>44.444000000000003</v>
      </c>
    </row>
    <row r="488" spans="1:6" x14ac:dyDescent="0.25">
      <c r="A488" s="9" t="s">
        <v>5823</v>
      </c>
      <c r="B488" s="9">
        <v>287</v>
      </c>
      <c r="C488" s="9" t="s">
        <v>9</v>
      </c>
      <c r="D488" s="9" t="s">
        <v>8</v>
      </c>
      <c r="E488" s="9">
        <v>52</v>
      </c>
      <c r="F488" s="11">
        <v>48.076999999999998</v>
      </c>
    </row>
    <row r="489" spans="1:6" x14ac:dyDescent="0.25">
      <c r="A489" s="9" t="s">
        <v>5824</v>
      </c>
      <c r="B489" s="9">
        <v>306</v>
      </c>
      <c r="C489" s="9" t="s">
        <v>7</v>
      </c>
      <c r="D489" s="9" t="s">
        <v>8</v>
      </c>
      <c r="E489" s="9">
        <v>94</v>
      </c>
      <c r="F489" s="11">
        <v>43.616999999999997</v>
      </c>
    </row>
    <row r="490" spans="1:6" x14ac:dyDescent="0.25">
      <c r="A490" s="9" t="s">
        <v>5825</v>
      </c>
      <c r="B490" s="9">
        <v>175</v>
      </c>
      <c r="C490" s="9" t="s">
        <v>7</v>
      </c>
      <c r="D490" s="9" t="s">
        <v>8</v>
      </c>
      <c r="E490" s="9">
        <v>79</v>
      </c>
      <c r="F490" s="11">
        <v>36.709000000000003</v>
      </c>
    </row>
    <row r="491" spans="1:6" x14ac:dyDescent="0.25">
      <c r="A491" s="9" t="s">
        <v>5826</v>
      </c>
      <c r="B491" s="9">
        <v>591</v>
      </c>
      <c r="C491" s="9" t="s">
        <v>6</v>
      </c>
      <c r="D491" s="9" t="s">
        <v>9</v>
      </c>
      <c r="E491" s="9">
        <v>44</v>
      </c>
      <c r="F491" s="11">
        <v>45.454999999999998</v>
      </c>
    </row>
    <row r="492" spans="1:6" x14ac:dyDescent="0.25">
      <c r="A492" s="9" t="s">
        <v>5827</v>
      </c>
      <c r="B492" s="9">
        <v>185</v>
      </c>
      <c r="C492" s="9" t="s">
        <v>6</v>
      </c>
      <c r="D492" s="9" t="s">
        <v>7</v>
      </c>
      <c r="E492" s="9">
        <v>38</v>
      </c>
      <c r="F492" s="11">
        <v>39.473999999999997</v>
      </c>
    </row>
    <row r="493" spans="1:6" x14ac:dyDescent="0.25">
      <c r="A493" s="9" t="s">
        <v>5827</v>
      </c>
      <c r="B493" s="9">
        <v>890</v>
      </c>
      <c r="C493" s="9" t="s">
        <v>6</v>
      </c>
      <c r="D493" s="9" t="s">
        <v>7</v>
      </c>
      <c r="E493" s="9">
        <v>43</v>
      </c>
      <c r="F493" s="11">
        <v>41.86</v>
      </c>
    </row>
    <row r="494" spans="1:6" x14ac:dyDescent="0.25">
      <c r="A494" s="9" t="s">
        <v>5828</v>
      </c>
      <c r="B494" s="9">
        <v>400</v>
      </c>
      <c r="C494" s="9" t="s">
        <v>6</v>
      </c>
      <c r="D494" s="9" t="s">
        <v>7</v>
      </c>
      <c r="E494" s="9">
        <v>51</v>
      </c>
      <c r="F494" s="11">
        <v>49.02</v>
      </c>
    </row>
    <row r="495" spans="1:6" x14ac:dyDescent="0.25">
      <c r="A495" s="9" t="s">
        <v>5828</v>
      </c>
      <c r="B495" s="9">
        <v>417</v>
      </c>
      <c r="C495" s="9" t="s">
        <v>7</v>
      </c>
      <c r="D495" s="9" t="s">
        <v>6</v>
      </c>
      <c r="E495" s="9">
        <v>52</v>
      </c>
      <c r="F495" s="11">
        <v>48.076999999999998</v>
      </c>
    </row>
    <row r="496" spans="1:6" x14ac:dyDescent="0.25">
      <c r="A496" s="9" t="s">
        <v>5828</v>
      </c>
      <c r="B496" s="9">
        <v>493</v>
      </c>
      <c r="C496" s="9" t="s">
        <v>7</v>
      </c>
      <c r="D496" s="9" t="s">
        <v>6</v>
      </c>
      <c r="E496" s="9">
        <v>81</v>
      </c>
      <c r="F496" s="11">
        <v>46.914000000000001</v>
      </c>
    </row>
    <row r="497" spans="1:6" x14ac:dyDescent="0.25">
      <c r="A497" s="9" t="s">
        <v>5828</v>
      </c>
      <c r="B497" s="9">
        <v>703</v>
      </c>
      <c r="C497" s="9" t="s">
        <v>9</v>
      </c>
      <c r="D497" s="9" t="s">
        <v>7</v>
      </c>
      <c r="E497" s="9">
        <v>54</v>
      </c>
      <c r="F497" s="11">
        <v>61.110999999999997</v>
      </c>
    </row>
    <row r="498" spans="1:6" x14ac:dyDescent="0.25">
      <c r="A498" s="9" t="s">
        <v>5828</v>
      </c>
      <c r="B498" s="9">
        <v>803</v>
      </c>
      <c r="C498" s="9" t="s">
        <v>7</v>
      </c>
      <c r="D498" s="9" t="s">
        <v>6</v>
      </c>
      <c r="E498" s="9">
        <v>48</v>
      </c>
      <c r="F498" s="11">
        <v>45.832999999999998</v>
      </c>
    </row>
    <row r="499" spans="1:6" x14ac:dyDescent="0.25">
      <c r="A499" s="9" t="s">
        <v>5829</v>
      </c>
      <c r="B499" s="9">
        <v>169</v>
      </c>
      <c r="C499" s="9" t="s">
        <v>9</v>
      </c>
      <c r="D499" s="9" t="s">
        <v>8</v>
      </c>
      <c r="E499" s="9">
        <v>70</v>
      </c>
      <c r="F499" s="11">
        <v>44.286000000000001</v>
      </c>
    </row>
    <row r="500" spans="1:6" x14ac:dyDescent="0.25">
      <c r="A500" s="9" t="s">
        <v>5829</v>
      </c>
      <c r="B500" s="9">
        <v>187</v>
      </c>
      <c r="C500" s="9" t="s">
        <v>6</v>
      </c>
      <c r="D500" s="9" t="s">
        <v>7</v>
      </c>
      <c r="E500" s="9">
        <v>63</v>
      </c>
      <c r="F500" s="11">
        <v>42.856999999999999</v>
      </c>
    </row>
    <row r="501" spans="1:6" x14ac:dyDescent="0.25">
      <c r="A501" s="9" t="s">
        <v>5829</v>
      </c>
      <c r="B501" s="9">
        <v>787</v>
      </c>
      <c r="C501" s="9" t="s">
        <v>6</v>
      </c>
      <c r="D501" s="9" t="s">
        <v>7</v>
      </c>
      <c r="E501" s="9">
        <v>106</v>
      </c>
      <c r="F501" s="11">
        <v>39.622999999999998</v>
      </c>
    </row>
    <row r="502" spans="1:6" x14ac:dyDescent="0.25">
      <c r="A502" s="9" t="s">
        <v>5829</v>
      </c>
      <c r="B502" s="9">
        <v>1120</v>
      </c>
      <c r="C502" s="9" t="s">
        <v>6</v>
      </c>
      <c r="D502" s="9" t="s">
        <v>7</v>
      </c>
      <c r="E502" s="9">
        <v>109</v>
      </c>
      <c r="F502" s="11">
        <v>44.954000000000001</v>
      </c>
    </row>
    <row r="503" spans="1:6" x14ac:dyDescent="0.25">
      <c r="A503" s="9" t="s">
        <v>5830</v>
      </c>
      <c r="B503" s="9">
        <v>416</v>
      </c>
      <c r="C503" s="9" t="s">
        <v>8</v>
      </c>
      <c r="D503" s="9" t="s">
        <v>7</v>
      </c>
      <c r="E503" s="9">
        <v>77</v>
      </c>
      <c r="F503" s="11">
        <v>45.454999999999998</v>
      </c>
    </row>
    <row r="504" spans="1:6" x14ac:dyDescent="0.25">
      <c r="A504" s="9" t="s">
        <v>5831</v>
      </c>
      <c r="B504" s="9">
        <v>404</v>
      </c>
      <c r="C504" s="9" t="s">
        <v>6</v>
      </c>
      <c r="D504" s="9" t="s">
        <v>9</v>
      </c>
      <c r="E504" s="9">
        <v>58</v>
      </c>
      <c r="F504" s="11">
        <v>36.207000000000001</v>
      </c>
    </row>
    <row r="505" spans="1:6" x14ac:dyDescent="0.25">
      <c r="A505" s="9" t="s">
        <v>5831</v>
      </c>
      <c r="B505" s="9">
        <v>513</v>
      </c>
      <c r="C505" s="9" t="s">
        <v>7</v>
      </c>
      <c r="D505" s="9" t="s">
        <v>6</v>
      </c>
      <c r="E505" s="9">
        <v>75</v>
      </c>
      <c r="F505" s="11">
        <v>44</v>
      </c>
    </row>
    <row r="506" spans="1:6" x14ac:dyDescent="0.25">
      <c r="A506" s="9" t="s">
        <v>5831</v>
      </c>
      <c r="B506" s="9">
        <v>552</v>
      </c>
      <c r="C506" s="9" t="s">
        <v>7</v>
      </c>
      <c r="D506" s="9" t="s">
        <v>6</v>
      </c>
      <c r="E506" s="9">
        <v>68</v>
      </c>
      <c r="F506" s="11">
        <v>51.470999999999997</v>
      </c>
    </row>
    <row r="507" spans="1:6" x14ac:dyDescent="0.25">
      <c r="A507" s="9" t="s">
        <v>5831</v>
      </c>
      <c r="B507" s="9">
        <v>576</v>
      </c>
      <c r="C507" s="9" t="s">
        <v>8</v>
      </c>
      <c r="D507" s="9" t="s">
        <v>9</v>
      </c>
      <c r="E507" s="9">
        <v>70</v>
      </c>
      <c r="F507" s="11">
        <v>52.856999999999999</v>
      </c>
    </row>
    <row r="508" spans="1:6" x14ac:dyDescent="0.25">
      <c r="A508" s="9" t="s">
        <v>5831</v>
      </c>
      <c r="B508" s="9">
        <v>582</v>
      </c>
      <c r="C508" s="9" t="s">
        <v>9</v>
      </c>
      <c r="D508" s="9" t="s">
        <v>6</v>
      </c>
      <c r="E508" s="9">
        <v>73</v>
      </c>
      <c r="F508" s="11">
        <v>49.314999999999998</v>
      </c>
    </row>
    <row r="509" spans="1:6" x14ac:dyDescent="0.25">
      <c r="A509" s="9" t="s">
        <v>5831</v>
      </c>
      <c r="B509" s="9">
        <v>675</v>
      </c>
      <c r="C509" s="9" t="s">
        <v>6</v>
      </c>
      <c r="D509" s="9" t="s">
        <v>7</v>
      </c>
      <c r="E509" s="9">
        <v>45</v>
      </c>
      <c r="F509" s="11">
        <v>37.777999999999999</v>
      </c>
    </row>
    <row r="510" spans="1:6" x14ac:dyDescent="0.25">
      <c r="A510" s="9" t="s">
        <v>5832</v>
      </c>
      <c r="B510" s="9">
        <v>152</v>
      </c>
      <c r="C510" s="9" t="s">
        <v>9</v>
      </c>
      <c r="D510" s="9" t="s">
        <v>8</v>
      </c>
      <c r="E510" s="9">
        <v>37</v>
      </c>
      <c r="F510" s="11">
        <v>48.649000000000001</v>
      </c>
    </row>
    <row r="511" spans="1:6" x14ac:dyDescent="0.25">
      <c r="A511" s="9" t="s">
        <v>5832</v>
      </c>
      <c r="B511" s="9">
        <v>155</v>
      </c>
      <c r="C511" s="9" t="s">
        <v>6</v>
      </c>
      <c r="D511" s="9" t="s">
        <v>9</v>
      </c>
      <c r="E511" s="9">
        <v>37</v>
      </c>
      <c r="F511" s="11">
        <v>48.649000000000001</v>
      </c>
    </row>
    <row r="512" spans="1:6" x14ac:dyDescent="0.25">
      <c r="A512" s="9" t="s">
        <v>5832</v>
      </c>
      <c r="B512" s="9">
        <v>170</v>
      </c>
      <c r="C512" s="9" t="s">
        <v>6</v>
      </c>
      <c r="D512" s="9" t="s">
        <v>7</v>
      </c>
      <c r="E512" s="9">
        <v>35</v>
      </c>
      <c r="F512" s="11">
        <v>48.570999999999998</v>
      </c>
    </row>
    <row r="513" spans="1:6" x14ac:dyDescent="0.25">
      <c r="A513" s="9" t="s">
        <v>5832</v>
      </c>
      <c r="B513" s="9">
        <v>180</v>
      </c>
      <c r="C513" s="9" t="s">
        <v>8</v>
      </c>
      <c r="D513" s="9" t="s">
        <v>7</v>
      </c>
      <c r="E513" s="9">
        <v>37</v>
      </c>
      <c r="F513" s="11">
        <v>43.243000000000002</v>
      </c>
    </row>
    <row r="514" spans="1:6" x14ac:dyDescent="0.25">
      <c r="A514" s="9" t="s">
        <v>5832</v>
      </c>
      <c r="B514" s="9">
        <v>186</v>
      </c>
      <c r="C514" s="9" t="s">
        <v>8</v>
      </c>
      <c r="D514" s="9" t="s">
        <v>9</v>
      </c>
      <c r="E514" s="9">
        <v>37</v>
      </c>
      <c r="F514" s="11">
        <v>40.540999999999997</v>
      </c>
    </row>
    <row r="515" spans="1:6" x14ac:dyDescent="0.25">
      <c r="A515" s="9" t="s">
        <v>5832</v>
      </c>
      <c r="B515" s="9">
        <v>280</v>
      </c>
      <c r="C515" s="9" t="s">
        <v>6</v>
      </c>
      <c r="D515" s="9" t="s">
        <v>7</v>
      </c>
      <c r="E515" s="9">
        <v>37</v>
      </c>
      <c r="F515" s="11">
        <v>43.243000000000002</v>
      </c>
    </row>
    <row r="516" spans="1:6" x14ac:dyDescent="0.25">
      <c r="A516" s="9" t="s">
        <v>5833</v>
      </c>
      <c r="B516" s="9">
        <v>344</v>
      </c>
      <c r="C516" s="9" t="s">
        <v>6</v>
      </c>
      <c r="D516" s="9" t="s">
        <v>7</v>
      </c>
      <c r="E516" s="9">
        <v>40</v>
      </c>
      <c r="F516" s="11">
        <v>50</v>
      </c>
    </row>
    <row r="517" spans="1:6" x14ac:dyDescent="0.25">
      <c r="A517" s="9" t="s">
        <v>5834</v>
      </c>
      <c r="B517" s="9">
        <v>854</v>
      </c>
      <c r="C517" s="9" t="s">
        <v>8</v>
      </c>
      <c r="D517" s="9" t="s">
        <v>9</v>
      </c>
      <c r="E517" s="9">
        <v>57</v>
      </c>
      <c r="F517" s="11">
        <v>43.86</v>
      </c>
    </row>
    <row r="518" spans="1:6" x14ac:dyDescent="0.25">
      <c r="A518" s="9" t="s">
        <v>5835</v>
      </c>
      <c r="B518" s="9">
        <v>201</v>
      </c>
      <c r="C518" s="9" t="s">
        <v>7</v>
      </c>
      <c r="D518" s="9" t="s">
        <v>8</v>
      </c>
      <c r="E518" s="9">
        <v>44</v>
      </c>
      <c r="F518" s="11">
        <v>43.182000000000002</v>
      </c>
    </row>
    <row r="519" spans="1:6" x14ac:dyDescent="0.25">
      <c r="A519" s="9" t="s">
        <v>5835</v>
      </c>
      <c r="B519" s="9">
        <v>268</v>
      </c>
      <c r="C519" s="9" t="s">
        <v>9</v>
      </c>
      <c r="D519" s="9" t="s">
        <v>6</v>
      </c>
      <c r="E519" s="9">
        <v>82</v>
      </c>
      <c r="F519" s="11">
        <v>48.78</v>
      </c>
    </row>
    <row r="520" spans="1:6" x14ac:dyDescent="0.25">
      <c r="A520" s="9" t="s">
        <v>5835</v>
      </c>
      <c r="B520" s="9">
        <v>557</v>
      </c>
      <c r="C520" s="9" t="s">
        <v>7</v>
      </c>
      <c r="D520" s="9" t="s">
        <v>6</v>
      </c>
      <c r="E520" s="9">
        <v>59</v>
      </c>
      <c r="F520" s="11">
        <v>49.152999999999999</v>
      </c>
    </row>
    <row r="521" spans="1:6" x14ac:dyDescent="0.25">
      <c r="A521" s="9" t="s">
        <v>5836</v>
      </c>
      <c r="B521" s="9">
        <v>243</v>
      </c>
      <c r="C521" s="9" t="s">
        <v>8</v>
      </c>
      <c r="D521" s="9" t="s">
        <v>9</v>
      </c>
      <c r="E521" s="9">
        <v>63</v>
      </c>
      <c r="F521" s="11">
        <v>38.094999999999999</v>
      </c>
    </row>
    <row r="522" spans="1:6" x14ac:dyDescent="0.25">
      <c r="A522" s="9" t="s">
        <v>5837</v>
      </c>
      <c r="B522" s="9">
        <v>324</v>
      </c>
      <c r="C522" s="9" t="s">
        <v>6</v>
      </c>
      <c r="D522" s="9" t="s">
        <v>7</v>
      </c>
      <c r="E522" s="9">
        <v>68</v>
      </c>
      <c r="F522" s="11">
        <v>44.118000000000002</v>
      </c>
    </row>
    <row r="523" spans="1:6" x14ac:dyDescent="0.25">
      <c r="A523" s="9" t="s">
        <v>5837</v>
      </c>
      <c r="B523" s="9">
        <v>333</v>
      </c>
      <c r="C523" s="9" t="s">
        <v>8</v>
      </c>
      <c r="D523" s="9" t="s">
        <v>9</v>
      </c>
      <c r="E523" s="9">
        <v>65</v>
      </c>
      <c r="F523" s="11">
        <v>46.154000000000003</v>
      </c>
    </row>
    <row r="524" spans="1:6" x14ac:dyDescent="0.25">
      <c r="A524" s="9" t="s">
        <v>5838</v>
      </c>
      <c r="B524" s="9">
        <v>177</v>
      </c>
      <c r="C524" s="9" t="s">
        <v>7</v>
      </c>
      <c r="D524" s="9" t="s">
        <v>6</v>
      </c>
      <c r="E524" s="9">
        <v>35</v>
      </c>
      <c r="F524" s="11">
        <v>37.143000000000001</v>
      </c>
    </row>
    <row r="525" spans="1:6" x14ac:dyDescent="0.25">
      <c r="A525" s="9" t="s">
        <v>5839</v>
      </c>
      <c r="B525" s="9">
        <v>178</v>
      </c>
      <c r="C525" s="9" t="s">
        <v>7</v>
      </c>
      <c r="D525" s="9" t="s">
        <v>6</v>
      </c>
      <c r="E525" s="9">
        <v>49</v>
      </c>
      <c r="F525" s="11">
        <v>46.939</v>
      </c>
    </row>
    <row r="526" spans="1:6" x14ac:dyDescent="0.25">
      <c r="A526" s="9" t="s">
        <v>5840</v>
      </c>
      <c r="B526" s="9">
        <v>363</v>
      </c>
      <c r="C526" s="9" t="s">
        <v>7</v>
      </c>
      <c r="D526" s="9" t="s">
        <v>6</v>
      </c>
      <c r="E526" s="9">
        <v>35</v>
      </c>
      <c r="F526" s="11">
        <v>45.713999999999999</v>
      </c>
    </row>
    <row r="527" spans="1:6" x14ac:dyDescent="0.25">
      <c r="A527" s="9" t="s">
        <v>5841</v>
      </c>
      <c r="B527" s="9">
        <v>334</v>
      </c>
      <c r="C527" s="9" t="s">
        <v>6</v>
      </c>
      <c r="D527" s="9" t="s">
        <v>7</v>
      </c>
      <c r="E527" s="9">
        <v>44</v>
      </c>
      <c r="F527" s="11">
        <v>36.363999999999997</v>
      </c>
    </row>
    <row r="528" spans="1:6" x14ac:dyDescent="0.25">
      <c r="A528" s="9" t="s">
        <v>5842</v>
      </c>
      <c r="B528" s="9">
        <v>95</v>
      </c>
      <c r="C528" s="9" t="s">
        <v>7</v>
      </c>
      <c r="D528" s="9" t="s">
        <v>6</v>
      </c>
      <c r="E528" s="9">
        <v>36</v>
      </c>
      <c r="F528" s="11">
        <v>36.110999999999997</v>
      </c>
    </row>
    <row r="529" spans="1:6" x14ac:dyDescent="0.25">
      <c r="A529" s="9" t="s">
        <v>5842</v>
      </c>
      <c r="B529" s="9">
        <v>212</v>
      </c>
      <c r="C529" s="9" t="s">
        <v>8</v>
      </c>
      <c r="D529" s="9" t="s">
        <v>6</v>
      </c>
      <c r="E529" s="9">
        <v>36</v>
      </c>
      <c r="F529" s="11">
        <v>44.444000000000003</v>
      </c>
    </row>
    <row r="530" spans="1:6" x14ac:dyDescent="0.25">
      <c r="A530" s="9" t="s">
        <v>5843</v>
      </c>
      <c r="B530" s="9">
        <v>759</v>
      </c>
      <c r="C530" s="9" t="s">
        <v>6</v>
      </c>
      <c r="D530" s="9" t="s">
        <v>7</v>
      </c>
      <c r="E530" s="9">
        <v>36</v>
      </c>
      <c r="F530" s="11">
        <v>47.222000000000001</v>
      </c>
    </row>
    <row r="531" spans="1:6" x14ac:dyDescent="0.25">
      <c r="A531" s="9" t="s">
        <v>5844</v>
      </c>
      <c r="B531" s="9">
        <v>325</v>
      </c>
      <c r="C531" s="9" t="s">
        <v>8</v>
      </c>
      <c r="D531" s="9" t="s">
        <v>9</v>
      </c>
      <c r="E531" s="9">
        <v>56</v>
      </c>
      <c r="F531" s="11">
        <v>46.429000000000002</v>
      </c>
    </row>
    <row r="532" spans="1:6" x14ac:dyDescent="0.25">
      <c r="A532" s="9" t="s">
        <v>5845</v>
      </c>
      <c r="B532" s="9">
        <v>786</v>
      </c>
      <c r="C532" s="9" t="s">
        <v>9</v>
      </c>
      <c r="D532" s="9" t="s">
        <v>8</v>
      </c>
      <c r="E532" s="9">
        <v>36</v>
      </c>
      <c r="F532" s="11">
        <v>36.110999999999997</v>
      </c>
    </row>
    <row r="533" spans="1:6" x14ac:dyDescent="0.25">
      <c r="A533" s="9" t="s">
        <v>5845</v>
      </c>
      <c r="B533" s="9">
        <v>945</v>
      </c>
      <c r="C533" s="9" t="s">
        <v>7</v>
      </c>
      <c r="D533" s="9" t="s">
        <v>8</v>
      </c>
      <c r="E533" s="9">
        <v>44</v>
      </c>
      <c r="F533" s="11">
        <v>43.182000000000002</v>
      </c>
    </row>
    <row r="534" spans="1:6" x14ac:dyDescent="0.25">
      <c r="A534" s="9" t="s">
        <v>5845</v>
      </c>
      <c r="B534" s="9">
        <v>1084</v>
      </c>
      <c r="C534" s="9" t="s">
        <v>8</v>
      </c>
      <c r="D534" s="9" t="s">
        <v>9</v>
      </c>
      <c r="E534" s="9">
        <v>42</v>
      </c>
      <c r="F534" s="11">
        <v>38.094999999999999</v>
      </c>
    </row>
    <row r="535" spans="1:6" x14ac:dyDescent="0.25">
      <c r="A535" s="9" t="s">
        <v>5846</v>
      </c>
      <c r="B535" s="9">
        <v>384</v>
      </c>
      <c r="C535" s="9" t="s">
        <v>8</v>
      </c>
      <c r="D535" s="9" t="s">
        <v>9</v>
      </c>
      <c r="E535" s="9">
        <v>35</v>
      </c>
      <c r="F535" s="11">
        <v>40</v>
      </c>
    </row>
    <row r="536" spans="1:6" x14ac:dyDescent="0.25">
      <c r="A536" s="9" t="s">
        <v>5847</v>
      </c>
      <c r="B536" s="9">
        <v>925</v>
      </c>
      <c r="C536" s="9" t="s">
        <v>7</v>
      </c>
      <c r="D536" s="9" t="s">
        <v>6</v>
      </c>
      <c r="E536" s="9">
        <v>55</v>
      </c>
      <c r="F536" s="11">
        <v>40</v>
      </c>
    </row>
    <row r="537" spans="1:6" x14ac:dyDescent="0.25">
      <c r="A537" s="9" t="s">
        <v>5847</v>
      </c>
      <c r="B537" s="9">
        <v>961</v>
      </c>
      <c r="C537" s="9" t="s">
        <v>8</v>
      </c>
      <c r="D537" s="9" t="s">
        <v>6</v>
      </c>
      <c r="E537" s="9">
        <v>57</v>
      </c>
      <c r="F537" s="11">
        <v>42.104999999999997</v>
      </c>
    </row>
    <row r="538" spans="1:6" x14ac:dyDescent="0.25">
      <c r="A538" s="9" t="s">
        <v>5847</v>
      </c>
      <c r="B538" s="9">
        <v>962</v>
      </c>
      <c r="C538" s="9" t="s">
        <v>7</v>
      </c>
      <c r="D538" s="9" t="s">
        <v>6</v>
      </c>
      <c r="E538" s="9">
        <v>57</v>
      </c>
      <c r="F538" s="11">
        <v>42.104999999999997</v>
      </c>
    </row>
    <row r="539" spans="1:6" x14ac:dyDescent="0.25">
      <c r="A539" s="9" t="s">
        <v>5847</v>
      </c>
      <c r="B539" s="9">
        <v>1006</v>
      </c>
      <c r="C539" s="9" t="s">
        <v>6</v>
      </c>
      <c r="D539" s="9" t="s">
        <v>7</v>
      </c>
      <c r="E539" s="9">
        <v>63</v>
      </c>
      <c r="F539" s="11">
        <v>41.27</v>
      </c>
    </row>
    <row r="540" spans="1:6" x14ac:dyDescent="0.25">
      <c r="A540" s="9" t="s">
        <v>5847</v>
      </c>
      <c r="B540" s="9">
        <v>1129</v>
      </c>
      <c r="C540" s="9" t="s">
        <v>8</v>
      </c>
      <c r="D540" s="9" t="s">
        <v>9</v>
      </c>
      <c r="E540" s="9">
        <v>42</v>
      </c>
      <c r="F540" s="11">
        <v>45.238</v>
      </c>
    </row>
    <row r="541" spans="1:6" x14ac:dyDescent="0.25">
      <c r="A541" s="9" t="s">
        <v>5848</v>
      </c>
      <c r="B541" s="9">
        <v>117</v>
      </c>
      <c r="C541" s="9" t="s">
        <v>6</v>
      </c>
      <c r="D541" s="9" t="s">
        <v>8</v>
      </c>
      <c r="E541" s="9">
        <v>42</v>
      </c>
      <c r="F541" s="11">
        <v>40.475999999999999</v>
      </c>
    </row>
    <row r="542" spans="1:6" x14ac:dyDescent="0.25">
      <c r="A542" s="9" t="s">
        <v>5848</v>
      </c>
      <c r="B542" s="9">
        <v>151</v>
      </c>
      <c r="C542" s="9" t="s">
        <v>9</v>
      </c>
      <c r="D542" s="9" t="s">
        <v>8</v>
      </c>
      <c r="E542" s="9">
        <v>49</v>
      </c>
      <c r="F542" s="11">
        <v>44.898000000000003</v>
      </c>
    </row>
    <row r="543" spans="1:6" x14ac:dyDescent="0.25">
      <c r="A543" s="9" t="s">
        <v>5848</v>
      </c>
      <c r="B543" s="9">
        <v>223</v>
      </c>
      <c r="C543" s="9" t="s">
        <v>6</v>
      </c>
      <c r="D543" s="9" t="s">
        <v>7</v>
      </c>
      <c r="E543" s="9">
        <v>55</v>
      </c>
      <c r="F543" s="11">
        <v>36.363999999999997</v>
      </c>
    </row>
    <row r="544" spans="1:6" x14ac:dyDescent="0.25">
      <c r="A544" s="9" t="s">
        <v>5848</v>
      </c>
      <c r="B544" s="9">
        <v>388</v>
      </c>
      <c r="C544" s="9" t="s">
        <v>7</v>
      </c>
      <c r="D544" s="9" t="s">
        <v>9</v>
      </c>
      <c r="E544" s="9">
        <v>96</v>
      </c>
      <c r="F544" s="11">
        <v>44.792000000000002</v>
      </c>
    </row>
    <row r="545" spans="1:6" x14ac:dyDescent="0.25">
      <c r="A545" s="9" t="s">
        <v>5848</v>
      </c>
      <c r="B545" s="9">
        <v>484</v>
      </c>
      <c r="C545" s="9" t="s">
        <v>7</v>
      </c>
      <c r="D545" s="9" t="s">
        <v>9</v>
      </c>
      <c r="E545" s="9">
        <v>77</v>
      </c>
      <c r="F545" s="11">
        <v>36.363999999999997</v>
      </c>
    </row>
    <row r="546" spans="1:6" x14ac:dyDescent="0.25">
      <c r="A546" s="9" t="s">
        <v>5849</v>
      </c>
      <c r="B546" s="9">
        <v>521</v>
      </c>
      <c r="C546" s="9" t="s">
        <v>6</v>
      </c>
      <c r="D546" s="9" t="s">
        <v>7</v>
      </c>
      <c r="E546" s="9">
        <v>41</v>
      </c>
      <c r="F546" s="11">
        <v>39.024000000000001</v>
      </c>
    </row>
    <row r="547" spans="1:6" x14ac:dyDescent="0.25">
      <c r="A547" s="9" t="s">
        <v>5850</v>
      </c>
      <c r="B547" s="9">
        <v>500</v>
      </c>
      <c r="C547" s="9" t="s">
        <v>9</v>
      </c>
      <c r="D547" s="9" t="s">
        <v>8</v>
      </c>
      <c r="E547" s="9">
        <v>142</v>
      </c>
      <c r="F547" s="11">
        <v>47.183</v>
      </c>
    </row>
    <row r="548" spans="1:6" x14ac:dyDescent="0.25">
      <c r="A548" s="9" t="s">
        <v>5851</v>
      </c>
      <c r="B548" s="9">
        <v>1727</v>
      </c>
      <c r="C548" s="9" t="s">
        <v>9</v>
      </c>
      <c r="D548" s="9" t="s">
        <v>8</v>
      </c>
      <c r="E548" s="9">
        <v>68</v>
      </c>
      <c r="F548" s="11">
        <v>41.176000000000002</v>
      </c>
    </row>
    <row r="549" spans="1:6" x14ac:dyDescent="0.25">
      <c r="A549" s="9" t="s">
        <v>5852</v>
      </c>
      <c r="B549" s="9">
        <v>196</v>
      </c>
      <c r="C549" s="9" t="s">
        <v>6</v>
      </c>
      <c r="D549" s="9" t="s">
        <v>7</v>
      </c>
      <c r="E549" s="9">
        <v>38</v>
      </c>
      <c r="F549" s="11">
        <v>36.841999999999999</v>
      </c>
    </row>
    <row r="550" spans="1:6" x14ac:dyDescent="0.25">
      <c r="A550" s="9" t="s">
        <v>5852</v>
      </c>
      <c r="B550" s="9">
        <v>304</v>
      </c>
      <c r="C550" s="9" t="s">
        <v>8</v>
      </c>
      <c r="D550" s="9" t="s">
        <v>9</v>
      </c>
      <c r="E550" s="9">
        <v>39</v>
      </c>
      <c r="F550" s="11">
        <v>38.462000000000003</v>
      </c>
    </row>
    <row r="551" spans="1:6" x14ac:dyDescent="0.25">
      <c r="A551" s="9" t="s">
        <v>5853</v>
      </c>
      <c r="B551" s="9">
        <v>164</v>
      </c>
      <c r="C551" s="9" t="s">
        <v>6</v>
      </c>
      <c r="D551" s="9" t="s">
        <v>7</v>
      </c>
      <c r="E551" s="9">
        <v>62</v>
      </c>
      <c r="F551" s="11">
        <v>45.161000000000001</v>
      </c>
    </row>
    <row r="552" spans="1:6" x14ac:dyDescent="0.25">
      <c r="A552" s="9" t="s">
        <v>5854</v>
      </c>
      <c r="B552" s="9">
        <v>112</v>
      </c>
      <c r="C552" s="9" t="s">
        <v>7</v>
      </c>
      <c r="D552" s="9" t="s">
        <v>6</v>
      </c>
      <c r="E552" s="9">
        <v>65</v>
      </c>
      <c r="F552" s="11">
        <v>36.923000000000002</v>
      </c>
    </row>
    <row r="553" spans="1:6" x14ac:dyDescent="0.25">
      <c r="A553" s="9" t="s">
        <v>5854</v>
      </c>
      <c r="B553" s="9">
        <v>181</v>
      </c>
      <c r="C553" s="9" t="s">
        <v>7</v>
      </c>
      <c r="D553" s="9" t="s">
        <v>6</v>
      </c>
      <c r="E553" s="9">
        <v>79</v>
      </c>
      <c r="F553" s="11">
        <v>37.975000000000001</v>
      </c>
    </row>
    <row r="554" spans="1:6" x14ac:dyDescent="0.25">
      <c r="A554" s="9" t="s">
        <v>5854</v>
      </c>
      <c r="B554" s="9">
        <v>283</v>
      </c>
      <c r="C554" s="9" t="s">
        <v>7</v>
      </c>
      <c r="D554" s="9" t="s">
        <v>6</v>
      </c>
      <c r="E554" s="9">
        <v>71</v>
      </c>
      <c r="F554" s="11">
        <v>43.661999999999999</v>
      </c>
    </row>
    <row r="555" spans="1:6" x14ac:dyDescent="0.25">
      <c r="A555" s="9" t="s">
        <v>5854</v>
      </c>
      <c r="B555" s="9">
        <v>301</v>
      </c>
      <c r="C555" s="9" t="s">
        <v>7</v>
      </c>
      <c r="D555" s="9" t="s">
        <v>6</v>
      </c>
      <c r="E555" s="9">
        <v>75</v>
      </c>
      <c r="F555" s="11">
        <v>41.332999999999998</v>
      </c>
    </row>
    <row r="556" spans="1:6" x14ac:dyDescent="0.25">
      <c r="A556" s="9" t="s">
        <v>5854</v>
      </c>
      <c r="B556" s="9">
        <v>331</v>
      </c>
      <c r="C556" s="9" t="s">
        <v>7</v>
      </c>
      <c r="D556" s="9" t="s">
        <v>6</v>
      </c>
      <c r="E556" s="9">
        <v>51</v>
      </c>
      <c r="F556" s="11">
        <v>39.216000000000001</v>
      </c>
    </row>
    <row r="557" spans="1:6" x14ac:dyDescent="0.25">
      <c r="A557" s="9" t="s">
        <v>5854</v>
      </c>
      <c r="B557" s="9">
        <v>367</v>
      </c>
      <c r="C557" s="9" t="s">
        <v>9</v>
      </c>
      <c r="D557" s="9" t="s">
        <v>8</v>
      </c>
      <c r="E557" s="9">
        <v>70</v>
      </c>
      <c r="F557" s="11">
        <v>40</v>
      </c>
    </row>
    <row r="558" spans="1:6" x14ac:dyDescent="0.25">
      <c r="A558" s="9" t="s">
        <v>5854</v>
      </c>
      <c r="B558" s="9">
        <v>406</v>
      </c>
      <c r="C558" s="9" t="s">
        <v>8</v>
      </c>
      <c r="D558" s="9" t="s">
        <v>9</v>
      </c>
      <c r="E558" s="9">
        <v>68</v>
      </c>
      <c r="F558" s="11">
        <v>47.058999999999997</v>
      </c>
    </row>
    <row r="559" spans="1:6" x14ac:dyDescent="0.25">
      <c r="A559" s="9" t="s">
        <v>5854</v>
      </c>
      <c r="B559" s="9">
        <v>412</v>
      </c>
      <c r="C559" s="9" t="s">
        <v>7</v>
      </c>
      <c r="D559" s="9" t="s">
        <v>6</v>
      </c>
      <c r="E559" s="9">
        <v>81</v>
      </c>
      <c r="F559" s="11">
        <v>38.271999999999998</v>
      </c>
    </row>
    <row r="560" spans="1:6" x14ac:dyDescent="0.25">
      <c r="A560" s="9" t="s">
        <v>5854</v>
      </c>
      <c r="B560" s="9">
        <v>601</v>
      </c>
      <c r="C560" s="9" t="s">
        <v>7</v>
      </c>
      <c r="D560" s="9" t="s">
        <v>8</v>
      </c>
      <c r="E560" s="9">
        <v>123</v>
      </c>
      <c r="F560" s="11">
        <v>46.341000000000001</v>
      </c>
    </row>
    <row r="561" spans="1:6" x14ac:dyDescent="0.25">
      <c r="A561" s="9" t="s">
        <v>5854</v>
      </c>
      <c r="B561" s="9">
        <v>862</v>
      </c>
      <c r="C561" s="9" t="s">
        <v>7</v>
      </c>
      <c r="D561" s="9" t="s">
        <v>8</v>
      </c>
      <c r="E561" s="9">
        <v>88</v>
      </c>
      <c r="F561" s="11">
        <v>48.863999999999997</v>
      </c>
    </row>
    <row r="562" spans="1:6" x14ac:dyDescent="0.25">
      <c r="A562" s="9" t="s">
        <v>5854</v>
      </c>
      <c r="B562" s="9">
        <v>925</v>
      </c>
      <c r="C562" s="9" t="s">
        <v>9</v>
      </c>
      <c r="D562" s="9" t="s">
        <v>7</v>
      </c>
      <c r="E562" s="9">
        <v>81</v>
      </c>
      <c r="F562" s="11">
        <v>49.383000000000003</v>
      </c>
    </row>
    <row r="563" spans="1:6" x14ac:dyDescent="0.25">
      <c r="A563" s="9" t="s">
        <v>5854</v>
      </c>
      <c r="B563" s="9">
        <v>979</v>
      </c>
      <c r="C563" s="9" t="s">
        <v>6</v>
      </c>
      <c r="D563" s="9" t="s">
        <v>9</v>
      </c>
      <c r="E563" s="9">
        <v>46</v>
      </c>
      <c r="F563" s="11">
        <v>41.304000000000002</v>
      </c>
    </row>
    <row r="564" spans="1:6" x14ac:dyDescent="0.25">
      <c r="A564" s="9" t="s">
        <v>5854</v>
      </c>
      <c r="B564" s="9">
        <v>980</v>
      </c>
      <c r="C564" s="9" t="s">
        <v>9</v>
      </c>
      <c r="D564" s="9" t="s">
        <v>6</v>
      </c>
      <c r="E564" s="9">
        <v>46</v>
      </c>
      <c r="F564" s="11">
        <v>41.304000000000002</v>
      </c>
    </row>
    <row r="565" spans="1:6" x14ac:dyDescent="0.25">
      <c r="A565" s="9" t="s">
        <v>5855</v>
      </c>
      <c r="B565" s="9">
        <v>839</v>
      </c>
      <c r="C565" s="9" t="s">
        <v>8</v>
      </c>
      <c r="D565" s="9" t="s">
        <v>9</v>
      </c>
      <c r="E565" s="9">
        <v>42</v>
      </c>
      <c r="F565" s="11">
        <v>47.619</v>
      </c>
    </row>
    <row r="566" spans="1:6" x14ac:dyDescent="0.25">
      <c r="A566" s="9" t="s">
        <v>5856</v>
      </c>
      <c r="B566" s="9">
        <v>251</v>
      </c>
      <c r="C566" s="9" t="s">
        <v>7</v>
      </c>
      <c r="D566" s="9" t="s">
        <v>6</v>
      </c>
      <c r="E566" s="9">
        <v>153</v>
      </c>
      <c r="F566" s="11">
        <v>40.523000000000003</v>
      </c>
    </row>
    <row r="567" spans="1:6" x14ac:dyDescent="0.25">
      <c r="A567" s="9" t="s">
        <v>5856</v>
      </c>
      <c r="B567" s="9">
        <v>398</v>
      </c>
      <c r="C567" s="9" t="s">
        <v>7</v>
      </c>
      <c r="D567" s="9" t="s">
        <v>9</v>
      </c>
      <c r="E567" s="9">
        <v>163</v>
      </c>
      <c r="F567" s="11">
        <v>36.195999999999998</v>
      </c>
    </row>
    <row r="568" spans="1:6" x14ac:dyDescent="0.25">
      <c r="A568" s="9" t="s">
        <v>5857</v>
      </c>
      <c r="B568" s="9">
        <v>413</v>
      </c>
      <c r="C568" s="9" t="s">
        <v>9</v>
      </c>
      <c r="D568" s="9" t="s">
        <v>8</v>
      </c>
      <c r="E568" s="9">
        <v>93</v>
      </c>
      <c r="F568" s="11">
        <v>43.011000000000003</v>
      </c>
    </row>
    <row r="569" spans="1:6" x14ac:dyDescent="0.25">
      <c r="A569" s="9" t="s">
        <v>5858</v>
      </c>
      <c r="B569" s="9">
        <v>42</v>
      </c>
      <c r="C569" s="9" t="s">
        <v>7</v>
      </c>
      <c r="D569" s="9" t="s">
        <v>6</v>
      </c>
      <c r="E569" s="9">
        <v>102</v>
      </c>
      <c r="F569" s="11">
        <v>42.156999999999996</v>
      </c>
    </row>
    <row r="570" spans="1:6" x14ac:dyDescent="0.25">
      <c r="A570" s="9" t="s">
        <v>5858</v>
      </c>
      <c r="B570" s="9">
        <v>53</v>
      </c>
      <c r="C570" s="9" t="s">
        <v>7</v>
      </c>
      <c r="D570" s="9" t="s">
        <v>6</v>
      </c>
      <c r="E570" s="9">
        <v>105</v>
      </c>
      <c r="F570" s="11">
        <v>52.381</v>
      </c>
    </row>
    <row r="571" spans="1:6" x14ac:dyDescent="0.25">
      <c r="A571" s="9" t="s">
        <v>5858</v>
      </c>
      <c r="B571" s="9">
        <v>70</v>
      </c>
      <c r="C571" s="9" t="s">
        <v>6</v>
      </c>
      <c r="D571" s="9" t="s">
        <v>8</v>
      </c>
      <c r="E571" s="9">
        <v>107</v>
      </c>
      <c r="F571" s="11">
        <v>38.317999999999998</v>
      </c>
    </row>
    <row r="572" spans="1:6" x14ac:dyDescent="0.25">
      <c r="A572" s="9" t="s">
        <v>5858</v>
      </c>
      <c r="B572" s="9">
        <v>79</v>
      </c>
      <c r="C572" s="9" t="s">
        <v>8</v>
      </c>
      <c r="D572" s="9" t="s">
        <v>9</v>
      </c>
      <c r="E572" s="9">
        <v>109</v>
      </c>
      <c r="F572" s="11">
        <v>41.283999999999999</v>
      </c>
    </row>
    <row r="573" spans="1:6" x14ac:dyDescent="0.25">
      <c r="A573" s="9" t="s">
        <v>5858</v>
      </c>
      <c r="B573" s="9">
        <v>81</v>
      </c>
      <c r="C573" s="9" t="s">
        <v>7</v>
      </c>
      <c r="D573" s="9" t="s">
        <v>8</v>
      </c>
      <c r="E573" s="9">
        <v>109</v>
      </c>
      <c r="F573" s="11">
        <v>41.283999999999999</v>
      </c>
    </row>
    <row r="574" spans="1:6" x14ac:dyDescent="0.25">
      <c r="A574" s="9" t="s">
        <v>5858</v>
      </c>
      <c r="B574" s="9">
        <v>91</v>
      </c>
      <c r="C574" s="9" t="s">
        <v>6</v>
      </c>
      <c r="D574" s="9" t="s">
        <v>9</v>
      </c>
      <c r="E574" s="9">
        <v>107</v>
      </c>
      <c r="F574" s="11">
        <v>35.514000000000003</v>
      </c>
    </row>
    <row r="575" spans="1:6" x14ac:dyDescent="0.25">
      <c r="A575" s="9" t="s">
        <v>5858</v>
      </c>
      <c r="B575" s="9">
        <v>120</v>
      </c>
      <c r="C575" s="9" t="s">
        <v>9</v>
      </c>
      <c r="D575" s="9" t="s">
        <v>8</v>
      </c>
      <c r="E575" s="9">
        <v>106</v>
      </c>
      <c r="F575" s="11">
        <v>35.848999999999997</v>
      </c>
    </row>
    <row r="576" spans="1:6" x14ac:dyDescent="0.25">
      <c r="A576" s="9" t="s">
        <v>5858</v>
      </c>
      <c r="B576" s="9">
        <v>129</v>
      </c>
      <c r="C576" s="9" t="s">
        <v>8</v>
      </c>
      <c r="D576" s="9" t="s">
        <v>7</v>
      </c>
      <c r="E576" s="9">
        <v>111</v>
      </c>
      <c r="F576" s="11">
        <v>42.341999999999999</v>
      </c>
    </row>
    <row r="577" spans="1:6" x14ac:dyDescent="0.25">
      <c r="A577" s="9" t="s">
        <v>5858</v>
      </c>
      <c r="B577" s="9">
        <v>135</v>
      </c>
      <c r="C577" s="9" t="s">
        <v>7</v>
      </c>
      <c r="D577" s="9" t="s">
        <v>6</v>
      </c>
      <c r="E577" s="9">
        <v>111</v>
      </c>
      <c r="F577" s="11">
        <v>40.540999999999997</v>
      </c>
    </row>
    <row r="578" spans="1:6" x14ac:dyDescent="0.25">
      <c r="A578" s="9" t="s">
        <v>5858</v>
      </c>
      <c r="B578" s="9">
        <v>138</v>
      </c>
      <c r="C578" s="9" t="s">
        <v>7</v>
      </c>
      <c r="D578" s="9" t="s">
        <v>8</v>
      </c>
      <c r="E578" s="9">
        <v>110</v>
      </c>
      <c r="F578" s="11">
        <v>40.908999999999999</v>
      </c>
    </row>
    <row r="579" spans="1:6" x14ac:dyDescent="0.25">
      <c r="A579" s="9" t="s">
        <v>5858</v>
      </c>
      <c r="B579" s="9">
        <v>231</v>
      </c>
      <c r="C579" s="9" t="s">
        <v>7</v>
      </c>
      <c r="D579" s="9" t="s">
        <v>6</v>
      </c>
      <c r="E579" s="9">
        <v>88</v>
      </c>
      <c r="F579" s="11">
        <v>36.363999999999997</v>
      </c>
    </row>
    <row r="580" spans="1:6" x14ac:dyDescent="0.25">
      <c r="A580" s="9" t="s">
        <v>5859</v>
      </c>
      <c r="B580" s="9">
        <v>139</v>
      </c>
      <c r="C580" s="9" t="s">
        <v>7</v>
      </c>
      <c r="D580" s="9" t="s">
        <v>6</v>
      </c>
      <c r="E580" s="9">
        <v>37</v>
      </c>
      <c r="F580" s="11">
        <v>35.134999999999998</v>
      </c>
    </row>
    <row r="581" spans="1:6" x14ac:dyDescent="0.25">
      <c r="A581" s="9" t="s">
        <v>5860</v>
      </c>
      <c r="B581" s="9">
        <v>179</v>
      </c>
      <c r="C581" s="9" t="s">
        <v>9</v>
      </c>
      <c r="D581" s="9" t="s">
        <v>8</v>
      </c>
      <c r="E581" s="9">
        <v>54</v>
      </c>
      <c r="F581" s="11">
        <v>46.295999999999999</v>
      </c>
    </row>
    <row r="582" spans="1:6" x14ac:dyDescent="0.25">
      <c r="A582" s="9" t="s">
        <v>5860</v>
      </c>
      <c r="B582" s="9">
        <v>245</v>
      </c>
      <c r="C582" s="9" t="s">
        <v>6</v>
      </c>
      <c r="D582" s="9" t="s">
        <v>7</v>
      </c>
      <c r="E582" s="9">
        <v>50</v>
      </c>
      <c r="F582" s="11">
        <v>42</v>
      </c>
    </row>
    <row r="583" spans="1:6" x14ac:dyDescent="0.25">
      <c r="A583" s="9" t="s">
        <v>5860</v>
      </c>
      <c r="B583" s="9">
        <v>290</v>
      </c>
      <c r="C583" s="9" t="s">
        <v>8</v>
      </c>
      <c r="D583" s="9" t="s">
        <v>6</v>
      </c>
      <c r="E583" s="9">
        <v>48</v>
      </c>
      <c r="F583" s="11">
        <v>35.417000000000002</v>
      </c>
    </row>
    <row r="584" spans="1:6" x14ac:dyDescent="0.25">
      <c r="A584" s="9" t="s">
        <v>5860</v>
      </c>
      <c r="B584" s="9">
        <v>572</v>
      </c>
      <c r="C584" s="9" t="s">
        <v>7</v>
      </c>
      <c r="D584" s="9" t="s">
        <v>6</v>
      </c>
      <c r="E584" s="9">
        <v>39</v>
      </c>
      <c r="F584" s="11">
        <v>38.462000000000003</v>
      </c>
    </row>
    <row r="585" spans="1:6" x14ac:dyDescent="0.25">
      <c r="A585" s="9" t="s">
        <v>5861</v>
      </c>
      <c r="B585" s="9">
        <v>46</v>
      </c>
      <c r="C585" s="9" t="s">
        <v>7</v>
      </c>
      <c r="D585" s="9" t="s">
        <v>8</v>
      </c>
      <c r="E585" s="9">
        <v>77</v>
      </c>
      <c r="F585" s="11">
        <v>40.26</v>
      </c>
    </row>
    <row r="586" spans="1:6" x14ac:dyDescent="0.25">
      <c r="A586" s="9" t="s">
        <v>5861</v>
      </c>
      <c r="B586" s="9">
        <v>65</v>
      </c>
      <c r="C586" s="9" t="s">
        <v>6</v>
      </c>
      <c r="D586" s="9" t="s">
        <v>7</v>
      </c>
      <c r="E586" s="9">
        <v>83</v>
      </c>
      <c r="F586" s="11">
        <v>39.759</v>
      </c>
    </row>
    <row r="587" spans="1:6" x14ac:dyDescent="0.25">
      <c r="A587" s="9" t="s">
        <v>5861</v>
      </c>
      <c r="B587" s="9">
        <v>178</v>
      </c>
      <c r="C587" s="9" t="s">
        <v>8</v>
      </c>
      <c r="D587" s="9" t="s">
        <v>9</v>
      </c>
      <c r="E587" s="9">
        <v>71</v>
      </c>
      <c r="F587" s="11">
        <v>38.027999999999999</v>
      </c>
    </row>
    <row r="588" spans="1:6" x14ac:dyDescent="0.25">
      <c r="A588" s="9" t="s">
        <v>5862</v>
      </c>
      <c r="B588" s="9">
        <v>194</v>
      </c>
      <c r="C588" s="9" t="s">
        <v>7</v>
      </c>
      <c r="D588" s="9" t="s">
        <v>6</v>
      </c>
      <c r="E588" s="9">
        <v>41</v>
      </c>
      <c r="F588" s="11">
        <v>46.341000000000001</v>
      </c>
    </row>
    <row r="589" spans="1:6" x14ac:dyDescent="0.25">
      <c r="A589" s="9" t="s">
        <v>5862</v>
      </c>
      <c r="B589" s="9">
        <v>287</v>
      </c>
      <c r="C589" s="9" t="s">
        <v>7</v>
      </c>
      <c r="D589" s="9" t="s">
        <v>6</v>
      </c>
      <c r="E589" s="9">
        <v>50</v>
      </c>
      <c r="F589" s="11">
        <v>38</v>
      </c>
    </row>
    <row r="590" spans="1:6" x14ac:dyDescent="0.25">
      <c r="A590" s="9" t="s">
        <v>5862</v>
      </c>
      <c r="B590" s="9">
        <v>335</v>
      </c>
      <c r="C590" s="9" t="s">
        <v>8</v>
      </c>
      <c r="D590" s="9" t="s">
        <v>9</v>
      </c>
      <c r="E590" s="9">
        <v>44</v>
      </c>
      <c r="F590" s="11">
        <v>38.636000000000003</v>
      </c>
    </row>
    <row r="591" spans="1:6" x14ac:dyDescent="0.25">
      <c r="A591" s="9" t="s">
        <v>5863</v>
      </c>
      <c r="B591" s="9">
        <v>400</v>
      </c>
      <c r="C591" s="9" t="s">
        <v>7</v>
      </c>
      <c r="D591" s="9" t="s">
        <v>6</v>
      </c>
      <c r="E591" s="9">
        <v>40</v>
      </c>
      <c r="F591" s="11">
        <v>37.5</v>
      </c>
    </row>
    <row r="592" spans="1:6" x14ac:dyDescent="0.25">
      <c r="A592" s="9" t="s">
        <v>5864</v>
      </c>
      <c r="B592" s="9">
        <v>384</v>
      </c>
      <c r="C592" s="9" t="s">
        <v>7</v>
      </c>
      <c r="D592" s="9" t="s">
        <v>6</v>
      </c>
      <c r="E592" s="9">
        <v>54</v>
      </c>
      <c r="F592" s="11">
        <v>46.295999999999999</v>
      </c>
    </row>
    <row r="593" spans="1:6" x14ac:dyDescent="0.25">
      <c r="A593" s="9" t="s">
        <v>5864</v>
      </c>
      <c r="B593" s="9">
        <v>390</v>
      </c>
      <c r="C593" s="9" t="s">
        <v>9</v>
      </c>
      <c r="D593" s="9" t="s">
        <v>8</v>
      </c>
      <c r="E593" s="9">
        <v>55</v>
      </c>
      <c r="F593" s="11">
        <v>38.182000000000002</v>
      </c>
    </row>
    <row r="594" spans="1:6" x14ac:dyDescent="0.25">
      <c r="A594" s="9" t="s">
        <v>5864</v>
      </c>
      <c r="B594" s="9">
        <v>399</v>
      </c>
      <c r="C594" s="9" t="s">
        <v>6</v>
      </c>
      <c r="D594" s="9" t="s">
        <v>7</v>
      </c>
      <c r="E594" s="9">
        <v>58</v>
      </c>
      <c r="F594" s="11">
        <v>48.276000000000003</v>
      </c>
    </row>
    <row r="595" spans="1:6" x14ac:dyDescent="0.25">
      <c r="A595" s="9" t="s">
        <v>5865</v>
      </c>
      <c r="B595" s="9">
        <v>693</v>
      </c>
      <c r="C595" s="9" t="s">
        <v>6</v>
      </c>
      <c r="D595" s="9" t="s">
        <v>7</v>
      </c>
      <c r="E595" s="9">
        <v>39</v>
      </c>
      <c r="F595" s="11">
        <v>46.154000000000003</v>
      </c>
    </row>
    <row r="596" spans="1:6" x14ac:dyDescent="0.25">
      <c r="A596" s="9" t="s">
        <v>5866</v>
      </c>
      <c r="B596" s="9">
        <v>256</v>
      </c>
      <c r="C596" s="9" t="s">
        <v>7</v>
      </c>
      <c r="D596" s="9" t="s">
        <v>6</v>
      </c>
      <c r="E596" s="9">
        <v>39</v>
      </c>
      <c r="F596" s="11">
        <v>46.154000000000003</v>
      </c>
    </row>
    <row r="597" spans="1:6" x14ac:dyDescent="0.25">
      <c r="A597" s="9" t="s">
        <v>5866</v>
      </c>
      <c r="B597" s="9">
        <v>310</v>
      </c>
      <c r="C597" s="9" t="s">
        <v>8</v>
      </c>
      <c r="D597" s="9" t="s">
        <v>9</v>
      </c>
      <c r="E597" s="9">
        <v>45</v>
      </c>
      <c r="F597" s="11">
        <v>44.444000000000003</v>
      </c>
    </row>
    <row r="598" spans="1:6" x14ac:dyDescent="0.25">
      <c r="A598" s="9" t="s">
        <v>5867</v>
      </c>
      <c r="B598" s="9">
        <v>1279</v>
      </c>
      <c r="C598" s="9" t="s">
        <v>6</v>
      </c>
      <c r="D598" s="9" t="s">
        <v>7</v>
      </c>
      <c r="E598" s="9">
        <v>41</v>
      </c>
      <c r="F598" s="11">
        <v>46.341000000000001</v>
      </c>
    </row>
    <row r="599" spans="1:6" x14ac:dyDescent="0.25">
      <c r="A599" s="9" t="s">
        <v>5868</v>
      </c>
      <c r="B599" s="9">
        <v>523</v>
      </c>
      <c r="C599" s="9" t="s">
        <v>7</v>
      </c>
      <c r="D599" s="9" t="s">
        <v>6</v>
      </c>
      <c r="E599" s="9">
        <v>41</v>
      </c>
      <c r="F599" s="11">
        <v>46.341000000000001</v>
      </c>
    </row>
    <row r="600" spans="1:6" x14ac:dyDescent="0.25">
      <c r="A600" s="9" t="s">
        <v>5868</v>
      </c>
      <c r="B600" s="9">
        <v>573</v>
      </c>
      <c r="C600" s="9" t="s">
        <v>8</v>
      </c>
      <c r="D600" s="9" t="s">
        <v>9</v>
      </c>
      <c r="E600" s="9">
        <v>40</v>
      </c>
      <c r="F600" s="11">
        <v>45</v>
      </c>
    </row>
    <row r="601" spans="1:6" x14ac:dyDescent="0.25">
      <c r="A601" s="9" t="s">
        <v>5868</v>
      </c>
      <c r="B601" s="9">
        <v>591</v>
      </c>
      <c r="C601" s="9" t="s">
        <v>7</v>
      </c>
      <c r="D601" s="9" t="s">
        <v>6</v>
      </c>
      <c r="E601" s="9">
        <v>43</v>
      </c>
      <c r="F601" s="11">
        <v>41.86</v>
      </c>
    </row>
    <row r="602" spans="1:6" x14ac:dyDescent="0.25">
      <c r="A602" s="9" t="s">
        <v>5868</v>
      </c>
      <c r="B602" s="9">
        <v>594</v>
      </c>
      <c r="C602" s="9" t="s">
        <v>8</v>
      </c>
      <c r="D602" s="9" t="s">
        <v>9</v>
      </c>
      <c r="E602" s="9">
        <v>42</v>
      </c>
      <c r="F602" s="11">
        <v>38.094999999999999</v>
      </c>
    </row>
    <row r="603" spans="1:6" x14ac:dyDescent="0.25">
      <c r="A603" s="9" t="s">
        <v>5868</v>
      </c>
      <c r="B603" s="9">
        <v>603</v>
      </c>
      <c r="C603" s="9" t="s">
        <v>6</v>
      </c>
      <c r="D603" s="9" t="s">
        <v>7</v>
      </c>
      <c r="E603" s="9">
        <v>38</v>
      </c>
      <c r="F603" s="11">
        <v>36.841999999999999</v>
      </c>
    </row>
    <row r="604" spans="1:6" x14ac:dyDescent="0.25">
      <c r="A604" s="9" t="s">
        <v>5868</v>
      </c>
      <c r="B604" s="9">
        <v>627</v>
      </c>
      <c r="C604" s="9" t="s">
        <v>6</v>
      </c>
      <c r="D604" s="9" t="s">
        <v>7</v>
      </c>
      <c r="E604" s="9">
        <v>42</v>
      </c>
      <c r="F604" s="11">
        <v>40.475999999999999</v>
      </c>
    </row>
    <row r="605" spans="1:6" x14ac:dyDescent="0.25">
      <c r="A605" s="9" t="s">
        <v>5868</v>
      </c>
      <c r="B605" s="9">
        <v>630</v>
      </c>
      <c r="C605" s="9" t="s">
        <v>6</v>
      </c>
      <c r="D605" s="9" t="s">
        <v>8</v>
      </c>
      <c r="E605" s="9">
        <v>44</v>
      </c>
      <c r="F605" s="11">
        <v>40.908999999999999</v>
      </c>
    </row>
    <row r="606" spans="1:6" x14ac:dyDescent="0.25">
      <c r="A606" s="9" t="s">
        <v>5869</v>
      </c>
      <c r="B606" s="9">
        <v>348</v>
      </c>
      <c r="C606" s="9" t="s">
        <v>9</v>
      </c>
      <c r="D606" s="9" t="s">
        <v>7</v>
      </c>
      <c r="E606" s="9">
        <v>40</v>
      </c>
      <c r="F606" s="11">
        <v>35</v>
      </c>
    </row>
    <row r="607" spans="1:6" x14ac:dyDescent="0.25">
      <c r="A607" s="9" t="s">
        <v>5870</v>
      </c>
      <c r="B607" s="9">
        <v>116</v>
      </c>
      <c r="C607" s="9" t="s">
        <v>8</v>
      </c>
      <c r="D607" s="9" t="s">
        <v>9</v>
      </c>
      <c r="E607" s="9">
        <v>38</v>
      </c>
      <c r="F607" s="11">
        <v>52.631999999999998</v>
      </c>
    </row>
    <row r="608" spans="1:6" x14ac:dyDescent="0.25">
      <c r="A608" s="9" t="s">
        <v>5870</v>
      </c>
      <c r="B608" s="9">
        <v>160</v>
      </c>
      <c r="C608" s="9" t="s">
        <v>7</v>
      </c>
      <c r="D608" s="9" t="s">
        <v>6</v>
      </c>
      <c r="E608" s="9">
        <v>47</v>
      </c>
      <c r="F608" s="11">
        <v>46.808999999999997</v>
      </c>
    </row>
    <row r="609" spans="5:5" x14ac:dyDescent="0.25">
      <c r="E609" s="9">
        <f>SUM(E2:E608)</f>
        <v>701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56"/>
  <sheetViews>
    <sheetView workbookViewId="0">
      <selection activeCell="F7" sqref="F7"/>
    </sheetView>
  </sheetViews>
  <sheetFormatPr defaultRowHeight="15.75" x14ac:dyDescent="0.25"/>
  <cols>
    <col min="1" max="1" width="98" style="9" bestFit="1" customWidth="1"/>
  </cols>
  <sheetData>
    <row r="1" spans="1:1" x14ac:dyDescent="0.25">
      <c r="A1" s="9" t="s">
        <v>5871</v>
      </c>
    </row>
    <row r="2" spans="1:1" x14ac:dyDescent="0.25">
      <c r="A2" s="9" t="s">
        <v>5872</v>
      </c>
    </row>
    <row r="3" spans="1:1" x14ac:dyDescent="0.25">
      <c r="A3" s="9" t="s">
        <v>5873</v>
      </c>
    </row>
    <row r="4" spans="1:1" x14ac:dyDescent="0.25">
      <c r="A4" s="9" t="s">
        <v>5874</v>
      </c>
    </row>
    <row r="5" spans="1:1" x14ac:dyDescent="0.25">
      <c r="A5" s="9" t="s">
        <v>5875</v>
      </c>
    </row>
    <row r="6" spans="1:1" x14ac:dyDescent="0.25">
      <c r="A6" s="9" t="s">
        <v>5876</v>
      </c>
    </row>
    <row r="7" spans="1:1" x14ac:dyDescent="0.25">
      <c r="A7" s="9" t="s">
        <v>5877</v>
      </c>
    </row>
    <row r="8" spans="1:1" x14ac:dyDescent="0.25">
      <c r="A8" s="9" t="s">
        <v>5878</v>
      </c>
    </row>
    <row r="9" spans="1:1" x14ac:dyDescent="0.25">
      <c r="A9" s="9" t="s">
        <v>5879</v>
      </c>
    </row>
    <row r="10" spans="1:1" x14ac:dyDescent="0.25">
      <c r="A10" s="9" t="s">
        <v>5880</v>
      </c>
    </row>
    <row r="11" spans="1:1" x14ac:dyDescent="0.25">
      <c r="A11" s="9" t="s">
        <v>5881</v>
      </c>
    </row>
    <row r="12" spans="1:1" x14ac:dyDescent="0.25">
      <c r="A12" s="9" t="s">
        <v>5882</v>
      </c>
    </row>
    <row r="13" spans="1:1" x14ac:dyDescent="0.25">
      <c r="A13" s="9" t="s">
        <v>5883</v>
      </c>
    </row>
    <row r="14" spans="1:1" x14ac:dyDescent="0.25">
      <c r="A14" s="9" t="s">
        <v>5884</v>
      </c>
    </row>
    <row r="15" spans="1:1" x14ac:dyDescent="0.25">
      <c r="A15" s="9" t="s">
        <v>5885</v>
      </c>
    </row>
    <row r="16" spans="1:1" x14ac:dyDescent="0.25">
      <c r="A16" s="9" t="s">
        <v>5886</v>
      </c>
    </row>
    <row r="17" spans="1:1" x14ac:dyDescent="0.25">
      <c r="A17" s="9" t="s">
        <v>5887</v>
      </c>
    </row>
    <row r="18" spans="1:1" x14ac:dyDescent="0.25">
      <c r="A18" s="9" t="s">
        <v>5888</v>
      </c>
    </row>
    <row r="19" spans="1:1" x14ac:dyDescent="0.25">
      <c r="A19" s="9" t="s">
        <v>5889</v>
      </c>
    </row>
    <row r="20" spans="1:1" x14ac:dyDescent="0.25">
      <c r="A20" s="9" t="s">
        <v>5890</v>
      </c>
    </row>
    <row r="21" spans="1:1" x14ac:dyDescent="0.25">
      <c r="A21" s="9" t="s">
        <v>5891</v>
      </c>
    </row>
    <row r="23" spans="1:1" x14ac:dyDescent="0.25">
      <c r="A23" s="9" t="s">
        <v>5892</v>
      </c>
    </row>
    <row r="24" spans="1:1" x14ac:dyDescent="0.25">
      <c r="A24" s="9" t="s">
        <v>5893</v>
      </c>
    </row>
    <row r="25" spans="1:1" x14ac:dyDescent="0.25">
      <c r="A25" s="9" t="s">
        <v>5894</v>
      </c>
    </row>
    <row r="26" spans="1:1" x14ac:dyDescent="0.25">
      <c r="A26" s="9" t="s">
        <v>5895</v>
      </c>
    </row>
    <row r="27" spans="1:1" x14ac:dyDescent="0.25">
      <c r="A27" s="9" t="s">
        <v>5896</v>
      </c>
    </row>
    <row r="28" spans="1:1" x14ac:dyDescent="0.25">
      <c r="A28" s="9" t="s">
        <v>5897</v>
      </c>
    </row>
    <row r="29" spans="1:1" x14ac:dyDescent="0.25">
      <c r="A29" s="9" t="s">
        <v>5898</v>
      </c>
    </row>
    <row r="30" spans="1:1" x14ac:dyDescent="0.25">
      <c r="A30" s="9" t="s">
        <v>5899</v>
      </c>
    </row>
    <row r="32" spans="1:1" x14ac:dyDescent="0.25">
      <c r="A32" s="9" t="s">
        <v>5900</v>
      </c>
    </row>
    <row r="33" spans="1:1" x14ac:dyDescent="0.25">
      <c r="A33" s="9" t="s">
        <v>5901</v>
      </c>
    </row>
    <row r="34" spans="1:1" x14ac:dyDescent="0.25">
      <c r="A34" s="9" t="s">
        <v>5902</v>
      </c>
    </row>
    <row r="35" spans="1:1" x14ac:dyDescent="0.25">
      <c r="A35" s="9" t="s">
        <v>5903</v>
      </c>
    </row>
    <row r="36" spans="1:1" x14ac:dyDescent="0.25">
      <c r="A36" s="9" t="s">
        <v>5904</v>
      </c>
    </row>
    <row r="37" spans="1:1" x14ac:dyDescent="0.25">
      <c r="A37" s="9" t="s">
        <v>5905</v>
      </c>
    </row>
    <row r="38" spans="1:1" x14ac:dyDescent="0.25">
      <c r="A38" s="9" t="s">
        <v>5906</v>
      </c>
    </row>
    <row r="39" spans="1:1" x14ac:dyDescent="0.25">
      <c r="A39" s="9" t="s">
        <v>5907</v>
      </c>
    </row>
    <row r="41" spans="1:1" x14ac:dyDescent="0.25">
      <c r="A41" s="9" t="s">
        <v>5908</v>
      </c>
    </row>
    <row r="42" spans="1:1" x14ac:dyDescent="0.25">
      <c r="A42" s="9" t="s">
        <v>5909</v>
      </c>
    </row>
    <row r="43" spans="1:1" x14ac:dyDescent="0.25">
      <c r="A43" s="9" t="s">
        <v>5910</v>
      </c>
    </row>
    <row r="44" spans="1:1" x14ac:dyDescent="0.25">
      <c r="A44" s="9" t="s">
        <v>5911</v>
      </c>
    </row>
    <row r="45" spans="1:1" x14ac:dyDescent="0.25">
      <c r="A45" s="9" t="s">
        <v>5912</v>
      </c>
    </row>
    <row r="46" spans="1:1" x14ac:dyDescent="0.25">
      <c r="A46" s="9" t="s">
        <v>5913</v>
      </c>
    </row>
    <row r="47" spans="1:1" x14ac:dyDescent="0.25">
      <c r="A47" s="9" t="s">
        <v>5914</v>
      </c>
    </row>
    <row r="48" spans="1:1" x14ac:dyDescent="0.25">
      <c r="A48" s="9" t="s">
        <v>5915</v>
      </c>
    </row>
    <row r="49" spans="1:1" x14ac:dyDescent="0.25">
      <c r="A49" s="9" t="s">
        <v>5916</v>
      </c>
    </row>
    <row r="51" spans="1:1" x14ac:dyDescent="0.25">
      <c r="A51" s="9" t="s">
        <v>5917</v>
      </c>
    </row>
    <row r="52" spans="1:1" x14ac:dyDescent="0.25">
      <c r="A52" s="9" t="s">
        <v>5918</v>
      </c>
    </row>
    <row r="53" spans="1:1" x14ac:dyDescent="0.25">
      <c r="A53" s="9" t="s">
        <v>5919</v>
      </c>
    </row>
    <row r="54" spans="1:1" x14ac:dyDescent="0.25">
      <c r="A54" s="9" t="s">
        <v>5920</v>
      </c>
    </row>
    <row r="55" spans="1:1" x14ac:dyDescent="0.25">
      <c r="A55" s="9" t="s">
        <v>5921</v>
      </c>
    </row>
    <row r="56" spans="1:1" x14ac:dyDescent="0.25">
      <c r="A56" s="9" t="s">
        <v>5922</v>
      </c>
    </row>
    <row r="57" spans="1:1" x14ac:dyDescent="0.25">
      <c r="A57" s="9" t="s">
        <v>5923</v>
      </c>
    </row>
    <row r="58" spans="1:1" x14ac:dyDescent="0.25">
      <c r="A58" s="9" t="s">
        <v>5924</v>
      </c>
    </row>
    <row r="59" spans="1:1" x14ac:dyDescent="0.25">
      <c r="A59" s="9" t="s">
        <v>5925</v>
      </c>
    </row>
    <row r="60" spans="1:1" x14ac:dyDescent="0.25">
      <c r="A60" s="9" t="s">
        <v>5926</v>
      </c>
    </row>
    <row r="61" spans="1:1" x14ac:dyDescent="0.25">
      <c r="A61" s="9" t="s">
        <v>5927</v>
      </c>
    </row>
    <row r="62" spans="1:1" x14ac:dyDescent="0.25">
      <c r="A62" s="9" t="s">
        <v>5928</v>
      </c>
    </row>
    <row r="63" spans="1:1" x14ac:dyDescent="0.25">
      <c r="A63" s="9" t="s">
        <v>5929</v>
      </c>
    </row>
    <row r="64" spans="1:1" x14ac:dyDescent="0.25">
      <c r="A64" s="9" t="s">
        <v>5930</v>
      </c>
    </row>
    <row r="65" spans="1:1" x14ac:dyDescent="0.25">
      <c r="A65" s="9" t="s">
        <v>5931</v>
      </c>
    </row>
    <row r="66" spans="1:1" x14ac:dyDescent="0.25">
      <c r="A66" s="9" t="s">
        <v>5932</v>
      </c>
    </row>
    <row r="67" spans="1:1" x14ac:dyDescent="0.25">
      <c r="A67" s="9" t="s">
        <v>5933</v>
      </c>
    </row>
    <row r="68" spans="1:1" x14ac:dyDescent="0.25">
      <c r="A68" s="9" t="s">
        <v>5934</v>
      </c>
    </row>
    <row r="69" spans="1:1" x14ac:dyDescent="0.25">
      <c r="A69" s="9" t="s">
        <v>5935</v>
      </c>
    </row>
    <row r="70" spans="1:1" x14ac:dyDescent="0.25">
      <c r="A70" s="9" t="s">
        <v>5936</v>
      </c>
    </row>
    <row r="71" spans="1:1" x14ac:dyDescent="0.25">
      <c r="A71" s="9" t="s">
        <v>5937</v>
      </c>
    </row>
    <row r="72" spans="1:1" x14ac:dyDescent="0.25">
      <c r="A72" s="9" t="s">
        <v>5938</v>
      </c>
    </row>
    <row r="73" spans="1:1" x14ac:dyDescent="0.25">
      <c r="A73" s="9" t="s">
        <v>5939</v>
      </c>
    </row>
    <row r="74" spans="1:1" x14ac:dyDescent="0.25">
      <c r="A74" s="9" t="s">
        <v>5940</v>
      </c>
    </row>
    <row r="75" spans="1:1" x14ac:dyDescent="0.25">
      <c r="A75" s="9" t="s">
        <v>5941</v>
      </c>
    </row>
    <row r="76" spans="1:1" x14ac:dyDescent="0.25">
      <c r="A76" s="9" t="s">
        <v>5942</v>
      </c>
    </row>
    <row r="77" spans="1:1" x14ac:dyDescent="0.25">
      <c r="A77" s="9" t="s">
        <v>5943</v>
      </c>
    </row>
    <row r="78" spans="1:1" x14ac:dyDescent="0.25">
      <c r="A78" s="9" t="s">
        <v>5944</v>
      </c>
    </row>
    <row r="79" spans="1:1" x14ac:dyDescent="0.25">
      <c r="A79" s="9" t="s">
        <v>5945</v>
      </c>
    </row>
    <row r="80" spans="1:1" x14ac:dyDescent="0.25">
      <c r="A80" s="9" t="s">
        <v>5946</v>
      </c>
    </row>
    <row r="81" spans="1:1" x14ac:dyDescent="0.25">
      <c r="A81" s="9" t="s">
        <v>5947</v>
      </c>
    </row>
    <row r="83" spans="1:1" x14ac:dyDescent="0.25">
      <c r="A83" s="9" t="s">
        <v>5948</v>
      </c>
    </row>
    <row r="84" spans="1:1" x14ac:dyDescent="0.25">
      <c r="A84" s="9" t="s">
        <v>5949</v>
      </c>
    </row>
    <row r="85" spans="1:1" x14ac:dyDescent="0.25">
      <c r="A85" s="9" t="s">
        <v>5950</v>
      </c>
    </row>
    <row r="86" spans="1:1" x14ac:dyDescent="0.25">
      <c r="A86" s="9" t="s">
        <v>5951</v>
      </c>
    </row>
    <row r="87" spans="1:1" x14ac:dyDescent="0.25">
      <c r="A87" s="9" t="s">
        <v>5952</v>
      </c>
    </row>
    <row r="88" spans="1:1" x14ac:dyDescent="0.25">
      <c r="A88" s="9" t="s">
        <v>5953</v>
      </c>
    </row>
    <row r="89" spans="1:1" x14ac:dyDescent="0.25">
      <c r="A89" s="9" t="s">
        <v>5954</v>
      </c>
    </row>
    <row r="90" spans="1:1" x14ac:dyDescent="0.25">
      <c r="A90" s="9" t="s">
        <v>5955</v>
      </c>
    </row>
    <row r="91" spans="1:1" x14ac:dyDescent="0.25">
      <c r="A91" s="9" t="s">
        <v>5956</v>
      </c>
    </row>
    <row r="93" spans="1:1" x14ac:dyDescent="0.25">
      <c r="A93" s="9" t="s">
        <v>5957</v>
      </c>
    </row>
    <row r="94" spans="1:1" x14ac:dyDescent="0.25">
      <c r="A94" s="9" t="s">
        <v>5958</v>
      </c>
    </row>
    <row r="95" spans="1:1" x14ac:dyDescent="0.25">
      <c r="A95" s="9" t="s">
        <v>5959</v>
      </c>
    </row>
    <row r="96" spans="1:1" x14ac:dyDescent="0.25">
      <c r="A96" s="9" t="s">
        <v>5960</v>
      </c>
    </row>
    <row r="97" spans="1:1" x14ac:dyDescent="0.25">
      <c r="A97" s="9" t="s">
        <v>5961</v>
      </c>
    </row>
    <row r="98" spans="1:1" x14ac:dyDescent="0.25">
      <c r="A98" s="9" t="s">
        <v>5962</v>
      </c>
    </row>
    <row r="99" spans="1:1" x14ac:dyDescent="0.25">
      <c r="A99" s="9" t="s">
        <v>5963</v>
      </c>
    </row>
    <row r="100" spans="1:1" x14ac:dyDescent="0.25">
      <c r="A100" s="9" t="s">
        <v>5964</v>
      </c>
    </row>
    <row r="102" spans="1:1" x14ac:dyDescent="0.25">
      <c r="A102" s="9" t="s">
        <v>5965</v>
      </c>
    </row>
    <row r="103" spans="1:1" x14ac:dyDescent="0.25">
      <c r="A103" s="9" t="s">
        <v>5966</v>
      </c>
    </row>
    <row r="104" spans="1:1" x14ac:dyDescent="0.25">
      <c r="A104" s="9" t="s">
        <v>5967</v>
      </c>
    </row>
    <row r="105" spans="1:1" x14ac:dyDescent="0.25">
      <c r="A105" s="9" t="s">
        <v>5968</v>
      </c>
    </row>
    <row r="106" spans="1:1" x14ac:dyDescent="0.25">
      <c r="A106" s="9" t="s">
        <v>5969</v>
      </c>
    </row>
    <row r="107" spans="1:1" x14ac:dyDescent="0.25">
      <c r="A107" s="9" t="s">
        <v>5970</v>
      </c>
    </row>
    <row r="108" spans="1:1" x14ac:dyDescent="0.25">
      <c r="A108" s="9" t="s">
        <v>5971</v>
      </c>
    </row>
    <row r="109" spans="1:1" x14ac:dyDescent="0.25">
      <c r="A109" s="9" t="s">
        <v>5972</v>
      </c>
    </row>
    <row r="110" spans="1:1" x14ac:dyDescent="0.25">
      <c r="A110" s="9" t="s">
        <v>5973</v>
      </c>
    </row>
    <row r="111" spans="1:1" x14ac:dyDescent="0.25">
      <c r="A111" s="9" t="s">
        <v>5974</v>
      </c>
    </row>
    <row r="112" spans="1:1" x14ac:dyDescent="0.25">
      <c r="A112" s="9" t="s">
        <v>5975</v>
      </c>
    </row>
    <row r="113" spans="1:1" x14ac:dyDescent="0.25">
      <c r="A113" s="9" t="s">
        <v>5976</v>
      </c>
    </row>
    <row r="114" spans="1:1" x14ac:dyDescent="0.25">
      <c r="A114" s="9" t="s">
        <v>5977</v>
      </c>
    </row>
    <row r="115" spans="1:1" x14ac:dyDescent="0.25">
      <c r="A115" s="9" t="s">
        <v>5978</v>
      </c>
    </row>
    <row r="116" spans="1:1" x14ac:dyDescent="0.25">
      <c r="A116" s="9" t="s">
        <v>5979</v>
      </c>
    </row>
    <row r="117" spans="1:1" x14ac:dyDescent="0.25">
      <c r="A117" s="9" t="s">
        <v>5980</v>
      </c>
    </row>
    <row r="118" spans="1:1" x14ac:dyDescent="0.25">
      <c r="A118" s="9" t="s">
        <v>5981</v>
      </c>
    </row>
    <row r="119" spans="1:1" x14ac:dyDescent="0.25">
      <c r="A119" s="9" t="s">
        <v>5982</v>
      </c>
    </row>
    <row r="120" spans="1:1" x14ac:dyDescent="0.25">
      <c r="A120" s="9" t="s">
        <v>5983</v>
      </c>
    </row>
    <row r="121" spans="1:1" x14ac:dyDescent="0.25">
      <c r="A121" s="9" t="s">
        <v>5984</v>
      </c>
    </row>
    <row r="122" spans="1:1" x14ac:dyDescent="0.25">
      <c r="A122" s="9" t="s">
        <v>5985</v>
      </c>
    </row>
    <row r="123" spans="1:1" x14ac:dyDescent="0.25">
      <c r="A123" s="9" t="s">
        <v>5986</v>
      </c>
    </row>
    <row r="124" spans="1:1" x14ac:dyDescent="0.25">
      <c r="A124" s="9" t="s">
        <v>5987</v>
      </c>
    </row>
    <row r="125" spans="1:1" x14ac:dyDescent="0.25">
      <c r="A125" s="9" t="s">
        <v>5988</v>
      </c>
    </row>
    <row r="126" spans="1:1" x14ac:dyDescent="0.25">
      <c r="A126" s="9" t="s">
        <v>5989</v>
      </c>
    </row>
    <row r="127" spans="1:1" x14ac:dyDescent="0.25">
      <c r="A127" s="9" t="s">
        <v>5990</v>
      </c>
    </row>
    <row r="128" spans="1:1" x14ac:dyDescent="0.25">
      <c r="A128" s="9" t="s">
        <v>5991</v>
      </c>
    </row>
    <row r="129" spans="1:1" x14ac:dyDescent="0.25">
      <c r="A129" s="9" t="s">
        <v>5992</v>
      </c>
    </row>
    <row r="130" spans="1:1" x14ac:dyDescent="0.25">
      <c r="A130" s="9" t="s">
        <v>5993</v>
      </c>
    </row>
    <row r="131" spans="1:1" x14ac:dyDescent="0.25">
      <c r="A131" s="9" t="s">
        <v>5994</v>
      </c>
    </row>
    <row r="132" spans="1:1" x14ac:dyDescent="0.25">
      <c r="A132" s="9" t="s">
        <v>5995</v>
      </c>
    </row>
    <row r="133" spans="1:1" x14ac:dyDescent="0.25">
      <c r="A133" s="9" t="s">
        <v>5996</v>
      </c>
    </row>
    <row r="134" spans="1:1" x14ac:dyDescent="0.25">
      <c r="A134" s="9" t="s">
        <v>5997</v>
      </c>
    </row>
    <row r="135" spans="1:1" x14ac:dyDescent="0.25">
      <c r="A135" s="9" t="s">
        <v>5998</v>
      </c>
    </row>
    <row r="136" spans="1:1" x14ac:dyDescent="0.25">
      <c r="A136" s="9" t="s">
        <v>5999</v>
      </c>
    </row>
    <row r="137" spans="1:1" x14ac:dyDescent="0.25">
      <c r="A137" s="9" t="s">
        <v>6000</v>
      </c>
    </row>
    <row r="138" spans="1:1" x14ac:dyDescent="0.25">
      <c r="A138" s="9" t="s">
        <v>6001</v>
      </c>
    </row>
    <row r="139" spans="1:1" x14ac:dyDescent="0.25">
      <c r="A139" s="9" t="s">
        <v>6002</v>
      </c>
    </row>
    <row r="140" spans="1:1" x14ac:dyDescent="0.25">
      <c r="A140" s="9" t="s">
        <v>6003</v>
      </c>
    </row>
    <row r="141" spans="1:1" x14ac:dyDescent="0.25">
      <c r="A141" s="9" t="s">
        <v>6004</v>
      </c>
    </row>
    <row r="142" spans="1:1" x14ac:dyDescent="0.25">
      <c r="A142" s="9" t="s">
        <v>6005</v>
      </c>
    </row>
    <row r="143" spans="1:1" x14ac:dyDescent="0.25">
      <c r="A143" s="9" t="s">
        <v>6006</v>
      </c>
    </row>
    <row r="144" spans="1:1" x14ac:dyDescent="0.25">
      <c r="A144" s="9" t="s">
        <v>6007</v>
      </c>
    </row>
    <row r="145" spans="1:1" x14ac:dyDescent="0.25">
      <c r="A145" s="9" t="s">
        <v>6008</v>
      </c>
    </row>
    <row r="146" spans="1:1" x14ac:dyDescent="0.25">
      <c r="A146" s="9" t="s">
        <v>6009</v>
      </c>
    </row>
    <row r="147" spans="1:1" x14ac:dyDescent="0.25">
      <c r="A147" s="9" t="s">
        <v>6010</v>
      </c>
    </row>
    <row r="148" spans="1:1" x14ac:dyDescent="0.25">
      <c r="A148" s="9" t="s">
        <v>6011</v>
      </c>
    </row>
    <row r="149" spans="1:1" x14ac:dyDescent="0.25">
      <c r="A149" s="9" t="s">
        <v>6012</v>
      </c>
    </row>
    <row r="150" spans="1:1" x14ac:dyDescent="0.25">
      <c r="A150" s="9" t="s">
        <v>6013</v>
      </c>
    </row>
    <row r="151" spans="1:1" x14ac:dyDescent="0.25">
      <c r="A151" s="9" t="s">
        <v>6014</v>
      </c>
    </row>
    <row r="152" spans="1:1" x14ac:dyDescent="0.25">
      <c r="A152" s="9" t="s">
        <v>6015</v>
      </c>
    </row>
    <row r="153" spans="1:1" x14ac:dyDescent="0.25">
      <c r="A153" s="9" t="s">
        <v>6016</v>
      </c>
    </row>
    <row r="154" spans="1:1" x14ac:dyDescent="0.25">
      <c r="A154" s="9" t="s">
        <v>6017</v>
      </c>
    </row>
    <row r="155" spans="1:1" x14ac:dyDescent="0.25">
      <c r="A155" s="9" t="s">
        <v>6018</v>
      </c>
    </row>
    <row r="156" spans="1:1" x14ac:dyDescent="0.25">
      <c r="A156" s="9" t="s">
        <v>6019</v>
      </c>
    </row>
    <row r="157" spans="1:1" x14ac:dyDescent="0.25">
      <c r="A157" s="9" t="s">
        <v>6020</v>
      </c>
    </row>
    <row r="158" spans="1:1" x14ac:dyDescent="0.25">
      <c r="A158" s="9" t="s">
        <v>6021</v>
      </c>
    </row>
    <row r="159" spans="1:1" x14ac:dyDescent="0.25">
      <c r="A159" s="9" t="s">
        <v>6022</v>
      </c>
    </row>
    <row r="160" spans="1:1" x14ac:dyDescent="0.25">
      <c r="A160" s="9" t="s">
        <v>6023</v>
      </c>
    </row>
    <row r="161" spans="1:1" x14ac:dyDescent="0.25">
      <c r="A161" s="9" t="s">
        <v>6024</v>
      </c>
    </row>
    <row r="162" spans="1:1" x14ac:dyDescent="0.25">
      <c r="A162" s="9" t="s">
        <v>6025</v>
      </c>
    </row>
    <row r="163" spans="1:1" x14ac:dyDescent="0.25">
      <c r="A163" s="9" t="s">
        <v>6026</v>
      </c>
    </row>
    <row r="164" spans="1:1" x14ac:dyDescent="0.25">
      <c r="A164" s="9" t="s">
        <v>6027</v>
      </c>
    </row>
    <row r="165" spans="1:1" x14ac:dyDescent="0.25">
      <c r="A165" s="9" t="s">
        <v>6028</v>
      </c>
    </row>
    <row r="166" spans="1:1" x14ac:dyDescent="0.25">
      <c r="A166" s="9" t="s">
        <v>6029</v>
      </c>
    </row>
    <row r="167" spans="1:1" x14ac:dyDescent="0.25">
      <c r="A167" s="9" t="s">
        <v>6030</v>
      </c>
    </row>
    <row r="168" spans="1:1" x14ac:dyDescent="0.25">
      <c r="A168" s="9" t="s">
        <v>6031</v>
      </c>
    </row>
    <row r="169" spans="1:1" x14ac:dyDescent="0.25">
      <c r="A169" s="9" t="s">
        <v>6032</v>
      </c>
    </row>
    <row r="170" spans="1:1" x14ac:dyDescent="0.25">
      <c r="A170" s="9" t="s">
        <v>6033</v>
      </c>
    </row>
    <row r="171" spans="1:1" x14ac:dyDescent="0.25">
      <c r="A171" s="9" t="s">
        <v>6034</v>
      </c>
    </row>
    <row r="172" spans="1:1" x14ac:dyDescent="0.25">
      <c r="A172" s="9" t="s">
        <v>6035</v>
      </c>
    </row>
    <row r="173" spans="1:1" x14ac:dyDescent="0.25">
      <c r="A173" s="9" t="s">
        <v>6036</v>
      </c>
    </row>
    <row r="175" spans="1:1" x14ac:dyDescent="0.25">
      <c r="A175" s="9" t="s">
        <v>6037</v>
      </c>
    </row>
    <row r="176" spans="1:1" x14ac:dyDescent="0.25">
      <c r="A176" s="9" t="s">
        <v>6038</v>
      </c>
    </row>
    <row r="177" spans="1:1" x14ac:dyDescent="0.25">
      <c r="A177" s="9" t="s">
        <v>6039</v>
      </c>
    </row>
    <row r="178" spans="1:1" x14ac:dyDescent="0.25">
      <c r="A178" s="9" t="s">
        <v>6040</v>
      </c>
    </row>
    <row r="179" spans="1:1" x14ac:dyDescent="0.25">
      <c r="A179" s="9" t="s">
        <v>6041</v>
      </c>
    </row>
    <row r="180" spans="1:1" x14ac:dyDescent="0.25">
      <c r="A180" s="9" t="s">
        <v>6042</v>
      </c>
    </row>
    <row r="181" spans="1:1" x14ac:dyDescent="0.25">
      <c r="A181" s="9" t="s">
        <v>6043</v>
      </c>
    </row>
    <row r="182" spans="1:1" x14ac:dyDescent="0.25">
      <c r="A182" s="9" t="s">
        <v>6044</v>
      </c>
    </row>
    <row r="183" spans="1:1" x14ac:dyDescent="0.25">
      <c r="A183" s="9" t="s">
        <v>6045</v>
      </c>
    </row>
    <row r="184" spans="1:1" x14ac:dyDescent="0.25">
      <c r="A184" s="9" t="s">
        <v>6046</v>
      </c>
    </row>
    <row r="185" spans="1:1" x14ac:dyDescent="0.25">
      <c r="A185" s="9" t="s">
        <v>6047</v>
      </c>
    </row>
    <row r="186" spans="1:1" x14ac:dyDescent="0.25">
      <c r="A186" s="9" t="s">
        <v>6048</v>
      </c>
    </row>
    <row r="187" spans="1:1" x14ac:dyDescent="0.25">
      <c r="A187" s="9" t="s">
        <v>6049</v>
      </c>
    </row>
    <row r="189" spans="1:1" x14ac:dyDescent="0.25">
      <c r="A189" s="9" t="s">
        <v>6050</v>
      </c>
    </row>
    <row r="190" spans="1:1" x14ac:dyDescent="0.25">
      <c r="A190" s="9" t="s">
        <v>6051</v>
      </c>
    </row>
    <row r="191" spans="1:1" x14ac:dyDescent="0.25">
      <c r="A191" s="9" t="s">
        <v>6052</v>
      </c>
    </row>
    <row r="192" spans="1:1" x14ac:dyDescent="0.25">
      <c r="A192" s="9" t="s">
        <v>6053</v>
      </c>
    </row>
    <row r="193" spans="1:1" x14ac:dyDescent="0.25">
      <c r="A193" s="9" t="s">
        <v>6054</v>
      </c>
    </row>
    <row r="194" spans="1:1" x14ac:dyDescent="0.25">
      <c r="A194" s="9" t="s">
        <v>6055</v>
      </c>
    </row>
    <row r="195" spans="1:1" x14ac:dyDescent="0.25">
      <c r="A195" s="9" t="s">
        <v>6056</v>
      </c>
    </row>
    <row r="197" spans="1:1" x14ac:dyDescent="0.25">
      <c r="A197" s="9" t="s">
        <v>6057</v>
      </c>
    </row>
    <row r="198" spans="1:1" x14ac:dyDescent="0.25">
      <c r="A198" s="9" t="s">
        <v>6058</v>
      </c>
    </row>
    <row r="199" spans="1:1" x14ac:dyDescent="0.25">
      <c r="A199" s="9" t="s">
        <v>6059</v>
      </c>
    </row>
    <row r="200" spans="1:1" x14ac:dyDescent="0.25">
      <c r="A200" s="9" t="s">
        <v>6060</v>
      </c>
    </row>
    <row r="201" spans="1:1" x14ac:dyDescent="0.25">
      <c r="A201" s="9" t="s">
        <v>6061</v>
      </c>
    </row>
    <row r="202" spans="1:1" x14ac:dyDescent="0.25">
      <c r="A202" s="9" t="s">
        <v>6062</v>
      </c>
    </row>
    <row r="203" spans="1:1" x14ac:dyDescent="0.25">
      <c r="A203" s="9" t="s">
        <v>6063</v>
      </c>
    </row>
    <row r="204" spans="1:1" x14ac:dyDescent="0.25">
      <c r="A204" s="9" t="s">
        <v>6064</v>
      </c>
    </row>
    <row r="206" spans="1:1" x14ac:dyDescent="0.25">
      <c r="A206" s="9" t="s">
        <v>6065</v>
      </c>
    </row>
    <row r="207" spans="1:1" x14ac:dyDescent="0.25">
      <c r="A207" s="9" t="s">
        <v>6066</v>
      </c>
    </row>
    <row r="208" spans="1:1" x14ac:dyDescent="0.25">
      <c r="A208" s="9" t="s">
        <v>6067</v>
      </c>
    </row>
    <row r="209" spans="1:1" x14ac:dyDescent="0.25">
      <c r="A209" s="9" t="s">
        <v>6068</v>
      </c>
    </row>
    <row r="210" spans="1:1" x14ac:dyDescent="0.25">
      <c r="A210" s="9" t="s">
        <v>6069</v>
      </c>
    </row>
    <row r="211" spans="1:1" x14ac:dyDescent="0.25">
      <c r="A211" s="9" t="s">
        <v>6070</v>
      </c>
    </row>
    <row r="212" spans="1:1" x14ac:dyDescent="0.25">
      <c r="A212" s="9" t="s">
        <v>6071</v>
      </c>
    </row>
    <row r="214" spans="1:1" x14ac:dyDescent="0.25">
      <c r="A214" s="9" t="s">
        <v>6072</v>
      </c>
    </row>
    <row r="215" spans="1:1" x14ac:dyDescent="0.25">
      <c r="A215" s="9" t="s">
        <v>6073</v>
      </c>
    </row>
    <row r="216" spans="1:1" x14ac:dyDescent="0.25">
      <c r="A216" s="9" t="s">
        <v>6074</v>
      </c>
    </row>
    <row r="217" spans="1:1" x14ac:dyDescent="0.25">
      <c r="A217" s="9" t="s">
        <v>6075</v>
      </c>
    </row>
    <row r="218" spans="1:1" x14ac:dyDescent="0.25">
      <c r="A218" s="9" t="s">
        <v>6076</v>
      </c>
    </row>
    <row r="219" spans="1:1" x14ac:dyDescent="0.25">
      <c r="A219" s="9" t="s">
        <v>6077</v>
      </c>
    </row>
    <row r="220" spans="1:1" x14ac:dyDescent="0.25">
      <c r="A220" s="9" t="s">
        <v>6078</v>
      </c>
    </row>
    <row r="221" spans="1:1" x14ac:dyDescent="0.25">
      <c r="A221" s="9" t="s">
        <v>6079</v>
      </c>
    </row>
    <row r="222" spans="1:1" x14ac:dyDescent="0.25">
      <c r="A222" s="9" t="s">
        <v>6080</v>
      </c>
    </row>
    <row r="223" spans="1:1" x14ac:dyDescent="0.25">
      <c r="A223" s="9" t="s">
        <v>6081</v>
      </c>
    </row>
    <row r="224" spans="1:1" x14ac:dyDescent="0.25">
      <c r="A224" s="9" t="s">
        <v>6082</v>
      </c>
    </row>
    <row r="225" spans="1:1" x14ac:dyDescent="0.25">
      <c r="A225" s="9" t="s">
        <v>6083</v>
      </c>
    </row>
    <row r="226" spans="1:1" x14ac:dyDescent="0.25">
      <c r="A226" s="9" t="s">
        <v>6084</v>
      </c>
    </row>
    <row r="227" spans="1:1" x14ac:dyDescent="0.25">
      <c r="A227" s="9" t="s">
        <v>6085</v>
      </c>
    </row>
    <row r="228" spans="1:1" x14ac:dyDescent="0.25">
      <c r="A228" s="9" t="s">
        <v>6086</v>
      </c>
    </row>
    <row r="230" spans="1:1" x14ac:dyDescent="0.25">
      <c r="A230" s="9" t="s">
        <v>6087</v>
      </c>
    </row>
    <row r="231" spans="1:1" x14ac:dyDescent="0.25">
      <c r="A231" s="9" t="s">
        <v>6088</v>
      </c>
    </row>
    <row r="232" spans="1:1" x14ac:dyDescent="0.25">
      <c r="A232" s="9" t="s">
        <v>6089</v>
      </c>
    </row>
    <row r="233" spans="1:1" x14ac:dyDescent="0.25">
      <c r="A233" s="9" t="s">
        <v>6090</v>
      </c>
    </row>
    <row r="234" spans="1:1" x14ac:dyDescent="0.25">
      <c r="A234" s="9" t="s">
        <v>6091</v>
      </c>
    </row>
    <row r="235" spans="1:1" x14ac:dyDescent="0.25">
      <c r="A235" s="9" t="s">
        <v>6092</v>
      </c>
    </row>
    <row r="236" spans="1:1" x14ac:dyDescent="0.25">
      <c r="A236" s="9" t="s">
        <v>6093</v>
      </c>
    </row>
    <row r="237" spans="1:1" x14ac:dyDescent="0.25">
      <c r="A237" s="9" t="s">
        <v>6094</v>
      </c>
    </row>
    <row r="238" spans="1:1" x14ac:dyDescent="0.25">
      <c r="A238" s="9" t="s">
        <v>6095</v>
      </c>
    </row>
    <row r="240" spans="1:1" x14ac:dyDescent="0.25">
      <c r="A240" s="9" t="s">
        <v>6096</v>
      </c>
    </row>
    <row r="241" spans="1:1" x14ac:dyDescent="0.25">
      <c r="A241" s="9" t="s">
        <v>6097</v>
      </c>
    </row>
    <row r="242" spans="1:1" x14ac:dyDescent="0.25">
      <c r="A242" s="9" t="s">
        <v>6098</v>
      </c>
    </row>
    <row r="243" spans="1:1" x14ac:dyDescent="0.25">
      <c r="A243" s="9" t="s">
        <v>6099</v>
      </c>
    </row>
    <row r="244" spans="1:1" x14ac:dyDescent="0.25">
      <c r="A244" s="9" t="s">
        <v>6100</v>
      </c>
    </row>
    <row r="245" spans="1:1" x14ac:dyDescent="0.25">
      <c r="A245" s="9" t="s">
        <v>6101</v>
      </c>
    </row>
    <row r="246" spans="1:1" x14ac:dyDescent="0.25">
      <c r="A246" s="9" t="s">
        <v>6102</v>
      </c>
    </row>
    <row r="247" spans="1:1" x14ac:dyDescent="0.25">
      <c r="A247" s="9" t="s">
        <v>6103</v>
      </c>
    </row>
    <row r="248" spans="1:1" x14ac:dyDescent="0.25">
      <c r="A248" s="9" t="s">
        <v>6104</v>
      </c>
    </row>
    <row r="249" spans="1:1" x14ac:dyDescent="0.25">
      <c r="A249" s="9" t="s">
        <v>6105</v>
      </c>
    </row>
    <row r="250" spans="1:1" x14ac:dyDescent="0.25">
      <c r="A250" s="9" t="s">
        <v>6106</v>
      </c>
    </row>
    <row r="251" spans="1:1" x14ac:dyDescent="0.25">
      <c r="A251" s="9" t="s">
        <v>6107</v>
      </c>
    </row>
    <row r="252" spans="1:1" x14ac:dyDescent="0.25">
      <c r="A252" s="9" t="s">
        <v>6108</v>
      </c>
    </row>
    <row r="253" spans="1:1" x14ac:dyDescent="0.25">
      <c r="A253" s="9" t="s">
        <v>6109</v>
      </c>
    </row>
    <row r="254" spans="1:1" x14ac:dyDescent="0.25">
      <c r="A254" s="9" t="s">
        <v>6110</v>
      </c>
    </row>
    <row r="256" spans="1:1" x14ac:dyDescent="0.25">
      <c r="A256" s="9" t="s">
        <v>6111</v>
      </c>
    </row>
    <row r="257" spans="1:1" x14ac:dyDescent="0.25">
      <c r="A257" s="9" t="s">
        <v>6112</v>
      </c>
    </row>
    <row r="258" spans="1:1" x14ac:dyDescent="0.25">
      <c r="A258" s="9" t="s">
        <v>6113</v>
      </c>
    </row>
    <row r="259" spans="1:1" x14ac:dyDescent="0.25">
      <c r="A259" s="9" t="s">
        <v>6114</v>
      </c>
    </row>
    <row r="260" spans="1:1" x14ac:dyDescent="0.25">
      <c r="A260" s="9" t="s">
        <v>6115</v>
      </c>
    </row>
    <row r="261" spans="1:1" x14ac:dyDescent="0.25">
      <c r="A261" s="9" t="s">
        <v>6116</v>
      </c>
    </row>
    <row r="262" spans="1:1" x14ac:dyDescent="0.25">
      <c r="A262" s="9" t="s">
        <v>6117</v>
      </c>
    </row>
    <row r="263" spans="1:1" x14ac:dyDescent="0.25">
      <c r="A263" s="9" t="s">
        <v>6118</v>
      </c>
    </row>
    <row r="264" spans="1:1" x14ac:dyDescent="0.25">
      <c r="A264" s="9" t="s">
        <v>6119</v>
      </c>
    </row>
    <row r="266" spans="1:1" x14ac:dyDescent="0.25">
      <c r="A266" s="9" t="s">
        <v>6120</v>
      </c>
    </row>
    <row r="267" spans="1:1" x14ac:dyDescent="0.25">
      <c r="A267" s="9" t="s">
        <v>6121</v>
      </c>
    </row>
    <row r="268" spans="1:1" x14ac:dyDescent="0.25">
      <c r="A268" s="9" t="s">
        <v>6122</v>
      </c>
    </row>
    <row r="269" spans="1:1" x14ac:dyDescent="0.25">
      <c r="A269" s="9" t="s">
        <v>6123</v>
      </c>
    </row>
    <row r="270" spans="1:1" x14ac:dyDescent="0.25">
      <c r="A270" s="9" t="s">
        <v>6124</v>
      </c>
    </row>
    <row r="271" spans="1:1" x14ac:dyDescent="0.25">
      <c r="A271" s="9" t="s">
        <v>6125</v>
      </c>
    </row>
    <row r="272" spans="1:1" x14ac:dyDescent="0.25">
      <c r="A272" s="9" t="s">
        <v>6126</v>
      </c>
    </row>
    <row r="273" spans="1:1" x14ac:dyDescent="0.25">
      <c r="A273" s="9" t="s">
        <v>6127</v>
      </c>
    </row>
    <row r="274" spans="1:1" x14ac:dyDescent="0.25">
      <c r="A274" s="9" t="s">
        <v>6128</v>
      </c>
    </row>
    <row r="275" spans="1:1" x14ac:dyDescent="0.25">
      <c r="A275" s="9" t="s">
        <v>6129</v>
      </c>
    </row>
    <row r="277" spans="1:1" x14ac:dyDescent="0.25">
      <c r="A277" s="9" t="s">
        <v>6130</v>
      </c>
    </row>
    <row r="278" spans="1:1" x14ac:dyDescent="0.25">
      <c r="A278" s="9" t="s">
        <v>6131</v>
      </c>
    </row>
    <row r="279" spans="1:1" x14ac:dyDescent="0.25">
      <c r="A279" s="9" t="s">
        <v>6132</v>
      </c>
    </row>
    <row r="280" spans="1:1" x14ac:dyDescent="0.25">
      <c r="A280" s="9" t="s">
        <v>6133</v>
      </c>
    </row>
    <row r="281" spans="1:1" x14ac:dyDescent="0.25">
      <c r="A281" s="9" t="s">
        <v>6134</v>
      </c>
    </row>
    <row r="282" spans="1:1" x14ac:dyDescent="0.25">
      <c r="A282" s="9" t="s">
        <v>6135</v>
      </c>
    </row>
    <row r="283" spans="1:1" x14ac:dyDescent="0.25">
      <c r="A283" s="9" t="s">
        <v>6136</v>
      </c>
    </row>
    <row r="284" spans="1:1" x14ac:dyDescent="0.25">
      <c r="A284" s="9" t="s">
        <v>6137</v>
      </c>
    </row>
    <row r="285" spans="1:1" x14ac:dyDescent="0.25">
      <c r="A285" s="9" t="s">
        <v>6138</v>
      </c>
    </row>
    <row r="286" spans="1:1" x14ac:dyDescent="0.25">
      <c r="A286" s="9" t="s">
        <v>6139</v>
      </c>
    </row>
    <row r="287" spans="1:1" x14ac:dyDescent="0.25">
      <c r="A287" s="9" t="s">
        <v>6140</v>
      </c>
    </row>
    <row r="288" spans="1:1" x14ac:dyDescent="0.25">
      <c r="A288" s="9" t="s">
        <v>6141</v>
      </c>
    </row>
    <row r="289" spans="1:1" x14ac:dyDescent="0.25">
      <c r="A289" s="9" t="s">
        <v>6142</v>
      </c>
    </row>
    <row r="290" spans="1:1" x14ac:dyDescent="0.25">
      <c r="A290" s="9" t="s">
        <v>6143</v>
      </c>
    </row>
    <row r="291" spans="1:1" x14ac:dyDescent="0.25">
      <c r="A291" s="9" t="s">
        <v>6144</v>
      </c>
    </row>
    <row r="292" spans="1:1" x14ac:dyDescent="0.25">
      <c r="A292" s="9" t="s">
        <v>6145</v>
      </c>
    </row>
    <row r="293" spans="1:1" x14ac:dyDescent="0.25">
      <c r="A293" s="9" t="s">
        <v>6146</v>
      </c>
    </row>
    <row r="294" spans="1:1" x14ac:dyDescent="0.25">
      <c r="A294" s="9" t="s">
        <v>6147</v>
      </c>
    </row>
    <row r="295" spans="1:1" x14ac:dyDescent="0.25">
      <c r="A295" s="9" t="s">
        <v>6148</v>
      </c>
    </row>
    <row r="296" spans="1:1" x14ac:dyDescent="0.25">
      <c r="A296" s="9" t="s">
        <v>6149</v>
      </c>
    </row>
    <row r="297" spans="1:1" x14ac:dyDescent="0.25">
      <c r="A297" s="9" t="s">
        <v>6150</v>
      </c>
    </row>
    <row r="298" spans="1:1" x14ac:dyDescent="0.25">
      <c r="A298" s="9" t="s">
        <v>6151</v>
      </c>
    </row>
    <row r="299" spans="1:1" x14ac:dyDescent="0.25">
      <c r="A299" s="9" t="s">
        <v>6152</v>
      </c>
    </row>
    <row r="300" spans="1:1" x14ac:dyDescent="0.25">
      <c r="A300" s="9" t="s">
        <v>6153</v>
      </c>
    </row>
    <row r="302" spans="1:1" x14ac:dyDescent="0.25">
      <c r="A302" s="9" t="s">
        <v>6154</v>
      </c>
    </row>
    <row r="303" spans="1:1" x14ac:dyDescent="0.25">
      <c r="A303" s="9" t="s">
        <v>6155</v>
      </c>
    </row>
    <row r="304" spans="1:1" x14ac:dyDescent="0.25">
      <c r="A304" s="9" t="s">
        <v>6156</v>
      </c>
    </row>
    <row r="305" spans="1:1" x14ac:dyDescent="0.25">
      <c r="A305" s="9" t="s">
        <v>6157</v>
      </c>
    </row>
    <row r="306" spans="1:1" x14ac:dyDescent="0.25">
      <c r="A306" s="9" t="s">
        <v>6158</v>
      </c>
    </row>
    <row r="307" spans="1:1" x14ac:dyDescent="0.25">
      <c r="A307" s="9" t="s">
        <v>6159</v>
      </c>
    </row>
    <row r="308" spans="1:1" x14ac:dyDescent="0.25">
      <c r="A308" s="9" t="s">
        <v>6160</v>
      </c>
    </row>
    <row r="309" spans="1:1" x14ac:dyDescent="0.25">
      <c r="A309" s="9" t="s">
        <v>6161</v>
      </c>
    </row>
    <row r="310" spans="1:1" x14ac:dyDescent="0.25">
      <c r="A310" s="9" t="s">
        <v>6162</v>
      </c>
    </row>
    <row r="311" spans="1:1" x14ac:dyDescent="0.25">
      <c r="A311" s="9" t="s">
        <v>6163</v>
      </c>
    </row>
    <row r="312" spans="1:1" x14ac:dyDescent="0.25">
      <c r="A312" s="9" t="s">
        <v>6164</v>
      </c>
    </row>
    <row r="313" spans="1:1" x14ac:dyDescent="0.25">
      <c r="A313" s="9" t="s">
        <v>6165</v>
      </c>
    </row>
    <row r="314" spans="1:1" x14ac:dyDescent="0.25">
      <c r="A314" s="9" t="s">
        <v>6166</v>
      </c>
    </row>
    <row r="315" spans="1:1" x14ac:dyDescent="0.25">
      <c r="A315" s="9" t="s">
        <v>6167</v>
      </c>
    </row>
    <row r="316" spans="1:1" x14ac:dyDescent="0.25">
      <c r="A316" s="9" t="s">
        <v>6168</v>
      </c>
    </row>
    <row r="317" spans="1:1" x14ac:dyDescent="0.25">
      <c r="A317" s="9" t="s">
        <v>6169</v>
      </c>
    </row>
    <row r="318" spans="1:1" x14ac:dyDescent="0.25">
      <c r="A318" s="9" t="s">
        <v>6170</v>
      </c>
    </row>
    <row r="319" spans="1:1" x14ac:dyDescent="0.25">
      <c r="A319" s="9" t="s">
        <v>6171</v>
      </c>
    </row>
    <row r="320" spans="1:1" x14ac:dyDescent="0.25">
      <c r="A320" s="9" t="s">
        <v>6172</v>
      </c>
    </row>
    <row r="321" spans="1:1" x14ac:dyDescent="0.25">
      <c r="A321" s="9" t="s">
        <v>6173</v>
      </c>
    </row>
    <row r="323" spans="1:1" x14ac:dyDescent="0.25">
      <c r="A323" s="9" t="s">
        <v>6174</v>
      </c>
    </row>
    <row r="324" spans="1:1" x14ac:dyDescent="0.25">
      <c r="A324" s="9" t="s">
        <v>6175</v>
      </c>
    </row>
    <row r="325" spans="1:1" x14ac:dyDescent="0.25">
      <c r="A325" s="9" t="s">
        <v>6176</v>
      </c>
    </row>
    <row r="326" spans="1:1" x14ac:dyDescent="0.25">
      <c r="A326" s="9" t="s">
        <v>6177</v>
      </c>
    </row>
    <row r="327" spans="1:1" x14ac:dyDescent="0.25">
      <c r="A327" s="9" t="s">
        <v>6178</v>
      </c>
    </row>
    <row r="328" spans="1:1" x14ac:dyDescent="0.25">
      <c r="A328" s="9" t="s">
        <v>6179</v>
      </c>
    </row>
    <row r="329" spans="1:1" x14ac:dyDescent="0.25">
      <c r="A329" s="9" t="s">
        <v>6180</v>
      </c>
    </row>
    <row r="330" spans="1:1" x14ac:dyDescent="0.25">
      <c r="A330" s="9" t="s">
        <v>6181</v>
      </c>
    </row>
    <row r="331" spans="1:1" x14ac:dyDescent="0.25">
      <c r="A331" s="9" t="s">
        <v>6182</v>
      </c>
    </row>
    <row r="332" spans="1:1" x14ac:dyDescent="0.25">
      <c r="A332" s="9" t="s">
        <v>6183</v>
      </c>
    </row>
    <row r="333" spans="1:1" x14ac:dyDescent="0.25">
      <c r="A333" s="9" t="s">
        <v>6184</v>
      </c>
    </row>
    <row r="334" spans="1:1" x14ac:dyDescent="0.25">
      <c r="A334" s="9" t="s">
        <v>6185</v>
      </c>
    </row>
    <row r="335" spans="1:1" x14ac:dyDescent="0.25">
      <c r="A335" s="9" t="s">
        <v>6186</v>
      </c>
    </row>
    <row r="337" spans="1:1" x14ac:dyDescent="0.25">
      <c r="A337" s="9" t="s">
        <v>6187</v>
      </c>
    </row>
    <row r="338" spans="1:1" x14ac:dyDescent="0.25">
      <c r="A338" s="9" t="s">
        <v>6188</v>
      </c>
    </row>
    <row r="339" spans="1:1" x14ac:dyDescent="0.25">
      <c r="A339" s="9" t="s">
        <v>6189</v>
      </c>
    </row>
    <row r="340" spans="1:1" x14ac:dyDescent="0.25">
      <c r="A340" s="9" t="s">
        <v>6190</v>
      </c>
    </row>
    <row r="341" spans="1:1" x14ac:dyDescent="0.25">
      <c r="A341" s="9" t="s">
        <v>6191</v>
      </c>
    </row>
    <row r="342" spans="1:1" x14ac:dyDescent="0.25">
      <c r="A342" s="9" t="s">
        <v>6192</v>
      </c>
    </row>
    <row r="343" spans="1:1" x14ac:dyDescent="0.25">
      <c r="A343" s="9" t="s">
        <v>6193</v>
      </c>
    </row>
    <row r="344" spans="1:1" x14ac:dyDescent="0.25">
      <c r="A344" s="9" t="s">
        <v>6194</v>
      </c>
    </row>
    <row r="345" spans="1:1" x14ac:dyDescent="0.25">
      <c r="A345" s="9" t="s">
        <v>6195</v>
      </c>
    </row>
    <row r="346" spans="1:1" x14ac:dyDescent="0.25">
      <c r="A346" s="9" t="s">
        <v>6196</v>
      </c>
    </row>
    <row r="347" spans="1:1" x14ac:dyDescent="0.25">
      <c r="A347" s="9" t="s">
        <v>6197</v>
      </c>
    </row>
    <row r="348" spans="1:1" x14ac:dyDescent="0.25">
      <c r="A348" s="9" t="s">
        <v>6198</v>
      </c>
    </row>
    <row r="349" spans="1:1" x14ac:dyDescent="0.25">
      <c r="A349" s="9" t="s">
        <v>6199</v>
      </c>
    </row>
    <row r="350" spans="1:1" x14ac:dyDescent="0.25">
      <c r="A350" s="9" t="s">
        <v>6200</v>
      </c>
    </row>
    <row r="351" spans="1:1" x14ac:dyDescent="0.25">
      <c r="A351" s="9" t="s">
        <v>6201</v>
      </c>
    </row>
    <row r="352" spans="1:1" x14ac:dyDescent="0.25">
      <c r="A352" s="9" t="s">
        <v>6202</v>
      </c>
    </row>
    <row r="353" spans="1:1" x14ac:dyDescent="0.25">
      <c r="A353" s="9" t="s">
        <v>6203</v>
      </c>
    </row>
    <row r="354" spans="1:1" x14ac:dyDescent="0.25">
      <c r="A354" s="9" t="s">
        <v>6204</v>
      </c>
    </row>
    <row r="355" spans="1:1" x14ac:dyDescent="0.25">
      <c r="A355" s="9" t="s">
        <v>6205</v>
      </c>
    </row>
    <row r="356" spans="1:1" x14ac:dyDescent="0.25">
      <c r="A356" s="9" t="s">
        <v>6206</v>
      </c>
    </row>
    <row r="357" spans="1:1" x14ac:dyDescent="0.25">
      <c r="A357" s="9" t="s">
        <v>6207</v>
      </c>
    </row>
    <row r="358" spans="1:1" x14ac:dyDescent="0.25">
      <c r="A358" s="9" t="s">
        <v>6208</v>
      </c>
    </row>
    <row r="359" spans="1:1" x14ac:dyDescent="0.25">
      <c r="A359" s="9" t="s">
        <v>6209</v>
      </c>
    </row>
    <row r="360" spans="1:1" x14ac:dyDescent="0.25">
      <c r="A360" s="9" t="s">
        <v>6210</v>
      </c>
    </row>
    <row r="361" spans="1:1" x14ac:dyDescent="0.25">
      <c r="A361" s="9" t="s">
        <v>6211</v>
      </c>
    </row>
    <row r="362" spans="1:1" x14ac:dyDescent="0.25">
      <c r="A362" s="9" t="s">
        <v>6212</v>
      </c>
    </row>
    <row r="363" spans="1:1" x14ac:dyDescent="0.25">
      <c r="A363" s="9" t="s">
        <v>6213</v>
      </c>
    </row>
    <row r="364" spans="1:1" x14ac:dyDescent="0.25">
      <c r="A364" s="9" t="s">
        <v>6214</v>
      </c>
    </row>
    <row r="366" spans="1:1" x14ac:dyDescent="0.25">
      <c r="A366" s="9" t="s">
        <v>6215</v>
      </c>
    </row>
    <row r="367" spans="1:1" x14ac:dyDescent="0.25">
      <c r="A367" s="9" t="s">
        <v>6216</v>
      </c>
    </row>
    <row r="368" spans="1:1" x14ac:dyDescent="0.25">
      <c r="A368" s="9" t="s">
        <v>6217</v>
      </c>
    </row>
    <row r="369" spans="1:1" x14ac:dyDescent="0.25">
      <c r="A369" s="9" t="s">
        <v>6218</v>
      </c>
    </row>
    <row r="370" spans="1:1" x14ac:dyDescent="0.25">
      <c r="A370" s="9" t="s">
        <v>6219</v>
      </c>
    </row>
    <row r="371" spans="1:1" x14ac:dyDescent="0.25">
      <c r="A371" s="9" t="s">
        <v>6220</v>
      </c>
    </row>
    <row r="372" spans="1:1" x14ac:dyDescent="0.25">
      <c r="A372" s="9" t="s">
        <v>6221</v>
      </c>
    </row>
    <row r="373" spans="1:1" x14ac:dyDescent="0.25">
      <c r="A373" s="9" t="s">
        <v>6222</v>
      </c>
    </row>
    <row r="374" spans="1:1" x14ac:dyDescent="0.25">
      <c r="A374" s="9" t="s">
        <v>6223</v>
      </c>
    </row>
    <row r="375" spans="1:1" x14ac:dyDescent="0.25">
      <c r="A375" s="9" t="s">
        <v>6224</v>
      </c>
    </row>
    <row r="376" spans="1:1" x14ac:dyDescent="0.25">
      <c r="A376" s="9" t="s">
        <v>6225</v>
      </c>
    </row>
    <row r="377" spans="1:1" x14ac:dyDescent="0.25">
      <c r="A377" s="9" t="s">
        <v>6226</v>
      </c>
    </row>
    <row r="378" spans="1:1" x14ac:dyDescent="0.25">
      <c r="A378" s="9" t="s">
        <v>6227</v>
      </c>
    </row>
    <row r="379" spans="1:1" x14ac:dyDescent="0.25">
      <c r="A379" s="9" t="s">
        <v>6228</v>
      </c>
    </row>
    <row r="380" spans="1:1" x14ac:dyDescent="0.25">
      <c r="A380" s="9" t="s">
        <v>6229</v>
      </c>
    </row>
    <row r="381" spans="1:1" x14ac:dyDescent="0.25">
      <c r="A381" s="9" t="s">
        <v>6230</v>
      </c>
    </row>
    <row r="382" spans="1:1" x14ac:dyDescent="0.25">
      <c r="A382" s="9" t="s">
        <v>6231</v>
      </c>
    </row>
    <row r="383" spans="1:1" x14ac:dyDescent="0.25">
      <c r="A383" s="9" t="s">
        <v>6232</v>
      </c>
    </row>
    <row r="384" spans="1:1" x14ac:dyDescent="0.25">
      <c r="A384" s="9" t="s">
        <v>6233</v>
      </c>
    </row>
    <row r="385" spans="1:1" x14ac:dyDescent="0.25">
      <c r="A385" s="9" t="s">
        <v>6234</v>
      </c>
    </row>
    <row r="386" spans="1:1" x14ac:dyDescent="0.25">
      <c r="A386" s="9" t="s">
        <v>6235</v>
      </c>
    </row>
    <row r="387" spans="1:1" x14ac:dyDescent="0.25">
      <c r="A387" s="9" t="s">
        <v>6236</v>
      </c>
    </row>
    <row r="388" spans="1:1" x14ac:dyDescent="0.25">
      <c r="A388" s="9" t="s">
        <v>6237</v>
      </c>
    </row>
    <row r="389" spans="1:1" x14ac:dyDescent="0.25">
      <c r="A389" s="9" t="s">
        <v>6238</v>
      </c>
    </row>
    <row r="390" spans="1:1" x14ac:dyDescent="0.25">
      <c r="A390" s="9" t="s">
        <v>6239</v>
      </c>
    </row>
    <row r="392" spans="1:1" x14ac:dyDescent="0.25">
      <c r="A392" s="9" t="s">
        <v>6240</v>
      </c>
    </row>
    <row r="393" spans="1:1" x14ac:dyDescent="0.25">
      <c r="A393" s="9" t="s">
        <v>6241</v>
      </c>
    </row>
    <row r="394" spans="1:1" x14ac:dyDescent="0.25">
      <c r="A394" s="9" t="s">
        <v>6242</v>
      </c>
    </row>
    <row r="395" spans="1:1" x14ac:dyDescent="0.25">
      <c r="A395" s="9" t="s">
        <v>6243</v>
      </c>
    </row>
    <row r="396" spans="1:1" x14ac:dyDescent="0.25">
      <c r="A396" s="9" t="s">
        <v>6244</v>
      </c>
    </row>
    <row r="397" spans="1:1" x14ac:dyDescent="0.25">
      <c r="A397" s="9" t="s">
        <v>6245</v>
      </c>
    </row>
    <row r="398" spans="1:1" x14ac:dyDescent="0.25">
      <c r="A398" s="9" t="s">
        <v>6246</v>
      </c>
    </row>
    <row r="399" spans="1:1" x14ac:dyDescent="0.25">
      <c r="A399" s="9" t="s">
        <v>6247</v>
      </c>
    </row>
    <row r="400" spans="1:1" x14ac:dyDescent="0.25">
      <c r="A400" s="9" t="s">
        <v>6248</v>
      </c>
    </row>
    <row r="401" spans="1:1" x14ac:dyDescent="0.25">
      <c r="A401" s="9" t="s">
        <v>6249</v>
      </c>
    </row>
    <row r="402" spans="1:1" x14ac:dyDescent="0.25">
      <c r="A402" s="9" t="s">
        <v>6250</v>
      </c>
    </row>
    <row r="403" spans="1:1" x14ac:dyDescent="0.25">
      <c r="A403" s="9" t="s">
        <v>6251</v>
      </c>
    </row>
    <row r="404" spans="1:1" x14ac:dyDescent="0.25">
      <c r="A404" s="9" t="s">
        <v>6252</v>
      </c>
    </row>
    <row r="405" spans="1:1" x14ac:dyDescent="0.25">
      <c r="A405" s="9" t="s">
        <v>6253</v>
      </c>
    </row>
    <row r="406" spans="1:1" x14ac:dyDescent="0.25">
      <c r="A406" s="9" t="s">
        <v>6254</v>
      </c>
    </row>
    <row r="407" spans="1:1" x14ac:dyDescent="0.25">
      <c r="A407" s="9" t="s">
        <v>6255</v>
      </c>
    </row>
    <row r="408" spans="1:1" x14ac:dyDescent="0.25">
      <c r="A408" s="9" t="s">
        <v>6256</v>
      </c>
    </row>
    <row r="409" spans="1:1" x14ac:dyDescent="0.25">
      <c r="A409" s="9" t="s">
        <v>6257</v>
      </c>
    </row>
    <row r="410" spans="1:1" x14ac:dyDescent="0.25">
      <c r="A410" s="9" t="s">
        <v>6258</v>
      </c>
    </row>
    <row r="411" spans="1:1" x14ac:dyDescent="0.25">
      <c r="A411" s="9" t="s">
        <v>6259</v>
      </c>
    </row>
    <row r="412" spans="1:1" x14ac:dyDescent="0.25">
      <c r="A412" s="9" t="s">
        <v>6260</v>
      </c>
    </row>
    <row r="413" spans="1:1" x14ac:dyDescent="0.25">
      <c r="A413" s="9" t="s">
        <v>6261</v>
      </c>
    </row>
    <row r="414" spans="1:1" x14ac:dyDescent="0.25">
      <c r="A414" s="9" t="s">
        <v>6262</v>
      </c>
    </row>
    <row r="415" spans="1:1" x14ac:dyDescent="0.25">
      <c r="A415" s="9" t="s">
        <v>6263</v>
      </c>
    </row>
    <row r="416" spans="1:1" x14ac:dyDescent="0.25">
      <c r="A416" s="9" t="s">
        <v>6264</v>
      </c>
    </row>
    <row r="417" spans="1:1" x14ac:dyDescent="0.25">
      <c r="A417" s="9" t="s">
        <v>6265</v>
      </c>
    </row>
    <row r="418" spans="1:1" x14ac:dyDescent="0.25">
      <c r="A418" s="9" t="s">
        <v>6266</v>
      </c>
    </row>
    <row r="420" spans="1:1" x14ac:dyDescent="0.25">
      <c r="A420" s="9" t="s">
        <v>6267</v>
      </c>
    </row>
    <row r="421" spans="1:1" x14ac:dyDescent="0.25">
      <c r="A421" s="9" t="s">
        <v>6268</v>
      </c>
    </row>
    <row r="422" spans="1:1" x14ac:dyDescent="0.25">
      <c r="A422" s="9" t="s">
        <v>6269</v>
      </c>
    </row>
    <row r="423" spans="1:1" x14ac:dyDescent="0.25">
      <c r="A423" s="9" t="s">
        <v>6270</v>
      </c>
    </row>
    <row r="424" spans="1:1" x14ac:dyDescent="0.25">
      <c r="A424" s="9" t="s">
        <v>6271</v>
      </c>
    </row>
    <row r="425" spans="1:1" x14ac:dyDescent="0.25">
      <c r="A425" s="9" t="s">
        <v>6272</v>
      </c>
    </row>
    <row r="426" spans="1:1" x14ac:dyDescent="0.25">
      <c r="A426" s="9" t="s">
        <v>6273</v>
      </c>
    </row>
    <row r="427" spans="1:1" x14ac:dyDescent="0.25">
      <c r="A427" s="9" t="s">
        <v>6274</v>
      </c>
    </row>
    <row r="428" spans="1:1" x14ac:dyDescent="0.25">
      <c r="A428" s="9" t="s">
        <v>6275</v>
      </c>
    </row>
    <row r="429" spans="1:1" x14ac:dyDescent="0.25">
      <c r="A429" s="9" t="s">
        <v>6276</v>
      </c>
    </row>
    <row r="430" spans="1:1" x14ac:dyDescent="0.25">
      <c r="A430" s="9" t="s">
        <v>6277</v>
      </c>
    </row>
    <row r="431" spans="1:1" x14ac:dyDescent="0.25">
      <c r="A431" s="9" t="s">
        <v>6278</v>
      </c>
    </row>
    <row r="432" spans="1:1" x14ac:dyDescent="0.25">
      <c r="A432" s="9" t="s">
        <v>6279</v>
      </c>
    </row>
    <row r="433" spans="1:1" x14ac:dyDescent="0.25">
      <c r="A433" s="9" t="s">
        <v>6280</v>
      </c>
    </row>
    <row r="434" spans="1:1" x14ac:dyDescent="0.25">
      <c r="A434" s="9" t="s">
        <v>6281</v>
      </c>
    </row>
    <row r="435" spans="1:1" x14ac:dyDescent="0.25">
      <c r="A435" s="9" t="s">
        <v>6282</v>
      </c>
    </row>
    <row r="437" spans="1:1" x14ac:dyDescent="0.25">
      <c r="A437" s="9" t="s">
        <v>6283</v>
      </c>
    </row>
    <row r="438" spans="1:1" x14ac:dyDescent="0.25">
      <c r="A438" s="9" t="s">
        <v>6284</v>
      </c>
    </row>
    <row r="439" spans="1:1" x14ac:dyDescent="0.25">
      <c r="A439" s="9" t="s">
        <v>6285</v>
      </c>
    </row>
    <row r="440" spans="1:1" x14ac:dyDescent="0.25">
      <c r="A440" s="9" t="s">
        <v>6286</v>
      </c>
    </row>
    <row r="441" spans="1:1" x14ac:dyDescent="0.25">
      <c r="A441" s="9" t="s">
        <v>6287</v>
      </c>
    </row>
    <row r="442" spans="1:1" x14ac:dyDescent="0.25">
      <c r="A442" s="9" t="s">
        <v>6288</v>
      </c>
    </row>
    <row r="443" spans="1:1" x14ac:dyDescent="0.25">
      <c r="A443" s="9" t="s">
        <v>6289</v>
      </c>
    </row>
    <row r="444" spans="1:1" x14ac:dyDescent="0.25">
      <c r="A444" s="9" t="s">
        <v>6290</v>
      </c>
    </row>
    <row r="445" spans="1:1" x14ac:dyDescent="0.25">
      <c r="A445" s="9" t="s">
        <v>6291</v>
      </c>
    </row>
    <row r="446" spans="1:1" x14ac:dyDescent="0.25">
      <c r="A446" s="9" t="s">
        <v>6292</v>
      </c>
    </row>
    <row r="447" spans="1:1" x14ac:dyDescent="0.25">
      <c r="A447" s="9" t="s">
        <v>6293</v>
      </c>
    </row>
    <row r="448" spans="1:1" x14ac:dyDescent="0.25">
      <c r="A448" s="9" t="s">
        <v>6294</v>
      </c>
    </row>
    <row r="449" spans="1:1" x14ac:dyDescent="0.25">
      <c r="A449" s="9" t="s">
        <v>6295</v>
      </c>
    </row>
    <row r="450" spans="1:1" x14ac:dyDescent="0.25">
      <c r="A450" s="9" t="s">
        <v>6296</v>
      </c>
    </row>
    <row r="451" spans="1:1" x14ac:dyDescent="0.25">
      <c r="A451" s="9" t="s">
        <v>6297</v>
      </c>
    </row>
    <row r="452" spans="1:1" x14ac:dyDescent="0.25">
      <c r="A452" s="9" t="s">
        <v>6298</v>
      </c>
    </row>
    <row r="453" spans="1:1" x14ac:dyDescent="0.25">
      <c r="A453" s="9" t="s">
        <v>6299</v>
      </c>
    </row>
    <row r="454" spans="1:1" x14ac:dyDescent="0.25">
      <c r="A454" s="9" t="s">
        <v>6300</v>
      </c>
    </row>
    <row r="455" spans="1:1" x14ac:dyDescent="0.25">
      <c r="A455" s="9" t="s">
        <v>6301</v>
      </c>
    </row>
    <row r="456" spans="1:1" x14ac:dyDescent="0.25">
      <c r="A456" s="9" t="s">
        <v>6302</v>
      </c>
    </row>
    <row r="457" spans="1:1" x14ac:dyDescent="0.25">
      <c r="A457" s="9" t="s">
        <v>6303</v>
      </c>
    </row>
    <row r="458" spans="1:1" x14ac:dyDescent="0.25">
      <c r="A458" s="9" t="s">
        <v>6304</v>
      </c>
    </row>
    <row r="459" spans="1:1" x14ac:dyDescent="0.25">
      <c r="A459" s="9" t="s">
        <v>6305</v>
      </c>
    </row>
    <row r="460" spans="1:1" x14ac:dyDescent="0.25">
      <c r="A460" s="9" t="s">
        <v>6306</v>
      </c>
    </row>
    <row r="461" spans="1:1" x14ac:dyDescent="0.25">
      <c r="A461" s="9" t="s">
        <v>6307</v>
      </c>
    </row>
    <row r="462" spans="1:1" x14ac:dyDescent="0.25">
      <c r="A462" s="9" t="s">
        <v>6308</v>
      </c>
    </row>
    <row r="463" spans="1:1" x14ac:dyDescent="0.25">
      <c r="A463" s="9" t="s">
        <v>6309</v>
      </c>
    </row>
    <row r="464" spans="1:1" x14ac:dyDescent="0.25">
      <c r="A464" s="9" t="s">
        <v>6310</v>
      </c>
    </row>
    <row r="465" spans="1:1" x14ac:dyDescent="0.25">
      <c r="A465" s="9" t="s">
        <v>6311</v>
      </c>
    </row>
    <row r="466" spans="1:1" x14ac:dyDescent="0.25">
      <c r="A466" s="9" t="s">
        <v>6312</v>
      </c>
    </row>
    <row r="467" spans="1:1" x14ac:dyDescent="0.25">
      <c r="A467" s="9" t="s">
        <v>6313</v>
      </c>
    </row>
    <row r="468" spans="1:1" x14ac:dyDescent="0.25">
      <c r="A468" s="9" t="s">
        <v>6314</v>
      </c>
    </row>
    <row r="469" spans="1:1" x14ac:dyDescent="0.25">
      <c r="A469" s="9" t="s">
        <v>6315</v>
      </c>
    </row>
    <row r="470" spans="1:1" x14ac:dyDescent="0.25">
      <c r="A470" s="9" t="s">
        <v>6316</v>
      </c>
    </row>
    <row r="471" spans="1:1" x14ac:dyDescent="0.25">
      <c r="A471" s="9" t="s">
        <v>6317</v>
      </c>
    </row>
    <row r="472" spans="1:1" x14ac:dyDescent="0.25">
      <c r="A472" s="9" t="s">
        <v>6318</v>
      </c>
    </row>
    <row r="473" spans="1:1" x14ac:dyDescent="0.25">
      <c r="A473" s="9" t="s">
        <v>6319</v>
      </c>
    </row>
    <row r="474" spans="1:1" x14ac:dyDescent="0.25">
      <c r="A474" s="9" t="s">
        <v>6320</v>
      </c>
    </row>
    <row r="475" spans="1:1" x14ac:dyDescent="0.25">
      <c r="A475" s="9" t="s">
        <v>6321</v>
      </c>
    </row>
    <row r="476" spans="1:1" x14ac:dyDescent="0.25">
      <c r="A476" s="9" t="s">
        <v>6322</v>
      </c>
    </row>
    <row r="477" spans="1:1" x14ac:dyDescent="0.25">
      <c r="A477" s="9" t="s">
        <v>6323</v>
      </c>
    </row>
    <row r="478" spans="1:1" x14ac:dyDescent="0.25">
      <c r="A478" s="9" t="s">
        <v>6324</v>
      </c>
    </row>
    <row r="479" spans="1:1" x14ac:dyDescent="0.25">
      <c r="A479" s="9" t="s">
        <v>6325</v>
      </c>
    </row>
    <row r="481" spans="1:1" x14ac:dyDescent="0.25">
      <c r="A481" s="9" t="s">
        <v>6326</v>
      </c>
    </row>
    <row r="482" spans="1:1" x14ac:dyDescent="0.25">
      <c r="A482" s="9" t="s">
        <v>6327</v>
      </c>
    </row>
    <row r="483" spans="1:1" x14ac:dyDescent="0.25">
      <c r="A483" s="9" t="s">
        <v>6328</v>
      </c>
    </row>
    <row r="484" spans="1:1" x14ac:dyDescent="0.25">
      <c r="A484" s="9" t="s">
        <v>6329</v>
      </c>
    </row>
    <row r="485" spans="1:1" x14ac:dyDescent="0.25">
      <c r="A485" s="9" t="s">
        <v>6330</v>
      </c>
    </row>
    <row r="486" spans="1:1" x14ac:dyDescent="0.25">
      <c r="A486" s="9" t="s">
        <v>6331</v>
      </c>
    </row>
    <row r="487" spans="1:1" x14ac:dyDescent="0.25">
      <c r="A487" s="9" t="s">
        <v>6332</v>
      </c>
    </row>
    <row r="488" spans="1:1" x14ac:dyDescent="0.25">
      <c r="A488" s="9" t="s">
        <v>6333</v>
      </c>
    </row>
    <row r="489" spans="1:1" x14ac:dyDescent="0.25">
      <c r="A489" s="9" t="s">
        <v>6334</v>
      </c>
    </row>
    <row r="490" spans="1:1" x14ac:dyDescent="0.25">
      <c r="A490" s="9" t="s">
        <v>6335</v>
      </c>
    </row>
    <row r="491" spans="1:1" x14ac:dyDescent="0.25">
      <c r="A491" s="9" t="s">
        <v>6336</v>
      </c>
    </row>
    <row r="492" spans="1:1" x14ac:dyDescent="0.25">
      <c r="A492" s="9" t="s">
        <v>6337</v>
      </c>
    </row>
    <row r="494" spans="1:1" x14ac:dyDescent="0.25">
      <c r="A494" s="9" t="s">
        <v>6338</v>
      </c>
    </row>
    <row r="495" spans="1:1" x14ac:dyDescent="0.25">
      <c r="A495" s="9" t="s">
        <v>6339</v>
      </c>
    </row>
    <row r="496" spans="1:1" x14ac:dyDescent="0.25">
      <c r="A496" s="9" t="s">
        <v>6340</v>
      </c>
    </row>
    <row r="497" spans="1:1" x14ac:dyDescent="0.25">
      <c r="A497" s="9" t="s">
        <v>6341</v>
      </c>
    </row>
    <row r="498" spans="1:1" x14ac:dyDescent="0.25">
      <c r="A498" s="9" t="s">
        <v>6342</v>
      </c>
    </row>
    <row r="499" spans="1:1" x14ac:dyDescent="0.25">
      <c r="A499" s="9" t="s">
        <v>6343</v>
      </c>
    </row>
    <row r="500" spans="1:1" x14ac:dyDescent="0.25">
      <c r="A500" s="9" t="s">
        <v>6344</v>
      </c>
    </row>
    <row r="501" spans="1:1" x14ac:dyDescent="0.25">
      <c r="A501" s="9" t="s">
        <v>6345</v>
      </c>
    </row>
    <row r="502" spans="1:1" x14ac:dyDescent="0.25">
      <c r="A502" s="9" t="s">
        <v>6346</v>
      </c>
    </row>
    <row r="503" spans="1:1" x14ac:dyDescent="0.25">
      <c r="A503" s="9" t="s">
        <v>6347</v>
      </c>
    </row>
    <row r="504" spans="1:1" x14ac:dyDescent="0.25">
      <c r="A504" s="9" t="s">
        <v>6348</v>
      </c>
    </row>
    <row r="505" spans="1:1" x14ac:dyDescent="0.25">
      <c r="A505" s="9" t="s">
        <v>6349</v>
      </c>
    </row>
    <row r="506" spans="1:1" x14ac:dyDescent="0.25">
      <c r="A506" s="9" t="s">
        <v>6350</v>
      </c>
    </row>
    <row r="508" spans="1:1" x14ac:dyDescent="0.25">
      <c r="A508" s="9" t="s">
        <v>6351</v>
      </c>
    </row>
    <row r="509" spans="1:1" x14ac:dyDescent="0.25">
      <c r="A509" s="9" t="s">
        <v>6352</v>
      </c>
    </row>
    <row r="510" spans="1:1" x14ac:dyDescent="0.25">
      <c r="A510" s="9" t="s">
        <v>6353</v>
      </c>
    </row>
    <row r="511" spans="1:1" x14ac:dyDescent="0.25">
      <c r="A511" s="9" t="s">
        <v>6354</v>
      </c>
    </row>
    <row r="512" spans="1:1" x14ac:dyDescent="0.25">
      <c r="A512" s="9" t="s">
        <v>6355</v>
      </c>
    </row>
    <row r="513" spans="1:1" x14ac:dyDescent="0.25">
      <c r="A513" s="9" t="s">
        <v>6356</v>
      </c>
    </row>
    <row r="514" spans="1:1" x14ac:dyDescent="0.25">
      <c r="A514" s="9" t="s">
        <v>6357</v>
      </c>
    </row>
    <row r="515" spans="1:1" x14ac:dyDescent="0.25">
      <c r="A515" s="9" t="s">
        <v>6358</v>
      </c>
    </row>
    <row r="516" spans="1:1" x14ac:dyDescent="0.25">
      <c r="A516" s="9" t="s">
        <v>6359</v>
      </c>
    </row>
    <row r="517" spans="1:1" x14ac:dyDescent="0.25">
      <c r="A517" s="9" t="s">
        <v>6360</v>
      </c>
    </row>
    <row r="519" spans="1:1" x14ac:dyDescent="0.25">
      <c r="A519" s="9" t="s">
        <v>6361</v>
      </c>
    </row>
    <row r="520" spans="1:1" x14ac:dyDescent="0.25">
      <c r="A520" s="9" t="s">
        <v>6362</v>
      </c>
    </row>
    <row r="521" spans="1:1" x14ac:dyDescent="0.25">
      <c r="A521" s="9" t="s">
        <v>6363</v>
      </c>
    </row>
    <row r="522" spans="1:1" x14ac:dyDescent="0.25">
      <c r="A522" s="9" t="s">
        <v>6364</v>
      </c>
    </row>
    <row r="523" spans="1:1" x14ac:dyDescent="0.25">
      <c r="A523" s="9" t="s">
        <v>6365</v>
      </c>
    </row>
    <row r="524" spans="1:1" x14ac:dyDescent="0.25">
      <c r="A524" s="9" t="s">
        <v>6366</v>
      </c>
    </row>
    <row r="525" spans="1:1" x14ac:dyDescent="0.25">
      <c r="A525" s="9" t="s">
        <v>6367</v>
      </c>
    </row>
    <row r="526" spans="1:1" x14ac:dyDescent="0.25">
      <c r="A526" s="9" t="s">
        <v>6368</v>
      </c>
    </row>
    <row r="527" spans="1:1" x14ac:dyDescent="0.25">
      <c r="A527" s="9" t="s">
        <v>6369</v>
      </c>
    </row>
    <row r="528" spans="1:1" x14ac:dyDescent="0.25">
      <c r="A528" s="9" t="s">
        <v>6370</v>
      </c>
    </row>
    <row r="529" spans="1:1" x14ac:dyDescent="0.25">
      <c r="A529" s="9" t="s">
        <v>6371</v>
      </c>
    </row>
    <row r="530" spans="1:1" x14ac:dyDescent="0.25">
      <c r="A530" s="9" t="s">
        <v>6372</v>
      </c>
    </row>
    <row r="531" spans="1:1" x14ac:dyDescent="0.25">
      <c r="A531" s="9" t="s">
        <v>6373</v>
      </c>
    </row>
    <row r="532" spans="1:1" x14ac:dyDescent="0.25">
      <c r="A532" s="9" t="s">
        <v>6374</v>
      </c>
    </row>
    <row r="533" spans="1:1" x14ac:dyDescent="0.25">
      <c r="A533" s="9" t="s">
        <v>6375</v>
      </c>
    </row>
    <row r="534" spans="1:1" x14ac:dyDescent="0.25">
      <c r="A534" s="9" t="s">
        <v>6376</v>
      </c>
    </row>
    <row r="535" spans="1:1" x14ac:dyDescent="0.25">
      <c r="A535" s="9" t="s">
        <v>6377</v>
      </c>
    </row>
    <row r="536" spans="1:1" x14ac:dyDescent="0.25">
      <c r="A536" s="9" t="s">
        <v>6378</v>
      </c>
    </row>
    <row r="537" spans="1:1" x14ac:dyDescent="0.25">
      <c r="A537" s="9" t="s">
        <v>6379</v>
      </c>
    </row>
    <row r="538" spans="1:1" x14ac:dyDescent="0.25">
      <c r="A538" s="9" t="s">
        <v>6380</v>
      </c>
    </row>
    <row r="539" spans="1:1" x14ac:dyDescent="0.25">
      <c r="A539" s="9" t="s">
        <v>6381</v>
      </c>
    </row>
    <row r="540" spans="1:1" x14ac:dyDescent="0.25">
      <c r="A540" s="9" t="s">
        <v>6382</v>
      </c>
    </row>
    <row r="541" spans="1:1" x14ac:dyDescent="0.25">
      <c r="A541" s="9" t="s">
        <v>6383</v>
      </c>
    </row>
    <row r="543" spans="1:1" x14ac:dyDescent="0.25">
      <c r="A543" s="9" t="s">
        <v>6384</v>
      </c>
    </row>
    <row r="544" spans="1:1" x14ac:dyDescent="0.25">
      <c r="A544" s="9" t="s">
        <v>6385</v>
      </c>
    </row>
    <row r="545" spans="1:1" x14ac:dyDescent="0.25">
      <c r="A545" s="9" t="s">
        <v>6386</v>
      </c>
    </row>
    <row r="546" spans="1:1" x14ac:dyDescent="0.25">
      <c r="A546" s="9" t="s">
        <v>6387</v>
      </c>
    </row>
    <row r="547" spans="1:1" x14ac:dyDescent="0.25">
      <c r="A547" s="9" t="s">
        <v>6388</v>
      </c>
    </row>
    <row r="548" spans="1:1" x14ac:dyDescent="0.25">
      <c r="A548" s="9" t="s">
        <v>6389</v>
      </c>
    </row>
    <row r="549" spans="1:1" x14ac:dyDescent="0.25">
      <c r="A549" s="9" t="s">
        <v>6390</v>
      </c>
    </row>
    <row r="550" spans="1:1" x14ac:dyDescent="0.25">
      <c r="A550" s="9" t="s">
        <v>6391</v>
      </c>
    </row>
    <row r="551" spans="1:1" x14ac:dyDescent="0.25">
      <c r="A551" s="9" t="s">
        <v>6392</v>
      </c>
    </row>
    <row r="552" spans="1:1" x14ac:dyDescent="0.25">
      <c r="A552" s="9" t="s">
        <v>2568</v>
      </c>
    </row>
    <row r="554" spans="1:1" x14ac:dyDescent="0.25">
      <c r="A554" s="9" t="s">
        <v>6393</v>
      </c>
    </row>
    <row r="555" spans="1:1" x14ac:dyDescent="0.25">
      <c r="A555" s="9" t="s">
        <v>6394</v>
      </c>
    </row>
    <row r="556" spans="1:1" x14ac:dyDescent="0.25">
      <c r="A556" s="9" t="s">
        <v>6395</v>
      </c>
    </row>
    <row r="557" spans="1:1" x14ac:dyDescent="0.25">
      <c r="A557" s="9" t="s">
        <v>6396</v>
      </c>
    </row>
    <row r="558" spans="1:1" x14ac:dyDescent="0.25">
      <c r="A558" s="9" t="s">
        <v>6397</v>
      </c>
    </row>
    <row r="559" spans="1:1" x14ac:dyDescent="0.25">
      <c r="A559" s="9" t="s">
        <v>6398</v>
      </c>
    </row>
    <row r="560" spans="1:1" x14ac:dyDescent="0.25">
      <c r="A560" s="9" t="s">
        <v>6399</v>
      </c>
    </row>
    <row r="561" spans="1:1" x14ac:dyDescent="0.25">
      <c r="A561" s="9" t="s">
        <v>6400</v>
      </c>
    </row>
    <row r="562" spans="1:1" x14ac:dyDescent="0.25">
      <c r="A562" s="9" t="s">
        <v>6401</v>
      </c>
    </row>
    <row r="563" spans="1:1" x14ac:dyDescent="0.25">
      <c r="A563" s="9" t="s">
        <v>6402</v>
      </c>
    </row>
    <row r="564" spans="1:1" x14ac:dyDescent="0.25">
      <c r="A564" s="9" t="s">
        <v>6403</v>
      </c>
    </row>
    <row r="565" spans="1:1" x14ac:dyDescent="0.25">
      <c r="A565" s="9" t="s">
        <v>6404</v>
      </c>
    </row>
    <row r="566" spans="1:1" x14ac:dyDescent="0.25">
      <c r="A566" s="9" t="s">
        <v>6405</v>
      </c>
    </row>
    <row r="567" spans="1:1" x14ac:dyDescent="0.25">
      <c r="A567" s="9" t="s">
        <v>6406</v>
      </c>
    </row>
    <row r="568" spans="1:1" x14ac:dyDescent="0.25">
      <c r="A568" s="9" t="s">
        <v>6407</v>
      </c>
    </row>
    <row r="569" spans="1:1" x14ac:dyDescent="0.25">
      <c r="A569" s="9" t="s">
        <v>6408</v>
      </c>
    </row>
    <row r="570" spans="1:1" x14ac:dyDescent="0.25">
      <c r="A570" s="9" t="s">
        <v>6409</v>
      </c>
    </row>
    <row r="571" spans="1:1" x14ac:dyDescent="0.25">
      <c r="A571" s="9" t="s">
        <v>6410</v>
      </c>
    </row>
    <row r="572" spans="1:1" x14ac:dyDescent="0.25">
      <c r="A572" s="9" t="s">
        <v>6411</v>
      </c>
    </row>
    <row r="573" spans="1:1" x14ac:dyDescent="0.25">
      <c r="A573" s="9" t="s">
        <v>6412</v>
      </c>
    </row>
    <row r="574" spans="1:1" x14ac:dyDescent="0.25">
      <c r="A574" s="9" t="s">
        <v>6413</v>
      </c>
    </row>
    <row r="575" spans="1:1" x14ac:dyDescent="0.25">
      <c r="A575" s="9" t="s">
        <v>6414</v>
      </c>
    </row>
    <row r="576" spans="1:1" x14ac:dyDescent="0.25">
      <c r="A576" s="9" t="s">
        <v>6415</v>
      </c>
    </row>
    <row r="577" spans="1:1" x14ac:dyDescent="0.25">
      <c r="A577" s="9" t="s">
        <v>6416</v>
      </c>
    </row>
    <row r="578" spans="1:1" x14ac:dyDescent="0.25">
      <c r="A578" s="9" t="s">
        <v>6417</v>
      </c>
    </row>
    <row r="579" spans="1:1" x14ac:dyDescent="0.25">
      <c r="A579" s="9" t="s">
        <v>6418</v>
      </c>
    </row>
    <row r="580" spans="1:1" x14ac:dyDescent="0.25">
      <c r="A580" s="9" t="s">
        <v>6419</v>
      </c>
    </row>
    <row r="581" spans="1:1" x14ac:dyDescent="0.25">
      <c r="A581" s="9" t="s">
        <v>6420</v>
      </c>
    </row>
    <row r="582" spans="1:1" x14ac:dyDescent="0.25">
      <c r="A582" s="9" t="s">
        <v>6421</v>
      </c>
    </row>
    <row r="583" spans="1:1" x14ac:dyDescent="0.25">
      <c r="A583" s="9" t="s">
        <v>6422</v>
      </c>
    </row>
    <row r="584" spans="1:1" x14ac:dyDescent="0.25">
      <c r="A584" s="9" t="s">
        <v>6423</v>
      </c>
    </row>
    <row r="585" spans="1:1" x14ac:dyDescent="0.25">
      <c r="A585" s="9" t="s">
        <v>6424</v>
      </c>
    </row>
    <row r="586" spans="1:1" x14ac:dyDescent="0.25">
      <c r="A586" s="9" t="s">
        <v>6425</v>
      </c>
    </row>
    <row r="587" spans="1:1" x14ac:dyDescent="0.25">
      <c r="A587" s="9" t="s">
        <v>6426</v>
      </c>
    </row>
    <row r="588" spans="1:1" x14ac:dyDescent="0.25">
      <c r="A588" s="9" t="s">
        <v>6427</v>
      </c>
    </row>
    <row r="589" spans="1:1" x14ac:dyDescent="0.25">
      <c r="A589" s="9" t="s">
        <v>6428</v>
      </c>
    </row>
    <row r="590" spans="1:1" x14ac:dyDescent="0.25">
      <c r="A590" s="9" t="s">
        <v>6429</v>
      </c>
    </row>
    <row r="592" spans="1:1" x14ac:dyDescent="0.25">
      <c r="A592" s="9" t="s">
        <v>6430</v>
      </c>
    </row>
    <row r="593" spans="1:1" x14ac:dyDescent="0.25">
      <c r="A593" s="9" t="s">
        <v>6431</v>
      </c>
    </row>
    <row r="594" spans="1:1" x14ac:dyDescent="0.25">
      <c r="A594" s="9" t="s">
        <v>6432</v>
      </c>
    </row>
    <row r="595" spans="1:1" x14ac:dyDescent="0.25">
      <c r="A595" s="9" t="s">
        <v>6433</v>
      </c>
    </row>
    <row r="596" spans="1:1" x14ac:dyDescent="0.25">
      <c r="A596" s="9" t="s">
        <v>6434</v>
      </c>
    </row>
    <row r="597" spans="1:1" x14ac:dyDescent="0.25">
      <c r="A597" s="9" t="s">
        <v>6435</v>
      </c>
    </row>
    <row r="598" spans="1:1" x14ac:dyDescent="0.25">
      <c r="A598" s="9" t="s">
        <v>6436</v>
      </c>
    </row>
    <row r="599" spans="1:1" x14ac:dyDescent="0.25">
      <c r="A599" s="9" t="s">
        <v>6437</v>
      </c>
    </row>
    <row r="600" spans="1:1" x14ac:dyDescent="0.25">
      <c r="A600" s="9" t="s">
        <v>6438</v>
      </c>
    </row>
    <row r="601" spans="1:1" x14ac:dyDescent="0.25">
      <c r="A601" s="9" t="s">
        <v>6439</v>
      </c>
    </row>
    <row r="602" spans="1:1" x14ac:dyDescent="0.25">
      <c r="A602" s="9" t="s">
        <v>6440</v>
      </c>
    </row>
    <row r="603" spans="1:1" x14ac:dyDescent="0.25">
      <c r="A603" s="9" t="s">
        <v>6441</v>
      </c>
    </row>
    <row r="604" spans="1:1" x14ac:dyDescent="0.25">
      <c r="A604" s="9" t="s">
        <v>6442</v>
      </c>
    </row>
    <row r="605" spans="1:1" x14ac:dyDescent="0.25">
      <c r="A605" s="9" t="s">
        <v>6443</v>
      </c>
    </row>
    <row r="606" spans="1:1" x14ac:dyDescent="0.25">
      <c r="A606" s="9" t="s">
        <v>6444</v>
      </c>
    </row>
    <row r="607" spans="1:1" x14ac:dyDescent="0.25">
      <c r="A607" s="9" t="s">
        <v>6445</v>
      </c>
    </row>
    <row r="608" spans="1:1" x14ac:dyDescent="0.25">
      <c r="A608" s="9" t="s">
        <v>6446</v>
      </c>
    </row>
    <row r="609" spans="1:1" x14ac:dyDescent="0.25">
      <c r="A609" s="9" t="s">
        <v>6447</v>
      </c>
    </row>
    <row r="610" spans="1:1" x14ac:dyDescent="0.25">
      <c r="A610" s="9" t="s">
        <v>6448</v>
      </c>
    </row>
    <row r="611" spans="1:1" x14ac:dyDescent="0.25">
      <c r="A611" s="9" t="s">
        <v>6449</v>
      </c>
    </row>
    <row r="612" spans="1:1" x14ac:dyDescent="0.25">
      <c r="A612" s="9" t="s">
        <v>6450</v>
      </c>
    </row>
    <row r="613" spans="1:1" x14ac:dyDescent="0.25">
      <c r="A613" s="9" t="s">
        <v>6451</v>
      </c>
    </row>
    <row r="614" spans="1:1" x14ac:dyDescent="0.25">
      <c r="A614" s="9" t="s">
        <v>6452</v>
      </c>
    </row>
    <row r="615" spans="1:1" x14ac:dyDescent="0.25">
      <c r="A615" s="9" t="s">
        <v>6453</v>
      </c>
    </row>
    <row r="616" spans="1:1" x14ac:dyDescent="0.25">
      <c r="A616" s="9" t="s">
        <v>6454</v>
      </c>
    </row>
    <row r="617" spans="1:1" x14ac:dyDescent="0.25">
      <c r="A617" s="9" t="s">
        <v>6455</v>
      </c>
    </row>
    <row r="618" spans="1:1" x14ac:dyDescent="0.25">
      <c r="A618" s="9" t="s">
        <v>6456</v>
      </c>
    </row>
    <row r="619" spans="1:1" x14ac:dyDescent="0.25">
      <c r="A619" s="9" t="s">
        <v>6457</v>
      </c>
    </row>
    <row r="620" spans="1:1" x14ac:dyDescent="0.25">
      <c r="A620" s="9" t="s">
        <v>6458</v>
      </c>
    </row>
    <row r="621" spans="1:1" x14ac:dyDescent="0.25">
      <c r="A621" s="9" t="s">
        <v>6459</v>
      </c>
    </row>
    <row r="622" spans="1:1" x14ac:dyDescent="0.25">
      <c r="A622" s="9" t="s">
        <v>6460</v>
      </c>
    </row>
    <row r="623" spans="1:1" x14ac:dyDescent="0.25">
      <c r="A623" s="9" t="s">
        <v>6461</v>
      </c>
    </row>
    <row r="624" spans="1:1" x14ac:dyDescent="0.25">
      <c r="A624" s="9" t="s">
        <v>6462</v>
      </c>
    </row>
    <row r="625" spans="1:1" x14ac:dyDescent="0.25">
      <c r="A625" s="9" t="s">
        <v>6463</v>
      </c>
    </row>
    <row r="626" spans="1:1" x14ac:dyDescent="0.25">
      <c r="A626" s="9" t="s">
        <v>6464</v>
      </c>
    </row>
    <row r="627" spans="1:1" x14ac:dyDescent="0.25">
      <c r="A627" s="9" t="s">
        <v>6465</v>
      </c>
    </row>
    <row r="629" spans="1:1" x14ac:dyDescent="0.25">
      <c r="A629" s="9" t="s">
        <v>6466</v>
      </c>
    </row>
    <row r="630" spans="1:1" x14ac:dyDescent="0.25">
      <c r="A630" s="9" t="s">
        <v>6467</v>
      </c>
    </row>
    <row r="631" spans="1:1" x14ac:dyDescent="0.25">
      <c r="A631" s="9" t="s">
        <v>6468</v>
      </c>
    </row>
    <row r="632" spans="1:1" x14ac:dyDescent="0.25">
      <c r="A632" s="9" t="s">
        <v>6469</v>
      </c>
    </row>
    <row r="633" spans="1:1" x14ac:dyDescent="0.25">
      <c r="A633" s="9" t="s">
        <v>6470</v>
      </c>
    </row>
    <row r="634" spans="1:1" x14ac:dyDescent="0.25">
      <c r="A634" s="9" t="s">
        <v>6471</v>
      </c>
    </row>
    <row r="635" spans="1:1" x14ac:dyDescent="0.25">
      <c r="A635" s="9" t="s">
        <v>6472</v>
      </c>
    </row>
    <row r="636" spans="1:1" x14ac:dyDescent="0.25">
      <c r="A636" s="9" t="s">
        <v>6473</v>
      </c>
    </row>
    <row r="637" spans="1:1" x14ac:dyDescent="0.25">
      <c r="A637" s="9" t="s">
        <v>6474</v>
      </c>
    </row>
    <row r="638" spans="1:1" x14ac:dyDescent="0.25">
      <c r="A638" s="9" t="s">
        <v>6475</v>
      </c>
    </row>
    <row r="639" spans="1:1" x14ac:dyDescent="0.25">
      <c r="A639" s="9" t="s">
        <v>6476</v>
      </c>
    </row>
    <row r="640" spans="1:1" x14ac:dyDescent="0.25">
      <c r="A640" s="9" t="s">
        <v>6477</v>
      </c>
    </row>
    <row r="641" spans="1:1" x14ac:dyDescent="0.25">
      <c r="A641" s="9" t="s">
        <v>6478</v>
      </c>
    </row>
    <row r="642" spans="1:1" x14ac:dyDescent="0.25">
      <c r="A642" s="9" t="s">
        <v>6479</v>
      </c>
    </row>
    <row r="643" spans="1:1" x14ac:dyDescent="0.25">
      <c r="A643" s="9" t="s">
        <v>6480</v>
      </c>
    </row>
    <row r="644" spans="1:1" x14ac:dyDescent="0.25">
      <c r="A644" s="9" t="s">
        <v>6481</v>
      </c>
    </row>
    <row r="645" spans="1:1" x14ac:dyDescent="0.25">
      <c r="A645" s="9" t="s">
        <v>6482</v>
      </c>
    </row>
    <row r="646" spans="1:1" x14ac:dyDescent="0.25">
      <c r="A646" s="9" t="s">
        <v>6483</v>
      </c>
    </row>
    <row r="647" spans="1:1" x14ac:dyDescent="0.25">
      <c r="A647" s="9" t="s">
        <v>6484</v>
      </c>
    </row>
    <row r="649" spans="1:1" x14ac:dyDescent="0.25">
      <c r="A649" s="9" t="s">
        <v>6485</v>
      </c>
    </row>
    <row r="650" spans="1:1" x14ac:dyDescent="0.25">
      <c r="A650" s="9" t="s">
        <v>6486</v>
      </c>
    </row>
    <row r="651" spans="1:1" x14ac:dyDescent="0.25">
      <c r="A651" s="9" t="s">
        <v>6487</v>
      </c>
    </row>
    <row r="652" spans="1:1" x14ac:dyDescent="0.25">
      <c r="A652" s="9" t="s">
        <v>6488</v>
      </c>
    </row>
    <row r="653" spans="1:1" x14ac:dyDescent="0.25">
      <c r="A653" s="9" t="s">
        <v>6489</v>
      </c>
    </row>
    <row r="654" spans="1:1" x14ac:dyDescent="0.25">
      <c r="A654" s="9" t="s">
        <v>6490</v>
      </c>
    </row>
    <row r="656" spans="1:1" x14ac:dyDescent="0.25">
      <c r="A656" s="9" t="s">
        <v>6491</v>
      </c>
    </row>
    <row r="657" spans="1:1" x14ac:dyDescent="0.25">
      <c r="A657" s="9" t="s">
        <v>6492</v>
      </c>
    </row>
    <row r="658" spans="1:1" x14ac:dyDescent="0.25">
      <c r="A658" s="9" t="s">
        <v>6493</v>
      </c>
    </row>
    <row r="659" spans="1:1" x14ac:dyDescent="0.25">
      <c r="A659" s="9" t="s">
        <v>6494</v>
      </c>
    </row>
    <row r="660" spans="1:1" x14ac:dyDescent="0.25">
      <c r="A660" s="9" t="s">
        <v>6495</v>
      </c>
    </row>
    <row r="661" spans="1:1" x14ac:dyDescent="0.25">
      <c r="A661" s="9" t="s">
        <v>6496</v>
      </c>
    </row>
    <row r="662" spans="1:1" x14ac:dyDescent="0.25">
      <c r="A662" s="9" t="s">
        <v>6497</v>
      </c>
    </row>
    <row r="663" spans="1:1" x14ac:dyDescent="0.25">
      <c r="A663" s="9" t="s">
        <v>6498</v>
      </c>
    </row>
    <row r="664" spans="1:1" x14ac:dyDescent="0.25">
      <c r="A664" s="9" t="s">
        <v>6499</v>
      </c>
    </row>
    <row r="665" spans="1:1" x14ac:dyDescent="0.25">
      <c r="A665" s="9" t="s">
        <v>6500</v>
      </c>
    </row>
    <row r="666" spans="1:1" x14ac:dyDescent="0.25">
      <c r="A666" s="9" t="s">
        <v>6501</v>
      </c>
    </row>
    <row r="667" spans="1:1" x14ac:dyDescent="0.25">
      <c r="A667" s="9" t="s">
        <v>6502</v>
      </c>
    </row>
    <row r="668" spans="1:1" x14ac:dyDescent="0.25">
      <c r="A668" s="9" t="s">
        <v>6503</v>
      </c>
    </row>
    <row r="669" spans="1:1" x14ac:dyDescent="0.25">
      <c r="A669" s="9" t="s">
        <v>6504</v>
      </c>
    </row>
    <row r="670" spans="1:1" x14ac:dyDescent="0.25">
      <c r="A670" s="9" t="s">
        <v>6505</v>
      </c>
    </row>
    <row r="671" spans="1:1" x14ac:dyDescent="0.25">
      <c r="A671" s="9" t="s">
        <v>6506</v>
      </c>
    </row>
    <row r="672" spans="1:1" x14ac:dyDescent="0.25">
      <c r="A672" s="9" t="s">
        <v>6507</v>
      </c>
    </row>
    <row r="674" spans="1:1" x14ac:dyDescent="0.25">
      <c r="A674" s="9" t="s">
        <v>6508</v>
      </c>
    </row>
    <row r="675" spans="1:1" x14ac:dyDescent="0.25">
      <c r="A675" s="9" t="s">
        <v>6509</v>
      </c>
    </row>
    <row r="676" spans="1:1" x14ac:dyDescent="0.25">
      <c r="A676" s="9" t="s">
        <v>6510</v>
      </c>
    </row>
    <row r="677" spans="1:1" x14ac:dyDescent="0.25">
      <c r="A677" s="9" t="s">
        <v>6511</v>
      </c>
    </row>
    <row r="678" spans="1:1" x14ac:dyDescent="0.25">
      <c r="A678" s="9" t="s">
        <v>6512</v>
      </c>
    </row>
    <row r="679" spans="1:1" x14ac:dyDescent="0.25">
      <c r="A679" s="9" t="s">
        <v>6513</v>
      </c>
    </row>
    <row r="680" spans="1:1" x14ac:dyDescent="0.25">
      <c r="A680" s="9" t="s">
        <v>6514</v>
      </c>
    </row>
    <row r="681" spans="1:1" x14ac:dyDescent="0.25">
      <c r="A681" s="9" t="s">
        <v>6515</v>
      </c>
    </row>
    <row r="682" spans="1:1" x14ac:dyDescent="0.25">
      <c r="A682" s="9" t="s">
        <v>6516</v>
      </c>
    </row>
    <row r="683" spans="1:1" x14ac:dyDescent="0.25">
      <c r="A683" s="9" t="s">
        <v>6517</v>
      </c>
    </row>
    <row r="684" spans="1:1" x14ac:dyDescent="0.25">
      <c r="A684" s="9" t="s">
        <v>6518</v>
      </c>
    </row>
    <row r="685" spans="1:1" x14ac:dyDescent="0.25">
      <c r="A685" s="9" t="s">
        <v>6519</v>
      </c>
    </row>
    <row r="686" spans="1:1" x14ac:dyDescent="0.25">
      <c r="A686" s="9" t="s">
        <v>6520</v>
      </c>
    </row>
    <row r="687" spans="1:1" x14ac:dyDescent="0.25">
      <c r="A687" s="9" t="s">
        <v>6521</v>
      </c>
    </row>
    <row r="688" spans="1:1" x14ac:dyDescent="0.25">
      <c r="A688" s="9" t="s">
        <v>6522</v>
      </c>
    </row>
    <row r="689" spans="1:1" x14ac:dyDescent="0.25">
      <c r="A689" s="9" t="s">
        <v>6523</v>
      </c>
    </row>
    <row r="690" spans="1:1" x14ac:dyDescent="0.25">
      <c r="A690" s="9" t="s">
        <v>6524</v>
      </c>
    </row>
    <row r="691" spans="1:1" x14ac:dyDescent="0.25">
      <c r="A691" s="9" t="s">
        <v>6525</v>
      </c>
    </row>
    <row r="692" spans="1:1" x14ac:dyDescent="0.25">
      <c r="A692" s="9" t="s">
        <v>6526</v>
      </c>
    </row>
    <row r="693" spans="1:1" x14ac:dyDescent="0.25">
      <c r="A693" s="9" t="s">
        <v>6527</v>
      </c>
    </row>
    <row r="694" spans="1:1" x14ac:dyDescent="0.25">
      <c r="A694" s="9" t="s">
        <v>6528</v>
      </c>
    </row>
    <row r="695" spans="1:1" x14ac:dyDescent="0.25">
      <c r="A695" s="9" t="s">
        <v>6529</v>
      </c>
    </row>
    <row r="696" spans="1:1" x14ac:dyDescent="0.25">
      <c r="A696" s="9" t="s">
        <v>6530</v>
      </c>
    </row>
    <row r="697" spans="1:1" x14ac:dyDescent="0.25">
      <c r="A697" s="9" t="s">
        <v>6531</v>
      </c>
    </row>
    <row r="698" spans="1:1" x14ac:dyDescent="0.25">
      <c r="A698" s="9" t="s">
        <v>6532</v>
      </c>
    </row>
    <row r="699" spans="1:1" x14ac:dyDescent="0.25">
      <c r="A699" s="9" t="s">
        <v>6533</v>
      </c>
    </row>
    <row r="700" spans="1:1" x14ac:dyDescent="0.25">
      <c r="A700" s="9" t="s">
        <v>6534</v>
      </c>
    </row>
    <row r="701" spans="1:1" x14ac:dyDescent="0.25">
      <c r="A701" s="9" t="s">
        <v>6535</v>
      </c>
    </row>
    <row r="702" spans="1:1" x14ac:dyDescent="0.25">
      <c r="A702" s="9" t="s">
        <v>6536</v>
      </c>
    </row>
    <row r="703" spans="1:1" x14ac:dyDescent="0.25">
      <c r="A703" s="9" t="s">
        <v>6537</v>
      </c>
    </row>
    <row r="704" spans="1:1" x14ac:dyDescent="0.25">
      <c r="A704" s="9" t="s">
        <v>6538</v>
      </c>
    </row>
    <row r="705" spans="1:1" x14ac:dyDescent="0.25">
      <c r="A705" s="9" t="s">
        <v>6539</v>
      </c>
    </row>
    <row r="706" spans="1:1" x14ac:dyDescent="0.25">
      <c r="A706" s="9" t="s">
        <v>6540</v>
      </c>
    </row>
    <row r="707" spans="1:1" x14ac:dyDescent="0.25">
      <c r="A707" s="9" t="s">
        <v>6541</v>
      </c>
    </row>
    <row r="708" spans="1:1" x14ac:dyDescent="0.25">
      <c r="A708" s="9" t="s">
        <v>6542</v>
      </c>
    </row>
    <row r="709" spans="1:1" x14ac:dyDescent="0.25">
      <c r="A709" s="9" t="s">
        <v>6543</v>
      </c>
    </row>
    <row r="710" spans="1:1" x14ac:dyDescent="0.25">
      <c r="A710" s="9" t="s">
        <v>6544</v>
      </c>
    </row>
    <row r="711" spans="1:1" x14ac:dyDescent="0.25">
      <c r="A711" s="9" t="s">
        <v>6545</v>
      </c>
    </row>
    <row r="713" spans="1:1" x14ac:dyDescent="0.25">
      <c r="A713" s="9" t="s">
        <v>6546</v>
      </c>
    </row>
    <row r="714" spans="1:1" x14ac:dyDescent="0.25">
      <c r="A714" s="9" t="s">
        <v>6547</v>
      </c>
    </row>
    <row r="715" spans="1:1" x14ac:dyDescent="0.25">
      <c r="A715" s="9" t="s">
        <v>6548</v>
      </c>
    </row>
    <row r="716" spans="1:1" x14ac:dyDescent="0.25">
      <c r="A716" s="9" t="s">
        <v>6549</v>
      </c>
    </row>
    <row r="717" spans="1:1" x14ac:dyDescent="0.25">
      <c r="A717" s="9" t="s">
        <v>6550</v>
      </c>
    </row>
    <row r="718" spans="1:1" x14ac:dyDescent="0.25">
      <c r="A718" s="9" t="s">
        <v>6551</v>
      </c>
    </row>
    <row r="719" spans="1:1" x14ac:dyDescent="0.25">
      <c r="A719" s="9" t="s">
        <v>6552</v>
      </c>
    </row>
    <row r="720" spans="1:1" x14ac:dyDescent="0.25">
      <c r="A720" s="9" t="s">
        <v>6553</v>
      </c>
    </row>
    <row r="721" spans="1:1" x14ac:dyDescent="0.25">
      <c r="A721" s="9" t="s">
        <v>6554</v>
      </c>
    </row>
    <row r="722" spans="1:1" x14ac:dyDescent="0.25">
      <c r="A722" s="9" t="s">
        <v>6555</v>
      </c>
    </row>
    <row r="723" spans="1:1" x14ac:dyDescent="0.25">
      <c r="A723" s="9" t="s">
        <v>6556</v>
      </c>
    </row>
    <row r="724" spans="1:1" x14ac:dyDescent="0.25">
      <c r="A724" s="9" t="s">
        <v>6557</v>
      </c>
    </row>
    <row r="725" spans="1:1" x14ac:dyDescent="0.25">
      <c r="A725" s="9" t="s">
        <v>6558</v>
      </c>
    </row>
    <row r="726" spans="1:1" x14ac:dyDescent="0.25">
      <c r="A726" s="9" t="s">
        <v>6559</v>
      </c>
    </row>
    <row r="727" spans="1:1" x14ac:dyDescent="0.25">
      <c r="A727" s="9" t="s">
        <v>6560</v>
      </c>
    </row>
    <row r="729" spans="1:1" x14ac:dyDescent="0.25">
      <c r="A729" s="9" t="s">
        <v>6561</v>
      </c>
    </row>
    <row r="730" spans="1:1" x14ac:dyDescent="0.25">
      <c r="A730" s="9" t="s">
        <v>6562</v>
      </c>
    </row>
    <row r="731" spans="1:1" x14ac:dyDescent="0.25">
      <c r="A731" s="9" t="s">
        <v>6563</v>
      </c>
    </row>
    <row r="732" spans="1:1" x14ac:dyDescent="0.25">
      <c r="A732" s="9" t="s">
        <v>6564</v>
      </c>
    </row>
    <row r="733" spans="1:1" x14ac:dyDescent="0.25">
      <c r="A733" s="9" t="s">
        <v>6565</v>
      </c>
    </row>
    <row r="734" spans="1:1" x14ac:dyDescent="0.25">
      <c r="A734" s="9" t="s">
        <v>6566</v>
      </c>
    </row>
    <row r="735" spans="1:1" x14ac:dyDescent="0.25">
      <c r="A735" s="9" t="s">
        <v>6567</v>
      </c>
    </row>
    <row r="737" spans="1:1" x14ac:dyDescent="0.25">
      <c r="A737" s="9" t="s">
        <v>6568</v>
      </c>
    </row>
    <row r="738" spans="1:1" x14ac:dyDescent="0.25">
      <c r="A738" s="9" t="s">
        <v>6569</v>
      </c>
    </row>
    <row r="739" spans="1:1" x14ac:dyDescent="0.25">
      <c r="A739" s="9" t="s">
        <v>6570</v>
      </c>
    </row>
    <row r="740" spans="1:1" x14ac:dyDescent="0.25">
      <c r="A740" s="9" t="s">
        <v>6571</v>
      </c>
    </row>
    <row r="741" spans="1:1" x14ac:dyDescent="0.25">
      <c r="A741" s="9" t="s">
        <v>6572</v>
      </c>
    </row>
    <row r="742" spans="1:1" x14ac:dyDescent="0.25">
      <c r="A742" s="9" t="s">
        <v>6573</v>
      </c>
    </row>
    <row r="743" spans="1:1" x14ac:dyDescent="0.25">
      <c r="A743" s="9" t="s">
        <v>6574</v>
      </c>
    </row>
    <row r="745" spans="1:1" x14ac:dyDescent="0.25">
      <c r="A745" s="9" t="s">
        <v>6575</v>
      </c>
    </row>
    <row r="746" spans="1:1" x14ac:dyDescent="0.25">
      <c r="A746" s="9" t="s">
        <v>6576</v>
      </c>
    </row>
    <row r="747" spans="1:1" x14ac:dyDescent="0.25">
      <c r="A747" s="9" t="s">
        <v>6577</v>
      </c>
    </row>
    <row r="748" spans="1:1" x14ac:dyDescent="0.25">
      <c r="A748" s="9" t="s">
        <v>6578</v>
      </c>
    </row>
    <row r="749" spans="1:1" x14ac:dyDescent="0.25">
      <c r="A749" s="9" t="s">
        <v>6579</v>
      </c>
    </row>
    <row r="750" spans="1:1" x14ac:dyDescent="0.25">
      <c r="A750" s="9" t="s">
        <v>6580</v>
      </c>
    </row>
    <row r="751" spans="1:1" x14ac:dyDescent="0.25">
      <c r="A751" s="9" t="s">
        <v>6581</v>
      </c>
    </row>
    <row r="752" spans="1:1" x14ac:dyDescent="0.25">
      <c r="A752" s="9" t="s">
        <v>6582</v>
      </c>
    </row>
    <row r="754" spans="1:1" x14ac:dyDescent="0.25">
      <c r="A754" s="9" t="s">
        <v>6583</v>
      </c>
    </row>
    <row r="755" spans="1:1" x14ac:dyDescent="0.25">
      <c r="A755" s="9" t="s">
        <v>6584</v>
      </c>
    </row>
    <row r="756" spans="1:1" x14ac:dyDescent="0.25">
      <c r="A756" s="9" t="s">
        <v>6585</v>
      </c>
    </row>
    <row r="757" spans="1:1" x14ac:dyDescent="0.25">
      <c r="A757" s="9" t="s">
        <v>6586</v>
      </c>
    </row>
    <row r="758" spans="1:1" x14ac:dyDescent="0.25">
      <c r="A758" s="9" t="s">
        <v>6587</v>
      </c>
    </row>
    <row r="759" spans="1:1" x14ac:dyDescent="0.25">
      <c r="A759" s="9" t="s">
        <v>6588</v>
      </c>
    </row>
    <row r="760" spans="1:1" x14ac:dyDescent="0.25">
      <c r="A760" s="9" t="s">
        <v>6589</v>
      </c>
    </row>
    <row r="761" spans="1:1" x14ac:dyDescent="0.25">
      <c r="A761" s="9" t="s">
        <v>6590</v>
      </c>
    </row>
    <row r="762" spans="1:1" x14ac:dyDescent="0.25">
      <c r="A762" s="9" t="s">
        <v>6591</v>
      </c>
    </row>
    <row r="763" spans="1:1" x14ac:dyDescent="0.25">
      <c r="A763" s="9" t="s">
        <v>6592</v>
      </c>
    </row>
    <row r="764" spans="1:1" x14ac:dyDescent="0.25">
      <c r="A764" s="9" t="s">
        <v>6593</v>
      </c>
    </row>
    <row r="765" spans="1:1" x14ac:dyDescent="0.25">
      <c r="A765" s="9" t="s">
        <v>6594</v>
      </c>
    </row>
    <row r="766" spans="1:1" x14ac:dyDescent="0.25">
      <c r="A766" s="9" t="s">
        <v>6595</v>
      </c>
    </row>
    <row r="767" spans="1:1" x14ac:dyDescent="0.25">
      <c r="A767" s="9" t="s">
        <v>6596</v>
      </c>
    </row>
    <row r="769" spans="1:1" x14ac:dyDescent="0.25">
      <c r="A769" s="9" t="s">
        <v>6597</v>
      </c>
    </row>
    <row r="770" spans="1:1" x14ac:dyDescent="0.25">
      <c r="A770" s="9" t="s">
        <v>6598</v>
      </c>
    </row>
    <row r="771" spans="1:1" x14ac:dyDescent="0.25">
      <c r="A771" s="9" t="s">
        <v>6599</v>
      </c>
    </row>
    <row r="772" spans="1:1" x14ac:dyDescent="0.25">
      <c r="A772" s="9" t="s">
        <v>6600</v>
      </c>
    </row>
    <row r="773" spans="1:1" x14ac:dyDescent="0.25">
      <c r="A773" s="9" t="s">
        <v>6601</v>
      </c>
    </row>
    <row r="774" spans="1:1" x14ac:dyDescent="0.25">
      <c r="A774" s="9" t="s">
        <v>6602</v>
      </c>
    </row>
    <row r="775" spans="1:1" x14ac:dyDescent="0.25">
      <c r="A775" s="9" t="s">
        <v>6603</v>
      </c>
    </row>
    <row r="776" spans="1:1" x14ac:dyDescent="0.25">
      <c r="A776" s="9" t="s">
        <v>6604</v>
      </c>
    </row>
    <row r="777" spans="1:1" x14ac:dyDescent="0.25">
      <c r="A777" s="9" t="s">
        <v>6605</v>
      </c>
    </row>
    <row r="778" spans="1:1" x14ac:dyDescent="0.25">
      <c r="A778" s="9" t="s">
        <v>6606</v>
      </c>
    </row>
    <row r="779" spans="1:1" x14ac:dyDescent="0.25">
      <c r="A779" s="9" t="s">
        <v>6607</v>
      </c>
    </row>
    <row r="780" spans="1:1" x14ac:dyDescent="0.25">
      <c r="A780" s="9" t="s">
        <v>6608</v>
      </c>
    </row>
    <row r="781" spans="1:1" x14ac:dyDescent="0.25">
      <c r="A781" s="9" t="s">
        <v>6609</v>
      </c>
    </row>
    <row r="782" spans="1:1" x14ac:dyDescent="0.25">
      <c r="A782" s="9" t="s">
        <v>6610</v>
      </c>
    </row>
    <row r="783" spans="1:1" x14ac:dyDescent="0.25">
      <c r="A783" s="9" t="s">
        <v>6611</v>
      </c>
    </row>
    <row r="784" spans="1:1" x14ac:dyDescent="0.25">
      <c r="A784" s="9" t="s">
        <v>6612</v>
      </c>
    </row>
    <row r="785" spans="1:1" x14ac:dyDescent="0.25">
      <c r="A785" s="9" t="s">
        <v>6613</v>
      </c>
    </row>
    <row r="786" spans="1:1" x14ac:dyDescent="0.25">
      <c r="A786" s="9" t="s">
        <v>6614</v>
      </c>
    </row>
    <row r="787" spans="1:1" x14ac:dyDescent="0.25">
      <c r="A787" s="9" t="s">
        <v>6615</v>
      </c>
    </row>
    <row r="788" spans="1:1" x14ac:dyDescent="0.25">
      <c r="A788" s="9" t="s">
        <v>6616</v>
      </c>
    </row>
    <row r="789" spans="1:1" x14ac:dyDescent="0.25">
      <c r="A789" s="9" t="s">
        <v>6617</v>
      </c>
    </row>
    <row r="790" spans="1:1" x14ac:dyDescent="0.25">
      <c r="A790" s="9" t="s">
        <v>6618</v>
      </c>
    </row>
    <row r="791" spans="1:1" x14ac:dyDescent="0.25">
      <c r="A791" s="9" t="s">
        <v>6619</v>
      </c>
    </row>
    <row r="792" spans="1:1" x14ac:dyDescent="0.25">
      <c r="A792" s="9" t="s">
        <v>6620</v>
      </c>
    </row>
    <row r="793" spans="1:1" x14ac:dyDescent="0.25">
      <c r="A793" s="9" t="s">
        <v>6621</v>
      </c>
    </row>
    <row r="794" spans="1:1" x14ac:dyDescent="0.25">
      <c r="A794" s="9" t="s">
        <v>6622</v>
      </c>
    </row>
    <row r="795" spans="1:1" x14ac:dyDescent="0.25">
      <c r="A795" s="9" t="s">
        <v>6623</v>
      </c>
    </row>
    <row r="797" spans="1:1" x14ac:dyDescent="0.25">
      <c r="A797" s="9" t="s">
        <v>6624</v>
      </c>
    </row>
    <row r="798" spans="1:1" x14ac:dyDescent="0.25">
      <c r="A798" s="9" t="s">
        <v>6625</v>
      </c>
    </row>
    <row r="799" spans="1:1" x14ac:dyDescent="0.25">
      <c r="A799" s="9" t="s">
        <v>6626</v>
      </c>
    </row>
    <row r="800" spans="1:1" x14ac:dyDescent="0.25">
      <c r="A800" s="9" t="s">
        <v>6627</v>
      </c>
    </row>
    <row r="801" spans="1:1" x14ac:dyDescent="0.25">
      <c r="A801" s="9" t="s">
        <v>6628</v>
      </c>
    </row>
    <row r="802" spans="1:1" x14ac:dyDescent="0.25">
      <c r="A802" s="9" t="s">
        <v>6629</v>
      </c>
    </row>
    <row r="803" spans="1:1" x14ac:dyDescent="0.25">
      <c r="A803" s="9" t="s">
        <v>6630</v>
      </c>
    </row>
    <row r="804" spans="1:1" x14ac:dyDescent="0.25">
      <c r="A804" s="9" t="s">
        <v>6631</v>
      </c>
    </row>
    <row r="805" spans="1:1" x14ac:dyDescent="0.25">
      <c r="A805" s="9" t="s">
        <v>6632</v>
      </c>
    </row>
    <row r="806" spans="1:1" x14ac:dyDescent="0.25">
      <c r="A806" s="9" t="s">
        <v>6633</v>
      </c>
    </row>
    <row r="807" spans="1:1" x14ac:dyDescent="0.25">
      <c r="A807" s="9" t="s">
        <v>6634</v>
      </c>
    </row>
    <row r="808" spans="1:1" x14ac:dyDescent="0.25">
      <c r="A808" s="9" t="s">
        <v>6635</v>
      </c>
    </row>
    <row r="809" spans="1:1" x14ac:dyDescent="0.25">
      <c r="A809" s="9" t="s">
        <v>6636</v>
      </c>
    </row>
    <row r="810" spans="1:1" x14ac:dyDescent="0.25">
      <c r="A810" s="9" t="s">
        <v>6637</v>
      </c>
    </row>
    <row r="811" spans="1:1" x14ac:dyDescent="0.25">
      <c r="A811" s="9" t="s">
        <v>6638</v>
      </c>
    </row>
    <row r="812" spans="1:1" x14ac:dyDescent="0.25">
      <c r="A812" s="9" t="s">
        <v>6639</v>
      </c>
    </row>
    <row r="813" spans="1:1" x14ac:dyDescent="0.25">
      <c r="A813" s="9" t="s">
        <v>6640</v>
      </c>
    </row>
    <row r="814" spans="1:1" x14ac:dyDescent="0.25">
      <c r="A814" s="9" t="s">
        <v>6641</v>
      </c>
    </row>
    <row r="815" spans="1:1" x14ac:dyDescent="0.25">
      <c r="A815" s="9" t="s">
        <v>6642</v>
      </c>
    </row>
    <row r="816" spans="1:1" x14ac:dyDescent="0.25">
      <c r="A816" s="9" t="s">
        <v>6643</v>
      </c>
    </row>
    <row r="817" spans="1:1" x14ac:dyDescent="0.25">
      <c r="A817" s="9" t="s">
        <v>6644</v>
      </c>
    </row>
    <row r="818" spans="1:1" x14ac:dyDescent="0.25">
      <c r="A818" s="9" t="s">
        <v>6645</v>
      </c>
    </row>
    <row r="819" spans="1:1" x14ac:dyDescent="0.25">
      <c r="A819" s="9" t="s">
        <v>6646</v>
      </c>
    </row>
    <row r="821" spans="1:1" x14ac:dyDescent="0.25">
      <c r="A821" s="9" t="s">
        <v>6647</v>
      </c>
    </row>
    <row r="822" spans="1:1" x14ac:dyDescent="0.25">
      <c r="A822" s="9" t="s">
        <v>6648</v>
      </c>
    </row>
    <row r="823" spans="1:1" x14ac:dyDescent="0.25">
      <c r="A823" s="9" t="s">
        <v>6649</v>
      </c>
    </row>
    <row r="824" spans="1:1" x14ac:dyDescent="0.25">
      <c r="A824" s="9" t="s">
        <v>6650</v>
      </c>
    </row>
    <row r="825" spans="1:1" x14ac:dyDescent="0.25">
      <c r="A825" s="9" t="s">
        <v>6651</v>
      </c>
    </row>
    <row r="826" spans="1:1" x14ac:dyDescent="0.25">
      <c r="A826" s="9" t="s">
        <v>6652</v>
      </c>
    </row>
    <row r="827" spans="1:1" x14ac:dyDescent="0.25">
      <c r="A827" s="9" t="s">
        <v>6653</v>
      </c>
    </row>
    <row r="828" spans="1:1" x14ac:dyDescent="0.25">
      <c r="A828" s="9" t="s">
        <v>6654</v>
      </c>
    </row>
    <row r="829" spans="1:1" x14ac:dyDescent="0.25">
      <c r="A829" s="9" t="s">
        <v>6655</v>
      </c>
    </row>
    <row r="830" spans="1:1" x14ac:dyDescent="0.25">
      <c r="A830" s="9" t="s">
        <v>6656</v>
      </c>
    </row>
    <row r="831" spans="1:1" x14ac:dyDescent="0.25">
      <c r="A831" s="9" t="s">
        <v>6657</v>
      </c>
    </row>
    <row r="832" spans="1:1" x14ac:dyDescent="0.25">
      <c r="A832" s="9" t="s">
        <v>6658</v>
      </c>
    </row>
    <row r="833" spans="1:1" x14ac:dyDescent="0.25">
      <c r="A833" s="9" t="s">
        <v>6659</v>
      </c>
    </row>
    <row r="834" spans="1:1" x14ac:dyDescent="0.25">
      <c r="A834" s="9" t="s">
        <v>6660</v>
      </c>
    </row>
    <row r="835" spans="1:1" x14ac:dyDescent="0.25">
      <c r="A835" s="9" t="s">
        <v>6661</v>
      </c>
    </row>
    <row r="836" spans="1:1" x14ac:dyDescent="0.25">
      <c r="A836" s="9" t="s">
        <v>6662</v>
      </c>
    </row>
    <row r="837" spans="1:1" x14ac:dyDescent="0.25">
      <c r="A837" s="9" t="s">
        <v>6663</v>
      </c>
    </row>
    <row r="838" spans="1:1" x14ac:dyDescent="0.25">
      <c r="A838" s="9" t="s">
        <v>6664</v>
      </c>
    </row>
    <row r="840" spans="1:1" x14ac:dyDescent="0.25">
      <c r="A840" s="9" t="s">
        <v>6665</v>
      </c>
    </row>
    <row r="841" spans="1:1" x14ac:dyDescent="0.25">
      <c r="A841" s="9" t="s">
        <v>6666</v>
      </c>
    </row>
    <row r="842" spans="1:1" x14ac:dyDescent="0.25">
      <c r="A842" s="9" t="s">
        <v>6667</v>
      </c>
    </row>
    <row r="843" spans="1:1" x14ac:dyDescent="0.25">
      <c r="A843" s="9" t="s">
        <v>6668</v>
      </c>
    </row>
    <row r="844" spans="1:1" x14ac:dyDescent="0.25">
      <c r="A844" s="9" t="s">
        <v>6669</v>
      </c>
    </row>
    <row r="845" spans="1:1" x14ac:dyDescent="0.25">
      <c r="A845" s="9" t="s">
        <v>6670</v>
      </c>
    </row>
    <row r="846" spans="1:1" x14ac:dyDescent="0.25">
      <c r="A846" s="9" t="s">
        <v>6671</v>
      </c>
    </row>
    <row r="847" spans="1:1" x14ac:dyDescent="0.25">
      <c r="A847" s="9" t="s">
        <v>6672</v>
      </c>
    </row>
    <row r="848" spans="1:1" x14ac:dyDescent="0.25">
      <c r="A848" s="9" t="s">
        <v>6673</v>
      </c>
    </row>
    <row r="849" spans="1:1" x14ac:dyDescent="0.25">
      <c r="A849" s="9" t="s">
        <v>6674</v>
      </c>
    </row>
    <row r="850" spans="1:1" x14ac:dyDescent="0.25">
      <c r="A850" s="9" t="s">
        <v>6675</v>
      </c>
    </row>
    <row r="851" spans="1:1" x14ac:dyDescent="0.25">
      <c r="A851" s="9" t="s">
        <v>6676</v>
      </c>
    </row>
    <row r="852" spans="1:1" x14ac:dyDescent="0.25">
      <c r="A852" s="9" t="s">
        <v>6677</v>
      </c>
    </row>
    <row r="853" spans="1:1" x14ac:dyDescent="0.25">
      <c r="A853" s="9" t="s">
        <v>6678</v>
      </c>
    </row>
    <row r="854" spans="1:1" x14ac:dyDescent="0.25">
      <c r="A854" s="9" t="s">
        <v>6679</v>
      </c>
    </row>
    <row r="855" spans="1:1" x14ac:dyDescent="0.25">
      <c r="A855" s="9" t="s">
        <v>6680</v>
      </c>
    </row>
    <row r="856" spans="1:1" x14ac:dyDescent="0.25">
      <c r="A856" s="9" t="s">
        <v>6681</v>
      </c>
    </row>
    <row r="857" spans="1:1" x14ac:dyDescent="0.25">
      <c r="A857" s="9" t="s">
        <v>6682</v>
      </c>
    </row>
    <row r="858" spans="1:1" x14ac:dyDescent="0.25">
      <c r="A858" s="9" t="s">
        <v>6683</v>
      </c>
    </row>
    <row r="859" spans="1:1" x14ac:dyDescent="0.25">
      <c r="A859" s="9" t="s">
        <v>6684</v>
      </c>
    </row>
    <row r="860" spans="1:1" x14ac:dyDescent="0.25">
      <c r="A860" s="9" t="s">
        <v>6685</v>
      </c>
    </row>
    <row r="861" spans="1:1" x14ac:dyDescent="0.25">
      <c r="A861" s="9" t="s">
        <v>6686</v>
      </c>
    </row>
    <row r="862" spans="1:1" x14ac:dyDescent="0.25">
      <c r="A862" s="9" t="s">
        <v>6687</v>
      </c>
    </row>
    <row r="863" spans="1:1" x14ac:dyDescent="0.25">
      <c r="A863" s="9" t="s">
        <v>6688</v>
      </c>
    </row>
    <row r="864" spans="1:1" x14ac:dyDescent="0.25">
      <c r="A864" s="9" t="s">
        <v>6689</v>
      </c>
    </row>
    <row r="865" spans="1:1" x14ac:dyDescent="0.25">
      <c r="A865" s="9" t="s">
        <v>6690</v>
      </c>
    </row>
    <row r="866" spans="1:1" x14ac:dyDescent="0.25">
      <c r="A866" s="9" t="s">
        <v>6691</v>
      </c>
    </row>
    <row r="867" spans="1:1" x14ac:dyDescent="0.25">
      <c r="A867" s="9" t="s">
        <v>6692</v>
      </c>
    </row>
    <row r="868" spans="1:1" x14ac:dyDescent="0.25">
      <c r="A868" s="9" t="s">
        <v>6693</v>
      </c>
    </row>
    <row r="869" spans="1:1" x14ac:dyDescent="0.25">
      <c r="A869" s="9" t="s">
        <v>6694</v>
      </c>
    </row>
    <row r="870" spans="1:1" x14ac:dyDescent="0.25">
      <c r="A870" s="9" t="s">
        <v>6695</v>
      </c>
    </row>
    <row r="871" spans="1:1" x14ac:dyDescent="0.25">
      <c r="A871" s="9" t="s">
        <v>6696</v>
      </c>
    </row>
    <row r="872" spans="1:1" x14ac:dyDescent="0.25">
      <c r="A872" s="9" t="s">
        <v>6697</v>
      </c>
    </row>
    <row r="873" spans="1:1" x14ac:dyDescent="0.25">
      <c r="A873" s="9" t="s">
        <v>6698</v>
      </c>
    </row>
    <row r="875" spans="1:1" x14ac:dyDescent="0.25">
      <c r="A875" s="9" t="s">
        <v>6699</v>
      </c>
    </row>
    <row r="876" spans="1:1" x14ac:dyDescent="0.25">
      <c r="A876" s="9" t="s">
        <v>6700</v>
      </c>
    </row>
    <row r="877" spans="1:1" x14ac:dyDescent="0.25">
      <c r="A877" s="9" t="s">
        <v>6701</v>
      </c>
    </row>
    <row r="878" spans="1:1" x14ac:dyDescent="0.25">
      <c r="A878" s="9" t="s">
        <v>6702</v>
      </c>
    </row>
    <row r="879" spans="1:1" x14ac:dyDescent="0.25">
      <c r="A879" s="9" t="s">
        <v>6703</v>
      </c>
    </row>
    <row r="880" spans="1:1" x14ac:dyDescent="0.25">
      <c r="A880" s="9" t="s">
        <v>6704</v>
      </c>
    </row>
    <row r="881" spans="1:1" x14ac:dyDescent="0.25">
      <c r="A881" s="9" t="s">
        <v>6705</v>
      </c>
    </row>
    <row r="882" spans="1:1" x14ac:dyDescent="0.25">
      <c r="A882" s="9" t="s">
        <v>6706</v>
      </c>
    </row>
    <row r="883" spans="1:1" x14ac:dyDescent="0.25">
      <c r="A883" s="9" t="s">
        <v>6707</v>
      </c>
    </row>
    <row r="884" spans="1:1" x14ac:dyDescent="0.25">
      <c r="A884" s="9" t="s">
        <v>6708</v>
      </c>
    </row>
    <row r="885" spans="1:1" x14ac:dyDescent="0.25">
      <c r="A885" s="9" t="s">
        <v>6709</v>
      </c>
    </row>
    <row r="886" spans="1:1" x14ac:dyDescent="0.25">
      <c r="A886" s="9" t="s">
        <v>6710</v>
      </c>
    </row>
    <row r="887" spans="1:1" x14ac:dyDescent="0.25">
      <c r="A887" s="9" t="s">
        <v>6711</v>
      </c>
    </row>
    <row r="888" spans="1:1" x14ac:dyDescent="0.25">
      <c r="A888" s="9" t="s">
        <v>6712</v>
      </c>
    </row>
    <row r="889" spans="1:1" x14ac:dyDescent="0.25">
      <c r="A889" s="9" t="s">
        <v>6713</v>
      </c>
    </row>
    <row r="890" spans="1:1" x14ac:dyDescent="0.25">
      <c r="A890" s="9" t="s">
        <v>6714</v>
      </c>
    </row>
    <row r="891" spans="1:1" x14ac:dyDescent="0.25">
      <c r="A891" s="9" t="s">
        <v>6715</v>
      </c>
    </row>
    <row r="892" spans="1:1" x14ac:dyDescent="0.25">
      <c r="A892" s="9" t="s">
        <v>6716</v>
      </c>
    </row>
    <row r="893" spans="1:1" x14ac:dyDescent="0.25">
      <c r="A893" s="9" t="s">
        <v>6717</v>
      </c>
    </row>
    <row r="894" spans="1:1" x14ac:dyDescent="0.25">
      <c r="A894" s="9" t="s">
        <v>6718</v>
      </c>
    </row>
    <row r="895" spans="1:1" x14ac:dyDescent="0.25">
      <c r="A895" s="9" t="s">
        <v>6719</v>
      </c>
    </row>
    <row r="896" spans="1:1" x14ac:dyDescent="0.25">
      <c r="A896" s="9" t="s">
        <v>6720</v>
      </c>
    </row>
    <row r="897" spans="1:1" x14ac:dyDescent="0.25">
      <c r="A897" s="9" t="s">
        <v>6721</v>
      </c>
    </row>
    <row r="898" spans="1:1" x14ac:dyDescent="0.25">
      <c r="A898" s="9" t="s">
        <v>6722</v>
      </c>
    </row>
    <row r="899" spans="1:1" x14ac:dyDescent="0.25">
      <c r="A899" s="9" t="s">
        <v>6723</v>
      </c>
    </row>
    <row r="900" spans="1:1" x14ac:dyDescent="0.25">
      <c r="A900" s="9" t="s">
        <v>6724</v>
      </c>
    </row>
    <row r="901" spans="1:1" x14ac:dyDescent="0.25">
      <c r="A901" s="9" t="s">
        <v>6725</v>
      </c>
    </row>
    <row r="903" spans="1:1" x14ac:dyDescent="0.25">
      <c r="A903" s="9" t="s">
        <v>6726</v>
      </c>
    </row>
    <row r="904" spans="1:1" x14ac:dyDescent="0.25">
      <c r="A904" s="9" t="s">
        <v>6727</v>
      </c>
    </row>
    <row r="905" spans="1:1" x14ac:dyDescent="0.25">
      <c r="A905" s="9" t="s">
        <v>6728</v>
      </c>
    </row>
    <row r="906" spans="1:1" x14ac:dyDescent="0.25">
      <c r="A906" s="9" t="s">
        <v>6729</v>
      </c>
    </row>
    <row r="907" spans="1:1" x14ac:dyDescent="0.25">
      <c r="A907" s="9" t="s">
        <v>6730</v>
      </c>
    </row>
    <row r="908" spans="1:1" x14ac:dyDescent="0.25">
      <c r="A908" s="9" t="s">
        <v>6731</v>
      </c>
    </row>
    <row r="909" spans="1:1" x14ac:dyDescent="0.25">
      <c r="A909" s="9" t="s">
        <v>6732</v>
      </c>
    </row>
    <row r="910" spans="1:1" x14ac:dyDescent="0.25">
      <c r="A910" s="9" t="s">
        <v>6733</v>
      </c>
    </row>
    <row r="911" spans="1:1" x14ac:dyDescent="0.25">
      <c r="A911" s="9" t="s">
        <v>6734</v>
      </c>
    </row>
    <row r="912" spans="1:1" x14ac:dyDescent="0.25">
      <c r="A912" s="9" t="s">
        <v>6735</v>
      </c>
    </row>
    <row r="913" spans="1:1" x14ac:dyDescent="0.25">
      <c r="A913" s="9" t="s">
        <v>6736</v>
      </c>
    </row>
    <row r="914" spans="1:1" x14ac:dyDescent="0.25">
      <c r="A914" s="9" t="s">
        <v>6737</v>
      </c>
    </row>
    <row r="915" spans="1:1" x14ac:dyDescent="0.25">
      <c r="A915" s="9" t="s">
        <v>6738</v>
      </c>
    </row>
    <row r="916" spans="1:1" x14ac:dyDescent="0.25">
      <c r="A916" s="9" t="s">
        <v>6739</v>
      </c>
    </row>
    <row r="917" spans="1:1" x14ac:dyDescent="0.25">
      <c r="A917" s="9" t="s">
        <v>6740</v>
      </c>
    </row>
    <row r="918" spans="1:1" x14ac:dyDescent="0.25">
      <c r="A918" s="9" t="s">
        <v>6741</v>
      </c>
    </row>
    <row r="919" spans="1:1" x14ac:dyDescent="0.25">
      <c r="A919" s="9" t="s">
        <v>6742</v>
      </c>
    </row>
    <row r="920" spans="1:1" x14ac:dyDescent="0.25">
      <c r="A920" s="9" t="s">
        <v>6743</v>
      </c>
    </row>
    <row r="921" spans="1:1" x14ac:dyDescent="0.25">
      <c r="A921" s="9" t="s">
        <v>6744</v>
      </c>
    </row>
    <row r="922" spans="1:1" x14ac:dyDescent="0.25">
      <c r="A922" s="9" t="s">
        <v>6745</v>
      </c>
    </row>
    <row r="923" spans="1:1" x14ac:dyDescent="0.25">
      <c r="A923" s="9" t="s">
        <v>6746</v>
      </c>
    </row>
    <row r="924" spans="1:1" x14ac:dyDescent="0.25">
      <c r="A924" s="9" t="s">
        <v>6747</v>
      </c>
    </row>
    <row r="925" spans="1:1" x14ac:dyDescent="0.25">
      <c r="A925" s="9" t="s">
        <v>6748</v>
      </c>
    </row>
    <row r="926" spans="1:1" x14ac:dyDescent="0.25">
      <c r="A926" s="9" t="s">
        <v>6749</v>
      </c>
    </row>
    <row r="927" spans="1:1" x14ac:dyDescent="0.25">
      <c r="A927" s="9" t="s">
        <v>6750</v>
      </c>
    </row>
    <row r="928" spans="1:1" x14ac:dyDescent="0.25">
      <c r="A928" s="9" t="s">
        <v>6751</v>
      </c>
    </row>
    <row r="929" spans="1:1" x14ac:dyDescent="0.25">
      <c r="A929" s="9" t="s">
        <v>6752</v>
      </c>
    </row>
    <row r="930" spans="1:1" x14ac:dyDescent="0.25">
      <c r="A930" s="9" t="s">
        <v>6753</v>
      </c>
    </row>
    <row r="931" spans="1:1" x14ac:dyDescent="0.25">
      <c r="A931" s="9" t="s">
        <v>6754</v>
      </c>
    </row>
    <row r="932" spans="1:1" x14ac:dyDescent="0.25">
      <c r="A932" s="9" t="s">
        <v>6755</v>
      </c>
    </row>
    <row r="933" spans="1:1" x14ac:dyDescent="0.25">
      <c r="A933" s="9" t="s">
        <v>6756</v>
      </c>
    </row>
    <row r="934" spans="1:1" x14ac:dyDescent="0.25">
      <c r="A934" s="9" t="s">
        <v>6757</v>
      </c>
    </row>
    <row r="935" spans="1:1" x14ac:dyDescent="0.25">
      <c r="A935" s="9" t="s">
        <v>6758</v>
      </c>
    </row>
    <row r="936" spans="1:1" x14ac:dyDescent="0.25">
      <c r="A936" s="9" t="s">
        <v>6759</v>
      </c>
    </row>
    <row r="937" spans="1:1" x14ac:dyDescent="0.25">
      <c r="A937" s="9" t="s">
        <v>6760</v>
      </c>
    </row>
    <row r="938" spans="1:1" x14ac:dyDescent="0.25">
      <c r="A938" s="9" t="s">
        <v>6761</v>
      </c>
    </row>
    <row r="939" spans="1:1" x14ac:dyDescent="0.25">
      <c r="A939" s="9" t="s">
        <v>6762</v>
      </c>
    </row>
    <row r="940" spans="1:1" x14ac:dyDescent="0.25">
      <c r="A940" s="9" t="s">
        <v>6763</v>
      </c>
    </row>
    <row r="941" spans="1:1" x14ac:dyDescent="0.25">
      <c r="A941" s="9" t="s">
        <v>6764</v>
      </c>
    </row>
    <row r="942" spans="1:1" x14ac:dyDescent="0.25">
      <c r="A942" s="9" t="s">
        <v>6765</v>
      </c>
    </row>
    <row r="943" spans="1:1" x14ac:dyDescent="0.25">
      <c r="A943" s="9" t="s">
        <v>6766</v>
      </c>
    </row>
    <row r="944" spans="1:1" x14ac:dyDescent="0.25">
      <c r="A944" s="9" t="s">
        <v>6767</v>
      </c>
    </row>
    <row r="945" spans="1:1" x14ac:dyDescent="0.25">
      <c r="A945" s="9" t="s">
        <v>6768</v>
      </c>
    </row>
    <row r="946" spans="1:1" x14ac:dyDescent="0.25">
      <c r="A946" s="9" t="s">
        <v>6769</v>
      </c>
    </row>
    <row r="947" spans="1:1" x14ac:dyDescent="0.25">
      <c r="A947" s="9" t="s">
        <v>6770</v>
      </c>
    </row>
    <row r="948" spans="1:1" x14ac:dyDescent="0.25">
      <c r="A948" s="9" t="s">
        <v>6771</v>
      </c>
    </row>
    <row r="949" spans="1:1" x14ac:dyDescent="0.25">
      <c r="A949" s="9" t="s">
        <v>6772</v>
      </c>
    </row>
    <row r="950" spans="1:1" x14ac:dyDescent="0.25">
      <c r="A950" s="9" t="s">
        <v>6773</v>
      </c>
    </row>
    <row r="951" spans="1:1" x14ac:dyDescent="0.25">
      <c r="A951" s="9" t="s">
        <v>6774</v>
      </c>
    </row>
    <row r="952" spans="1:1" x14ac:dyDescent="0.25">
      <c r="A952" s="9" t="s">
        <v>6775</v>
      </c>
    </row>
    <row r="953" spans="1:1" x14ac:dyDescent="0.25">
      <c r="A953" s="9" t="s">
        <v>6776</v>
      </c>
    </row>
    <row r="954" spans="1:1" x14ac:dyDescent="0.25">
      <c r="A954" s="9" t="s">
        <v>6777</v>
      </c>
    </row>
    <row r="955" spans="1:1" x14ac:dyDescent="0.25">
      <c r="A955" s="9" t="s">
        <v>6778</v>
      </c>
    </row>
    <row r="956" spans="1:1" x14ac:dyDescent="0.25">
      <c r="A956" s="9" t="s">
        <v>6779</v>
      </c>
    </row>
    <row r="957" spans="1:1" x14ac:dyDescent="0.25">
      <c r="A957" s="9" t="s">
        <v>6780</v>
      </c>
    </row>
    <row r="958" spans="1:1" x14ac:dyDescent="0.25">
      <c r="A958" s="9" t="s">
        <v>6781</v>
      </c>
    </row>
    <row r="959" spans="1:1" x14ac:dyDescent="0.25">
      <c r="A959" s="9" t="s">
        <v>6782</v>
      </c>
    </row>
    <row r="960" spans="1:1" x14ac:dyDescent="0.25">
      <c r="A960" s="9" t="s">
        <v>6783</v>
      </c>
    </row>
    <row r="961" spans="1:1" x14ac:dyDescent="0.25">
      <c r="A961" s="9" t="s">
        <v>6784</v>
      </c>
    </row>
    <row r="962" spans="1:1" x14ac:dyDescent="0.25">
      <c r="A962" s="9" t="s">
        <v>6785</v>
      </c>
    </row>
    <row r="963" spans="1:1" x14ac:dyDescent="0.25">
      <c r="A963" s="9" t="s">
        <v>6786</v>
      </c>
    </row>
    <row r="964" spans="1:1" x14ac:dyDescent="0.25">
      <c r="A964" s="9" t="s">
        <v>6787</v>
      </c>
    </row>
    <row r="965" spans="1:1" x14ac:dyDescent="0.25">
      <c r="A965" s="9" t="s">
        <v>6788</v>
      </c>
    </row>
    <row r="966" spans="1:1" x14ac:dyDescent="0.25">
      <c r="A966" s="9" t="s">
        <v>6789</v>
      </c>
    </row>
    <row r="967" spans="1:1" x14ac:dyDescent="0.25">
      <c r="A967" s="9" t="s">
        <v>6790</v>
      </c>
    </row>
    <row r="969" spans="1:1" x14ac:dyDescent="0.25">
      <c r="A969" s="9" t="s">
        <v>6791</v>
      </c>
    </row>
    <row r="970" spans="1:1" x14ac:dyDescent="0.25">
      <c r="A970" s="9" t="s">
        <v>6792</v>
      </c>
    </row>
    <row r="971" spans="1:1" x14ac:dyDescent="0.25">
      <c r="A971" s="9" t="s">
        <v>6793</v>
      </c>
    </row>
    <row r="972" spans="1:1" x14ac:dyDescent="0.25">
      <c r="A972" s="9" t="s">
        <v>6794</v>
      </c>
    </row>
    <row r="973" spans="1:1" x14ac:dyDescent="0.25">
      <c r="A973" s="9" t="s">
        <v>6795</v>
      </c>
    </row>
    <row r="974" spans="1:1" x14ac:dyDescent="0.25">
      <c r="A974" s="9" t="s">
        <v>6796</v>
      </c>
    </row>
    <row r="975" spans="1:1" x14ac:dyDescent="0.25">
      <c r="A975" s="9" t="s">
        <v>6797</v>
      </c>
    </row>
    <row r="976" spans="1:1" x14ac:dyDescent="0.25">
      <c r="A976" s="9" t="s">
        <v>6798</v>
      </c>
    </row>
    <row r="977" spans="1:1" x14ac:dyDescent="0.25">
      <c r="A977" s="9" t="s">
        <v>6799</v>
      </c>
    </row>
    <row r="978" spans="1:1" x14ac:dyDescent="0.25">
      <c r="A978" s="9" t="s">
        <v>6800</v>
      </c>
    </row>
    <row r="979" spans="1:1" x14ac:dyDescent="0.25">
      <c r="A979" s="9" t="s">
        <v>6801</v>
      </c>
    </row>
    <row r="980" spans="1:1" x14ac:dyDescent="0.25">
      <c r="A980" s="9" t="s">
        <v>6802</v>
      </c>
    </row>
    <row r="981" spans="1:1" x14ac:dyDescent="0.25">
      <c r="A981" s="9" t="s">
        <v>6803</v>
      </c>
    </row>
    <row r="982" spans="1:1" x14ac:dyDescent="0.25">
      <c r="A982" s="9" t="s">
        <v>6804</v>
      </c>
    </row>
    <row r="983" spans="1:1" x14ac:dyDescent="0.25">
      <c r="A983" s="9" t="s">
        <v>6805</v>
      </c>
    </row>
    <row r="984" spans="1:1" x14ac:dyDescent="0.25">
      <c r="A984" s="9" t="s">
        <v>6806</v>
      </c>
    </row>
    <row r="985" spans="1:1" x14ac:dyDescent="0.25">
      <c r="A985" s="9" t="s">
        <v>6807</v>
      </c>
    </row>
    <row r="986" spans="1:1" x14ac:dyDescent="0.25">
      <c r="A986" s="9" t="s">
        <v>6808</v>
      </c>
    </row>
    <row r="987" spans="1:1" x14ac:dyDescent="0.25">
      <c r="A987" s="9" t="s">
        <v>6809</v>
      </c>
    </row>
    <row r="989" spans="1:1" x14ac:dyDescent="0.25">
      <c r="A989" s="9" t="s">
        <v>6810</v>
      </c>
    </row>
    <row r="990" spans="1:1" x14ac:dyDescent="0.25">
      <c r="A990" s="9" t="s">
        <v>6811</v>
      </c>
    </row>
    <row r="991" spans="1:1" x14ac:dyDescent="0.25">
      <c r="A991" s="9" t="s">
        <v>6812</v>
      </c>
    </row>
    <row r="992" spans="1:1" x14ac:dyDescent="0.25">
      <c r="A992" s="9" t="s">
        <v>6813</v>
      </c>
    </row>
    <row r="993" spans="1:1" x14ac:dyDescent="0.25">
      <c r="A993" s="9" t="s">
        <v>6814</v>
      </c>
    </row>
    <row r="994" spans="1:1" x14ac:dyDescent="0.25">
      <c r="A994" s="9" t="s">
        <v>6815</v>
      </c>
    </row>
    <row r="995" spans="1:1" x14ac:dyDescent="0.25">
      <c r="A995" s="9" t="s">
        <v>6816</v>
      </c>
    </row>
    <row r="996" spans="1:1" x14ac:dyDescent="0.25">
      <c r="A996" s="9" t="s">
        <v>6817</v>
      </c>
    </row>
    <row r="997" spans="1:1" x14ac:dyDescent="0.25">
      <c r="A997" s="9" t="s">
        <v>6818</v>
      </c>
    </row>
    <row r="999" spans="1:1" x14ac:dyDescent="0.25">
      <c r="A999" s="9" t="s">
        <v>6819</v>
      </c>
    </row>
    <row r="1000" spans="1:1" x14ac:dyDescent="0.25">
      <c r="A1000" s="9" t="s">
        <v>6820</v>
      </c>
    </row>
    <row r="1001" spans="1:1" x14ac:dyDescent="0.25">
      <c r="A1001" s="9" t="s">
        <v>6821</v>
      </c>
    </row>
    <row r="1002" spans="1:1" x14ac:dyDescent="0.25">
      <c r="A1002" s="9" t="s">
        <v>6822</v>
      </c>
    </row>
    <row r="1003" spans="1:1" x14ac:dyDescent="0.25">
      <c r="A1003" s="9" t="s">
        <v>6823</v>
      </c>
    </row>
    <row r="1004" spans="1:1" x14ac:dyDescent="0.25">
      <c r="A1004" s="9" t="s">
        <v>6824</v>
      </c>
    </row>
    <row r="1005" spans="1:1" x14ac:dyDescent="0.25">
      <c r="A1005" s="9" t="s">
        <v>6825</v>
      </c>
    </row>
    <row r="1006" spans="1:1" x14ac:dyDescent="0.25">
      <c r="A1006" s="9" t="s">
        <v>6826</v>
      </c>
    </row>
    <row r="1008" spans="1:1" x14ac:dyDescent="0.25">
      <c r="A1008" s="9" t="s">
        <v>6827</v>
      </c>
    </row>
    <row r="1009" spans="1:1" x14ac:dyDescent="0.25">
      <c r="A1009" s="9" t="s">
        <v>6828</v>
      </c>
    </row>
    <row r="1010" spans="1:1" x14ac:dyDescent="0.25">
      <c r="A1010" s="9" t="s">
        <v>6829</v>
      </c>
    </row>
    <row r="1011" spans="1:1" x14ac:dyDescent="0.25">
      <c r="A1011" s="9" t="s">
        <v>6830</v>
      </c>
    </row>
    <row r="1012" spans="1:1" x14ac:dyDescent="0.25">
      <c r="A1012" s="9" t="s">
        <v>6831</v>
      </c>
    </row>
    <row r="1013" spans="1:1" x14ac:dyDescent="0.25">
      <c r="A1013" s="9" t="s">
        <v>6832</v>
      </c>
    </row>
    <row r="1014" spans="1:1" x14ac:dyDescent="0.25">
      <c r="A1014" s="9" t="s">
        <v>6833</v>
      </c>
    </row>
    <row r="1015" spans="1:1" x14ac:dyDescent="0.25">
      <c r="A1015" s="9" t="s">
        <v>6834</v>
      </c>
    </row>
    <row r="1016" spans="1:1" x14ac:dyDescent="0.25">
      <c r="A1016" s="9" t="s">
        <v>6835</v>
      </c>
    </row>
    <row r="1018" spans="1:1" x14ac:dyDescent="0.25">
      <c r="A1018" s="9" t="s">
        <v>6836</v>
      </c>
    </row>
    <row r="1019" spans="1:1" x14ac:dyDescent="0.25">
      <c r="A1019" s="9" t="s">
        <v>6837</v>
      </c>
    </row>
    <row r="1020" spans="1:1" x14ac:dyDescent="0.25">
      <c r="A1020" s="9" t="s">
        <v>6838</v>
      </c>
    </row>
    <row r="1021" spans="1:1" x14ac:dyDescent="0.25">
      <c r="A1021" s="9" t="s">
        <v>6839</v>
      </c>
    </row>
    <row r="1022" spans="1:1" x14ac:dyDescent="0.25">
      <c r="A1022" s="9" t="s">
        <v>6840</v>
      </c>
    </row>
    <row r="1023" spans="1:1" x14ac:dyDescent="0.25">
      <c r="A1023" s="9" t="s">
        <v>6841</v>
      </c>
    </row>
    <row r="1024" spans="1:1" x14ac:dyDescent="0.25">
      <c r="A1024" s="9" t="s">
        <v>6842</v>
      </c>
    </row>
    <row r="1025" spans="1:1" x14ac:dyDescent="0.25">
      <c r="A1025" s="9" t="s">
        <v>6843</v>
      </c>
    </row>
    <row r="1026" spans="1:1" x14ac:dyDescent="0.25">
      <c r="A1026" s="9" t="s">
        <v>6844</v>
      </c>
    </row>
    <row r="1027" spans="1:1" x14ac:dyDescent="0.25">
      <c r="A1027" s="9" t="s">
        <v>6845</v>
      </c>
    </row>
    <row r="1028" spans="1:1" x14ac:dyDescent="0.25">
      <c r="A1028" s="9" t="s">
        <v>6846</v>
      </c>
    </row>
    <row r="1029" spans="1:1" x14ac:dyDescent="0.25">
      <c r="A1029" s="9" t="s">
        <v>6847</v>
      </c>
    </row>
    <row r="1030" spans="1:1" x14ac:dyDescent="0.25">
      <c r="A1030" s="9" t="s">
        <v>6848</v>
      </c>
    </row>
    <row r="1031" spans="1:1" x14ac:dyDescent="0.25">
      <c r="A1031" s="9" t="s">
        <v>6849</v>
      </c>
    </row>
    <row r="1032" spans="1:1" x14ac:dyDescent="0.25">
      <c r="A1032" s="9" t="s">
        <v>6850</v>
      </c>
    </row>
    <row r="1033" spans="1:1" x14ac:dyDescent="0.25">
      <c r="A1033" s="9" t="s">
        <v>6851</v>
      </c>
    </row>
    <row r="1034" spans="1:1" x14ac:dyDescent="0.25">
      <c r="A1034" s="9" t="s">
        <v>6852</v>
      </c>
    </row>
    <row r="1035" spans="1:1" x14ac:dyDescent="0.25">
      <c r="A1035" s="9" t="s">
        <v>6853</v>
      </c>
    </row>
    <row r="1036" spans="1:1" x14ac:dyDescent="0.25">
      <c r="A1036" s="9" t="s">
        <v>6854</v>
      </c>
    </row>
    <row r="1037" spans="1:1" x14ac:dyDescent="0.25">
      <c r="A1037" s="9" t="s">
        <v>6855</v>
      </c>
    </row>
    <row r="1038" spans="1:1" x14ac:dyDescent="0.25">
      <c r="A1038" s="9" t="s">
        <v>6856</v>
      </c>
    </row>
    <row r="1039" spans="1:1" x14ac:dyDescent="0.25">
      <c r="A1039" s="9" t="s">
        <v>6857</v>
      </c>
    </row>
    <row r="1040" spans="1:1" x14ac:dyDescent="0.25">
      <c r="A1040" s="9" t="s">
        <v>6858</v>
      </c>
    </row>
    <row r="1041" spans="1:1" x14ac:dyDescent="0.25">
      <c r="A1041" s="9" t="s">
        <v>6859</v>
      </c>
    </row>
    <row r="1043" spans="1:1" x14ac:dyDescent="0.25">
      <c r="A1043" s="9" t="s">
        <v>6860</v>
      </c>
    </row>
    <row r="1044" spans="1:1" x14ac:dyDescent="0.25">
      <c r="A1044" s="9" t="s">
        <v>6861</v>
      </c>
    </row>
    <row r="1045" spans="1:1" x14ac:dyDescent="0.25">
      <c r="A1045" s="9" t="s">
        <v>6862</v>
      </c>
    </row>
    <row r="1046" spans="1:1" x14ac:dyDescent="0.25">
      <c r="A1046" s="9" t="s">
        <v>6863</v>
      </c>
    </row>
    <row r="1047" spans="1:1" x14ac:dyDescent="0.25">
      <c r="A1047" s="9" t="s">
        <v>6864</v>
      </c>
    </row>
    <row r="1048" spans="1:1" x14ac:dyDescent="0.25">
      <c r="A1048" s="9" t="s">
        <v>6865</v>
      </c>
    </row>
    <row r="1049" spans="1:1" x14ac:dyDescent="0.25">
      <c r="A1049" s="9" t="s">
        <v>6866</v>
      </c>
    </row>
    <row r="1050" spans="1:1" x14ac:dyDescent="0.25">
      <c r="A1050" s="9" t="s">
        <v>6867</v>
      </c>
    </row>
    <row r="1051" spans="1:1" x14ac:dyDescent="0.25">
      <c r="A1051" s="9" t="s">
        <v>6868</v>
      </c>
    </row>
    <row r="1052" spans="1:1" x14ac:dyDescent="0.25">
      <c r="A1052" s="9" t="s">
        <v>6869</v>
      </c>
    </row>
    <row r="1053" spans="1:1" x14ac:dyDescent="0.25">
      <c r="A1053" s="9" t="s">
        <v>6870</v>
      </c>
    </row>
    <row r="1054" spans="1:1" x14ac:dyDescent="0.25">
      <c r="A1054" s="9" t="s">
        <v>6871</v>
      </c>
    </row>
    <row r="1055" spans="1:1" x14ac:dyDescent="0.25">
      <c r="A1055" s="9" t="s">
        <v>6872</v>
      </c>
    </row>
    <row r="1057" spans="1:1" x14ac:dyDescent="0.25">
      <c r="A1057" s="9" t="s">
        <v>6873</v>
      </c>
    </row>
    <row r="1058" spans="1:1" x14ac:dyDescent="0.25">
      <c r="A1058" s="9" t="s">
        <v>6874</v>
      </c>
    </row>
    <row r="1059" spans="1:1" x14ac:dyDescent="0.25">
      <c r="A1059" s="9" t="s">
        <v>6875</v>
      </c>
    </row>
    <row r="1060" spans="1:1" x14ac:dyDescent="0.25">
      <c r="A1060" s="9" t="s">
        <v>6876</v>
      </c>
    </row>
    <row r="1061" spans="1:1" x14ac:dyDescent="0.25">
      <c r="A1061" s="9" t="s">
        <v>6877</v>
      </c>
    </row>
    <row r="1062" spans="1:1" x14ac:dyDescent="0.25">
      <c r="A1062" s="9" t="s">
        <v>6878</v>
      </c>
    </row>
    <row r="1063" spans="1:1" x14ac:dyDescent="0.25">
      <c r="A1063" s="9" t="s">
        <v>6879</v>
      </c>
    </row>
    <row r="1064" spans="1:1" x14ac:dyDescent="0.25">
      <c r="A1064" s="9" t="s">
        <v>6880</v>
      </c>
    </row>
    <row r="1065" spans="1:1" x14ac:dyDescent="0.25">
      <c r="A1065" s="9" t="s">
        <v>6881</v>
      </c>
    </row>
    <row r="1067" spans="1:1" x14ac:dyDescent="0.25">
      <c r="A1067" s="9" t="s">
        <v>6882</v>
      </c>
    </row>
    <row r="1068" spans="1:1" x14ac:dyDescent="0.25">
      <c r="A1068" s="9" t="s">
        <v>6883</v>
      </c>
    </row>
    <row r="1069" spans="1:1" x14ac:dyDescent="0.25">
      <c r="A1069" s="9" t="s">
        <v>6884</v>
      </c>
    </row>
    <row r="1070" spans="1:1" x14ac:dyDescent="0.25">
      <c r="A1070" s="9" t="s">
        <v>6885</v>
      </c>
    </row>
    <row r="1071" spans="1:1" x14ac:dyDescent="0.25">
      <c r="A1071" s="9" t="s">
        <v>6886</v>
      </c>
    </row>
    <row r="1072" spans="1:1" x14ac:dyDescent="0.25">
      <c r="A1072" s="9" t="s">
        <v>6887</v>
      </c>
    </row>
    <row r="1073" spans="1:1" x14ac:dyDescent="0.25">
      <c r="A1073" s="9" t="s">
        <v>6888</v>
      </c>
    </row>
    <row r="1074" spans="1:1" x14ac:dyDescent="0.25">
      <c r="A1074" s="9" t="s">
        <v>6889</v>
      </c>
    </row>
    <row r="1075" spans="1:1" x14ac:dyDescent="0.25">
      <c r="A1075" s="9" t="s">
        <v>6890</v>
      </c>
    </row>
    <row r="1076" spans="1:1" x14ac:dyDescent="0.25">
      <c r="A1076" s="9" t="s">
        <v>6891</v>
      </c>
    </row>
    <row r="1077" spans="1:1" x14ac:dyDescent="0.25">
      <c r="A1077" s="9" t="s">
        <v>6892</v>
      </c>
    </row>
    <row r="1078" spans="1:1" x14ac:dyDescent="0.25">
      <c r="A1078" s="9" t="s">
        <v>6893</v>
      </c>
    </row>
    <row r="1079" spans="1:1" x14ac:dyDescent="0.25">
      <c r="A1079" s="9" t="s">
        <v>6894</v>
      </c>
    </row>
    <row r="1080" spans="1:1" x14ac:dyDescent="0.25">
      <c r="A1080" s="9" t="s">
        <v>6895</v>
      </c>
    </row>
    <row r="1081" spans="1:1" x14ac:dyDescent="0.25">
      <c r="A1081" s="9" t="s">
        <v>6896</v>
      </c>
    </row>
    <row r="1082" spans="1:1" x14ac:dyDescent="0.25">
      <c r="A1082" s="9" t="s">
        <v>6897</v>
      </c>
    </row>
    <row r="1083" spans="1:1" x14ac:dyDescent="0.25">
      <c r="A1083" s="9" t="s">
        <v>6898</v>
      </c>
    </row>
    <row r="1084" spans="1:1" x14ac:dyDescent="0.25">
      <c r="A1084" s="9" t="s">
        <v>6899</v>
      </c>
    </row>
    <row r="1085" spans="1:1" x14ac:dyDescent="0.25">
      <c r="A1085" s="9" t="s">
        <v>6900</v>
      </c>
    </row>
    <row r="1086" spans="1:1" x14ac:dyDescent="0.25">
      <c r="A1086" s="9" t="s">
        <v>6901</v>
      </c>
    </row>
    <row r="1087" spans="1:1" x14ac:dyDescent="0.25">
      <c r="A1087" s="9" t="s">
        <v>6902</v>
      </c>
    </row>
    <row r="1088" spans="1:1" x14ac:dyDescent="0.25">
      <c r="A1088" s="9" t="s">
        <v>6903</v>
      </c>
    </row>
    <row r="1089" spans="1:1" x14ac:dyDescent="0.25">
      <c r="A1089" s="9" t="s">
        <v>6904</v>
      </c>
    </row>
    <row r="1090" spans="1:1" x14ac:dyDescent="0.25">
      <c r="A1090" s="9" t="s">
        <v>6905</v>
      </c>
    </row>
    <row r="1091" spans="1:1" x14ac:dyDescent="0.25">
      <c r="A1091" s="9" t="s">
        <v>6906</v>
      </c>
    </row>
    <row r="1092" spans="1:1" x14ac:dyDescent="0.25">
      <c r="A1092" s="9" t="s">
        <v>6907</v>
      </c>
    </row>
    <row r="1093" spans="1:1" x14ac:dyDescent="0.25">
      <c r="A1093" s="9" t="s">
        <v>6908</v>
      </c>
    </row>
    <row r="1094" spans="1:1" x14ac:dyDescent="0.25">
      <c r="A1094" s="9" t="s">
        <v>6909</v>
      </c>
    </row>
    <row r="1095" spans="1:1" x14ac:dyDescent="0.25">
      <c r="A1095" s="9" t="s">
        <v>6910</v>
      </c>
    </row>
    <row r="1096" spans="1:1" x14ac:dyDescent="0.25">
      <c r="A1096" s="9" t="s">
        <v>6911</v>
      </c>
    </row>
    <row r="1097" spans="1:1" x14ac:dyDescent="0.25">
      <c r="A1097" s="9" t="s">
        <v>6912</v>
      </c>
    </row>
    <row r="1098" spans="1:1" x14ac:dyDescent="0.25">
      <c r="A1098" s="9" t="s">
        <v>6913</v>
      </c>
    </row>
    <row r="1099" spans="1:1" x14ac:dyDescent="0.25">
      <c r="A1099" s="9" t="s">
        <v>6914</v>
      </c>
    </row>
    <row r="1100" spans="1:1" x14ac:dyDescent="0.25">
      <c r="A1100" s="9" t="s">
        <v>6915</v>
      </c>
    </row>
    <row r="1101" spans="1:1" x14ac:dyDescent="0.25">
      <c r="A1101" s="9" t="s">
        <v>6916</v>
      </c>
    </row>
    <row r="1102" spans="1:1" x14ac:dyDescent="0.25">
      <c r="A1102" s="9" t="s">
        <v>6917</v>
      </c>
    </row>
    <row r="1103" spans="1:1" x14ac:dyDescent="0.25">
      <c r="A1103" s="9" t="s">
        <v>6918</v>
      </c>
    </row>
    <row r="1104" spans="1:1" x14ac:dyDescent="0.25">
      <c r="A1104" s="9" t="s">
        <v>6919</v>
      </c>
    </row>
    <row r="1105" spans="1:1" x14ac:dyDescent="0.25">
      <c r="A1105" s="9" t="s">
        <v>6920</v>
      </c>
    </row>
    <row r="1106" spans="1:1" x14ac:dyDescent="0.25">
      <c r="A1106" s="9" t="s">
        <v>6921</v>
      </c>
    </row>
    <row r="1107" spans="1:1" x14ac:dyDescent="0.25">
      <c r="A1107" s="9" t="s">
        <v>6922</v>
      </c>
    </row>
    <row r="1108" spans="1:1" x14ac:dyDescent="0.25">
      <c r="A1108" s="9" t="s">
        <v>6923</v>
      </c>
    </row>
    <row r="1109" spans="1:1" x14ac:dyDescent="0.25">
      <c r="A1109" s="9" t="s">
        <v>6924</v>
      </c>
    </row>
    <row r="1110" spans="1:1" x14ac:dyDescent="0.25">
      <c r="A1110" s="9" t="s">
        <v>6925</v>
      </c>
    </row>
    <row r="1111" spans="1:1" x14ac:dyDescent="0.25">
      <c r="A1111" s="9" t="s">
        <v>6926</v>
      </c>
    </row>
    <row r="1112" spans="1:1" x14ac:dyDescent="0.25">
      <c r="A1112" s="9" t="s">
        <v>6927</v>
      </c>
    </row>
    <row r="1113" spans="1:1" x14ac:dyDescent="0.25">
      <c r="A1113" s="9" t="s">
        <v>6928</v>
      </c>
    </row>
    <row r="1114" spans="1:1" x14ac:dyDescent="0.25">
      <c r="A1114" s="9" t="s">
        <v>6929</v>
      </c>
    </row>
    <row r="1115" spans="1:1" x14ac:dyDescent="0.25">
      <c r="A1115" s="9" t="s">
        <v>6930</v>
      </c>
    </row>
    <row r="1116" spans="1:1" x14ac:dyDescent="0.25">
      <c r="A1116" s="9" t="s">
        <v>6931</v>
      </c>
    </row>
    <row r="1117" spans="1:1" x14ac:dyDescent="0.25">
      <c r="A1117" s="9" t="s">
        <v>6932</v>
      </c>
    </row>
    <row r="1118" spans="1:1" x14ac:dyDescent="0.25">
      <c r="A1118" s="9" t="s">
        <v>6933</v>
      </c>
    </row>
    <row r="1119" spans="1:1" x14ac:dyDescent="0.25">
      <c r="A1119" s="9" t="s">
        <v>6934</v>
      </c>
    </row>
    <row r="1120" spans="1:1" x14ac:dyDescent="0.25">
      <c r="A1120" s="9" t="s">
        <v>6935</v>
      </c>
    </row>
    <row r="1121" spans="1:1" x14ac:dyDescent="0.25">
      <c r="A1121" s="9" t="s">
        <v>6936</v>
      </c>
    </row>
    <row r="1122" spans="1:1" x14ac:dyDescent="0.25">
      <c r="A1122" s="9" t="s">
        <v>6937</v>
      </c>
    </row>
    <row r="1123" spans="1:1" x14ac:dyDescent="0.25">
      <c r="A1123" s="9" t="s">
        <v>6938</v>
      </c>
    </row>
    <row r="1124" spans="1:1" x14ac:dyDescent="0.25">
      <c r="A1124" s="9" t="s">
        <v>6939</v>
      </c>
    </row>
    <row r="1125" spans="1:1" x14ac:dyDescent="0.25">
      <c r="A1125" s="9" t="s">
        <v>6940</v>
      </c>
    </row>
    <row r="1126" spans="1:1" x14ac:dyDescent="0.25">
      <c r="A1126" s="9" t="s">
        <v>6941</v>
      </c>
    </row>
    <row r="1127" spans="1:1" x14ac:dyDescent="0.25">
      <c r="A1127" s="9" t="s">
        <v>6942</v>
      </c>
    </row>
    <row r="1128" spans="1:1" x14ac:dyDescent="0.25">
      <c r="A1128" s="9" t="s">
        <v>6943</v>
      </c>
    </row>
    <row r="1130" spans="1:1" x14ac:dyDescent="0.25">
      <c r="A1130" s="9" t="s">
        <v>6944</v>
      </c>
    </row>
    <row r="1131" spans="1:1" x14ac:dyDescent="0.25">
      <c r="A1131" s="9" t="s">
        <v>6945</v>
      </c>
    </row>
    <row r="1132" spans="1:1" x14ac:dyDescent="0.25">
      <c r="A1132" s="9" t="s">
        <v>6946</v>
      </c>
    </row>
    <row r="1133" spans="1:1" x14ac:dyDescent="0.25">
      <c r="A1133" s="9" t="s">
        <v>6947</v>
      </c>
    </row>
    <row r="1134" spans="1:1" x14ac:dyDescent="0.25">
      <c r="A1134" s="9" t="s">
        <v>6948</v>
      </c>
    </row>
    <row r="1135" spans="1:1" x14ac:dyDescent="0.25">
      <c r="A1135" s="9" t="s">
        <v>6949</v>
      </c>
    </row>
    <row r="1136" spans="1:1" x14ac:dyDescent="0.25">
      <c r="A1136" s="9" t="s">
        <v>6950</v>
      </c>
    </row>
    <row r="1137" spans="1:1" x14ac:dyDescent="0.25">
      <c r="A1137" s="9" t="s">
        <v>6951</v>
      </c>
    </row>
    <row r="1138" spans="1:1" x14ac:dyDescent="0.25">
      <c r="A1138" s="9" t="s">
        <v>6952</v>
      </c>
    </row>
    <row r="1139" spans="1:1" x14ac:dyDescent="0.25">
      <c r="A1139" s="9" t="s">
        <v>6953</v>
      </c>
    </row>
    <row r="1140" spans="1:1" x14ac:dyDescent="0.25">
      <c r="A1140" s="9" t="s">
        <v>6954</v>
      </c>
    </row>
    <row r="1141" spans="1:1" x14ac:dyDescent="0.25">
      <c r="A1141" s="9" t="s">
        <v>6955</v>
      </c>
    </row>
    <row r="1143" spans="1:1" x14ac:dyDescent="0.25">
      <c r="A1143" s="9" t="s">
        <v>6956</v>
      </c>
    </row>
    <row r="1144" spans="1:1" x14ac:dyDescent="0.25">
      <c r="A1144" s="9" t="s">
        <v>6957</v>
      </c>
    </row>
    <row r="1145" spans="1:1" x14ac:dyDescent="0.25">
      <c r="A1145" s="9" t="s">
        <v>6958</v>
      </c>
    </row>
    <row r="1146" spans="1:1" x14ac:dyDescent="0.25">
      <c r="A1146" s="9" t="s">
        <v>6959</v>
      </c>
    </row>
    <row r="1147" spans="1:1" x14ac:dyDescent="0.25">
      <c r="A1147" s="9" t="s">
        <v>6960</v>
      </c>
    </row>
    <row r="1148" spans="1:1" x14ac:dyDescent="0.25">
      <c r="A1148" s="9" t="s">
        <v>6961</v>
      </c>
    </row>
    <row r="1149" spans="1:1" x14ac:dyDescent="0.25">
      <c r="A1149" s="9" t="s">
        <v>6962</v>
      </c>
    </row>
    <row r="1150" spans="1:1" x14ac:dyDescent="0.25">
      <c r="A1150" s="9" t="s">
        <v>6963</v>
      </c>
    </row>
    <row r="1151" spans="1:1" x14ac:dyDescent="0.25">
      <c r="A1151" s="9" t="s">
        <v>6964</v>
      </c>
    </row>
    <row r="1152" spans="1:1" x14ac:dyDescent="0.25">
      <c r="A1152" s="9" t="s">
        <v>6965</v>
      </c>
    </row>
    <row r="1153" spans="1:1" x14ac:dyDescent="0.25">
      <c r="A1153" s="9" t="s">
        <v>6966</v>
      </c>
    </row>
    <row r="1154" spans="1:1" x14ac:dyDescent="0.25">
      <c r="A1154" s="9" t="s">
        <v>6967</v>
      </c>
    </row>
    <row r="1155" spans="1:1" x14ac:dyDescent="0.25">
      <c r="A1155" s="9" t="s">
        <v>6968</v>
      </c>
    </row>
    <row r="1156" spans="1:1" x14ac:dyDescent="0.25">
      <c r="A1156" s="9" t="s">
        <v>6969</v>
      </c>
    </row>
    <row r="1157" spans="1:1" x14ac:dyDescent="0.25">
      <c r="A1157" s="9" t="s">
        <v>6970</v>
      </c>
    </row>
    <row r="1158" spans="1:1" x14ac:dyDescent="0.25">
      <c r="A1158" s="9" t="s">
        <v>6971</v>
      </c>
    </row>
    <row r="1159" spans="1:1" x14ac:dyDescent="0.25">
      <c r="A1159" s="9" t="s">
        <v>6972</v>
      </c>
    </row>
    <row r="1160" spans="1:1" x14ac:dyDescent="0.25">
      <c r="A1160" s="9" t="s">
        <v>6973</v>
      </c>
    </row>
    <row r="1161" spans="1:1" x14ac:dyDescent="0.25">
      <c r="A1161" s="9" t="s">
        <v>6974</v>
      </c>
    </row>
    <row r="1162" spans="1:1" x14ac:dyDescent="0.25">
      <c r="A1162" s="9" t="s">
        <v>6975</v>
      </c>
    </row>
    <row r="1163" spans="1:1" x14ac:dyDescent="0.25">
      <c r="A1163" s="9" t="s">
        <v>6976</v>
      </c>
    </row>
    <row r="1164" spans="1:1" x14ac:dyDescent="0.25">
      <c r="A1164" s="9" t="s">
        <v>6977</v>
      </c>
    </row>
    <row r="1165" spans="1:1" x14ac:dyDescent="0.25">
      <c r="A1165" s="9" t="s">
        <v>6978</v>
      </c>
    </row>
    <row r="1166" spans="1:1" x14ac:dyDescent="0.25">
      <c r="A1166" s="9" t="s">
        <v>6979</v>
      </c>
    </row>
    <row r="1167" spans="1:1" x14ac:dyDescent="0.25">
      <c r="A1167" s="9" t="s">
        <v>6980</v>
      </c>
    </row>
    <row r="1168" spans="1:1" x14ac:dyDescent="0.25">
      <c r="A1168" s="9" t="s">
        <v>6981</v>
      </c>
    </row>
    <row r="1169" spans="1:1" x14ac:dyDescent="0.25">
      <c r="A1169" s="9" t="s">
        <v>6982</v>
      </c>
    </row>
    <row r="1170" spans="1:1" x14ac:dyDescent="0.25">
      <c r="A1170" s="9" t="s">
        <v>6983</v>
      </c>
    </row>
    <row r="1171" spans="1:1" x14ac:dyDescent="0.25">
      <c r="A1171" s="9" t="s">
        <v>6984</v>
      </c>
    </row>
    <row r="1172" spans="1:1" x14ac:dyDescent="0.25">
      <c r="A1172" s="9" t="s">
        <v>6985</v>
      </c>
    </row>
    <row r="1173" spans="1:1" x14ac:dyDescent="0.25">
      <c r="A1173" s="9" t="s">
        <v>6986</v>
      </c>
    </row>
    <row r="1174" spans="1:1" x14ac:dyDescent="0.25">
      <c r="A1174" s="9" t="s">
        <v>6987</v>
      </c>
    </row>
    <row r="1175" spans="1:1" x14ac:dyDescent="0.25">
      <c r="A1175" s="9" t="s">
        <v>6988</v>
      </c>
    </row>
    <row r="1176" spans="1:1" x14ac:dyDescent="0.25">
      <c r="A1176" s="9" t="s">
        <v>6989</v>
      </c>
    </row>
    <row r="1177" spans="1:1" x14ac:dyDescent="0.25">
      <c r="A1177" s="9" t="s">
        <v>6990</v>
      </c>
    </row>
    <row r="1178" spans="1:1" x14ac:dyDescent="0.25">
      <c r="A1178" s="9" t="s">
        <v>6991</v>
      </c>
    </row>
    <row r="1179" spans="1:1" x14ac:dyDescent="0.25">
      <c r="A1179" s="9" t="s">
        <v>6992</v>
      </c>
    </row>
    <row r="1180" spans="1:1" x14ac:dyDescent="0.25">
      <c r="A1180" s="9" t="s">
        <v>6993</v>
      </c>
    </row>
    <row r="1181" spans="1:1" x14ac:dyDescent="0.25">
      <c r="A1181" s="9" t="s">
        <v>6994</v>
      </c>
    </row>
    <row r="1182" spans="1:1" x14ac:dyDescent="0.25">
      <c r="A1182" s="9" t="s">
        <v>6995</v>
      </c>
    </row>
    <row r="1183" spans="1:1" x14ac:dyDescent="0.25">
      <c r="A1183" s="9" t="s">
        <v>6996</v>
      </c>
    </row>
    <row r="1184" spans="1:1" x14ac:dyDescent="0.25">
      <c r="A1184" s="9" t="s">
        <v>6997</v>
      </c>
    </row>
    <row r="1185" spans="1:1" x14ac:dyDescent="0.25">
      <c r="A1185" s="9" t="s">
        <v>6998</v>
      </c>
    </row>
    <row r="1186" spans="1:1" x14ac:dyDescent="0.25">
      <c r="A1186" s="9" t="s">
        <v>6999</v>
      </c>
    </row>
    <row r="1187" spans="1:1" x14ac:dyDescent="0.25">
      <c r="A1187" s="9" t="s">
        <v>7000</v>
      </c>
    </row>
    <row r="1188" spans="1:1" x14ac:dyDescent="0.25">
      <c r="A1188" s="9" t="s">
        <v>7001</v>
      </c>
    </row>
    <row r="1189" spans="1:1" x14ac:dyDescent="0.25">
      <c r="A1189" s="9" t="s">
        <v>7002</v>
      </c>
    </row>
    <row r="1190" spans="1:1" x14ac:dyDescent="0.25">
      <c r="A1190" s="9" t="s">
        <v>7003</v>
      </c>
    </row>
    <row r="1191" spans="1:1" x14ac:dyDescent="0.25">
      <c r="A1191" s="9" t="s">
        <v>7004</v>
      </c>
    </row>
    <row r="1192" spans="1:1" x14ac:dyDescent="0.25">
      <c r="A1192" s="9" t="s">
        <v>7005</v>
      </c>
    </row>
    <row r="1193" spans="1:1" x14ac:dyDescent="0.25">
      <c r="A1193" s="9" t="s">
        <v>7006</v>
      </c>
    </row>
    <row r="1194" spans="1:1" x14ac:dyDescent="0.25">
      <c r="A1194" s="9" t="s">
        <v>7007</v>
      </c>
    </row>
    <row r="1195" spans="1:1" x14ac:dyDescent="0.25">
      <c r="A1195" s="9" t="s">
        <v>7008</v>
      </c>
    </row>
    <row r="1196" spans="1:1" x14ac:dyDescent="0.25">
      <c r="A1196" s="9" t="s">
        <v>7009</v>
      </c>
    </row>
    <row r="1197" spans="1:1" x14ac:dyDescent="0.25">
      <c r="A1197" s="9" t="s">
        <v>7010</v>
      </c>
    </row>
    <row r="1198" spans="1:1" x14ac:dyDescent="0.25">
      <c r="A1198" s="9" t="s">
        <v>7011</v>
      </c>
    </row>
    <row r="1199" spans="1:1" x14ac:dyDescent="0.25">
      <c r="A1199" s="9" t="s">
        <v>7012</v>
      </c>
    </row>
    <row r="1200" spans="1:1" x14ac:dyDescent="0.25">
      <c r="A1200" s="9" t="s">
        <v>7013</v>
      </c>
    </row>
    <row r="1201" spans="1:1" x14ac:dyDescent="0.25">
      <c r="A1201" s="9" t="s">
        <v>7014</v>
      </c>
    </row>
    <row r="1202" spans="1:1" x14ac:dyDescent="0.25">
      <c r="A1202" s="9" t="s">
        <v>7015</v>
      </c>
    </row>
    <row r="1203" spans="1:1" x14ac:dyDescent="0.25">
      <c r="A1203" s="9" t="s">
        <v>7016</v>
      </c>
    </row>
    <row r="1204" spans="1:1" x14ac:dyDescent="0.25">
      <c r="A1204" s="9" t="s">
        <v>7017</v>
      </c>
    </row>
    <row r="1205" spans="1:1" x14ac:dyDescent="0.25">
      <c r="A1205" s="9" t="s">
        <v>7018</v>
      </c>
    </row>
    <row r="1206" spans="1:1" x14ac:dyDescent="0.25">
      <c r="A1206" s="9" t="s">
        <v>7019</v>
      </c>
    </row>
    <row r="1207" spans="1:1" x14ac:dyDescent="0.25">
      <c r="A1207" s="9" t="s">
        <v>7020</v>
      </c>
    </row>
    <row r="1208" spans="1:1" x14ac:dyDescent="0.25">
      <c r="A1208" s="9" t="s">
        <v>7021</v>
      </c>
    </row>
    <row r="1209" spans="1:1" x14ac:dyDescent="0.25">
      <c r="A1209" s="9" t="s">
        <v>7022</v>
      </c>
    </row>
    <row r="1210" spans="1:1" x14ac:dyDescent="0.25">
      <c r="A1210" s="9" t="s">
        <v>7023</v>
      </c>
    </row>
    <row r="1211" spans="1:1" x14ac:dyDescent="0.25">
      <c r="A1211" s="9" t="s">
        <v>7024</v>
      </c>
    </row>
    <row r="1212" spans="1:1" x14ac:dyDescent="0.25">
      <c r="A1212" s="9" t="s">
        <v>7025</v>
      </c>
    </row>
    <row r="1213" spans="1:1" x14ac:dyDescent="0.25">
      <c r="A1213" s="9" t="s">
        <v>7026</v>
      </c>
    </row>
    <row r="1214" spans="1:1" x14ac:dyDescent="0.25">
      <c r="A1214" s="9" t="s">
        <v>7027</v>
      </c>
    </row>
    <row r="1215" spans="1:1" x14ac:dyDescent="0.25">
      <c r="A1215" s="9" t="s">
        <v>7028</v>
      </c>
    </row>
    <row r="1216" spans="1:1" x14ac:dyDescent="0.25">
      <c r="A1216" s="9" t="s">
        <v>7029</v>
      </c>
    </row>
    <row r="1217" spans="1:1" x14ac:dyDescent="0.25">
      <c r="A1217" s="9" t="s">
        <v>7030</v>
      </c>
    </row>
    <row r="1218" spans="1:1" x14ac:dyDescent="0.25">
      <c r="A1218" s="9" t="s">
        <v>7031</v>
      </c>
    </row>
    <row r="1219" spans="1:1" x14ac:dyDescent="0.25">
      <c r="A1219" s="9" t="s">
        <v>7032</v>
      </c>
    </row>
    <row r="1220" spans="1:1" x14ac:dyDescent="0.25">
      <c r="A1220" s="9" t="s">
        <v>7033</v>
      </c>
    </row>
    <row r="1221" spans="1:1" x14ac:dyDescent="0.25">
      <c r="A1221" s="9" t="s">
        <v>7034</v>
      </c>
    </row>
    <row r="1222" spans="1:1" x14ac:dyDescent="0.25">
      <c r="A1222" s="9" t="s">
        <v>7035</v>
      </c>
    </row>
    <row r="1223" spans="1:1" x14ac:dyDescent="0.25">
      <c r="A1223" s="9" t="s">
        <v>7036</v>
      </c>
    </row>
    <row r="1224" spans="1:1" x14ac:dyDescent="0.25">
      <c r="A1224" s="9" t="s">
        <v>7037</v>
      </c>
    </row>
    <row r="1225" spans="1:1" x14ac:dyDescent="0.25">
      <c r="A1225" s="9" t="s">
        <v>7038</v>
      </c>
    </row>
    <row r="1226" spans="1:1" x14ac:dyDescent="0.25">
      <c r="A1226" s="9" t="s">
        <v>7039</v>
      </c>
    </row>
    <row r="1227" spans="1:1" x14ac:dyDescent="0.25">
      <c r="A1227" s="9" t="s">
        <v>7040</v>
      </c>
    </row>
    <row r="1228" spans="1:1" x14ac:dyDescent="0.25">
      <c r="A1228" s="9" t="s">
        <v>7041</v>
      </c>
    </row>
    <row r="1229" spans="1:1" x14ac:dyDescent="0.25">
      <c r="A1229" s="9" t="s">
        <v>7042</v>
      </c>
    </row>
    <row r="1230" spans="1:1" x14ac:dyDescent="0.25">
      <c r="A1230" s="9" t="s">
        <v>7043</v>
      </c>
    </row>
    <row r="1231" spans="1:1" x14ac:dyDescent="0.25">
      <c r="A1231" s="9" t="s">
        <v>7044</v>
      </c>
    </row>
    <row r="1232" spans="1:1" x14ac:dyDescent="0.25">
      <c r="A1232" s="9" t="s">
        <v>7045</v>
      </c>
    </row>
    <row r="1233" spans="1:1" x14ac:dyDescent="0.25">
      <c r="A1233" s="9" t="s">
        <v>7046</v>
      </c>
    </row>
    <row r="1234" spans="1:1" x14ac:dyDescent="0.25">
      <c r="A1234" s="9" t="s">
        <v>7047</v>
      </c>
    </row>
    <row r="1235" spans="1:1" x14ac:dyDescent="0.25">
      <c r="A1235" s="9" t="s">
        <v>7048</v>
      </c>
    </row>
    <row r="1236" spans="1:1" x14ac:dyDescent="0.25">
      <c r="A1236" s="9" t="s">
        <v>7049</v>
      </c>
    </row>
    <row r="1237" spans="1:1" x14ac:dyDescent="0.25">
      <c r="A1237" s="9" t="s">
        <v>7050</v>
      </c>
    </row>
    <row r="1238" spans="1:1" x14ac:dyDescent="0.25">
      <c r="A1238" s="9" t="s">
        <v>7051</v>
      </c>
    </row>
    <row r="1239" spans="1:1" x14ac:dyDescent="0.25">
      <c r="A1239" s="9" t="s">
        <v>7052</v>
      </c>
    </row>
    <row r="1240" spans="1:1" x14ac:dyDescent="0.25">
      <c r="A1240" s="9" t="s">
        <v>7053</v>
      </c>
    </row>
    <row r="1241" spans="1:1" x14ac:dyDescent="0.25">
      <c r="A1241" s="9" t="s">
        <v>7054</v>
      </c>
    </row>
    <row r="1242" spans="1:1" x14ac:dyDescent="0.25">
      <c r="A1242" s="9" t="s">
        <v>7055</v>
      </c>
    </row>
    <row r="1243" spans="1:1" x14ac:dyDescent="0.25">
      <c r="A1243" s="9" t="s">
        <v>7056</v>
      </c>
    </row>
    <row r="1244" spans="1:1" x14ac:dyDescent="0.25">
      <c r="A1244" s="9" t="s">
        <v>7057</v>
      </c>
    </row>
    <row r="1245" spans="1:1" x14ac:dyDescent="0.25">
      <c r="A1245" s="9" t="s">
        <v>7058</v>
      </c>
    </row>
    <row r="1246" spans="1:1" x14ac:dyDescent="0.25">
      <c r="A1246" s="9" t="s">
        <v>7059</v>
      </c>
    </row>
    <row r="1248" spans="1:1" x14ac:dyDescent="0.25">
      <c r="A1248" s="9" t="s">
        <v>7060</v>
      </c>
    </row>
    <row r="1249" spans="1:1" x14ac:dyDescent="0.25">
      <c r="A1249" s="9" t="s">
        <v>7061</v>
      </c>
    </row>
    <row r="1250" spans="1:1" x14ac:dyDescent="0.25">
      <c r="A1250" s="9" t="s">
        <v>7062</v>
      </c>
    </row>
    <row r="1251" spans="1:1" x14ac:dyDescent="0.25">
      <c r="A1251" s="9" t="s">
        <v>7063</v>
      </c>
    </row>
    <row r="1252" spans="1:1" x14ac:dyDescent="0.25">
      <c r="A1252" s="9" t="s">
        <v>7064</v>
      </c>
    </row>
    <row r="1253" spans="1:1" x14ac:dyDescent="0.25">
      <c r="A1253" s="9" t="s">
        <v>7065</v>
      </c>
    </row>
    <row r="1254" spans="1:1" x14ac:dyDescent="0.25">
      <c r="A1254" s="9" t="s">
        <v>7066</v>
      </c>
    </row>
    <row r="1255" spans="1:1" x14ac:dyDescent="0.25">
      <c r="A1255" s="9" t="s">
        <v>7067</v>
      </c>
    </row>
    <row r="1256" spans="1:1" x14ac:dyDescent="0.25">
      <c r="A1256" s="9" t="s">
        <v>7068</v>
      </c>
    </row>
    <row r="1257" spans="1:1" x14ac:dyDescent="0.25">
      <c r="A1257" s="9" t="s">
        <v>7069</v>
      </c>
    </row>
    <row r="1258" spans="1:1" x14ac:dyDescent="0.25">
      <c r="A1258" s="9" t="s">
        <v>7070</v>
      </c>
    </row>
    <row r="1259" spans="1:1" x14ac:dyDescent="0.25">
      <c r="A1259" s="9" t="s">
        <v>7071</v>
      </c>
    </row>
    <row r="1260" spans="1:1" x14ac:dyDescent="0.25">
      <c r="A1260" s="9" t="s">
        <v>7072</v>
      </c>
    </row>
    <row r="1261" spans="1:1" x14ac:dyDescent="0.25">
      <c r="A1261" s="9" t="s">
        <v>7073</v>
      </c>
    </row>
    <row r="1263" spans="1:1" x14ac:dyDescent="0.25">
      <c r="A1263" s="9" t="s">
        <v>7074</v>
      </c>
    </row>
    <row r="1264" spans="1:1" x14ac:dyDescent="0.25">
      <c r="A1264" s="9" t="s">
        <v>7075</v>
      </c>
    </row>
    <row r="1265" spans="1:1" x14ac:dyDescent="0.25">
      <c r="A1265" s="9" t="s">
        <v>7076</v>
      </c>
    </row>
    <row r="1266" spans="1:1" x14ac:dyDescent="0.25">
      <c r="A1266" s="9" t="s">
        <v>7077</v>
      </c>
    </row>
    <row r="1267" spans="1:1" x14ac:dyDescent="0.25">
      <c r="A1267" s="9" t="s">
        <v>7078</v>
      </c>
    </row>
    <row r="1268" spans="1:1" x14ac:dyDescent="0.25">
      <c r="A1268" s="9" t="s">
        <v>7079</v>
      </c>
    </row>
    <row r="1269" spans="1:1" x14ac:dyDescent="0.25">
      <c r="A1269" s="9" t="s">
        <v>7080</v>
      </c>
    </row>
    <row r="1270" spans="1:1" x14ac:dyDescent="0.25">
      <c r="A1270" s="9" t="s">
        <v>7081</v>
      </c>
    </row>
    <row r="1271" spans="1:1" x14ac:dyDescent="0.25">
      <c r="A1271" s="9" t="s">
        <v>7082</v>
      </c>
    </row>
    <row r="1272" spans="1:1" x14ac:dyDescent="0.25">
      <c r="A1272" s="9" t="s">
        <v>7083</v>
      </c>
    </row>
    <row r="1274" spans="1:1" x14ac:dyDescent="0.25">
      <c r="A1274" s="9" t="s">
        <v>7084</v>
      </c>
    </row>
    <row r="1275" spans="1:1" x14ac:dyDescent="0.25">
      <c r="A1275" s="9" t="s">
        <v>7085</v>
      </c>
    </row>
    <row r="1276" spans="1:1" x14ac:dyDescent="0.25">
      <c r="A1276" s="9" t="s">
        <v>7086</v>
      </c>
    </row>
    <row r="1277" spans="1:1" x14ac:dyDescent="0.25">
      <c r="A1277" s="9" t="s">
        <v>7087</v>
      </c>
    </row>
    <row r="1278" spans="1:1" x14ac:dyDescent="0.25">
      <c r="A1278" s="9" t="s">
        <v>7088</v>
      </c>
    </row>
    <row r="1279" spans="1:1" x14ac:dyDescent="0.25">
      <c r="A1279" s="9" t="s">
        <v>7089</v>
      </c>
    </row>
    <row r="1280" spans="1:1" x14ac:dyDescent="0.25">
      <c r="A1280" s="9" t="s">
        <v>7090</v>
      </c>
    </row>
    <row r="1281" spans="1:1" x14ac:dyDescent="0.25">
      <c r="A1281" s="9" t="s">
        <v>7091</v>
      </c>
    </row>
    <row r="1282" spans="1:1" x14ac:dyDescent="0.25">
      <c r="A1282" s="9" t="s">
        <v>7092</v>
      </c>
    </row>
    <row r="1283" spans="1:1" x14ac:dyDescent="0.25">
      <c r="A1283" s="9" t="s">
        <v>7093</v>
      </c>
    </row>
    <row r="1284" spans="1:1" x14ac:dyDescent="0.25">
      <c r="A1284" s="9" t="s">
        <v>7094</v>
      </c>
    </row>
    <row r="1285" spans="1:1" x14ac:dyDescent="0.25">
      <c r="A1285" s="9" t="s">
        <v>7095</v>
      </c>
    </row>
    <row r="1287" spans="1:1" x14ac:dyDescent="0.25">
      <c r="A1287" s="9" t="s">
        <v>7096</v>
      </c>
    </row>
    <row r="1288" spans="1:1" x14ac:dyDescent="0.25">
      <c r="A1288" s="9" t="s">
        <v>7097</v>
      </c>
    </row>
    <row r="1289" spans="1:1" x14ac:dyDescent="0.25">
      <c r="A1289" s="9" t="s">
        <v>7098</v>
      </c>
    </row>
    <row r="1290" spans="1:1" x14ac:dyDescent="0.25">
      <c r="A1290" s="9" t="s">
        <v>7099</v>
      </c>
    </row>
    <row r="1291" spans="1:1" x14ac:dyDescent="0.25">
      <c r="A1291" s="9" t="s">
        <v>7100</v>
      </c>
    </row>
    <row r="1292" spans="1:1" x14ac:dyDescent="0.25">
      <c r="A1292" s="9" t="s">
        <v>7101</v>
      </c>
    </row>
    <row r="1293" spans="1:1" x14ac:dyDescent="0.25">
      <c r="A1293" s="9" t="s">
        <v>7102</v>
      </c>
    </row>
    <row r="1294" spans="1:1" x14ac:dyDescent="0.25">
      <c r="A1294" s="9" t="s">
        <v>7103</v>
      </c>
    </row>
    <row r="1295" spans="1:1" x14ac:dyDescent="0.25">
      <c r="A1295" s="9" t="s">
        <v>7104</v>
      </c>
    </row>
    <row r="1296" spans="1:1" x14ac:dyDescent="0.25">
      <c r="A1296" s="9" t="s">
        <v>7105</v>
      </c>
    </row>
    <row r="1297" spans="1:1" x14ac:dyDescent="0.25">
      <c r="A1297" s="9" t="s">
        <v>7106</v>
      </c>
    </row>
    <row r="1298" spans="1:1" x14ac:dyDescent="0.25">
      <c r="A1298" s="9" t="s">
        <v>7107</v>
      </c>
    </row>
    <row r="1299" spans="1:1" x14ac:dyDescent="0.25">
      <c r="A1299" s="9" t="s">
        <v>7108</v>
      </c>
    </row>
    <row r="1300" spans="1:1" x14ac:dyDescent="0.25">
      <c r="A1300" s="9" t="s">
        <v>7109</v>
      </c>
    </row>
    <row r="1301" spans="1:1" x14ac:dyDescent="0.25">
      <c r="A1301" s="9" t="s">
        <v>7110</v>
      </c>
    </row>
    <row r="1302" spans="1:1" x14ac:dyDescent="0.25">
      <c r="A1302" s="9" t="s">
        <v>7111</v>
      </c>
    </row>
    <row r="1303" spans="1:1" x14ac:dyDescent="0.25">
      <c r="A1303" s="9" t="s">
        <v>7112</v>
      </c>
    </row>
    <row r="1304" spans="1:1" x14ac:dyDescent="0.25">
      <c r="A1304" s="9" t="s">
        <v>7113</v>
      </c>
    </row>
    <row r="1305" spans="1:1" x14ac:dyDescent="0.25">
      <c r="A1305" s="9" t="s">
        <v>7114</v>
      </c>
    </row>
    <row r="1306" spans="1:1" x14ac:dyDescent="0.25">
      <c r="A1306" s="9" t="s">
        <v>7115</v>
      </c>
    </row>
    <row r="1307" spans="1:1" x14ac:dyDescent="0.25">
      <c r="A1307" s="9" t="s">
        <v>7116</v>
      </c>
    </row>
    <row r="1308" spans="1:1" x14ac:dyDescent="0.25">
      <c r="A1308" s="9" t="s">
        <v>7117</v>
      </c>
    </row>
    <row r="1309" spans="1:1" x14ac:dyDescent="0.25">
      <c r="A1309" s="9" t="s">
        <v>7118</v>
      </c>
    </row>
    <row r="1310" spans="1:1" x14ac:dyDescent="0.25">
      <c r="A1310" s="9" t="s">
        <v>7119</v>
      </c>
    </row>
    <row r="1311" spans="1:1" x14ac:dyDescent="0.25">
      <c r="A1311" s="9" t="s">
        <v>7120</v>
      </c>
    </row>
    <row r="1312" spans="1:1" x14ac:dyDescent="0.25">
      <c r="A1312" s="9" t="s">
        <v>7121</v>
      </c>
    </row>
    <row r="1313" spans="1:1" x14ac:dyDescent="0.25">
      <c r="A1313" s="9" t="s">
        <v>7122</v>
      </c>
    </row>
    <row r="1314" spans="1:1" x14ac:dyDescent="0.25">
      <c r="A1314" s="9" t="s">
        <v>7123</v>
      </c>
    </row>
    <row r="1316" spans="1:1" x14ac:dyDescent="0.25">
      <c r="A1316" s="9" t="s">
        <v>7124</v>
      </c>
    </row>
    <row r="1317" spans="1:1" x14ac:dyDescent="0.25">
      <c r="A1317" s="9" t="s">
        <v>7125</v>
      </c>
    </row>
    <row r="1318" spans="1:1" x14ac:dyDescent="0.25">
      <c r="A1318" s="9" t="s">
        <v>7126</v>
      </c>
    </row>
    <row r="1319" spans="1:1" x14ac:dyDescent="0.25">
      <c r="A1319" s="9" t="s">
        <v>7127</v>
      </c>
    </row>
    <row r="1320" spans="1:1" x14ac:dyDescent="0.25">
      <c r="A1320" s="9" t="s">
        <v>7128</v>
      </c>
    </row>
    <row r="1321" spans="1:1" x14ac:dyDescent="0.25">
      <c r="A1321" s="9" t="s">
        <v>7129</v>
      </c>
    </row>
    <row r="1322" spans="1:1" x14ac:dyDescent="0.25">
      <c r="A1322" s="9" t="s">
        <v>7130</v>
      </c>
    </row>
    <row r="1323" spans="1:1" x14ac:dyDescent="0.25">
      <c r="A1323" s="9" t="s">
        <v>7131</v>
      </c>
    </row>
    <row r="1324" spans="1:1" x14ac:dyDescent="0.25">
      <c r="A1324" s="9" t="s">
        <v>7132</v>
      </c>
    </row>
    <row r="1325" spans="1:1" x14ac:dyDescent="0.25">
      <c r="A1325" s="9" t="s">
        <v>7133</v>
      </c>
    </row>
    <row r="1326" spans="1:1" x14ac:dyDescent="0.25">
      <c r="A1326" s="9" t="s">
        <v>7134</v>
      </c>
    </row>
    <row r="1327" spans="1:1" x14ac:dyDescent="0.25">
      <c r="A1327" s="9" t="s">
        <v>7135</v>
      </c>
    </row>
    <row r="1328" spans="1:1" x14ac:dyDescent="0.25">
      <c r="A1328" s="9" t="s">
        <v>7136</v>
      </c>
    </row>
    <row r="1329" spans="1:1" x14ac:dyDescent="0.25">
      <c r="A1329" s="9" t="s">
        <v>7137</v>
      </c>
    </row>
    <row r="1331" spans="1:1" x14ac:dyDescent="0.25">
      <c r="A1331" s="9" t="s">
        <v>7138</v>
      </c>
    </row>
    <row r="1332" spans="1:1" x14ac:dyDescent="0.25">
      <c r="A1332" s="9" t="s">
        <v>7139</v>
      </c>
    </row>
    <row r="1333" spans="1:1" x14ac:dyDescent="0.25">
      <c r="A1333" s="9" t="s">
        <v>7140</v>
      </c>
    </row>
    <row r="1334" spans="1:1" x14ac:dyDescent="0.25">
      <c r="A1334" s="9" t="s">
        <v>7141</v>
      </c>
    </row>
    <row r="1335" spans="1:1" x14ac:dyDescent="0.25">
      <c r="A1335" s="9" t="s">
        <v>7142</v>
      </c>
    </row>
    <row r="1336" spans="1:1" x14ac:dyDescent="0.25">
      <c r="A1336" s="9" t="s">
        <v>7143</v>
      </c>
    </row>
    <row r="1337" spans="1:1" x14ac:dyDescent="0.25">
      <c r="A1337" s="9" t="s">
        <v>7144</v>
      </c>
    </row>
    <row r="1338" spans="1:1" x14ac:dyDescent="0.25">
      <c r="A1338" s="9" t="s">
        <v>7145</v>
      </c>
    </row>
    <row r="1339" spans="1:1" x14ac:dyDescent="0.25">
      <c r="A1339" s="9" t="s">
        <v>7146</v>
      </c>
    </row>
    <row r="1340" spans="1:1" x14ac:dyDescent="0.25">
      <c r="A1340" s="9" t="s">
        <v>7147</v>
      </c>
    </row>
    <row r="1341" spans="1:1" x14ac:dyDescent="0.25">
      <c r="A1341" s="9" t="s">
        <v>7148</v>
      </c>
    </row>
    <row r="1342" spans="1:1" x14ac:dyDescent="0.25">
      <c r="A1342" s="9" t="s">
        <v>7149</v>
      </c>
    </row>
    <row r="1343" spans="1:1" x14ac:dyDescent="0.25">
      <c r="A1343" s="9" t="s">
        <v>7150</v>
      </c>
    </row>
    <row r="1344" spans="1:1" x14ac:dyDescent="0.25">
      <c r="A1344" s="9" t="s">
        <v>7151</v>
      </c>
    </row>
    <row r="1345" spans="1:1" x14ac:dyDescent="0.25">
      <c r="A1345" s="9" t="s">
        <v>7152</v>
      </c>
    </row>
    <row r="1346" spans="1:1" x14ac:dyDescent="0.25">
      <c r="A1346" s="9" t="s">
        <v>7153</v>
      </c>
    </row>
    <row r="1347" spans="1:1" x14ac:dyDescent="0.25">
      <c r="A1347" s="9" t="s">
        <v>7154</v>
      </c>
    </row>
    <row r="1348" spans="1:1" x14ac:dyDescent="0.25">
      <c r="A1348" s="9" t="s">
        <v>7155</v>
      </c>
    </row>
    <row r="1349" spans="1:1" x14ac:dyDescent="0.25">
      <c r="A1349" s="9" t="s">
        <v>7156</v>
      </c>
    </row>
    <row r="1350" spans="1:1" x14ac:dyDescent="0.25">
      <c r="A1350" s="9" t="s">
        <v>7157</v>
      </c>
    </row>
    <row r="1351" spans="1:1" x14ac:dyDescent="0.25">
      <c r="A1351" s="9" t="s">
        <v>7158</v>
      </c>
    </row>
    <row r="1352" spans="1:1" x14ac:dyDescent="0.25">
      <c r="A1352" s="9" t="s">
        <v>7159</v>
      </c>
    </row>
    <row r="1353" spans="1:1" x14ac:dyDescent="0.25">
      <c r="A1353" s="9" t="s">
        <v>7160</v>
      </c>
    </row>
    <row r="1354" spans="1:1" x14ac:dyDescent="0.25">
      <c r="A1354" s="9" t="s">
        <v>7161</v>
      </c>
    </row>
    <row r="1355" spans="1:1" x14ac:dyDescent="0.25">
      <c r="A1355" s="9" t="s">
        <v>7162</v>
      </c>
    </row>
    <row r="1356" spans="1:1" x14ac:dyDescent="0.25">
      <c r="A1356" s="9" t="s">
        <v>7163</v>
      </c>
    </row>
    <row r="1357" spans="1:1" x14ac:dyDescent="0.25">
      <c r="A1357" s="9" t="s">
        <v>7164</v>
      </c>
    </row>
    <row r="1358" spans="1:1" x14ac:dyDescent="0.25">
      <c r="A1358" s="9" t="s">
        <v>7165</v>
      </c>
    </row>
    <row r="1359" spans="1:1" x14ac:dyDescent="0.25">
      <c r="A1359" s="9" t="s">
        <v>7166</v>
      </c>
    </row>
    <row r="1360" spans="1:1" x14ac:dyDescent="0.25">
      <c r="A1360" s="9" t="s">
        <v>7167</v>
      </c>
    </row>
    <row r="1361" spans="1:1" x14ac:dyDescent="0.25">
      <c r="A1361" s="9" t="s">
        <v>7168</v>
      </c>
    </row>
    <row r="1362" spans="1:1" x14ac:dyDescent="0.25">
      <c r="A1362" s="9" t="s">
        <v>7169</v>
      </c>
    </row>
    <row r="1364" spans="1:1" x14ac:dyDescent="0.25">
      <c r="A1364" s="9" t="s">
        <v>7170</v>
      </c>
    </row>
    <row r="1365" spans="1:1" x14ac:dyDescent="0.25">
      <c r="A1365" s="9" t="s">
        <v>7171</v>
      </c>
    </row>
    <row r="1366" spans="1:1" x14ac:dyDescent="0.25">
      <c r="A1366" s="9" t="s">
        <v>7172</v>
      </c>
    </row>
    <row r="1367" spans="1:1" x14ac:dyDescent="0.25">
      <c r="A1367" s="9" t="s">
        <v>7173</v>
      </c>
    </row>
    <row r="1368" spans="1:1" x14ac:dyDescent="0.25">
      <c r="A1368" s="9" t="s">
        <v>7174</v>
      </c>
    </row>
    <row r="1369" spans="1:1" x14ac:dyDescent="0.25">
      <c r="A1369" s="9" t="s">
        <v>7175</v>
      </c>
    </row>
    <row r="1370" spans="1:1" x14ac:dyDescent="0.25">
      <c r="A1370" s="9" t="s">
        <v>9</v>
      </c>
    </row>
    <row r="1372" spans="1:1" x14ac:dyDescent="0.25">
      <c r="A1372" s="9" t="s">
        <v>7176</v>
      </c>
    </row>
    <row r="1373" spans="1:1" x14ac:dyDescent="0.25">
      <c r="A1373" s="9" t="s">
        <v>7177</v>
      </c>
    </row>
    <row r="1374" spans="1:1" x14ac:dyDescent="0.25">
      <c r="A1374" s="9" t="s">
        <v>7178</v>
      </c>
    </row>
    <row r="1375" spans="1:1" x14ac:dyDescent="0.25">
      <c r="A1375" s="9" t="s">
        <v>7179</v>
      </c>
    </row>
    <row r="1376" spans="1:1" x14ac:dyDescent="0.25">
      <c r="A1376" s="9" t="s">
        <v>7180</v>
      </c>
    </row>
    <row r="1377" spans="1:1" x14ac:dyDescent="0.25">
      <c r="A1377" s="9" t="s">
        <v>7181</v>
      </c>
    </row>
    <row r="1378" spans="1:1" x14ac:dyDescent="0.25">
      <c r="A1378" s="9" t="s">
        <v>7182</v>
      </c>
    </row>
    <row r="1379" spans="1:1" x14ac:dyDescent="0.25">
      <c r="A1379" s="9" t="s">
        <v>7183</v>
      </c>
    </row>
    <row r="1380" spans="1:1" x14ac:dyDescent="0.25">
      <c r="A1380" s="9" t="s">
        <v>7184</v>
      </c>
    </row>
    <row r="1381" spans="1:1" x14ac:dyDescent="0.25">
      <c r="A1381" s="9" t="s">
        <v>7185</v>
      </c>
    </row>
    <row r="1383" spans="1:1" x14ac:dyDescent="0.25">
      <c r="A1383" s="9" t="s">
        <v>7186</v>
      </c>
    </row>
    <row r="1384" spans="1:1" x14ac:dyDescent="0.25">
      <c r="A1384" s="9" t="s">
        <v>7187</v>
      </c>
    </row>
    <row r="1385" spans="1:1" x14ac:dyDescent="0.25">
      <c r="A1385" s="9" t="s">
        <v>7188</v>
      </c>
    </row>
    <row r="1386" spans="1:1" x14ac:dyDescent="0.25">
      <c r="A1386" s="9" t="s">
        <v>7189</v>
      </c>
    </row>
    <row r="1387" spans="1:1" x14ac:dyDescent="0.25">
      <c r="A1387" s="9" t="s">
        <v>7190</v>
      </c>
    </row>
    <row r="1388" spans="1:1" x14ac:dyDescent="0.25">
      <c r="A1388" s="9" t="s">
        <v>7191</v>
      </c>
    </row>
    <row r="1389" spans="1:1" x14ac:dyDescent="0.25">
      <c r="A1389" s="9" t="s">
        <v>7192</v>
      </c>
    </row>
    <row r="1390" spans="1:1" x14ac:dyDescent="0.25">
      <c r="A1390" s="9" t="s">
        <v>7193</v>
      </c>
    </row>
    <row r="1391" spans="1:1" x14ac:dyDescent="0.25">
      <c r="A1391" s="9" t="s">
        <v>7194</v>
      </c>
    </row>
    <row r="1392" spans="1:1" x14ac:dyDescent="0.25">
      <c r="A1392" s="9" t="s">
        <v>7195</v>
      </c>
    </row>
    <row r="1393" spans="1:1" x14ac:dyDescent="0.25">
      <c r="A1393" s="9" t="s">
        <v>7196</v>
      </c>
    </row>
    <row r="1394" spans="1:1" x14ac:dyDescent="0.25">
      <c r="A1394" s="9" t="s">
        <v>7197</v>
      </c>
    </row>
    <row r="1395" spans="1:1" x14ac:dyDescent="0.25">
      <c r="A1395" s="9" t="s">
        <v>7198</v>
      </c>
    </row>
    <row r="1396" spans="1:1" x14ac:dyDescent="0.25">
      <c r="A1396" s="9" t="s">
        <v>7199</v>
      </c>
    </row>
    <row r="1397" spans="1:1" x14ac:dyDescent="0.25">
      <c r="A1397" s="9" t="s">
        <v>7200</v>
      </c>
    </row>
    <row r="1398" spans="1:1" x14ac:dyDescent="0.25">
      <c r="A1398" s="9" t="s">
        <v>7201</v>
      </c>
    </row>
    <row r="1399" spans="1:1" x14ac:dyDescent="0.25">
      <c r="A1399" s="9" t="s">
        <v>7202</v>
      </c>
    </row>
    <row r="1400" spans="1:1" x14ac:dyDescent="0.25">
      <c r="A1400" s="9" t="s">
        <v>7203</v>
      </c>
    </row>
    <row r="1401" spans="1:1" x14ac:dyDescent="0.25">
      <c r="A1401" s="9" t="s">
        <v>7204</v>
      </c>
    </row>
    <row r="1402" spans="1:1" x14ac:dyDescent="0.25">
      <c r="A1402" s="9" t="s">
        <v>7205</v>
      </c>
    </row>
    <row r="1403" spans="1:1" x14ac:dyDescent="0.25">
      <c r="A1403" s="9" t="s">
        <v>7206</v>
      </c>
    </row>
    <row r="1404" spans="1:1" x14ac:dyDescent="0.25">
      <c r="A1404" s="9" t="s">
        <v>7207</v>
      </c>
    </row>
    <row r="1405" spans="1:1" x14ac:dyDescent="0.25">
      <c r="A1405" s="9" t="s">
        <v>7208</v>
      </c>
    </row>
    <row r="1406" spans="1:1" x14ac:dyDescent="0.25">
      <c r="A1406" s="9" t="s">
        <v>7209</v>
      </c>
    </row>
    <row r="1407" spans="1:1" x14ac:dyDescent="0.25">
      <c r="A1407" s="9" t="s">
        <v>7210</v>
      </c>
    </row>
    <row r="1408" spans="1:1" x14ac:dyDescent="0.25">
      <c r="A1408" s="9" t="s">
        <v>7211</v>
      </c>
    </row>
    <row r="1409" spans="1:1" x14ac:dyDescent="0.25">
      <c r="A1409" s="9" t="s">
        <v>7212</v>
      </c>
    </row>
    <row r="1410" spans="1:1" x14ac:dyDescent="0.25">
      <c r="A1410" s="9" t="s">
        <v>7213</v>
      </c>
    </row>
    <row r="1411" spans="1:1" x14ac:dyDescent="0.25">
      <c r="A1411" s="9" t="s">
        <v>7214</v>
      </c>
    </row>
    <row r="1412" spans="1:1" x14ac:dyDescent="0.25">
      <c r="A1412" s="9" t="s">
        <v>7215</v>
      </c>
    </row>
    <row r="1413" spans="1:1" x14ac:dyDescent="0.25">
      <c r="A1413" s="9" t="s">
        <v>7216</v>
      </c>
    </row>
    <row r="1414" spans="1:1" x14ac:dyDescent="0.25">
      <c r="A1414" s="9" t="s">
        <v>7217</v>
      </c>
    </row>
    <row r="1415" spans="1:1" x14ac:dyDescent="0.25">
      <c r="A1415" s="9" t="s">
        <v>7218</v>
      </c>
    </row>
    <row r="1416" spans="1:1" x14ac:dyDescent="0.25">
      <c r="A1416" s="9" t="s">
        <v>7219</v>
      </c>
    </row>
    <row r="1417" spans="1:1" x14ac:dyDescent="0.25">
      <c r="A1417" s="9" t="s">
        <v>7220</v>
      </c>
    </row>
    <row r="1418" spans="1:1" x14ac:dyDescent="0.25">
      <c r="A1418" s="9" t="s">
        <v>7221</v>
      </c>
    </row>
    <row r="1419" spans="1:1" x14ac:dyDescent="0.25">
      <c r="A1419" s="9" t="s">
        <v>7222</v>
      </c>
    </row>
    <row r="1420" spans="1:1" x14ac:dyDescent="0.25">
      <c r="A1420" s="9" t="s">
        <v>7223</v>
      </c>
    </row>
    <row r="1421" spans="1:1" x14ac:dyDescent="0.25">
      <c r="A1421" s="9" t="s">
        <v>7224</v>
      </c>
    </row>
    <row r="1422" spans="1:1" x14ac:dyDescent="0.25">
      <c r="A1422" s="9" t="s">
        <v>7225</v>
      </c>
    </row>
    <row r="1423" spans="1:1" x14ac:dyDescent="0.25">
      <c r="A1423" s="9" t="s">
        <v>7226</v>
      </c>
    </row>
    <row r="1424" spans="1:1" x14ac:dyDescent="0.25">
      <c r="A1424" s="9" t="s">
        <v>7227</v>
      </c>
    </row>
    <row r="1425" spans="1:1" x14ac:dyDescent="0.25">
      <c r="A1425" s="9" t="s">
        <v>7228</v>
      </c>
    </row>
    <row r="1426" spans="1:1" x14ac:dyDescent="0.25">
      <c r="A1426" s="9" t="s">
        <v>7229</v>
      </c>
    </row>
    <row r="1427" spans="1:1" x14ac:dyDescent="0.25">
      <c r="A1427" s="9" t="s">
        <v>7230</v>
      </c>
    </row>
    <row r="1428" spans="1:1" x14ac:dyDescent="0.25">
      <c r="A1428" s="9" t="s">
        <v>7231</v>
      </c>
    </row>
    <row r="1429" spans="1:1" x14ac:dyDescent="0.25">
      <c r="A1429" s="9" t="s">
        <v>7232</v>
      </c>
    </row>
    <row r="1430" spans="1:1" x14ac:dyDescent="0.25">
      <c r="A1430" s="9" t="s">
        <v>7233</v>
      </c>
    </row>
    <row r="1431" spans="1:1" x14ac:dyDescent="0.25">
      <c r="A1431" s="9" t="s">
        <v>7234</v>
      </c>
    </row>
    <row r="1432" spans="1:1" x14ac:dyDescent="0.25">
      <c r="A1432" s="9" t="s">
        <v>7235</v>
      </c>
    </row>
    <row r="1433" spans="1:1" x14ac:dyDescent="0.25">
      <c r="A1433" s="9" t="s">
        <v>7236</v>
      </c>
    </row>
    <row r="1434" spans="1:1" x14ac:dyDescent="0.25">
      <c r="A1434" s="9" t="s">
        <v>7237</v>
      </c>
    </row>
    <row r="1435" spans="1:1" x14ac:dyDescent="0.25">
      <c r="A1435" s="9" t="s">
        <v>7238</v>
      </c>
    </row>
    <row r="1436" spans="1:1" x14ac:dyDescent="0.25">
      <c r="A1436" s="9" t="s">
        <v>7239</v>
      </c>
    </row>
    <row r="1437" spans="1:1" x14ac:dyDescent="0.25">
      <c r="A1437" s="9" t="s">
        <v>7240</v>
      </c>
    </row>
    <row r="1438" spans="1:1" x14ac:dyDescent="0.25">
      <c r="A1438" s="9" t="s">
        <v>7241</v>
      </c>
    </row>
    <row r="1439" spans="1:1" x14ac:dyDescent="0.25">
      <c r="A1439" s="9" t="s">
        <v>7242</v>
      </c>
    </row>
    <row r="1440" spans="1:1" x14ac:dyDescent="0.25">
      <c r="A1440" s="9" t="s">
        <v>7243</v>
      </c>
    </row>
    <row r="1441" spans="1:1" x14ac:dyDescent="0.25">
      <c r="A1441" s="9" t="s">
        <v>7244</v>
      </c>
    </row>
    <row r="1442" spans="1:1" x14ac:dyDescent="0.25">
      <c r="A1442" s="9" t="s">
        <v>7245</v>
      </c>
    </row>
    <row r="1443" spans="1:1" x14ac:dyDescent="0.25">
      <c r="A1443" s="9" t="s">
        <v>7246</v>
      </c>
    </row>
    <row r="1444" spans="1:1" x14ac:dyDescent="0.25">
      <c r="A1444" s="9" t="s">
        <v>7247</v>
      </c>
    </row>
    <row r="1445" spans="1:1" x14ac:dyDescent="0.25">
      <c r="A1445" s="9" t="s">
        <v>7248</v>
      </c>
    </row>
    <row r="1446" spans="1:1" x14ac:dyDescent="0.25">
      <c r="A1446" s="9" t="s">
        <v>7249</v>
      </c>
    </row>
    <row r="1447" spans="1:1" x14ac:dyDescent="0.25">
      <c r="A1447" s="9" t="s">
        <v>7250</v>
      </c>
    </row>
    <row r="1448" spans="1:1" x14ac:dyDescent="0.25">
      <c r="A1448" s="9" t="s">
        <v>7251</v>
      </c>
    </row>
    <row r="1449" spans="1:1" x14ac:dyDescent="0.25">
      <c r="A1449" s="9" t="s">
        <v>7252</v>
      </c>
    </row>
    <row r="1451" spans="1:1" x14ac:dyDescent="0.25">
      <c r="A1451" s="9" t="s">
        <v>7253</v>
      </c>
    </row>
    <row r="1452" spans="1:1" x14ac:dyDescent="0.25">
      <c r="A1452" s="9" t="s">
        <v>7254</v>
      </c>
    </row>
    <row r="1453" spans="1:1" x14ac:dyDescent="0.25">
      <c r="A1453" s="9" t="s">
        <v>7255</v>
      </c>
    </row>
    <row r="1454" spans="1:1" x14ac:dyDescent="0.25">
      <c r="A1454" s="9" t="s">
        <v>7256</v>
      </c>
    </row>
    <row r="1455" spans="1:1" x14ac:dyDescent="0.25">
      <c r="A1455" s="9" t="s">
        <v>7257</v>
      </c>
    </row>
    <row r="1456" spans="1:1" x14ac:dyDescent="0.25">
      <c r="A1456" s="9" t="s">
        <v>7258</v>
      </c>
    </row>
    <row r="1457" spans="1:1" x14ac:dyDescent="0.25">
      <c r="A1457" s="9" t="s">
        <v>7259</v>
      </c>
    </row>
    <row r="1458" spans="1:1" x14ac:dyDescent="0.25">
      <c r="A1458" s="9" t="s">
        <v>7260</v>
      </c>
    </row>
    <row r="1459" spans="1:1" x14ac:dyDescent="0.25">
      <c r="A1459" s="9" t="s">
        <v>7261</v>
      </c>
    </row>
    <row r="1460" spans="1:1" x14ac:dyDescent="0.25">
      <c r="A1460" s="9" t="s">
        <v>7262</v>
      </c>
    </row>
    <row r="1461" spans="1:1" x14ac:dyDescent="0.25">
      <c r="A1461" s="9" t="s">
        <v>7263</v>
      </c>
    </row>
    <row r="1463" spans="1:1" x14ac:dyDescent="0.25">
      <c r="A1463" s="9" t="s">
        <v>7264</v>
      </c>
    </row>
    <row r="1464" spans="1:1" x14ac:dyDescent="0.25">
      <c r="A1464" s="9" t="s">
        <v>7265</v>
      </c>
    </row>
    <row r="1465" spans="1:1" x14ac:dyDescent="0.25">
      <c r="A1465" s="9" t="s">
        <v>7266</v>
      </c>
    </row>
    <row r="1466" spans="1:1" x14ac:dyDescent="0.25">
      <c r="A1466" s="9" t="s">
        <v>7267</v>
      </c>
    </row>
    <row r="1467" spans="1:1" x14ac:dyDescent="0.25">
      <c r="A1467" s="9" t="s">
        <v>7268</v>
      </c>
    </row>
    <row r="1468" spans="1:1" x14ac:dyDescent="0.25">
      <c r="A1468" s="9" t="s">
        <v>7269</v>
      </c>
    </row>
    <row r="1469" spans="1:1" x14ac:dyDescent="0.25">
      <c r="A1469" s="9" t="s">
        <v>7270</v>
      </c>
    </row>
    <row r="1470" spans="1:1" x14ac:dyDescent="0.25">
      <c r="A1470" s="9" t="s">
        <v>7271</v>
      </c>
    </row>
    <row r="1471" spans="1:1" x14ac:dyDescent="0.25">
      <c r="A1471" s="9" t="s">
        <v>7272</v>
      </c>
    </row>
    <row r="1472" spans="1:1" x14ac:dyDescent="0.25">
      <c r="A1472" s="9" t="s">
        <v>7273</v>
      </c>
    </row>
    <row r="1473" spans="1:1" x14ac:dyDescent="0.25">
      <c r="A1473" s="9" t="s">
        <v>7274</v>
      </c>
    </row>
    <row r="1474" spans="1:1" x14ac:dyDescent="0.25">
      <c r="A1474" s="9" t="s">
        <v>7275</v>
      </c>
    </row>
    <row r="1475" spans="1:1" x14ac:dyDescent="0.25">
      <c r="A1475" s="9" t="s">
        <v>7276</v>
      </c>
    </row>
    <row r="1476" spans="1:1" x14ac:dyDescent="0.25">
      <c r="A1476" s="9" t="s">
        <v>7277</v>
      </c>
    </row>
    <row r="1478" spans="1:1" x14ac:dyDescent="0.25">
      <c r="A1478" s="9" t="s">
        <v>7278</v>
      </c>
    </row>
    <row r="1479" spans="1:1" x14ac:dyDescent="0.25">
      <c r="A1479" s="9" t="s">
        <v>7279</v>
      </c>
    </row>
    <row r="1480" spans="1:1" x14ac:dyDescent="0.25">
      <c r="A1480" s="9" t="s">
        <v>7280</v>
      </c>
    </row>
    <row r="1481" spans="1:1" x14ac:dyDescent="0.25">
      <c r="A1481" s="9" t="s">
        <v>7281</v>
      </c>
    </row>
    <row r="1482" spans="1:1" x14ac:dyDescent="0.25">
      <c r="A1482" s="9" t="s">
        <v>7282</v>
      </c>
    </row>
    <row r="1483" spans="1:1" x14ac:dyDescent="0.25">
      <c r="A1483" s="9" t="s">
        <v>7283</v>
      </c>
    </row>
    <row r="1484" spans="1:1" x14ac:dyDescent="0.25">
      <c r="A1484" s="9" t="s">
        <v>7284</v>
      </c>
    </row>
    <row r="1485" spans="1:1" x14ac:dyDescent="0.25">
      <c r="A1485" s="9" t="s">
        <v>7285</v>
      </c>
    </row>
    <row r="1486" spans="1:1" x14ac:dyDescent="0.25">
      <c r="A1486" s="9" t="s">
        <v>7286</v>
      </c>
    </row>
    <row r="1487" spans="1:1" x14ac:dyDescent="0.25">
      <c r="A1487" s="9" t="s">
        <v>7287</v>
      </c>
    </row>
    <row r="1488" spans="1:1" x14ac:dyDescent="0.25">
      <c r="A1488" s="9" t="s">
        <v>7288</v>
      </c>
    </row>
    <row r="1489" spans="1:1" x14ac:dyDescent="0.25">
      <c r="A1489" s="9" t="s">
        <v>7289</v>
      </c>
    </row>
    <row r="1490" spans="1:1" x14ac:dyDescent="0.25">
      <c r="A1490" s="9" t="s">
        <v>7290</v>
      </c>
    </row>
    <row r="1491" spans="1:1" x14ac:dyDescent="0.25">
      <c r="A1491" s="9" t="s">
        <v>7291</v>
      </c>
    </row>
    <row r="1492" spans="1:1" x14ac:dyDescent="0.25">
      <c r="A1492" s="9" t="s">
        <v>7292</v>
      </c>
    </row>
    <row r="1493" spans="1:1" x14ac:dyDescent="0.25">
      <c r="A1493" s="9" t="s">
        <v>7293</v>
      </c>
    </row>
    <row r="1494" spans="1:1" x14ac:dyDescent="0.25">
      <c r="A1494" s="9" t="s">
        <v>7294</v>
      </c>
    </row>
    <row r="1495" spans="1:1" x14ac:dyDescent="0.25">
      <c r="A1495" s="9" t="s">
        <v>7295</v>
      </c>
    </row>
    <row r="1496" spans="1:1" x14ac:dyDescent="0.25">
      <c r="A1496" s="9" t="s">
        <v>7296</v>
      </c>
    </row>
    <row r="1497" spans="1:1" x14ac:dyDescent="0.25">
      <c r="A1497" s="9" t="s">
        <v>7297</v>
      </c>
    </row>
    <row r="1498" spans="1:1" x14ac:dyDescent="0.25">
      <c r="A1498" s="9" t="s">
        <v>7298</v>
      </c>
    </row>
    <row r="1499" spans="1:1" x14ac:dyDescent="0.25">
      <c r="A1499" s="9" t="s">
        <v>7299</v>
      </c>
    </row>
    <row r="1500" spans="1:1" x14ac:dyDescent="0.25">
      <c r="A1500" s="9" t="s">
        <v>7300</v>
      </c>
    </row>
    <row r="1501" spans="1:1" x14ac:dyDescent="0.25">
      <c r="A1501" s="9" t="s">
        <v>7301</v>
      </c>
    </row>
    <row r="1502" spans="1:1" x14ac:dyDescent="0.25">
      <c r="A1502" s="9" t="s">
        <v>7302</v>
      </c>
    </row>
    <row r="1503" spans="1:1" x14ac:dyDescent="0.25">
      <c r="A1503" s="9" t="s">
        <v>7303</v>
      </c>
    </row>
    <row r="1504" spans="1:1" x14ac:dyDescent="0.25">
      <c r="A1504" s="9" t="s">
        <v>7304</v>
      </c>
    </row>
    <row r="1505" spans="1:1" x14ac:dyDescent="0.25">
      <c r="A1505" s="9" t="s">
        <v>7305</v>
      </c>
    </row>
    <row r="1506" spans="1:1" x14ac:dyDescent="0.25">
      <c r="A1506" s="9" t="s">
        <v>7306</v>
      </c>
    </row>
    <row r="1507" spans="1:1" x14ac:dyDescent="0.25">
      <c r="A1507" s="9" t="s">
        <v>7307</v>
      </c>
    </row>
    <row r="1508" spans="1:1" x14ac:dyDescent="0.25">
      <c r="A1508" s="9" t="s">
        <v>7308</v>
      </c>
    </row>
    <row r="1509" spans="1:1" x14ac:dyDescent="0.25">
      <c r="A1509" s="9" t="s">
        <v>7309</v>
      </c>
    </row>
    <row r="1510" spans="1:1" x14ac:dyDescent="0.25">
      <c r="A1510" s="9" t="s">
        <v>7310</v>
      </c>
    </row>
    <row r="1511" spans="1:1" x14ac:dyDescent="0.25">
      <c r="A1511" s="9" t="s">
        <v>7311</v>
      </c>
    </row>
    <row r="1512" spans="1:1" x14ac:dyDescent="0.25">
      <c r="A1512" s="9" t="s">
        <v>7312</v>
      </c>
    </row>
    <row r="1513" spans="1:1" x14ac:dyDescent="0.25">
      <c r="A1513" s="9" t="s">
        <v>7313</v>
      </c>
    </row>
    <row r="1514" spans="1:1" x14ac:dyDescent="0.25">
      <c r="A1514" s="9" t="s">
        <v>7314</v>
      </c>
    </row>
    <row r="1515" spans="1:1" x14ac:dyDescent="0.25">
      <c r="A1515" s="9" t="s">
        <v>7315</v>
      </c>
    </row>
    <row r="1516" spans="1:1" x14ac:dyDescent="0.25">
      <c r="A1516" s="9" t="s">
        <v>7316</v>
      </c>
    </row>
    <row r="1517" spans="1:1" x14ac:dyDescent="0.25">
      <c r="A1517" s="9" t="s">
        <v>7317</v>
      </c>
    </row>
    <row r="1518" spans="1:1" x14ac:dyDescent="0.25">
      <c r="A1518" s="9" t="s">
        <v>7318</v>
      </c>
    </row>
    <row r="1519" spans="1:1" x14ac:dyDescent="0.25">
      <c r="A1519" s="9" t="s">
        <v>7319</v>
      </c>
    </row>
    <row r="1520" spans="1:1" x14ac:dyDescent="0.25">
      <c r="A1520" s="9" t="s">
        <v>7320</v>
      </c>
    </row>
    <row r="1521" spans="1:1" x14ac:dyDescent="0.25">
      <c r="A1521" s="9" t="s">
        <v>7321</v>
      </c>
    </row>
    <row r="1522" spans="1:1" x14ac:dyDescent="0.25">
      <c r="A1522" s="9" t="s">
        <v>7322</v>
      </c>
    </row>
    <row r="1523" spans="1:1" x14ac:dyDescent="0.25">
      <c r="A1523" s="9" t="s">
        <v>7323</v>
      </c>
    </row>
    <row r="1524" spans="1:1" x14ac:dyDescent="0.25">
      <c r="A1524" s="9" t="s">
        <v>7324</v>
      </c>
    </row>
    <row r="1525" spans="1:1" x14ac:dyDescent="0.25">
      <c r="A1525" s="9" t="s">
        <v>7325</v>
      </c>
    </row>
    <row r="1526" spans="1:1" x14ac:dyDescent="0.25">
      <c r="A1526" s="9" t="s">
        <v>7326</v>
      </c>
    </row>
    <row r="1527" spans="1:1" x14ac:dyDescent="0.25">
      <c r="A1527" s="9" t="s">
        <v>7327</v>
      </c>
    </row>
    <row r="1528" spans="1:1" x14ac:dyDescent="0.25">
      <c r="A1528" s="9" t="s">
        <v>7328</v>
      </c>
    </row>
    <row r="1529" spans="1:1" x14ac:dyDescent="0.25">
      <c r="A1529" s="9" t="s">
        <v>7329</v>
      </c>
    </row>
    <row r="1530" spans="1:1" x14ac:dyDescent="0.25">
      <c r="A1530" s="9" t="s">
        <v>7330</v>
      </c>
    </row>
    <row r="1531" spans="1:1" x14ac:dyDescent="0.25">
      <c r="A1531" s="9" t="s">
        <v>7331</v>
      </c>
    </row>
    <row r="1533" spans="1:1" x14ac:dyDescent="0.25">
      <c r="A1533" s="9" t="s">
        <v>7332</v>
      </c>
    </row>
    <row r="1534" spans="1:1" x14ac:dyDescent="0.25">
      <c r="A1534" s="9" t="s">
        <v>7333</v>
      </c>
    </row>
    <row r="1535" spans="1:1" x14ac:dyDescent="0.25">
      <c r="A1535" s="9" t="s">
        <v>7334</v>
      </c>
    </row>
    <row r="1536" spans="1:1" x14ac:dyDescent="0.25">
      <c r="A1536" s="9" t="s">
        <v>7335</v>
      </c>
    </row>
    <row r="1537" spans="1:1" x14ac:dyDescent="0.25">
      <c r="A1537" s="9" t="s">
        <v>7336</v>
      </c>
    </row>
    <row r="1538" spans="1:1" x14ac:dyDescent="0.25">
      <c r="A1538" s="9" t="s">
        <v>7337</v>
      </c>
    </row>
    <row r="1539" spans="1:1" x14ac:dyDescent="0.25">
      <c r="A1539" s="9" t="s">
        <v>7338</v>
      </c>
    </row>
    <row r="1540" spans="1:1" x14ac:dyDescent="0.25">
      <c r="A1540" s="9" t="s">
        <v>7339</v>
      </c>
    </row>
    <row r="1541" spans="1:1" x14ac:dyDescent="0.25">
      <c r="A1541" s="9" t="s">
        <v>7340</v>
      </c>
    </row>
    <row r="1542" spans="1:1" x14ac:dyDescent="0.25">
      <c r="A1542" s="9" t="s">
        <v>7341</v>
      </c>
    </row>
    <row r="1543" spans="1:1" x14ac:dyDescent="0.25">
      <c r="A1543" s="9" t="s">
        <v>7342</v>
      </c>
    </row>
    <row r="1544" spans="1:1" x14ac:dyDescent="0.25">
      <c r="A1544" s="9" t="s">
        <v>7343</v>
      </c>
    </row>
    <row r="1545" spans="1:1" x14ac:dyDescent="0.25">
      <c r="A1545" s="9" t="s">
        <v>7344</v>
      </c>
    </row>
    <row r="1546" spans="1:1" x14ac:dyDescent="0.25">
      <c r="A1546" s="9" t="s">
        <v>7345</v>
      </c>
    </row>
    <row r="1547" spans="1:1" x14ac:dyDescent="0.25">
      <c r="A1547" s="9" t="s">
        <v>7346</v>
      </c>
    </row>
    <row r="1548" spans="1:1" x14ac:dyDescent="0.25">
      <c r="A1548" s="9" t="s">
        <v>7347</v>
      </c>
    </row>
    <row r="1549" spans="1:1" x14ac:dyDescent="0.25">
      <c r="A1549" s="9" t="s">
        <v>7348</v>
      </c>
    </row>
    <row r="1550" spans="1:1" x14ac:dyDescent="0.25">
      <c r="A1550" s="9" t="s">
        <v>7349</v>
      </c>
    </row>
    <row r="1551" spans="1:1" x14ac:dyDescent="0.25">
      <c r="A1551" s="9" t="s">
        <v>7350</v>
      </c>
    </row>
    <row r="1552" spans="1:1" x14ac:dyDescent="0.25">
      <c r="A1552" s="9" t="s">
        <v>7351</v>
      </c>
    </row>
    <row r="1553" spans="1:1" x14ac:dyDescent="0.25">
      <c r="A1553" s="9" t="s">
        <v>7352</v>
      </c>
    </row>
    <row r="1554" spans="1:1" x14ac:dyDescent="0.25">
      <c r="A1554" s="9" t="s">
        <v>7353</v>
      </c>
    </row>
    <row r="1555" spans="1:1" x14ac:dyDescent="0.25">
      <c r="A1555" s="9" t="s">
        <v>7354</v>
      </c>
    </row>
    <row r="1556" spans="1:1" x14ac:dyDescent="0.25">
      <c r="A1556" s="9" t="s">
        <v>7355</v>
      </c>
    </row>
    <row r="1557" spans="1:1" x14ac:dyDescent="0.25">
      <c r="A1557" s="9" t="s">
        <v>7356</v>
      </c>
    </row>
    <row r="1559" spans="1:1" x14ac:dyDescent="0.25">
      <c r="A1559" s="9" t="s">
        <v>7357</v>
      </c>
    </row>
    <row r="1560" spans="1:1" x14ac:dyDescent="0.25">
      <c r="A1560" s="9" t="s">
        <v>7358</v>
      </c>
    </row>
    <row r="1561" spans="1:1" x14ac:dyDescent="0.25">
      <c r="A1561" s="9" t="s">
        <v>7359</v>
      </c>
    </row>
    <row r="1562" spans="1:1" x14ac:dyDescent="0.25">
      <c r="A1562" s="9" t="s">
        <v>7360</v>
      </c>
    </row>
    <row r="1563" spans="1:1" x14ac:dyDescent="0.25">
      <c r="A1563" s="9" t="s">
        <v>7361</v>
      </c>
    </row>
    <row r="1564" spans="1:1" x14ac:dyDescent="0.25">
      <c r="A1564" s="9" t="s">
        <v>7362</v>
      </c>
    </row>
    <row r="1565" spans="1:1" x14ac:dyDescent="0.25">
      <c r="A1565" s="9" t="s">
        <v>7363</v>
      </c>
    </row>
    <row r="1566" spans="1:1" x14ac:dyDescent="0.25">
      <c r="A1566" s="9" t="s">
        <v>7364</v>
      </c>
    </row>
    <row r="1567" spans="1:1" x14ac:dyDescent="0.25">
      <c r="A1567" s="9" t="s">
        <v>7365</v>
      </c>
    </row>
    <row r="1569" spans="1:1" x14ac:dyDescent="0.25">
      <c r="A1569" s="9" t="s">
        <v>7366</v>
      </c>
    </row>
    <row r="1570" spans="1:1" x14ac:dyDescent="0.25">
      <c r="A1570" s="9" t="s">
        <v>7367</v>
      </c>
    </row>
    <row r="1571" spans="1:1" x14ac:dyDescent="0.25">
      <c r="A1571" s="9" t="s">
        <v>7368</v>
      </c>
    </row>
    <row r="1572" spans="1:1" x14ac:dyDescent="0.25">
      <c r="A1572" s="9" t="s">
        <v>7369</v>
      </c>
    </row>
    <row r="1573" spans="1:1" x14ac:dyDescent="0.25">
      <c r="A1573" s="9" t="s">
        <v>7370</v>
      </c>
    </row>
    <row r="1574" spans="1:1" x14ac:dyDescent="0.25">
      <c r="A1574" s="9" t="s">
        <v>7371</v>
      </c>
    </row>
    <row r="1575" spans="1:1" x14ac:dyDescent="0.25">
      <c r="A1575" s="9" t="s">
        <v>7372</v>
      </c>
    </row>
    <row r="1576" spans="1:1" x14ac:dyDescent="0.25">
      <c r="A1576" s="9" t="s">
        <v>7373</v>
      </c>
    </row>
    <row r="1577" spans="1:1" x14ac:dyDescent="0.25">
      <c r="A1577" s="9" t="s">
        <v>7374</v>
      </c>
    </row>
    <row r="1578" spans="1:1" x14ac:dyDescent="0.25">
      <c r="A1578" s="9" t="s">
        <v>7375</v>
      </c>
    </row>
    <row r="1580" spans="1:1" x14ac:dyDescent="0.25">
      <c r="A1580" s="9" t="s">
        <v>7376</v>
      </c>
    </row>
    <row r="1581" spans="1:1" x14ac:dyDescent="0.25">
      <c r="A1581" s="9" t="s">
        <v>7377</v>
      </c>
    </row>
    <row r="1582" spans="1:1" x14ac:dyDescent="0.25">
      <c r="A1582" s="9" t="s">
        <v>7378</v>
      </c>
    </row>
    <row r="1583" spans="1:1" x14ac:dyDescent="0.25">
      <c r="A1583" s="9" t="s">
        <v>7379</v>
      </c>
    </row>
    <row r="1584" spans="1:1" x14ac:dyDescent="0.25">
      <c r="A1584" s="9" t="s">
        <v>7380</v>
      </c>
    </row>
    <row r="1585" spans="1:1" x14ac:dyDescent="0.25">
      <c r="A1585" s="9" t="s">
        <v>7381</v>
      </c>
    </row>
    <row r="1586" spans="1:1" x14ac:dyDescent="0.25">
      <c r="A1586" s="9" t="s">
        <v>7382</v>
      </c>
    </row>
    <row r="1587" spans="1:1" x14ac:dyDescent="0.25">
      <c r="A1587" s="9" t="s">
        <v>7383</v>
      </c>
    </row>
    <row r="1588" spans="1:1" x14ac:dyDescent="0.25">
      <c r="A1588" s="9" t="s">
        <v>7384</v>
      </c>
    </row>
    <row r="1589" spans="1:1" x14ac:dyDescent="0.25">
      <c r="A1589" s="9" t="s">
        <v>7385</v>
      </c>
    </row>
    <row r="1590" spans="1:1" x14ac:dyDescent="0.25">
      <c r="A1590" s="9" t="s">
        <v>7386</v>
      </c>
    </row>
    <row r="1592" spans="1:1" x14ac:dyDescent="0.25">
      <c r="A1592" s="9" t="s">
        <v>7387</v>
      </c>
    </row>
    <row r="1593" spans="1:1" x14ac:dyDescent="0.25">
      <c r="A1593" s="9" t="s">
        <v>7388</v>
      </c>
    </row>
    <row r="1594" spans="1:1" x14ac:dyDescent="0.25">
      <c r="A1594" s="9" t="s">
        <v>7389</v>
      </c>
    </row>
    <row r="1595" spans="1:1" x14ac:dyDescent="0.25">
      <c r="A1595" s="9" t="s">
        <v>7390</v>
      </c>
    </row>
    <row r="1596" spans="1:1" x14ac:dyDescent="0.25">
      <c r="A1596" s="9" t="s">
        <v>7391</v>
      </c>
    </row>
    <row r="1597" spans="1:1" x14ac:dyDescent="0.25">
      <c r="A1597" s="9" t="s">
        <v>7392</v>
      </c>
    </row>
    <row r="1598" spans="1:1" x14ac:dyDescent="0.25">
      <c r="A1598" s="9" t="s">
        <v>7393</v>
      </c>
    </row>
    <row r="1599" spans="1:1" x14ac:dyDescent="0.25">
      <c r="A1599" s="9" t="s">
        <v>7394</v>
      </c>
    </row>
    <row r="1600" spans="1:1" x14ac:dyDescent="0.25">
      <c r="A1600" s="9" t="s">
        <v>7395</v>
      </c>
    </row>
    <row r="1601" spans="1:1" x14ac:dyDescent="0.25">
      <c r="A1601" s="9" t="s">
        <v>7396</v>
      </c>
    </row>
    <row r="1602" spans="1:1" x14ac:dyDescent="0.25">
      <c r="A1602" s="9" t="s">
        <v>7397</v>
      </c>
    </row>
    <row r="1603" spans="1:1" x14ac:dyDescent="0.25">
      <c r="A1603" s="9" t="s">
        <v>7398</v>
      </c>
    </row>
    <row r="1604" spans="1:1" x14ac:dyDescent="0.25">
      <c r="A1604" s="9" t="s">
        <v>7399</v>
      </c>
    </row>
    <row r="1605" spans="1:1" x14ac:dyDescent="0.25">
      <c r="A1605" s="9" t="s">
        <v>7400</v>
      </c>
    </row>
    <row r="1606" spans="1:1" x14ac:dyDescent="0.25">
      <c r="A1606" s="9" t="s">
        <v>7401</v>
      </c>
    </row>
    <row r="1607" spans="1:1" x14ac:dyDescent="0.25">
      <c r="A1607" s="9" t="s">
        <v>7402</v>
      </c>
    </row>
    <row r="1608" spans="1:1" x14ac:dyDescent="0.25">
      <c r="A1608" s="9" t="s">
        <v>7403</v>
      </c>
    </row>
    <row r="1609" spans="1:1" x14ac:dyDescent="0.25">
      <c r="A1609" s="9" t="s">
        <v>7404</v>
      </c>
    </row>
    <row r="1610" spans="1:1" x14ac:dyDescent="0.25">
      <c r="A1610" s="9" t="s">
        <v>7405</v>
      </c>
    </row>
    <row r="1611" spans="1:1" x14ac:dyDescent="0.25">
      <c r="A1611" s="9" t="s">
        <v>7406</v>
      </c>
    </row>
    <row r="1612" spans="1:1" x14ac:dyDescent="0.25">
      <c r="A1612" s="9" t="s">
        <v>7407</v>
      </c>
    </row>
    <row r="1613" spans="1:1" x14ac:dyDescent="0.25">
      <c r="A1613" s="9" t="s">
        <v>7408</v>
      </c>
    </row>
    <row r="1614" spans="1:1" x14ac:dyDescent="0.25">
      <c r="A1614" s="9" t="s">
        <v>7409</v>
      </c>
    </row>
    <row r="1615" spans="1:1" x14ac:dyDescent="0.25">
      <c r="A1615" s="9" t="s">
        <v>7410</v>
      </c>
    </row>
    <row r="1616" spans="1:1" x14ac:dyDescent="0.25">
      <c r="A1616" s="9" t="s">
        <v>7411</v>
      </c>
    </row>
    <row r="1617" spans="1:1" x14ac:dyDescent="0.25">
      <c r="A1617" s="9" t="s">
        <v>7412</v>
      </c>
    </row>
    <row r="1618" spans="1:1" x14ac:dyDescent="0.25">
      <c r="A1618" s="9" t="s">
        <v>7413</v>
      </c>
    </row>
    <row r="1619" spans="1:1" x14ac:dyDescent="0.25">
      <c r="A1619" s="9" t="s">
        <v>7414</v>
      </c>
    </row>
    <row r="1620" spans="1:1" x14ac:dyDescent="0.25">
      <c r="A1620" s="9" t="s">
        <v>7415</v>
      </c>
    </row>
    <row r="1621" spans="1:1" x14ac:dyDescent="0.25">
      <c r="A1621" s="9" t="s">
        <v>7416</v>
      </c>
    </row>
    <row r="1622" spans="1:1" x14ac:dyDescent="0.25">
      <c r="A1622" s="9" t="s">
        <v>7417</v>
      </c>
    </row>
    <row r="1623" spans="1:1" x14ac:dyDescent="0.25">
      <c r="A1623" s="9" t="s">
        <v>7418</v>
      </c>
    </row>
    <row r="1624" spans="1:1" x14ac:dyDescent="0.25">
      <c r="A1624" s="9" t="s">
        <v>7419</v>
      </c>
    </row>
    <row r="1625" spans="1:1" x14ac:dyDescent="0.25">
      <c r="A1625" s="9" t="s">
        <v>7420</v>
      </c>
    </row>
    <row r="1626" spans="1:1" x14ac:dyDescent="0.25">
      <c r="A1626" s="9" t="s">
        <v>7421</v>
      </c>
    </row>
    <row r="1627" spans="1:1" x14ac:dyDescent="0.25">
      <c r="A1627" s="9" t="s">
        <v>7422</v>
      </c>
    </row>
    <row r="1628" spans="1:1" x14ac:dyDescent="0.25">
      <c r="A1628" s="9" t="s">
        <v>7423</v>
      </c>
    </row>
    <row r="1629" spans="1:1" x14ac:dyDescent="0.25">
      <c r="A1629" s="9" t="s">
        <v>7424</v>
      </c>
    </row>
    <row r="1630" spans="1:1" x14ac:dyDescent="0.25">
      <c r="A1630" s="9" t="s">
        <v>7425</v>
      </c>
    </row>
    <row r="1631" spans="1:1" x14ac:dyDescent="0.25">
      <c r="A1631" s="9" t="s">
        <v>7426</v>
      </c>
    </row>
    <row r="1632" spans="1:1" x14ac:dyDescent="0.25">
      <c r="A1632" s="9" t="s">
        <v>7427</v>
      </c>
    </row>
    <row r="1633" spans="1:1" x14ac:dyDescent="0.25">
      <c r="A1633" s="9" t="s">
        <v>7428</v>
      </c>
    </row>
    <row r="1634" spans="1:1" x14ac:dyDescent="0.25">
      <c r="A1634" s="9" t="s">
        <v>7429</v>
      </c>
    </row>
    <row r="1635" spans="1:1" x14ac:dyDescent="0.25">
      <c r="A1635" s="9" t="s">
        <v>7430</v>
      </c>
    </row>
    <row r="1636" spans="1:1" x14ac:dyDescent="0.25">
      <c r="A1636" s="9" t="s">
        <v>7431</v>
      </c>
    </row>
    <row r="1637" spans="1:1" x14ac:dyDescent="0.25">
      <c r="A1637" s="9" t="s">
        <v>7432</v>
      </c>
    </row>
    <row r="1639" spans="1:1" x14ac:dyDescent="0.25">
      <c r="A1639" s="9" t="s">
        <v>7433</v>
      </c>
    </row>
    <row r="1640" spans="1:1" x14ac:dyDescent="0.25">
      <c r="A1640" s="9" t="s">
        <v>7434</v>
      </c>
    </row>
    <row r="1641" spans="1:1" x14ac:dyDescent="0.25">
      <c r="A1641" s="9" t="s">
        <v>7435</v>
      </c>
    </row>
    <row r="1642" spans="1:1" x14ac:dyDescent="0.25">
      <c r="A1642" s="9" t="s">
        <v>7436</v>
      </c>
    </row>
    <row r="1643" spans="1:1" x14ac:dyDescent="0.25">
      <c r="A1643" s="9" t="s">
        <v>7437</v>
      </c>
    </row>
    <row r="1644" spans="1:1" x14ac:dyDescent="0.25">
      <c r="A1644" s="9" t="s">
        <v>7438</v>
      </c>
    </row>
    <row r="1645" spans="1:1" x14ac:dyDescent="0.25">
      <c r="A1645" s="9" t="s">
        <v>7439</v>
      </c>
    </row>
    <row r="1647" spans="1:1" x14ac:dyDescent="0.25">
      <c r="A1647" s="9" t="s">
        <v>7440</v>
      </c>
    </row>
    <row r="1648" spans="1:1" x14ac:dyDescent="0.25">
      <c r="A1648" s="9" t="s">
        <v>7441</v>
      </c>
    </row>
    <row r="1649" spans="1:1" x14ac:dyDescent="0.25">
      <c r="A1649" s="9" t="s">
        <v>7442</v>
      </c>
    </row>
    <row r="1650" spans="1:1" x14ac:dyDescent="0.25">
      <c r="A1650" s="9" t="s">
        <v>7443</v>
      </c>
    </row>
    <row r="1651" spans="1:1" x14ac:dyDescent="0.25">
      <c r="A1651" s="9" t="s">
        <v>7444</v>
      </c>
    </row>
    <row r="1652" spans="1:1" x14ac:dyDescent="0.25">
      <c r="A1652" s="9" t="s">
        <v>7445</v>
      </c>
    </row>
    <row r="1653" spans="1:1" x14ac:dyDescent="0.25">
      <c r="A1653" s="9" t="s">
        <v>7446</v>
      </c>
    </row>
    <row r="1654" spans="1:1" x14ac:dyDescent="0.25">
      <c r="A1654" s="9" t="s">
        <v>7447</v>
      </c>
    </row>
    <row r="1655" spans="1:1" x14ac:dyDescent="0.25">
      <c r="A1655" s="9" t="s">
        <v>7448</v>
      </c>
    </row>
    <row r="1656" spans="1:1" x14ac:dyDescent="0.25">
      <c r="A1656" s="9" t="s">
        <v>7449</v>
      </c>
    </row>
    <row r="1657" spans="1:1" x14ac:dyDescent="0.25">
      <c r="A1657" s="9" t="s">
        <v>7450</v>
      </c>
    </row>
    <row r="1658" spans="1:1" x14ac:dyDescent="0.25">
      <c r="A1658" s="9" t="s">
        <v>7451</v>
      </c>
    </row>
    <row r="1659" spans="1:1" x14ac:dyDescent="0.25">
      <c r="A1659" s="9" t="s">
        <v>7452</v>
      </c>
    </row>
    <row r="1661" spans="1:1" x14ac:dyDescent="0.25">
      <c r="A1661" s="9" t="s">
        <v>7453</v>
      </c>
    </row>
    <row r="1662" spans="1:1" x14ac:dyDescent="0.25">
      <c r="A1662" s="9" t="s">
        <v>7454</v>
      </c>
    </row>
    <row r="1663" spans="1:1" x14ac:dyDescent="0.25">
      <c r="A1663" s="9" t="s">
        <v>7455</v>
      </c>
    </row>
    <row r="1664" spans="1:1" x14ac:dyDescent="0.25">
      <c r="A1664" s="9" t="s">
        <v>7456</v>
      </c>
    </row>
    <row r="1665" spans="1:1" x14ac:dyDescent="0.25">
      <c r="A1665" s="9" t="s">
        <v>7457</v>
      </c>
    </row>
    <row r="1666" spans="1:1" x14ac:dyDescent="0.25">
      <c r="A1666" s="9" t="s">
        <v>7458</v>
      </c>
    </row>
    <row r="1667" spans="1:1" x14ac:dyDescent="0.25">
      <c r="A1667" s="9" t="s">
        <v>7459</v>
      </c>
    </row>
    <row r="1668" spans="1:1" x14ac:dyDescent="0.25">
      <c r="A1668" s="9" t="s">
        <v>7460</v>
      </c>
    </row>
    <row r="1669" spans="1:1" x14ac:dyDescent="0.25">
      <c r="A1669" s="9" t="s">
        <v>7461</v>
      </c>
    </row>
    <row r="1670" spans="1:1" x14ac:dyDescent="0.25">
      <c r="A1670" s="9" t="s">
        <v>7462</v>
      </c>
    </row>
    <row r="1671" spans="1:1" x14ac:dyDescent="0.25">
      <c r="A1671" s="9" t="s">
        <v>7463</v>
      </c>
    </row>
    <row r="1672" spans="1:1" x14ac:dyDescent="0.25">
      <c r="A1672" s="9" t="s">
        <v>7464</v>
      </c>
    </row>
    <row r="1673" spans="1:1" x14ac:dyDescent="0.25">
      <c r="A1673" s="9" t="s">
        <v>7465</v>
      </c>
    </row>
    <row r="1674" spans="1:1" x14ac:dyDescent="0.25">
      <c r="A1674" s="9" t="s">
        <v>7466</v>
      </c>
    </row>
    <row r="1675" spans="1:1" x14ac:dyDescent="0.25">
      <c r="A1675" s="9" t="s">
        <v>7467</v>
      </c>
    </row>
    <row r="1676" spans="1:1" x14ac:dyDescent="0.25">
      <c r="A1676" s="9" t="s">
        <v>7468</v>
      </c>
    </row>
    <row r="1677" spans="1:1" x14ac:dyDescent="0.25">
      <c r="A1677" s="9" t="s">
        <v>7469</v>
      </c>
    </row>
    <row r="1678" spans="1:1" x14ac:dyDescent="0.25">
      <c r="A1678" s="9" t="s">
        <v>7470</v>
      </c>
    </row>
    <row r="1680" spans="1:1" x14ac:dyDescent="0.25">
      <c r="A1680" s="9" t="s">
        <v>7471</v>
      </c>
    </row>
    <row r="1681" spans="1:1" x14ac:dyDescent="0.25">
      <c r="A1681" s="9" t="s">
        <v>7472</v>
      </c>
    </row>
    <row r="1682" spans="1:1" x14ac:dyDescent="0.25">
      <c r="A1682" s="9" t="s">
        <v>7473</v>
      </c>
    </row>
    <row r="1683" spans="1:1" x14ac:dyDescent="0.25">
      <c r="A1683" s="9" t="s">
        <v>7474</v>
      </c>
    </row>
    <row r="1684" spans="1:1" x14ac:dyDescent="0.25">
      <c r="A1684" s="9" t="s">
        <v>7475</v>
      </c>
    </row>
    <row r="1685" spans="1:1" x14ac:dyDescent="0.25">
      <c r="A1685" s="9" t="s">
        <v>7476</v>
      </c>
    </row>
    <row r="1686" spans="1:1" x14ac:dyDescent="0.25">
      <c r="A1686" s="9" t="s">
        <v>7477</v>
      </c>
    </row>
    <row r="1687" spans="1:1" x14ac:dyDescent="0.25">
      <c r="A1687" s="9" t="s">
        <v>7478</v>
      </c>
    </row>
    <row r="1688" spans="1:1" x14ac:dyDescent="0.25">
      <c r="A1688" s="9" t="s">
        <v>7479</v>
      </c>
    </row>
    <row r="1689" spans="1:1" x14ac:dyDescent="0.25">
      <c r="A1689" s="9" t="s">
        <v>7480</v>
      </c>
    </row>
    <row r="1690" spans="1:1" x14ac:dyDescent="0.25">
      <c r="A1690" s="9" t="s">
        <v>7481</v>
      </c>
    </row>
    <row r="1691" spans="1:1" x14ac:dyDescent="0.25">
      <c r="A1691" s="9" t="s">
        <v>7482</v>
      </c>
    </row>
    <row r="1692" spans="1:1" x14ac:dyDescent="0.25">
      <c r="A1692" s="9" t="s">
        <v>7483</v>
      </c>
    </row>
    <row r="1693" spans="1:1" x14ac:dyDescent="0.25">
      <c r="A1693" s="9" t="s">
        <v>7484</v>
      </c>
    </row>
    <row r="1694" spans="1:1" x14ac:dyDescent="0.25">
      <c r="A1694" s="9" t="s">
        <v>7485</v>
      </c>
    </row>
    <row r="1695" spans="1:1" x14ac:dyDescent="0.25">
      <c r="A1695" s="9" t="s">
        <v>7486</v>
      </c>
    </row>
    <row r="1697" spans="1:1" x14ac:dyDescent="0.25">
      <c r="A1697" s="9" t="s">
        <v>7487</v>
      </c>
    </row>
    <row r="1698" spans="1:1" x14ac:dyDescent="0.25">
      <c r="A1698" s="9" t="s">
        <v>7488</v>
      </c>
    </row>
    <row r="1699" spans="1:1" x14ac:dyDescent="0.25">
      <c r="A1699" s="9" t="s">
        <v>7489</v>
      </c>
    </row>
    <row r="1700" spans="1:1" x14ac:dyDescent="0.25">
      <c r="A1700" s="9" t="s">
        <v>7490</v>
      </c>
    </row>
    <row r="1701" spans="1:1" x14ac:dyDescent="0.25">
      <c r="A1701" s="9" t="s">
        <v>7491</v>
      </c>
    </row>
    <row r="1702" spans="1:1" x14ac:dyDescent="0.25">
      <c r="A1702" s="9" t="s">
        <v>7492</v>
      </c>
    </row>
    <row r="1703" spans="1:1" x14ac:dyDescent="0.25">
      <c r="A1703" s="9" t="s">
        <v>7493</v>
      </c>
    </row>
    <row r="1704" spans="1:1" x14ac:dyDescent="0.25">
      <c r="A1704" s="9" t="s">
        <v>7494</v>
      </c>
    </row>
    <row r="1705" spans="1:1" x14ac:dyDescent="0.25">
      <c r="A1705" s="9" t="s">
        <v>7495</v>
      </c>
    </row>
    <row r="1706" spans="1:1" x14ac:dyDescent="0.25">
      <c r="A1706" s="9" t="s">
        <v>7496</v>
      </c>
    </row>
    <row r="1708" spans="1:1" x14ac:dyDescent="0.25">
      <c r="A1708" s="9" t="s">
        <v>7497</v>
      </c>
    </row>
    <row r="1709" spans="1:1" x14ac:dyDescent="0.25">
      <c r="A1709" s="9" t="s">
        <v>7498</v>
      </c>
    </row>
    <row r="1710" spans="1:1" x14ac:dyDescent="0.25">
      <c r="A1710" s="9" t="s">
        <v>7499</v>
      </c>
    </row>
    <row r="1711" spans="1:1" x14ac:dyDescent="0.25">
      <c r="A1711" s="9" t="s">
        <v>7500</v>
      </c>
    </row>
    <row r="1712" spans="1:1" x14ac:dyDescent="0.25">
      <c r="A1712" s="9" t="s">
        <v>7501</v>
      </c>
    </row>
    <row r="1713" spans="1:1" x14ac:dyDescent="0.25">
      <c r="A1713" s="9" t="s">
        <v>7502</v>
      </c>
    </row>
    <row r="1714" spans="1:1" x14ac:dyDescent="0.25">
      <c r="A1714" s="9" t="s">
        <v>7503</v>
      </c>
    </row>
    <row r="1715" spans="1:1" x14ac:dyDescent="0.25">
      <c r="A1715" s="9" t="s">
        <v>7504</v>
      </c>
    </row>
    <row r="1716" spans="1:1" x14ac:dyDescent="0.25">
      <c r="A1716" s="9" t="s">
        <v>7505</v>
      </c>
    </row>
    <row r="1717" spans="1:1" x14ac:dyDescent="0.25">
      <c r="A1717" s="9" t="s">
        <v>7506</v>
      </c>
    </row>
    <row r="1718" spans="1:1" x14ac:dyDescent="0.25">
      <c r="A1718" s="9" t="s">
        <v>7507</v>
      </c>
    </row>
    <row r="1719" spans="1:1" x14ac:dyDescent="0.25">
      <c r="A1719" s="9" t="s">
        <v>7508</v>
      </c>
    </row>
    <row r="1721" spans="1:1" x14ac:dyDescent="0.25">
      <c r="A1721" s="9" t="s">
        <v>7509</v>
      </c>
    </row>
    <row r="1722" spans="1:1" x14ac:dyDescent="0.25">
      <c r="A1722" s="9" t="s">
        <v>7510</v>
      </c>
    </row>
    <row r="1723" spans="1:1" x14ac:dyDescent="0.25">
      <c r="A1723" s="9" t="s">
        <v>7511</v>
      </c>
    </row>
    <row r="1724" spans="1:1" x14ac:dyDescent="0.25">
      <c r="A1724" s="9" t="s">
        <v>7512</v>
      </c>
    </row>
    <row r="1725" spans="1:1" x14ac:dyDescent="0.25">
      <c r="A1725" s="9" t="s">
        <v>7513</v>
      </c>
    </row>
    <row r="1726" spans="1:1" x14ac:dyDescent="0.25">
      <c r="A1726" s="9" t="s">
        <v>7514</v>
      </c>
    </row>
    <row r="1727" spans="1:1" x14ac:dyDescent="0.25">
      <c r="A1727" s="9" t="s">
        <v>7515</v>
      </c>
    </row>
    <row r="1728" spans="1:1" x14ac:dyDescent="0.25">
      <c r="A1728" s="9" t="s">
        <v>7516</v>
      </c>
    </row>
    <row r="1729" spans="1:1" x14ac:dyDescent="0.25">
      <c r="A1729" s="9" t="s">
        <v>7517</v>
      </c>
    </row>
    <row r="1730" spans="1:1" x14ac:dyDescent="0.25">
      <c r="A1730" s="9" t="s">
        <v>7518</v>
      </c>
    </row>
    <row r="1732" spans="1:1" x14ac:dyDescent="0.25">
      <c r="A1732" s="9" t="s">
        <v>7519</v>
      </c>
    </row>
    <row r="1733" spans="1:1" x14ac:dyDescent="0.25">
      <c r="A1733" s="9" t="s">
        <v>7520</v>
      </c>
    </row>
    <row r="1734" spans="1:1" x14ac:dyDescent="0.25">
      <c r="A1734" s="9" t="s">
        <v>7521</v>
      </c>
    </row>
    <row r="1735" spans="1:1" x14ac:dyDescent="0.25">
      <c r="A1735" s="9" t="s">
        <v>7522</v>
      </c>
    </row>
    <row r="1736" spans="1:1" x14ac:dyDescent="0.25">
      <c r="A1736" s="9" t="s">
        <v>7523</v>
      </c>
    </row>
    <row r="1737" spans="1:1" x14ac:dyDescent="0.25">
      <c r="A1737" s="9" t="s">
        <v>7524</v>
      </c>
    </row>
    <row r="1738" spans="1:1" x14ac:dyDescent="0.25">
      <c r="A1738" s="9" t="s">
        <v>7525</v>
      </c>
    </row>
    <row r="1739" spans="1:1" x14ac:dyDescent="0.25">
      <c r="A1739" s="9" t="s">
        <v>7526</v>
      </c>
    </row>
    <row r="1740" spans="1:1" x14ac:dyDescent="0.25">
      <c r="A1740" s="9" t="s">
        <v>7527</v>
      </c>
    </row>
    <row r="1742" spans="1:1" x14ac:dyDescent="0.25">
      <c r="A1742" s="9" t="s">
        <v>7528</v>
      </c>
    </row>
    <row r="1743" spans="1:1" x14ac:dyDescent="0.25">
      <c r="A1743" s="9" t="s">
        <v>7529</v>
      </c>
    </row>
    <row r="1744" spans="1:1" x14ac:dyDescent="0.25">
      <c r="A1744" s="9" t="s">
        <v>7530</v>
      </c>
    </row>
    <row r="1745" spans="1:1" x14ac:dyDescent="0.25">
      <c r="A1745" s="9" t="s">
        <v>7531</v>
      </c>
    </row>
    <row r="1746" spans="1:1" x14ac:dyDescent="0.25">
      <c r="A1746" s="9" t="s">
        <v>7532</v>
      </c>
    </row>
    <row r="1747" spans="1:1" x14ac:dyDescent="0.25">
      <c r="A1747" s="9" t="s">
        <v>7533</v>
      </c>
    </row>
    <row r="1748" spans="1:1" x14ac:dyDescent="0.25">
      <c r="A1748" s="9" t="s">
        <v>7534</v>
      </c>
    </row>
    <row r="1749" spans="1:1" x14ac:dyDescent="0.25">
      <c r="A1749" s="9" t="s">
        <v>7535</v>
      </c>
    </row>
    <row r="1750" spans="1:1" x14ac:dyDescent="0.25">
      <c r="A1750" s="9" t="s">
        <v>7536</v>
      </c>
    </row>
    <row r="1751" spans="1:1" x14ac:dyDescent="0.25">
      <c r="A1751" s="9" t="s">
        <v>7537</v>
      </c>
    </row>
    <row r="1752" spans="1:1" x14ac:dyDescent="0.25">
      <c r="A1752" s="9" t="s">
        <v>7538</v>
      </c>
    </row>
    <row r="1753" spans="1:1" x14ac:dyDescent="0.25">
      <c r="A1753" s="9" t="s">
        <v>7539</v>
      </c>
    </row>
    <row r="1754" spans="1:1" x14ac:dyDescent="0.25">
      <c r="A1754" s="9" t="s">
        <v>7540</v>
      </c>
    </row>
    <row r="1755" spans="1:1" x14ac:dyDescent="0.25">
      <c r="A1755" s="9" t="s">
        <v>7541</v>
      </c>
    </row>
    <row r="1756" spans="1:1" x14ac:dyDescent="0.25">
      <c r="A1756" s="9" t="s">
        <v>7542</v>
      </c>
    </row>
    <row r="1757" spans="1:1" x14ac:dyDescent="0.25">
      <c r="A1757" s="9" t="s">
        <v>7543</v>
      </c>
    </row>
    <row r="1758" spans="1:1" x14ac:dyDescent="0.25">
      <c r="A1758" s="9" t="s">
        <v>7544</v>
      </c>
    </row>
    <row r="1759" spans="1:1" x14ac:dyDescent="0.25">
      <c r="A1759" s="9" t="s">
        <v>7545</v>
      </c>
    </row>
    <row r="1760" spans="1:1" x14ac:dyDescent="0.25">
      <c r="A1760" s="9" t="s">
        <v>7546</v>
      </c>
    </row>
    <row r="1761" spans="1:1" x14ac:dyDescent="0.25">
      <c r="A1761" s="9" t="s">
        <v>7547</v>
      </c>
    </row>
    <row r="1762" spans="1:1" x14ac:dyDescent="0.25">
      <c r="A1762" s="9" t="s">
        <v>7548</v>
      </c>
    </row>
    <row r="1764" spans="1:1" x14ac:dyDescent="0.25">
      <c r="A1764" s="9" t="s">
        <v>7549</v>
      </c>
    </row>
    <row r="1765" spans="1:1" x14ac:dyDescent="0.25">
      <c r="A1765" s="9" t="s">
        <v>7550</v>
      </c>
    </row>
    <row r="1766" spans="1:1" x14ac:dyDescent="0.25">
      <c r="A1766" s="9" t="s">
        <v>7551</v>
      </c>
    </row>
    <row r="1767" spans="1:1" x14ac:dyDescent="0.25">
      <c r="A1767" s="9" t="s">
        <v>7552</v>
      </c>
    </row>
    <row r="1768" spans="1:1" x14ac:dyDescent="0.25">
      <c r="A1768" s="9" t="s">
        <v>7553</v>
      </c>
    </row>
    <row r="1769" spans="1:1" x14ac:dyDescent="0.25">
      <c r="A1769" s="9" t="s">
        <v>7554</v>
      </c>
    </row>
    <row r="1770" spans="1:1" x14ac:dyDescent="0.25">
      <c r="A1770" s="9" t="s">
        <v>7555</v>
      </c>
    </row>
    <row r="1771" spans="1:1" x14ac:dyDescent="0.25">
      <c r="A1771" s="9" t="s">
        <v>7556</v>
      </c>
    </row>
    <row r="1772" spans="1:1" x14ac:dyDescent="0.25">
      <c r="A1772" s="9" t="s">
        <v>7557</v>
      </c>
    </row>
    <row r="1774" spans="1:1" x14ac:dyDescent="0.25">
      <c r="A1774" s="9" t="s">
        <v>7558</v>
      </c>
    </row>
    <row r="1775" spans="1:1" x14ac:dyDescent="0.25">
      <c r="A1775" s="9" t="s">
        <v>7559</v>
      </c>
    </row>
    <row r="1776" spans="1:1" x14ac:dyDescent="0.25">
      <c r="A1776" s="9" t="s">
        <v>7560</v>
      </c>
    </row>
    <row r="1777" spans="1:1" x14ac:dyDescent="0.25">
      <c r="A1777" s="9" t="s">
        <v>7561</v>
      </c>
    </row>
    <row r="1778" spans="1:1" x14ac:dyDescent="0.25">
      <c r="A1778" s="9" t="s">
        <v>7562</v>
      </c>
    </row>
    <row r="1779" spans="1:1" x14ac:dyDescent="0.25">
      <c r="A1779" s="9" t="s">
        <v>7563</v>
      </c>
    </row>
    <row r="1780" spans="1:1" x14ac:dyDescent="0.25">
      <c r="A1780" s="9" t="s">
        <v>7564</v>
      </c>
    </row>
    <row r="1782" spans="1:1" x14ac:dyDescent="0.25">
      <c r="A1782" s="9" t="s">
        <v>7565</v>
      </c>
    </row>
    <row r="1783" spans="1:1" x14ac:dyDescent="0.25">
      <c r="A1783" s="9" t="s">
        <v>7566</v>
      </c>
    </row>
    <row r="1784" spans="1:1" x14ac:dyDescent="0.25">
      <c r="A1784" s="9" t="s">
        <v>7567</v>
      </c>
    </row>
    <row r="1785" spans="1:1" x14ac:dyDescent="0.25">
      <c r="A1785" s="9" t="s">
        <v>7568</v>
      </c>
    </row>
    <row r="1786" spans="1:1" x14ac:dyDescent="0.25">
      <c r="A1786" s="9" t="s">
        <v>7569</v>
      </c>
    </row>
    <row r="1787" spans="1:1" x14ac:dyDescent="0.25">
      <c r="A1787" s="9" t="s">
        <v>7570</v>
      </c>
    </row>
    <row r="1788" spans="1:1" x14ac:dyDescent="0.25">
      <c r="A1788" s="9" t="s">
        <v>7571</v>
      </c>
    </row>
    <row r="1789" spans="1:1" x14ac:dyDescent="0.25">
      <c r="A1789" s="9" t="s">
        <v>7572</v>
      </c>
    </row>
    <row r="1790" spans="1:1" x14ac:dyDescent="0.25">
      <c r="A1790" s="9" t="s">
        <v>7573</v>
      </c>
    </row>
    <row r="1791" spans="1:1" x14ac:dyDescent="0.25">
      <c r="A1791" s="9" t="s">
        <v>7574</v>
      </c>
    </row>
    <row r="1792" spans="1:1" x14ac:dyDescent="0.25">
      <c r="A1792" s="9" t="s">
        <v>7575</v>
      </c>
    </row>
    <row r="1793" spans="1:1" x14ac:dyDescent="0.25">
      <c r="A1793" s="9" t="s">
        <v>7576</v>
      </c>
    </row>
    <row r="1795" spans="1:1" x14ac:dyDescent="0.25">
      <c r="A1795" s="9" t="s">
        <v>7577</v>
      </c>
    </row>
    <row r="1796" spans="1:1" x14ac:dyDescent="0.25">
      <c r="A1796" s="9" t="s">
        <v>7578</v>
      </c>
    </row>
    <row r="1797" spans="1:1" x14ac:dyDescent="0.25">
      <c r="A1797" s="9" t="s">
        <v>7579</v>
      </c>
    </row>
    <row r="1798" spans="1:1" x14ac:dyDescent="0.25">
      <c r="A1798" s="9" t="s">
        <v>7580</v>
      </c>
    </row>
    <row r="1799" spans="1:1" x14ac:dyDescent="0.25">
      <c r="A1799" s="9" t="s">
        <v>7581</v>
      </c>
    </row>
    <row r="1800" spans="1:1" x14ac:dyDescent="0.25">
      <c r="A1800" s="9" t="s">
        <v>7582</v>
      </c>
    </row>
    <row r="1801" spans="1:1" x14ac:dyDescent="0.25">
      <c r="A1801" s="9" t="s">
        <v>7583</v>
      </c>
    </row>
    <row r="1802" spans="1:1" x14ac:dyDescent="0.25">
      <c r="A1802" s="9" t="s">
        <v>7584</v>
      </c>
    </row>
    <row r="1803" spans="1:1" x14ac:dyDescent="0.25">
      <c r="A1803" s="9" t="s">
        <v>7585</v>
      </c>
    </row>
    <row r="1804" spans="1:1" x14ac:dyDescent="0.25">
      <c r="A1804" s="9" t="s">
        <v>7586</v>
      </c>
    </row>
    <row r="1805" spans="1:1" x14ac:dyDescent="0.25">
      <c r="A1805" s="9" t="s">
        <v>7587</v>
      </c>
    </row>
    <row r="1806" spans="1:1" x14ac:dyDescent="0.25">
      <c r="A1806" s="9" t="s">
        <v>7588</v>
      </c>
    </row>
    <row r="1807" spans="1:1" x14ac:dyDescent="0.25">
      <c r="A1807" s="9" t="s">
        <v>7589</v>
      </c>
    </row>
    <row r="1808" spans="1:1" x14ac:dyDescent="0.25">
      <c r="A1808" s="9" t="s">
        <v>7590</v>
      </c>
    </row>
    <row r="1809" spans="1:1" x14ac:dyDescent="0.25">
      <c r="A1809" s="9" t="s">
        <v>7591</v>
      </c>
    </row>
    <row r="1810" spans="1:1" x14ac:dyDescent="0.25">
      <c r="A1810" s="9" t="s">
        <v>7592</v>
      </c>
    </row>
    <row r="1811" spans="1:1" x14ac:dyDescent="0.25">
      <c r="A1811" s="9" t="s">
        <v>7593</v>
      </c>
    </row>
    <row r="1812" spans="1:1" x14ac:dyDescent="0.25">
      <c r="A1812" s="9" t="s">
        <v>7594</v>
      </c>
    </row>
    <row r="1814" spans="1:1" x14ac:dyDescent="0.25">
      <c r="A1814" s="9" t="s">
        <v>7595</v>
      </c>
    </row>
    <row r="1815" spans="1:1" x14ac:dyDescent="0.25">
      <c r="A1815" s="9" t="s">
        <v>7596</v>
      </c>
    </row>
    <row r="1816" spans="1:1" x14ac:dyDescent="0.25">
      <c r="A1816" s="9" t="s">
        <v>7597</v>
      </c>
    </row>
    <row r="1817" spans="1:1" x14ac:dyDescent="0.25">
      <c r="A1817" s="9" t="s">
        <v>7598</v>
      </c>
    </row>
    <row r="1818" spans="1:1" x14ac:dyDescent="0.25">
      <c r="A1818" s="9" t="s">
        <v>7599</v>
      </c>
    </row>
    <row r="1819" spans="1:1" x14ac:dyDescent="0.25">
      <c r="A1819" s="9" t="s">
        <v>7600</v>
      </c>
    </row>
    <row r="1820" spans="1:1" x14ac:dyDescent="0.25">
      <c r="A1820" s="9" t="s">
        <v>7601</v>
      </c>
    </row>
    <row r="1821" spans="1:1" x14ac:dyDescent="0.25">
      <c r="A1821" s="9" t="s">
        <v>7602</v>
      </c>
    </row>
    <row r="1822" spans="1:1" x14ac:dyDescent="0.25">
      <c r="A1822" s="9" t="s">
        <v>7603</v>
      </c>
    </row>
    <row r="1823" spans="1:1" x14ac:dyDescent="0.25">
      <c r="A1823" s="9" t="s">
        <v>7604</v>
      </c>
    </row>
    <row r="1824" spans="1:1" x14ac:dyDescent="0.25">
      <c r="A1824" s="9" t="s">
        <v>7605</v>
      </c>
    </row>
    <row r="1825" spans="1:1" x14ac:dyDescent="0.25">
      <c r="A1825" s="9" t="s">
        <v>7606</v>
      </c>
    </row>
    <row r="1826" spans="1:1" x14ac:dyDescent="0.25">
      <c r="A1826" s="9" t="s">
        <v>7607</v>
      </c>
    </row>
    <row r="1827" spans="1:1" x14ac:dyDescent="0.25">
      <c r="A1827" s="9" t="s">
        <v>7608</v>
      </c>
    </row>
    <row r="1828" spans="1:1" x14ac:dyDescent="0.25">
      <c r="A1828" s="9" t="s">
        <v>7609</v>
      </c>
    </row>
    <row r="1829" spans="1:1" x14ac:dyDescent="0.25">
      <c r="A1829" s="9" t="s">
        <v>7610</v>
      </c>
    </row>
    <row r="1831" spans="1:1" x14ac:dyDescent="0.25">
      <c r="A1831" s="9" t="s">
        <v>7611</v>
      </c>
    </row>
    <row r="1832" spans="1:1" x14ac:dyDescent="0.25">
      <c r="A1832" s="9" t="s">
        <v>7612</v>
      </c>
    </row>
    <row r="1833" spans="1:1" x14ac:dyDescent="0.25">
      <c r="A1833" s="9" t="s">
        <v>7613</v>
      </c>
    </row>
    <row r="1834" spans="1:1" x14ac:dyDescent="0.25">
      <c r="A1834" s="9" t="s">
        <v>7614</v>
      </c>
    </row>
    <row r="1835" spans="1:1" x14ac:dyDescent="0.25">
      <c r="A1835" s="9" t="s">
        <v>7615</v>
      </c>
    </row>
    <row r="1836" spans="1:1" x14ac:dyDescent="0.25">
      <c r="A1836" s="9" t="s">
        <v>7616</v>
      </c>
    </row>
    <row r="1837" spans="1:1" x14ac:dyDescent="0.25">
      <c r="A1837" s="9" t="s">
        <v>7617</v>
      </c>
    </row>
    <row r="1838" spans="1:1" x14ac:dyDescent="0.25">
      <c r="A1838" s="9" t="s">
        <v>7618</v>
      </c>
    </row>
    <row r="1839" spans="1:1" x14ac:dyDescent="0.25">
      <c r="A1839" s="9" t="s">
        <v>7619</v>
      </c>
    </row>
    <row r="1840" spans="1:1" x14ac:dyDescent="0.25">
      <c r="A1840" s="9" t="s">
        <v>7620</v>
      </c>
    </row>
    <row r="1841" spans="1:1" x14ac:dyDescent="0.25">
      <c r="A1841" s="9" t="s">
        <v>7621</v>
      </c>
    </row>
    <row r="1842" spans="1:1" x14ac:dyDescent="0.25">
      <c r="A1842" s="9" t="s">
        <v>7622</v>
      </c>
    </row>
    <row r="1843" spans="1:1" x14ac:dyDescent="0.25">
      <c r="A1843" s="9" t="s">
        <v>7623</v>
      </c>
    </row>
    <row r="1844" spans="1:1" x14ac:dyDescent="0.25">
      <c r="A1844" s="9" t="s">
        <v>7624</v>
      </c>
    </row>
    <row r="1845" spans="1:1" x14ac:dyDescent="0.25">
      <c r="A1845" s="9" t="s">
        <v>7625</v>
      </c>
    </row>
    <row r="1846" spans="1:1" x14ac:dyDescent="0.25">
      <c r="A1846" s="9" t="s">
        <v>7626</v>
      </c>
    </row>
    <row r="1847" spans="1:1" x14ac:dyDescent="0.25">
      <c r="A1847" s="9" t="s">
        <v>7627</v>
      </c>
    </row>
    <row r="1848" spans="1:1" x14ac:dyDescent="0.25">
      <c r="A1848" s="9" t="s">
        <v>7628</v>
      </c>
    </row>
    <row r="1849" spans="1:1" x14ac:dyDescent="0.25">
      <c r="A1849" s="9" t="s">
        <v>7629</v>
      </c>
    </row>
    <row r="1850" spans="1:1" x14ac:dyDescent="0.25">
      <c r="A1850" s="9" t="s">
        <v>7630</v>
      </c>
    </row>
    <row r="1851" spans="1:1" x14ac:dyDescent="0.25">
      <c r="A1851" s="9" t="s">
        <v>7631</v>
      </c>
    </row>
    <row r="1852" spans="1:1" x14ac:dyDescent="0.25">
      <c r="A1852" s="9" t="s">
        <v>7632</v>
      </c>
    </row>
    <row r="1853" spans="1:1" x14ac:dyDescent="0.25">
      <c r="A1853" s="9" t="s">
        <v>7633</v>
      </c>
    </row>
    <row r="1854" spans="1:1" x14ac:dyDescent="0.25">
      <c r="A1854" s="9" t="s">
        <v>7634</v>
      </c>
    </row>
    <row r="1855" spans="1:1" x14ac:dyDescent="0.25">
      <c r="A1855" s="9" t="s">
        <v>7635</v>
      </c>
    </row>
    <row r="1856" spans="1:1" x14ac:dyDescent="0.25">
      <c r="A1856" s="9" t="s">
        <v>7636</v>
      </c>
    </row>
    <row r="1857" spans="1:1" x14ac:dyDescent="0.25">
      <c r="A1857" s="9" t="s">
        <v>7637</v>
      </c>
    </row>
    <row r="1859" spans="1:1" x14ac:dyDescent="0.25">
      <c r="A1859" s="9" t="s">
        <v>7638</v>
      </c>
    </row>
    <row r="1860" spans="1:1" x14ac:dyDescent="0.25">
      <c r="A1860" s="9" t="s">
        <v>7639</v>
      </c>
    </row>
    <row r="1861" spans="1:1" x14ac:dyDescent="0.25">
      <c r="A1861" s="9" t="s">
        <v>7640</v>
      </c>
    </row>
    <row r="1862" spans="1:1" x14ac:dyDescent="0.25">
      <c r="A1862" s="9" t="s">
        <v>7641</v>
      </c>
    </row>
    <row r="1863" spans="1:1" x14ac:dyDescent="0.25">
      <c r="A1863" s="9" t="s">
        <v>7642</v>
      </c>
    </row>
    <row r="1864" spans="1:1" x14ac:dyDescent="0.25">
      <c r="A1864" s="9" t="s">
        <v>7643</v>
      </c>
    </row>
    <row r="1865" spans="1:1" x14ac:dyDescent="0.25">
      <c r="A1865" s="9" t="s">
        <v>7644</v>
      </c>
    </row>
    <row r="1866" spans="1:1" x14ac:dyDescent="0.25">
      <c r="A1866" s="9" t="s">
        <v>7645</v>
      </c>
    </row>
    <row r="1867" spans="1:1" x14ac:dyDescent="0.25">
      <c r="A1867" s="9" t="s">
        <v>7646</v>
      </c>
    </row>
    <row r="1869" spans="1:1" x14ac:dyDescent="0.25">
      <c r="A1869" s="9" t="s">
        <v>7647</v>
      </c>
    </row>
    <row r="1870" spans="1:1" x14ac:dyDescent="0.25">
      <c r="A1870" s="9" t="s">
        <v>7648</v>
      </c>
    </row>
    <row r="1871" spans="1:1" x14ac:dyDescent="0.25">
      <c r="A1871" s="9" t="s">
        <v>7649</v>
      </c>
    </row>
    <row r="1872" spans="1:1" x14ac:dyDescent="0.25">
      <c r="A1872" s="9" t="s">
        <v>7650</v>
      </c>
    </row>
    <row r="1873" spans="1:1" x14ac:dyDescent="0.25">
      <c r="A1873" s="9" t="s">
        <v>7651</v>
      </c>
    </row>
    <row r="1874" spans="1:1" x14ac:dyDescent="0.25">
      <c r="A1874" s="9" t="s">
        <v>7652</v>
      </c>
    </row>
    <row r="1875" spans="1:1" x14ac:dyDescent="0.25">
      <c r="A1875" s="9" t="s">
        <v>7653</v>
      </c>
    </row>
    <row r="1876" spans="1:1" x14ac:dyDescent="0.25">
      <c r="A1876" s="9" t="s">
        <v>7654</v>
      </c>
    </row>
    <row r="1877" spans="1:1" x14ac:dyDescent="0.25">
      <c r="A1877" s="9" t="s">
        <v>7655</v>
      </c>
    </row>
    <row r="1878" spans="1:1" x14ac:dyDescent="0.25">
      <c r="A1878" s="9" t="s">
        <v>7656</v>
      </c>
    </row>
    <row r="1879" spans="1:1" x14ac:dyDescent="0.25">
      <c r="A1879" s="9" t="s">
        <v>7657</v>
      </c>
    </row>
    <row r="1880" spans="1:1" x14ac:dyDescent="0.25">
      <c r="A1880" s="9" t="s">
        <v>7658</v>
      </c>
    </row>
    <row r="1881" spans="1:1" x14ac:dyDescent="0.25">
      <c r="A1881" s="9" t="s">
        <v>7659</v>
      </c>
    </row>
    <row r="1882" spans="1:1" x14ac:dyDescent="0.25">
      <c r="A1882" s="9" t="s">
        <v>7660</v>
      </c>
    </row>
    <row r="1883" spans="1:1" x14ac:dyDescent="0.25">
      <c r="A1883" s="9" t="s">
        <v>7661</v>
      </c>
    </row>
    <row r="1884" spans="1:1" x14ac:dyDescent="0.25">
      <c r="A1884" s="9" t="s">
        <v>7662</v>
      </c>
    </row>
    <row r="1885" spans="1:1" x14ac:dyDescent="0.25">
      <c r="A1885" s="9" t="s">
        <v>7663</v>
      </c>
    </row>
    <row r="1886" spans="1:1" x14ac:dyDescent="0.25">
      <c r="A1886" s="9" t="s">
        <v>7664</v>
      </c>
    </row>
    <row r="1887" spans="1:1" x14ac:dyDescent="0.25">
      <c r="A1887" s="9" t="s">
        <v>7665</v>
      </c>
    </row>
    <row r="1888" spans="1:1" x14ac:dyDescent="0.25">
      <c r="A1888" s="9" t="s">
        <v>7666</v>
      </c>
    </row>
    <row r="1889" spans="1:1" x14ac:dyDescent="0.25">
      <c r="A1889" s="9" t="s">
        <v>7667</v>
      </c>
    </row>
    <row r="1890" spans="1:1" x14ac:dyDescent="0.25">
      <c r="A1890" s="9" t="s">
        <v>7668</v>
      </c>
    </row>
    <row r="1892" spans="1:1" x14ac:dyDescent="0.25">
      <c r="A1892" s="9" t="s">
        <v>7669</v>
      </c>
    </row>
    <row r="1893" spans="1:1" x14ac:dyDescent="0.25">
      <c r="A1893" s="9" t="s">
        <v>7670</v>
      </c>
    </row>
    <row r="1894" spans="1:1" x14ac:dyDescent="0.25">
      <c r="A1894" s="9" t="s">
        <v>7671</v>
      </c>
    </row>
    <row r="1895" spans="1:1" x14ac:dyDescent="0.25">
      <c r="A1895" s="9" t="s">
        <v>7672</v>
      </c>
    </row>
    <row r="1896" spans="1:1" x14ac:dyDescent="0.25">
      <c r="A1896" s="9" t="s">
        <v>7673</v>
      </c>
    </row>
    <row r="1897" spans="1:1" x14ac:dyDescent="0.25">
      <c r="A1897" s="9" t="s">
        <v>7674</v>
      </c>
    </row>
    <row r="1898" spans="1:1" x14ac:dyDescent="0.25">
      <c r="A1898" s="9" t="s">
        <v>7675</v>
      </c>
    </row>
    <row r="1899" spans="1:1" x14ac:dyDescent="0.25">
      <c r="A1899" s="9" t="s">
        <v>7676</v>
      </c>
    </row>
    <row r="1900" spans="1:1" x14ac:dyDescent="0.25">
      <c r="A1900" s="9" t="s">
        <v>7677</v>
      </c>
    </row>
    <row r="1901" spans="1:1" x14ac:dyDescent="0.25">
      <c r="A1901" s="9" t="s">
        <v>7678</v>
      </c>
    </row>
    <row r="1902" spans="1:1" x14ac:dyDescent="0.25">
      <c r="A1902" s="9" t="s">
        <v>7679</v>
      </c>
    </row>
    <row r="1903" spans="1:1" x14ac:dyDescent="0.25">
      <c r="A1903" s="9" t="s">
        <v>7680</v>
      </c>
    </row>
    <row r="1904" spans="1:1" x14ac:dyDescent="0.25">
      <c r="A1904" s="9" t="s">
        <v>7681</v>
      </c>
    </row>
    <row r="1905" spans="1:1" x14ac:dyDescent="0.25">
      <c r="A1905" s="9" t="s">
        <v>7682</v>
      </c>
    </row>
    <row r="1906" spans="1:1" x14ac:dyDescent="0.25">
      <c r="A1906" s="9" t="s">
        <v>7683</v>
      </c>
    </row>
    <row r="1907" spans="1:1" x14ac:dyDescent="0.25">
      <c r="A1907" s="9" t="s">
        <v>7684</v>
      </c>
    </row>
    <row r="1908" spans="1:1" x14ac:dyDescent="0.25">
      <c r="A1908" s="9" t="s">
        <v>7685</v>
      </c>
    </row>
    <row r="1909" spans="1:1" x14ac:dyDescent="0.25">
      <c r="A1909" s="9" t="s">
        <v>7686</v>
      </c>
    </row>
    <row r="1910" spans="1:1" x14ac:dyDescent="0.25">
      <c r="A1910" s="9" t="s">
        <v>7687</v>
      </c>
    </row>
    <row r="1911" spans="1:1" x14ac:dyDescent="0.25">
      <c r="A1911" s="9" t="s">
        <v>7688</v>
      </c>
    </row>
    <row r="1912" spans="1:1" x14ac:dyDescent="0.25">
      <c r="A1912" s="9" t="s">
        <v>7689</v>
      </c>
    </row>
    <row r="1913" spans="1:1" x14ac:dyDescent="0.25">
      <c r="A1913" s="9" t="s">
        <v>7690</v>
      </c>
    </row>
    <row r="1914" spans="1:1" x14ac:dyDescent="0.25">
      <c r="A1914" s="9" t="s">
        <v>7691</v>
      </c>
    </row>
    <row r="1915" spans="1:1" x14ac:dyDescent="0.25">
      <c r="A1915" s="9" t="s">
        <v>7692</v>
      </c>
    </row>
    <row r="1916" spans="1:1" x14ac:dyDescent="0.25">
      <c r="A1916" s="9" t="s">
        <v>7693</v>
      </c>
    </row>
    <row r="1917" spans="1:1" x14ac:dyDescent="0.25">
      <c r="A1917" s="9" t="s">
        <v>7694</v>
      </c>
    </row>
    <row r="1918" spans="1:1" x14ac:dyDescent="0.25">
      <c r="A1918" s="9" t="s">
        <v>7695</v>
      </c>
    </row>
    <row r="1919" spans="1:1" x14ac:dyDescent="0.25">
      <c r="A1919" s="9" t="s">
        <v>7696</v>
      </c>
    </row>
    <row r="1920" spans="1:1" x14ac:dyDescent="0.25">
      <c r="A1920" s="9" t="s">
        <v>7697</v>
      </c>
    </row>
    <row r="1921" spans="1:1" x14ac:dyDescent="0.25">
      <c r="A1921" s="9" t="s">
        <v>7698</v>
      </c>
    </row>
    <row r="1922" spans="1:1" x14ac:dyDescent="0.25">
      <c r="A1922" s="9" t="s">
        <v>7699</v>
      </c>
    </row>
    <row r="1923" spans="1:1" x14ac:dyDescent="0.25">
      <c r="A1923" s="9" t="s">
        <v>7700</v>
      </c>
    </row>
    <row r="1924" spans="1:1" x14ac:dyDescent="0.25">
      <c r="A1924" s="9" t="s">
        <v>7701</v>
      </c>
    </row>
    <row r="1925" spans="1:1" x14ac:dyDescent="0.25">
      <c r="A1925" s="9" t="s">
        <v>7702</v>
      </c>
    </row>
    <row r="1926" spans="1:1" x14ac:dyDescent="0.25">
      <c r="A1926" s="9" t="s">
        <v>7703</v>
      </c>
    </row>
    <row r="1927" spans="1:1" x14ac:dyDescent="0.25">
      <c r="A1927" s="9" t="s">
        <v>7704</v>
      </c>
    </row>
    <row r="1929" spans="1:1" x14ac:dyDescent="0.25">
      <c r="A1929" s="9" t="s">
        <v>7705</v>
      </c>
    </row>
    <row r="1930" spans="1:1" x14ac:dyDescent="0.25">
      <c r="A1930" s="9" t="s">
        <v>7706</v>
      </c>
    </row>
    <row r="1931" spans="1:1" x14ac:dyDescent="0.25">
      <c r="A1931" s="9" t="s">
        <v>7707</v>
      </c>
    </row>
    <row r="1932" spans="1:1" x14ac:dyDescent="0.25">
      <c r="A1932" s="9" t="s">
        <v>7708</v>
      </c>
    </row>
    <row r="1933" spans="1:1" x14ac:dyDescent="0.25">
      <c r="A1933" s="9" t="s">
        <v>7709</v>
      </c>
    </row>
    <row r="1934" spans="1:1" x14ac:dyDescent="0.25">
      <c r="A1934" s="9" t="s">
        <v>7710</v>
      </c>
    </row>
    <row r="1935" spans="1:1" x14ac:dyDescent="0.25">
      <c r="A1935" s="9" t="s">
        <v>7711</v>
      </c>
    </row>
    <row r="1936" spans="1:1" x14ac:dyDescent="0.25">
      <c r="A1936" s="9" t="s">
        <v>7712</v>
      </c>
    </row>
    <row r="1937" spans="1:1" x14ac:dyDescent="0.25">
      <c r="A1937" s="9" t="s">
        <v>7713</v>
      </c>
    </row>
    <row r="1938" spans="1:1" x14ac:dyDescent="0.25">
      <c r="A1938" s="9" t="s">
        <v>7714</v>
      </c>
    </row>
    <row r="1939" spans="1:1" x14ac:dyDescent="0.25">
      <c r="A1939" s="9" t="s">
        <v>7715</v>
      </c>
    </row>
    <row r="1940" spans="1:1" x14ac:dyDescent="0.25">
      <c r="A1940" s="9" t="s">
        <v>7716</v>
      </c>
    </row>
    <row r="1941" spans="1:1" x14ac:dyDescent="0.25">
      <c r="A1941" s="9" t="s">
        <v>7717</v>
      </c>
    </row>
    <row r="1942" spans="1:1" x14ac:dyDescent="0.25">
      <c r="A1942" s="9" t="s">
        <v>7718</v>
      </c>
    </row>
    <row r="1943" spans="1:1" x14ac:dyDescent="0.25">
      <c r="A1943" s="9" t="s">
        <v>7719</v>
      </c>
    </row>
    <row r="1944" spans="1:1" x14ac:dyDescent="0.25">
      <c r="A1944" s="9" t="s">
        <v>7720</v>
      </c>
    </row>
    <row r="1945" spans="1:1" x14ac:dyDescent="0.25">
      <c r="A1945" s="9" t="s">
        <v>7721</v>
      </c>
    </row>
    <row r="1946" spans="1:1" x14ac:dyDescent="0.25">
      <c r="A1946" s="9" t="s">
        <v>7722</v>
      </c>
    </row>
    <row r="1947" spans="1:1" x14ac:dyDescent="0.25">
      <c r="A1947" s="9" t="s">
        <v>7723</v>
      </c>
    </row>
    <row r="1948" spans="1:1" x14ac:dyDescent="0.25">
      <c r="A1948" s="9" t="s">
        <v>7724</v>
      </c>
    </row>
    <row r="1949" spans="1:1" x14ac:dyDescent="0.25">
      <c r="A1949" s="9" t="s">
        <v>7725</v>
      </c>
    </row>
    <row r="1950" spans="1:1" x14ac:dyDescent="0.25">
      <c r="A1950" s="9" t="s">
        <v>7726</v>
      </c>
    </row>
    <row r="1951" spans="1:1" x14ac:dyDescent="0.25">
      <c r="A1951" s="9" t="s">
        <v>7727</v>
      </c>
    </row>
    <row r="1952" spans="1:1" x14ac:dyDescent="0.25">
      <c r="A1952" s="9" t="s">
        <v>7728</v>
      </c>
    </row>
    <row r="1953" spans="1:1" x14ac:dyDescent="0.25">
      <c r="A1953" s="9" t="s">
        <v>7729</v>
      </c>
    </row>
    <row r="1954" spans="1:1" x14ac:dyDescent="0.25">
      <c r="A1954" s="9" t="s">
        <v>7730</v>
      </c>
    </row>
    <row r="1955" spans="1:1" x14ac:dyDescent="0.25">
      <c r="A1955" s="9" t="s">
        <v>7731</v>
      </c>
    </row>
    <row r="1956" spans="1:1" x14ac:dyDescent="0.25">
      <c r="A1956" s="9" t="s">
        <v>7732</v>
      </c>
    </row>
    <row r="1957" spans="1:1" x14ac:dyDescent="0.25">
      <c r="A1957" s="9" t="s">
        <v>7733</v>
      </c>
    </row>
    <row r="1958" spans="1:1" x14ac:dyDescent="0.25">
      <c r="A1958" s="9" t="s">
        <v>7734</v>
      </c>
    </row>
    <row r="1959" spans="1:1" x14ac:dyDescent="0.25">
      <c r="A1959" s="9" t="s">
        <v>7735</v>
      </c>
    </row>
    <row r="1960" spans="1:1" x14ac:dyDescent="0.25">
      <c r="A1960" s="9" t="s">
        <v>7736</v>
      </c>
    </row>
    <row r="1961" spans="1:1" x14ac:dyDescent="0.25">
      <c r="A1961" s="9" t="s">
        <v>7737</v>
      </c>
    </row>
    <row r="1962" spans="1:1" x14ac:dyDescent="0.25">
      <c r="A1962" s="9" t="s">
        <v>7738</v>
      </c>
    </row>
    <row r="1963" spans="1:1" x14ac:dyDescent="0.25">
      <c r="A1963" s="9" t="s">
        <v>7739</v>
      </c>
    </row>
    <row r="1964" spans="1:1" x14ac:dyDescent="0.25">
      <c r="A1964" s="9" t="s">
        <v>7740</v>
      </c>
    </row>
    <row r="1965" spans="1:1" x14ac:dyDescent="0.25">
      <c r="A1965" s="9" t="s">
        <v>7741</v>
      </c>
    </row>
    <row r="1966" spans="1:1" x14ac:dyDescent="0.25">
      <c r="A1966" s="9" t="s">
        <v>7742</v>
      </c>
    </row>
    <row r="1967" spans="1:1" x14ac:dyDescent="0.25">
      <c r="A1967" s="9" t="s">
        <v>7743</v>
      </c>
    </row>
    <row r="1968" spans="1:1" x14ac:dyDescent="0.25">
      <c r="A1968" s="9" t="s">
        <v>7744</v>
      </c>
    </row>
    <row r="1969" spans="1:1" x14ac:dyDescent="0.25">
      <c r="A1969" s="9" t="s">
        <v>7745</v>
      </c>
    </row>
    <row r="1970" spans="1:1" x14ac:dyDescent="0.25">
      <c r="A1970" s="9" t="s">
        <v>7746</v>
      </c>
    </row>
    <row r="1971" spans="1:1" x14ac:dyDescent="0.25">
      <c r="A1971" s="9" t="s">
        <v>7747</v>
      </c>
    </row>
    <row r="1972" spans="1:1" x14ac:dyDescent="0.25">
      <c r="A1972" s="9" t="s">
        <v>7748</v>
      </c>
    </row>
    <row r="1973" spans="1:1" x14ac:dyDescent="0.25">
      <c r="A1973" s="9" t="s">
        <v>7749</v>
      </c>
    </row>
    <row r="1974" spans="1:1" x14ac:dyDescent="0.25">
      <c r="A1974" s="9" t="s">
        <v>7750</v>
      </c>
    </row>
    <row r="1975" spans="1:1" x14ac:dyDescent="0.25">
      <c r="A1975" s="9" t="s">
        <v>7751</v>
      </c>
    </row>
    <row r="1976" spans="1:1" x14ac:dyDescent="0.25">
      <c r="A1976" s="9" t="s">
        <v>7752</v>
      </c>
    </row>
    <row r="1977" spans="1:1" x14ac:dyDescent="0.25">
      <c r="A1977" s="9" t="s">
        <v>7753</v>
      </c>
    </row>
    <row r="1978" spans="1:1" x14ac:dyDescent="0.25">
      <c r="A1978" s="9" t="s">
        <v>7754</v>
      </c>
    </row>
    <row r="1979" spans="1:1" x14ac:dyDescent="0.25">
      <c r="A1979" s="9" t="s">
        <v>7755</v>
      </c>
    </row>
    <row r="1980" spans="1:1" x14ac:dyDescent="0.25">
      <c r="A1980" s="9" t="s">
        <v>7756</v>
      </c>
    </row>
    <row r="1981" spans="1:1" x14ac:dyDescent="0.25">
      <c r="A1981" s="9" t="s">
        <v>7757</v>
      </c>
    </row>
    <row r="1982" spans="1:1" x14ac:dyDescent="0.25">
      <c r="A1982" s="9" t="s">
        <v>7758</v>
      </c>
    </row>
    <row r="1983" spans="1:1" x14ac:dyDescent="0.25">
      <c r="A1983" s="9" t="s">
        <v>7759</v>
      </c>
    </row>
    <row r="1984" spans="1:1" x14ac:dyDescent="0.25">
      <c r="A1984" s="9" t="s">
        <v>7760</v>
      </c>
    </row>
    <row r="1985" spans="1:1" x14ac:dyDescent="0.25">
      <c r="A1985" s="9" t="s">
        <v>7761</v>
      </c>
    </row>
    <row r="1986" spans="1:1" x14ac:dyDescent="0.25">
      <c r="A1986" s="9" t="s">
        <v>7762</v>
      </c>
    </row>
    <row r="1987" spans="1:1" x14ac:dyDescent="0.25">
      <c r="A1987" s="9" t="s">
        <v>7763</v>
      </c>
    </row>
    <row r="1988" spans="1:1" x14ac:dyDescent="0.25">
      <c r="A1988" s="9" t="s">
        <v>7764</v>
      </c>
    </row>
    <row r="1989" spans="1:1" x14ac:dyDescent="0.25">
      <c r="A1989" s="9" t="s">
        <v>7765</v>
      </c>
    </row>
    <row r="1990" spans="1:1" x14ac:dyDescent="0.25">
      <c r="A1990" s="9" t="s">
        <v>7766</v>
      </c>
    </row>
    <row r="1991" spans="1:1" x14ac:dyDescent="0.25">
      <c r="A1991" s="9" t="s">
        <v>7767</v>
      </c>
    </row>
    <row r="1992" spans="1:1" x14ac:dyDescent="0.25">
      <c r="A1992" s="9" t="s">
        <v>7768</v>
      </c>
    </row>
    <row r="1993" spans="1:1" x14ac:dyDescent="0.25">
      <c r="A1993" s="9" t="s">
        <v>7769</v>
      </c>
    </row>
    <row r="1994" spans="1:1" x14ac:dyDescent="0.25">
      <c r="A1994" s="9" t="s">
        <v>7770</v>
      </c>
    </row>
    <row r="1995" spans="1:1" x14ac:dyDescent="0.25">
      <c r="A1995" s="9" t="s">
        <v>7771</v>
      </c>
    </row>
    <row r="1996" spans="1:1" x14ac:dyDescent="0.25">
      <c r="A1996" s="9" t="s">
        <v>7772</v>
      </c>
    </row>
    <row r="1998" spans="1:1" x14ac:dyDescent="0.25">
      <c r="A1998" s="9" t="s">
        <v>7773</v>
      </c>
    </row>
    <row r="1999" spans="1:1" x14ac:dyDescent="0.25">
      <c r="A1999" s="9" t="s">
        <v>7774</v>
      </c>
    </row>
    <row r="2000" spans="1:1" x14ac:dyDescent="0.25">
      <c r="A2000" s="9" t="s">
        <v>7775</v>
      </c>
    </row>
    <row r="2001" spans="1:1" x14ac:dyDescent="0.25">
      <c r="A2001" s="9" t="s">
        <v>7776</v>
      </c>
    </row>
    <row r="2002" spans="1:1" x14ac:dyDescent="0.25">
      <c r="A2002" s="9" t="s">
        <v>7777</v>
      </c>
    </row>
    <row r="2003" spans="1:1" x14ac:dyDescent="0.25">
      <c r="A2003" s="9" t="s">
        <v>7778</v>
      </c>
    </row>
    <row r="2004" spans="1:1" x14ac:dyDescent="0.25">
      <c r="A2004" s="9" t="s">
        <v>7779</v>
      </c>
    </row>
    <row r="2005" spans="1:1" x14ac:dyDescent="0.25">
      <c r="A2005" s="9" t="s">
        <v>7780</v>
      </c>
    </row>
    <row r="2006" spans="1:1" x14ac:dyDescent="0.25">
      <c r="A2006" s="9" t="s">
        <v>7781</v>
      </c>
    </row>
    <row r="2007" spans="1:1" x14ac:dyDescent="0.25">
      <c r="A2007" s="9" t="s">
        <v>7782</v>
      </c>
    </row>
    <row r="2008" spans="1:1" x14ac:dyDescent="0.25">
      <c r="A2008" s="9" t="s">
        <v>7783</v>
      </c>
    </row>
    <row r="2009" spans="1:1" x14ac:dyDescent="0.25">
      <c r="A2009" s="9" t="s">
        <v>7784</v>
      </c>
    </row>
    <row r="2010" spans="1:1" x14ac:dyDescent="0.25">
      <c r="A2010" s="9" t="s">
        <v>7785</v>
      </c>
    </row>
    <row r="2011" spans="1:1" x14ac:dyDescent="0.25">
      <c r="A2011" s="9" t="s">
        <v>7786</v>
      </c>
    </row>
    <row r="2013" spans="1:1" x14ac:dyDescent="0.25">
      <c r="A2013" s="9" t="s">
        <v>7787</v>
      </c>
    </row>
    <row r="2014" spans="1:1" x14ac:dyDescent="0.25">
      <c r="A2014" s="9" t="s">
        <v>7788</v>
      </c>
    </row>
    <row r="2015" spans="1:1" x14ac:dyDescent="0.25">
      <c r="A2015" s="9" t="s">
        <v>7789</v>
      </c>
    </row>
    <row r="2016" spans="1:1" x14ac:dyDescent="0.25">
      <c r="A2016" s="9" t="s">
        <v>7790</v>
      </c>
    </row>
    <row r="2017" spans="1:1" x14ac:dyDescent="0.25">
      <c r="A2017" s="9" t="s">
        <v>7791</v>
      </c>
    </row>
    <row r="2018" spans="1:1" x14ac:dyDescent="0.25">
      <c r="A2018" s="9" t="s">
        <v>7792</v>
      </c>
    </row>
    <row r="2019" spans="1:1" x14ac:dyDescent="0.25">
      <c r="A2019" s="9" t="s">
        <v>7793</v>
      </c>
    </row>
    <row r="2020" spans="1:1" x14ac:dyDescent="0.25">
      <c r="A2020" s="9" t="s">
        <v>7794</v>
      </c>
    </row>
    <row r="2022" spans="1:1" x14ac:dyDescent="0.25">
      <c r="A2022" s="9" t="s">
        <v>7795</v>
      </c>
    </row>
    <row r="2023" spans="1:1" x14ac:dyDescent="0.25">
      <c r="A2023" s="9" t="s">
        <v>7796</v>
      </c>
    </row>
    <row r="2024" spans="1:1" x14ac:dyDescent="0.25">
      <c r="A2024" s="9" t="s">
        <v>7797</v>
      </c>
    </row>
    <row r="2025" spans="1:1" x14ac:dyDescent="0.25">
      <c r="A2025" s="9" t="s">
        <v>7798</v>
      </c>
    </row>
    <row r="2026" spans="1:1" x14ac:dyDescent="0.25">
      <c r="A2026" s="9" t="s">
        <v>7799</v>
      </c>
    </row>
    <row r="2027" spans="1:1" x14ac:dyDescent="0.25">
      <c r="A2027" s="9" t="s">
        <v>7800</v>
      </c>
    </row>
    <row r="2028" spans="1:1" x14ac:dyDescent="0.25">
      <c r="A2028" s="9" t="s">
        <v>7801</v>
      </c>
    </row>
    <row r="2029" spans="1:1" x14ac:dyDescent="0.25">
      <c r="A2029" s="9" t="s">
        <v>7802</v>
      </c>
    </row>
    <row r="2030" spans="1:1" x14ac:dyDescent="0.25">
      <c r="A2030" s="9" t="s">
        <v>7803</v>
      </c>
    </row>
    <row r="2031" spans="1:1" x14ac:dyDescent="0.25">
      <c r="A2031" s="9" t="s">
        <v>7804</v>
      </c>
    </row>
    <row r="2032" spans="1:1" x14ac:dyDescent="0.25">
      <c r="A2032" s="9" t="s">
        <v>7805</v>
      </c>
    </row>
    <row r="2033" spans="1:1" x14ac:dyDescent="0.25">
      <c r="A2033" s="9" t="s">
        <v>7806</v>
      </c>
    </row>
    <row r="2034" spans="1:1" x14ac:dyDescent="0.25">
      <c r="A2034" s="9" t="s">
        <v>7807</v>
      </c>
    </row>
    <row r="2035" spans="1:1" x14ac:dyDescent="0.25">
      <c r="A2035" s="9" t="s">
        <v>7808</v>
      </c>
    </row>
    <row r="2036" spans="1:1" x14ac:dyDescent="0.25">
      <c r="A2036" s="9" t="s">
        <v>7809</v>
      </c>
    </row>
    <row r="2037" spans="1:1" x14ac:dyDescent="0.25">
      <c r="A2037" s="9" t="s">
        <v>7810</v>
      </c>
    </row>
    <row r="2038" spans="1:1" x14ac:dyDescent="0.25">
      <c r="A2038" s="9" t="s">
        <v>7811</v>
      </c>
    </row>
    <row r="2039" spans="1:1" x14ac:dyDescent="0.25">
      <c r="A2039" s="9" t="s">
        <v>7812</v>
      </c>
    </row>
    <row r="2040" spans="1:1" x14ac:dyDescent="0.25">
      <c r="A2040" s="9" t="s">
        <v>7813</v>
      </c>
    </row>
    <row r="2041" spans="1:1" x14ac:dyDescent="0.25">
      <c r="A2041" s="9" t="s">
        <v>7814</v>
      </c>
    </row>
    <row r="2042" spans="1:1" x14ac:dyDescent="0.25">
      <c r="A2042" s="9" t="s">
        <v>7815</v>
      </c>
    </row>
    <row r="2043" spans="1:1" x14ac:dyDescent="0.25">
      <c r="A2043" s="9" t="s">
        <v>7816</v>
      </c>
    </row>
    <row r="2044" spans="1:1" x14ac:dyDescent="0.25">
      <c r="A2044" s="9" t="s">
        <v>7817</v>
      </c>
    </row>
    <row r="2045" spans="1:1" x14ac:dyDescent="0.25">
      <c r="A2045" s="9" t="s">
        <v>7818</v>
      </c>
    </row>
    <row r="2046" spans="1:1" x14ac:dyDescent="0.25">
      <c r="A2046" s="9" t="s">
        <v>7819</v>
      </c>
    </row>
    <row r="2047" spans="1:1" x14ac:dyDescent="0.25">
      <c r="A2047" s="9" t="s">
        <v>7820</v>
      </c>
    </row>
    <row r="2048" spans="1:1" x14ac:dyDescent="0.25">
      <c r="A2048" s="9" t="s">
        <v>7821</v>
      </c>
    </row>
    <row r="2049" spans="1:1" x14ac:dyDescent="0.25">
      <c r="A2049" s="9" t="s">
        <v>7822</v>
      </c>
    </row>
    <row r="2050" spans="1:1" x14ac:dyDescent="0.25">
      <c r="A2050" s="9" t="s">
        <v>7823</v>
      </c>
    </row>
    <row r="2051" spans="1:1" x14ac:dyDescent="0.25">
      <c r="A2051" s="9" t="s">
        <v>7824</v>
      </c>
    </row>
    <row r="2052" spans="1:1" x14ac:dyDescent="0.25">
      <c r="A2052" s="9" t="s">
        <v>7825</v>
      </c>
    </row>
    <row r="2053" spans="1:1" x14ac:dyDescent="0.25">
      <c r="A2053" s="9" t="s">
        <v>7826</v>
      </c>
    </row>
    <row r="2054" spans="1:1" x14ac:dyDescent="0.25">
      <c r="A2054" s="9" t="s">
        <v>7827</v>
      </c>
    </row>
    <row r="2055" spans="1:1" x14ac:dyDescent="0.25">
      <c r="A2055" s="9" t="s">
        <v>7828</v>
      </c>
    </row>
    <row r="2056" spans="1:1" x14ac:dyDescent="0.25">
      <c r="A2056" s="9" t="s">
        <v>7829</v>
      </c>
    </row>
    <row r="2057" spans="1:1" x14ac:dyDescent="0.25">
      <c r="A2057" s="9" t="s">
        <v>7830</v>
      </c>
    </row>
    <row r="2058" spans="1:1" x14ac:dyDescent="0.25">
      <c r="A2058" s="9" t="s">
        <v>7831</v>
      </c>
    </row>
    <row r="2059" spans="1:1" x14ac:dyDescent="0.25">
      <c r="A2059" s="9" t="s">
        <v>7832</v>
      </c>
    </row>
    <row r="2060" spans="1:1" x14ac:dyDescent="0.25">
      <c r="A2060" s="9" t="s">
        <v>7833</v>
      </c>
    </row>
    <row r="2061" spans="1:1" x14ac:dyDescent="0.25">
      <c r="A2061" s="9" t="s">
        <v>7834</v>
      </c>
    </row>
    <row r="2062" spans="1:1" x14ac:dyDescent="0.25">
      <c r="A2062" s="9" t="s">
        <v>7835</v>
      </c>
    </row>
    <row r="2063" spans="1:1" x14ac:dyDescent="0.25">
      <c r="A2063" s="9" t="s">
        <v>7836</v>
      </c>
    </row>
    <row r="2064" spans="1:1" x14ac:dyDescent="0.25">
      <c r="A2064" s="9" t="s">
        <v>7837</v>
      </c>
    </row>
    <row r="2065" spans="1:1" x14ac:dyDescent="0.25">
      <c r="A2065" s="9" t="s">
        <v>7838</v>
      </c>
    </row>
    <row r="2066" spans="1:1" x14ac:dyDescent="0.25">
      <c r="A2066" s="9" t="s">
        <v>7839</v>
      </c>
    </row>
    <row r="2067" spans="1:1" x14ac:dyDescent="0.25">
      <c r="A2067" s="9" t="s">
        <v>7840</v>
      </c>
    </row>
    <row r="2068" spans="1:1" x14ac:dyDescent="0.25">
      <c r="A2068" s="9" t="s">
        <v>7841</v>
      </c>
    </row>
    <row r="2069" spans="1:1" x14ac:dyDescent="0.25">
      <c r="A2069" s="9" t="s">
        <v>7842</v>
      </c>
    </row>
    <row r="2071" spans="1:1" x14ac:dyDescent="0.25">
      <c r="A2071" s="9" t="s">
        <v>7843</v>
      </c>
    </row>
    <row r="2072" spans="1:1" x14ac:dyDescent="0.25">
      <c r="A2072" s="9" t="s">
        <v>7844</v>
      </c>
    </row>
    <row r="2073" spans="1:1" x14ac:dyDescent="0.25">
      <c r="A2073" s="9" t="s">
        <v>7845</v>
      </c>
    </row>
    <row r="2074" spans="1:1" x14ac:dyDescent="0.25">
      <c r="A2074" s="9" t="s">
        <v>7846</v>
      </c>
    </row>
    <row r="2075" spans="1:1" x14ac:dyDescent="0.25">
      <c r="A2075" s="9" t="s">
        <v>7847</v>
      </c>
    </row>
    <row r="2076" spans="1:1" x14ac:dyDescent="0.25">
      <c r="A2076" s="9" t="s">
        <v>7848</v>
      </c>
    </row>
    <row r="2077" spans="1:1" x14ac:dyDescent="0.25">
      <c r="A2077" s="9" t="s">
        <v>7849</v>
      </c>
    </row>
    <row r="2078" spans="1:1" x14ac:dyDescent="0.25">
      <c r="A2078" s="9" t="s">
        <v>7850</v>
      </c>
    </row>
    <row r="2079" spans="1:1" x14ac:dyDescent="0.25">
      <c r="A2079" s="9" t="s">
        <v>7851</v>
      </c>
    </row>
    <row r="2081" spans="1:1" x14ac:dyDescent="0.25">
      <c r="A2081" s="9" t="s">
        <v>7852</v>
      </c>
    </row>
    <row r="2082" spans="1:1" x14ac:dyDescent="0.25">
      <c r="A2082" s="9" t="s">
        <v>7853</v>
      </c>
    </row>
    <row r="2083" spans="1:1" x14ac:dyDescent="0.25">
      <c r="A2083" s="9" t="s">
        <v>7854</v>
      </c>
    </row>
    <row r="2084" spans="1:1" x14ac:dyDescent="0.25">
      <c r="A2084" s="9" t="s">
        <v>7855</v>
      </c>
    </row>
    <row r="2085" spans="1:1" x14ac:dyDescent="0.25">
      <c r="A2085" s="9" t="s">
        <v>7856</v>
      </c>
    </row>
    <row r="2086" spans="1:1" x14ac:dyDescent="0.25">
      <c r="A2086" s="9" t="s">
        <v>7857</v>
      </c>
    </row>
    <row r="2087" spans="1:1" x14ac:dyDescent="0.25">
      <c r="A2087" s="9" t="s">
        <v>7858</v>
      </c>
    </row>
    <row r="2088" spans="1:1" x14ac:dyDescent="0.25">
      <c r="A2088" s="9" t="s">
        <v>7859</v>
      </c>
    </row>
    <row r="2090" spans="1:1" x14ac:dyDescent="0.25">
      <c r="A2090" s="9" t="s">
        <v>7860</v>
      </c>
    </row>
    <row r="2091" spans="1:1" x14ac:dyDescent="0.25">
      <c r="A2091" s="9" t="s">
        <v>7861</v>
      </c>
    </row>
    <row r="2092" spans="1:1" x14ac:dyDescent="0.25">
      <c r="A2092" s="9" t="s">
        <v>7862</v>
      </c>
    </row>
    <row r="2093" spans="1:1" x14ac:dyDescent="0.25">
      <c r="A2093" s="9" t="s">
        <v>7863</v>
      </c>
    </row>
    <row r="2094" spans="1:1" x14ac:dyDescent="0.25">
      <c r="A2094" s="9" t="s">
        <v>7864</v>
      </c>
    </row>
    <row r="2095" spans="1:1" x14ac:dyDescent="0.25">
      <c r="A2095" s="9" t="s">
        <v>7865</v>
      </c>
    </row>
    <row r="2096" spans="1:1" x14ac:dyDescent="0.25">
      <c r="A2096" s="9" t="s">
        <v>7866</v>
      </c>
    </row>
    <row r="2097" spans="1:1" x14ac:dyDescent="0.25">
      <c r="A2097" s="9" t="s">
        <v>7867</v>
      </c>
    </row>
    <row r="2098" spans="1:1" x14ac:dyDescent="0.25">
      <c r="A2098" s="9" t="s">
        <v>7868</v>
      </c>
    </row>
    <row r="2100" spans="1:1" x14ac:dyDescent="0.25">
      <c r="A2100" s="9" t="s">
        <v>7869</v>
      </c>
    </row>
    <row r="2101" spans="1:1" x14ac:dyDescent="0.25">
      <c r="A2101" s="9" t="s">
        <v>7870</v>
      </c>
    </row>
    <row r="2102" spans="1:1" x14ac:dyDescent="0.25">
      <c r="A2102" s="9" t="s">
        <v>7871</v>
      </c>
    </row>
    <row r="2103" spans="1:1" x14ac:dyDescent="0.25">
      <c r="A2103" s="9" t="s">
        <v>7872</v>
      </c>
    </row>
    <row r="2104" spans="1:1" x14ac:dyDescent="0.25">
      <c r="A2104" s="9" t="s">
        <v>7873</v>
      </c>
    </row>
    <row r="2105" spans="1:1" x14ac:dyDescent="0.25">
      <c r="A2105" s="9" t="s">
        <v>7874</v>
      </c>
    </row>
    <row r="2106" spans="1:1" x14ac:dyDescent="0.25">
      <c r="A2106" s="9" t="s">
        <v>7875</v>
      </c>
    </row>
    <row r="2107" spans="1:1" x14ac:dyDescent="0.25">
      <c r="A2107" s="9" t="s">
        <v>7876</v>
      </c>
    </row>
    <row r="2108" spans="1:1" x14ac:dyDescent="0.25">
      <c r="A2108" s="9" t="s">
        <v>7877</v>
      </c>
    </row>
    <row r="2110" spans="1:1" x14ac:dyDescent="0.25">
      <c r="A2110" s="9" t="s">
        <v>7878</v>
      </c>
    </row>
    <row r="2111" spans="1:1" x14ac:dyDescent="0.25">
      <c r="A2111" s="9" t="s">
        <v>7879</v>
      </c>
    </row>
    <row r="2112" spans="1:1" x14ac:dyDescent="0.25">
      <c r="A2112" s="9" t="s">
        <v>7880</v>
      </c>
    </row>
    <row r="2113" spans="1:1" x14ac:dyDescent="0.25">
      <c r="A2113" s="9" t="s">
        <v>7881</v>
      </c>
    </row>
    <row r="2114" spans="1:1" x14ac:dyDescent="0.25">
      <c r="A2114" s="9" t="s">
        <v>7882</v>
      </c>
    </row>
    <row r="2115" spans="1:1" x14ac:dyDescent="0.25">
      <c r="A2115" s="9" t="s">
        <v>7883</v>
      </c>
    </row>
    <row r="2116" spans="1:1" x14ac:dyDescent="0.25">
      <c r="A2116" s="9" t="s">
        <v>7884</v>
      </c>
    </row>
    <row r="2117" spans="1:1" x14ac:dyDescent="0.25">
      <c r="A2117" s="9" t="s">
        <v>7885</v>
      </c>
    </row>
    <row r="2118" spans="1:1" x14ac:dyDescent="0.25">
      <c r="A2118" s="9" t="s">
        <v>7886</v>
      </c>
    </row>
    <row r="2119" spans="1:1" x14ac:dyDescent="0.25">
      <c r="A2119" s="9" t="s">
        <v>7887</v>
      </c>
    </row>
    <row r="2120" spans="1:1" x14ac:dyDescent="0.25">
      <c r="A2120" s="9" t="s">
        <v>7888</v>
      </c>
    </row>
    <row r="2122" spans="1:1" x14ac:dyDescent="0.25">
      <c r="A2122" s="9" t="s">
        <v>7889</v>
      </c>
    </row>
    <row r="2123" spans="1:1" x14ac:dyDescent="0.25">
      <c r="A2123" s="9" t="s">
        <v>7890</v>
      </c>
    </row>
    <row r="2124" spans="1:1" x14ac:dyDescent="0.25">
      <c r="A2124" s="9" t="s">
        <v>7891</v>
      </c>
    </row>
    <row r="2125" spans="1:1" x14ac:dyDescent="0.25">
      <c r="A2125" s="9" t="s">
        <v>7892</v>
      </c>
    </row>
    <row r="2126" spans="1:1" x14ac:dyDescent="0.25">
      <c r="A2126" s="9" t="s">
        <v>7893</v>
      </c>
    </row>
    <row r="2127" spans="1:1" x14ac:dyDescent="0.25">
      <c r="A2127" s="9" t="s">
        <v>7894</v>
      </c>
    </row>
    <row r="2128" spans="1:1" x14ac:dyDescent="0.25">
      <c r="A2128" s="9" t="s">
        <v>7895</v>
      </c>
    </row>
    <row r="2129" spans="1:1" x14ac:dyDescent="0.25">
      <c r="A2129" s="9" t="s">
        <v>7896</v>
      </c>
    </row>
    <row r="2130" spans="1:1" x14ac:dyDescent="0.25">
      <c r="A2130" s="9" t="s">
        <v>7897</v>
      </c>
    </row>
    <row r="2131" spans="1:1" x14ac:dyDescent="0.25">
      <c r="A2131" s="9" t="s">
        <v>7898</v>
      </c>
    </row>
    <row r="2132" spans="1:1" x14ac:dyDescent="0.25">
      <c r="A2132" s="9" t="s">
        <v>7899</v>
      </c>
    </row>
    <row r="2133" spans="1:1" x14ac:dyDescent="0.25">
      <c r="A2133" s="9" t="s">
        <v>7900</v>
      </c>
    </row>
    <row r="2134" spans="1:1" x14ac:dyDescent="0.25">
      <c r="A2134" s="9" t="s">
        <v>7901</v>
      </c>
    </row>
    <row r="2135" spans="1:1" x14ac:dyDescent="0.25">
      <c r="A2135" s="9" t="s">
        <v>7902</v>
      </c>
    </row>
    <row r="2136" spans="1:1" x14ac:dyDescent="0.25">
      <c r="A2136" s="9" t="s">
        <v>7903</v>
      </c>
    </row>
    <row r="2137" spans="1:1" x14ac:dyDescent="0.25">
      <c r="A2137" s="9" t="s">
        <v>7904</v>
      </c>
    </row>
    <row r="2138" spans="1:1" x14ac:dyDescent="0.25">
      <c r="A2138" s="9" t="s">
        <v>7905</v>
      </c>
    </row>
    <row r="2139" spans="1:1" x14ac:dyDescent="0.25">
      <c r="A2139" s="9" t="s">
        <v>7906</v>
      </c>
    </row>
    <row r="2140" spans="1:1" x14ac:dyDescent="0.25">
      <c r="A2140" s="9" t="s">
        <v>7907</v>
      </c>
    </row>
    <row r="2141" spans="1:1" x14ac:dyDescent="0.25">
      <c r="A2141" s="9" t="s">
        <v>7908</v>
      </c>
    </row>
    <row r="2142" spans="1:1" x14ac:dyDescent="0.25">
      <c r="A2142" s="9" t="s">
        <v>7909</v>
      </c>
    </row>
    <row r="2143" spans="1:1" x14ac:dyDescent="0.25">
      <c r="A2143" s="9" t="s">
        <v>7910</v>
      </c>
    </row>
    <row r="2144" spans="1:1" x14ac:dyDescent="0.25">
      <c r="A2144" s="9" t="s">
        <v>7911</v>
      </c>
    </row>
    <row r="2145" spans="1:1" x14ac:dyDescent="0.25">
      <c r="A2145" s="9" t="s">
        <v>7912</v>
      </c>
    </row>
    <row r="2146" spans="1:1" x14ac:dyDescent="0.25">
      <c r="A2146" s="9" t="s">
        <v>7913</v>
      </c>
    </row>
    <row r="2147" spans="1:1" x14ac:dyDescent="0.25">
      <c r="A2147" s="9" t="s">
        <v>7914</v>
      </c>
    </row>
    <row r="2148" spans="1:1" x14ac:dyDescent="0.25">
      <c r="A2148" s="9" t="s">
        <v>7915</v>
      </c>
    </row>
    <row r="2149" spans="1:1" x14ac:dyDescent="0.25">
      <c r="A2149" s="9" t="s">
        <v>7916</v>
      </c>
    </row>
    <row r="2150" spans="1:1" x14ac:dyDescent="0.25">
      <c r="A2150" s="9" t="s">
        <v>7917</v>
      </c>
    </row>
    <row r="2151" spans="1:1" x14ac:dyDescent="0.25">
      <c r="A2151" s="9" t="s">
        <v>7918</v>
      </c>
    </row>
    <row r="2152" spans="1:1" x14ac:dyDescent="0.25">
      <c r="A2152" s="9" t="s">
        <v>7919</v>
      </c>
    </row>
    <row r="2153" spans="1:1" x14ac:dyDescent="0.25">
      <c r="A2153" s="9" t="s">
        <v>7920</v>
      </c>
    </row>
    <row r="2154" spans="1:1" x14ac:dyDescent="0.25">
      <c r="A2154" s="9" t="s">
        <v>7921</v>
      </c>
    </row>
    <row r="2155" spans="1:1" x14ac:dyDescent="0.25">
      <c r="A2155" s="9" t="s">
        <v>7922</v>
      </c>
    </row>
    <row r="2156" spans="1:1" x14ac:dyDescent="0.25">
      <c r="A2156" s="9" t="s">
        <v>7923</v>
      </c>
    </row>
    <row r="2157" spans="1:1" x14ac:dyDescent="0.25">
      <c r="A2157" s="9" t="s">
        <v>7924</v>
      </c>
    </row>
    <row r="2158" spans="1:1" x14ac:dyDescent="0.25">
      <c r="A2158" s="9" t="s">
        <v>7925</v>
      </c>
    </row>
    <row r="2159" spans="1:1" x14ac:dyDescent="0.25">
      <c r="A2159" s="9" t="s">
        <v>7926</v>
      </c>
    </row>
    <row r="2160" spans="1:1" x14ac:dyDescent="0.25">
      <c r="A2160" s="9" t="s">
        <v>7927</v>
      </c>
    </row>
    <row r="2161" spans="1:1" x14ac:dyDescent="0.25">
      <c r="A2161" s="9" t="s">
        <v>7928</v>
      </c>
    </row>
    <row r="2162" spans="1:1" x14ac:dyDescent="0.25">
      <c r="A2162" s="9" t="s">
        <v>7929</v>
      </c>
    </row>
    <row r="2163" spans="1:1" x14ac:dyDescent="0.25">
      <c r="A2163" s="9" t="s">
        <v>7930</v>
      </c>
    </row>
    <row r="2164" spans="1:1" x14ac:dyDescent="0.25">
      <c r="A2164" s="9" t="s">
        <v>7931</v>
      </c>
    </row>
    <row r="2165" spans="1:1" x14ac:dyDescent="0.25">
      <c r="A2165" s="9" t="s">
        <v>7932</v>
      </c>
    </row>
    <row r="2166" spans="1:1" x14ac:dyDescent="0.25">
      <c r="A2166" s="9" t="s">
        <v>7933</v>
      </c>
    </row>
    <row r="2167" spans="1:1" x14ac:dyDescent="0.25">
      <c r="A2167" s="9" t="s">
        <v>7934</v>
      </c>
    </row>
    <row r="2168" spans="1:1" x14ac:dyDescent="0.25">
      <c r="A2168" s="9" t="s">
        <v>7935</v>
      </c>
    </row>
    <row r="2169" spans="1:1" x14ac:dyDescent="0.25">
      <c r="A2169" s="9" t="s">
        <v>7936</v>
      </c>
    </row>
    <row r="2170" spans="1:1" x14ac:dyDescent="0.25">
      <c r="A2170" s="9" t="s">
        <v>7937</v>
      </c>
    </row>
    <row r="2171" spans="1:1" x14ac:dyDescent="0.25">
      <c r="A2171" s="9" t="s">
        <v>7938</v>
      </c>
    </row>
    <row r="2172" spans="1:1" x14ac:dyDescent="0.25">
      <c r="A2172" s="9" t="s">
        <v>7939</v>
      </c>
    </row>
    <row r="2173" spans="1:1" x14ac:dyDescent="0.25">
      <c r="A2173" s="9" t="s">
        <v>7940</v>
      </c>
    </row>
    <row r="2174" spans="1:1" x14ac:dyDescent="0.25">
      <c r="A2174" s="9" t="s">
        <v>7941</v>
      </c>
    </row>
    <row r="2175" spans="1:1" x14ac:dyDescent="0.25">
      <c r="A2175" s="9" t="s">
        <v>7942</v>
      </c>
    </row>
    <row r="2176" spans="1:1" x14ac:dyDescent="0.25">
      <c r="A2176" s="9" t="s">
        <v>7943</v>
      </c>
    </row>
    <row r="2177" spans="1:1" x14ac:dyDescent="0.25">
      <c r="A2177" s="9" t="s">
        <v>7944</v>
      </c>
    </row>
    <row r="2178" spans="1:1" x14ac:dyDescent="0.25">
      <c r="A2178" s="9" t="s">
        <v>7945</v>
      </c>
    </row>
    <row r="2179" spans="1:1" x14ac:dyDescent="0.25">
      <c r="A2179" s="9" t="s">
        <v>7946</v>
      </c>
    </row>
    <row r="2181" spans="1:1" x14ac:dyDescent="0.25">
      <c r="A2181" s="9" t="s">
        <v>7947</v>
      </c>
    </row>
    <row r="2182" spans="1:1" x14ac:dyDescent="0.25">
      <c r="A2182" s="9" t="s">
        <v>7948</v>
      </c>
    </row>
    <row r="2183" spans="1:1" x14ac:dyDescent="0.25">
      <c r="A2183" s="9" t="s">
        <v>7949</v>
      </c>
    </row>
    <row r="2184" spans="1:1" x14ac:dyDescent="0.25">
      <c r="A2184" s="9" t="s">
        <v>7950</v>
      </c>
    </row>
    <row r="2185" spans="1:1" x14ac:dyDescent="0.25">
      <c r="A2185" s="9" t="s">
        <v>7951</v>
      </c>
    </row>
    <row r="2186" spans="1:1" x14ac:dyDescent="0.25">
      <c r="A2186" s="9" t="s">
        <v>7952</v>
      </c>
    </row>
    <row r="2187" spans="1:1" x14ac:dyDescent="0.25">
      <c r="A2187" s="9" t="s">
        <v>7953</v>
      </c>
    </row>
    <row r="2188" spans="1:1" x14ac:dyDescent="0.25">
      <c r="A2188" s="9" t="s">
        <v>7954</v>
      </c>
    </row>
    <row r="2190" spans="1:1" x14ac:dyDescent="0.25">
      <c r="A2190" s="9" t="s">
        <v>7955</v>
      </c>
    </row>
    <row r="2191" spans="1:1" x14ac:dyDescent="0.25">
      <c r="A2191" s="9" t="s">
        <v>7956</v>
      </c>
    </row>
    <row r="2192" spans="1:1" x14ac:dyDescent="0.25">
      <c r="A2192" s="9" t="s">
        <v>7957</v>
      </c>
    </row>
    <row r="2193" spans="1:1" x14ac:dyDescent="0.25">
      <c r="A2193" s="9" t="s">
        <v>7958</v>
      </c>
    </row>
    <row r="2194" spans="1:1" x14ac:dyDescent="0.25">
      <c r="A2194" s="9" t="s">
        <v>7959</v>
      </c>
    </row>
    <row r="2195" spans="1:1" x14ac:dyDescent="0.25">
      <c r="A2195" s="9" t="s">
        <v>7960</v>
      </c>
    </row>
    <row r="2196" spans="1:1" x14ac:dyDescent="0.25">
      <c r="A2196" s="9" t="s">
        <v>7961</v>
      </c>
    </row>
    <row r="2197" spans="1:1" x14ac:dyDescent="0.25">
      <c r="A2197" s="9" t="s">
        <v>7962</v>
      </c>
    </row>
    <row r="2198" spans="1:1" x14ac:dyDescent="0.25">
      <c r="A2198" s="9" t="s">
        <v>7963</v>
      </c>
    </row>
    <row r="2199" spans="1:1" x14ac:dyDescent="0.25">
      <c r="A2199" s="9" t="s">
        <v>7964</v>
      </c>
    </row>
    <row r="2200" spans="1:1" x14ac:dyDescent="0.25">
      <c r="A2200" s="9" t="s">
        <v>7965</v>
      </c>
    </row>
    <row r="2201" spans="1:1" x14ac:dyDescent="0.25">
      <c r="A2201" s="9" t="s">
        <v>7966</v>
      </c>
    </row>
    <row r="2203" spans="1:1" x14ac:dyDescent="0.25">
      <c r="A2203" s="9" t="s">
        <v>7967</v>
      </c>
    </row>
    <row r="2204" spans="1:1" x14ac:dyDescent="0.25">
      <c r="A2204" s="9" t="s">
        <v>7968</v>
      </c>
    </row>
    <row r="2205" spans="1:1" x14ac:dyDescent="0.25">
      <c r="A2205" s="9" t="s">
        <v>7969</v>
      </c>
    </row>
    <row r="2206" spans="1:1" x14ac:dyDescent="0.25">
      <c r="A2206" s="9" t="s">
        <v>7970</v>
      </c>
    </row>
    <row r="2207" spans="1:1" x14ac:dyDescent="0.25">
      <c r="A2207" s="9" t="s">
        <v>7971</v>
      </c>
    </row>
    <row r="2208" spans="1:1" x14ac:dyDescent="0.25">
      <c r="A2208" s="9" t="s">
        <v>7972</v>
      </c>
    </row>
    <row r="2209" spans="1:1" x14ac:dyDescent="0.25">
      <c r="A2209" s="9" t="s">
        <v>7973</v>
      </c>
    </row>
    <row r="2210" spans="1:1" x14ac:dyDescent="0.25">
      <c r="A2210" s="9" t="s">
        <v>7974</v>
      </c>
    </row>
    <row r="2211" spans="1:1" x14ac:dyDescent="0.25">
      <c r="A2211" s="9" t="s">
        <v>7975</v>
      </c>
    </row>
    <row r="2212" spans="1:1" x14ac:dyDescent="0.25">
      <c r="A2212" s="9" t="s">
        <v>7976</v>
      </c>
    </row>
    <row r="2213" spans="1:1" x14ac:dyDescent="0.25">
      <c r="A2213" s="9" t="s">
        <v>7977</v>
      </c>
    </row>
    <row r="2214" spans="1:1" x14ac:dyDescent="0.25">
      <c r="A2214" s="9" t="s">
        <v>7978</v>
      </c>
    </row>
    <row r="2216" spans="1:1" x14ac:dyDescent="0.25">
      <c r="A2216" s="9" t="s">
        <v>7979</v>
      </c>
    </row>
    <row r="2217" spans="1:1" x14ac:dyDescent="0.25">
      <c r="A2217" s="9" t="s">
        <v>7980</v>
      </c>
    </row>
    <row r="2218" spans="1:1" x14ac:dyDescent="0.25">
      <c r="A2218" s="9" t="s">
        <v>7981</v>
      </c>
    </row>
    <row r="2219" spans="1:1" x14ac:dyDescent="0.25">
      <c r="A2219" s="9" t="s">
        <v>7982</v>
      </c>
    </row>
    <row r="2220" spans="1:1" x14ac:dyDescent="0.25">
      <c r="A2220" s="9" t="s">
        <v>7983</v>
      </c>
    </row>
    <row r="2221" spans="1:1" x14ac:dyDescent="0.25">
      <c r="A2221" s="9" t="s">
        <v>7984</v>
      </c>
    </row>
    <row r="2222" spans="1:1" x14ac:dyDescent="0.25">
      <c r="A2222" s="9" t="s">
        <v>7985</v>
      </c>
    </row>
    <row r="2223" spans="1:1" x14ac:dyDescent="0.25">
      <c r="A2223" s="9" t="s">
        <v>7986</v>
      </c>
    </row>
    <row r="2224" spans="1:1" x14ac:dyDescent="0.25">
      <c r="A2224" s="9" t="s">
        <v>7987</v>
      </c>
    </row>
    <row r="2225" spans="1:1" x14ac:dyDescent="0.25">
      <c r="A2225" s="9" t="s">
        <v>7988</v>
      </c>
    </row>
    <row r="2226" spans="1:1" x14ac:dyDescent="0.25">
      <c r="A2226" s="9" t="s">
        <v>7989</v>
      </c>
    </row>
    <row r="2228" spans="1:1" x14ac:dyDescent="0.25">
      <c r="A2228" s="9" t="s">
        <v>7990</v>
      </c>
    </row>
    <row r="2229" spans="1:1" x14ac:dyDescent="0.25">
      <c r="A2229" s="9" t="s">
        <v>7991</v>
      </c>
    </row>
    <row r="2230" spans="1:1" x14ac:dyDescent="0.25">
      <c r="A2230" s="9" t="s">
        <v>7992</v>
      </c>
    </row>
    <row r="2231" spans="1:1" x14ac:dyDescent="0.25">
      <c r="A2231" s="9" t="s">
        <v>7993</v>
      </c>
    </row>
    <row r="2232" spans="1:1" x14ac:dyDescent="0.25">
      <c r="A2232" s="9" t="s">
        <v>7994</v>
      </c>
    </row>
    <row r="2233" spans="1:1" x14ac:dyDescent="0.25">
      <c r="A2233" s="9" t="s">
        <v>7995</v>
      </c>
    </row>
    <row r="2234" spans="1:1" x14ac:dyDescent="0.25">
      <c r="A2234" s="9" t="s">
        <v>7996</v>
      </c>
    </row>
    <row r="2235" spans="1:1" x14ac:dyDescent="0.25">
      <c r="A2235" s="9" t="s">
        <v>7997</v>
      </c>
    </row>
    <row r="2236" spans="1:1" x14ac:dyDescent="0.25">
      <c r="A2236" s="9" t="s">
        <v>7998</v>
      </c>
    </row>
    <row r="2237" spans="1:1" x14ac:dyDescent="0.25">
      <c r="A2237" s="9" t="s">
        <v>7999</v>
      </c>
    </row>
    <row r="2238" spans="1:1" x14ac:dyDescent="0.25">
      <c r="A2238" s="9" t="s">
        <v>8000</v>
      </c>
    </row>
    <row r="2239" spans="1:1" x14ac:dyDescent="0.25">
      <c r="A2239" s="9" t="s">
        <v>8001</v>
      </c>
    </row>
    <row r="2240" spans="1:1" x14ac:dyDescent="0.25">
      <c r="A2240" s="9" t="s">
        <v>8002</v>
      </c>
    </row>
    <row r="2241" spans="1:1" x14ac:dyDescent="0.25">
      <c r="A2241" s="9" t="s">
        <v>8003</v>
      </c>
    </row>
    <row r="2242" spans="1:1" x14ac:dyDescent="0.25">
      <c r="A2242" s="9" t="s">
        <v>8004</v>
      </c>
    </row>
    <row r="2243" spans="1:1" x14ac:dyDescent="0.25">
      <c r="A2243" s="9" t="s">
        <v>8005</v>
      </c>
    </row>
    <row r="2244" spans="1:1" x14ac:dyDescent="0.25">
      <c r="A2244" s="9" t="s">
        <v>8006</v>
      </c>
    </row>
    <row r="2245" spans="1:1" x14ac:dyDescent="0.25">
      <c r="A2245" s="9" t="s">
        <v>8007</v>
      </c>
    </row>
    <row r="2246" spans="1:1" x14ac:dyDescent="0.25">
      <c r="A2246" s="9" t="s">
        <v>8008</v>
      </c>
    </row>
    <row r="2247" spans="1:1" x14ac:dyDescent="0.25">
      <c r="A2247" s="9" t="s">
        <v>8009</v>
      </c>
    </row>
    <row r="2248" spans="1:1" x14ac:dyDescent="0.25">
      <c r="A2248" s="9" t="s">
        <v>8010</v>
      </c>
    </row>
    <row r="2249" spans="1:1" x14ac:dyDescent="0.25">
      <c r="A2249" s="9" t="s">
        <v>8011</v>
      </c>
    </row>
    <row r="2250" spans="1:1" x14ac:dyDescent="0.25">
      <c r="A2250" s="9" t="s">
        <v>8012</v>
      </c>
    </row>
    <row r="2251" spans="1:1" x14ac:dyDescent="0.25">
      <c r="A2251" s="9" t="s">
        <v>8013</v>
      </c>
    </row>
    <row r="2252" spans="1:1" x14ac:dyDescent="0.25">
      <c r="A2252" s="9" t="s">
        <v>8014</v>
      </c>
    </row>
    <row r="2253" spans="1:1" x14ac:dyDescent="0.25">
      <c r="A2253" s="9" t="s">
        <v>8015</v>
      </c>
    </row>
    <row r="2254" spans="1:1" x14ac:dyDescent="0.25">
      <c r="A2254" s="9" t="s">
        <v>8016</v>
      </c>
    </row>
    <row r="2255" spans="1:1" x14ac:dyDescent="0.25">
      <c r="A2255" s="9" t="s">
        <v>8017</v>
      </c>
    </row>
    <row r="2256" spans="1:1" x14ac:dyDescent="0.25">
      <c r="A2256" s="9" t="s">
        <v>8018</v>
      </c>
    </row>
    <row r="2257" spans="1:1" x14ac:dyDescent="0.25">
      <c r="A2257" s="9" t="s">
        <v>8019</v>
      </c>
    </row>
    <row r="2258" spans="1:1" x14ac:dyDescent="0.25">
      <c r="A2258" s="9" t="s">
        <v>8020</v>
      </c>
    </row>
    <row r="2260" spans="1:1" x14ac:dyDescent="0.25">
      <c r="A2260" s="9" t="s">
        <v>8021</v>
      </c>
    </row>
    <row r="2261" spans="1:1" x14ac:dyDescent="0.25">
      <c r="A2261" s="9" t="s">
        <v>8022</v>
      </c>
    </row>
    <row r="2262" spans="1:1" x14ac:dyDescent="0.25">
      <c r="A2262" s="9" t="s">
        <v>8023</v>
      </c>
    </row>
    <row r="2263" spans="1:1" x14ac:dyDescent="0.25">
      <c r="A2263" s="9" t="s">
        <v>8024</v>
      </c>
    </row>
    <row r="2264" spans="1:1" x14ac:dyDescent="0.25">
      <c r="A2264" s="9" t="s">
        <v>8025</v>
      </c>
    </row>
    <row r="2265" spans="1:1" x14ac:dyDescent="0.25">
      <c r="A2265" s="9" t="s">
        <v>8026</v>
      </c>
    </row>
    <row r="2266" spans="1:1" x14ac:dyDescent="0.25">
      <c r="A2266" s="9" t="s">
        <v>8027</v>
      </c>
    </row>
    <row r="2267" spans="1:1" x14ac:dyDescent="0.25">
      <c r="A2267" s="9" t="s">
        <v>8028</v>
      </c>
    </row>
    <row r="2268" spans="1:1" x14ac:dyDescent="0.25">
      <c r="A2268" s="9" t="s">
        <v>8029</v>
      </c>
    </row>
    <row r="2269" spans="1:1" x14ac:dyDescent="0.25">
      <c r="A2269" s="9" t="s">
        <v>8030</v>
      </c>
    </row>
    <row r="2270" spans="1:1" x14ac:dyDescent="0.25">
      <c r="A2270" s="9" t="s">
        <v>8031</v>
      </c>
    </row>
    <row r="2271" spans="1:1" x14ac:dyDescent="0.25">
      <c r="A2271" s="9" t="s">
        <v>8032</v>
      </c>
    </row>
    <row r="2272" spans="1:1" x14ac:dyDescent="0.25">
      <c r="A2272" s="9" t="s">
        <v>8033</v>
      </c>
    </row>
    <row r="2274" spans="1:1" x14ac:dyDescent="0.25">
      <c r="A2274" s="9" t="s">
        <v>8034</v>
      </c>
    </row>
    <row r="2275" spans="1:1" x14ac:dyDescent="0.25">
      <c r="A2275" s="9" t="s">
        <v>8035</v>
      </c>
    </row>
    <row r="2276" spans="1:1" x14ac:dyDescent="0.25">
      <c r="A2276" s="9" t="s">
        <v>8036</v>
      </c>
    </row>
    <row r="2277" spans="1:1" x14ac:dyDescent="0.25">
      <c r="A2277" s="9" t="s">
        <v>8037</v>
      </c>
    </row>
    <row r="2278" spans="1:1" x14ac:dyDescent="0.25">
      <c r="A2278" s="9" t="s">
        <v>8038</v>
      </c>
    </row>
    <row r="2279" spans="1:1" x14ac:dyDescent="0.25">
      <c r="A2279" s="9" t="s">
        <v>8039</v>
      </c>
    </row>
    <row r="2280" spans="1:1" x14ac:dyDescent="0.25">
      <c r="A2280" s="9" t="s">
        <v>8040</v>
      </c>
    </row>
    <row r="2281" spans="1:1" x14ac:dyDescent="0.25">
      <c r="A2281" s="9" t="s">
        <v>8041</v>
      </c>
    </row>
    <row r="2283" spans="1:1" x14ac:dyDescent="0.25">
      <c r="A2283" s="9" t="s">
        <v>8042</v>
      </c>
    </row>
    <row r="2284" spans="1:1" x14ac:dyDescent="0.25">
      <c r="A2284" s="9" t="s">
        <v>8043</v>
      </c>
    </row>
    <row r="2285" spans="1:1" x14ac:dyDescent="0.25">
      <c r="A2285" s="9" t="s">
        <v>8044</v>
      </c>
    </row>
    <row r="2286" spans="1:1" x14ac:dyDescent="0.25">
      <c r="A2286" s="9" t="s">
        <v>8045</v>
      </c>
    </row>
    <row r="2287" spans="1:1" x14ac:dyDescent="0.25">
      <c r="A2287" s="9" t="s">
        <v>8046</v>
      </c>
    </row>
    <row r="2288" spans="1:1" x14ac:dyDescent="0.25">
      <c r="A2288" s="9" t="s">
        <v>8047</v>
      </c>
    </row>
    <row r="2289" spans="1:1" x14ac:dyDescent="0.25">
      <c r="A2289" s="9" t="s">
        <v>8048</v>
      </c>
    </row>
    <row r="2290" spans="1:1" x14ac:dyDescent="0.25">
      <c r="A2290" s="9" t="s">
        <v>8049</v>
      </c>
    </row>
    <row r="2291" spans="1:1" x14ac:dyDescent="0.25">
      <c r="A2291" s="9" t="s">
        <v>8050</v>
      </c>
    </row>
    <row r="2292" spans="1:1" x14ac:dyDescent="0.25">
      <c r="A2292" s="9" t="s">
        <v>8051</v>
      </c>
    </row>
    <row r="2293" spans="1:1" x14ac:dyDescent="0.25">
      <c r="A2293" s="9" t="s">
        <v>8052</v>
      </c>
    </row>
    <row r="2294" spans="1:1" x14ac:dyDescent="0.25">
      <c r="A2294" s="9" t="s">
        <v>8053</v>
      </c>
    </row>
    <row r="2295" spans="1:1" x14ac:dyDescent="0.25">
      <c r="A2295" s="9" t="s">
        <v>8054</v>
      </c>
    </row>
    <row r="2296" spans="1:1" x14ac:dyDescent="0.25">
      <c r="A2296" s="9" t="s">
        <v>8055</v>
      </c>
    </row>
    <row r="2297" spans="1:1" x14ac:dyDescent="0.25">
      <c r="A2297" s="9" t="s">
        <v>8056</v>
      </c>
    </row>
    <row r="2298" spans="1:1" x14ac:dyDescent="0.25">
      <c r="A2298" s="9" t="s">
        <v>8057</v>
      </c>
    </row>
    <row r="2299" spans="1:1" x14ac:dyDescent="0.25">
      <c r="A2299" s="9" t="s">
        <v>8058</v>
      </c>
    </row>
    <row r="2300" spans="1:1" x14ac:dyDescent="0.25">
      <c r="A2300" s="9" t="s">
        <v>8059</v>
      </c>
    </row>
    <row r="2301" spans="1:1" x14ac:dyDescent="0.25">
      <c r="A2301" s="9" t="s">
        <v>8060</v>
      </c>
    </row>
    <row r="2302" spans="1:1" x14ac:dyDescent="0.25">
      <c r="A2302" s="9" t="s">
        <v>8061</v>
      </c>
    </row>
    <row r="2304" spans="1:1" x14ac:dyDescent="0.25">
      <c r="A2304" s="9" t="s">
        <v>8062</v>
      </c>
    </row>
    <row r="2305" spans="1:1" x14ac:dyDescent="0.25">
      <c r="A2305" s="9" t="s">
        <v>8063</v>
      </c>
    </row>
    <row r="2306" spans="1:1" x14ac:dyDescent="0.25">
      <c r="A2306" s="9" t="s">
        <v>8064</v>
      </c>
    </row>
    <row r="2307" spans="1:1" x14ac:dyDescent="0.25">
      <c r="A2307" s="9" t="s">
        <v>8065</v>
      </c>
    </row>
    <row r="2308" spans="1:1" x14ac:dyDescent="0.25">
      <c r="A2308" s="9" t="s">
        <v>8066</v>
      </c>
    </row>
    <row r="2309" spans="1:1" x14ac:dyDescent="0.25">
      <c r="A2309" s="9" t="s">
        <v>8067</v>
      </c>
    </row>
    <row r="2310" spans="1:1" x14ac:dyDescent="0.25">
      <c r="A2310" s="9" t="s">
        <v>8068</v>
      </c>
    </row>
    <row r="2311" spans="1:1" x14ac:dyDescent="0.25">
      <c r="A2311" s="9" t="s">
        <v>8069</v>
      </c>
    </row>
    <row r="2312" spans="1:1" x14ac:dyDescent="0.25">
      <c r="A2312" s="9" t="s">
        <v>8070</v>
      </c>
    </row>
    <row r="2313" spans="1:1" x14ac:dyDescent="0.25">
      <c r="A2313" s="9" t="s">
        <v>8071</v>
      </c>
    </row>
    <row r="2314" spans="1:1" x14ac:dyDescent="0.25">
      <c r="A2314" s="9" t="s">
        <v>8072</v>
      </c>
    </row>
    <row r="2316" spans="1:1" x14ac:dyDescent="0.25">
      <c r="A2316" s="9" t="s">
        <v>8073</v>
      </c>
    </row>
    <row r="2317" spans="1:1" x14ac:dyDescent="0.25">
      <c r="A2317" s="9" t="s">
        <v>8074</v>
      </c>
    </row>
    <row r="2318" spans="1:1" x14ac:dyDescent="0.25">
      <c r="A2318" s="9" t="s">
        <v>8075</v>
      </c>
    </row>
    <row r="2319" spans="1:1" x14ac:dyDescent="0.25">
      <c r="A2319" s="9" t="s">
        <v>8076</v>
      </c>
    </row>
    <row r="2320" spans="1:1" x14ac:dyDescent="0.25">
      <c r="A2320" s="9" t="s">
        <v>8077</v>
      </c>
    </row>
    <row r="2321" spans="1:1" x14ac:dyDescent="0.25">
      <c r="A2321" s="9" t="s">
        <v>8078</v>
      </c>
    </row>
    <row r="2322" spans="1:1" x14ac:dyDescent="0.25">
      <c r="A2322" s="9" t="s">
        <v>8079</v>
      </c>
    </row>
    <row r="2323" spans="1:1" x14ac:dyDescent="0.25">
      <c r="A2323" s="9" t="s">
        <v>8080</v>
      </c>
    </row>
    <row r="2325" spans="1:1" x14ac:dyDescent="0.25">
      <c r="A2325" s="9" t="s">
        <v>8081</v>
      </c>
    </row>
    <row r="2326" spans="1:1" x14ac:dyDescent="0.25">
      <c r="A2326" s="9" t="s">
        <v>8082</v>
      </c>
    </row>
    <row r="2327" spans="1:1" x14ac:dyDescent="0.25">
      <c r="A2327" s="9" t="s">
        <v>8083</v>
      </c>
    </row>
    <row r="2328" spans="1:1" x14ac:dyDescent="0.25">
      <c r="A2328" s="9" t="s">
        <v>8084</v>
      </c>
    </row>
    <row r="2329" spans="1:1" x14ac:dyDescent="0.25">
      <c r="A2329" s="9" t="s">
        <v>8085</v>
      </c>
    </row>
    <row r="2330" spans="1:1" x14ac:dyDescent="0.25">
      <c r="A2330" s="9" t="s">
        <v>8086</v>
      </c>
    </row>
    <row r="2331" spans="1:1" x14ac:dyDescent="0.25">
      <c r="A2331" s="9" t="s">
        <v>8087</v>
      </c>
    </row>
    <row r="2332" spans="1:1" x14ac:dyDescent="0.25">
      <c r="A2332" s="9" t="s">
        <v>8088</v>
      </c>
    </row>
    <row r="2333" spans="1:1" x14ac:dyDescent="0.25">
      <c r="A2333" s="9" t="s">
        <v>8089</v>
      </c>
    </row>
    <row r="2334" spans="1:1" x14ac:dyDescent="0.25">
      <c r="A2334" s="9" t="s">
        <v>8090</v>
      </c>
    </row>
    <row r="2335" spans="1:1" x14ac:dyDescent="0.25">
      <c r="A2335" s="9" t="s">
        <v>8091</v>
      </c>
    </row>
    <row r="2337" spans="1:1" x14ac:dyDescent="0.25">
      <c r="A2337" s="9" t="s">
        <v>8092</v>
      </c>
    </row>
    <row r="2338" spans="1:1" x14ac:dyDescent="0.25">
      <c r="A2338" s="9" t="s">
        <v>8093</v>
      </c>
    </row>
    <row r="2339" spans="1:1" x14ac:dyDescent="0.25">
      <c r="A2339" s="9" t="s">
        <v>8094</v>
      </c>
    </row>
    <row r="2340" spans="1:1" x14ac:dyDescent="0.25">
      <c r="A2340" s="9" t="s">
        <v>8095</v>
      </c>
    </row>
    <row r="2341" spans="1:1" x14ac:dyDescent="0.25">
      <c r="A2341" s="9" t="s">
        <v>8096</v>
      </c>
    </row>
    <row r="2342" spans="1:1" x14ac:dyDescent="0.25">
      <c r="A2342" s="9" t="s">
        <v>8097</v>
      </c>
    </row>
    <row r="2343" spans="1:1" x14ac:dyDescent="0.25">
      <c r="A2343" s="9" t="s">
        <v>8098</v>
      </c>
    </row>
    <row r="2344" spans="1:1" x14ac:dyDescent="0.25">
      <c r="A2344" s="9" t="s">
        <v>8099</v>
      </c>
    </row>
    <row r="2345" spans="1:1" x14ac:dyDescent="0.25">
      <c r="A2345" s="9" t="s">
        <v>8100</v>
      </c>
    </row>
    <row r="2346" spans="1:1" x14ac:dyDescent="0.25">
      <c r="A2346" s="9" t="s">
        <v>8101</v>
      </c>
    </row>
    <row r="2347" spans="1:1" x14ac:dyDescent="0.25">
      <c r="A2347" s="9" t="s">
        <v>8102</v>
      </c>
    </row>
    <row r="2348" spans="1:1" x14ac:dyDescent="0.25">
      <c r="A2348" s="9" t="s">
        <v>8103</v>
      </c>
    </row>
    <row r="2349" spans="1:1" x14ac:dyDescent="0.25">
      <c r="A2349" s="9" t="s">
        <v>8104</v>
      </c>
    </row>
    <row r="2350" spans="1:1" x14ac:dyDescent="0.25">
      <c r="A2350" s="9" t="s">
        <v>8105</v>
      </c>
    </row>
    <row r="2352" spans="1:1" x14ac:dyDescent="0.25">
      <c r="A2352" s="9" t="s">
        <v>8106</v>
      </c>
    </row>
    <row r="2353" spans="1:1" x14ac:dyDescent="0.25">
      <c r="A2353" s="9" t="s">
        <v>8107</v>
      </c>
    </row>
    <row r="2354" spans="1:1" x14ac:dyDescent="0.25">
      <c r="A2354" s="9" t="s">
        <v>8108</v>
      </c>
    </row>
    <row r="2355" spans="1:1" x14ac:dyDescent="0.25">
      <c r="A2355" s="9" t="s">
        <v>8109</v>
      </c>
    </row>
    <row r="2356" spans="1:1" x14ac:dyDescent="0.25">
      <c r="A2356" s="9" t="s">
        <v>8110</v>
      </c>
    </row>
    <row r="2357" spans="1:1" x14ac:dyDescent="0.25">
      <c r="A2357" s="9" t="s">
        <v>8111</v>
      </c>
    </row>
    <row r="2358" spans="1:1" x14ac:dyDescent="0.25">
      <c r="A2358" s="9" t="s">
        <v>8112</v>
      </c>
    </row>
    <row r="2359" spans="1:1" x14ac:dyDescent="0.25">
      <c r="A2359" s="9" t="s">
        <v>8113</v>
      </c>
    </row>
    <row r="2360" spans="1:1" x14ac:dyDescent="0.25">
      <c r="A2360" s="9" t="s">
        <v>8114</v>
      </c>
    </row>
    <row r="2361" spans="1:1" x14ac:dyDescent="0.25">
      <c r="A2361" s="9" t="s">
        <v>8115</v>
      </c>
    </row>
    <row r="2362" spans="1:1" x14ac:dyDescent="0.25">
      <c r="A2362" s="9" t="s">
        <v>8116</v>
      </c>
    </row>
    <row r="2363" spans="1:1" x14ac:dyDescent="0.25">
      <c r="A2363" s="9" t="s">
        <v>8117</v>
      </c>
    </row>
    <row r="2364" spans="1:1" x14ac:dyDescent="0.25">
      <c r="A2364" s="9" t="s">
        <v>8118</v>
      </c>
    </row>
    <row r="2365" spans="1:1" x14ac:dyDescent="0.25">
      <c r="A2365" s="9" t="s">
        <v>8119</v>
      </c>
    </row>
    <row r="2366" spans="1:1" x14ac:dyDescent="0.25">
      <c r="A2366" s="9" t="s">
        <v>8120</v>
      </c>
    </row>
    <row r="2367" spans="1:1" x14ac:dyDescent="0.25">
      <c r="A2367" s="9" t="s">
        <v>8121</v>
      </c>
    </row>
    <row r="2368" spans="1:1" x14ac:dyDescent="0.25">
      <c r="A2368" s="9" t="s">
        <v>8122</v>
      </c>
    </row>
    <row r="2369" spans="1:1" x14ac:dyDescent="0.25">
      <c r="A2369" s="9" t="s">
        <v>8123</v>
      </c>
    </row>
    <row r="2370" spans="1:1" x14ac:dyDescent="0.25">
      <c r="A2370" s="9" t="s">
        <v>8124</v>
      </c>
    </row>
    <row r="2371" spans="1:1" x14ac:dyDescent="0.25">
      <c r="A2371" s="9" t="s">
        <v>8125</v>
      </c>
    </row>
    <row r="2372" spans="1:1" x14ac:dyDescent="0.25">
      <c r="A2372" s="9" t="s">
        <v>8126</v>
      </c>
    </row>
    <row r="2373" spans="1:1" x14ac:dyDescent="0.25">
      <c r="A2373" s="9" t="s">
        <v>8127</v>
      </c>
    </row>
    <row r="2374" spans="1:1" x14ac:dyDescent="0.25">
      <c r="A2374" s="9" t="s">
        <v>8128</v>
      </c>
    </row>
    <row r="2375" spans="1:1" x14ac:dyDescent="0.25">
      <c r="A2375" s="9" t="s">
        <v>8129</v>
      </c>
    </row>
    <row r="2376" spans="1:1" x14ac:dyDescent="0.25">
      <c r="A2376" s="9" t="s">
        <v>8130</v>
      </c>
    </row>
    <row r="2377" spans="1:1" x14ac:dyDescent="0.25">
      <c r="A2377" s="9" t="s">
        <v>8131</v>
      </c>
    </row>
    <row r="2378" spans="1:1" x14ac:dyDescent="0.25">
      <c r="A2378" s="9" t="s">
        <v>8132</v>
      </c>
    </row>
    <row r="2379" spans="1:1" x14ac:dyDescent="0.25">
      <c r="A2379" s="9" t="s">
        <v>8133</v>
      </c>
    </row>
    <row r="2380" spans="1:1" x14ac:dyDescent="0.25">
      <c r="A2380" s="9" t="s">
        <v>8134</v>
      </c>
    </row>
    <row r="2381" spans="1:1" x14ac:dyDescent="0.25">
      <c r="A2381" s="9" t="s">
        <v>8135</v>
      </c>
    </row>
    <row r="2382" spans="1:1" x14ac:dyDescent="0.25">
      <c r="A2382" s="9" t="s">
        <v>8136</v>
      </c>
    </row>
    <row r="2383" spans="1:1" x14ac:dyDescent="0.25">
      <c r="A2383" s="9" t="s">
        <v>8137</v>
      </c>
    </row>
    <row r="2384" spans="1:1" x14ac:dyDescent="0.25">
      <c r="A2384" s="9" t="s">
        <v>8138</v>
      </c>
    </row>
    <row r="2385" spans="1:1" x14ac:dyDescent="0.25">
      <c r="A2385" s="9" t="s">
        <v>8</v>
      </c>
    </row>
    <row r="2387" spans="1:1" x14ac:dyDescent="0.25">
      <c r="A2387" s="9" t="s">
        <v>8139</v>
      </c>
    </row>
    <row r="2388" spans="1:1" x14ac:dyDescent="0.25">
      <c r="A2388" s="9" t="s">
        <v>8140</v>
      </c>
    </row>
    <row r="2389" spans="1:1" x14ac:dyDescent="0.25">
      <c r="A2389" s="9" t="s">
        <v>8141</v>
      </c>
    </row>
    <row r="2390" spans="1:1" x14ac:dyDescent="0.25">
      <c r="A2390" s="9" t="s">
        <v>8142</v>
      </c>
    </row>
    <row r="2391" spans="1:1" x14ac:dyDescent="0.25">
      <c r="A2391" s="9" t="s">
        <v>8143</v>
      </c>
    </row>
    <row r="2392" spans="1:1" x14ac:dyDescent="0.25">
      <c r="A2392" s="9" t="s">
        <v>8144</v>
      </c>
    </row>
    <row r="2393" spans="1:1" x14ac:dyDescent="0.25">
      <c r="A2393" s="9" t="s">
        <v>8145</v>
      </c>
    </row>
    <row r="2394" spans="1:1" x14ac:dyDescent="0.25">
      <c r="A2394" s="9" t="s">
        <v>8146</v>
      </c>
    </row>
    <row r="2396" spans="1:1" x14ac:dyDescent="0.25">
      <c r="A2396" s="9" t="s">
        <v>8147</v>
      </c>
    </row>
    <row r="2397" spans="1:1" x14ac:dyDescent="0.25">
      <c r="A2397" s="9" t="s">
        <v>8148</v>
      </c>
    </row>
    <row r="2398" spans="1:1" x14ac:dyDescent="0.25">
      <c r="A2398" s="9" t="s">
        <v>8149</v>
      </c>
    </row>
    <row r="2399" spans="1:1" x14ac:dyDescent="0.25">
      <c r="A2399" s="9" t="s">
        <v>8150</v>
      </c>
    </row>
    <row r="2400" spans="1:1" x14ac:dyDescent="0.25">
      <c r="A2400" s="9" t="s">
        <v>8151</v>
      </c>
    </row>
    <row r="2401" spans="1:1" x14ac:dyDescent="0.25">
      <c r="A2401" s="9" t="s">
        <v>8152</v>
      </c>
    </row>
    <row r="2402" spans="1:1" x14ac:dyDescent="0.25">
      <c r="A2402" s="9" t="s">
        <v>8153</v>
      </c>
    </row>
    <row r="2403" spans="1:1" x14ac:dyDescent="0.25">
      <c r="A2403" s="9" t="s">
        <v>8154</v>
      </c>
    </row>
    <row r="2404" spans="1:1" x14ac:dyDescent="0.25">
      <c r="A2404" s="9" t="s">
        <v>8155</v>
      </c>
    </row>
    <row r="2405" spans="1:1" x14ac:dyDescent="0.25">
      <c r="A2405" s="9" t="s">
        <v>8156</v>
      </c>
    </row>
    <row r="2406" spans="1:1" x14ac:dyDescent="0.25">
      <c r="A2406" s="9" t="s">
        <v>8157</v>
      </c>
    </row>
    <row r="2407" spans="1:1" x14ac:dyDescent="0.25">
      <c r="A2407" s="9" t="s">
        <v>8158</v>
      </c>
    </row>
    <row r="2408" spans="1:1" x14ac:dyDescent="0.25">
      <c r="A2408" s="9" t="s">
        <v>8159</v>
      </c>
    </row>
    <row r="2409" spans="1:1" x14ac:dyDescent="0.25">
      <c r="A2409" s="9" t="s">
        <v>8160</v>
      </c>
    </row>
    <row r="2410" spans="1:1" x14ac:dyDescent="0.25">
      <c r="A2410" s="9" t="s">
        <v>8161</v>
      </c>
    </row>
    <row r="2411" spans="1:1" x14ac:dyDescent="0.25">
      <c r="A2411" s="9" t="s">
        <v>8162</v>
      </c>
    </row>
    <row r="2412" spans="1:1" x14ac:dyDescent="0.25">
      <c r="A2412" s="9" t="s">
        <v>8163</v>
      </c>
    </row>
    <row r="2413" spans="1:1" x14ac:dyDescent="0.25">
      <c r="A2413" s="9" t="s">
        <v>8164</v>
      </c>
    </row>
    <row r="2414" spans="1:1" x14ac:dyDescent="0.25">
      <c r="A2414" s="9" t="s">
        <v>8165</v>
      </c>
    </row>
    <row r="2416" spans="1:1" x14ac:dyDescent="0.25">
      <c r="A2416" s="9" t="s">
        <v>8166</v>
      </c>
    </row>
    <row r="2417" spans="1:1" x14ac:dyDescent="0.25">
      <c r="A2417" s="9" t="s">
        <v>8167</v>
      </c>
    </row>
    <row r="2418" spans="1:1" x14ac:dyDescent="0.25">
      <c r="A2418" s="9" t="s">
        <v>8168</v>
      </c>
    </row>
    <row r="2419" spans="1:1" x14ac:dyDescent="0.25">
      <c r="A2419" s="9" t="s">
        <v>8169</v>
      </c>
    </row>
    <row r="2420" spans="1:1" x14ac:dyDescent="0.25">
      <c r="A2420" s="9" t="s">
        <v>8170</v>
      </c>
    </row>
    <row r="2421" spans="1:1" x14ac:dyDescent="0.25">
      <c r="A2421" s="9" t="s">
        <v>8171</v>
      </c>
    </row>
    <row r="2422" spans="1:1" x14ac:dyDescent="0.25">
      <c r="A2422" s="9" t="s">
        <v>8172</v>
      </c>
    </row>
    <row r="2423" spans="1:1" x14ac:dyDescent="0.25">
      <c r="A2423" s="9" t="s">
        <v>8173</v>
      </c>
    </row>
    <row r="2424" spans="1:1" x14ac:dyDescent="0.25">
      <c r="A2424" s="9" t="s">
        <v>8174</v>
      </c>
    </row>
    <row r="2425" spans="1:1" x14ac:dyDescent="0.25">
      <c r="A2425" s="9" t="s">
        <v>8175</v>
      </c>
    </row>
    <row r="2426" spans="1:1" x14ac:dyDescent="0.25">
      <c r="A2426" s="9" t="s">
        <v>8176</v>
      </c>
    </row>
    <row r="2427" spans="1:1" x14ac:dyDescent="0.25">
      <c r="A2427" s="9" t="s">
        <v>8177</v>
      </c>
    </row>
    <row r="2428" spans="1:1" x14ac:dyDescent="0.25">
      <c r="A2428" s="9" t="s">
        <v>8178</v>
      </c>
    </row>
    <row r="2429" spans="1:1" x14ac:dyDescent="0.25">
      <c r="A2429" s="9" t="s">
        <v>8179</v>
      </c>
    </row>
    <row r="2430" spans="1:1" x14ac:dyDescent="0.25">
      <c r="A2430" s="9" t="s">
        <v>8180</v>
      </c>
    </row>
    <row r="2431" spans="1:1" x14ac:dyDescent="0.25">
      <c r="A2431" s="9" t="s">
        <v>8181</v>
      </c>
    </row>
    <row r="2432" spans="1:1" x14ac:dyDescent="0.25">
      <c r="A2432" s="9" t="s">
        <v>8182</v>
      </c>
    </row>
    <row r="2433" spans="1:1" x14ac:dyDescent="0.25">
      <c r="A2433" s="9" t="s">
        <v>8183</v>
      </c>
    </row>
    <row r="2434" spans="1:1" x14ac:dyDescent="0.25">
      <c r="A2434" s="9" t="s">
        <v>8184</v>
      </c>
    </row>
    <row r="2436" spans="1:1" x14ac:dyDescent="0.25">
      <c r="A2436" s="9" t="s">
        <v>8185</v>
      </c>
    </row>
    <row r="2437" spans="1:1" x14ac:dyDescent="0.25">
      <c r="A2437" s="9" t="s">
        <v>8186</v>
      </c>
    </row>
    <row r="2438" spans="1:1" x14ac:dyDescent="0.25">
      <c r="A2438" s="9" t="s">
        <v>8187</v>
      </c>
    </row>
    <row r="2439" spans="1:1" x14ac:dyDescent="0.25">
      <c r="A2439" s="9" t="s">
        <v>8188</v>
      </c>
    </row>
    <row r="2440" spans="1:1" x14ac:dyDescent="0.25">
      <c r="A2440" s="9" t="s">
        <v>8189</v>
      </c>
    </row>
    <row r="2441" spans="1:1" x14ac:dyDescent="0.25">
      <c r="A2441" s="9" t="s">
        <v>8190</v>
      </c>
    </row>
    <row r="2442" spans="1:1" x14ac:dyDescent="0.25">
      <c r="A2442" s="9" t="s">
        <v>8191</v>
      </c>
    </row>
    <row r="2443" spans="1:1" x14ac:dyDescent="0.25">
      <c r="A2443" s="9" t="s">
        <v>8192</v>
      </c>
    </row>
    <row r="2444" spans="1:1" x14ac:dyDescent="0.25">
      <c r="A2444" s="9" t="s">
        <v>8193</v>
      </c>
    </row>
    <row r="2445" spans="1:1" x14ac:dyDescent="0.25">
      <c r="A2445" s="9" t="s">
        <v>8194</v>
      </c>
    </row>
    <row r="2446" spans="1:1" x14ac:dyDescent="0.25">
      <c r="A2446" s="9" t="s">
        <v>8195</v>
      </c>
    </row>
    <row r="2447" spans="1:1" x14ac:dyDescent="0.25">
      <c r="A2447" s="9" t="s">
        <v>8196</v>
      </c>
    </row>
    <row r="2448" spans="1:1" x14ac:dyDescent="0.25">
      <c r="A2448" s="9" t="s">
        <v>8197</v>
      </c>
    </row>
    <row r="2449" spans="1:1" x14ac:dyDescent="0.25">
      <c r="A2449" s="9" t="s">
        <v>8198</v>
      </c>
    </row>
    <row r="2450" spans="1:1" x14ac:dyDescent="0.25">
      <c r="A2450" s="9" t="s">
        <v>8199</v>
      </c>
    </row>
    <row r="2452" spans="1:1" x14ac:dyDescent="0.25">
      <c r="A2452" s="9" t="s">
        <v>8200</v>
      </c>
    </row>
    <row r="2453" spans="1:1" x14ac:dyDescent="0.25">
      <c r="A2453" s="9" t="s">
        <v>8201</v>
      </c>
    </row>
    <row r="2454" spans="1:1" x14ac:dyDescent="0.25">
      <c r="A2454" s="9" t="s">
        <v>8202</v>
      </c>
    </row>
    <row r="2455" spans="1:1" x14ac:dyDescent="0.25">
      <c r="A2455" s="9" t="s">
        <v>8203</v>
      </c>
    </row>
    <row r="2456" spans="1:1" x14ac:dyDescent="0.25">
      <c r="A2456" s="9" t="s">
        <v>8204</v>
      </c>
    </row>
    <row r="2457" spans="1:1" x14ac:dyDescent="0.25">
      <c r="A2457" s="9" t="s">
        <v>8205</v>
      </c>
    </row>
    <row r="2458" spans="1:1" x14ac:dyDescent="0.25">
      <c r="A2458" s="9" t="s">
        <v>8206</v>
      </c>
    </row>
    <row r="2459" spans="1:1" x14ac:dyDescent="0.25">
      <c r="A2459" s="9" t="s">
        <v>8207</v>
      </c>
    </row>
    <row r="2460" spans="1:1" x14ac:dyDescent="0.25">
      <c r="A2460" s="9" t="s">
        <v>8208</v>
      </c>
    </row>
    <row r="2461" spans="1:1" x14ac:dyDescent="0.25">
      <c r="A2461" s="9" t="s">
        <v>8209</v>
      </c>
    </row>
    <row r="2462" spans="1:1" x14ac:dyDescent="0.25">
      <c r="A2462" s="9" t="s">
        <v>8210</v>
      </c>
    </row>
    <row r="2463" spans="1:1" x14ac:dyDescent="0.25">
      <c r="A2463" s="9" t="s">
        <v>8211</v>
      </c>
    </row>
    <row r="2464" spans="1:1" x14ac:dyDescent="0.25">
      <c r="A2464" s="9" t="s">
        <v>8212</v>
      </c>
    </row>
    <row r="2465" spans="1:1" x14ac:dyDescent="0.25">
      <c r="A2465" s="9" t="s">
        <v>8213</v>
      </c>
    </row>
    <row r="2466" spans="1:1" x14ac:dyDescent="0.25">
      <c r="A2466" s="9" t="s">
        <v>8214</v>
      </c>
    </row>
    <row r="2467" spans="1:1" x14ac:dyDescent="0.25">
      <c r="A2467" s="9" t="s">
        <v>8215</v>
      </c>
    </row>
    <row r="2468" spans="1:1" x14ac:dyDescent="0.25">
      <c r="A2468" s="9" t="s">
        <v>8216</v>
      </c>
    </row>
    <row r="2469" spans="1:1" x14ac:dyDescent="0.25">
      <c r="A2469" s="9" t="s">
        <v>8217</v>
      </c>
    </row>
    <row r="2470" spans="1:1" x14ac:dyDescent="0.25">
      <c r="A2470" s="9" t="s">
        <v>8218</v>
      </c>
    </row>
    <row r="2471" spans="1:1" x14ac:dyDescent="0.25">
      <c r="A2471" s="9" t="s">
        <v>8219</v>
      </c>
    </row>
    <row r="2472" spans="1:1" x14ac:dyDescent="0.25">
      <c r="A2472" s="9" t="s">
        <v>8220</v>
      </c>
    </row>
    <row r="2473" spans="1:1" x14ac:dyDescent="0.25">
      <c r="A2473" s="9" t="s">
        <v>8221</v>
      </c>
    </row>
    <row r="2474" spans="1:1" x14ac:dyDescent="0.25">
      <c r="A2474" s="9" t="s">
        <v>8222</v>
      </c>
    </row>
    <row r="2475" spans="1:1" x14ac:dyDescent="0.25">
      <c r="A2475" s="9" t="s">
        <v>8223</v>
      </c>
    </row>
    <row r="2476" spans="1:1" x14ac:dyDescent="0.25">
      <c r="A2476" s="9" t="s">
        <v>8224</v>
      </c>
    </row>
    <row r="2477" spans="1:1" x14ac:dyDescent="0.25">
      <c r="A2477" s="9" t="s">
        <v>8225</v>
      </c>
    </row>
    <row r="2479" spans="1:1" x14ac:dyDescent="0.25">
      <c r="A2479" s="9" t="s">
        <v>8226</v>
      </c>
    </row>
    <row r="2480" spans="1:1" x14ac:dyDescent="0.25">
      <c r="A2480" s="9" t="s">
        <v>8227</v>
      </c>
    </row>
    <row r="2481" spans="1:1" x14ac:dyDescent="0.25">
      <c r="A2481" s="9" t="s">
        <v>8228</v>
      </c>
    </row>
    <row r="2482" spans="1:1" x14ac:dyDescent="0.25">
      <c r="A2482" s="9" t="s">
        <v>8229</v>
      </c>
    </row>
    <row r="2483" spans="1:1" x14ac:dyDescent="0.25">
      <c r="A2483" s="9" t="s">
        <v>8230</v>
      </c>
    </row>
    <row r="2484" spans="1:1" x14ac:dyDescent="0.25">
      <c r="A2484" s="9" t="s">
        <v>8231</v>
      </c>
    </row>
    <row r="2485" spans="1:1" x14ac:dyDescent="0.25">
      <c r="A2485" s="9" t="s">
        <v>8232</v>
      </c>
    </row>
    <row r="2486" spans="1:1" x14ac:dyDescent="0.25">
      <c r="A2486" s="9" t="s">
        <v>8233</v>
      </c>
    </row>
    <row r="2487" spans="1:1" x14ac:dyDescent="0.25">
      <c r="A2487" s="9" t="s">
        <v>8234</v>
      </c>
    </row>
    <row r="2488" spans="1:1" x14ac:dyDescent="0.25">
      <c r="A2488" s="9" t="s">
        <v>8235</v>
      </c>
    </row>
    <row r="2489" spans="1:1" x14ac:dyDescent="0.25">
      <c r="A2489" s="9" t="s">
        <v>8236</v>
      </c>
    </row>
    <row r="2490" spans="1:1" x14ac:dyDescent="0.25">
      <c r="A2490" s="9" t="s">
        <v>8237</v>
      </c>
    </row>
    <row r="2491" spans="1:1" x14ac:dyDescent="0.25">
      <c r="A2491" s="9" t="s">
        <v>8238</v>
      </c>
    </row>
    <row r="2492" spans="1:1" x14ac:dyDescent="0.25">
      <c r="A2492" s="9" t="s">
        <v>8239</v>
      </c>
    </row>
    <row r="2493" spans="1:1" x14ac:dyDescent="0.25">
      <c r="A2493" s="9" t="s">
        <v>8240</v>
      </c>
    </row>
    <row r="2494" spans="1:1" x14ac:dyDescent="0.25">
      <c r="A2494" s="9" t="s">
        <v>8241</v>
      </c>
    </row>
    <row r="2495" spans="1:1" x14ac:dyDescent="0.25">
      <c r="A2495" s="9" t="s">
        <v>8242</v>
      </c>
    </row>
    <row r="2496" spans="1:1" x14ac:dyDescent="0.25">
      <c r="A2496" s="9" t="s">
        <v>8243</v>
      </c>
    </row>
    <row r="2497" spans="1:1" x14ac:dyDescent="0.25">
      <c r="A2497" s="9" t="s">
        <v>8244</v>
      </c>
    </row>
    <row r="2498" spans="1:1" x14ac:dyDescent="0.25">
      <c r="A2498" s="9" t="s">
        <v>8245</v>
      </c>
    </row>
    <row r="2499" spans="1:1" x14ac:dyDescent="0.25">
      <c r="A2499" s="9" t="s">
        <v>8246</v>
      </c>
    </row>
    <row r="2500" spans="1:1" x14ac:dyDescent="0.25">
      <c r="A2500" s="9" t="s">
        <v>8247</v>
      </c>
    </row>
    <row r="2501" spans="1:1" x14ac:dyDescent="0.25">
      <c r="A2501" s="9" t="s">
        <v>8248</v>
      </c>
    </row>
    <row r="2502" spans="1:1" x14ac:dyDescent="0.25">
      <c r="A2502" s="9" t="s">
        <v>8249</v>
      </c>
    </row>
    <row r="2503" spans="1:1" x14ac:dyDescent="0.25">
      <c r="A2503" s="9" t="s">
        <v>8250</v>
      </c>
    </row>
    <row r="2504" spans="1:1" x14ac:dyDescent="0.25">
      <c r="A2504" s="9" t="s">
        <v>8251</v>
      </c>
    </row>
    <row r="2505" spans="1:1" x14ac:dyDescent="0.25">
      <c r="A2505" s="9" t="s">
        <v>8252</v>
      </c>
    </row>
    <row r="2506" spans="1:1" x14ac:dyDescent="0.25">
      <c r="A2506" s="9" t="s">
        <v>8253</v>
      </c>
    </row>
    <row r="2508" spans="1:1" x14ac:dyDescent="0.25">
      <c r="A2508" s="9" t="s">
        <v>8254</v>
      </c>
    </row>
    <row r="2509" spans="1:1" x14ac:dyDescent="0.25">
      <c r="A2509" s="9" t="s">
        <v>8255</v>
      </c>
    </row>
    <row r="2510" spans="1:1" x14ac:dyDescent="0.25">
      <c r="A2510" s="9" t="s">
        <v>8256</v>
      </c>
    </row>
    <row r="2511" spans="1:1" x14ac:dyDescent="0.25">
      <c r="A2511" s="9" t="s">
        <v>8257</v>
      </c>
    </row>
    <row r="2512" spans="1:1" x14ac:dyDescent="0.25">
      <c r="A2512" s="9" t="s">
        <v>8258</v>
      </c>
    </row>
    <row r="2513" spans="1:1" x14ac:dyDescent="0.25">
      <c r="A2513" s="9" t="s">
        <v>8259</v>
      </c>
    </row>
    <row r="2514" spans="1:1" x14ac:dyDescent="0.25">
      <c r="A2514" s="9" t="s">
        <v>8260</v>
      </c>
    </row>
    <row r="2515" spans="1:1" x14ac:dyDescent="0.25">
      <c r="A2515" s="9" t="s">
        <v>8261</v>
      </c>
    </row>
    <row r="2516" spans="1:1" x14ac:dyDescent="0.25">
      <c r="A2516" s="9" t="s">
        <v>8262</v>
      </c>
    </row>
    <row r="2517" spans="1:1" x14ac:dyDescent="0.25">
      <c r="A2517" s="9" t="s">
        <v>8263</v>
      </c>
    </row>
    <row r="2518" spans="1:1" x14ac:dyDescent="0.25">
      <c r="A2518" s="9" t="s">
        <v>8264</v>
      </c>
    </row>
    <row r="2519" spans="1:1" x14ac:dyDescent="0.25">
      <c r="A2519" s="9" t="s">
        <v>8265</v>
      </c>
    </row>
    <row r="2520" spans="1:1" x14ac:dyDescent="0.25">
      <c r="A2520" s="9" t="s">
        <v>8266</v>
      </c>
    </row>
    <row r="2521" spans="1:1" x14ac:dyDescent="0.25">
      <c r="A2521" s="9" t="s">
        <v>8267</v>
      </c>
    </row>
    <row r="2522" spans="1:1" x14ac:dyDescent="0.25">
      <c r="A2522" s="9" t="s">
        <v>8268</v>
      </c>
    </row>
    <row r="2523" spans="1:1" x14ac:dyDescent="0.25">
      <c r="A2523" s="9" t="s">
        <v>8269</v>
      </c>
    </row>
    <row r="2524" spans="1:1" x14ac:dyDescent="0.25">
      <c r="A2524" s="9" t="s">
        <v>8270</v>
      </c>
    </row>
    <row r="2525" spans="1:1" x14ac:dyDescent="0.25">
      <c r="A2525" s="9" t="s">
        <v>8271</v>
      </c>
    </row>
    <row r="2526" spans="1:1" x14ac:dyDescent="0.25">
      <c r="A2526" s="9" t="s">
        <v>8272</v>
      </c>
    </row>
    <row r="2527" spans="1:1" x14ac:dyDescent="0.25">
      <c r="A2527" s="9" t="s">
        <v>8273</v>
      </c>
    </row>
    <row r="2529" spans="1:1" x14ac:dyDescent="0.25">
      <c r="A2529" s="9" t="s">
        <v>8274</v>
      </c>
    </row>
    <row r="2530" spans="1:1" x14ac:dyDescent="0.25">
      <c r="A2530" s="9" t="s">
        <v>8275</v>
      </c>
    </row>
    <row r="2531" spans="1:1" x14ac:dyDescent="0.25">
      <c r="A2531" s="9" t="s">
        <v>8276</v>
      </c>
    </row>
    <row r="2532" spans="1:1" x14ac:dyDescent="0.25">
      <c r="A2532" s="9" t="s">
        <v>8277</v>
      </c>
    </row>
    <row r="2533" spans="1:1" x14ac:dyDescent="0.25">
      <c r="A2533" s="9" t="s">
        <v>8278</v>
      </c>
    </row>
    <row r="2534" spans="1:1" x14ac:dyDescent="0.25">
      <c r="A2534" s="9" t="s">
        <v>8279</v>
      </c>
    </row>
    <row r="2535" spans="1:1" x14ac:dyDescent="0.25">
      <c r="A2535" s="9" t="s">
        <v>8280</v>
      </c>
    </row>
    <row r="2536" spans="1:1" x14ac:dyDescent="0.25">
      <c r="A2536" s="9" t="s">
        <v>8281</v>
      </c>
    </row>
    <row r="2537" spans="1:1" x14ac:dyDescent="0.25">
      <c r="A2537" s="9" t="s">
        <v>8282</v>
      </c>
    </row>
    <row r="2538" spans="1:1" x14ac:dyDescent="0.25">
      <c r="A2538" s="9" t="s">
        <v>8283</v>
      </c>
    </row>
    <row r="2539" spans="1:1" x14ac:dyDescent="0.25">
      <c r="A2539" s="9" t="s">
        <v>8284</v>
      </c>
    </row>
    <row r="2540" spans="1:1" x14ac:dyDescent="0.25">
      <c r="A2540" s="9" t="s">
        <v>8285</v>
      </c>
    </row>
    <row r="2542" spans="1:1" x14ac:dyDescent="0.25">
      <c r="A2542" s="9" t="s">
        <v>8286</v>
      </c>
    </row>
    <row r="2543" spans="1:1" x14ac:dyDescent="0.25">
      <c r="A2543" s="9" t="s">
        <v>8287</v>
      </c>
    </row>
    <row r="2544" spans="1:1" x14ac:dyDescent="0.25">
      <c r="A2544" s="9" t="s">
        <v>8288</v>
      </c>
    </row>
    <row r="2545" spans="1:1" x14ac:dyDescent="0.25">
      <c r="A2545" s="9" t="s">
        <v>8289</v>
      </c>
    </row>
    <row r="2546" spans="1:1" x14ac:dyDescent="0.25">
      <c r="A2546" s="9" t="s">
        <v>8290</v>
      </c>
    </row>
    <row r="2547" spans="1:1" x14ac:dyDescent="0.25">
      <c r="A2547" s="9" t="s">
        <v>8291</v>
      </c>
    </row>
    <row r="2548" spans="1:1" x14ac:dyDescent="0.25">
      <c r="A2548" s="9" t="s">
        <v>8292</v>
      </c>
    </row>
    <row r="2549" spans="1:1" x14ac:dyDescent="0.25">
      <c r="A2549" s="9" t="s">
        <v>8293</v>
      </c>
    </row>
    <row r="2550" spans="1:1" x14ac:dyDescent="0.25">
      <c r="A2550" s="9" t="s">
        <v>8294</v>
      </c>
    </row>
    <row r="2551" spans="1:1" x14ac:dyDescent="0.25">
      <c r="A2551" s="9" t="s">
        <v>8295</v>
      </c>
    </row>
    <row r="2552" spans="1:1" x14ac:dyDescent="0.25">
      <c r="A2552" s="9" t="s">
        <v>8296</v>
      </c>
    </row>
    <row r="2553" spans="1:1" x14ac:dyDescent="0.25">
      <c r="A2553" s="9" t="s">
        <v>8297</v>
      </c>
    </row>
    <row r="2554" spans="1:1" x14ac:dyDescent="0.25">
      <c r="A2554" s="9" t="s">
        <v>8298</v>
      </c>
    </row>
    <row r="2555" spans="1:1" x14ac:dyDescent="0.25">
      <c r="A2555" s="9" t="s">
        <v>8299</v>
      </c>
    </row>
    <row r="2556" spans="1:1" x14ac:dyDescent="0.25">
      <c r="A2556" s="9" t="s">
        <v>8300</v>
      </c>
    </row>
    <row r="2557" spans="1:1" x14ac:dyDescent="0.25">
      <c r="A2557" s="9" t="s">
        <v>8301</v>
      </c>
    </row>
    <row r="2558" spans="1:1" x14ac:dyDescent="0.25">
      <c r="A2558" s="9" t="s">
        <v>8302</v>
      </c>
    </row>
    <row r="2559" spans="1:1" x14ac:dyDescent="0.25">
      <c r="A2559" s="9" t="s">
        <v>8303</v>
      </c>
    </row>
    <row r="2560" spans="1:1" x14ac:dyDescent="0.25">
      <c r="A2560" s="9" t="s">
        <v>8304</v>
      </c>
    </row>
    <row r="2562" spans="1:1" x14ac:dyDescent="0.25">
      <c r="A2562" s="9" t="s">
        <v>8305</v>
      </c>
    </row>
    <row r="2563" spans="1:1" x14ac:dyDescent="0.25">
      <c r="A2563" s="9" t="s">
        <v>8306</v>
      </c>
    </row>
    <row r="2564" spans="1:1" x14ac:dyDescent="0.25">
      <c r="A2564" s="9" t="s">
        <v>8307</v>
      </c>
    </row>
    <row r="2565" spans="1:1" x14ac:dyDescent="0.25">
      <c r="A2565" s="9" t="s">
        <v>8308</v>
      </c>
    </row>
    <row r="2566" spans="1:1" x14ac:dyDescent="0.25">
      <c r="A2566" s="9" t="s">
        <v>8309</v>
      </c>
    </row>
    <row r="2567" spans="1:1" x14ac:dyDescent="0.25">
      <c r="A2567" s="9" t="s">
        <v>8310</v>
      </c>
    </row>
    <row r="2568" spans="1:1" x14ac:dyDescent="0.25">
      <c r="A2568" s="9" t="s">
        <v>8311</v>
      </c>
    </row>
    <row r="2569" spans="1:1" x14ac:dyDescent="0.25">
      <c r="A2569" s="9" t="s">
        <v>8312</v>
      </c>
    </row>
    <row r="2570" spans="1:1" x14ac:dyDescent="0.25">
      <c r="A2570" s="9" t="s">
        <v>8313</v>
      </c>
    </row>
    <row r="2571" spans="1:1" x14ac:dyDescent="0.25">
      <c r="A2571" s="9" t="s">
        <v>8314</v>
      </c>
    </row>
    <row r="2572" spans="1:1" x14ac:dyDescent="0.25">
      <c r="A2572" s="9" t="s">
        <v>8315</v>
      </c>
    </row>
    <row r="2573" spans="1:1" x14ac:dyDescent="0.25">
      <c r="A2573" s="9" t="s">
        <v>8316</v>
      </c>
    </row>
    <row r="2574" spans="1:1" x14ac:dyDescent="0.25">
      <c r="A2574" s="9" t="s">
        <v>8317</v>
      </c>
    </row>
    <row r="2575" spans="1:1" x14ac:dyDescent="0.25">
      <c r="A2575" s="9" t="s">
        <v>8318</v>
      </c>
    </row>
    <row r="2576" spans="1:1" x14ac:dyDescent="0.25">
      <c r="A2576" s="9" t="s">
        <v>8319</v>
      </c>
    </row>
    <row r="2577" spans="1:1" x14ac:dyDescent="0.25">
      <c r="A2577" s="9" t="s">
        <v>8320</v>
      </c>
    </row>
    <row r="2578" spans="1:1" x14ac:dyDescent="0.25">
      <c r="A2578" s="9" t="s">
        <v>8321</v>
      </c>
    </row>
    <row r="2579" spans="1:1" x14ac:dyDescent="0.25">
      <c r="A2579" s="9" t="s">
        <v>8322</v>
      </c>
    </row>
    <row r="2580" spans="1:1" x14ac:dyDescent="0.25">
      <c r="A2580" s="9" t="s">
        <v>8323</v>
      </c>
    </row>
    <row r="2581" spans="1:1" x14ac:dyDescent="0.25">
      <c r="A2581" s="9" t="s">
        <v>8324</v>
      </c>
    </row>
    <row r="2582" spans="1:1" x14ac:dyDescent="0.25">
      <c r="A2582" s="9" t="s">
        <v>8325</v>
      </c>
    </row>
    <row r="2583" spans="1:1" x14ac:dyDescent="0.25">
      <c r="A2583" s="9" t="s">
        <v>8326</v>
      </c>
    </row>
    <row r="2584" spans="1:1" x14ac:dyDescent="0.25">
      <c r="A2584" s="9" t="s">
        <v>8327</v>
      </c>
    </row>
    <row r="2585" spans="1:1" x14ac:dyDescent="0.25">
      <c r="A2585" s="9" t="s">
        <v>8328</v>
      </c>
    </row>
    <row r="2586" spans="1:1" x14ac:dyDescent="0.25">
      <c r="A2586" s="9" t="s">
        <v>8329</v>
      </c>
    </row>
    <row r="2587" spans="1:1" x14ac:dyDescent="0.25">
      <c r="A2587" s="9" t="s">
        <v>8330</v>
      </c>
    </row>
    <row r="2588" spans="1:1" x14ac:dyDescent="0.25">
      <c r="A2588" s="9" t="s">
        <v>8331</v>
      </c>
    </row>
    <row r="2589" spans="1:1" x14ac:dyDescent="0.25">
      <c r="A2589" s="9" t="s">
        <v>8332</v>
      </c>
    </row>
    <row r="2590" spans="1:1" x14ac:dyDescent="0.25">
      <c r="A2590" s="9" t="s">
        <v>8333</v>
      </c>
    </row>
    <row r="2591" spans="1:1" x14ac:dyDescent="0.25">
      <c r="A2591" s="9" t="s">
        <v>8334</v>
      </c>
    </row>
    <row r="2593" spans="1:1" x14ac:dyDescent="0.25">
      <c r="A2593" s="9" t="s">
        <v>8335</v>
      </c>
    </row>
    <row r="2594" spans="1:1" x14ac:dyDescent="0.25">
      <c r="A2594" s="9" t="s">
        <v>8336</v>
      </c>
    </row>
    <row r="2595" spans="1:1" x14ac:dyDescent="0.25">
      <c r="A2595" s="9" t="s">
        <v>8337</v>
      </c>
    </row>
    <row r="2596" spans="1:1" x14ac:dyDescent="0.25">
      <c r="A2596" s="9" t="s">
        <v>8338</v>
      </c>
    </row>
    <row r="2597" spans="1:1" x14ac:dyDescent="0.25">
      <c r="A2597" s="9" t="s">
        <v>8339</v>
      </c>
    </row>
    <row r="2598" spans="1:1" x14ac:dyDescent="0.25">
      <c r="A2598" s="9" t="s">
        <v>8340</v>
      </c>
    </row>
    <row r="2599" spans="1:1" x14ac:dyDescent="0.25">
      <c r="A2599" s="9" t="s">
        <v>8341</v>
      </c>
    </row>
    <row r="2600" spans="1:1" x14ac:dyDescent="0.25">
      <c r="A2600" s="9" t="s">
        <v>8342</v>
      </c>
    </row>
    <row r="2601" spans="1:1" x14ac:dyDescent="0.25">
      <c r="A2601" s="9" t="s">
        <v>8343</v>
      </c>
    </row>
    <row r="2602" spans="1:1" x14ac:dyDescent="0.25">
      <c r="A2602" s="9" t="s">
        <v>8344</v>
      </c>
    </row>
    <row r="2603" spans="1:1" x14ac:dyDescent="0.25">
      <c r="A2603" s="9" t="s">
        <v>8345</v>
      </c>
    </row>
    <row r="2604" spans="1:1" x14ac:dyDescent="0.25">
      <c r="A2604" s="9" t="s">
        <v>8346</v>
      </c>
    </row>
    <row r="2605" spans="1:1" x14ac:dyDescent="0.25">
      <c r="A2605" s="9" t="s">
        <v>8347</v>
      </c>
    </row>
    <row r="2606" spans="1:1" x14ac:dyDescent="0.25">
      <c r="A2606" s="9" t="s">
        <v>8348</v>
      </c>
    </row>
    <row r="2607" spans="1:1" x14ac:dyDescent="0.25">
      <c r="A2607" s="9" t="s">
        <v>8349</v>
      </c>
    </row>
    <row r="2609" spans="1:1" x14ac:dyDescent="0.25">
      <c r="A2609" s="9" t="s">
        <v>8350</v>
      </c>
    </row>
    <row r="2610" spans="1:1" x14ac:dyDescent="0.25">
      <c r="A2610" s="9" t="s">
        <v>8351</v>
      </c>
    </row>
    <row r="2611" spans="1:1" x14ac:dyDescent="0.25">
      <c r="A2611" s="9" t="s">
        <v>8352</v>
      </c>
    </row>
    <row r="2612" spans="1:1" x14ac:dyDescent="0.25">
      <c r="A2612" s="9" t="s">
        <v>8353</v>
      </c>
    </row>
    <row r="2613" spans="1:1" x14ac:dyDescent="0.25">
      <c r="A2613" s="9" t="s">
        <v>8354</v>
      </c>
    </row>
    <row r="2614" spans="1:1" x14ac:dyDescent="0.25">
      <c r="A2614" s="9" t="s">
        <v>8355</v>
      </c>
    </row>
    <row r="2615" spans="1:1" x14ac:dyDescent="0.25">
      <c r="A2615" s="9" t="s">
        <v>8356</v>
      </c>
    </row>
    <row r="2616" spans="1:1" x14ac:dyDescent="0.25">
      <c r="A2616" s="9" t="s">
        <v>8357</v>
      </c>
    </row>
    <row r="2617" spans="1:1" x14ac:dyDescent="0.25">
      <c r="A2617" s="9" t="s">
        <v>8358</v>
      </c>
    </row>
    <row r="2618" spans="1:1" x14ac:dyDescent="0.25">
      <c r="A2618" s="9" t="s">
        <v>8359</v>
      </c>
    </row>
    <row r="2619" spans="1:1" x14ac:dyDescent="0.25">
      <c r="A2619" s="9" t="s">
        <v>8360</v>
      </c>
    </row>
    <row r="2620" spans="1:1" x14ac:dyDescent="0.25">
      <c r="A2620" s="9" t="s">
        <v>8361</v>
      </c>
    </row>
    <row r="2621" spans="1:1" x14ac:dyDescent="0.25">
      <c r="A2621" s="9" t="s">
        <v>8362</v>
      </c>
    </row>
    <row r="2622" spans="1:1" x14ac:dyDescent="0.25">
      <c r="A2622" s="9" t="s">
        <v>8363</v>
      </c>
    </row>
    <row r="2623" spans="1:1" x14ac:dyDescent="0.25">
      <c r="A2623" s="9" t="s">
        <v>8364</v>
      </c>
    </row>
    <row r="2624" spans="1:1" x14ac:dyDescent="0.25">
      <c r="A2624" s="9" t="s">
        <v>8365</v>
      </c>
    </row>
    <row r="2625" spans="1:1" x14ac:dyDescent="0.25">
      <c r="A2625" s="9" t="s">
        <v>8366</v>
      </c>
    </row>
    <row r="2626" spans="1:1" x14ac:dyDescent="0.25">
      <c r="A2626" s="9" t="s">
        <v>8367</v>
      </c>
    </row>
    <row r="2627" spans="1:1" x14ac:dyDescent="0.25">
      <c r="A2627" s="9" t="s">
        <v>8368</v>
      </c>
    </row>
    <row r="2628" spans="1:1" x14ac:dyDescent="0.25">
      <c r="A2628" s="9" t="s">
        <v>8369</v>
      </c>
    </row>
    <row r="2629" spans="1:1" x14ac:dyDescent="0.25">
      <c r="A2629" s="9" t="s">
        <v>8370</v>
      </c>
    </row>
    <row r="2630" spans="1:1" x14ac:dyDescent="0.25">
      <c r="A2630" s="9" t="s">
        <v>8371</v>
      </c>
    </row>
    <row r="2631" spans="1:1" x14ac:dyDescent="0.25">
      <c r="A2631" s="9" t="s">
        <v>8372</v>
      </c>
    </row>
    <row r="2632" spans="1:1" x14ac:dyDescent="0.25">
      <c r="A2632" s="9" t="s">
        <v>8373</v>
      </c>
    </row>
    <row r="2634" spans="1:1" x14ac:dyDescent="0.25">
      <c r="A2634" s="9" t="s">
        <v>8374</v>
      </c>
    </row>
    <row r="2635" spans="1:1" x14ac:dyDescent="0.25">
      <c r="A2635" s="9" t="s">
        <v>8375</v>
      </c>
    </row>
    <row r="2636" spans="1:1" x14ac:dyDescent="0.25">
      <c r="A2636" s="9" t="s">
        <v>8376</v>
      </c>
    </row>
    <row r="2637" spans="1:1" x14ac:dyDescent="0.25">
      <c r="A2637" s="9" t="s">
        <v>8377</v>
      </c>
    </row>
    <row r="2638" spans="1:1" x14ac:dyDescent="0.25">
      <c r="A2638" s="9" t="s">
        <v>8378</v>
      </c>
    </row>
    <row r="2639" spans="1:1" x14ac:dyDescent="0.25">
      <c r="A2639" s="9" t="s">
        <v>8379</v>
      </c>
    </row>
    <row r="2640" spans="1:1" x14ac:dyDescent="0.25">
      <c r="A2640" s="9" t="s">
        <v>8380</v>
      </c>
    </row>
    <row r="2641" spans="1:1" x14ac:dyDescent="0.25">
      <c r="A2641" s="9" t="s">
        <v>8381</v>
      </c>
    </row>
    <row r="2642" spans="1:1" x14ac:dyDescent="0.25">
      <c r="A2642" s="9" t="s">
        <v>8382</v>
      </c>
    </row>
    <row r="2643" spans="1:1" x14ac:dyDescent="0.25">
      <c r="A2643" s="9" t="s">
        <v>8383</v>
      </c>
    </row>
    <row r="2645" spans="1:1" x14ac:dyDescent="0.25">
      <c r="A2645" s="9" t="s">
        <v>8384</v>
      </c>
    </row>
    <row r="2646" spans="1:1" x14ac:dyDescent="0.25">
      <c r="A2646" s="9" t="s">
        <v>8385</v>
      </c>
    </row>
    <row r="2647" spans="1:1" x14ac:dyDescent="0.25">
      <c r="A2647" s="9" t="s">
        <v>8386</v>
      </c>
    </row>
    <row r="2648" spans="1:1" x14ac:dyDescent="0.25">
      <c r="A2648" s="9" t="s">
        <v>8387</v>
      </c>
    </row>
    <row r="2649" spans="1:1" x14ac:dyDescent="0.25">
      <c r="A2649" s="9" t="s">
        <v>8388</v>
      </c>
    </row>
    <row r="2650" spans="1:1" x14ac:dyDescent="0.25">
      <c r="A2650" s="9" t="s">
        <v>8389</v>
      </c>
    </row>
    <row r="2651" spans="1:1" x14ac:dyDescent="0.25">
      <c r="A2651" s="9" t="s">
        <v>8390</v>
      </c>
    </row>
    <row r="2653" spans="1:1" x14ac:dyDescent="0.25">
      <c r="A2653" s="9" t="s">
        <v>8391</v>
      </c>
    </row>
    <row r="2654" spans="1:1" x14ac:dyDescent="0.25">
      <c r="A2654" s="9" t="s">
        <v>8392</v>
      </c>
    </row>
    <row r="2655" spans="1:1" x14ac:dyDescent="0.25">
      <c r="A2655" s="9" t="s">
        <v>8393</v>
      </c>
    </row>
    <row r="2656" spans="1:1" x14ac:dyDescent="0.25">
      <c r="A2656" s="9" t="s">
        <v>8394</v>
      </c>
    </row>
    <row r="2657" spans="1:1" x14ac:dyDescent="0.25">
      <c r="A2657" s="9" t="s">
        <v>8395</v>
      </c>
    </row>
    <row r="2658" spans="1:1" x14ac:dyDescent="0.25">
      <c r="A2658" s="9" t="s">
        <v>8396</v>
      </c>
    </row>
    <row r="2659" spans="1:1" x14ac:dyDescent="0.25">
      <c r="A2659" s="9" t="s">
        <v>8397</v>
      </c>
    </row>
    <row r="2660" spans="1:1" x14ac:dyDescent="0.25">
      <c r="A2660" s="9" t="s">
        <v>8398</v>
      </c>
    </row>
    <row r="2661" spans="1:1" x14ac:dyDescent="0.25">
      <c r="A2661" s="9" t="s">
        <v>8399</v>
      </c>
    </row>
    <row r="2662" spans="1:1" x14ac:dyDescent="0.25">
      <c r="A2662" s="9" t="s">
        <v>8400</v>
      </c>
    </row>
    <row r="2664" spans="1:1" x14ac:dyDescent="0.25">
      <c r="A2664" s="9" t="s">
        <v>8401</v>
      </c>
    </row>
    <row r="2665" spans="1:1" x14ac:dyDescent="0.25">
      <c r="A2665" s="9" t="s">
        <v>8402</v>
      </c>
    </row>
    <row r="2666" spans="1:1" x14ac:dyDescent="0.25">
      <c r="A2666" s="9" t="s">
        <v>8403</v>
      </c>
    </row>
    <row r="2667" spans="1:1" x14ac:dyDescent="0.25">
      <c r="A2667" s="9" t="s">
        <v>8404</v>
      </c>
    </row>
    <row r="2668" spans="1:1" x14ac:dyDescent="0.25">
      <c r="A2668" s="9" t="s">
        <v>8405</v>
      </c>
    </row>
    <row r="2669" spans="1:1" x14ac:dyDescent="0.25">
      <c r="A2669" s="9" t="s">
        <v>8406</v>
      </c>
    </row>
    <row r="2670" spans="1:1" x14ac:dyDescent="0.25">
      <c r="A2670" s="9" t="s">
        <v>8407</v>
      </c>
    </row>
    <row r="2671" spans="1:1" x14ac:dyDescent="0.25">
      <c r="A2671" s="9" t="s">
        <v>8408</v>
      </c>
    </row>
    <row r="2672" spans="1:1" x14ac:dyDescent="0.25">
      <c r="A2672" s="9" t="s">
        <v>8409</v>
      </c>
    </row>
    <row r="2673" spans="1:1" x14ac:dyDescent="0.25">
      <c r="A2673" s="9" t="s">
        <v>8410</v>
      </c>
    </row>
    <row r="2674" spans="1:1" x14ac:dyDescent="0.25">
      <c r="A2674" s="9" t="s">
        <v>8411</v>
      </c>
    </row>
    <row r="2675" spans="1:1" x14ac:dyDescent="0.25">
      <c r="A2675" s="9" t="s">
        <v>8412</v>
      </c>
    </row>
    <row r="2676" spans="1:1" x14ac:dyDescent="0.25">
      <c r="A2676" s="9" t="s">
        <v>8413</v>
      </c>
    </row>
    <row r="2677" spans="1:1" x14ac:dyDescent="0.25">
      <c r="A2677" s="9" t="s">
        <v>8414</v>
      </c>
    </row>
    <row r="2678" spans="1:1" x14ac:dyDescent="0.25">
      <c r="A2678" s="9" t="s">
        <v>8415</v>
      </c>
    </row>
    <row r="2679" spans="1:1" x14ac:dyDescent="0.25">
      <c r="A2679" s="9" t="s">
        <v>8416</v>
      </c>
    </row>
    <row r="2680" spans="1:1" x14ac:dyDescent="0.25">
      <c r="A2680" s="9" t="s">
        <v>8417</v>
      </c>
    </row>
    <row r="2681" spans="1:1" x14ac:dyDescent="0.25">
      <c r="A2681" s="9" t="s">
        <v>8418</v>
      </c>
    </row>
    <row r="2682" spans="1:1" x14ac:dyDescent="0.25">
      <c r="A2682" s="9" t="s">
        <v>8419</v>
      </c>
    </row>
    <row r="2683" spans="1:1" x14ac:dyDescent="0.25">
      <c r="A2683" s="9" t="s">
        <v>8420</v>
      </c>
    </row>
    <row r="2684" spans="1:1" x14ac:dyDescent="0.25">
      <c r="A2684" s="9" t="s">
        <v>8421</v>
      </c>
    </row>
    <row r="2685" spans="1:1" x14ac:dyDescent="0.25">
      <c r="A2685" s="9" t="s">
        <v>8422</v>
      </c>
    </row>
    <row r="2686" spans="1:1" x14ac:dyDescent="0.25">
      <c r="A2686" s="9" t="s">
        <v>8423</v>
      </c>
    </row>
    <row r="2687" spans="1:1" x14ac:dyDescent="0.25">
      <c r="A2687" s="9" t="s">
        <v>8424</v>
      </c>
    </row>
    <row r="2689" spans="1:1" x14ac:dyDescent="0.25">
      <c r="A2689" s="9" t="s">
        <v>8425</v>
      </c>
    </row>
    <row r="2690" spans="1:1" x14ac:dyDescent="0.25">
      <c r="A2690" s="9" t="s">
        <v>8426</v>
      </c>
    </row>
    <row r="2691" spans="1:1" x14ac:dyDescent="0.25">
      <c r="A2691" s="9" t="s">
        <v>8427</v>
      </c>
    </row>
    <row r="2692" spans="1:1" x14ac:dyDescent="0.25">
      <c r="A2692" s="9" t="s">
        <v>8428</v>
      </c>
    </row>
    <row r="2693" spans="1:1" x14ac:dyDescent="0.25">
      <c r="A2693" s="9" t="s">
        <v>8429</v>
      </c>
    </row>
    <row r="2694" spans="1:1" x14ac:dyDescent="0.25">
      <c r="A2694" s="9" t="s">
        <v>8430</v>
      </c>
    </row>
    <row r="2695" spans="1:1" x14ac:dyDescent="0.25">
      <c r="A2695" s="9" t="s">
        <v>8431</v>
      </c>
    </row>
    <row r="2696" spans="1:1" x14ac:dyDescent="0.25">
      <c r="A2696" s="9" t="s">
        <v>8432</v>
      </c>
    </row>
    <row r="2697" spans="1:1" x14ac:dyDescent="0.25">
      <c r="A2697" s="9" t="s">
        <v>8433</v>
      </c>
    </row>
    <row r="2698" spans="1:1" x14ac:dyDescent="0.25">
      <c r="A2698" s="9" t="s">
        <v>8434</v>
      </c>
    </row>
    <row r="2699" spans="1:1" x14ac:dyDescent="0.25">
      <c r="A2699" s="9" t="s">
        <v>8435</v>
      </c>
    </row>
    <row r="2700" spans="1:1" x14ac:dyDescent="0.25">
      <c r="A2700" s="9" t="s">
        <v>8436</v>
      </c>
    </row>
    <row r="2701" spans="1:1" x14ac:dyDescent="0.25">
      <c r="A2701" s="9" t="s">
        <v>8437</v>
      </c>
    </row>
    <row r="2702" spans="1:1" x14ac:dyDescent="0.25">
      <c r="A2702" s="9" t="s">
        <v>8438</v>
      </c>
    </row>
    <row r="2703" spans="1:1" x14ac:dyDescent="0.25">
      <c r="A2703" s="9" t="s">
        <v>8439</v>
      </c>
    </row>
    <row r="2704" spans="1:1" x14ac:dyDescent="0.25">
      <c r="A2704" s="9" t="s">
        <v>8440</v>
      </c>
    </row>
    <row r="2705" spans="1:1" x14ac:dyDescent="0.25">
      <c r="A2705" s="9" t="s">
        <v>8441</v>
      </c>
    </row>
    <row r="2706" spans="1:1" x14ac:dyDescent="0.25">
      <c r="A2706" s="9" t="s">
        <v>8442</v>
      </c>
    </row>
    <row r="2707" spans="1:1" x14ac:dyDescent="0.25">
      <c r="A2707" s="9" t="s">
        <v>8443</v>
      </c>
    </row>
    <row r="2708" spans="1:1" x14ac:dyDescent="0.25">
      <c r="A2708" s="9" t="s">
        <v>8444</v>
      </c>
    </row>
    <row r="2709" spans="1:1" x14ac:dyDescent="0.25">
      <c r="A2709" s="9" t="s">
        <v>8445</v>
      </c>
    </row>
    <row r="2710" spans="1:1" x14ac:dyDescent="0.25">
      <c r="A2710" s="9" t="s">
        <v>8446</v>
      </c>
    </row>
    <row r="2711" spans="1:1" x14ac:dyDescent="0.25">
      <c r="A2711" s="9" t="s">
        <v>8447</v>
      </c>
    </row>
    <row r="2712" spans="1:1" x14ac:dyDescent="0.25">
      <c r="A2712" s="9" t="s">
        <v>8448</v>
      </c>
    </row>
    <row r="2713" spans="1:1" x14ac:dyDescent="0.25">
      <c r="A2713" s="9" t="s">
        <v>8449</v>
      </c>
    </row>
    <row r="2714" spans="1:1" x14ac:dyDescent="0.25">
      <c r="A2714" s="9" t="s">
        <v>8450</v>
      </c>
    </row>
    <row r="2715" spans="1:1" x14ac:dyDescent="0.25">
      <c r="A2715" s="9" t="s">
        <v>8451</v>
      </c>
    </row>
    <row r="2716" spans="1:1" x14ac:dyDescent="0.25">
      <c r="A2716" s="9" t="s">
        <v>8452</v>
      </c>
    </row>
    <row r="2717" spans="1:1" x14ac:dyDescent="0.25">
      <c r="A2717" s="9" t="s">
        <v>8453</v>
      </c>
    </row>
    <row r="2718" spans="1:1" x14ac:dyDescent="0.25">
      <c r="A2718" s="9" t="s">
        <v>8454</v>
      </c>
    </row>
    <row r="2720" spans="1:1" x14ac:dyDescent="0.25">
      <c r="A2720" s="9" t="s">
        <v>8455</v>
      </c>
    </row>
    <row r="2721" spans="1:1" x14ac:dyDescent="0.25">
      <c r="A2721" s="9" t="s">
        <v>8456</v>
      </c>
    </row>
    <row r="2722" spans="1:1" x14ac:dyDescent="0.25">
      <c r="A2722" s="9" t="s">
        <v>8457</v>
      </c>
    </row>
    <row r="2723" spans="1:1" x14ac:dyDescent="0.25">
      <c r="A2723" s="9" t="s">
        <v>8458</v>
      </c>
    </row>
    <row r="2724" spans="1:1" x14ac:dyDescent="0.25">
      <c r="A2724" s="9" t="s">
        <v>8459</v>
      </c>
    </row>
    <row r="2725" spans="1:1" x14ac:dyDescent="0.25">
      <c r="A2725" s="9" t="s">
        <v>8460</v>
      </c>
    </row>
    <row r="2726" spans="1:1" x14ac:dyDescent="0.25">
      <c r="A2726" s="9" t="s">
        <v>8461</v>
      </c>
    </row>
    <row r="2727" spans="1:1" x14ac:dyDescent="0.25">
      <c r="A2727" s="9" t="s">
        <v>8462</v>
      </c>
    </row>
    <row r="2728" spans="1:1" x14ac:dyDescent="0.25">
      <c r="A2728" s="9" t="s">
        <v>8463</v>
      </c>
    </row>
    <row r="2729" spans="1:1" x14ac:dyDescent="0.25">
      <c r="A2729" s="9" t="s">
        <v>8464</v>
      </c>
    </row>
    <row r="2730" spans="1:1" x14ac:dyDescent="0.25">
      <c r="A2730" s="9" t="s">
        <v>8465</v>
      </c>
    </row>
    <row r="2731" spans="1:1" x14ac:dyDescent="0.25">
      <c r="A2731" s="9" t="s">
        <v>8466</v>
      </c>
    </row>
    <row r="2732" spans="1:1" x14ac:dyDescent="0.25">
      <c r="A2732" s="9" t="s">
        <v>8467</v>
      </c>
    </row>
    <row r="2733" spans="1:1" x14ac:dyDescent="0.25">
      <c r="A2733" s="9" t="s">
        <v>8468</v>
      </c>
    </row>
    <row r="2734" spans="1:1" x14ac:dyDescent="0.25">
      <c r="A2734" s="9" t="s">
        <v>8469</v>
      </c>
    </row>
    <row r="2735" spans="1:1" x14ac:dyDescent="0.25">
      <c r="A2735" s="9" t="s">
        <v>8470</v>
      </c>
    </row>
    <row r="2736" spans="1:1" x14ac:dyDescent="0.25">
      <c r="A2736" s="9" t="s">
        <v>8471</v>
      </c>
    </row>
    <row r="2737" spans="1:1" x14ac:dyDescent="0.25">
      <c r="A2737" s="9" t="s">
        <v>8472</v>
      </c>
    </row>
    <row r="2738" spans="1:1" x14ac:dyDescent="0.25">
      <c r="A2738" s="9" t="s">
        <v>8473</v>
      </c>
    </row>
    <row r="2739" spans="1:1" x14ac:dyDescent="0.25">
      <c r="A2739" s="9" t="s">
        <v>8474</v>
      </c>
    </row>
    <row r="2741" spans="1:1" x14ac:dyDescent="0.25">
      <c r="A2741" s="9" t="s">
        <v>8475</v>
      </c>
    </row>
    <row r="2742" spans="1:1" x14ac:dyDescent="0.25">
      <c r="A2742" s="9" t="s">
        <v>8476</v>
      </c>
    </row>
    <row r="2743" spans="1:1" x14ac:dyDescent="0.25">
      <c r="A2743" s="9" t="s">
        <v>8477</v>
      </c>
    </row>
    <row r="2744" spans="1:1" x14ac:dyDescent="0.25">
      <c r="A2744" s="9" t="s">
        <v>8478</v>
      </c>
    </row>
    <row r="2745" spans="1:1" x14ac:dyDescent="0.25">
      <c r="A2745" s="9" t="s">
        <v>8479</v>
      </c>
    </row>
    <row r="2746" spans="1:1" x14ac:dyDescent="0.25">
      <c r="A2746" s="9" t="s">
        <v>8480</v>
      </c>
    </row>
    <row r="2747" spans="1:1" x14ac:dyDescent="0.25">
      <c r="A2747" s="9" t="s">
        <v>8481</v>
      </c>
    </row>
    <row r="2748" spans="1:1" x14ac:dyDescent="0.25">
      <c r="A2748" s="9" t="s">
        <v>8482</v>
      </c>
    </row>
    <row r="2749" spans="1:1" x14ac:dyDescent="0.25">
      <c r="A2749" s="9" t="s">
        <v>8483</v>
      </c>
    </row>
    <row r="2750" spans="1:1" x14ac:dyDescent="0.25">
      <c r="A2750" s="9" t="s">
        <v>8484</v>
      </c>
    </row>
    <row r="2751" spans="1:1" x14ac:dyDescent="0.25">
      <c r="A2751" s="9" t="s">
        <v>8485</v>
      </c>
    </row>
    <row r="2752" spans="1:1" x14ac:dyDescent="0.25">
      <c r="A2752" s="9" t="s">
        <v>8486</v>
      </c>
    </row>
    <row r="2754" spans="1:1" x14ac:dyDescent="0.25">
      <c r="A2754" s="9" t="s">
        <v>8487</v>
      </c>
    </row>
    <row r="2755" spans="1:1" x14ac:dyDescent="0.25">
      <c r="A2755" s="9" t="s">
        <v>8488</v>
      </c>
    </row>
    <row r="2756" spans="1:1" x14ac:dyDescent="0.25">
      <c r="A2756" s="9" t="s">
        <v>8489</v>
      </c>
    </row>
    <row r="2757" spans="1:1" x14ac:dyDescent="0.25">
      <c r="A2757" s="9" t="s">
        <v>8490</v>
      </c>
    </row>
    <row r="2758" spans="1:1" x14ac:dyDescent="0.25">
      <c r="A2758" s="9" t="s">
        <v>8491</v>
      </c>
    </row>
    <row r="2759" spans="1:1" x14ac:dyDescent="0.25">
      <c r="A2759" s="9" t="s">
        <v>8492</v>
      </c>
    </row>
    <row r="2760" spans="1:1" x14ac:dyDescent="0.25">
      <c r="A2760" s="9" t="s">
        <v>8493</v>
      </c>
    </row>
    <row r="2761" spans="1:1" x14ac:dyDescent="0.25">
      <c r="A2761" s="9" t="s">
        <v>8494</v>
      </c>
    </row>
    <row r="2762" spans="1:1" x14ac:dyDescent="0.25">
      <c r="A2762" s="9" t="s">
        <v>8495</v>
      </c>
    </row>
    <row r="2763" spans="1:1" x14ac:dyDescent="0.25">
      <c r="A2763" s="9" t="s">
        <v>8496</v>
      </c>
    </row>
    <row r="2764" spans="1:1" x14ac:dyDescent="0.25">
      <c r="A2764" s="9" t="s">
        <v>8497</v>
      </c>
    </row>
    <row r="2765" spans="1:1" x14ac:dyDescent="0.25">
      <c r="A2765" s="9" t="s">
        <v>8498</v>
      </c>
    </row>
    <row r="2767" spans="1:1" x14ac:dyDescent="0.25">
      <c r="A2767" s="9" t="s">
        <v>8499</v>
      </c>
    </row>
    <row r="2768" spans="1:1" x14ac:dyDescent="0.25">
      <c r="A2768" s="9" t="s">
        <v>8500</v>
      </c>
    </row>
    <row r="2769" spans="1:1" x14ac:dyDescent="0.25">
      <c r="A2769" s="9" t="s">
        <v>8501</v>
      </c>
    </row>
    <row r="2770" spans="1:1" x14ac:dyDescent="0.25">
      <c r="A2770" s="9" t="s">
        <v>8502</v>
      </c>
    </row>
    <row r="2771" spans="1:1" x14ac:dyDescent="0.25">
      <c r="A2771" s="9" t="s">
        <v>8503</v>
      </c>
    </row>
    <row r="2772" spans="1:1" x14ac:dyDescent="0.25">
      <c r="A2772" s="9" t="s">
        <v>8504</v>
      </c>
    </row>
    <row r="2773" spans="1:1" x14ac:dyDescent="0.25">
      <c r="A2773" s="9" t="s">
        <v>8505</v>
      </c>
    </row>
    <row r="2774" spans="1:1" x14ac:dyDescent="0.25">
      <c r="A2774" s="9" t="s">
        <v>8506</v>
      </c>
    </row>
    <row r="2775" spans="1:1" x14ac:dyDescent="0.25">
      <c r="A2775" s="9" t="s">
        <v>8507</v>
      </c>
    </row>
    <row r="2776" spans="1:1" x14ac:dyDescent="0.25">
      <c r="A2776" s="9" t="s">
        <v>8508</v>
      </c>
    </row>
    <row r="2777" spans="1:1" x14ac:dyDescent="0.25">
      <c r="A2777" s="9" t="s">
        <v>8509</v>
      </c>
    </row>
    <row r="2778" spans="1:1" x14ac:dyDescent="0.25">
      <c r="A2778" s="9" t="s">
        <v>8510</v>
      </c>
    </row>
    <row r="2779" spans="1:1" x14ac:dyDescent="0.25">
      <c r="A2779" s="9" t="s">
        <v>8511</v>
      </c>
    </row>
    <row r="2780" spans="1:1" x14ac:dyDescent="0.25">
      <c r="A2780" s="9" t="s">
        <v>8512</v>
      </c>
    </row>
    <row r="2781" spans="1:1" x14ac:dyDescent="0.25">
      <c r="A2781" s="9" t="s">
        <v>8513</v>
      </c>
    </row>
    <row r="2782" spans="1:1" x14ac:dyDescent="0.25">
      <c r="A2782" s="9" t="s">
        <v>8514</v>
      </c>
    </row>
    <row r="2783" spans="1:1" x14ac:dyDescent="0.25">
      <c r="A2783" s="9" t="s">
        <v>8515</v>
      </c>
    </row>
    <row r="2784" spans="1:1" x14ac:dyDescent="0.25">
      <c r="A2784" s="9" t="s">
        <v>8516</v>
      </c>
    </row>
    <row r="2785" spans="1:1" x14ac:dyDescent="0.25">
      <c r="A2785" s="9" t="s">
        <v>8517</v>
      </c>
    </row>
    <row r="2786" spans="1:1" x14ac:dyDescent="0.25">
      <c r="A2786" s="9" t="s">
        <v>8518</v>
      </c>
    </row>
    <row r="2787" spans="1:1" x14ac:dyDescent="0.25">
      <c r="A2787" s="9" t="s">
        <v>8519</v>
      </c>
    </row>
    <row r="2789" spans="1:1" x14ac:dyDescent="0.25">
      <c r="A2789" s="9" t="s">
        <v>8520</v>
      </c>
    </row>
    <row r="2790" spans="1:1" x14ac:dyDescent="0.25">
      <c r="A2790" s="9" t="s">
        <v>8521</v>
      </c>
    </row>
    <row r="2791" spans="1:1" x14ac:dyDescent="0.25">
      <c r="A2791" s="9" t="s">
        <v>8522</v>
      </c>
    </row>
    <row r="2792" spans="1:1" x14ac:dyDescent="0.25">
      <c r="A2792" s="9" t="s">
        <v>8523</v>
      </c>
    </row>
    <row r="2793" spans="1:1" x14ac:dyDescent="0.25">
      <c r="A2793" s="9" t="s">
        <v>8524</v>
      </c>
    </row>
    <row r="2794" spans="1:1" x14ac:dyDescent="0.25">
      <c r="A2794" s="9" t="s">
        <v>8525</v>
      </c>
    </row>
    <row r="2795" spans="1:1" x14ac:dyDescent="0.25">
      <c r="A2795" s="9" t="s">
        <v>8526</v>
      </c>
    </row>
    <row r="2796" spans="1:1" x14ac:dyDescent="0.25">
      <c r="A2796" s="9" t="s">
        <v>8527</v>
      </c>
    </row>
    <row r="2797" spans="1:1" x14ac:dyDescent="0.25">
      <c r="A2797" s="9" t="s">
        <v>8528</v>
      </c>
    </row>
    <row r="2798" spans="1:1" x14ac:dyDescent="0.25">
      <c r="A2798" s="9" t="s">
        <v>8529</v>
      </c>
    </row>
    <row r="2799" spans="1:1" x14ac:dyDescent="0.25">
      <c r="A2799" s="9" t="s">
        <v>8530</v>
      </c>
    </row>
    <row r="2801" spans="1:1" x14ac:dyDescent="0.25">
      <c r="A2801" s="9" t="s">
        <v>8531</v>
      </c>
    </row>
    <row r="2802" spans="1:1" x14ac:dyDescent="0.25">
      <c r="A2802" s="9" t="s">
        <v>8532</v>
      </c>
    </row>
    <row r="2803" spans="1:1" x14ac:dyDescent="0.25">
      <c r="A2803" s="9" t="s">
        <v>8533</v>
      </c>
    </row>
    <row r="2804" spans="1:1" x14ac:dyDescent="0.25">
      <c r="A2804" s="9" t="s">
        <v>8534</v>
      </c>
    </row>
    <row r="2805" spans="1:1" x14ac:dyDescent="0.25">
      <c r="A2805" s="9" t="s">
        <v>8535</v>
      </c>
    </row>
    <row r="2806" spans="1:1" x14ac:dyDescent="0.25">
      <c r="A2806" s="9" t="s">
        <v>8536</v>
      </c>
    </row>
    <row r="2807" spans="1:1" x14ac:dyDescent="0.25">
      <c r="A2807" s="9" t="s">
        <v>8537</v>
      </c>
    </row>
    <row r="2808" spans="1:1" x14ac:dyDescent="0.25">
      <c r="A2808" s="9" t="s">
        <v>8538</v>
      </c>
    </row>
    <row r="2809" spans="1:1" x14ac:dyDescent="0.25">
      <c r="A2809" s="9" t="s">
        <v>8539</v>
      </c>
    </row>
    <row r="2810" spans="1:1" x14ac:dyDescent="0.25">
      <c r="A2810" s="9" t="s">
        <v>8540</v>
      </c>
    </row>
    <row r="2811" spans="1:1" x14ac:dyDescent="0.25">
      <c r="A2811" s="9" t="s">
        <v>8541</v>
      </c>
    </row>
    <row r="2812" spans="1:1" x14ac:dyDescent="0.25">
      <c r="A2812" s="9" t="s">
        <v>8542</v>
      </c>
    </row>
    <row r="2813" spans="1:1" x14ac:dyDescent="0.25">
      <c r="A2813" s="9" t="s">
        <v>8543</v>
      </c>
    </row>
    <row r="2814" spans="1:1" x14ac:dyDescent="0.25">
      <c r="A2814" s="9" t="s">
        <v>8544</v>
      </c>
    </row>
    <row r="2815" spans="1:1" x14ac:dyDescent="0.25">
      <c r="A2815" s="9" t="s">
        <v>8545</v>
      </c>
    </row>
    <row r="2816" spans="1:1" x14ac:dyDescent="0.25">
      <c r="A2816" s="9" t="s">
        <v>8546</v>
      </c>
    </row>
    <row r="2817" spans="1:1" x14ac:dyDescent="0.25">
      <c r="A2817" s="9" t="s">
        <v>8547</v>
      </c>
    </row>
    <row r="2819" spans="1:1" x14ac:dyDescent="0.25">
      <c r="A2819" s="9" t="s">
        <v>8548</v>
      </c>
    </row>
    <row r="2820" spans="1:1" x14ac:dyDescent="0.25">
      <c r="A2820" s="9" t="s">
        <v>8549</v>
      </c>
    </row>
    <row r="2821" spans="1:1" x14ac:dyDescent="0.25">
      <c r="A2821" s="9" t="s">
        <v>8550</v>
      </c>
    </row>
    <row r="2822" spans="1:1" x14ac:dyDescent="0.25">
      <c r="A2822" s="9" t="s">
        <v>8551</v>
      </c>
    </row>
    <row r="2823" spans="1:1" x14ac:dyDescent="0.25">
      <c r="A2823" s="9" t="s">
        <v>8552</v>
      </c>
    </row>
    <row r="2824" spans="1:1" x14ac:dyDescent="0.25">
      <c r="A2824" s="9" t="s">
        <v>8553</v>
      </c>
    </row>
    <row r="2825" spans="1:1" x14ac:dyDescent="0.25">
      <c r="A2825" s="9" t="s">
        <v>8554</v>
      </c>
    </row>
    <row r="2826" spans="1:1" x14ac:dyDescent="0.25">
      <c r="A2826" s="9" t="s">
        <v>8555</v>
      </c>
    </row>
    <row r="2827" spans="1:1" x14ac:dyDescent="0.25">
      <c r="A2827" s="9" t="s">
        <v>8556</v>
      </c>
    </row>
    <row r="2828" spans="1:1" x14ac:dyDescent="0.25">
      <c r="A2828" s="9" t="s">
        <v>8557</v>
      </c>
    </row>
    <row r="2829" spans="1:1" x14ac:dyDescent="0.25">
      <c r="A2829" s="9" t="s">
        <v>8558</v>
      </c>
    </row>
    <row r="2830" spans="1:1" x14ac:dyDescent="0.25">
      <c r="A2830" s="9" t="s">
        <v>8559</v>
      </c>
    </row>
    <row r="2831" spans="1:1" x14ac:dyDescent="0.25">
      <c r="A2831" s="9" t="s">
        <v>8560</v>
      </c>
    </row>
    <row r="2832" spans="1:1" x14ac:dyDescent="0.25">
      <c r="A2832" s="9" t="s">
        <v>8561</v>
      </c>
    </row>
    <row r="2833" spans="1:1" x14ac:dyDescent="0.25">
      <c r="A2833" s="9" t="s">
        <v>8562</v>
      </c>
    </row>
    <row r="2834" spans="1:1" x14ac:dyDescent="0.25">
      <c r="A2834" s="9" t="s">
        <v>8563</v>
      </c>
    </row>
    <row r="2835" spans="1:1" x14ac:dyDescent="0.25">
      <c r="A2835" s="9" t="s">
        <v>8564</v>
      </c>
    </row>
    <row r="2836" spans="1:1" x14ac:dyDescent="0.25">
      <c r="A2836" s="9" t="s">
        <v>8565</v>
      </c>
    </row>
    <row r="2837" spans="1:1" x14ac:dyDescent="0.25">
      <c r="A2837" s="9" t="s">
        <v>8566</v>
      </c>
    </row>
    <row r="2838" spans="1:1" x14ac:dyDescent="0.25">
      <c r="A2838" s="9" t="s">
        <v>8567</v>
      </c>
    </row>
    <row r="2839" spans="1:1" x14ac:dyDescent="0.25">
      <c r="A2839" s="9" t="s">
        <v>8568</v>
      </c>
    </row>
    <row r="2840" spans="1:1" x14ac:dyDescent="0.25">
      <c r="A2840" s="9" t="s">
        <v>8569</v>
      </c>
    </row>
    <row r="2841" spans="1:1" x14ac:dyDescent="0.25">
      <c r="A2841" s="9" t="s">
        <v>8570</v>
      </c>
    </row>
    <row r="2842" spans="1:1" x14ac:dyDescent="0.25">
      <c r="A2842" s="9" t="s">
        <v>8571</v>
      </c>
    </row>
    <row r="2843" spans="1:1" x14ac:dyDescent="0.25">
      <c r="A2843" s="9" t="s">
        <v>8572</v>
      </c>
    </row>
    <row r="2844" spans="1:1" x14ac:dyDescent="0.25">
      <c r="A2844" s="9" t="s">
        <v>8573</v>
      </c>
    </row>
    <row r="2845" spans="1:1" x14ac:dyDescent="0.25">
      <c r="A2845" s="9" t="s">
        <v>8574</v>
      </c>
    </row>
    <row r="2846" spans="1:1" x14ac:dyDescent="0.25">
      <c r="A2846" s="9" t="s">
        <v>8575</v>
      </c>
    </row>
    <row r="2847" spans="1:1" x14ac:dyDescent="0.25">
      <c r="A2847" s="9" t="s">
        <v>8576</v>
      </c>
    </row>
    <row r="2848" spans="1:1" x14ac:dyDescent="0.25">
      <c r="A2848" s="9" t="s">
        <v>8577</v>
      </c>
    </row>
    <row r="2849" spans="1:1" x14ac:dyDescent="0.25">
      <c r="A2849" s="9" t="s">
        <v>8578</v>
      </c>
    </row>
    <row r="2850" spans="1:1" x14ac:dyDescent="0.25">
      <c r="A2850" s="9" t="s">
        <v>8579</v>
      </c>
    </row>
    <row r="2851" spans="1:1" x14ac:dyDescent="0.25">
      <c r="A2851" s="9" t="s">
        <v>8580</v>
      </c>
    </row>
    <row r="2852" spans="1:1" x14ac:dyDescent="0.25">
      <c r="A2852" s="9" t="s">
        <v>8581</v>
      </c>
    </row>
    <row r="2853" spans="1:1" x14ac:dyDescent="0.25">
      <c r="A2853" s="9" t="s">
        <v>8582</v>
      </c>
    </row>
    <row r="2854" spans="1:1" x14ac:dyDescent="0.25">
      <c r="A2854" s="9" t="s">
        <v>8583</v>
      </c>
    </row>
    <row r="2855" spans="1:1" x14ac:dyDescent="0.25">
      <c r="A2855" s="9" t="s">
        <v>8584</v>
      </c>
    </row>
    <row r="2856" spans="1:1" x14ac:dyDescent="0.25">
      <c r="A2856" s="9" t="s">
        <v>8585</v>
      </c>
    </row>
    <row r="2857" spans="1:1" x14ac:dyDescent="0.25">
      <c r="A2857" s="9" t="s">
        <v>8586</v>
      </c>
    </row>
    <row r="2858" spans="1:1" x14ac:dyDescent="0.25">
      <c r="A2858" s="9" t="s">
        <v>8587</v>
      </c>
    </row>
    <row r="2859" spans="1:1" x14ac:dyDescent="0.25">
      <c r="A2859" s="9" t="s">
        <v>8588</v>
      </c>
    </row>
    <row r="2860" spans="1:1" x14ac:dyDescent="0.25">
      <c r="A2860" s="9" t="s">
        <v>8589</v>
      </c>
    </row>
    <row r="2861" spans="1:1" x14ac:dyDescent="0.25">
      <c r="A2861" s="9" t="s">
        <v>8590</v>
      </c>
    </row>
    <row r="2862" spans="1:1" x14ac:dyDescent="0.25">
      <c r="A2862" s="9" t="s">
        <v>8591</v>
      </c>
    </row>
    <row r="2863" spans="1:1" x14ac:dyDescent="0.25">
      <c r="A2863" s="9" t="s">
        <v>8592</v>
      </c>
    </row>
    <row r="2865" spans="1:1" x14ac:dyDescent="0.25">
      <c r="A2865" s="9" t="s">
        <v>8593</v>
      </c>
    </row>
    <row r="2866" spans="1:1" x14ac:dyDescent="0.25">
      <c r="A2866" s="9" t="s">
        <v>8594</v>
      </c>
    </row>
    <row r="2867" spans="1:1" x14ac:dyDescent="0.25">
      <c r="A2867" s="9" t="s">
        <v>8595</v>
      </c>
    </row>
    <row r="2868" spans="1:1" x14ac:dyDescent="0.25">
      <c r="A2868" s="9" t="s">
        <v>8596</v>
      </c>
    </row>
    <row r="2869" spans="1:1" x14ac:dyDescent="0.25">
      <c r="A2869" s="9" t="s">
        <v>8597</v>
      </c>
    </row>
    <row r="2870" spans="1:1" x14ac:dyDescent="0.25">
      <c r="A2870" s="9" t="s">
        <v>8598</v>
      </c>
    </row>
    <row r="2871" spans="1:1" x14ac:dyDescent="0.25">
      <c r="A2871" s="9" t="s">
        <v>8599</v>
      </c>
    </row>
    <row r="2872" spans="1:1" x14ac:dyDescent="0.25">
      <c r="A2872" s="9" t="s">
        <v>8600</v>
      </c>
    </row>
    <row r="2873" spans="1:1" x14ac:dyDescent="0.25">
      <c r="A2873" s="9" t="s">
        <v>8601</v>
      </c>
    </row>
    <row r="2874" spans="1:1" x14ac:dyDescent="0.25">
      <c r="A2874" s="9" t="s">
        <v>8602</v>
      </c>
    </row>
    <row r="2875" spans="1:1" x14ac:dyDescent="0.25">
      <c r="A2875" s="9" t="s">
        <v>8603</v>
      </c>
    </row>
    <row r="2876" spans="1:1" x14ac:dyDescent="0.25">
      <c r="A2876" s="9" t="s">
        <v>8604</v>
      </c>
    </row>
    <row r="2877" spans="1:1" x14ac:dyDescent="0.25">
      <c r="A2877" s="9" t="s">
        <v>8605</v>
      </c>
    </row>
    <row r="2878" spans="1:1" x14ac:dyDescent="0.25">
      <c r="A2878" s="9" t="s">
        <v>8606</v>
      </c>
    </row>
    <row r="2879" spans="1:1" x14ac:dyDescent="0.25">
      <c r="A2879" s="9" t="s">
        <v>8607</v>
      </c>
    </row>
    <row r="2880" spans="1:1" x14ac:dyDescent="0.25">
      <c r="A2880" s="9" t="s">
        <v>8608</v>
      </c>
    </row>
    <row r="2881" spans="1:1" x14ac:dyDescent="0.25">
      <c r="A2881" s="9" t="s">
        <v>8609</v>
      </c>
    </row>
    <row r="2882" spans="1:1" x14ac:dyDescent="0.25">
      <c r="A2882" s="9" t="s">
        <v>8610</v>
      </c>
    </row>
    <row r="2883" spans="1:1" x14ac:dyDescent="0.25">
      <c r="A2883" s="9" t="s">
        <v>8611</v>
      </c>
    </row>
    <row r="2884" spans="1:1" x14ac:dyDescent="0.25">
      <c r="A2884" s="9" t="s">
        <v>8612</v>
      </c>
    </row>
    <row r="2885" spans="1:1" x14ac:dyDescent="0.25">
      <c r="A2885" s="9" t="s">
        <v>8613</v>
      </c>
    </row>
    <row r="2886" spans="1:1" x14ac:dyDescent="0.25">
      <c r="A2886" s="9" t="s">
        <v>8614</v>
      </c>
    </row>
    <row r="2887" spans="1:1" x14ac:dyDescent="0.25">
      <c r="A2887" s="9" t="s">
        <v>8615</v>
      </c>
    </row>
    <row r="2888" spans="1:1" x14ac:dyDescent="0.25">
      <c r="A2888" s="9" t="s">
        <v>8616</v>
      </c>
    </row>
    <row r="2889" spans="1:1" x14ac:dyDescent="0.25">
      <c r="A2889" s="9" t="s">
        <v>8617</v>
      </c>
    </row>
    <row r="2890" spans="1:1" x14ac:dyDescent="0.25">
      <c r="A2890" s="9" t="s">
        <v>8618</v>
      </c>
    </row>
    <row r="2891" spans="1:1" x14ac:dyDescent="0.25">
      <c r="A2891" s="9" t="s">
        <v>8619</v>
      </c>
    </row>
    <row r="2892" spans="1:1" x14ac:dyDescent="0.25">
      <c r="A2892" s="9" t="s">
        <v>8620</v>
      </c>
    </row>
    <row r="2893" spans="1:1" x14ac:dyDescent="0.25">
      <c r="A2893" s="9" t="s">
        <v>8621</v>
      </c>
    </row>
    <row r="2894" spans="1:1" x14ac:dyDescent="0.25">
      <c r="A2894" s="9" t="s">
        <v>8622</v>
      </c>
    </row>
    <row r="2895" spans="1:1" x14ac:dyDescent="0.25">
      <c r="A2895" s="9" t="s">
        <v>8623</v>
      </c>
    </row>
    <row r="2896" spans="1:1" x14ac:dyDescent="0.25">
      <c r="A2896" s="9" t="s">
        <v>8624</v>
      </c>
    </row>
    <row r="2897" spans="1:1" x14ac:dyDescent="0.25">
      <c r="A2897" s="9" t="s">
        <v>8625</v>
      </c>
    </row>
    <row r="2898" spans="1:1" x14ac:dyDescent="0.25">
      <c r="A2898" s="9" t="s">
        <v>8626</v>
      </c>
    </row>
    <row r="2899" spans="1:1" x14ac:dyDescent="0.25">
      <c r="A2899" s="9" t="s">
        <v>8627</v>
      </c>
    </row>
    <row r="2901" spans="1:1" x14ac:dyDescent="0.25">
      <c r="A2901" s="9" t="s">
        <v>8628</v>
      </c>
    </row>
    <row r="2902" spans="1:1" x14ac:dyDescent="0.25">
      <c r="A2902" s="9" t="s">
        <v>8629</v>
      </c>
    </row>
    <row r="2903" spans="1:1" x14ac:dyDescent="0.25">
      <c r="A2903" s="9" t="s">
        <v>8630</v>
      </c>
    </row>
    <row r="2904" spans="1:1" x14ac:dyDescent="0.25">
      <c r="A2904" s="9" t="s">
        <v>8631</v>
      </c>
    </row>
    <row r="2905" spans="1:1" x14ac:dyDescent="0.25">
      <c r="A2905" s="9" t="s">
        <v>8632</v>
      </c>
    </row>
    <row r="2906" spans="1:1" x14ac:dyDescent="0.25">
      <c r="A2906" s="9" t="s">
        <v>8633</v>
      </c>
    </row>
    <row r="2907" spans="1:1" x14ac:dyDescent="0.25">
      <c r="A2907" s="9" t="s">
        <v>8634</v>
      </c>
    </row>
    <row r="2908" spans="1:1" x14ac:dyDescent="0.25">
      <c r="A2908" s="9" t="s">
        <v>8635</v>
      </c>
    </row>
    <row r="2909" spans="1:1" x14ac:dyDescent="0.25">
      <c r="A2909" s="9" t="s">
        <v>8636</v>
      </c>
    </row>
    <row r="2910" spans="1:1" x14ac:dyDescent="0.25">
      <c r="A2910" s="9" t="s">
        <v>8637</v>
      </c>
    </row>
    <row r="2911" spans="1:1" x14ac:dyDescent="0.25">
      <c r="A2911" s="9" t="s">
        <v>8638</v>
      </c>
    </row>
    <row r="2912" spans="1:1" x14ac:dyDescent="0.25">
      <c r="A2912" s="9" t="s">
        <v>8639</v>
      </c>
    </row>
    <row r="2913" spans="1:1" x14ac:dyDescent="0.25">
      <c r="A2913" s="9" t="s">
        <v>8640</v>
      </c>
    </row>
    <row r="2914" spans="1:1" x14ac:dyDescent="0.25">
      <c r="A2914" s="9" t="s">
        <v>8641</v>
      </c>
    </row>
    <row r="2915" spans="1:1" x14ac:dyDescent="0.25">
      <c r="A2915" s="9" t="s">
        <v>8642</v>
      </c>
    </row>
    <row r="2916" spans="1:1" x14ac:dyDescent="0.25">
      <c r="A2916" s="9" t="s">
        <v>8643</v>
      </c>
    </row>
    <row r="2917" spans="1:1" x14ac:dyDescent="0.25">
      <c r="A2917" s="9" t="s">
        <v>8644</v>
      </c>
    </row>
    <row r="2918" spans="1:1" x14ac:dyDescent="0.25">
      <c r="A2918" s="9" t="s">
        <v>8645</v>
      </c>
    </row>
    <row r="2919" spans="1:1" x14ac:dyDescent="0.25">
      <c r="A2919" s="9" t="s">
        <v>8646</v>
      </c>
    </row>
    <row r="2920" spans="1:1" x14ac:dyDescent="0.25">
      <c r="A2920" s="9" t="s">
        <v>8647</v>
      </c>
    </row>
    <row r="2921" spans="1:1" x14ac:dyDescent="0.25">
      <c r="A2921" s="9" t="s">
        <v>8648</v>
      </c>
    </row>
    <row r="2922" spans="1:1" x14ac:dyDescent="0.25">
      <c r="A2922" s="9" t="s">
        <v>8649</v>
      </c>
    </row>
    <row r="2923" spans="1:1" x14ac:dyDescent="0.25">
      <c r="A2923" s="9" t="s">
        <v>8650</v>
      </c>
    </row>
    <row r="2924" spans="1:1" x14ac:dyDescent="0.25">
      <c r="A2924" s="9" t="s">
        <v>8651</v>
      </c>
    </row>
    <row r="2925" spans="1:1" x14ac:dyDescent="0.25">
      <c r="A2925" s="9" t="s">
        <v>8652</v>
      </c>
    </row>
    <row r="2926" spans="1:1" x14ac:dyDescent="0.25">
      <c r="A2926" s="9" t="s">
        <v>8653</v>
      </c>
    </row>
    <row r="2927" spans="1:1" x14ac:dyDescent="0.25">
      <c r="A2927" s="9" t="s">
        <v>8654</v>
      </c>
    </row>
    <row r="2928" spans="1:1" x14ac:dyDescent="0.25">
      <c r="A2928" s="9" t="s">
        <v>8655</v>
      </c>
    </row>
    <row r="2929" spans="1:1" x14ac:dyDescent="0.25">
      <c r="A2929" s="9" t="s">
        <v>8656</v>
      </c>
    </row>
    <row r="2930" spans="1:1" x14ac:dyDescent="0.25">
      <c r="A2930" s="9" t="s">
        <v>8657</v>
      </c>
    </row>
    <row r="2931" spans="1:1" x14ac:dyDescent="0.25">
      <c r="A2931" s="9" t="s">
        <v>8658</v>
      </c>
    </row>
    <row r="2932" spans="1:1" x14ac:dyDescent="0.25">
      <c r="A2932" s="9" t="s">
        <v>8659</v>
      </c>
    </row>
    <row r="2933" spans="1:1" x14ac:dyDescent="0.25">
      <c r="A2933" s="9" t="s">
        <v>8660</v>
      </c>
    </row>
    <row r="2934" spans="1:1" x14ac:dyDescent="0.25">
      <c r="A2934" s="9" t="s">
        <v>8661</v>
      </c>
    </row>
    <row r="2935" spans="1:1" x14ac:dyDescent="0.25">
      <c r="A2935" s="9" t="s">
        <v>8662</v>
      </c>
    </row>
    <row r="2936" spans="1:1" x14ac:dyDescent="0.25">
      <c r="A2936" s="9" t="s">
        <v>8663</v>
      </c>
    </row>
    <row r="2937" spans="1:1" x14ac:dyDescent="0.25">
      <c r="A2937" s="9" t="s">
        <v>8664</v>
      </c>
    </row>
    <row r="2938" spans="1:1" x14ac:dyDescent="0.25">
      <c r="A2938" s="9" t="s">
        <v>8665</v>
      </c>
    </row>
    <row r="2939" spans="1:1" x14ac:dyDescent="0.25">
      <c r="A2939" s="9" t="s">
        <v>8666</v>
      </c>
    </row>
    <row r="2940" spans="1:1" x14ac:dyDescent="0.25">
      <c r="A2940" s="9" t="s">
        <v>8667</v>
      </c>
    </row>
    <row r="2941" spans="1:1" x14ac:dyDescent="0.25">
      <c r="A2941" s="9" t="s">
        <v>8668</v>
      </c>
    </row>
    <row r="2942" spans="1:1" x14ac:dyDescent="0.25">
      <c r="A2942" s="9" t="s">
        <v>8669</v>
      </c>
    </row>
    <row r="2943" spans="1:1" x14ac:dyDescent="0.25">
      <c r="A2943" s="9" t="s">
        <v>8670</v>
      </c>
    </row>
    <row r="2944" spans="1:1" x14ac:dyDescent="0.25">
      <c r="A2944" s="9" t="s">
        <v>8671</v>
      </c>
    </row>
    <row r="2945" spans="1:1" x14ac:dyDescent="0.25">
      <c r="A2945" s="9" t="s">
        <v>8672</v>
      </c>
    </row>
    <row r="2946" spans="1:1" x14ac:dyDescent="0.25">
      <c r="A2946" s="9" t="s">
        <v>8673</v>
      </c>
    </row>
    <row r="2947" spans="1:1" x14ac:dyDescent="0.25">
      <c r="A2947" s="9" t="s">
        <v>8674</v>
      </c>
    </row>
    <row r="2948" spans="1:1" x14ac:dyDescent="0.25">
      <c r="A2948" s="9" t="s">
        <v>8675</v>
      </c>
    </row>
    <row r="2949" spans="1:1" x14ac:dyDescent="0.25">
      <c r="A2949" s="9" t="s">
        <v>8676</v>
      </c>
    </row>
    <row r="2950" spans="1:1" x14ac:dyDescent="0.25">
      <c r="A2950" s="9" t="s">
        <v>8677</v>
      </c>
    </row>
    <row r="2951" spans="1:1" x14ac:dyDescent="0.25">
      <c r="A2951" s="9" t="s">
        <v>8678</v>
      </c>
    </row>
    <row r="2952" spans="1:1" x14ac:dyDescent="0.25">
      <c r="A2952" s="9" t="s">
        <v>8679</v>
      </c>
    </row>
    <row r="2953" spans="1:1" x14ac:dyDescent="0.25">
      <c r="A2953" s="9" t="s">
        <v>8680</v>
      </c>
    </row>
    <row r="2954" spans="1:1" x14ac:dyDescent="0.25">
      <c r="A2954" s="9" t="s">
        <v>8681</v>
      </c>
    </row>
    <row r="2955" spans="1:1" x14ac:dyDescent="0.25">
      <c r="A2955" s="9" t="s">
        <v>8682</v>
      </c>
    </row>
    <row r="2956" spans="1:1" x14ac:dyDescent="0.25">
      <c r="A2956" s="9" t="s">
        <v>8683</v>
      </c>
    </row>
    <row r="2957" spans="1:1" x14ac:dyDescent="0.25">
      <c r="A2957" s="9" t="s">
        <v>8684</v>
      </c>
    </row>
    <row r="2958" spans="1:1" x14ac:dyDescent="0.25">
      <c r="A2958" s="9" t="s">
        <v>8685</v>
      </c>
    </row>
    <row r="2959" spans="1:1" x14ac:dyDescent="0.25">
      <c r="A2959" s="9" t="s">
        <v>8686</v>
      </c>
    </row>
    <row r="2960" spans="1:1" x14ac:dyDescent="0.25">
      <c r="A2960" s="9" t="s">
        <v>8687</v>
      </c>
    </row>
    <row r="2961" spans="1:1" x14ac:dyDescent="0.25">
      <c r="A2961" s="9" t="s">
        <v>8688</v>
      </c>
    </row>
    <row r="2962" spans="1:1" x14ac:dyDescent="0.25">
      <c r="A2962" s="9" t="s">
        <v>8689</v>
      </c>
    </row>
    <row r="2963" spans="1:1" x14ac:dyDescent="0.25">
      <c r="A2963" s="9" t="s">
        <v>8690</v>
      </c>
    </row>
    <row r="2964" spans="1:1" x14ac:dyDescent="0.25">
      <c r="A2964" s="9" t="s">
        <v>8691</v>
      </c>
    </row>
    <row r="2965" spans="1:1" x14ac:dyDescent="0.25">
      <c r="A2965" s="9" t="s">
        <v>8692</v>
      </c>
    </row>
    <row r="2966" spans="1:1" x14ac:dyDescent="0.25">
      <c r="A2966" s="9" t="s">
        <v>8693</v>
      </c>
    </row>
    <row r="2967" spans="1:1" x14ac:dyDescent="0.25">
      <c r="A2967" s="9" t="s">
        <v>8694</v>
      </c>
    </row>
    <row r="2968" spans="1:1" x14ac:dyDescent="0.25">
      <c r="A2968" s="9" t="s">
        <v>8695</v>
      </c>
    </row>
    <row r="2969" spans="1:1" x14ac:dyDescent="0.25">
      <c r="A2969" s="9" t="s">
        <v>8696</v>
      </c>
    </row>
    <row r="2970" spans="1:1" x14ac:dyDescent="0.25">
      <c r="A2970" s="9" t="s">
        <v>8697</v>
      </c>
    </row>
    <row r="2971" spans="1:1" x14ac:dyDescent="0.25">
      <c r="A2971" s="9" t="s">
        <v>8698</v>
      </c>
    </row>
    <row r="2972" spans="1:1" x14ac:dyDescent="0.25">
      <c r="A2972" s="9" t="s">
        <v>8699</v>
      </c>
    </row>
    <row r="2974" spans="1:1" x14ac:dyDescent="0.25">
      <c r="A2974" s="9" t="s">
        <v>8700</v>
      </c>
    </row>
    <row r="2975" spans="1:1" x14ac:dyDescent="0.25">
      <c r="A2975" s="9" t="s">
        <v>8701</v>
      </c>
    </row>
    <row r="2976" spans="1:1" x14ac:dyDescent="0.25">
      <c r="A2976" s="9" t="s">
        <v>8702</v>
      </c>
    </row>
    <row r="2977" spans="1:1" x14ac:dyDescent="0.25">
      <c r="A2977" s="9" t="s">
        <v>8703</v>
      </c>
    </row>
    <row r="2978" spans="1:1" x14ac:dyDescent="0.25">
      <c r="A2978" s="9" t="s">
        <v>8704</v>
      </c>
    </row>
    <row r="2979" spans="1:1" x14ac:dyDescent="0.25">
      <c r="A2979" s="9" t="s">
        <v>8705</v>
      </c>
    </row>
    <row r="2980" spans="1:1" x14ac:dyDescent="0.25">
      <c r="A2980" s="9" t="s">
        <v>8706</v>
      </c>
    </row>
    <row r="2981" spans="1:1" x14ac:dyDescent="0.25">
      <c r="A2981" s="9" t="s">
        <v>8707</v>
      </c>
    </row>
    <row r="2982" spans="1:1" x14ac:dyDescent="0.25">
      <c r="A2982" s="9" t="s">
        <v>8708</v>
      </c>
    </row>
    <row r="2983" spans="1:1" x14ac:dyDescent="0.25">
      <c r="A2983" s="9" t="s">
        <v>8709</v>
      </c>
    </row>
    <row r="2984" spans="1:1" x14ac:dyDescent="0.25">
      <c r="A2984" s="9" t="s">
        <v>8710</v>
      </c>
    </row>
    <row r="2985" spans="1:1" x14ac:dyDescent="0.25">
      <c r="A2985" s="9" t="s">
        <v>8711</v>
      </c>
    </row>
    <row r="2986" spans="1:1" x14ac:dyDescent="0.25">
      <c r="A2986" s="9" t="s">
        <v>8712</v>
      </c>
    </row>
    <row r="2987" spans="1:1" x14ac:dyDescent="0.25">
      <c r="A2987" s="9" t="s">
        <v>8713</v>
      </c>
    </row>
    <row r="2988" spans="1:1" x14ac:dyDescent="0.25">
      <c r="A2988" s="9" t="s">
        <v>8714</v>
      </c>
    </row>
    <row r="2989" spans="1:1" x14ac:dyDescent="0.25">
      <c r="A2989" s="9" t="s">
        <v>8715</v>
      </c>
    </row>
    <row r="2990" spans="1:1" x14ac:dyDescent="0.25">
      <c r="A2990" s="9" t="s">
        <v>8716</v>
      </c>
    </row>
    <row r="2991" spans="1:1" x14ac:dyDescent="0.25">
      <c r="A2991" s="9" t="s">
        <v>8717</v>
      </c>
    </row>
    <row r="2993" spans="1:1" x14ac:dyDescent="0.25">
      <c r="A2993" s="9" t="s">
        <v>8718</v>
      </c>
    </row>
    <row r="2994" spans="1:1" x14ac:dyDescent="0.25">
      <c r="A2994" s="9" t="s">
        <v>8719</v>
      </c>
    </row>
    <row r="2995" spans="1:1" x14ac:dyDescent="0.25">
      <c r="A2995" s="9" t="s">
        <v>8720</v>
      </c>
    </row>
    <row r="2996" spans="1:1" x14ac:dyDescent="0.25">
      <c r="A2996" s="9" t="s">
        <v>8721</v>
      </c>
    </row>
    <row r="2997" spans="1:1" x14ac:dyDescent="0.25">
      <c r="A2997" s="9" t="s">
        <v>8722</v>
      </c>
    </row>
    <row r="2998" spans="1:1" x14ac:dyDescent="0.25">
      <c r="A2998" s="9" t="s">
        <v>8723</v>
      </c>
    </row>
    <row r="2999" spans="1:1" x14ac:dyDescent="0.25">
      <c r="A2999" s="9" t="s">
        <v>8724</v>
      </c>
    </row>
    <row r="3000" spans="1:1" x14ac:dyDescent="0.25">
      <c r="A3000" s="9" t="s">
        <v>8725</v>
      </c>
    </row>
    <row r="3001" spans="1:1" x14ac:dyDescent="0.25">
      <c r="A3001" s="9" t="s">
        <v>8726</v>
      </c>
    </row>
    <row r="3002" spans="1:1" x14ac:dyDescent="0.25">
      <c r="A3002" s="9" t="s">
        <v>8727</v>
      </c>
    </row>
    <row r="3003" spans="1:1" x14ac:dyDescent="0.25">
      <c r="A3003" s="9" t="s">
        <v>8728</v>
      </c>
    </row>
    <row r="3004" spans="1:1" x14ac:dyDescent="0.25">
      <c r="A3004" s="9" t="s">
        <v>8729</v>
      </c>
    </row>
    <row r="3005" spans="1:1" x14ac:dyDescent="0.25">
      <c r="A3005" s="9" t="s">
        <v>8730</v>
      </c>
    </row>
    <row r="3006" spans="1:1" x14ac:dyDescent="0.25">
      <c r="A3006" s="9" t="s">
        <v>8731</v>
      </c>
    </row>
    <row r="3007" spans="1:1" x14ac:dyDescent="0.25">
      <c r="A3007" s="9" t="s">
        <v>8732</v>
      </c>
    </row>
    <row r="3008" spans="1:1" x14ac:dyDescent="0.25">
      <c r="A3008" s="9" t="s">
        <v>8733</v>
      </c>
    </row>
    <row r="3009" spans="1:1" x14ac:dyDescent="0.25">
      <c r="A3009" s="9" t="s">
        <v>8734</v>
      </c>
    </row>
    <row r="3010" spans="1:1" x14ac:dyDescent="0.25">
      <c r="A3010" s="9" t="s">
        <v>8735</v>
      </c>
    </row>
    <row r="3011" spans="1:1" x14ac:dyDescent="0.25">
      <c r="A3011" s="9" t="s">
        <v>8736</v>
      </c>
    </row>
    <row r="3012" spans="1:1" x14ac:dyDescent="0.25">
      <c r="A3012" s="9" t="s">
        <v>8737</v>
      </c>
    </row>
    <row r="3013" spans="1:1" x14ac:dyDescent="0.25">
      <c r="A3013" s="9" t="s">
        <v>8738</v>
      </c>
    </row>
    <row r="3014" spans="1:1" x14ac:dyDescent="0.25">
      <c r="A3014" s="9" t="s">
        <v>8739</v>
      </c>
    </row>
    <row r="3015" spans="1:1" x14ac:dyDescent="0.25">
      <c r="A3015" s="9" t="s">
        <v>8740</v>
      </c>
    </row>
    <row r="3016" spans="1:1" x14ac:dyDescent="0.25">
      <c r="A3016" s="9" t="s">
        <v>8741</v>
      </c>
    </row>
    <row r="3017" spans="1:1" x14ac:dyDescent="0.25">
      <c r="A3017" s="9" t="s">
        <v>8742</v>
      </c>
    </row>
    <row r="3018" spans="1:1" x14ac:dyDescent="0.25">
      <c r="A3018" s="9" t="s">
        <v>8743</v>
      </c>
    </row>
    <row r="3019" spans="1:1" x14ac:dyDescent="0.25">
      <c r="A3019" s="9" t="s">
        <v>8744</v>
      </c>
    </row>
    <row r="3020" spans="1:1" x14ac:dyDescent="0.25">
      <c r="A3020" s="9" t="s">
        <v>8745</v>
      </c>
    </row>
    <row r="3021" spans="1:1" x14ac:dyDescent="0.25">
      <c r="A3021" s="9" t="s">
        <v>8746</v>
      </c>
    </row>
    <row r="3022" spans="1:1" x14ac:dyDescent="0.25">
      <c r="A3022" s="9" t="s">
        <v>8747</v>
      </c>
    </row>
    <row r="3023" spans="1:1" x14ac:dyDescent="0.25">
      <c r="A3023" s="9" t="s">
        <v>8748</v>
      </c>
    </row>
    <row r="3024" spans="1:1" x14ac:dyDescent="0.25">
      <c r="A3024" s="9" t="s">
        <v>8749</v>
      </c>
    </row>
    <row r="3025" spans="1:1" x14ac:dyDescent="0.25">
      <c r="A3025" s="9" t="s">
        <v>8750</v>
      </c>
    </row>
    <row r="3026" spans="1:1" x14ac:dyDescent="0.25">
      <c r="A3026" s="9" t="s">
        <v>8751</v>
      </c>
    </row>
    <row r="3027" spans="1:1" x14ac:dyDescent="0.25">
      <c r="A3027" s="9" t="s">
        <v>8752</v>
      </c>
    </row>
    <row r="3028" spans="1:1" x14ac:dyDescent="0.25">
      <c r="A3028" s="9" t="s">
        <v>8753</v>
      </c>
    </row>
    <row r="3029" spans="1:1" x14ac:dyDescent="0.25">
      <c r="A3029" s="9" t="s">
        <v>8754</v>
      </c>
    </row>
    <row r="3030" spans="1:1" x14ac:dyDescent="0.25">
      <c r="A3030" s="9" t="s">
        <v>8755</v>
      </c>
    </row>
    <row r="3031" spans="1:1" x14ac:dyDescent="0.25">
      <c r="A3031" s="9" t="s">
        <v>8756</v>
      </c>
    </row>
    <row r="3032" spans="1:1" x14ac:dyDescent="0.25">
      <c r="A3032" s="9" t="s">
        <v>8757</v>
      </c>
    </row>
    <row r="3033" spans="1:1" x14ac:dyDescent="0.25">
      <c r="A3033" s="9" t="s">
        <v>8758</v>
      </c>
    </row>
    <row r="3035" spans="1:1" x14ac:dyDescent="0.25">
      <c r="A3035" s="9" t="s">
        <v>8759</v>
      </c>
    </row>
    <row r="3036" spans="1:1" x14ac:dyDescent="0.25">
      <c r="A3036" s="9" t="s">
        <v>8760</v>
      </c>
    </row>
    <row r="3037" spans="1:1" x14ac:dyDescent="0.25">
      <c r="A3037" s="9" t="s">
        <v>8761</v>
      </c>
    </row>
    <row r="3038" spans="1:1" x14ac:dyDescent="0.25">
      <c r="A3038" s="9" t="s">
        <v>8762</v>
      </c>
    </row>
    <row r="3039" spans="1:1" x14ac:dyDescent="0.25">
      <c r="A3039" s="9" t="s">
        <v>8763</v>
      </c>
    </row>
    <row r="3040" spans="1:1" x14ac:dyDescent="0.25">
      <c r="A3040" s="9" t="s">
        <v>8764</v>
      </c>
    </row>
    <row r="3041" spans="1:1" x14ac:dyDescent="0.25">
      <c r="A3041" s="9" t="s">
        <v>8765</v>
      </c>
    </row>
    <row r="3042" spans="1:1" x14ac:dyDescent="0.25">
      <c r="A3042" s="9" t="s">
        <v>8766</v>
      </c>
    </row>
    <row r="3043" spans="1:1" x14ac:dyDescent="0.25">
      <c r="A3043" s="9" t="s">
        <v>8767</v>
      </c>
    </row>
    <row r="3044" spans="1:1" x14ac:dyDescent="0.25">
      <c r="A3044" s="9" t="s">
        <v>8768</v>
      </c>
    </row>
    <row r="3045" spans="1:1" x14ac:dyDescent="0.25">
      <c r="A3045" s="9" t="s">
        <v>8769</v>
      </c>
    </row>
    <row r="3046" spans="1:1" x14ac:dyDescent="0.25">
      <c r="A3046" s="9" t="s">
        <v>8770</v>
      </c>
    </row>
    <row r="3047" spans="1:1" x14ac:dyDescent="0.25">
      <c r="A3047" s="9" t="s">
        <v>8771</v>
      </c>
    </row>
    <row r="3048" spans="1:1" x14ac:dyDescent="0.25">
      <c r="A3048" s="9" t="s">
        <v>8772</v>
      </c>
    </row>
    <row r="3050" spans="1:1" x14ac:dyDescent="0.25">
      <c r="A3050" s="9" t="s">
        <v>8773</v>
      </c>
    </row>
    <row r="3051" spans="1:1" x14ac:dyDescent="0.25">
      <c r="A3051" s="9" t="s">
        <v>8774</v>
      </c>
    </row>
    <row r="3052" spans="1:1" x14ac:dyDescent="0.25">
      <c r="A3052" s="9" t="s">
        <v>8775</v>
      </c>
    </row>
    <row r="3053" spans="1:1" x14ac:dyDescent="0.25">
      <c r="A3053" s="9" t="s">
        <v>8776</v>
      </c>
    </row>
    <row r="3054" spans="1:1" x14ac:dyDescent="0.25">
      <c r="A3054" s="9" t="s">
        <v>8777</v>
      </c>
    </row>
    <row r="3055" spans="1:1" x14ac:dyDescent="0.25">
      <c r="A3055" s="9" t="s">
        <v>8778</v>
      </c>
    </row>
    <row r="3056" spans="1:1" x14ac:dyDescent="0.25">
      <c r="A3056" s="9" t="s">
        <v>8779</v>
      </c>
    </row>
    <row r="3057" spans="1:1" x14ac:dyDescent="0.25">
      <c r="A3057" s="9" t="s">
        <v>8780</v>
      </c>
    </row>
    <row r="3058" spans="1:1" x14ac:dyDescent="0.25">
      <c r="A3058" s="9" t="s">
        <v>8781</v>
      </c>
    </row>
    <row r="3060" spans="1:1" x14ac:dyDescent="0.25">
      <c r="A3060" s="9" t="s">
        <v>8782</v>
      </c>
    </row>
    <row r="3061" spans="1:1" x14ac:dyDescent="0.25">
      <c r="A3061" s="9" t="s">
        <v>8783</v>
      </c>
    </row>
    <row r="3062" spans="1:1" x14ac:dyDescent="0.25">
      <c r="A3062" s="9" t="s">
        <v>8784</v>
      </c>
    </row>
    <row r="3063" spans="1:1" x14ac:dyDescent="0.25">
      <c r="A3063" s="9" t="s">
        <v>8785</v>
      </c>
    </row>
    <row r="3064" spans="1:1" x14ac:dyDescent="0.25">
      <c r="A3064" s="9" t="s">
        <v>8786</v>
      </c>
    </row>
    <row r="3065" spans="1:1" x14ac:dyDescent="0.25">
      <c r="A3065" s="9" t="s">
        <v>8787</v>
      </c>
    </row>
    <row r="3067" spans="1:1" x14ac:dyDescent="0.25">
      <c r="A3067" s="9" t="s">
        <v>8788</v>
      </c>
    </row>
    <row r="3068" spans="1:1" x14ac:dyDescent="0.25">
      <c r="A3068" s="9" t="s">
        <v>8789</v>
      </c>
    </row>
    <row r="3069" spans="1:1" x14ac:dyDescent="0.25">
      <c r="A3069" s="9" t="s">
        <v>8790</v>
      </c>
    </row>
    <row r="3070" spans="1:1" x14ac:dyDescent="0.25">
      <c r="A3070" s="9" t="s">
        <v>8791</v>
      </c>
    </row>
    <row r="3071" spans="1:1" x14ac:dyDescent="0.25">
      <c r="A3071" s="9" t="s">
        <v>8792</v>
      </c>
    </row>
    <row r="3072" spans="1:1" x14ac:dyDescent="0.25">
      <c r="A3072" s="9" t="s">
        <v>8793</v>
      </c>
    </row>
    <row r="3073" spans="1:1" x14ac:dyDescent="0.25">
      <c r="A3073" s="9" t="s">
        <v>8794</v>
      </c>
    </row>
    <row r="3074" spans="1:1" x14ac:dyDescent="0.25">
      <c r="A3074" s="9" t="s">
        <v>8795</v>
      </c>
    </row>
    <row r="3076" spans="1:1" x14ac:dyDescent="0.25">
      <c r="A3076" s="9" t="s">
        <v>8796</v>
      </c>
    </row>
    <row r="3077" spans="1:1" x14ac:dyDescent="0.25">
      <c r="A3077" s="9" t="s">
        <v>8797</v>
      </c>
    </row>
    <row r="3078" spans="1:1" x14ac:dyDescent="0.25">
      <c r="A3078" s="9" t="s">
        <v>8798</v>
      </c>
    </row>
    <row r="3079" spans="1:1" x14ac:dyDescent="0.25">
      <c r="A3079" s="9" t="s">
        <v>8799</v>
      </c>
    </row>
    <row r="3080" spans="1:1" x14ac:dyDescent="0.25">
      <c r="A3080" s="9" t="s">
        <v>8800</v>
      </c>
    </row>
    <row r="3081" spans="1:1" x14ac:dyDescent="0.25">
      <c r="A3081" s="9" t="s">
        <v>8801</v>
      </c>
    </row>
    <row r="3082" spans="1:1" x14ac:dyDescent="0.25">
      <c r="A3082" s="9" t="s">
        <v>8802</v>
      </c>
    </row>
    <row r="3083" spans="1:1" x14ac:dyDescent="0.25">
      <c r="A3083" s="9" t="s">
        <v>8803</v>
      </c>
    </row>
    <row r="3084" spans="1:1" x14ac:dyDescent="0.25">
      <c r="A3084" s="9" t="s">
        <v>8804</v>
      </c>
    </row>
    <row r="3085" spans="1:1" x14ac:dyDescent="0.25">
      <c r="A3085" s="9" t="s">
        <v>8805</v>
      </c>
    </row>
    <row r="3086" spans="1:1" x14ac:dyDescent="0.25">
      <c r="A3086" s="9" t="s">
        <v>8806</v>
      </c>
    </row>
    <row r="3087" spans="1:1" x14ac:dyDescent="0.25">
      <c r="A3087" s="9" t="s">
        <v>8807</v>
      </c>
    </row>
    <row r="3088" spans="1:1" x14ac:dyDescent="0.25">
      <c r="A3088" s="9" t="s">
        <v>8808</v>
      </c>
    </row>
    <row r="3089" spans="1:1" x14ac:dyDescent="0.25">
      <c r="A3089" s="9" t="s">
        <v>8809</v>
      </c>
    </row>
    <row r="3090" spans="1:1" x14ac:dyDescent="0.25">
      <c r="A3090" s="9" t="s">
        <v>8810</v>
      </c>
    </row>
    <row r="3091" spans="1:1" x14ac:dyDescent="0.25">
      <c r="A3091" s="9" t="s">
        <v>8811</v>
      </c>
    </row>
    <row r="3092" spans="1:1" x14ac:dyDescent="0.25">
      <c r="A3092" s="9" t="s">
        <v>8812</v>
      </c>
    </row>
    <row r="3093" spans="1:1" x14ac:dyDescent="0.25">
      <c r="A3093" s="9" t="s">
        <v>8813</v>
      </c>
    </row>
    <row r="3095" spans="1:1" x14ac:dyDescent="0.25">
      <c r="A3095" s="9" t="s">
        <v>8814</v>
      </c>
    </row>
    <row r="3096" spans="1:1" x14ac:dyDescent="0.25">
      <c r="A3096" s="9" t="s">
        <v>8815</v>
      </c>
    </row>
    <row r="3097" spans="1:1" x14ac:dyDescent="0.25">
      <c r="A3097" s="9" t="s">
        <v>8816</v>
      </c>
    </row>
    <row r="3098" spans="1:1" x14ac:dyDescent="0.25">
      <c r="A3098" s="9" t="s">
        <v>8817</v>
      </c>
    </row>
    <row r="3099" spans="1:1" x14ac:dyDescent="0.25">
      <c r="A3099" s="9" t="s">
        <v>8818</v>
      </c>
    </row>
    <row r="3100" spans="1:1" x14ac:dyDescent="0.25">
      <c r="A3100" s="9" t="s">
        <v>8819</v>
      </c>
    </row>
    <row r="3101" spans="1:1" x14ac:dyDescent="0.25">
      <c r="A3101" s="9" t="s">
        <v>8820</v>
      </c>
    </row>
    <row r="3102" spans="1:1" x14ac:dyDescent="0.25">
      <c r="A3102" s="9" t="s">
        <v>8821</v>
      </c>
    </row>
    <row r="3103" spans="1:1" x14ac:dyDescent="0.25">
      <c r="A3103" s="9" t="s">
        <v>8822</v>
      </c>
    </row>
    <row r="3104" spans="1:1" x14ac:dyDescent="0.25">
      <c r="A3104" s="9" t="s">
        <v>8823</v>
      </c>
    </row>
    <row r="3105" spans="1:1" x14ac:dyDescent="0.25">
      <c r="A3105" s="9" t="s">
        <v>8824</v>
      </c>
    </row>
    <row r="3106" spans="1:1" x14ac:dyDescent="0.25">
      <c r="A3106" s="9" t="s">
        <v>8825</v>
      </c>
    </row>
    <row r="3107" spans="1:1" x14ac:dyDescent="0.25">
      <c r="A3107" s="9" t="s">
        <v>8826</v>
      </c>
    </row>
    <row r="3108" spans="1:1" x14ac:dyDescent="0.25">
      <c r="A3108" s="9" t="s">
        <v>8827</v>
      </c>
    </row>
    <row r="3109" spans="1:1" x14ac:dyDescent="0.25">
      <c r="A3109" s="9" t="s">
        <v>8828</v>
      </c>
    </row>
    <row r="3111" spans="1:1" x14ac:dyDescent="0.25">
      <c r="A3111" s="9" t="s">
        <v>8829</v>
      </c>
    </row>
    <row r="3112" spans="1:1" x14ac:dyDescent="0.25">
      <c r="A3112" s="9" t="s">
        <v>8830</v>
      </c>
    </row>
    <row r="3113" spans="1:1" x14ac:dyDescent="0.25">
      <c r="A3113" s="9" t="s">
        <v>8831</v>
      </c>
    </row>
    <row r="3114" spans="1:1" x14ac:dyDescent="0.25">
      <c r="A3114" s="9" t="s">
        <v>8832</v>
      </c>
    </row>
    <row r="3115" spans="1:1" x14ac:dyDescent="0.25">
      <c r="A3115" s="9" t="s">
        <v>8833</v>
      </c>
    </row>
    <row r="3116" spans="1:1" x14ac:dyDescent="0.25">
      <c r="A3116" s="9" t="s">
        <v>8834</v>
      </c>
    </row>
    <row r="3117" spans="1:1" x14ac:dyDescent="0.25">
      <c r="A3117" s="9" t="s">
        <v>8835</v>
      </c>
    </row>
    <row r="3118" spans="1:1" x14ac:dyDescent="0.25">
      <c r="A3118" s="9" t="s">
        <v>8836</v>
      </c>
    </row>
    <row r="3119" spans="1:1" x14ac:dyDescent="0.25">
      <c r="A3119" s="9" t="s">
        <v>8837</v>
      </c>
    </row>
    <row r="3120" spans="1:1" x14ac:dyDescent="0.25">
      <c r="A3120" s="9" t="s">
        <v>8838</v>
      </c>
    </row>
    <row r="3121" spans="1:1" x14ac:dyDescent="0.25">
      <c r="A3121" s="9" t="s">
        <v>8839</v>
      </c>
    </row>
    <row r="3122" spans="1:1" x14ac:dyDescent="0.25">
      <c r="A3122" s="9" t="s">
        <v>8840</v>
      </c>
    </row>
    <row r="3123" spans="1:1" x14ac:dyDescent="0.25">
      <c r="A3123" s="9" t="s">
        <v>8841</v>
      </c>
    </row>
    <row r="3124" spans="1:1" x14ac:dyDescent="0.25">
      <c r="A3124" s="9" t="s">
        <v>8842</v>
      </c>
    </row>
    <row r="3125" spans="1:1" x14ac:dyDescent="0.25">
      <c r="A3125" s="9" t="s">
        <v>8843</v>
      </c>
    </row>
    <row r="3126" spans="1:1" x14ac:dyDescent="0.25">
      <c r="A3126" s="9" t="s">
        <v>8844</v>
      </c>
    </row>
    <row r="3127" spans="1:1" x14ac:dyDescent="0.25">
      <c r="A3127" s="9" t="s">
        <v>8845</v>
      </c>
    </row>
    <row r="3128" spans="1:1" x14ac:dyDescent="0.25">
      <c r="A3128" s="9" t="s">
        <v>8846</v>
      </c>
    </row>
    <row r="3129" spans="1:1" x14ac:dyDescent="0.25">
      <c r="A3129" s="9" t="s">
        <v>8847</v>
      </c>
    </row>
    <row r="3130" spans="1:1" x14ac:dyDescent="0.25">
      <c r="A3130" s="9" t="s">
        <v>8848</v>
      </c>
    </row>
    <row r="3131" spans="1:1" x14ac:dyDescent="0.25">
      <c r="A3131" s="9" t="s">
        <v>8849</v>
      </c>
    </row>
    <row r="3132" spans="1:1" x14ac:dyDescent="0.25">
      <c r="A3132" s="9" t="s">
        <v>8850</v>
      </c>
    </row>
    <row r="3133" spans="1:1" x14ac:dyDescent="0.25">
      <c r="A3133" s="9" t="s">
        <v>8851</v>
      </c>
    </row>
    <row r="3134" spans="1:1" x14ac:dyDescent="0.25">
      <c r="A3134" s="9" t="s">
        <v>8852</v>
      </c>
    </row>
    <row r="3135" spans="1:1" x14ac:dyDescent="0.25">
      <c r="A3135" s="9" t="s">
        <v>8853</v>
      </c>
    </row>
    <row r="3136" spans="1:1" x14ac:dyDescent="0.25">
      <c r="A3136" s="9" t="s">
        <v>8854</v>
      </c>
    </row>
    <row r="3137" spans="1:1" x14ac:dyDescent="0.25">
      <c r="A3137" s="9" t="s">
        <v>8855</v>
      </c>
    </row>
    <row r="3138" spans="1:1" x14ac:dyDescent="0.25">
      <c r="A3138" s="9" t="s">
        <v>8856</v>
      </c>
    </row>
    <row r="3140" spans="1:1" x14ac:dyDescent="0.25">
      <c r="A3140" s="9" t="s">
        <v>8857</v>
      </c>
    </row>
    <row r="3141" spans="1:1" x14ac:dyDescent="0.25">
      <c r="A3141" s="9" t="s">
        <v>8858</v>
      </c>
    </row>
    <row r="3142" spans="1:1" x14ac:dyDescent="0.25">
      <c r="A3142" s="9" t="s">
        <v>8859</v>
      </c>
    </row>
    <row r="3143" spans="1:1" x14ac:dyDescent="0.25">
      <c r="A3143" s="9" t="s">
        <v>8860</v>
      </c>
    </row>
    <row r="3144" spans="1:1" x14ac:dyDescent="0.25">
      <c r="A3144" s="9" t="s">
        <v>8861</v>
      </c>
    </row>
    <row r="3145" spans="1:1" x14ac:dyDescent="0.25">
      <c r="A3145" s="9" t="s">
        <v>8862</v>
      </c>
    </row>
    <row r="3146" spans="1:1" x14ac:dyDescent="0.25">
      <c r="A3146" s="9" t="s">
        <v>8863</v>
      </c>
    </row>
    <row r="3147" spans="1:1" x14ac:dyDescent="0.25">
      <c r="A3147" s="9" t="s">
        <v>8864</v>
      </c>
    </row>
    <row r="3148" spans="1:1" x14ac:dyDescent="0.25">
      <c r="A3148" s="9" t="s">
        <v>8865</v>
      </c>
    </row>
    <row r="3149" spans="1:1" x14ac:dyDescent="0.25">
      <c r="A3149" s="9" t="s">
        <v>8866</v>
      </c>
    </row>
    <row r="3150" spans="1:1" x14ac:dyDescent="0.25">
      <c r="A3150" s="9" t="s">
        <v>8867</v>
      </c>
    </row>
    <row r="3151" spans="1:1" x14ac:dyDescent="0.25">
      <c r="A3151" s="9" t="s">
        <v>8868</v>
      </c>
    </row>
    <row r="3152" spans="1:1" x14ac:dyDescent="0.25">
      <c r="A3152" s="9" t="s">
        <v>8869</v>
      </c>
    </row>
    <row r="3153" spans="1:1" x14ac:dyDescent="0.25">
      <c r="A3153" s="9" t="s">
        <v>8870</v>
      </c>
    </row>
    <row r="3154" spans="1:1" x14ac:dyDescent="0.25">
      <c r="A3154" s="9" t="s">
        <v>8871</v>
      </c>
    </row>
    <row r="3155" spans="1:1" x14ac:dyDescent="0.25">
      <c r="A3155" s="9" t="s">
        <v>8872</v>
      </c>
    </row>
    <row r="3156" spans="1:1" x14ac:dyDescent="0.25">
      <c r="A3156" s="9" t="s">
        <v>8873</v>
      </c>
    </row>
    <row r="3157" spans="1:1" x14ac:dyDescent="0.25">
      <c r="A3157" s="9" t="s">
        <v>8874</v>
      </c>
    </row>
    <row r="3158" spans="1:1" x14ac:dyDescent="0.25">
      <c r="A3158" s="9" t="s">
        <v>8875</v>
      </c>
    </row>
    <row r="3159" spans="1:1" x14ac:dyDescent="0.25">
      <c r="A3159" s="9" t="s">
        <v>8876</v>
      </c>
    </row>
    <row r="3160" spans="1:1" x14ac:dyDescent="0.25">
      <c r="A3160" s="9" t="s">
        <v>8877</v>
      </c>
    </row>
    <row r="3161" spans="1:1" x14ac:dyDescent="0.25">
      <c r="A3161" s="9" t="s">
        <v>8878</v>
      </c>
    </row>
    <row r="3162" spans="1:1" x14ac:dyDescent="0.25">
      <c r="A3162" s="9" t="s">
        <v>8879</v>
      </c>
    </row>
    <row r="3163" spans="1:1" x14ac:dyDescent="0.25">
      <c r="A3163" s="9" t="s">
        <v>8880</v>
      </c>
    </row>
    <row r="3164" spans="1:1" x14ac:dyDescent="0.25">
      <c r="A3164" s="9" t="s">
        <v>8881</v>
      </c>
    </row>
    <row r="3165" spans="1:1" x14ac:dyDescent="0.25">
      <c r="A3165" s="9" t="s">
        <v>8882</v>
      </c>
    </row>
    <row r="3166" spans="1:1" x14ac:dyDescent="0.25">
      <c r="A3166" s="9" t="s">
        <v>8883</v>
      </c>
    </row>
    <row r="3167" spans="1:1" x14ac:dyDescent="0.25">
      <c r="A3167" s="9" t="s">
        <v>8884</v>
      </c>
    </row>
    <row r="3168" spans="1:1" x14ac:dyDescent="0.25">
      <c r="A3168" s="9" t="s">
        <v>8885</v>
      </c>
    </row>
    <row r="3169" spans="1:1" x14ac:dyDescent="0.25">
      <c r="A3169" s="9" t="s">
        <v>8886</v>
      </c>
    </row>
    <row r="3170" spans="1:1" x14ac:dyDescent="0.25">
      <c r="A3170" s="9" t="s">
        <v>8887</v>
      </c>
    </row>
    <row r="3171" spans="1:1" x14ac:dyDescent="0.25">
      <c r="A3171" s="9" t="s">
        <v>8888</v>
      </c>
    </row>
    <row r="3172" spans="1:1" x14ac:dyDescent="0.25">
      <c r="A3172" s="9" t="s">
        <v>8889</v>
      </c>
    </row>
    <row r="3173" spans="1:1" x14ac:dyDescent="0.25">
      <c r="A3173" s="9" t="s">
        <v>8890</v>
      </c>
    </row>
    <row r="3174" spans="1:1" x14ac:dyDescent="0.25">
      <c r="A3174" s="9" t="s">
        <v>8891</v>
      </c>
    </row>
    <row r="3175" spans="1:1" x14ac:dyDescent="0.25">
      <c r="A3175" s="9" t="s">
        <v>8892</v>
      </c>
    </row>
    <row r="3176" spans="1:1" x14ac:dyDescent="0.25">
      <c r="A3176" s="9" t="s">
        <v>8893</v>
      </c>
    </row>
    <row r="3177" spans="1:1" x14ac:dyDescent="0.25">
      <c r="A3177" s="9" t="s">
        <v>8894</v>
      </c>
    </row>
    <row r="3178" spans="1:1" x14ac:dyDescent="0.25">
      <c r="A3178" s="9" t="s">
        <v>8895</v>
      </c>
    </row>
    <row r="3179" spans="1:1" x14ac:dyDescent="0.25">
      <c r="A3179" s="9" t="s">
        <v>8896</v>
      </c>
    </row>
    <row r="3180" spans="1:1" x14ac:dyDescent="0.25">
      <c r="A3180" s="9" t="s">
        <v>8897</v>
      </c>
    </row>
    <row r="3181" spans="1:1" x14ac:dyDescent="0.25">
      <c r="A3181" s="9" t="s">
        <v>8898</v>
      </c>
    </row>
    <row r="3182" spans="1:1" x14ac:dyDescent="0.25">
      <c r="A3182" s="9" t="s">
        <v>8899</v>
      </c>
    </row>
    <row r="3183" spans="1:1" x14ac:dyDescent="0.25">
      <c r="A3183" s="9" t="s">
        <v>8900</v>
      </c>
    </row>
    <row r="3184" spans="1:1" x14ac:dyDescent="0.25">
      <c r="A3184" s="9" t="s">
        <v>8901</v>
      </c>
    </row>
    <row r="3185" spans="1:1" x14ac:dyDescent="0.25">
      <c r="A3185" s="9" t="s">
        <v>8902</v>
      </c>
    </row>
    <row r="3186" spans="1:1" x14ac:dyDescent="0.25">
      <c r="A3186" s="9" t="s">
        <v>8903</v>
      </c>
    </row>
    <row r="3187" spans="1:1" x14ac:dyDescent="0.25">
      <c r="A3187" s="9" t="s">
        <v>8904</v>
      </c>
    </row>
    <row r="3188" spans="1:1" x14ac:dyDescent="0.25">
      <c r="A3188" s="9" t="s">
        <v>8905</v>
      </c>
    </row>
    <row r="3189" spans="1:1" x14ac:dyDescent="0.25">
      <c r="A3189" s="9" t="s">
        <v>8906</v>
      </c>
    </row>
    <row r="3190" spans="1:1" x14ac:dyDescent="0.25">
      <c r="A3190" s="9" t="s">
        <v>8907</v>
      </c>
    </row>
    <row r="3191" spans="1:1" x14ac:dyDescent="0.25">
      <c r="A3191" s="9" t="s">
        <v>8908</v>
      </c>
    </row>
    <row r="3192" spans="1:1" x14ac:dyDescent="0.25">
      <c r="A3192" s="9" t="s">
        <v>8909</v>
      </c>
    </row>
    <row r="3193" spans="1:1" x14ac:dyDescent="0.25">
      <c r="A3193" s="9" t="s">
        <v>8910</v>
      </c>
    </row>
    <row r="3194" spans="1:1" x14ac:dyDescent="0.25">
      <c r="A3194" s="9" t="s">
        <v>8911</v>
      </c>
    </row>
    <row r="3195" spans="1:1" x14ac:dyDescent="0.25">
      <c r="A3195" s="9" t="s">
        <v>8912</v>
      </c>
    </row>
    <row r="3196" spans="1:1" x14ac:dyDescent="0.25">
      <c r="A3196" s="9" t="s">
        <v>8913</v>
      </c>
    </row>
    <row r="3198" spans="1:1" x14ac:dyDescent="0.25">
      <c r="A3198" s="9" t="s">
        <v>8914</v>
      </c>
    </row>
    <row r="3199" spans="1:1" x14ac:dyDescent="0.25">
      <c r="A3199" s="9" t="s">
        <v>8915</v>
      </c>
    </row>
    <row r="3200" spans="1:1" x14ac:dyDescent="0.25">
      <c r="A3200" s="9" t="s">
        <v>8916</v>
      </c>
    </row>
    <row r="3201" spans="1:1" x14ac:dyDescent="0.25">
      <c r="A3201" s="9" t="s">
        <v>8917</v>
      </c>
    </row>
    <row r="3202" spans="1:1" x14ac:dyDescent="0.25">
      <c r="A3202" s="9" t="s">
        <v>8918</v>
      </c>
    </row>
    <row r="3203" spans="1:1" x14ac:dyDescent="0.25">
      <c r="A3203" s="9" t="s">
        <v>8919</v>
      </c>
    </row>
    <row r="3204" spans="1:1" x14ac:dyDescent="0.25">
      <c r="A3204" s="9" t="s">
        <v>8920</v>
      </c>
    </row>
    <row r="3205" spans="1:1" x14ac:dyDescent="0.25">
      <c r="A3205" s="9" t="s">
        <v>8921</v>
      </c>
    </row>
    <row r="3206" spans="1:1" x14ac:dyDescent="0.25">
      <c r="A3206" s="9" t="s">
        <v>8922</v>
      </c>
    </row>
    <row r="3207" spans="1:1" x14ac:dyDescent="0.25">
      <c r="A3207" s="9" t="s">
        <v>8923</v>
      </c>
    </row>
    <row r="3208" spans="1:1" x14ac:dyDescent="0.25">
      <c r="A3208" s="9" t="s">
        <v>8924</v>
      </c>
    </row>
    <row r="3209" spans="1:1" x14ac:dyDescent="0.25">
      <c r="A3209" s="9" t="s">
        <v>8925</v>
      </c>
    </row>
    <row r="3210" spans="1:1" x14ac:dyDescent="0.25">
      <c r="A3210" s="9" t="s">
        <v>8926</v>
      </c>
    </row>
    <row r="3211" spans="1:1" x14ac:dyDescent="0.25">
      <c r="A3211" s="9" t="s">
        <v>8927</v>
      </c>
    </row>
    <row r="3212" spans="1:1" x14ac:dyDescent="0.25">
      <c r="A3212" s="9" t="s">
        <v>8928</v>
      </c>
    </row>
    <row r="3213" spans="1:1" x14ac:dyDescent="0.25">
      <c r="A3213" s="9" t="s">
        <v>8929</v>
      </c>
    </row>
    <row r="3214" spans="1:1" x14ac:dyDescent="0.25">
      <c r="A3214" s="9" t="s">
        <v>8930</v>
      </c>
    </row>
    <row r="3215" spans="1:1" x14ac:dyDescent="0.25">
      <c r="A3215" s="9" t="s">
        <v>8931</v>
      </c>
    </row>
    <row r="3216" spans="1:1" x14ac:dyDescent="0.25">
      <c r="A3216" s="9" t="s">
        <v>8932</v>
      </c>
    </row>
    <row r="3217" spans="1:1" x14ac:dyDescent="0.25">
      <c r="A3217" s="9" t="s">
        <v>8933</v>
      </c>
    </row>
    <row r="3219" spans="1:1" x14ac:dyDescent="0.25">
      <c r="A3219" s="9" t="s">
        <v>8934</v>
      </c>
    </row>
    <row r="3220" spans="1:1" x14ac:dyDescent="0.25">
      <c r="A3220" s="9" t="s">
        <v>8935</v>
      </c>
    </row>
    <row r="3221" spans="1:1" x14ac:dyDescent="0.25">
      <c r="A3221" s="9" t="s">
        <v>8936</v>
      </c>
    </row>
    <row r="3222" spans="1:1" x14ac:dyDescent="0.25">
      <c r="A3222" s="9" t="s">
        <v>8937</v>
      </c>
    </row>
    <row r="3223" spans="1:1" x14ac:dyDescent="0.25">
      <c r="A3223" s="9" t="s">
        <v>8938</v>
      </c>
    </row>
    <row r="3224" spans="1:1" x14ac:dyDescent="0.25">
      <c r="A3224" s="9" t="s">
        <v>8939</v>
      </c>
    </row>
    <row r="3225" spans="1:1" x14ac:dyDescent="0.25">
      <c r="A3225" s="9" t="s">
        <v>8940</v>
      </c>
    </row>
    <row r="3226" spans="1:1" x14ac:dyDescent="0.25">
      <c r="A3226" s="9" t="s">
        <v>8941</v>
      </c>
    </row>
    <row r="3227" spans="1:1" x14ac:dyDescent="0.25">
      <c r="A3227" s="9" t="s">
        <v>8942</v>
      </c>
    </row>
    <row r="3228" spans="1:1" x14ac:dyDescent="0.25">
      <c r="A3228" s="9" t="s">
        <v>8943</v>
      </c>
    </row>
    <row r="3229" spans="1:1" x14ac:dyDescent="0.25">
      <c r="A3229" s="9" t="s">
        <v>8944</v>
      </c>
    </row>
    <row r="3230" spans="1:1" x14ac:dyDescent="0.25">
      <c r="A3230" s="9" t="s">
        <v>8945</v>
      </c>
    </row>
    <row r="3231" spans="1:1" x14ac:dyDescent="0.25">
      <c r="A3231" s="9" t="s">
        <v>8946</v>
      </c>
    </row>
    <row r="3232" spans="1:1" x14ac:dyDescent="0.25">
      <c r="A3232" s="9" t="s">
        <v>8947</v>
      </c>
    </row>
    <row r="3233" spans="1:1" x14ac:dyDescent="0.25">
      <c r="A3233" s="9" t="s">
        <v>8948</v>
      </c>
    </row>
    <row r="3234" spans="1:1" x14ac:dyDescent="0.25">
      <c r="A3234" s="9" t="s">
        <v>8949</v>
      </c>
    </row>
    <row r="3235" spans="1:1" x14ac:dyDescent="0.25">
      <c r="A3235" s="9" t="s">
        <v>8950</v>
      </c>
    </row>
    <row r="3236" spans="1:1" x14ac:dyDescent="0.25">
      <c r="A3236" s="9" t="s">
        <v>8951</v>
      </c>
    </row>
    <row r="3237" spans="1:1" x14ac:dyDescent="0.25">
      <c r="A3237" s="9" t="s">
        <v>8952</v>
      </c>
    </row>
    <row r="3238" spans="1:1" x14ac:dyDescent="0.25">
      <c r="A3238" s="9" t="s">
        <v>8953</v>
      </c>
    </row>
    <row r="3239" spans="1:1" x14ac:dyDescent="0.25">
      <c r="A3239" s="9" t="s">
        <v>8954</v>
      </c>
    </row>
    <row r="3240" spans="1:1" x14ac:dyDescent="0.25">
      <c r="A3240" s="9" t="s">
        <v>8955</v>
      </c>
    </row>
    <row r="3241" spans="1:1" x14ac:dyDescent="0.25">
      <c r="A3241" s="9" t="s">
        <v>8956</v>
      </c>
    </row>
    <row r="3242" spans="1:1" x14ac:dyDescent="0.25">
      <c r="A3242" s="9" t="s">
        <v>8957</v>
      </c>
    </row>
    <row r="3244" spans="1:1" x14ac:dyDescent="0.25">
      <c r="A3244" s="9" t="s">
        <v>8958</v>
      </c>
    </row>
    <row r="3245" spans="1:1" x14ac:dyDescent="0.25">
      <c r="A3245" s="9" t="s">
        <v>8959</v>
      </c>
    </row>
    <row r="3246" spans="1:1" x14ac:dyDescent="0.25">
      <c r="A3246" s="9" t="s">
        <v>8960</v>
      </c>
    </row>
    <row r="3247" spans="1:1" x14ac:dyDescent="0.25">
      <c r="A3247" s="9" t="s">
        <v>8961</v>
      </c>
    </row>
    <row r="3248" spans="1:1" x14ac:dyDescent="0.25">
      <c r="A3248" s="9" t="s">
        <v>8962</v>
      </c>
    </row>
    <row r="3249" spans="1:1" x14ac:dyDescent="0.25">
      <c r="A3249" s="9" t="s">
        <v>8963</v>
      </c>
    </row>
    <row r="3250" spans="1:1" x14ac:dyDescent="0.25">
      <c r="A3250" s="9" t="s">
        <v>8964</v>
      </c>
    </row>
    <row r="3251" spans="1:1" x14ac:dyDescent="0.25">
      <c r="A3251" s="9" t="s">
        <v>8965</v>
      </c>
    </row>
    <row r="3252" spans="1:1" x14ac:dyDescent="0.25">
      <c r="A3252" s="9" t="s">
        <v>8966</v>
      </c>
    </row>
    <row r="3253" spans="1:1" x14ac:dyDescent="0.25">
      <c r="A3253" s="9" t="s">
        <v>8967</v>
      </c>
    </row>
    <row r="3254" spans="1:1" x14ac:dyDescent="0.25">
      <c r="A3254" s="9" t="s">
        <v>8968</v>
      </c>
    </row>
    <row r="3255" spans="1:1" x14ac:dyDescent="0.25">
      <c r="A3255" s="9" t="s">
        <v>8969</v>
      </c>
    </row>
    <row r="3256" spans="1:1" x14ac:dyDescent="0.25">
      <c r="A3256" s="9" t="s">
        <v>8970</v>
      </c>
    </row>
    <row r="3257" spans="1:1" x14ac:dyDescent="0.25">
      <c r="A3257" s="9" t="s">
        <v>8971</v>
      </c>
    </row>
    <row r="3259" spans="1:1" x14ac:dyDescent="0.25">
      <c r="A3259" s="9" t="s">
        <v>8972</v>
      </c>
    </row>
    <row r="3260" spans="1:1" x14ac:dyDescent="0.25">
      <c r="A3260" s="9" t="s">
        <v>8973</v>
      </c>
    </row>
    <row r="3261" spans="1:1" x14ac:dyDescent="0.25">
      <c r="A3261" s="9" t="s">
        <v>8974</v>
      </c>
    </row>
    <row r="3262" spans="1:1" x14ac:dyDescent="0.25">
      <c r="A3262" s="9" t="s">
        <v>8975</v>
      </c>
    </row>
    <row r="3263" spans="1:1" x14ac:dyDescent="0.25">
      <c r="A3263" s="9" t="s">
        <v>8976</v>
      </c>
    </row>
    <row r="3264" spans="1:1" x14ac:dyDescent="0.25">
      <c r="A3264" s="9" t="s">
        <v>8977</v>
      </c>
    </row>
    <row r="3265" spans="1:1" x14ac:dyDescent="0.25">
      <c r="A3265" s="9" t="s">
        <v>8978</v>
      </c>
    </row>
    <row r="3266" spans="1:1" x14ac:dyDescent="0.25">
      <c r="A3266" s="9" t="s">
        <v>8979</v>
      </c>
    </row>
    <row r="3267" spans="1:1" x14ac:dyDescent="0.25">
      <c r="A3267" s="9" t="s">
        <v>8980</v>
      </c>
    </row>
    <row r="3268" spans="1:1" x14ac:dyDescent="0.25">
      <c r="A3268" s="9" t="s">
        <v>8981</v>
      </c>
    </row>
    <row r="3269" spans="1:1" x14ac:dyDescent="0.25">
      <c r="A3269" s="9" t="s">
        <v>8982</v>
      </c>
    </row>
    <row r="3271" spans="1:1" x14ac:dyDescent="0.25">
      <c r="A3271" s="9" t="s">
        <v>8983</v>
      </c>
    </row>
    <row r="3272" spans="1:1" x14ac:dyDescent="0.25">
      <c r="A3272" s="9" t="s">
        <v>8984</v>
      </c>
    </row>
    <row r="3273" spans="1:1" x14ac:dyDescent="0.25">
      <c r="A3273" s="9" t="s">
        <v>8985</v>
      </c>
    </row>
    <row r="3274" spans="1:1" x14ac:dyDescent="0.25">
      <c r="A3274" s="9" t="s">
        <v>8986</v>
      </c>
    </row>
    <row r="3275" spans="1:1" x14ac:dyDescent="0.25">
      <c r="A3275" s="9" t="s">
        <v>8987</v>
      </c>
    </row>
    <row r="3276" spans="1:1" x14ac:dyDescent="0.25">
      <c r="A3276" s="9" t="s">
        <v>8988</v>
      </c>
    </row>
    <row r="3277" spans="1:1" x14ac:dyDescent="0.25">
      <c r="A3277" s="9" t="s">
        <v>8989</v>
      </c>
    </row>
    <row r="3278" spans="1:1" x14ac:dyDescent="0.25">
      <c r="A3278" s="9" t="s">
        <v>8990</v>
      </c>
    </row>
    <row r="3279" spans="1:1" x14ac:dyDescent="0.25">
      <c r="A3279" s="9" t="s">
        <v>8991</v>
      </c>
    </row>
    <row r="3281" spans="1:1" x14ac:dyDescent="0.25">
      <c r="A3281" s="9" t="s">
        <v>8992</v>
      </c>
    </row>
    <row r="3282" spans="1:1" x14ac:dyDescent="0.25">
      <c r="A3282" s="9" t="s">
        <v>8993</v>
      </c>
    </row>
    <row r="3283" spans="1:1" x14ac:dyDescent="0.25">
      <c r="A3283" s="9" t="s">
        <v>8994</v>
      </c>
    </row>
    <row r="3284" spans="1:1" x14ac:dyDescent="0.25">
      <c r="A3284" s="9" t="s">
        <v>8995</v>
      </c>
    </row>
    <row r="3285" spans="1:1" x14ac:dyDescent="0.25">
      <c r="A3285" s="9" t="s">
        <v>8996</v>
      </c>
    </row>
    <row r="3286" spans="1:1" x14ac:dyDescent="0.25">
      <c r="A3286" s="9" t="s">
        <v>8997</v>
      </c>
    </row>
    <row r="3287" spans="1:1" x14ac:dyDescent="0.25">
      <c r="A3287" s="9" t="s">
        <v>8998</v>
      </c>
    </row>
    <row r="3288" spans="1:1" x14ac:dyDescent="0.25">
      <c r="A3288" s="9" t="s">
        <v>8999</v>
      </c>
    </row>
    <row r="3289" spans="1:1" x14ac:dyDescent="0.25">
      <c r="A3289" s="9" t="s">
        <v>9000</v>
      </c>
    </row>
    <row r="3290" spans="1:1" x14ac:dyDescent="0.25">
      <c r="A3290" s="9" t="s">
        <v>9001</v>
      </c>
    </row>
    <row r="3291" spans="1:1" x14ac:dyDescent="0.25">
      <c r="A3291" s="9" t="s">
        <v>9002</v>
      </c>
    </row>
    <row r="3292" spans="1:1" x14ac:dyDescent="0.25">
      <c r="A3292" s="9" t="s">
        <v>9003</v>
      </c>
    </row>
    <row r="3293" spans="1:1" x14ac:dyDescent="0.25">
      <c r="A3293" s="9" t="s">
        <v>9004</v>
      </c>
    </row>
    <row r="3294" spans="1:1" x14ac:dyDescent="0.25">
      <c r="A3294" s="9" t="s">
        <v>9005</v>
      </c>
    </row>
    <row r="3295" spans="1:1" x14ac:dyDescent="0.25">
      <c r="A3295" s="9" t="s">
        <v>9006</v>
      </c>
    </row>
    <row r="3296" spans="1:1" x14ac:dyDescent="0.25">
      <c r="A3296" s="9" t="s">
        <v>9007</v>
      </c>
    </row>
    <row r="3297" spans="1:1" x14ac:dyDescent="0.25">
      <c r="A3297" s="9" t="s">
        <v>9008</v>
      </c>
    </row>
    <row r="3298" spans="1:1" x14ac:dyDescent="0.25">
      <c r="A3298" s="9" t="s">
        <v>9009</v>
      </c>
    </row>
    <row r="3299" spans="1:1" x14ac:dyDescent="0.25">
      <c r="A3299" s="9" t="s">
        <v>9010</v>
      </c>
    </row>
    <row r="3300" spans="1:1" x14ac:dyDescent="0.25">
      <c r="A3300" s="9" t="s">
        <v>9011</v>
      </c>
    </row>
    <row r="3301" spans="1:1" x14ac:dyDescent="0.25">
      <c r="A3301" s="9" t="s">
        <v>9012</v>
      </c>
    </row>
    <row r="3302" spans="1:1" x14ac:dyDescent="0.25">
      <c r="A3302" s="9" t="s">
        <v>9013</v>
      </c>
    </row>
    <row r="3303" spans="1:1" x14ac:dyDescent="0.25">
      <c r="A3303" s="9" t="s">
        <v>9014</v>
      </c>
    </row>
    <row r="3304" spans="1:1" x14ac:dyDescent="0.25">
      <c r="A3304" s="9" t="s">
        <v>9015</v>
      </c>
    </row>
    <row r="3306" spans="1:1" x14ac:dyDescent="0.25">
      <c r="A3306" s="9" t="s">
        <v>9016</v>
      </c>
    </row>
    <row r="3307" spans="1:1" x14ac:dyDescent="0.25">
      <c r="A3307" s="9" t="s">
        <v>9017</v>
      </c>
    </row>
    <row r="3308" spans="1:1" x14ac:dyDescent="0.25">
      <c r="A3308" s="9" t="s">
        <v>9018</v>
      </c>
    </row>
    <row r="3309" spans="1:1" x14ac:dyDescent="0.25">
      <c r="A3309" s="9" t="s">
        <v>9019</v>
      </c>
    </row>
    <row r="3310" spans="1:1" x14ac:dyDescent="0.25">
      <c r="A3310" s="9" t="s">
        <v>9020</v>
      </c>
    </row>
    <row r="3311" spans="1:1" x14ac:dyDescent="0.25">
      <c r="A3311" s="9" t="s">
        <v>9021</v>
      </c>
    </row>
    <row r="3312" spans="1:1" x14ac:dyDescent="0.25">
      <c r="A3312" s="9" t="s">
        <v>9022</v>
      </c>
    </row>
    <row r="3313" spans="1:1" x14ac:dyDescent="0.25">
      <c r="A3313" s="9" t="s">
        <v>9023</v>
      </c>
    </row>
    <row r="3314" spans="1:1" x14ac:dyDescent="0.25">
      <c r="A3314" s="9" t="s">
        <v>9024</v>
      </c>
    </row>
    <row r="3315" spans="1:1" x14ac:dyDescent="0.25">
      <c r="A3315" s="9" t="s">
        <v>9025</v>
      </c>
    </row>
    <row r="3316" spans="1:1" x14ac:dyDescent="0.25">
      <c r="A3316" s="9" t="s">
        <v>9026</v>
      </c>
    </row>
    <row r="3317" spans="1:1" x14ac:dyDescent="0.25">
      <c r="A3317" s="9" t="s">
        <v>9027</v>
      </c>
    </row>
    <row r="3318" spans="1:1" x14ac:dyDescent="0.25">
      <c r="A3318" s="9" t="s">
        <v>9028</v>
      </c>
    </row>
    <row r="3319" spans="1:1" x14ac:dyDescent="0.25">
      <c r="A3319" s="9" t="s">
        <v>9029</v>
      </c>
    </row>
    <row r="3320" spans="1:1" x14ac:dyDescent="0.25">
      <c r="A3320" s="9" t="s">
        <v>9030</v>
      </c>
    </row>
    <row r="3321" spans="1:1" x14ac:dyDescent="0.25">
      <c r="A3321" s="9" t="s">
        <v>9031</v>
      </c>
    </row>
    <row r="3322" spans="1:1" x14ac:dyDescent="0.25">
      <c r="A3322" s="9" t="s">
        <v>9032</v>
      </c>
    </row>
    <row r="3323" spans="1:1" x14ac:dyDescent="0.25">
      <c r="A3323" s="9" t="s">
        <v>9033</v>
      </c>
    </row>
    <row r="3324" spans="1:1" x14ac:dyDescent="0.25">
      <c r="A3324" s="9" t="s">
        <v>9034</v>
      </c>
    </row>
    <row r="3325" spans="1:1" x14ac:dyDescent="0.25">
      <c r="A3325" s="9" t="s">
        <v>9035</v>
      </c>
    </row>
    <row r="3326" spans="1:1" x14ac:dyDescent="0.25">
      <c r="A3326" s="9" t="s">
        <v>9036</v>
      </c>
    </row>
    <row r="3327" spans="1:1" x14ac:dyDescent="0.25">
      <c r="A3327" s="9" t="s">
        <v>9037</v>
      </c>
    </row>
    <row r="3328" spans="1:1" x14ac:dyDescent="0.25">
      <c r="A3328" s="9" t="s">
        <v>9038</v>
      </c>
    </row>
    <row r="3329" spans="1:1" x14ac:dyDescent="0.25">
      <c r="A3329" s="9" t="s">
        <v>9039</v>
      </c>
    </row>
    <row r="3330" spans="1:1" x14ac:dyDescent="0.25">
      <c r="A3330" s="9" t="s">
        <v>9040</v>
      </c>
    </row>
    <row r="3331" spans="1:1" x14ac:dyDescent="0.25">
      <c r="A3331" s="9" t="s">
        <v>9041</v>
      </c>
    </row>
    <row r="3332" spans="1:1" x14ac:dyDescent="0.25">
      <c r="A3332" s="9" t="s">
        <v>9042</v>
      </c>
    </row>
    <row r="3333" spans="1:1" x14ac:dyDescent="0.25">
      <c r="A3333" s="9" t="s">
        <v>9043</v>
      </c>
    </row>
    <row r="3334" spans="1:1" x14ac:dyDescent="0.25">
      <c r="A3334" s="9" t="s">
        <v>9044</v>
      </c>
    </row>
    <row r="3335" spans="1:1" x14ac:dyDescent="0.25">
      <c r="A3335" s="9" t="s">
        <v>9045</v>
      </c>
    </row>
    <row r="3336" spans="1:1" x14ac:dyDescent="0.25">
      <c r="A3336" s="9" t="s">
        <v>9046</v>
      </c>
    </row>
    <row r="3337" spans="1:1" x14ac:dyDescent="0.25">
      <c r="A3337" s="9" t="s">
        <v>9047</v>
      </c>
    </row>
    <row r="3338" spans="1:1" x14ac:dyDescent="0.25">
      <c r="A3338" s="9" t="s">
        <v>9048</v>
      </c>
    </row>
    <row r="3340" spans="1:1" x14ac:dyDescent="0.25">
      <c r="A3340" s="9" t="s">
        <v>9049</v>
      </c>
    </row>
    <row r="3341" spans="1:1" x14ac:dyDescent="0.25">
      <c r="A3341" s="9" t="s">
        <v>9050</v>
      </c>
    </row>
    <row r="3342" spans="1:1" x14ac:dyDescent="0.25">
      <c r="A3342" s="9" t="s">
        <v>9051</v>
      </c>
    </row>
    <row r="3343" spans="1:1" x14ac:dyDescent="0.25">
      <c r="A3343" s="9" t="s">
        <v>9052</v>
      </c>
    </row>
    <row r="3344" spans="1:1" x14ac:dyDescent="0.25">
      <c r="A3344" s="9" t="s">
        <v>9053</v>
      </c>
    </row>
    <row r="3345" spans="1:1" x14ac:dyDescent="0.25">
      <c r="A3345" s="9" t="s">
        <v>9054</v>
      </c>
    </row>
    <row r="3346" spans="1:1" x14ac:dyDescent="0.25">
      <c r="A3346" s="9" t="s">
        <v>9055</v>
      </c>
    </row>
    <row r="3347" spans="1:1" x14ac:dyDescent="0.25">
      <c r="A3347" s="9" t="s">
        <v>9056</v>
      </c>
    </row>
    <row r="3348" spans="1:1" x14ac:dyDescent="0.25">
      <c r="A3348" s="9" t="s">
        <v>9057</v>
      </c>
    </row>
    <row r="3349" spans="1:1" x14ac:dyDescent="0.25">
      <c r="A3349" s="9" t="s">
        <v>9058</v>
      </c>
    </row>
    <row r="3350" spans="1:1" x14ac:dyDescent="0.25">
      <c r="A3350" s="9" t="s">
        <v>9059</v>
      </c>
    </row>
    <row r="3351" spans="1:1" x14ac:dyDescent="0.25">
      <c r="A3351" s="9" t="s">
        <v>9060</v>
      </c>
    </row>
    <row r="3352" spans="1:1" x14ac:dyDescent="0.25">
      <c r="A3352" s="9" t="s">
        <v>9061</v>
      </c>
    </row>
    <row r="3353" spans="1:1" x14ac:dyDescent="0.25">
      <c r="A3353" s="9" t="s">
        <v>9062</v>
      </c>
    </row>
    <row r="3354" spans="1:1" x14ac:dyDescent="0.25">
      <c r="A3354" s="9" t="s">
        <v>9063</v>
      </c>
    </row>
    <row r="3355" spans="1:1" x14ac:dyDescent="0.25">
      <c r="A3355" s="9" t="s">
        <v>9064</v>
      </c>
    </row>
    <row r="3356" spans="1:1" x14ac:dyDescent="0.25">
      <c r="A3356" s="9" t="s">
        <v>9065</v>
      </c>
    </row>
    <row r="3357" spans="1:1" x14ac:dyDescent="0.25">
      <c r="A3357" s="9" t="s">
        <v>9066</v>
      </c>
    </row>
    <row r="3358" spans="1:1" x14ac:dyDescent="0.25">
      <c r="A3358" s="9" t="s">
        <v>9067</v>
      </c>
    </row>
    <row r="3359" spans="1:1" x14ac:dyDescent="0.25">
      <c r="A3359" s="9" t="s">
        <v>9068</v>
      </c>
    </row>
    <row r="3361" spans="1:1" x14ac:dyDescent="0.25">
      <c r="A3361" s="9" t="s">
        <v>9069</v>
      </c>
    </row>
    <row r="3362" spans="1:1" x14ac:dyDescent="0.25">
      <c r="A3362" s="9" t="s">
        <v>9070</v>
      </c>
    </row>
    <row r="3363" spans="1:1" x14ac:dyDescent="0.25">
      <c r="A3363" s="9" t="s">
        <v>9071</v>
      </c>
    </row>
    <row r="3364" spans="1:1" x14ac:dyDescent="0.25">
      <c r="A3364" s="9" t="s">
        <v>9072</v>
      </c>
    </row>
    <row r="3365" spans="1:1" x14ac:dyDescent="0.25">
      <c r="A3365" s="9" t="s">
        <v>9073</v>
      </c>
    </row>
    <row r="3366" spans="1:1" x14ac:dyDescent="0.25">
      <c r="A3366" s="9" t="s">
        <v>9074</v>
      </c>
    </row>
    <row r="3367" spans="1:1" x14ac:dyDescent="0.25">
      <c r="A3367" s="9" t="s">
        <v>9075</v>
      </c>
    </row>
    <row r="3368" spans="1:1" x14ac:dyDescent="0.25">
      <c r="A3368" s="9" t="s">
        <v>9076</v>
      </c>
    </row>
    <row r="3369" spans="1:1" x14ac:dyDescent="0.25">
      <c r="A3369" s="9" t="s">
        <v>9077</v>
      </c>
    </row>
    <row r="3371" spans="1:1" x14ac:dyDescent="0.25">
      <c r="A3371" s="9" t="s">
        <v>9078</v>
      </c>
    </row>
    <row r="3372" spans="1:1" x14ac:dyDescent="0.25">
      <c r="A3372" s="9" t="s">
        <v>9079</v>
      </c>
    </row>
    <row r="3373" spans="1:1" x14ac:dyDescent="0.25">
      <c r="A3373" s="9" t="s">
        <v>9080</v>
      </c>
    </row>
    <row r="3374" spans="1:1" x14ac:dyDescent="0.25">
      <c r="A3374" s="9" t="s">
        <v>9081</v>
      </c>
    </row>
    <row r="3375" spans="1:1" x14ac:dyDescent="0.25">
      <c r="A3375" s="9" t="s">
        <v>9082</v>
      </c>
    </row>
    <row r="3376" spans="1:1" x14ac:dyDescent="0.25">
      <c r="A3376" s="9" t="s">
        <v>9083</v>
      </c>
    </row>
    <row r="3377" spans="1:1" x14ac:dyDescent="0.25">
      <c r="A3377" s="9" t="s">
        <v>9084</v>
      </c>
    </row>
    <row r="3378" spans="1:1" x14ac:dyDescent="0.25">
      <c r="A3378" s="9" t="s">
        <v>9085</v>
      </c>
    </row>
    <row r="3379" spans="1:1" x14ac:dyDescent="0.25">
      <c r="A3379" s="9" t="s">
        <v>9086</v>
      </c>
    </row>
    <row r="3380" spans="1:1" x14ac:dyDescent="0.25">
      <c r="A3380" s="9" t="s">
        <v>9087</v>
      </c>
    </row>
    <row r="3381" spans="1:1" x14ac:dyDescent="0.25">
      <c r="A3381" s="9" t="s">
        <v>9088</v>
      </c>
    </row>
    <row r="3382" spans="1:1" x14ac:dyDescent="0.25">
      <c r="A3382" s="9" t="s">
        <v>9089</v>
      </c>
    </row>
    <row r="3383" spans="1:1" x14ac:dyDescent="0.25">
      <c r="A3383" s="9" t="s">
        <v>9090</v>
      </c>
    </row>
    <row r="3384" spans="1:1" x14ac:dyDescent="0.25">
      <c r="A3384" s="9" t="s">
        <v>9091</v>
      </c>
    </row>
    <row r="3385" spans="1:1" x14ac:dyDescent="0.25">
      <c r="A3385" s="9" t="s">
        <v>9092</v>
      </c>
    </row>
    <row r="3386" spans="1:1" x14ac:dyDescent="0.25">
      <c r="A3386" s="9" t="s">
        <v>9093</v>
      </c>
    </row>
    <row r="3387" spans="1:1" x14ac:dyDescent="0.25">
      <c r="A3387" s="9" t="s">
        <v>9094</v>
      </c>
    </row>
    <row r="3388" spans="1:1" x14ac:dyDescent="0.25">
      <c r="A3388" s="9" t="s">
        <v>9095</v>
      </c>
    </row>
    <row r="3389" spans="1:1" x14ac:dyDescent="0.25">
      <c r="A3389" s="9" t="s">
        <v>9096</v>
      </c>
    </row>
    <row r="3390" spans="1:1" x14ac:dyDescent="0.25">
      <c r="A3390" s="9" t="s">
        <v>9097</v>
      </c>
    </row>
    <row r="3391" spans="1:1" x14ac:dyDescent="0.25">
      <c r="A3391" s="9" t="s">
        <v>9098</v>
      </c>
    </row>
    <row r="3392" spans="1:1" x14ac:dyDescent="0.25">
      <c r="A3392" s="9" t="s">
        <v>9099</v>
      </c>
    </row>
    <row r="3393" spans="1:1" x14ac:dyDescent="0.25">
      <c r="A3393" s="9" t="s">
        <v>9100</v>
      </c>
    </row>
    <row r="3394" spans="1:1" x14ac:dyDescent="0.25">
      <c r="A3394" s="9" t="s">
        <v>9101</v>
      </c>
    </row>
    <row r="3396" spans="1:1" x14ac:dyDescent="0.25">
      <c r="A3396" s="9" t="s">
        <v>9102</v>
      </c>
    </row>
    <row r="3397" spans="1:1" x14ac:dyDescent="0.25">
      <c r="A3397" s="9" t="s">
        <v>9103</v>
      </c>
    </row>
    <row r="3398" spans="1:1" x14ac:dyDescent="0.25">
      <c r="A3398" s="9" t="s">
        <v>9104</v>
      </c>
    </row>
    <row r="3399" spans="1:1" x14ac:dyDescent="0.25">
      <c r="A3399" s="9" t="s">
        <v>9105</v>
      </c>
    </row>
    <row r="3400" spans="1:1" x14ac:dyDescent="0.25">
      <c r="A3400" s="9" t="s">
        <v>9106</v>
      </c>
    </row>
    <row r="3401" spans="1:1" x14ac:dyDescent="0.25">
      <c r="A3401" s="9" t="s">
        <v>9107</v>
      </c>
    </row>
    <row r="3402" spans="1:1" x14ac:dyDescent="0.25">
      <c r="A3402" s="9" t="s">
        <v>9108</v>
      </c>
    </row>
    <row r="3403" spans="1:1" x14ac:dyDescent="0.25">
      <c r="A3403" s="9" t="s">
        <v>9109</v>
      </c>
    </row>
    <row r="3404" spans="1:1" x14ac:dyDescent="0.25">
      <c r="A3404" s="9" t="s">
        <v>9110</v>
      </c>
    </row>
    <row r="3405" spans="1:1" x14ac:dyDescent="0.25">
      <c r="A3405" s="9" t="s">
        <v>9111</v>
      </c>
    </row>
    <row r="3406" spans="1:1" x14ac:dyDescent="0.25">
      <c r="A3406" s="9" t="s">
        <v>9112</v>
      </c>
    </row>
    <row r="3408" spans="1:1" x14ac:dyDescent="0.25">
      <c r="A3408" s="9" t="s">
        <v>9113</v>
      </c>
    </row>
    <row r="3409" spans="1:1" x14ac:dyDescent="0.25">
      <c r="A3409" s="9" t="s">
        <v>9114</v>
      </c>
    </row>
    <row r="3410" spans="1:1" x14ac:dyDescent="0.25">
      <c r="A3410" s="9" t="s">
        <v>9115</v>
      </c>
    </row>
    <row r="3411" spans="1:1" x14ac:dyDescent="0.25">
      <c r="A3411" s="9" t="s">
        <v>9116</v>
      </c>
    </row>
    <row r="3412" spans="1:1" x14ac:dyDescent="0.25">
      <c r="A3412" s="9" t="s">
        <v>9117</v>
      </c>
    </row>
    <row r="3413" spans="1:1" x14ac:dyDescent="0.25">
      <c r="A3413" s="9" t="s">
        <v>9118</v>
      </c>
    </row>
    <row r="3414" spans="1:1" x14ac:dyDescent="0.25">
      <c r="A3414" s="9" t="s">
        <v>9119</v>
      </c>
    </row>
    <row r="3415" spans="1:1" x14ac:dyDescent="0.25">
      <c r="A3415" s="9" t="s">
        <v>9120</v>
      </c>
    </row>
    <row r="3416" spans="1:1" x14ac:dyDescent="0.25">
      <c r="A3416" s="9" t="s">
        <v>9121</v>
      </c>
    </row>
    <row r="3417" spans="1:1" x14ac:dyDescent="0.25">
      <c r="A3417" s="9" t="s">
        <v>9122</v>
      </c>
    </row>
    <row r="3418" spans="1:1" x14ac:dyDescent="0.25">
      <c r="A3418" s="9" t="s">
        <v>9123</v>
      </c>
    </row>
    <row r="3420" spans="1:1" x14ac:dyDescent="0.25">
      <c r="A3420" s="9" t="s">
        <v>9124</v>
      </c>
    </row>
    <row r="3421" spans="1:1" x14ac:dyDescent="0.25">
      <c r="A3421" s="9" t="s">
        <v>9125</v>
      </c>
    </row>
    <row r="3422" spans="1:1" x14ac:dyDescent="0.25">
      <c r="A3422" s="9" t="s">
        <v>9126</v>
      </c>
    </row>
    <row r="3423" spans="1:1" x14ac:dyDescent="0.25">
      <c r="A3423" s="9" t="s">
        <v>9127</v>
      </c>
    </row>
    <row r="3424" spans="1:1" x14ac:dyDescent="0.25">
      <c r="A3424" s="9" t="s">
        <v>9128</v>
      </c>
    </row>
    <row r="3425" spans="1:1" x14ac:dyDescent="0.25">
      <c r="A3425" s="9" t="s">
        <v>9129</v>
      </c>
    </row>
    <row r="3426" spans="1:1" x14ac:dyDescent="0.25">
      <c r="A3426" s="9" t="s">
        <v>9130</v>
      </c>
    </row>
    <row r="3427" spans="1:1" x14ac:dyDescent="0.25">
      <c r="A3427" s="9" t="s">
        <v>9131</v>
      </c>
    </row>
    <row r="3428" spans="1:1" x14ac:dyDescent="0.25">
      <c r="A3428" s="9" t="s">
        <v>9132</v>
      </c>
    </row>
    <row r="3429" spans="1:1" x14ac:dyDescent="0.25">
      <c r="A3429" s="9" t="s">
        <v>9133</v>
      </c>
    </row>
    <row r="3430" spans="1:1" x14ac:dyDescent="0.25">
      <c r="A3430" s="9" t="s">
        <v>9134</v>
      </c>
    </row>
    <row r="3431" spans="1:1" x14ac:dyDescent="0.25">
      <c r="A3431" s="9" t="s">
        <v>9135</v>
      </c>
    </row>
    <row r="3433" spans="1:1" x14ac:dyDescent="0.25">
      <c r="A3433" s="9" t="s">
        <v>9136</v>
      </c>
    </row>
    <row r="3434" spans="1:1" x14ac:dyDescent="0.25">
      <c r="A3434" s="9" t="s">
        <v>9137</v>
      </c>
    </row>
    <row r="3435" spans="1:1" x14ac:dyDescent="0.25">
      <c r="A3435" s="9" t="s">
        <v>9138</v>
      </c>
    </row>
    <row r="3436" spans="1:1" x14ac:dyDescent="0.25">
      <c r="A3436" s="9" t="s">
        <v>9139</v>
      </c>
    </row>
    <row r="3437" spans="1:1" x14ac:dyDescent="0.25">
      <c r="A3437" s="9" t="s">
        <v>9140</v>
      </c>
    </row>
    <row r="3438" spans="1:1" x14ac:dyDescent="0.25">
      <c r="A3438" s="9" t="s">
        <v>9141</v>
      </c>
    </row>
    <row r="3439" spans="1:1" x14ac:dyDescent="0.25">
      <c r="A3439" s="9" t="s">
        <v>9142</v>
      </c>
    </row>
    <row r="3440" spans="1:1" x14ac:dyDescent="0.25">
      <c r="A3440" s="9" t="s">
        <v>9143</v>
      </c>
    </row>
    <row r="3441" spans="1:1" x14ac:dyDescent="0.25">
      <c r="A3441" s="9" t="s">
        <v>9144</v>
      </c>
    </row>
    <row r="3442" spans="1:1" x14ac:dyDescent="0.25">
      <c r="A3442" s="9" t="s">
        <v>9145</v>
      </c>
    </row>
    <row r="3443" spans="1:1" x14ac:dyDescent="0.25">
      <c r="A3443" s="9" t="s">
        <v>9146</v>
      </c>
    </row>
    <row r="3444" spans="1:1" x14ac:dyDescent="0.25">
      <c r="A3444" s="9" t="s">
        <v>9147</v>
      </c>
    </row>
    <row r="3445" spans="1:1" x14ac:dyDescent="0.25">
      <c r="A3445" s="9" t="s">
        <v>9148</v>
      </c>
    </row>
    <row r="3447" spans="1:1" x14ac:dyDescent="0.25">
      <c r="A3447" s="9" t="s">
        <v>9149</v>
      </c>
    </row>
    <row r="3448" spans="1:1" x14ac:dyDescent="0.25">
      <c r="A3448" s="9" t="s">
        <v>9150</v>
      </c>
    </row>
    <row r="3449" spans="1:1" x14ac:dyDescent="0.25">
      <c r="A3449" s="9" t="s">
        <v>9151</v>
      </c>
    </row>
    <row r="3450" spans="1:1" x14ac:dyDescent="0.25">
      <c r="A3450" s="9" t="s">
        <v>9152</v>
      </c>
    </row>
    <row r="3451" spans="1:1" x14ac:dyDescent="0.25">
      <c r="A3451" s="9" t="s">
        <v>9153</v>
      </c>
    </row>
    <row r="3452" spans="1:1" x14ac:dyDescent="0.25">
      <c r="A3452" s="9" t="s">
        <v>9154</v>
      </c>
    </row>
    <row r="3453" spans="1:1" x14ac:dyDescent="0.25">
      <c r="A3453" s="9" t="s">
        <v>9155</v>
      </c>
    </row>
    <row r="3454" spans="1:1" x14ac:dyDescent="0.25">
      <c r="A3454" s="9" t="s">
        <v>9156</v>
      </c>
    </row>
    <row r="3455" spans="1:1" x14ac:dyDescent="0.25">
      <c r="A3455" s="9" t="s">
        <v>9157</v>
      </c>
    </row>
    <row r="3456" spans="1:1" x14ac:dyDescent="0.25">
      <c r="A3456" s="9" t="s">
        <v>9158</v>
      </c>
    </row>
    <row r="3457" spans="1:1" x14ac:dyDescent="0.25">
      <c r="A3457" s="9" t="s">
        <v>9159</v>
      </c>
    </row>
    <row r="3458" spans="1:1" x14ac:dyDescent="0.25">
      <c r="A3458" s="9" t="s">
        <v>9160</v>
      </c>
    </row>
    <row r="3460" spans="1:1" x14ac:dyDescent="0.25">
      <c r="A3460" s="9" t="s">
        <v>9161</v>
      </c>
    </row>
    <row r="3461" spans="1:1" x14ac:dyDescent="0.25">
      <c r="A3461" s="9" t="s">
        <v>9162</v>
      </c>
    </row>
    <row r="3462" spans="1:1" x14ac:dyDescent="0.25">
      <c r="A3462" s="9" t="s">
        <v>9163</v>
      </c>
    </row>
    <row r="3463" spans="1:1" x14ac:dyDescent="0.25">
      <c r="A3463" s="9" t="s">
        <v>9164</v>
      </c>
    </row>
    <row r="3464" spans="1:1" x14ac:dyDescent="0.25">
      <c r="A3464" s="9" t="s">
        <v>9165</v>
      </c>
    </row>
    <row r="3465" spans="1:1" x14ac:dyDescent="0.25">
      <c r="A3465" s="9" t="s">
        <v>9166</v>
      </c>
    </row>
    <row r="3466" spans="1:1" x14ac:dyDescent="0.25">
      <c r="A3466" s="9" t="s">
        <v>9167</v>
      </c>
    </row>
    <row r="3467" spans="1:1" x14ac:dyDescent="0.25">
      <c r="A3467" s="9" t="s">
        <v>9168</v>
      </c>
    </row>
    <row r="3468" spans="1:1" x14ac:dyDescent="0.25">
      <c r="A3468" s="9" t="s">
        <v>9169</v>
      </c>
    </row>
    <row r="3469" spans="1:1" x14ac:dyDescent="0.25">
      <c r="A3469" s="9" t="s">
        <v>9170</v>
      </c>
    </row>
    <row r="3470" spans="1:1" x14ac:dyDescent="0.25">
      <c r="A3470" s="9" t="s">
        <v>9171</v>
      </c>
    </row>
    <row r="3471" spans="1:1" x14ac:dyDescent="0.25">
      <c r="A3471" s="9" t="s">
        <v>9172</v>
      </c>
    </row>
    <row r="3472" spans="1:1" x14ac:dyDescent="0.25">
      <c r="A3472" s="9" t="s">
        <v>9173</v>
      </c>
    </row>
    <row r="3473" spans="1:1" x14ac:dyDescent="0.25">
      <c r="A3473" s="9" t="s">
        <v>9174</v>
      </c>
    </row>
    <row r="3474" spans="1:1" x14ac:dyDescent="0.25">
      <c r="A3474" s="9" t="s">
        <v>9175</v>
      </c>
    </row>
    <row r="3475" spans="1:1" x14ac:dyDescent="0.25">
      <c r="A3475" s="9" t="s">
        <v>9176</v>
      </c>
    </row>
    <row r="3476" spans="1:1" x14ac:dyDescent="0.25">
      <c r="A3476" s="9" t="s">
        <v>9177</v>
      </c>
    </row>
    <row r="3477" spans="1:1" x14ac:dyDescent="0.25">
      <c r="A3477" s="9" t="s">
        <v>9178</v>
      </c>
    </row>
    <row r="3478" spans="1:1" x14ac:dyDescent="0.25">
      <c r="A3478" s="9" t="s">
        <v>9179</v>
      </c>
    </row>
    <row r="3479" spans="1:1" x14ac:dyDescent="0.25">
      <c r="A3479" s="9" t="s">
        <v>9180</v>
      </c>
    </row>
    <row r="3480" spans="1:1" x14ac:dyDescent="0.25">
      <c r="A3480" s="9" t="s">
        <v>9181</v>
      </c>
    </row>
    <row r="3481" spans="1:1" x14ac:dyDescent="0.25">
      <c r="A3481" s="9" t="s">
        <v>9182</v>
      </c>
    </row>
    <row r="3482" spans="1:1" x14ac:dyDescent="0.25">
      <c r="A3482" s="9" t="s">
        <v>9183</v>
      </c>
    </row>
    <row r="3483" spans="1:1" x14ac:dyDescent="0.25">
      <c r="A3483" s="9" t="s">
        <v>9184</v>
      </c>
    </row>
    <row r="3484" spans="1:1" x14ac:dyDescent="0.25">
      <c r="A3484" s="9" t="s">
        <v>9185</v>
      </c>
    </row>
    <row r="3485" spans="1:1" x14ac:dyDescent="0.25">
      <c r="A3485" s="9" t="s">
        <v>9186</v>
      </c>
    </row>
    <row r="3486" spans="1:1" x14ac:dyDescent="0.25">
      <c r="A3486" s="9" t="s">
        <v>9187</v>
      </c>
    </row>
    <row r="3487" spans="1:1" x14ac:dyDescent="0.25">
      <c r="A3487" s="9" t="s">
        <v>9188</v>
      </c>
    </row>
    <row r="3488" spans="1:1" x14ac:dyDescent="0.25">
      <c r="A3488" s="9" t="s">
        <v>9189</v>
      </c>
    </row>
    <row r="3489" spans="1:1" x14ac:dyDescent="0.25">
      <c r="A3489" s="9" t="s">
        <v>9190</v>
      </c>
    </row>
    <row r="3491" spans="1:1" x14ac:dyDescent="0.25">
      <c r="A3491" s="9" t="s">
        <v>9191</v>
      </c>
    </row>
    <row r="3492" spans="1:1" x14ac:dyDescent="0.25">
      <c r="A3492" s="9" t="s">
        <v>9192</v>
      </c>
    </row>
    <row r="3493" spans="1:1" x14ac:dyDescent="0.25">
      <c r="A3493" s="9" t="s">
        <v>9193</v>
      </c>
    </row>
    <row r="3494" spans="1:1" x14ac:dyDescent="0.25">
      <c r="A3494" s="9" t="s">
        <v>9194</v>
      </c>
    </row>
    <row r="3495" spans="1:1" x14ac:dyDescent="0.25">
      <c r="A3495" s="9" t="s">
        <v>9195</v>
      </c>
    </row>
    <row r="3496" spans="1:1" x14ac:dyDescent="0.25">
      <c r="A3496" s="9" t="s">
        <v>9196</v>
      </c>
    </row>
    <row r="3497" spans="1:1" x14ac:dyDescent="0.25">
      <c r="A3497" s="9" t="s">
        <v>9197</v>
      </c>
    </row>
    <row r="3498" spans="1:1" x14ac:dyDescent="0.25">
      <c r="A3498" s="9" t="s">
        <v>9198</v>
      </c>
    </row>
    <row r="3499" spans="1:1" x14ac:dyDescent="0.25">
      <c r="A3499" s="9" t="s">
        <v>9199</v>
      </c>
    </row>
    <row r="3500" spans="1:1" x14ac:dyDescent="0.25">
      <c r="A3500" s="9" t="s">
        <v>9200</v>
      </c>
    </row>
    <row r="3502" spans="1:1" x14ac:dyDescent="0.25">
      <c r="A3502" s="9" t="s">
        <v>9201</v>
      </c>
    </row>
    <row r="3503" spans="1:1" x14ac:dyDescent="0.25">
      <c r="A3503" s="9" t="s">
        <v>9202</v>
      </c>
    </row>
    <row r="3504" spans="1:1" x14ac:dyDescent="0.25">
      <c r="A3504" s="9" t="s">
        <v>9203</v>
      </c>
    </row>
    <row r="3505" spans="1:1" x14ac:dyDescent="0.25">
      <c r="A3505" s="9" t="s">
        <v>9204</v>
      </c>
    </row>
    <row r="3506" spans="1:1" x14ac:dyDescent="0.25">
      <c r="A3506" s="9" t="s">
        <v>9205</v>
      </c>
    </row>
    <row r="3507" spans="1:1" x14ac:dyDescent="0.25">
      <c r="A3507" s="9" t="s">
        <v>9206</v>
      </c>
    </row>
    <row r="3508" spans="1:1" x14ac:dyDescent="0.25">
      <c r="A3508" s="9" t="s">
        <v>9207</v>
      </c>
    </row>
    <row r="3509" spans="1:1" x14ac:dyDescent="0.25">
      <c r="A3509" s="9" t="s">
        <v>9208</v>
      </c>
    </row>
    <row r="3510" spans="1:1" x14ac:dyDescent="0.25">
      <c r="A3510" s="9" t="s">
        <v>9209</v>
      </c>
    </row>
    <row r="3511" spans="1:1" x14ac:dyDescent="0.25">
      <c r="A3511" s="9" t="s">
        <v>9210</v>
      </c>
    </row>
    <row r="3512" spans="1:1" x14ac:dyDescent="0.25">
      <c r="A3512" s="9" t="s">
        <v>9211</v>
      </c>
    </row>
    <row r="3513" spans="1:1" x14ac:dyDescent="0.25">
      <c r="A3513" s="9" t="s">
        <v>9212</v>
      </c>
    </row>
    <row r="3514" spans="1:1" x14ac:dyDescent="0.25">
      <c r="A3514" s="9" t="s">
        <v>9213</v>
      </c>
    </row>
    <row r="3515" spans="1:1" x14ac:dyDescent="0.25">
      <c r="A3515" s="9" t="s">
        <v>9214</v>
      </c>
    </row>
    <row r="3516" spans="1:1" x14ac:dyDescent="0.25">
      <c r="A3516" s="9" t="s">
        <v>9215</v>
      </c>
    </row>
    <row r="3517" spans="1:1" x14ac:dyDescent="0.25">
      <c r="A3517" s="9" t="s">
        <v>9216</v>
      </c>
    </row>
    <row r="3518" spans="1:1" x14ac:dyDescent="0.25">
      <c r="A3518" s="9" t="s">
        <v>9217</v>
      </c>
    </row>
    <row r="3519" spans="1:1" x14ac:dyDescent="0.25">
      <c r="A3519" s="9" t="s">
        <v>9218</v>
      </c>
    </row>
    <row r="3520" spans="1:1" x14ac:dyDescent="0.25">
      <c r="A3520" s="9" t="s">
        <v>9219</v>
      </c>
    </row>
    <row r="3521" spans="1:1" x14ac:dyDescent="0.25">
      <c r="A3521" s="9" t="s">
        <v>9220</v>
      </c>
    </row>
    <row r="3523" spans="1:1" x14ac:dyDescent="0.25">
      <c r="A3523" s="9" t="s">
        <v>9221</v>
      </c>
    </row>
    <row r="3524" spans="1:1" x14ac:dyDescent="0.25">
      <c r="A3524" s="9" t="s">
        <v>9222</v>
      </c>
    </row>
    <row r="3525" spans="1:1" x14ac:dyDescent="0.25">
      <c r="A3525" s="9" t="s">
        <v>9223</v>
      </c>
    </row>
    <row r="3526" spans="1:1" x14ac:dyDescent="0.25">
      <c r="A3526" s="9" t="s">
        <v>9224</v>
      </c>
    </row>
    <row r="3527" spans="1:1" x14ac:dyDescent="0.25">
      <c r="A3527" s="9" t="s">
        <v>9225</v>
      </c>
    </row>
    <row r="3529" spans="1:1" x14ac:dyDescent="0.25">
      <c r="A3529" s="9" t="s">
        <v>9226</v>
      </c>
    </row>
    <row r="3530" spans="1:1" x14ac:dyDescent="0.25">
      <c r="A3530" s="9" t="s">
        <v>9227</v>
      </c>
    </row>
    <row r="3531" spans="1:1" x14ac:dyDescent="0.25">
      <c r="A3531" s="9" t="s">
        <v>9228</v>
      </c>
    </row>
    <row r="3532" spans="1:1" x14ac:dyDescent="0.25">
      <c r="A3532" s="9" t="s">
        <v>9229</v>
      </c>
    </row>
    <row r="3533" spans="1:1" x14ac:dyDescent="0.25">
      <c r="A3533" s="9" t="s">
        <v>9230</v>
      </c>
    </row>
    <row r="3534" spans="1:1" x14ac:dyDescent="0.25">
      <c r="A3534" s="9" t="s">
        <v>9231</v>
      </c>
    </row>
    <row r="3535" spans="1:1" x14ac:dyDescent="0.25">
      <c r="A3535" s="9" t="s">
        <v>9232</v>
      </c>
    </row>
    <row r="3536" spans="1:1" x14ac:dyDescent="0.25">
      <c r="A3536" s="9" t="s">
        <v>9233</v>
      </c>
    </row>
    <row r="3538" spans="1:1" x14ac:dyDescent="0.25">
      <c r="A3538" s="9" t="s">
        <v>9234</v>
      </c>
    </row>
    <row r="3539" spans="1:1" x14ac:dyDescent="0.25">
      <c r="A3539" s="9" t="s">
        <v>9235</v>
      </c>
    </row>
    <row r="3540" spans="1:1" x14ac:dyDescent="0.25">
      <c r="A3540" s="9" t="s">
        <v>9236</v>
      </c>
    </row>
    <row r="3541" spans="1:1" x14ac:dyDescent="0.25">
      <c r="A3541" s="9" t="s">
        <v>9237</v>
      </c>
    </row>
    <row r="3542" spans="1:1" x14ac:dyDescent="0.25">
      <c r="A3542" s="9" t="s">
        <v>9238</v>
      </c>
    </row>
    <row r="3543" spans="1:1" x14ac:dyDescent="0.25">
      <c r="A3543" s="9" t="s">
        <v>9239</v>
      </c>
    </row>
    <row r="3544" spans="1:1" x14ac:dyDescent="0.25">
      <c r="A3544" s="9" t="s">
        <v>9240</v>
      </c>
    </row>
    <row r="3545" spans="1:1" x14ac:dyDescent="0.25">
      <c r="A3545" s="9" t="s">
        <v>9241</v>
      </c>
    </row>
    <row r="3546" spans="1:1" x14ac:dyDescent="0.25">
      <c r="A3546" s="9" t="s">
        <v>9242</v>
      </c>
    </row>
    <row r="3547" spans="1:1" x14ac:dyDescent="0.25">
      <c r="A3547" s="9" t="s">
        <v>9243</v>
      </c>
    </row>
    <row r="3548" spans="1:1" x14ac:dyDescent="0.25">
      <c r="A3548" s="9" t="s">
        <v>9244</v>
      </c>
    </row>
    <row r="3550" spans="1:1" x14ac:dyDescent="0.25">
      <c r="A3550" s="9" t="s">
        <v>9245</v>
      </c>
    </row>
    <row r="3551" spans="1:1" x14ac:dyDescent="0.25">
      <c r="A3551" s="9" t="s">
        <v>9246</v>
      </c>
    </row>
    <row r="3552" spans="1:1" x14ac:dyDescent="0.25">
      <c r="A3552" s="9" t="s">
        <v>9247</v>
      </c>
    </row>
    <row r="3553" spans="1:1" x14ac:dyDescent="0.25">
      <c r="A3553" s="9" t="s">
        <v>9248</v>
      </c>
    </row>
    <row r="3554" spans="1:1" x14ac:dyDescent="0.25">
      <c r="A3554" s="9" t="s">
        <v>9249</v>
      </c>
    </row>
    <row r="3555" spans="1:1" x14ac:dyDescent="0.25">
      <c r="A3555" s="9" t="s">
        <v>9250</v>
      </c>
    </row>
    <row r="3556" spans="1:1" x14ac:dyDescent="0.25">
      <c r="A3556" s="9" t="s">
        <v>9251</v>
      </c>
    </row>
    <row r="3557" spans="1:1" x14ac:dyDescent="0.25">
      <c r="A3557" s="9" t="s">
        <v>9252</v>
      </c>
    </row>
    <row r="3558" spans="1:1" x14ac:dyDescent="0.25">
      <c r="A3558" s="9" t="s">
        <v>9253</v>
      </c>
    </row>
    <row r="3559" spans="1:1" x14ac:dyDescent="0.25">
      <c r="A3559" s="9" t="s">
        <v>9254</v>
      </c>
    </row>
    <row r="3560" spans="1:1" x14ac:dyDescent="0.25">
      <c r="A3560" s="9" t="s">
        <v>9255</v>
      </c>
    </row>
    <row r="3561" spans="1:1" x14ac:dyDescent="0.25">
      <c r="A3561" s="9" t="s">
        <v>9256</v>
      </c>
    </row>
    <row r="3562" spans="1:1" x14ac:dyDescent="0.25">
      <c r="A3562" s="9" t="s">
        <v>9257</v>
      </c>
    </row>
    <row r="3563" spans="1:1" x14ac:dyDescent="0.25">
      <c r="A3563" s="9" t="s">
        <v>9258</v>
      </c>
    </row>
    <row r="3564" spans="1:1" x14ac:dyDescent="0.25">
      <c r="A3564" s="9" t="s">
        <v>9259</v>
      </c>
    </row>
    <row r="3566" spans="1:1" x14ac:dyDescent="0.25">
      <c r="A3566" s="9" t="s">
        <v>9260</v>
      </c>
    </row>
    <row r="3567" spans="1:1" x14ac:dyDescent="0.25">
      <c r="A3567" s="9" t="s">
        <v>9261</v>
      </c>
    </row>
    <row r="3568" spans="1:1" x14ac:dyDescent="0.25">
      <c r="A3568" s="9" t="s">
        <v>9262</v>
      </c>
    </row>
    <row r="3569" spans="1:1" x14ac:dyDescent="0.25">
      <c r="A3569" s="9" t="s">
        <v>9263</v>
      </c>
    </row>
    <row r="3570" spans="1:1" x14ac:dyDescent="0.25">
      <c r="A3570" s="9" t="s">
        <v>9264</v>
      </c>
    </row>
    <row r="3571" spans="1:1" x14ac:dyDescent="0.25">
      <c r="A3571" s="9" t="s">
        <v>9265</v>
      </c>
    </row>
    <row r="3572" spans="1:1" x14ac:dyDescent="0.25">
      <c r="A3572" s="9" t="s">
        <v>9266</v>
      </c>
    </row>
    <row r="3573" spans="1:1" x14ac:dyDescent="0.25">
      <c r="A3573" s="9" t="s">
        <v>9267</v>
      </c>
    </row>
    <row r="3574" spans="1:1" x14ac:dyDescent="0.25">
      <c r="A3574" s="9" t="s">
        <v>9268</v>
      </c>
    </row>
    <row r="3575" spans="1:1" x14ac:dyDescent="0.25">
      <c r="A3575" s="9" t="s">
        <v>9269</v>
      </c>
    </row>
    <row r="3576" spans="1:1" x14ac:dyDescent="0.25">
      <c r="A3576" s="9" t="s">
        <v>9270</v>
      </c>
    </row>
    <row r="3577" spans="1:1" x14ac:dyDescent="0.25">
      <c r="A3577" s="9" t="s">
        <v>9271</v>
      </c>
    </row>
    <row r="3578" spans="1:1" x14ac:dyDescent="0.25">
      <c r="A3578" s="9" t="s">
        <v>9272</v>
      </c>
    </row>
    <row r="3579" spans="1:1" x14ac:dyDescent="0.25">
      <c r="A3579" s="9" t="s">
        <v>9273</v>
      </c>
    </row>
    <row r="3580" spans="1:1" x14ac:dyDescent="0.25">
      <c r="A3580" s="9" t="s">
        <v>9274</v>
      </c>
    </row>
    <row r="3581" spans="1:1" x14ac:dyDescent="0.25">
      <c r="A3581" s="9" t="s">
        <v>9275</v>
      </c>
    </row>
    <row r="3582" spans="1:1" x14ac:dyDescent="0.25">
      <c r="A3582" s="9" t="s">
        <v>9276</v>
      </c>
    </row>
    <row r="3584" spans="1:1" x14ac:dyDescent="0.25">
      <c r="A3584" s="9" t="s">
        <v>9277</v>
      </c>
    </row>
    <row r="3585" spans="1:1" x14ac:dyDescent="0.25">
      <c r="A3585" s="9" t="s">
        <v>9278</v>
      </c>
    </row>
    <row r="3586" spans="1:1" x14ac:dyDescent="0.25">
      <c r="A3586" s="9" t="s">
        <v>9279</v>
      </c>
    </row>
    <row r="3587" spans="1:1" x14ac:dyDescent="0.25">
      <c r="A3587" s="9" t="s">
        <v>9280</v>
      </c>
    </row>
    <row r="3588" spans="1:1" x14ac:dyDescent="0.25">
      <c r="A3588" s="9" t="s">
        <v>9281</v>
      </c>
    </row>
    <row r="3589" spans="1:1" x14ac:dyDescent="0.25">
      <c r="A3589" s="9" t="s">
        <v>9282</v>
      </c>
    </row>
    <row r="3590" spans="1:1" x14ac:dyDescent="0.25">
      <c r="A3590" s="9" t="s">
        <v>9283</v>
      </c>
    </row>
    <row r="3591" spans="1:1" x14ac:dyDescent="0.25">
      <c r="A3591" s="9" t="s">
        <v>9284</v>
      </c>
    </row>
    <row r="3592" spans="1:1" x14ac:dyDescent="0.25">
      <c r="A3592" s="9" t="s">
        <v>9285</v>
      </c>
    </row>
    <row r="3593" spans="1:1" x14ac:dyDescent="0.25">
      <c r="A3593" s="9" t="s">
        <v>9286</v>
      </c>
    </row>
    <row r="3594" spans="1:1" x14ac:dyDescent="0.25">
      <c r="A3594" s="9" t="s">
        <v>9287</v>
      </c>
    </row>
    <row r="3595" spans="1:1" x14ac:dyDescent="0.25">
      <c r="A3595" s="9" t="s">
        <v>9288</v>
      </c>
    </row>
    <row r="3596" spans="1:1" x14ac:dyDescent="0.25">
      <c r="A3596" s="9" t="s">
        <v>9289</v>
      </c>
    </row>
    <row r="3597" spans="1:1" x14ac:dyDescent="0.25">
      <c r="A3597" s="9" t="s">
        <v>9290</v>
      </c>
    </row>
    <row r="3598" spans="1:1" x14ac:dyDescent="0.25">
      <c r="A3598" s="9" t="s">
        <v>9291</v>
      </c>
    </row>
    <row r="3599" spans="1:1" x14ac:dyDescent="0.25">
      <c r="A3599" s="9" t="s">
        <v>9292</v>
      </c>
    </row>
    <row r="3601" spans="1:1" x14ac:dyDescent="0.25">
      <c r="A3601" s="9" t="s">
        <v>9293</v>
      </c>
    </row>
    <row r="3602" spans="1:1" x14ac:dyDescent="0.25">
      <c r="A3602" s="9" t="s">
        <v>9294</v>
      </c>
    </row>
    <row r="3603" spans="1:1" x14ac:dyDescent="0.25">
      <c r="A3603" s="9" t="s">
        <v>9295</v>
      </c>
    </row>
    <row r="3604" spans="1:1" x14ac:dyDescent="0.25">
      <c r="A3604" s="9" t="s">
        <v>9296</v>
      </c>
    </row>
    <row r="3605" spans="1:1" x14ac:dyDescent="0.25">
      <c r="A3605" s="9" t="s">
        <v>9297</v>
      </c>
    </row>
    <row r="3606" spans="1:1" x14ac:dyDescent="0.25">
      <c r="A3606" s="9" t="s">
        <v>9298</v>
      </c>
    </row>
    <row r="3607" spans="1:1" x14ac:dyDescent="0.25">
      <c r="A3607" s="9" t="s">
        <v>9299</v>
      </c>
    </row>
    <row r="3608" spans="1:1" x14ac:dyDescent="0.25">
      <c r="A3608" s="9" t="s">
        <v>9300</v>
      </c>
    </row>
    <row r="3609" spans="1:1" x14ac:dyDescent="0.25">
      <c r="A3609" s="9" t="s">
        <v>9301</v>
      </c>
    </row>
    <row r="3610" spans="1:1" x14ac:dyDescent="0.25">
      <c r="A3610" s="9" t="s">
        <v>9302</v>
      </c>
    </row>
    <row r="3611" spans="1:1" x14ac:dyDescent="0.25">
      <c r="A3611" s="9" t="s">
        <v>9303</v>
      </c>
    </row>
    <row r="3612" spans="1:1" x14ac:dyDescent="0.25">
      <c r="A3612" s="9" t="s">
        <v>9304</v>
      </c>
    </row>
    <row r="3613" spans="1:1" x14ac:dyDescent="0.25">
      <c r="A3613" s="9" t="s">
        <v>9305</v>
      </c>
    </row>
    <row r="3614" spans="1:1" x14ac:dyDescent="0.25">
      <c r="A3614" s="9" t="s">
        <v>9306</v>
      </c>
    </row>
    <row r="3615" spans="1:1" x14ac:dyDescent="0.25">
      <c r="A3615" s="9" t="s">
        <v>9307</v>
      </c>
    </row>
    <row r="3616" spans="1:1" x14ac:dyDescent="0.25">
      <c r="A3616" s="9" t="s">
        <v>9308</v>
      </c>
    </row>
    <row r="3617" spans="1:1" x14ac:dyDescent="0.25">
      <c r="A3617" s="9" t="s">
        <v>9309</v>
      </c>
    </row>
    <row r="3618" spans="1:1" x14ac:dyDescent="0.25">
      <c r="A3618" s="9" t="s">
        <v>9310</v>
      </c>
    </row>
    <row r="3620" spans="1:1" x14ac:dyDescent="0.25">
      <c r="A3620" s="9" t="s">
        <v>9311</v>
      </c>
    </row>
    <row r="3621" spans="1:1" x14ac:dyDescent="0.25">
      <c r="A3621" s="9" t="s">
        <v>9312</v>
      </c>
    </row>
    <row r="3622" spans="1:1" x14ac:dyDescent="0.25">
      <c r="A3622" s="9" t="s">
        <v>9313</v>
      </c>
    </row>
    <row r="3623" spans="1:1" x14ac:dyDescent="0.25">
      <c r="A3623" s="9" t="s">
        <v>9314</v>
      </c>
    </row>
    <row r="3624" spans="1:1" x14ac:dyDescent="0.25">
      <c r="A3624" s="9" t="s">
        <v>9315</v>
      </c>
    </row>
    <row r="3625" spans="1:1" x14ac:dyDescent="0.25">
      <c r="A3625" s="9" t="s">
        <v>9316</v>
      </c>
    </row>
    <row r="3626" spans="1:1" x14ac:dyDescent="0.25">
      <c r="A3626" s="9" t="s">
        <v>9317</v>
      </c>
    </row>
    <row r="3627" spans="1:1" x14ac:dyDescent="0.25">
      <c r="A3627" s="9" t="s">
        <v>9318</v>
      </c>
    </row>
    <row r="3628" spans="1:1" x14ac:dyDescent="0.25">
      <c r="A3628" s="9" t="s">
        <v>9319</v>
      </c>
    </row>
    <row r="3629" spans="1:1" x14ac:dyDescent="0.25">
      <c r="A3629" s="9" t="s">
        <v>9320</v>
      </c>
    </row>
    <row r="3630" spans="1:1" x14ac:dyDescent="0.25">
      <c r="A3630" s="9" t="s">
        <v>9321</v>
      </c>
    </row>
    <row r="3632" spans="1:1" x14ac:dyDescent="0.25">
      <c r="A3632" s="9" t="s">
        <v>9322</v>
      </c>
    </row>
    <row r="3633" spans="1:1" x14ac:dyDescent="0.25">
      <c r="A3633" s="9" t="s">
        <v>9323</v>
      </c>
    </row>
    <row r="3634" spans="1:1" x14ac:dyDescent="0.25">
      <c r="A3634" s="9" t="s">
        <v>9324</v>
      </c>
    </row>
    <row r="3635" spans="1:1" x14ac:dyDescent="0.25">
      <c r="A3635" s="9" t="s">
        <v>9325</v>
      </c>
    </row>
    <row r="3636" spans="1:1" x14ac:dyDescent="0.25">
      <c r="A3636" s="9" t="s">
        <v>9326</v>
      </c>
    </row>
    <row r="3637" spans="1:1" x14ac:dyDescent="0.25">
      <c r="A3637" s="9" t="s">
        <v>9327</v>
      </c>
    </row>
    <row r="3638" spans="1:1" x14ac:dyDescent="0.25">
      <c r="A3638" s="9" t="s">
        <v>9328</v>
      </c>
    </row>
    <row r="3639" spans="1:1" x14ac:dyDescent="0.25">
      <c r="A3639" s="9" t="s">
        <v>338</v>
      </c>
    </row>
    <row r="3641" spans="1:1" x14ac:dyDescent="0.25">
      <c r="A3641" s="9" t="s">
        <v>9329</v>
      </c>
    </row>
    <row r="3642" spans="1:1" x14ac:dyDescent="0.25">
      <c r="A3642" s="9" t="s">
        <v>9330</v>
      </c>
    </row>
    <row r="3643" spans="1:1" x14ac:dyDescent="0.25">
      <c r="A3643" s="9" t="s">
        <v>9331</v>
      </c>
    </row>
    <row r="3644" spans="1:1" x14ac:dyDescent="0.25">
      <c r="A3644" s="9" t="s">
        <v>9332</v>
      </c>
    </row>
    <row r="3645" spans="1:1" x14ac:dyDescent="0.25">
      <c r="A3645" s="9" t="s">
        <v>9333</v>
      </c>
    </row>
    <row r="3646" spans="1:1" x14ac:dyDescent="0.25">
      <c r="A3646" s="9" t="s">
        <v>9334</v>
      </c>
    </row>
    <row r="3647" spans="1:1" x14ac:dyDescent="0.25">
      <c r="A3647" s="9" t="s">
        <v>9335</v>
      </c>
    </row>
    <row r="3648" spans="1:1" x14ac:dyDescent="0.25">
      <c r="A3648" s="9" t="s">
        <v>9336</v>
      </c>
    </row>
    <row r="3649" spans="1:1" x14ac:dyDescent="0.25">
      <c r="A3649" s="9" t="s">
        <v>7518</v>
      </c>
    </row>
    <row r="3651" spans="1:1" x14ac:dyDescent="0.25">
      <c r="A3651" s="9" t="s">
        <v>9337</v>
      </c>
    </row>
    <row r="3652" spans="1:1" x14ac:dyDescent="0.25">
      <c r="A3652" s="9" t="s">
        <v>9338</v>
      </c>
    </row>
    <row r="3653" spans="1:1" x14ac:dyDescent="0.25">
      <c r="A3653" s="9" t="s">
        <v>9339</v>
      </c>
    </row>
    <row r="3654" spans="1:1" x14ac:dyDescent="0.25">
      <c r="A3654" s="9" t="s">
        <v>9340</v>
      </c>
    </row>
    <row r="3655" spans="1:1" x14ac:dyDescent="0.25">
      <c r="A3655" s="9" t="s">
        <v>9341</v>
      </c>
    </row>
    <row r="3656" spans="1:1" x14ac:dyDescent="0.25">
      <c r="A3656" s="9" t="s">
        <v>9342</v>
      </c>
    </row>
    <row r="3657" spans="1:1" x14ac:dyDescent="0.25">
      <c r="A3657" s="9" t="s">
        <v>9343</v>
      </c>
    </row>
    <row r="3658" spans="1:1" x14ac:dyDescent="0.25">
      <c r="A3658" s="9" t="s">
        <v>9344</v>
      </c>
    </row>
    <row r="3659" spans="1:1" x14ac:dyDescent="0.25">
      <c r="A3659" s="9" t="s">
        <v>9345</v>
      </c>
    </row>
    <row r="3660" spans="1:1" x14ac:dyDescent="0.25">
      <c r="A3660" s="9" t="s">
        <v>9346</v>
      </c>
    </row>
    <row r="3662" spans="1:1" x14ac:dyDescent="0.25">
      <c r="A3662" s="9" t="s">
        <v>9347</v>
      </c>
    </row>
    <row r="3663" spans="1:1" x14ac:dyDescent="0.25">
      <c r="A3663" s="9" t="s">
        <v>9348</v>
      </c>
    </row>
    <row r="3664" spans="1:1" x14ac:dyDescent="0.25">
      <c r="A3664" s="9" t="s">
        <v>9349</v>
      </c>
    </row>
    <row r="3665" spans="1:1" x14ac:dyDescent="0.25">
      <c r="A3665" s="9" t="s">
        <v>9350</v>
      </c>
    </row>
    <row r="3666" spans="1:1" x14ac:dyDescent="0.25">
      <c r="A3666" s="9" t="s">
        <v>9351</v>
      </c>
    </row>
    <row r="3667" spans="1:1" x14ac:dyDescent="0.25">
      <c r="A3667" s="9" t="s">
        <v>9352</v>
      </c>
    </row>
    <row r="3668" spans="1:1" x14ac:dyDescent="0.25">
      <c r="A3668" s="9" t="s">
        <v>9353</v>
      </c>
    </row>
    <row r="3669" spans="1:1" x14ac:dyDescent="0.25">
      <c r="A3669" s="9" t="s">
        <v>9354</v>
      </c>
    </row>
    <row r="3670" spans="1:1" x14ac:dyDescent="0.25">
      <c r="A3670" s="9" t="s">
        <v>9355</v>
      </c>
    </row>
    <row r="3671" spans="1:1" x14ac:dyDescent="0.25">
      <c r="A3671" s="9" t="s">
        <v>9356</v>
      </c>
    </row>
    <row r="3672" spans="1:1" x14ac:dyDescent="0.25">
      <c r="A3672" s="9" t="s">
        <v>9357</v>
      </c>
    </row>
    <row r="3673" spans="1:1" x14ac:dyDescent="0.25">
      <c r="A3673" s="9" t="s">
        <v>9358</v>
      </c>
    </row>
    <row r="3675" spans="1:1" x14ac:dyDescent="0.25">
      <c r="A3675" s="9" t="s">
        <v>9359</v>
      </c>
    </row>
    <row r="3676" spans="1:1" x14ac:dyDescent="0.25">
      <c r="A3676" s="9" t="s">
        <v>9360</v>
      </c>
    </row>
    <row r="3677" spans="1:1" x14ac:dyDescent="0.25">
      <c r="A3677" s="9" t="s">
        <v>9361</v>
      </c>
    </row>
    <row r="3678" spans="1:1" x14ac:dyDescent="0.25">
      <c r="A3678" s="9" t="s">
        <v>9362</v>
      </c>
    </row>
    <row r="3679" spans="1:1" x14ac:dyDescent="0.25">
      <c r="A3679" s="9" t="s">
        <v>9363</v>
      </c>
    </row>
    <row r="3680" spans="1:1" x14ac:dyDescent="0.25">
      <c r="A3680" s="9" t="s">
        <v>9364</v>
      </c>
    </row>
    <row r="3681" spans="1:1" x14ac:dyDescent="0.25">
      <c r="A3681" s="9" t="s">
        <v>9365</v>
      </c>
    </row>
    <row r="3682" spans="1:1" x14ac:dyDescent="0.25">
      <c r="A3682" s="9" t="s">
        <v>9366</v>
      </c>
    </row>
    <row r="3683" spans="1:1" x14ac:dyDescent="0.25">
      <c r="A3683" s="9" t="s">
        <v>9367</v>
      </c>
    </row>
    <row r="3684" spans="1:1" x14ac:dyDescent="0.25">
      <c r="A3684" s="9" t="s">
        <v>9368</v>
      </c>
    </row>
    <row r="3685" spans="1:1" x14ac:dyDescent="0.25">
      <c r="A3685" s="9" t="s">
        <v>9369</v>
      </c>
    </row>
    <row r="3686" spans="1:1" x14ac:dyDescent="0.25">
      <c r="A3686" s="9" t="s">
        <v>9370</v>
      </c>
    </row>
    <row r="3687" spans="1:1" x14ac:dyDescent="0.25">
      <c r="A3687" s="9" t="s">
        <v>9371</v>
      </c>
    </row>
    <row r="3688" spans="1:1" x14ac:dyDescent="0.25">
      <c r="A3688" s="9" t="s">
        <v>9372</v>
      </c>
    </row>
    <row r="3689" spans="1:1" x14ac:dyDescent="0.25">
      <c r="A3689" s="9" t="s">
        <v>9373</v>
      </c>
    </row>
    <row r="3690" spans="1:1" x14ac:dyDescent="0.25">
      <c r="A3690" s="9" t="s">
        <v>9374</v>
      </c>
    </row>
    <row r="3691" spans="1:1" x14ac:dyDescent="0.25">
      <c r="A3691" s="9" t="s">
        <v>9375</v>
      </c>
    </row>
    <row r="3692" spans="1:1" x14ac:dyDescent="0.25">
      <c r="A3692" s="9" t="s">
        <v>9376</v>
      </c>
    </row>
    <row r="3693" spans="1:1" x14ac:dyDescent="0.25">
      <c r="A3693" s="9" t="s">
        <v>9377</v>
      </c>
    </row>
    <row r="3695" spans="1:1" x14ac:dyDescent="0.25">
      <c r="A3695" s="9" t="s">
        <v>9378</v>
      </c>
    </row>
    <row r="3696" spans="1:1" x14ac:dyDescent="0.25">
      <c r="A3696" s="9" t="s">
        <v>9379</v>
      </c>
    </row>
    <row r="3697" spans="1:1" x14ac:dyDescent="0.25">
      <c r="A3697" s="9" t="s">
        <v>9380</v>
      </c>
    </row>
    <row r="3698" spans="1:1" x14ac:dyDescent="0.25">
      <c r="A3698" s="9" t="s">
        <v>9381</v>
      </c>
    </row>
    <row r="3699" spans="1:1" x14ac:dyDescent="0.25">
      <c r="A3699" s="9" t="s">
        <v>9382</v>
      </c>
    </row>
    <row r="3700" spans="1:1" x14ac:dyDescent="0.25">
      <c r="A3700" s="9" t="s">
        <v>9383</v>
      </c>
    </row>
    <row r="3701" spans="1:1" x14ac:dyDescent="0.25">
      <c r="A3701" s="9" t="s">
        <v>9384</v>
      </c>
    </row>
    <row r="3702" spans="1:1" x14ac:dyDescent="0.25">
      <c r="A3702" s="9" t="s">
        <v>9385</v>
      </c>
    </row>
    <row r="3703" spans="1:1" x14ac:dyDescent="0.25">
      <c r="A3703" s="9" t="s">
        <v>9386</v>
      </c>
    </row>
    <row r="3704" spans="1:1" x14ac:dyDescent="0.25">
      <c r="A3704" s="9" t="s">
        <v>9387</v>
      </c>
    </row>
    <row r="3705" spans="1:1" x14ac:dyDescent="0.25">
      <c r="A3705" s="9" t="s">
        <v>9388</v>
      </c>
    </row>
    <row r="3706" spans="1:1" x14ac:dyDescent="0.25">
      <c r="A3706" s="9" t="s">
        <v>9389</v>
      </c>
    </row>
    <row r="3707" spans="1:1" x14ac:dyDescent="0.25">
      <c r="A3707" s="9" t="s">
        <v>9390</v>
      </c>
    </row>
    <row r="3708" spans="1:1" x14ac:dyDescent="0.25">
      <c r="A3708" s="9" t="s">
        <v>9391</v>
      </c>
    </row>
    <row r="3709" spans="1:1" x14ac:dyDescent="0.25">
      <c r="A3709" s="9" t="s">
        <v>9392</v>
      </c>
    </row>
    <row r="3710" spans="1:1" x14ac:dyDescent="0.25">
      <c r="A3710" s="9" t="s">
        <v>9393</v>
      </c>
    </row>
    <row r="3711" spans="1:1" x14ac:dyDescent="0.25">
      <c r="A3711" s="9" t="s">
        <v>9394</v>
      </c>
    </row>
    <row r="3712" spans="1:1" x14ac:dyDescent="0.25">
      <c r="A3712" s="9" t="s">
        <v>9395</v>
      </c>
    </row>
    <row r="3713" spans="1:1" x14ac:dyDescent="0.25">
      <c r="A3713" s="9" t="s">
        <v>9396</v>
      </c>
    </row>
    <row r="3715" spans="1:1" x14ac:dyDescent="0.25">
      <c r="A3715" s="9" t="s">
        <v>9397</v>
      </c>
    </row>
    <row r="3716" spans="1:1" x14ac:dyDescent="0.25">
      <c r="A3716" s="9" t="s">
        <v>9398</v>
      </c>
    </row>
    <row r="3717" spans="1:1" x14ac:dyDescent="0.25">
      <c r="A3717" s="9" t="s">
        <v>9399</v>
      </c>
    </row>
    <row r="3718" spans="1:1" x14ac:dyDescent="0.25">
      <c r="A3718" s="9" t="s">
        <v>9400</v>
      </c>
    </row>
    <row r="3719" spans="1:1" x14ac:dyDescent="0.25">
      <c r="A3719" s="9" t="s">
        <v>9401</v>
      </c>
    </row>
    <row r="3720" spans="1:1" x14ac:dyDescent="0.25">
      <c r="A3720" s="9" t="s">
        <v>9402</v>
      </c>
    </row>
    <row r="3721" spans="1:1" x14ac:dyDescent="0.25">
      <c r="A3721" s="9" t="s">
        <v>9403</v>
      </c>
    </row>
    <row r="3722" spans="1:1" x14ac:dyDescent="0.25">
      <c r="A3722" s="9" t="s">
        <v>9404</v>
      </c>
    </row>
    <row r="3723" spans="1:1" x14ac:dyDescent="0.25">
      <c r="A3723" s="9" t="s">
        <v>9405</v>
      </c>
    </row>
    <row r="3724" spans="1:1" x14ac:dyDescent="0.25">
      <c r="A3724" s="9" t="s">
        <v>9406</v>
      </c>
    </row>
    <row r="3725" spans="1:1" x14ac:dyDescent="0.25">
      <c r="A3725" s="9" t="s">
        <v>9407</v>
      </c>
    </row>
    <row r="3726" spans="1:1" x14ac:dyDescent="0.25">
      <c r="A3726" s="9" t="s">
        <v>9408</v>
      </c>
    </row>
    <row r="3727" spans="1:1" x14ac:dyDescent="0.25">
      <c r="A3727" s="9" t="s">
        <v>9409</v>
      </c>
    </row>
    <row r="3728" spans="1:1" x14ac:dyDescent="0.25">
      <c r="A3728" s="9" t="s">
        <v>9410</v>
      </c>
    </row>
    <row r="3729" spans="1:1" x14ac:dyDescent="0.25">
      <c r="A3729" s="9" t="s">
        <v>9411</v>
      </c>
    </row>
    <row r="3730" spans="1:1" x14ac:dyDescent="0.25">
      <c r="A3730" s="9" t="s">
        <v>9412</v>
      </c>
    </row>
    <row r="3731" spans="1:1" x14ac:dyDescent="0.25">
      <c r="A3731" s="9" t="s">
        <v>9413</v>
      </c>
    </row>
    <row r="3732" spans="1:1" x14ac:dyDescent="0.25">
      <c r="A3732" s="9" t="s">
        <v>9414</v>
      </c>
    </row>
    <row r="3733" spans="1:1" x14ac:dyDescent="0.25">
      <c r="A3733" s="9" t="s">
        <v>9415</v>
      </c>
    </row>
    <row r="3734" spans="1:1" x14ac:dyDescent="0.25">
      <c r="A3734" s="9" t="s">
        <v>9416</v>
      </c>
    </row>
    <row r="3735" spans="1:1" x14ac:dyDescent="0.25">
      <c r="A3735" s="9" t="s">
        <v>9417</v>
      </c>
    </row>
    <row r="3736" spans="1:1" x14ac:dyDescent="0.25">
      <c r="A3736" s="9" t="s">
        <v>9418</v>
      </c>
    </row>
    <row r="3737" spans="1:1" x14ac:dyDescent="0.25">
      <c r="A3737" s="9" t="s">
        <v>9419</v>
      </c>
    </row>
    <row r="3738" spans="1:1" x14ac:dyDescent="0.25">
      <c r="A3738" s="9" t="s">
        <v>9420</v>
      </c>
    </row>
    <row r="3739" spans="1:1" x14ac:dyDescent="0.25">
      <c r="A3739" s="9" t="s">
        <v>9421</v>
      </c>
    </row>
    <row r="3740" spans="1:1" x14ac:dyDescent="0.25">
      <c r="A3740" s="9" t="s">
        <v>9422</v>
      </c>
    </row>
    <row r="3741" spans="1:1" x14ac:dyDescent="0.25">
      <c r="A3741" s="9" t="s">
        <v>9423</v>
      </c>
    </row>
    <row r="3742" spans="1:1" x14ac:dyDescent="0.25">
      <c r="A3742" s="9" t="s">
        <v>9424</v>
      </c>
    </row>
    <row r="3743" spans="1:1" x14ac:dyDescent="0.25">
      <c r="A3743" s="9" t="s">
        <v>9425</v>
      </c>
    </row>
    <row r="3744" spans="1:1" x14ac:dyDescent="0.25">
      <c r="A3744" s="9" t="s">
        <v>9426</v>
      </c>
    </row>
    <row r="3745" spans="1:1" x14ac:dyDescent="0.25">
      <c r="A3745" s="9" t="s">
        <v>9427</v>
      </c>
    </row>
    <row r="3746" spans="1:1" x14ac:dyDescent="0.25">
      <c r="A3746" s="9" t="s">
        <v>9428</v>
      </c>
    </row>
    <row r="3747" spans="1:1" x14ac:dyDescent="0.25">
      <c r="A3747" s="9" t="s">
        <v>9429</v>
      </c>
    </row>
    <row r="3748" spans="1:1" x14ac:dyDescent="0.25">
      <c r="A3748" s="9" t="s">
        <v>9430</v>
      </c>
    </row>
    <row r="3749" spans="1:1" x14ac:dyDescent="0.25">
      <c r="A3749" s="9" t="s">
        <v>9431</v>
      </c>
    </row>
    <row r="3750" spans="1:1" x14ac:dyDescent="0.25">
      <c r="A3750" s="9" t="s">
        <v>9432</v>
      </c>
    </row>
    <row r="3752" spans="1:1" x14ac:dyDescent="0.25">
      <c r="A3752" s="9" t="s">
        <v>9433</v>
      </c>
    </row>
    <row r="3753" spans="1:1" x14ac:dyDescent="0.25">
      <c r="A3753" s="9" t="s">
        <v>9434</v>
      </c>
    </row>
    <row r="3754" spans="1:1" x14ac:dyDescent="0.25">
      <c r="A3754" s="9" t="s">
        <v>9435</v>
      </c>
    </row>
    <row r="3755" spans="1:1" x14ac:dyDescent="0.25">
      <c r="A3755" s="9" t="s">
        <v>9436</v>
      </c>
    </row>
    <row r="3756" spans="1:1" x14ac:dyDescent="0.25">
      <c r="A3756" s="9" t="s">
        <v>9437</v>
      </c>
    </row>
    <row r="3757" spans="1:1" x14ac:dyDescent="0.25">
      <c r="A3757" s="9" t="s">
        <v>9438</v>
      </c>
    </row>
    <row r="3758" spans="1:1" x14ac:dyDescent="0.25">
      <c r="A3758" s="9" t="s">
        <v>9439</v>
      </c>
    </row>
    <row r="3759" spans="1:1" x14ac:dyDescent="0.25">
      <c r="A3759" s="9" t="s">
        <v>9440</v>
      </c>
    </row>
    <row r="3760" spans="1:1" x14ac:dyDescent="0.25">
      <c r="A3760" s="9" t="s">
        <v>9441</v>
      </c>
    </row>
    <row r="3762" spans="1:1" x14ac:dyDescent="0.25">
      <c r="A3762" s="9" t="s">
        <v>9442</v>
      </c>
    </row>
    <row r="3763" spans="1:1" x14ac:dyDescent="0.25">
      <c r="A3763" s="9" t="s">
        <v>9443</v>
      </c>
    </row>
    <row r="3764" spans="1:1" x14ac:dyDescent="0.25">
      <c r="A3764" s="9" t="s">
        <v>9444</v>
      </c>
    </row>
    <row r="3765" spans="1:1" x14ac:dyDescent="0.25">
      <c r="A3765" s="9" t="s">
        <v>9445</v>
      </c>
    </row>
    <row r="3766" spans="1:1" x14ac:dyDescent="0.25">
      <c r="A3766" s="9" t="s">
        <v>9446</v>
      </c>
    </row>
    <row r="3767" spans="1:1" x14ac:dyDescent="0.25">
      <c r="A3767" s="9" t="s">
        <v>9447</v>
      </c>
    </row>
    <row r="3768" spans="1:1" x14ac:dyDescent="0.25">
      <c r="A3768" s="9" t="s">
        <v>9448</v>
      </c>
    </row>
    <row r="3769" spans="1:1" x14ac:dyDescent="0.25">
      <c r="A3769" s="9" t="s">
        <v>9449</v>
      </c>
    </row>
    <row r="3770" spans="1:1" x14ac:dyDescent="0.25">
      <c r="A3770" s="9" t="s">
        <v>9450</v>
      </c>
    </row>
    <row r="3771" spans="1:1" x14ac:dyDescent="0.25">
      <c r="A3771" s="9" t="s">
        <v>9451</v>
      </c>
    </row>
    <row r="3772" spans="1:1" x14ac:dyDescent="0.25">
      <c r="A3772" s="9" t="s">
        <v>9452</v>
      </c>
    </row>
    <row r="3773" spans="1:1" x14ac:dyDescent="0.25">
      <c r="A3773" s="9" t="s">
        <v>9453</v>
      </c>
    </row>
    <row r="3774" spans="1:1" x14ac:dyDescent="0.25">
      <c r="A3774" s="9" t="s">
        <v>9454</v>
      </c>
    </row>
    <row r="3775" spans="1:1" x14ac:dyDescent="0.25">
      <c r="A3775" s="9" t="s">
        <v>9455</v>
      </c>
    </row>
    <row r="3776" spans="1:1" x14ac:dyDescent="0.25">
      <c r="A3776" s="9" t="s">
        <v>9456</v>
      </c>
    </row>
    <row r="3777" spans="1:1" x14ac:dyDescent="0.25">
      <c r="A3777" s="9" t="s">
        <v>9457</v>
      </c>
    </row>
    <row r="3779" spans="1:1" x14ac:dyDescent="0.25">
      <c r="A3779" s="9" t="s">
        <v>9458</v>
      </c>
    </row>
    <row r="3780" spans="1:1" x14ac:dyDescent="0.25">
      <c r="A3780" s="9" t="s">
        <v>9459</v>
      </c>
    </row>
    <row r="3781" spans="1:1" x14ac:dyDescent="0.25">
      <c r="A3781" s="9" t="s">
        <v>9460</v>
      </c>
    </row>
    <row r="3782" spans="1:1" x14ac:dyDescent="0.25">
      <c r="A3782" s="9" t="s">
        <v>9461</v>
      </c>
    </row>
    <row r="3783" spans="1:1" x14ac:dyDescent="0.25">
      <c r="A3783" s="9" t="s">
        <v>9462</v>
      </c>
    </row>
    <row r="3784" spans="1:1" x14ac:dyDescent="0.25">
      <c r="A3784" s="9" t="s">
        <v>9463</v>
      </c>
    </row>
    <row r="3785" spans="1:1" x14ac:dyDescent="0.25">
      <c r="A3785" s="9" t="s">
        <v>9464</v>
      </c>
    </row>
    <row r="3786" spans="1:1" x14ac:dyDescent="0.25">
      <c r="A3786" s="9" t="s">
        <v>9465</v>
      </c>
    </row>
    <row r="3787" spans="1:1" x14ac:dyDescent="0.25">
      <c r="A3787" s="9" t="s">
        <v>9466</v>
      </c>
    </row>
    <row r="3788" spans="1:1" x14ac:dyDescent="0.25">
      <c r="A3788" s="9" t="s">
        <v>9467</v>
      </c>
    </row>
    <row r="3789" spans="1:1" x14ac:dyDescent="0.25">
      <c r="A3789" s="9" t="s">
        <v>9468</v>
      </c>
    </row>
    <row r="3790" spans="1:1" x14ac:dyDescent="0.25">
      <c r="A3790" s="9" t="s">
        <v>9469</v>
      </c>
    </row>
    <row r="3792" spans="1:1" x14ac:dyDescent="0.25">
      <c r="A3792" s="9" t="s">
        <v>9470</v>
      </c>
    </row>
    <row r="3793" spans="1:1" x14ac:dyDescent="0.25">
      <c r="A3793" s="9" t="s">
        <v>9471</v>
      </c>
    </row>
    <row r="3794" spans="1:1" x14ac:dyDescent="0.25">
      <c r="A3794" s="9" t="s">
        <v>9472</v>
      </c>
    </row>
    <row r="3795" spans="1:1" x14ac:dyDescent="0.25">
      <c r="A3795" s="9" t="s">
        <v>9473</v>
      </c>
    </row>
    <row r="3796" spans="1:1" x14ac:dyDescent="0.25">
      <c r="A3796" s="9" t="s">
        <v>9474</v>
      </c>
    </row>
    <row r="3797" spans="1:1" x14ac:dyDescent="0.25">
      <c r="A3797" s="9" t="s">
        <v>9475</v>
      </c>
    </row>
    <row r="3798" spans="1:1" x14ac:dyDescent="0.25">
      <c r="A3798" s="9" t="s">
        <v>9476</v>
      </c>
    </row>
    <row r="3799" spans="1:1" x14ac:dyDescent="0.25">
      <c r="A3799" s="9" t="s">
        <v>9477</v>
      </c>
    </row>
    <row r="3800" spans="1:1" x14ac:dyDescent="0.25">
      <c r="A3800" s="9" t="s">
        <v>9478</v>
      </c>
    </row>
    <row r="3801" spans="1:1" x14ac:dyDescent="0.25">
      <c r="A3801" s="9" t="s">
        <v>9479</v>
      </c>
    </row>
    <row r="3802" spans="1:1" x14ac:dyDescent="0.25">
      <c r="A3802" s="9" t="s">
        <v>9480</v>
      </c>
    </row>
    <row r="3803" spans="1:1" x14ac:dyDescent="0.25">
      <c r="A3803" s="9" t="s">
        <v>9481</v>
      </c>
    </row>
    <row r="3804" spans="1:1" x14ac:dyDescent="0.25">
      <c r="A3804" s="9" t="s">
        <v>9482</v>
      </c>
    </row>
    <row r="3805" spans="1:1" x14ac:dyDescent="0.25">
      <c r="A3805" s="9" t="s">
        <v>9483</v>
      </c>
    </row>
    <row r="3806" spans="1:1" x14ac:dyDescent="0.25">
      <c r="A3806" s="9" t="s">
        <v>9484</v>
      </c>
    </row>
    <row r="3807" spans="1:1" x14ac:dyDescent="0.25">
      <c r="A3807" s="9" t="s">
        <v>9485</v>
      </c>
    </row>
    <row r="3808" spans="1:1" x14ac:dyDescent="0.25">
      <c r="A3808" s="9" t="s">
        <v>9486</v>
      </c>
    </row>
    <row r="3809" spans="1:1" x14ac:dyDescent="0.25">
      <c r="A3809" s="9" t="s">
        <v>9487</v>
      </c>
    </row>
    <row r="3811" spans="1:1" x14ac:dyDescent="0.25">
      <c r="A3811" s="9" t="s">
        <v>9488</v>
      </c>
    </row>
    <row r="3812" spans="1:1" x14ac:dyDescent="0.25">
      <c r="A3812" s="9" t="s">
        <v>9489</v>
      </c>
    </row>
    <row r="3813" spans="1:1" x14ac:dyDescent="0.25">
      <c r="A3813" s="9" t="s">
        <v>9490</v>
      </c>
    </row>
    <row r="3814" spans="1:1" x14ac:dyDescent="0.25">
      <c r="A3814" s="9" t="s">
        <v>9491</v>
      </c>
    </row>
    <row r="3815" spans="1:1" x14ac:dyDescent="0.25">
      <c r="A3815" s="9" t="s">
        <v>9492</v>
      </c>
    </row>
    <row r="3816" spans="1:1" x14ac:dyDescent="0.25">
      <c r="A3816" s="9" t="s">
        <v>9493</v>
      </c>
    </row>
    <row r="3817" spans="1:1" x14ac:dyDescent="0.25">
      <c r="A3817" s="9" t="s">
        <v>9494</v>
      </c>
    </row>
    <row r="3818" spans="1:1" x14ac:dyDescent="0.25">
      <c r="A3818" s="9" t="s">
        <v>9495</v>
      </c>
    </row>
    <row r="3819" spans="1:1" x14ac:dyDescent="0.25">
      <c r="A3819" s="9" t="s">
        <v>9496</v>
      </c>
    </row>
    <row r="3820" spans="1:1" x14ac:dyDescent="0.25">
      <c r="A3820" s="9" t="s">
        <v>9497</v>
      </c>
    </row>
    <row r="3821" spans="1:1" x14ac:dyDescent="0.25">
      <c r="A3821" s="9" t="s">
        <v>9498</v>
      </c>
    </row>
    <row r="3822" spans="1:1" x14ac:dyDescent="0.25">
      <c r="A3822" s="9" t="s">
        <v>9499</v>
      </c>
    </row>
    <row r="3823" spans="1:1" x14ac:dyDescent="0.25">
      <c r="A3823" s="9" t="s">
        <v>9500</v>
      </c>
    </row>
    <row r="3824" spans="1:1" x14ac:dyDescent="0.25">
      <c r="A3824" s="9" t="s">
        <v>9501</v>
      </c>
    </row>
    <row r="3825" spans="1:1" x14ac:dyDescent="0.25">
      <c r="A3825" s="9" t="s">
        <v>9502</v>
      </c>
    </row>
    <row r="3826" spans="1:1" x14ac:dyDescent="0.25">
      <c r="A3826" s="9" t="s">
        <v>9503</v>
      </c>
    </row>
    <row r="3827" spans="1:1" x14ac:dyDescent="0.25">
      <c r="A3827" s="9" t="s">
        <v>9504</v>
      </c>
    </row>
    <row r="3828" spans="1:1" x14ac:dyDescent="0.25">
      <c r="A3828" s="9" t="s">
        <v>9505</v>
      </c>
    </row>
    <row r="3829" spans="1:1" x14ac:dyDescent="0.25">
      <c r="A3829" s="9" t="s">
        <v>9506</v>
      </c>
    </row>
    <row r="3830" spans="1:1" x14ac:dyDescent="0.25">
      <c r="A3830" s="9" t="s">
        <v>9507</v>
      </c>
    </row>
    <row r="3831" spans="1:1" x14ac:dyDescent="0.25">
      <c r="A3831" s="9" t="s">
        <v>9508</v>
      </c>
    </row>
    <row r="3832" spans="1:1" x14ac:dyDescent="0.25">
      <c r="A3832" s="9" t="s">
        <v>9509</v>
      </c>
    </row>
    <row r="3833" spans="1:1" x14ac:dyDescent="0.25">
      <c r="A3833" s="9" t="s">
        <v>9510</v>
      </c>
    </row>
    <row r="3834" spans="1:1" x14ac:dyDescent="0.25">
      <c r="A3834" s="9" t="s">
        <v>9511</v>
      </c>
    </row>
    <row r="3835" spans="1:1" x14ac:dyDescent="0.25">
      <c r="A3835" s="9" t="s">
        <v>9512</v>
      </c>
    </row>
    <row r="3836" spans="1:1" x14ac:dyDescent="0.25">
      <c r="A3836" s="9" t="s">
        <v>9513</v>
      </c>
    </row>
    <row r="3837" spans="1:1" x14ac:dyDescent="0.25">
      <c r="A3837" s="9" t="s">
        <v>9514</v>
      </c>
    </row>
    <row r="3839" spans="1:1" x14ac:dyDescent="0.25">
      <c r="A3839" s="9" t="s">
        <v>9515</v>
      </c>
    </row>
    <row r="3840" spans="1:1" x14ac:dyDescent="0.25">
      <c r="A3840" s="9" t="s">
        <v>9516</v>
      </c>
    </row>
    <row r="3841" spans="1:1" x14ac:dyDescent="0.25">
      <c r="A3841" s="9" t="s">
        <v>9517</v>
      </c>
    </row>
    <row r="3842" spans="1:1" x14ac:dyDescent="0.25">
      <c r="A3842" s="9" t="s">
        <v>9518</v>
      </c>
    </row>
    <row r="3843" spans="1:1" x14ac:dyDescent="0.25">
      <c r="A3843" s="9" t="s">
        <v>9519</v>
      </c>
    </row>
    <row r="3844" spans="1:1" x14ac:dyDescent="0.25">
      <c r="A3844" s="9" t="s">
        <v>9520</v>
      </c>
    </row>
    <row r="3845" spans="1:1" x14ac:dyDescent="0.25">
      <c r="A3845" s="9" t="s">
        <v>9521</v>
      </c>
    </row>
    <row r="3846" spans="1:1" x14ac:dyDescent="0.25">
      <c r="A3846" s="9" t="s">
        <v>9522</v>
      </c>
    </row>
    <row r="3847" spans="1:1" x14ac:dyDescent="0.25">
      <c r="A3847" s="9" t="s">
        <v>9523</v>
      </c>
    </row>
    <row r="3848" spans="1:1" x14ac:dyDescent="0.25">
      <c r="A3848" s="9" t="s">
        <v>9524</v>
      </c>
    </row>
    <row r="3849" spans="1:1" x14ac:dyDescent="0.25">
      <c r="A3849" s="9" t="s">
        <v>9525</v>
      </c>
    </row>
    <row r="3850" spans="1:1" x14ac:dyDescent="0.25">
      <c r="A3850" s="9" t="s">
        <v>9526</v>
      </c>
    </row>
    <row r="3851" spans="1:1" x14ac:dyDescent="0.25">
      <c r="A3851" s="9" t="s">
        <v>9527</v>
      </c>
    </row>
    <row r="3852" spans="1:1" x14ac:dyDescent="0.25">
      <c r="A3852" s="9" t="s">
        <v>9528</v>
      </c>
    </row>
    <row r="3853" spans="1:1" x14ac:dyDescent="0.25">
      <c r="A3853" s="9" t="s">
        <v>9529</v>
      </c>
    </row>
    <row r="3855" spans="1:1" x14ac:dyDescent="0.25">
      <c r="A3855" s="9" t="s">
        <v>9530</v>
      </c>
    </row>
    <row r="3856" spans="1:1" x14ac:dyDescent="0.25">
      <c r="A3856" s="9" t="s">
        <v>9531</v>
      </c>
    </row>
    <row r="3857" spans="1:1" x14ac:dyDescent="0.25">
      <c r="A3857" s="9" t="s">
        <v>9532</v>
      </c>
    </row>
    <row r="3858" spans="1:1" x14ac:dyDescent="0.25">
      <c r="A3858" s="9" t="s">
        <v>9533</v>
      </c>
    </row>
    <row r="3859" spans="1:1" x14ac:dyDescent="0.25">
      <c r="A3859" s="9" t="s">
        <v>9534</v>
      </c>
    </row>
    <row r="3860" spans="1:1" x14ac:dyDescent="0.25">
      <c r="A3860" s="9" t="s">
        <v>9535</v>
      </c>
    </row>
    <row r="3861" spans="1:1" x14ac:dyDescent="0.25">
      <c r="A3861" s="9" t="s">
        <v>9536</v>
      </c>
    </row>
    <row r="3862" spans="1:1" x14ac:dyDescent="0.25">
      <c r="A3862" s="9" t="s">
        <v>9537</v>
      </c>
    </row>
    <row r="3863" spans="1:1" x14ac:dyDescent="0.25">
      <c r="A3863" s="9" t="s">
        <v>9538</v>
      </c>
    </row>
    <row r="3864" spans="1:1" x14ac:dyDescent="0.25">
      <c r="A3864" s="9" t="s">
        <v>9539</v>
      </c>
    </row>
    <row r="3865" spans="1:1" x14ac:dyDescent="0.25">
      <c r="A3865" s="9" t="s">
        <v>9540</v>
      </c>
    </row>
    <row r="3866" spans="1:1" x14ac:dyDescent="0.25">
      <c r="A3866" s="9" t="s">
        <v>9541</v>
      </c>
    </row>
    <row r="3867" spans="1:1" x14ac:dyDescent="0.25">
      <c r="A3867" s="9" t="s">
        <v>9542</v>
      </c>
    </row>
    <row r="3868" spans="1:1" x14ac:dyDescent="0.25">
      <c r="A3868" s="9" t="s">
        <v>9543</v>
      </c>
    </row>
    <row r="3869" spans="1:1" x14ac:dyDescent="0.25">
      <c r="A3869" s="9" t="s">
        <v>9544</v>
      </c>
    </row>
    <row r="3870" spans="1:1" x14ac:dyDescent="0.25">
      <c r="A3870" s="9" t="s">
        <v>9545</v>
      </c>
    </row>
    <row r="3871" spans="1:1" x14ac:dyDescent="0.25">
      <c r="A3871" s="9" t="s">
        <v>9546</v>
      </c>
    </row>
    <row r="3872" spans="1:1" x14ac:dyDescent="0.25">
      <c r="A3872" s="9" t="s">
        <v>9547</v>
      </c>
    </row>
    <row r="3873" spans="1:1" x14ac:dyDescent="0.25">
      <c r="A3873" s="9" t="s">
        <v>9548</v>
      </c>
    </row>
    <row r="3875" spans="1:1" x14ac:dyDescent="0.25">
      <c r="A3875" s="9" t="s">
        <v>9549</v>
      </c>
    </row>
    <row r="3876" spans="1:1" x14ac:dyDescent="0.25">
      <c r="A3876" s="9" t="s">
        <v>9550</v>
      </c>
    </row>
    <row r="3877" spans="1:1" x14ac:dyDescent="0.25">
      <c r="A3877" s="9" t="s">
        <v>9551</v>
      </c>
    </row>
    <row r="3878" spans="1:1" x14ac:dyDescent="0.25">
      <c r="A3878" s="9" t="s">
        <v>9552</v>
      </c>
    </row>
    <row r="3879" spans="1:1" x14ac:dyDescent="0.25">
      <c r="A3879" s="9" t="s">
        <v>9553</v>
      </c>
    </row>
    <row r="3880" spans="1:1" x14ac:dyDescent="0.25">
      <c r="A3880" s="9" t="s">
        <v>9554</v>
      </c>
    </row>
    <row r="3881" spans="1:1" x14ac:dyDescent="0.25">
      <c r="A3881" s="9" t="s">
        <v>9555</v>
      </c>
    </row>
    <row r="3883" spans="1:1" x14ac:dyDescent="0.25">
      <c r="A3883" s="9" t="s">
        <v>9556</v>
      </c>
    </row>
    <row r="3884" spans="1:1" x14ac:dyDescent="0.25">
      <c r="A3884" s="9" t="s">
        <v>9557</v>
      </c>
    </row>
    <row r="3885" spans="1:1" x14ac:dyDescent="0.25">
      <c r="A3885" s="9" t="s">
        <v>9558</v>
      </c>
    </row>
    <row r="3886" spans="1:1" x14ac:dyDescent="0.25">
      <c r="A3886" s="9" t="s">
        <v>9559</v>
      </c>
    </row>
    <row r="3887" spans="1:1" x14ac:dyDescent="0.25">
      <c r="A3887" s="9" t="s">
        <v>9560</v>
      </c>
    </row>
    <row r="3888" spans="1:1" x14ac:dyDescent="0.25">
      <c r="A3888" s="9" t="s">
        <v>9561</v>
      </c>
    </row>
    <row r="3889" spans="1:1" x14ac:dyDescent="0.25">
      <c r="A3889" s="9" t="s">
        <v>9562</v>
      </c>
    </row>
    <row r="3890" spans="1:1" x14ac:dyDescent="0.25">
      <c r="A3890" s="9" t="s">
        <v>9563</v>
      </c>
    </row>
    <row r="3891" spans="1:1" x14ac:dyDescent="0.25">
      <c r="A3891" s="9" t="s">
        <v>9564</v>
      </c>
    </row>
    <row r="3892" spans="1:1" x14ac:dyDescent="0.25">
      <c r="A3892" s="9" t="s">
        <v>9565</v>
      </c>
    </row>
    <row r="3893" spans="1:1" x14ac:dyDescent="0.25">
      <c r="A3893" s="9" t="s">
        <v>9566</v>
      </c>
    </row>
    <row r="3895" spans="1:1" x14ac:dyDescent="0.25">
      <c r="A3895" s="9" t="s">
        <v>9567</v>
      </c>
    </row>
    <row r="3896" spans="1:1" x14ac:dyDescent="0.25">
      <c r="A3896" s="9" t="s">
        <v>9568</v>
      </c>
    </row>
    <row r="3897" spans="1:1" x14ac:dyDescent="0.25">
      <c r="A3897" s="9" t="s">
        <v>9569</v>
      </c>
    </row>
    <row r="3898" spans="1:1" x14ac:dyDescent="0.25">
      <c r="A3898" s="9" t="s">
        <v>9570</v>
      </c>
    </row>
    <row r="3899" spans="1:1" x14ac:dyDescent="0.25">
      <c r="A3899" s="9" t="s">
        <v>9571</v>
      </c>
    </row>
    <row r="3900" spans="1:1" x14ac:dyDescent="0.25">
      <c r="A3900" s="9" t="s">
        <v>9572</v>
      </c>
    </row>
    <row r="3901" spans="1:1" x14ac:dyDescent="0.25">
      <c r="A3901" s="9" t="s">
        <v>9573</v>
      </c>
    </row>
    <row r="3902" spans="1:1" x14ac:dyDescent="0.25">
      <c r="A3902" s="9" t="s">
        <v>9574</v>
      </c>
    </row>
    <row r="3903" spans="1:1" x14ac:dyDescent="0.25">
      <c r="A3903" s="9" t="s">
        <v>9575</v>
      </c>
    </row>
    <row r="3904" spans="1:1" x14ac:dyDescent="0.25">
      <c r="A3904" s="9" t="s">
        <v>9576</v>
      </c>
    </row>
    <row r="3905" spans="1:1" x14ac:dyDescent="0.25">
      <c r="A3905" s="9" t="s">
        <v>9577</v>
      </c>
    </row>
    <row r="3907" spans="1:1" x14ac:dyDescent="0.25">
      <c r="A3907" s="9" t="s">
        <v>9578</v>
      </c>
    </row>
    <row r="3908" spans="1:1" x14ac:dyDescent="0.25">
      <c r="A3908" s="9" t="s">
        <v>9579</v>
      </c>
    </row>
    <row r="3909" spans="1:1" x14ac:dyDescent="0.25">
      <c r="A3909" s="9" t="s">
        <v>9580</v>
      </c>
    </row>
    <row r="3910" spans="1:1" x14ac:dyDescent="0.25">
      <c r="A3910" s="9" t="s">
        <v>9581</v>
      </c>
    </row>
    <row r="3911" spans="1:1" x14ac:dyDescent="0.25">
      <c r="A3911" s="9" t="s">
        <v>9582</v>
      </c>
    </row>
    <row r="3912" spans="1:1" x14ac:dyDescent="0.25">
      <c r="A3912" s="9" t="s">
        <v>9583</v>
      </c>
    </row>
    <row r="3913" spans="1:1" x14ac:dyDescent="0.25">
      <c r="A3913" s="9" t="s">
        <v>9584</v>
      </c>
    </row>
    <row r="3914" spans="1:1" x14ac:dyDescent="0.25">
      <c r="A3914" s="9" t="s">
        <v>9585</v>
      </c>
    </row>
    <row r="3915" spans="1:1" x14ac:dyDescent="0.25">
      <c r="A3915" s="9" t="s">
        <v>9586</v>
      </c>
    </row>
    <row r="3917" spans="1:1" x14ac:dyDescent="0.25">
      <c r="A3917" s="9" t="s">
        <v>9587</v>
      </c>
    </row>
    <row r="3918" spans="1:1" x14ac:dyDescent="0.25">
      <c r="A3918" s="9" t="s">
        <v>9588</v>
      </c>
    </row>
    <row r="3919" spans="1:1" x14ac:dyDescent="0.25">
      <c r="A3919" s="9" t="s">
        <v>9589</v>
      </c>
    </row>
    <row r="3920" spans="1:1" x14ac:dyDescent="0.25">
      <c r="A3920" s="9" t="s">
        <v>9590</v>
      </c>
    </row>
    <row r="3921" spans="1:1" x14ac:dyDescent="0.25">
      <c r="A3921" s="9" t="s">
        <v>9591</v>
      </c>
    </row>
    <row r="3922" spans="1:1" x14ac:dyDescent="0.25">
      <c r="A3922" s="9" t="s">
        <v>9592</v>
      </c>
    </row>
    <row r="3923" spans="1:1" x14ac:dyDescent="0.25">
      <c r="A3923" s="9" t="s">
        <v>9593</v>
      </c>
    </row>
    <row r="3924" spans="1:1" x14ac:dyDescent="0.25">
      <c r="A3924" s="9" t="s">
        <v>9594</v>
      </c>
    </row>
    <row r="3925" spans="1:1" x14ac:dyDescent="0.25">
      <c r="A3925" s="9" t="s">
        <v>9595</v>
      </c>
    </row>
    <row r="3926" spans="1:1" x14ac:dyDescent="0.25">
      <c r="A3926" s="9" t="s">
        <v>9596</v>
      </c>
    </row>
    <row r="3927" spans="1:1" x14ac:dyDescent="0.25">
      <c r="A3927" s="9" t="s">
        <v>9597</v>
      </c>
    </row>
    <row r="3928" spans="1:1" x14ac:dyDescent="0.25">
      <c r="A3928" s="9" t="s">
        <v>9598</v>
      </c>
    </row>
    <row r="3929" spans="1:1" x14ac:dyDescent="0.25">
      <c r="A3929" s="9" t="s">
        <v>9599</v>
      </c>
    </row>
    <row r="3930" spans="1:1" x14ac:dyDescent="0.25">
      <c r="A3930" s="9" t="s">
        <v>9600</v>
      </c>
    </row>
    <row r="3931" spans="1:1" x14ac:dyDescent="0.25">
      <c r="A3931" s="9" t="s">
        <v>9601</v>
      </c>
    </row>
    <row r="3932" spans="1:1" x14ac:dyDescent="0.25">
      <c r="A3932" s="9" t="s">
        <v>9602</v>
      </c>
    </row>
    <row r="3934" spans="1:1" x14ac:dyDescent="0.25">
      <c r="A3934" s="9" t="s">
        <v>9603</v>
      </c>
    </row>
    <row r="3935" spans="1:1" x14ac:dyDescent="0.25">
      <c r="A3935" s="9" t="s">
        <v>9604</v>
      </c>
    </row>
    <row r="3936" spans="1:1" x14ac:dyDescent="0.25">
      <c r="A3936" s="9" t="s">
        <v>9605</v>
      </c>
    </row>
    <row r="3937" spans="1:1" x14ac:dyDescent="0.25">
      <c r="A3937" s="9" t="s">
        <v>9606</v>
      </c>
    </row>
    <row r="3938" spans="1:1" x14ac:dyDescent="0.25">
      <c r="A3938" s="9" t="s">
        <v>9607</v>
      </c>
    </row>
    <row r="3939" spans="1:1" x14ac:dyDescent="0.25">
      <c r="A3939" s="9" t="s">
        <v>9608</v>
      </c>
    </row>
    <row r="3940" spans="1:1" x14ac:dyDescent="0.25">
      <c r="A3940" s="9" t="s">
        <v>9609</v>
      </c>
    </row>
    <row r="3941" spans="1:1" x14ac:dyDescent="0.25">
      <c r="A3941" s="9" t="s">
        <v>9610</v>
      </c>
    </row>
    <row r="3943" spans="1:1" x14ac:dyDescent="0.25">
      <c r="A3943" s="9" t="s">
        <v>9611</v>
      </c>
    </row>
    <row r="3944" spans="1:1" x14ac:dyDescent="0.25">
      <c r="A3944" s="9" t="s">
        <v>9612</v>
      </c>
    </row>
    <row r="3945" spans="1:1" x14ac:dyDescent="0.25">
      <c r="A3945" s="9" t="s">
        <v>9613</v>
      </c>
    </row>
    <row r="3946" spans="1:1" x14ac:dyDescent="0.25">
      <c r="A3946" s="9" t="s">
        <v>9614</v>
      </c>
    </row>
    <row r="3947" spans="1:1" x14ac:dyDescent="0.25">
      <c r="A3947" s="9" t="s">
        <v>9615</v>
      </c>
    </row>
    <row r="3948" spans="1:1" x14ac:dyDescent="0.25">
      <c r="A3948" s="9" t="s">
        <v>9616</v>
      </c>
    </row>
    <row r="3949" spans="1:1" x14ac:dyDescent="0.25">
      <c r="A3949" s="9" t="s">
        <v>9617</v>
      </c>
    </row>
    <row r="3950" spans="1:1" x14ac:dyDescent="0.25">
      <c r="A3950" s="9" t="s">
        <v>9618</v>
      </c>
    </row>
    <row r="3951" spans="1:1" x14ac:dyDescent="0.25">
      <c r="A3951" s="9" t="s">
        <v>9619</v>
      </c>
    </row>
    <row r="3952" spans="1:1" x14ac:dyDescent="0.25">
      <c r="A3952" s="9" t="s">
        <v>9620</v>
      </c>
    </row>
    <row r="3953" spans="1:1" x14ac:dyDescent="0.25">
      <c r="A3953" s="9" t="s">
        <v>9621</v>
      </c>
    </row>
    <row r="3954" spans="1:1" x14ac:dyDescent="0.25">
      <c r="A3954" s="9" t="s">
        <v>9622</v>
      </c>
    </row>
    <row r="3955" spans="1:1" x14ac:dyDescent="0.25">
      <c r="A3955" s="9" t="s">
        <v>9623</v>
      </c>
    </row>
    <row r="3956" spans="1:1" x14ac:dyDescent="0.25">
      <c r="A3956" s="9" t="s">
        <v>9624</v>
      </c>
    </row>
    <row r="3957" spans="1:1" x14ac:dyDescent="0.25">
      <c r="A3957" s="9" t="s">
        <v>9625</v>
      </c>
    </row>
    <row r="3958" spans="1:1" x14ac:dyDescent="0.25">
      <c r="A3958" s="9" t="s">
        <v>9626</v>
      </c>
    </row>
    <row r="3959" spans="1:1" x14ac:dyDescent="0.25">
      <c r="A3959" s="9" t="s">
        <v>9627</v>
      </c>
    </row>
    <row r="3960" spans="1:1" x14ac:dyDescent="0.25">
      <c r="A3960" s="9" t="s">
        <v>9628</v>
      </c>
    </row>
    <row r="3961" spans="1:1" x14ac:dyDescent="0.25">
      <c r="A3961" s="9" t="s">
        <v>9629</v>
      </c>
    </row>
    <row r="3962" spans="1:1" x14ac:dyDescent="0.25">
      <c r="A3962" s="9" t="s">
        <v>9630</v>
      </c>
    </row>
    <row r="3963" spans="1:1" x14ac:dyDescent="0.25">
      <c r="A3963" s="9" t="s">
        <v>9631</v>
      </c>
    </row>
    <row r="3964" spans="1:1" x14ac:dyDescent="0.25">
      <c r="A3964" s="9" t="s">
        <v>9632</v>
      </c>
    </row>
    <row r="3965" spans="1:1" x14ac:dyDescent="0.25">
      <c r="A3965" s="9" t="s">
        <v>9633</v>
      </c>
    </row>
    <row r="3966" spans="1:1" x14ac:dyDescent="0.25">
      <c r="A3966" s="9" t="s">
        <v>9634</v>
      </c>
    </row>
    <row r="3967" spans="1:1" x14ac:dyDescent="0.25">
      <c r="A3967" s="9" t="s">
        <v>9635</v>
      </c>
    </row>
    <row r="3968" spans="1:1" x14ac:dyDescent="0.25">
      <c r="A3968" s="9" t="s">
        <v>9636</v>
      </c>
    </row>
    <row r="3969" spans="1:1" x14ac:dyDescent="0.25">
      <c r="A3969" s="9" t="s">
        <v>9637</v>
      </c>
    </row>
    <row r="3970" spans="1:1" x14ac:dyDescent="0.25">
      <c r="A3970" s="9" t="s">
        <v>9638</v>
      </c>
    </row>
    <row r="3971" spans="1:1" x14ac:dyDescent="0.25">
      <c r="A3971" s="9" t="s">
        <v>9639</v>
      </c>
    </row>
    <row r="3972" spans="1:1" x14ac:dyDescent="0.25">
      <c r="A3972" s="9" t="s">
        <v>9640</v>
      </c>
    </row>
    <row r="3974" spans="1:1" x14ac:dyDescent="0.25">
      <c r="A3974" s="9" t="s">
        <v>9641</v>
      </c>
    </row>
    <row r="3975" spans="1:1" x14ac:dyDescent="0.25">
      <c r="A3975" s="9" t="s">
        <v>9642</v>
      </c>
    </row>
    <row r="3976" spans="1:1" x14ac:dyDescent="0.25">
      <c r="A3976" s="9" t="s">
        <v>9643</v>
      </c>
    </row>
    <row r="3977" spans="1:1" x14ac:dyDescent="0.25">
      <c r="A3977" s="9" t="s">
        <v>9644</v>
      </c>
    </row>
    <row r="3978" spans="1:1" x14ac:dyDescent="0.25">
      <c r="A3978" s="9" t="s">
        <v>9645</v>
      </c>
    </row>
    <row r="3979" spans="1:1" x14ac:dyDescent="0.25">
      <c r="A3979" s="9" t="s">
        <v>9646</v>
      </c>
    </row>
    <row r="3980" spans="1:1" x14ac:dyDescent="0.25">
      <c r="A3980" s="9" t="s">
        <v>9647</v>
      </c>
    </row>
    <row r="3981" spans="1:1" x14ac:dyDescent="0.25">
      <c r="A3981" s="9" t="s">
        <v>9648</v>
      </c>
    </row>
    <row r="3982" spans="1:1" x14ac:dyDescent="0.25">
      <c r="A3982" s="9" t="s">
        <v>9649</v>
      </c>
    </row>
    <row r="3983" spans="1:1" x14ac:dyDescent="0.25">
      <c r="A3983" s="9" t="s">
        <v>9650</v>
      </c>
    </row>
    <row r="3984" spans="1:1" x14ac:dyDescent="0.25">
      <c r="A3984" s="9" t="s">
        <v>9651</v>
      </c>
    </row>
    <row r="3986" spans="1:1" x14ac:dyDescent="0.25">
      <c r="A3986" s="9" t="s">
        <v>9652</v>
      </c>
    </row>
    <row r="3987" spans="1:1" x14ac:dyDescent="0.25">
      <c r="A3987" s="9" t="s">
        <v>9653</v>
      </c>
    </row>
    <row r="3988" spans="1:1" x14ac:dyDescent="0.25">
      <c r="A3988" s="9" t="s">
        <v>9654</v>
      </c>
    </row>
    <row r="3989" spans="1:1" x14ac:dyDescent="0.25">
      <c r="A3989" s="9" t="s">
        <v>9655</v>
      </c>
    </row>
    <row r="3990" spans="1:1" x14ac:dyDescent="0.25">
      <c r="A3990" s="9" t="s">
        <v>9656</v>
      </c>
    </row>
    <row r="3991" spans="1:1" x14ac:dyDescent="0.25">
      <c r="A3991" s="9" t="s">
        <v>9657</v>
      </c>
    </row>
    <row r="3992" spans="1:1" x14ac:dyDescent="0.25">
      <c r="A3992" s="9" t="s">
        <v>9658</v>
      </c>
    </row>
    <row r="3993" spans="1:1" x14ac:dyDescent="0.25">
      <c r="A3993" s="9" t="s">
        <v>9659</v>
      </c>
    </row>
    <row r="3994" spans="1:1" x14ac:dyDescent="0.25">
      <c r="A3994" s="9" t="s">
        <v>9660</v>
      </c>
    </row>
    <row r="3995" spans="1:1" x14ac:dyDescent="0.25">
      <c r="A3995" s="9" t="s">
        <v>9661</v>
      </c>
    </row>
    <row r="3996" spans="1:1" x14ac:dyDescent="0.25">
      <c r="A3996" s="9" t="s">
        <v>9662</v>
      </c>
    </row>
    <row r="3997" spans="1:1" x14ac:dyDescent="0.25">
      <c r="A3997" s="9" t="s">
        <v>9663</v>
      </c>
    </row>
    <row r="3998" spans="1:1" x14ac:dyDescent="0.25">
      <c r="A3998" s="9" t="s">
        <v>9664</v>
      </c>
    </row>
    <row r="3999" spans="1:1" x14ac:dyDescent="0.25">
      <c r="A3999" s="9" t="s">
        <v>9665</v>
      </c>
    </row>
    <row r="4000" spans="1:1" x14ac:dyDescent="0.25">
      <c r="A4000" s="9" t="s">
        <v>9666</v>
      </c>
    </row>
    <row r="4001" spans="1:1" x14ac:dyDescent="0.25">
      <c r="A4001" s="9" t="s">
        <v>9667</v>
      </c>
    </row>
    <row r="4002" spans="1:1" x14ac:dyDescent="0.25">
      <c r="A4002" s="9" t="s">
        <v>9668</v>
      </c>
    </row>
    <row r="4003" spans="1:1" x14ac:dyDescent="0.25">
      <c r="A4003" s="9" t="s">
        <v>9669</v>
      </c>
    </row>
    <row r="4004" spans="1:1" x14ac:dyDescent="0.25">
      <c r="A4004" s="9" t="s">
        <v>9670</v>
      </c>
    </row>
    <row r="4005" spans="1:1" x14ac:dyDescent="0.25">
      <c r="A4005" s="9" t="s">
        <v>9671</v>
      </c>
    </row>
    <row r="4006" spans="1:1" x14ac:dyDescent="0.25">
      <c r="A4006" s="9" t="s">
        <v>9672</v>
      </c>
    </row>
    <row r="4007" spans="1:1" x14ac:dyDescent="0.25">
      <c r="A4007" s="9" t="s">
        <v>9673</v>
      </c>
    </row>
    <row r="4008" spans="1:1" x14ac:dyDescent="0.25">
      <c r="A4008" s="9" t="s">
        <v>9674</v>
      </c>
    </row>
    <row r="4009" spans="1:1" x14ac:dyDescent="0.25">
      <c r="A4009" s="9" t="s">
        <v>9675</v>
      </c>
    </row>
    <row r="4010" spans="1:1" x14ac:dyDescent="0.25">
      <c r="A4010" s="9" t="s">
        <v>9676</v>
      </c>
    </row>
    <row r="4012" spans="1:1" x14ac:dyDescent="0.25">
      <c r="A4012" s="9" t="s">
        <v>9677</v>
      </c>
    </row>
    <row r="4013" spans="1:1" x14ac:dyDescent="0.25">
      <c r="A4013" s="9" t="s">
        <v>9678</v>
      </c>
    </row>
    <row r="4014" spans="1:1" x14ac:dyDescent="0.25">
      <c r="A4014" s="9" t="s">
        <v>9679</v>
      </c>
    </row>
    <row r="4015" spans="1:1" x14ac:dyDescent="0.25">
      <c r="A4015" s="9" t="s">
        <v>9680</v>
      </c>
    </row>
    <row r="4016" spans="1:1" x14ac:dyDescent="0.25">
      <c r="A4016" s="9" t="s">
        <v>9681</v>
      </c>
    </row>
    <row r="4017" spans="1:1" x14ac:dyDescent="0.25">
      <c r="A4017" s="9" t="s">
        <v>9682</v>
      </c>
    </row>
    <row r="4018" spans="1:1" x14ac:dyDescent="0.25">
      <c r="A4018" s="9" t="s">
        <v>9683</v>
      </c>
    </row>
    <row r="4019" spans="1:1" x14ac:dyDescent="0.25">
      <c r="A4019" s="9" t="s">
        <v>9684</v>
      </c>
    </row>
    <row r="4020" spans="1:1" x14ac:dyDescent="0.25">
      <c r="A4020" s="9" t="s">
        <v>9685</v>
      </c>
    </row>
    <row r="4021" spans="1:1" x14ac:dyDescent="0.25">
      <c r="A4021" s="9" t="s">
        <v>9686</v>
      </c>
    </row>
    <row r="4022" spans="1:1" x14ac:dyDescent="0.25">
      <c r="A4022" s="9" t="s">
        <v>9687</v>
      </c>
    </row>
    <row r="4023" spans="1:1" x14ac:dyDescent="0.25">
      <c r="A4023" s="9" t="s">
        <v>9</v>
      </c>
    </row>
    <row r="4025" spans="1:1" x14ac:dyDescent="0.25">
      <c r="A4025" s="9" t="s">
        <v>9688</v>
      </c>
    </row>
    <row r="4026" spans="1:1" x14ac:dyDescent="0.25">
      <c r="A4026" s="9" t="s">
        <v>9689</v>
      </c>
    </row>
    <row r="4027" spans="1:1" x14ac:dyDescent="0.25">
      <c r="A4027" s="9" t="s">
        <v>9690</v>
      </c>
    </row>
    <row r="4028" spans="1:1" x14ac:dyDescent="0.25">
      <c r="A4028" s="9" t="s">
        <v>9691</v>
      </c>
    </row>
    <row r="4029" spans="1:1" x14ac:dyDescent="0.25">
      <c r="A4029" s="9" t="s">
        <v>9692</v>
      </c>
    </row>
    <row r="4030" spans="1:1" x14ac:dyDescent="0.25">
      <c r="A4030" s="9" t="s">
        <v>9693</v>
      </c>
    </row>
    <row r="4031" spans="1:1" x14ac:dyDescent="0.25">
      <c r="A4031" s="9" t="s">
        <v>9694</v>
      </c>
    </row>
    <row r="4032" spans="1:1" x14ac:dyDescent="0.25">
      <c r="A4032" s="9" t="s">
        <v>9695</v>
      </c>
    </row>
    <row r="4033" spans="1:1" x14ac:dyDescent="0.25">
      <c r="A4033" s="9" t="s">
        <v>9696</v>
      </c>
    </row>
    <row r="4034" spans="1:1" x14ac:dyDescent="0.25">
      <c r="A4034" s="9" t="s">
        <v>9697</v>
      </c>
    </row>
    <row r="4035" spans="1:1" x14ac:dyDescent="0.25">
      <c r="A4035" s="9" t="s">
        <v>9698</v>
      </c>
    </row>
    <row r="4036" spans="1:1" x14ac:dyDescent="0.25">
      <c r="A4036" s="9" t="s">
        <v>9699</v>
      </c>
    </row>
    <row r="4037" spans="1:1" x14ac:dyDescent="0.25">
      <c r="A4037" s="9" t="s">
        <v>9700</v>
      </c>
    </row>
    <row r="4038" spans="1:1" x14ac:dyDescent="0.25">
      <c r="A4038" s="9" t="s">
        <v>9701</v>
      </c>
    </row>
    <row r="4039" spans="1:1" x14ac:dyDescent="0.25">
      <c r="A4039" s="9" t="s">
        <v>9702</v>
      </c>
    </row>
    <row r="4040" spans="1:1" x14ac:dyDescent="0.25">
      <c r="A4040" s="9" t="s">
        <v>9703</v>
      </c>
    </row>
    <row r="4041" spans="1:1" x14ac:dyDescent="0.25">
      <c r="A4041" s="9" t="s">
        <v>9704</v>
      </c>
    </row>
    <row r="4042" spans="1:1" x14ac:dyDescent="0.25">
      <c r="A4042" s="9" t="s">
        <v>9705</v>
      </c>
    </row>
    <row r="4043" spans="1:1" x14ac:dyDescent="0.25">
      <c r="A4043" s="9" t="s">
        <v>9706</v>
      </c>
    </row>
    <row r="4044" spans="1:1" x14ac:dyDescent="0.25">
      <c r="A4044" s="9" t="s">
        <v>9707</v>
      </c>
    </row>
    <row r="4045" spans="1:1" x14ac:dyDescent="0.25">
      <c r="A4045" s="9" t="s">
        <v>9708</v>
      </c>
    </row>
    <row r="4046" spans="1:1" x14ac:dyDescent="0.25">
      <c r="A4046" s="9" t="s">
        <v>9709</v>
      </c>
    </row>
    <row r="4047" spans="1:1" x14ac:dyDescent="0.25">
      <c r="A4047" s="9" t="s">
        <v>9710</v>
      </c>
    </row>
    <row r="4048" spans="1:1" x14ac:dyDescent="0.25">
      <c r="A4048" s="9" t="s">
        <v>9711</v>
      </c>
    </row>
    <row r="4049" spans="1:1" x14ac:dyDescent="0.25">
      <c r="A4049" s="9" t="s">
        <v>9712</v>
      </c>
    </row>
    <row r="4050" spans="1:1" x14ac:dyDescent="0.25">
      <c r="A4050" s="9" t="s">
        <v>9713</v>
      </c>
    </row>
    <row r="4051" spans="1:1" x14ac:dyDescent="0.25">
      <c r="A4051" s="9" t="s">
        <v>9714</v>
      </c>
    </row>
    <row r="4053" spans="1:1" x14ac:dyDescent="0.25">
      <c r="A4053" s="9" t="s">
        <v>9715</v>
      </c>
    </row>
    <row r="4054" spans="1:1" x14ac:dyDescent="0.25">
      <c r="A4054" s="9" t="s">
        <v>9716</v>
      </c>
    </row>
    <row r="4055" spans="1:1" x14ac:dyDescent="0.25">
      <c r="A4055" s="9" t="s">
        <v>9717</v>
      </c>
    </row>
    <row r="4056" spans="1:1" x14ac:dyDescent="0.25">
      <c r="A4056" s="9" t="s">
        <v>9718</v>
      </c>
    </row>
    <row r="4057" spans="1:1" x14ac:dyDescent="0.25">
      <c r="A4057" s="9" t="s">
        <v>9719</v>
      </c>
    </row>
    <row r="4058" spans="1:1" x14ac:dyDescent="0.25">
      <c r="A4058" s="9" t="s">
        <v>9720</v>
      </c>
    </row>
    <row r="4059" spans="1:1" x14ac:dyDescent="0.25">
      <c r="A4059" s="9" t="s">
        <v>9721</v>
      </c>
    </row>
    <row r="4060" spans="1:1" x14ac:dyDescent="0.25">
      <c r="A4060" s="9" t="s">
        <v>9722</v>
      </c>
    </row>
    <row r="4061" spans="1:1" x14ac:dyDescent="0.25">
      <c r="A4061" s="9" t="s">
        <v>9723</v>
      </c>
    </row>
    <row r="4062" spans="1:1" x14ac:dyDescent="0.25">
      <c r="A4062" s="9" t="s">
        <v>9724</v>
      </c>
    </row>
    <row r="4063" spans="1:1" x14ac:dyDescent="0.25">
      <c r="A4063" s="9" t="s">
        <v>9725</v>
      </c>
    </row>
    <row r="4064" spans="1:1" x14ac:dyDescent="0.25">
      <c r="A4064" s="9" t="s">
        <v>9726</v>
      </c>
    </row>
    <row r="4065" spans="1:1" x14ac:dyDescent="0.25">
      <c r="A4065" s="9" t="s">
        <v>9727</v>
      </c>
    </row>
    <row r="4066" spans="1:1" x14ac:dyDescent="0.25">
      <c r="A4066" s="9" t="s">
        <v>9728</v>
      </c>
    </row>
    <row r="4067" spans="1:1" x14ac:dyDescent="0.25">
      <c r="A4067" s="9" t="s">
        <v>9729</v>
      </c>
    </row>
    <row r="4069" spans="1:1" x14ac:dyDescent="0.25">
      <c r="A4069" s="9" t="s">
        <v>9730</v>
      </c>
    </row>
    <row r="4070" spans="1:1" x14ac:dyDescent="0.25">
      <c r="A4070" s="9" t="s">
        <v>9731</v>
      </c>
    </row>
    <row r="4071" spans="1:1" x14ac:dyDescent="0.25">
      <c r="A4071" s="9" t="s">
        <v>9732</v>
      </c>
    </row>
    <row r="4072" spans="1:1" x14ac:dyDescent="0.25">
      <c r="A4072" s="9" t="s">
        <v>9733</v>
      </c>
    </row>
    <row r="4073" spans="1:1" x14ac:dyDescent="0.25">
      <c r="A4073" s="9" t="s">
        <v>9734</v>
      </c>
    </row>
    <row r="4074" spans="1:1" x14ac:dyDescent="0.25">
      <c r="A4074" s="9" t="s">
        <v>9735</v>
      </c>
    </row>
    <row r="4075" spans="1:1" x14ac:dyDescent="0.25">
      <c r="A4075" s="9" t="s">
        <v>9736</v>
      </c>
    </row>
    <row r="4076" spans="1:1" x14ac:dyDescent="0.25">
      <c r="A4076" s="9" t="s">
        <v>9737</v>
      </c>
    </row>
    <row r="4077" spans="1:1" x14ac:dyDescent="0.25">
      <c r="A4077" s="9" t="s">
        <v>9738</v>
      </c>
    </row>
    <row r="4078" spans="1:1" x14ac:dyDescent="0.25">
      <c r="A4078" s="9" t="s">
        <v>9739</v>
      </c>
    </row>
    <row r="4079" spans="1:1" x14ac:dyDescent="0.25">
      <c r="A4079" s="9" t="s">
        <v>9740</v>
      </c>
    </row>
    <row r="4080" spans="1:1" x14ac:dyDescent="0.25">
      <c r="A4080" s="9" t="s">
        <v>9741</v>
      </c>
    </row>
    <row r="4081" spans="1:1" x14ac:dyDescent="0.25">
      <c r="A4081" s="9" t="s">
        <v>9742</v>
      </c>
    </row>
    <row r="4082" spans="1:1" x14ac:dyDescent="0.25">
      <c r="A4082" s="9" t="s">
        <v>9743</v>
      </c>
    </row>
    <row r="4083" spans="1:1" x14ac:dyDescent="0.25">
      <c r="A4083" s="9" t="s">
        <v>9744</v>
      </c>
    </row>
    <row r="4084" spans="1:1" x14ac:dyDescent="0.25">
      <c r="A4084" s="9" t="s">
        <v>9745</v>
      </c>
    </row>
    <row r="4085" spans="1:1" x14ac:dyDescent="0.25">
      <c r="A4085" s="9" t="s">
        <v>9746</v>
      </c>
    </row>
    <row r="4086" spans="1:1" x14ac:dyDescent="0.25">
      <c r="A4086" s="9" t="s">
        <v>9747</v>
      </c>
    </row>
    <row r="4087" spans="1:1" x14ac:dyDescent="0.25">
      <c r="A4087" s="9" t="s">
        <v>9748</v>
      </c>
    </row>
    <row r="4088" spans="1:1" x14ac:dyDescent="0.25">
      <c r="A4088" s="9" t="s">
        <v>9749</v>
      </c>
    </row>
    <row r="4089" spans="1:1" x14ac:dyDescent="0.25">
      <c r="A4089" s="9" t="s">
        <v>9750</v>
      </c>
    </row>
    <row r="4090" spans="1:1" x14ac:dyDescent="0.25">
      <c r="A4090" s="9" t="s">
        <v>9751</v>
      </c>
    </row>
    <row r="4091" spans="1:1" x14ac:dyDescent="0.25">
      <c r="A4091" s="9" t="s">
        <v>9752</v>
      </c>
    </row>
    <row r="4092" spans="1:1" x14ac:dyDescent="0.25">
      <c r="A4092" s="9" t="s">
        <v>9753</v>
      </c>
    </row>
    <row r="4093" spans="1:1" x14ac:dyDescent="0.25">
      <c r="A4093" s="9" t="s">
        <v>9754</v>
      </c>
    </row>
    <row r="4095" spans="1:1" x14ac:dyDescent="0.25">
      <c r="A4095" s="9" t="s">
        <v>9755</v>
      </c>
    </row>
    <row r="4096" spans="1:1" x14ac:dyDescent="0.25">
      <c r="A4096" s="9" t="s">
        <v>9756</v>
      </c>
    </row>
    <row r="4097" spans="1:1" x14ac:dyDescent="0.25">
      <c r="A4097" s="9" t="s">
        <v>9757</v>
      </c>
    </row>
    <row r="4098" spans="1:1" x14ac:dyDescent="0.25">
      <c r="A4098" s="9" t="s">
        <v>9758</v>
      </c>
    </row>
    <row r="4099" spans="1:1" x14ac:dyDescent="0.25">
      <c r="A4099" s="9" t="s">
        <v>9759</v>
      </c>
    </row>
    <row r="4100" spans="1:1" x14ac:dyDescent="0.25">
      <c r="A4100" s="9" t="s">
        <v>9760</v>
      </c>
    </row>
    <row r="4101" spans="1:1" x14ac:dyDescent="0.25">
      <c r="A4101" s="9" t="s">
        <v>9761</v>
      </c>
    </row>
    <row r="4102" spans="1:1" x14ac:dyDescent="0.25">
      <c r="A4102" s="9" t="s">
        <v>9762</v>
      </c>
    </row>
    <row r="4103" spans="1:1" x14ac:dyDescent="0.25">
      <c r="A4103" s="9" t="s">
        <v>9763</v>
      </c>
    </row>
    <row r="4104" spans="1:1" x14ac:dyDescent="0.25">
      <c r="A4104" s="9" t="s">
        <v>9764</v>
      </c>
    </row>
    <row r="4105" spans="1:1" x14ac:dyDescent="0.25">
      <c r="A4105" s="9" t="s">
        <v>9765</v>
      </c>
    </row>
    <row r="4106" spans="1:1" x14ac:dyDescent="0.25">
      <c r="A4106" s="9" t="s">
        <v>9766</v>
      </c>
    </row>
    <row r="4108" spans="1:1" x14ac:dyDescent="0.25">
      <c r="A4108" s="9" t="s">
        <v>9767</v>
      </c>
    </row>
    <row r="4109" spans="1:1" x14ac:dyDescent="0.25">
      <c r="A4109" s="9" t="s">
        <v>9768</v>
      </c>
    </row>
    <row r="4110" spans="1:1" x14ac:dyDescent="0.25">
      <c r="A4110" s="9" t="s">
        <v>9769</v>
      </c>
    </row>
    <row r="4111" spans="1:1" x14ac:dyDescent="0.25">
      <c r="A4111" s="9" t="s">
        <v>9770</v>
      </c>
    </row>
    <row r="4112" spans="1:1" x14ac:dyDescent="0.25">
      <c r="A4112" s="9" t="s">
        <v>9771</v>
      </c>
    </row>
    <row r="4113" spans="1:1" x14ac:dyDescent="0.25">
      <c r="A4113" s="9" t="s">
        <v>9772</v>
      </c>
    </row>
    <row r="4114" spans="1:1" x14ac:dyDescent="0.25">
      <c r="A4114" s="9" t="s">
        <v>9773</v>
      </c>
    </row>
    <row r="4115" spans="1:1" x14ac:dyDescent="0.25">
      <c r="A4115" s="9" t="s">
        <v>9774</v>
      </c>
    </row>
    <row r="4116" spans="1:1" x14ac:dyDescent="0.25">
      <c r="A4116" s="9" t="s">
        <v>9775</v>
      </c>
    </row>
    <row r="4117" spans="1:1" x14ac:dyDescent="0.25">
      <c r="A4117" s="9" t="s">
        <v>9776</v>
      </c>
    </row>
    <row r="4118" spans="1:1" x14ac:dyDescent="0.25">
      <c r="A4118" s="9" t="s">
        <v>9777</v>
      </c>
    </row>
    <row r="4119" spans="1:1" x14ac:dyDescent="0.25">
      <c r="A4119" s="9" t="s">
        <v>9778</v>
      </c>
    </row>
    <row r="4120" spans="1:1" x14ac:dyDescent="0.25">
      <c r="A4120" s="9" t="s">
        <v>9779</v>
      </c>
    </row>
    <row r="4121" spans="1:1" x14ac:dyDescent="0.25">
      <c r="A4121" s="9" t="s">
        <v>9780</v>
      </c>
    </row>
    <row r="4122" spans="1:1" x14ac:dyDescent="0.25">
      <c r="A4122" s="9" t="s">
        <v>9781</v>
      </c>
    </row>
    <row r="4123" spans="1:1" x14ac:dyDescent="0.25">
      <c r="A4123" s="9" t="s">
        <v>9782</v>
      </c>
    </row>
    <row r="4124" spans="1:1" x14ac:dyDescent="0.25">
      <c r="A4124" s="9" t="s">
        <v>9783</v>
      </c>
    </row>
    <row r="4125" spans="1:1" x14ac:dyDescent="0.25">
      <c r="A4125" s="9" t="s">
        <v>9784</v>
      </c>
    </row>
    <row r="4126" spans="1:1" x14ac:dyDescent="0.25">
      <c r="A4126" s="9" t="s">
        <v>9785</v>
      </c>
    </row>
    <row r="4127" spans="1:1" x14ac:dyDescent="0.25">
      <c r="A4127" s="9" t="s">
        <v>9786</v>
      </c>
    </row>
    <row r="4128" spans="1:1" x14ac:dyDescent="0.25">
      <c r="A4128" s="9" t="s">
        <v>9787</v>
      </c>
    </row>
    <row r="4129" spans="1:1" x14ac:dyDescent="0.25">
      <c r="A4129" s="9" t="s">
        <v>9788</v>
      </c>
    </row>
    <row r="4130" spans="1:1" x14ac:dyDescent="0.25">
      <c r="A4130" s="9" t="s">
        <v>9789</v>
      </c>
    </row>
    <row r="4131" spans="1:1" x14ac:dyDescent="0.25">
      <c r="A4131" s="9" t="s">
        <v>9790</v>
      </c>
    </row>
    <row r="4132" spans="1:1" x14ac:dyDescent="0.25">
      <c r="A4132" s="9" t="s">
        <v>9791</v>
      </c>
    </row>
    <row r="4133" spans="1:1" x14ac:dyDescent="0.25">
      <c r="A4133" s="9" t="s">
        <v>9792</v>
      </c>
    </row>
    <row r="4134" spans="1:1" x14ac:dyDescent="0.25">
      <c r="A4134" s="9" t="s">
        <v>9793</v>
      </c>
    </row>
    <row r="4135" spans="1:1" x14ac:dyDescent="0.25">
      <c r="A4135" s="9" t="s">
        <v>9794</v>
      </c>
    </row>
    <row r="4136" spans="1:1" x14ac:dyDescent="0.25">
      <c r="A4136" s="9" t="s">
        <v>9795</v>
      </c>
    </row>
    <row r="4137" spans="1:1" x14ac:dyDescent="0.25">
      <c r="A4137" s="9" t="s">
        <v>9796</v>
      </c>
    </row>
    <row r="4138" spans="1:1" x14ac:dyDescent="0.25">
      <c r="A4138" s="9" t="s">
        <v>9797</v>
      </c>
    </row>
    <row r="4139" spans="1:1" x14ac:dyDescent="0.25">
      <c r="A4139" s="9" t="s">
        <v>9798</v>
      </c>
    </row>
    <row r="4140" spans="1:1" x14ac:dyDescent="0.25">
      <c r="A4140" s="9" t="s">
        <v>9799</v>
      </c>
    </row>
    <row r="4141" spans="1:1" x14ac:dyDescent="0.25">
      <c r="A4141" s="9" t="s">
        <v>9800</v>
      </c>
    </row>
    <row r="4142" spans="1:1" x14ac:dyDescent="0.25">
      <c r="A4142" s="9" t="s">
        <v>9801</v>
      </c>
    </row>
    <row r="4143" spans="1:1" x14ac:dyDescent="0.25">
      <c r="A4143" s="9" t="s">
        <v>9802</v>
      </c>
    </row>
    <row r="4144" spans="1:1" x14ac:dyDescent="0.25">
      <c r="A4144" s="9" t="s">
        <v>9803</v>
      </c>
    </row>
    <row r="4146" spans="1:1" x14ac:dyDescent="0.25">
      <c r="A4146" s="9" t="s">
        <v>9804</v>
      </c>
    </row>
    <row r="4147" spans="1:1" x14ac:dyDescent="0.25">
      <c r="A4147" s="9" t="s">
        <v>9805</v>
      </c>
    </row>
    <row r="4148" spans="1:1" x14ac:dyDescent="0.25">
      <c r="A4148" s="9" t="s">
        <v>9806</v>
      </c>
    </row>
    <row r="4149" spans="1:1" x14ac:dyDescent="0.25">
      <c r="A4149" s="9" t="s">
        <v>9807</v>
      </c>
    </row>
    <row r="4150" spans="1:1" x14ac:dyDescent="0.25">
      <c r="A4150" s="9" t="s">
        <v>9808</v>
      </c>
    </row>
    <row r="4151" spans="1:1" x14ac:dyDescent="0.25">
      <c r="A4151" s="9" t="s">
        <v>9809</v>
      </c>
    </row>
    <row r="4152" spans="1:1" x14ac:dyDescent="0.25">
      <c r="A4152" s="9" t="s">
        <v>9810</v>
      </c>
    </row>
    <row r="4153" spans="1:1" x14ac:dyDescent="0.25">
      <c r="A4153" s="9" t="s">
        <v>9811</v>
      </c>
    </row>
    <row r="4154" spans="1:1" x14ac:dyDescent="0.25">
      <c r="A4154" s="9" t="s">
        <v>9812</v>
      </c>
    </row>
    <row r="4155" spans="1:1" x14ac:dyDescent="0.25">
      <c r="A4155" s="9" t="s">
        <v>9813</v>
      </c>
    </row>
    <row r="4156" spans="1:1" x14ac:dyDescent="0.25">
      <c r="A4156" s="9" t="s">
        <v>9814</v>
      </c>
    </row>
    <row r="4157" spans="1:1" x14ac:dyDescent="0.25">
      <c r="A4157" s="9" t="s">
        <v>9815</v>
      </c>
    </row>
    <row r="4158" spans="1:1" x14ac:dyDescent="0.25">
      <c r="A4158" s="9" t="s">
        <v>9816</v>
      </c>
    </row>
    <row r="4160" spans="1:1" x14ac:dyDescent="0.25">
      <c r="A4160" s="9" t="s">
        <v>9817</v>
      </c>
    </row>
    <row r="4161" spans="1:1" x14ac:dyDescent="0.25">
      <c r="A4161" s="9" t="s">
        <v>9818</v>
      </c>
    </row>
    <row r="4162" spans="1:1" x14ac:dyDescent="0.25">
      <c r="A4162" s="9" t="s">
        <v>9819</v>
      </c>
    </row>
    <row r="4163" spans="1:1" x14ac:dyDescent="0.25">
      <c r="A4163" s="9" t="s">
        <v>9820</v>
      </c>
    </row>
    <row r="4164" spans="1:1" x14ac:dyDescent="0.25">
      <c r="A4164" s="9" t="s">
        <v>9821</v>
      </c>
    </row>
    <row r="4165" spans="1:1" x14ac:dyDescent="0.25">
      <c r="A4165" s="9" t="s">
        <v>9822</v>
      </c>
    </row>
    <row r="4166" spans="1:1" x14ac:dyDescent="0.25">
      <c r="A4166" s="9" t="s">
        <v>9823</v>
      </c>
    </row>
    <row r="4167" spans="1:1" x14ac:dyDescent="0.25">
      <c r="A4167" s="9" t="s">
        <v>9824</v>
      </c>
    </row>
    <row r="4168" spans="1:1" x14ac:dyDescent="0.25">
      <c r="A4168" s="9" t="s">
        <v>9825</v>
      </c>
    </row>
    <row r="4170" spans="1:1" x14ac:dyDescent="0.25">
      <c r="A4170" s="9" t="s">
        <v>9826</v>
      </c>
    </row>
    <row r="4171" spans="1:1" x14ac:dyDescent="0.25">
      <c r="A4171" s="9" t="s">
        <v>9827</v>
      </c>
    </row>
    <row r="4172" spans="1:1" x14ac:dyDescent="0.25">
      <c r="A4172" s="9" t="s">
        <v>9828</v>
      </c>
    </row>
    <row r="4173" spans="1:1" x14ac:dyDescent="0.25">
      <c r="A4173" s="9" t="s">
        <v>9829</v>
      </c>
    </row>
    <row r="4174" spans="1:1" x14ac:dyDescent="0.25">
      <c r="A4174" s="9" t="s">
        <v>9830</v>
      </c>
    </row>
    <row r="4175" spans="1:1" x14ac:dyDescent="0.25">
      <c r="A4175" s="9" t="s">
        <v>9831</v>
      </c>
    </row>
    <row r="4176" spans="1:1" x14ac:dyDescent="0.25">
      <c r="A4176" s="9" t="s">
        <v>9832</v>
      </c>
    </row>
    <row r="4177" spans="1:1" x14ac:dyDescent="0.25">
      <c r="A4177" s="9" t="s">
        <v>9833</v>
      </c>
    </row>
    <row r="4178" spans="1:1" x14ac:dyDescent="0.25">
      <c r="A4178" s="9" t="s">
        <v>9834</v>
      </c>
    </row>
    <row r="4179" spans="1:1" x14ac:dyDescent="0.25">
      <c r="A4179" s="9" t="s">
        <v>9835</v>
      </c>
    </row>
    <row r="4180" spans="1:1" x14ac:dyDescent="0.25">
      <c r="A4180" s="9" t="s">
        <v>9836</v>
      </c>
    </row>
    <row r="4181" spans="1:1" x14ac:dyDescent="0.25">
      <c r="A4181" s="9" t="s">
        <v>9837</v>
      </c>
    </row>
    <row r="4182" spans="1:1" x14ac:dyDescent="0.25">
      <c r="A4182" s="9" t="s">
        <v>9838</v>
      </c>
    </row>
    <row r="4183" spans="1:1" x14ac:dyDescent="0.25">
      <c r="A4183" s="9" t="s">
        <v>9839</v>
      </c>
    </row>
    <row r="4184" spans="1:1" x14ac:dyDescent="0.25">
      <c r="A4184" s="9" t="s">
        <v>9840</v>
      </c>
    </row>
    <row r="4185" spans="1:1" x14ac:dyDescent="0.25">
      <c r="A4185" s="9" t="s">
        <v>9841</v>
      </c>
    </row>
    <row r="4186" spans="1:1" x14ac:dyDescent="0.25">
      <c r="A4186" s="9" t="s">
        <v>9842</v>
      </c>
    </row>
    <row r="4187" spans="1:1" x14ac:dyDescent="0.25">
      <c r="A4187" s="9" t="s">
        <v>9843</v>
      </c>
    </row>
    <row r="4189" spans="1:1" x14ac:dyDescent="0.25">
      <c r="A4189" s="9" t="s">
        <v>9844</v>
      </c>
    </row>
    <row r="4190" spans="1:1" x14ac:dyDescent="0.25">
      <c r="A4190" s="9" t="s">
        <v>9845</v>
      </c>
    </row>
    <row r="4191" spans="1:1" x14ac:dyDescent="0.25">
      <c r="A4191" s="9" t="s">
        <v>9846</v>
      </c>
    </row>
    <row r="4192" spans="1:1" x14ac:dyDescent="0.25">
      <c r="A4192" s="9" t="s">
        <v>9847</v>
      </c>
    </row>
    <row r="4193" spans="1:1" x14ac:dyDescent="0.25">
      <c r="A4193" s="9" t="s">
        <v>9848</v>
      </c>
    </row>
    <row r="4194" spans="1:1" x14ac:dyDescent="0.25">
      <c r="A4194" s="9" t="s">
        <v>9849</v>
      </c>
    </row>
    <row r="4195" spans="1:1" x14ac:dyDescent="0.25">
      <c r="A4195" s="9" t="s">
        <v>9850</v>
      </c>
    </row>
    <row r="4196" spans="1:1" x14ac:dyDescent="0.25">
      <c r="A4196" s="9" t="s">
        <v>9851</v>
      </c>
    </row>
    <row r="4197" spans="1:1" x14ac:dyDescent="0.25">
      <c r="A4197" s="9" t="s">
        <v>9852</v>
      </c>
    </row>
    <row r="4198" spans="1:1" x14ac:dyDescent="0.25">
      <c r="A4198" s="9" t="s">
        <v>9853</v>
      </c>
    </row>
    <row r="4199" spans="1:1" x14ac:dyDescent="0.25">
      <c r="A4199" s="9" t="s">
        <v>9854</v>
      </c>
    </row>
    <row r="4200" spans="1:1" x14ac:dyDescent="0.25">
      <c r="A4200" s="9" t="s">
        <v>9855</v>
      </c>
    </row>
    <row r="4201" spans="1:1" x14ac:dyDescent="0.25">
      <c r="A4201" s="9" t="s">
        <v>9856</v>
      </c>
    </row>
    <row r="4202" spans="1:1" x14ac:dyDescent="0.25">
      <c r="A4202" s="9" t="s">
        <v>9857</v>
      </c>
    </row>
    <row r="4203" spans="1:1" x14ac:dyDescent="0.25">
      <c r="A4203" s="9" t="s">
        <v>9858</v>
      </c>
    </row>
    <row r="4204" spans="1:1" x14ac:dyDescent="0.25">
      <c r="A4204" s="9" t="s">
        <v>9859</v>
      </c>
    </row>
    <row r="4205" spans="1:1" x14ac:dyDescent="0.25">
      <c r="A4205" s="9" t="s">
        <v>9860</v>
      </c>
    </row>
    <row r="4206" spans="1:1" x14ac:dyDescent="0.25">
      <c r="A4206" s="9" t="s">
        <v>9861</v>
      </c>
    </row>
    <row r="4207" spans="1:1" x14ac:dyDescent="0.25">
      <c r="A4207" s="9" t="s">
        <v>9862</v>
      </c>
    </row>
    <row r="4208" spans="1:1" x14ac:dyDescent="0.25">
      <c r="A4208" s="9" t="s">
        <v>9863</v>
      </c>
    </row>
    <row r="4209" spans="1:1" x14ac:dyDescent="0.25">
      <c r="A4209" s="9" t="s">
        <v>9864</v>
      </c>
    </row>
    <row r="4210" spans="1:1" x14ac:dyDescent="0.25">
      <c r="A4210" s="9" t="s">
        <v>9865</v>
      </c>
    </row>
    <row r="4211" spans="1:1" x14ac:dyDescent="0.25">
      <c r="A4211" s="9" t="s">
        <v>9866</v>
      </c>
    </row>
    <row r="4212" spans="1:1" x14ac:dyDescent="0.25">
      <c r="A4212" s="9" t="s">
        <v>9867</v>
      </c>
    </row>
    <row r="4214" spans="1:1" x14ac:dyDescent="0.25">
      <c r="A4214" s="9" t="s">
        <v>9868</v>
      </c>
    </row>
    <row r="4215" spans="1:1" x14ac:dyDescent="0.25">
      <c r="A4215" s="9" t="s">
        <v>9869</v>
      </c>
    </row>
    <row r="4216" spans="1:1" x14ac:dyDescent="0.25">
      <c r="A4216" s="9" t="s">
        <v>9870</v>
      </c>
    </row>
    <row r="4217" spans="1:1" x14ac:dyDescent="0.25">
      <c r="A4217" s="9" t="s">
        <v>9871</v>
      </c>
    </row>
    <row r="4218" spans="1:1" x14ac:dyDescent="0.25">
      <c r="A4218" s="9" t="s">
        <v>9872</v>
      </c>
    </row>
    <row r="4219" spans="1:1" x14ac:dyDescent="0.25">
      <c r="A4219" s="9" t="s">
        <v>9873</v>
      </c>
    </row>
    <row r="4220" spans="1:1" x14ac:dyDescent="0.25">
      <c r="A4220" s="9" t="s">
        <v>9874</v>
      </c>
    </row>
    <row r="4221" spans="1:1" x14ac:dyDescent="0.25">
      <c r="A4221" s="9" t="s">
        <v>9875</v>
      </c>
    </row>
    <row r="4222" spans="1:1" x14ac:dyDescent="0.25">
      <c r="A4222" s="9" t="s">
        <v>9876</v>
      </c>
    </row>
    <row r="4223" spans="1:1" x14ac:dyDescent="0.25">
      <c r="A4223" s="9" t="s">
        <v>9877</v>
      </c>
    </row>
    <row r="4224" spans="1:1" x14ac:dyDescent="0.25">
      <c r="A4224" s="9" t="s">
        <v>9878</v>
      </c>
    </row>
    <row r="4225" spans="1:1" x14ac:dyDescent="0.25">
      <c r="A4225" s="9" t="s">
        <v>9879</v>
      </c>
    </row>
    <row r="4227" spans="1:1" x14ac:dyDescent="0.25">
      <c r="A4227" s="9" t="s">
        <v>9880</v>
      </c>
    </row>
    <row r="4228" spans="1:1" x14ac:dyDescent="0.25">
      <c r="A4228" s="9" t="s">
        <v>9881</v>
      </c>
    </row>
    <row r="4229" spans="1:1" x14ac:dyDescent="0.25">
      <c r="A4229" s="9" t="s">
        <v>9882</v>
      </c>
    </row>
    <row r="4230" spans="1:1" x14ac:dyDescent="0.25">
      <c r="A4230" s="9" t="s">
        <v>9883</v>
      </c>
    </row>
    <row r="4231" spans="1:1" x14ac:dyDescent="0.25">
      <c r="A4231" s="9" t="s">
        <v>9884</v>
      </c>
    </row>
    <row r="4232" spans="1:1" x14ac:dyDescent="0.25">
      <c r="A4232" s="9" t="s">
        <v>9885</v>
      </c>
    </row>
    <row r="4233" spans="1:1" x14ac:dyDescent="0.25">
      <c r="A4233" s="9" t="s">
        <v>9886</v>
      </c>
    </row>
    <row r="4234" spans="1:1" x14ac:dyDescent="0.25">
      <c r="A4234" s="9" t="s">
        <v>9887</v>
      </c>
    </row>
    <row r="4235" spans="1:1" x14ac:dyDescent="0.25">
      <c r="A4235" s="9" t="s">
        <v>9888</v>
      </c>
    </row>
    <row r="4236" spans="1:1" x14ac:dyDescent="0.25">
      <c r="A4236" s="9" t="s">
        <v>9889</v>
      </c>
    </row>
    <row r="4237" spans="1:1" x14ac:dyDescent="0.25">
      <c r="A4237" s="9" t="s">
        <v>9890</v>
      </c>
    </row>
    <row r="4238" spans="1:1" x14ac:dyDescent="0.25">
      <c r="A4238" s="9" t="s">
        <v>9891</v>
      </c>
    </row>
    <row r="4239" spans="1:1" x14ac:dyDescent="0.25">
      <c r="A4239" s="9" t="s">
        <v>9892</v>
      </c>
    </row>
    <row r="4240" spans="1:1" x14ac:dyDescent="0.25">
      <c r="A4240" s="9" t="s">
        <v>9893</v>
      </c>
    </row>
    <row r="4241" spans="1:1" x14ac:dyDescent="0.25">
      <c r="A4241" s="9" t="s">
        <v>9894</v>
      </c>
    </row>
    <row r="4242" spans="1:1" x14ac:dyDescent="0.25">
      <c r="A4242" s="9" t="s">
        <v>9895</v>
      </c>
    </row>
    <row r="4243" spans="1:1" x14ac:dyDescent="0.25">
      <c r="A4243" s="9" t="s">
        <v>9896</v>
      </c>
    </row>
    <row r="4244" spans="1:1" x14ac:dyDescent="0.25">
      <c r="A4244" s="9" t="s">
        <v>9897</v>
      </c>
    </row>
    <row r="4245" spans="1:1" x14ac:dyDescent="0.25">
      <c r="A4245" s="9" t="s">
        <v>9898</v>
      </c>
    </row>
    <row r="4246" spans="1:1" x14ac:dyDescent="0.25">
      <c r="A4246" s="9" t="s">
        <v>9899</v>
      </c>
    </row>
    <row r="4248" spans="1:1" x14ac:dyDescent="0.25">
      <c r="A4248" s="9" t="s">
        <v>9900</v>
      </c>
    </row>
    <row r="4249" spans="1:1" x14ac:dyDescent="0.25">
      <c r="A4249" s="9" t="s">
        <v>9901</v>
      </c>
    </row>
    <row r="4250" spans="1:1" x14ac:dyDescent="0.25">
      <c r="A4250" s="9" t="s">
        <v>9902</v>
      </c>
    </row>
    <row r="4251" spans="1:1" x14ac:dyDescent="0.25">
      <c r="A4251" s="9" t="s">
        <v>9903</v>
      </c>
    </row>
    <row r="4252" spans="1:1" x14ac:dyDescent="0.25">
      <c r="A4252" s="9" t="s">
        <v>9904</v>
      </c>
    </row>
    <row r="4253" spans="1:1" x14ac:dyDescent="0.25">
      <c r="A4253" s="9" t="s">
        <v>9905</v>
      </c>
    </row>
    <row r="4255" spans="1:1" x14ac:dyDescent="0.25">
      <c r="A4255" s="9" t="s">
        <v>9906</v>
      </c>
    </row>
    <row r="4256" spans="1:1" x14ac:dyDescent="0.25">
      <c r="A4256" s="9" t="s">
        <v>9907</v>
      </c>
    </row>
    <row r="4257" spans="1:1" x14ac:dyDescent="0.25">
      <c r="A4257" s="9" t="s">
        <v>9908</v>
      </c>
    </row>
    <row r="4258" spans="1:1" x14ac:dyDescent="0.25">
      <c r="A4258" s="9" t="s">
        <v>9909</v>
      </c>
    </row>
    <row r="4259" spans="1:1" x14ac:dyDescent="0.25">
      <c r="A4259" s="9" t="s">
        <v>9910</v>
      </c>
    </row>
    <row r="4260" spans="1:1" x14ac:dyDescent="0.25">
      <c r="A4260" s="9" t="s">
        <v>9911</v>
      </c>
    </row>
    <row r="4261" spans="1:1" x14ac:dyDescent="0.25">
      <c r="A4261" s="9" t="s">
        <v>9912</v>
      </c>
    </row>
    <row r="4263" spans="1:1" x14ac:dyDescent="0.25">
      <c r="A4263" s="9" t="s">
        <v>9913</v>
      </c>
    </row>
    <row r="4264" spans="1:1" x14ac:dyDescent="0.25">
      <c r="A4264" s="9" t="s">
        <v>9914</v>
      </c>
    </row>
    <row r="4265" spans="1:1" x14ac:dyDescent="0.25">
      <c r="A4265" s="9" t="s">
        <v>9915</v>
      </c>
    </row>
    <row r="4266" spans="1:1" x14ac:dyDescent="0.25">
      <c r="A4266" s="9" t="s">
        <v>9916</v>
      </c>
    </row>
    <row r="4267" spans="1:1" x14ac:dyDescent="0.25">
      <c r="A4267" s="9" t="s">
        <v>9917</v>
      </c>
    </row>
    <row r="4268" spans="1:1" x14ac:dyDescent="0.25">
      <c r="A4268" s="9" t="s">
        <v>9918</v>
      </c>
    </row>
    <row r="4269" spans="1:1" x14ac:dyDescent="0.25">
      <c r="A4269" s="9" t="s">
        <v>9919</v>
      </c>
    </row>
    <row r="4270" spans="1:1" x14ac:dyDescent="0.25">
      <c r="A4270" s="9" t="s">
        <v>9920</v>
      </c>
    </row>
    <row r="4271" spans="1:1" x14ac:dyDescent="0.25">
      <c r="A4271" s="9" t="s">
        <v>9921</v>
      </c>
    </row>
    <row r="4272" spans="1:1" x14ac:dyDescent="0.25">
      <c r="A4272" s="9" t="s">
        <v>9922</v>
      </c>
    </row>
    <row r="4273" spans="1:1" x14ac:dyDescent="0.25">
      <c r="A4273" s="9" t="s">
        <v>9923</v>
      </c>
    </row>
    <row r="4274" spans="1:1" x14ac:dyDescent="0.25">
      <c r="A4274" s="9" t="s">
        <v>9924</v>
      </c>
    </row>
    <row r="4275" spans="1:1" x14ac:dyDescent="0.25">
      <c r="A4275" s="9" t="s">
        <v>9925</v>
      </c>
    </row>
    <row r="4276" spans="1:1" x14ac:dyDescent="0.25">
      <c r="A4276" s="9" t="s">
        <v>9926</v>
      </c>
    </row>
    <row r="4277" spans="1:1" x14ac:dyDescent="0.25">
      <c r="A4277" s="9" t="s">
        <v>9927</v>
      </c>
    </row>
    <row r="4279" spans="1:1" x14ac:dyDescent="0.25">
      <c r="A4279" s="9" t="s">
        <v>9928</v>
      </c>
    </row>
    <row r="4280" spans="1:1" x14ac:dyDescent="0.25">
      <c r="A4280" s="9" t="s">
        <v>9929</v>
      </c>
    </row>
    <row r="4281" spans="1:1" x14ac:dyDescent="0.25">
      <c r="A4281" s="9" t="s">
        <v>9930</v>
      </c>
    </row>
    <row r="4282" spans="1:1" x14ac:dyDescent="0.25">
      <c r="A4282" s="9" t="s">
        <v>9931</v>
      </c>
    </row>
    <row r="4283" spans="1:1" x14ac:dyDescent="0.25">
      <c r="A4283" s="9" t="s">
        <v>9932</v>
      </c>
    </row>
    <row r="4284" spans="1:1" x14ac:dyDescent="0.25">
      <c r="A4284" s="9" t="s">
        <v>9933</v>
      </c>
    </row>
    <row r="4285" spans="1:1" x14ac:dyDescent="0.25">
      <c r="A4285" s="9" t="s">
        <v>9934</v>
      </c>
    </row>
    <row r="4286" spans="1:1" x14ac:dyDescent="0.25">
      <c r="A4286" s="9" t="s">
        <v>9935</v>
      </c>
    </row>
    <row r="4287" spans="1:1" x14ac:dyDescent="0.25">
      <c r="A4287" s="9" t="s">
        <v>9936</v>
      </c>
    </row>
    <row r="4288" spans="1:1" x14ac:dyDescent="0.25">
      <c r="A4288" s="9" t="s">
        <v>9937</v>
      </c>
    </row>
    <row r="4290" spans="1:1" x14ac:dyDescent="0.25">
      <c r="A4290" s="9" t="s">
        <v>9938</v>
      </c>
    </row>
    <row r="4291" spans="1:1" x14ac:dyDescent="0.25">
      <c r="A4291" s="9" t="s">
        <v>9939</v>
      </c>
    </row>
    <row r="4292" spans="1:1" x14ac:dyDescent="0.25">
      <c r="A4292" s="9" t="s">
        <v>9940</v>
      </c>
    </row>
    <row r="4293" spans="1:1" x14ac:dyDescent="0.25">
      <c r="A4293" s="9" t="s">
        <v>9941</v>
      </c>
    </row>
    <row r="4294" spans="1:1" x14ac:dyDescent="0.25">
      <c r="A4294" s="9" t="s">
        <v>9942</v>
      </c>
    </row>
    <row r="4295" spans="1:1" x14ac:dyDescent="0.25">
      <c r="A4295" s="9" t="s">
        <v>9943</v>
      </c>
    </row>
    <row r="4296" spans="1:1" x14ac:dyDescent="0.25">
      <c r="A4296" s="9" t="s">
        <v>9944</v>
      </c>
    </row>
    <row r="4297" spans="1:1" x14ac:dyDescent="0.25">
      <c r="A4297" s="9" t="s">
        <v>9945</v>
      </c>
    </row>
    <row r="4298" spans="1:1" x14ac:dyDescent="0.25">
      <c r="A4298" s="9" t="s">
        <v>9946</v>
      </c>
    </row>
    <row r="4299" spans="1:1" x14ac:dyDescent="0.25">
      <c r="A4299" s="9" t="s">
        <v>9947</v>
      </c>
    </row>
    <row r="4300" spans="1:1" x14ac:dyDescent="0.25">
      <c r="A4300" s="9" t="s">
        <v>9948</v>
      </c>
    </row>
    <row r="4301" spans="1:1" x14ac:dyDescent="0.25">
      <c r="A4301" s="9" t="s">
        <v>9949</v>
      </c>
    </row>
    <row r="4302" spans="1:1" x14ac:dyDescent="0.25">
      <c r="A4302" s="9" t="s">
        <v>9950</v>
      </c>
    </row>
    <row r="4303" spans="1:1" x14ac:dyDescent="0.25">
      <c r="A4303" s="9" t="s">
        <v>9951</v>
      </c>
    </row>
    <row r="4304" spans="1:1" x14ac:dyDescent="0.25">
      <c r="A4304" s="9" t="s">
        <v>9952</v>
      </c>
    </row>
    <row r="4305" spans="1:1" x14ac:dyDescent="0.25">
      <c r="A4305" s="9" t="s">
        <v>9953</v>
      </c>
    </row>
    <row r="4307" spans="1:1" x14ac:dyDescent="0.25">
      <c r="A4307" s="9" t="s">
        <v>9954</v>
      </c>
    </row>
    <row r="4308" spans="1:1" x14ac:dyDescent="0.25">
      <c r="A4308" s="9" t="s">
        <v>9955</v>
      </c>
    </row>
    <row r="4309" spans="1:1" x14ac:dyDescent="0.25">
      <c r="A4309" s="9" t="s">
        <v>9956</v>
      </c>
    </row>
    <row r="4310" spans="1:1" x14ac:dyDescent="0.25">
      <c r="A4310" s="9" t="s">
        <v>9957</v>
      </c>
    </row>
    <row r="4311" spans="1:1" x14ac:dyDescent="0.25">
      <c r="A4311" s="9" t="s">
        <v>9958</v>
      </c>
    </row>
    <row r="4312" spans="1:1" x14ac:dyDescent="0.25">
      <c r="A4312" s="9" t="s">
        <v>9959</v>
      </c>
    </row>
    <row r="4313" spans="1:1" x14ac:dyDescent="0.25">
      <c r="A4313" s="9" t="s">
        <v>9960</v>
      </c>
    </row>
    <row r="4314" spans="1:1" x14ac:dyDescent="0.25">
      <c r="A4314" s="9" t="s">
        <v>9961</v>
      </c>
    </row>
    <row r="4315" spans="1:1" x14ac:dyDescent="0.25">
      <c r="A4315" s="9" t="s">
        <v>9962</v>
      </c>
    </row>
    <row r="4316" spans="1:1" x14ac:dyDescent="0.25">
      <c r="A4316" s="9" t="s">
        <v>9963</v>
      </c>
    </row>
    <row r="4317" spans="1:1" x14ac:dyDescent="0.25">
      <c r="A4317" s="9" t="s">
        <v>9964</v>
      </c>
    </row>
    <row r="4318" spans="1:1" x14ac:dyDescent="0.25">
      <c r="A4318" s="9" t="s">
        <v>9965</v>
      </c>
    </row>
    <row r="4320" spans="1:1" x14ac:dyDescent="0.25">
      <c r="A4320" s="9" t="s">
        <v>9966</v>
      </c>
    </row>
    <row r="4321" spans="1:1" x14ac:dyDescent="0.25">
      <c r="A4321" s="9" t="s">
        <v>9967</v>
      </c>
    </row>
    <row r="4322" spans="1:1" x14ac:dyDescent="0.25">
      <c r="A4322" s="9" t="s">
        <v>9968</v>
      </c>
    </row>
    <row r="4323" spans="1:1" x14ac:dyDescent="0.25">
      <c r="A4323" s="9" t="s">
        <v>9969</v>
      </c>
    </row>
    <row r="4324" spans="1:1" x14ac:dyDescent="0.25">
      <c r="A4324" s="9" t="s">
        <v>9970</v>
      </c>
    </row>
    <row r="4325" spans="1:1" x14ac:dyDescent="0.25">
      <c r="A4325" s="9" t="s">
        <v>9971</v>
      </c>
    </row>
    <row r="4326" spans="1:1" x14ac:dyDescent="0.25">
      <c r="A4326" s="9" t="s">
        <v>9972</v>
      </c>
    </row>
    <row r="4327" spans="1:1" x14ac:dyDescent="0.25">
      <c r="A4327" s="9" t="s">
        <v>9973</v>
      </c>
    </row>
    <row r="4328" spans="1:1" x14ac:dyDescent="0.25">
      <c r="A4328" s="9" t="s">
        <v>9974</v>
      </c>
    </row>
    <row r="4329" spans="1:1" x14ac:dyDescent="0.25">
      <c r="A4329" s="9" t="s">
        <v>9975</v>
      </c>
    </row>
    <row r="4330" spans="1:1" x14ac:dyDescent="0.25">
      <c r="A4330" s="9" t="s">
        <v>9976</v>
      </c>
    </row>
    <row r="4331" spans="1:1" x14ac:dyDescent="0.25">
      <c r="A4331" s="9" t="s">
        <v>9977</v>
      </c>
    </row>
    <row r="4332" spans="1:1" x14ac:dyDescent="0.25">
      <c r="A4332" s="9" t="s">
        <v>9978</v>
      </c>
    </row>
    <row r="4333" spans="1:1" x14ac:dyDescent="0.25">
      <c r="A4333" s="9" t="s">
        <v>9979</v>
      </c>
    </row>
    <row r="4334" spans="1:1" x14ac:dyDescent="0.25">
      <c r="A4334" s="9" t="s">
        <v>9980</v>
      </c>
    </row>
    <row r="4336" spans="1:1" x14ac:dyDescent="0.25">
      <c r="A4336" s="9" t="s">
        <v>9981</v>
      </c>
    </row>
    <row r="4337" spans="1:1" x14ac:dyDescent="0.25">
      <c r="A4337" s="9" t="s">
        <v>9982</v>
      </c>
    </row>
    <row r="4338" spans="1:1" x14ac:dyDescent="0.25">
      <c r="A4338" s="9" t="s">
        <v>9983</v>
      </c>
    </row>
    <row r="4339" spans="1:1" x14ac:dyDescent="0.25">
      <c r="A4339" s="9" t="s">
        <v>9984</v>
      </c>
    </row>
    <row r="4340" spans="1:1" x14ac:dyDescent="0.25">
      <c r="A4340" s="9" t="s">
        <v>9985</v>
      </c>
    </row>
    <row r="4341" spans="1:1" x14ac:dyDescent="0.25">
      <c r="A4341" s="9" t="s">
        <v>9986</v>
      </c>
    </row>
    <row r="4342" spans="1:1" x14ac:dyDescent="0.25">
      <c r="A4342" s="9" t="s">
        <v>9987</v>
      </c>
    </row>
    <row r="4343" spans="1:1" x14ac:dyDescent="0.25">
      <c r="A4343" s="9" t="s">
        <v>9988</v>
      </c>
    </row>
    <row r="4344" spans="1:1" x14ac:dyDescent="0.25">
      <c r="A4344" s="9" t="s">
        <v>9989</v>
      </c>
    </row>
    <row r="4345" spans="1:1" x14ac:dyDescent="0.25">
      <c r="A4345" s="9" t="s">
        <v>9990</v>
      </c>
    </row>
    <row r="4346" spans="1:1" x14ac:dyDescent="0.25">
      <c r="A4346" s="9" t="s">
        <v>9991</v>
      </c>
    </row>
    <row r="4347" spans="1:1" x14ac:dyDescent="0.25">
      <c r="A4347" s="9" t="s">
        <v>9992</v>
      </c>
    </row>
    <row r="4348" spans="1:1" x14ac:dyDescent="0.25">
      <c r="A4348" s="9" t="s">
        <v>9993</v>
      </c>
    </row>
    <row r="4349" spans="1:1" x14ac:dyDescent="0.25">
      <c r="A4349" s="9" t="s">
        <v>9994</v>
      </c>
    </row>
    <row r="4350" spans="1:1" x14ac:dyDescent="0.25">
      <c r="A4350" s="9" t="s">
        <v>9995</v>
      </c>
    </row>
    <row r="4351" spans="1:1" x14ac:dyDescent="0.25">
      <c r="A4351" s="9" t="s">
        <v>9996</v>
      </c>
    </row>
    <row r="4352" spans="1:1" x14ac:dyDescent="0.25">
      <c r="A4352" s="9" t="s">
        <v>9997</v>
      </c>
    </row>
    <row r="4353" spans="1:1" x14ac:dyDescent="0.25">
      <c r="A4353" s="9" t="s">
        <v>9998</v>
      </c>
    </row>
    <row r="4354" spans="1:1" x14ac:dyDescent="0.25">
      <c r="A4354" s="9" t="s">
        <v>9999</v>
      </c>
    </row>
    <row r="4355" spans="1:1" x14ac:dyDescent="0.25">
      <c r="A4355" s="9" t="s">
        <v>10000</v>
      </c>
    </row>
    <row r="4356" spans="1:1" x14ac:dyDescent="0.25">
      <c r="A4356" s="9" t="s">
        <v>10001</v>
      </c>
    </row>
    <row r="4357" spans="1:1" x14ac:dyDescent="0.25">
      <c r="A4357" s="9" t="s">
        <v>10002</v>
      </c>
    </row>
    <row r="4358" spans="1:1" x14ac:dyDescent="0.25">
      <c r="A4358" s="9" t="s">
        <v>10003</v>
      </c>
    </row>
    <row r="4359" spans="1:1" x14ac:dyDescent="0.25">
      <c r="A4359" s="9" t="s">
        <v>10004</v>
      </c>
    </row>
    <row r="4360" spans="1:1" x14ac:dyDescent="0.25">
      <c r="A4360" s="9" t="s">
        <v>10005</v>
      </c>
    </row>
    <row r="4361" spans="1:1" x14ac:dyDescent="0.25">
      <c r="A4361" s="9" t="s">
        <v>10006</v>
      </c>
    </row>
    <row r="4362" spans="1:1" x14ac:dyDescent="0.25">
      <c r="A4362" s="9" t="s">
        <v>10007</v>
      </c>
    </row>
    <row r="4364" spans="1:1" x14ac:dyDescent="0.25">
      <c r="A4364" s="9" t="s">
        <v>10008</v>
      </c>
    </row>
    <row r="4365" spans="1:1" x14ac:dyDescent="0.25">
      <c r="A4365" s="9" t="s">
        <v>10009</v>
      </c>
    </row>
    <row r="4366" spans="1:1" x14ac:dyDescent="0.25">
      <c r="A4366" s="9" t="s">
        <v>10010</v>
      </c>
    </row>
    <row r="4367" spans="1:1" x14ac:dyDescent="0.25">
      <c r="A4367" s="9" t="s">
        <v>10011</v>
      </c>
    </row>
    <row r="4368" spans="1:1" x14ac:dyDescent="0.25">
      <c r="A4368" s="9" t="s">
        <v>10012</v>
      </c>
    </row>
    <row r="4369" spans="1:1" x14ac:dyDescent="0.25">
      <c r="A4369" s="9" t="s">
        <v>10013</v>
      </c>
    </row>
    <row r="4370" spans="1:1" x14ac:dyDescent="0.25">
      <c r="A4370" s="9" t="s">
        <v>10014</v>
      </c>
    </row>
    <row r="4371" spans="1:1" x14ac:dyDescent="0.25">
      <c r="A4371" s="9" t="s">
        <v>10015</v>
      </c>
    </row>
    <row r="4372" spans="1:1" x14ac:dyDescent="0.25">
      <c r="A4372" s="9" t="s">
        <v>10016</v>
      </c>
    </row>
    <row r="4373" spans="1:1" x14ac:dyDescent="0.25">
      <c r="A4373" s="9" t="s">
        <v>10017</v>
      </c>
    </row>
    <row r="4374" spans="1:1" x14ac:dyDescent="0.25">
      <c r="A4374" s="9" t="s">
        <v>10018</v>
      </c>
    </row>
    <row r="4376" spans="1:1" x14ac:dyDescent="0.25">
      <c r="A4376" s="9" t="s">
        <v>10019</v>
      </c>
    </row>
    <row r="4377" spans="1:1" x14ac:dyDescent="0.25">
      <c r="A4377" s="9" t="s">
        <v>10020</v>
      </c>
    </row>
    <row r="4378" spans="1:1" x14ac:dyDescent="0.25">
      <c r="A4378" s="9" t="s">
        <v>10021</v>
      </c>
    </row>
    <row r="4379" spans="1:1" x14ac:dyDescent="0.25">
      <c r="A4379" s="9" t="s">
        <v>10022</v>
      </c>
    </row>
    <row r="4380" spans="1:1" x14ac:dyDescent="0.25">
      <c r="A4380" s="9" t="s">
        <v>10023</v>
      </c>
    </row>
    <row r="4381" spans="1:1" x14ac:dyDescent="0.25">
      <c r="A4381" s="9" t="s">
        <v>10024</v>
      </c>
    </row>
    <row r="4382" spans="1:1" x14ac:dyDescent="0.25">
      <c r="A4382" s="9" t="s">
        <v>10025</v>
      </c>
    </row>
    <row r="4383" spans="1:1" x14ac:dyDescent="0.25">
      <c r="A4383" s="9" t="s">
        <v>10026</v>
      </c>
    </row>
    <row r="4384" spans="1:1" x14ac:dyDescent="0.25">
      <c r="A4384" s="9" t="s">
        <v>10027</v>
      </c>
    </row>
    <row r="4385" spans="1:1" x14ac:dyDescent="0.25">
      <c r="A4385" s="9" t="s">
        <v>10028</v>
      </c>
    </row>
    <row r="4386" spans="1:1" x14ac:dyDescent="0.25">
      <c r="A4386" s="9" t="s">
        <v>10029</v>
      </c>
    </row>
    <row r="4387" spans="1:1" x14ac:dyDescent="0.25">
      <c r="A4387" s="9" t="s">
        <v>10030</v>
      </c>
    </row>
    <row r="4388" spans="1:1" x14ac:dyDescent="0.25">
      <c r="A4388" s="9" t="s">
        <v>10031</v>
      </c>
    </row>
    <row r="4389" spans="1:1" x14ac:dyDescent="0.25">
      <c r="A4389" s="9" t="s">
        <v>10032</v>
      </c>
    </row>
    <row r="4390" spans="1:1" x14ac:dyDescent="0.25">
      <c r="A4390" s="9" t="s">
        <v>10033</v>
      </c>
    </row>
    <row r="4391" spans="1:1" x14ac:dyDescent="0.25">
      <c r="A4391" s="9" t="s">
        <v>10034</v>
      </c>
    </row>
    <row r="4392" spans="1:1" x14ac:dyDescent="0.25">
      <c r="A4392" s="9" t="s">
        <v>10035</v>
      </c>
    </row>
    <row r="4393" spans="1:1" x14ac:dyDescent="0.25">
      <c r="A4393" s="9" t="s">
        <v>10036</v>
      </c>
    </row>
    <row r="4394" spans="1:1" x14ac:dyDescent="0.25">
      <c r="A4394" s="9" t="s">
        <v>10037</v>
      </c>
    </row>
    <row r="4395" spans="1:1" x14ac:dyDescent="0.25">
      <c r="A4395" s="9" t="s">
        <v>10038</v>
      </c>
    </row>
    <row r="4396" spans="1:1" x14ac:dyDescent="0.25">
      <c r="A4396" s="9" t="s">
        <v>10039</v>
      </c>
    </row>
    <row r="4397" spans="1:1" x14ac:dyDescent="0.25">
      <c r="A4397" s="9" t="s">
        <v>10040</v>
      </c>
    </row>
    <row r="4398" spans="1:1" x14ac:dyDescent="0.25">
      <c r="A4398" s="9" t="s">
        <v>10041</v>
      </c>
    </row>
    <row r="4399" spans="1:1" x14ac:dyDescent="0.25">
      <c r="A4399" s="9" t="s">
        <v>10042</v>
      </c>
    </row>
    <row r="4400" spans="1:1" x14ac:dyDescent="0.25">
      <c r="A4400" s="9" t="s">
        <v>10043</v>
      </c>
    </row>
    <row r="4401" spans="1:1" x14ac:dyDescent="0.25">
      <c r="A4401" s="9" t="s">
        <v>10044</v>
      </c>
    </row>
    <row r="4402" spans="1:1" x14ac:dyDescent="0.25">
      <c r="A4402" s="9" t="s">
        <v>10045</v>
      </c>
    </row>
    <row r="4403" spans="1:1" x14ac:dyDescent="0.25">
      <c r="A4403" s="9" t="s">
        <v>10046</v>
      </c>
    </row>
    <row r="4404" spans="1:1" x14ac:dyDescent="0.25">
      <c r="A4404" s="9" t="s">
        <v>10047</v>
      </c>
    </row>
    <row r="4405" spans="1:1" x14ac:dyDescent="0.25">
      <c r="A4405" s="9" t="s">
        <v>10048</v>
      </c>
    </row>
    <row r="4406" spans="1:1" x14ac:dyDescent="0.25">
      <c r="A4406" s="9" t="s">
        <v>10049</v>
      </c>
    </row>
    <row r="4407" spans="1:1" x14ac:dyDescent="0.25">
      <c r="A4407" s="9" t="s">
        <v>10050</v>
      </c>
    </row>
    <row r="4408" spans="1:1" x14ac:dyDescent="0.25">
      <c r="A4408" s="9" t="s">
        <v>10051</v>
      </c>
    </row>
    <row r="4409" spans="1:1" x14ac:dyDescent="0.25">
      <c r="A4409" s="9" t="s">
        <v>10052</v>
      </c>
    </row>
    <row r="4410" spans="1:1" x14ac:dyDescent="0.25">
      <c r="A4410" s="9" t="s">
        <v>10053</v>
      </c>
    </row>
    <row r="4411" spans="1:1" x14ac:dyDescent="0.25">
      <c r="A4411" s="9" t="s">
        <v>10054</v>
      </c>
    </row>
    <row r="4413" spans="1:1" x14ac:dyDescent="0.25">
      <c r="A4413" s="9" t="s">
        <v>10055</v>
      </c>
    </row>
    <row r="4414" spans="1:1" x14ac:dyDescent="0.25">
      <c r="A4414" s="9" t="s">
        <v>10056</v>
      </c>
    </row>
    <row r="4415" spans="1:1" x14ac:dyDescent="0.25">
      <c r="A4415" s="9" t="s">
        <v>10057</v>
      </c>
    </row>
    <row r="4416" spans="1:1" x14ac:dyDescent="0.25">
      <c r="A4416" s="9" t="s">
        <v>10058</v>
      </c>
    </row>
    <row r="4417" spans="1:1" x14ac:dyDescent="0.25">
      <c r="A4417" s="9" t="s">
        <v>10059</v>
      </c>
    </row>
    <row r="4418" spans="1:1" x14ac:dyDescent="0.25">
      <c r="A4418" s="9" t="s">
        <v>10060</v>
      </c>
    </row>
    <row r="4419" spans="1:1" x14ac:dyDescent="0.25">
      <c r="A4419" s="9" t="s">
        <v>10061</v>
      </c>
    </row>
    <row r="4420" spans="1:1" x14ac:dyDescent="0.25">
      <c r="A4420" s="9" t="s">
        <v>10062</v>
      </c>
    </row>
    <row r="4421" spans="1:1" x14ac:dyDescent="0.25">
      <c r="A4421" s="9" t="s">
        <v>10063</v>
      </c>
    </row>
    <row r="4422" spans="1:1" x14ac:dyDescent="0.25">
      <c r="A4422" s="9" t="s">
        <v>10064</v>
      </c>
    </row>
    <row r="4423" spans="1:1" x14ac:dyDescent="0.25">
      <c r="A4423" s="9" t="s">
        <v>10065</v>
      </c>
    </row>
    <row r="4424" spans="1:1" x14ac:dyDescent="0.25">
      <c r="A4424" s="9" t="s">
        <v>10066</v>
      </c>
    </row>
    <row r="4425" spans="1:1" x14ac:dyDescent="0.25">
      <c r="A4425" s="9" t="s">
        <v>10067</v>
      </c>
    </row>
    <row r="4426" spans="1:1" x14ac:dyDescent="0.25">
      <c r="A4426" s="9" t="s">
        <v>10068</v>
      </c>
    </row>
    <row r="4427" spans="1:1" x14ac:dyDescent="0.25">
      <c r="A4427" s="9" t="s">
        <v>10069</v>
      </c>
    </row>
    <row r="4428" spans="1:1" x14ac:dyDescent="0.25">
      <c r="A4428" s="9" t="s">
        <v>10070</v>
      </c>
    </row>
    <row r="4429" spans="1:1" x14ac:dyDescent="0.25">
      <c r="A4429" s="9" t="s">
        <v>10071</v>
      </c>
    </row>
    <row r="4430" spans="1:1" x14ac:dyDescent="0.25">
      <c r="A4430" s="9" t="s">
        <v>10072</v>
      </c>
    </row>
    <row r="4431" spans="1:1" x14ac:dyDescent="0.25">
      <c r="A4431" s="9" t="s">
        <v>10073</v>
      </c>
    </row>
    <row r="4432" spans="1:1" x14ac:dyDescent="0.25">
      <c r="A4432" s="9" t="s">
        <v>10074</v>
      </c>
    </row>
    <row r="4433" spans="1:1" x14ac:dyDescent="0.25">
      <c r="A4433" s="9" t="s">
        <v>10075</v>
      </c>
    </row>
    <row r="4434" spans="1:1" x14ac:dyDescent="0.25">
      <c r="A4434" s="9" t="s">
        <v>10076</v>
      </c>
    </row>
    <row r="4436" spans="1:1" x14ac:dyDescent="0.25">
      <c r="A4436" s="9" t="s">
        <v>10077</v>
      </c>
    </row>
    <row r="4437" spans="1:1" x14ac:dyDescent="0.25">
      <c r="A4437" s="9" t="s">
        <v>10078</v>
      </c>
    </row>
    <row r="4438" spans="1:1" x14ac:dyDescent="0.25">
      <c r="A4438" s="9" t="s">
        <v>10079</v>
      </c>
    </row>
    <row r="4439" spans="1:1" x14ac:dyDescent="0.25">
      <c r="A4439" s="9" t="s">
        <v>10080</v>
      </c>
    </row>
    <row r="4440" spans="1:1" x14ac:dyDescent="0.25">
      <c r="A4440" s="9" t="s">
        <v>10081</v>
      </c>
    </row>
    <row r="4441" spans="1:1" x14ac:dyDescent="0.25">
      <c r="A4441" s="9" t="s">
        <v>10082</v>
      </c>
    </row>
    <row r="4442" spans="1:1" x14ac:dyDescent="0.25">
      <c r="A4442" s="9" t="s">
        <v>10083</v>
      </c>
    </row>
    <row r="4443" spans="1:1" x14ac:dyDescent="0.25">
      <c r="A4443" s="9" t="s">
        <v>10084</v>
      </c>
    </row>
    <row r="4444" spans="1:1" x14ac:dyDescent="0.25">
      <c r="A4444" s="9" t="s">
        <v>10085</v>
      </c>
    </row>
    <row r="4445" spans="1:1" x14ac:dyDescent="0.25">
      <c r="A4445" s="9" t="s">
        <v>10086</v>
      </c>
    </row>
    <row r="4446" spans="1:1" x14ac:dyDescent="0.25">
      <c r="A4446" s="9" t="s">
        <v>10087</v>
      </c>
    </row>
    <row r="4448" spans="1:1" x14ac:dyDescent="0.25">
      <c r="A4448" s="9" t="s">
        <v>10088</v>
      </c>
    </row>
    <row r="4449" spans="1:1" x14ac:dyDescent="0.25">
      <c r="A4449" s="9" t="s">
        <v>10089</v>
      </c>
    </row>
    <row r="4450" spans="1:1" x14ac:dyDescent="0.25">
      <c r="A4450" s="9" t="s">
        <v>10090</v>
      </c>
    </row>
    <row r="4451" spans="1:1" x14ac:dyDescent="0.25">
      <c r="A4451" s="9" t="s">
        <v>10091</v>
      </c>
    </row>
    <row r="4452" spans="1:1" x14ac:dyDescent="0.25">
      <c r="A4452" s="9" t="s">
        <v>10092</v>
      </c>
    </row>
    <row r="4453" spans="1:1" x14ac:dyDescent="0.25">
      <c r="A4453" s="9" t="s">
        <v>10093</v>
      </c>
    </row>
    <row r="4454" spans="1:1" x14ac:dyDescent="0.25">
      <c r="A4454" s="9" t="s">
        <v>10094</v>
      </c>
    </row>
    <row r="4455" spans="1:1" x14ac:dyDescent="0.25">
      <c r="A4455" s="9" t="s">
        <v>10095</v>
      </c>
    </row>
    <row r="4456" spans="1:1" x14ac:dyDescent="0.25">
      <c r="A4456" s="9" t="s">
        <v>100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2"/>
  <sheetViews>
    <sheetView workbookViewId="0">
      <selection sqref="A1:H1048576"/>
    </sheetView>
  </sheetViews>
  <sheetFormatPr defaultRowHeight="15.75" x14ac:dyDescent="0.25"/>
  <cols>
    <col min="1" max="1" width="12.140625" style="9" bestFit="1" customWidth="1"/>
    <col min="2" max="2" width="19.7109375" style="9" bestFit="1" customWidth="1"/>
    <col min="3" max="3" width="11.28515625" style="9" bestFit="1" customWidth="1"/>
    <col min="4" max="4" width="6.5703125" style="9" bestFit="1" customWidth="1"/>
    <col min="5" max="5" width="10.28515625" style="9" bestFit="1" customWidth="1"/>
    <col min="6" max="6" width="11" style="11" bestFit="1" customWidth="1"/>
    <col min="7" max="7" width="9.140625" style="9"/>
    <col min="8" max="8" width="9.140625" style="6"/>
  </cols>
  <sheetData>
    <row r="1" spans="1:8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10" t="s">
        <v>5</v>
      </c>
      <c r="G1" s="8"/>
      <c r="H1" s="7"/>
    </row>
    <row r="2" spans="1:8" x14ac:dyDescent="0.25">
      <c r="A2" s="9" t="s">
        <v>10097</v>
      </c>
      <c r="B2" s="9">
        <v>1197</v>
      </c>
      <c r="C2" s="9" t="s">
        <v>9</v>
      </c>
      <c r="D2" s="9" t="s">
        <v>8</v>
      </c>
      <c r="E2" s="9">
        <v>63</v>
      </c>
      <c r="F2" s="11">
        <v>36.508000000000003</v>
      </c>
    </row>
    <row r="3" spans="1:8" x14ac:dyDescent="0.25">
      <c r="A3" s="9" t="s">
        <v>10098</v>
      </c>
      <c r="B3" s="9">
        <v>244</v>
      </c>
      <c r="C3" s="9" t="s">
        <v>6</v>
      </c>
      <c r="D3" s="9" t="s">
        <v>7</v>
      </c>
      <c r="E3" s="9">
        <v>53</v>
      </c>
      <c r="F3" s="11">
        <v>47.17</v>
      </c>
    </row>
    <row r="4" spans="1:8" x14ac:dyDescent="0.25">
      <c r="A4" s="9" t="s">
        <v>10098</v>
      </c>
      <c r="B4" s="9">
        <v>331</v>
      </c>
      <c r="C4" s="9" t="s">
        <v>6</v>
      </c>
      <c r="D4" s="9" t="s">
        <v>7</v>
      </c>
      <c r="E4" s="9">
        <v>79</v>
      </c>
      <c r="F4" s="11">
        <v>45.57</v>
      </c>
    </row>
    <row r="5" spans="1:8" x14ac:dyDescent="0.25">
      <c r="A5" s="9" t="s">
        <v>10098</v>
      </c>
      <c r="B5" s="9">
        <v>342</v>
      </c>
      <c r="C5" s="9" t="s">
        <v>6</v>
      </c>
      <c r="D5" s="9" t="s">
        <v>7</v>
      </c>
      <c r="E5" s="9">
        <v>82</v>
      </c>
      <c r="F5" s="11">
        <v>46.341000000000001</v>
      </c>
    </row>
    <row r="6" spans="1:8" x14ac:dyDescent="0.25">
      <c r="A6" s="9" t="s">
        <v>10098</v>
      </c>
      <c r="B6" s="9">
        <v>353</v>
      </c>
      <c r="C6" s="9" t="s">
        <v>7</v>
      </c>
      <c r="D6" s="9" t="s">
        <v>9</v>
      </c>
      <c r="E6" s="9">
        <v>79</v>
      </c>
      <c r="F6" s="11">
        <v>43.037999999999997</v>
      </c>
    </row>
    <row r="7" spans="1:8" x14ac:dyDescent="0.25">
      <c r="A7" s="9" t="s">
        <v>10098</v>
      </c>
      <c r="B7" s="9">
        <v>382</v>
      </c>
      <c r="C7" s="9" t="s">
        <v>6</v>
      </c>
      <c r="D7" s="9" t="s">
        <v>7</v>
      </c>
      <c r="E7" s="9">
        <v>81</v>
      </c>
      <c r="F7" s="11">
        <v>50.616999999999997</v>
      </c>
    </row>
    <row r="8" spans="1:8" x14ac:dyDescent="0.25">
      <c r="A8" s="9" t="s">
        <v>10098</v>
      </c>
      <c r="B8" s="9">
        <v>442</v>
      </c>
      <c r="C8" s="9" t="s">
        <v>7</v>
      </c>
      <c r="D8" s="9" t="s">
        <v>6</v>
      </c>
      <c r="E8" s="9">
        <v>95</v>
      </c>
      <c r="F8" s="11">
        <v>38.947000000000003</v>
      </c>
    </row>
    <row r="9" spans="1:8" x14ac:dyDescent="0.25">
      <c r="A9" s="9" t="s">
        <v>10098</v>
      </c>
      <c r="B9" s="9">
        <v>496</v>
      </c>
      <c r="C9" s="9" t="s">
        <v>6</v>
      </c>
      <c r="D9" s="9" t="s">
        <v>7</v>
      </c>
      <c r="E9" s="9">
        <v>93</v>
      </c>
      <c r="F9" s="11">
        <v>46.237000000000002</v>
      </c>
    </row>
    <row r="10" spans="1:8" x14ac:dyDescent="0.25">
      <c r="A10" s="9" t="s">
        <v>10098</v>
      </c>
      <c r="B10" s="9">
        <v>547</v>
      </c>
      <c r="C10" s="9" t="s">
        <v>6</v>
      </c>
      <c r="D10" s="9" t="s">
        <v>7</v>
      </c>
      <c r="E10" s="9">
        <v>83</v>
      </c>
      <c r="F10" s="11">
        <v>38.554000000000002</v>
      </c>
    </row>
    <row r="11" spans="1:8" x14ac:dyDescent="0.25">
      <c r="A11" s="9" t="s">
        <v>10098</v>
      </c>
      <c r="B11" s="9">
        <v>548</v>
      </c>
      <c r="C11" s="9" t="s">
        <v>9</v>
      </c>
      <c r="D11" s="9" t="s">
        <v>8</v>
      </c>
      <c r="E11" s="9">
        <v>83</v>
      </c>
      <c r="F11" s="11">
        <v>38.554000000000002</v>
      </c>
    </row>
    <row r="12" spans="1:8" x14ac:dyDescent="0.25">
      <c r="A12" s="9" t="s">
        <v>10099</v>
      </c>
      <c r="B12" s="9">
        <v>2980</v>
      </c>
      <c r="C12" s="9" t="s">
        <v>7</v>
      </c>
      <c r="D12" s="9" t="s">
        <v>6</v>
      </c>
      <c r="E12" s="9">
        <v>43</v>
      </c>
      <c r="F12" s="11">
        <v>46.512</v>
      </c>
    </row>
    <row r="13" spans="1:8" x14ac:dyDescent="0.25">
      <c r="A13" s="9" t="s">
        <v>10099</v>
      </c>
      <c r="B13" s="9">
        <v>3020</v>
      </c>
      <c r="C13" s="9" t="s">
        <v>6</v>
      </c>
      <c r="D13" s="9" t="s">
        <v>9</v>
      </c>
      <c r="E13" s="9">
        <v>50</v>
      </c>
      <c r="F13" s="11">
        <v>38</v>
      </c>
    </row>
    <row r="14" spans="1:8" x14ac:dyDescent="0.25">
      <c r="A14" s="9" t="s">
        <v>10099</v>
      </c>
      <c r="B14" s="9">
        <v>3161</v>
      </c>
      <c r="C14" s="9" t="s">
        <v>8</v>
      </c>
      <c r="D14" s="9" t="s">
        <v>6</v>
      </c>
      <c r="E14" s="9">
        <v>90</v>
      </c>
      <c r="F14" s="11">
        <v>42.222000000000001</v>
      </c>
    </row>
    <row r="15" spans="1:8" x14ac:dyDescent="0.25">
      <c r="A15" s="9" t="s">
        <v>10099</v>
      </c>
      <c r="B15" s="9">
        <v>3173</v>
      </c>
      <c r="C15" s="9" t="s">
        <v>8</v>
      </c>
      <c r="D15" s="9" t="s">
        <v>7</v>
      </c>
      <c r="E15" s="9">
        <v>82</v>
      </c>
      <c r="F15" s="11">
        <v>37.805</v>
      </c>
    </row>
    <row r="16" spans="1:8" x14ac:dyDescent="0.25">
      <c r="A16" s="9" t="s">
        <v>10099</v>
      </c>
      <c r="B16" s="9">
        <v>3174</v>
      </c>
      <c r="C16" s="9" t="s">
        <v>9</v>
      </c>
      <c r="D16" s="9" t="s">
        <v>6</v>
      </c>
      <c r="E16" s="9">
        <v>82</v>
      </c>
      <c r="F16" s="11">
        <v>37.805</v>
      </c>
    </row>
    <row r="17" spans="1:6" x14ac:dyDescent="0.25">
      <c r="A17" s="9" t="s">
        <v>10099</v>
      </c>
      <c r="B17" s="9">
        <v>3175</v>
      </c>
      <c r="C17" s="9" t="s">
        <v>6</v>
      </c>
      <c r="D17" s="9" t="s">
        <v>7</v>
      </c>
      <c r="E17" s="9">
        <v>82</v>
      </c>
      <c r="F17" s="11">
        <v>37.805</v>
      </c>
    </row>
    <row r="18" spans="1:6" x14ac:dyDescent="0.25">
      <c r="A18" s="9" t="s">
        <v>10099</v>
      </c>
      <c r="B18" s="9">
        <v>3202</v>
      </c>
      <c r="C18" s="9" t="s">
        <v>6</v>
      </c>
      <c r="D18" s="9" t="s">
        <v>9</v>
      </c>
      <c r="E18" s="9">
        <v>69</v>
      </c>
      <c r="F18" s="11">
        <v>56.521999999999998</v>
      </c>
    </row>
    <row r="19" spans="1:6" x14ac:dyDescent="0.25">
      <c r="A19" s="9" t="s">
        <v>10099</v>
      </c>
      <c r="B19" s="9">
        <v>3208</v>
      </c>
      <c r="C19" s="9" t="s">
        <v>6</v>
      </c>
      <c r="D19" s="9" t="s">
        <v>9</v>
      </c>
      <c r="E19" s="9">
        <v>63</v>
      </c>
      <c r="F19" s="11">
        <v>38.094999999999999</v>
      </c>
    </row>
    <row r="20" spans="1:6" x14ac:dyDescent="0.25">
      <c r="A20" s="9" t="s">
        <v>10099</v>
      </c>
      <c r="B20" s="9">
        <v>3209</v>
      </c>
      <c r="C20" s="9" t="s">
        <v>8</v>
      </c>
      <c r="D20" s="9" t="s">
        <v>7</v>
      </c>
      <c r="E20" s="9">
        <v>63</v>
      </c>
      <c r="F20" s="11">
        <v>38.094999999999999</v>
      </c>
    </row>
    <row r="21" spans="1:6" x14ac:dyDescent="0.25">
      <c r="A21" s="9" t="s">
        <v>10099</v>
      </c>
      <c r="B21" s="9">
        <v>3210</v>
      </c>
      <c r="C21" s="9" t="s">
        <v>8</v>
      </c>
      <c r="D21" s="9" t="s">
        <v>6</v>
      </c>
      <c r="E21" s="9">
        <v>63</v>
      </c>
      <c r="F21" s="11">
        <v>38.094999999999999</v>
      </c>
    </row>
    <row r="22" spans="1:6" x14ac:dyDescent="0.25">
      <c r="A22" s="9" t="s">
        <v>10099</v>
      </c>
      <c r="B22" s="9">
        <v>3217</v>
      </c>
      <c r="C22" s="9" t="s">
        <v>9</v>
      </c>
      <c r="D22" s="9" t="s">
        <v>6</v>
      </c>
      <c r="E22" s="9">
        <v>84</v>
      </c>
      <c r="F22" s="11">
        <v>36.905000000000001</v>
      </c>
    </row>
    <row r="23" spans="1:6" x14ac:dyDescent="0.25">
      <c r="A23" s="9" t="s">
        <v>10099</v>
      </c>
      <c r="B23" s="9">
        <v>3275</v>
      </c>
      <c r="C23" s="9" t="s">
        <v>8</v>
      </c>
      <c r="D23" s="9" t="s">
        <v>6</v>
      </c>
      <c r="E23" s="9">
        <v>80</v>
      </c>
      <c r="F23" s="11">
        <v>37.5</v>
      </c>
    </row>
    <row r="24" spans="1:6" x14ac:dyDescent="0.25">
      <c r="A24" s="9" t="s">
        <v>10099</v>
      </c>
      <c r="B24" s="9">
        <v>3303</v>
      </c>
      <c r="C24" s="9" t="s">
        <v>8</v>
      </c>
      <c r="D24" s="9" t="s">
        <v>6</v>
      </c>
      <c r="E24" s="9">
        <v>83</v>
      </c>
      <c r="F24" s="11">
        <v>36.145000000000003</v>
      </c>
    </row>
    <row r="25" spans="1:6" x14ac:dyDescent="0.25">
      <c r="A25" s="9" t="s">
        <v>10099</v>
      </c>
      <c r="B25" s="9">
        <v>4102</v>
      </c>
      <c r="C25" s="9" t="s">
        <v>6</v>
      </c>
      <c r="D25" s="9" t="s">
        <v>7</v>
      </c>
      <c r="E25" s="9">
        <v>47</v>
      </c>
      <c r="F25" s="11">
        <v>42.552999999999997</v>
      </c>
    </row>
    <row r="26" spans="1:6" x14ac:dyDescent="0.25">
      <c r="A26" s="9" t="s">
        <v>10099</v>
      </c>
      <c r="B26" s="9">
        <v>4153</v>
      </c>
      <c r="C26" s="9" t="s">
        <v>7</v>
      </c>
      <c r="D26" s="9" t="s">
        <v>6</v>
      </c>
      <c r="E26" s="9">
        <v>49</v>
      </c>
      <c r="F26" s="11">
        <v>38.776000000000003</v>
      </c>
    </row>
    <row r="27" spans="1:6" x14ac:dyDescent="0.25">
      <c r="A27" s="9" t="s">
        <v>10099</v>
      </c>
      <c r="B27" s="9">
        <v>4233</v>
      </c>
      <c r="C27" s="9" t="s">
        <v>8</v>
      </c>
      <c r="D27" s="9" t="s">
        <v>9</v>
      </c>
      <c r="E27" s="9">
        <v>96</v>
      </c>
      <c r="F27" s="11">
        <v>41.667000000000002</v>
      </c>
    </row>
    <row r="28" spans="1:6" x14ac:dyDescent="0.25">
      <c r="A28" s="9" t="s">
        <v>10099</v>
      </c>
      <c r="B28" s="9">
        <v>4262</v>
      </c>
      <c r="C28" s="9" t="s">
        <v>6</v>
      </c>
      <c r="D28" s="9" t="s">
        <v>8</v>
      </c>
      <c r="E28" s="9">
        <v>115</v>
      </c>
      <c r="F28" s="11">
        <v>35.652000000000001</v>
      </c>
    </row>
    <row r="29" spans="1:6" x14ac:dyDescent="0.25">
      <c r="A29" s="9" t="s">
        <v>10099</v>
      </c>
      <c r="B29" s="9">
        <v>4368</v>
      </c>
      <c r="C29" s="9" t="s">
        <v>9</v>
      </c>
      <c r="D29" s="9" t="s">
        <v>8</v>
      </c>
      <c r="E29" s="9">
        <v>153</v>
      </c>
      <c r="F29" s="11">
        <v>35.948</v>
      </c>
    </row>
    <row r="30" spans="1:6" x14ac:dyDescent="0.25">
      <c r="A30" s="9" t="s">
        <v>10099</v>
      </c>
      <c r="B30" s="9">
        <v>4371</v>
      </c>
      <c r="C30" s="9" t="s">
        <v>6</v>
      </c>
      <c r="D30" s="9" t="s">
        <v>8</v>
      </c>
      <c r="E30" s="9">
        <v>125</v>
      </c>
      <c r="F30" s="11">
        <v>43.2</v>
      </c>
    </row>
    <row r="31" spans="1:6" x14ac:dyDescent="0.25">
      <c r="A31" s="9" t="s">
        <v>10099</v>
      </c>
      <c r="B31" s="9">
        <v>4433</v>
      </c>
      <c r="C31" s="9" t="s">
        <v>6</v>
      </c>
      <c r="D31" s="9" t="s">
        <v>8</v>
      </c>
      <c r="E31" s="9">
        <v>141</v>
      </c>
      <c r="F31" s="11">
        <v>36.17</v>
      </c>
    </row>
    <row r="32" spans="1:6" x14ac:dyDescent="0.25">
      <c r="A32" s="9" t="s">
        <v>10099</v>
      </c>
      <c r="B32" s="9">
        <v>4448</v>
      </c>
      <c r="C32" s="9" t="s">
        <v>6</v>
      </c>
      <c r="D32" s="9" t="s">
        <v>8</v>
      </c>
      <c r="E32" s="9">
        <v>118</v>
      </c>
      <c r="F32" s="11">
        <v>38.136000000000003</v>
      </c>
    </row>
    <row r="33" spans="1:6" x14ac:dyDescent="0.25">
      <c r="A33" s="9" t="s">
        <v>10099</v>
      </c>
      <c r="B33" s="9">
        <v>4484</v>
      </c>
      <c r="C33" s="9" t="s">
        <v>9</v>
      </c>
      <c r="D33" s="9" t="s">
        <v>6</v>
      </c>
      <c r="E33" s="9">
        <v>105</v>
      </c>
      <c r="F33" s="11">
        <v>35.238</v>
      </c>
    </row>
    <row r="34" spans="1:6" x14ac:dyDescent="0.25">
      <c r="A34" s="9" t="s">
        <v>10099</v>
      </c>
      <c r="B34" s="9">
        <v>4526</v>
      </c>
      <c r="C34" s="9" t="s">
        <v>8</v>
      </c>
      <c r="D34" s="9" t="s">
        <v>9</v>
      </c>
      <c r="E34" s="9">
        <v>77</v>
      </c>
      <c r="F34" s="11">
        <v>48.052</v>
      </c>
    </row>
    <row r="35" spans="1:6" x14ac:dyDescent="0.25">
      <c r="A35" s="9" t="s">
        <v>10099</v>
      </c>
      <c r="B35" s="9">
        <v>4528</v>
      </c>
      <c r="C35" s="9" t="s">
        <v>9</v>
      </c>
      <c r="D35" s="9" t="s">
        <v>6</v>
      </c>
      <c r="E35" s="9">
        <v>77</v>
      </c>
      <c r="F35" s="11">
        <v>48.052</v>
      </c>
    </row>
    <row r="36" spans="1:6" x14ac:dyDescent="0.25">
      <c r="A36" s="9" t="s">
        <v>10099</v>
      </c>
      <c r="B36" s="9">
        <v>4539</v>
      </c>
      <c r="C36" s="9" t="s">
        <v>6</v>
      </c>
      <c r="D36" s="9" t="s">
        <v>7</v>
      </c>
      <c r="E36" s="9">
        <v>101</v>
      </c>
      <c r="F36" s="11">
        <v>35.643999999999998</v>
      </c>
    </row>
    <row r="37" spans="1:6" x14ac:dyDescent="0.25">
      <c r="A37" s="9" t="s">
        <v>10099</v>
      </c>
      <c r="B37" s="9">
        <v>4540</v>
      </c>
      <c r="C37" s="9" t="s">
        <v>9</v>
      </c>
      <c r="D37" s="9" t="s">
        <v>8</v>
      </c>
      <c r="E37" s="9">
        <v>101</v>
      </c>
      <c r="F37" s="11">
        <v>35.643999999999998</v>
      </c>
    </row>
    <row r="38" spans="1:6" x14ac:dyDescent="0.25">
      <c r="A38" s="9" t="s">
        <v>10099</v>
      </c>
      <c r="B38" s="9">
        <v>4545</v>
      </c>
      <c r="C38" s="9" t="s">
        <v>6</v>
      </c>
      <c r="D38" s="9" t="s">
        <v>7</v>
      </c>
      <c r="E38" s="9">
        <v>101</v>
      </c>
      <c r="F38" s="11">
        <v>36.634</v>
      </c>
    </row>
    <row r="39" spans="1:6" x14ac:dyDescent="0.25">
      <c r="A39" s="9" t="s">
        <v>10099</v>
      </c>
      <c r="B39" s="9">
        <v>4557</v>
      </c>
      <c r="C39" s="9" t="s">
        <v>9</v>
      </c>
      <c r="D39" s="9" t="s">
        <v>7</v>
      </c>
      <c r="E39" s="9">
        <v>100</v>
      </c>
      <c r="F39" s="11">
        <v>35</v>
      </c>
    </row>
    <row r="40" spans="1:6" x14ac:dyDescent="0.25">
      <c r="A40" s="9" t="s">
        <v>10099</v>
      </c>
      <c r="B40" s="9">
        <v>4559</v>
      </c>
      <c r="C40" s="9" t="s">
        <v>7</v>
      </c>
      <c r="D40" s="9" t="s">
        <v>8</v>
      </c>
      <c r="E40" s="9">
        <v>100</v>
      </c>
      <c r="F40" s="11">
        <v>37</v>
      </c>
    </row>
    <row r="41" spans="1:6" x14ac:dyDescent="0.25">
      <c r="A41" s="9" t="s">
        <v>10099</v>
      </c>
      <c r="B41" s="9">
        <v>4561</v>
      </c>
      <c r="C41" s="9" t="s">
        <v>9</v>
      </c>
      <c r="D41" s="9" t="s">
        <v>8</v>
      </c>
      <c r="E41" s="9">
        <v>100</v>
      </c>
      <c r="F41" s="11">
        <v>35</v>
      </c>
    </row>
    <row r="42" spans="1:6" x14ac:dyDescent="0.25">
      <c r="A42" s="9" t="s">
        <v>10099</v>
      </c>
      <c r="B42" s="9">
        <v>4572</v>
      </c>
      <c r="C42" s="9" t="s">
        <v>6</v>
      </c>
      <c r="D42" s="9" t="s">
        <v>7</v>
      </c>
      <c r="E42" s="9">
        <v>91</v>
      </c>
      <c r="F42" s="11">
        <v>36.264000000000003</v>
      </c>
    </row>
    <row r="43" spans="1:6" x14ac:dyDescent="0.25">
      <c r="A43" s="9" t="s">
        <v>10100</v>
      </c>
      <c r="B43" s="9">
        <v>804</v>
      </c>
      <c r="C43" s="9" t="s">
        <v>9</v>
      </c>
      <c r="D43" s="9" t="s">
        <v>8</v>
      </c>
      <c r="E43" s="9">
        <v>67</v>
      </c>
      <c r="F43" s="11">
        <v>49.253999999999998</v>
      </c>
    </row>
    <row r="44" spans="1:6" x14ac:dyDescent="0.25">
      <c r="A44" s="9" t="s">
        <v>10100</v>
      </c>
      <c r="B44" s="9">
        <v>888</v>
      </c>
      <c r="C44" s="9" t="s">
        <v>6</v>
      </c>
      <c r="D44" s="9" t="s">
        <v>7</v>
      </c>
      <c r="E44" s="9">
        <v>60</v>
      </c>
      <c r="F44" s="11">
        <v>38.332999999999998</v>
      </c>
    </row>
    <row r="45" spans="1:6" x14ac:dyDescent="0.25">
      <c r="A45" s="9" t="s">
        <v>10100</v>
      </c>
      <c r="B45" s="9">
        <v>1074</v>
      </c>
      <c r="C45" s="9" t="s">
        <v>8</v>
      </c>
      <c r="D45" s="9" t="s">
        <v>9</v>
      </c>
      <c r="E45" s="9">
        <v>65</v>
      </c>
      <c r="F45" s="11">
        <v>47.692</v>
      </c>
    </row>
    <row r="46" spans="1:6" x14ac:dyDescent="0.25">
      <c r="A46" s="9" t="s">
        <v>10100</v>
      </c>
      <c r="B46" s="9">
        <v>1383</v>
      </c>
      <c r="C46" s="9" t="s">
        <v>9</v>
      </c>
      <c r="D46" s="9" t="s">
        <v>8</v>
      </c>
      <c r="E46" s="9">
        <v>40</v>
      </c>
      <c r="F46" s="11">
        <v>35</v>
      </c>
    </row>
    <row r="47" spans="1:6" x14ac:dyDescent="0.25">
      <c r="A47" s="9" t="s">
        <v>10100</v>
      </c>
      <c r="B47" s="9">
        <v>1419</v>
      </c>
      <c r="C47" s="9" t="s">
        <v>9</v>
      </c>
      <c r="D47" s="9" t="s">
        <v>8</v>
      </c>
      <c r="E47" s="9">
        <v>45</v>
      </c>
      <c r="F47" s="11">
        <v>42.222000000000001</v>
      </c>
    </row>
    <row r="48" spans="1:6" x14ac:dyDescent="0.25">
      <c r="A48" s="9" t="s">
        <v>10101</v>
      </c>
      <c r="B48" s="9">
        <v>2117</v>
      </c>
      <c r="C48" s="9" t="s">
        <v>9</v>
      </c>
      <c r="D48" s="9" t="s">
        <v>8</v>
      </c>
      <c r="E48" s="9">
        <v>37</v>
      </c>
      <c r="F48" s="11">
        <v>43.243000000000002</v>
      </c>
    </row>
    <row r="49" spans="1:6" x14ac:dyDescent="0.25">
      <c r="A49" s="9" t="s">
        <v>10101</v>
      </c>
      <c r="B49" s="9">
        <v>2200</v>
      </c>
      <c r="C49" s="9" t="s">
        <v>7</v>
      </c>
      <c r="D49" s="9" t="s">
        <v>6</v>
      </c>
      <c r="E49" s="9">
        <v>40</v>
      </c>
      <c r="F49" s="11">
        <v>40</v>
      </c>
    </row>
    <row r="50" spans="1:6" x14ac:dyDescent="0.25">
      <c r="A50" s="9" t="s">
        <v>10102</v>
      </c>
      <c r="B50" s="9">
        <v>254</v>
      </c>
      <c r="C50" s="9" t="s">
        <v>8</v>
      </c>
      <c r="D50" s="9" t="s">
        <v>9</v>
      </c>
      <c r="E50" s="9">
        <v>168</v>
      </c>
      <c r="F50" s="11">
        <v>36.31</v>
      </c>
    </row>
    <row r="51" spans="1:6" x14ac:dyDescent="0.25">
      <c r="A51" s="9" t="s">
        <v>10103</v>
      </c>
      <c r="B51" s="9">
        <v>416</v>
      </c>
      <c r="C51" s="9" t="s">
        <v>6</v>
      </c>
      <c r="D51" s="9" t="s">
        <v>7</v>
      </c>
      <c r="E51" s="9">
        <v>42</v>
      </c>
      <c r="F51" s="11">
        <v>47.619</v>
      </c>
    </row>
    <row r="52" spans="1:6" x14ac:dyDescent="0.25">
      <c r="A52" s="9" t="s">
        <v>10103</v>
      </c>
      <c r="B52" s="9">
        <v>419</v>
      </c>
      <c r="C52" s="9" t="s">
        <v>8</v>
      </c>
      <c r="D52" s="9" t="s">
        <v>9</v>
      </c>
      <c r="E52" s="9">
        <v>42</v>
      </c>
      <c r="F52" s="11">
        <v>47.619</v>
      </c>
    </row>
    <row r="53" spans="1:6" x14ac:dyDescent="0.25">
      <c r="A53" s="9" t="s">
        <v>10103</v>
      </c>
      <c r="B53" s="9">
        <v>438</v>
      </c>
      <c r="C53" s="9" t="s">
        <v>7</v>
      </c>
      <c r="D53" s="9" t="s">
        <v>8</v>
      </c>
      <c r="E53" s="9">
        <v>39</v>
      </c>
      <c r="F53" s="11">
        <v>48.718000000000004</v>
      </c>
    </row>
    <row r="54" spans="1:6" x14ac:dyDescent="0.25">
      <c r="A54" s="9" t="s">
        <v>10104</v>
      </c>
      <c r="B54" s="9">
        <v>141</v>
      </c>
      <c r="C54" s="9" t="s">
        <v>6</v>
      </c>
      <c r="D54" s="9" t="s">
        <v>7</v>
      </c>
      <c r="E54" s="9">
        <v>229</v>
      </c>
      <c r="F54" s="11">
        <v>48.908000000000001</v>
      </c>
    </row>
    <row r="55" spans="1:6" x14ac:dyDescent="0.25">
      <c r="A55" s="9" t="s">
        <v>10104</v>
      </c>
      <c r="B55" s="9">
        <v>276</v>
      </c>
      <c r="C55" s="9" t="s">
        <v>7</v>
      </c>
      <c r="D55" s="9" t="s">
        <v>9</v>
      </c>
      <c r="E55" s="9">
        <v>241</v>
      </c>
      <c r="F55" s="11">
        <v>45.643000000000001</v>
      </c>
    </row>
    <row r="56" spans="1:6" x14ac:dyDescent="0.25">
      <c r="A56" s="9" t="s">
        <v>10104</v>
      </c>
      <c r="B56" s="9">
        <v>285</v>
      </c>
      <c r="C56" s="9" t="s">
        <v>9</v>
      </c>
      <c r="D56" s="9" t="s">
        <v>8</v>
      </c>
      <c r="E56" s="9">
        <v>233</v>
      </c>
      <c r="F56" s="11">
        <v>37.338999999999999</v>
      </c>
    </row>
    <row r="57" spans="1:6" x14ac:dyDescent="0.25">
      <c r="A57" s="9" t="s">
        <v>10105</v>
      </c>
      <c r="B57" s="9">
        <v>832</v>
      </c>
      <c r="C57" s="9" t="s">
        <v>7</v>
      </c>
      <c r="D57" s="9" t="s">
        <v>8</v>
      </c>
      <c r="E57" s="9">
        <v>163</v>
      </c>
      <c r="F57" s="11">
        <v>48.466000000000001</v>
      </c>
    </row>
    <row r="58" spans="1:6" x14ac:dyDescent="0.25">
      <c r="A58" s="9" t="s">
        <v>10105</v>
      </c>
      <c r="B58" s="9">
        <v>1228</v>
      </c>
      <c r="C58" s="9" t="s">
        <v>8</v>
      </c>
      <c r="D58" s="9" t="s">
        <v>9</v>
      </c>
      <c r="E58" s="9">
        <v>47</v>
      </c>
      <c r="F58" s="11">
        <v>61.701999999999998</v>
      </c>
    </row>
    <row r="59" spans="1:6" x14ac:dyDescent="0.25">
      <c r="A59" s="9" t="s">
        <v>10106</v>
      </c>
      <c r="B59" s="9">
        <v>572</v>
      </c>
      <c r="C59" s="9" t="s">
        <v>9</v>
      </c>
      <c r="D59" s="9" t="s">
        <v>8</v>
      </c>
      <c r="E59" s="9">
        <v>46</v>
      </c>
      <c r="F59" s="11">
        <v>36.957000000000001</v>
      </c>
    </row>
    <row r="60" spans="1:6" x14ac:dyDescent="0.25">
      <c r="A60" s="9" t="s">
        <v>10107</v>
      </c>
      <c r="B60" s="9">
        <v>72</v>
      </c>
      <c r="C60" s="9" t="s">
        <v>6</v>
      </c>
      <c r="D60" s="9" t="s">
        <v>7</v>
      </c>
      <c r="E60" s="9">
        <v>52</v>
      </c>
      <c r="F60" s="11">
        <v>38.462000000000003</v>
      </c>
    </row>
    <row r="61" spans="1:6" x14ac:dyDescent="0.25">
      <c r="A61" s="9" t="s">
        <v>10107</v>
      </c>
      <c r="B61" s="9">
        <v>450</v>
      </c>
      <c r="C61" s="9" t="s">
        <v>9</v>
      </c>
      <c r="D61" s="9" t="s">
        <v>8</v>
      </c>
      <c r="E61" s="9">
        <v>64</v>
      </c>
      <c r="F61" s="11">
        <v>39.061999999999998</v>
      </c>
    </row>
    <row r="62" spans="1:6" x14ac:dyDescent="0.25">
      <c r="A62" s="9" t="s">
        <v>10108</v>
      </c>
      <c r="B62" s="9">
        <v>88</v>
      </c>
      <c r="C62" s="9" t="s">
        <v>7</v>
      </c>
      <c r="D62" s="9" t="s">
        <v>6</v>
      </c>
      <c r="E62" s="9">
        <v>92</v>
      </c>
      <c r="F62" s="11">
        <v>36.957000000000001</v>
      </c>
    </row>
    <row r="63" spans="1:6" x14ac:dyDescent="0.25">
      <c r="A63" s="9" t="s">
        <v>10108</v>
      </c>
      <c r="B63" s="9">
        <v>121</v>
      </c>
      <c r="C63" s="9" t="s">
        <v>7</v>
      </c>
      <c r="D63" s="9" t="s">
        <v>8</v>
      </c>
      <c r="E63" s="9">
        <v>113</v>
      </c>
      <c r="F63" s="11">
        <v>41.593000000000004</v>
      </c>
    </row>
    <row r="64" spans="1:6" x14ac:dyDescent="0.25">
      <c r="A64" s="9" t="s">
        <v>10109</v>
      </c>
      <c r="B64" s="9">
        <v>285</v>
      </c>
      <c r="C64" s="9" t="s">
        <v>8</v>
      </c>
      <c r="D64" s="9" t="s">
        <v>9</v>
      </c>
      <c r="E64" s="9">
        <v>44</v>
      </c>
      <c r="F64" s="11">
        <v>45.454999999999998</v>
      </c>
    </row>
    <row r="65" spans="1:6" x14ac:dyDescent="0.25">
      <c r="A65" s="9" t="s">
        <v>10109</v>
      </c>
      <c r="B65" s="9">
        <v>331</v>
      </c>
      <c r="C65" s="9" t="s">
        <v>6</v>
      </c>
      <c r="D65" s="9" t="s">
        <v>7</v>
      </c>
      <c r="E65" s="9">
        <v>38</v>
      </c>
      <c r="F65" s="11">
        <v>39.473999999999997</v>
      </c>
    </row>
    <row r="66" spans="1:6" x14ac:dyDescent="0.25">
      <c r="A66" s="9" t="s">
        <v>10110</v>
      </c>
      <c r="B66" s="9">
        <v>61</v>
      </c>
      <c r="C66" s="9" t="s">
        <v>9</v>
      </c>
      <c r="D66" s="9" t="s">
        <v>8</v>
      </c>
      <c r="E66" s="9">
        <v>52</v>
      </c>
      <c r="F66" s="11">
        <v>42.308</v>
      </c>
    </row>
    <row r="67" spans="1:6" x14ac:dyDescent="0.25">
      <c r="A67" s="9" t="s">
        <v>10110</v>
      </c>
      <c r="B67" s="9">
        <v>122</v>
      </c>
      <c r="C67" s="9" t="s">
        <v>7</v>
      </c>
      <c r="D67" s="9" t="s">
        <v>6</v>
      </c>
      <c r="E67" s="9">
        <v>72</v>
      </c>
      <c r="F67" s="11">
        <v>41.667000000000002</v>
      </c>
    </row>
    <row r="68" spans="1:6" x14ac:dyDescent="0.25">
      <c r="A68" s="9" t="s">
        <v>10110</v>
      </c>
      <c r="B68" s="9">
        <v>241</v>
      </c>
      <c r="C68" s="9" t="s">
        <v>8</v>
      </c>
      <c r="D68" s="9" t="s">
        <v>7</v>
      </c>
      <c r="E68" s="9">
        <v>73</v>
      </c>
      <c r="F68" s="11">
        <v>38.356000000000002</v>
      </c>
    </row>
    <row r="69" spans="1:6" x14ac:dyDescent="0.25">
      <c r="A69" s="9" t="s">
        <v>10111</v>
      </c>
      <c r="B69" s="9">
        <v>763</v>
      </c>
      <c r="C69" s="9" t="s">
        <v>9</v>
      </c>
      <c r="D69" s="9" t="s">
        <v>7</v>
      </c>
      <c r="E69" s="9">
        <v>40</v>
      </c>
      <c r="F69" s="11">
        <v>40</v>
      </c>
    </row>
    <row r="70" spans="1:6" x14ac:dyDescent="0.25">
      <c r="A70" s="9" t="s">
        <v>10112</v>
      </c>
      <c r="B70" s="9">
        <v>175</v>
      </c>
      <c r="C70" s="9" t="s">
        <v>7</v>
      </c>
      <c r="D70" s="9" t="s">
        <v>6</v>
      </c>
      <c r="E70" s="9">
        <v>64</v>
      </c>
      <c r="F70" s="11">
        <v>42.188000000000002</v>
      </c>
    </row>
    <row r="71" spans="1:6" x14ac:dyDescent="0.25">
      <c r="A71" s="9" t="s">
        <v>10113</v>
      </c>
      <c r="B71" s="9">
        <v>432</v>
      </c>
      <c r="C71" s="9" t="s">
        <v>9</v>
      </c>
      <c r="D71" s="9" t="s">
        <v>8</v>
      </c>
      <c r="E71" s="9">
        <v>48</v>
      </c>
      <c r="F71" s="11">
        <v>41.667000000000002</v>
      </c>
    </row>
    <row r="72" spans="1:6" x14ac:dyDescent="0.25">
      <c r="A72" s="9" t="s">
        <v>10113</v>
      </c>
      <c r="B72" s="9">
        <v>652</v>
      </c>
      <c r="C72" s="9" t="s">
        <v>7</v>
      </c>
      <c r="D72" s="9" t="s">
        <v>6</v>
      </c>
      <c r="E72" s="9">
        <v>56</v>
      </c>
      <c r="F72" s="11">
        <v>50</v>
      </c>
    </row>
    <row r="73" spans="1:6" x14ac:dyDescent="0.25">
      <c r="A73" s="9" t="s">
        <v>10113</v>
      </c>
      <c r="B73" s="9">
        <v>894</v>
      </c>
      <c r="C73" s="9" t="s">
        <v>6</v>
      </c>
      <c r="D73" s="9" t="s">
        <v>7</v>
      </c>
      <c r="E73" s="9">
        <v>60</v>
      </c>
      <c r="F73" s="11">
        <v>43.332999999999998</v>
      </c>
    </row>
    <row r="74" spans="1:6" x14ac:dyDescent="0.25">
      <c r="A74" s="9" t="s">
        <v>10113</v>
      </c>
      <c r="B74" s="9">
        <v>954</v>
      </c>
      <c r="C74" s="9" t="s">
        <v>7</v>
      </c>
      <c r="D74" s="9" t="s">
        <v>6</v>
      </c>
      <c r="E74" s="9">
        <v>67</v>
      </c>
      <c r="F74" s="11">
        <v>46.268999999999998</v>
      </c>
    </row>
    <row r="75" spans="1:6" x14ac:dyDescent="0.25">
      <c r="A75" s="9" t="s">
        <v>10114</v>
      </c>
      <c r="B75" s="9">
        <v>178</v>
      </c>
      <c r="C75" s="9" t="s">
        <v>9</v>
      </c>
      <c r="D75" s="9" t="s">
        <v>8</v>
      </c>
      <c r="E75" s="9">
        <v>256</v>
      </c>
      <c r="F75" s="11">
        <v>41.405999999999999</v>
      </c>
    </row>
    <row r="76" spans="1:6" x14ac:dyDescent="0.25">
      <c r="A76" s="9" t="s">
        <v>10115</v>
      </c>
      <c r="B76" s="9">
        <v>145</v>
      </c>
      <c r="C76" s="9" t="s">
        <v>8</v>
      </c>
      <c r="D76" s="9" t="s">
        <v>9</v>
      </c>
      <c r="E76" s="9">
        <v>45</v>
      </c>
      <c r="F76" s="11">
        <v>37.777999999999999</v>
      </c>
    </row>
    <row r="77" spans="1:6" x14ac:dyDescent="0.25">
      <c r="A77" s="9" t="s">
        <v>10115</v>
      </c>
      <c r="B77" s="9">
        <v>205</v>
      </c>
      <c r="C77" s="9" t="s">
        <v>9</v>
      </c>
      <c r="D77" s="9" t="s">
        <v>8</v>
      </c>
      <c r="E77" s="9">
        <v>75</v>
      </c>
      <c r="F77" s="11">
        <v>36</v>
      </c>
    </row>
    <row r="78" spans="1:6" x14ac:dyDescent="0.25">
      <c r="A78" s="9" t="s">
        <v>10116</v>
      </c>
      <c r="B78" s="9">
        <v>708</v>
      </c>
      <c r="C78" s="9" t="s">
        <v>8</v>
      </c>
      <c r="D78" s="9" t="s">
        <v>7</v>
      </c>
      <c r="E78" s="9">
        <v>50</v>
      </c>
      <c r="F78" s="11">
        <v>40</v>
      </c>
    </row>
    <row r="79" spans="1:6" x14ac:dyDescent="0.25">
      <c r="A79" s="9" t="s">
        <v>10116</v>
      </c>
      <c r="B79" s="9">
        <v>865</v>
      </c>
      <c r="C79" s="9" t="s">
        <v>9</v>
      </c>
      <c r="D79" s="9" t="s">
        <v>8</v>
      </c>
      <c r="E79" s="9">
        <v>66</v>
      </c>
      <c r="F79" s="11">
        <v>43.939</v>
      </c>
    </row>
    <row r="80" spans="1:6" x14ac:dyDescent="0.25">
      <c r="A80" s="9" t="s">
        <v>10116</v>
      </c>
      <c r="B80" s="9">
        <v>999</v>
      </c>
      <c r="C80" s="9" t="s">
        <v>7</v>
      </c>
      <c r="D80" s="9" t="s">
        <v>6</v>
      </c>
      <c r="E80" s="9">
        <v>45</v>
      </c>
      <c r="F80" s="11">
        <v>44.444000000000003</v>
      </c>
    </row>
    <row r="81" spans="1:6" x14ac:dyDescent="0.25">
      <c r="A81" s="9" t="s">
        <v>10116</v>
      </c>
      <c r="B81" s="9">
        <v>1030</v>
      </c>
      <c r="C81" s="9" t="s">
        <v>9</v>
      </c>
      <c r="D81" s="9" t="s">
        <v>7</v>
      </c>
      <c r="E81" s="9">
        <v>37</v>
      </c>
      <c r="F81" s="11">
        <v>37.838000000000001</v>
      </c>
    </row>
    <row r="82" spans="1:6" x14ac:dyDescent="0.25">
      <c r="A82" s="9" t="s">
        <v>10117</v>
      </c>
      <c r="B82" s="9">
        <v>725</v>
      </c>
      <c r="C82" s="9" t="s">
        <v>8</v>
      </c>
      <c r="D82" s="9" t="s">
        <v>9</v>
      </c>
      <c r="E82" s="9">
        <v>50</v>
      </c>
      <c r="F82" s="11">
        <v>48</v>
      </c>
    </row>
    <row r="83" spans="1:6" x14ac:dyDescent="0.25">
      <c r="A83" s="9" t="s">
        <v>10118</v>
      </c>
      <c r="B83" s="9">
        <v>440</v>
      </c>
      <c r="C83" s="9" t="s">
        <v>6</v>
      </c>
      <c r="D83" s="9" t="s">
        <v>8</v>
      </c>
      <c r="E83" s="9">
        <v>66</v>
      </c>
      <c r="F83" s="11">
        <v>48.484999999999999</v>
      </c>
    </row>
    <row r="84" spans="1:6" x14ac:dyDescent="0.25">
      <c r="A84" s="9" t="s">
        <v>10118</v>
      </c>
      <c r="B84" s="9">
        <v>752</v>
      </c>
      <c r="C84" s="9" t="s">
        <v>8</v>
      </c>
      <c r="D84" s="9" t="s">
        <v>9</v>
      </c>
      <c r="E84" s="9">
        <v>51</v>
      </c>
      <c r="F84" s="11">
        <v>41.176000000000002</v>
      </c>
    </row>
    <row r="85" spans="1:6" x14ac:dyDescent="0.25">
      <c r="A85" s="9" t="s">
        <v>10118</v>
      </c>
      <c r="B85" s="9">
        <v>803</v>
      </c>
      <c r="C85" s="9" t="s">
        <v>8</v>
      </c>
      <c r="D85" s="9" t="s">
        <v>9</v>
      </c>
      <c r="E85" s="9">
        <v>47</v>
      </c>
      <c r="F85" s="11">
        <v>44.680999999999997</v>
      </c>
    </row>
    <row r="86" spans="1:6" x14ac:dyDescent="0.25">
      <c r="A86" s="9" t="s">
        <v>10118</v>
      </c>
      <c r="B86" s="9">
        <v>830</v>
      </c>
      <c r="C86" s="9" t="s">
        <v>8</v>
      </c>
      <c r="D86" s="9" t="s">
        <v>9</v>
      </c>
      <c r="E86" s="9">
        <v>50</v>
      </c>
      <c r="F86" s="11">
        <v>48</v>
      </c>
    </row>
    <row r="87" spans="1:6" x14ac:dyDescent="0.25">
      <c r="A87" s="9" t="s">
        <v>10118</v>
      </c>
      <c r="B87" s="9">
        <v>854</v>
      </c>
      <c r="C87" s="9" t="s">
        <v>9</v>
      </c>
      <c r="D87" s="9" t="s">
        <v>8</v>
      </c>
      <c r="E87" s="9">
        <v>45</v>
      </c>
      <c r="F87" s="11">
        <v>46.667000000000002</v>
      </c>
    </row>
    <row r="88" spans="1:6" x14ac:dyDescent="0.25">
      <c r="A88" s="9" t="s">
        <v>10118</v>
      </c>
      <c r="B88" s="9">
        <v>866</v>
      </c>
      <c r="C88" s="9" t="s">
        <v>8</v>
      </c>
      <c r="D88" s="9" t="s">
        <v>7</v>
      </c>
      <c r="E88" s="9">
        <v>47</v>
      </c>
      <c r="F88" s="11">
        <v>38.298000000000002</v>
      </c>
    </row>
    <row r="89" spans="1:6" x14ac:dyDescent="0.25">
      <c r="A89" s="9" t="s">
        <v>10118</v>
      </c>
      <c r="B89" s="9">
        <v>1043</v>
      </c>
      <c r="C89" s="9" t="s">
        <v>9</v>
      </c>
      <c r="D89" s="9" t="s">
        <v>7</v>
      </c>
      <c r="E89" s="9">
        <v>42</v>
      </c>
      <c r="F89" s="11">
        <v>50</v>
      </c>
    </row>
    <row r="90" spans="1:6" x14ac:dyDescent="0.25">
      <c r="A90" s="9" t="s">
        <v>10118</v>
      </c>
      <c r="B90" s="9">
        <v>1133</v>
      </c>
      <c r="C90" s="9" t="s">
        <v>8</v>
      </c>
      <c r="D90" s="9" t="s">
        <v>9</v>
      </c>
      <c r="E90" s="9">
        <v>38</v>
      </c>
      <c r="F90" s="11">
        <v>50</v>
      </c>
    </row>
    <row r="91" spans="1:6" x14ac:dyDescent="0.25">
      <c r="A91" s="9" t="s">
        <v>10118</v>
      </c>
      <c r="B91" s="9">
        <v>1181</v>
      </c>
      <c r="C91" s="9" t="s">
        <v>8</v>
      </c>
      <c r="D91" s="9" t="s">
        <v>6</v>
      </c>
      <c r="E91" s="9">
        <v>40</v>
      </c>
      <c r="F91" s="11">
        <v>35</v>
      </c>
    </row>
    <row r="92" spans="1:6" x14ac:dyDescent="0.25">
      <c r="A92" s="9" t="s">
        <v>10118</v>
      </c>
      <c r="B92" s="9">
        <v>1225</v>
      </c>
      <c r="C92" s="9" t="s">
        <v>7</v>
      </c>
      <c r="D92" s="9" t="s">
        <v>8</v>
      </c>
      <c r="E92" s="9">
        <v>36</v>
      </c>
      <c r="F92" s="11">
        <v>44.444000000000003</v>
      </c>
    </row>
    <row r="93" spans="1:6" x14ac:dyDescent="0.25">
      <c r="A93" s="9" t="s">
        <v>10119</v>
      </c>
      <c r="B93" s="9">
        <v>560</v>
      </c>
      <c r="C93" s="9" t="s">
        <v>9</v>
      </c>
      <c r="D93" s="9" t="s">
        <v>8</v>
      </c>
      <c r="E93" s="9">
        <v>36</v>
      </c>
      <c r="F93" s="11">
        <v>52.777999999999999</v>
      </c>
    </row>
    <row r="94" spans="1:6" x14ac:dyDescent="0.25">
      <c r="A94" s="9" t="s">
        <v>10119</v>
      </c>
      <c r="B94" s="9">
        <v>592</v>
      </c>
      <c r="C94" s="9" t="s">
        <v>6</v>
      </c>
      <c r="D94" s="9" t="s">
        <v>9</v>
      </c>
      <c r="E94" s="9">
        <v>41</v>
      </c>
      <c r="F94" s="11">
        <v>46.341000000000001</v>
      </c>
    </row>
    <row r="95" spans="1:6" x14ac:dyDescent="0.25">
      <c r="A95" s="9" t="s">
        <v>10119</v>
      </c>
      <c r="B95" s="9">
        <v>646</v>
      </c>
      <c r="C95" s="9" t="s">
        <v>9</v>
      </c>
      <c r="D95" s="9" t="s">
        <v>8</v>
      </c>
      <c r="E95" s="9">
        <v>50</v>
      </c>
      <c r="F95" s="11">
        <v>40</v>
      </c>
    </row>
    <row r="96" spans="1:6" x14ac:dyDescent="0.25">
      <c r="A96" s="9" t="s">
        <v>10119</v>
      </c>
      <c r="B96" s="9">
        <v>661</v>
      </c>
      <c r="C96" s="9" t="s">
        <v>8</v>
      </c>
      <c r="D96" s="9" t="s">
        <v>7</v>
      </c>
      <c r="E96" s="9">
        <v>39</v>
      </c>
      <c r="F96" s="11">
        <v>51.281999999999996</v>
      </c>
    </row>
    <row r="97" spans="1:6" x14ac:dyDescent="0.25">
      <c r="A97" s="9" t="s">
        <v>10119</v>
      </c>
      <c r="B97" s="9">
        <v>670</v>
      </c>
      <c r="C97" s="9" t="s">
        <v>6</v>
      </c>
      <c r="D97" s="9" t="s">
        <v>9</v>
      </c>
      <c r="E97" s="9">
        <v>48</v>
      </c>
      <c r="F97" s="11">
        <v>47.917000000000002</v>
      </c>
    </row>
    <row r="98" spans="1:6" x14ac:dyDescent="0.25">
      <c r="A98" s="9" t="s">
        <v>10119</v>
      </c>
      <c r="B98" s="9">
        <v>792</v>
      </c>
      <c r="C98" s="9" t="s">
        <v>8</v>
      </c>
      <c r="D98" s="9" t="s">
        <v>7</v>
      </c>
      <c r="E98" s="9">
        <v>37</v>
      </c>
      <c r="F98" s="11">
        <v>45.945999999999998</v>
      </c>
    </row>
    <row r="99" spans="1:6" x14ac:dyDescent="0.25">
      <c r="A99" s="9" t="s">
        <v>10119</v>
      </c>
      <c r="B99" s="9">
        <v>838</v>
      </c>
      <c r="C99" s="9" t="s">
        <v>9</v>
      </c>
      <c r="D99" s="9" t="s">
        <v>8</v>
      </c>
      <c r="E99" s="9">
        <v>35</v>
      </c>
      <c r="F99" s="11">
        <v>45.713999999999999</v>
      </c>
    </row>
    <row r="100" spans="1:6" x14ac:dyDescent="0.25">
      <c r="A100" s="9" t="s">
        <v>10120</v>
      </c>
      <c r="B100" s="9">
        <v>169</v>
      </c>
      <c r="C100" s="9" t="s">
        <v>7</v>
      </c>
      <c r="D100" s="9" t="s">
        <v>6</v>
      </c>
      <c r="E100" s="9">
        <v>390</v>
      </c>
      <c r="F100" s="11">
        <v>37.692</v>
      </c>
    </row>
    <row r="101" spans="1:6" x14ac:dyDescent="0.25">
      <c r="A101" s="9" t="s">
        <v>10120</v>
      </c>
      <c r="B101" s="9">
        <v>391</v>
      </c>
      <c r="C101" s="9" t="s">
        <v>7</v>
      </c>
      <c r="D101" s="9" t="s">
        <v>8</v>
      </c>
      <c r="E101" s="9">
        <v>421</v>
      </c>
      <c r="F101" s="11">
        <v>46.555999999999997</v>
      </c>
    </row>
    <row r="102" spans="1:6" x14ac:dyDescent="0.25">
      <c r="A102" s="9" t="s">
        <v>10121</v>
      </c>
      <c r="B102" s="9">
        <v>91</v>
      </c>
      <c r="C102" s="9" t="s">
        <v>8</v>
      </c>
      <c r="D102" s="9" t="s">
        <v>9</v>
      </c>
      <c r="E102" s="9">
        <v>40</v>
      </c>
      <c r="F102" s="11">
        <v>40</v>
      </c>
    </row>
    <row r="103" spans="1:6" x14ac:dyDescent="0.25">
      <c r="A103" s="9" t="s">
        <v>10121</v>
      </c>
      <c r="B103" s="9">
        <v>126</v>
      </c>
      <c r="C103" s="9" t="s">
        <v>6</v>
      </c>
      <c r="D103" s="9" t="s">
        <v>7</v>
      </c>
      <c r="E103" s="9">
        <v>36</v>
      </c>
      <c r="F103" s="11">
        <v>38.889000000000003</v>
      </c>
    </row>
    <row r="104" spans="1:6" x14ac:dyDescent="0.25">
      <c r="A104" s="9" t="s">
        <v>10121</v>
      </c>
      <c r="B104" s="9">
        <v>198</v>
      </c>
      <c r="C104" s="9" t="s">
        <v>6</v>
      </c>
      <c r="D104" s="9" t="s">
        <v>7</v>
      </c>
      <c r="E104" s="9">
        <v>37</v>
      </c>
      <c r="F104" s="11">
        <v>37.838000000000001</v>
      </c>
    </row>
    <row r="105" spans="1:6" x14ac:dyDescent="0.25">
      <c r="A105" s="9" t="s">
        <v>10122</v>
      </c>
      <c r="B105" s="9">
        <v>298</v>
      </c>
      <c r="C105" s="9" t="s">
        <v>7</v>
      </c>
      <c r="D105" s="9" t="s">
        <v>6</v>
      </c>
      <c r="E105" s="9">
        <v>257</v>
      </c>
      <c r="F105" s="11">
        <v>42.411999999999999</v>
      </c>
    </row>
    <row r="106" spans="1:6" x14ac:dyDescent="0.25">
      <c r="A106" s="9" t="s">
        <v>10122</v>
      </c>
      <c r="B106" s="9">
        <v>334</v>
      </c>
      <c r="C106" s="9" t="s">
        <v>6</v>
      </c>
      <c r="D106" s="9" t="s">
        <v>7</v>
      </c>
      <c r="E106" s="9">
        <v>254</v>
      </c>
      <c r="F106" s="11">
        <v>44.094000000000001</v>
      </c>
    </row>
    <row r="107" spans="1:6" x14ac:dyDescent="0.25">
      <c r="A107" s="9" t="s">
        <v>10123</v>
      </c>
      <c r="B107" s="9">
        <v>198</v>
      </c>
      <c r="C107" s="9" t="s">
        <v>8</v>
      </c>
      <c r="D107" s="9" t="s">
        <v>7</v>
      </c>
      <c r="E107" s="9">
        <v>39</v>
      </c>
      <c r="F107" s="11">
        <v>38.462000000000003</v>
      </c>
    </row>
    <row r="108" spans="1:6" x14ac:dyDescent="0.25">
      <c r="A108" s="9" t="s">
        <v>10124</v>
      </c>
      <c r="B108" s="9">
        <v>1151</v>
      </c>
      <c r="C108" s="9" t="s">
        <v>6</v>
      </c>
      <c r="D108" s="9" t="s">
        <v>9</v>
      </c>
      <c r="E108" s="9">
        <v>67</v>
      </c>
      <c r="F108" s="11">
        <v>44.776000000000003</v>
      </c>
    </row>
    <row r="109" spans="1:6" x14ac:dyDescent="0.25">
      <c r="A109" s="9" t="s">
        <v>10124</v>
      </c>
      <c r="B109" s="9">
        <v>1166</v>
      </c>
      <c r="C109" s="9" t="s">
        <v>9</v>
      </c>
      <c r="D109" s="9" t="s">
        <v>6</v>
      </c>
      <c r="E109" s="9">
        <v>79</v>
      </c>
      <c r="F109" s="11">
        <v>46.835000000000001</v>
      </c>
    </row>
    <row r="110" spans="1:6" x14ac:dyDescent="0.25">
      <c r="A110" s="9" t="s">
        <v>10125</v>
      </c>
      <c r="B110" s="9">
        <v>294</v>
      </c>
      <c r="C110" s="9" t="s">
        <v>7</v>
      </c>
      <c r="D110" s="9" t="s">
        <v>6</v>
      </c>
      <c r="E110" s="9">
        <v>41</v>
      </c>
      <c r="F110" s="11">
        <v>41.463000000000001</v>
      </c>
    </row>
    <row r="111" spans="1:6" x14ac:dyDescent="0.25">
      <c r="A111" s="9" t="s">
        <v>10126</v>
      </c>
      <c r="B111" s="9">
        <v>257</v>
      </c>
      <c r="C111" s="9" t="s">
        <v>8</v>
      </c>
      <c r="D111" s="9" t="s">
        <v>9</v>
      </c>
      <c r="E111" s="9">
        <v>138</v>
      </c>
      <c r="F111" s="11">
        <v>39.854999999999997</v>
      </c>
    </row>
    <row r="112" spans="1:6" x14ac:dyDescent="0.25">
      <c r="A112" s="9" t="s">
        <v>10127</v>
      </c>
      <c r="B112" s="9">
        <v>33</v>
      </c>
      <c r="C112" s="9" t="s">
        <v>8</v>
      </c>
      <c r="D112" s="9" t="s">
        <v>7</v>
      </c>
      <c r="E112" s="9">
        <v>110</v>
      </c>
      <c r="F112" s="11">
        <v>41.817999999999998</v>
      </c>
    </row>
    <row r="113" spans="1:6" x14ac:dyDescent="0.25">
      <c r="A113" s="9" t="s">
        <v>10128</v>
      </c>
      <c r="B113" s="9">
        <v>288</v>
      </c>
      <c r="C113" s="9" t="s">
        <v>7</v>
      </c>
      <c r="D113" s="9" t="s">
        <v>8</v>
      </c>
      <c r="E113" s="9">
        <v>71</v>
      </c>
      <c r="F113" s="11">
        <v>36.619999999999997</v>
      </c>
    </row>
    <row r="114" spans="1:6" x14ac:dyDescent="0.25">
      <c r="A114" s="9" t="s">
        <v>10129</v>
      </c>
      <c r="B114" s="9">
        <v>219</v>
      </c>
      <c r="C114" s="9" t="s">
        <v>8</v>
      </c>
      <c r="D114" s="9" t="s">
        <v>9</v>
      </c>
      <c r="E114" s="9">
        <v>53</v>
      </c>
      <c r="F114" s="11">
        <v>43.396000000000001</v>
      </c>
    </row>
    <row r="115" spans="1:6" x14ac:dyDescent="0.25">
      <c r="A115" s="9" t="s">
        <v>10130</v>
      </c>
      <c r="B115" s="9">
        <v>306</v>
      </c>
      <c r="C115" s="9" t="s">
        <v>9</v>
      </c>
      <c r="D115" s="9" t="s">
        <v>8</v>
      </c>
      <c r="E115" s="9">
        <v>36</v>
      </c>
      <c r="F115" s="11">
        <v>47.222000000000001</v>
      </c>
    </row>
    <row r="116" spans="1:6" x14ac:dyDescent="0.25">
      <c r="A116" s="9" t="s">
        <v>10131</v>
      </c>
      <c r="B116" s="9">
        <v>113</v>
      </c>
      <c r="C116" s="9" t="s">
        <v>7</v>
      </c>
      <c r="D116" s="9" t="s">
        <v>8</v>
      </c>
      <c r="E116" s="9">
        <v>59</v>
      </c>
      <c r="F116" s="11">
        <v>35.593000000000004</v>
      </c>
    </row>
    <row r="117" spans="1:6" x14ac:dyDescent="0.25">
      <c r="A117" s="9" t="s">
        <v>10131</v>
      </c>
      <c r="B117" s="9">
        <v>386</v>
      </c>
      <c r="C117" s="9" t="s">
        <v>8</v>
      </c>
      <c r="D117" s="9" t="s">
        <v>9</v>
      </c>
      <c r="E117" s="9">
        <v>129</v>
      </c>
      <c r="F117" s="11">
        <v>42.636000000000003</v>
      </c>
    </row>
    <row r="118" spans="1:6" x14ac:dyDescent="0.25">
      <c r="A118" s="9" t="s">
        <v>10132</v>
      </c>
      <c r="B118" s="9">
        <v>374</v>
      </c>
      <c r="C118" s="9" t="s">
        <v>8</v>
      </c>
      <c r="D118" s="9" t="s">
        <v>9</v>
      </c>
      <c r="E118" s="9">
        <v>67</v>
      </c>
      <c r="F118" s="11">
        <v>44.776000000000003</v>
      </c>
    </row>
    <row r="119" spans="1:6" x14ac:dyDescent="0.25">
      <c r="A119" s="9" t="s">
        <v>10132</v>
      </c>
      <c r="B119" s="9">
        <v>537</v>
      </c>
      <c r="C119" s="9" t="s">
        <v>9</v>
      </c>
      <c r="D119" s="9" t="s">
        <v>7</v>
      </c>
      <c r="E119" s="9">
        <v>47</v>
      </c>
      <c r="F119" s="11">
        <v>36.17</v>
      </c>
    </row>
    <row r="120" spans="1:6" x14ac:dyDescent="0.25">
      <c r="A120" s="9" t="s">
        <v>10133</v>
      </c>
      <c r="B120" s="9">
        <v>100</v>
      </c>
      <c r="C120" s="9" t="s">
        <v>7</v>
      </c>
      <c r="D120" s="9" t="s">
        <v>6</v>
      </c>
      <c r="E120" s="9">
        <v>53</v>
      </c>
      <c r="F120" s="11">
        <v>35.848999999999997</v>
      </c>
    </row>
    <row r="121" spans="1:6" x14ac:dyDescent="0.25">
      <c r="A121" s="9" t="s">
        <v>10133</v>
      </c>
      <c r="B121" s="9">
        <v>249</v>
      </c>
      <c r="C121" s="9" t="s">
        <v>6</v>
      </c>
      <c r="D121" s="9" t="s">
        <v>9</v>
      </c>
      <c r="E121" s="9">
        <v>55</v>
      </c>
      <c r="F121" s="11">
        <v>38.182000000000002</v>
      </c>
    </row>
    <row r="122" spans="1:6" x14ac:dyDescent="0.25">
      <c r="A122" s="9" t="s">
        <v>10133</v>
      </c>
      <c r="B122" s="9">
        <v>360</v>
      </c>
      <c r="C122" s="9" t="s">
        <v>7</v>
      </c>
      <c r="D122" s="9" t="s">
        <v>6</v>
      </c>
      <c r="E122" s="9">
        <v>60</v>
      </c>
      <c r="F122" s="11">
        <v>35</v>
      </c>
    </row>
    <row r="123" spans="1:6" x14ac:dyDescent="0.25">
      <c r="A123" s="9" t="s">
        <v>10134</v>
      </c>
      <c r="B123" s="9">
        <v>319</v>
      </c>
      <c r="C123" s="9" t="s">
        <v>6</v>
      </c>
      <c r="D123" s="9" t="s">
        <v>7</v>
      </c>
      <c r="E123" s="9">
        <v>40</v>
      </c>
      <c r="F123" s="11">
        <v>47.5</v>
      </c>
    </row>
    <row r="124" spans="1:6" x14ac:dyDescent="0.25">
      <c r="A124" s="9" t="s">
        <v>10135</v>
      </c>
      <c r="B124" s="9">
        <v>351</v>
      </c>
      <c r="C124" s="9" t="s">
        <v>9</v>
      </c>
      <c r="D124" s="9" t="s">
        <v>8</v>
      </c>
      <c r="E124" s="9">
        <v>152</v>
      </c>
      <c r="F124" s="11">
        <v>43.420999999999999</v>
      </c>
    </row>
    <row r="125" spans="1:6" x14ac:dyDescent="0.25">
      <c r="A125" s="9" t="s">
        <v>10135</v>
      </c>
      <c r="B125" s="9">
        <v>421</v>
      </c>
      <c r="C125" s="9" t="s">
        <v>8</v>
      </c>
      <c r="D125" s="9" t="s">
        <v>6</v>
      </c>
      <c r="E125" s="9">
        <v>162</v>
      </c>
      <c r="F125" s="11">
        <v>38.889000000000003</v>
      </c>
    </row>
    <row r="126" spans="1:6" x14ac:dyDescent="0.25">
      <c r="A126" s="9" t="s">
        <v>10136</v>
      </c>
      <c r="B126" s="9">
        <v>72</v>
      </c>
      <c r="C126" s="9" t="s">
        <v>6</v>
      </c>
      <c r="D126" s="9" t="s">
        <v>7</v>
      </c>
      <c r="E126" s="9">
        <v>52</v>
      </c>
      <c r="F126" s="11">
        <v>44.231000000000002</v>
      </c>
    </row>
    <row r="127" spans="1:6" x14ac:dyDescent="0.25">
      <c r="A127" s="9" t="s">
        <v>10136</v>
      </c>
      <c r="B127" s="9">
        <v>139</v>
      </c>
      <c r="C127" s="9" t="s">
        <v>7</v>
      </c>
      <c r="D127" s="9" t="s">
        <v>8</v>
      </c>
      <c r="E127" s="9">
        <v>56</v>
      </c>
      <c r="F127" s="11">
        <v>42.856999999999999</v>
      </c>
    </row>
    <row r="128" spans="1:6" x14ac:dyDescent="0.25">
      <c r="A128" s="9" t="s">
        <v>10137</v>
      </c>
      <c r="B128" s="9">
        <v>676</v>
      </c>
      <c r="C128" s="9" t="s">
        <v>8</v>
      </c>
      <c r="D128" s="9" t="s">
        <v>9</v>
      </c>
      <c r="E128" s="9">
        <v>39</v>
      </c>
      <c r="F128" s="11">
        <v>48.718000000000004</v>
      </c>
    </row>
    <row r="129" spans="1:6" x14ac:dyDescent="0.25">
      <c r="A129" s="9" t="s">
        <v>10138</v>
      </c>
      <c r="B129" s="9">
        <v>159</v>
      </c>
      <c r="C129" s="9" t="s">
        <v>7</v>
      </c>
      <c r="D129" s="9" t="s">
        <v>6</v>
      </c>
      <c r="E129" s="9">
        <v>91</v>
      </c>
      <c r="F129" s="11">
        <v>40.658999999999999</v>
      </c>
    </row>
    <row r="130" spans="1:6" x14ac:dyDescent="0.25">
      <c r="A130" s="9" t="s">
        <v>10139</v>
      </c>
      <c r="B130" s="9">
        <v>259</v>
      </c>
      <c r="C130" s="9" t="s">
        <v>7</v>
      </c>
      <c r="D130" s="9" t="s">
        <v>6</v>
      </c>
      <c r="E130" s="9">
        <v>85</v>
      </c>
      <c r="F130" s="11">
        <v>43.529000000000003</v>
      </c>
    </row>
    <row r="131" spans="1:6" x14ac:dyDescent="0.25">
      <c r="A131" s="9" t="s">
        <v>10139</v>
      </c>
      <c r="B131" s="9">
        <v>289</v>
      </c>
      <c r="C131" s="9" t="s">
        <v>6</v>
      </c>
      <c r="D131" s="9" t="s">
        <v>7</v>
      </c>
      <c r="E131" s="9">
        <v>85</v>
      </c>
      <c r="F131" s="11">
        <v>44.706000000000003</v>
      </c>
    </row>
    <row r="132" spans="1:6" x14ac:dyDescent="0.25">
      <c r="A132" s="9" t="s">
        <v>10139</v>
      </c>
      <c r="B132" s="9">
        <v>433</v>
      </c>
      <c r="C132" s="9" t="s">
        <v>7</v>
      </c>
      <c r="D132" s="9" t="s">
        <v>8</v>
      </c>
      <c r="E132" s="9">
        <v>61</v>
      </c>
      <c r="F132" s="11">
        <v>39.344000000000001</v>
      </c>
    </row>
    <row r="133" spans="1:6" x14ac:dyDescent="0.25">
      <c r="A133" s="9" t="s">
        <v>10139</v>
      </c>
      <c r="B133" s="9">
        <v>441</v>
      </c>
      <c r="C133" s="9" t="s">
        <v>6</v>
      </c>
      <c r="D133" s="9" t="s">
        <v>7</v>
      </c>
      <c r="E133" s="9">
        <v>74</v>
      </c>
      <c r="F133" s="11">
        <v>47.296999999999997</v>
      </c>
    </row>
    <row r="134" spans="1:6" x14ac:dyDescent="0.25">
      <c r="A134" s="9" t="s">
        <v>10140</v>
      </c>
      <c r="B134" s="9">
        <v>201</v>
      </c>
      <c r="C134" s="9" t="s">
        <v>6</v>
      </c>
      <c r="D134" s="9" t="s">
        <v>7</v>
      </c>
      <c r="E134" s="9">
        <v>93</v>
      </c>
      <c r="F134" s="11">
        <v>36.558999999999997</v>
      </c>
    </row>
    <row r="135" spans="1:6" x14ac:dyDescent="0.25">
      <c r="A135" s="9" t="s">
        <v>10140</v>
      </c>
      <c r="B135" s="9">
        <v>222</v>
      </c>
      <c r="C135" s="9" t="s">
        <v>7</v>
      </c>
      <c r="D135" s="9" t="s">
        <v>6</v>
      </c>
      <c r="E135" s="9">
        <v>54</v>
      </c>
      <c r="F135" s="11">
        <v>40.741</v>
      </c>
    </row>
    <row r="136" spans="1:6" x14ac:dyDescent="0.25">
      <c r="A136" s="9" t="s">
        <v>10141</v>
      </c>
      <c r="B136" s="9">
        <v>198</v>
      </c>
      <c r="C136" s="9" t="s">
        <v>6</v>
      </c>
      <c r="D136" s="9" t="s">
        <v>7</v>
      </c>
      <c r="E136" s="9">
        <v>37</v>
      </c>
      <c r="F136" s="11">
        <v>43.243000000000002</v>
      </c>
    </row>
    <row r="137" spans="1:6" x14ac:dyDescent="0.25">
      <c r="A137" s="9" t="s">
        <v>10142</v>
      </c>
      <c r="B137" s="9">
        <v>270</v>
      </c>
      <c r="C137" s="9" t="s">
        <v>7</v>
      </c>
      <c r="D137" s="9" t="s">
        <v>6</v>
      </c>
      <c r="E137" s="9">
        <v>38</v>
      </c>
      <c r="F137" s="11">
        <v>42.104999999999997</v>
      </c>
    </row>
    <row r="138" spans="1:6" x14ac:dyDescent="0.25">
      <c r="A138" s="9" t="s">
        <v>10142</v>
      </c>
      <c r="B138" s="9">
        <v>294</v>
      </c>
      <c r="C138" s="9" t="s">
        <v>6</v>
      </c>
      <c r="D138" s="9" t="s">
        <v>7</v>
      </c>
      <c r="E138" s="9">
        <v>38</v>
      </c>
      <c r="F138" s="11">
        <v>42.104999999999997</v>
      </c>
    </row>
    <row r="139" spans="1:6" x14ac:dyDescent="0.25">
      <c r="A139" s="9" t="s">
        <v>10142</v>
      </c>
      <c r="B139" s="9">
        <v>342</v>
      </c>
      <c r="C139" s="9" t="s">
        <v>6</v>
      </c>
      <c r="D139" s="9" t="s">
        <v>7</v>
      </c>
      <c r="E139" s="9">
        <v>38</v>
      </c>
      <c r="F139" s="11">
        <v>36.841999999999999</v>
      </c>
    </row>
    <row r="140" spans="1:6" x14ac:dyDescent="0.25">
      <c r="A140" s="9" t="s">
        <v>10143</v>
      </c>
      <c r="B140" s="9">
        <v>340</v>
      </c>
      <c r="C140" s="9" t="s">
        <v>9</v>
      </c>
      <c r="D140" s="9" t="s">
        <v>8</v>
      </c>
      <c r="E140" s="9">
        <v>70</v>
      </c>
      <c r="F140" s="11">
        <v>47.143000000000001</v>
      </c>
    </row>
    <row r="141" spans="1:6" x14ac:dyDescent="0.25">
      <c r="A141" s="9" t="s">
        <v>10144</v>
      </c>
      <c r="B141" s="9">
        <v>508</v>
      </c>
      <c r="C141" s="9" t="s">
        <v>8</v>
      </c>
      <c r="D141" s="9" t="s">
        <v>6</v>
      </c>
      <c r="E141" s="9">
        <v>38</v>
      </c>
      <c r="F141" s="11">
        <v>36.841999999999999</v>
      </c>
    </row>
    <row r="142" spans="1:6" x14ac:dyDescent="0.25">
      <c r="A142" s="9" t="s">
        <v>10145</v>
      </c>
      <c r="B142" s="9">
        <v>133</v>
      </c>
      <c r="C142" s="9" t="s">
        <v>6</v>
      </c>
      <c r="D142" s="9" t="s">
        <v>7</v>
      </c>
      <c r="E142" s="9">
        <v>50</v>
      </c>
      <c r="F142" s="11">
        <v>40</v>
      </c>
    </row>
    <row r="143" spans="1:6" x14ac:dyDescent="0.25">
      <c r="A143" s="9" t="s">
        <v>10145</v>
      </c>
      <c r="B143" s="9">
        <v>148</v>
      </c>
      <c r="C143" s="9" t="s">
        <v>9</v>
      </c>
      <c r="D143" s="9" t="s">
        <v>8</v>
      </c>
      <c r="E143" s="9">
        <v>54</v>
      </c>
      <c r="F143" s="11">
        <v>38.889000000000003</v>
      </c>
    </row>
    <row r="144" spans="1:6" x14ac:dyDescent="0.25">
      <c r="A144" s="9" t="s">
        <v>10146</v>
      </c>
      <c r="B144" s="9">
        <v>491</v>
      </c>
      <c r="C144" s="9" t="s">
        <v>6</v>
      </c>
      <c r="D144" s="9" t="s">
        <v>7</v>
      </c>
      <c r="E144" s="9">
        <v>39</v>
      </c>
      <c r="F144" s="11">
        <v>38.462000000000003</v>
      </c>
    </row>
    <row r="145" spans="1:6" x14ac:dyDescent="0.25">
      <c r="A145" s="9" t="s">
        <v>10147</v>
      </c>
      <c r="B145" s="9">
        <v>17</v>
      </c>
      <c r="C145" s="9" t="s">
        <v>6</v>
      </c>
      <c r="D145" s="9" t="s">
        <v>7</v>
      </c>
      <c r="E145" s="9">
        <v>40</v>
      </c>
      <c r="F145" s="11">
        <v>35</v>
      </c>
    </row>
    <row r="146" spans="1:6" x14ac:dyDescent="0.25">
      <c r="A146" s="9" t="s">
        <v>10147</v>
      </c>
      <c r="B146" s="9">
        <v>121</v>
      </c>
      <c r="C146" s="9" t="s">
        <v>8</v>
      </c>
      <c r="D146" s="9" t="s">
        <v>6</v>
      </c>
      <c r="E146" s="9">
        <v>113</v>
      </c>
      <c r="F146" s="11">
        <v>46.018000000000001</v>
      </c>
    </row>
    <row r="147" spans="1:6" x14ac:dyDescent="0.25">
      <c r="A147" s="9" t="s">
        <v>10147</v>
      </c>
      <c r="B147" s="9">
        <v>285</v>
      </c>
      <c r="C147" s="9" t="s">
        <v>8</v>
      </c>
      <c r="D147" s="9" t="s">
        <v>9</v>
      </c>
      <c r="E147" s="9">
        <v>127</v>
      </c>
      <c r="F147" s="11">
        <v>35.433</v>
      </c>
    </row>
    <row r="148" spans="1:6" x14ac:dyDescent="0.25">
      <c r="A148" s="9" t="s">
        <v>10147</v>
      </c>
      <c r="B148" s="9">
        <v>432</v>
      </c>
      <c r="C148" s="9" t="s">
        <v>9</v>
      </c>
      <c r="D148" s="9" t="s">
        <v>8</v>
      </c>
      <c r="E148" s="9">
        <v>114</v>
      </c>
      <c r="F148" s="11">
        <v>44.737000000000002</v>
      </c>
    </row>
    <row r="149" spans="1:6" x14ac:dyDescent="0.25">
      <c r="A149" s="9" t="s">
        <v>10147</v>
      </c>
      <c r="B149" s="9">
        <v>465</v>
      </c>
      <c r="C149" s="9" t="s">
        <v>7</v>
      </c>
      <c r="D149" s="9" t="s">
        <v>6</v>
      </c>
      <c r="E149" s="9">
        <v>63</v>
      </c>
      <c r="F149" s="11">
        <v>39.683</v>
      </c>
    </row>
    <row r="150" spans="1:6" x14ac:dyDescent="0.25">
      <c r="A150" s="9" t="s">
        <v>10147</v>
      </c>
      <c r="B150" s="9">
        <v>474</v>
      </c>
      <c r="C150" s="9" t="s">
        <v>7</v>
      </c>
      <c r="D150" s="9" t="s">
        <v>8</v>
      </c>
      <c r="E150" s="9">
        <v>82</v>
      </c>
      <c r="F150" s="11">
        <v>35.366</v>
      </c>
    </row>
    <row r="151" spans="1:6" x14ac:dyDescent="0.25">
      <c r="A151" s="9" t="s">
        <v>10148</v>
      </c>
      <c r="B151" s="9">
        <v>20</v>
      </c>
      <c r="C151" s="9" t="s">
        <v>6</v>
      </c>
      <c r="D151" s="9" t="s">
        <v>9</v>
      </c>
      <c r="E151" s="9">
        <v>40</v>
      </c>
      <c r="F151" s="11">
        <v>47.5</v>
      </c>
    </row>
    <row r="152" spans="1:6" x14ac:dyDescent="0.25">
      <c r="A152" s="9" t="s">
        <v>10148</v>
      </c>
      <c r="B152" s="9">
        <v>23</v>
      </c>
      <c r="C152" s="9" t="s">
        <v>9</v>
      </c>
      <c r="D152" s="9" t="s">
        <v>7</v>
      </c>
      <c r="E152" s="9">
        <v>40</v>
      </c>
      <c r="F152" s="11">
        <v>47.5</v>
      </c>
    </row>
    <row r="153" spans="1:6" x14ac:dyDescent="0.25">
      <c r="A153" s="9" t="s">
        <v>10148</v>
      </c>
      <c r="B153" s="9">
        <v>71</v>
      </c>
      <c r="C153" s="9" t="s">
        <v>7</v>
      </c>
      <c r="D153" s="9" t="s">
        <v>9</v>
      </c>
      <c r="E153" s="9">
        <v>46</v>
      </c>
      <c r="F153" s="11">
        <v>43.478000000000002</v>
      </c>
    </row>
    <row r="154" spans="1:6" x14ac:dyDescent="0.25">
      <c r="A154" s="9" t="s">
        <v>10148</v>
      </c>
      <c r="B154" s="9">
        <v>107</v>
      </c>
      <c r="C154" s="9" t="s">
        <v>7</v>
      </c>
      <c r="D154" s="9" t="s">
        <v>6</v>
      </c>
      <c r="E154" s="9">
        <v>48</v>
      </c>
      <c r="F154" s="11">
        <v>37.5</v>
      </c>
    </row>
    <row r="155" spans="1:6" x14ac:dyDescent="0.25">
      <c r="A155" s="9" t="s">
        <v>10148</v>
      </c>
      <c r="B155" s="9">
        <v>205</v>
      </c>
      <c r="C155" s="9" t="s">
        <v>6</v>
      </c>
      <c r="D155" s="9" t="s">
        <v>7</v>
      </c>
      <c r="E155" s="9">
        <v>49</v>
      </c>
      <c r="F155" s="11">
        <v>44.898000000000003</v>
      </c>
    </row>
    <row r="156" spans="1:6" x14ac:dyDescent="0.25">
      <c r="A156" s="9" t="s">
        <v>10148</v>
      </c>
      <c r="B156" s="9">
        <v>267</v>
      </c>
      <c r="C156" s="9" t="s">
        <v>9</v>
      </c>
      <c r="D156" s="9" t="s">
        <v>8</v>
      </c>
      <c r="E156" s="9">
        <v>44</v>
      </c>
      <c r="F156" s="11">
        <v>43.182000000000002</v>
      </c>
    </row>
    <row r="157" spans="1:6" x14ac:dyDescent="0.25">
      <c r="A157" s="9" t="s">
        <v>10148</v>
      </c>
      <c r="B157" s="9">
        <v>301</v>
      </c>
      <c r="C157" s="9" t="s">
        <v>7</v>
      </c>
      <c r="D157" s="9" t="s">
        <v>9</v>
      </c>
      <c r="E157" s="9">
        <v>41</v>
      </c>
      <c r="F157" s="11">
        <v>48.78</v>
      </c>
    </row>
    <row r="158" spans="1:6" x14ac:dyDescent="0.25">
      <c r="A158" s="9" t="s">
        <v>10148</v>
      </c>
      <c r="B158" s="9">
        <v>313</v>
      </c>
      <c r="C158" s="9" t="s">
        <v>7</v>
      </c>
      <c r="D158" s="9" t="s">
        <v>6</v>
      </c>
      <c r="E158" s="9">
        <v>43</v>
      </c>
      <c r="F158" s="11">
        <v>44.186</v>
      </c>
    </row>
    <row r="159" spans="1:6" x14ac:dyDescent="0.25">
      <c r="A159" s="9" t="s">
        <v>10148</v>
      </c>
      <c r="B159" s="9">
        <v>330</v>
      </c>
      <c r="C159" s="9" t="s">
        <v>6</v>
      </c>
      <c r="D159" s="9" t="s">
        <v>7</v>
      </c>
      <c r="E159" s="9">
        <v>38</v>
      </c>
      <c r="F159" s="11">
        <v>39.473999999999997</v>
      </c>
    </row>
    <row r="160" spans="1:6" x14ac:dyDescent="0.25">
      <c r="A160" s="9" t="s">
        <v>10149</v>
      </c>
      <c r="B160" s="9">
        <v>114</v>
      </c>
      <c r="C160" s="9" t="s">
        <v>7</v>
      </c>
      <c r="D160" s="9" t="s">
        <v>6</v>
      </c>
      <c r="E160" s="9">
        <v>97</v>
      </c>
      <c r="F160" s="11">
        <v>36.082000000000001</v>
      </c>
    </row>
    <row r="161" spans="1:6" x14ac:dyDescent="0.25">
      <c r="A161" s="9" t="s">
        <v>10150</v>
      </c>
      <c r="B161" s="9">
        <v>346</v>
      </c>
      <c r="C161" s="9" t="s">
        <v>8</v>
      </c>
      <c r="D161" s="9" t="s">
        <v>7</v>
      </c>
      <c r="E161" s="9">
        <v>35</v>
      </c>
      <c r="F161" s="11">
        <v>40</v>
      </c>
    </row>
    <row r="162" spans="1:6" x14ac:dyDescent="0.25">
      <c r="A162" s="9" t="s">
        <v>10151</v>
      </c>
      <c r="B162" s="9">
        <v>477</v>
      </c>
      <c r="C162" s="9" t="s">
        <v>6</v>
      </c>
      <c r="D162" s="9" t="s">
        <v>7</v>
      </c>
      <c r="E162" s="9">
        <v>57</v>
      </c>
      <c r="F162" s="11">
        <v>38.595999999999997</v>
      </c>
    </row>
    <row r="163" spans="1:6" x14ac:dyDescent="0.25">
      <c r="A163" s="9" t="s">
        <v>10152</v>
      </c>
      <c r="B163" s="9">
        <v>107</v>
      </c>
      <c r="C163" s="9" t="s">
        <v>7</v>
      </c>
      <c r="D163" s="9" t="s">
        <v>8</v>
      </c>
      <c r="E163" s="9">
        <v>44</v>
      </c>
      <c r="F163" s="11">
        <v>47.726999999999997</v>
      </c>
    </row>
    <row r="164" spans="1:6" x14ac:dyDescent="0.25">
      <c r="A164" s="9" t="s">
        <v>10152</v>
      </c>
      <c r="B164" s="9">
        <v>135</v>
      </c>
      <c r="C164" s="9" t="s">
        <v>9</v>
      </c>
      <c r="D164" s="9" t="s">
        <v>6</v>
      </c>
      <c r="E164" s="9">
        <v>47</v>
      </c>
      <c r="F164" s="11">
        <v>40.426000000000002</v>
      </c>
    </row>
    <row r="165" spans="1:6" x14ac:dyDescent="0.25">
      <c r="A165" s="9" t="s">
        <v>10153</v>
      </c>
      <c r="B165" s="9">
        <v>625</v>
      </c>
      <c r="C165" s="9" t="s">
        <v>8</v>
      </c>
      <c r="D165" s="9" t="s">
        <v>7</v>
      </c>
      <c r="E165" s="9">
        <v>49</v>
      </c>
      <c r="F165" s="11">
        <v>44.898000000000003</v>
      </c>
    </row>
    <row r="166" spans="1:6" x14ac:dyDescent="0.25">
      <c r="A166" s="9" t="s">
        <v>10153</v>
      </c>
      <c r="B166" s="9">
        <v>793</v>
      </c>
      <c r="C166" s="9" t="s">
        <v>8</v>
      </c>
      <c r="D166" s="9" t="s">
        <v>9</v>
      </c>
      <c r="E166" s="9">
        <v>49</v>
      </c>
      <c r="F166" s="11">
        <v>46.939</v>
      </c>
    </row>
    <row r="167" spans="1:6" x14ac:dyDescent="0.25">
      <c r="A167" s="9" t="s">
        <v>10154</v>
      </c>
      <c r="B167" s="9">
        <v>122</v>
      </c>
      <c r="C167" s="9" t="s">
        <v>6</v>
      </c>
      <c r="D167" s="9" t="s">
        <v>7</v>
      </c>
      <c r="E167" s="9">
        <v>49</v>
      </c>
      <c r="F167" s="11">
        <v>42.856999999999999</v>
      </c>
    </row>
    <row r="168" spans="1:6" x14ac:dyDescent="0.25">
      <c r="A168" s="9" t="s">
        <v>10154</v>
      </c>
      <c r="B168" s="9">
        <v>419</v>
      </c>
      <c r="C168" s="9" t="s">
        <v>7</v>
      </c>
      <c r="D168" s="9" t="s">
        <v>6</v>
      </c>
      <c r="E168" s="9">
        <v>66</v>
      </c>
      <c r="F168" s="11">
        <v>39.393999999999998</v>
      </c>
    </row>
    <row r="169" spans="1:6" x14ac:dyDescent="0.25">
      <c r="A169" s="9" t="s">
        <v>10154</v>
      </c>
      <c r="B169" s="9">
        <v>587</v>
      </c>
      <c r="C169" s="9" t="s">
        <v>7</v>
      </c>
      <c r="D169" s="9" t="s">
        <v>8</v>
      </c>
      <c r="E169" s="9">
        <v>60</v>
      </c>
      <c r="F169" s="11">
        <v>35</v>
      </c>
    </row>
    <row r="170" spans="1:6" x14ac:dyDescent="0.25">
      <c r="A170" s="9" t="s">
        <v>10154</v>
      </c>
      <c r="B170" s="9">
        <v>610</v>
      </c>
      <c r="C170" s="9" t="s">
        <v>9</v>
      </c>
      <c r="D170" s="9" t="s">
        <v>8</v>
      </c>
      <c r="E170" s="9">
        <v>48</v>
      </c>
      <c r="F170" s="11">
        <v>37.5</v>
      </c>
    </row>
    <row r="171" spans="1:6" x14ac:dyDescent="0.25">
      <c r="A171" s="9" t="s">
        <v>10155</v>
      </c>
      <c r="B171" s="9">
        <v>182</v>
      </c>
      <c r="C171" s="9" t="s">
        <v>9</v>
      </c>
      <c r="D171" s="9" t="s">
        <v>8</v>
      </c>
      <c r="E171" s="9">
        <v>43</v>
      </c>
      <c r="F171" s="11">
        <v>41.86</v>
      </c>
    </row>
    <row r="172" spans="1:6" x14ac:dyDescent="0.25">
      <c r="A172" s="9" t="s">
        <v>10156</v>
      </c>
      <c r="B172" s="9">
        <v>178</v>
      </c>
      <c r="C172" s="9" t="s">
        <v>9</v>
      </c>
      <c r="D172" s="9" t="s">
        <v>8</v>
      </c>
      <c r="E172" s="9">
        <v>45</v>
      </c>
      <c r="F172" s="11">
        <v>37.777999999999999</v>
      </c>
    </row>
    <row r="173" spans="1:6" x14ac:dyDescent="0.25">
      <c r="A173" s="9" t="s">
        <v>10156</v>
      </c>
      <c r="B173" s="9">
        <v>256</v>
      </c>
      <c r="C173" s="9" t="s">
        <v>9</v>
      </c>
      <c r="D173" s="9" t="s">
        <v>7</v>
      </c>
      <c r="E173" s="9">
        <v>46</v>
      </c>
      <c r="F173" s="11">
        <v>39.130000000000003</v>
      </c>
    </row>
    <row r="174" spans="1:6" x14ac:dyDescent="0.25">
      <c r="A174" s="9" t="s">
        <v>10157</v>
      </c>
      <c r="B174" s="9">
        <v>136</v>
      </c>
      <c r="C174" s="9" t="s">
        <v>7</v>
      </c>
      <c r="D174" s="9" t="s">
        <v>6</v>
      </c>
      <c r="E174" s="9">
        <v>87</v>
      </c>
      <c r="F174" s="11">
        <v>43.677999999999997</v>
      </c>
    </row>
    <row r="175" spans="1:6" x14ac:dyDescent="0.25">
      <c r="A175" s="9" t="s">
        <v>10158</v>
      </c>
      <c r="B175" s="9">
        <v>238</v>
      </c>
      <c r="C175" s="9" t="s">
        <v>9</v>
      </c>
      <c r="D175" s="9" t="s">
        <v>8</v>
      </c>
      <c r="E175" s="9">
        <v>55</v>
      </c>
      <c r="F175" s="11">
        <v>41.817999999999998</v>
      </c>
    </row>
    <row r="176" spans="1:6" x14ac:dyDescent="0.25">
      <c r="A176" s="9" t="s">
        <v>10158</v>
      </c>
      <c r="B176" s="9">
        <v>256</v>
      </c>
      <c r="C176" s="9" t="s">
        <v>9</v>
      </c>
      <c r="D176" s="9" t="s">
        <v>6</v>
      </c>
      <c r="E176" s="9">
        <v>56</v>
      </c>
      <c r="F176" s="11">
        <v>46.429000000000002</v>
      </c>
    </row>
    <row r="177" spans="1:6" x14ac:dyDescent="0.25">
      <c r="A177" s="9" t="s">
        <v>10158</v>
      </c>
      <c r="B177" s="9">
        <v>354</v>
      </c>
      <c r="C177" s="9" t="s">
        <v>6</v>
      </c>
      <c r="D177" s="9" t="s">
        <v>7</v>
      </c>
      <c r="E177" s="9">
        <v>38</v>
      </c>
      <c r="F177" s="11">
        <v>42.104999999999997</v>
      </c>
    </row>
    <row r="178" spans="1:6" x14ac:dyDescent="0.25">
      <c r="A178" s="9" t="s">
        <v>10158</v>
      </c>
      <c r="B178" s="9">
        <v>360</v>
      </c>
      <c r="C178" s="9" t="s">
        <v>8</v>
      </c>
      <c r="D178" s="9" t="s">
        <v>9</v>
      </c>
      <c r="E178" s="9">
        <v>39</v>
      </c>
      <c r="F178" s="11">
        <v>41.026000000000003</v>
      </c>
    </row>
    <row r="179" spans="1:6" x14ac:dyDescent="0.25">
      <c r="A179" s="9" t="s">
        <v>10158</v>
      </c>
      <c r="B179" s="9">
        <v>375</v>
      </c>
      <c r="C179" s="9" t="s">
        <v>6</v>
      </c>
      <c r="D179" s="9" t="s">
        <v>7</v>
      </c>
      <c r="E179" s="9">
        <v>40</v>
      </c>
      <c r="F179" s="11">
        <v>42.5</v>
      </c>
    </row>
    <row r="180" spans="1:6" x14ac:dyDescent="0.25">
      <c r="A180" s="9" t="s">
        <v>10158</v>
      </c>
      <c r="B180" s="9">
        <v>465</v>
      </c>
      <c r="C180" s="9" t="s">
        <v>6</v>
      </c>
      <c r="D180" s="9" t="s">
        <v>9</v>
      </c>
      <c r="E180" s="9">
        <v>40</v>
      </c>
      <c r="F180" s="11">
        <v>45</v>
      </c>
    </row>
    <row r="181" spans="1:6" x14ac:dyDescent="0.25">
      <c r="A181" s="9" t="s">
        <v>10159</v>
      </c>
      <c r="B181" s="9">
        <v>401</v>
      </c>
      <c r="C181" s="9" t="s">
        <v>9</v>
      </c>
      <c r="D181" s="9" t="s">
        <v>8</v>
      </c>
      <c r="E181" s="9">
        <v>46</v>
      </c>
      <c r="F181" s="11">
        <v>43.478000000000002</v>
      </c>
    </row>
    <row r="182" spans="1:6" x14ac:dyDescent="0.25">
      <c r="E182" s="9">
        <f>SUM(E2:E181)</f>
        <v>134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73"/>
  <sheetViews>
    <sheetView tabSelected="1" workbookViewId="0">
      <selection activeCell="F10" sqref="F10"/>
    </sheetView>
  </sheetViews>
  <sheetFormatPr defaultRowHeight="15.75" x14ac:dyDescent="0.25"/>
  <cols>
    <col min="1" max="1" width="97.42578125" style="9" bestFit="1" customWidth="1"/>
  </cols>
  <sheetData>
    <row r="1" spans="1:1" x14ac:dyDescent="0.25">
      <c r="A1" s="9" t="s">
        <v>10160</v>
      </c>
    </row>
    <row r="2" spans="1:1" x14ac:dyDescent="0.25">
      <c r="A2" s="9" t="s">
        <v>10161</v>
      </c>
    </row>
    <row r="3" spans="1:1" x14ac:dyDescent="0.25">
      <c r="A3" s="9" t="s">
        <v>10162</v>
      </c>
    </row>
    <row r="4" spans="1:1" x14ac:dyDescent="0.25">
      <c r="A4" s="9" t="s">
        <v>10163</v>
      </c>
    </row>
    <row r="5" spans="1:1" x14ac:dyDescent="0.25">
      <c r="A5" s="9" t="s">
        <v>10164</v>
      </c>
    </row>
    <row r="6" spans="1:1" x14ac:dyDescent="0.25">
      <c r="A6" s="9" t="s">
        <v>10165</v>
      </c>
    </row>
    <row r="7" spans="1:1" x14ac:dyDescent="0.25">
      <c r="A7" s="9" t="s">
        <v>10166</v>
      </c>
    </row>
    <row r="8" spans="1:1" x14ac:dyDescent="0.25">
      <c r="A8" s="9" t="s">
        <v>10167</v>
      </c>
    </row>
    <row r="9" spans="1:1" x14ac:dyDescent="0.25">
      <c r="A9" s="9" t="s">
        <v>10168</v>
      </c>
    </row>
    <row r="10" spans="1:1" x14ac:dyDescent="0.25">
      <c r="A10" s="9" t="s">
        <v>10169</v>
      </c>
    </row>
    <row r="11" spans="1:1" x14ac:dyDescent="0.25">
      <c r="A11" s="9" t="s">
        <v>10170</v>
      </c>
    </row>
    <row r="12" spans="1:1" x14ac:dyDescent="0.25">
      <c r="A12" s="9" t="s">
        <v>10171</v>
      </c>
    </row>
    <row r="13" spans="1:1" x14ac:dyDescent="0.25">
      <c r="A13" s="9" t="s">
        <v>10172</v>
      </c>
    </row>
    <row r="14" spans="1:1" x14ac:dyDescent="0.25">
      <c r="A14" s="9" t="s">
        <v>10173</v>
      </c>
    </row>
    <row r="15" spans="1:1" x14ac:dyDescent="0.25">
      <c r="A15" s="9" t="s">
        <v>10174</v>
      </c>
    </row>
    <row r="16" spans="1:1" x14ac:dyDescent="0.25">
      <c r="A16" s="9" t="s">
        <v>10175</v>
      </c>
    </row>
    <row r="17" spans="1:1" x14ac:dyDescent="0.25">
      <c r="A17" s="9" t="s">
        <v>10176</v>
      </c>
    </row>
    <row r="18" spans="1:1" x14ac:dyDescent="0.25">
      <c r="A18" s="9" t="s">
        <v>10177</v>
      </c>
    </row>
    <row r="19" spans="1:1" x14ac:dyDescent="0.25">
      <c r="A19" s="9" t="s">
        <v>10178</v>
      </c>
    </row>
    <row r="20" spans="1:1" x14ac:dyDescent="0.25">
      <c r="A20" s="9" t="s">
        <v>10179</v>
      </c>
    </row>
    <row r="21" spans="1:1" x14ac:dyDescent="0.25">
      <c r="A21" s="9" t="s">
        <v>10180</v>
      </c>
    </row>
    <row r="22" spans="1:1" x14ac:dyDescent="0.25">
      <c r="A22" s="9" t="s">
        <v>10181</v>
      </c>
    </row>
    <row r="23" spans="1:1" x14ac:dyDescent="0.25">
      <c r="A23" s="9" t="s">
        <v>10182</v>
      </c>
    </row>
    <row r="24" spans="1:1" x14ac:dyDescent="0.25">
      <c r="A24" s="9" t="s">
        <v>10183</v>
      </c>
    </row>
    <row r="25" spans="1:1" x14ac:dyDescent="0.25">
      <c r="A25" s="9" t="s">
        <v>10184</v>
      </c>
    </row>
    <row r="26" spans="1:1" x14ac:dyDescent="0.25">
      <c r="A26" s="9" t="s">
        <v>10185</v>
      </c>
    </row>
    <row r="27" spans="1:1" x14ac:dyDescent="0.25">
      <c r="A27" s="9" t="s">
        <v>10186</v>
      </c>
    </row>
    <row r="28" spans="1:1" x14ac:dyDescent="0.25">
      <c r="A28" s="9" t="s">
        <v>10187</v>
      </c>
    </row>
    <row r="29" spans="1:1" x14ac:dyDescent="0.25">
      <c r="A29" s="9" t="s">
        <v>10188</v>
      </c>
    </row>
    <row r="30" spans="1:1" x14ac:dyDescent="0.25">
      <c r="A30" s="9" t="s">
        <v>10189</v>
      </c>
    </row>
    <row r="31" spans="1:1" x14ac:dyDescent="0.25">
      <c r="A31" s="9" t="s">
        <v>10190</v>
      </c>
    </row>
    <row r="33" spans="1:1" x14ac:dyDescent="0.25">
      <c r="A33" s="9" t="s">
        <v>10191</v>
      </c>
    </row>
    <row r="34" spans="1:1" x14ac:dyDescent="0.25">
      <c r="A34" s="9" t="s">
        <v>10192</v>
      </c>
    </row>
    <row r="35" spans="1:1" x14ac:dyDescent="0.25">
      <c r="A35" s="9" t="s">
        <v>10193</v>
      </c>
    </row>
    <row r="36" spans="1:1" x14ac:dyDescent="0.25">
      <c r="A36" s="9" t="s">
        <v>10194</v>
      </c>
    </row>
    <row r="37" spans="1:1" x14ac:dyDescent="0.25">
      <c r="A37" s="9" t="s">
        <v>10195</v>
      </c>
    </row>
    <row r="38" spans="1:1" x14ac:dyDescent="0.25">
      <c r="A38" s="9" t="s">
        <v>10196</v>
      </c>
    </row>
    <row r="39" spans="1:1" x14ac:dyDescent="0.25">
      <c r="A39" s="9" t="s">
        <v>10197</v>
      </c>
    </row>
    <row r="40" spans="1:1" x14ac:dyDescent="0.25">
      <c r="A40" s="9" t="s">
        <v>10198</v>
      </c>
    </row>
    <row r="41" spans="1:1" x14ac:dyDescent="0.25">
      <c r="A41" s="9" t="s">
        <v>10199</v>
      </c>
    </row>
    <row r="42" spans="1:1" x14ac:dyDescent="0.25">
      <c r="A42" s="9" t="s">
        <v>10200</v>
      </c>
    </row>
    <row r="43" spans="1:1" x14ac:dyDescent="0.25">
      <c r="A43" s="9" t="s">
        <v>10201</v>
      </c>
    </row>
    <row r="44" spans="1:1" x14ac:dyDescent="0.25">
      <c r="A44" s="9" t="s">
        <v>10202</v>
      </c>
    </row>
    <row r="45" spans="1:1" x14ac:dyDescent="0.25">
      <c r="A45" s="9" t="s">
        <v>10203</v>
      </c>
    </row>
    <row r="46" spans="1:1" x14ac:dyDescent="0.25">
      <c r="A46" s="9" t="s">
        <v>10204</v>
      </c>
    </row>
    <row r="47" spans="1:1" x14ac:dyDescent="0.25">
      <c r="A47" s="9" t="s">
        <v>10205</v>
      </c>
    </row>
    <row r="48" spans="1:1" x14ac:dyDescent="0.25">
      <c r="A48" s="9" t="s">
        <v>10206</v>
      </c>
    </row>
    <row r="49" spans="1:1" x14ac:dyDescent="0.25">
      <c r="A49" s="9" t="s">
        <v>10207</v>
      </c>
    </row>
    <row r="50" spans="1:1" x14ac:dyDescent="0.25">
      <c r="A50" s="9" t="s">
        <v>10208</v>
      </c>
    </row>
    <row r="52" spans="1:1" x14ac:dyDescent="0.25">
      <c r="A52" s="9" t="s">
        <v>10209</v>
      </c>
    </row>
    <row r="53" spans="1:1" x14ac:dyDescent="0.25">
      <c r="A53" s="9" t="s">
        <v>10210</v>
      </c>
    </row>
    <row r="54" spans="1:1" x14ac:dyDescent="0.25">
      <c r="A54" s="9" t="s">
        <v>10211</v>
      </c>
    </row>
    <row r="55" spans="1:1" x14ac:dyDescent="0.25">
      <c r="A55" s="9" t="s">
        <v>10212</v>
      </c>
    </row>
    <row r="56" spans="1:1" x14ac:dyDescent="0.25">
      <c r="A56" s="9" t="s">
        <v>10213</v>
      </c>
    </row>
    <row r="57" spans="1:1" x14ac:dyDescent="0.25">
      <c r="A57" s="9" t="s">
        <v>10214</v>
      </c>
    </row>
    <row r="58" spans="1:1" x14ac:dyDescent="0.25">
      <c r="A58" s="9" t="s">
        <v>10215</v>
      </c>
    </row>
    <row r="59" spans="1:1" x14ac:dyDescent="0.25">
      <c r="A59" s="9" t="s">
        <v>10216</v>
      </c>
    </row>
    <row r="60" spans="1:1" x14ac:dyDescent="0.25">
      <c r="A60" s="9" t="s">
        <v>10217</v>
      </c>
    </row>
    <row r="61" spans="1:1" x14ac:dyDescent="0.25">
      <c r="A61" s="9" t="s">
        <v>10218</v>
      </c>
    </row>
    <row r="62" spans="1:1" x14ac:dyDescent="0.25">
      <c r="A62" s="9" t="s">
        <v>10219</v>
      </c>
    </row>
    <row r="63" spans="1:1" x14ac:dyDescent="0.25">
      <c r="A63" s="9" t="s">
        <v>10220</v>
      </c>
    </row>
    <row r="64" spans="1:1" x14ac:dyDescent="0.25">
      <c r="A64" s="9" t="s">
        <v>10221</v>
      </c>
    </row>
    <row r="65" spans="1:1" x14ac:dyDescent="0.25">
      <c r="A65" s="9" t="s">
        <v>10222</v>
      </c>
    </row>
    <row r="66" spans="1:1" x14ac:dyDescent="0.25">
      <c r="A66" s="9" t="s">
        <v>10223</v>
      </c>
    </row>
    <row r="67" spans="1:1" x14ac:dyDescent="0.25">
      <c r="A67" s="9" t="s">
        <v>10224</v>
      </c>
    </row>
    <row r="68" spans="1:1" x14ac:dyDescent="0.25">
      <c r="A68" s="9" t="s">
        <v>10225</v>
      </c>
    </row>
    <row r="69" spans="1:1" x14ac:dyDescent="0.25">
      <c r="A69" s="9" t="s">
        <v>10226</v>
      </c>
    </row>
    <row r="70" spans="1:1" x14ac:dyDescent="0.25">
      <c r="A70" s="9" t="s">
        <v>10227</v>
      </c>
    </row>
    <row r="71" spans="1:1" x14ac:dyDescent="0.25">
      <c r="A71" s="9" t="s">
        <v>10228</v>
      </c>
    </row>
    <row r="72" spans="1:1" x14ac:dyDescent="0.25">
      <c r="A72" s="9" t="s">
        <v>10229</v>
      </c>
    </row>
    <row r="73" spans="1:1" x14ac:dyDescent="0.25">
      <c r="A73" s="9" t="s">
        <v>10230</v>
      </c>
    </row>
    <row r="74" spans="1:1" x14ac:dyDescent="0.25">
      <c r="A74" s="9" t="s">
        <v>10231</v>
      </c>
    </row>
    <row r="75" spans="1:1" x14ac:dyDescent="0.25">
      <c r="A75" s="9" t="s">
        <v>10232</v>
      </c>
    </row>
    <row r="76" spans="1:1" x14ac:dyDescent="0.25">
      <c r="A76" s="9" t="s">
        <v>10233</v>
      </c>
    </row>
    <row r="77" spans="1:1" x14ac:dyDescent="0.25">
      <c r="A77" s="9" t="s">
        <v>10234</v>
      </c>
    </row>
    <row r="78" spans="1:1" x14ac:dyDescent="0.25">
      <c r="A78" s="9" t="s">
        <v>10235</v>
      </c>
    </row>
    <row r="79" spans="1:1" x14ac:dyDescent="0.25">
      <c r="A79" s="9" t="s">
        <v>10236</v>
      </c>
    </row>
    <row r="80" spans="1:1" x14ac:dyDescent="0.25">
      <c r="A80" s="9" t="s">
        <v>10237</v>
      </c>
    </row>
    <row r="81" spans="1:1" x14ac:dyDescent="0.25">
      <c r="A81" s="9" t="s">
        <v>10238</v>
      </c>
    </row>
    <row r="82" spans="1:1" x14ac:dyDescent="0.25">
      <c r="A82" s="9" t="s">
        <v>10239</v>
      </c>
    </row>
    <row r="83" spans="1:1" x14ac:dyDescent="0.25">
      <c r="A83" s="9" t="s">
        <v>10240</v>
      </c>
    </row>
    <row r="84" spans="1:1" x14ac:dyDescent="0.25">
      <c r="A84" s="9" t="s">
        <v>10241</v>
      </c>
    </row>
    <row r="85" spans="1:1" x14ac:dyDescent="0.25">
      <c r="A85" s="9" t="s">
        <v>10242</v>
      </c>
    </row>
    <row r="86" spans="1:1" x14ac:dyDescent="0.25">
      <c r="A86" s="9" t="s">
        <v>10243</v>
      </c>
    </row>
    <row r="87" spans="1:1" x14ac:dyDescent="0.25">
      <c r="A87" s="9" t="s">
        <v>10244</v>
      </c>
    </row>
    <row r="88" spans="1:1" x14ac:dyDescent="0.25">
      <c r="A88" s="9" t="s">
        <v>10245</v>
      </c>
    </row>
    <row r="89" spans="1:1" x14ac:dyDescent="0.25">
      <c r="A89" s="9" t="s">
        <v>10246</v>
      </c>
    </row>
    <row r="90" spans="1:1" x14ac:dyDescent="0.25">
      <c r="A90" s="9" t="s">
        <v>10247</v>
      </c>
    </row>
    <row r="91" spans="1:1" x14ac:dyDescent="0.25">
      <c r="A91" s="9" t="s">
        <v>10248</v>
      </c>
    </row>
    <row r="92" spans="1:1" x14ac:dyDescent="0.25">
      <c r="A92" s="9" t="s">
        <v>10249</v>
      </c>
    </row>
    <row r="93" spans="1:1" x14ac:dyDescent="0.25">
      <c r="A93" s="9" t="s">
        <v>10250</v>
      </c>
    </row>
    <row r="94" spans="1:1" x14ac:dyDescent="0.25">
      <c r="A94" s="9" t="s">
        <v>10251</v>
      </c>
    </row>
    <row r="95" spans="1:1" x14ac:dyDescent="0.25">
      <c r="A95" s="9" t="s">
        <v>10252</v>
      </c>
    </row>
    <row r="96" spans="1:1" x14ac:dyDescent="0.25">
      <c r="A96" s="9" t="s">
        <v>10253</v>
      </c>
    </row>
    <row r="97" spans="1:1" x14ac:dyDescent="0.25">
      <c r="A97" s="9" t="s">
        <v>10254</v>
      </c>
    </row>
    <row r="98" spans="1:1" x14ac:dyDescent="0.25">
      <c r="A98" s="9" t="s">
        <v>10255</v>
      </c>
    </row>
    <row r="99" spans="1:1" x14ac:dyDescent="0.25">
      <c r="A99" s="9" t="s">
        <v>10256</v>
      </c>
    </row>
    <row r="100" spans="1:1" x14ac:dyDescent="0.25">
      <c r="A100" s="9" t="s">
        <v>10257</v>
      </c>
    </row>
    <row r="101" spans="1:1" x14ac:dyDescent="0.25">
      <c r="A101" s="9" t="s">
        <v>10258</v>
      </c>
    </row>
    <row r="102" spans="1:1" x14ac:dyDescent="0.25">
      <c r="A102" s="9" t="s">
        <v>10259</v>
      </c>
    </row>
    <row r="103" spans="1:1" x14ac:dyDescent="0.25">
      <c r="A103" s="9" t="s">
        <v>10260</v>
      </c>
    </row>
    <row r="104" spans="1:1" x14ac:dyDescent="0.25">
      <c r="A104" s="9" t="s">
        <v>10261</v>
      </c>
    </row>
    <row r="105" spans="1:1" x14ac:dyDescent="0.25">
      <c r="A105" s="9" t="s">
        <v>10262</v>
      </c>
    </row>
    <row r="106" spans="1:1" x14ac:dyDescent="0.25">
      <c r="A106" s="9" t="s">
        <v>10263</v>
      </c>
    </row>
    <row r="107" spans="1:1" x14ac:dyDescent="0.25">
      <c r="A107" s="9" t="s">
        <v>10264</v>
      </c>
    </row>
    <row r="108" spans="1:1" x14ac:dyDescent="0.25">
      <c r="A108" s="9" t="s">
        <v>10265</v>
      </c>
    </row>
    <row r="109" spans="1:1" x14ac:dyDescent="0.25">
      <c r="A109" s="9" t="s">
        <v>10266</v>
      </c>
    </row>
    <row r="110" spans="1:1" x14ac:dyDescent="0.25">
      <c r="A110" s="9" t="s">
        <v>10267</v>
      </c>
    </row>
    <row r="111" spans="1:1" x14ac:dyDescent="0.25">
      <c r="A111" s="9" t="s">
        <v>10268</v>
      </c>
    </row>
    <row r="112" spans="1:1" x14ac:dyDescent="0.25">
      <c r="A112" s="9" t="s">
        <v>10269</v>
      </c>
    </row>
    <row r="113" spans="1:1" x14ac:dyDescent="0.25">
      <c r="A113" s="9" t="s">
        <v>10270</v>
      </c>
    </row>
    <row r="114" spans="1:1" x14ac:dyDescent="0.25">
      <c r="A114" s="9" t="s">
        <v>10271</v>
      </c>
    </row>
    <row r="115" spans="1:1" x14ac:dyDescent="0.25">
      <c r="A115" s="9" t="s">
        <v>10272</v>
      </c>
    </row>
    <row r="116" spans="1:1" x14ac:dyDescent="0.25">
      <c r="A116" s="9" t="s">
        <v>10273</v>
      </c>
    </row>
    <row r="117" spans="1:1" x14ac:dyDescent="0.25">
      <c r="A117" s="9" t="s">
        <v>10274</v>
      </c>
    </row>
    <row r="118" spans="1:1" x14ac:dyDescent="0.25">
      <c r="A118" s="9" t="s">
        <v>10275</v>
      </c>
    </row>
    <row r="119" spans="1:1" x14ac:dyDescent="0.25">
      <c r="A119" s="9" t="s">
        <v>10276</v>
      </c>
    </row>
    <row r="120" spans="1:1" x14ac:dyDescent="0.25">
      <c r="A120" s="9" t="s">
        <v>10277</v>
      </c>
    </row>
    <row r="121" spans="1:1" x14ac:dyDescent="0.25">
      <c r="A121" s="9" t="s">
        <v>10278</v>
      </c>
    </row>
    <row r="122" spans="1:1" x14ac:dyDescent="0.25">
      <c r="A122" s="9" t="s">
        <v>10279</v>
      </c>
    </row>
    <row r="123" spans="1:1" x14ac:dyDescent="0.25">
      <c r="A123" s="9" t="s">
        <v>10280</v>
      </c>
    </row>
    <row r="124" spans="1:1" x14ac:dyDescent="0.25">
      <c r="A124" s="9" t="s">
        <v>10281</v>
      </c>
    </row>
    <row r="125" spans="1:1" x14ac:dyDescent="0.25">
      <c r="A125" s="9" t="s">
        <v>10282</v>
      </c>
    </row>
    <row r="126" spans="1:1" x14ac:dyDescent="0.25">
      <c r="A126" s="9" t="s">
        <v>10283</v>
      </c>
    </row>
    <row r="127" spans="1:1" x14ac:dyDescent="0.25">
      <c r="A127" s="9" t="s">
        <v>10284</v>
      </c>
    </row>
    <row r="128" spans="1:1" x14ac:dyDescent="0.25">
      <c r="A128" s="9" t="s">
        <v>10285</v>
      </c>
    </row>
    <row r="129" spans="1:1" x14ac:dyDescent="0.25">
      <c r="A129" s="9" t="s">
        <v>10286</v>
      </c>
    </row>
    <row r="131" spans="1:1" x14ac:dyDescent="0.25">
      <c r="A131" s="9" t="s">
        <v>10287</v>
      </c>
    </row>
    <row r="132" spans="1:1" x14ac:dyDescent="0.25">
      <c r="A132" s="9" t="s">
        <v>10288</v>
      </c>
    </row>
    <row r="133" spans="1:1" x14ac:dyDescent="0.25">
      <c r="A133" s="9" t="s">
        <v>10289</v>
      </c>
    </row>
    <row r="134" spans="1:1" x14ac:dyDescent="0.25">
      <c r="A134" s="9" t="s">
        <v>10290</v>
      </c>
    </row>
    <row r="135" spans="1:1" x14ac:dyDescent="0.25">
      <c r="A135" s="9" t="s">
        <v>10291</v>
      </c>
    </row>
    <row r="136" spans="1:1" x14ac:dyDescent="0.25">
      <c r="A136" s="9" t="s">
        <v>10292</v>
      </c>
    </row>
    <row r="137" spans="1:1" x14ac:dyDescent="0.25">
      <c r="A137" s="9" t="s">
        <v>10293</v>
      </c>
    </row>
    <row r="138" spans="1:1" x14ac:dyDescent="0.25">
      <c r="A138" s="9" t="s">
        <v>10294</v>
      </c>
    </row>
    <row r="139" spans="1:1" x14ac:dyDescent="0.25">
      <c r="A139" s="9" t="s">
        <v>10295</v>
      </c>
    </row>
    <row r="140" spans="1:1" x14ac:dyDescent="0.25">
      <c r="A140" s="9" t="s">
        <v>10296</v>
      </c>
    </row>
    <row r="141" spans="1:1" x14ac:dyDescent="0.25">
      <c r="A141" s="9" t="s">
        <v>10297</v>
      </c>
    </row>
    <row r="142" spans="1:1" x14ac:dyDescent="0.25">
      <c r="A142" s="9" t="s">
        <v>10298</v>
      </c>
    </row>
    <row r="143" spans="1:1" x14ac:dyDescent="0.25">
      <c r="A143" s="9" t="s">
        <v>10299</v>
      </c>
    </row>
    <row r="144" spans="1:1" x14ac:dyDescent="0.25">
      <c r="A144" s="9" t="s">
        <v>10300</v>
      </c>
    </row>
    <row r="145" spans="1:1" x14ac:dyDescent="0.25">
      <c r="A145" s="9" t="s">
        <v>10301</v>
      </c>
    </row>
    <row r="146" spans="1:1" x14ac:dyDescent="0.25">
      <c r="A146" s="9" t="s">
        <v>10302</v>
      </c>
    </row>
    <row r="147" spans="1:1" x14ac:dyDescent="0.25">
      <c r="A147" s="9" t="s">
        <v>10303</v>
      </c>
    </row>
    <row r="148" spans="1:1" x14ac:dyDescent="0.25">
      <c r="A148" s="9" t="s">
        <v>10304</v>
      </c>
    </row>
    <row r="149" spans="1:1" x14ac:dyDescent="0.25">
      <c r="A149" s="9" t="s">
        <v>10305</v>
      </c>
    </row>
    <row r="150" spans="1:1" x14ac:dyDescent="0.25">
      <c r="A150" s="9" t="s">
        <v>10306</v>
      </c>
    </row>
    <row r="151" spans="1:1" x14ac:dyDescent="0.25">
      <c r="A151" s="9" t="s">
        <v>10307</v>
      </c>
    </row>
    <row r="152" spans="1:1" x14ac:dyDescent="0.25">
      <c r="A152" s="9" t="s">
        <v>10308</v>
      </c>
    </row>
    <row r="153" spans="1:1" x14ac:dyDescent="0.25">
      <c r="A153" s="9" t="s">
        <v>10309</v>
      </c>
    </row>
    <row r="154" spans="1:1" x14ac:dyDescent="0.25">
      <c r="A154" s="9" t="s">
        <v>10310</v>
      </c>
    </row>
    <row r="155" spans="1:1" x14ac:dyDescent="0.25">
      <c r="A155" s="9" t="s">
        <v>10311</v>
      </c>
    </row>
    <row r="156" spans="1:1" x14ac:dyDescent="0.25">
      <c r="A156" s="9" t="s">
        <v>10312</v>
      </c>
    </row>
    <row r="157" spans="1:1" x14ac:dyDescent="0.25">
      <c r="A157" s="9" t="s">
        <v>10313</v>
      </c>
    </row>
    <row r="158" spans="1:1" x14ac:dyDescent="0.25">
      <c r="A158" s="9" t="s">
        <v>10314</v>
      </c>
    </row>
    <row r="159" spans="1:1" x14ac:dyDescent="0.25">
      <c r="A159" s="9" t="s">
        <v>10315</v>
      </c>
    </row>
    <row r="160" spans="1:1" x14ac:dyDescent="0.25">
      <c r="A160" s="9" t="s">
        <v>10316</v>
      </c>
    </row>
    <row r="161" spans="1:1" x14ac:dyDescent="0.25">
      <c r="A161" s="9" t="s">
        <v>10317</v>
      </c>
    </row>
    <row r="162" spans="1:1" x14ac:dyDescent="0.25">
      <c r="A162" s="9" t="s">
        <v>10318</v>
      </c>
    </row>
    <row r="163" spans="1:1" x14ac:dyDescent="0.25">
      <c r="A163" s="9" t="s">
        <v>10319</v>
      </c>
    </row>
    <row r="164" spans="1:1" x14ac:dyDescent="0.25">
      <c r="A164" s="9" t="s">
        <v>10320</v>
      </c>
    </row>
    <row r="165" spans="1:1" x14ac:dyDescent="0.25">
      <c r="A165" s="9" t="s">
        <v>10321</v>
      </c>
    </row>
    <row r="166" spans="1:1" x14ac:dyDescent="0.25">
      <c r="A166" s="9" t="s">
        <v>10322</v>
      </c>
    </row>
    <row r="167" spans="1:1" x14ac:dyDescent="0.25">
      <c r="A167" s="9" t="s">
        <v>10323</v>
      </c>
    </row>
    <row r="169" spans="1:1" x14ac:dyDescent="0.25">
      <c r="A169" s="9" t="s">
        <v>10324</v>
      </c>
    </row>
    <row r="170" spans="1:1" x14ac:dyDescent="0.25">
      <c r="A170" s="9" t="s">
        <v>10325</v>
      </c>
    </row>
    <row r="171" spans="1:1" x14ac:dyDescent="0.25">
      <c r="A171" s="9" t="s">
        <v>10326</v>
      </c>
    </row>
    <row r="172" spans="1:1" x14ac:dyDescent="0.25">
      <c r="A172" s="9" t="s">
        <v>10327</v>
      </c>
    </row>
    <row r="173" spans="1:1" x14ac:dyDescent="0.25">
      <c r="A173" s="9" t="s">
        <v>10328</v>
      </c>
    </row>
    <row r="174" spans="1:1" x14ac:dyDescent="0.25">
      <c r="A174" s="9" t="s">
        <v>10329</v>
      </c>
    </row>
    <row r="175" spans="1:1" x14ac:dyDescent="0.25">
      <c r="A175" s="9" t="s">
        <v>10330</v>
      </c>
    </row>
    <row r="176" spans="1:1" x14ac:dyDescent="0.25">
      <c r="A176" s="9" t="s">
        <v>10331</v>
      </c>
    </row>
    <row r="177" spans="1:1" x14ac:dyDescent="0.25">
      <c r="A177" s="9" t="s">
        <v>10332</v>
      </c>
    </row>
    <row r="178" spans="1:1" x14ac:dyDescent="0.25">
      <c r="A178" s="9" t="s">
        <v>10333</v>
      </c>
    </row>
    <row r="179" spans="1:1" x14ac:dyDescent="0.25">
      <c r="A179" s="9" t="s">
        <v>10334</v>
      </c>
    </row>
    <row r="180" spans="1:1" x14ac:dyDescent="0.25">
      <c r="A180" s="9" t="s">
        <v>10335</v>
      </c>
    </row>
    <row r="181" spans="1:1" x14ac:dyDescent="0.25">
      <c r="A181" s="9" t="s">
        <v>10336</v>
      </c>
    </row>
    <row r="182" spans="1:1" x14ac:dyDescent="0.25">
      <c r="A182" s="9" t="s">
        <v>10337</v>
      </c>
    </row>
    <row r="183" spans="1:1" x14ac:dyDescent="0.25">
      <c r="A183" s="9" t="s">
        <v>10338</v>
      </c>
    </row>
    <row r="184" spans="1:1" x14ac:dyDescent="0.25">
      <c r="A184" s="9" t="s">
        <v>10339</v>
      </c>
    </row>
    <row r="185" spans="1:1" x14ac:dyDescent="0.25">
      <c r="A185" s="9" t="s">
        <v>10340</v>
      </c>
    </row>
    <row r="186" spans="1:1" x14ac:dyDescent="0.25">
      <c r="A186" s="9" t="s">
        <v>10341</v>
      </c>
    </row>
    <row r="187" spans="1:1" x14ac:dyDescent="0.25">
      <c r="A187" s="9" t="s">
        <v>10342</v>
      </c>
    </row>
    <row r="188" spans="1:1" x14ac:dyDescent="0.25">
      <c r="A188" s="9" t="s">
        <v>10343</v>
      </c>
    </row>
    <row r="189" spans="1:1" x14ac:dyDescent="0.25">
      <c r="A189" s="9" t="s">
        <v>10344</v>
      </c>
    </row>
    <row r="190" spans="1:1" x14ac:dyDescent="0.25">
      <c r="A190" s="9" t="s">
        <v>10345</v>
      </c>
    </row>
    <row r="191" spans="1:1" x14ac:dyDescent="0.25">
      <c r="A191" s="9" t="s">
        <v>10346</v>
      </c>
    </row>
    <row r="192" spans="1:1" x14ac:dyDescent="0.25">
      <c r="A192" s="9" t="s">
        <v>10347</v>
      </c>
    </row>
    <row r="193" spans="1:1" x14ac:dyDescent="0.25">
      <c r="A193" s="9" t="s">
        <v>10348</v>
      </c>
    </row>
    <row r="194" spans="1:1" x14ac:dyDescent="0.25">
      <c r="A194" s="9" t="s">
        <v>10349</v>
      </c>
    </row>
    <row r="195" spans="1:1" x14ac:dyDescent="0.25">
      <c r="A195" s="9" t="s">
        <v>10350</v>
      </c>
    </row>
    <row r="196" spans="1:1" x14ac:dyDescent="0.25">
      <c r="A196" s="9" t="s">
        <v>10351</v>
      </c>
    </row>
    <row r="197" spans="1:1" x14ac:dyDescent="0.25">
      <c r="A197" s="9" t="s">
        <v>10352</v>
      </c>
    </row>
    <row r="198" spans="1:1" x14ac:dyDescent="0.25">
      <c r="A198" s="9" t="s">
        <v>10353</v>
      </c>
    </row>
    <row r="199" spans="1:1" x14ac:dyDescent="0.25">
      <c r="A199" s="9" t="s">
        <v>10354</v>
      </c>
    </row>
    <row r="200" spans="1:1" x14ac:dyDescent="0.25">
      <c r="A200" s="9" t="s">
        <v>10355</v>
      </c>
    </row>
    <row r="201" spans="1:1" x14ac:dyDescent="0.25">
      <c r="A201" s="9" t="s">
        <v>10356</v>
      </c>
    </row>
    <row r="202" spans="1:1" x14ac:dyDescent="0.25">
      <c r="A202" s="9" t="s">
        <v>10357</v>
      </c>
    </row>
    <row r="203" spans="1:1" x14ac:dyDescent="0.25">
      <c r="A203" s="9" t="s">
        <v>10358</v>
      </c>
    </row>
    <row r="204" spans="1:1" x14ac:dyDescent="0.25">
      <c r="A204" s="9" t="s">
        <v>10359</v>
      </c>
    </row>
    <row r="205" spans="1:1" x14ac:dyDescent="0.25">
      <c r="A205" s="9" t="s">
        <v>10360</v>
      </c>
    </row>
    <row r="206" spans="1:1" x14ac:dyDescent="0.25">
      <c r="A206" s="9" t="s">
        <v>10361</v>
      </c>
    </row>
    <row r="207" spans="1:1" x14ac:dyDescent="0.25">
      <c r="A207" s="9" t="s">
        <v>10362</v>
      </c>
    </row>
    <row r="208" spans="1:1" x14ac:dyDescent="0.25">
      <c r="A208" s="9" t="s">
        <v>10363</v>
      </c>
    </row>
    <row r="209" spans="1:1" x14ac:dyDescent="0.25">
      <c r="A209" s="9" t="s">
        <v>10364</v>
      </c>
    </row>
    <row r="210" spans="1:1" x14ac:dyDescent="0.25">
      <c r="A210" s="9" t="s">
        <v>10365</v>
      </c>
    </row>
    <row r="211" spans="1:1" x14ac:dyDescent="0.25">
      <c r="A211" s="9" t="s">
        <v>10366</v>
      </c>
    </row>
    <row r="212" spans="1:1" x14ac:dyDescent="0.25">
      <c r="A212" s="9" t="s">
        <v>10367</v>
      </c>
    </row>
    <row r="213" spans="1:1" x14ac:dyDescent="0.25">
      <c r="A213" s="9" t="s">
        <v>10368</v>
      </c>
    </row>
    <row r="214" spans="1:1" x14ac:dyDescent="0.25">
      <c r="A214" s="9" t="s">
        <v>10369</v>
      </c>
    </row>
    <row r="215" spans="1:1" x14ac:dyDescent="0.25">
      <c r="A215" s="9" t="s">
        <v>10370</v>
      </c>
    </row>
    <row r="216" spans="1:1" x14ac:dyDescent="0.25">
      <c r="A216" s="9" t="s">
        <v>10371</v>
      </c>
    </row>
    <row r="217" spans="1:1" x14ac:dyDescent="0.25">
      <c r="A217" s="9" t="s">
        <v>10372</v>
      </c>
    </row>
    <row r="219" spans="1:1" x14ac:dyDescent="0.25">
      <c r="A219" s="9" t="s">
        <v>10373</v>
      </c>
    </row>
    <row r="220" spans="1:1" x14ac:dyDescent="0.25">
      <c r="A220" s="9" t="s">
        <v>10374</v>
      </c>
    </row>
    <row r="221" spans="1:1" x14ac:dyDescent="0.25">
      <c r="A221" s="9" t="s">
        <v>10375</v>
      </c>
    </row>
    <row r="222" spans="1:1" x14ac:dyDescent="0.25">
      <c r="A222" s="9" t="s">
        <v>10376</v>
      </c>
    </row>
    <row r="223" spans="1:1" x14ac:dyDescent="0.25">
      <c r="A223" s="9" t="s">
        <v>10377</v>
      </c>
    </row>
    <row r="224" spans="1:1" x14ac:dyDescent="0.25">
      <c r="A224" s="9" t="s">
        <v>10378</v>
      </c>
    </row>
    <row r="225" spans="1:1" x14ac:dyDescent="0.25">
      <c r="A225" s="9" t="s">
        <v>10379</v>
      </c>
    </row>
    <row r="226" spans="1:1" x14ac:dyDescent="0.25">
      <c r="A226" s="9" t="s">
        <v>10380</v>
      </c>
    </row>
    <row r="227" spans="1:1" x14ac:dyDescent="0.25">
      <c r="A227" s="9" t="s">
        <v>10381</v>
      </c>
    </row>
    <row r="229" spans="1:1" x14ac:dyDescent="0.25">
      <c r="A229" s="9" t="s">
        <v>10382</v>
      </c>
    </row>
    <row r="230" spans="1:1" x14ac:dyDescent="0.25">
      <c r="A230" s="9" t="s">
        <v>10383</v>
      </c>
    </row>
    <row r="231" spans="1:1" x14ac:dyDescent="0.25">
      <c r="A231" s="9" t="s">
        <v>10384</v>
      </c>
    </row>
    <row r="232" spans="1:1" x14ac:dyDescent="0.25">
      <c r="A232" s="9" t="s">
        <v>10385</v>
      </c>
    </row>
    <row r="233" spans="1:1" x14ac:dyDescent="0.25">
      <c r="A233" s="9" t="s">
        <v>10386</v>
      </c>
    </row>
    <row r="234" spans="1:1" x14ac:dyDescent="0.25">
      <c r="A234" s="9" t="s">
        <v>10387</v>
      </c>
    </row>
    <row r="235" spans="1:1" x14ac:dyDescent="0.25">
      <c r="A235" s="9" t="s">
        <v>10388</v>
      </c>
    </row>
    <row r="236" spans="1:1" x14ac:dyDescent="0.25">
      <c r="A236" s="9" t="s">
        <v>10389</v>
      </c>
    </row>
    <row r="237" spans="1:1" x14ac:dyDescent="0.25">
      <c r="A237" s="9" t="s">
        <v>10390</v>
      </c>
    </row>
    <row r="238" spans="1:1" x14ac:dyDescent="0.25">
      <c r="A238" s="9" t="s">
        <v>10391</v>
      </c>
    </row>
    <row r="239" spans="1:1" x14ac:dyDescent="0.25">
      <c r="A239" s="9" t="s">
        <v>10392</v>
      </c>
    </row>
    <row r="240" spans="1:1" x14ac:dyDescent="0.25">
      <c r="A240" s="9" t="s">
        <v>10393</v>
      </c>
    </row>
    <row r="242" spans="1:1" x14ac:dyDescent="0.25">
      <c r="A242" s="9" t="s">
        <v>10394</v>
      </c>
    </row>
    <row r="243" spans="1:1" x14ac:dyDescent="0.25">
      <c r="A243" s="9" t="s">
        <v>10395</v>
      </c>
    </row>
    <row r="244" spans="1:1" x14ac:dyDescent="0.25">
      <c r="A244" s="9" t="s">
        <v>10396</v>
      </c>
    </row>
    <row r="245" spans="1:1" x14ac:dyDescent="0.25">
      <c r="A245" s="9" t="s">
        <v>10397</v>
      </c>
    </row>
    <row r="246" spans="1:1" x14ac:dyDescent="0.25">
      <c r="A246" s="9" t="s">
        <v>10398</v>
      </c>
    </row>
    <row r="247" spans="1:1" x14ac:dyDescent="0.25">
      <c r="A247" s="9" t="s">
        <v>10399</v>
      </c>
    </row>
    <row r="248" spans="1:1" x14ac:dyDescent="0.25">
      <c r="A248" s="9" t="s">
        <v>10400</v>
      </c>
    </row>
    <row r="249" spans="1:1" x14ac:dyDescent="0.25">
      <c r="A249" s="9" t="s">
        <v>10401</v>
      </c>
    </row>
    <row r="250" spans="1:1" x14ac:dyDescent="0.25">
      <c r="A250" s="9" t="s">
        <v>10402</v>
      </c>
    </row>
    <row r="251" spans="1:1" x14ac:dyDescent="0.25">
      <c r="A251" s="9" t="s">
        <v>10403</v>
      </c>
    </row>
    <row r="253" spans="1:1" x14ac:dyDescent="0.25">
      <c r="A253" s="9" t="s">
        <v>10404</v>
      </c>
    </row>
    <row r="254" spans="1:1" x14ac:dyDescent="0.25">
      <c r="A254" s="9" t="s">
        <v>10405</v>
      </c>
    </row>
    <row r="255" spans="1:1" x14ac:dyDescent="0.25">
      <c r="A255" s="9" t="s">
        <v>10406</v>
      </c>
    </row>
    <row r="256" spans="1:1" x14ac:dyDescent="0.25">
      <c r="A256" s="9" t="s">
        <v>10407</v>
      </c>
    </row>
    <row r="257" spans="1:1" x14ac:dyDescent="0.25">
      <c r="A257" s="9" t="s">
        <v>10408</v>
      </c>
    </row>
    <row r="258" spans="1:1" x14ac:dyDescent="0.25">
      <c r="A258" s="9" t="s">
        <v>10409</v>
      </c>
    </row>
    <row r="259" spans="1:1" x14ac:dyDescent="0.25">
      <c r="A259" s="9" t="s">
        <v>10410</v>
      </c>
    </row>
    <row r="260" spans="1:1" x14ac:dyDescent="0.25">
      <c r="A260" s="9" t="s">
        <v>10411</v>
      </c>
    </row>
    <row r="261" spans="1:1" x14ac:dyDescent="0.25">
      <c r="A261" s="9" t="s">
        <v>10412</v>
      </c>
    </row>
    <row r="262" spans="1:1" x14ac:dyDescent="0.25">
      <c r="A262" s="9" t="s">
        <v>10413</v>
      </c>
    </row>
    <row r="263" spans="1:1" x14ac:dyDescent="0.25">
      <c r="A263" s="9" t="s">
        <v>10414</v>
      </c>
    </row>
    <row r="264" spans="1:1" x14ac:dyDescent="0.25">
      <c r="A264" s="9" t="s">
        <v>10415</v>
      </c>
    </row>
    <row r="265" spans="1:1" x14ac:dyDescent="0.25">
      <c r="A265" s="9" t="s">
        <v>10416</v>
      </c>
    </row>
    <row r="266" spans="1:1" x14ac:dyDescent="0.25">
      <c r="A266" s="9" t="s">
        <v>10417</v>
      </c>
    </row>
    <row r="267" spans="1:1" x14ac:dyDescent="0.25">
      <c r="A267" s="9" t="s">
        <v>10418</v>
      </c>
    </row>
    <row r="268" spans="1:1" x14ac:dyDescent="0.25">
      <c r="A268" s="9" t="s">
        <v>10419</v>
      </c>
    </row>
    <row r="269" spans="1:1" x14ac:dyDescent="0.25">
      <c r="A269" s="9" t="s">
        <v>10420</v>
      </c>
    </row>
    <row r="270" spans="1:1" x14ac:dyDescent="0.25">
      <c r="A270" s="9" t="s">
        <v>10421</v>
      </c>
    </row>
    <row r="271" spans="1:1" x14ac:dyDescent="0.25">
      <c r="A271" s="9" t="s">
        <v>10422</v>
      </c>
    </row>
    <row r="272" spans="1:1" x14ac:dyDescent="0.25">
      <c r="A272" s="9" t="s">
        <v>10423</v>
      </c>
    </row>
    <row r="273" spans="1:1" x14ac:dyDescent="0.25">
      <c r="A273" s="9" t="s">
        <v>10424</v>
      </c>
    </row>
    <row r="274" spans="1:1" x14ac:dyDescent="0.25">
      <c r="A274" s="9" t="s">
        <v>10425</v>
      </c>
    </row>
    <row r="275" spans="1:1" x14ac:dyDescent="0.25">
      <c r="A275" s="9" t="s">
        <v>10426</v>
      </c>
    </row>
    <row r="276" spans="1:1" x14ac:dyDescent="0.25">
      <c r="A276" s="9" t="s">
        <v>10427</v>
      </c>
    </row>
    <row r="278" spans="1:1" x14ac:dyDescent="0.25">
      <c r="A278" s="9" t="s">
        <v>10428</v>
      </c>
    </row>
    <row r="279" spans="1:1" x14ac:dyDescent="0.25">
      <c r="A279" s="9" t="s">
        <v>10429</v>
      </c>
    </row>
    <row r="280" spans="1:1" x14ac:dyDescent="0.25">
      <c r="A280" s="9" t="s">
        <v>10430</v>
      </c>
    </row>
    <row r="281" spans="1:1" x14ac:dyDescent="0.25">
      <c r="A281" s="9" t="s">
        <v>10431</v>
      </c>
    </row>
    <row r="282" spans="1:1" x14ac:dyDescent="0.25">
      <c r="A282" s="9" t="s">
        <v>10432</v>
      </c>
    </row>
    <row r="283" spans="1:1" x14ac:dyDescent="0.25">
      <c r="A283" s="9" t="s">
        <v>10433</v>
      </c>
    </row>
    <row r="284" spans="1:1" x14ac:dyDescent="0.25">
      <c r="A284" s="9" t="s">
        <v>10434</v>
      </c>
    </row>
    <row r="285" spans="1:1" x14ac:dyDescent="0.25">
      <c r="A285" s="9" t="s">
        <v>10435</v>
      </c>
    </row>
    <row r="286" spans="1:1" x14ac:dyDescent="0.25">
      <c r="A286" s="9" t="s">
        <v>10436</v>
      </c>
    </row>
    <row r="287" spans="1:1" x14ac:dyDescent="0.25">
      <c r="A287" s="9" t="s">
        <v>10437</v>
      </c>
    </row>
    <row r="288" spans="1:1" x14ac:dyDescent="0.25">
      <c r="A288" s="9" t="s">
        <v>10438</v>
      </c>
    </row>
    <row r="289" spans="1:1" x14ac:dyDescent="0.25">
      <c r="A289" s="9" t="s">
        <v>10439</v>
      </c>
    </row>
    <row r="290" spans="1:1" x14ac:dyDescent="0.25">
      <c r="A290" s="9" t="s">
        <v>10440</v>
      </c>
    </row>
    <row r="291" spans="1:1" x14ac:dyDescent="0.25">
      <c r="A291" s="9" t="s">
        <v>10441</v>
      </c>
    </row>
    <row r="292" spans="1:1" x14ac:dyDescent="0.25">
      <c r="A292" s="9" t="s">
        <v>10442</v>
      </c>
    </row>
    <row r="293" spans="1:1" x14ac:dyDescent="0.25">
      <c r="A293" s="9" t="s">
        <v>10443</v>
      </c>
    </row>
    <row r="294" spans="1:1" x14ac:dyDescent="0.25">
      <c r="A294" s="9" t="s">
        <v>10444</v>
      </c>
    </row>
    <row r="295" spans="1:1" x14ac:dyDescent="0.25">
      <c r="A295" s="9" t="s">
        <v>10445</v>
      </c>
    </row>
    <row r="296" spans="1:1" x14ac:dyDescent="0.25">
      <c r="A296" s="9" t="s">
        <v>10446</v>
      </c>
    </row>
    <row r="297" spans="1:1" x14ac:dyDescent="0.25">
      <c r="A297" s="9" t="s">
        <v>10447</v>
      </c>
    </row>
    <row r="298" spans="1:1" x14ac:dyDescent="0.25">
      <c r="A298" s="9" t="s">
        <v>10448</v>
      </c>
    </row>
    <row r="299" spans="1:1" x14ac:dyDescent="0.25">
      <c r="A299" s="9" t="s">
        <v>10449</v>
      </c>
    </row>
    <row r="301" spans="1:1" x14ac:dyDescent="0.25">
      <c r="A301" s="9" t="s">
        <v>10450</v>
      </c>
    </row>
    <row r="302" spans="1:1" x14ac:dyDescent="0.25">
      <c r="A302" s="9" t="s">
        <v>10451</v>
      </c>
    </row>
    <row r="303" spans="1:1" x14ac:dyDescent="0.25">
      <c r="A303" s="9" t="s">
        <v>10452</v>
      </c>
    </row>
    <row r="304" spans="1:1" x14ac:dyDescent="0.25">
      <c r="A304" s="9" t="s">
        <v>10453</v>
      </c>
    </row>
    <row r="305" spans="1:1" x14ac:dyDescent="0.25">
      <c r="A305" s="9" t="s">
        <v>10454</v>
      </c>
    </row>
    <row r="306" spans="1:1" x14ac:dyDescent="0.25">
      <c r="A306" s="9" t="s">
        <v>10455</v>
      </c>
    </row>
    <row r="307" spans="1:1" x14ac:dyDescent="0.25">
      <c r="A307" s="9" t="s">
        <v>10456</v>
      </c>
    </row>
    <row r="308" spans="1:1" x14ac:dyDescent="0.25">
      <c r="A308" s="9" t="s">
        <v>10457</v>
      </c>
    </row>
    <row r="309" spans="1:1" x14ac:dyDescent="0.25">
      <c r="A309" s="9" t="s">
        <v>10458</v>
      </c>
    </row>
    <row r="310" spans="1:1" x14ac:dyDescent="0.25">
      <c r="A310" s="9" t="s">
        <v>10459</v>
      </c>
    </row>
    <row r="311" spans="1:1" x14ac:dyDescent="0.25">
      <c r="A311" s="9" t="s">
        <v>10460</v>
      </c>
    </row>
    <row r="312" spans="1:1" x14ac:dyDescent="0.25">
      <c r="A312" s="9" t="s">
        <v>10461</v>
      </c>
    </row>
    <row r="313" spans="1:1" x14ac:dyDescent="0.25">
      <c r="A313" s="9" t="s">
        <v>10462</v>
      </c>
    </row>
    <row r="314" spans="1:1" x14ac:dyDescent="0.25">
      <c r="A314" s="9" t="s">
        <v>10463</v>
      </c>
    </row>
    <row r="315" spans="1:1" x14ac:dyDescent="0.25">
      <c r="A315" s="9" t="s">
        <v>10464</v>
      </c>
    </row>
    <row r="316" spans="1:1" x14ac:dyDescent="0.25">
      <c r="A316" s="9" t="s">
        <v>10465</v>
      </c>
    </row>
    <row r="317" spans="1:1" x14ac:dyDescent="0.25">
      <c r="A317" s="9" t="s">
        <v>10466</v>
      </c>
    </row>
    <row r="318" spans="1:1" x14ac:dyDescent="0.25">
      <c r="A318" s="9" t="s">
        <v>10467</v>
      </c>
    </row>
    <row r="319" spans="1:1" x14ac:dyDescent="0.25">
      <c r="A319" s="9" t="s">
        <v>10468</v>
      </c>
    </row>
    <row r="320" spans="1:1" x14ac:dyDescent="0.25">
      <c r="A320" s="9" t="s">
        <v>10469</v>
      </c>
    </row>
    <row r="321" spans="1:1" x14ac:dyDescent="0.25">
      <c r="A321" s="9" t="s">
        <v>10470</v>
      </c>
    </row>
    <row r="322" spans="1:1" x14ac:dyDescent="0.25">
      <c r="A322" s="9" t="s">
        <v>10471</v>
      </c>
    </row>
    <row r="323" spans="1:1" x14ac:dyDescent="0.25">
      <c r="A323" s="9" t="s">
        <v>10472</v>
      </c>
    </row>
    <row r="324" spans="1:1" x14ac:dyDescent="0.25">
      <c r="A324" s="9" t="s">
        <v>10473</v>
      </c>
    </row>
    <row r="325" spans="1:1" x14ac:dyDescent="0.25">
      <c r="A325" s="9" t="s">
        <v>10474</v>
      </c>
    </row>
    <row r="326" spans="1:1" x14ac:dyDescent="0.25">
      <c r="A326" s="9" t="s">
        <v>10475</v>
      </c>
    </row>
    <row r="328" spans="1:1" x14ac:dyDescent="0.25">
      <c r="A328" s="9" t="s">
        <v>10476</v>
      </c>
    </row>
    <row r="329" spans="1:1" x14ac:dyDescent="0.25">
      <c r="A329" s="9" t="s">
        <v>10477</v>
      </c>
    </row>
    <row r="330" spans="1:1" x14ac:dyDescent="0.25">
      <c r="A330" s="9" t="s">
        <v>10478</v>
      </c>
    </row>
    <row r="331" spans="1:1" x14ac:dyDescent="0.25">
      <c r="A331" s="9" t="s">
        <v>10479</v>
      </c>
    </row>
    <row r="332" spans="1:1" x14ac:dyDescent="0.25">
      <c r="A332" s="9" t="s">
        <v>10480</v>
      </c>
    </row>
    <row r="333" spans="1:1" x14ac:dyDescent="0.25">
      <c r="A333" s="9" t="s">
        <v>10481</v>
      </c>
    </row>
    <row r="334" spans="1:1" x14ac:dyDescent="0.25">
      <c r="A334" s="9" t="s">
        <v>10482</v>
      </c>
    </row>
    <row r="335" spans="1:1" x14ac:dyDescent="0.25">
      <c r="A335" s="9" t="s">
        <v>10483</v>
      </c>
    </row>
    <row r="336" spans="1:1" x14ac:dyDescent="0.25">
      <c r="A336" s="9" t="s">
        <v>10484</v>
      </c>
    </row>
    <row r="337" spans="1:1" x14ac:dyDescent="0.25">
      <c r="A337" s="9" t="s">
        <v>10485</v>
      </c>
    </row>
    <row r="338" spans="1:1" x14ac:dyDescent="0.25">
      <c r="A338" s="9" t="s">
        <v>10486</v>
      </c>
    </row>
    <row r="340" spans="1:1" x14ac:dyDescent="0.25">
      <c r="A340" s="9" t="s">
        <v>10487</v>
      </c>
    </row>
    <row r="341" spans="1:1" x14ac:dyDescent="0.25">
      <c r="A341" s="9" t="s">
        <v>10488</v>
      </c>
    </row>
    <row r="342" spans="1:1" x14ac:dyDescent="0.25">
      <c r="A342" s="9" t="s">
        <v>10489</v>
      </c>
    </row>
    <row r="343" spans="1:1" x14ac:dyDescent="0.25">
      <c r="A343" s="9" t="s">
        <v>10490</v>
      </c>
    </row>
    <row r="344" spans="1:1" x14ac:dyDescent="0.25">
      <c r="A344" s="9" t="s">
        <v>10491</v>
      </c>
    </row>
    <row r="345" spans="1:1" x14ac:dyDescent="0.25">
      <c r="A345" s="9" t="s">
        <v>10492</v>
      </c>
    </row>
    <row r="346" spans="1:1" x14ac:dyDescent="0.25">
      <c r="A346" s="9" t="s">
        <v>10493</v>
      </c>
    </row>
    <row r="347" spans="1:1" x14ac:dyDescent="0.25">
      <c r="A347" s="9" t="s">
        <v>10494</v>
      </c>
    </row>
    <row r="349" spans="1:1" x14ac:dyDescent="0.25">
      <c r="A349" s="9" t="s">
        <v>10495</v>
      </c>
    </row>
    <row r="350" spans="1:1" x14ac:dyDescent="0.25">
      <c r="A350" s="9" t="s">
        <v>10496</v>
      </c>
    </row>
    <row r="351" spans="1:1" x14ac:dyDescent="0.25">
      <c r="A351" s="9" t="s">
        <v>10497</v>
      </c>
    </row>
    <row r="352" spans="1:1" x14ac:dyDescent="0.25">
      <c r="A352" s="9" t="s">
        <v>10498</v>
      </c>
    </row>
    <row r="353" spans="1:1" x14ac:dyDescent="0.25">
      <c r="A353" s="9" t="s">
        <v>10499</v>
      </c>
    </row>
    <row r="354" spans="1:1" x14ac:dyDescent="0.25">
      <c r="A354" s="9" t="s">
        <v>10500</v>
      </c>
    </row>
    <row r="355" spans="1:1" x14ac:dyDescent="0.25">
      <c r="A355" s="9" t="s">
        <v>10501</v>
      </c>
    </row>
    <row r="356" spans="1:1" x14ac:dyDescent="0.25">
      <c r="A356" s="9" t="s">
        <v>10502</v>
      </c>
    </row>
    <row r="357" spans="1:1" x14ac:dyDescent="0.25">
      <c r="A357" s="9" t="s">
        <v>10503</v>
      </c>
    </row>
    <row r="359" spans="1:1" x14ac:dyDescent="0.25">
      <c r="A359" s="9" t="s">
        <v>10504</v>
      </c>
    </row>
    <row r="360" spans="1:1" x14ac:dyDescent="0.25">
      <c r="A360" s="9" t="s">
        <v>10505</v>
      </c>
    </row>
    <row r="361" spans="1:1" x14ac:dyDescent="0.25">
      <c r="A361" s="9" t="s">
        <v>10506</v>
      </c>
    </row>
    <row r="362" spans="1:1" x14ac:dyDescent="0.25">
      <c r="A362" s="9" t="s">
        <v>10507</v>
      </c>
    </row>
    <row r="363" spans="1:1" x14ac:dyDescent="0.25">
      <c r="A363" s="9" t="s">
        <v>10508</v>
      </c>
    </row>
    <row r="364" spans="1:1" x14ac:dyDescent="0.25">
      <c r="A364" s="9" t="s">
        <v>10509</v>
      </c>
    </row>
    <row r="365" spans="1:1" x14ac:dyDescent="0.25">
      <c r="A365" s="9" t="s">
        <v>10510</v>
      </c>
    </row>
    <row r="366" spans="1:1" x14ac:dyDescent="0.25">
      <c r="A366" s="9" t="s">
        <v>10511</v>
      </c>
    </row>
    <row r="367" spans="1:1" x14ac:dyDescent="0.25">
      <c r="A367" s="9" t="s">
        <v>10512</v>
      </c>
    </row>
    <row r="368" spans="1:1" x14ac:dyDescent="0.25">
      <c r="A368" s="9" t="s">
        <v>10513</v>
      </c>
    </row>
    <row r="369" spans="1:1" x14ac:dyDescent="0.25">
      <c r="A369" s="9" t="s">
        <v>10514</v>
      </c>
    </row>
    <row r="370" spans="1:1" x14ac:dyDescent="0.25">
      <c r="A370" s="9" t="s">
        <v>10515</v>
      </c>
    </row>
    <row r="371" spans="1:1" x14ac:dyDescent="0.25">
      <c r="A371" s="9" t="s">
        <v>10516</v>
      </c>
    </row>
    <row r="372" spans="1:1" x14ac:dyDescent="0.25">
      <c r="A372" s="9" t="s">
        <v>10517</v>
      </c>
    </row>
    <row r="373" spans="1:1" x14ac:dyDescent="0.25">
      <c r="A373" s="9" t="s">
        <v>10518</v>
      </c>
    </row>
    <row r="374" spans="1:1" x14ac:dyDescent="0.25">
      <c r="A374" s="9" t="s">
        <v>10519</v>
      </c>
    </row>
    <row r="375" spans="1:1" x14ac:dyDescent="0.25">
      <c r="A375" s="9" t="s">
        <v>10520</v>
      </c>
    </row>
    <row r="376" spans="1:1" x14ac:dyDescent="0.25">
      <c r="A376" s="9" t="s">
        <v>10521</v>
      </c>
    </row>
    <row r="378" spans="1:1" x14ac:dyDescent="0.25">
      <c r="A378" s="9" t="s">
        <v>10522</v>
      </c>
    </row>
    <row r="379" spans="1:1" x14ac:dyDescent="0.25">
      <c r="A379" s="9" t="s">
        <v>10523</v>
      </c>
    </row>
    <row r="380" spans="1:1" x14ac:dyDescent="0.25">
      <c r="A380" s="9" t="s">
        <v>10524</v>
      </c>
    </row>
    <row r="381" spans="1:1" x14ac:dyDescent="0.25">
      <c r="A381" s="9" t="s">
        <v>10525</v>
      </c>
    </row>
    <row r="382" spans="1:1" x14ac:dyDescent="0.25">
      <c r="A382" s="9" t="s">
        <v>10526</v>
      </c>
    </row>
    <row r="383" spans="1:1" x14ac:dyDescent="0.25">
      <c r="A383" s="9" t="s">
        <v>10527</v>
      </c>
    </row>
    <row r="384" spans="1:1" x14ac:dyDescent="0.25">
      <c r="A384" s="9" t="s">
        <v>10528</v>
      </c>
    </row>
    <row r="385" spans="1:1" x14ac:dyDescent="0.25">
      <c r="A385" s="9" t="s">
        <v>10529</v>
      </c>
    </row>
    <row r="386" spans="1:1" x14ac:dyDescent="0.25">
      <c r="A386" s="9" t="s">
        <v>10530</v>
      </c>
    </row>
    <row r="387" spans="1:1" x14ac:dyDescent="0.25">
      <c r="A387" s="9" t="s">
        <v>10531</v>
      </c>
    </row>
    <row r="388" spans="1:1" x14ac:dyDescent="0.25">
      <c r="A388" s="9" t="s">
        <v>10532</v>
      </c>
    </row>
    <row r="389" spans="1:1" x14ac:dyDescent="0.25">
      <c r="A389" s="9" t="s">
        <v>10533</v>
      </c>
    </row>
    <row r="390" spans="1:1" x14ac:dyDescent="0.25">
      <c r="A390" s="9" t="s">
        <v>10534</v>
      </c>
    </row>
    <row r="391" spans="1:1" x14ac:dyDescent="0.25">
      <c r="A391" s="9" t="s">
        <v>10535</v>
      </c>
    </row>
    <row r="392" spans="1:1" x14ac:dyDescent="0.25">
      <c r="A392" s="9" t="s">
        <v>10536</v>
      </c>
    </row>
    <row r="393" spans="1:1" x14ac:dyDescent="0.25">
      <c r="A393" s="9" t="s">
        <v>10537</v>
      </c>
    </row>
    <row r="394" spans="1:1" x14ac:dyDescent="0.25">
      <c r="A394" s="9" t="s">
        <v>10538</v>
      </c>
    </row>
    <row r="395" spans="1:1" x14ac:dyDescent="0.25">
      <c r="A395" s="9" t="s">
        <v>10539</v>
      </c>
    </row>
    <row r="396" spans="1:1" x14ac:dyDescent="0.25">
      <c r="A396" s="9" t="s">
        <v>10540</v>
      </c>
    </row>
    <row r="397" spans="1:1" x14ac:dyDescent="0.25">
      <c r="A397" s="9" t="s">
        <v>10541</v>
      </c>
    </row>
    <row r="398" spans="1:1" x14ac:dyDescent="0.25">
      <c r="A398" s="9" t="s">
        <v>10542</v>
      </c>
    </row>
    <row r="399" spans="1:1" x14ac:dyDescent="0.25">
      <c r="A399" s="9" t="s">
        <v>10543</v>
      </c>
    </row>
    <row r="400" spans="1:1" x14ac:dyDescent="0.25">
      <c r="A400" s="9" t="s">
        <v>10544</v>
      </c>
    </row>
    <row r="401" spans="1:1" x14ac:dyDescent="0.25">
      <c r="A401" s="9" t="s">
        <v>10545</v>
      </c>
    </row>
    <row r="402" spans="1:1" x14ac:dyDescent="0.25">
      <c r="A402" s="9" t="s">
        <v>10546</v>
      </c>
    </row>
    <row r="403" spans="1:1" x14ac:dyDescent="0.25">
      <c r="A403" s="9" t="s">
        <v>10547</v>
      </c>
    </row>
    <row r="404" spans="1:1" x14ac:dyDescent="0.25">
      <c r="A404" s="9" t="s">
        <v>10548</v>
      </c>
    </row>
    <row r="405" spans="1:1" x14ac:dyDescent="0.25">
      <c r="A405" s="9" t="s">
        <v>10549</v>
      </c>
    </row>
    <row r="407" spans="1:1" x14ac:dyDescent="0.25">
      <c r="A407" s="9" t="s">
        <v>10550</v>
      </c>
    </row>
    <row r="408" spans="1:1" x14ac:dyDescent="0.25">
      <c r="A408" s="9" t="s">
        <v>10551</v>
      </c>
    </row>
    <row r="409" spans="1:1" x14ac:dyDescent="0.25">
      <c r="A409" s="9" t="s">
        <v>10552</v>
      </c>
    </row>
    <row r="410" spans="1:1" x14ac:dyDescent="0.25">
      <c r="A410" s="9" t="s">
        <v>10553</v>
      </c>
    </row>
    <row r="411" spans="1:1" x14ac:dyDescent="0.25">
      <c r="A411" s="9" t="s">
        <v>10554</v>
      </c>
    </row>
    <row r="412" spans="1:1" x14ac:dyDescent="0.25">
      <c r="A412" s="9" t="s">
        <v>10555</v>
      </c>
    </row>
    <row r="413" spans="1:1" x14ac:dyDescent="0.25">
      <c r="A413" s="9" t="s">
        <v>10556</v>
      </c>
    </row>
    <row r="414" spans="1:1" x14ac:dyDescent="0.25">
      <c r="A414" s="9" t="s">
        <v>10557</v>
      </c>
    </row>
    <row r="415" spans="1:1" x14ac:dyDescent="0.25">
      <c r="A415" s="9" t="s">
        <v>10558</v>
      </c>
    </row>
    <row r="416" spans="1:1" x14ac:dyDescent="0.25">
      <c r="A416" s="9" t="s">
        <v>10559</v>
      </c>
    </row>
    <row r="417" spans="1:1" x14ac:dyDescent="0.25">
      <c r="A417" s="9" t="s">
        <v>10560</v>
      </c>
    </row>
    <row r="418" spans="1:1" x14ac:dyDescent="0.25">
      <c r="A418" s="9" t="s">
        <v>10561</v>
      </c>
    </row>
    <row r="419" spans="1:1" x14ac:dyDescent="0.25">
      <c r="A419" s="9" t="s">
        <v>10562</v>
      </c>
    </row>
    <row r="420" spans="1:1" x14ac:dyDescent="0.25">
      <c r="A420" s="9" t="s">
        <v>10563</v>
      </c>
    </row>
    <row r="421" spans="1:1" x14ac:dyDescent="0.25">
      <c r="A421" s="9" t="s">
        <v>10564</v>
      </c>
    </row>
    <row r="422" spans="1:1" x14ac:dyDescent="0.25">
      <c r="A422" s="9" t="s">
        <v>10565</v>
      </c>
    </row>
    <row r="423" spans="1:1" x14ac:dyDescent="0.25">
      <c r="A423" s="9" t="s">
        <v>10566</v>
      </c>
    </row>
    <row r="424" spans="1:1" x14ac:dyDescent="0.25">
      <c r="A424" s="9" t="s">
        <v>10567</v>
      </c>
    </row>
    <row r="425" spans="1:1" x14ac:dyDescent="0.25">
      <c r="A425" s="9" t="s">
        <v>10568</v>
      </c>
    </row>
    <row r="426" spans="1:1" x14ac:dyDescent="0.25">
      <c r="A426" s="9" t="s">
        <v>10569</v>
      </c>
    </row>
    <row r="427" spans="1:1" x14ac:dyDescent="0.25">
      <c r="A427" s="9" t="s">
        <v>10570</v>
      </c>
    </row>
    <row r="428" spans="1:1" x14ac:dyDescent="0.25">
      <c r="A428" s="9" t="s">
        <v>10571</v>
      </c>
    </row>
    <row r="429" spans="1:1" x14ac:dyDescent="0.25">
      <c r="A429" s="9" t="s">
        <v>10572</v>
      </c>
    </row>
    <row r="430" spans="1:1" x14ac:dyDescent="0.25">
      <c r="A430" s="9" t="s">
        <v>10573</v>
      </c>
    </row>
    <row r="431" spans="1:1" x14ac:dyDescent="0.25">
      <c r="A431" s="9" t="s">
        <v>10574</v>
      </c>
    </row>
    <row r="432" spans="1:1" x14ac:dyDescent="0.25">
      <c r="A432" s="9" t="s">
        <v>10575</v>
      </c>
    </row>
    <row r="433" spans="1:1" x14ac:dyDescent="0.25">
      <c r="A433" s="9" t="s">
        <v>10576</v>
      </c>
    </row>
    <row r="434" spans="1:1" x14ac:dyDescent="0.25">
      <c r="A434" s="9" t="s">
        <v>10577</v>
      </c>
    </row>
    <row r="435" spans="1:1" x14ac:dyDescent="0.25">
      <c r="A435" s="9" t="s">
        <v>10578</v>
      </c>
    </row>
    <row r="436" spans="1:1" x14ac:dyDescent="0.25">
      <c r="A436" s="9" t="s">
        <v>10579</v>
      </c>
    </row>
    <row r="437" spans="1:1" x14ac:dyDescent="0.25">
      <c r="A437" s="9" t="s">
        <v>10580</v>
      </c>
    </row>
    <row r="438" spans="1:1" x14ac:dyDescent="0.25">
      <c r="A438" s="9" t="s">
        <v>10581</v>
      </c>
    </row>
    <row r="439" spans="1:1" x14ac:dyDescent="0.25">
      <c r="A439" s="9" t="s">
        <v>10582</v>
      </c>
    </row>
    <row r="440" spans="1:1" x14ac:dyDescent="0.25">
      <c r="A440" s="9" t="s">
        <v>10583</v>
      </c>
    </row>
    <row r="441" spans="1:1" x14ac:dyDescent="0.25">
      <c r="A441" s="9" t="s">
        <v>10584</v>
      </c>
    </row>
    <row r="442" spans="1:1" x14ac:dyDescent="0.25">
      <c r="A442" s="9" t="s">
        <v>10585</v>
      </c>
    </row>
    <row r="443" spans="1:1" x14ac:dyDescent="0.25">
      <c r="A443" s="9" t="s">
        <v>10586</v>
      </c>
    </row>
    <row r="444" spans="1:1" x14ac:dyDescent="0.25">
      <c r="A444" s="9" t="s">
        <v>10587</v>
      </c>
    </row>
    <row r="445" spans="1:1" x14ac:dyDescent="0.25">
      <c r="A445" s="9" t="s">
        <v>10588</v>
      </c>
    </row>
    <row r="446" spans="1:1" x14ac:dyDescent="0.25">
      <c r="A446" s="9" t="s">
        <v>10589</v>
      </c>
    </row>
    <row r="447" spans="1:1" x14ac:dyDescent="0.25">
      <c r="A447" s="9" t="s">
        <v>10590</v>
      </c>
    </row>
    <row r="448" spans="1:1" x14ac:dyDescent="0.25">
      <c r="A448" s="9" t="s">
        <v>10591</v>
      </c>
    </row>
    <row r="450" spans="1:1" x14ac:dyDescent="0.25">
      <c r="A450" s="9" t="s">
        <v>10592</v>
      </c>
    </row>
    <row r="451" spans="1:1" x14ac:dyDescent="0.25">
      <c r="A451" s="9" t="s">
        <v>10593</v>
      </c>
    </row>
    <row r="452" spans="1:1" x14ac:dyDescent="0.25">
      <c r="A452" s="9" t="s">
        <v>10594</v>
      </c>
    </row>
    <row r="453" spans="1:1" x14ac:dyDescent="0.25">
      <c r="A453" s="9" t="s">
        <v>10595</v>
      </c>
    </row>
    <row r="454" spans="1:1" x14ac:dyDescent="0.25">
      <c r="A454" s="9" t="s">
        <v>10596</v>
      </c>
    </row>
    <row r="455" spans="1:1" x14ac:dyDescent="0.25">
      <c r="A455" s="9" t="s">
        <v>10597</v>
      </c>
    </row>
    <row r="456" spans="1:1" x14ac:dyDescent="0.25">
      <c r="A456" s="9" t="s">
        <v>10598</v>
      </c>
    </row>
    <row r="457" spans="1:1" x14ac:dyDescent="0.25">
      <c r="A457" s="9" t="s">
        <v>10599</v>
      </c>
    </row>
    <row r="458" spans="1:1" x14ac:dyDescent="0.25">
      <c r="A458" s="9" t="s">
        <v>10600</v>
      </c>
    </row>
    <row r="459" spans="1:1" x14ac:dyDescent="0.25">
      <c r="A459" s="9" t="s">
        <v>10601</v>
      </c>
    </row>
    <row r="460" spans="1:1" x14ac:dyDescent="0.25">
      <c r="A460" s="9" t="s">
        <v>10602</v>
      </c>
    </row>
    <row r="462" spans="1:1" x14ac:dyDescent="0.25">
      <c r="A462" s="9" t="s">
        <v>10603</v>
      </c>
    </row>
    <row r="463" spans="1:1" x14ac:dyDescent="0.25">
      <c r="A463" s="9" t="s">
        <v>10604</v>
      </c>
    </row>
    <row r="464" spans="1:1" x14ac:dyDescent="0.25">
      <c r="A464" s="9" t="s">
        <v>10605</v>
      </c>
    </row>
    <row r="465" spans="1:1" x14ac:dyDescent="0.25">
      <c r="A465" s="9" t="s">
        <v>10606</v>
      </c>
    </row>
    <row r="466" spans="1:1" x14ac:dyDescent="0.25">
      <c r="A466" s="9" t="s">
        <v>10607</v>
      </c>
    </row>
    <row r="467" spans="1:1" x14ac:dyDescent="0.25">
      <c r="A467" s="9" t="s">
        <v>10608</v>
      </c>
    </row>
    <row r="468" spans="1:1" x14ac:dyDescent="0.25">
      <c r="A468" s="9" t="s">
        <v>10609</v>
      </c>
    </row>
    <row r="469" spans="1:1" x14ac:dyDescent="0.25">
      <c r="A469" s="9" t="s">
        <v>10610</v>
      </c>
    </row>
    <row r="470" spans="1:1" x14ac:dyDescent="0.25">
      <c r="A470" s="9" t="s">
        <v>10611</v>
      </c>
    </row>
    <row r="471" spans="1:1" x14ac:dyDescent="0.25">
      <c r="A471" s="9" t="s">
        <v>10612</v>
      </c>
    </row>
    <row r="473" spans="1:1" x14ac:dyDescent="0.25">
      <c r="A473" s="9" t="s">
        <v>10613</v>
      </c>
    </row>
    <row r="474" spans="1:1" x14ac:dyDescent="0.25">
      <c r="A474" s="9" t="s">
        <v>10614</v>
      </c>
    </row>
    <row r="475" spans="1:1" x14ac:dyDescent="0.25">
      <c r="A475" s="9" t="s">
        <v>10615</v>
      </c>
    </row>
    <row r="476" spans="1:1" x14ac:dyDescent="0.25">
      <c r="A476" s="9" t="s">
        <v>10616</v>
      </c>
    </row>
    <row r="477" spans="1:1" x14ac:dyDescent="0.25">
      <c r="A477" s="9" t="s">
        <v>10617</v>
      </c>
    </row>
    <row r="478" spans="1:1" x14ac:dyDescent="0.25">
      <c r="A478" s="9" t="s">
        <v>10618</v>
      </c>
    </row>
    <row r="479" spans="1:1" x14ac:dyDescent="0.25">
      <c r="A479" s="9" t="s">
        <v>10619</v>
      </c>
    </row>
    <row r="480" spans="1:1" x14ac:dyDescent="0.25">
      <c r="A480" s="9" t="s">
        <v>10620</v>
      </c>
    </row>
    <row r="481" spans="1:1" x14ac:dyDescent="0.25">
      <c r="A481" s="9" t="s">
        <v>10621</v>
      </c>
    </row>
    <row r="482" spans="1:1" x14ac:dyDescent="0.25">
      <c r="A482" s="9" t="s">
        <v>10622</v>
      </c>
    </row>
    <row r="483" spans="1:1" x14ac:dyDescent="0.25">
      <c r="A483" s="9" t="s">
        <v>10623</v>
      </c>
    </row>
    <row r="484" spans="1:1" x14ac:dyDescent="0.25">
      <c r="A484" s="9" t="s">
        <v>10624</v>
      </c>
    </row>
    <row r="485" spans="1:1" x14ac:dyDescent="0.25">
      <c r="A485" s="9" t="s">
        <v>10625</v>
      </c>
    </row>
    <row r="486" spans="1:1" x14ac:dyDescent="0.25">
      <c r="A486" s="9" t="s">
        <v>10626</v>
      </c>
    </row>
    <row r="487" spans="1:1" x14ac:dyDescent="0.25">
      <c r="A487" s="9" t="s">
        <v>10627</v>
      </c>
    </row>
    <row r="488" spans="1:1" x14ac:dyDescent="0.25">
      <c r="A488" s="9" t="s">
        <v>10628</v>
      </c>
    </row>
    <row r="489" spans="1:1" x14ac:dyDescent="0.25">
      <c r="A489" s="9" t="s">
        <v>10629</v>
      </c>
    </row>
    <row r="490" spans="1:1" x14ac:dyDescent="0.25">
      <c r="A490" s="9" t="s">
        <v>10630</v>
      </c>
    </row>
    <row r="491" spans="1:1" x14ac:dyDescent="0.25">
      <c r="A491" s="9" t="s">
        <v>10631</v>
      </c>
    </row>
    <row r="492" spans="1:1" x14ac:dyDescent="0.25">
      <c r="A492" s="9" t="s">
        <v>10632</v>
      </c>
    </row>
    <row r="493" spans="1:1" x14ac:dyDescent="0.25">
      <c r="A493" s="9" t="s">
        <v>10633</v>
      </c>
    </row>
    <row r="494" spans="1:1" x14ac:dyDescent="0.25">
      <c r="A494" s="9" t="s">
        <v>10634</v>
      </c>
    </row>
    <row r="495" spans="1:1" x14ac:dyDescent="0.25">
      <c r="A495" s="9" t="s">
        <v>10635</v>
      </c>
    </row>
    <row r="496" spans="1:1" x14ac:dyDescent="0.25">
      <c r="A496" s="9" t="s">
        <v>10636</v>
      </c>
    </row>
    <row r="497" spans="1:1" x14ac:dyDescent="0.25">
      <c r="A497" s="9" t="s">
        <v>10637</v>
      </c>
    </row>
    <row r="499" spans="1:1" x14ac:dyDescent="0.25">
      <c r="A499" s="9" t="s">
        <v>10638</v>
      </c>
    </row>
    <row r="500" spans="1:1" x14ac:dyDescent="0.25">
      <c r="A500" s="9" t="s">
        <v>10639</v>
      </c>
    </row>
    <row r="501" spans="1:1" x14ac:dyDescent="0.25">
      <c r="A501" s="9" t="s">
        <v>10640</v>
      </c>
    </row>
    <row r="502" spans="1:1" x14ac:dyDescent="0.25">
      <c r="A502" s="9" t="s">
        <v>10641</v>
      </c>
    </row>
    <row r="503" spans="1:1" x14ac:dyDescent="0.25">
      <c r="A503" s="9" t="s">
        <v>10642</v>
      </c>
    </row>
    <row r="504" spans="1:1" x14ac:dyDescent="0.25">
      <c r="A504" s="9" t="s">
        <v>10643</v>
      </c>
    </row>
    <row r="505" spans="1:1" x14ac:dyDescent="0.25">
      <c r="A505" s="9" t="s">
        <v>10644</v>
      </c>
    </row>
    <row r="506" spans="1:1" x14ac:dyDescent="0.25">
      <c r="A506" s="9" t="s">
        <v>10645</v>
      </c>
    </row>
    <row r="507" spans="1:1" x14ac:dyDescent="0.25">
      <c r="A507" s="9" t="s">
        <v>10646</v>
      </c>
    </row>
    <row r="508" spans="1:1" x14ac:dyDescent="0.25">
      <c r="A508" s="9" t="s">
        <v>10647</v>
      </c>
    </row>
    <row r="509" spans="1:1" x14ac:dyDescent="0.25">
      <c r="A509" s="9" t="s">
        <v>10648</v>
      </c>
    </row>
    <row r="510" spans="1:1" x14ac:dyDescent="0.25">
      <c r="A510" s="9" t="s">
        <v>10649</v>
      </c>
    </row>
    <row r="511" spans="1:1" x14ac:dyDescent="0.25">
      <c r="A511" s="9" t="s">
        <v>10650</v>
      </c>
    </row>
    <row r="512" spans="1:1" x14ac:dyDescent="0.25">
      <c r="A512" s="9" t="s">
        <v>10651</v>
      </c>
    </row>
    <row r="513" spans="1:1" x14ac:dyDescent="0.25">
      <c r="A513" s="9" t="s">
        <v>10652</v>
      </c>
    </row>
    <row r="514" spans="1:1" x14ac:dyDescent="0.25">
      <c r="A514" s="9" t="s">
        <v>10653</v>
      </c>
    </row>
    <row r="516" spans="1:1" x14ac:dyDescent="0.25">
      <c r="A516" s="9" t="s">
        <v>10654</v>
      </c>
    </row>
    <row r="517" spans="1:1" x14ac:dyDescent="0.25">
      <c r="A517" s="9" t="s">
        <v>10655</v>
      </c>
    </row>
    <row r="518" spans="1:1" x14ac:dyDescent="0.25">
      <c r="A518" s="9" t="s">
        <v>10656</v>
      </c>
    </row>
    <row r="519" spans="1:1" x14ac:dyDescent="0.25">
      <c r="A519" s="9" t="s">
        <v>10657</v>
      </c>
    </row>
    <row r="520" spans="1:1" x14ac:dyDescent="0.25">
      <c r="A520" s="9" t="s">
        <v>10658</v>
      </c>
    </row>
    <row r="521" spans="1:1" x14ac:dyDescent="0.25">
      <c r="A521" s="9" t="s">
        <v>10659</v>
      </c>
    </row>
    <row r="522" spans="1:1" x14ac:dyDescent="0.25">
      <c r="A522" s="9" t="s">
        <v>10660</v>
      </c>
    </row>
    <row r="523" spans="1:1" x14ac:dyDescent="0.25">
      <c r="A523" s="9" t="s">
        <v>10661</v>
      </c>
    </row>
    <row r="524" spans="1:1" x14ac:dyDescent="0.25">
      <c r="A524" s="9" t="s">
        <v>10662</v>
      </c>
    </row>
    <row r="525" spans="1:1" x14ac:dyDescent="0.25">
      <c r="A525" s="9" t="s">
        <v>10663</v>
      </c>
    </row>
    <row r="526" spans="1:1" x14ac:dyDescent="0.25">
      <c r="A526" s="9" t="s">
        <v>10664</v>
      </c>
    </row>
    <row r="527" spans="1:1" x14ac:dyDescent="0.25">
      <c r="A527" s="9" t="s">
        <v>10665</v>
      </c>
    </row>
    <row r="528" spans="1:1" x14ac:dyDescent="0.25">
      <c r="A528" s="9" t="s">
        <v>10666</v>
      </c>
    </row>
    <row r="529" spans="1:1" x14ac:dyDescent="0.25">
      <c r="A529" s="9" t="s">
        <v>10667</v>
      </c>
    </row>
    <row r="530" spans="1:1" x14ac:dyDescent="0.25">
      <c r="A530" s="9" t="s">
        <v>10668</v>
      </c>
    </row>
    <row r="531" spans="1:1" x14ac:dyDescent="0.25">
      <c r="A531" s="9" t="s">
        <v>10669</v>
      </c>
    </row>
    <row r="532" spans="1:1" x14ac:dyDescent="0.25">
      <c r="A532" s="9" t="s">
        <v>10670</v>
      </c>
    </row>
    <row r="533" spans="1:1" x14ac:dyDescent="0.25">
      <c r="A533" s="9" t="s">
        <v>10671</v>
      </c>
    </row>
    <row r="534" spans="1:1" x14ac:dyDescent="0.25">
      <c r="A534" s="9" t="s">
        <v>10672</v>
      </c>
    </row>
    <row r="535" spans="1:1" x14ac:dyDescent="0.25">
      <c r="A535" s="9" t="s">
        <v>10673</v>
      </c>
    </row>
    <row r="536" spans="1:1" x14ac:dyDescent="0.25">
      <c r="A536" s="9" t="s">
        <v>10674</v>
      </c>
    </row>
    <row r="537" spans="1:1" x14ac:dyDescent="0.25">
      <c r="A537" s="9" t="s">
        <v>10675</v>
      </c>
    </row>
    <row r="538" spans="1:1" x14ac:dyDescent="0.25">
      <c r="A538" s="9" t="s">
        <v>10676</v>
      </c>
    </row>
    <row r="539" spans="1:1" x14ac:dyDescent="0.25">
      <c r="A539" s="9" t="s">
        <v>10677</v>
      </c>
    </row>
    <row r="540" spans="1:1" x14ac:dyDescent="0.25">
      <c r="A540" s="9" t="s">
        <v>10678</v>
      </c>
    </row>
    <row r="541" spans="1:1" x14ac:dyDescent="0.25">
      <c r="A541" s="9" t="s">
        <v>10679</v>
      </c>
    </row>
    <row r="542" spans="1:1" x14ac:dyDescent="0.25">
      <c r="A542" s="9" t="s">
        <v>10680</v>
      </c>
    </row>
    <row r="543" spans="1:1" x14ac:dyDescent="0.25">
      <c r="A543" s="9" t="s">
        <v>10681</v>
      </c>
    </row>
    <row r="544" spans="1:1" x14ac:dyDescent="0.25">
      <c r="A544" s="9" t="s">
        <v>10682</v>
      </c>
    </row>
    <row r="545" spans="1:1" x14ac:dyDescent="0.25">
      <c r="A545" s="9" t="s">
        <v>10683</v>
      </c>
    </row>
    <row r="546" spans="1:1" x14ac:dyDescent="0.25">
      <c r="A546" s="9" t="s">
        <v>10684</v>
      </c>
    </row>
    <row r="547" spans="1:1" x14ac:dyDescent="0.25">
      <c r="A547" s="9" t="s">
        <v>10685</v>
      </c>
    </row>
    <row r="548" spans="1:1" x14ac:dyDescent="0.25">
      <c r="A548" s="9" t="s">
        <v>10686</v>
      </c>
    </row>
    <row r="549" spans="1:1" x14ac:dyDescent="0.25">
      <c r="A549" s="9" t="s">
        <v>10687</v>
      </c>
    </row>
    <row r="550" spans="1:1" x14ac:dyDescent="0.25">
      <c r="A550" s="9" t="s">
        <v>10688</v>
      </c>
    </row>
    <row r="551" spans="1:1" x14ac:dyDescent="0.25">
      <c r="A551" s="9" t="s">
        <v>10689</v>
      </c>
    </row>
    <row r="552" spans="1:1" x14ac:dyDescent="0.25">
      <c r="A552" s="9" t="s">
        <v>10690</v>
      </c>
    </row>
    <row r="553" spans="1:1" x14ac:dyDescent="0.25">
      <c r="A553" s="9" t="s">
        <v>10691</v>
      </c>
    </row>
    <row r="554" spans="1:1" x14ac:dyDescent="0.25">
      <c r="A554" s="9" t="s">
        <v>10692</v>
      </c>
    </row>
    <row r="555" spans="1:1" x14ac:dyDescent="0.25">
      <c r="A555" s="9" t="s">
        <v>10693</v>
      </c>
    </row>
    <row r="556" spans="1:1" x14ac:dyDescent="0.25">
      <c r="A556" s="9" t="s">
        <v>10694</v>
      </c>
    </row>
    <row r="557" spans="1:1" x14ac:dyDescent="0.25">
      <c r="A557" s="9" t="s">
        <v>10695</v>
      </c>
    </row>
    <row r="558" spans="1:1" x14ac:dyDescent="0.25">
      <c r="A558" s="9" t="s">
        <v>10696</v>
      </c>
    </row>
    <row r="559" spans="1:1" x14ac:dyDescent="0.25">
      <c r="A559" s="9" t="s">
        <v>10697</v>
      </c>
    </row>
    <row r="561" spans="1:1" x14ac:dyDescent="0.25">
      <c r="A561" s="9" t="s">
        <v>10698</v>
      </c>
    </row>
    <row r="562" spans="1:1" x14ac:dyDescent="0.25">
      <c r="A562" s="9" t="s">
        <v>10699</v>
      </c>
    </row>
    <row r="563" spans="1:1" x14ac:dyDescent="0.25">
      <c r="A563" s="9" t="s">
        <v>10700</v>
      </c>
    </row>
    <row r="564" spans="1:1" x14ac:dyDescent="0.25">
      <c r="A564" s="9" t="s">
        <v>10701</v>
      </c>
    </row>
    <row r="565" spans="1:1" x14ac:dyDescent="0.25">
      <c r="A565" s="9" t="s">
        <v>10702</v>
      </c>
    </row>
    <row r="566" spans="1:1" x14ac:dyDescent="0.25">
      <c r="A566" s="9" t="s">
        <v>10703</v>
      </c>
    </row>
    <row r="567" spans="1:1" x14ac:dyDescent="0.25">
      <c r="A567" s="9" t="s">
        <v>10704</v>
      </c>
    </row>
    <row r="568" spans="1:1" x14ac:dyDescent="0.25">
      <c r="A568" s="9" t="s">
        <v>10705</v>
      </c>
    </row>
    <row r="569" spans="1:1" x14ac:dyDescent="0.25">
      <c r="A569" s="9" t="s">
        <v>10706</v>
      </c>
    </row>
    <row r="570" spans="1:1" x14ac:dyDescent="0.25">
      <c r="A570" s="9" t="s">
        <v>10707</v>
      </c>
    </row>
    <row r="571" spans="1:1" x14ac:dyDescent="0.25">
      <c r="A571" s="9" t="s">
        <v>10708</v>
      </c>
    </row>
    <row r="572" spans="1:1" x14ac:dyDescent="0.25">
      <c r="A572" s="9" t="s">
        <v>10709</v>
      </c>
    </row>
    <row r="573" spans="1:1" x14ac:dyDescent="0.25">
      <c r="A573" s="9" t="s">
        <v>10710</v>
      </c>
    </row>
    <row r="574" spans="1:1" x14ac:dyDescent="0.25">
      <c r="A574" s="9" t="s">
        <v>10711</v>
      </c>
    </row>
    <row r="575" spans="1:1" x14ac:dyDescent="0.25">
      <c r="A575" s="9" t="s">
        <v>10712</v>
      </c>
    </row>
    <row r="576" spans="1:1" x14ac:dyDescent="0.25">
      <c r="A576" s="9" t="s">
        <v>10713</v>
      </c>
    </row>
    <row r="577" spans="1:1" x14ac:dyDescent="0.25">
      <c r="A577" s="9" t="s">
        <v>10714</v>
      </c>
    </row>
    <row r="578" spans="1:1" x14ac:dyDescent="0.25">
      <c r="A578" s="9" t="s">
        <v>10715</v>
      </c>
    </row>
    <row r="580" spans="1:1" x14ac:dyDescent="0.25">
      <c r="A580" s="9" t="s">
        <v>10716</v>
      </c>
    </row>
    <row r="581" spans="1:1" x14ac:dyDescent="0.25">
      <c r="A581" s="9" t="s">
        <v>10717</v>
      </c>
    </row>
    <row r="582" spans="1:1" x14ac:dyDescent="0.25">
      <c r="A582" s="9" t="s">
        <v>10718</v>
      </c>
    </row>
    <row r="583" spans="1:1" x14ac:dyDescent="0.25">
      <c r="A583" s="9" t="s">
        <v>10719</v>
      </c>
    </row>
    <row r="584" spans="1:1" x14ac:dyDescent="0.25">
      <c r="A584" s="9" t="s">
        <v>10720</v>
      </c>
    </row>
    <row r="585" spans="1:1" x14ac:dyDescent="0.25">
      <c r="A585" s="9" t="s">
        <v>10721</v>
      </c>
    </row>
    <row r="586" spans="1:1" x14ac:dyDescent="0.25">
      <c r="A586" s="9" t="s">
        <v>10722</v>
      </c>
    </row>
    <row r="587" spans="1:1" x14ac:dyDescent="0.25">
      <c r="A587" s="9" t="s">
        <v>10723</v>
      </c>
    </row>
    <row r="588" spans="1:1" x14ac:dyDescent="0.25">
      <c r="A588" s="9" t="s">
        <v>10724</v>
      </c>
    </row>
    <row r="589" spans="1:1" x14ac:dyDescent="0.25">
      <c r="A589" s="9" t="s">
        <v>10725</v>
      </c>
    </row>
    <row r="590" spans="1:1" x14ac:dyDescent="0.25">
      <c r="A590" s="9" t="s">
        <v>10726</v>
      </c>
    </row>
    <row r="591" spans="1:1" x14ac:dyDescent="0.25">
      <c r="A591" s="9" t="s">
        <v>10727</v>
      </c>
    </row>
    <row r="593" spans="1:1" x14ac:dyDescent="0.25">
      <c r="A593" s="9" t="s">
        <v>10728</v>
      </c>
    </row>
    <row r="594" spans="1:1" x14ac:dyDescent="0.25">
      <c r="A594" s="9" t="s">
        <v>10729</v>
      </c>
    </row>
    <row r="595" spans="1:1" x14ac:dyDescent="0.25">
      <c r="A595" s="9" t="s">
        <v>10730</v>
      </c>
    </row>
    <row r="596" spans="1:1" x14ac:dyDescent="0.25">
      <c r="A596" s="9" t="s">
        <v>10731</v>
      </c>
    </row>
    <row r="597" spans="1:1" x14ac:dyDescent="0.25">
      <c r="A597" s="9" t="s">
        <v>10732</v>
      </c>
    </row>
    <row r="598" spans="1:1" x14ac:dyDescent="0.25">
      <c r="A598" s="9" t="s">
        <v>10733</v>
      </c>
    </row>
    <row r="599" spans="1:1" x14ac:dyDescent="0.25">
      <c r="A599" s="9" t="s">
        <v>10734</v>
      </c>
    </row>
    <row r="601" spans="1:1" x14ac:dyDescent="0.25">
      <c r="A601" s="9" t="s">
        <v>10735</v>
      </c>
    </row>
    <row r="602" spans="1:1" x14ac:dyDescent="0.25">
      <c r="A602" s="9" t="s">
        <v>10736</v>
      </c>
    </row>
    <row r="603" spans="1:1" x14ac:dyDescent="0.25">
      <c r="A603" s="9" t="s">
        <v>10737</v>
      </c>
    </row>
    <row r="604" spans="1:1" x14ac:dyDescent="0.25">
      <c r="A604" s="9" t="s">
        <v>10738</v>
      </c>
    </row>
    <row r="605" spans="1:1" x14ac:dyDescent="0.25">
      <c r="A605" s="9" t="s">
        <v>10739</v>
      </c>
    </row>
    <row r="606" spans="1:1" x14ac:dyDescent="0.25">
      <c r="A606" s="9" t="s">
        <v>10740</v>
      </c>
    </row>
    <row r="607" spans="1:1" x14ac:dyDescent="0.25">
      <c r="A607" s="9" t="s">
        <v>10741</v>
      </c>
    </row>
    <row r="608" spans="1:1" x14ac:dyDescent="0.25">
      <c r="A608" s="9" t="s">
        <v>10742</v>
      </c>
    </row>
    <row r="609" spans="1:1" x14ac:dyDescent="0.25">
      <c r="A609" s="9" t="s">
        <v>10743</v>
      </c>
    </row>
    <row r="610" spans="1:1" x14ac:dyDescent="0.25">
      <c r="A610" s="9" t="s">
        <v>10744</v>
      </c>
    </row>
    <row r="611" spans="1:1" x14ac:dyDescent="0.25">
      <c r="A611" s="9" t="s">
        <v>10745</v>
      </c>
    </row>
    <row r="613" spans="1:1" x14ac:dyDescent="0.25">
      <c r="A613" s="9" t="s">
        <v>10746</v>
      </c>
    </row>
    <row r="614" spans="1:1" x14ac:dyDescent="0.25">
      <c r="A614" s="9" t="s">
        <v>10747</v>
      </c>
    </row>
    <row r="615" spans="1:1" x14ac:dyDescent="0.25">
      <c r="A615" s="9" t="s">
        <v>10748</v>
      </c>
    </row>
    <row r="616" spans="1:1" x14ac:dyDescent="0.25">
      <c r="A616" s="9" t="s">
        <v>10749</v>
      </c>
    </row>
    <row r="617" spans="1:1" x14ac:dyDescent="0.25">
      <c r="A617" s="9" t="s">
        <v>10750</v>
      </c>
    </row>
    <row r="618" spans="1:1" x14ac:dyDescent="0.25">
      <c r="A618" s="9" t="s">
        <v>10751</v>
      </c>
    </row>
    <row r="619" spans="1:1" x14ac:dyDescent="0.25">
      <c r="A619" s="9" t="s">
        <v>10752</v>
      </c>
    </row>
    <row r="620" spans="1:1" x14ac:dyDescent="0.25">
      <c r="A620" s="9" t="s">
        <v>10753</v>
      </c>
    </row>
    <row r="622" spans="1:1" x14ac:dyDescent="0.25">
      <c r="A622" s="9" t="s">
        <v>10754</v>
      </c>
    </row>
    <row r="623" spans="1:1" x14ac:dyDescent="0.25">
      <c r="A623" s="9" t="s">
        <v>10755</v>
      </c>
    </row>
    <row r="624" spans="1:1" x14ac:dyDescent="0.25">
      <c r="A624" s="9" t="s">
        <v>10756</v>
      </c>
    </row>
    <row r="625" spans="1:1" x14ac:dyDescent="0.25">
      <c r="A625" s="9" t="s">
        <v>10757</v>
      </c>
    </row>
    <row r="626" spans="1:1" x14ac:dyDescent="0.25">
      <c r="A626" s="9" t="s">
        <v>10758</v>
      </c>
    </row>
    <row r="627" spans="1:1" x14ac:dyDescent="0.25">
      <c r="A627" s="9" t="s">
        <v>10759</v>
      </c>
    </row>
    <row r="628" spans="1:1" x14ac:dyDescent="0.25">
      <c r="A628" s="9" t="s">
        <v>10760</v>
      </c>
    </row>
    <row r="629" spans="1:1" x14ac:dyDescent="0.25">
      <c r="A629" s="9" t="s">
        <v>10761</v>
      </c>
    </row>
    <row r="630" spans="1:1" x14ac:dyDescent="0.25">
      <c r="A630" s="9" t="s">
        <v>10762</v>
      </c>
    </row>
    <row r="631" spans="1:1" x14ac:dyDescent="0.25">
      <c r="A631" s="9" t="s">
        <v>10763</v>
      </c>
    </row>
    <row r="632" spans="1:1" x14ac:dyDescent="0.25">
      <c r="A632" s="9" t="s">
        <v>10764</v>
      </c>
    </row>
    <row r="633" spans="1:1" x14ac:dyDescent="0.25">
      <c r="A633" s="9" t="s">
        <v>10765</v>
      </c>
    </row>
    <row r="634" spans="1:1" x14ac:dyDescent="0.25">
      <c r="A634" s="9" t="s">
        <v>10766</v>
      </c>
    </row>
    <row r="635" spans="1:1" x14ac:dyDescent="0.25">
      <c r="A635" s="9" t="s">
        <v>10767</v>
      </c>
    </row>
    <row r="636" spans="1:1" x14ac:dyDescent="0.25">
      <c r="A636" s="9" t="s">
        <v>10768</v>
      </c>
    </row>
    <row r="637" spans="1:1" x14ac:dyDescent="0.25">
      <c r="A637" s="9" t="s">
        <v>10769</v>
      </c>
    </row>
    <row r="638" spans="1:1" x14ac:dyDescent="0.25">
      <c r="A638" s="9" t="s">
        <v>10770</v>
      </c>
    </row>
    <row r="639" spans="1:1" x14ac:dyDescent="0.25">
      <c r="A639" s="9" t="s">
        <v>10771</v>
      </c>
    </row>
    <row r="640" spans="1:1" x14ac:dyDescent="0.25">
      <c r="A640" s="9" t="s">
        <v>10772</v>
      </c>
    </row>
    <row r="641" spans="1:1" x14ac:dyDescent="0.25">
      <c r="A641" s="9" t="s">
        <v>10773</v>
      </c>
    </row>
    <row r="642" spans="1:1" x14ac:dyDescent="0.25">
      <c r="A642" s="9" t="s">
        <v>10774</v>
      </c>
    </row>
    <row r="643" spans="1:1" x14ac:dyDescent="0.25">
      <c r="A643" s="9" t="s">
        <v>10775</v>
      </c>
    </row>
    <row r="644" spans="1:1" x14ac:dyDescent="0.25">
      <c r="A644" s="9" t="s">
        <v>10776</v>
      </c>
    </row>
    <row r="645" spans="1:1" x14ac:dyDescent="0.25">
      <c r="A645" s="9" t="s">
        <v>10777</v>
      </c>
    </row>
    <row r="646" spans="1:1" x14ac:dyDescent="0.25">
      <c r="A646" s="9" t="s">
        <v>10778</v>
      </c>
    </row>
    <row r="647" spans="1:1" x14ac:dyDescent="0.25">
      <c r="A647" s="9" t="s">
        <v>10779</v>
      </c>
    </row>
    <row r="648" spans="1:1" x14ac:dyDescent="0.25">
      <c r="A648" s="9" t="s">
        <v>10780</v>
      </c>
    </row>
    <row r="650" spans="1:1" x14ac:dyDescent="0.25">
      <c r="A650" s="9" t="s">
        <v>10781</v>
      </c>
    </row>
    <row r="651" spans="1:1" x14ac:dyDescent="0.25">
      <c r="A651" s="9" t="s">
        <v>10782</v>
      </c>
    </row>
    <row r="652" spans="1:1" x14ac:dyDescent="0.25">
      <c r="A652" s="9" t="s">
        <v>10783</v>
      </c>
    </row>
    <row r="653" spans="1:1" x14ac:dyDescent="0.25">
      <c r="A653" s="9" t="s">
        <v>10784</v>
      </c>
    </row>
    <row r="654" spans="1:1" x14ac:dyDescent="0.25">
      <c r="A654" s="9" t="s">
        <v>10785</v>
      </c>
    </row>
    <row r="655" spans="1:1" x14ac:dyDescent="0.25">
      <c r="A655" s="9" t="s">
        <v>10786</v>
      </c>
    </row>
    <row r="656" spans="1:1" x14ac:dyDescent="0.25">
      <c r="A656" s="9" t="s">
        <v>10787</v>
      </c>
    </row>
    <row r="657" spans="1:1" x14ac:dyDescent="0.25">
      <c r="A657" s="9" t="s">
        <v>10788</v>
      </c>
    </row>
    <row r="658" spans="1:1" x14ac:dyDescent="0.25">
      <c r="A658" s="9" t="s">
        <v>10789</v>
      </c>
    </row>
    <row r="659" spans="1:1" x14ac:dyDescent="0.25">
      <c r="A659" s="9" t="s">
        <v>10790</v>
      </c>
    </row>
    <row r="660" spans="1:1" x14ac:dyDescent="0.25">
      <c r="A660" s="9" t="s">
        <v>10791</v>
      </c>
    </row>
    <row r="661" spans="1:1" x14ac:dyDescent="0.25">
      <c r="A661" s="9" t="s">
        <v>10792</v>
      </c>
    </row>
    <row r="662" spans="1:1" x14ac:dyDescent="0.25">
      <c r="A662" s="9" t="s">
        <v>10793</v>
      </c>
    </row>
    <row r="663" spans="1:1" x14ac:dyDescent="0.25">
      <c r="A663" s="9" t="s">
        <v>10794</v>
      </c>
    </row>
    <row r="664" spans="1:1" x14ac:dyDescent="0.25">
      <c r="A664" s="9" t="s">
        <v>10795</v>
      </c>
    </row>
    <row r="665" spans="1:1" x14ac:dyDescent="0.25">
      <c r="A665" s="9" t="s">
        <v>10796</v>
      </c>
    </row>
    <row r="667" spans="1:1" x14ac:dyDescent="0.25">
      <c r="A667" s="9" t="s">
        <v>10797</v>
      </c>
    </row>
    <row r="668" spans="1:1" x14ac:dyDescent="0.25">
      <c r="A668" s="9" t="s">
        <v>10798</v>
      </c>
    </row>
    <row r="669" spans="1:1" x14ac:dyDescent="0.25">
      <c r="A669" s="9" t="s">
        <v>10799</v>
      </c>
    </row>
    <row r="670" spans="1:1" x14ac:dyDescent="0.25">
      <c r="A670" s="9" t="s">
        <v>10800</v>
      </c>
    </row>
    <row r="671" spans="1:1" x14ac:dyDescent="0.25">
      <c r="A671" s="9" t="s">
        <v>10801</v>
      </c>
    </row>
    <row r="672" spans="1:1" x14ac:dyDescent="0.25">
      <c r="A672" s="9" t="s">
        <v>10802</v>
      </c>
    </row>
    <row r="673" spans="1:1" x14ac:dyDescent="0.25">
      <c r="A673" s="9" t="s">
        <v>10803</v>
      </c>
    </row>
    <row r="674" spans="1:1" x14ac:dyDescent="0.25">
      <c r="A674" s="9" t="s">
        <v>10804</v>
      </c>
    </row>
    <row r="675" spans="1:1" x14ac:dyDescent="0.25">
      <c r="A675" s="9" t="s">
        <v>10805</v>
      </c>
    </row>
    <row r="676" spans="1:1" x14ac:dyDescent="0.25">
      <c r="A676" s="9" t="s">
        <v>10806</v>
      </c>
    </row>
    <row r="677" spans="1:1" x14ac:dyDescent="0.25">
      <c r="A677" s="9" t="s">
        <v>10807</v>
      </c>
    </row>
    <row r="678" spans="1:1" x14ac:dyDescent="0.25">
      <c r="A678" s="9" t="s">
        <v>10808</v>
      </c>
    </row>
    <row r="679" spans="1:1" x14ac:dyDescent="0.25">
      <c r="A679" s="9" t="s">
        <v>10809</v>
      </c>
    </row>
    <row r="681" spans="1:1" x14ac:dyDescent="0.25">
      <c r="A681" s="9" t="s">
        <v>10810</v>
      </c>
    </row>
    <row r="682" spans="1:1" x14ac:dyDescent="0.25">
      <c r="A682" s="9" t="s">
        <v>10811</v>
      </c>
    </row>
    <row r="683" spans="1:1" x14ac:dyDescent="0.25">
      <c r="A683" s="9" t="s">
        <v>10812</v>
      </c>
    </row>
    <row r="684" spans="1:1" x14ac:dyDescent="0.25">
      <c r="A684" s="9" t="s">
        <v>10813</v>
      </c>
    </row>
    <row r="685" spans="1:1" x14ac:dyDescent="0.25">
      <c r="A685" s="9" t="s">
        <v>10814</v>
      </c>
    </row>
    <row r="687" spans="1:1" x14ac:dyDescent="0.25">
      <c r="A687" s="9" t="s">
        <v>10815</v>
      </c>
    </row>
    <row r="688" spans="1:1" x14ac:dyDescent="0.25">
      <c r="A688" s="9" t="s">
        <v>10816</v>
      </c>
    </row>
    <row r="689" spans="1:1" x14ac:dyDescent="0.25">
      <c r="A689" s="9" t="s">
        <v>10817</v>
      </c>
    </row>
    <row r="690" spans="1:1" x14ac:dyDescent="0.25">
      <c r="A690" s="9" t="s">
        <v>10818</v>
      </c>
    </row>
    <row r="691" spans="1:1" x14ac:dyDescent="0.25">
      <c r="A691" s="9" t="s">
        <v>10819</v>
      </c>
    </row>
    <row r="692" spans="1:1" x14ac:dyDescent="0.25">
      <c r="A692" s="9" t="s">
        <v>10820</v>
      </c>
    </row>
    <row r="693" spans="1:1" x14ac:dyDescent="0.25">
      <c r="A693" s="9" t="s">
        <v>10821</v>
      </c>
    </row>
    <row r="694" spans="1:1" x14ac:dyDescent="0.25">
      <c r="A694" s="9" t="s">
        <v>10822</v>
      </c>
    </row>
    <row r="695" spans="1:1" x14ac:dyDescent="0.25">
      <c r="A695" s="9" t="s">
        <v>10823</v>
      </c>
    </row>
    <row r="696" spans="1:1" x14ac:dyDescent="0.25">
      <c r="A696" s="9" t="s">
        <v>10824</v>
      </c>
    </row>
    <row r="698" spans="1:1" x14ac:dyDescent="0.25">
      <c r="A698" s="9" t="s">
        <v>10825</v>
      </c>
    </row>
    <row r="699" spans="1:1" x14ac:dyDescent="0.25">
      <c r="A699" s="9" t="s">
        <v>10826</v>
      </c>
    </row>
    <row r="700" spans="1:1" x14ac:dyDescent="0.25">
      <c r="A700" s="9" t="s">
        <v>10827</v>
      </c>
    </row>
    <row r="701" spans="1:1" x14ac:dyDescent="0.25">
      <c r="A701" s="9" t="s">
        <v>10828</v>
      </c>
    </row>
    <row r="702" spans="1:1" x14ac:dyDescent="0.25">
      <c r="A702" s="9" t="s">
        <v>10829</v>
      </c>
    </row>
    <row r="703" spans="1:1" x14ac:dyDescent="0.25">
      <c r="A703" s="9" t="s">
        <v>10830</v>
      </c>
    </row>
    <row r="704" spans="1:1" x14ac:dyDescent="0.25">
      <c r="A704" s="9" t="s">
        <v>10831</v>
      </c>
    </row>
    <row r="705" spans="1:1" x14ac:dyDescent="0.25">
      <c r="A705" s="9" t="s">
        <v>10832</v>
      </c>
    </row>
    <row r="706" spans="1:1" x14ac:dyDescent="0.25">
      <c r="A706" s="9" t="s">
        <v>10833</v>
      </c>
    </row>
    <row r="707" spans="1:1" x14ac:dyDescent="0.25">
      <c r="A707" s="9" t="s">
        <v>10834</v>
      </c>
    </row>
    <row r="708" spans="1:1" x14ac:dyDescent="0.25">
      <c r="A708" s="9" t="s">
        <v>10835</v>
      </c>
    </row>
    <row r="709" spans="1:1" x14ac:dyDescent="0.25">
      <c r="A709" s="9" t="s">
        <v>10836</v>
      </c>
    </row>
    <row r="710" spans="1:1" x14ac:dyDescent="0.25">
      <c r="A710" s="9" t="s">
        <v>10837</v>
      </c>
    </row>
    <row r="711" spans="1:1" x14ac:dyDescent="0.25">
      <c r="A711" s="9" t="s">
        <v>10838</v>
      </c>
    </row>
    <row r="712" spans="1:1" x14ac:dyDescent="0.25">
      <c r="A712" s="9" t="s">
        <v>10839</v>
      </c>
    </row>
    <row r="713" spans="1:1" x14ac:dyDescent="0.25">
      <c r="A713" s="9" t="s">
        <v>10840</v>
      </c>
    </row>
    <row r="714" spans="1:1" x14ac:dyDescent="0.25">
      <c r="A714" s="9" t="s">
        <v>10841</v>
      </c>
    </row>
    <row r="715" spans="1:1" x14ac:dyDescent="0.25">
      <c r="A715" s="9" t="s">
        <v>10842</v>
      </c>
    </row>
    <row r="716" spans="1:1" x14ac:dyDescent="0.25">
      <c r="A716" s="9" t="s">
        <v>10843</v>
      </c>
    </row>
    <row r="718" spans="1:1" x14ac:dyDescent="0.25">
      <c r="A718" s="9" t="s">
        <v>10844</v>
      </c>
    </row>
    <row r="719" spans="1:1" x14ac:dyDescent="0.25">
      <c r="A719" s="9" t="s">
        <v>10845</v>
      </c>
    </row>
    <row r="720" spans="1:1" x14ac:dyDescent="0.25">
      <c r="A720" s="9" t="s">
        <v>10846</v>
      </c>
    </row>
    <row r="721" spans="1:1" x14ac:dyDescent="0.25">
      <c r="A721" s="9" t="s">
        <v>10847</v>
      </c>
    </row>
    <row r="722" spans="1:1" x14ac:dyDescent="0.25">
      <c r="A722" s="9" t="s">
        <v>10848</v>
      </c>
    </row>
    <row r="723" spans="1:1" x14ac:dyDescent="0.25">
      <c r="A723" s="9" t="s">
        <v>10849</v>
      </c>
    </row>
    <row r="724" spans="1:1" x14ac:dyDescent="0.25">
      <c r="A724" s="9" t="s">
        <v>10850</v>
      </c>
    </row>
    <row r="725" spans="1:1" x14ac:dyDescent="0.25">
      <c r="A725" s="9" t="s">
        <v>10851</v>
      </c>
    </row>
    <row r="726" spans="1:1" x14ac:dyDescent="0.25">
      <c r="A726" s="9" t="s">
        <v>10852</v>
      </c>
    </row>
    <row r="727" spans="1:1" x14ac:dyDescent="0.25">
      <c r="A727" s="9" t="s">
        <v>10853</v>
      </c>
    </row>
    <row r="728" spans="1:1" x14ac:dyDescent="0.25">
      <c r="A728" s="9" t="s">
        <v>10854</v>
      </c>
    </row>
    <row r="729" spans="1:1" x14ac:dyDescent="0.25">
      <c r="A729" s="9" t="s">
        <v>10855</v>
      </c>
    </row>
    <row r="730" spans="1:1" x14ac:dyDescent="0.25">
      <c r="A730" s="9" t="s">
        <v>10856</v>
      </c>
    </row>
    <row r="732" spans="1:1" x14ac:dyDescent="0.25">
      <c r="A732" s="9" t="s">
        <v>10857</v>
      </c>
    </row>
    <row r="733" spans="1:1" x14ac:dyDescent="0.25">
      <c r="A733" s="9" t="s">
        <v>10858</v>
      </c>
    </row>
    <row r="734" spans="1:1" x14ac:dyDescent="0.25">
      <c r="A734" s="9" t="s">
        <v>10859</v>
      </c>
    </row>
    <row r="735" spans="1:1" x14ac:dyDescent="0.25">
      <c r="A735" s="9" t="s">
        <v>10860</v>
      </c>
    </row>
    <row r="736" spans="1:1" x14ac:dyDescent="0.25">
      <c r="A736" s="9" t="s">
        <v>10861</v>
      </c>
    </row>
    <row r="737" spans="1:1" x14ac:dyDescent="0.25">
      <c r="A737" s="9" t="s">
        <v>10862</v>
      </c>
    </row>
    <row r="738" spans="1:1" x14ac:dyDescent="0.25">
      <c r="A738" s="9" t="s">
        <v>10863</v>
      </c>
    </row>
    <row r="739" spans="1:1" x14ac:dyDescent="0.25">
      <c r="A739" s="9" t="s">
        <v>10864</v>
      </c>
    </row>
    <row r="740" spans="1:1" x14ac:dyDescent="0.25">
      <c r="A740" s="9" t="s">
        <v>10865</v>
      </c>
    </row>
    <row r="741" spans="1:1" x14ac:dyDescent="0.25">
      <c r="A741" s="9" t="s">
        <v>10866</v>
      </c>
    </row>
    <row r="742" spans="1:1" x14ac:dyDescent="0.25">
      <c r="A742" s="9" t="s">
        <v>10867</v>
      </c>
    </row>
    <row r="743" spans="1:1" x14ac:dyDescent="0.25">
      <c r="A743" s="9" t="s">
        <v>10868</v>
      </c>
    </row>
    <row r="744" spans="1:1" x14ac:dyDescent="0.25">
      <c r="A744" s="9" t="s">
        <v>10869</v>
      </c>
    </row>
    <row r="745" spans="1:1" x14ac:dyDescent="0.25">
      <c r="A745" s="9" t="s">
        <v>10870</v>
      </c>
    </row>
    <row r="746" spans="1:1" x14ac:dyDescent="0.25">
      <c r="A746" s="9" t="s">
        <v>8</v>
      </c>
    </row>
    <row r="748" spans="1:1" x14ac:dyDescent="0.25">
      <c r="A748" s="9" t="s">
        <v>10871</v>
      </c>
    </row>
    <row r="749" spans="1:1" x14ac:dyDescent="0.25">
      <c r="A749" s="9" t="s">
        <v>10872</v>
      </c>
    </row>
    <row r="750" spans="1:1" x14ac:dyDescent="0.25">
      <c r="A750" s="9" t="s">
        <v>10873</v>
      </c>
    </row>
    <row r="751" spans="1:1" x14ac:dyDescent="0.25">
      <c r="A751" s="9" t="s">
        <v>10874</v>
      </c>
    </row>
    <row r="752" spans="1:1" x14ac:dyDescent="0.25">
      <c r="A752" s="9" t="s">
        <v>10875</v>
      </c>
    </row>
    <row r="753" spans="1:1" x14ac:dyDescent="0.25">
      <c r="A753" s="9" t="s">
        <v>10876</v>
      </c>
    </row>
    <row r="754" spans="1:1" x14ac:dyDescent="0.25">
      <c r="A754" s="9" t="s">
        <v>10877</v>
      </c>
    </row>
    <row r="755" spans="1:1" x14ac:dyDescent="0.25">
      <c r="A755" s="9" t="s">
        <v>10878</v>
      </c>
    </row>
    <row r="756" spans="1:1" x14ac:dyDescent="0.25">
      <c r="A756" s="9" t="s">
        <v>10879</v>
      </c>
    </row>
    <row r="757" spans="1:1" x14ac:dyDescent="0.25">
      <c r="A757" s="9" t="s">
        <v>10880</v>
      </c>
    </row>
    <row r="758" spans="1:1" x14ac:dyDescent="0.25">
      <c r="A758" s="9" t="s">
        <v>10881</v>
      </c>
    </row>
    <row r="759" spans="1:1" x14ac:dyDescent="0.25">
      <c r="A759" s="9" t="s">
        <v>10882</v>
      </c>
    </row>
    <row r="760" spans="1:1" x14ac:dyDescent="0.25">
      <c r="A760" s="9" t="s">
        <v>3965</v>
      </c>
    </row>
    <row r="762" spans="1:1" x14ac:dyDescent="0.25">
      <c r="A762" s="9" t="s">
        <v>10883</v>
      </c>
    </row>
    <row r="763" spans="1:1" x14ac:dyDescent="0.25">
      <c r="A763" s="9" t="s">
        <v>10884</v>
      </c>
    </row>
    <row r="764" spans="1:1" x14ac:dyDescent="0.25">
      <c r="A764" s="9" t="s">
        <v>10885</v>
      </c>
    </row>
    <row r="765" spans="1:1" x14ac:dyDescent="0.25">
      <c r="A765" s="9" t="s">
        <v>10886</v>
      </c>
    </row>
    <row r="766" spans="1:1" x14ac:dyDescent="0.25">
      <c r="A766" s="9" t="s">
        <v>10887</v>
      </c>
    </row>
    <row r="767" spans="1:1" x14ac:dyDescent="0.25">
      <c r="A767" s="9" t="s">
        <v>10888</v>
      </c>
    </row>
    <row r="768" spans="1:1" x14ac:dyDescent="0.25">
      <c r="A768" s="9" t="s">
        <v>10889</v>
      </c>
    </row>
    <row r="769" spans="1:1" x14ac:dyDescent="0.25">
      <c r="A769" s="9" t="s">
        <v>10890</v>
      </c>
    </row>
    <row r="770" spans="1:1" x14ac:dyDescent="0.25">
      <c r="A770" s="9" t="s">
        <v>10891</v>
      </c>
    </row>
    <row r="771" spans="1:1" x14ac:dyDescent="0.25">
      <c r="A771" s="9" t="s">
        <v>10892</v>
      </c>
    </row>
    <row r="772" spans="1:1" x14ac:dyDescent="0.25">
      <c r="A772" s="9" t="s">
        <v>10893</v>
      </c>
    </row>
    <row r="773" spans="1:1" x14ac:dyDescent="0.25">
      <c r="A773" s="9" t="s">
        <v>10894</v>
      </c>
    </row>
    <row r="774" spans="1:1" x14ac:dyDescent="0.25">
      <c r="A774" s="9" t="s">
        <v>10895</v>
      </c>
    </row>
    <row r="775" spans="1:1" x14ac:dyDescent="0.25">
      <c r="A775" s="9" t="s">
        <v>9</v>
      </c>
    </row>
    <row r="777" spans="1:1" x14ac:dyDescent="0.25">
      <c r="A777" s="9" t="s">
        <v>10896</v>
      </c>
    </row>
    <row r="778" spans="1:1" x14ac:dyDescent="0.25">
      <c r="A778" s="9" t="s">
        <v>10897</v>
      </c>
    </row>
    <row r="779" spans="1:1" x14ac:dyDescent="0.25">
      <c r="A779" s="9" t="s">
        <v>10898</v>
      </c>
    </row>
    <row r="780" spans="1:1" x14ac:dyDescent="0.25">
      <c r="A780" s="9" t="s">
        <v>10899</v>
      </c>
    </row>
    <row r="781" spans="1:1" x14ac:dyDescent="0.25">
      <c r="A781" s="9" t="s">
        <v>10900</v>
      </c>
    </row>
    <row r="782" spans="1:1" x14ac:dyDescent="0.25">
      <c r="A782" s="9" t="s">
        <v>10901</v>
      </c>
    </row>
    <row r="783" spans="1:1" x14ac:dyDescent="0.25">
      <c r="A783" s="9" t="s">
        <v>10902</v>
      </c>
    </row>
    <row r="784" spans="1:1" x14ac:dyDescent="0.25">
      <c r="A784" s="9" t="s">
        <v>10903</v>
      </c>
    </row>
    <row r="786" spans="1:1" x14ac:dyDescent="0.25">
      <c r="A786" s="9" t="s">
        <v>10904</v>
      </c>
    </row>
    <row r="787" spans="1:1" x14ac:dyDescent="0.25">
      <c r="A787" s="9" t="s">
        <v>10905</v>
      </c>
    </row>
    <row r="788" spans="1:1" x14ac:dyDescent="0.25">
      <c r="A788" s="9" t="s">
        <v>10906</v>
      </c>
    </row>
    <row r="789" spans="1:1" x14ac:dyDescent="0.25">
      <c r="A789" s="9" t="s">
        <v>10907</v>
      </c>
    </row>
    <row r="790" spans="1:1" x14ac:dyDescent="0.25">
      <c r="A790" s="9" t="s">
        <v>10908</v>
      </c>
    </row>
    <row r="791" spans="1:1" x14ac:dyDescent="0.25">
      <c r="A791" s="9" t="s">
        <v>10909</v>
      </c>
    </row>
    <row r="792" spans="1:1" x14ac:dyDescent="0.25">
      <c r="A792" s="9" t="s">
        <v>10910</v>
      </c>
    </row>
    <row r="793" spans="1:1" x14ac:dyDescent="0.25">
      <c r="A793" s="9" t="s">
        <v>10911</v>
      </c>
    </row>
    <row r="794" spans="1:1" x14ac:dyDescent="0.25">
      <c r="A794" s="9" t="s">
        <v>10912</v>
      </c>
    </row>
    <row r="795" spans="1:1" x14ac:dyDescent="0.25">
      <c r="A795" s="9" t="s">
        <v>10913</v>
      </c>
    </row>
    <row r="796" spans="1:1" x14ac:dyDescent="0.25">
      <c r="A796" s="9" t="s">
        <v>10914</v>
      </c>
    </row>
    <row r="797" spans="1:1" x14ac:dyDescent="0.25">
      <c r="A797" s="9" t="s">
        <v>10915</v>
      </c>
    </row>
    <row r="798" spans="1:1" x14ac:dyDescent="0.25">
      <c r="A798" s="9" t="s">
        <v>10916</v>
      </c>
    </row>
    <row r="799" spans="1:1" x14ac:dyDescent="0.25">
      <c r="A799" s="9" t="s">
        <v>10917</v>
      </c>
    </row>
    <row r="800" spans="1:1" x14ac:dyDescent="0.25">
      <c r="A800" s="9" t="s">
        <v>10918</v>
      </c>
    </row>
    <row r="802" spans="1:1" x14ac:dyDescent="0.25">
      <c r="A802" s="9" t="s">
        <v>10919</v>
      </c>
    </row>
    <row r="803" spans="1:1" x14ac:dyDescent="0.25">
      <c r="A803" s="9" t="s">
        <v>10920</v>
      </c>
    </row>
    <row r="804" spans="1:1" x14ac:dyDescent="0.25">
      <c r="A804" s="9" t="s">
        <v>10921</v>
      </c>
    </row>
    <row r="805" spans="1:1" x14ac:dyDescent="0.25">
      <c r="A805" s="9" t="s">
        <v>10922</v>
      </c>
    </row>
    <row r="806" spans="1:1" x14ac:dyDescent="0.25">
      <c r="A806" s="9" t="s">
        <v>10923</v>
      </c>
    </row>
    <row r="807" spans="1:1" x14ac:dyDescent="0.25">
      <c r="A807" s="9" t="s">
        <v>10924</v>
      </c>
    </row>
    <row r="808" spans="1:1" x14ac:dyDescent="0.25">
      <c r="A808" s="9" t="s">
        <v>10925</v>
      </c>
    </row>
    <row r="809" spans="1:1" x14ac:dyDescent="0.25">
      <c r="A809" s="9" t="s">
        <v>10926</v>
      </c>
    </row>
    <row r="810" spans="1:1" x14ac:dyDescent="0.25">
      <c r="A810" s="9" t="s">
        <v>10927</v>
      </c>
    </row>
    <row r="812" spans="1:1" x14ac:dyDescent="0.25">
      <c r="A812" s="9" t="s">
        <v>10928</v>
      </c>
    </row>
    <row r="813" spans="1:1" x14ac:dyDescent="0.25">
      <c r="A813" s="9" t="s">
        <v>10929</v>
      </c>
    </row>
    <row r="814" spans="1:1" x14ac:dyDescent="0.25">
      <c r="A814" s="9" t="s">
        <v>10930</v>
      </c>
    </row>
    <row r="815" spans="1:1" x14ac:dyDescent="0.25">
      <c r="A815" s="9" t="s">
        <v>10931</v>
      </c>
    </row>
    <row r="816" spans="1:1" x14ac:dyDescent="0.25">
      <c r="A816" s="9" t="s">
        <v>10932</v>
      </c>
    </row>
    <row r="817" spans="1:1" x14ac:dyDescent="0.25">
      <c r="A817" s="9" t="s">
        <v>10933</v>
      </c>
    </row>
    <row r="818" spans="1:1" x14ac:dyDescent="0.25">
      <c r="A818" s="9" t="s">
        <v>10934</v>
      </c>
    </row>
    <row r="819" spans="1:1" x14ac:dyDescent="0.25">
      <c r="A819" s="9" t="s">
        <v>10935</v>
      </c>
    </row>
    <row r="820" spans="1:1" x14ac:dyDescent="0.25">
      <c r="A820" s="9" t="s">
        <v>10936</v>
      </c>
    </row>
    <row r="821" spans="1:1" x14ac:dyDescent="0.25">
      <c r="A821" s="9" t="s">
        <v>10937</v>
      </c>
    </row>
    <row r="822" spans="1:1" x14ac:dyDescent="0.25">
      <c r="A822" s="9" t="s">
        <v>10938</v>
      </c>
    </row>
    <row r="823" spans="1:1" x14ac:dyDescent="0.25">
      <c r="A823" s="9" t="s">
        <v>10939</v>
      </c>
    </row>
    <row r="824" spans="1:1" x14ac:dyDescent="0.25">
      <c r="A824" s="9" t="s">
        <v>10940</v>
      </c>
    </row>
    <row r="825" spans="1:1" x14ac:dyDescent="0.25">
      <c r="A825" s="9" t="s">
        <v>10941</v>
      </c>
    </row>
    <row r="826" spans="1:1" x14ac:dyDescent="0.25">
      <c r="A826" s="9" t="s">
        <v>10942</v>
      </c>
    </row>
    <row r="827" spans="1:1" x14ac:dyDescent="0.25">
      <c r="A827" s="9" t="s">
        <v>10943</v>
      </c>
    </row>
    <row r="828" spans="1:1" x14ac:dyDescent="0.25">
      <c r="A828" s="9" t="s">
        <v>10944</v>
      </c>
    </row>
    <row r="829" spans="1:1" x14ac:dyDescent="0.25">
      <c r="A829" s="9" t="s">
        <v>10945</v>
      </c>
    </row>
    <row r="830" spans="1:1" x14ac:dyDescent="0.25">
      <c r="A830" s="9" t="s">
        <v>10946</v>
      </c>
    </row>
    <row r="831" spans="1:1" x14ac:dyDescent="0.25">
      <c r="A831" s="9" t="s">
        <v>10947</v>
      </c>
    </row>
    <row r="832" spans="1:1" x14ac:dyDescent="0.25">
      <c r="A832" s="9" t="s">
        <v>10948</v>
      </c>
    </row>
    <row r="833" spans="1:1" x14ac:dyDescent="0.25">
      <c r="A833" s="9" t="s">
        <v>10949</v>
      </c>
    </row>
    <row r="834" spans="1:1" x14ac:dyDescent="0.25">
      <c r="A834" s="9" t="s">
        <v>10950</v>
      </c>
    </row>
    <row r="835" spans="1:1" x14ac:dyDescent="0.25">
      <c r="A835" s="9" t="s">
        <v>10951</v>
      </c>
    </row>
    <row r="836" spans="1:1" x14ac:dyDescent="0.25">
      <c r="A836" s="9" t="s">
        <v>10952</v>
      </c>
    </row>
    <row r="837" spans="1:1" x14ac:dyDescent="0.25">
      <c r="A837" s="9" t="s">
        <v>10953</v>
      </c>
    </row>
    <row r="838" spans="1:1" x14ac:dyDescent="0.25">
      <c r="A838" s="9" t="s">
        <v>10954</v>
      </c>
    </row>
    <row r="840" spans="1:1" x14ac:dyDescent="0.25">
      <c r="A840" s="9" t="s">
        <v>10955</v>
      </c>
    </row>
    <row r="841" spans="1:1" x14ac:dyDescent="0.25">
      <c r="A841" s="9" t="s">
        <v>10956</v>
      </c>
    </row>
    <row r="842" spans="1:1" x14ac:dyDescent="0.25">
      <c r="A842" s="9" t="s">
        <v>10957</v>
      </c>
    </row>
    <row r="843" spans="1:1" x14ac:dyDescent="0.25">
      <c r="A843" s="9" t="s">
        <v>10958</v>
      </c>
    </row>
    <row r="844" spans="1:1" x14ac:dyDescent="0.25">
      <c r="A844" s="9" t="s">
        <v>10959</v>
      </c>
    </row>
    <row r="845" spans="1:1" x14ac:dyDescent="0.25">
      <c r="A845" s="9" t="s">
        <v>10960</v>
      </c>
    </row>
    <row r="846" spans="1:1" x14ac:dyDescent="0.25">
      <c r="A846" s="9" t="s">
        <v>10961</v>
      </c>
    </row>
    <row r="847" spans="1:1" x14ac:dyDescent="0.25">
      <c r="A847" s="9" t="s">
        <v>10962</v>
      </c>
    </row>
    <row r="848" spans="1:1" x14ac:dyDescent="0.25">
      <c r="A848" s="9" t="s">
        <v>10963</v>
      </c>
    </row>
    <row r="849" spans="1:1" x14ac:dyDescent="0.25">
      <c r="A849" s="9" t="s">
        <v>10964</v>
      </c>
    </row>
    <row r="851" spans="1:1" x14ac:dyDescent="0.25">
      <c r="A851" s="9" t="s">
        <v>10965</v>
      </c>
    </row>
    <row r="852" spans="1:1" x14ac:dyDescent="0.25">
      <c r="A852" s="9" t="s">
        <v>10966</v>
      </c>
    </row>
    <row r="853" spans="1:1" x14ac:dyDescent="0.25">
      <c r="A853" s="9" t="s">
        <v>10967</v>
      </c>
    </row>
    <row r="854" spans="1:1" x14ac:dyDescent="0.25">
      <c r="A854" s="9" t="s">
        <v>10968</v>
      </c>
    </row>
    <row r="855" spans="1:1" x14ac:dyDescent="0.25">
      <c r="A855" s="9" t="s">
        <v>10969</v>
      </c>
    </row>
    <row r="856" spans="1:1" x14ac:dyDescent="0.25">
      <c r="A856" s="9" t="s">
        <v>10970</v>
      </c>
    </row>
    <row r="857" spans="1:1" x14ac:dyDescent="0.25">
      <c r="A857" s="9" t="s">
        <v>10971</v>
      </c>
    </row>
    <row r="858" spans="1:1" x14ac:dyDescent="0.25">
      <c r="A858" s="9" t="s">
        <v>10972</v>
      </c>
    </row>
    <row r="859" spans="1:1" x14ac:dyDescent="0.25">
      <c r="A859" s="9" t="s">
        <v>10973</v>
      </c>
    </row>
    <row r="860" spans="1:1" x14ac:dyDescent="0.25">
      <c r="A860" s="9" t="s">
        <v>10974</v>
      </c>
    </row>
    <row r="862" spans="1:1" x14ac:dyDescent="0.25">
      <c r="A862" s="9" t="s">
        <v>10975</v>
      </c>
    </row>
    <row r="863" spans="1:1" x14ac:dyDescent="0.25">
      <c r="A863" s="9" t="s">
        <v>10976</v>
      </c>
    </row>
    <row r="864" spans="1:1" x14ac:dyDescent="0.25">
      <c r="A864" s="9" t="s">
        <v>10977</v>
      </c>
    </row>
    <row r="865" spans="1:1" x14ac:dyDescent="0.25">
      <c r="A865" s="9" t="s">
        <v>10978</v>
      </c>
    </row>
    <row r="866" spans="1:1" x14ac:dyDescent="0.25">
      <c r="A866" s="9" t="s">
        <v>10979</v>
      </c>
    </row>
    <row r="867" spans="1:1" x14ac:dyDescent="0.25">
      <c r="A867" s="9" t="s">
        <v>10980</v>
      </c>
    </row>
    <row r="868" spans="1:1" x14ac:dyDescent="0.25">
      <c r="A868" s="9" t="s">
        <v>10981</v>
      </c>
    </row>
    <row r="869" spans="1:1" x14ac:dyDescent="0.25">
      <c r="A869" s="9" t="s">
        <v>10982</v>
      </c>
    </row>
    <row r="870" spans="1:1" x14ac:dyDescent="0.25">
      <c r="A870" s="9" t="s">
        <v>10983</v>
      </c>
    </row>
    <row r="871" spans="1:1" x14ac:dyDescent="0.25">
      <c r="A871" s="9" t="s">
        <v>10984</v>
      </c>
    </row>
    <row r="872" spans="1:1" x14ac:dyDescent="0.25">
      <c r="A872" s="9" t="s">
        <v>10985</v>
      </c>
    </row>
    <row r="873" spans="1:1" x14ac:dyDescent="0.25">
      <c r="A873" s="9" t="s">
        <v>10986</v>
      </c>
    </row>
    <row r="874" spans="1:1" x14ac:dyDescent="0.25">
      <c r="A874" s="9" t="s">
        <v>10987</v>
      </c>
    </row>
    <row r="876" spans="1:1" x14ac:dyDescent="0.25">
      <c r="A876" s="9" t="s">
        <v>10988</v>
      </c>
    </row>
    <row r="877" spans="1:1" x14ac:dyDescent="0.25">
      <c r="A877" s="9" t="s">
        <v>10989</v>
      </c>
    </row>
    <row r="878" spans="1:1" x14ac:dyDescent="0.25">
      <c r="A878" s="9" t="s">
        <v>10990</v>
      </c>
    </row>
    <row r="879" spans="1:1" x14ac:dyDescent="0.25">
      <c r="A879" s="9" t="s">
        <v>10991</v>
      </c>
    </row>
    <row r="880" spans="1:1" x14ac:dyDescent="0.25">
      <c r="A880" s="9" t="s">
        <v>10992</v>
      </c>
    </row>
    <row r="881" spans="1:1" x14ac:dyDescent="0.25">
      <c r="A881" s="9" t="s">
        <v>10993</v>
      </c>
    </row>
    <row r="882" spans="1:1" x14ac:dyDescent="0.25">
      <c r="A882" s="9" t="s">
        <v>10994</v>
      </c>
    </row>
    <row r="883" spans="1:1" x14ac:dyDescent="0.25">
      <c r="A883" s="9" t="s">
        <v>10995</v>
      </c>
    </row>
    <row r="884" spans="1:1" x14ac:dyDescent="0.25">
      <c r="A884" s="9" t="s">
        <v>10996</v>
      </c>
    </row>
    <row r="885" spans="1:1" x14ac:dyDescent="0.25">
      <c r="A885" s="9" t="s">
        <v>10997</v>
      </c>
    </row>
    <row r="886" spans="1:1" x14ac:dyDescent="0.25">
      <c r="A886" s="9" t="s">
        <v>10998</v>
      </c>
    </row>
    <row r="887" spans="1:1" x14ac:dyDescent="0.25">
      <c r="A887" s="9" t="s">
        <v>10999</v>
      </c>
    </row>
    <row r="888" spans="1:1" x14ac:dyDescent="0.25">
      <c r="A888" s="9" t="s">
        <v>11000</v>
      </c>
    </row>
    <row r="889" spans="1:1" x14ac:dyDescent="0.25">
      <c r="A889" s="9" t="s">
        <v>11001</v>
      </c>
    </row>
    <row r="890" spans="1:1" x14ac:dyDescent="0.25">
      <c r="A890" s="9" t="s">
        <v>11002</v>
      </c>
    </row>
    <row r="892" spans="1:1" x14ac:dyDescent="0.25">
      <c r="A892" s="9" t="s">
        <v>11003</v>
      </c>
    </row>
    <row r="893" spans="1:1" x14ac:dyDescent="0.25">
      <c r="A893" s="9" t="s">
        <v>11004</v>
      </c>
    </row>
    <row r="894" spans="1:1" x14ac:dyDescent="0.25">
      <c r="A894" s="9" t="s">
        <v>11005</v>
      </c>
    </row>
    <row r="895" spans="1:1" x14ac:dyDescent="0.25">
      <c r="A895" s="9" t="s">
        <v>11006</v>
      </c>
    </row>
    <row r="896" spans="1:1" x14ac:dyDescent="0.25">
      <c r="A896" s="9" t="s">
        <v>11007</v>
      </c>
    </row>
    <row r="897" spans="1:1" x14ac:dyDescent="0.25">
      <c r="A897" s="9" t="s">
        <v>11008</v>
      </c>
    </row>
    <row r="898" spans="1:1" x14ac:dyDescent="0.25">
      <c r="A898" s="9" t="s">
        <v>11009</v>
      </c>
    </row>
    <row r="899" spans="1:1" x14ac:dyDescent="0.25">
      <c r="A899" s="9" t="s">
        <v>11010</v>
      </c>
    </row>
    <row r="900" spans="1:1" x14ac:dyDescent="0.25">
      <c r="A900" s="9" t="s">
        <v>11011</v>
      </c>
    </row>
    <row r="902" spans="1:1" x14ac:dyDescent="0.25">
      <c r="A902" s="9" t="s">
        <v>11012</v>
      </c>
    </row>
    <row r="903" spans="1:1" x14ac:dyDescent="0.25">
      <c r="A903" s="9" t="s">
        <v>11013</v>
      </c>
    </row>
    <row r="904" spans="1:1" x14ac:dyDescent="0.25">
      <c r="A904" s="9" t="s">
        <v>11014</v>
      </c>
    </row>
    <row r="905" spans="1:1" x14ac:dyDescent="0.25">
      <c r="A905" s="9" t="s">
        <v>11015</v>
      </c>
    </row>
    <row r="906" spans="1:1" x14ac:dyDescent="0.25">
      <c r="A906" s="9" t="s">
        <v>11016</v>
      </c>
    </row>
    <row r="907" spans="1:1" x14ac:dyDescent="0.25">
      <c r="A907" s="9" t="s">
        <v>11017</v>
      </c>
    </row>
    <row r="908" spans="1:1" x14ac:dyDescent="0.25">
      <c r="A908" s="9" t="s">
        <v>11018</v>
      </c>
    </row>
    <row r="909" spans="1:1" x14ac:dyDescent="0.25">
      <c r="A909" s="9" t="s">
        <v>11019</v>
      </c>
    </row>
    <row r="910" spans="1:1" x14ac:dyDescent="0.25">
      <c r="A910" s="9" t="s">
        <v>11020</v>
      </c>
    </row>
    <row r="912" spans="1:1" x14ac:dyDescent="0.25">
      <c r="A912" s="9" t="s">
        <v>11021</v>
      </c>
    </row>
    <row r="913" spans="1:1" x14ac:dyDescent="0.25">
      <c r="A913" s="9" t="s">
        <v>11022</v>
      </c>
    </row>
    <row r="914" spans="1:1" x14ac:dyDescent="0.25">
      <c r="A914" s="9" t="s">
        <v>11023</v>
      </c>
    </row>
    <row r="915" spans="1:1" x14ac:dyDescent="0.25">
      <c r="A915" s="9" t="s">
        <v>11024</v>
      </c>
    </row>
    <row r="916" spans="1:1" x14ac:dyDescent="0.25">
      <c r="A916" s="9" t="s">
        <v>11025</v>
      </c>
    </row>
    <row r="917" spans="1:1" x14ac:dyDescent="0.25">
      <c r="A917" s="9" t="s">
        <v>11026</v>
      </c>
    </row>
    <row r="918" spans="1:1" x14ac:dyDescent="0.25">
      <c r="A918" s="9" t="s">
        <v>11027</v>
      </c>
    </row>
    <row r="919" spans="1:1" x14ac:dyDescent="0.25">
      <c r="A919" s="9" t="s">
        <v>11028</v>
      </c>
    </row>
    <row r="920" spans="1:1" x14ac:dyDescent="0.25">
      <c r="A920" s="9" t="s">
        <v>11029</v>
      </c>
    </row>
    <row r="921" spans="1:1" x14ac:dyDescent="0.25">
      <c r="A921" s="9" t="s">
        <v>11030</v>
      </c>
    </row>
    <row r="922" spans="1:1" x14ac:dyDescent="0.25">
      <c r="A922" s="9" t="s">
        <v>11031</v>
      </c>
    </row>
    <row r="923" spans="1:1" x14ac:dyDescent="0.25">
      <c r="A923" s="9" t="s">
        <v>11032</v>
      </c>
    </row>
    <row r="924" spans="1:1" x14ac:dyDescent="0.25">
      <c r="A924" s="9" t="s">
        <v>11033</v>
      </c>
    </row>
    <row r="926" spans="1:1" x14ac:dyDescent="0.25">
      <c r="A926" s="9" t="s">
        <v>11034</v>
      </c>
    </row>
    <row r="927" spans="1:1" x14ac:dyDescent="0.25">
      <c r="A927" s="9" t="s">
        <v>11035</v>
      </c>
    </row>
    <row r="928" spans="1:1" x14ac:dyDescent="0.25">
      <c r="A928" s="9" t="s">
        <v>11036</v>
      </c>
    </row>
    <row r="929" spans="1:1" x14ac:dyDescent="0.25">
      <c r="A929" s="9" t="s">
        <v>11037</v>
      </c>
    </row>
    <row r="930" spans="1:1" x14ac:dyDescent="0.25">
      <c r="A930" s="9" t="s">
        <v>11038</v>
      </c>
    </row>
    <row r="931" spans="1:1" x14ac:dyDescent="0.25">
      <c r="A931" s="9" t="s">
        <v>11039</v>
      </c>
    </row>
    <row r="932" spans="1:1" x14ac:dyDescent="0.25">
      <c r="A932" s="9" t="s">
        <v>11040</v>
      </c>
    </row>
    <row r="933" spans="1:1" x14ac:dyDescent="0.25">
      <c r="A933" s="9" t="s">
        <v>11041</v>
      </c>
    </row>
    <row r="935" spans="1:1" x14ac:dyDescent="0.25">
      <c r="A935" s="9" t="s">
        <v>11042</v>
      </c>
    </row>
    <row r="936" spans="1:1" x14ac:dyDescent="0.25">
      <c r="A936" s="9" t="s">
        <v>11043</v>
      </c>
    </row>
    <row r="937" spans="1:1" x14ac:dyDescent="0.25">
      <c r="A937" s="9" t="s">
        <v>11044</v>
      </c>
    </row>
    <row r="938" spans="1:1" x14ac:dyDescent="0.25">
      <c r="A938" s="9" t="s">
        <v>11045</v>
      </c>
    </row>
    <row r="939" spans="1:1" x14ac:dyDescent="0.25">
      <c r="A939" s="9" t="s">
        <v>11046</v>
      </c>
    </row>
    <row r="940" spans="1:1" x14ac:dyDescent="0.25">
      <c r="A940" s="9" t="s">
        <v>11047</v>
      </c>
    </row>
    <row r="941" spans="1:1" x14ac:dyDescent="0.25">
      <c r="A941" s="9" t="s">
        <v>11048</v>
      </c>
    </row>
    <row r="942" spans="1:1" x14ac:dyDescent="0.25">
      <c r="A942" s="9" t="s">
        <v>11049</v>
      </c>
    </row>
    <row r="943" spans="1:1" x14ac:dyDescent="0.25">
      <c r="A943" s="9" t="s">
        <v>11050</v>
      </c>
    </row>
    <row r="944" spans="1:1" x14ac:dyDescent="0.25">
      <c r="A944" s="9" t="s">
        <v>11051</v>
      </c>
    </row>
    <row r="945" spans="1:1" x14ac:dyDescent="0.25">
      <c r="A945" s="9" t="s">
        <v>11052</v>
      </c>
    </row>
    <row r="946" spans="1:1" x14ac:dyDescent="0.25">
      <c r="A946" s="9" t="s">
        <v>11053</v>
      </c>
    </row>
    <row r="947" spans="1:1" x14ac:dyDescent="0.25">
      <c r="A947" s="9" t="s">
        <v>11054</v>
      </c>
    </row>
    <row r="948" spans="1:1" x14ac:dyDescent="0.25">
      <c r="A948" s="9" t="s">
        <v>11055</v>
      </c>
    </row>
    <row r="949" spans="1:1" x14ac:dyDescent="0.25">
      <c r="A949" s="9" t="s">
        <v>11056</v>
      </c>
    </row>
    <row r="950" spans="1:1" x14ac:dyDescent="0.25">
      <c r="A950" s="9" t="s">
        <v>11057</v>
      </c>
    </row>
    <row r="951" spans="1:1" x14ac:dyDescent="0.25">
      <c r="A951" s="9" t="s">
        <v>11058</v>
      </c>
    </row>
    <row r="952" spans="1:1" x14ac:dyDescent="0.25">
      <c r="A952" s="9" t="s">
        <v>11059</v>
      </c>
    </row>
    <row r="953" spans="1:1" x14ac:dyDescent="0.25">
      <c r="A953" s="9" t="s">
        <v>11060</v>
      </c>
    </row>
    <row r="954" spans="1:1" x14ac:dyDescent="0.25">
      <c r="A954" s="9" t="s">
        <v>11061</v>
      </c>
    </row>
    <row r="955" spans="1:1" x14ac:dyDescent="0.25">
      <c r="A955" s="9" t="s">
        <v>11062</v>
      </c>
    </row>
    <row r="956" spans="1:1" x14ac:dyDescent="0.25">
      <c r="A956" s="9" t="s">
        <v>11063</v>
      </c>
    </row>
    <row r="957" spans="1:1" x14ac:dyDescent="0.25">
      <c r="A957" s="9" t="s">
        <v>11064</v>
      </c>
    </row>
    <row r="959" spans="1:1" x14ac:dyDescent="0.25">
      <c r="A959" s="9" t="s">
        <v>11065</v>
      </c>
    </row>
    <row r="960" spans="1:1" x14ac:dyDescent="0.25">
      <c r="A960" s="9" t="s">
        <v>11066</v>
      </c>
    </row>
    <row r="961" spans="1:1" x14ac:dyDescent="0.25">
      <c r="A961" s="9" t="s">
        <v>11067</v>
      </c>
    </row>
    <row r="962" spans="1:1" x14ac:dyDescent="0.25">
      <c r="A962" s="9" t="s">
        <v>11068</v>
      </c>
    </row>
    <row r="963" spans="1:1" x14ac:dyDescent="0.25">
      <c r="A963" s="9" t="s">
        <v>11069</v>
      </c>
    </row>
    <row r="964" spans="1:1" x14ac:dyDescent="0.25">
      <c r="A964" s="9" t="s">
        <v>11070</v>
      </c>
    </row>
    <row r="965" spans="1:1" x14ac:dyDescent="0.25">
      <c r="A965" s="9" t="s">
        <v>11071</v>
      </c>
    </row>
    <row r="966" spans="1:1" x14ac:dyDescent="0.25">
      <c r="A966" s="9" t="s">
        <v>11072</v>
      </c>
    </row>
    <row r="967" spans="1:1" x14ac:dyDescent="0.25">
      <c r="A967" s="9" t="s">
        <v>11073</v>
      </c>
    </row>
    <row r="968" spans="1:1" x14ac:dyDescent="0.25">
      <c r="A968" s="9" t="s">
        <v>11074</v>
      </c>
    </row>
    <row r="969" spans="1:1" x14ac:dyDescent="0.25">
      <c r="A969" s="9" t="s">
        <v>11075</v>
      </c>
    </row>
    <row r="970" spans="1:1" x14ac:dyDescent="0.25">
      <c r="A970" s="9" t="s">
        <v>11076</v>
      </c>
    </row>
    <row r="972" spans="1:1" x14ac:dyDescent="0.25">
      <c r="A972" s="9" t="s">
        <v>11077</v>
      </c>
    </row>
    <row r="973" spans="1:1" x14ac:dyDescent="0.25">
      <c r="A973" s="9" t="s">
        <v>11078</v>
      </c>
    </row>
    <row r="974" spans="1:1" x14ac:dyDescent="0.25">
      <c r="A974" s="9" t="s">
        <v>11079</v>
      </c>
    </row>
    <row r="975" spans="1:1" x14ac:dyDescent="0.25">
      <c r="A975" s="9" t="s">
        <v>11080</v>
      </c>
    </row>
    <row r="976" spans="1:1" x14ac:dyDescent="0.25">
      <c r="A976" s="9" t="s">
        <v>11081</v>
      </c>
    </row>
    <row r="977" spans="1:1" x14ac:dyDescent="0.25">
      <c r="A977" s="9" t="s">
        <v>11082</v>
      </c>
    </row>
    <row r="978" spans="1:1" x14ac:dyDescent="0.25">
      <c r="A978" s="9" t="s">
        <v>11083</v>
      </c>
    </row>
    <row r="980" spans="1:1" x14ac:dyDescent="0.25">
      <c r="A980" s="9" t="s">
        <v>11084</v>
      </c>
    </row>
    <row r="981" spans="1:1" x14ac:dyDescent="0.25">
      <c r="A981" s="9" t="s">
        <v>11085</v>
      </c>
    </row>
    <row r="982" spans="1:1" x14ac:dyDescent="0.25">
      <c r="A982" s="9" t="s">
        <v>11086</v>
      </c>
    </row>
    <row r="983" spans="1:1" x14ac:dyDescent="0.25">
      <c r="A983" s="9" t="s">
        <v>11087</v>
      </c>
    </row>
    <row r="984" spans="1:1" x14ac:dyDescent="0.25">
      <c r="A984" s="9" t="s">
        <v>11088</v>
      </c>
    </row>
    <row r="985" spans="1:1" x14ac:dyDescent="0.25">
      <c r="A985" s="9" t="s">
        <v>11089</v>
      </c>
    </row>
    <row r="986" spans="1:1" x14ac:dyDescent="0.25">
      <c r="A986" s="9" t="s">
        <v>11090</v>
      </c>
    </row>
    <row r="987" spans="1:1" x14ac:dyDescent="0.25">
      <c r="A987" s="9" t="s">
        <v>11091</v>
      </c>
    </row>
    <row r="988" spans="1:1" x14ac:dyDescent="0.25">
      <c r="A988" s="9" t="s">
        <v>11092</v>
      </c>
    </row>
    <row r="989" spans="1:1" x14ac:dyDescent="0.25">
      <c r="A989" s="9" t="s">
        <v>11093</v>
      </c>
    </row>
    <row r="991" spans="1:1" x14ac:dyDescent="0.25">
      <c r="A991" s="9" t="s">
        <v>11094</v>
      </c>
    </row>
    <row r="992" spans="1:1" x14ac:dyDescent="0.25">
      <c r="A992" s="9" t="s">
        <v>11095</v>
      </c>
    </row>
    <row r="993" spans="1:1" x14ac:dyDescent="0.25">
      <c r="A993" s="9" t="s">
        <v>11096</v>
      </c>
    </row>
    <row r="994" spans="1:1" x14ac:dyDescent="0.25">
      <c r="A994" s="9" t="s">
        <v>11097</v>
      </c>
    </row>
    <row r="995" spans="1:1" x14ac:dyDescent="0.25">
      <c r="A995" s="9" t="s">
        <v>11098</v>
      </c>
    </row>
    <row r="996" spans="1:1" x14ac:dyDescent="0.25">
      <c r="A996" s="9" t="s">
        <v>11099</v>
      </c>
    </row>
    <row r="997" spans="1:1" x14ac:dyDescent="0.25">
      <c r="A997" s="9" t="s">
        <v>11100</v>
      </c>
    </row>
    <row r="998" spans="1:1" x14ac:dyDescent="0.25">
      <c r="A998" s="9" t="s">
        <v>11101</v>
      </c>
    </row>
    <row r="999" spans="1:1" x14ac:dyDescent="0.25">
      <c r="A999" s="9" t="s">
        <v>11102</v>
      </c>
    </row>
    <row r="1000" spans="1:1" x14ac:dyDescent="0.25">
      <c r="A1000" s="9" t="s">
        <v>11103</v>
      </c>
    </row>
    <row r="1001" spans="1:1" x14ac:dyDescent="0.25">
      <c r="A1001" s="9" t="s">
        <v>11104</v>
      </c>
    </row>
    <row r="1002" spans="1:1" x14ac:dyDescent="0.25">
      <c r="A1002" s="9" t="s">
        <v>11105</v>
      </c>
    </row>
    <row r="1003" spans="1:1" x14ac:dyDescent="0.25">
      <c r="A1003" s="9" t="s">
        <v>11106</v>
      </c>
    </row>
    <row r="1004" spans="1:1" x14ac:dyDescent="0.25">
      <c r="A1004" s="9" t="s">
        <v>11107</v>
      </c>
    </row>
    <row r="1005" spans="1:1" x14ac:dyDescent="0.25">
      <c r="A1005" s="9" t="s">
        <v>11108</v>
      </c>
    </row>
    <row r="1006" spans="1:1" x14ac:dyDescent="0.25">
      <c r="A1006" s="9" t="s">
        <v>11109</v>
      </c>
    </row>
    <row r="1007" spans="1:1" x14ac:dyDescent="0.25">
      <c r="A1007" s="9" t="s">
        <v>11110</v>
      </c>
    </row>
    <row r="1008" spans="1:1" x14ac:dyDescent="0.25">
      <c r="A1008" s="9" t="s">
        <v>11111</v>
      </c>
    </row>
    <row r="1009" spans="1:1" x14ac:dyDescent="0.25">
      <c r="A1009" s="9" t="s">
        <v>11112</v>
      </c>
    </row>
    <row r="1010" spans="1:1" x14ac:dyDescent="0.25">
      <c r="A1010" s="9" t="s">
        <v>11113</v>
      </c>
    </row>
    <row r="1011" spans="1:1" x14ac:dyDescent="0.25">
      <c r="A1011" s="9" t="s">
        <v>11114</v>
      </c>
    </row>
    <row r="1012" spans="1:1" x14ac:dyDescent="0.25">
      <c r="A1012" s="9" t="s">
        <v>11115</v>
      </c>
    </row>
    <row r="1013" spans="1:1" x14ac:dyDescent="0.25">
      <c r="A1013" s="9" t="s">
        <v>11116</v>
      </c>
    </row>
    <row r="1014" spans="1:1" x14ac:dyDescent="0.25">
      <c r="A1014" s="9" t="s">
        <v>11117</v>
      </c>
    </row>
    <row r="1015" spans="1:1" x14ac:dyDescent="0.25">
      <c r="A1015" s="9" t="s">
        <v>11118</v>
      </c>
    </row>
    <row r="1016" spans="1:1" x14ac:dyDescent="0.25">
      <c r="A1016" s="9" t="s">
        <v>11119</v>
      </c>
    </row>
    <row r="1017" spans="1:1" x14ac:dyDescent="0.25">
      <c r="A1017" s="9" t="s">
        <v>11120</v>
      </c>
    </row>
    <row r="1018" spans="1:1" x14ac:dyDescent="0.25">
      <c r="A1018" s="9" t="s">
        <v>11121</v>
      </c>
    </row>
    <row r="1019" spans="1:1" x14ac:dyDescent="0.25">
      <c r="A1019" s="9" t="s">
        <v>11122</v>
      </c>
    </row>
    <row r="1020" spans="1:1" x14ac:dyDescent="0.25">
      <c r="A1020" s="9" t="s">
        <v>11123</v>
      </c>
    </row>
    <row r="1021" spans="1:1" x14ac:dyDescent="0.25">
      <c r="A1021" s="9" t="s">
        <v>11124</v>
      </c>
    </row>
    <row r="1022" spans="1:1" x14ac:dyDescent="0.25">
      <c r="A1022" s="9" t="s">
        <v>11125</v>
      </c>
    </row>
    <row r="1023" spans="1:1" x14ac:dyDescent="0.25">
      <c r="A1023" s="9" t="s">
        <v>11126</v>
      </c>
    </row>
    <row r="1024" spans="1:1" x14ac:dyDescent="0.25">
      <c r="A1024" s="9" t="s">
        <v>11127</v>
      </c>
    </row>
    <row r="1025" spans="1:1" x14ac:dyDescent="0.25">
      <c r="A1025" s="9" t="s">
        <v>11128</v>
      </c>
    </row>
    <row r="1026" spans="1:1" x14ac:dyDescent="0.25">
      <c r="A1026" s="9" t="s">
        <v>11129</v>
      </c>
    </row>
    <row r="1027" spans="1:1" x14ac:dyDescent="0.25">
      <c r="A1027" s="9" t="s">
        <v>11130</v>
      </c>
    </row>
    <row r="1028" spans="1:1" x14ac:dyDescent="0.25">
      <c r="A1028" s="9" t="s">
        <v>11131</v>
      </c>
    </row>
    <row r="1029" spans="1:1" x14ac:dyDescent="0.25">
      <c r="A1029" s="9" t="s">
        <v>11132</v>
      </c>
    </row>
    <row r="1030" spans="1:1" x14ac:dyDescent="0.25">
      <c r="A1030" s="9" t="s">
        <v>11133</v>
      </c>
    </row>
    <row r="1031" spans="1:1" x14ac:dyDescent="0.25">
      <c r="A1031" s="9" t="s">
        <v>11134</v>
      </c>
    </row>
    <row r="1032" spans="1:1" x14ac:dyDescent="0.25">
      <c r="A1032" s="9" t="s">
        <v>11135</v>
      </c>
    </row>
    <row r="1033" spans="1:1" x14ac:dyDescent="0.25">
      <c r="A1033" s="9" t="s">
        <v>11136</v>
      </c>
    </row>
    <row r="1034" spans="1:1" x14ac:dyDescent="0.25">
      <c r="A1034" s="9" t="s">
        <v>11137</v>
      </c>
    </row>
    <row r="1035" spans="1:1" x14ac:dyDescent="0.25">
      <c r="A1035" s="9" t="s">
        <v>11138</v>
      </c>
    </row>
    <row r="1036" spans="1:1" x14ac:dyDescent="0.25">
      <c r="A1036" s="9" t="s">
        <v>11139</v>
      </c>
    </row>
    <row r="1037" spans="1:1" x14ac:dyDescent="0.25">
      <c r="A1037" s="9" t="s">
        <v>11140</v>
      </c>
    </row>
    <row r="1038" spans="1:1" x14ac:dyDescent="0.25">
      <c r="A1038" s="9" t="s">
        <v>11141</v>
      </c>
    </row>
    <row r="1040" spans="1:1" x14ac:dyDescent="0.25">
      <c r="A1040" s="9" t="s">
        <v>11142</v>
      </c>
    </row>
    <row r="1041" spans="1:1" x14ac:dyDescent="0.25">
      <c r="A1041" s="9" t="s">
        <v>11143</v>
      </c>
    </row>
    <row r="1042" spans="1:1" x14ac:dyDescent="0.25">
      <c r="A1042" s="9" t="s">
        <v>11144</v>
      </c>
    </row>
    <row r="1043" spans="1:1" x14ac:dyDescent="0.25">
      <c r="A1043" s="9" t="s">
        <v>11145</v>
      </c>
    </row>
    <row r="1044" spans="1:1" x14ac:dyDescent="0.25">
      <c r="A1044" s="9" t="s">
        <v>11146</v>
      </c>
    </row>
    <row r="1045" spans="1:1" x14ac:dyDescent="0.25">
      <c r="A1045" s="9" t="s">
        <v>11147</v>
      </c>
    </row>
    <row r="1046" spans="1:1" x14ac:dyDescent="0.25">
      <c r="A1046" s="9" t="s">
        <v>11148</v>
      </c>
    </row>
    <row r="1047" spans="1:1" x14ac:dyDescent="0.25">
      <c r="A1047" s="9" t="s">
        <v>11149</v>
      </c>
    </row>
    <row r="1048" spans="1:1" x14ac:dyDescent="0.25">
      <c r="A1048" s="9" t="s">
        <v>11150</v>
      </c>
    </row>
    <row r="1049" spans="1:1" x14ac:dyDescent="0.25">
      <c r="A1049" s="9" t="s">
        <v>11151</v>
      </c>
    </row>
    <row r="1050" spans="1:1" x14ac:dyDescent="0.25">
      <c r="A1050" s="9" t="s">
        <v>11152</v>
      </c>
    </row>
    <row r="1051" spans="1:1" x14ac:dyDescent="0.25">
      <c r="A1051" s="9" t="s">
        <v>11153</v>
      </c>
    </row>
    <row r="1052" spans="1:1" x14ac:dyDescent="0.25">
      <c r="A1052" s="9" t="s">
        <v>11154</v>
      </c>
    </row>
    <row r="1053" spans="1:1" x14ac:dyDescent="0.25">
      <c r="A1053" s="9" t="s">
        <v>11155</v>
      </c>
    </row>
    <row r="1054" spans="1:1" x14ac:dyDescent="0.25">
      <c r="A1054" s="9" t="s">
        <v>11156</v>
      </c>
    </row>
    <row r="1056" spans="1:1" x14ac:dyDescent="0.25">
      <c r="A1056" s="9" t="s">
        <v>11157</v>
      </c>
    </row>
    <row r="1057" spans="1:1" x14ac:dyDescent="0.25">
      <c r="A1057" s="9" t="s">
        <v>11158</v>
      </c>
    </row>
    <row r="1058" spans="1:1" x14ac:dyDescent="0.25">
      <c r="A1058" s="9" t="s">
        <v>11159</v>
      </c>
    </row>
    <row r="1059" spans="1:1" x14ac:dyDescent="0.25">
      <c r="A1059" s="9" t="s">
        <v>11160</v>
      </c>
    </row>
    <row r="1060" spans="1:1" x14ac:dyDescent="0.25">
      <c r="A1060" s="9" t="s">
        <v>11161</v>
      </c>
    </row>
    <row r="1061" spans="1:1" x14ac:dyDescent="0.25">
      <c r="A1061" s="9" t="s">
        <v>11162</v>
      </c>
    </row>
    <row r="1062" spans="1:1" x14ac:dyDescent="0.25">
      <c r="A1062" s="9" t="s">
        <v>11163</v>
      </c>
    </row>
    <row r="1063" spans="1:1" x14ac:dyDescent="0.25">
      <c r="A1063" s="9" t="s">
        <v>11164</v>
      </c>
    </row>
    <row r="1064" spans="1:1" x14ac:dyDescent="0.25">
      <c r="A1064" s="9" t="s">
        <v>11165</v>
      </c>
    </row>
    <row r="1065" spans="1:1" x14ac:dyDescent="0.25">
      <c r="A1065" s="9" t="s">
        <v>11166</v>
      </c>
    </row>
    <row r="1066" spans="1:1" x14ac:dyDescent="0.25">
      <c r="A1066" s="9" t="s">
        <v>11167</v>
      </c>
    </row>
    <row r="1067" spans="1:1" x14ac:dyDescent="0.25">
      <c r="A1067" s="9" t="s">
        <v>11168</v>
      </c>
    </row>
    <row r="1068" spans="1:1" x14ac:dyDescent="0.25">
      <c r="A1068" s="9" t="s">
        <v>11169</v>
      </c>
    </row>
    <row r="1069" spans="1:1" x14ac:dyDescent="0.25">
      <c r="A1069" s="9" t="s">
        <v>10486</v>
      </c>
    </row>
    <row r="1071" spans="1:1" x14ac:dyDescent="0.25">
      <c r="A1071" s="9" t="s">
        <v>11170</v>
      </c>
    </row>
    <row r="1072" spans="1:1" x14ac:dyDescent="0.25">
      <c r="A1072" s="9" t="s">
        <v>11171</v>
      </c>
    </row>
    <row r="1073" spans="1:1" x14ac:dyDescent="0.25">
      <c r="A1073" s="9" t="s">
        <v>11172</v>
      </c>
    </row>
    <row r="1074" spans="1:1" x14ac:dyDescent="0.25">
      <c r="A1074" s="9" t="s">
        <v>11173</v>
      </c>
    </row>
    <row r="1075" spans="1:1" x14ac:dyDescent="0.25">
      <c r="A1075" s="9" t="s">
        <v>11174</v>
      </c>
    </row>
    <row r="1076" spans="1:1" x14ac:dyDescent="0.25">
      <c r="A1076" s="9" t="s">
        <v>11175</v>
      </c>
    </row>
    <row r="1077" spans="1:1" x14ac:dyDescent="0.25">
      <c r="A1077" s="9" t="s">
        <v>11176</v>
      </c>
    </row>
    <row r="1078" spans="1:1" x14ac:dyDescent="0.25">
      <c r="A1078" s="9" t="s">
        <v>11177</v>
      </c>
    </row>
    <row r="1079" spans="1:1" x14ac:dyDescent="0.25">
      <c r="A1079" s="9" t="s">
        <v>11178</v>
      </c>
    </row>
    <row r="1080" spans="1:1" x14ac:dyDescent="0.25">
      <c r="A1080" s="9" t="s">
        <v>11179</v>
      </c>
    </row>
    <row r="1081" spans="1:1" x14ac:dyDescent="0.25">
      <c r="A1081" s="9" t="s">
        <v>11180</v>
      </c>
    </row>
    <row r="1082" spans="1:1" x14ac:dyDescent="0.25">
      <c r="A1082" s="9" t="s">
        <v>11181</v>
      </c>
    </row>
    <row r="1083" spans="1:1" x14ac:dyDescent="0.25">
      <c r="A1083" s="9" t="s">
        <v>11182</v>
      </c>
    </row>
    <row r="1084" spans="1:1" x14ac:dyDescent="0.25">
      <c r="A1084" s="9" t="s">
        <v>11183</v>
      </c>
    </row>
    <row r="1085" spans="1:1" x14ac:dyDescent="0.25">
      <c r="A1085" s="9" t="s">
        <v>11184</v>
      </c>
    </row>
    <row r="1086" spans="1:1" x14ac:dyDescent="0.25">
      <c r="A1086" s="9" t="s">
        <v>11185</v>
      </c>
    </row>
    <row r="1087" spans="1:1" x14ac:dyDescent="0.25">
      <c r="A1087" s="9" t="s">
        <v>11186</v>
      </c>
    </row>
    <row r="1088" spans="1:1" x14ac:dyDescent="0.25">
      <c r="A1088" s="9" t="s">
        <v>11187</v>
      </c>
    </row>
    <row r="1089" spans="1:1" x14ac:dyDescent="0.25">
      <c r="A1089" s="9" t="s">
        <v>11188</v>
      </c>
    </row>
    <row r="1090" spans="1:1" x14ac:dyDescent="0.25">
      <c r="A1090" s="9" t="s">
        <v>11189</v>
      </c>
    </row>
    <row r="1091" spans="1:1" x14ac:dyDescent="0.25">
      <c r="A1091" s="9" t="s">
        <v>11190</v>
      </c>
    </row>
    <row r="1092" spans="1:1" x14ac:dyDescent="0.25">
      <c r="A1092" s="9" t="s">
        <v>11191</v>
      </c>
    </row>
    <row r="1093" spans="1:1" x14ac:dyDescent="0.25">
      <c r="A1093" s="9" t="s">
        <v>11192</v>
      </c>
    </row>
    <row r="1094" spans="1:1" x14ac:dyDescent="0.25">
      <c r="A1094" s="9" t="s">
        <v>11193</v>
      </c>
    </row>
    <row r="1095" spans="1:1" x14ac:dyDescent="0.25">
      <c r="A1095" s="9" t="s">
        <v>11194</v>
      </c>
    </row>
    <row r="1096" spans="1:1" x14ac:dyDescent="0.25">
      <c r="A1096" s="9" t="s">
        <v>11195</v>
      </c>
    </row>
    <row r="1097" spans="1:1" x14ac:dyDescent="0.25">
      <c r="A1097" s="9" t="s">
        <v>11196</v>
      </c>
    </row>
    <row r="1098" spans="1:1" x14ac:dyDescent="0.25">
      <c r="A1098" s="9" t="s">
        <v>11197</v>
      </c>
    </row>
    <row r="1099" spans="1:1" x14ac:dyDescent="0.25">
      <c r="A1099" s="9" t="s">
        <v>11198</v>
      </c>
    </row>
    <row r="1101" spans="1:1" x14ac:dyDescent="0.25">
      <c r="A1101" s="9" t="s">
        <v>11199</v>
      </c>
    </row>
    <row r="1102" spans="1:1" x14ac:dyDescent="0.25">
      <c r="A1102" s="9" t="s">
        <v>11200</v>
      </c>
    </row>
    <row r="1103" spans="1:1" x14ac:dyDescent="0.25">
      <c r="A1103" s="9" t="s">
        <v>11201</v>
      </c>
    </row>
    <row r="1104" spans="1:1" x14ac:dyDescent="0.25">
      <c r="A1104" s="9" t="s">
        <v>11202</v>
      </c>
    </row>
    <row r="1105" spans="1:1" x14ac:dyDescent="0.25">
      <c r="A1105" s="9" t="s">
        <v>11203</v>
      </c>
    </row>
    <row r="1106" spans="1:1" x14ac:dyDescent="0.25">
      <c r="A1106" s="9" t="s">
        <v>11204</v>
      </c>
    </row>
    <row r="1107" spans="1:1" x14ac:dyDescent="0.25">
      <c r="A1107" s="9" t="s">
        <v>11205</v>
      </c>
    </row>
    <row r="1108" spans="1:1" x14ac:dyDescent="0.25">
      <c r="A1108" s="9" t="s">
        <v>11206</v>
      </c>
    </row>
    <row r="1109" spans="1:1" x14ac:dyDescent="0.25">
      <c r="A1109" s="9" t="s">
        <v>11207</v>
      </c>
    </row>
    <row r="1110" spans="1:1" x14ac:dyDescent="0.25">
      <c r="A1110" s="9" t="s">
        <v>11208</v>
      </c>
    </row>
    <row r="1111" spans="1:1" x14ac:dyDescent="0.25">
      <c r="A1111" s="9" t="s">
        <v>11209</v>
      </c>
    </row>
    <row r="1112" spans="1:1" x14ac:dyDescent="0.25">
      <c r="A1112" s="9" t="s">
        <v>11210</v>
      </c>
    </row>
    <row r="1113" spans="1:1" x14ac:dyDescent="0.25">
      <c r="A1113" s="9" t="s">
        <v>11211</v>
      </c>
    </row>
    <row r="1115" spans="1:1" x14ac:dyDescent="0.25">
      <c r="A1115" s="9" t="s">
        <v>11212</v>
      </c>
    </row>
    <row r="1116" spans="1:1" x14ac:dyDescent="0.25">
      <c r="A1116" s="9" t="s">
        <v>11213</v>
      </c>
    </row>
    <row r="1117" spans="1:1" x14ac:dyDescent="0.25">
      <c r="A1117" s="9" t="s">
        <v>11214</v>
      </c>
    </row>
    <row r="1118" spans="1:1" x14ac:dyDescent="0.25">
      <c r="A1118" s="9" t="s">
        <v>11215</v>
      </c>
    </row>
    <row r="1119" spans="1:1" x14ac:dyDescent="0.25">
      <c r="A1119" s="9" t="s">
        <v>11216</v>
      </c>
    </row>
    <row r="1120" spans="1:1" x14ac:dyDescent="0.25">
      <c r="A1120" s="9" t="s">
        <v>11217</v>
      </c>
    </row>
    <row r="1121" spans="1:1" x14ac:dyDescent="0.25">
      <c r="A1121" s="9" t="s">
        <v>11218</v>
      </c>
    </row>
    <row r="1122" spans="1:1" x14ac:dyDescent="0.25">
      <c r="A1122" s="9" t="s">
        <v>11219</v>
      </c>
    </row>
    <row r="1124" spans="1:1" x14ac:dyDescent="0.25">
      <c r="A1124" s="9" t="s">
        <v>11220</v>
      </c>
    </row>
    <row r="1125" spans="1:1" x14ac:dyDescent="0.25">
      <c r="A1125" s="9" t="s">
        <v>11221</v>
      </c>
    </row>
    <row r="1126" spans="1:1" x14ac:dyDescent="0.25">
      <c r="A1126" s="9" t="s">
        <v>11222</v>
      </c>
    </row>
    <row r="1127" spans="1:1" x14ac:dyDescent="0.25">
      <c r="A1127" s="9" t="s">
        <v>11223</v>
      </c>
    </row>
    <row r="1128" spans="1:1" x14ac:dyDescent="0.25">
      <c r="A1128" s="9" t="s">
        <v>11224</v>
      </c>
    </row>
    <row r="1129" spans="1:1" x14ac:dyDescent="0.25">
      <c r="A1129" s="9" t="s">
        <v>11225</v>
      </c>
    </row>
    <row r="1130" spans="1:1" x14ac:dyDescent="0.25">
      <c r="A1130" s="9" t="s">
        <v>11226</v>
      </c>
    </row>
    <row r="1131" spans="1:1" x14ac:dyDescent="0.25">
      <c r="A1131" s="9" t="s">
        <v>11227</v>
      </c>
    </row>
    <row r="1132" spans="1:1" x14ac:dyDescent="0.25">
      <c r="A1132" s="9" t="s">
        <v>11228</v>
      </c>
    </row>
    <row r="1133" spans="1:1" x14ac:dyDescent="0.25">
      <c r="A1133" s="9" t="s">
        <v>11229</v>
      </c>
    </row>
    <row r="1135" spans="1:1" x14ac:dyDescent="0.25">
      <c r="A1135" s="9" t="s">
        <v>11230</v>
      </c>
    </row>
    <row r="1136" spans="1:1" x14ac:dyDescent="0.25">
      <c r="A1136" s="9" t="s">
        <v>11231</v>
      </c>
    </row>
    <row r="1137" spans="1:1" x14ac:dyDescent="0.25">
      <c r="A1137" s="9" t="s">
        <v>11232</v>
      </c>
    </row>
    <row r="1138" spans="1:1" x14ac:dyDescent="0.25">
      <c r="A1138" s="9" t="s">
        <v>11233</v>
      </c>
    </row>
    <row r="1139" spans="1:1" x14ac:dyDescent="0.25">
      <c r="A1139" s="9" t="s">
        <v>11234</v>
      </c>
    </row>
    <row r="1140" spans="1:1" x14ac:dyDescent="0.25">
      <c r="A1140" s="9" t="s">
        <v>11235</v>
      </c>
    </row>
    <row r="1141" spans="1:1" x14ac:dyDescent="0.25">
      <c r="A1141" s="9" t="s">
        <v>11236</v>
      </c>
    </row>
    <row r="1142" spans="1:1" x14ac:dyDescent="0.25">
      <c r="A1142" s="9" t="s">
        <v>11237</v>
      </c>
    </row>
    <row r="1143" spans="1:1" x14ac:dyDescent="0.25">
      <c r="A1143" s="9" t="s">
        <v>11238</v>
      </c>
    </row>
    <row r="1144" spans="1:1" x14ac:dyDescent="0.25">
      <c r="A1144" s="9" t="s">
        <v>11239</v>
      </c>
    </row>
    <row r="1145" spans="1:1" x14ac:dyDescent="0.25">
      <c r="A1145" s="9" t="s">
        <v>11240</v>
      </c>
    </row>
    <row r="1146" spans="1:1" x14ac:dyDescent="0.25">
      <c r="A1146" s="9" t="s">
        <v>11241</v>
      </c>
    </row>
    <row r="1148" spans="1:1" x14ac:dyDescent="0.25">
      <c r="A1148" s="9" t="s">
        <v>11242</v>
      </c>
    </row>
    <row r="1149" spans="1:1" x14ac:dyDescent="0.25">
      <c r="A1149" s="9" t="s">
        <v>11243</v>
      </c>
    </row>
    <row r="1150" spans="1:1" x14ac:dyDescent="0.25">
      <c r="A1150" s="9" t="s">
        <v>11244</v>
      </c>
    </row>
    <row r="1151" spans="1:1" x14ac:dyDescent="0.25">
      <c r="A1151" s="9" t="s">
        <v>11245</v>
      </c>
    </row>
    <row r="1152" spans="1:1" x14ac:dyDescent="0.25">
      <c r="A1152" s="9" t="s">
        <v>11246</v>
      </c>
    </row>
    <row r="1153" spans="1:1" x14ac:dyDescent="0.25">
      <c r="A1153" s="9" t="s">
        <v>11247</v>
      </c>
    </row>
    <row r="1154" spans="1:1" x14ac:dyDescent="0.25">
      <c r="A1154" s="9" t="s">
        <v>11248</v>
      </c>
    </row>
    <row r="1155" spans="1:1" x14ac:dyDescent="0.25">
      <c r="A1155" s="9" t="s">
        <v>11249</v>
      </c>
    </row>
    <row r="1156" spans="1:1" x14ac:dyDescent="0.25">
      <c r="A1156" s="9" t="s">
        <v>11250</v>
      </c>
    </row>
    <row r="1157" spans="1:1" x14ac:dyDescent="0.25">
      <c r="A1157" s="9" t="s">
        <v>11251</v>
      </c>
    </row>
    <row r="1158" spans="1:1" x14ac:dyDescent="0.25">
      <c r="A1158" s="9" t="s">
        <v>11252</v>
      </c>
    </row>
    <row r="1159" spans="1:1" x14ac:dyDescent="0.25">
      <c r="A1159" s="9" t="s">
        <v>11253</v>
      </c>
    </row>
    <row r="1161" spans="1:1" x14ac:dyDescent="0.25">
      <c r="A1161" s="9" t="s">
        <v>11254</v>
      </c>
    </row>
    <row r="1162" spans="1:1" x14ac:dyDescent="0.25">
      <c r="A1162" s="9" t="s">
        <v>11255</v>
      </c>
    </row>
    <row r="1163" spans="1:1" x14ac:dyDescent="0.25">
      <c r="A1163" s="9" t="s">
        <v>11256</v>
      </c>
    </row>
    <row r="1164" spans="1:1" x14ac:dyDescent="0.25">
      <c r="A1164" s="9" t="s">
        <v>11257</v>
      </c>
    </row>
    <row r="1165" spans="1:1" x14ac:dyDescent="0.25">
      <c r="A1165" s="9" t="s">
        <v>11258</v>
      </c>
    </row>
    <row r="1166" spans="1:1" x14ac:dyDescent="0.25">
      <c r="A1166" s="9" t="s">
        <v>11259</v>
      </c>
    </row>
    <row r="1167" spans="1:1" x14ac:dyDescent="0.25">
      <c r="A1167" s="9" t="s">
        <v>11260</v>
      </c>
    </row>
    <row r="1168" spans="1:1" x14ac:dyDescent="0.25">
      <c r="A1168" s="9" t="s">
        <v>11261</v>
      </c>
    </row>
    <row r="1169" spans="1:1" x14ac:dyDescent="0.25">
      <c r="A1169" s="9" t="s">
        <v>11262</v>
      </c>
    </row>
    <row r="1170" spans="1:1" x14ac:dyDescent="0.25">
      <c r="A1170" s="9" t="s">
        <v>11263</v>
      </c>
    </row>
    <row r="1171" spans="1:1" x14ac:dyDescent="0.25">
      <c r="A1171" s="9" t="s">
        <v>11264</v>
      </c>
    </row>
    <row r="1172" spans="1:1" x14ac:dyDescent="0.25">
      <c r="A1172" s="9" t="s">
        <v>11265</v>
      </c>
    </row>
    <row r="1173" spans="1:1" x14ac:dyDescent="0.25">
      <c r="A1173" s="9" t="s">
        <v>11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4a - SNPs Information</vt:lpstr>
      <vt:lpstr>Table S4a - Contig Sequence</vt:lpstr>
      <vt:lpstr>Table S4b - SNPs Information</vt:lpstr>
      <vt:lpstr>Table S4b - Contig Sequence</vt:lpstr>
      <vt:lpstr>Table S4c - SNPs Information</vt:lpstr>
      <vt:lpstr>Table S4c - Contig Sequence</vt:lpstr>
      <vt:lpstr>Table S4d - SNPs Information</vt:lpstr>
      <vt:lpstr>Table S4d - Contig Sequ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u</dc:creator>
  <cp:lastModifiedBy>Tolu</cp:lastModifiedBy>
  <dcterms:created xsi:type="dcterms:W3CDTF">2013-09-13T17:39:33Z</dcterms:created>
  <dcterms:modified xsi:type="dcterms:W3CDTF">2013-10-13T16:09:12Z</dcterms:modified>
</cp:coreProperties>
</file>